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0" uniqueCount="1049">
  <si>
    <t xml:space="preserve">TargetID</t>
  </si>
  <si>
    <t xml:space="preserve">SYMBOL</t>
  </si>
  <si>
    <t xml:space="preserve">Wilcoxon.p</t>
  </si>
  <si>
    <t xml:space="preserve">Mean b-value_all RCC</t>
  </si>
  <si>
    <t xml:space="preserve">Mean b-value_Onco</t>
  </si>
  <si>
    <t xml:space="preserve">Mean b-value_meth</t>
  </si>
  <si>
    <t xml:space="preserve">Delta b </t>
  </si>
  <si>
    <t xml:space="preserve">Meth.count</t>
  </si>
  <si>
    <t xml:space="preserve">Distance to TSS</t>
  </si>
  <si>
    <t xml:space="preserve">CpG island</t>
  </si>
  <si>
    <t xml:space="preserve">ccRCC</t>
  </si>
  <si>
    <t xml:space="preserve">pRCC</t>
  </si>
  <si>
    <t xml:space="preserve">chrRCC</t>
  </si>
  <si>
    <t xml:space="preserve">onco</t>
  </si>
  <si>
    <t xml:space="preserve">cg16326979</t>
  </si>
  <si>
    <t xml:space="preserve">OXR1</t>
  </si>
  <si>
    <t xml:space="preserve">cg22646710</t>
  </si>
  <si>
    <t xml:space="preserve">SYT6</t>
  </si>
  <si>
    <t xml:space="preserve">cg27090216</t>
  </si>
  <si>
    <t xml:space="preserve">TNFRSF10C</t>
  </si>
  <si>
    <t xml:space="preserve">cg03623878</t>
  </si>
  <si>
    <t xml:space="preserve">MCF2L</t>
  </si>
  <si>
    <t xml:space="preserve">cg17176732</t>
  </si>
  <si>
    <t xml:space="preserve">cg00634577</t>
  </si>
  <si>
    <t xml:space="preserve">HIST1H4K</t>
  </si>
  <si>
    <t xml:space="preserve">cg24901042</t>
  </si>
  <si>
    <t xml:space="preserve">TMPRSS2</t>
  </si>
  <si>
    <t xml:space="preserve">cg11037148</t>
  </si>
  <si>
    <t xml:space="preserve">HIST1H4J</t>
  </si>
  <si>
    <t xml:space="preserve">cg08203715</t>
  </si>
  <si>
    <t xml:space="preserve">ST3GAL4</t>
  </si>
  <si>
    <t xml:space="preserve">cg21816539</t>
  </si>
  <si>
    <t xml:space="preserve">GRIK1</t>
  </si>
  <si>
    <t xml:space="preserve">cg15760840</t>
  </si>
  <si>
    <t xml:space="preserve">HOXA11</t>
  </si>
  <si>
    <t xml:space="preserve">cg01344452</t>
  </si>
  <si>
    <t xml:space="preserve">DGKE</t>
  </si>
  <si>
    <t xml:space="preserve">cg16029760</t>
  </si>
  <si>
    <t xml:space="preserve">OSTbeta</t>
  </si>
  <si>
    <t xml:space="preserve">cg02409351</t>
  </si>
  <si>
    <t xml:space="preserve">CART1</t>
  </si>
  <si>
    <t xml:space="preserve">cg06498267</t>
  </si>
  <si>
    <t xml:space="preserve">HCN1</t>
  </si>
  <si>
    <t xml:space="preserve">cg26420196</t>
  </si>
  <si>
    <t xml:space="preserve">GAS6</t>
  </si>
  <si>
    <t xml:space="preserve">cg01405107</t>
  </si>
  <si>
    <t xml:space="preserve">HOXB5</t>
  </si>
  <si>
    <t xml:space="preserve">cg26270746</t>
  </si>
  <si>
    <t xml:space="preserve">GSH1</t>
  </si>
  <si>
    <t xml:space="preserve">cg18555440</t>
  </si>
  <si>
    <t xml:space="preserve">MYOD1</t>
  </si>
  <si>
    <t xml:space="preserve">cg15536490</t>
  </si>
  <si>
    <t xml:space="preserve">TFAP2C</t>
  </si>
  <si>
    <t xml:space="preserve">cg21359747</t>
  </si>
  <si>
    <t xml:space="preserve">ALDH1A3</t>
  </si>
  <si>
    <t xml:space="preserve">cg23037403</t>
  </si>
  <si>
    <t xml:space="preserve">ZNF454</t>
  </si>
  <si>
    <t xml:space="preserve">cg02919422</t>
  </si>
  <si>
    <t xml:space="preserve">SOX17</t>
  </si>
  <si>
    <t xml:space="preserve">cg02126753</t>
  </si>
  <si>
    <t xml:space="preserve">AEBP1</t>
  </si>
  <si>
    <t xml:space="preserve">cg20645065</t>
  </si>
  <si>
    <t xml:space="preserve">ALPL</t>
  </si>
  <si>
    <t xml:space="preserve">cg18952647</t>
  </si>
  <si>
    <t xml:space="preserve">BNC1</t>
  </si>
  <si>
    <t xml:space="preserve">cg14785479</t>
  </si>
  <si>
    <t xml:space="preserve">SCARF2</t>
  </si>
  <si>
    <t xml:space="preserve">cg09936561</t>
  </si>
  <si>
    <t xml:space="preserve">DRD5</t>
  </si>
  <si>
    <t xml:space="preserve">cg13577076</t>
  </si>
  <si>
    <t xml:space="preserve">PRKAR1B</t>
  </si>
  <si>
    <t xml:space="preserve">cg21238818</t>
  </si>
  <si>
    <t xml:space="preserve">GAL3ST3</t>
  </si>
  <si>
    <t xml:space="preserve">cg05368341</t>
  </si>
  <si>
    <t xml:space="preserve">cg07499072</t>
  </si>
  <si>
    <t xml:space="preserve">FST</t>
  </si>
  <si>
    <t xml:space="preserve">cg22471346</t>
  </si>
  <si>
    <t xml:space="preserve">GAS7</t>
  </si>
  <si>
    <t xml:space="preserve">cg02867079</t>
  </si>
  <si>
    <t xml:space="preserve">KIAA1822</t>
  </si>
  <si>
    <t xml:space="preserve">cg03755123</t>
  </si>
  <si>
    <t xml:space="preserve">UTF1</t>
  </si>
  <si>
    <t xml:space="preserve">cg19616230</t>
  </si>
  <si>
    <t xml:space="preserve">SLC34A2</t>
  </si>
  <si>
    <t xml:space="preserve">cg05899618</t>
  </si>
  <si>
    <t xml:space="preserve">GDF7</t>
  </si>
  <si>
    <t xml:space="preserve">cg03963198</t>
  </si>
  <si>
    <t xml:space="preserve">IRX4</t>
  </si>
  <si>
    <t xml:space="preserve">cg16232126</t>
  </si>
  <si>
    <t xml:space="preserve">SLC5A7</t>
  </si>
  <si>
    <t xml:space="preserve">cg03192551</t>
  </si>
  <si>
    <t xml:space="preserve">CGI-69</t>
  </si>
  <si>
    <t xml:space="preserve">cg07328579</t>
  </si>
  <si>
    <t xml:space="preserve">GLT8D2</t>
  </si>
  <si>
    <t xml:space="preserve">cg16444968</t>
  </si>
  <si>
    <t xml:space="preserve">CPNE7</t>
  </si>
  <si>
    <t xml:space="preserve">cg08572611</t>
  </si>
  <si>
    <t xml:space="preserve">ACTL6B</t>
  </si>
  <si>
    <t xml:space="preserve">cg07103493</t>
  </si>
  <si>
    <t xml:space="preserve">SLC27A6</t>
  </si>
  <si>
    <t xml:space="preserve">cg02909790</t>
  </si>
  <si>
    <t xml:space="preserve">HIST1H3G</t>
  </si>
  <si>
    <t xml:space="preserve">cg26282384</t>
  </si>
  <si>
    <t xml:space="preserve">PCDHGB4</t>
  </si>
  <si>
    <t xml:space="preserve">cg06675478</t>
  </si>
  <si>
    <t xml:space="preserve">SOX1</t>
  </si>
  <si>
    <t xml:space="preserve">cg25720804</t>
  </si>
  <si>
    <t xml:space="preserve">TLX3</t>
  </si>
  <si>
    <t xml:space="preserve">cg16340268</t>
  </si>
  <si>
    <t xml:space="preserve">ITPKB</t>
  </si>
  <si>
    <t xml:space="preserve">cg06817264</t>
  </si>
  <si>
    <t xml:space="preserve">CTSF</t>
  </si>
  <si>
    <t xml:space="preserve">cg21790626</t>
  </si>
  <si>
    <t xml:space="preserve">ZNF154</t>
  </si>
  <si>
    <t xml:space="preserve">cg20387341</t>
  </si>
  <si>
    <t xml:space="preserve">FGF10</t>
  </si>
  <si>
    <t xml:space="preserve">cg16652063</t>
  </si>
  <si>
    <t xml:space="preserve">SLC13A5</t>
  </si>
  <si>
    <t xml:space="preserve">cg04786857</t>
  </si>
  <si>
    <t xml:space="preserve">SPDY1</t>
  </si>
  <si>
    <t xml:space="preserve">cg19576304</t>
  </si>
  <si>
    <t xml:space="preserve">RAX</t>
  </si>
  <si>
    <t xml:space="preserve">cg06295856</t>
  </si>
  <si>
    <t xml:space="preserve">CALCA</t>
  </si>
  <si>
    <t xml:space="preserve">cg03506489</t>
  </si>
  <si>
    <t xml:space="preserve">KCNA4</t>
  </si>
  <si>
    <t xml:space="preserve">cg18530716</t>
  </si>
  <si>
    <t xml:space="preserve">SLC16A11</t>
  </si>
  <si>
    <t xml:space="preserve">cg03158400</t>
  </si>
  <si>
    <t xml:space="preserve">FAM3B</t>
  </si>
  <si>
    <t xml:space="preserve">cg19774122</t>
  </si>
  <si>
    <t xml:space="preserve">LAMA2</t>
  </si>
  <si>
    <t xml:space="preserve">cg06230736</t>
  </si>
  <si>
    <t xml:space="preserve">GATA3</t>
  </si>
  <si>
    <t xml:space="preserve">cg08995424</t>
  </si>
  <si>
    <t xml:space="preserve">ATP5G2</t>
  </si>
  <si>
    <t xml:space="preserve">cg21604042</t>
  </si>
  <si>
    <t xml:space="preserve">SCUBE3</t>
  </si>
  <si>
    <t xml:space="preserve">cg03289872</t>
  </si>
  <si>
    <t xml:space="preserve">ZNF667</t>
  </si>
  <si>
    <t xml:space="preserve">cg23290344</t>
  </si>
  <si>
    <t xml:space="preserve">NEF3</t>
  </si>
  <si>
    <t xml:space="preserve">cg19850348</t>
  </si>
  <si>
    <t xml:space="preserve">PYGO1</t>
  </si>
  <si>
    <t xml:space="preserve">cg16254309</t>
  </si>
  <si>
    <t xml:space="preserve">CNTNAP2</t>
  </si>
  <si>
    <t xml:space="preserve">cg25691167</t>
  </si>
  <si>
    <t xml:space="preserve">FERD3L</t>
  </si>
  <si>
    <t xml:space="preserve">cg18239753</t>
  </si>
  <si>
    <t xml:space="preserve">KHDRBS2</t>
  </si>
  <si>
    <t xml:space="preserve">cg00875272</t>
  </si>
  <si>
    <t xml:space="preserve">TAL1</t>
  </si>
  <si>
    <t xml:space="preserve">cg03469054</t>
  </si>
  <si>
    <t xml:space="preserve">KIAA1944</t>
  </si>
  <si>
    <t xml:space="preserve">cg16638540</t>
  </si>
  <si>
    <t xml:space="preserve">ZNF135</t>
  </si>
  <si>
    <t xml:space="preserve">cg26599006</t>
  </si>
  <si>
    <t xml:space="preserve">GSCL</t>
  </si>
  <si>
    <t xml:space="preserve">cg22359606</t>
  </si>
  <si>
    <t xml:space="preserve">NEUROD1</t>
  </si>
  <si>
    <t xml:space="preserve">cg19751300</t>
  </si>
  <si>
    <t xml:space="preserve">ST8SIA5</t>
  </si>
  <si>
    <t xml:space="preserve">cg26189983</t>
  </si>
  <si>
    <t xml:space="preserve">TNFRSF1B</t>
  </si>
  <si>
    <t xml:space="preserve">cg08118311</t>
  </si>
  <si>
    <t xml:space="preserve">SALL3</t>
  </si>
  <si>
    <t xml:space="preserve">cg07703401</t>
  </si>
  <si>
    <t xml:space="preserve">HBQ1</t>
  </si>
  <si>
    <t xml:space="preserve">cg19884262</t>
  </si>
  <si>
    <t xml:space="preserve">FLJ46831</t>
  </si>
  <si>
    <t xml:space="preserve">cg15191648</t>
  </si>
  <si>
    <t xml:space="preserve">cg19779211</t>
  </si>
  <si>
    <t xml:space="preserve">KCNQ1</t>
  </si>
  <si>
    <t xml:space="preserve">cg23211240</t>
  </si>
  <si>
    <t xml:space="preserve">BTG4</t>
  </si>
  <si>
    <t xml:space="preserve">cg08047907</t>
  </si>
  <si>
    <t xml:space="preserve">C1orf114</t>
  </si>
  <si>
    <t xml:space="preserve">cg05159188</t>
  </si>
  <si>
    <t xml:space="preserve">HIST1H4F</t>
  </si>
  <si>
    <t xml:space="preserve">cg07536847</t>
  </si>
  <si>
    <t xml:space="preserve">PAX7</t>
  </si>
  <si>
    <t xml:space="preserve">cg04457979</t>
  </si>
  <si>
    <t xml:space="preserve">KCNQ1DN</t>
  </si>
  <si>
    <t xml:space="preserve">cg27243140</t>
  </si>
  <si>
    <t xml:space="preserve">OTOP3</t>
  </si>
  <si>
    <t xml:space="preserve">cg20716209</t>
  </si>
  <si>
    <t xml:space="preserve">STAT3</t>
  </si>
  <si>
    <t xml:space="preserve">cg00930873</t>
  </si>
  <si>
    <t xml:space="preserve">ALDH1A2</t>
  </si>
  <si>
    <t xml:space="preserve">cg20025656</t>
  </si>
  <si>
    <t xml:space="preserve">ACTA1</t>
  </si>
  <si>
    <t xml:space="preserve">cg22605063</t>
  </si>
  <si>
    <t xml:space="preserve">DBN1</t>
  </si>
  <si>
    <t xml:space="preserve">cg04062391</t>
  </si>
  <si>
    <t xml:space="preserve">ZNF560</t>
  </si>
  <si>
    <t xml:space="preserve">cg07028533</t>
  </si>
  <si>
    <t xml:space="preserve">cg00509616</t>
  </si>
  <si>
    <t xml:space="preserve">Gcom1</t>
  </si>
  <si>
    <t xml:space="preserve">cg11428724</t>
  </si>
  <si>
    <t xml:space="preserve">cg23316360</t>
  </si>
  <si>
    <t xml:space="preserve">EDNRB</t>
  </si>
  <si>
    <t xml:space="preserve">cg21376883</t>
  </si>
  <si>
    <t xml:space="preserve">ACTN2</t>
  </si>
  <si>
    <t xml:space="preserve">cg19363546</t>
  </si>
  <si>
    <t xml:space="preserve">POU2F3</t>
  </si>
  <si>
    <t xml:space="preserve">cg00891278</t>
  </si>
  <si>
    <t xml:space="preserve">CCDC37</t>
  </si>
  <si>
    <t xml:space="preserve">cg10729531</t>
  </si>
  <si>
    <t xml:space="preserve">TCFL5</t>
  </si>
  <si>
    <t xml:space="preserve">cg08107272</t>
  </si>
  <si>
    <t xml:space="preserve">CTNNA2</t>
  </si>
  <si>
    <t xml:space="preserve">cg27403635</t>
  </si>
  <si>
    <t xml:space="preserve">KCNN2</t>
  </si>
  <si>
    <t xml:space="preserve">cg15439862</t>
  </si>
  <si>
    <t xml:space="preserve">DSC3</t>
  </si>
  <si>
    <t xml:space="preserve">cg14323109</t>
  </si>
  <si>
    <t xml:space="preserve">KDR</t>
  </si>
  <si>
    <t xml:space="preserve">cg20008332</t>
  </si>
  <si>
    <t xml:space="preserve">SOX11</t>
  </si>
  <si>
    <t xml:space="preserve">cg01705587</t>
  </si>
  <si>
    <t xml:space="preserve">SV2A</t>
  </si>
  <si>
    <t xml:space="preserve">cg08694544</t>
  </si>
  <si>
    <t xml:space="preserve">RTBDN</t>
  </si>
  <si>
    <t xml:space="preserve">cg10647513</t>
  </si>
  <si>
    <t xml:space="preserve">HBA1</t>
  </si>
  <si>
    <t xml:space="preserve">cg10238818</t>
  </si>
  <si>
    <t xml:space="preserve">CYYR1</t>
  </si>
  <si>
    <t xml:space="preserve">cg09260089</t>
  </si>
  <si>
    <t xml:space="preserve">NKX6-2</t>
  </si>
  <si>
    <t xml:space="preserve">cg10189695</t>
  </si>
  <si>
    <t xml:space="preserve">GPR78</t>
  </si>
  <si>
    <t xml:space="preserve">cg24645221</t>
  </si>
  <si>
    <t xml:space="preserve">PENK</t>
  </si>
  <si>
    <t xml:space="preserve">cg11304734</t>
  </si>
  <si>
    <t xml:space="preserve">PRAF1</t>
  </si>
  <si>
    <t xml:space="preserve">cg11323198</t>
  </si>
  <si>
    <t xml:space="preserve">CDH8</t>
  </si>
  <si>
    <t xml:space="preserve">cg27096144</t>
  </si>
  <si>
    <t xml:space="preserve">MSX2</t>
  </si>
  <si>
    <t xml:space="preserve">cg13722123</t>
  </si>
  <si>
    <t xml:space="preserve">GRM1</t>
  </si>
  <si>
    <t xml:space="preserve">cg15784332</t>
  </si>
  <si>
    <t xml:space="preserve">COMP</t>
  </si>
  <si>
    <t xml:space="preserve">cg09998229</t>
  </si>
  <si>
    <t xml:space="preserve">TBXA2R</t>
  </si>
  <si>
    <t xml:space="preserve">cg18592174</t>
  </si>
  <si>
    <t xml:space="preserve">CHAT</t>
  </si>
  <si>
    <t xml:space="preserve">cg10957151</t>
  </si>
  <si>
    <t xml:space="preserve">HOXD9</t>
  </si>
  <si>
    <t xml:space="preserve">cg00638514</t>
  </si>
  <si>
    <t xml:space="preserve">cg05443740</t>
  </si>
  <si>
    <t xml:space="preserve">CSEN</t>
  </si>
  <si>
    <t xml:space="preserve">cg02545192</t>
  </si>
  <si>
    <t xml:space="preserve">TERT</t>
  </si>
  <si>
    <t xml:space="preserve">cg19703610</t>
  </si>
  <si>
    <t xml:space="preserve">DSCAML1</t>
  </si>
  <si>
    <t xml:space="preserve">cg26141626</t>
  </si>
  <si>
    <t xml:space="preserve">GPR37</t>
  </si>
  <si>
    <t xml:space="preserve">cg02008154</t>
  </si>
  <si>
    <t xml:space="preserve">TBX20</t>
  </si>
  <si>
    <t xml:space="preserve">cg19674669</t>
  </si>
  <si>
    <t xml:space="preserve">LOC112937</t>
  </si>
  <si>
    <t xml:space="preserve">cg05472874</t>
  </si>
  <si>
    <t xml:space="preserve">SULT4A1</t>
  </si>
  <si>
    <t xml:space="preserve">cg03086857</t>
  </si>
  <si>
    <t xml:space="preserve">cg24396745</t>
  </si>
  <si>
    <t xml:space="preserve">HCN4</t>
  </si>
  <si>
    <t xml:space="preserve">cg12680609</t>
  </si>
  <si>
    <t xml:space="preserve">ZFP41</t>
  </si>
  <si>
    <t xml:space="preserve">cg10364513</t>
  </si>
  <si>
    <t xml:space="preserve">RXRG</t>
  </si>
  <si>
    <t xml:space="preserve">cg23054883</t>
  </si>
  <si>
    <t xml:space="preserve">FZD10</t>
  </si>
  <si>
    <t xml:space="preserve">cg17183546</t>
  </si>
  <si>
    <t xml:space="preserve">D4S234E</t>
  </si>
  <si>
    <t xml:space="preserve">cg12420104</t>
  </si>
  <si>
    <t xml:space="preserve">DMRT3</t>
  </si>
  <si>
    <t xml:space="preserve">cg24889366</t>
  </si>
  <si>
    <t xml:space="preserve">GNG13</t>
  </si>
  <si>
    <t xml:space="preserve">cg07572341</t>
  </si>
  <si>
    <t xml:space="preserve">FOXA2</t>
  </si>
  <si>
    <t xml:space="preserve">cg23850212</t>
  </si>
  <si>
    <t xml:space="preserve">ZFP28</t>
  </si>
  <si>
    <t xml:space="preserve">cg26780333</t>
  </si>
  <si>
    <t xml:space="preserve">ACOT4</t>
  </si>
  <si>
    <t xml:space="preserve">cg09350274</t>
  </si>
  <si>
    <t xml:space="preserve">GFRA3</t>
  </si>
  <si>
    <t xml:space="preserve">cg13121699</t>
  </si>
  <si>
    <t xml:space="preserve">C2orf10</t>
  </si>
  <si>
    <t xml:space="preserve">cg13337865</t>
  </si>
  <si>
    <t xml:space="preserve">TEKT1</t>
  </si>
  <si>
    <t xml:space="preserve">cg13398291</t>
  </si>
  <si>
    <t xml:space="preserve">SFRP1</t>
  </si>
  <si>
    <t xml:space="preserve">cg18001427</t>
  </si>
  <si>
    <t xml:space="preserve">C21orf6</t>
  </si>
  <si>
    <t xml:space="preserve">cg10604168</t>
  </si>
  <si>
    <t xml:space="preserve">RASL12</t>
  </si>
  <si>
    <t xml:space="preserve">cg21530890</t>
  </si>
  <si>
    <t xml:space="preserve">SOX8</t>
  </si>
  <si>
    <t xml:space="preserve">cg13984181</t>
  </si>
  <si>
    <t xml:space="preserve">ABHD7</t>
  </si>
  <si>
    <t xml:space="preserve">cg03425110</t>
  </si>
  <si>
    <t xml:space="preserve">NEUROG3</t>
  </si>
  <si>
    <t xml:space="preserve">cg22100821</t>
  </si>
  <si>
    <t xml:space="preserve">SCRT2</t>
  </si>
  <si>
    <t xml:space="preserve">cg09952204</t>
  </si>
  <si>
    <t xml:space="preserve">RASGRF2</t>
  </si>
  <si>
    <t xml:space="preserve">cg03382304</t>
  </si>
  <si>
    <t xml:space="preserve">JAM2</t>
  </si>
  <si>
    <t xml:space="preserve">cg23410627</t>
  </si>
  <si>
    <t xml:space="preserve">CH25H</t>
  </si>
  <si>
    <t xml:space="preserve">cg00625653</t>
  </si>
  <si>
    <t xml:space="preserve">WNT7A</t>
  </si>
  <si>
    <t xml:space="preserve">cg25554036</t>
  </si>
  <si>
    <t xml:space="preserve">WFS1</t>
  </si>
  <si>
    <t xml:space="preserve">cg19461621</t>
  </si>
  <si>
    <t xml:space="preserve">COLEC12</t>
  </si>
  <si>
    <t xml:space="preserve">cg19162106</t>
  </si>
  <si>
    <t xml:space="preserve">GPC5</t>
  </si>
  <si>
    <t xml:space="preserve">cg15539420</t>
  </si>
  <si>
    <t xml:space="preserve">HOXB8</t>
  </si>
  <si>
    <t xml:space="preserve">cg24322623</t>
  </si>
  <si>
    <t xml:space="preserve">cg19635712</t>
  </si>
  <si>
    <t xml:space="preserve">EPB41L4B</t>
  </si>
  <si>
    <t xml:space="preserve">cg03116238</t>
  </si>
  <si>
    <t xml:space="preserve">GNG8</t>
  </si>
  <si>
    <t xml:space="preserve">cg19063972</t>
  </si>
  <si>
    <t xml:space="preserve">SOX21</t>
  </si>
  <si>
    <t xml:space="preserve">cg01009664</t>
  </si>
  <si>
    <t xml:space="preserve">TRH</t>
  </si>
  <si>
    <t xml:space="preserve">cg06139836</t>
  </si>
  <si>
    <t xml:space="preserve">EBF3</t>
  </si>
  <si>
    <t xml:space="preserve">cg12893143</t>
  </si>
  <si>
    <t xml:space="preserve">UNC5A</t>
  </si>
  <si>
    <t xml:space="preserve">cg21296230</t>
  </si>
  <si>
    <t xml:space="preserve">GREM1</t>
  </si>
  <si>
    <t xml:space="preserve">cg08044694</t>
  </si>
  <si>
    <t xml:space="preserve">BRD4</t>
  </si>
  <si>
    <t xml:space="preserve">cg10453365</t>
  </si>
  <si>
    <t xml:space="preserve">RHCG</t>
  </si>
  <si>
    <t xml:space="preserve">cg18722841</t>
  </si>
  <si>
    <t xml:space="preserve">PHOX2A</t>
  </si>
  <si>
    <t xml:space="preserve">cg18335068</t>
  </si>
  <si>
    <t xml:space="preserve">ZNF677</t>
  </si>
  <si>
    <t xml:space="preserve">cg15839448</t>
  </si>
  <si>
    <t xml:space="preserve">cg16263182</t>
  </si>
  <si>
    <t xml:space="preserve">HBA2</t>
  </si>
  <si>
    <t xml:space="preserve">cg20804555</t>
  </si>
  <si>
    <t xml:space="preserve">GSC</t>
  </si>
  <si>
    <t xml:space="preserve">cg23097681</t>
  </si>
  <si>
    <t xml:space="preserve">ARHGAP24</t>
  </si>
  <si>
    <t xml:space="preserve">cg23695504</t>
  </si>
  <si>
    <t xml:space="preserve">FLJ45717</t>
  </si>
  <si>
    <t xml:space="preserve">cg05675373</t>
  </si>
  <si>
    <t xml:space="preserve">KCNC4</t>
  </si>
  <si>
    <t xml:space="preserve">cg23615676</t>
  </si>
  <si>
    <t xml:space="preserve">cg16530429</t>
  </si>
  <si>
    <t xml:space="preserve">LIN28</t>
  </si>
  <si>
    <t xml:space="preserve">cg23428445</t>
  </si>
  <si>
    <t xml:space="preserve">cg22750254</t>
  </si>
  <si>
    <t xml:space="preserve">CCDC3</t>
  </si>
  <si>
    <t xml:space="preserve">cg09516965</t>
  </si>
  <si>
    <t xml:space="preserve">PTGDR</t>
  </si>
  <si>
    <t xml:space="preserve">cg14614901</t>
  </si>
  <si>
    <t xml:space="preserve">LOC401498</t>
  </si>
  <si>
    <t xml:space="preserve">cg01837719</t>
  </si>
  <si>
    <t xml:space="preserve">FUT9</t>
  </si>
  <si>
    <t xml:space="preserve">cg12880658</t>
  </si>
  <si>
    <t xml:space="preserve">CDO1</t>
  </si>
  <si>
    <t xml:space="preserve">cg13163729</t>
  </si>
  <si>
    <t xml:space="preserve">SIX3</t>
  </si>
  <si>
    <t xml:space="preserve">cg02681442</t>
  </si>
  <si>
    <t xml:space="preserve">FOXG1B</t>
  </si>
  <si>
    <t xml:space="preserve">cg14116122</t>
  </si>
  <si>
    <t xml:space="preserve">cg11896271</t>
  </si>
  <si>
    <t xml:space="preserve">PANX2</t>
  </si>
  <si>
    <t xml:space="preserve">cg16303453</t>
  </si>
  <si>
    <t xml:space="preserve">CA7</t>
  </si>
  <si>
    <t xml:space="preserve">cg09542111</t>
  </si>
  <si>
    <t xml:space="preserve">cg22285621</t>
  </si>
  <si>
    <t xml:space="preserve">SSH3</t>
  </si>
  <si>
    <t xml:space="preserve">cg21910663</t>
  </si>
  <si>
    <t xml:space="preserve">MVD</t>
  </si>
  <si>
    <t xml:space="preserve">cg25434223</t>
  </si>
  <si>
    <t xml:space="preserve">ELAVL3</t>
  </si>
  <si>
    <t xml:space="preserve">cg25302419</t>
  </si>
  <si>
    <t xml:space="preserve">CTNND2</t>
  </si>
  <si>
    <t xml:space="preserve">cg25993718</t>
  </si>
  <si>
    <t xml:space="preserve">CBLN4</t>
  </si>
  <si>
    <t xml:space="preserve">cg07102705</t>
  </si>
  <si>
    <t xml:space="preserve">HTR4</t>
  </si>
  <si>
    <t xml:space="preserve">cg01934790</t>
  </si>
  <si>
    <t xml:space="preserve">FBXL16</t>
  </si>
  <si>
    <t xml:space="preserve">cg19430430</t>
  </si>
  <si>
    <t xml:space="preserve">COL5A3</t>
  </si>
  <si>
    <t xml:space="preserve">cg19995014</t>
  </si>
  <si>
    <t xml:space="preserve">APLP1</t>
  </si>
  <si>
    <t xml:space="preserve">cg16989646</t>
  </si>
  <si>
    <t xml:space="preserve">SLC25A15</t>
  </si>
  <si>
    <t xml:space="preserve">cg26005082</t>
  </si>
  <si>
    <t xml:space="preserve">C19orf30</t>
  </si>
  <si>
    <t xml:space="preserve">cg04914105</t>
  </si>
  <si>
    <t xml:space="preserve">PTPN9</t>
  </si>
  <si>
    <t xml:space="preserve">cg16670497</t>
  </si>
  <si>
    <t xml:space="preserve">GSTM2</t>
  </si>
  <si>
    <t xml:space="preserve">cg21663580</t>
  </si>
  <si>
    <t xml:space="preserve">PTK7</t>
  </si>
  <si>
    <t xml:space="preserve">cg12594641</t>
  </si>
  <si>
    <t xml:space="preserve">MGC52057</t>
  </si>
  <si>
    <t xml:space="preserve">cg19055231</t>
  </si>
  <si>
    <t xml:space="preserve">STAC</t>
  </si>
  <si>
    <t xml:space="preserve">cg15201877</t>
  </si>
  <si>
    <t xml:space="preserve">PTGER3</t>
  </si>
  <si>
    <t xml:space="preserve">cg04055049</t>
  </si>
  <si>
    <t xml:space="preserve">GPR153</t>
  </si>
  <si>
    <t xml:space="preserve">cg19451466</t>
  </si>
  <si>
    <t xml:space="preserve">UHMK1</t>
  </si>
  <si>
    <t xml:space="preserve">cg24698622</t>
  </si>
  <si>
    <t xml:space="preserve">PPP2CB</t>
  </si>
  <si>
    <t xml:space="preserve">cg19456540</t>
  </si>
  <si>
    <t xml:space="preserve">SIX6</t>
  </si>
  <si>
    <t xml:space="preserve">cg09500672</t>
  </si>
  <si>
    <t xml:space="preserve">cg21688264</t>
  </si>
  <si>
    <t xml:space="preserve">SNAP91</t>
  </si>
  <si>
    <t xml:space="preserve">cg17108819</t>
  </si>
  <si>
    <t xml:space="preserve">CD8A</t>
  </si>
  <si>
    <t xml:space="preserve">cg11516377</t>
  </si>
  <si>
    <t xml:space="preserve">DPH1</t>
  </si>
  <si>
    <t xml:space="preserve">cg09874752</t>
  </si>
  <si>
    <t xml:space="preserve">SFRP5</t>
  </si>
  <si>
    <t xml:space="preserve">cg04726446</t>
  </si>
  <si>
    <t xml:space="preserve">MGC16372</t>
  </si>
  <si>
    <t xml:space="preserve">cg16519321</t>
  </si>
  <si>
    <t xml:space="preserve">cg17371081</t>
  </si>
  <si>
    <t xml:space="preserve">NELL1</t>
  </si>
  <si>
    <t xml:space="preserve">cg16689634</t>
  </si>
  <si>
    <t xml:space="preserve">CYP4X1</t>
  </si>
  <si>
    <t xml:space="preserve">cg00902195</t>
  </si>
  <si>
    <t xml:space="preserve">SYT10</t>
  </si>
  <si>
    <t xml:space="preserve">cg14614211</t>
  </si>
  <si>
    <t xml:space="preserve">IRXL1</t>
  </si>
  <si>
    <t xml:space="preserve">cg27352992</t>
  </si>
  <si>
    <t xml:space="preserve">CNTN1</t>
  </si>
  <si>
    <t xml:space="preserve">cg19831575</t>
  </si>
  <si>
    <t xml:space="preserve">FGF4</t>
  </si>
  <si>
    <t xml:space="preserve">cg23300372</t>
  </si>
  <si>
    <t xml:space="preserve">CART</t>
  </si>
  <si>
    <t xml:space="preserve">cg01656955</t>
  </si>
  <si>
    <t xml:space="preserve">NT5C1A</t>
  </si>
  <si>
    <t xml:space="preserve">cg23699324</t>
  </si>
  <si>
    <t xml:space="preserve">cg23207990</t>
  </si>
  <si>
    <t xml:space="preserve">SFRP2</t>
  </si>
  <si>
    <t xml:space="preserve">cg12790134</t>
  </si>
  <si>
    <t xml:space="preserve">VCPIP1</t>
  </si>
  <si>
    <t xml:space="preserve">cg19883905</t>
  </si>
  <si>
    <t xml:space="preserve">CIDEA</t>
  </si>
  <si>
    <t xml:space="preserve">cg18956481</t>
  </si>
  <si>
    <t xml:space="preserve">CYP24A1</t>
  </si>
  <si>
    <t xml:space="preserve">cg13877465</t>
  </si>
  <si>
    <t xml:space="preserve">IGF2BP1</t>
  </si>
  <si>
    <t xml:space="preserve">cg02064106</t>
  </si>
  <si>
    <t xml:space="preserve">C6orf118</t>
  </si>
  <si>
    <t xml:space="preserve">cg02194878</t>
  </si>
  <si>
    <t xml:space="preserve">EPHA8</t>
  </si>
  <si>
    <t xml:space="preserve">cg13749822</t>
  </si>
  <si>
    <t xml:space="preserve">HHIP</t>
  </si>
  <si>
    <t xml:space="preserve">cg06201642</t>
  </si>
  <si>
    <t xml:space="preserve">ST6GALNAC5</t>
  </si>
  <si>
    <t xml:space="preserve">cg02001410</t>
  </si>
  <si>
    <t xml:space="preserve">MAP1B</t>
  </si>
  <si>
    <t xml:space="preserve">cg21571937</t>
  </si>
  <si>
    <t xml:space="preserve">FZD2</t>
  </si>
  <si>
    <t xml:space="preserve">cg12109455</t>
  </si>
  <si>
    <t xml:space="preserve">DPYSL4</t>
  </si>
  <si>
    <t xml:space="preserve">cg08918749</t>
  </si>
  <si>
    <t xml:space="preserve">LPL</t>
  </si>
  <si>
    <t xml:space="preserve">cg15156078</t>
  </si>
  <si>
    <t xml:space="preserve">RASGRF1</t>
  </si>
  <si>
    <t xml:space="preserve">cg10486998</t>
  </si>
  <si>
    <t xml:space="preserve">GALR1</t>
  </si>
  <si>
    <t xml:space="preserve">cg21273125</t>
  </si>
  <si>
    <t xml:space="preserve">ABHD2</t>
  </si>
  <si>
    <t xml:space="preserve">cg16112129</t>
  </si>
  <si>
    <t xml:space="preserve">DRD1</t>
  </si>
  <si>
    <t xml:space="preserve">cg05022306</t>
  </si>
  <si>
    <t xml:space="preserve">HOXC8</t>
  </si>
  <si>
    <t xml:space="preserve">cg11277230</t>
  </si>
  <si>
    <t xml:space="preserve">MGC26744</t>
  </si>
  <si>
    <t xml:space="preserve">cg04784672</t>
  </si>
  <si>
    <t xml:space="preserve">LRFN5</t>
  </si>
  <si>
    <t xml:space="preserve">cg05951646</t>
  </si>
  <si>
    <t xml:space="preserve">RYK</t>
  </si>
  <si>
    <t xml:space="preserve">cg14859460</t>
  </si>
  <si>
    <t xml:space="preserve">GRM6</t>
  </si>
  <si>
    <t xml:space="preserve">cg17054360</t>
  </si>
  <si>
    <t xml:space="preserve">MTERF</t>
  </si>
  <si>
    <t xml:space="preserve">cg24068708</t>
  </si>
  <si>
    <t xml:space="preserve">GDPD5</t>
  </si>
  <si>
    <t xml:space="preserve">cg12936747</t>
  </si>
  <si>
    <t xml:space="preserve">RBP4</t>
  </si>
  <si>
    <t xml:space="preserve">cg16332577</t>
  </si>
  <si>
    <t xml:space="preserve">C17orf37</t>
  </si>
  <si>
    <t xml:space="preserve">cg04072323</t>
  </si>
  <si>
    <t xml:space="preserve">SKIP</t>
  </si>
  <si>
    <t xml:space="preserve">cg06043042</t>
  </si>
  <si>
    <t xml:space="preserve">cg24916177</t>
  </si>
  <si>
    <t xml:space="preserve">RGC32</t>
  </si>
  <si>
    <t xml:space="preserve">cg16773899</t>
  </si>
  <si>
    <t xml:space="preserve">EDIL3</t>
  </si>
  <si>
    <t xml:space="preserve">cg15878317</t>
  </si>
  <si>
    <t xml:space="preserve">NMNAT3</t>
  </si>
  <si>
    <t xml:space="preserve">cg21309147</t>
  </si>
  <si>
    <t xml:space="preserve">STAC2</t>
  </si>
  <si>
    <t xml:space="preserve">cg16539629</t>
  </si>
  <si>
    <t xml:space="preserve">C14orf132</t>
  </si>
  <si>
    <t xml:space="preserve">cg01425405</t>
  </si>
  <si>
    <t xml:space="preserve">DLX3</t>
  </si>
  <si>
    <t xml:space="preserve">cg26521404</t>
  </si>
  <si>
    <t xml:space="preserve">HOXA9</t>
  </si>
  <si>
    <t xml:space="preserve">cg06738602</t>
  </si>
  <si>
    <t xml:space="preserve">PTGER2</t>
  </si>
  <si>
    <t xml:space="preserve">cg19018097</t>
  </si>
  <si>
    <t xml:space="preserve">FLJ30934</t>
  </si>
  <si>
    <t xml:space="preserve">cg22777952</t>
  </si>
  <si>
    <t xml:space="preserve">FOXB1</t>
  </si>
  <si>
    <t xml:space="preserve">cg24625128</t>
  </si>
  <si>
    <t xml:space="preserve">JAM3</t>
  </si>
  <si>
    <t xml:space="preserve">cg07447922</t>
  </si>
  <si>
    <t xml:space="preserve">EPHA10</t>
  </si>
  <si>
    <t xml:space="preserve">cg11460029</t>
  </si>
  <si>
    <t xml:space="preserve">EFNB3</t>
  </si>
  <si>
    <t xml:space="preserve">cg21815667</t>
  </si>
  <si>
    <t xml:space="preserve">HOXD8</t>
  </si>
  <si>
    <t xml:space="preserve">cg00746981</t>
  </si>
  <si>
    <t xml:space="preserve">HDGF</t>
  </si>
  <si>
    <t xml:space="preserve">cg09879099</t>
  </si>
  <si>
    <t xml:space="preserve">ONECUT2</t>
  </si>
  <si>
    <t xml:space="preserve">cg24176563</t>
  </si>
  <si>
    <t xml:space="preserve">EYA4</t>
  </si>
  <si>
    <t xml:space="preserve">cg15783027</t>
  </si>
  <si>
    <t xml:space="preserve">NFKBIL2</t>
  </si>
  <si>
    <t xml:space="preserve">cg00516481</t>
  </si>
  <si>
    <t xml:space="preserve">PDE9A</t>
  </si>
  <si>
    <t xml:space="preserve">cg27634151</t>
  </si>
  <si>
    <t xml:space="preserve">GPR83</t>
  </si>
  <si>
    <t xml:space="preserve">cg12699371</t>
  </si>
  <si>
    <t xml:space="preserve">cg19777470</t>
  </si>
  <si>
    <t xml:space="preserve">CRABP1</t>
  </si>
  <si>
    <t xml:space="preserve">cg18438777</t>
  </si>
  <si>
    <t xml:space="preserve">NPY5R</t>
  </si>
  <si>
    <t xml:space="preserve">cg18888520</t>
  </si>
  <si>
    <t xml:space="preserve">ZNF447</t>
  </si>
  <si>
    <t xml:space="preserve">cg00775197</t>
  </si>
  <si>
    <t xml:space="preserve">MGC33600</t>
  </si>
  <si>
    <t xml:space="preserve">cg02503850</t>
  </si>
  <si>
    <t xml:space="preserve">ADAMTS14</t>
  </si>
  <si>
    <t xml:space="preserve">cg03634234</t>
  </si>
  <si>
    <t xml:space="preserve">MLL3</t>
  </si>
  <si>
    <t xml:space="preserve">cg05471297</t>
  </si>
  <si>
    <t xml:space="preserve">RYR1</t>
  </si>
  <si>
    <t xml:space="preserve">cg23182299</t>
  </si>
  <si>
    <t xml:space="preserve">LHX5</t>
  </si>
  <si>
    <t xml:space="preserve">cg03462055</t>
  </si>
  <si>
    <t xml:space="preserve">TUBB2B</t>
  </si>
  <si>
    <t xml:space="preserve">cg26656135</t>
  </si>
  <si>
    <t xml:space="preserve">cg14724613</t>
  </si>
  <si>
    <t xml:space="preserve">GRM3</t>
  </si>
  <si>
    <t xml:space="preserve">cg13323752</t>
  </si>
  <si>
    <t xml:space="preserve">SLC2A14</t>
  </si>
  <si>
    <t xml:space="preserve">cg16233911</t>
  </si>
  <si>
    <t xml:space="preserve">THOC3</t>
  </si>
  <si>
    <t xml:space="preserve">cg17619823</t>
  </si>
  <si>
    <t xml:space="preserve">ADRB3</t>
  </si>
  <si>
    <t xml:space="preserve">cg24010952</t>
  </si>
  <si>
    <t xml:space="preserve">BDKRB2</t>
  </si>
  <si>
    <t xml:space="preserve">cg11378840</t>
  </si>
  <si>
    <t xml:space="preserve">HHEX</t>
  </si>
  <si>
    <t xml:space="preserve">cg19560287</t>
  </si>
  <si>
    <t xml:space="preserve">GEMIN5</t>
  </si>
  <si>
    <t xml:space="preserve">cg21432954</t>
  </si>
  <si>
    <t xml:space="preserve">TRPC4</t>
  </si>
  <si>
    <t xml:space="preserve">cg17317962</t>
  </si>
  <si>
    <t xml:space="preserve">ACTG1</t>
  </si>
  <si>
    <t xml:space="preserve">cg20256494</t>
  </si>
  <si>
    <t xml:space="preserve">CABP7</t>
  </si>
  <si>
    <t xml:space="preserve">cg27650175</t>
  </si>
  <si>
    <t xml:space="preserve">DAB2IP</t>
  </si>
  <si>
    <t xml:space="preserve">cg26917625</t>
  </si>
  <si>
    <t xml:space="preserve">XRN2</t>
  </si>
  <si>
    <t xml:space="preserve">cg01259619</t>
  </si>
  <si>
    <t xml:space="preserve">cg13589108</t>
  </si>
  <si>
    <t xml:space="preserve">FAM5B</t>
  </si>
  <si>
    <t xml:space="preserve">cg14407437</t>
  </si>
  <si>
    <t xml:space="preserve">FABP3</t>
  </si>
  <si>
    <t xml:space="preserve">cg08185661</t>
  </si>
  <si>
    <t xml:space="preserve">SYT9</t>
  </si>
  <si>
    <t xml:space="preserve">cg26309134</t>
  </si>
  <si>
    <t xml:space="preserve">ZNF542</t>
  </si>
  <si>
    <t xml:space="preserve">cg26021627</t>
  </si>
  <si>
    <t xml:space="preserve">UNQ9433</t>
  </si>
  <si>
    <t xml:space="preserve">cg18070061</t>
  </si>
  <si>
    <t xml:space="preserve">DUSP4</t>
  </si>
  <si>
    <t xml:space="preserve">cg07015629</t>
  </si>
  <si>
    <t xml:space="preserve">ERBB4</t>
  </si>
  <si>
    <t xml:space="preserve">cg23137254</t>
  </si>
  <si>
    <t xml:space="preserve">RNPC1</t>
  </si>
  <si>
    <t xml:space="preserve">cg03586879</t>
  </si>
  <si>
    <t xml:space="preserve">A2BP1</t>
  </si>
  <si>
    <t xml:space="preserve">cg04624659</t>
  </si>
  <si>
    <t xml:space="preserve">SPAG17</t>
  </si>
  <si>
    <t xml:space="preserve">cg15337897</t>
  </si>
  <si>
    <t xml:space="preserve">FGF3</t>
  </si>
  <si>
    <t xml:space="preserve">cg02564733</t>
  </si>
  <si>
    <t xml:space="preserve">ADAMTS15</t>
  </si>
  <si>
    <t xml:space="preserve">cg07197823</t>
  </si>
  <si>
    <t xml:space="preserve">INHBB</t>
  </si>
  <si>
    <t xml:space="preserve">cg07772309</t>
  </si>
  <si>
    <t xml:space="preserve">NELF</t>
  </si>
  <si>
    <t xml:space="preserve">cg04603031</t>
  </si>
  <si>
    <t xml:space="preserve">CHRNA3</t>
  </si>
  <si>
    <t xml:space="preserve">cg10918202</t>
  </si>
  <si>
    <t xml:space="preserve">BAALC</t>
  </si>
  <si>
    <t xml:space="preserve">cg09619786</t>
  </si>
  <si>
    <t xml:space="preserve">RPP25</t>
  </si>
  <si>
    <t xml:space="preserve">cg21458907</t>
  </si>
  <si>
    <t xml:space="preserve">CADPS</t>
  </si>
  <si>
    <t xml:space="preserve">cg20182358</t>
  </si>
  <si>
    <t xml:space="preserve">MLF1</t>
  </si>
  <si>
    <t xml:space="preserve">cg19435409</t>
  </si>
  <si>
    <t xml:space="preserve">HIST1H2AL</t>
  </si>
  <si>
    <t xml:space="preserve">cg09382850</t>
  </si>
  <si>
    <t xml:space="preserve">SYPL1</t>
  </si>
  <si>
    <t xml:space="preserve">cg22036988</t>
  </si>
  <si>
    <t xml:space="preserve">SPSB4</t>
  </si>
  <si>
    <t xml:space="preserve">cg02440177</t>
  </si>
  <si>
    <t xml:space="preserve">ZNF702</t>
  </si>
  <si>
    <t xml:space="preserve">cg25014318</t>
  </si>
  <si>
    <t xml:space="preserve">GLP1R</t>
  </si>
  <si>
    <t xml:space="preserve">cg08755040</t>
  </si>
  <si>
    <t xml:space="preserve">QSCN6</t>
  </si>
  <si>
    <t xml:space="preserve">cg24083641</t>
  </si>
  <si>
    <t xml:space="preserve">MGC46496</t>
  </si>
  <si>
    <t xml:space="preserve">cg15520279</t>
  </si>
  <si>
    <t xml:space="preserve">cg11354906</t>
  </si>
  <si>
    <t xml:space="preserve">cg10303487</t>
  </si>
  <si>
    <t xml:space="preserve">DPYS</t>
  </si>
  <si>
    <t xml:space="preserve">cg08590939</t>
  </si>
  <si>
    <t xml:space="preserve">OXCT1</t>
  </si>
  <si>
    <t xml:space="preserve">cg01267315</t>
  </si>
  <si>
    <t xml:space="preserve">C1orf164</t>
  </si>
  <si>
    <t xml:space="preserve">cg02508567</t>
  </si>
  <si>
    <t xml:space="preserve">TCF7L1</t>
  </si>
  <si>
    <t xml:space="preserve">cg16098981</t>
  </si>
  <si>
    <t xml:space="preserve">C20orf39</t>
  </si>
  <si>
    <t xml:space="preserve">cg21513553</t>
  </si>
  <si>
    <t xml:space="preserve">COL6A2</t>
  </si>
  <si>
    <t xml:space="preserve">cg23473904</t>
  </si>
  <si>
    <t xml:space="preserve">cg05421673</t>
  </si>
  <si>
    <t xml:space="preserve">NOG</t>
  </si>
  <si>
    <t xml:space="preserve">cg15604467</t>
  </si>
  <si>
    <t xml:space="preserve">POU4F1</t>
  </si>
  <si>
    <t xml:space="preserve">cg00848728</t>
  </si>
  <si>
    <t xml:space="preserve">DAB1</t>
  </si>
  <si>
    <t xml:space="preserve">cg18677965</t>
  </si>
  <si>
    <t xml:space="preserve">DDX27</t>
  </si>
  <si>
    <t xml:space="preserve">cg23040064</t>
  </si>
  <si>
    <t xml:space="preserve">JPH3</t>
  </si>
  <si>
    <t xml:space="preserve">cg00512279</t>
  </si>
  <si>
    <t xml:space="preserve">SLC18A2</t>
  </si>
  <si>
    <t xml:space="preserve">cg25999867</t>
  </si>
  <si>
    <t xml:space="preserve">cg18907029</t>
  </si>
  <si>
    <t xml:space="preserve">SYNGR2</t>
  </si>
  <si>
    <t xml:space="preserve">cg06335889</t>
  </si>
  <si>
    <t xml:space="preserve">CBFA2T2</t>
  </si>
  <si>
    <t xml:space="preserve">cg19657082</t>
  </si>
  <si>
    <t xml:space="preserve">ZMPSTE24</t>
  </si>
  <si>
    <t xml:space="preserve">cg19629292</t>
  </si>
  <si>
    <t xml:space="preserve">ZNF312</t>
  </si>
  <si>
    <t xml:space="preserve">cg13959523</t>
  </si>
  <si>
    <t xml:space="preserve">CHST8</t>
  </si>
  <si>
    <t xml:space="preserve">cg06866657</t>
  </si>
  <si>
    <t xml:space="preserve">LHX6</t>
  </si>
  <si>
    <t xml:space="preserve">cg20587394</t>
  </si>
  <si>
    <t xml:space="preserve">HOXC13</t>
  </si>
  <si>
    <t xml:space="preserve">cg22325703</t>
  </si>
  <si>
    <t xml:space="preserve">cg09019938</t>
  </si>
  <si>
    <t xml:space="preserve">PRKG1</t>
  </si>
  <si>
    <t xml:space="preserve">cg14070647</t>
  </si>
  <si>
    <t xml:space="preserve">RSPO2</t>
  </si>
  <si>
    <t xml:space="preserve">cg17190608</t>
  </si>
  <si>
    <t xml:space="preserve">CUTL2</t>
  </si>
  <si>
    <t xml:space="preserve">cg21246783</t>
  </si>
  <si>
    <t xml:space="preserve">CLGN</t>
  </si>
  <si>
    <t xml:space="preserve">cg22560190</t>
  </si>
  <si>
    <t xml:space="preserve">cg17685628</t>
  </si>
  <si>
    <t xml:space="preserve">NKX2-8</t>
  </si>
  <si>
    <t xml:space="preserve">cg14147105</t>
  </si>
  <si>
    <t xml:space="preserve">LOC93343</t>
  </si>
  <si>
    <t xml:space="preserve">cg21958798</t>
  </si>
  <si>
    <t xml:space="preserve">GUCY1A2</t>
  </si>
  <si>
    <t xml:space="preserve">cg01284619</t>
  </si>
  <si>
    <t xml:space="preserve">HCN2</t>
  </si>
  <si>
    <t xml:space="preserve">cg01195053</t>
  </si>
  <si>
    <t xml:space="preserve">LOC124216</t>
  </si>
  <si>
    <t xml:space="preserve">cg21838334</t>
  </si>
  <si>
    <t xml:space="preserve">NES</t>
  </si>
  <si>
    <t xml:space="preserve">cg19287277</t>
  </si>
  <si>
    <t xml:space="preserve">RKHD3</t>
  </si>
  <si>
    <t xml:space="preserve">cg24826867</t>
  </si>
  <si>
    <t xml:space="preserve">IRF8</t>
  </si>
  <si>
    <t xml:space="preserve">cg25905812</t>
  </si>
  <si>
    <t xml:space="preserve">DMRT1</t>
  </si>
  <si>
    <t xml:space="preserve">cg07273415</t>
  </si>
  <si>
    <t xml:space="preserve">CYBASC3</t>
  </si>
  <si>
    <t xml:space="preserve">cg01471384</t>
  </si>
  <si>
    <t xml:space="preserve">DKK2</t>
  </si>
  <si>
    <t xml:space="preserve">cg16778809</t>
  </si>
  <si>
    <t xml:space="preserve">ADAM23</t>
  </si>
  <si>
    <t xml:space="preserve">cg27493997</t>
  </si>
  <si>
    <t xml:space="preserve">CRABP2</t>
  </si>
  <si>
    <t xml:space="preserve">cg21321735</t>
  </si>
  <si>
    <t xml:space="preserve">KIF1A</t>
  </si>
  <si>
    <t xml:space="preserve">cg20430816</t>
  </si>
  <si>
    <t xml:space="preserve">GENX-3414</t>
  </si>
  <si>
    <t xml:space="preserve">cg22392276</t>
  </si>
  <si>
    <t xml:space="preserve">CKB</t>
  </si>
  <si>
    <t xml:space="preserve">cg08009622</t>
  </si>
  <si>
    <t xml:space="preserve">COL12A1</t>
  </si>
  <si>
    <t xml:space="preserve">cg27567335</t>
  </si>
  <si>
    <t xml:space="preserve">RAMP1</t>
  </si>
  <si>
    <t xml:space="preserve">cg23196831</t>
  </si>
  <si>
    <t xml:space="preserve">COL14A1</t>
  </si>
  <si>
    <t xml:space="preserve">cg19905251</t>
  </si>
  <si>
    <t xml:space="preserve">SLIT3</t>
  </si>
  <si>
    <t xml:space="preserve">cg11308840</t>
  </si>
  <si>
    <t xml:space="preserve">cg15774153</t>
  </si>
  <si>
    <t xml:space="preserve">FGF19</t>
  </si>
  <si>
    <t xml:space="preserve">cg04048259</t>
  </si>
  <si>
    <t xml:space="preserve">EDN3</t>
  </si>
  <si>
    <t xml:space="preserve">cg01226811</t>
  </si>
  <si>
    <t xml:space="preserve">KCNJ8</t>
  </si>
  <si>
    <t xml:space="preserve">cg19292008</t>
  </si>
  <si>
    <t xml:space="preserve">FOXE1</t>
  </si>
  <si>
    <t xml:space="preserve">cg02590345</t>
  </si>
  <si>
    <t xml:space="preserve">PRG-3</t>
  </si>
  <si>
    <t xml:space="preserve">cg22116290</t>
  </si>
  <si>
    <t xml:space="preserve">SMPD3</t>
  </si>
  <si>
    <t xml:space="preserve">cg06508934</t>
  </si>
  <si>
    <t xml:space="preserve">TIMP2</t>
  </si>
  <si>
    <t xml:space="preserve">cg15836660</t>
  </si>
  <si>
    <t xml:space="preserve">cg07175883</t>
  </si>
  <si>
    <t xml:space="preserve">HOXD13</t>
  </si>
  <si>
    <t xml:space="preserve">cg26516759</t>
  </si>
  <si>
    <t xml:space="preserve">BMP7</t>
  </si>
  <si>
    <t xml:space="preserve">cg08221207</t>
  </si>
  <si>
    <t xml:space="preserve">FEZ1</t>
  </si>
  <si>
    <t xml:space="preserve">cg10057295</t>
  </si>
  <si>
    <t xml:space="preserve">STK24</t>
  </si>
  <si>
    <t xml:space="preserve">cg23748737</t>
  </si>
  <si>
    <t xml:space="preserve">cg18230771</t>
  </si>
  <si>
    <t xml:space="preserve">AGC1</t>
  </si>
  <si>
    <t xml:space="preserve">cg09156233</t>
  </si>
  <si>
    <t xml:space="preserve">BMPR1B</t>
  </si>
  <si>
    <t xml:space="preserve">cg08954856</t>
  </si>
  <si>
    <t xml:space="preserve">BIK</t>
  </si>
  <si>
    <t xml:space="preserve">cg17471928</t>
  </si>
  <si>
    <t xml:space="preserve">cg06005396</t>
  </si>
  <si>
    <t xml:space="preserve">cg00557354</t>
  </si>
  <si>
    <t xml:space="preserve">ARHGEF7</t>
  </si>
  <si>
    <t xml:space="preserve">cg22854223</t>
  </si>
  <si>
    <t xml:space="preserve">CD82</t>
  </si>
  <si>
    <t xml:space="preserve">cg08570275</t>
  </si>
  <si>
    <t xml:space="preserve">P2RY1</t>
  </si>
  <si>
    <t xml:space="preserve">cg20273774</t>
  </si>
  <si>
    <t xml:space="preserve">GNB2L1</t>
  </si>
  <si>
    <t xml:space="preserve">cg19839588</t>
  </si>
  <si>
    <t xml:space="preserve">TRERF1</t>
  </si>
  <si>
    <t xml:space="preserve">cg17226343</t>
  </si>
  <si>
    <t xml:space="preserve">DIRAS1</t>
  </si>
  <si>
    <t xml:space="preserve">cg24693368</t>
  </si>
  <si>
    <t xml:space="preserve">KCNJ3</t>
  </si>
  <si>
    <t xml:space="preserve">cg01410472</t>
  </si>
  <si>
    <t xml:space="preserve">CRISPLD1</t>
  </si>
  <si>
    <t xml:space="preserve">cg11389172</t>
  </si>
  <si>
    <t xml:space="preserve">SLC18A3</t>
  </si>
  <si>
    <t xml:space="preserve">cg14879013</t>
  </si>
  <si>
    <t xml:space="preserve">DTWD1</t>
  </si>
  <si>
    <t xml:space="preserve">cg24924779</t>
  </si>
  <si>
    <t xml:space="preserve">KCNG1</t>
  </si>
  <si>
    <t xml:space="preserve">cg18277508</t>
  </si>
  <si>
    <t xml:space="preserve">SLC39A8</t>
  </si>
  <si>
    <t xml:space="preserve">cg10770529</t>
  </si>
  <si>
    <t xml:space="preserve">ZNF274</t>
  </si>
  <si>
    <t xml:space="preserve">cg24341944</t>
  </si>
  <si>
    <t xml:space="preserve">RSRC1</t>
  </si>
  <si>
    <t xml:space="preserve">cg13640200</t>
  </si>
  <si>
    <t xml:space="preserve">AMIGO2</t>
  </si>
  <si>
    <t xml:space="preserve">cg15001381</t>
  </si>
  <si>
    <t xml:space="preserve">AXIN1</t>
  </si>
  <si>
    <t xml:space="preserve">cg16026550</t>
  </si>
  <si>
    <t xml:space="preserve">SORL1</t>
  </si>
  <si>
    <t xml:space="preserve">cg22799850</t>
  </si>
  <si>
    <t xml:space="preserve">FBXL13</t>
  </si>
  <si>
    <t xml:space="preserve">cg12610070</t>
  </si>
  <si>
    <t xml:space="preserve">TSPAN15</t>
  </si>
  <si>
    <t xml:space="preserve">cg05492270</t>
  </si>
  <si>
    <t xml:space="preserve">RNF121</t>
  </si>
  <si>
    <t xml:space="preserve">cg13264741</t>
  </si>
  <si>
    <t xml:space="preserve">GRIN2B</t>
  </si>
  <si>
    <t xml:space="preserve">cg07186707</t>
  </si>
  <si>
    <t xml:space="preserve">PAK4</t>
  </si>
  <si>
    <t xml:space="preserve">cg03509024</t>
  </si>
  <si>
    <t xml:space="preserve">VHL</t>
  </si>
  <si>
    <t xml:space="preserve">cg00243313</t>
  </si>
  <si>
    <t xml:space="preserve">cg01135200</t>
  </si>
  <si>
    <t xml:space="preserve">STXBP5</t>
  </si>
  <si>
    <t xml:space="preserve">cg26320696</t>
  </si>
  <si>
    <t xml:space="preserve">PARVA</t>
  </si>
  <si>
    <t xml:space="preserve">cg07642638</t>
  </si>
  <si>
    <t xml:space="preserve">CHGB</t>
  </si>
  <si>
    <t xml:space="preserve">cg03013422</t>
  </si>
  <si>
    <t xml:space="preserve">AACS</t>
  </si>
  <si>
    <t xml:space="preserve">cg00766729</t>
  </si>
  <si>
    <t xml:space="preserve">LOC147808</t>
  </si>
  <si>
    <t xml:space="preserve">cg24892510</t>
  </si>
  <si>
    <t xml:space="preserve">ZNF415</t>
  </si>
  <si>
    <t xml:space="preserve">cg17793621</t>
  </si>
  <si>
    <t xml:space="preserve">ATP10A</t>
  </si>
  <si>
    <t xml:space="preserve">cg15201635</t>
  </si>
  <si>
    <t xml:space="preserve">cg26256793</t>
  </si>
  <si>
    <t xml:space="preserve">COL11A1</t>
  </si>
  <si>
    <t xml:space="preserve">cg06940792</t>
  </si>
  <si>
    <t xml:space="preserve">MEGF10</t>
  </si>
  <si>
    <t xml:space="preserve">cg26624118</t>
  </si>
  <si>
    <t xml:space="preserve">SLC43A1</t>
  </si>
  <si>
    <t xml:space="preserve">cg08315770</t>
  </si>
  <si>
    <t xml:space="preserve">KCNK17</t>
  </si>
  <si>
    <t xml:space="preserve">cg15350194</t>
  </si>
  <si>
    <t xml:space="preserve">FAM70B</t>
  </si>
  <si>
    <t xml:space="preserve">cg13694867</t>
  </si>
  <si>
    <t xml:space="preserve">SIM2</t>
  </si>
  <si>
    <t xml:space="preserve">cg19523029</t>
  </si>
  <si>
    <t xml:space="preserve">TLE4</t>
  </si>
  <si>
    <t xml:space="preserve">cg15397506</t>
  </si>
  <si>
    <t xml:space="preserve">LOC93622</t>
  </si>
  <si>
    <t xml:space="preserve">cg14045283</t>
  </si>
  <si>
    <t xml:space="preserve">MADCAM1</t>
  </si>
  <si>
    <t xml:space="preserve">cg12529801</t>
  </si>
  <si>
    <t xml:space="preserve">PRO0149</t>
  </si>
  <si>
    <t xml:space="preserve">cg12097239</t>
  </si>
  <si>
    <t xml:space="preserve">ARL8B</t>
  </si>
  <si>
    <t xml:space="preserve">cg15802323</t>
  </si>
  <si>
    <t xml:space="preserve">ARF5</t>
  </si>
  <si>
    <t xml:space="preserve">cg02613803</t>
  </si>
  <si>
    <t xml:space="preserve">cg15717808</t>
  </si>
  <si>
    <t xml:space="preserve">KCNQ5</t>
  </si>
  <si>
    <t xml:space="preserve">cg17468440</t>
  </si>
  <si>
    <t xml:space="preserve">PPP2R1B</t>
  </si>
  <si>
    <t xml:space="preserve">cg14904464</t>
  </si>
  <si>
    <t xml:space="preserve">NELL2</t>
  </si>
  <si>
    <t xml:space="preserve">cg21500966</t>
  </si>
  <si>
    <t xml:space="preserve">NAALAD2</t>
  </si>
  <si>
    <t xml:space="preserve">cg23271318</t>
  </si>
  <si>
    <t xml:space="preserve">ZSWIM1</t>
  </si>
  <si>
    <t xml:space="preserve">cg19435264</t>
  </si>
  <si>
    <t xml:space="preserve">SLC6A7</t>
  </si>
  <si>
    <t xml:space="preserve">cg12847373</t>
  </si>
  <si>
    <t xml:space="preserve">cg15990015</t>
  </si>
  <si>
    <t xml:space="preserve">DMAP1</t>
  </si>
  <si>
    <t xml:space="preserve">cg21665000</t>
  </si>
  <si>
    <t xml:space="preserve">MYOCD</t>
  </si>
  <si>
    <t xml:space="preserve">cg14277848</t>
  </si>
  <si>
    <t xml:space="preserve">GPATC4</t>
  </si>
  <si>
    <t xml:space="preserve">cg18870712</t>
  </si>
  <si>
    <t xml:space="preserve">ZNF551</t>
  </si>
  <si>
    <t xml:space="preserve">cg12699145</t>
  </si>
  <si>
    <t xml:space="preserve">TMC7</t>
  </si>
  <si>
    <t xml:space="preserve">cg09229912</t>
  </si>
  <si>
    <t xml:space="preserve">cg14541950</t>
  </si>
  <si>
    <t xml:space="preserve">HIST3H2BB</t>
  </si>
  <si>
    <t xml:space="preserve">cg03125090</t>
  </si>
  <si>
    <t xml:space="preserve">ARPC5</t>
  </si>
  <si>
    <t xml:space="preserve">cg17691309</t>
  </si>
  <si>
    <t xml:space="preserve">TPM2</t>
  </si>
  <si>
    <t xml:space="preserve">cg08707078</t>
  </si>
  <si>
    <t xml:space="preserve">MGC72075</t>
  </si>
  <si>
    <t xml:space="preserve">cg10692870</t>
  </si>
  <si>
    <t xml:space="preserve">FN1</t>
  </si>
  <si>
    <t xml:space="preserve">cg08535373</t>
  </si>
  <si>
    <t xml:space="preserve">SLC32A1</t>
  </si>
  <si>
    <t xml:space="preserve">cg21840599</t>
  </si>
  <si>
    <t xml:space="preserve">PAK2</t>
  </si>
  <si>
    <t xml:space="preserve">cg14809191</t>
  </si>
  <si>
    <t xml:space="preserve">FOXQ1</t>
  </si>
  <si>
    <t xml:space="preserve">cg15639045</t>
  </si>
  <si>
    <t xml:space="preserve">cg13216057</t>
  </si>
  <si>
    <t xml:space="preserve">DKK3</t>
  </si>
  <si>
    <t xml:space="preserve">cg18440474</t>
  </si>
  <si>
    <t xml:space="preserve">CHN1</t>
  </si>
  <si>
    <t xml:space="preserve">cg23641145</t>
  </si>
  <si>
    <t xml:space="preserve">PGR</t>
  </si>
  <si>
    <t xml:space="preserve">cg03238797</t>
  </si>
  <si>
    <t xml:space="preserve">ADAMTS18</t>
  </si>
  <si>
    <t xml:space="preserve">cg23003881</t>
  </si>
  <si>
    <t xml:space="preserve">FAM44B</t>
  </si>
  <si>
    <t xml:space="preserve">cg07778029</t>
  </si>
  <si>
    <t xml:space="preserve">cg01971122</t>
  </si>
  <si>
    <t xml:space="preserve">cg27119451</t>
  </si>
  <si>
    <t xml:space="preserve">BRD8</t>
  </si>
  <si>
    <t xml:space="preserve">cg13948987</t>
  </si>
  <si>
    <t xml:space="preserve">HCRTR2</t>
  </si>
  <si>
    <t xml:space="preserve">cg21605986</t>
  </si>
  <si>
    <t xml:space="preserve">KIAA1191</t>
  </si>
  <si>
    <t xml:space="preserve">cg21257635</t>
  </si>
  <si>
    <t xml:space="preserve">SYF2</t>
  </si>
  <si>
    <t xml:space="preserve">cg20166532</t>
  </si>
  <si>
    <t xml:space="preserve">EDG1</t>
  </si>
  <si>
    <t xml:space="preserve">cg15107670</t>
  </si>
  <si>
    <t xml:space="preserve">WT1</t>
  </si>
  <si>
    <t xml:space="preserve">cg13828839</t>
  </si>
  <si>
    <t xml:space="preserve">FXYD6</t>
  </si>
  <si>
    <t xml:space="preserve">cg15642326</t>
  </si>
  <si>
    <t xml:space="preserve">MARK4</t>
  </si>
  <si>
    <t xml:space="preserve">cg27187881</t>
  </si>
  <si>
    <t xml:space="preserve">NAGA</t>
  </si>
  <si>
    <t xml:space="preserve">cg14473924</t>
  </si>
  <si>
    <t xml:space="preserve">PDZRN3</t>
  </si>
  <si>
    <t xml:space="preserve">cg04026012</t>
  </si>
  <si>
    <t xml:space="preserve">SYNCRIP</t>
  </si>
  <si>
    <t xml:space="preserve">cg12435611</t>
  </si>
  <si>
    <t xml:space="preserve">BRIP1</t>
  </si>
  <si>
    <t xml:space="preserve">cg27591196</t>
  </si>
  <si>
    <t xml:space="preserve">GALNACT-2</t>
  </si>
  <si>
    <t xml:space="preserve">cg19222480</t>
  </si>
  <si>
    <t xml:space="preserve">UBE2C</t>
  </si>
  <si>
    <t xml:space="preserve">cg03928182</t>
  </si>
  <si>
    <t xml:space="preserve">PTPRR</t>
  </si>
  <si>
    <t xml:space="preserve">cg18306327</t>
  </si>
  <si>
    <t xml:space="preserve">BFAR</t>
  </si>
  <si>
    <t xml:space="preserve">cg00503458</t>
  </si>
  <si>
    <t xml:space="preserve">KIAA0907</t>
  </si>
  <si>
    <t xml:space="preserve">cg22660578</t>
  </si>
  <si>
    <t xml:space="preserve">LHX1</t>
  </si>
  <si>
    <t xml:space="preserve">cg13421924</t>
  </si>
  <si>
    <t xml:space="preserve">SC5DL</t>
  </si>
  <si>
    <t xml:space="preserve">cg13631913</t>
  </si>
  <si>
    <t xml:space="preserve">MGC4399</t>
  </si>
  <si>
    <t xml:space="preserve">cg04925864</t>
  </si>
  <si>
    <t xml:space="preserve">FAM65A</t>
  </si>
  <si>
    <t xml:space="preserve">cg03000603</t>
  </si>
  <si>
    <t xml:space="preserve">DHX34</t>
  </si>
  <si>
    <t xml:space="preserve">cg02631906</t>
  </si>
  <si>
    <t xml:space="preserve">PRDX1</t>
  </si>
  <si>
    <t xml:space="preserve">cg23162441</t>
  </si>
  <si>
    <t xml:space="preserve">STK35</t>
  </si>
  <si>
    <t xml:space="preserve">cg03549127</t>
  </si>
  <si>
    <t xml:space="preserve">GCA</t>
  </si>
  <si>
    <t xml:space="preserve">cg10140638</t>
  </si>
  <si>
    <t xml:space="preserve">PTPRN</t>
  </si>
  <si>
    <t xml:space="preserve">cg18237405</t>
  </si>
  <si>
    <t xml:space="preserve">CPNE5</t>
  </si>
  <si>
    <t xml:space="preserve">cg05661838</t>
  </si>
  <si>
    <t xml:space="preserve">MOS</t>
  </si>
  <si>
    <t xml:space="preserve">cg03080344</t>
  </si>
  <si>
    <t xml:space="preserve">METTL2B</t>
  </si>
  <si>
    <t xml:space="preserve">cg10900550</t>
  </si>
  <si>
    <t xml:space="preserve">TDRD7</t>
  </si>
  <si>
    <t xml:space="preserve">cg04005707</t>
  </si>
  <si>
    <t xml:space="preserve">FLJ21511</t>
  </si>
  <si>
    <t xml:space="preserve">cg10321208</t>
  </si>
  <si>
    <t xml:space="preserve">CPT2</t>
  </si>
  <si>
    <t xml:space="preserve">cg20888907</t>
  </si>
  <si>
    <t xml:space="preserve">LETM2</t>
  </si>
  <si>
    <t xml:space="preserve">cg16606638</t>
  </si>
  <si>
    <t xml:space="preserve">GALNT4</t>
  </si>
  <si>
    <t xml:space="preserve">cg22429822</t>
  </si>
  <si>
    <t xml:space="preserve">RAB3B</t>
  </si>
  <si>
    <t xml:space="preserve">cg25358938</t>
  </si>
  <si>
    <t xml:space="preserve">TMEM66</t>
  </si>
  <si>
    <t xml:space="preserve">cg09416313</t>
  </si>
  <si>
    <t xml:space="preserve">MATK</t>
  </si>
  <si>
    <t xml:space="preserve">cg07448460</t>
  </si>
  <si>
    <t xml:space="preserve">GGH</t>
  </si>
  <si>
    <t xml:space="preserve">cg21820677</t>
  </si>
  <si>
    <t xml:space="preserve">GABRA2</t>
  </si>
  <si>
    <t xml:space="preserve">cg23690380</t>
  </si>
  <si>
    <t xml:space="preserve">PRMT5</t>
  </si>
  <si>
    <t xml:space="preserve">cg15755084</t>
  </si>
  <si>
    <t xml:space="preserve">MSX1</t>
  </si>
  <si>
    <t xml:space="preserve">cg23922454</t>
  </si>
  <si>
    <t xml:space="preserve">cg25163476</t>
  </si>
  <si>
    <t xml:space="preserve">IGF2AS</t>
  </si>
  <si>
    <t xml:space="preserve">cg26706070</t>
  </si>
  <si>
    <t xml:space="preserve">BCKDK</t>
  </si>
  <si>
    <t xml:space="preserve">cg15343119</t>
  </si>
  <si>
    <t xml:space="preserve">cg00658626</t>
  </si>
  <si>
    <t xml:space="preserve">CCDC63</t>
  </si>
  <si>
    <t xml:space="preserve">cg14534464</t>
  </si>
  <si>
    <t xml:space="preserve">NFE2L3</t>
  </si>
  <si>
    <t xml:space="preserve">cg05670348</t>
  </si>
  <si>
    <t xml:space="preserve">LARGE</t>
  </si>
  <si>
    <t xml:space="preserve">cg14436761</t>
  </si>
  <si>
    <t xml:space="preserve">RAMP2</t>
  </si>
  <si>
    <t xml:space="preserve">cg04698187</t>
  </si>
  <si>
    <t xml:space="preserve">LRRN5</t>
  </si>
  <si>
    <t xml:space="preserve">cg25163134</t>
  </si>
  <si>
    <t xml:space="preserve">PSMC4</t>
  </si>
  <si>
    <t xml:space="preserve">cg02608292</t>
  </si>
  <si>
    <t xml:space="preserve">RPL28</t>
  </si>
  <si>
    <t xml:space="preserve">cg22578204</t>
  </si>
  <si>
    <t xml:space="preserve">TIMP3</t>
  </si>
  <si>
    <t xml:space="preserve">cg18592307</t>
  </si>
  <si>
    <t xml:space="preserve">WDR76</t>
  </si>
  <si>
    <t xml:space="preserve">cg04137128</t>
  </si>
  <si>
    <t xml:space="preserve">SIN3A</t>
  </si>
  <si>
    <t xml:space="preserve">cg16907075</t>
  </si>
  <si>
    <t xml:space="preserve">UBQLN4</t>
  </si>
  <si>
    <t xml:space="preserve">cg19912436</t>
  </si>
  <si>
    <t xml:space="preserve">PALM</t>
  </si>
  <si>
    <t xml:space="preserve">cg07651242</t>
  </si>
  <si>
    <t xml:space="preserve">ADCY1</t>
  </si>
  <si>
    <t xml:space="preserve">cg22783363</t>
  </si>
  <si>
    <t xml:space="preserve">TNFRSF10D</t>
  </si>
  <si>
    <t xml:space="preserve">cg15753381</t>
  </si>
  <si>
    <t xml:space="preserve">TAF13</t>
  </si>
  <si>
    <t xml:space="preserve">cg03833566</t>
  </si>
  <si>
    <t xml:space="preserve">C3orf54</t>
  </si>
  <si>
    <t xml:space="preserve">cg03913271</t>
  </si>
  <si>
    <t xml:space="preserve">MICAL-L1</t>
  </si>
  <si>
    <t xml:space="preserve">cg02748539</t>
  </si>
  <si>
    <t xml:space="preserve">SLC9A3</t>
  </si>
  <si>
    <t xml:space="preserve">cg09688546</t>
  </si>
  <si>
    <t xml:space="preserve">GLRB</t>
  </si>
  <si>
    <t xml:space="preserve">cg13960192</t>
  </si>
  <si>
    <t xml:space="preserve">GNA11</t>
  </si>
  <si>
    <t xml:space="preserve">cg03285457</t>
  </si>
  <si>
    <t xml:space="preserve">LBX1</t>
  </si>
  <si>
    <t xml:space="preserve">cg00815605</t>
  </si>
  <si>
    <t xml:space="preserve">ACOT2</t>
  </si>
  <si>
    <t xml:space="preserve">cg00796728</t>
  </si>
  <si>
    <t xml:space="preserve">FUT4</t>
  </si>
  <si>
    <t xml:space="preserve">cg26195812</t>
  </si>
  <si>
    <t xml:space="preserve">DPYSL5</t>
  </si>
  <si>
    <t xml:space="preserve">cg02956093</t>
  </si>
  <si>
    <t xml:space="preserve">AKT1</t>
  </si>
  <si>
    <t xml:space="preserve">cg09350141</t>
  </si>
  <si>
    <t xml:space="preserve">PPM1F</t>
  </si>
  <si>
    <t xml:space="preserve">cg04113075</t>
  </si>
  <si>
    <t xml:space="preserve">RAB3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[$-409]d\-mmm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F13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F539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1.7"/>
    <col collapsed="false" customWidth="true" hidden="false" outlineLevel="0" max="7" min="7" style="0" width="12.13"/>
    <col collapsed="false" customWidth="true" hidden="false" outlineLevel="0" max="8" min="8" style="1" width="5.42"/>
    <col collapsed="false" customWidth="true" hidden="false" outlineLevel="0" max="9" min="9" style="1" width="10.7"/>
    <col collapsed="false" customWidth="true" hidden="false" outlineLevel="0" max="10" min="10" style="2" width="10.7"/>
    <col collapsed="false" customWidth="true" hidden="false" outlineLevel="0" max="84" min="11" style="3" width="6.7"/>
  </cols>
  <sheetData>
    <row r="1" s="2" customFormat="true" ht="39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3" t="s">
        <v>10</v>
      </c>
      <c r="M1" s="3" t="s">
        <v>10</v>
      </c>
      <c r="N1" s="3" t="s">
        <v>10</v>
      </c>
      <c r="O1" s="3" t="s">
        <v>10</v>
      </c>
      <c r="P1" s="3" t="s">
        <v>10</v>
      </c>
      <c r="Q1" s="3" t="s">
        <v>10</v>
      </c>
      <c r="R1" s="3" t="s">
        <v>10</v>
      </c>
      <c r="S1" s="3" t="s">
        <v>10</v>
      </c>
      <c r="T1" s="3" t="s">
        <v>10</v>
      </c>
      <c r="U1" s="3" t="s">
        <v>10</v>
      </c>
      <c r="V1" s="3" t="s">
        <v>10</v>
      </c>
      <c r="W1" s="3" t="s">
        <v>10</v>
      </c>
      <c r="X1" s="3" t="s">
        <v>10</v>
      </c>
      <c r="Y1" s="3" t="s">
        <v>10</v>
      </c>
      <c r="Z1" s="3" t="s">
        <v>10</v>
      </c>
      <c r="AA1" s="3" t="s">
        <v>10</v>
      </c>
      <c r="AB1" s="3" t="s">
        <v>10</v>
      </c>
      <c r="AC1" s="3" t="s">
        <v>10</v>
      </c>
      <c r="AD1" s="3" t="s">
        <v>10</v>
      </c>
      <c r="AE1" s="3" t="s">
        <v>10</v>
      </c>
      <c r="AF1" s="3" t="s">
        <v>10</v>
      </c>
      <c r="AG1" s="3" t="s">
        <v>10</v>
      </c>
      <c r="AH1" s="3" t="s">
        <v>10</v>
      </c>
      <c r="AI1" s="3" t="s">
        <v>10</v>
      </c>
      <c r="AJ1" s="3" t="s">
        <v>11</v>
      </c>
      <c r="AK1" s="3" t="s">
        <v>11</v>
      </c>
      <c r="AL1" s="3" t="s">
        <v>11</v>
      </c>
      <c r="AM1" s="3" t="s">
        <v>11</v>
      </c>
      <c r="AN1" s="3" t="s">
        <v>11</v>
      </c>
      <c r="AO1" s="3" t="s">
        <v>11</v>
      </c>
      <c r="AP1" s="3" t="s">
        <v>11</v>
      </c>
      <c r="AQ1" s="3" t="s">
        <v>11</v>
      </c>
      <c r="AR1" s="3" t="s">
        <v>11</v>
      </c>
      <c r="AS1" s="3" t="s">
        <v>11</v>
      </c>
      <c r="AT1" s="3" t="s">
        <v>11</v>
      </c>
      <c r="AU1" s="3" t="s">
        <v>11</v>
      </c>
      <c r="AV1" s="3" t="s">
        <v>11</v>
      </c>
      <c r="AW1" s="3" t="s">
        <v>11</v>
      </c>
      <c r="AX1" s="3" t="s">
        <v>12</v>
      </c>
      <c r="AY1" s="3" t="s">
        <v>12</v>
      </c>
      <c r="AZ1" s="3" t="s">
        <v>12</v>
      </c>
      <c r="BA1" s="3" t="s">
        <v>12</v>
      </c>
      <c r="BB1" s="3" t="s">
        <v>12</v>
      </c>
      <c r="BC1" s="3" t="s">
        <v>12</v>
      </c>
      <c r="BD1" s="3" t="s">
        <v>12</v>
      </c>
      <c r="BE1" s="3" t="s">
        <v>12</v>
      </c>
      <c r="BF1" s="3" t="s">
        <v>12</v>
      </c>
      <c r="BG1" s="3" t="s">
        <v>12</v>
      </c>
      <c r="BH1" s="3" t="s">
        <v>13</v>
      </c>
      <c r="BI1" s="3" t="s">
        <v>13</v>
      </c>
      <c r="BJ1" s="3" t="s">
        <v>13</v>
      </c>
      <c r="BK1" s="3" t="s">
        <v>13</v>
      </c>
      <c r="BL1" s="3" t="s">
        <v>13</v>
      </c>
      <c r="BM1" s="3" t="s">
        <v>13</v>
      </c>
      <c r="BN1" s="3" t="s">
        <v>13</v>
      </c>
      <c r="BO1" s="3" t="s">
        <v>13</v>
      </c>
      <c r="BP1" s="3" t="s">
        <v>13</v>
      </c>
      <c r="BQ1" s="3" t="s">
        <v>13</v>
      </c>
      <c r="BR1" s="3" t="s">
        <v>13</v>
      </c>
      <c r="BS1" s="3" t="s">
        <v>13</v>
      </c>
      <c r="BT1" s="3" t="s">
        <v>13</v>
      </c>
      <c r="BU1" s="3" t="s">
        <v>13</v>
      </c>
      <c r="BV1" s="3" t="s">
        <v>13</v>
      </c>
      <c r="BW1" s="3" t="s">
        <v>13</v>
      </c>
      <c r="BX1" s="3" t="s">
        <v>13</v>
      </c>
      <c r="BY1" s="3" t="s">
        <v>13</v>
      </c>
      <c r="BZ1" s="3" t="s">
        <v>13</v>
      </c>
      <c r="CA1" s="3" t="s">
        <v>13</v>
      </c>
      <c r="CB1" s="3" t="s">
        <v>13</v>
      </c>
      <c r="CC1" s="3" t="s">
        <v>13</v>
      </c>
      <c r="CD1" s="3" t="s">
        <v>13</v>
      </c>
      <c r="CE1" s="3" t="s">
        <v>13</v>
      </c>
      <c r="CF1" s="3" t="s">
        <v>13</v>
      </c>
    </row>
    <row r="2" customFormat="false" ht="13" hidden="false" customHeight="false" outlineLevel="0" collapsed="false">
      <c r="A2" s="0" t="s">
        <v>14</v>
      </c>
      <c r="B2" s="0" t="s">
        <v>15</v>
      </c>
      <c r="C2" s="0" t="n">
        <v>0.000519550734593532</v>
      </c>
      <c r="D2" s="3" t="n">
        <v>0.274967307714286</v>
      </c>
      <c r="E2" s="3" t="n">
        <v>0.0203137032</v>
      </c>
      <c r="F2" s="3" t="n">
        <v>0.535678895833333</v>
      </c>
      <c r="G2" s="3" t="n">
        <f aca="false">E2-F2</f>
        <v>-0.515365192633333</v>
      </c>
      <c r="H2" s="1" t="n">
        <v>24</v>
      </c>
      <c r="I2" s="1" t="n">
        <v>67</v>
      </c>
      <c r="J2" s="2" t="b">
        <f aca="false">TRUE()</f>
        <v>1</v>
      </c>
      <c r="K2" s="3" t="n">
        <v>0.008153603</v>
      </c>
      <c r="L2" s="3" t="n">
        <v>0.04380848</v>
      </c>
      <c r="M2" s="3" t="n">
        <v>0.0174199</v>
      </c>
      <c r="N2" s="3" t="n">
        <v>0.4076068</v>
      </c>
      <c r="O2" s="3" t="n">
        <v>0.01020408</v>
      </c>
      <c r="P2" s="3" t="n">
        <v>0.4709853</v>
      </c>
      <c r="Q2" s="3" t="n">
        <v>0.0119091</v>
      </c>
      <c r="R2" s="3" t="n">
        <v>0.3451152</v>
      </c>
      <c r="S2" s="3" t="n">
        <v>0.257307</v>
      </c>
      <c r="T2" s="3" t="n">
        <v>0.01584607</v>
      </c>
      <c r="U2" s="3" t="n">
        <v>0.01180179</v>
      </c>
      <c r="V2" s="3" t="n">
        <v>0.4511176</v>
      </c>
      <c r="W2" s="3" t="n">
        <v>0.6385072</v>
      </c>
      <c r="X2" s="3" t="n">
        <v>0.4951984</v>
      </c>
      <c r="Y2" s="3" t="n">
        <v>0.1105489</v>
      </c>
      <c r="Z2" s="3" t="n">
        <v>0.4523464</v>
      </c>
      <c r="AA2" s="3" t="n">
        <v>0.641883</v>
      </c>
      <c r="AB2" s="3" t="n">
        <v>0.3869522</v>
      </c>
      <c r="AC2" s="3" t="n">
        <v>0.01357814</v>
      </c>
      <c r="AD2" s="3" t="n">
        <v>0.4076694</v>
      </c>
      <c r="AE2" s="3" t="n">
        <v>0.408787</v>
      </c>
      <c r="AF2" s="3" t="n">
        <v>0.01923828</v>
      </c>
      <c r="AG2" s="3" t="n">
        <v>0.01487707</v>
      </c>
      <c r="AH2" s="3" t="n">
        <v>0.01734548</v>
      </c>
      <c r="AI2" s="3" t="n">
        <v>0.01251262</v>
      </c>
      <c r="AJ2" s="3" t="n">
        <v>0.5082204</v>
      </c>
      <c r="AK2" s="3" t="n">
        <v>0.3462844</v>
      </c>
      <c r="AL2" s="3" t="n">
        <v>0.02798851</v>
      </c>
      <c r="AM2" s="3" t="n">
        <v>0.5528887</v>
      </c>
      <c r="AN2" s="3" t="n">
        <v>0.7850064</v>
      </c>
      <c r="AO2" s="3" t="n">
        <v>0.8717813</v>
      </c>
      <c r="AP2" s="3" t="n">
        <v>0.5182871</v>
      </c>
      <c r="AQ2" s="3" t="n">
        <v>0.0404483</v>
      </c>
      <c r="AR2" s="3" t="n">
        <v>0.5137663</v>
      </c>
      <c r="AS2" s="3" t="n">
        <v>0.6127983</v>
      </c>
      <c r="AT2" s="3" t="n">
        <v>0.6567662</v>
      </c>
      <c r="AU2" s="3" t="n">
        <v>0.7719271</v>
      </c>
      <c r="AV2" s="3" t="n">
        <v>0.5673981</v>
      </c>
      <c r="AW2" s="3" t="n">
        <v>0.7876937</v>
      </c>
      <c r="AX2" s="3" t="n">
        <v>0.01006938</v>
      </c>
      <c r="AY2" s="3" t="n">
        <v>0.023518</v>
      </c>
      <c r="AZ2" s="3" t="n">
        <v>0.01109772</v>
      </c>
      <c r="BA2" s="3" t="n">
        <v>0.01338934</v>
      </c>
      <c r="BB2" s="3" t="n">
        <v>0.009431111</v>
      </c>
      <c r="BC2" s="3" t="n">
        <v>0.009750324</v>
      </c>
      <c r="BD2" s="3" t="n">
        <v>0.02148866</v>
      </c>
      <c r="BE2" s="3" t="n">
        <v>0.01150834</v>
      </c>
      <c r="BF2" s="3" t="n">
        <v>0.01340388</v>
      </c>
      <c r="BG2" s="3" t="n">
        <v>0.1177675</v>
      </c>
      <c r="BH2" s="3" t="n">
        <v>0.01444043</v>
      </c>
      <c r="BI2" s="3" t="n">
        <v>0.02194787</v>
      </c>
      <c r="BJ2" s="3" t="n">
        <v>0.02830879</v>
      </c>
      <c r="BK2" s="3" t="n">
        <v>0.02916361</v>
      </c>
      <c r="BL2" s="3" t="n">
        <v>0.01039182</v>
      </c>
      <c r="BM2" s="3" t="n">
        <v>0.02193737</v>
      </c>
      <c r="BN2" s="3" t="n">
        <v>0.01197942</v>
      </c>
      <c r="BO2" s="3" t="n">
        <v>0.009740963</v>
      </c>
      <c r="BP2" s="3" t="n">
        <v>0.01115895</v>
      </c>
      <c r="BQ2" s="3" t="n">
        <v>0.01080276</v>
      </c>
      <c r="BR2" s="3" t="n">
        <v>0.01415011</v>
      </c>
      <c r="BS2" s="3" t="n">
        <v>0.01261104</v>
      </c>
      <c r="BT2" s="3" t="n">
        <v>0.01665704</v>
      </c>
      <c r="BU2" s="3" t="n">
        <v>0.1246717</v>
      </c>
      <c r="BV2" s="3" t="n">
        <v>0.01005747</v>
      </c>
      <c r="BW2" s="3" t="n">
        <v>0.01894499</v>
      </c>
      <c r="BX2" s="3" t="n">
        <v>0.01371859</v>
      </c>
      <c r="BY2" s="3" t="n">
        <v>0.01404765</v>
      </c>
      <c r="BZ2" s="3" t="n">
        <v>0.008604027</v>
      </c>
      <c r="CA2" s="3" t="n">
        <v>0.00889858</v>
      </c>
      <c r="CB2" s="3" t="n">
        <v>0.01871767</v>
      </c>
      <c r="CC2" s="3" t="n">
        <v>0.01524435</v>
      </c>
      <c r="CD2" s="3" t="n">
        <v>0.023543</v>
      </c>
      <c r="CE2" s="3" t="n">
        <v>0.02437869</v>
      </c>
      <c r="CF2" s="3" t="n">
        <v>0.01372569</v>
      </c>
    </row>
    <row r="3" customFormat="false" ht="13" hidden="false" customHeight="false" outlineLevel="0" collapsed="false">
      <c r="A3" s="0" t="s">
        <v>16</v>
      </c>
      <c r="B3" s="0" t="s">
        <v>17</v>
      </c>
      <c r="C3" s="6" t="n">
        <v>4.98322397738853E-008</v>
      </c>
      <c r="D3" s="3" t="n">
        <v>0.235118826734694</v>
      </c>
      <c r="E3" s="3" t="n">
        <v>0.0439890916</v>
      </c>
      <c r="F3" s="3" t="n">
        <v>0.383281704166667</v>
      </c>
      <c r="G3" s="3" t="n">
        <f aca="false">E3-F3</f>
        <v>-0.339292612566667</v>
      </c>
      <c r="H3" s="1" t="n">
        <v>24</v>
      </c>
      <c r="I3" s="1" t="n">
        <v>326</v>
      </c>
      <c r="J3" s="2" t="b">
        <f aca="false">TRUE()</f>
        <v>1</v>
      </c>
      <c r="K3" s="3" t="n">
        <v>0.07412931</v>
      </c>
      <c r="L3" s="3" t="n">
        <v>0.06508701</v>
      </c>
      <c r="M3" s="3" t="n">
        <v>0.1495855</v>
      </c>
      <c r="N3" s="3" t="n">
        <v>0.2957975</v>
      </c>
      <c r="O3" s="3" t="n">
        <v>0.3154938</v>
      </c>
      <c r="P3" s="3" t="n">
        <v>0.2688389</v>
      </c>
      <c r="Q3" s="3" t="n">
        <v>0.2897545</v>
      </c>
      <c r="R3" s="3" t="n">
        <v>0.06233081</v>
      </c>
      <c r="S3" s="3" t="n">
        <v>0.253644</v>
      </c>
      <c r="T3" s="3" t="n">
        <v>0.06034868</v>
      </c>
      <c r="U3" s="3" t="n">
        <v>0.3320257</v>
      </c>
      <c r="V3" s="3" t="n">
        <v>0.1446541</v>
      </c>
      <c r="W3" s="3" t="n">
        <v>0.2067242</v>
      </c>
      <c r="X3" s="3" t="n">
        <v>0.2094173</v>
      </c>
      <c r="Y3" s="3" t="n">
        <v>0.1945072</v>
      </c>
      <c r="Z3" s="3" t="n">
        <v>0.338379</v>
      </c>
      <c r="AA3" s="3" t="n">
        <v>0.4655541</v>
      </c>
      <c r="AB3" s="3" t="n">
        <v>0.4070178</v>
      </c>
      <c r="AC3" s="3" t="n">
        <v>0.2322537</v>
      </c>
      <c r="AD3" s="3" t="n">
        <v>0.4094056</v>
      </c>
      <c r="AE3" s="3" t="n">
        <v>0.2511338</v>
      </c>
      <c r="AF3" s="3" t="n">
        <v>0.293583</v>
      </c>
      <c r="AG3" s="3" t="n">
        <v>0.3038674</v>
      </c>
      <c r="AH3" s="3" t="n">
        <v>0.05586879</v>
      </c>
      <c r="AI3" s="3" t="n">
        <v>0.3218442</v>
      </c>
      <c r="AJ3" s="3" t="n">
        <v>0.3848583</v>
      </c>
      <c r="AK3" s="3" t="n">
        <v>0.4791158</v>
      </c>
      <c r="AL3" s="3" t="n">
        <v>0.07794913</v>
      </c>
      <c r="AM3" s="3" t="n">
        <v>0.4179502</v>
      </c>
      <c r="AN3" s="3" t="n">
        <v>0.4513342</v>
      </c>
      <c r="AO3" s="3" t="n">
        <v>0.2876492</v>
      </c>
      <c r="AP3" s="3" t="n">
        <v>0.03047834</v>
      </c>
      <c r="AQ3" s="3" t="n">
        <v>0.5986639</v>
      </c>
      <c r="AR3" s="3" t="n">
        <v>0.2769231</v>
      </c>
      <c r="AS3" s="3" t="n">
        <v>0.7100123</v>
      </c>
      <c r="AT3" s="3" t="n">
        <v>0.2068886</v>
      </c>
      <c r="AU3" s="3" t="n">
        <v>0.6765165</v>
      </c>
      <c r="AV3" s="3" t="n">
        <v>0.1557478</v>
      </c>
      <c r="AW3" s="3" t="n">
        <v>0.3693981</v>
      </c>
      <c r="AX3" s="3" t="n">
        <v>0.02132187</v>
      </c>
      <c r="AY3" s="3" t="n">
        <v>0.04303339</v>
      </c>
      <c r="AZ3" s="3" t="n">
        <v>0.06252012</v>
      </c>
      <c r="BA3" s="3" t="n">
        <v>0.02541749</v>
      </c>
      <c r="BB3" s="3" t="n">
        <v>0.04067853</v>
      </c>
      <c r="BC3" s="3" t="n">
        <v>0.02244247</v>
      </c>
      <c r="BD3" s="3" t="n">
        <v>0.07177922</v>
      </c>
      <c r="BE3" s="3" t="n">
        <v>0.03004265</v>
      </c>
      <c r="BF3" s="3" t="n">
        <v>0.02654804</v>
      </c>
      <c r="BG3" s="3" t="n">
        <v>0.05230736</v>
      </c>
      <c r="BH3" s="3" t="n">
        <v>0.03512096</v>
      </c>
      <c r="BI3" s="3" t="n">
        <v>0.02139566</v>
      </c>
      <c r="BJ3" s="3" t="n">
        <v>0.02915633</v>
      </c>
      <c r="BK3" s="3" t="n">
        <v>0.04125238</v>
      </c>
      <c r="BL3" s="3" t="n">
        <v>0.03690945</v>
      </c>
      <c r="BM3" s="3" t="n">
        <v>0.02925297</v>
      </c>
      <c r="BN3" s="3" t="n">
        <v>0.03615917</v>
      </c>
      <c r="BO3" s="3" t="n">
        <v>0.04133918</v>
      </c>
      <c r="BP3" s="3" t="n">
        <v>0.06859709</v>
      </c>
      <c r="BQ3" s="3" t="n">
        <v>0.04618863</v>
      </c>
      <c r="BR3" s="3" t="n">
        <v>0.04113952</v>
      </c>
      <c r="BS3" s="3" t="n">
        <v>0.1221534</v>
      </c>
      <c r="BT3" s="3" t="n">
        <v>0.0562408</v>
      </c>
      <c r="BU3" s="3" t="n">
        <v>0.1120845</v>
      </c>
      <c r="BV3" s="3" t="n">
        <v>0.03981638</v>
      </c>
      <c r="BW3" s="3" t="n">
        <v>0.05127242</v>
      </c>
      <c r="BX3" s="3" t="n">
        <v>0.01965982</v>
      </c>
      <c r="BY3" s="3" t="n">
        <v>0.0311804</v>
      </c>
      <c r="BZ3" s="3" t="n">
        <v>0.02397007</v>
      </c>
      <c r="CA3" s="3" t="n">
        <v>0.03216312</v>
      </c>
      <c r="CB3" s="3" t="n">
        <v>0.01552326</v>
      </c>
      <c r="CC3" s="3" t="n">
        <v>0.02149401</v>
      </c>
      <c r="CD3" s="3" t="n">
        <v>0.09513648</v>
      </c>
      <c r="CE3" s="3" t="n">
        <v>0.04095685</v>
      </c>
      <c r="CF3" s="3" t="n">
        <v>0.01156444</v>
      </c>
    </row>
    <row r="4" customFormat="false" ht="13" hidden="false" customHeight="false" outlineLevel="0" collapsed="false">
      <c r="A4" s="0" t="s">
        <v>18</v>
      </c>
      <c r="B4" s="0" t="s">
        <v>19</v>
      </c>
      <c r="C4" s="6" t="n">
        <v>2.56375004984484E-005</v>
      </c>
      <c r="D4" s="3" t="n">
        <v>0.196153124081633</v>
      </c>
      <c r="E4" s="3" t="n">
        <v>0.0310495548</v>
      </c>
      <c r="F4" s="3" t="n">
        <v>0.38145045</v>
      </c>
      <c r="G4" s="3" t="n">
        <f aca="false">E4-F4</f>
        <v>-0.3504008952</v>
      </c>
      <c r="H4" s="1" t="n">
        <v>20</v>
      </c>
      <c r="I4" s="1" t="n">
        <v>27</v>
      </c>
      <c r="J4" s="2" t="b">
        <f aca="false">TRUE()</f>
        <v>1</v>
      </c>
      <c r="K4" s="3" t="n">
        <v>0.01547673</v>
      </c>
      <c r="L4" s="3" t="n">
        <v>0.2721996</v>
      </c>
      <c r="M4" s="3" t="n">
        <v>0.04936988</v>
      </c>
      <c r="N4" s="3" t="n">
        <v>0.4328175</v>
      </c>
      <c r="O4" s="3" t="n">
        <v>0.3386854</v>
      </c>
      <c r="P4" s="3" t="n">
        <v>0.1831946</v>
      </c>
      <c r="Q4" s="3" t="n">
        <v>0.1813337</v>
      </c>
      <c r="R4" s="3" t="n">
        <v>0.1260362</v>
      </c>
      <c r="S4" s="3" t="n">
        <v>0.2579447</v>
      </c>
      <c r="T4" s="3" t="n">
        <v>0.2517948</v>
      </c>
      <c r="U4" s="3" t="n">
        <v>0.6061758</v>
      </c>
      <c r="V4" s="3" t="n">
        <v>0.03872818</v>
      </c>
      <c r="W4" s="3" t="n">
        <v>0.2632317</v>
      </c>
      <c r="X4" s="3" t="n">
        <v>0.2534775</v>
      </c>
      <c r="Y4" s="3" t="n">
        <v>0.04895105</v>
      </c>
      <c r="Z4" s="3" t="n">
        <v>0.2239345</v>
      </c>
      <c r="AA4" s="3" t="n">
        <v>0.231784</v>
      </c>
      <c r="AB4" s="3" t="n">
        <v>0.4511428</v>
      </c>
      <c r="AC4" s="3" t="n">
        <v>0.4016</v>
      </c>
      <c r="AD4" s="3" t="n">
        <v>0.03591189</v>
      </c>
      <c r="AE4" s="3" t="n">
        <v>0.1292448</v>
      </c>
      <c r="AF4" s="3" t="n">
        <v>0.03823939</v>
      </c>
      <c r="AG4" s="3" t="n">
        <v>0.1948499</v>
      </c>
      <c r="AH4" s="3" t="n">
        <v>0.1017832</v>
      </c>
      <c r="AI4" s="3" t="n">
        <v>0.5072622</v>
      </c>
      <c r="AJ4" s="3" t="n">
        <v>0.4926582</v>
      </c>
      <c r="AK4" s="3" t="n">
        <v>0.3586678</v>
      </c>
      <c r="AL4" s="3" t="n">
        <v>0.0191794</v>
      </c>
      <c r="AM4" s="3" t="n">
        <v>0.4281846</v>
      </c>
      <c r="AN4" s="3" t="n">
        <v>0.1386313</v>
      </c>
      <c r="AO4" s="3" t="n">
        <v>0.01251993</v>
      </c>
      <c r="AP4" s="3" t="n">
        <v>0.0648839</v>
      </c>
      <c r="AQ4" s="3" t="n">
        <v>0.2437614</v>
      </c>
      <c r="AR4" s="3" t="n">
        <v>0.1104716</v>
      </c>
      <c r="AS4" s="3" t="n">
        <v>0.04368737</v>
      </c>
      <c r="AT4" s="3" t="n">
        <v>0.3936869</v>
      </c>
      <c r="AU4" s="3" t="n">
        <v>0.7717767</v>
      </c>
      <c r="AV4" s="3" t="n">
        <v>0.4289637</v>
      </c>
      <c r="AW4" s="3" t="n">
        <v>0.2431937</v>
      </c>
      <c r="AX4" s="3" t="n">
        <v>0.0130823</v>
      </c>
      <c r="AY4" s="3" t="n">
        <v>0.02987052</v>
      </c>
      <c r="AZ4" s="3" t="n">
        <v>0.0214123</v>
      </c>
      <c r="BA4" s="3" t="n">
        <v>0.02496649</v>
      </c>
      <c r="BB4" s="3" t="n">
        <v>0.01440934</v>
      </c>
      <c r="BC4" s="3" t="n">
        <v>0.02318452</v>
      </c>
      <c r="BD4" s="3" t="n">
        <v>0.02949267</v>
      </c>
      <c r="BE4" s="3" t="n">
        <v>0.01494012</v>
      </c>
      <c r="BF4" s="3" t="n">
        <v>0.02138383</v>
      </c>
      <c r="BG4" s="3" t="n">
        <v>0.03332447</v>
      </c>
      <c r="BH4" s="3" t="n">
        <v>0.03745813</v>
      </c>
      <c r="BI4" s="3" t="n">
        <v>0.01961171</v>
      </c>
      <c r="BJ4" s="3" t="n">
        <v>0.02021351</v>
      </c>
      <c r="BK4" s="3" t="n">
        <v>0.01926679</v>
      </c>
      <c r="BL4" s="3" t="n">
        <v>0.01481832</v>
      </c>
      <c r="BM4" s="3" t="n">
        <v>0.05127104</v>
      </c>
      <c r="BN4" s="3" t="n">
        <v>0.0160712</v>
      </c>
      <c r="BO4" s="3" t="n">
        <v>0.06423744</v>
      </c>
      <c r="BP4" s="3" t="n">
        <v>0.01656844</v>
      </c>
      <c r="BQ4" s="3" t="n">
        <v>0.01552504</v>
      </c>
      <c r="BR4" s="3" t="n">
        <v>0.01504771</v>
      </c>
      <c r="BS4" s="3" t="n">
        <v>0.01788003</v>
      </c>
      <c r="BT4" s="3" t="n">
        <v>0.03213844</v>
      </c>
      <c r="BU4" s="3" t="n">
        <v>0.07005352</v>
      </c>
      <c r="BV4" s="3" t="n">
        <v>0.03857334</v>
      </c>
      <c r="BW4" s="3" t="n">
        <v>0.02718084</v>
      </c>
      <c r="BX4" s="3" t="n">
        <v>0.06539316</v>
      </c>
      <c r="BY4" s="3" t="n">
        <v>0.02989755</v>
      </c>
      <c r="BZ4" s="3" t="n">
        <v>0.04415283</v>
      </c>
      <c r="CA4" s="3" t="n">
        <v>0.02708146</v>
      </c>
      <c r="CB4" s="3" t="n">
        <v>0.01553931</v>
      </c>
      <c r="CC4" s="3" t="n">
        <v>0.04372782</v>
      </c>
      <c r="CD4" s="3" t="n">
        <v>0.04581119</v>
      </c>
      <c r="CE4" s="3" t="n">
        <v>0.01792182</v>
      </c>
      <c r="CF4" s="3" t="n">
        <v>0.01079823</v>
      </c>
    </row>
    <row r="5" customFormat="false" ht="13" hidden="false" customHeight="false" outlineLevel="0" collapsed="false">
      <c r="A5" s="0" t="s">
        <v>20</v>
      </c>
      <c r="B5" s="0" t="s">
        <v>21</v>
      </c>
      <c r="C5" s="0" t="n">
        <v>0.000132084648955705</v>
      </c>
      <c r="D5" s="3" t="n">
        <v>0.206468344489796</v>
      </c>
      <c r="E5" s="3" t="n">
        <v>0.0446817976</v>
      </c>
      <c r="F5" s="3" t="n">
        <v>0.39268955</v>
      </c>
      <c r="G5" s="3" t="n">
        <f aca="false">E5-F5</f>
        <v>-0.3480077524</v>
      </c>
      <c r="H5" s="1" t="n">
        <v>20</v>
      </c>
      <c r="I5" s="1" t="n">
        <v>508</v>
      </c>
      <c r="J5" s="2" t="b">
        <f aca="false">TRUE()</f>
        <v>1</v>
      </c>
      <c r="K5" s="3" t="n">
        <v>0.02701365</v>
      </c>
      <c r="L5" s="3" t="n">
        <v>0.03042822</v>
      </c>
      <c r="M5" s="3" t="n">
        <v>0.1524745</v>
      </c>
      <c r="N5" s="3" t="n">
        <v>0.2400921</v>
      </c>
      <c r="O5" s="3" t="n">
        <v>0.03195063</v>
      </c>
      <c r="P5" s="3" t="n">
        <v>0.257001</v>
      </c>
      <c r="Q5" s="3" t="n">
        <v>0.1846378</v>
      </c>
      <c r="R5" s="3" t="n">
        <v>0.0934414</v>
      </c>
      <c r="S5" s="3" t="n">
        <v>0.2480715</v>
      </c>
      <c r="T5" s="3" t="n">
        <v>0.1557074</v>
      </c>
      <c r="U5" s="3" t="n">
        <v>0.04569079</v>
      </c>
      <c r="V5" s="3" t="n">
        <v>0.1341707</v>
      </c>
      <c r="W5" s="3" t="n">
        <v>0.1963917</v>
      </c>
      <c r="X5" s="3" t="n">
        <v>0.2804253</v>
      </c>
      <c r="Y5" s="3" t="n">
        <v>0.03349126</v>
      </c>
      <c r="Z5" s="3" t="n">
        <v>0.2939231</v>
      </c>
      <c r="AA5" s="3" t="n">
        <v>0.3838622</v>
      </c>
      <c r="AB5" s="3" t="n">
        <v>0.2540386</v>
      </c>
      <c r="AC5" s="3" t="n">
        <v>0.1369914</v>
      </c>
      <c r="AD5" s="3" t="n">
        <v>0.2595751</v>
      </c>
      <c r="AE5" s="3" t="n">
        <v>0.1760331</v>
      </c>
      <c r="AF5" s="3" t="n">
        <v>0.04324871</v>
      </c>
      <c r="AG5" s="3" t="n">
        <v>0.02965498</v>
      </c>
      <c r="AH5" s="3" t="n">
        <v>0.04774379</v>
      </c>
      <c r="AI5" s="3" t="n">
        <v>0.2571189</v>
      </c>
      <c r="AJ5" s="3" t="n">
        <v>0.3833971</v>
      </c>
      <c r="AK5" s="3" t="n">
        <v>0.4620448</v>
      </c>
      <c r="AL5" s="3" t="n">
        <v>0.04879129</v>
      </c>
      <c r="AM5" s="3" t="n">
        <v>0.432968</v>
      </c>
      <c r="AN5" s="3" t="n">
        <v>0.17169</v>
      </c>
      <c r="AO5" s="3" t="n">
        <v>0.7228572</v>
      </c>
      <c r="AP5" s="3" t="n">
        <v>0.3609884</v>
      </c>
      <c r="AQ5" s="3" t="n">
        <v>0.6423701</v>
      </c>
      <c r="AR5" s="3" t="n">
        <v>0.375867</v>
      </c>
      <c r="AS5" s="3" t="n">
        <v>0.4072017</v>
      </c>
      <c r="AT5" s="3" t="n">
        <v>0.5141962</v>
      </c>
      <c r="AU5" s="3" t="n">
        <v>0.4995933</v>
      </c>
      <c r="AV5" s="3" t="n">
        <v>0.4936184</v>
      </c>
      <c r="AW5" s="3" t="n">
        <v>0.3246731</v>
      </c>
      <c r="AX5" s="3" t="n">
        <v>0.0301037</v>
      </c>
      <c r="AY5" s="3" t="n">
        <v>0.02592722</v>
      </c>
      <c r="AZ5" s="3" t="n">
        <v>0.04805946</v>
      </c>
      <c r="BA5" s="3" t="n">
        <v>0.03071496</v>
      </c>
      <c r="BB5" s="3" t="n">
        <v>0.03641203</v>
      </c>
      <c r="BC5" s="3" t="n">
        <v>0.01940499</v>
      </c>
      <c r="BD5" s="3" t="n">
        <v>0.03003029</v>
      </c>
      <c r="BE5" s="3" t="n">
        <v>0.01471606</v>
      </c>
      <c r="BF5" s="3" t="n">
        <v>0.01434381</v>
      </c>
      <c r="BG5" s="3" t="n">
        <v>0.03380194</v>
      </c>
      <c r="BH5" s="3" t="n">
        <v>0.03843329</v>
      </c>
      <c r="BI5" s="3" t="n">
        <v>0.03615972</v>
      </c>
      <c r="BJ5" s="3" t="n">
        <v>0.01877899</v>
      </c>
      <c r="BK5" s="3" t="n">
        <v>0.0792</v>
      </c>
      <c r="BL5" s="3" t="n">
        <v>0.04340535</v>
      </c>
      <c r="BM5" s="3" t="n">
        <v>0.03334382</v>
      </c>
      <c r="BN5" s="3" t="n">
        <v>0.03487908</v>
      </c>
      <c r="BO5" s="3" t="n">
        <v>0.03414634</v>
      </c>
      <c r="BP5" s="3" t="n">
        <v>0.02739002</v>
      </c>
      <c r="BQ5" s="3" t="n">
        <v>0.04061079</v>
      </c>
      <c r="BR5" s="3" t="n">
        <v>0.03928604</v>
      </c>
      <c r="BS5" s="3" t="n">
        <v>0.05571987</v>
      </c>
      <c r="BT5" s="3" t="n">
        <v>0.05538755</v>
      </c>
      <c r="BU5" s="3" t="n">
        <v>0.1397231</v>
      </c>
      <c r="BV5" s="3" t="n">
        <v>0.02906282</v>
      </c>
      <c r="BW5" s="3" t="n">
        <v>0.02902758</v>
      </c>
      <c r="BX5" s="3" t="n">
        <v>0.02546143</v>
      </c>
      <c r="BY5" s="3" t="n">
        <v>0.02868526</v>
      </c>
      <c r="BZ5" s="3" t="n">
        <v>0.02486697</v>
      </c>
      <c r="CA5" s="3" t="n">
        <v>0.06454796</v>
      </c>
      <c r="CB5" s="3" t="n">
        <v>0.02571754</v>
      </c>
      <c r="CC5" s="3" t="n">
        <v>0.04438196</v>
      </c>
      <c r="CD5" s="3" t="n">
        <v>0.108864</v>
      </c>
      <c r="CE5" s="3" t="n">
        <v>0.03636616</v>
      </c>
      <c r="CF5" s="3" t="n">
        <v>0.0235993</v>
      </c>
    </row>
    <row r="6" customFormat="false" ht="13" hidden="false" customHeight="false" outlineLevel="0" collapsed="false">
      <c r="A6" s="0" t="s">
        <v>22</v>
      </c>
      <c r="B6" s="0" t="s">
        <v>15</v>
      </c>
      <c r="C6" s="0" t="n">
        <v>0.00883001573217409</v>
      </c>
      <c r="D6" s="3" t="n">
        <v>0.225797218367347</v>
      </c>
      <c r="E6" s="3" t="n">
        <v>0.043754056</v>
      </c>
      <c r="F6" s="3" t="n">
        <v>0.513613066666667</v>
      </c>
      <c r="G6" s="3" t="n">
        <f aca="false">E6-F6</f>
        <v>-0.469859010666667</v>
      </c>
      <c r="H6" s="1" t="n">
        <v>18</v>
      </c>
      <c r="I6" s="1" t="n">
        <v>238</v>
      </c>
      <c r="J6" s="2" t="b">
        <f aca="false">TRUE()</f>
        <v>1</v>
      </c>
      <c r="K6" s="3" t="n">
        <v>0.02139148</v>
      </c>
      <c r="L6" s="3" t="n">
        <v>0.05645664</v>
      </c>
      <c r="M6" s="3" t="n">
        <v>0.02384599</v>
      </c>
      <c r="N6" s="3" t="n">
        <v>0.3197744</v>
      </c>
      <c r="O6" s="3" t="n">
        <v>0.03377491</v>
      </c>
      <c r="P6" s="3" t="n">
        <v>0.3368932</v>
      </c>
      <c r="Q6" s="3" t="n">
        <v>0.02545309</v>
      </c>
      <c r="R6" s="3" t="n">
        <v>0.1704897</v>
      </c>
      <c r="S6" s="3" t="n">
        <v>0.1557985</v>
      </c>
      <c r="T6" s="3" t="n">
        <v>0.02383083</v>
      </c>
      <c r="U6" s="3" t="n">
        <v>0.0287234</v>
      </c>
      <c r="V6" s="3" t="n">
        <v>0.3437942</v>
      </c>
      <c r="W6" s="3" t="n">
        <v>0.3778822</v>
      </c>
      <c r="X6" s="3" t="n">
        <v>0.435248</v>
      </c>
      <c r="Y6" s="3" t="n">
        <v>0.112666</v>
      </c>
      <c r="Z6" s="3" t="n">
        <v>0.1929204</v>
      </c>
      <c r="AA6" s="3" t="n">
        <v>0.5404676</v>
      </c>
      <c r="AB6" s="3" t="n">
        <v>0.07407741</v>
      </c>
      <c r="AC6" s="3" t="n">
        <v>0.03028709</v>
      </c>
      <c r="AD6" s="3" t="n">
        <v>0.1847961</v>
      </c>
      <c r="AE6" s="3" t="n">
        <v>0.1208282</v>
      </c>
      <c r="AF6" s="3" t="n">
        <v>0.06582279</v>
      </c>
      <c r="AG6" s="3" t="n">
        <v>0.0211342</v>
      </c>
      <c r="AH6" s="3" t="n">
        <v>0.02017732</v>
      </c>
      <c r="AI6" s="3" t="n">
        <v>0.02919327</v>
      </c>
      <c r="AJ6" s="3" t="n">
        <v>0.4197086</v>
      </c>
      <c r="AK6" s="3" t="n">
        <v>0.2666503</v>
      </c>
      <c r="AL6" s="3" t="n">
        <v>0.02770214</v>
      </c>
      <c r="AM6" s="3" t="n">
        <v>0.5523264</v>
      </c>
      <c r="AN6" s="3" t="n">
        <v>0.7509335</v>
      </c>
      <c r="AO6" s="3" t="n">
        <v>0.8787654</v>
      </c>
      <c r="AP6" s="3" t="n">
        <v>0.3826507</v>
      </c>
      <c r="AQ6" s="3" t="n">
        <v>0.05510597</v>
      </c>
      <c r="AR6" s="3" t="n">
        <v>0.3353007</v>
      </c>
      <c r="AS6" s="3" t="n">
        <v>0.6727676</v>
      </c>
      <c r="AT6" s="3" t="n">
        <v>0.5686623</v>
      </c>
      <c r="AU6" s="3" t="n">
        <v>0.7130584</v>
      </c>
      <c r="AV6" s="3" t="n">
        <v>0.5898266</v>
      </c>
      <c r="AW6" s="3" t="n">
        <v>0.7603251</v>
      </c>
      <c r="AX6" s="3" t="n">
        <v>0.02979096</v>
      </c>
      <c r="AY6" s="3" t="n">
        <v>0.02240873</v>
      </c>
      <c r="AZ6" s="3" t="n">
        <v>0.02756236</v>
      </c>
      <c r="BA6" s="3" t="n">
        <v>0.03653716</v>
      </c>
      <c r="BB6" s="3" t="n">
        <v>0.02266098</v>
      </c>
      <c r="BC6" s="3" t="n">
        <v>0.03072076</v>
      </c>
      <c r="BD6" s="3" t="n">
        <v>0.03812272</v>
      </c>
      <c r="BE6" s="3" t="n">
        <v>0.0268798</v>
      </c>
      <c r="BF6" s="3" t="n">
        <v>0.03078284</v>
      </c>
      <c r="BG6" s="3" t="n">
        <v>0.07908676</v>
      </c>
      <c r="BH6" s="3" t="n">
        <v>0.05656159</v>
      </c>
      <c r="BI6" s="3" t="n">
        <v>0.04606526</v>
      </c>
      <c r="BJ6" s="3" t="n">
        <v>0.04269584</v>
      </c>
      <c r="BK6" s="3" t="n">
        <v>0.07286124</v>
      </c>
      <c r="BL6" s="3" t="n">
        <v>0.03326331</v>
      </c>
      <c r="BM6" s="3" t="n">
        <v>0.03246014</v>
      </c>
      <c r="BN6" s="3" t="n">
        <v>0.02602722</v>
      </c>
      <c r="BO6" s="3" t="n">
        <v>0.03053004</v>
      </c>
      <c r="BP6" s="3" t="n">
        <v>0.03835781</v>
      </c>
      <c r="BQ6" s="3" t="n">
        <v>0.09031959</v>
      </c>
      <c r="BR6" s="3" t="n">
        <v>0.04639602</v>
      </c>
      <c r="BS6" s="3" t="n">
        <v>0.07160237</v>
      </c>
      <c r="BT6" s="3" t="n">
        <v>0.02022001</v>
      </c>
      <c r="BU6" s="3" t="n">
        <v>0.1434852</v>
      </c>
      <c r="BV6" s="3" t="n">
        <v>0.02542373</v>
      </c>
      <c r="BW6" s="3" t="n">
        <v>0.0355746</v>
      </c>
      <c r="BX6" s="3" t="n">
        <v>0.02197633</v>
      </c>
      <c r="BY6" s="3" t="n">
        <v>0.02087683</v>
      </c>
      <c r="BZ6" s="3" t="n">
        <v>0.03555435</v>
      </c>
      <c r="CA6" s="3" t="n">
        <v>0.02596618</v>
      </c>
      <c r="CB6" s="3" t="n">
        <v>0.03098151</v>
      </c>
      <c r="CC6" s="3" t="n">
        <v>0.06058479</v>
      </c>
      <c r="CD6" s="3" t="n">
        <v>0.03580563</v>
      </c>
      <c r="CE6" s="3" t="n">
        <v>0.03069823</v>
      </c>
      <c r="CF6" s="3" t="n">
        <v>0.01956358</v>
      </c>
    </row>
    <row r="7" customFormat="false" ht="13" hidden="false" customHeight="false" outlineLevel="0" collapsed="false">
      <c r="A7" s="0" t="s">
        <v>23</v>
      </c>
      <c r="B7" s="0" t="s">
        <v>24</v>
      </c>
      <c r="C7" s="6" t="n">
        <v>3.30614382369571E-007</v>
      </c>
      <c r="D7" s="3" t="n">
        <v>0.184149917959184</v>
      </c>
      <c r="E7" s="3" t="n">
        <v>0.0360869384</v>
      </c>
      <c r="F7" s="3" t="n">
        <v>0.379041770588235</v>
      </c>
      <c r="G7" s="3" t="n">
        <f aca="false">E7-F7</f>
        <v>-0.342954832188235</v>
      </c>
      <c r="H7" s="1" t="n">
        <v>17</v>
      </c>
      <c r="I7" s="1" t="n">
        <v>45</v>
      </c>
      <c r="J7" s="2" t="b">
        <f aca="false">TRUE()</f>
        <v>1</v>
      </c>
      <c r="K7" s="3" t="n">
        <v>0.1700592</v>
      </c>
      <c r="L7" s="3" t="n">
        <v>0.05859697</v>
      </c>
      <c r="M7" s="3" t="n">
        <v>0.03476083</v>
      </c>
      <c r="N7" s="3" t="n">
        <v>0.04735658</v>
      </c>
      <c r="O7" s="3" t="n">
        <v>0.2338592</v>
      </c>
      <c r="P7" s="3" t="n">
        <v>0.128591</v>
      </c>
      <c r="Q7" s="3" t="n">
        <v>0.1226774</v>
      </c>
      <c r="R7" s="3" t="n">
        <v>0.0986588</v>
      </c>
      <c r="S7" s="3" t="n">
        <v>0.2778168</v>
      </c>
      <c r="T7" s="3" t="n">
        <v>0.152693</v>
      </c>
      <c r="U7" s="3" t="n">
        <v>0.2611803</v>
      </c>
      <c r="V7" s="3" t="n">
        <v>0.4423908</v>
      </c>
      <c r="W7" s="3" t="n">
        <v>0.3250799</v>
      </c>
      <c r="X7" s="3" t="n">
        <v>0.2155813</v>
      </c>
      <c r="Y7" s="3" t="n">
        <v>0.07232363</v>
      </c>
      <c r="Z7" s="3" t="n">
        <v>0.3368144</v>
      </c>
      <c r="AA7" s="3" t="n">
        <v>0.1708734</v>
      </c>
      <c r="AB7" s="3" t="n">
        <v>0.08238027</v>
      </c>
      <c r="AC7" s="3" t="n">
        <v>0.1156075</v>
      </c>
      <c r="AD7" s="3" t="n">
        <v>0.2726128</v>
      </c>
      <c r="AE7" s="3" t="n">
        <v>0.2889028</v>
      </c>
      <c r="AF7" s="3" t="n">
        <v>0.07733789</v>
      </c>
      <c r="AG7" s="3" t="n">
        <v>0.0847856</v>
      </c>
      <c r="AH7" s="3" t="n">
        <v>0.08468522</v>
      </c>
      <c r="AI7" s="3" t="n">
        <v>0.4232942</v>
      </c>
      <c r="AJ7" s="3" t="n">
        <v>0.4566643</v>
      </c>
      <c r="AK7" s="3" t="n">
        <v>0.5145509</v>
      </c>
      <c r="AL7" s="3" t="n">
        <v>0.06792808</v>
      </c>
      <c r="AM7" s="3" t="n">
        <v>0.3523346</v>
      </c>
      <c r="AN7" s="3" t="n">
        <v>0.4181423</v>
      </c>
      <c r="AO7" s="3" t="n">
        <v>0.3730191</v>
      </c>
      <c r="AP7" s="3" t="n">
        <v>0.0124098</v>
      </c>
      <c r="AQ7" s="3" t="n">
        <v>0.01410915</v>
      </c>
      <c r="AR7" s="3" t="n">
        <v>0.3926528</v>
      </c>
      <c r="AS7" s="3" t="n">
        <v>0.09781002</v>
      </c>
      <c r="AT7" s="3" t="n">
        <v>0.03247769</v>
      </c>
      <c r="AU7" s="3" t="n">
        <v>0.4961546</v>
      </c>
      <c r="AV7" s="3" t="n">
        <v>0.2483047</v>
      </c>
      <c r="AW7" s="3" t="n">
        <v>0.5637948</v>
      </c>
      <c r="AX7" s="3" t="n">
        <v>0.01662721</v>
      </c>
      <c r="AY7" s="3" t="n">
        <v>0.032451</v>
      </c>
      <c r="AZ7" s="3" t="n">
        <v>0.03984626</v>
      </c>
      <c r="BA7" s="3" t="n">
        <v>0.03229047</v>
      </c>
      <c r="BB7" s="3" t="n">
        <v>0.06476203</v>
      </c>
      <c r="BC7" s="3" t="n">
        <v>0.01888195</v>
      </c>
      <c r="BD7" s="3" t="n">
        <v>0.06357607</v>
      </c>
      <c r="BE7" s="3" t="n">
        <v>0.02803162</v>
      </c>
      <c r="BF7" s="3" t="n">
        <v>0.05881466</v>
      </c>
      <c r="BG7" s="3" t="n">
        <v>0.04879208</v>
      </c>
      <c r="BH7" s="3" t="n">
        <v>0.02151603</v>
      </c>
      <c r="BI7" s="3" t="n">
        <v>0.01416128</v>
      </c>
      <c r="BJ7" s="3" t="n">
        <v>0.0206973</v>
      </c>
      <c r="BK7" s="3" t="n">
        <v>0.02160467</v>
      </c>
      <c r="BL7" s="3" t="n">
        <v>0.02266097</v>
      </c>
      <c r="BM7" s="3" t="n">
        <v>0.01884357</v>
      </c>
      <c r="BN7" s="3" t="n">
        <v>0.04223276</v>
      </c>
      <c r="BO7" s="3" t="n">
        <v>0.04586832</v>
      </c>
      <c r="BP7" s="3" t="n">
        <v>0.03774506</v>
      </c>
      <c r="BQ7" s="3" t="n">
        <v>0.02077836</v>
      </c>
      <c r="BR7" s="3" t="n">
        <v>0.0125</v>
      </c>
      <c r="BS7" s="3" t="n">
        <v>0.01417683</v>
      </c>
      <c r="BT7" s="3" t="n">
        <v>0.03773585</v>
      </c>
      <c r="BU7" s="3" t="n">
        <v>0.02829723</v>
      </c>
      <c r="BV7" s="3" t="n">
        <v>0.0969963</v>
      </c>
      <c r="BW7" s="3" t="n">
        <v>0.03359983</v>
      </c>
      <c r="BX7" s="3" t="n">
        <v>0.07293281</v>
      </c>
      <c r="BY7" s="3" t="n">
        <v>0.04158878</v>
      </c>
      <c r="BZ7" s="3" t="n">
        <v>0.0542263</v>
      </c>
      <c r="CA7" s="3" t="n">
        <v>0.05458689</v>
      </c>
      <c r="CB7" s="3" t="n">
        <v>0.04045394</v>
      </c>
      <c r="CC7" s="3" t="n">
        <v>0.03104722</v>
      </c>
      <c r="CD7" s="3" t="n">
        <v>0.0313269</v>
      </c>
      <c r="CE7" s="3" t="n">
        <v>0.06245847</v>
      </c>
      <c r="CF7" s="3" t="n">
        <v>0.02413779</v>
      </c>
    </row>
    <row r="8" customFormat="false" ht="13" hidden="false" customHeight="false" outlineLevel="0" collapsed="false">
      <c r="A8" s="0" t="s">
        <v>25</v>
      </c>
      <c r="B8" s="0" t="s">
        <v>26</v>
      </c>
      <c r="C8" s="6" t="n">
        <v>9.56696709786321E-008</v>
      </c>
      <c r="D8" s="3" t="n">
        <v>0.18934412755102</v>
      </c>
      <c r="E8" s="3" t="n">
        <v>0.0395804604</v>
      </c>
      <c r="F8" s="3" t="n">
        <v>0.41888866875</v>
      </c>
      <c r="G8" s="3" t="n">
        <f aca="false">E8-F8</f>
        <v>-0.37930820835</v>
      </c>
      <c r="H8" s="1" t="n">
        <v>16</v>
      </c>
      <c r="I8" s="1" t="n">
        <v>476</v>
      </c>
      <c r="J8" s="2" t="b">
        <f aca="false">TRUE()</f>
        <v>1</v>
      </c>
      <c r="K8" s="3" t="n">
        <v>0.05946671</v>
      </c>
      <c r="L8" s="3" t="n">
        <v>0.2890597</v>
      </c>
      <c r="M8" s="3" t="n">
        <v>0.04290688</v>
      </c>
      <c r="N8" s="3" t="n">
        <v>0.3569165</v>
      </c>
      <c r="O8" s="3" t="n">
        <v>0.1303726</v>
      </c>
      <c r="P8" s="3" t="n">
        <v>0.03874115</v>
      </c>
      <c r="Q8" s="3" t="n">
        <v>0.08500223</v>
      </c>
      <c r="R8" s="3" t="n">
        <v>0.3450353</v>
      </c>
      <c r="S8" s="3" t="n">
        <v>0.07528351</v>
      </c>
      <c r="T8" s="3" t="n">
        <v>0.1688363</v>
      </c>
      <c r="U8" s="3" t="n">
        <v>0.03445058</v>
      </c>
      <c r="V8" s="3" t="n">
        <v>0.04442344</v>
      </c>
      <c r="W8" s="3" t="n">
        <v>0.2180382</v>
      </c>
      <c r="X8" s="3" t="n">
        <v>0.05855364</v>
      </c>
      <c r="Y8" s="3" t="n">
        <v>0.03378116</v>
      </c>
      <c r="Z8" s="3" t="n">
        <v>0.105856</v>
      </c>
      <c r="AA8" s="3" t="n">
        <v>0.1887097</v>
      </c>
      <c r="AB8" s="3" t="n">
        <v>0.6249052</v>
      </c>
      <c r="AC8" s="3" t="n">
        <v>0.2789342</v>
      </c>
      <c r="AD8" s="3" t="n">
        <v>0.3664679</v>
      </c>
      <c r="AE8" s="3" t="n">
        <v>0.05297238</v>
      </c>
      <c r="AF8" s="3" t="n">
        <v>0.0447939</v>
      </c>
      <c r="AG8" s="3" t="n">
        <v>0.1259165</v>
      </c>
      <c r="AH8" s="3" t="n">
        <v>0.05336397</v>
      </c>
      <c r="AI8" s="3" t="n">
        <v>0.2043507</v>
      </c>
      <c r="AJ8" s="3" t="n">
        <v>0.557925</v>
      </c>
      <c r="AK8" s="3" t="n">
        <v>0.2765988</v>
      </c>
      <c r="AL8" s="3" t="n">
        <v>0.06295309</v>
      </c>
      <c r="AM8" s="3" t="n">
        <v>0.544504</v>
      </c>
      <c r="AN8" s="3" t="n">
        <v>0.429571</v>
      </c>
      <c r="AO8" s="3" t="n">
        <v>0.4909437</v>
      </c>
      <c r="AP8" s="3" t="n">
        <v>0.09673604</v>
      </c>
      <c r="AQ8" s="3" t="n">
        <v>0.3412341</v>
      </c>
      <c r="AR8" s="3" t="n">
        <v>0.1377774</v>
      </c>
      <c r="AS8" s="3" t="n">
        <v>0.08933821</v>
      </c>
      <c r="AT8" s="3" t="n">
        <v>0.3728383</v>
      </c>
      <c r="AU8" s="3" t="n">
        <v>0.2742009</v>
      </c>
      <c r="AV8" s="3" t="n">
        <v>0.4024057</v>
      </c>
      <c r="AW8" s="3" t="n">
        <v>0.7506784</v>
      </c>
      <c r="AX8" s="3" t="n">
        <v>0.04503659</v>
      </c>
      <c r="AY8" s="3" t="n">
        <v>0.05364982</v>
      </c>
      <c r="AZ8" s="3" t="n">
        <v>0.03661689</v>
      </c>
      <c r="BA8" s="3" t="n">
        <v>0.02990728</v>
      </c>
      <c r="BB8" s="3" t="n">
        <v>0.05473074</v>
      </c>
      <c r="BC8" s="3" t="n">
        <v>0.03669154</v>
      </c>
      <c r="BD8" s="3" t="n">
        <v>0.02332713</v>
      </c>
      <c r="BE8" s="3" t="n">
        <v>0.0286638</v>
      </c>
      <c r="BF8" s="3" t="n">
        <v>0.02380027</v>
      </c>
      <c r="BG8" s="3" t="n">
        <v>0.0905952</v>
      </c>
      <c r="BH8" s="3" t="n">
        <v>0.0316613</v>
      </c>
      <c r="BI8" s="3" t="n">
        <v>0.03321765</v>
      </c>
      <c r="BJ8" s="3" t="n">
        <v>0.02320282</v>
      </c>
      <c r="BK8" s="3" t="n">
        <v>0.0229065</v>
      </c>
      <c r="BL8" s="3" t="n">
        <v>0.04467248</v>
      </c>
      <c r="BM8" s="3" t="n">
        <v>0.0303304</v>
      </c>
      <c r="BN8" s="3" t="n">
        <v>0.02570407</v>
      </c>
      <c r="BO8" s="3" t="n">
        <v>0.03443481</v>
      </c>
      <c r="BP8" s="3" t="n">
        <v>0.03792564</v>
      </c>
      <c r="BQ8" s="3" t="n">
        <v>0.02321007</v>
      </c>
      <c r="BR8" s="3" t="n">
        <v>0.02267336</v>
      </c>
      <c r="BS8" s="3" t="n">
        <v>0.0246621</v>
      </c>
      <c r="BT8" s="3" t="n">
        <v>0.05599163</v>
      </c>
      <c r="BU8" s="3" t="n">
        <v>0.1058701</v>
      </c>
      <c r="BV8" s="3" t="n">
        <v>0.02376185</v>
      </c>
      <c r="BW8" s="3" t="n">
        <v>0.02372665</v>
      </c>
      <c r="BX8" s="3" t="n">
        <v>0.01759094</v>
      </c>
      <c r="BY8" s="3" t="n">
        <v>0.03678161</v>
      </c>
      <c r="BZ8" s="3" t="n">
        <v>0.02669265</v>
      </c>
      <c r="CA8" s="3" t="n">
        <v>0.06405614</v>
      </c>
      <c r="CB8" s="3" t="n">
        <v>0.03191489</v>
      </c>
      <c r="CC8" s="3" t="n">
        <v>0.09914113</v>
      </c>
      <c r="CD8" s="3" t="n">
        <v>0.08701938</v>
      </c>
      <c r="CE8" s="3" t="n">
        <v>0.04008958</v>
      </c>
      <c r="CF8" s="3" t="n">
        <v>0.02227376</v>
      </c>
    </row>
    <row r="9" customFormat="false" ht="13" hidden="false" customHeight="false" outlineLevel="0" collapsed="false">
      <c r="A9" s="0" t="s">
        <v>27</v>
      </c>
      <c r="B9" s="0" t="s">
        <v>28</v>
      </c>
      <c r="C9" s="6" t="n">
        <v>1.39522437238587E-006</v>
      </c>
      <c r="D9" s="3" t="n">
        <v>0.167716024897959</v>
      </c>
      <c r="E9" s="3" t="n">
        <v>0.0325840724</v>
      </c>
      <c r="F9" s="3" t="n">
        <v>0.364666975</v>
      </c>
      <c r="G9" s="3" t="n">
        <f aca="false">E9-F9</f>
        <v>-0.3320829026</v>
      </c>
      <c r="H9" s="1" t="n">
        <v>16</v>
      </c>
      <c r="I9" s="1" t="n">
        <v>44</v>
      </c>
      <c r="J9" s="2" t="b">
        <f aca="false">TRUE()</f>
        <v>1</v>
      </c>
      <c r="K9" s="3" t="n">
        <v>0.1322704</v>
      </c>
      <c r="L9" s="3" t="n">
        <v>0.06357258</v>
      </c>
      <c r="M9" s="3" t="n">
        <v>0.02916453</v>
      </c>
      <c r="N9" s="3" t="n">
        <v>0.05048059</v>
      </c>
      <c r="O9" s="3" t="n">
        <v>0.1981151</v>
      </c>
      <c r="P9" s="3" t="n">
        <v>0.1257228</v>
      </c>
      <c r="Q9" s="3" t="n">
        <v>0.08975741</v>
      </c>
      <c r="R9" s="3" t="n">
        <v>0.0680778</v>
      </c>
      <c r="S9" s="3" t="n">
        <v>0.2448086</v>
      </c>
      <c r="T9" s="3" t="n">
        <v>0.1154399</v>
      </c>
      <c r="U9" s="3" t="n">
        <v>0.2461898</v>
      </c>
      <c r="V9" s="3" t="n">
        <v>0.4124776</v>
      </c>
      <c r="W9" s="3" t="n">
        <v>0.3509166</v>
      </c>
      <c r="X9" s="3" t="n">
        <v>0.2100425</v>
      </c>
      <c r="Y9" s="3" t="n">
        <v>0.07016148</v>
      </c>
      <c r="Z9" s="3" t="n">
        <v>0.3259699</v>
      </c>
      <c r="AA9" s="3" t="n">
        <v>0.1245061</v>
      </c>
      <c r="AB9" s="3" t="n">
        <v>0.06147287</v>
      </c>
      <c r="AC9" s="3" t="n">
        <v>0.08904576</v>
      </c>
      <c r="AD9" s="3" t="n">
        <v>0.231686</v>
      </c>
      <c r="AE9" s="3" t="n">
        <v>0.2579718</v>
      </c>
      <c r="AF9" s="3" t="n">
        <v>0.06144781</v>
      </c>
      <c r="AG9" s="3" t="n">
        <v>0.06457589</v>
      </c>
      <c r="AH9" s="3" t="n">
        <v>0.07142857</v>
      </c>
      <c r="AI9" s="3" t="n">
        <v>0.388329</v>
      </c>
      <c r="AJ9" s="3" t="n">
        <v>0.450224</v>
      </c>
      <c r="AK9" s="3" t="n">
        <v>0.4452672</v>
      </c>
      <c r="AL9" s="3" t="n">
        <v>0.06648309</v>
      </c>
      <c r="AM9" s="3" t="n">
        <v>0.3278366</v>
      </c>
      <c r="AN9" s="3" t="n">
        <v>0.4027344</v>
      </c>
      <c r="AO9" s="3" t="n">
        <v>0.3470839</v>
      </c>
      <c r="AP9" s="3" t="n">
        <v>0.01044327</v>
      </c>
      <c r="AQ9" s="3" t="n">
        <v>0.01116505</v>
      </c>
      <c r="AR9" s="3" t="n">
        <v>0.3838509</v>
      </c>
      <c r="AS9" s="3" t="n">
        <v>0.07852681</v>
      </c>
      <c r="AT9" s="3" t="n">
        <v>0.02122895</v>
      </c>
      <c r="AU9" s="3" t="n">
        <v>0.4616355</v>
      </c>
      <c r="AV9" s="3" t="n">
        <v>0.2584554</v>
      </c>
      <c r="AW9" s="3" t="n">
        <v>0.5309204</v>
      </c>
      <c r="AX9" s="3" t="n">
        <v>0.01421162</v>
      </c>
      <c r="AY9" s="3" t="n">
        <v>0.02379145</v>
      </c>
      <c r="AZ9" s="3" t="n">
        <v>0.03076628</v>
      </c>
      <c r="BA9" s="3" t="n">
        <v>0.02533819</v>
      </c>
      <c r="BB9" s="3" t="n">
        <v>0.06425194</v>
      </c>
      <c r="BC9" s="3" t="n">
        <v>0.0166263</v>
      </c>
      <c r="BD9" s="3" t="n">
        <v>0.04182162</v>
      </c>
      <c r="BE9" s="3" t="n">
        <v>0.01527984</v>
      </c>
      <c r="BF9" s="3" t="n">
        <v>0.05539342</v>
      </c>
      <c r="BG9" s="3" t="n">
        <v>0.0511177</v>
      </c>
      <c r="BH9" s="3" t="n">
        <v>0.01580892</v>
      </c>
      <c r="BI9" s="3" t="n">
        <v>0.01282236</v>
      </c>
      <c r="BJ9" s="3" t="n">
        <v>0.01964652</v>
      </c>
      <c r="BK9" s="3" t="n">
        <v>0.02588929</v>
      </c>
      <c r="BL9" s="3" t="n">
        <v>0.02428256</v>
      </c>
      <c r="BM9" s="3" t="n">
        <v>0.01864819</v>
      </c>
      <c r="BN9" s="3" t="n">
        <v>0.03947291</v>
      </c>
      <c r="BO9" s="3" t="n">
        <v>0.04174418</v>
      </c>
      <c r="BP9" s="3" t="n">
        <v>0.0367633</v>
      </c>
      <c r="BQ9" s="3" t="n">
        <v>0.01581223</v>
      </c>
      <c r="BR9" s="3" t="n">
        <v>0.01390936</v>
      </c>
      <c r="BS9" s="3" t="n">
        <v>0.0105272</v>
      </c>
      <c r="BT9" s="3" t="n">
        <v>0.03488622</v>
      </c>
      <c r="BU9" s="3" t="n">
        <v>0.02733838</v>
      </c>
      <c r="BV9" s="3" t="n">
        <v>0.08231194</v>
      </c>
      <c r="BW9" s="3" t="n">
        <v>0.03250061</v>
      </c>
      <c r="BX9" s="3" t="n">
        <v>0.05549463</v>
      </c>
      <c r="BY9" s="3" t="n">
        <v>0.03843365</v>
      </c>
      <c r="BZ9" s="3" t="n">
        <v>0.04927782</v>
      </c>
      <c r="CA9" s="3" t="n">
        <v>0.05635114</v>
      </c>
      <c r="CB9" s="3" t="n">
        <v>0.04017717</v>
      </c>
      <c r="CC9" s="3" t="n">
        <v>0.0172019</v>
      </c>
      <c r="CD9" s="3" t="n">
        <v>0.02866185</v>
      </c>
      <c r="CE9" s="3" t="n">
        <v>0.05845859</v>
      </c>
      <c r="CF9" s="3" t="n">
        <v>0.01818089</v>
      </c>
    </row>
    <row r="10" customFormat="false" ht="13" hidden="false" customHeight="false" outlineLevel="0" collapsed="false">
      <c r="A10" s="0" t="s">
        <v>29</v>
      </c>
      <c r="B10" s="0" t="s">
        <v>30</v>
      </c>
      <c r="C10" s="6" t="n">
        <v>2.09685467614995E-007</v>
      </c>
      <c r="D10" s="3" t="n">
        <v>0.185429910204082</v>
      </c>
      <c r="E10" s="3" t="n">
        <v>0.0339654284</v>
      </c>
      <c r="F10" s="3" t="n">
        <v>0.412176333333333</v>
      </c>
      <c r="G10" s="3" t="n">
        <f aca="false">E10-F10</f>
        <v>-0.378210904933333</v>
      </c>
      <c r="H10" s="1" t="n">
        <v>15</v>
      </c>
      <c r="I10" s="1" t="n">
        <v>58</v>
      </c>
      <c r="J10" s="2" t="b">
        <f aca="false">TRUE()</f>
        <v>1</v>
      </c>
      <c r="K10" s="3" t="n">
        <v>0.1400285</v>
      </c>
      <c r="L10" s="3" t="n">
        <v>0.02794654</v>
      </c>
      <c r="M10" s="3" t="n">
        <v>0.03072082</v>
      </c>
      <c r="N10" s="3" t="n">
        <v>0.222323</v>
      </c>
      <c r="O10" s="3" t="n">
        <v>0.02634819</v>
      </c>
      <c r="P10" s="3" t="n">
        <v>0.09798215</v>
      </c>
      <c r="Q10" s="3" t="n">
        <v>0.1688431</v>
      </c>
      <c r="R10" s="3" t="n">
        <v>0.09211996</v>
      </c>
      <c r="S10" s="3" t="n">
        <v>0.2408984</v>
      </c>
      <c r="T10" s="3" t="n">
        <v>0.3224698</v>
      </c>
      <c r="U10" s="3" t="n">
        <v>0.3101862</v>
      </c>
      <c r="V10" s="3" t="n">
        <v>0.2309198</v>
      </c>
      <c r="W10" s="3" t="n">
        <v>0.0743636</v>
      </c>
      <c r="X10" s="3" t="n">
        <v>0.3776478</v>
      </c>
      <c r="Y10" s="3" t="n">
        <v>0.04211245</v>
      </c>
      <c r="Z10" s="3" t="n">
        <v>0.4203318</v>
      </c>
      <c r="AA10" s="3" t="n">
        <v>0.5715763</v>
      </c>
      <c r="AB10" s="3" t="n">
        <v>0.4452941</v>
      </c>
      <c r="AC10" s="3" t="n">
        <v>0.1001863</v>
      </c>
      <c r="AD10" s="3" t="n">
        <v>0.1703708</v>
      </c>
      <c r="AE10" s="3" t="n">
        <v>0.2805514</v>
      </c>
      <c r="AF10" s="3" t="n">
        <v>0.05230623</v>
      </c>
      <c r="AG10" s="3" t="n">
        <v>0.1031699</v>
      </c>
      <c r="AH10" s="3" t="n">
        <v>0.0882978</v>
      </c>
      <c r="AI10" s="3" t="n">
        <v>0.03575388</v>
      </c>
      <c r="AJ10" s="3" t="n">
        <v>0.03237563</v>
      </c>
      <c r="AK10" s="3" t="n">
        <v>0.1260553</v>
      </c>
      <c r="AL10" s="3" t="n">
        <v>0.628916</v>
      </c>
      <c r="AM10" s="3" t="n">
        <v>0.1660072</v>
      </c>
      <c r="AN10" s="3" t="n">
        <v>0.03376978</v>
      </c>
      <c r="AO10" s="3" t="n">
        <v>0.04291471</v>
      </c>
      <c r="AP10" s="3" t="n">
        <v>0.2522232</v>
      </c>
      <c r="AQ10" s="3" t="n">
        <v>0.5223229</v>
      </c>
      <c r="AR10" s="3" t="n">
        <v>0.2143129</v>
      </c>
      <c r="AS10" s="3" t="n">
        <v>0.1087156</v>
      </c>
      <c r="AT10" s="3" t="n">
        <v>0.6001375</v>
      </c>
      <c r="AU10" s="3" t="n">
        <v>0.2424724</v>
      </c>
      <c r="AV10" s="3" t="n">
        <v>0.6055586</v>
      </c>
      <c r="AW10" s="3" t="n">
        <v>0.02227159</v>
      </c>
      <c r="AX10" s="3" t="n">
        <v>0.02658921</v>
      </c>
      <c r="AY10" s="3" t="n">
        <v>0.1891285</v>
      </c>
      <c r="AZ10" s="3" t="n">
        <v>0.02393803</v>
      </c>
      <c r="BA10" s="3" t="n">
        <v>0.03306746</v>
      </c>
      <c r="BB10" s="3" t="n">
        <v>0.02024103</v>
      </c>
      <c r="BC10" s="3" t="n">
        <v>0.3620586</v>
      </c>
      <c r="BD10" s="3" t="n">
        <v>0.02542591</v>
      </c>
      <c r="BE10" s="3" t="n">
        <v>0.03394444</v>
      </c>
      <c r="BF10" s="3" t="n">
        <v>0.02637022</v>
      </c>
      <c r="BG10" s="3" t="n">
        <v>0.07450007</v>
      </c>
      <c r="BH10" s="3" t="n">
        <v>0.03294681</v>
      </c>
      <c r="BI10" s="3" t="n">
        <v>0.02249951</v>
      </c>
      <c r="BJ10" s="3" t="n">
        <v>0.04700855</v>
      </c>
      <c r="BK10" s="3" t="n">
        <v>0.02894041</v>
      </c>
      <c r="BL10" s="3" t="n">
        <v>0.03258959</v>
      </c>
      <c r="BM10" s="3" t="n">
        <v>0.02112354</v>
      </c>
      <c r="BN10" s="3" t="n">
        <v>0.02862632</v>
      </c>
      <c r="BO10" s="3" t="n">
        <v>0.02774771</v>
      </c>
      <c r="BP10" s="3" t="n">
        <v>0.02755327</v>
      </c>
      <c r="BQ10" s="3" t="n">
        <v>0.01498025</v>
      </c>
      <c r="BR10" s="3" t="n">
        <v>0.02623054</v>
      </c>
      <c r="BS10" s="3" t="n">
        <v>0.02453136</v>
      </c>
      <c r="BT10" s="3" t="n">
        <v>0.0659164</v>
      </c>
      <c r="BU10" s="3" t="n">
        <v>0.06834048</v>
      </c>
      <c r="BV10" s="3" t="n">
        <v>0.02377106</v>
      </c>
      <c r="BW10" s="3" t="n">
        <v>0.02924646</v>
      </c>
      <c r="BX10" s="3" t="n">
        <v>0.01889251</v>
      </c>
      <c r="BY10" s="3" t="n">
        <v>0.03365713</v>
      </c>
      <c r="BZ10" s="3" t="n">
        <v>0.01383535</v>
      </c>
      <c r="CA10" s="3" t="n">
        <v>0.01713203</v>
      </c>
      <c r="CB10" s="3" t="n">
        <v>0.01887937</v>
      </c>
      <c r="CC10" s="3" t="n">
        <v>0.07607</v>
      </c>
      <c r="CD10" s="3" t="n">
        <v>0.08281223</v>
      </c>
      <c r="CE10" s="3" t="n">
        <v>0.05015901</v>
      </c>
      <c r="CF10" s="3" t="n">
        <v>0.01564582</v>
      </c>
    </row>
    <row r="11" customFormat="false" ht="13" hidden="false" customHeight="false" outlineLevel="0" collapsed="false">
      <c r="A11" s="0" t="s">
        <v>31</v>
      </c>
      <c r="B11" s="0" t="s">
        <v>32</v>
      </c>
      <c r="C11" s="6" t="n">
        <v>1.42180247095353E-005</v>
      </c>
      <c r="D11" s="3" t="n">
        <v>0.181146614693878</v>
      </c>
      <c r="E11" s="3" t="n">
        <v>0.0445048916</v>
      </c>
      <c r="F11" s="3" t="n">
        <v>0.421518313333333</v>
      </c>
      <c r="G11" s="3" t="n">
        <f aca="false">E11-F11</f>
        <v>-0.377013421733333</v>
      </c>
      <c r="H11" s="1" t="n">
        <v>15</v>
      </c>
      <c r="I11" s="1" t="n">
        <v>46</v>
      </c>
      <c r="J11" s="2" t="b">
        <f aca="false">TRUE()</f>
        <v>1</v>
      </c>
      <c r="K11" s="3" t="n">
        <v>0.1627345</v>
      </c>
      <c r="L11" s="3" t="n">
        <v>0.05897569</v>
      </c>
      <c r="M11" s="3" t="n">
        <v>0.4613231</v>
      </c>
      <c r="N11" s="3" t="n">
        <v>0.2219535</v>
      </c>
      <c r="O11" s="3" t="n">
        <v>0.1622417</v>
      </c>
      <c r="P11" s="3" t="n">
        <v>0.4954338</v>
      </c>
      <c r="Q11" s="3" t="n">
        <v>0.3766725</v>
      </c>
      <c r="R11" s="3" t="n">
        <v>0.1925417</v>
      </c>
      <c r="S11" s="3" t="n">
        <v>0.1309337</v>
      </c>
      <c r="T11" s="3" t="n">
        <v>0.4287109</v>
      </c>
      <c r="U11" s="3" t="n">
        <v>0.3937344</v>
      </c>
      <c r="V11" s="3" t="n">
        <v>0.288492</v>
      </c>
      <c r="W11" s="3" t="n">
        <v>0.3229292</v>
      </c>
      <c r="X11" s="3" t="n">
        <v>0.471397</v>
      </c>
      <c r="Y11" s="3" t="n">
        <v>0.09055755</v>
      </c>
      <c r="Z11" s="3" t="n">
        <v>0.4741121</v>
      </c>
      <c r="AA11" s="3" t="n">
        <v>0.5121044</v>
      </c>
      <c r="AB11" s="3" t="n">
        <v>0.3604577</v>
      </c>
      <c r="AC11" s="3" t="n">
        <v>0.4898384</v>
      </c>
      <c r="AD11" s="3" t="n">
        <v>0.5087332</v>
      </c>
      <c r="AE11" s="3" t="n">
        <v>0.09698872</v>
      </c>
      <c r="AF11" s="3" t="n">
        <v>0.05468026</v>
      </c>
      <c r="AG11" s="3" t="n">
        <v>0.1235268</v>
      </c>
      <c r="AH11" s="3" t="n">
        <v>0.05171678</v>
      </c>
      <c r="AI11" s="3" t="n">
        <v>0.3778937</v>
      </c>
      <c r="AJ11" s="3" t="n">
        <v>0.03968433</v>
      </c>
      <c r="AK11" s="3" t="n">
        <v>0.1025515</v>
      </c>
      <c r="AL11" s="3" t="n">
        <v>0.3609423</v>
      </c>
      <c r="AM11" s="3" t="n">
        <v>0.08843686</v>
      </c>
      <c r="AN11" s="3" t="n">
        <v>0.05687941</v>
      </c>
      <c r="AO11" s="3" t="n">
        <v>0.02319749</v>
      </c>
      <c r="AP11" s="3" t="n">
        <v>0.03425898</v>
      </c>
      <c r="AQ11" s="3" t="n">
        <v>0.04339279</v>
      </c>
      <c r="AR11" s="3" t="n">
        <v>0.05806956</v>
      </c>
      <c r="AS11" s="3" t="n">
        <v>0.08422713</v>
      </c>
      <c r="AT11" s="3" t="n">
        <v>0.07218972</v>
      </c>
      <c r="AU11" s="3" t="n">
        <v>0.05069078</v>
      </c>
      <c r="AV11" s="3" t="n">
        <v>0.03487092</v>
      </c>
      <c r="AW11" s="3" t="n">
        <v>0.02482883</v>
      </c>
      <c r="AX11" s="3" t="n">
        <v>0.0729761</v>
      </c>
      <c r="AY11" s="3" t="n">
        <v>0.05619081</v>
      </c>
      <c r="AZ11" s="3" t="n">
        <v>0.04941177</v>
      </c>
      <c r="BA11" s="3" t="n">
        <v>0.04836999</v>
      </c>
      <c r="BB11" s="3" t="n">
        <v>0.04952246</v>
      </c>
      <c r="BC11" s="3" t="n">
        <v>0.07073277</v>
      </c>
      <c r="BD11" s="3" t="n">
        <v>0.04307232</v>
      </c>
      <c r="BE11" s="3" t="n">
        <v>0.03461477</v>
      </c>
      <c r="BF11" s="3" t="n">
        <v>0.04177875</v>
      </c>
      <c r="BG11" s="3" t="n">
        <v>0.02661048</v>
      </c>
      <c r="BH11" s="3" t="n">
        <v>0.03533045</v>
      </c>
      <c r="BI11" s="3" t="n">
        <v>0.04598171</v>
      </c>
      <c r="BJ11" s="3" t="n">
        <v>0.05330701</v>
      </c>
      <c r="BK11" s="3" t="n">
        <v>0.03871422</v>
      </c>
      <c r="BL11" s="3" t="n">
        <v>0.05278093</v>
      </c>
      <c r="BM11" s="3" t="n">
        <v>0.05397228</v>
      </c>
      <c r="BN11" s="3" t="n">
        <v>0.02905236</v>
      </c>
      <c r="BO11" s="3" t="n">
        <v>0.05268483</v>
      </c>
      <c r="BP11" s="3" t="n">
        <v>0.04821803</v>
      </c>
      <c r="BQ11" s="3" t="n">
        <v>0.06025883</v>
      </c>
      <c r="BR11" s="3" t="n">
        <v>0.04505048</v>
      </c>
      <c r="BS11" s="3" t="n">
        <v>0.04214952</v>
      </c>
      <c r="BT11" s="3" t="n">
        <v>0.06362355</v>
      </c>
      <c r="BU11" s="3" t="n">
        <v>0.03986501</v>
      </c>
      <c r="BV11" s="3" t="n">
        <v>0.03584683</v>
      </c>
      <c r="BW11" s="3" t="n">
        <v>0.03750974</v>
      </c>
      <c r="BX11" s="3" t="n">
        <v>0.03406197</v>
      </c>
      <c r="BY11" s="3" t="n">
        <v>0.06709265</v>
      </c>
      <c r="BZ11" s="3" t="n">
        <v>0.02810295</v>
      </c>
      <c r="CA11" s="3" t="n">
        <v>0.03946785</v>
      </c>
      <c r="CB11" s="3" t="n">
        <v>0.04248016</v>
      </c>
      <c r="CC11" s="3" t="n">
        <v>0.03567021</v>
      </c>
      <c r="CD11" s="3" t="n">
        <v>0.06162271</v>
      </c>
      <c r="CE11" s="3" t="n">
        <v>0.0372957</v>
      </c>
      <c r="CF11" s="3" t="n">
        <v>0.03248231</v>
      </c>
    </row>
    <row r="12" customFormat="false" ht="13" hidden="false" customHeight="false" outlineLevel="0" collapsed="false">
      <c r="A12" s="0" t="s">
        <v>33</v>
      </c>
      <c r="B12" s="0" t="s">
        <v>34</v>
      </c>
      <c r="C12" s="6" t="n">
        <v>3.41402991040764E-005</v>
      </c>
      <c r="D12" s="3" t="n">
        <v>0.156889314897959</v>
      </c>
      <c r="E12" s="3" t="n">
        <v>0.0394033224</v>
      </c>
      <c r="F12" s="3" t="n">
        <v>0.33095876</v>
      </c>
      <c r="G12" s="3" t="n">
        <f aca="false">E12-F12</f>
        <v>-0.2915554376</v>
      </c>
      <c r="H12" s="1" t="n">
        <v>15</v>
      </c>
      <c r="I12" s="1" t="n">
        <v>392</v>
      </c>
      <c r="J12" s="2" t="b">
        <f aca="false">TRUE()</f>
        <v>1</v>
      </c>
      <c r="K12" s="3" t="n">
        <v>0.0353281</v>
      </c>
      <c r="L12" s="3" t="n">
        <v>0.2585914</v>
      </c>
      <c r="M12" s="3" t="n">
        <v>0.1448104</v>
      </c>
      <c r="N12" s="3" t="n">
        <v>0.1916484</v>
      </c>
      <c r="O12" s="3" t="n">
        <v>0.2647919</v>
      </c>
      <c r="P12" s="3" t="n">
        <v>0.04268635</v>
      </c>
      <c r="Q12" s="3" t="n">
        <v>0.1352917</v>
      </c>
      <c r="R12" s="3" t="n">
        <v>0.04070457</v>
      </c>
      <c r="S12" s="3" t="n">
        <v>0.286339</v>
      </c>
      <c r="T12" s="3" t="n">
        <v>0.04319422</v>
      </c>
      <c r="U12" s="3" t="n">
        <v>0.05794084</v>
      </c>
      <c r="V12" s="3" t="n">
        <v>0.1520912</v>
      </c>
      <c r="W12" s="3" t="n">
        <v>0.0911965</v>
      </c>
      <c r="X12" s="3" t="n">
        <v>0.4038706</v>
      </c>
      <c r="Y12" s="3" t="n">
        <v>0.1492209</v>
      </c>
      <c r="Z12" s="3" t="n">
        <v>0.3764084</v>
      </c>
      <c r="AA12" s="3" t="n">
        <v>0.0310774</v>
      </c>
      <c r="AB12" s="3" t="n">
        <v>0.06364847</v>
      </c>
      <c r="AC12" s="3" t="n">
        <v>0.1388481</v>
      </c>
      <c r="AD12" s="3" t="n">
        <v>0.2006731</v>
      </c>
      <c r="AE12" s="3" t="n">
        <v>0.2096766</v>
      </c>
      <c r="AF12" s="3" t="n">
        <v>0.02086455</v>
      </c>
      <c r="AG12" s="3" t="n">
        <v>0.03590333</v>
      </c>
      <c r="AH12" s="3" t="n">
        <v>0.3376245</v>
      </c>
      <c r="AI12" s="3" t="n">
        <v>0.2779414</v>
      </c>
      <c r="AJ12" s="3" t="n">
        <v>0.2950979</v>
      </c>
      <c r="AK12" s="3" t="n">
        <v>0.1125634</v>
      </c>
      <c r="AL12" s="3" t="n">
        <v>0.02433472</v>
      </c>
      <c r="AM12" s="3" t="n">
        <v>0.2979258</v>
      </c>
      <c r="AN12" s="3" t="n">
        <v>0.3354538</v>
      </c>
      <c r="AO12" s="3" t="n">
        <v>0.1930428</v>
      </c>
      <c r="AP12" s="3" t="n">
        <v>0.3161846</v>
      </c>
      <c r="AQ12" s="3" t="n">
        <v>0.3864835</v>
      </c>
      <c r="AR12" s="3" t="n">
        <v>0.04784124</v>
      </c>
      <c r="AS12" s="3" t="n">
        <v>0.02774188</v>
      </c>
      <c r="AT12" s="3" t="n">
        <v>0.3080025</v>
      </c>
      <c r="AU12" s="3" t="n">
        <v>0.4233286</v>
      </c>
      <c r="AV12" s="3" t="n">
        <v>0.18267</v>
      </c>
      <c r="AW12" s="3" t="n">
        <v>0.3963375</v>
      </c>
      <c r="AX12" s="3" t="n">
        <v>0.02445266</v>
      </c>
      <c r="AY12" s="3" t="n">
        <v>0.06818698</v>
      </c>
      <c r="AZ12" s="3" t="n">
        <v>0.05560338</v>
      </c>
      <c r="BA12" s="3" t="n">
        <v>0.02486413</v>
      </c>
      <c r="BB12" s="3" t="n">
        <v>0.03739461</v>
      </c>
      <c r="BC12" s="3" t="n">
        <v>0.02636745</v>
      </c>
      <c r="BD12" s="3" t="n">
        <v>0.03076794</v>
      </c>
      <c r="BE12" s="3" t="n">
        <v>0.02893849</v>
      </c>
      <c r="BF12" s="3" t="n">
        <v>0.01803595</v>
      </c>
      <c r="BG12" s="3" t="n">
        <v>0.03558467</v>
      </c>
      <c r="BH12" s="3" t="n">
        <v>0.0362017</v>
      </c>
      <c r="BI12" s="3" t="n">
        <v>0.04086175</v>
      </c>
      <c r="BJ12" s="3" t="n">
        <v>0.02978828</v>
      </c>
      <c r="BK12" s="3" t="n">
        <v>0.03594316</v>
      </c>
      <c r="BL12" s="3" t="n">
        <v>0.03522272</v>
      </c>
      <c r="BM12" s="3" t="n">
        <v>0.03393964</v>
      </c>
      <c r="BN12" s="3" t="n">
        <v>0.07699973</v>
      </c>
      <c r="BO12" s="3" t="n">
        <v>0.1081287</v>
      </c>
      <c r="BP12" s="3" t="n">
        <v>0.02763041</v>
      </c>
      <c r="BQ12" s="3" t="n">
        <v>0.02672683</v>
      </c>
      <c r="BR12" s="3" t="n">
        <v>0.02288984</v>
      </c>
      <c r="BS12" s="3" t="n">
        <v>0.02698667</v>
      </c>
      <c r="BT12" s="3" t="n">
        <v>0.0777305</v>
      </c>
      <c r="BU12" s="3" t="n">
        <v>0.04662078</v>
      </c>
      <c r="BV12" s="3" t="n">
        <v>0.0297096</v>
      </c>
      <c r="BW12" s="3" t="n">
        <v>0.02323253</v>
      </c>
      <c r="BX12" s="3" t="n">
        <v>0.01911898</v>
      </c>
      <c r="BY12" s="3" t="n">
        <v>0.02260398</v>
      </c>
      <c r="BZ12" s="3" t="n">
        <v>0.03218532</v>
      </c>
      <c r="CA12" s="3" t="n">
        <v>0.03985688</v>
      </c>
      <c r="CB12" s="3" t="n">
        <v>0.0198544</v>
      </c>
      <c r="CC12" s="3" t="n">
        <v>0.02780144</v>
      </c>
      <c r="CD12" s="3" t="n">
        <v>0.04743494</v>
      </c>
      <c r="CE12" s="3" t="n">
        <v>0.07175168</v>
      </c>
      <c r="CF12" s="3" t="n">
        <v>0.0258626</v>
      </c>
    </row>
    <row r="13" customFormat="false" ht="13" hidden="false" customHeight="false" outlineLevel="0" collapsed="false">
      <c r="A13" s="0" t="s">
        <v>35</v>
      </c>
      <c r="B13" s="0" t="s">
        <v>36</v>
      </c>
      <c r="C13" s="0" t="n">
        <v>0.000653515801203414</v>
      </c>
      <c r="D13" s="3" t="n">
        <v>0.142976035306122</v>
      </c>
      <c r="E13" s="3" t="n">
        <v>0.0183819716</v>
      </c>
      <c r="F13" s="3" t="n">
        <v>0.382320757142857</v>
      </c>
      <c r="G13" s="3" t="n">
        <f aca="false">E13-F13</f>
        <v>-0.363938785542857</v>
      </c>
      <c r="H13" s="1" t="n">
        <v>14</v>
      </c>
      <c r="I13" s="1" t="n">
        <v>590</v>
      </c>
      <c r="J13" s="2" t="b">
        <f aca="false">TRUE()</f>
        <v>1</v>
      </c>
      <c r="K13" s="3" t="n">
        <v>0.02312101</v>
      </c>
      <c r="L13" s="3" t="n">
        <v>0.2905429</v>
      </c>
      <c r="M13" s="3" t="n">
        <v>0.04262962</v>
      </c>
      <c r="N13" s="3" t="n">
        <v>0.2829794</v>
      </c>
      <c r="O13" s="3" t="n">
        <v>0.0149552</v>
      </c>
      <c r="P13" s="3" t="n">
        <v>0.1281212</v>
      </c>
      <c r="Q13" s="3" t="n">
        <v>0.1696942</v>
      </c>
      <c r="R13" s="3" t="n">
        <v>0.02126403</v>
      </c>
      <c r="S13" s="3" t="n">
        <v>0.05403185</v>
      </c>
      <c r="T13" s="3" t="n">
        <v>0.05098895</v>
      </c>
      <c r="U13" s="3" t="n">
        <v>0.2561905</v>
      </c>
      <c r="V13" s="3" t="n">
        <v>0.1009555</v>
      </c>
      <c r="W13" s="3" t="n">
        <v>0.5107275</v>
      </c>
      <c r="X13" s="3" t="n">
        <v>0.2767451</v>
      </c>
      <c r="Y13" s="3" t="n">
        <v>0.02920723</v>
      </c>
      <c r="Z13" s="3" t="n">
        <v>0.3266884</v>
      </c>
      <c r="AA13" s="3" t="n">
        <v>0.1795554</v>
      </c>
      <c r="AB13" s="3" t="n">
        <v>0.04860483</v>
      </c>
      <c r="AC13" s="3" t="n">
        <v>0.2668447</v>
      </c>
      <c r="AD13" s="3" t="n">
        <v>0.312558</v>
      </c>
      <c r="AE13" s="3" t="n">
        <v>0.0110663</v>
      </c>
      <c r="AF13" s="3" t="n">
        <v>0.01322012</v>
      </c>
      <c r="AG13" s="3" t="n">
        <v>0.07457428</v>
      </c>
      <c r="AH13" s="3" t="n">
        <v>0.03597718</v>
      </c>
      <c r="AI13" s="3" t="n">
        <v>0.004149907</v>
      </c>
      <c r="AJ13" s="3" t="n">
        <v>0.1962163</v>
      </c>
      <c r="AK13" s="3" t="n">
        <v>0.2127041</v>
      </c>
      <c r="AL13" s="3" t="n">
        <v>0.007540895</v>
      </c>
      <c r="AM13" s="3" t="n">
        <v>0.44379</v>
      </c>
      <c r="AN13" s="3" t="n">
        <v>0.4631522</v>
      </c>
      <c r="AO13" s="3" t="n">
        <v>0.40926</v>
      </c>
      <c r="AP13" s="3" t="n">
        <v>0.009601648</v>
      </c>
      <c r="AQ13" s="3" t="n">
        <v>0.005125142</v>
      </c>
      <c r="AR13" s="3" t="n">
        <v>0.01849969</v>
      </c>
      <c r="AS13" s="3" t="n">
        <v>0.03426354</v>
      </c>
      <c r="AT13" s="3" t="n">
        <v>0.0152432</v>
      </c>
      <c r="AU13" s="3" t="n">
        <v>0.3442268</v>
      </c>
      <c r="AV13" s="3" t="n">
        <v>0.7028014</v>
      </c>
      <c r="AW13" s="3" t="n">
        <v>0.4659837</v>
      </c>
      <c r="AX13" s="3" t="n">
        <v>0.009269406</v>
      </c>
      <c r="AY13" s="3" t="n">
        <v>0.01732301</v>
      </c>
      <c r="AZ13" s="3" t="n">
        <v>0.0150254</v>
      </c>
      <c r="BA13" s="3" t="n">
        <v>0.01077877</v>
      </c>
      <c r="BB13" s="3" t="n">
        <v>0.0131073</v>
      </c>
      <c r="BC13" s="3" t="n">
        <v>0.01348465</v>
      </c>
      <c r="BD13" s="3" t="n">
        <v>0.01782007</v>
      </c>
      <c r="BE13" s="3" t="n">
        <v>0.02362924</v>
      </c>
      <c r="BF13" s="3" t="n">
        <v>0.008417672</v>
      </c>
      <c r="BG13" s="3" t="n">
        <v>0.02316829</v>
      </c>
      <c r="BH13" s="3" t="n">
        <v>0.02051145</v>
      </c>
      <c r="BI13" s="3" t="n">
        <v>0.0164797</v>
      </c>
      <c r="BJ13" s="3" t="n">
        <v>0.01482623</v>
      </c>
      <c r="BK13" s="3" t="n">
        <v>0.02037534</v>
      </c>
      <c r="BL13" s="3" t="n">
        <v>0.01501064</v>
      </c>
      <c r="BM13" s="3" t="n">
        <v>0.01821425</v>
      </c>
      <c r="BN13" s="3" t="n">
        <v>0.03318631</v>
      </c>
      <c r="BO13" s="3" t="n">
        <v>0.05468088</v>
      </c>
      <c r="BP13" s="3" t="n">
        <v>0.01927481</v>
      </c>
      <c r="BQ13" s="3" t="n">
        <v>0.01758874</v>
      </c>
      <c r="BR13" s="3" t="n">
        <v>0.01540347</v>
      </c>
      <c r="BS13" s="3" t="n">
        <v>0.01260921</v>
      </c>
      <c r="BT13" s="3" t="n">
        <v>0.01141098</v>
      </c>
      <c r="BU13" s="3" t="n">
        <v>0.0168629</v>
      </c>
      <c r="BV13" s="3" t="n">
        <v>0.0078125</v>
      </c>
      <c r="BW13" s="3" t="n">
        <v>0.05539216</v>
      </c>
      <c r="BX13" s="3" t="n">
        <v>0.00757246</v>
      </c>
      <c r="BY13" s="3" t="n">
        <v>0.02025962</v>
      </c>
      <c r="BZ13" s="3" t="n">
        <v>0.00342624</v>
      </c>
      <c r="CA13" s="3" t="n">
        <v>0.007265439</v>
      </c>
      <c r="CB13" s="3" t="n">
        <v>0.009509231</v>
      </c>
      <c r="CC13" s="3" t="n">
        <v>0.01141957</v>
      </c>
      <c r="CD13" s="3" t="n">
        <v>0.01619359</v>
      </c>
      <c r="CE13" s="3" t="n">
        <v>0.02379932</v>
      </c>
      <c r="CF13" s="3" t="n">
        <v>0.01046425</v>
      </c>
    </row>
    <row r="14" customFormat="false" ht="13" hidden="false" customHeight="false" outlineLevel="0" collapsed="false">
      <c r="A14" s="0" t="s">
        <v>37</v>
      </c>
      <c r="B14" s="0" t="s">
        <v>38</v>
      </c>
      <c r="C14" s="6" t="n">
        <v>1.60263457833797E-005</v>
      </c>
      <c r="D14" s="3" t="n">
        <v>0.160035298367347</v>
      </c>
      <c r="E14" s="3" t="n">
        <v>0.0243791472</v>
      </c>
      <c r="F14" s="3" t="n">
        <v>0.3680518</v>
      </c>
      <c r="G14" s="3" t="n">
        <f aca="false">E14-F14</f>
        <v>-0.3436726528</v>
      </c>
      <c r="H14" s="1" t="n">
        <v>14</v>
      </c>
      <c r="I14" s="1" t="n">
        <v>411</v>
      </c>
      <c r="J14" s="2" t="b">
        <f aca="false">TRUE()</f>
        <v>1</v>
      </c>
      <c r="K14" s="3" t="n">
        <v>0.01720949</v>
      </c>
      <c r="L14" s="3" t="n">
        <v>0.02038517</v>
      </c>
      <c r="M14" s="3" t="n">
        <v>0.02649375</v>
      </c>
      <c r="N14" s="3" t="n">
        <v>0.1332263</v>
      </c>
      <c r="O14" s="3" t="n">
        <v>0.07205947</v>
      </c>
      <c r="P14" s="3" t="n">
        <v>0.1671026</v>
      </c>
      <c r="Q14" s="3" t="n">
        <v>0.1017729</v>
      </c>
      <c r="R14" s="3" t="n">
        <v>0.09199791</v>
      </c>
      <c r="S14" s="3" t="n">
        <v>0.1884566</v>
      </c>
      <c r="T14" s="3" t="n">
        <v>0.2491929</v>
      </c>
      <c r="U14" s="3" t="n">
        <v>0.01958743</v>
      </c>
      <c r="V14" s="3" t="n">
        <v>0.219229</v>
      </c>
      <c r="W14" s="3" t="n">
        <v>0.2397799</v>
      </c>
      <c r="X14" s="3" t="n">
        <v>0.168089</v>
      </c>
      <c r="Y14" s="3" t="n">
        <v>0.04888067</v>
      </c>
      <c r="Z14" s="3" t="n">
        <v>0.08590242</v>
      </c>
      <c r="AA14" s="3" t="n">
        <v>0.482851</v>
      </c>
      <c r="AB14" s="3" t="n">
        <v>0.2781703</v>
      </c>
      <c r="AC14" s="3" t="n">
        <v>0.2590736</v>
      </c>
      <c r="AD14" s="3" t="n">
        <v>0.3706414</v>
      </c>
      <c r="AE14" s="3" t="n">
        <v>0.275191</v>
      </c>
      <c r="AF14" s="3" t="n">
        <v>0.04738482</v>
      </c>
      <c r="AG14" s="3" t="n">
        <v>0.06019102</v>
      </c>
      <c r="AH14" s="3" t="n">
        <v>0.02373115</v>
      </c>
      <c r="AI14" s="3" t="n">
        <v>0.1690373</v>
      </c>
      <c r="AJ14" s="3" t="n">
        <v>0.3771806</v>
      </c>
      <c r="AK14" s="3" t="n">
        <v>0.029862</v>
      </c>
      <c r="AL14" s="3" t="n">
        <v>0.01794153</v>
      </c>
      <c r="AM14" s="3" t="n">
        <v>0.4747041</v>
      </c>
      <c r="AN14" s="3" t="n">
        <v>0.3379751</v>
      </c>
      <c r="AO14" s="3" t="n">
        <v>0.3986144</v>
      </c>
      <c r="AP14" s="3" t="n">
        <v>0.1930605</v>
      </c>
      <c r="AQ14" s="3" t="n">
        <v>0.1829412</v>
      </c>
      <c r="AR14" s="3" t="n">
        <v>0.2077059</v>
      </c>
      <c r="AS14" s="3" t="n">
        <v>0.1612609</v>
      </c>
      <c r="AT14" s="3" t="n">
        <v>0.3562058</v>
      </c>
      <c r="AU14" s="3" t="n">
        <v>0.7047123</v>
      </c>
      <c r="AV14" s="3" t="n">
        <v>0.3484328</v>
      </c>
      <c r="AW14" s="3" t="n">
        <v>0.03554597</v>
      </c>
      <c r="AX14" s="3" t="n">
        <v>0.02706714</v>
      </c>
      <c r="AY14" s="3" t="n">
        <v>0.01805556</v>
      </c>
      <c r="AZ14" s="3" t="n">
        <v>0.01840947</v>
      </c>
      <c r="BA14" s="3" t="n">
        <v>0.01590267</v>
      </c>
      <c r="BB14" s="3" t="n">
        <v>0.0143628</v>
      </c>
      <c r="BC14" s="3" t="n">
        <v>0.01709241</v>
      </c>
      <c r="BD14" s="3" t="n">
        <v>0.01934219</v>
      </c>
      <c r="BE14" s="3" t="n">
        <v>0.02121128</v>
      </c>
      <c r="BF14" s="3" t="n">
        <v>0.01781303</v>
      </c>
      <c r="BG14" s="3" t="n">
        <v>0.03069287</v>
      </c>
      <c r="BH14" s="3" t="n">
        <v>0.01944809</v>
      </c>
      <c r="BI14" s="3" t="n">
        <v>0.02022798</v>
      </c>
      <c r="BJ14" s="3" t="n">
        <v>0.01838806</v>
      </c>
      <c r="BK14" s="3" t="n">
        <v>0.02647204</v>
      </c>
      <c r="BL14" s="3" t="n">
        <v>0.01806937</v>
      </c>
      <c r="BM14" s="3" t="n">
        <v>0.02133508</v>
      </c>
      <c r="BN14" s="3" t="n">
        <v>0.02107231</v>
      </c>
      <c r="BO14" s="3" t="n">
        <v>0.01739658</v>
      </c>
      <c r="BP14" s="3" t="n">
        <v>0.02555807</v>
      </c>
      <c r="BQ14" s="3" t="n">
        <v>0.02649191</v>
      </c>
      <c r="BR14" s="3" t="n">
        <v>0.03107712</v>
      </c>
      <c r="BS14" s="3" t="n">
        <v>0.02302134</v>
      </c>
      <c r="BT14" s="3" t="n">
        <v>0.02748414</v>
      </c>
      <c r="BU14" s="3" t="n">
        <v>0.04741712</v>
      </c>
      <c r="BV14" s="3" t="n">
        <v>0.01821236</v>
      </c>
      <c r="BW14" s="3" t="n">
        <v>0.01790831</v>
      </c>
      <c r="BX14" s="3" t="n">
        <v>0.01114667</v>
      </c>
      <c r="BY14" s="3" t="n">
        <v>0.01333333</v>
      </c>
      <c r="BZ14" s="3" t="n">
        <v>0.0336269</v>
      </c>
      <c r="CA14" s="3" t="n">
        <v>0.01941378</v>
      </c>
      <c r="CB14" s="3" t="n">
        <v>0.01370538</v>
      </c>
      <c r="CC14" s="3" t="n">
        <v>0.06693535</v>
      </c>
      <c r="CD14" s="3" t="n">
        <v>0.03783628</v>
      </c>
      <c r="CE14" s="3" t="n">
        <v>0.02027556</v>
      </c>
      <c r="CF14" s="3" t="n">
        <v>0.01362555</v>
      </c>
    </row>
    <row r="15" customFormat="false" ht="13" hidden="false" customHeight="false" outlineLevel="0" collapsed="false">
      <c r="A15" s="0" t="s">
        <v>39</v>
      </c>
      <c r="B15" s="0" t="s">
        <v>40</v>
      </c>
      <c r="C15" s="6" t="n">
        <v>7.70509998649213E-006</v>
      </c>
      <c r="D15" s="3" t="n">
        <v>0.15598994</v>
      </c>
      <c r="E15" s="3" t="n">
        <v>0.0491098192</v>
      </c>
      <c r="F15" s="3" t="n">
        <v>0.349580492857143</v>
      </c>
      <c r="G15" s="3" t="n">
        <f aca="false">E15-F15</f>
        <v>-0.300470673657143</v>
      </c>
      <c r="H15" s="1" t="n">
        <v>14</v>
      </c>
      <c r="I15" s="1" t="n">
        <v>137</v>
      </c>
      <c r="J15" s="7" t="b">
        <f aca="false">TRUE()</f>
        <v>1</v>
      </c>
      <c r="K15" s="3" t="n">
        <v>0.2131542</v>
      </c>
      <c r="L15" s="3" t="n">
        <v>0.0519667</v>
      </c>
      <c r="M15" s="3" t="n">
        <v>0.06183706</v>
      </c>
      <c r="N15" s="3" t="n">
        <v>0.04588019</v>
      </c>
      <c r="O15" s="3" t="n">
        <v>0.05224113</v>
      </c>
      <c r="P15" s="3" t="n">
        <v>0.2296775</v>
      </c>
      <c r="Q15" s="3" t="n">
        <v>0.1387478</v>
      </c>
      <c r="R15" s="3" t="n">
        <v>0.0401153</v>
      </c>
      <c r="S15" s="3" t="n">
        <v>0.06903677</v>
      </c>
      <c r="T15" s="3" t="n">
        <v>0.3039388</v>
      </c>
      <c r="U15" s="3" t="n">
        <v>0.3125575</v>
      </c>
      <c r="V15" s="3" t="n">
        <v>0.1427815</v>
      </c>
      <c r="W15" s="3" t="n">
        <v>0.5114792</v>
      </c>
      <c r="X15" s="3" t="n">
        <v>0.4010439</v>
      </c>
      <c r="Y15" s="3" t="n">
        <v>0.07483814</v>
      </c>
      <c r="Z15" s="3" t="n">
        <v>0.3537081</v>
      </c>
      <c r="AA15" s="3" t="n">
        <v>0.5877029</v>
      </c>
      <c r="AB15" s="3" t="n">
        <v>0.2938397</v>
      </c>
      <c r="AC15" s="3" t="n">
        <v>0.2832985</v>
      </c>
      <c r="AD15" s="3" t="n">
        <v>0.4315683</v>
      </c>
      <c r="AE15" s="3" t="n">
        <v>0.0585146</v>
      </c>
      <c r="AF15" s="3" t="n">
        <v>0.08811686</v>
      </c>
      <c r="AG15" s="3" t="n">
        <v>0.06688287</v>
      </c>
      <c r="AH15" s="3" t="n">
        <v>0.06435428</v>
      </c>
      <c r="AI15" s="3" t="n">
        <v>0.07241861</v>
      </c>
      <c r="AJ15" s="3" t="n">
        <v>0.3082407</v>
      </c>
      <c r="AK15" s="3" t="n">
        <v>0.2752405</v>
      </c>
      <c r="AL15" s="3" t="n">
        <v>0.07910927</v>
      </c>
      <c r="AM15" s="3" t="n">
        <v>0.06952141</v>
      </c>
      <c r="AN15" s="3" t="n">
        <v>0.04237923</v>
      </c>
      <c r="AO15" s="3" t="n">
        <v>0.08969276</v>
      </c>
      <c r="AP15" s="3" t="n">
        <v>0.04077318</v>
      </c>
      <c r="AQ15" s="3" t="n">
        <v>0.07599232</v>
      </c>
      <c r="AR15" s="3" t="n">
        <v>0.07791383</v>
      </c>
      <c r="AS15" s="3" t="n">
        <v>0.2892653</v>
      </c>
      <c r="AT15" s="3" t="n">
        <v>0.05010505</v>
      </c>
      <c r="AU15" s="3" t="n">
        <v>0.04568079</v>
      </c>
      <c r="AV15" s="3" t="n">
        <v>0.06869588</v>
      </c>
      <c r="AW15" s="3" t="n">
        <v>0.2575294</v>
      </c>
      <c r="AX15" s="3" t="n">
        <v>0.2847141</v>
      </c>
      <c r="AY15" s="3" t="n">
        <v>0.2147364</v>
      </c>
      <c r="AZ15" s="3" t="n">
        <v>0.05534087</v>
      </c>
      <c r="BA15" s="3" t="n">
        <v>0.06487696</v>
      </c>
      <c r="BB15" s="3" t="n">
        <v>0.04706539</v>
      </c>
      <c r="BC15" s="3" t="n">
        <v>0.042503</v>
      </c>
      <c r="BD15" s="3" t="n">
        <v>0.08907209</v>
      </c>
      <c r="BE15" s="3" t="n">
        <v>0.02386966</v>
      </c>
      <c r="BF15" s="3" t="n">
        <v>0.05459672</v>
      </c>
      <c r="BG15" s="3" t="n">
        <v>0.04689184</v>
      </c>
      <c r="BH15" s="3" t="n">
        <v>0.03593482</v>
      </c>
      <c r="BI15" s="3" t="n">
        <v>0.0302358</v>
      </c>
      <c r="BJ15" s="3" t="n">
        <v>0.02317616</v>
      </c>
      <c r="BK15" s="3" t="n">
        <v>0.0411449</v>
      </c>
      <c r="BL15" s="3" t="n">
        <v>0.04841828</v>
      </c>
      <c r="BM15" s="3" t="n">
        <v>0.04976276</v>
      </c>
      <c r="BN15" s="3" t="n">
        <v>0.0585466</v>
      </c>
      <c r="BO15" s="3" t="n">
        <v>0.08402181</v>
      </c>
      <c r="BP15" s="3" t="n">
        <v>0.03653108</v>
      </c>
      <c r="BQ15" s="3" t="n">
        <v>0.03539157</v>
      </c>
      <c r="BR15" s="3" t="n">
        <v>0.03063506</v>
      </c>
      <c r="BS15" s="3" t="n">
        <v>0.08249483</v>
      </c>
      <c r="BT15" s="3" t="n">
        <v>0.06066933</v>
      </c>
      <c r="BU15" s="3" t="n">
        <v>0.05426288</v>
      </c>
      <c r="BV15" s="3" t="n">
        <v>0.05985425</v>
      </c>
      <c r="BW15" s="3" t="n">
        <v>0.05371687</v>
      </c>
      <c r="BX15" s="3" t="n">
        <v>0.02814815</v>
      </c>
      <c r="BY15" s="3" t="n">
        <v>0.02916433</v>
      </c>
      <c r="BZ15" s="3" t="n">
        <v>0.0709893</v>
      </c>
      <c r="CA15" s="3" t="n">
        <v>0.03188712</v>
      </c>
      <c r="CB15" s="3" t="n">
        <v>0.02924142</v>
      </c>
      <c r="CC15" s="3" t="n">
        <v>0.06368258</v>
      </c>
      <c r="CD15" s="3" t="n">
        <v>0.0603024</v>
      </c>
      <c r="CE15" s="3" t="n">
        <v>0.09643161</v>
      </c>
      <c r="CF15" s="3" t="n">
        <v>0.03310157</v>
      </c>
    </row>
    <row r="16" customFormat="false" ht="13" hidden="false" customHeight="false" outlineLevel="0" collapsed="false">
      <c r="A16" s="0" t="s">
        <v>41</v>
      </c>
      <c r="B16" s="0" t="s">
        <v>42</v>
      </c>
      <c r="C16" s="0" t="n">
        <v>0.000146380620272906</v>
      </c>
      <c r="D16" s="3" t="n">
        <v>0.169894337755102</v>
      </c>
      <c r="E16" s="3" t="n">
        <v>0.0681466192</v>
      </c>
      <c r="F16" s="3" t="n">
        <v>0.3870027</v>
      </c>
      <c r="G16" s="3" t="n">
        <f aca="false">E16-F16</f>
        <v>-0.3188560808</v>
      </c>
      <c r="H16" s="1" t="n">
        <v>13</v>
      </c>
      <c r="I16" s="1" t="n">
        <v>298</v>
      </c>
      <c r="J16" s="2" t="b">
        <f aca="false">TRUE()</f>
        <v>1</v>
      </c>
      <c r="K16" s="3" t="n">
        <v>0.1372084</v>
      </c>
      <c r="L16" s="3" t="n">
        <v>0.07976259</v>
      </c>
      <c r="M16" s="3" t="n">
        <v>0.1161503</v>
      </c>
      <c r="N16" s="3" t="n">
        <v>0.1277236</v>
      </c>
      <c r="O16" s="3" t="n">
        <v>0.1396264</v>
      </c>
      <c r="P16" s="3" t="n">
        <v>0.4322709</v>
      </c>
      <c r="Q16" s="3" t="n">
        <v>0.3173355</v>
      </c>
      <c r="R16" s="3" t="n">
        <v>0.2017323</v>
      </c>
      <c r="S16" s="3" t="n">
        <v>0.1356598</v>
      </c>
      <c r="T16" s="3" t="n">
        <v>0.1029534</v>
      </c>
      <c r="U16" s="3" t="n">
        <v>0.4438826</v>
      </c>
      <c r="V16" s="3" t="n">
        <v>0.1459963</v>
      </c>
      <c r="W16" s="3" t="n">
        <v>0.1608212</v>
      </c>
      <c r="X16" s="3" t="n">
        <v>0.4171787</v>
      </c>
      <c r="Y16" s="3" t="n">
        <v>0.3191998</v>
      </c>
      <c r="Z16" s="3" t="n">
        <v>0.2847103</v>
      </c>
      <c r="AA16" s="3" t="n">
        <v>0.4475261</v>
      </c>
      <c r="AB16" s="3" t="n">
        <v>0.4423473</v>
      </c>
      <c r="AC16" s="3" t="n">
        <v>0.445214</v>
      </c>
      <c r="AD16" s="3" t="n">
        <v>0.4775138</v>
      </c>
      <c r="AE16" s="3" t="n">
        <v>0.08764801</v>
      </c>
      <c r="AF16" s="3" t="n">
        <v>0.08613497</v>
      </c>
      <c r="AG16" s="3" t="n">
        <v>0.3006276</v>
      </c>
      <c r="AH16" s="3" t="n">
        <v>0.09580982</v>
      </c>
      <c r="AI16" s="3" t="n">
        <v>0.3913014</v>
      </c>
      <c r="AJ16" s="3" t="n">
        <v>0.07045756</v>
      </c>
      <c r="AK16" s="3" t="n">
        <v>0.1015212</v>
      </c>
      <c r="AL16" s="3" t="n">
        <v>0.1783499</v>
      </c>
      <c r="AM16" s="3" t="n">
        <v>0.1027964</v>
      </c>
      <c r="AN16" s="3" t="n">
        <v>0.03920456</v>
      </c>
      <c r="AO16" s="3" t="n">
        <v>0.04050888</v>
      </c>
      <c r="AP16" s="3" t="n">
        <v>0.05932467</v>
      </c>
      <c r="AQ16" s="3" t="n">
        <v>0.09484188</v>
      </c>
      <c r="AR16" s="3" t="n">
        <v>0.0838163</v>
      </c>
      <c r="AS16" s="3" t="n">
        <v>0.03052203</v>
      </c>
      <c r="AT16" s="3" t="n">
        <v>0.08230086</v>
      </c>
      <c r="AU16" s="3" t="n">
        <v>0.01838879</v>
      </c>
      <c r="AV16" s="3" t="n">
        <v>0.07875656</v>
      </c>
      <c r="AW16" s="3" t="n">
        <v>0.03118794</v>
      </c>
      <c r="AX16" s="3" t="n">
        <v>0.07883948</v>
      </c>
      <c r="AY16" s="3" t="n">
        <v>0.1142079</v>
      </c>
      <c r="AZ16" s="3" t="n">
        <v>0.08194694</v>
      </c>
      <c r="BA16" s="3" t="n">
        <v>0.05901561</v>
      </c>
      <c r="BB16" s="3" t="n">
        <v>0.09173248</v>
      </c>
      <c r="BC16" s="3" t="n">
        <v>0.06671965</v>
      </c>
      <c r="BD16" s="3" t="n">
        <v>0.3119271</v>
      </c>
      <c r="BE16" s="3" t="n">
        <v>0.09374018</v>
      </c>
      <c r="BF16" s="3" t="n">
        <v>0.04354502</v>
      </c>
      <c r="BG16" s="3" t="n">
        <v>0.03483557</v>
      </c>
      <c r="BH16" s="3" t="n">
        <v>0.03837304</v>
      </c>
      <c r="BI16" s="3" t="n">
        <v>0.07352393</v>
      </c>
      <c r="BJ16" s="3" t="n">
        <v>0.05557454</v>
      </c>
      <c r="BK16" s="3" t="n">
        <v>0.03171731</v>
      </c>
      <c r="BL16" s="3" t="n">
        <v>0.06683701</v>
      </c>
      <c r="BM16" s="3" t="n">
        <v>0.06061376</v>
      </c>
      <c r="BN16" s="3" t="n">
        <v>0.06731961</v>
      </c>
      <c r="BO16" s="3" t="n">
        <v>0.09065473</v>
      </c>
      <c r="BP16" s="3" t="n">
        <v>0.0796086</v>
      </c>
      <c r="BQ16" s="3" t="n">
        <v>0.07447057</v>
      </c>
      <c r="BR16" s="3" t="n">
        <v>0.04423584</v>
      </c>
      <c r="BS16" s="3" t="n">
        <v>0.05267132</v>
      </c>
      <c r="BT16" s="3" t="n">
        <v>0.1065555</v>
      </c>
      <c r="BU16" s="3" t="n">
        <v>0.07561377</v>
      </c>
      <c r="BV16" s="3" t="n">
        <v>0.05743945</v>
      </c>
      <c r="BW16" s="3" t="n">
        <v>0.04961506</v>
      </c>
      <c r="BX16" s="3" t="n">
        <v>0.04261946</v>
      </c>
      <c r="BY16" s="3" t="n">
        <v>0.1347241</v>
      </c>
      <c r="BZ16" s="3" t="n">
        <v>0.1118397</v>
      </c>
      <c r="CA16" s="3" t="n">
        <v>0.06785864</v>
      </c>
      <c r="CB16" s="3" t="n">
        <v>0.03839342</v>
      </c>
      <c r="CC16" s="3" t="n">
        <v>0.1013399</v>
      </c>
      <c r="CD16" s="3" t="n">
        <v>0.08436197</v>
      </c>
      <c r="CE16" s="3" t="n">
        <v>0.06605987</v>
      </c>
      <c r="CF16" s="3" t="n">
        <v>0.03164438</v>
      </c>
    </row>
    <row r="17" customFormat="false" ht="13" hidden="false" customHeight="false" outlineLevel="0" collapsed="false">
      <c r="A17" s="0" t="s">
        <v>43</v>
      </c>
      <c r="B17" s="0" t="s">
        <v>44</v>
      </c>
      <c r="C17" s="6" t="n">
        <v>2.03065581758693E-005</v>
      </c>
      <c r="D17" s="3" t="n">
        <v>0.153563761102041</v>
      </c>
      <c r="E17" s="3" t="n">
        <v>0.01649075848</v>
      </c>
      <c r="F17" s="3" t="n">
        <v>0.437718341666667</v>
      </c>
      <c r="G17" s="3" t="n">
        <f aca="false">E17-F17</f>
        <v>-0.421227583186667</v>
      </c>
      <c r="H17" s="1" t="n">
        <v>12</v>
      </c>
      <c r="I17" s="1" t="n">
        <v>964</v>
      </c>
      <c r="J17" s="2" t="b">
        <f aca="false">TRUE()</f>
        <v>1</v>
      </c>
      <c r="K17" s="3" t="n">
        <v>0.00871326</v>
      </c>
      <c r="L17" s="3" t="n">
        <v>0.01499654</v>
      </c>
      <c r="M17" s="3" t="n">
        <v>0.01959817</v>
      </c>
      <c r="N17" s="3" t="n">
        <v>0.06545599</v>
      </c>
      <c r="O17" s="3" t="n">
        <v>0.1951597</v>
      </c>
      <c r="P17" s="3" t="n">
        <v>0.01958749</v>
      </c>
      <c r="Q17" s="3" t="n">
        <v>0.05962168</v>
      </c>
      <c r="R17" s="3" t="n">
        <v>0.01224021</v>
      </c>
      <c r="S17" s="3" t="n">
        <v>0.01890456</v>
      </c>
      <c r="T17" s="3" t="n">
        <v>0.05285041</v>
      </c>
      <c r="U17" s="3" t="n">
        <v>0.01647727</v>
      </c>
      <c r="V17" s="3" t="n">
        <v>0.03475239</v>
      </c>
      <c r="W17" s="3" t="n">
        <v>0.1898287</v>
      </c>
      <c r="X17" s="3" t="n">
        <v>0.5509304</v>
      </c>
      <c r="Y17" s="3" t="n">
        <v>0.01483506</v>
      </c>
      <c r="Z17" s="3" t="n">
        <v>0.3668948</v>
      </c>
      <c r="AA17" s="3" t="n">
        <v>0.4456853</v>
      </c>
      <c r="AB17" s="3" t="n">
        <v>0.2650227</v>
      </c>
      <c r="AC17" s="3" t="n">
        <v>0.2042305</v>
      </c>
      <c r="AD17" s="3" t="n">
        <v>0.1698657</v>
      </c>
      <c r="AE17" s="3" t="n">
        <v>0.04029322</v>
      </c>
      <c r="AF17" s="3" t="n">
        <v>0.02825353</v>
      </c>
      <c r="AG17" s="3" t="n">
        <v>0.5334928</v>
      </c>
      <c r="AH17" s="3" t="n">
        <v>0.2933401</v>
      </c>
      <c r="AI17" s="3" t="n">
        <v>0.02239889</v>
      </c>
      <c r="AJ17" s="3" t="n">
        <v>0.5006405</v>
      </c>
      <c r="AK17" s="3" t="n">
        <v>0.3947574</v>
      </c>
      <c r="AL17" s="3" t="n">
        <v>0.02060342</v>
      </c>
      <c r="AM17" s="3" t="n">
        <v>0.112364</v>
      </c>
      <c r="AN17" s="3" t="n">
        <v>0.1706562</v>
      </c>
      <c r="AO17" s="3" t="n">
        <v>0.01451239</v>
      </c>
      <c r="AP17" s="3" t="n">
        <v>0.1786256</v>
      </c>
      <c r="AQ17" s="3" t="n">
        <v>0.4295065</v>
      </c>
      <c r="AR17" s="3" t="n">
        <v>0.15554</v>
      </c>
      <c r="AS17" s="3" t="n">
        <v>0.560571</v>
      </c>
      <c r="AT17" s="3" t="n">
        <v>0.111042</v>
      </c>
      <c r="AU17" s="3" t="n">
        <v>0.472812</v>
      </c>
      <c r="AV17" s="3" t="n">
        <v>0.1848945</v>
      </c>
      <c r="AW17" s="3" t="n">
        <v>0.4389666</v>
      </c>
      <c r="AX17" s="3" t="n">
        <v>0.008692436</v>
      </c>
      <c r="AY17" s="3" t="n">
        <v>0.01511092</v>
      </c>
      <c r="AZ17" s="3" t="n">
        <v>0.007709407</v>
      </c>
      <c r="BA17" s="3" t="n">
        <v>0.01046871</v>
      </c>
      <c r="BB17" s="3" t="n">
        <v>0.01394344</v>
      </c>
      <c r="BC17" s="3" t="n">
        <v>0.01192798</v>
      </c>
      <c r="BD17" s="3" t="n">
        <v>0.01212273</v>
      </c>
      <c r="BE17" s="3" t="n">
        <v>0.01175279</v>
      </c>
      <c r="BF17" s="3" t="n">
        <v>0.008330511</v>
      </c>
      <c r="BG17" s="3" t="n">
        <v>0.03564389</v>
      </c>
      <c r="BH17" s="3" t="n">
        <v>0.01258872</v>
      </c>
      <c r="BI17" s="3" t="n">
        <v>0.01335179</v>
      </c>
      <c r="BJ17" s="3" t="n">
        <v>0.01837602</v>
      </c>
      <c r="BK17" s="3" t="n">
        <v>0.02594003</v>
      </c>
      <c r="BL17" s="3" t="n">
        <v>0.01530731</v>
      </c>
      <c r="BM17" s="3" t="n">
        <v>0.01095587</v>
      </c>
      <c r="BN17" s="3" t="n">
        <v>0.01223148</v>
      </c>
      <c r="BO17" s="3" t="n">
        <v>0.01032548</v>
      </c>
      <c r="BP17" s="3" t="n">
        <v>0.02568807</v>
      </c>
      <c r="BQ17" s="3" t="n">
        <v>0.01516683</v>
      </c>
      <c r="BR17" s="3" t="n">
        <v>0.01335398</v>
      </c>
      <c r="BS17" s="3" t="n">
        <v>0.01168729</v>
      </c>
      <c r="BT17" s="3" t="n">
        <v>0.0139086</v>
      </c>
      <c r="BU17" s="3" t="n">
        <v>0.03544694</v>
      </c>
      <c r="BV17" s="3" t="n">
        <v>0.008421388</v>
      </c>
      <c r="BW17" s="3" t="n">
        <v>0.01037206</v>
      </c>
      <c r="BX17" s="3" t="n">
        <v>0.008554393</v>
      </c>
      <c r="BY17" s="3" t="n">
        <v>0.01214818</v>
      </c>
      <c r="BZ17" s="3" t="n">
        <v>0.007346189</v>
      </c>
      <c r="CA17" s="3" t="n">
        <v>0.008250081</v>
      </c>
      <c r="CB17" s="3" t="n">
        <v>0.01048402</v>
      </c>
      <c r="CC17" s="3" t="n">
        <v>0.03637649</v>
      </c>
      <c r="CD17" s="3" t="n">
        <v>0.04749881</v>
      </c>
      <c r="CE17" s="3" t="n">
        <v>0.01978906</v>
      </c>
      <c r="CF17" s="3" t="n">
        <v>0.008699881</v>
      </c>
    </row>
    <row r="18" customFormat="false" ht="13" hidden="false" customHeight="false" outlineLevel="0" collapsed="false">
      <c r="A18" s="0" t="s">
        <v>45</v>
      </c>
      <c r="B18" s="0" t="s">
        <v>46</v>
      </c>
      <c r="C18" s="6" t="n">
        <v>4.21841683134685E-008</v>
      </c>
      <c r="D18" s="3" t="n">
        <v>0.216279760816327</v>
      </c>
      <c r="E18" s="3" t="n">
        <v>0.06784035</v>
      </c>
      <c r="F18" s="3" t="n">
        <v>0.488079875</v>
      </c>
      <c r="G18" s="3" t="n">
        <f aca="false">E18-F18</f>
        <v>-0.420239525</v>
      </c>
      <c r="H18" s="1" t="n">
        <v>12</v>
      </c>
      <c r="I18" s="1" t="n">
        <v>517</v>
      </c>
      <c r="J18" s="2" t="b">
        <f aca="false">TRUE()</f>
        <v>1</v>
      </c>
      <c r="K18" s="3" t="n">
        <v>0.05250946</v>
      </c>
      <c r="L18" s="3" t="n">
        <v>0.1672546</v>
      </c>
      <c r="M18" s="3" t="n">
        <v>0.1089633</v>
      </c>
      <c r="N18" s="3" t="n">
        <v>0.207498</v>
      </c>
      <c r="O18" s="3" t="n">
        <v>0.06398162</v>
      </c>
      <c r="P18" s="3" t="n">
        <v>0.1887674</v>
      </c>
      <c r="Q18" s="3" t="n">
        <v>0.08668382</v>
      </c>
      <c r="R18" s="3" t="n">
        <v>0.1102569</v>
      </c>
      <c r="S18" s="3" t="n">
        <v>0.2023731</v>
      </c>
      <c r="T18" s="3" t="n">
        <v>0.1211626</v>
      </c>
      <c r="U18" s="3" t="n">
        <v>0.3995413</v>
      </c>
      <c r="V18" s="3" t="n">
        <v>0.1241074</v>
      </c>
      <c r="W18" s="3" t="n">
        <v>0.1927313</v>
      </c>
      <c r="X18" s="3" t="n">
        <v>0.2643458</v>
      </c>
      <c r="Y18" s="3" t="n">
        <v>0.1314803</v>
      </c>
      <c r="Z18" s="3" t="n">
        <v>0.2400129</v>
      </c>
      <c r="AA18" s="3" t="n">
        <v>0.1589583</v>
      </c>
      <c r="AB18" s="3" t="n">
        <v>0.4543072</v>
      </c>
      <c r="AC18" s="3" t="n">
        <v>0.112884</v>
      </c>
      <c r="AD18" s="3" t="n">
        <v>0.09016393</v>
      </c>
      <c r="AE18" s="3" t="n">
        <v>0.1064893</v>
      </c>
      <c r="AF18" s="3" t="n">
        <v>0.1151678</v>
      </c>
      <c r="AG18" s="3" t="n">
        <v>0.1035611</v>
      </c>
      <c r="AH18" s="3" t="n">
        <v>0.08330587</v>
      </c>
      <c r="AI18" s="3" t="n">
        <v>0.1605761</v>
      </c>
      <c r="AJ18" s="3" t="n">
        <v>0.4718991</v>
      </c>
      <c r="AK18" s="3" t="n">
        <v>0.4744988</v>
      </c>
      <c r="AL18" s="3" t="n">
        <v>0.2311351</v>
      </c>
      <c r="AM18" s="3" t="n">
        <v>0.6116099</v>
      </c>
      <c r="AN18" s="3" t="n">
        <v>0.7704369</v>
      </c>
      <c r="AO18" s="3" t="n">
        <v>0.1884333</v>
      </c>
      <c r="AP18" s="3" t="n">
        <v>0.4282556</v>
      </c>
      <c r="AQ18" s="3" t="n">
        <v>0.1654307</v>
      </c>
      <c r="AR18" s="3" t="n">
        <v>0.312842</v>
      </c>
      <c r="AS18" s="3" t="n">
        <v>0.3126858</v>
      </c>
      <c r="AT18" s="3" t="n">
        <v>0.2497911</v>
      </c>
      <c r="AU18" s="3" t="n">
        <v>0.2842609</v>
      </c>
      <c r="AV18" s="3" t="n">
        <v>0.5110207</v>
      </c>
      <c r="AW18" s="3" t="n">
        <v>0.8256003</v>
      </c>
      <c r="AX18" s="3" t="n">
        <v>0.03640553</v>
      </c>
      <c r="AY18" s="3" t="n">
        <v>0.09208052</v>
      </c>
      <c r="AZ18" s="3" t="n">
        <v>0.06758742</v>
      </c>
      <c r="BA18" s="3" t="n">
        <v>0.06909927</v>
      </c>
      <c r="BB18" s="3" t="n">
        <v>0.07850646</v>
      </c>
      <c r="BC18" s="3" t="n">
        <v>0.05664283</v>
      </c>
      <c r="BD18" s="3" t="n">
        <v>0.0574205</v>
      </c>
      <c r="BE18" s="3" t="n">
        <v>0.06498084</v>
      </c>
      <c r="BF18" s="3" t="n">
        <v>0.05987341</v>
      </c>
      <c r="BG18" s="3" t="n">
        <v>0.1301279</v>
      </c>
      <c r="BH18" s="3" t="n">
        <v>0.06185293</v>
      </c>
      <c r="BI18" s="3" t="n">
        <v>0.03655871</v>
      </c>
      <c r="BJ18" s="3" t="n">
        <v>0.04851213</v>
      </c>
      <c r="BK18" s="3" t="n">
        <v>0.06042296</v>
      </c>
      <c r="BL18" s="3" t="n">
        <v>0.1011412</v>
      </c>
      <c r="BM18" s="3" t="n">
        <v>0.06294537</v>
      </c>
      <c r="BN18" s="3" t="n">
        <v>0.05442092</v>
      </c>
      <c r="BO18" s="3" t="n">
        <v>0.05227729</v>
      </c>
      <c r="BP18" s="3" t="n">
        <v>0.07732433</v>
      </c>
      <c r="BQ18" s="3" t="n">
        <v>0.08881923</v>
      </c>
      <c r="BR18" s="3" t="n">
        <v>0.04601143</v>
      </c>
      <c r="BS18" s="3" t="n">
        <v>0.05638872</v>
      </c>
      <c r="BT18" s="3" t="n">
        <v>0.1208083</v>
      </c>
      <c r="BU18" s="3" t="n">
        <v>0.09409129</v>
      </c>
      <c r="BV18" s="3" t="n">
        <v>0.05845397</v>
      </c>
      <c r="BW18" s="3" t="n">
        <v>0.04977545</v>
      </c>
      <c r="BX18" s="3" t="n">
        <v>0.03818046</v>
      </c>
      <c r="BY18" s="3" t="n">
        <v>0.1059371</v>
      </c>
      <c r="BZ18" s="3" t="n">
        <v>0.03708134</v>
      </c>
      <c r="CA18" s="3" t="n">
        <v>0.06556109</v>
      </c>
      <c r="CB18" s="3" t="n">
        <v>0.04200442</v>
      </c>
      <c r="CC18" s="3" t="n">
        <v>0.1082902</v>
      </c>
      <c r="CD18" s="3" t="n">
        <v>0.1359968</v>
      </c>
      <c r="CE18" s="3" t="n">
        <v>0.0559509</v>
      </c>
      <c r="CF18" s="3" t="n">
        <v>0.03720221</v>
      </c>
    </row>
    <row r="19" customFormat="false" ht="13" hidden="false" customHeight="false" outlineLevel="0" collapsed="false">
      <c r="A19" s="0" t="s">
        <v>47</v>
      </c>
      <c r="B19" s="0" t="s">
        <v>48</v>
      </c>
      <c r="C19" s="0" t="n">
        <v>0.000125432083765184</v>
      </c>
      <c r="D19" s="3" t="n">
        <v>0.159434624897959</v>
      </c>
      <c r="E19" s="3" t="n">
        <v>0.069539842</v>
      </c>
      <c r="F19" s="3" t="n">
        <v>0.36519035</v>
      </c>
      <c r="G19" s="3" t="n">
        <f aca="false">E19-F19</f>
        <v>-0.295650508</v>
      </c>
      <c r="H19" s="1" t="n">
        <v>12</v>
      </c>
      <c r="I19" s="1" t="n">
        <v>282</v>
      </c>
      <c r="J19" s="2" t="b">
        <f aca="false">TRUE()</f>
        <v>1</v>
      </c>
      <c r="K19" s="3" t="n">
        <v>0.1174028</v>
      </c>
      <c r="L19" s="3" t="n">
        <v>0.06300335</v>
      </c>
      <c r="M19" s="3" t="n">
        <v>0.06049712</v>
      </c>
      <c r="N19" s="3" t="n">
        <v>0.09238582</v>
      </c>
      <c r="O19" s="3" t="n">
        <v>0.07157659</v>
      </c>
      <c r="P19" s="3" t="n">
        <v>0.4372561</v>
      </c>
      <c r="Q19" s="3" t="n">
        <v>0.1523323</v>
      </c>
      <c r="R19" s="3" t="n">
        <v>0.03886962</v>
      </c>
      <c r="S19" s="3" t="n">
        <v>0.08825415</v>
      </c>
      <c r="T19" s="3" t="n">
        <v>0.1390618</v>
      </c>
      <c r="U19" s="3" t="n">
        <v>0.3794897</v>
      </c>
      <c r="V19" s="3" t="n">
        <v>0.05931571</v>
      </c>
      <c r="W19" s="3" t="n">
        <v>0.05243553</v>
      </c>
      <c r="X19" s="3" t="n">
        <v>0.3450836</v>
      </c>
      <c r="Y19" s="3" t="n">
        <v>0.0919642</v>
      </c>
      <c r="Z19" s="3" t="n">
        <v>0.1163265</v>
      </c>
      <c r="AA19" s="3" t="n">
        <v>0.4193512</v>
      </c>
      <c r="AB19" s="3" t="n">
        <v>0.09504706</v>
      </c>
      <c r="AC19" s="3" t="n">
        <v>0.1081735</v>
      </c>
      <c r="AD19" s="3" t="n">
        <v>0.07001635</v>
      </c>
      <c r="AE19" s="3" t="n">
        <v>0.08053789</v>
      </c>
      <c r="AF19" s="3" t="n">
        <v>0.0631148</v>
      </c>
      <c r="AG19" s="3" t="n">
        <v>0.1091703</v>
      </c>
      <c r="AH19" s="3" t="n">
        <v>0.3633916</v>
      </c>
      <c r="AI19" s="3" t="n">
        <v>0.4217665</v>
      </c>
      <c r="AJ19" s="3" t="n">
        <v>0.346987</v>
      </c>
      <c r="AK19" s="3" t="n">
        <v>0.2906056</v>
      </c>
      <c r="AL19" s="3" t="n">
        <v>0.09919379</v>
      </c>
      <c r="AM19" s="3" t="n">
        <v>0.2128024</v>
      </c>
      <c r="AN19" s="3" t="n">
        <v>0.2836781</v>
      </c>
      <c r="AO19" s="3" t="n">
        <v>0.08482071</v>
      </c>
      <c r="AP19" s="3" t="n">
        <v>0.108365</v>
      </c>
      <c r="AQ19" s="3" t="n">
        <v>0.07709537</v>
      </c>
      <c r="AR19" s="3" t="n">
        <v>0.1114724</v>
      </c>
      <c r="AS19" s="3" t="n">
        <v>0.08222017</v>
      </c>
      <c r="AT19" s="3" t="n">
        <v>0.07453482</v>
      </c>
      <c r="AU19" s="3" t="n">
        <v>0.4955844</v>
      </c>
      <c r="AV19" s="3" t="n">
        <v>0.235692</v>
      </c>
      <c r="AW19" s="3" t="n">
        <v>0.2815963</v>
      </c>
      <c r="AX19" s="3" t="n">
        <v>0.04554906</v>
      </c>
      <c r="AY19" s="3" t="n">
        <v>0.08998324</v>
      </c>
      <c r="AZ19" s="3" t="n">
        <v>0.06662179</v>
      </c>
      <c r="BA19" s="3" t="n">
        <v>0.08071031</v>
      </c>
      <c r="BB19" s="3" t="n">
        <v>0.0920976</v>
      </c>
      <c r="BC19" s="3" t="n">
        <v>0.05223172</v>
      </c>
      <c r="BD19" s="3" t="n">
        <v>0.07009754</v>
      </c>
      <c r="BE19" s="3" t="n">
        <v>0.05374901</v>
      </c>
      <c r="BF19" s="3" t="n">
        <v>0.1232901</v>
      </c>
      <c r="BG19" s="3" t="n">
        <v>0.3174941</v>
      </c>
      <c r="BH19" s="3" t="n">
        <v>0.04233341</v>
      </c>
      <c r="BI19" s="3" t="n">
        <v>0.03841043</v>
      </c>
      <c r="BJ19" s="3" t="n">
        <v>0.0413486</v>
      </c>
      <c r="BK19" s="3" t="n">
        <v>0.0279167</v>
      </c>
      <c r="BL19" s="3" t="n">
        <v>0.04084415</v>
      </c>
      <c r="BM19" s="3" t="n">
        <v>0.05411765</v>
      </c>
      <c r="BN19" s="3" t="n">
        <v>0.05928686</v>
      </c>
      <c r="BO19" s="3" t="n">
        <v>0.08031055</v>
      </c>
      <c r="BP19" s="3" t="n">
        <v>0.06822621</v>
      </c>
      <c r="BQ19" s="3" t="n">
        <v>0.1387133</v>
      </c>
      <c r="BR19" s="3" t="n">
        <v>0.0533403</v>
      </c>
      <c r="BS19" s="3" t="n">
        <v>0.09337867</v>
      </c>
      <c r="BT19" s="3" t="n">
        <v>0.07526974</v>
      </c>
      <c r="BU19" s="3" t="n">
        <v>0.08257166</v>
      </c>
      <c r="BV19" s="3" t="n">
        <v>0.07768831</v>
      </c>
      <c r="BW19" s="3" t="n">
        <v>0.06983338</v>
      </c>
      <c r="BX19" s="3" t="n">
        <v>0.04263902</v>
      </c>
      <c r="BY19" s="3" t="n">
        <v>0.05298778</v>
      </c>
      <c r="BZ19" s="3" t="n">
        <v>0.08877611</v>
      </c>
      <c r="CA19" s="3" t="n">
        <v>0.06078293</v>
      </c>
      <c r="CB19" s="3" t="n">
        <v>0.0595433</v>
      </c>
      <c r="CC19" s="3" t="n">
        <v>0.1216144</v>
      </c>
      <c r="CD19" s="3" t="n">
        <v>0.1113386</v>
      </c>
      <c r="CE19" s="3" t="n">
        <v>0.1029711</v>
      </c>
      <c r="CF19" s="3" t="n">
        <v>0.05425289</v>
      </c>
    </row>
    <row r="20" customFormat="false" ht="13" hidden="false" customHeight="false" outlineLevel="0" collapsed="false">
      <c r="A20" s="0" t="s">
        <v>49</v>
      </c>
      <c r="B20" s="0" t="s">
        <v>50</v>
      </c>
      <c r="C20" s="6" t="n">
        <v>5.27399308154094E-006</v>
      </c>
      <c r="D20" s="3" t="n">
        <v>0.161509069795918</v>
      </c>
      <c r="E20" s="3" t="n">
        <v>0.0572840688</v>
      </c>
      <c r="F20" s="3" t="n">
        <v>0.352530708333333</v>
      </c>
      <c r="G20" s="3" t="n">
        <f aca="false">E20-F20</f>
        <v>-0.295246639533333</v>
      </c>
      <c r="H20" s="1" t="n">
        <v>12</v>
      </c>
      <c r="I20" s="1" t="n">
        <v>528</v>
      </c>
      <c r="J20" s="2" t="b">
        <f aca="false">TRUE()</f>
        <v>1</v>
      </c>
      <c r="K20" s="3" t="n">
        <v>0.3303359</v>
      </c>
      <c r="L20" s="3" t="n">
        <v>0.05889767</v>
      </c>
      <c r="M20" s="3" t="n">
        <v>0.04999476</v>
      </c>
      <c r="N20" s="3" t="n">
        <v>0.1867218</v>
      </c>
      <c r="O20" s="3" t="n">
        <v>0.05842051</v>
      </c>
      <c r="P20" s="3" t="n">
        <v>0.3138014</v>
      </c>
      <c r="Q20" s="3" t="n">
        <v>0.1660917</v>
      </c>
      <c r="R20" s="3" t="n">
        <v>0.1528496</v>
      </c>
      <c r="S20" s="3" t="n">
        <v>0.08447426</v>
      </c>
      <c r="T20" s="3" t="n">
        <v>0.07892516</v>
      </c>
      <c r="U20" s="3" t="n">
        <v>0.2192808</v>
      </c>
      <c r="V20" s="3" t="n">
        <v>0.122821</v>
      </c>
      <c r="W20" s="3" t="n">
        <v>0.4668874</v>
      </c>
      <c r="X20" s="3" t="n">
        <v>0.2303199</v>
      </c>
      <c r="Y20" s="3" t="n">
        <v>0.09139384</v>
      </c>
      <c r="Z20" s="3" t="n">
        <v>0.2782505</v>
      </c>
      <c r="AA20" s="3" t="n">
        <v>0.5316945</v>
      </c>
      <c r="AB20" s="3" t="n">
        <v>0.06974911</v>
      </c>
      <c r="AC20" s="3" t="n">
        <v>0.2623476</v>
      </c>
      <c r="AD20" s="3" t="n">
        <v>0.3950313</v>
      </c>
      <c r="AE20" s="3" t="n">
        <v>0.06663006</v>
      </c>
      <c r="AF20" s="3" t="n">
        <v>0.1060667</v>
      </c>
      <c r="AG20" s="3" t="n">
        <v>0.07236662</v>
      </c>
      <c r="AH20" s="3" t="n">
        <v>0.05736061</v>
      </c>
      <c r="AI20" s="3" t="n">
        <v>0.1306179</v>
      </c>
      <c r="AJ20" s="3" t="n">
        <v>0.08479011</v>
      </c>
      <c r="AK20" s="3" t="n">
        <v>0.1093727</v>
      </c>
      <c r="AL20" s="3" t="n">
        <v>0.1847964</v>
      </c>
      <c r="AM20" s="3" t="n">
        <v>0.301374</v>
      </c>
      <c r="AN20" s="3" t="n">
        <v>0.4056361</v>
      </c>
      <c r="AO20" s="3" t="n">
        <v>0.03925495</v>
      </c>
      <c r="AP20" s="3" t="n">
        <v>0.04706169</v>
      </c>
      <c r="AQ20" s="3" t="n">
        <v>0.1449128</v>
      </c>
      <c r="AR20" s="3" t="n">
        <v>0.1022385</v>
      </c>
      <c r="AS20" s="3" t="n">
        <v>0.0350855</v>
      </c>
      <c r="AT20" s="3" t="n">
        <v>0.112506</v>
      </c>
      <c r="AU20" s="3" t="n">
        <v>0.04220862</v>
      </c>
      <c r="AV20" s="3" t="n">
        <v>0.1256847</v>
      </c>
      <c r="AW20" s="3" t="n">
        <v>0.3290856</v>
      </c>
      <c r="AX20" s="3" t="n">
        <v>0.3449846</v>
      </c>
      <c r="AY20" s="3" t="n">
        <v>0.1028782</v>
      </c>
      <c r="AZ20" s="3" t="n">
        <v>0.06864103</v>
      </c>
      <c r="BA20" s="3" t="n">
        <v>0.06725997</v>
      </c>
      <c r="BB20" s="3" t="n">
        <v>0.1756819</v>
      </c>
      <c r="BC20" s="3" t="n">
        <v>0.1161458</v>
      </c>
      <c r="BD20" s="3" t="n">
        <v>0.03298501</v>
      </c>
      <c r="BE20" s="3" t="n">
        <v>0.05070405</v>
      </c>
      <c r="BF20" s="3" t="n">
        <v>0.2709396</v>
      </c>
      <c r="BG20" s="3" t="n">
        <v>0.03838599</v>
      </c>
      <c r="BH20" s="3" t="n">
        <v>0.05429452</v>
      </c>
      <c r="BI20" s="3" t="n">
        <v>0.02677856</v>
      </c>
      <c r="BJ20" s="3" t="n">
        <v>0.01959134</v>
      </c>
      <c r="BK20" s="3" t="n">
        <v>0.0182166</v>
      </c>
      <c r="BL20" s="3" t="n">
        <v>0.07262179</v>
      </c>
      <c r="BM20" s="3" t="n">
        <v>0.03432383</v>
      </c>
      <c r="BN20" s="3" t="n">
        <v>0.03565755</v>
      </c>
      <c r="BO20" s="3" t="n">
        <v>0.04385759</v>
      </c>
      <c r="BP20" s="3" t="n">
        <v>0.08871166</v>
      </c>
      <c r="BQ20" s="3" t="n">
        <v>0.02999445</v>
      </c>
      <c r="BR20" s="3" t="n">
        <v>0.01376739</v>
      </c>
      <c r="BS20" s="3" t="n">
        <v>0.01646185</v>
      </c>
      <c r="BT20" s="3" t="n">
        <v>0.09437053</v>
      </c>
      <c r="BU20" s="3" t="n">
        <v>0.06472427</v>
      </c>
      <c r="BV20" s="3" t="n">
        <v>0.03853168</v>
      </c>
      <c r="BW20" s="3" t="n">
        <v>0.1060683</v>
      </c>
      <c r="BX20" s="3" t="n">
        <v>0.03316387</v>
      </c>
      <c r="BY20" s="3" t="n">
        <v>0.06563274</v>
      </c>
      <c r="BZ20" s="3" t="n">
        <v>0.06954633</v>
      </c>
      <c r="CA20" s="3" t="n">
        <v>0.1140843</v>
      </c>
      <c r="CB20" s="3" t="n">
        <v>0.02670648</v>
      </c>
      <c r="CC20" s="3" t="n">
        <v>0.1322426</v>
      </c>
      <c r="CD20" s="3" t="n">
        <v>0.06340353</v>
      </c>
      <c r="CE20" s="3" t="n">
        <v>0.1250582</v>
      </c>
      <c r="CF20" s="3" t="n">
        <v>0.04429176</v>
      </c>
    </row>
    <row r="21" customFormat="false" ht="13" hidden="false" customHeight="false" outlineLevel="0" collapsed="false">
      <c r="A21" s="0" t="s">
        <v>51</v>
      </c>
      <c r="B21" s="0" t="s">
        <v>52</v>
      </c>
      <c r="C21" s="6" t="n">
        <v>2.1532358633239E-005</v>
      </c>
      <c r="D21" s="3" t="n">
        <v>0.158734623877551</v>
      </c>
      <c r="E21" s="3" t="n">
        <v>0.064117054</v>
      </c>
      <c r="F21" s="3" t="n">
        <v>0.355846458333333</v>
      </c>
      <c r="G21" s="3" t="n">
        <f aca="false">E21-F21</f>
        <v>-0.291729404333333</v>
      </c>
      <c r="H21" s="1" t="n">
        <v>12</v>
      </c>
      <c r="I21" s="1" t="n">
        <v>509</v>
      </c>
      <c r="J21" s="2" t="b">
        <f aca="false">TRUE()</f>
        <v>1</v>
      </c>
      <c r="K21" s="3" t="n">
        <v>0.3417635</v>
      </c>
      <c r="L21" s="3" t="n">
        <v>0.281679</v>
      </c>
      <c r="M21" s="3" t="n">
        <v>0.282312</v>
      </c>
      <c r="N21" s="3" t="n">
        <v>0.07055121</v>
      </c>
      <c r="O21" s="3" t="n">
        <v>0.3371038</v>
      </c>
      <c r="P21" s="3" t="n">
        <v>0.3128834</v>
      </c>
      <c r="Q21" s="3" t="n">
        <v>0.111472</v>
      </c>
      <c r="R21" s="3" t="n">
        <v>0.07200752</v>
      </c>
      <c r="S21" s="3" t="n">
        <v>0.3024735</v>
      </c>
      <c r="T21" s="3" t="n">
        <v>0.07699626</v>
      </c>
      <c r="U21" s="3" t="n">
        <v>0.1722441</v>
      </c>
      <c r="V21" s="3" t="n">
        <v>0.07743967</v>
      </c>
      <c r="W21" s="3" t="n">
        <v>0.3585653</v>
      </c>
      <c r="X21" s="3" t="n">
        <v>0.08191738</v>
      </c>
      <c r="Y21" s="3" t="n">
        <v>0.1140285</v>
      </c>
      <c r="Z21" s="3" t="n">
        <v>0.09383954</v>
      </c>
      <c r="AA21" s="3" t="n">
        <v>0.09888472</v>
      </c>
      <c r="AB21" s="3" t="n">
        <v>0.4008801</v>
      </c>
      <c r="AC21" s="3" t="n">
        <v>0.1976791</v>
      </c>
      <c r="AD21" s="3" t="n">
        <v>0.08541868</v>
      </c>
      <c r="AE21" s="3" t="n">
        <v>0.3675949</v>
      </c>
      <c r="AF21" s="3" t="n">
        <v>0.08358209</v>
      </c>
      <c r="AG21" s="3" t="n">
        <v>0.07592382</v>
      </c>
      <c r="AH21" s="3" t="n">
        <v>0.07709751</v>
      </c>
      <c r="AI21" s="3" t="n">
        <v>0.4105008</v>
      </c>
      <c r="AJ21" s="3" t="n">
        <v>0.09524034</v>
      </c>
      <c r="AK21" s="3" t="n">
        <v>0.1595003</v>
      </c>
      <c r="AL21" s="3" t="n">
        <v>0.4807785</v>
      </c>
      <c r="AM21" s="3" t="n">
        <v>0.1802669</v>
      </c>
      <c r="AN21" s="3" t="n">
        <v>0.1197452</v>
      </c>
      <c r="AO21" s="3" t="n">
        <v>0.06272548</v>
      </c>
      <c r="AP21" s="3" t="n">
        <v>0.08269797</v>
      </c>
      <c r="AQ21" s="3" t="n">
        <v>0.1365734</v>
      </c>
      <c r="AR21" s="3" t="n">
        <v>0.1070363</v>
      </c>
      <c r="AS21" s="3" t="n">
        <v>0.04497376</v>
      </c>
      <c r="AT21" s="3" t="n">
        <v>0.1265654</v>
      </c>
      <c r="AU21" s="3" t="n">
        <v>0.1332268</v>
      </c>
      <c r="AV21" s="3" t="n">
        <v>0.1340978</v>
      </c>
      <c r="AW21" s="3" t="n">
        <v>0.05150345</v>
      </c>
      <c r="AX21" s="3" t="n">
        <v>0.04086021</v>
      </c>
      <c r="AY21" s="3" t="n">
        <v>0.0886928</v>
      </c>
      <c r="AZ21" s="3" t="n">
        <v>0.1306513</v>
      </c>
      <c r="BA21" s="3" t="n">
        <v>0.05343145</v>
      </c>
      <c r="BB21" s="3" t="n">
        <v>0.0597903</v>
      </c>
      <c r="BC21" s="3" t="n">
        <v>0.05776189</v>
      </c>
      <c r="BD21" s="3" t="n">
        <v>0.04704737</v>
      </c>
      <c r="BE21" s="3" t="n">
        <v>0.0423825</v>
      </c>
      <c r="BF21" s="3" t="n">
        <v>0.3936227</v>
      </c>
      <c r="BG21" s="3" t="n">
        <v>0.06398605</v>
      </c>
      <c r="BH21" s="3" t="n">
        <v>0.04741805</v>
      </c>
      <c r="BI21" s="3" t="n">
        <v>0.04690108</v>
      </c>
      <c r="BJ21" s="3" t="n">
        <v>0.1041463</v>
      </c>
      <c r="BK21" s="3" t="n">
        <v>0.03532551</v>
      </c>
      <c r="BL21" s="3" t="n">
        <v>0.04795314</v>
      </c>
      <c r="BM21" s="3" t="n">
        <v>0.04943112</v>
      </c>
      <c r="BN21" s="3" t="n">
        <v>0.05128842</v>
      </c>
      <c r="BO21" s="3" t="n">
        <v>0.05153257</v>
      </c>
      <c r="BP21" s="3" t="n">
        <v>0.09348182</v>
      </c>
      <c r="BQ21" s="3" t="n">
        <v>0.06939656</v>
      </c>
      <c r="BR21" s="3" t="n">
        <v>0.02772903</v>
      </c>
      <c r="BS21" s="3" t="n">
        <v>0.02639987</v>
      </c>
      <c r="BT21" s="3" t="n">
        <v>0.07335819</v>
      </c>
      <c r="BU21" s="3" t="n">
        <v>0.08959629</v>
      </c>
      <c r="BV21" s="3" t="n">
        <v>0.1012831</v>
      </c>
      <c r="BW21" s="3" t="n">
        <v>0.06891151</v>
      </c>
      <c r="BX21" s="3" t="n">
        <v>0.04782609</v>
      </c>
      <c r="BY21" s="3" t="n">
        <v>0.06085419</v>
      </c>
      <c r="BZ21" s="3" t="n">
        <v>0.09895516</v>
      </c>
      <c r="CA21" s="3" t="n">
        <v>0.07253642</v>
      </c>
      <c r="CB21" s="3" t="n">
        <v>0.05415317</v>
      </c>
      <c r="CC21" s="3" t="n">
        <v>0.09858817</v>
      </c>
      <c r="CD21" s="3" t="n">
        <v>0.0891429</v>
      </c>
      <c r="CE21" s="3" t="n">
        <v>0.06401196</v>
      </c>
      <c r="CF21" s="3" t="n">
        <v>0.03270573</v>
      </c>
    </row>
    <row r="22" customFormat="false" ht="13" hidden="false" customHeight="false" outlineLevel="0" collapsed="false">
      <c r="A22" s="0" t="s">
        <v>53</v>
      </c>
      <c r="B22" s="0" t="s">
        <v>54</v>
      </c>
      <c r="C22" s="0" t="n">
        <v>0.000132084648955705</v>
      </c>
      <c r="D22" s="3" t="n">
        <v>0.178074354693878</v>
      </c>
      <c r="E22" s="3" t="n">
        <v>0.050484716</v>
      </c>
      <c r="F22" s="3" t="n">
        <v>0.477604327272727</v>
      </c>
      <c r="G22" s="3" t="n">
        <f aca="false">E22-F22</f>
        <v>-0.427119611272727</v>
      </c>
      <c r="H22" s="1" t="n">
        <v>11</v>
      </c>
      <c r="I22" s="1" t="n">
        <v>575</v>
      </c>
      <c r="J22" s="2" t="b">
        <f aca="false">TRUE()</f>
        <v>1</v>
      </c>
      <c r="K22" s="3" t="n">
        <v>0.07833333</v>
      </c>
      <c r="L22" s="3" t="n">
        <v>0.1243532</v>
      </c>
      <c r="M22" s="3" t="n">
        <v>0.07942104</v>
      </c>
      <c r="N22" s="3" t="n">
        <v>0.09807979</v>
      </c>
      <c r="O22" s="3" t="n">
        <v>0.1590115</v>
      </c>
      <c r="P22" s="3" t="n">
        <v>0.1719156</v>
      </c>
      <c r="Q22" s="3" t="n">
        <v>0.0428769</v>
      </c>
      <c r="R22" s="3" t="n">
        <v>0.2911111</v>
      </c>
      <c r="S22" s="3" t="n">
        <v>0.06468424</v>
      </c>
      <c r="T22" s="3" t="n">
        <v>0.2112064</v>
      </c>
      <c r="U22" s="3" t="n">
        <v>0.03932412</v>
      </c>
      <c r="V22" s="3" t="n">
        <v>0.03985387</v>
      </c>
      <c r="W22" s="3" t="n">
        <v>0.2383279</v>
      </c>
      <c r="X22" s="3" t="n">
        <v>0.0922939</v>
      </c>
      <c r="Y22" s="3" t="n">
        <v>0.03932039</v>
      </c>
      <c r="Z22" s="3" t="n">
        <v>0.06004804</v>
      </c>
      <c r="AA22" s="3" t="n">
        <v>0.6057444</v>
      </c>
      <c r="AB22" s="3" t="n">
        <v>0.3209514</v>
      </c>
      <c r="AC22" s="3" t="n">
        <v>0.247229</v>
      </c>
      <c r="AD22" s="3" t="n">
        <v>0.2729874</v>
      </c>
      <c r="AE22" s="3" t="n">
        <v>0.05327532</v>
      </c>
      <c r="AF22" s="3" t="n">
        <v>0.03067485</v>
      </c>
      <c r="AG22" s="3" t="n">
        <v>0.1506107</v>
      </c>
      <c r="AH22" s="3" t="n">
        <v>0.03812902</v>
      </c>
      <c r="AI22" s="3" t="n">
        <v>0.03624824</v>
      </c>
      <c r="AJ22" s="3" t="n">
        <v>0.1515839</v>
      </c>
      <c r="AK22" s="3" t="n">
        <v>0.492173</v>
      </c>
      <c r="AL22" s="3" t="n">
        <v>0.04436279</v>
      </c>
      <c r="AM22" s="3" t="n">
        <v>0.6437747</v>
      </c>
      <c r="AN22" s="3" t="n">
        <v>0.5338393</v>
      </c>
      <c r="AO22" s="3" t="n">
        <v>0.2967994</v>
      </c>
      <c r="AP22" s="3" t="n">
        <v>0.2352612</v>
      </c>
      <c r="AQ22" s="3" t="n">
        <v>0.04787083</v>
      </c>
      <c r="AR22" s="3" t="n">
        <v>0.089693</v>
      </c>
      <c r="AS22" s="3" t="n">
        <v>0.07325629</v>
      </c>
      <c r="AT22" s="3" t="n">
        <v>0.1666461</v>
      </c>
      <c r="AU22" s="3" t="n">
        <v>0.5461736</v>
      </c>
      <c r="AV22" s="3" t="n">
        <v>0.3666783</v>
      </c>
      <c r="AW22" s="3" t="n">
        <v>0.883415</v>
      </c>
      <c r="AX22" s="3" t="n">
        <v>0.05913815</v>
      </c>
      <c r="AY22" s="3" t="n">
        <v>0.09873311</v>
      </c>
      <c r="AZ22" s="3" t="n">
        <v>0.09770315</v>
      </c>
      <c r="BA22" s="3" t="n">
        <v>0.06983381</v>
      </c>
      <c r="BB22" s="3" t="n">
        <v>0.03904976</v>
      </c>
      <c r="BC22" s="3" t="n">
        <v>0.02166344</v>
      </c>
      <c r="BD22" s="3" t="n">
        <v>0.03555402</v>
      </c>
      <c r="BE22" s="3" t="n">
        <v>0.02969041</v>
      </c>
      <c r="BF22" s="3" t="n">
        <v>0.0563242</v>
      </c>
      <c r="BG22" s="3" t="n">
        <v>0.06041427</v>
      </c>
      <c r="BH22" s="3" t="n">
        <v>0.1160082</v>
      </c>
      <c r="BI22" s="3" t="n">
        <v>0.03484447</v>
      </c>
      <c r="BJ22" s="3" t="n">
        <v>0.04549462</v>
      </c>
      <c r="BK22" s="3" t="n">
        <v>0.05006337</v>
      </c>
      <c r="BL22" s="3" t="n">
        <v>0.04141699</v>
      </c>
      <c r="BM22" s="3" t="n">
        <v>0.08853371</v>
      </c>
      <c r="BN22" s="3" t="n">
        <v>0.0726414</v>
      </c>
      <c r="BO22" s="3" t="n">
        <v>0.05470986</v>
      </c>
      <c r="BP22" s="3" t="n">
        <v>0.04732664</v>
      </c>
      <c r="BQ22" s="3" t="n">
        <v>0.05026516</v>
      </c>
      <c r="BR22" s="3" t="n">
        <v>0.03186734</v>
      </c>
      <c r="BS22" s="3" t="n">
        <v>0.04807861</v>
      </c>
      <c r="BT22" s="3" t="n">
        <v>0.05175709</v>
      </c>
      <c r="BU22" s="3" t="n">
        <v>0.05025216</v>
      </c>
      <c r="BV22" s="3" t="n">
        <v>0.07534353</v>
      </c>
      <c r="BW22" s="3" t="n">
        <v>0.046765</v>
      </c>
      <c r="BX22" s="3" t="n">
        <v>0.04885655</v>
      </c>
      <c r="BY22" s="3" t="n">
        <v>0.05163695</v>
      </c>
      <c r="BZ22" s="3" t="n">
        <v>0.02689369</v>
      </c>
      <c r="CA22" s="3" t="n">
        <v>0.03529897</v>
      </c>
      <c r="CB22" s="3" t="n">
        <v>0.04047243</v>
      </c>
      <c r="CC22" s="3" t="n">
        <v>0.07448969</v>
      </c>
      <c r="CD22" s="3" t="n">
        <v>0.0267033</v>
      </c>
      <c r="CE22" s="3" t="n">
        <v>0.02860379</v>
      </c>
      <c r="CF22" s="3" t="n">
        <v>0.02379438</v>
      </c>
    </row>
    <row r="23" customFormat="false" ht="13" hidden="false" customHeight="false" outlineLevel="0" collapsed="false">
      <c r="A23" s="0" t="s">
        <v>55</v>
      </c>
      <c r="B23" s="0" t="s">
        <v>56</v>
      </c>
      <c r="C23" s="6" t="n">
        <v>3.81926412929222E-006</v>
      </c>
      <c r="D23" s="3" t="n">
        <v>0.186507346938776</v>
      </c>
      <c r="E23" s="3" t="n">
        <v>0.0767780656</v>
      </c>
      <c r="F23" s="3" t="n">
        <v>0.421953945454545</v>
      </c>
      <c r="G23" s="3" t="n">
        <f aca="false">E23-F23</f>
        <v>-0.345175879854545</v>
      </c>
      <c r="H23" s="1" t="n">
        <v>11</v>
      </c>
      <c r="I23" s="1" t="n">
        <v>41</v>
      </c>
      <c r="J23" s="2" t="b">
        <f aca="false">TRUE()</f>
        <v>1</v>
      </c>
      <c r="K23" s="3" t="n">
        <v>0.04566477</v>
      </c>
      <c r="L23" s="3" t="n">
        <v>0.0545083</v>
      </c>
      <c r="M23" s="3" t="n">
        <v>0.2517707</v>
      </c>
      <c r="N23" s="3" t="n">
        <v>0.09897526</v>
      </c>
      <c r="O23" s="3" t="n">
        <v>0.1718814</v>
      </c>
      <c r="P23" s="3" t="n">
        <v>0.1641784</v>
      </c>
      <c r="Q23" s="3" t="n">
        <v>0.3460013</v>
      </c>
      <c r="R23" s="3" t="n">
        <v>0.1092836</v>
      </c>
      <c r="S23" s="3" t="n">
        <v>0.3409745</v>
      </c>
      <c r="T23" s="3" t="n">
        <v>0.0532422</v>
      </c>
      <c r="U23" s="3" t="n">
        <v>0.3991502</v>
      </c>
      <c r="V23" s="3" t="n">
        <v>0.1012795</v>
      </c>
      <c r="W23" s="3" t="n">
        <v>0.4019691</v>
      </c>
      <c r="X23" s="3" t="n">
        <v>0.3677771</v>
      </c>
      <c r="Y23" s="3" t="n">
        <v>0.08287223</v>
      </c>
      <c r="Z23" s="3" t="n">
        <v>0.3726588</v>
      </c>
      <c r="AA23" s="3" t="n">
        <v>0.4223605</v>
      </c>
      <c r="AB23" s="3" t="n">
        <v>0.1291946</v>
      </c>
      <c r="AC23" s="3" t="n">
        <v>0.501675</v>
      </c>
      <c r="AD23" s="3" t="n">
        <v>0.2496726</v>
      </c>
      <c r="AE23" s="3" t="n">
        <v>0.0638252</v>
      </c>
      <c r="AF23" s="3" t="n">
        <v>0.09931996</v>
      </c>
      <c r="AG23" s="3" t="n">
        <v>0.1341484</v>
      </c>
      <c r="AH23" s="3" t="n">
        <v>0.1308392</v>
      </c>
      <c r="AI23" s="3" t="n">
        <v>0.5528056</v>
      </c>
      <c r="AJ23" s="3" t="n">
        <v>0.372143</v>
      </c>
      <c r="AK23" s="3" t="n">
        <v>0.1906971</v>
      </c>
      <c r="AL23" s="3" t="n">
        <v>0.1551891</v>
      </c>
      <c r="AM23" s="3" t="n">
        <v>0.1011558</v>
      </c>
      <c r="AN23" s="3" t="n">
        <v>0.1201351</v>
      </c>
      <c r="AO23" s="3" t="n">
        <v>0.04852957</v>
      </c>
      <c r="AP23" s="3" t="n">
        <v>0.1086956</v>
      </c>
      <c r="AQ23" s="3" t="n">
        <v>0.097389</v>
      </c>
      <c r="AR23" s="3" t="n">
        <v>0.1079928</v>
      </c>
      <c r="AS23" s="3" t="n">
        <v>0.04456651</v>
      </c>
      <c r="AT23" s="3" t="n">
        <v>0.1501227</v>
      </c>
      <c r="AU23" s="3" t="n">
        <v>0.07832655</v>
      </c>
      <c r="AV23" s="3" t="n">
        <v>0.1252668</v>
      </c>
      <c r="AW23" s="3" t="n">
        <v>0.08656966</v>
      </c>
      <c r="AX23" s="3" t="n">
        <v>0.1433646</v>
      </c>
      <c r="AY23" s="3" t="n">
        <v>0.1551665</v>
      </c>
      <c r="AZ23" s="3" t="n">
        <v>0.0613878</v>
      </c>
      <c r="BA23" s="3" t="n">
        <v>0.1737466</v>
      </c>
      <c r="BB23" s="3" t="n">
        <v>0.07710224</v>
      </c>
      <c r="BC23" s="3" t="n">
        <v>0.5639783</v>
      </c>
      <c r="BD23" s="3" t="n">
        <v>0.1121835</v>
      </c>
      <c r="BE23" s="3" t="n">
        <v>0.09294915</v>
      </c>
      <c r="BF23" s="3" t="n">
        <v>0.1036886</v>
      </c>
      <c r="BG23" s="3" t="n">
        <v>0.222485</v>
      </c>
      <c r="BH23" s="3" t="n">
        <v>0.05265962</v>
      </c>
      <c r="BI23" s="3" t="n">
        <v>0.1391145</v>
      </c>
      <c r="BJ23" s="3" t="n">
        <v>0.04901102</v>
      </c>
      <c r="BK23" s="3" t="n">
        <v>0.04232738</v>
      </c>
      <c r="BL23" s="3" t="n">
        <v>0.09156508</v>
      </c>
      <c r="BM23" s="3" t="n">
        <v>0.1026421</v>
      </c>
      <c r="BN23" s="3" t="n">
        <v>0.07058958</v>
      </c>
      <c r="BO23" s="3" t="n">
        <v>0.07511842</v>
      </c>
      <c r="BP23" s="3" t="n">
        <v>0.06944264</v>
      </c>
      <c r="BQ23" s="3" t="n">
        <v>0.04568241</v>
      </c>
      <c r="BR23" s="3" t="n">
        <v>0.04166423</v>
      </c>
      <c r="BS23" s="3" t="n">
        <v>0.08720159</v>
      </c>
      <c r="BT23" s="3" t="n">
        <v>0.12426</v>
      </c>
      <c r="BU23" s="3" t="n">
        <v>0.06663081</v>
      </c>
      <c r="BV23" s="3" t="n">
        <v>0.08337004</v>
      </c>
      <c r="BW23" s="3" t="n">
        <v>0.08477192</v>
      </c>
      <c r="BX23" s="3" t="n">
        <v>0.04186434</v>
      </c>
      <c r="BY23" s="3" t="n">
        <v>0.07100835</v>
      </c>
      <c r="BZ23" s="3" t="n">
        <v>0.09675612</v>
      </c>
      <c r="CA23" s="3" t="n">
        <v>0.05547675</v>
      </c>
      <c r="CB23" s="3" t="n">
        <v>0.06195358</v>
      </c>
      <c r="CC23" s="3" t="n">
        <v>0.07266203</v>
      </c>
      <c r="CD23" s="3" t="n">
        <v>0.1373299</v>
      </c>
      <c r="CE23" s="3" t="n">
        <v>0.08533721</v>
      </c>
      <c r="CF23" s="3" t="n">
        <v>0.07101202</v>
      </c>
    </row>
    <row r="24" customFormat="false" ht="13" hidden="false" customHeight="false" outlineLevel="0" collapsed="false">
      <c r="A24" s="0" t="s">
        <v>57</v>
      </c>
      <c r="B24" s="0" t="s">
        <v>58</v>
      </c>
      <c r="C24" s="6" t="n">
        <v>1.0715531473184E-009</v>
      </c>
      <c r="D24" s="3" t="n">
        <v>0.19731923755102</v>
      </c>
      <c r="E24" s="3" t="n">
        <v>0.0742818828</v>
      </c>
      <c r="F24" s="3" t="n">
        <v>0.3857877</v>
      </c>
      <c r="G24" s="3" t="n">
        <f aca="false">E24-F24</f>
        <v>-0.3115058172</v>
      </c>
      <c r="H24" s="1" t="n">
        <v>11</v>
      </c>
      <c r="I24" s="1" t="n">
        <v>49</v>
      </c>
      <c r="J24" s="2" t="b">
        <f aca="false">TRUE()</f>
        <v>1</v>
      </c>
      <c r="K24" s="3" t="n">
        <v>0.3451636</v>
      </c>
      <c r="L24" s="3" t="n">
        <v>0.1374087</v>
      </c>
      <c r="M24" s="3" t="n">
        <v>0.09345409</v>
      </c>
      <c r="N24" s="3" t="n">
        <v>0.1136111</v>
      </c>
      <c r="O24" s="3" t="n">
        <v>0.1673378</v>
      </c>
      <c r="P24" s="3" t="n">
        <v>0.2079964</v>
      </c>
      <c r="Q24" s="3" t="n">
        <v>0.1598896</v>
      </c>
      <c r="R24" s="3" t="n">
        <v>0.2121269</v>
      </c>
      <c r="S24" s="3" t="n">
        <v>0.1927987</v>
      </c>
      <c r="T24" s="3" t="n">
        <v>0.1251153</v>
      </c>
      <c r="U24" s="3" t="n">
        <v>0.0647101</v>
      </c>
      <c r="V24" s="3" t="n">
        <v>0.1551439</v>
      </c>
      <c r="W24" s="3" t="n">
        <v>0.383157</v>
      </c>
      <c r="X24" s="3" t="n">
        <v>0.2172311</v>
      </c>
      <c r="Y24" s="3" t="n">
        <v>0.1661597</v>
      </c>
      <c r="Z24" s="3" t="n">
        <v>0.2815137</v>
      </c>
      <c r="AA24" s="3" t="n">
        <v>0.1798452</v>
      </c>
      <c r="AB24" s="3" t="n">
        <v>0.3595586</v>
      </c>
      <c r="AC24" s="3" t="n">
        <v>0.4923549</v>
      </c>
      <c r="AD24" s="3" t="n">
        <v>0.3402589</v>
      </c>
      <c r="AE24" s="3" t="n">
        <v>0.1639904</v>
      </c>
      <c r="AF24" s="3" t="n">
        <v>0.09102471</v>
      </c>
      <c r="AG24" s="3" t="n">
        <v>0.1465556</v>
      </c>
      <c r="AH24" s="3" t="n">
        <v>0.100388</v>
      </c>
      <c r="AI24" s="3" t="n">
        <v>0.4488967</v>
      </c>
      <c r="AJ24" s="3" t="n">
        <v>0.3664525</v>
      </c>
      <c r="AK24" s="3" t="n">
        <v>0.2014997</v>
      </c>
      <c r="AL24" s="3" t="n">
        <v>0.6338443</v>
      </c>
      <c r="AM24" s="3" t="n">
        <v>0.2819081</v>
      </c>
      <c r="AN24" s="3" t="n">
        <v>0.146134</v>
      </c>
      <c r="AO24" s="3" t="n">
        <v>0.05793425</v>
      </c>
      <c r="AP24" s="3" t="n">
        <v>0.08665384</v>
      </c>
      <c r="AQ24" s="3" t="n">
        <v>0.2466749</v>
      </c>
      <c r="AR24" s="3" t="n">
        <v>0.189399</v>
      </c>
      <c r="AS24" s="3" t="n">
        <v>0.07565939</v>
      </c>
      <c r="AT24" s="3" t="n">
        <v>0.1665734</v>
      </c>
      <c r="AU24" s="3" t="n">
        <v>0.1482143</v>
      </c>
      <c r="AV24" s="3" t="n">
        <v>0.1783427</v>
      </c>
      <c r="AW24" s="3" t="n">
        <v>0.3105564</v>
      </c>
      <c r="AX24" s="3" t="n">
        <v>0.2472474</v>
      </c>
      <c r="AY24" s="3" t="n">
        <v>0.07860199</v>
      </c>
      <c r="AZ24" s="3" t="n">
        <v>0.08968811</v>
      </c>
      <c r="BA24" s="3" t="n">
        <v>0.1148912</v>
      </c>
      <c r="BB24" s="3" t="n">
        <v>0.1347106</v>
      </c>
      <c r="BC24" s="3" t="n">
        <v>0.1781246</v>
      </c>
      <c r="BD24" s="3" t="n">
        <v>0.1000047</v>
      </c>
      <c r="BE24" s="3" t="n">
        <v>0.108734</v>
      </c>
      <c r="BF24" s="3" t="n">
        <v>0.1073836</v>
      </c>
      <c r="BG24" s="3" t="n">
        <v>0.07371896</v>
      </c>
      <c r="BH24" s="3" t="n">
        <v>0.03969381</v>
      </c>
      <c r="BI24" s="3" t="n">
        <v>0.04271243</v>
      </c>
      <c r="BJ24" s="3" t="n">
        <v>0.04289237</v>
      </c>
      <c r="BK24" s="3" t="n">
        <v>0.03154694</v>
      </c>
      <c r="BL24" s="3" t="n">
        <v>0.08936295</v>
      </c>
      <c r="BM24" s="3" t="n">
        <v>0.09774385</v>
      </c>
      <c r="BN24" s="3" t="n">
        <v>0.07382009</v>
      </c>
      <c r="BO24" s="3" t="n">
        <v>0.07675624</v>
      </c>
      <c r="BP24" s="3" t="n">
        <v>0.1000153</v>
      </c>
      <c r="BQ24" s="3" t="n">
        <v>0.03687279</v>
      </c>
      <c r="BR24" s="3" t="n">
        <v>0.06278409</v>
      </c>
      <c r="BS24" s="3" t="n">
        <v>0.03315808</v>
      </c>
      <c r="BT24" s="3" t="n">
        <v>0.1154653</v>
      </c>
      <c r="BU24" s="3" t="n">
        <v>0.07880834</v>
      </c>
      <c r="BV24" s="3" t="n">
        <v>0.06932035</v>
      </c>
      <c r="BW24" s="3" t="n">
        <v>0.06807703</v>
      </c>
      <c r="BX24" s="3" t="n">
        <v>0.1041579</v>
      </c>
      <c r="BY24" s="3" t="n">
        <v>0.1213304</v>
      </c>
      <c r="BZ24" s="3" t="n">
        <v>0.07074955</v>
      </c>
      <c r="CA24" s="3" t="n">
        <v>0.09587777</v>
      </c>
      <c r="CB24" s="3" t="n">
        <v>0.05912251</v>
      </c>
      <c r="CC24" s="3" t="n">
        <v>0.102483</v>
      </c>
      <c r="CD24" s="3" t="n">
        <v>0.1360447</v>
      </c>
      <c r="CE24" s="3" t="n">
        <v>0.06841367</v>
      </c>
      <c r="CF24" s="3" t="n">
        <v>0.03983761</v>
      </c>
    </row>
    <row r="25" customFormat="false" ht="13" hidden="false" customHeight="false" outlineLevel="0" collapsed="false">
      <c r="A25" s="0" t="s">
        <v>59</v>
      </c>
      <c r="B25" s="0" t="s">
        <v>60</v>
      </c>
      <c r="C25" s="0" t="n">
        <v>0.0267016739873235</v>
      </c>
      <c r="D25" s="3" t="n">
        <v>0.176770000612245</v>
      </c>
      <c r="E25" s="3" t="n">
        <v>0.0513472976</v>
      </c>
      <c r="F25" s="3" t="n">
        <v>0.56937126</v>
      </c>
      <c r="G25" s="3" t="n">
        <f aca="false">E25-F25</f>
        <v>-0.5180239624</v>
      </c>
      <c r="H25" s="1" t="n">
        <v>10</v>
      </c>
      <c r="I25" s="1" t="n">
        <v>38</v>
      </c>
      <c r="J25" s="2" t="b">
        <f aca="false">TRUE()</f>
        <v>1</v>
      </c>
      <c r="K25" s="3" t="n">
        <v>0.04660529</v>
      </c>
      <c r="L25" s="3" t="n">
        <v>0.3750291</v>
      </c>
      <c r="M25" s="3" t="n">
        <v>0.03926002</v>
      </c>
      <c r="N25" s="3" t="n">
        <v>0.1869382</v>
      </c>
      <c r="O25" s="3" t="n">
        <v>0.1005459</v>
      </c>
      <c r="P25" s="3" t="n">
        <v>0.04237979</v>
      </c>
      <c r="Q25" s="3" t="n">
        <v>0.03787268</v>
      </c>
      <c r="R25" s="3" t="n">
        <v>0.05539679</v>
      </c>
      <c r="S25" s="3" t="n">
        <v>0.09364162</v>
      </c>
      <c r="T25" s="3" t="n">
        <v>0.06621536</v>
      </c>
      <c r="U25" s="3" t="n">
        <v>0.05261745</v>
      </c>
      <c r="V25" s="3" t="n">
        <v>0.04039477</v>
      </c>
      <c r="W25" s="3" t="n">
        <v>0.06924979</v>
      </c>
      <c r="X25" s="3" t="n">
        <v>0.04309605</v>
      </c>
      <c r="Y25" s="3" t="n">
        <v>0.03654898</v>
      </c>
      <c r="Z25" s="3" t="n">
        <v>0.1073363</v>
      </c>
      <c r="AA25" s="3" t="n">
        <v>0.07906216</v>
      </c>
      <c r="AB25" s="3" t="n">
        <v>0.03379671</v>
      </c>
      <c r="AC25" s="3" t="n">
        <v>0.1270527</v>
      </c>
      <c r="AD25" s="3" t="n">
        <v>0.2234415</v>
      </c>
      <c r="AE25" s="3" t="n">
        <v>0.05395724</v>
      </c>
      <c r="AF25" s="3" t="n">
        <v>0.04442226</v>
      </c>
      <c r="AG25" s="3" t="n">
        <v>0.02343376</v>
      </c>
      <c r="AH25" s="3" t="n">
        <v>0.0398374</v>
      </c>
      <c r="AI25" s="3" t="n">
        <v>0.05241605</v>
      </c>
      <c r="AJ25" s="3" t="n">
        <v>0.5648372</v>
      </c>
      <c r="AK25" s="3" t="n">
        <v>0.6436876</v>
      </c>
      <c r="AL25" s="3" t="n">
        <v>0.0504289</v>
      </c>
      <c r="AM25" s="3" t="n">
        <v>0.04388219</v>
      </c>
      <c r="AN25" s="3" t="n">
        <v>0.3718693</v>
      </c>
      <c r="AO25" s="3" t="n">
        <v>0.5216</v>
      </c>
      <c r="AP25" s="3" t="n">
        <v>0.1547361</v>
      </c>
      <c r="AQ25" s="3" t="n">
        <v>0.2311102</v>
      </c>
      <c r="AR25" s="3" t="n">
        <v>0.5055538</v>
      </c>
      <c r="AS25" s="3" t="n">
        <v>0.1476805</v>
      </c>
      <c r="AT25" s="3" t="n">
        <v>0.5635638</v>
      </c>
      <c r="AU25" s="3" t="n">
        <v>0.8619877</v>
      </c>
      <c r="AV25" s="3" t="n">
        <v>0.5192861</v>
      </c>
      <c r="AW25" s="3" t="n">
        <v>0.766298</v>
      </c>
      <c r="AX25" s="3" t="n">
        <v>0.1237348</v>
      </c>
      <c r="AY25" s="3" t="n">
        <v>0.02277954</v>
      </c>
      <c r="AZ25" s="3" t="n">
        <v>0.04234488</v>
      </c>
      <c r="BA25" s="3" t="n">
        <v>0.0418541</v>
      </c>
      <c r="BB25" s="3" t="n">
        <v>0.04</v>
      </c>
      <c r="BC25" s="3" t="n">
        <v>0.2319757</v>
      </c>
      <c r="BD25" s="3" t="n">
        <v>0.03591561</v>
      </c>
      <c r="BE25" s="3" t="n">
        <v>0.03443787</v>
      </c>
      <c r="BF25" s="3" t="n">
        <v>0.03331577</v>
      </c>
      <c r="BG25" s="3" t="n">
        <v>0.0383025</v>
      </c>
      <c r="BH25" s="3" t="n">
        <v>0.07097018</v>
      </c>
      <c r="BI25" s="3" t="n">
        <v>0.05136511</v>
      </c>
      <c r="BJ25" s="3" t="n">
        <v>0.06193354</v>
      </c>
      <c r="BK25" s="3" t="n">
        <v>0.1173271</v>
      </c>
      <c r="BL25" s="3" t="n">
        <v>0.06001622</v>
      </c>
      <c r="BM25" s="3" t="n">
        <v>0.04887531</v>
      </c>
      <c r="BN25" s="3" t="n">
        <v>0.04141644</v>
      </c>
      <c r="BO25" s="3" t="n">
        <v>0.02926497</v>
      </c>
      <c r="BP25" s="3" t="n">
        <v>0.05616438</v>
      </c>
      <c r="BQ25" s="3" t="n">
        <v>0.08120748</v>
      </c>
      <c r="BR25" s="3" t="n">
        <v>0.05299608</v>
      </c>
      <c r="BS25" s="3" t="n">
        <v>0.06330248</v>
      </c>
      <c r="BT25" s="3" t="n">
        <v>0.03759252</v>
      </c>
      <c r="BU25" s="3" t="n">
        <v>0.06666667</v>
      </c>
      <c r="BV25" s="3" t="n">
        <v>0.03832442</v>
      </c>
      <c r="BW25" s="3" t="n">
        <v>0.03242836</v>
      </c>
      <c r="BX25" s="3" t="n">
        <v>0.03166987</v>
      </c>
      <c r="BY25" s="3" t="n">
        <v>0.03125</v>
      </c>
      <c r="BZ25" s="3" t="n">
        <v>0.04104601</v>
      </c>
      <c r="CA25" s="3" t="n">
        <v>0.05665676</v>
      </c>
      <c r="CB25" s="3" t="n">
        <v>0.0362173</v>
      </c>
      <c r="CC25" s="3" t="n">
        <v>0.05752527</v>
      </c>
      <c r="CD25" s="3" t="n">
        <v>0.04589429</v>
      </c>
      <c r="CE25" s="3" t="n">
        <v>0.04289444</v>
      </c>
      <c r="CF25" s="3" t="n">
        <v>0.03067724</v>
      </c>
    </row>
    <row r="26" customFormat="false" ht="13" hidden="false" customHeight="false" outlineLevel="0" collapsed="false">
      <c r="A26" s="0" t="s">
        <v>61</v>
      </c>
      <c r="B26" s="0" t="s">
        <v>62</v>
      </c>
      <c r="C26" s="0" t="n">
        <v>0.000339919508779531</v>
      </c>
      <c r="D26" s="3" t="n">
        <v>0.161175438163265</v>
      </c>
      <c r="E26" s="3" t="n">
        <v>0.03124384512</v>
      </c>
      <c r="F26" s="3" t="n">
        <v>0.50957536</v>
      </c>
      <c r="G26" s="3" t="n">
        <f aca="false">E26-F26</f>
        <v>-0.47833151488</v>
      </c>
      <c r="H26" s="1" t="n">
        <v>10</v>
      </c>
      <c r="I26" s="1" t="n">
        <v>269</v>
      </c>
      <c r="J26" s="2" t="b">
        <f aca="false">TRUE()</f>
        <v>1</v>
      </c>
      <c r="K26" s="3" t="n">
        <v>0.1249426</v>
      </c>
      <c r="L26" s="3" t="n">
        <v>0.05010305</v>
      </c>
      <c r="M26" s="3" t="n">
        <v>0.02850247</v>
      </c>
      <c r="N26" s="3" t="n">
        <v>0.09926804</v>
      </c>
      <c r="O26" s="3" t="n">
        <v>0.01933412</v>
      </c>
      <c r="P26" s="3" t="n">
        <v>0.1287934</v>
      </c>
      <c r="Q26" s="3" t="n">
        <v>0.1091614</v>
      </c>
      <c r="R26" s="3" t="n">
        <v>0.02351136</v>
      </c>
      <c r="S26" s="3" t="n">
        <v>0.02685595</v>
      </c>
      <c r="T26" s="3" t="n">
        <v>0.02317807</v>
      </c>
      <c r="U26" s="3" t="n">
        <v>0.01532765</v>
      </c>
      <c r="V26" s="3" t="n">
        <v>0.1458749</v>
      </c>
      <c r="W26" s="3" t="n">
        <v>0.2276038</v>
      </c>
      <c r="X26" s="3" t="n">
        <v>0.4768436</v>
      </c>
      <c r="Y26" s="3" t="n">
        <v>0.04377317</v>
      </c>
      <c r="Z26" s="3" t="n">
        <v>0.02988709</v>
      </c>
      <c r="AA26" s="3" t="n">
        <v>0.4434653</v>
      </c>
      <c r="AB26" s="3" t="n">
        <v>0.02447608</v>
      </c>
      <c r="AC26" s="3" t="n">
        <v>0.0684356</v>
      </c>
      <c r="AD26" s="3" t="n">
        <v>0.06570017</v>
      </c>
      <c r="AE26" s="3" t="n">
        <v>0.02202188</v>
      </c>
      <c r="AF26" s="3" t="n">
        <v>0.02240104</v>
      </c>
      <c r="AG26" s="3" t="n">
        <v>0.04412487</v>
      </c>
      <c r="AH26" s="3" t="n">
        <v>0.02196015</v>
      </c>
      <c r="AI26" s="3" t="n">
        <v>0.04718811</v>
      </c>
      <c r="AJ26" s="3" t="n">
        <v>0.4519403</v>
      </c>
      <c r="AK26" s="3" t="n">
        <v>0.4744314</v>
      </c>
      <c r="AL26" s="3" t="n">
        <v>0.2204035</v>
      </c>
      <c r="AM26" s="3" t="n">
        <v>0.6132016</v>
      </c>
      <c r="AN26" s="3" t="n">
        <v>0.2292447</v>
      </c>
      <c r="AO26" s="3" t="n">
        <v>0.4556394</v>
      </c>
      <c r="AP26" s="3" t="n">
        <v>0.3796179</v>
      </c>
      <c r="AQ26" s="3" t="n">
        <v>0.1048963</v>
      </c>
      <c r="AR26" s="3" t="n">
        <v>0.2002949</v>
      </c>
      <c r="AS26" s="3" t="n">
        <v>0.2090083</v>
      </c>
      <c r="AT26" s="3" t="n">
        <v>0.4463681</v>
      </c>
      <c r="AU26" s="3" t="n">
        <v>0.1379238</v>
      </c>
      <c r="AV26" s="3" t="n">
        <v>0.4395984</v>
      </c>
      <c r="AW26" s="3" t="n">
        <v>0.9146476</v>
      </c>
      <c r="AX26" s="3" t="n">
        <v>0.01213655</v>
      </c>
      <c r="AY26" s="3" t="n">
        <v>0.04017749</v>
      </c>
      <c r="AZ26" s="3" t="n">
        <v>0.0773164</v>
      </c>
      <c r="BA26" s="3" t="n">
        <v>0.02625418</v>
      </c>
      <c r="BB26" s="3" t="n">
        <v>0.02816901</v>
      </c>
      <c r="BC26" s="3" t="n">
        <v>0.01517444</v>
      </c>
      <c r="BD26" s="3" t="n">
        <v>0.01940007</v>
      </c>
      <c r="BE26" s="3" t="n">
        <v>0.02295575</v>
      </c>
      <c r="BF26" s="3" t="n">
        <v>0.01659144</v>
      </c>
      <c r="BG26" s="3" t="n">
        <v>0.02947107</v>
      </c>
      <c r="BH26" s="3" t="n">
        <v>0.02403167</v>
      </c>
      <c r="BI26" s="3" t="n">
        <v>0.009578064</v>
      </c>
      <c r="BJ26" s="3" t="n">
        <v>0.01636795</v>
      </c>
      <c r="BK26" s="3" t="n">
        <v>0.05245265</v>
      </c>
      <c r="BL26" s="3" t="n">
        <v>0.03289896</v>
      </c>
      <c r="BM26" s="3" t="n">
        <v>0.1036428</v>
      </c>
      <c r="BN26" s="3" t="n">
        <v>0.0243175</v>
      </c>
      <c r="BO26" s="3" t="n">
        <v>0.01985164</v>
      </c>
      <c r="BP26" s="3" t="n">
        <v>0.05306346</v>
      </c>
      <c r="BQ26" s="3" t="n">
        <v>0.01286892</v>
      </c>
      <c r="BR26" s="3" t="n">
        <v>0.02811985</v>
      </c>
      <c r="BS26" s="3" t="n">
        <v>0.03212623</v>
      </c>
      <c r="BT26" s="3" t="n">
        <v>0.02745136</v>
      </c>
      <c r="BU26" s="3" t="n">
        <v>0.08509076</v>
      </c>
      <c r="BV26" s="3" t="n">
        <v>0.01485898</v>
      </c>
      <c r="BW26" s="3" t="n">
        <v>0.02987901</v>
      </c>
      <c r="BX26" s="3" t="n">
        <v>0.01324632</v>
      </c>
      <c r="BY26" s="3" t="n">
        <v>0.04247509</v>
      </c>
      <c r="BZ26" s="3" t="n">
        <v>0.01124123</v>
      </c>
      <c r="CA26" s="3" t="n">
        <v>0.02941176</v>
      </c>
      <c r="CB26" s="3" t="n">
        <v>0.01026859</v>
      </c>
      <c r="CC26" s="3" t="n">
        <v>0.04387084</v>
      </c>
      <c r="CD26" s="3" t="n">
        <v>0.03747895</v>
      </c>
      <c r="CE26" s="3" t="n">
        <v>0.01713167</v>
      </c>
      <c r="CF26" s="3" t="n">
        <v>0.009371874</v>
      </c>
    </row>
    <row r="27" customFormat="false" ht="13" hidden="false" customHeight="false" outlineLevel="0" collapsed="false">
      <c r="A27" s="0" t="s">
        <v>63</v>
      </c>
      <c r="B27" s="0" t="s">
        <v>64</v>
      </c>
      <c r="C27" s="0" t="n">
        <v>0.00236492253375877</v>
      </c>
      <c r="D27" s="3" t="n">
        <v>0.145591037959184</v>
      </c>
      <c r="E27" s="3" t="n">
        <v>0.0411353012</v>
      </c>
      <c r="F27" s="3" t="n">
        <v>0.45495603</v>
      </c>
      <c r="G27" s="3" t="n">
        <f aca="false">E27-F27</f>
        <v>-0.4138207288</v>
      </c>
      <c r="H27" s="1" t="n">
        <v>10</v>
      </c>
      <c r="I27" s="1" t="n">
        <v>276</v>
      </c>
      <c r="J27" s="2" t="b">
        <f aca="false">TRUE()</f>
        <v>1</v>
      </c>
      <c r="K27" s="3" t="n">
        <v>0.1294945</v>
      </c>
      <c r="L27" s="3" t="n">
        <v>0.04906937</v>
      </c>
      <c r="M27" s="3" t="n">
        <v>0.03606155</v>
      </c>
      <c r="N27" s="3" t="n">
        <v>0.05211983</v>
      </c>
      <c r="O27" s="3" t="n">
        <v>0.05414638</v>
      </c>
      <c r="P27" s="3" t="n">
        <v>0.3902207</v>
      </c>
      <c r="Q27" s="3" t="n">
        <v>0.163847</v>
      </c>
      <c r="R27" s="3" t="n">
        <v>0.04193171</v>
      </c>
      <c r="S27" s="3" t="n">
        <v>0.04926764</v>
      </c>
      <c r="T27" s="3" t="n">
        <v>0.04681156</v>
      </c>
      <c r="U27" s="3" t="n">
        <v>0.05668852</v>
      </c>
      <c r="V27" s="3" t="n">
        <v>0.01919548</v>
      </c>
      <c r="W27" s="3" t="n">
        <v>0.4462152</v>
      </c>
      <c r="X27" s="3" t="n">
        <v>0.2468346</v>
      </c>
      <c r="Y27" s="3" t="n">
        <v>0.0477681</v>
      </c>
      <c r="Z27" s="3" t="n">
        <v>0.1077187</v>
      </c>
      <c r="AA27" s="3" t="n">
        <v>0.1658729</v>
      </c>
      <c r="AB27" s="3" t="n">
        <v>0.1928872</v>
      </c>
      <c r="AC27" s="3" t="n">
        <v>0.1663034</v>
      </c>
      <c r="AD27" s="3" t="n">
        <v>0.3116728</v>
      </c>
      <c r="AE27" s="3" t="n">
        <v>0.02691918</v>
      </c>
      <c r="AF27" s="3" t="n">
        <v>0.02650201</v>
      </c>
      <c r="AG27" s="3" t="n">
        <v>0.04937293</v>
      </c>
      <c r="AH27" s="3" t="n">
        <v>0.01898086</v>
      </c>
      <c r="AI27" s="3" t="n">
        <v>0.08094014</v>
      </c>
      <c r="AJ27" s="3" t="n">
        <v>0.3560047</v>
      </c>
      <c r="AK27" s="3" t="n">
        <v>0.2001513</v>
      </c>
      <c r="AL27" s="3" t="n">
        <v>0.7097905</v>
      </c>
      <c r="AM27" s="3" t="n">
        <v>0.4616387</v>
      </c>
      <c r="AN27" s="3" t="n">
        <v>0.3547664</v>
      </c>
      <c r="AO27" s="3" t="n">
        <v>0.06705916</v>
      </c>
      <c r="AP27" s="3" t="n">
        <v>0.06889208</v>
      </c>
      <c r="AQ27" s="3" t="n">
        <v>0.05658532</v>
      </c>
      <c r="AR27" s="3" t="n">
        <v>0.07359706</v>
      </c>
      <c r="AS27" s="3" t="n">
        <v>0.01661419</v>
      </c>
      <c r="AT27" s="3" t="n">
        <v>0.03204969</v>
      </c>
      <c r="AU27" s="3" t="n">
        <v>0.4269759</v>
      </c>
      <c r="AV27" s="3" t="n">
        <v>0.04784872</v>
      </c>
      <c r="AW27" s="3" t="n">
        <v>0.8454408</v>
      </c>
      <c r="AX27" s="3" t="n">
        <v>0.02406237</v>
      </c>
      <c r="AY27" s="3" t="n">
        <v>0.03965944</v>
      </c>
      <c r="AZ27" s="3" t="n">
        <v>0.02947312</v>
      </c>
      <c r="BA27" s="3" t="n">
        <v>0.03936975</v>
      </c>
      <c r="BB27" s="3" t="n">
        <v>0.04852698</v>
      </c>
      <c r="BC27" s="3" t="n">
        <v>0.1720947</v>
      </c>
      <c r="BD27" s="3" t="n">
        <v>0.02601386</v>
      </c>
      <c r="BE27" s="3" t="n">
        <v>0.01414198</v>
      </c>
      <c r="BF27" s="3" t="n">
        <v>0.01734499</v>
      </c>
      <c r="BG27" s="3" t="n">
        <v>0.02901689</v>
      </c>
      <c r="BH27" s="3" t="n">
        <v>0.05401513</v>
      </c>
      <c r="BI27" s="3" t="n">
        <v>0.03364774</v>
      </c>
      <c r="BJ27" s="3" t="n">
        <v>0.0242831</v>
      </c>
      <c r="BK27" s="3" t="n">
        <v>0.04428533</v>
      </c>
      <c r="BL27" s="3" t="n">
        <v>0.02353925</v>
      </c>
      <c r="BM27" s="3" t="n">
        <v>0.02426124</v>
      </c>
      <c r="BN27" s="3" t="n">
        <v>0.02596972</v>
      </c>
      <c r="BO27" s="3" t="n">
        <v>0.02469374</v>
      </c>
      <c r="BP27" s="3" t="n">
        <v>0.03751144</v>
      </c>
      <c r="BQ27" s="3" t="n">
        <v>0.0653661</v>
      </c>
      <c r="BR27" s="3" t="n">
        <v>0.02915591</v>
      </c>
      <c r="BS27" s="3" t="n">
        <v>0.03725068</v>
      </c>
      <c r="BT27" s="3" t="n">
        <v>0.03044655</v>
      </c>
      <c r="BU27" s="3" t="n">
        <v>0.04961606</v>
      </c>
      <c r="BV27" s="3" t="n">
        <v>0.05775116</v>
      </c>
      <c r="BW27" s="3" t="n">
        <v>0.03816211</v>
      </c>
      <c r="BX27" s="3" t="n">
        <v>0.03117295</v>
      </c>
      <c r="BY27" s="3" t="n">
        <v>0.02956038</v>
      </c>
      <c r="BZ27" s="3" t="n">
        <v>0.01985715</v>
      </c>
      <c r="CA27" s="3" t="n">
        <v>0.07995653</v>
      </c>
      <c r="CB27" s="3" t="n">
        <v>0.01677576</v>
      </c>
      <c r="CC27" s="3" t="n">
        <v>0.1468981</v>
      </c>
      <c r="CD27" s="3" t="n">
        <v>0.02100721</v>
      </c>
      <c r="CE27" s="3" t="n">
        <v>0.05369874</v>
      </c>
      <c r="CF27" s="3" t="n">
        <v>0.02950045</v>
      </c>
    </row>
    <row r="28" customFormat="false" ht="13" hidden="false" customHeight="false" outlineLevel="0" collapsed="false">
      <c r="A28" s="0" t="s">
        <v>65</v>
      </c>
      <c r="B28" s="0" t="s">
        <v>66</v>
      </c>
      <c r="C28" s="0" t="n">
        <v>0.000230227175154028</v>
      </c>
      <c r="D28" s="3" t="n">
        <v>0.143308287346939</v>
      </c>
      <c r="E28" s="3" t="n">
        <v>0.03819699</v>
      </c>
      <c r="F28" s="3" t="n">
        <v>0.42317196</v>
      </c>
      <c r="G28" s="3" t="n">
        <f aca="false">E28-F28</f>
        <v>-0.38497497</v>
      </c>
      <c r="H28" s="1" t="n">
        <v>10</v>
      </c>
      <c r="I28" s="1" t="n">
        <v>389</v>
      </c>
      <c r="J28" s="2" t="b">
        <f aca="false">TRUE()</f>
        <v>1</v>
      </c>
      <c r="K28" s="3" t="n">
        <v>0.04248446</v>
      </c>
      <c r="L28" s="3" t="n">
        <v>0.05566025</v>
      </c>
      <c r="M28" s="3" t="n">
        <v>0.06002316</v>
      </c>
      <c r="N28" s="3" t="n">
        <v>0.1984073</v>
      </c>
      <c r="O28" s="3" t="n">
        <v>0.03706923</v>
      </c>
      <c r="P28" s="3" t="n">
        <v>0.4683797</v>
      </c>
      <c r="Q28" s="3" t="n">
        <v>0.3834845</v>
      </c>
      <c r="R28" s="3" t="n">
        <v>0.3087873</v>
      </c>
      <c r="S28" s="3" t="n">
        <v>0.07529803</v>
      </c>
      <c r="T28" s="3" t="n">
        <v>0.07286102</v>
      </c>
      <c r="U28" s="3" t="n">
        <v>0.04199985</v>
      </c>
      <c r="V28" s="3" t="n">
        <v>0.05421833</v>
      </c>
      <c r="W28" s="3" t="n">
        <v>0.4989335</v>
      </c>
      <c r="X28" s="3" t="n">
        <v>0.281409</v>
      </c>
      <c r="Y28" s="3" t="n">
        <v>0.02582029</v>
      </c>
      <c r="Z28" s="3" t="n">
        <v>0.05474868</v>
      </c>
      <c r="AA28" s="3" t="n">
        <v>0.6964321</v>
      </c>
      <c r="AB28" s="3" t="n">
        <v>0.2338782</v>
      </c>
      <c r="AC28" s="3" t="n">
        <v>0.1740572</v>
      </c>
      <c r="AD28" s="3" t="n">
        <v>0.04825778</v>
      </c>
      <c r="AE28" s="3" t="n">
        <v>0.06406588</v>
      </c>
      <c r="AF28" s="3" t="n">
        <v>0.02971181</v>
      </c>
      <c r="AG28" s="3" t="n">
        <v>0.05382418</v>
      </c>
      <c r="AH28" s="3" t="n">
        <v>0.0734127</v>
      </c>
      <c r="AI28" s="3" t="n">
        <v>0.2360344</v>
      </c>
      <c r="AJ28" s="3" t="n">
        <v>0.6292252</v>
      </c>
      <c r="AK28" s="3" t="n">
        <v>0.4526358</v>
      </c>
      <c r="AL28" s="3" t="n">
        <v>0.09687527</v>
      </c>
      <c r="AM28" s="3" t="n">
        <v>0.1719748</v>
      </c>
      <c r="AN28" s="3" t="n">
        <v>0.04279668</v>
      </c>
      <c r="AO28" s="3" t="n">
        <v>0.08753849</v>
      </c>
      <c r="AP28" s="3" t="n">
        <v>0.05043919</v>
      </c>
      <c r="AQ28" s="3" t="n">
        <v>0.2476081</v>
      </c>
      <c r="AR28" s="3" t="n">
        <v>0.1000181</v>
      </c>
      <c r="AS28" s="3" t="n">
        <v>0.08440845</v>
      </c>
      <c r="AT28" s="3" t="n">
        <v>0.06131907</v>
      </c>
      <c r="AU28" s="3" t="n">
        <v>0.04263152</v>
      </c>
      <c r="AV28" s="3" t="n">
        <v>0.2648244</v>
      </c>
      <c r="AW28" s="3" t="n">
        <v>0.1731453</v>
      </c>
      <c r="AX28" s="3" t="n">
        <v>0.03160786</v>
      </c>
      <c r="AY28" s="3" t="n">
        <v>0.03242029</v>
      </c>
      <c r="AZ28" s="3" t="n">
        <v>0.02640501</v>
      </c>
      <c r="BA28" s="3" t="n">
        <v>0.03926388</v>
      </c>
      <c r="BB28" s="3" t="n">
        <v>0.02357797</v>
      </c>
      <c r="BC28" s="3" t="n">
        <v>0.01935773</v>
      </c>
      <c r="BD28" s="3" t="n">
        <v>0.0190179</v>
      </c>
      <c r="BE28" s="3" t="n">
        <v>0.01930567</v>
      </c>
      <c r="BF28" s="3" t="n">
        <v>0.01214693</v>
      </c>
      <c r="BG28" s="3" t="n">
        <v>0.02430362</v>
      </c>
      <c r="BH28" s="3" t="n">
        <v>0.02059065</v>
      </c>
      <c r="BI28" s="3" t="n">
        <v>0.02467672</v>
      </c>
      <c r="BJ28" s="3" t="n">
        <v>0.02553463</v>
      </c>
      <c r="BK28" s="3" t="n">
        <v>0.02830073</v>
      </c>
      <c r="BL28" s="3" t="n">
        <v>0.02897479</v>
      </c>
      <c r="BM28" s="3" t="n">
        <v>0.03452486</v>
      </c>
      <c r="BN28" s="3" t="n">
        <v>0.02099259</v>
      </c>
      <c r="BO28" s="3" t="n">
        <v>0.02720946</v>
      </c>
      <c r="BP28" s="3" t="n">
        <v>0.0318767</v>
      </c>
      <c r="BQ28" s="3" t="n">
        <v>0.05924523</v>
      </c>
      <c r="BR28" s="3" t="n">
        <v>0.1024172</v>
      </c>
      <c r="BS28" s="3" t="n">
        <v>0.02815571</v>
      </c>
      <c r="BT28" s="3" t="n">
        <v>0.03310822</v>
      </c>
      <c r="BU28" s="3" t="n">
        <v>0.05637026</v>
      </c>
      <c r="BV28" s="3" t="n">
        <v>0.0241215</v>
      </c>
      <c r="BW28" s="3" t="n">
        <v>0.02666485</v>
      </c>
      <c r="BX28" s="3" t="n">
        <v>0.01828426</v>
      </c>
      <c r="BY28" s="3" t="n">
        <v>0.05155875</v>
      </c>
      <c r="BZ28" s="3" t="n">
        <v>0.02305048</v>
      </c>
      <c r="CA28" s="3" t="n">
        <v>0.05833305</v>
      </c>
      <c r="CB28" s="3" t="n">
        <v>0.01767351</v>
      </c>
      <c r="CC28" s="3" t="n">
        <v>0.07373094</v>
      </c>
      <c r="CD28" s="3" t="n">
        <v>0.07802528</v>
      </c>
      <c r="CE28" s="3" t="n">
        <v>0.03649458</v>
      </c>
      <c r="CF28" s="3" t="n">
        <v>0.0250098</v>
      </c>
    </row>
    <row r="29" customFormat="false" ht="13" hidden="false" customHeight="false" outlineLevel="0" collapsed="false">
      <c r="A29" s="0" t="s">
        <v>67</v>
      </c>
      <c r="B29" s="0" t="s">
        <v>68</v>
      </c>
      <c r="C29" s="6" t="n">
        <v>4.21841683134685E-008</v>
      </c>
      <c r="D29" s="3" t="n">
        <v>0.190382790408163</v>
      </c>
      <c r="E29" s="3" t="n">
        <v>0.0674150068</v>
      </c>
      <c r="F29" s="3" t="n">
        <v>0.43156827</v>
      </c>
      <c r="G29" s="3" t="n">
        <f aca="false">E29-F29</f>
        <v>-0.3641532632</v>
      </c>
      <c r="H29" s="1" t="n">
        <v>10</v>
      </c>
      <c r="I29" s="1" t="n">
        <v>20</v>
      </c>
      <c r="J29" s="2" t="b">
        <f aca="false">TRUE()</f>
        <v>1</v>
      </c>
      <c r="K29" s="3" t="n">
        <v>0.2206897</v>
      </c>
      <c r="L29" s="3" t="n">
        <v>0.05903177</v>
      </c>
      <c r="M29" s="3" t="n">
        <v>0.192022</v>
      </c>
      <c r="N29" s="3" t="n">
        <v>0.4410344</v>
      </c>
      <c r="O29" s="3" t="n">
        <v>0.1025917</v>
      </c>
      <c r="P29" s="3" t="n">
        <v>0.1552353</v>
      </c>
      <c r="Q29" s="3" t="n">
        <v>0.09011421</v>
      </c>
      <c r="R29" s="3" t="n">
        <v>0.1968442</v>
      </c>
      <c r="S29" s="3" t="n">
        <v>0.08760789</v>
      </c>
      <c r="T29" s="3" t="n">
        <v>0.126417</v>
      </c>
      <c r="U29" s="3" t="n">
        <v>0.1176789</v>
      </c>
      <c r="V29" s="3" t="n">
        <v>0.3355809</v>
      </c>
      <c r="W29" s="3" t="n">
        <v>0.5529898</v>
      </c>
      <c r="X29" s="3" t="n">
        <v>0.4238697</v>
      </c>
      <c r="Y29" s="3" t="n">
        <v>0.1478812</v>
      </c>
      <c r="Z29" s="3" t="n">
        <v>0.1872493</v>
      </c>
      <c r="AA29" s="3" t="n">
        <v>0.6367485</v>
      </c>
      <c r="AB29" s="3" t="n">
        <v>0.2181653</v>
      </c>
      <c r="AC29" s="3" t="n">
        <v>0.2441702</v>
      </c>
      <c r="AD29" s="3" t="n">
        <v>0.2992747</v>
      </c>
      <c r="AE29" s="3" t="n">
        <v>0.09038795</v>
      </c>
      <c r="AF29" s="3" t="n">
        <v>0.1169578</v>
      </c>
      <c r="AG29" s="3" t="n">
        <v>0.1437083</v>
      </c>
      <c r="AH29" s="3" t="n">
        <v>0.08524123</v>
      </c>
      <c r="AI29" s="3" t="n">
        <v>0.1874087</v>
      </c>
      <c r="AJ29" s="3" t="n">
        <v>0.08038213</v>
      </c>
      <c r="AK29" s="3" t="n">
        <v>0.4605364</v>
      </c>
      <c r="AL29" s="3" t="n">
        <v>0.1627043</v>
      </c>
      <c r="AM29" s="3" t="n">
        <v>0.5745071</v>
      </c>
      <c r="AN29" s="3" t="n">
        <v>0.285204</v>
      </c>
      <c r="AO29" s="3" t="n">
        <v>0.1396356</v>
      </c>
      <c r="AP29" s="3" t="n">
        <v>0.09433364</v>
      </c>
      <c r="AQ29" s="3" t="n">
        <v>0.2076943</v>
      </c>
      <c r="AR29" s="3" t="n">
        <v>0.1424201</v>
      </c>
      <c r="AS29" s="3" t="n">
        <v>0.1699634</v>
      </c>
      <c r="AT29" s="3" t="n">
        <v>0.1610373</v>
      </c>
      <c r="AU29" s="3" t="n">
        <v>0.3059372</v>
      </c>
      <c r="AV29" s="3" t="n">
        <v>0.1728228</v>
      </c>
      <c r="AW29" s="3" t="n">
        <v>0.1005961</v>
      </c>
      <c r="AX29" s="3" t="n">
        <v>0.06934307</v>
      </c>
      <c r="AY29" s="3" t="n">
        <v>0.06913015</v>
      </c>
      <c r="AZ29" s="3" t="n">
        <v>0.09645132</v>
      </c>
      <c r="BA29" s="3" t="n">
        <v>0.08363899</v>
      </c>
      <c r="BB29" s="3" t="n">
        <v>0.09546833</v>
      </c>
      <c r="BC29" s="3" t="n">
        <v>0.06349081</v>
      </c>
      <c r="BD29" s="3" t="n">
        <v>0.1303056</v>
      </c>
      <c r="BE29" s="3" t="n">
        <v>0.1178819</v>
      </c>
      <c r="BF29" s="3" t="n">
        <v>0.04362829</v>
      </c>
      <c r="BG29" s="3" t="n">
        <v>0.04274325</v>
      </c>
      <c r="BH29" s="3" t="n">
        <v>0.0404365</v>
      </c>
      <c r="BI29" s="3" t="n">
        <v>0.03163331</v>
      </c>
      <c r="BJ29" s="3" t="n">
        <v>0.0369282</v>
      </c>
      <c r="BK29" s="3" t="n">
        <v>0.03484054</v>
      </c>
      <c r="BL29" s="3" t="n">
        <v>0.06291963</v>
      </c>
      <c r="BM29" s="3" t="n">
        <v>0.03457305</v>
      </c>
      <c r="BN29" s="3" t="n">
        <v>0.08494148</v>
      </c>
      <c r="BO29" s="3" t="n">
        <v>0.05526229</v>
      </c>
      <c r="BP29" s="3" t="n">
        <v>0.127848</v>
      </c>
      <c r="BQ29" s="3" t="n">
        <v>0.06822123</v>
      </c>
      <c r="BR29" s="3" t="n">
        <v>0.02190035</v>
      </c>
      <c r="BS29" s="3" t="n">
        <v>0.04556042</v>
      </c>
      <c r="BT29" s="3" t="n">
        <v>0.1457741</v>
      </c>
      <c r="BU29" s="3" t="n">
        <v>0.1103782</v>
      </c>
      <c r="BV29" s="3" t="n">
        <v>0.05147837</v>
      </c>
      <c r="BW29" s="3" t="n">
        <v>0.06315921</v>
      </c>
      <c r="BX29" s="3" t="n">
        <v>0.03804784</v>
      </c>
      <c r="BY29" s="3" t="n">
        <v>0.1425007</v>
      </c>
      <c r="BZ29" s="3" t="n">
        <v>0.02424826</v>
      </c>
      <c r="CA29" s="3" t="n">
        <v>0.03992114</v>
      </c>
      <c r="CB29" s="3" t="n">
        <v>0.1138529</v>
      </c>
      <c r="CC29" s="3" t="n">
        <v>0.05144187</v>
      </c>
      <c r="CD29" s="3" t="n">
        <v>0.09917008</v>
      </c>
      <c r="CE29" s="3" t="n">
        <v>0.1240873</v>
      </c>
      <c r="CF29" s="3" t="n">
        <v>0.0362502</v>
      </c>
    </row>
    <row r="30" customFormat="false" ht="13" hidden="false" customHeight="false" outlineLevel="0" collapsed="false">
      <c r="A30" s="0" t="s">
        <v>69</v>
      </c>
      <c r="B30" s="0" t="s">
        <v>70</v>
      </c>
      <c r="C30" s="6" t="n">
        <v>3.41402991040764E-005</v>
      </c>
      <c r="D30" s="3" t="n">
        <v>0.159339982857143</v>
      </c>
      <c r="E30" s="3" t="n">
        <v>0.0628687668</v>
      </c>
      <c r="F30" s="3" t="n">
        <v>0.41945103</v>
      </c>
      <c r="G30" s="3" t="n">
        <f aca="false">E30-F30</f>
        <v>-0.3565822632</v>
      </c>
      <c r="H30" s="1" t="n">
        <v>10</v>
      </c>
      <c r="I30" s="1" t="n">
        <v>323</v>
      </c>
      <c r="J30" s="2" t="b">
        <f aca="false">TRUE()</f>
        <v>1</v>
      </c>
      <c r="K30" s="3" t="n">
        <v>0.04975064</v>
      </c>
      <c r="L30" s="3" t="n">
        <v>0.1026021</v>
      </c>
      <c r="M30" s="3" t="n">
        <v>0.06184502</v>
      </c>
      <c r="N30" s="3" t="n">
        <v>0.1489118</v>
      </c>
      <c r="O30" s="3" t="n">
        <v>0.3566321</v>
      </c>
      <c r="P30" s="3" t="n">
        <v>0.06042732</v>
      </c>
      <c r="Q30" s="3" t="n">
        <v>0.2754199</v>
      </c>
      <c r="R30" s="3" t="n">
        <v>0.0697457</v>
      </c>
      <c r="S30" s="3" t="n">
        <v>0.1015289</v>
      </c>
      <c r="T30" s="3" t="n">
        <v>0.6198831</v>
      </c>
      <c r="U30" s="3" t="n">
        <v>0.09852486</v>
      </c>
      <c r="V30" s="3" t="n">
        <v>0.06086427</v>
      </c>
      <c r="W30" s="3" t="n">
        <v>0.2225392</v>
      </c>
      <c r="X30" s="3" t="n">
        <v>0.4653919</v>
      </c>
      <c r="Y30" s="3" t="n">
        <v>0.06450041</v>
      </c>
      <c r="Z30" s="3" t="n">
        <v>0.4469118</v>
      </c>
      <c r="AA30" s="3" t="n">
        <v>0.408284</v>
      </c>
      <c r="AB30" s="3" t="n">
        <v>0.1926874</v>
      </c>
      <c r="AC30" s="3" t="n">
        <v>0.1216846</v>
      </c>
      <c r="AD30" s="3" t="n">
        <v>0.6092042</v>
      </c>
      <c r="AE30" s="3" t="n">
        <v>0.08502464</v>
      </c>
      <c r="AF30" s="3" t="n">
        <v>0.05748912</v>
      </c>
      <c r="AG30" s="3" t="n">
        <v>0.1148962</v>
      </c>
      <c r="AH30" s="3" t="n">
        <v>0.0624608</v>
      </c>
      <c r="AI30" s="3" t="n">
        <v>0.07188343</v>
      </c>
      <c r="AJ30" s="3" t="n">
        <v>0.2141701</v>
      </c>
      <c r="AK30" s="3" t="n">
        <v>0.1383594</v>
      </c>
      <c r="AL30" s="3" t="n">
        <v>0.03694581</v>
      </c>
      <c r="AM30" s="3" t="n">
        <v>0.2726398</v>
      </c>
      <c r="AN30" s="3" t="n">
        <v>0.06913852</v>
      </c>
      <c r="AO30" s="3" t="n">
        <v>0.1013019</v>
      </c>
      <c r="AP30" s="3" t="n">
        <v>0.1372939</v>
      </c>
      <c r="AQ30" s="3" t="n">
        <v>0.1208812</v>
      </c>
      <c r="AR30" s="3" t="n">
        <v>0.08215768</v>
      </c>
      <c r="AS30" s="3" t="n">
        <v>0.1359313</v>
      </c>
      <c r="AT30" s="3" t="n">
        <v>0.08859806</v>
      </c>
      <c r="AU30" s="3" t="n">
        <v>0.4029151</v>
      </c>
      <c r="AV30" s="3" t="n">
        <v>0.09662745</v>
      </c>
      <c r="AW30" s="3" t="n">
        <v>0.09187415</v>
      </c>
      <c r="AX30" s="3" t="n">
        <v>0.3372284</v>
      </c>
      <c r="AY30" s="3" t="n">
        <v>0.1253199</v>
      </c>
      <c r="AZ30" s="3" t="n">
        <v>0.0597101</v>
      </c>
      <c r="BA30" s="3" t="n">
        <v>0.06631975</v>
      </c>
      <c r="BB30" s="3" t="n">
        <v>0.0514406</v>
      </c>
      <c r="BC30" s="3" t="n">
        <v>0.05668198</v>
      </c>
      <c r="BD30" s="3" t="n">
        <v>0.05222089</v>
      </c>
      <c r="BE30" s="3" t="n">
        <v>0.03220181</v>
      </c>
      <c r="BF30" s="3" t="n">
        <v>0.04047013</v>
      </c>
      <c r="BG30" s="3" t="n">
        <v>0.06813782</v>
      </c>
      <c r="BH30" s="3" t="n">
        <v>0.05250943</v>
      </c>
      <c r="BI30" s="3" t="n">
        <v>0.05010636</v>
      </c>
      <c r="BJ30" s="3" t="n">
        <v>0.06321002</v>
      </c>
      <c r="BK30" s="3" t="n">
        <v>0.06070826</v>
      </c>
      <c r="BL30" s="3" t="n">
        <v>0.04934823</v>
      </c>
      <c r="BM30" s="3" t="n">
        <v>0.07257226</v>
      </c>
      <c r="BN30" s="3" t="n">
        <v>0.05693665</v>
      </c>
      <c r="BO30" s="3" t="n">
        <v>0.04650379</v>
      </c>
      <c r="BP30" s="3" t="n">
        <v>0.05931264</v>
      </c>
      <c r="BQ30" s="3" t="n">
        <v>0.04318438</v>
      </c>
      <c r="BR30" s="3" t="n">
        <v>0.04512798</v>
      </c>
      <c r="BS30" s="3" t="n">
        <v>0.05825792</v>
      </c>
      <c r="BT30" s="3" t="n">
        <v>0.0691032</v>
      </c>
      <c r="BU30" s="3" t="n">
        <v>0.06416751</v>
      </c>
      <c r="BV30" s="3" t="n">
        <v>0.0474547</v>
      </c>
      <c r="BW30" s="3" t="n">
        <v>0.05766559</v>
      </c>
      <c r="BX30" s="3" t="n">
        <v>0.0666794</v>
      </c>
      <c r="BY30" s="3" t="n">
        <v>0.06406999</v>
      </c>
      <c r="BZ30" s="3" t="n">
        <v>0.05543319</v>
      </c>
      <c r="CA30" s="3" t="n">
        <v>0.09847971</v>
      </c>
      <c r="CB30" s="3" t="n">
        <v>0.04699861</v>
      </c>
      <c r="CC30" s="3" t="n">
        <v>0.1270161</v>
      </c>
      <c r="CD30" s="3" t="n">
        <v>0.0611955</v>
      </c>
      <c r="CE30" s="3" t="n">
        <v>0.04622335</v>
      </c>
      <c r="CF30" s="3" t="n">
        <v>0.1094544</v>
      </c>
    </row>
    <row r="31" customFormat="false" ht="13" hidden="false" customHeight="false" outlineLevel="0" collapsed="false">
      <c r="A31" s="0" t="s">
        <v>71</v>
      </c>
      <c r="B31" s="0" t="s">
        <v>72</v>
      </c>
      <c r="C31" s="6" t="n">
        <v>4.04362064780167E-005</v>
      </c>
      <c r="D31" s="3" t="n">
        <v>0.149420367959184</v>
      </c>
      <c r="E31" s="3" t="n">
        <v>0.050126088</v>
      </c>
      <c r="F31" s="3" t="n">
        <v>0.4036617</v>
      </c>
      <c r="G31" s="3" t="n">
        <f aca="false">E31-F31</f>
        <v>-0.353535612</v>
      </c>
      <c r="H31" s="1" t="n">
        <v>10</v>
      </c>
      <c r="I31" s="1" t="n">
        <v>9</v>
      </c>
      <c r="J31" s="2" t="b">
        <f aca="false">TRUE()</f>
        <v>1</v>
      </c>
      <c r="K31" s="3" t="n">
        <v>0.03573499</v>
      </c>
      <c r="L31" s="3" t="n">
        <v>0.0393362</v>
      </c>
      <c r="M31" s="3" t="n">
        <v>0.05933741</v>
      </c>
      <c r="N31" s="3" t="n">
        <v>0.2251434</v>
      </c>
      <c r="O31" s="3" t="n">
        <v>0.1221403</v>
      </c>
      <c r="P31" s="3" t="n">
        <v>0.117116</v>
      </c>
      <c r="Q31" s="3" t="n">
        <v>0.08161604</v>
      </c>
      <c r="R31" s="3" t="n">
        <v>0.4253851</v>
      </c>
      <c r="S31" s="3" t="n">
        <v>0.1082184</v>
      </c>
      <c r="T31" s="3" t="n">
        <v>0.08219594</v>
      </c>
      <c r="U31" s="3" t="n">
        <v>0.0342165</v>
      </c>
      <c r="V31" s="3" t="n">
        <v>0.1100145</v>
      </c>
      <c r="W31" s="3" t="n">
        <v>0.548462</v>
      </c>
      <c r="X31" s="3" t="n">
        <v>0.4367756</v>
      </c>
      <c r="Y31" s="3" t="n">
        <v>0.09509622</v>
      </c>
      <c r="Z31" s="3" t="n">
        <v>0.3653902</v>
      </c>
      <c r="AA31" s="3" t="n">
        <v>0.2132182</v>
      </c>
      <c r="AB31" s="3" t="n">
        <v>0.3378583</v>
      </c>
      <c r="AC31" s="3" t="n">
        <v>0.2764077</v>
      </c>
      <c r="AD31" s="3" t="n">
        <v>0.4750519</v>
      </c>
      <c r="AE31" s="3" t="n">
        <v>0.06605051</v>
      </c>
      <c r="AF31" s="3" t="n">
        <v>0.05857418</v>
      </c>
      <c r="AG31" s="3" t="n">
        <v>0.09985235</v>
      </c>
      <c r="AH31" s="3" t="n">
        <v>0.05551331</v>
      </c>
      <c r="AI31" s="3" t="n">
        <v>0.139411</v>
      </c>
      <c r="AJ31" s="3" t="n">
        <v>0.05918313</v>
      </c>
      <c r="AK31" s="3" t="n">
        <v>0.09902138</v>
      </c>
      <c r="AL31" s="3" t="n">
        <v>0.08232974</v>
      </c>
      <c r="AM31" s="3" t="n">
        <v>0.4181111</v>
      </c>
      <c r="AN31" s="3" t="n">
        <v>0.122847</v>
      </c>
      <c r="AO31" s="3" t="n">
        <v>0.1092431</v>
      </c>
      <c r="AP31" s="3" t="n">
        <v>0.06755158</v>
      </c>
      <c r="AQ31" s="3" t="n">
        <v>0.463887</v>
      </c>
      <c r="AR31" s="3" t="n">
        <v>0.08769437</v>
      </c>
      <c r="AS31" s="3" t="n">
        <v>0.01460992</v>
      </c>
      <c r="AT31" s="3" t="n">
        <v>0.1647514</v>
      </c>
      <c r="AU31" s="3" t="n">
        <v>0.09377639</v>
      </c>
      <c r="AV31" s="3" t="n">
        <v>0.2892881</v>
      </c>
      <c r="AW31" s="3" t="n">
        <v>0.1676197</v>
      </c>
      <c r="AX31" s="3" t="n">
        <v>0.06165475</v>
      </c>
      <c r="AY31" s="3" t="n">
        <v>0.04858663</v>
      </c>
      <c r="AZ31" s="3" t="n">
        <v>0.0655906</v>
      </c>
      <c r="BA31" s="3" t="n">
        <v>0.05793459</v>
      </c>
      <c r="BB31" s="3" t="n">
        <v>0.08879384</v>
      </c>
      <c r="BC31" s="3" t="n">
        <v>0.02460071</v>
      </c>
      <c r="BD31" s="3" t="n">
        <v>0.02630216</v>
      </c>
      <c r="BE31" s="3" t="n">
        <v>0.05778046</v>
      </c>
      <c r="BF31" s="3" t="n">
        <v>0.02140047</v>
      </c>
      <c r="BG31" s="3" t="n">
        <v>0.02092366</v>
      </c>
      <c r="BH31" s="3" t="n">
        <v>0.02706217</v>
      </c>
      <c r="BI31" s="3" t="n">
        <v>0.02982151</v>
      </c>
      <c r="BJ31" s="3" t="n">
        <v>0.02887154</v>
      </c>
      <c r="BK31" s="3" t="n">
        <v>0.02939873</v>
      </c>
      <c r="BL31" s="3" t="n">
        <v>0.06930126</v>
      </c>
      <c r="BM31" s="3" t="n">
        <v>0.04404704</v>
      </c>
      <c r="BN31" s="3" t="n">
        <v>0.03805092</v>
      </c>
      <c r="BO31" s="3" t="n">
        <v>0.04285102</v>
      </c>
      <c r="BP31" s="3" t="n">
        <v>0.04115565</v>
      </c>
      <c r="BQ31" s="3" t="n">
        <v>0.03922794</v>
      </c>
      <c r="BR31" s="3" t="n">
        <v>0.1014427</v>
      </c>
      <c r="BS31" s="3" t="n">
        <v>0.03073178</v>
      </c>
      <c r="BT31" s="3" t="n">
        <v>0.09105676</v>
      </c>
      <c r="BU31" s="3" t="n">
        <v>0.06434567</v>
      </c>
      <c r="BV31" s="3" t="n">
        <v>0.03166133</v>
      </c>
      <c r="BW31" s="3" t="n">
        <v>0.05570839</v>
      </c>
      <c r="BX31" s="3" t="n">
        <v>0.03452755</v>
      </c>
      <c r="BY31" s="3" t="n">
        <v>0.06359158</v>
      </c>
      <c r="BZ31" s="3" t="n">
        <v>0.03367047</v>
      </c>
      <c r="CA31" s="3" t="n">
        <v>0.04623462</v>
      </c>
      <c r="CB31" s="3" t="n">
        <v>0.02088927</v>
      </c>
      <c r="CC31" s="3" t="n">
        <v>0.1494442</v>
      </c>
      <c r="CD31" s="3" t="n">
        <v>0.07077132</v>
      </c>
      <c r="CE31" s="3" t="n">
        <v>0.05765793</v>
      </c>
      <c r="CF31" s="3" t="n">
        <v>0.01163085</v>
      </c>
    </row>
    <row r="32" customFormat="false" ht="13" hidden="false" customHeight="false" outlineLevel="0" collapsed="false">
      <c r="A32" s="0" t="s">
        <v>73</v>
      </c>
      <c r="B32" s="0" t="s">
        <v>17</v>
      </c>
      <c r="C32" s="0" t="n">
        <v>0.000254067714132955</v>
      </c>
      <c r="D32" s="3" t="n">
        <v>0.120707254489796</v>
      </c>
      <c r="E32" s="3" t="n">
        <v>0.0346894016</v>
      </c>
      <c r="F32" s="3" t="n">
        <v>0.36958444</v>
      </c>
      <c r="G32" s="3" t="n">
        <f aca="false">E32-F32</f>
        <v>-0.3348950384</v>
      </c>
      <c r="H32" s="1" t="n">
        <v>10</v>
      </c>
      <c r="I32" s="1" t="n">
        <v>7</v>
      </c>
      <c r="J32" s="2" t="b">
        <f aca="false">TRUE()</f>
        <v>1</v>
      </c>
      <c r="K32" s="3" t="n">
        <v>0.03833516</v>
      </c>
      <c r="L32" s="3" t="n">
        <v>0.02405748</v>
      </c>
      <c r="M32" s="3" t="n">
        <v>0.02656986</v>
      </c>
      <c r="N32" s="3" t="n">
        <v>0.2461431</v>
      </c>
      <c r="O32" s="3" t="n">
        <v>0.1109544</v>
      </c>
      <c r="P32" s="3" t="n">
        <v>0.05689014</v>
      </c>
      <c r="Q32" s="3" t="n">
        <v>0.092512</v>
      </c>
      <c r="R32" s="3" t="n">
        <v>0.1057755</v>
      </c>
      <c r="S32" s="3" t="n">
        <v>0.04161512</v>
      </c>
      <c r="T32" s="3" t="n">
        <v>0.0344296</v>
      </c>
      <c r="U32" s="3" t="n">
        <v>0.0494131</v>
      </c>
      <c r="V32" s="3" t="n">
        <v>0.2823953</v>
      </c>
      <c r="W32" s="3" t="n">
        <v>0.3922018</v>
      </c>
      <c r="X32" s="3" t="n">
        <v>0.1515795</v>
      </c>
      <c r="Y32" s="3" t="n">
        <v>0.07079646</v>
      </c>
      <c r="Z32" s="3" t="n">
        <v>0.5065224</v>
      </c>
      <c r="AA32" s="3" t="n">
        <v>0.4725562</v>
      </c>
      <c r="AB32" s="3" t="n">
        <v>0.0664328</v>
      </c>
      <c r="AC32" s="3" t="n">
        <v>0.04880606</v>
      </c>
      <c r="AD32" s="3" t="n">
        <v>0.2891534</v>
      </c>
      <c r="AE32" s="3" t="n">
        <v>0.03532888</v>
      </c>
      <c r="AF32" s="3" t="n">
        <v>0.02959557</v>
      </c>
      <c r="AG32" s="3" t="n">
        <v>0.05844249</v>
      </c>
      <c r="AH32" s="3" t="n">
        <v>0.02357466</v>
      </c>
      <c r="AI32" s="3" t="n">
        <v>0.054255</v>
      </c>
      <c r="AJ32" s="3" t="n">
        <v>0.3734902</v>
      </c>
      <c r="AK32" s="3" t="n">
        <v>0.120738</v>
      </c>
      <c r="AL32" s="3" t="n">
        <v>0.04676447</v>
      </c>
      <c r="AM32" s="3" t="n">
        <v>0.3724076</v>
      </c>
      <c r="AN32" s="3" t="n">
        <v>0.06242855</v>
      </c>
      <c r="AO32" s="3" t="n">
        <v>0.2385409</v>
      </c>
      <c r="AP32" s="3" t="n">
        <v>0.01652011</v>
      </c>
      <c r="AQ32" s="3" t="n">
        <v>0.1259298</v>
      </c>
      <c r="AR32" s="3" t="n">
        <v>0.1304601</v>
      </c>
      <c r="AS32" s="3" t="n">
        <v>0.5224335</v>
      </c>
      <c r="AT32" s="3" t="n">
        <v>0.05082298</v>
      </c>
      <c r="AU32" s="3" t="n">
        <v>0.1679191</v>
      </c>
      <c r="AV32" s="3" t="n">
        <v>0.02656546</v>
      </c>
      <c r="AW32" s="3" t="n">
        <v>0.03701134</v>
      </c>
      <c r="AX32" s="3" t="n">
        <v>0.02751951</v>
      </c>
      <c r="AY32" s="3" t="n">
        <v>0.02966174</v>
      </c>
      <c r="AZ32" s="3" t="n">
        <v>0.03594311</v>
      </c>
      <c r="BA32" s="3" t="n">
        <v>0.03263542</v>
      </c>
      <c r="BB32" s="3" t="n">
        <v>0.02066545</v>
      </c>
      <c r="BC32" s="3" t="n">
        <v>0.03110935</v>
      </c>
      <c r="BD32" s="3" t="n">
        <v>0.05520047</v>
      </c>
      <c r="BE32" s="3" t="n">
        <v>0.01717767</v>
      </c>
      <c r="BF32" s="3" t="n">
        <v>0.03324434</v>
      </c>
      <c r="BG32" s="3" t="n">
        <v>0.03113032</v>
      </c>
      <c r="BH32" s="3" t="n">
        <v>0.03555634</v>
      </c>
      <c r="BI32" s="3" t="n">
        <v>0.02391629</v>
      </c>
      <c r="BJ32" s="3" t="n">
        <v>0.02506055</v>
      </c>
      <c r="BK32" s="3" t="n">
        <v>0.04266992</v>
      </c>
      <c r="BL32" s="3" t="n">
        <v>0.02373203</v>
      </c>
      <c r="BM32" s="3" t="n">
        <v>0.03276131</v>
      </c>
      <c r="BN32" s="3" t="n">
        <v>0.02423433</v>
      </c>
      <c r="BO32" s="3" t="n">
        <v>0.0347685</v>
      </c>
      <c r="BP32" s="3" t="n">
        <v>0.03805379</v>
      </c>
      <c r="BQ32" s="3" t="n">
        <v>0.05991552</v>
      </c>
      <c r="BR32" s="3" t="n">
        <v>0.02902443</v>
      </c>
      <c r="BS32" s="3" t="n">
        <v>0.03201377</v>
      </c>
      <c r="BT32" s="3" t="n">
        <v>0.03151991</v>
      </c>
      <c r="BU32" s="3" t="n">
        <v>0.05702648</v>
      </c>
      <c r="BV32" s="3" t="n">
        <v>0.03347757</v>
      </c>
      <c r="BW32" s="3" t="n">
        <v>0.02075142</v>
      </c>
      <c r="BX32" s="3" t="n">
        <v>0.01775358</v>
      </c>
      <c r="BY32" s="3" t="n">
        <v>0.02458354</v>
      </c>
      <c r="BZ32" s="3" t="n">
        <v>0.02808796</v>
      </c>
      <c r="CA32" s="3" t="n">
        <v>0.03752887</v>
      </c>
      <c r="CB32" s="3" t="n">
        <v>0.02920899</v>
      </c>
      <c r="CC32" s="3" t="n">
        <v>0.02084479</v>
      </c>
      <c r="CD32" s="3" t="n">
        <v>0.03569072</v>
      </c>
      <c r="CE32" s="3" t="n">
        <v>0.02158863</v>
      </c>
      <c r="CF32" s="3" t="n">
        <v>0.1074658</v>
      </c>
    </row>
    <row r="33" customFormat="false" ht="13" hidden="false" customHeight="false" outlineLevel="0" collapsed="false">
      <c r="A33" s="0" t="s">
        <v>74</v>
      </c>
      <c r="B33" s="0" t="s">
        <v>75</v>
      </c>
      <c r="C33" s="6" t="n">
        <v>6.38171354953506E-006</v>
      </c>
      <c r="D33" s="3" t="n">
        <v>0.134100725102041</v>
      </c>
      <c r="E33" s="3" t="n">
        <v>0.042080854</v>
      </c>
      <c r="F33" s="3" t="n">
        <v>0.36665288</v>
      </c>
      <c r="G33" s="3" t="n">
        <f aca="false">E33-F33</f>
        <v>-0.324572026</v>
      </c>
      <c r="H33" s="1" t="n">
        <v>10</v>
      </c>
      <c r="I33" s="1" t="n">
        <v>99</v>
      </c>
      <c r="J33" s="2" t="b">
        <f aca="false">TRUE()</f>
        <v>1</v>
      </c>
      <c r="K33" s="3" t="n">
        <v>0.05673729</v>
      </c>
      <c r="L33" s="3" t="n">
        <v>0.04262885</v>
      </c>
      <c r="M33" s="3" t="n">
        <v>0.06311119</v>
      </c>
      <c r="N33" s="3" t="n">
        <v>0.1036756</v>
      </c>
      <c r="O33" s="3" t="n">
        <v>0.04123358</v>
      </c>
      <c r="P33" s="3" t="n">
        <v>0.08912476</v>
      </c>
      <c r="Q33" s="3" t="n">
        <v>0.231513</v>
      </c>
      <c r="R33" s="3" t="n">
        <v>0.1743144</v>
      </c>
      <c r="S33" s="3" t="n">
        <v>0.05970005</v>
      </c>
      <c r="T33" s="3" t="n">
        <v>0.2270534</v>
      </c>
      <c r="U33" s="3" t="n">
        <v>0.4371004</v>
      </c>
      <c r="V33" s="3" t="n">
        <v>0.05443775</v>
      </c>
      <c r="W33" s="3" t="n">
        <v>0.1961163</v>
      </c>
      <c r="X33" s="3" t="n">
        <v>0.3404096</v>
      </c>
      <c r="Y33" s="3" t="n">
        <v>0.07278878</v>
      </c>
      <c r="Z33" s="3" t="n">
        <v>0.4784769</v>
      </c>
      <c r="AA33" s="3" t="n">
        <v>0.4175932</v>
      </c>
      <c r="AB33" s="3" t="n">
        <v>0.1252286</v>
      </c>
      <c r="AC33" s="3" t="n">
        <v>0.3288415</v>
      </c>
      <c r="AD33" s="3" t="n">
        <v>0.4523645</v>
      </c>
      <c r="AE33" s="3" t="n">
        <v>0.3293927</v>
      </c>
      <c r="AF33" s="3" t="n">
        <v>0.05712361</v>
      </c>
      <c r="AG33" s="3" t="n">
        <v>0.3039289</v>
      </c>
      <c r="AH33" s="3" t="n">
        <v>0.05651254</v>
      </c>
      <c r="AI33" s="3" t="n">
        <v>0.1619191</v>
      </c>
      <c r="AJ33" s="3" t="n">
        <v>0.2491636</v>
      </c>
      <c r="AK33" s="3" t="n">
        <v>0.08991868</v>
      </c>
      <c r="AL33" s="3" t="n">
        <v>0.3292575</v>
      </c>
      <c r="AM33" s="3" t="n">
        <v>0.08274052</v>
      </c>
      <c r="AN33" s="3" t="n">
        <v>0.04732596</v>
      </c>
      <c r="AO33" s="3" t="n">
        <v>0.03419632</v>
      </c>
      <c r="AP33" s="3" t="n">
        <v>0.03109072</v>
      </c>
      <c r="AQ33" s="3" t="n">
        <v>0.05631559</v>
      </c>
      <c r="AR33" s="3" t="n">
        <v>0.05705468</v>
      </c>
      <c r="AS33" s="3" t="n">
        <v>0.03125711</v>
      </c>
      <c r="AT33" s="3" t="n">
        <v>0.06335418</v>
      </c>
      <c r="AU33" s="3" t="n">
        <v>0.03896454</v>
      </c>
      <c r="AV33" s="3" t="n">
        <v>0.05682955</v>
      </c>
      <c r="AW33" s="3" t="n">
        <v>0.08306684</v>
      </c>
      <c r="AX33" s="3" t="n">
        <v>0.0398191</v>
      </c>
      <c r="AY33" s="3" t="n">
        <v>0.04471622</v>
      </c>
      <c r="AZ33" s="3" t="n">
        <v>0.0553173</v>
      </c>
      <c r="BA33" s="3" t="n">
        <v>0.05590553</v>
      </c>
      <c r="BB33" s="3" t="n">
        <v>0.05325595</v>
      </c>
      <c r="BC33" s="3" t="n">
        <v>0.04257246</v>
      </c>
      <c r="BD33" s="3" t="n">
        <v>0.02841545</v>
      </c>
      <c r="BE33" s="3" t="n">
        <v>0.03134945</v>
      </c>
      <c r="BF33" s="3" t="n">
        <v>0.0347406</v>
      </c>
      <c r="BG33" s="3" t="n">
        <v>0.03298118</v>
      </c>
      <c r="BH33" s="3" t="n">
        <v>0.1149337</v>
      </c>
      <c r="BI33" s="3" t="n">
        <v>0.02374271</v>
      </c>
      <c r="BJ33" s="3" t="n">
        <v>0.02665647</v>
      </c>
      <c r="BK33" s="3" t="n">
        <v>0.02129588</v>
      </c>
      <c r="BL33" s="3" t="n">
        <v>0.03105082</v>
      </c>
      <c r="BM33" s="3" t="n">
        <v>0.03355536</v>
      </c>
      <c r="BN33" s="3" t="n">
        <v>0.03158722</v>
      </c>
      <c r="BO33" s="3" t="n">
        <v>0.0285757</v>
      </c>
      <c r="BP33" s="3" t="n">
        <v>0.04834403</v>
      </c>
      <c r="BQ33" s="3" t="n">
        <v>0.04706609</v>
      </c>
      <c r="BR33" s="3" t="n">
        <v>0.046181</v>
      </c>
      <c r="BS33" s="3" t="n">
        <v>0.03791134</v>
      </c>
      <c r="BT33" s="3" t="n">
        <v>0.05182073</v>
      </c>
      <c r="BU33" s="3" t="n">
        <v>0.05478171</v>
      </c>
      <c r="BV33" s="3" t="n">
        <v>0.04296664</v>
      </c>
      <c r="BW33" s="3" t="n">
        <v>0.04432654</v>
      </c>
      <c r="BX33" s="3" t="n">
        <v>0.03048663</v>
      </c>
      <c r="BY33" s="3" t="n">
        <v>0.05433655</v>
      </c>
      <c r="BZ33" s="3" t="n">
        <v>0.04338918</v>
      </c>
      <c r="CA33" s="3" t="n">
        <v>0.03726897</v>
      </c>
      <c r="CB33" s="3" t="n">
        <v>0.02465523</v>
      </c>
      <c r="CC33" s="3" t="n">
        <v>0.06812093</v>
      </c>
      <c r="CD33" s="3" t="n">
        <v>0.04486436</v>
      </c>
      <c r="CE33" s="3" t="n">
        <v>0.04907654</v>
      </c>
      <c r="CF33" s="3" t="n">
        <v>0.01502702</v>
      </c>
    </row>
    <row r="34" customFormat="false" ht="13" hidden="false" customHeight="false" outlineLevel="0" collapsed="false">
      <c r="A34" s="0" t="s">
        <v>76</v>
      </c>
      <c r="B34" s="0" t="s">
        <v>77</v>
      </c>
      <c r="C34" s="6" t="n">
        <v>1.50416290593062E-008</v>
      </c>
      <c r="D34" s="3" t="n">
        <v>0.100057309265306</v>
      </c>
      <c r="E34" s="3" t="n">
        <v>0.01158560464</v>
      </c>
      <c r="F34" s="3" t="n">
        <v>0.32944258</v>
      </c>
      <c r="G34" s="3" t="n">
        <f aca="false">E34-F34</f>
        <v>-0.31785697536</v>
      </c>
      <c r="H34" s="1" t="n">
        <v>10</v>
      </c>
      <c r="I34" s="1" t="n">
        <v>395</v>
      </c>
      <c r="J34" s="2" t="b">
        <f aca="false">TRUE()</f>
        <v>1</v>
      </c>
      <c r="K34" s="3" t="n">
        <v>0.05370298</v>
      </c>
      <c r="L34" s="3" t="n">
        <v>0.01088089</v>
      </c>
      <c r="M34" s="3" t="n">
        <v>0.01440268</v>
      </c>
      <c r="N34" s="3" t="n">
        <v>0.0224601</v>
      </c>
      <c r="O34" s="3" t="n">
        <v>0.2576281</v>
      </c>
      <c r="P34" s="3" t="n">
        <v>0.3300453</v>
      </c>
      <c r="Q34" s="3" t="n">
        <v>0.2530622</v>
      </c>
      <c r="R34" s="3" t="n">
        <v>0.1907965</v>
      </c>
      <c r="S34" s="3" t="n">
        <v>0.01389489</v>
      </c>
      <c r="T34" s="3" t="n">
        <v>0.04428231</v>
      </c>
      <c r="U34" s="3" t="n">
        <v>0.03015035</v>
      </c>
      <c r="V34" s="3" t="n">
        <v>0.02665571</v>
      </c>
      <c r="W34" s="3" t="n">
        <v>0.3102053</v>
      </c>
      <c r="X34" s="3" t="n">
        <v>0.4417686</v>
      </c>
      <c r="Y34" s="3" t="n">
        <v>0.01508535</v>
      </c>
      <c r="Z34" s="3" t="n">
        <v>0.5330976</v>
      </c>
      <c r="AA34" s="3" t="n">
        <v>0.2698974</v>
      </c>
      <c r="AB34" s="3" t="n">
        <v>0.05176155</v>
      </c>
      <c r="AC34" s="3" t="n">
        <v>0.2113995</v>
      </c>
      <c r="AD34" s="3" t="n">
        <v>0.3328798</v>
      </c>
      <c r="AE34" s="3" t="n">
        <v>0.02505212</v>
      </c>
      <c r="AF34" s="3" t="n">
        <v>0.03193645</v>
      </c>
      <c r="AG34" s="3" t="n">
        <v>0.01858675</v>
      </c>
      <c r="AH34" s="3" t="n">
        <v>0.0125919</v>
      </c>
      <c r="AI34" s="3" t="n">
        <v>0.0292539</v>
      </c>
      <c r="AJ34" s="3" t="n">
        <v>0.01085532</v>
      </c>
      <c r="AK34" s="3" t="n">
        <v>0.02043127</v>
      </c>
      <c r="AL34" s="3" t="n">
        <v>0.3521877</v>
      </c>
      <c r="AM34" s="3" t="n">
        <v>0.03043352</v>
      </c>
      <c r="AN34" s="3" t="n">
        <v>0.2136538</v>
      </c>
      <c r="AO34" s="3" t="n">
        <v>0.005416363</v>
      </c>
      <c r="AP34" s="3" t="n">
        <v>0.03367094</v>
      </c>
      <c r="AQ34" s="3" t="n">
        <v>0.02769021</v>
      </c>
      <c r="AR34" s="3" t="n">
        <v>0.02858837</v>
      </c>
      <c r="AS34" s="3" t="n">
        <v>0.02491218</v>
      </c>
      <c r="AT34" s="3" t="n">
        <v>0.08056356</v>
      </c>
      <c r="AU34" s="3" t="n">
        <v>0.04347021</v>
      </c>
      <c r="AV34" s="3" t="n">
        <v>0.07562193</v>
      </c>
      <c r="AW34" s="3" t="n">
        <v>0.06232768</v>
      </c>
      <c r="AX34" s="3" t="n">
        <v>0.1472542</v>
      </c>
      <c r="AY34" s="3" t="n">
        <v>0.01962283</v>
      </c>
      <c r="AZ34" s="3" t="n">
        <v>0.01078609</v>
      </c>
      <c r="BA34" s="3" t="n">
        <v>0.060596</v>
      </c>
      <c r="BB34" s="3" t="n">
        <v>0.02301603</v>
      </c>
      <c r="BC34" s="3" t="n">
        <v>0.02449917</v>
      </c>
      <c r="BD34" s="3" t="n">
        <v>0.006542205</v>
      </c>
      <c r="BE34" s="3" t="n">
        <v>0.00996474</v>
      </c>
      <c r="BF34" s="3" t="n">
        <v>0.05233458</v>
      </c>
      <c r="BG34" s="3" t="n">
        <v>0.006891026</v>
      </c>
      <c r="BH34" s="3" t="n">
        <v>0.01110524</v>
      </c>
      <c r="BI34" s="3" t="n">
        <v>0.01762141</v>
      </c>
      <c r="BJ34" s="3" t="n">
        <v>0.008998733</v>
      </c>
      <c r="BK34" s="3" t="n">
        <v>0.01374863</v>
      </c>
      <c r="BL34" s="3" t="n">
        <v>0.02021126</v>
      </c>
      <c r="BM34" s="3" t="n">
        <v>0.01066325</v>
      </c>
      <c r="BN34" s="3" t="n">
        <v>0.01168457</v>
      </c>
      <c r="BO34" s="3" t="n">
        <v>0.007793473</v>
      </c>
      <c r="BP34" s="3" t="n">
        <v>0.01035279</v>
      </c>
      <c r="BQ34" s="3" t="n">
        <v>0.01422411</v>
      </c>
      <c r="BR34" s="3" t="n">
        <v>0.007151082</v>
      </c>
      <c r="BS34" s="3" t="n">
        <v>0.008480847</v>
      </c>
      <c r="BT34" s="3" t="n">
        <v>0.01694365</v>
      </c>
      <c r="BU34" s="3" t="n">
        <v>0.01112676</v>
      </c>
      <c r="BV34" s="3" t="n">
        <v>0.006676145</v>
      </c>
      <c r="BW34" s="3" t="n">
        <v>0.007636364</v>
      </c>
      <c r="BX34" s="3" t="n">
        <v>0.00648663</v>
      </c>
      <c r="BY34" s="3" t="n">
        <v>0.01299304</v>
      </c>
      <c r="BZ34" s="3" t="n">
        <v>0.01747455</v>
      </c>
      <c r="CA34" s="3" t="n">
        <v>0.01017113</v>
      </c>
      <c r="CB34" s="3" t="n">
        <v>0.006092986</v>
      </c>
      <c r="CC34" s="3" t="n">
        <v>0.01426255</v>
      </c>
      <c r="CD34" s="3" t="n">
        <v>0.01127383</v>
      </c>
      <c r="CE34" s="3" t="n">
        <v>0.008976176</v>
      </c>
      <c r="CF34" s="3" t="n">
        <v>0.01749091</v>
      </c>
    </row>
    <row r="35" customFormat="false" ht="13" hidden="false" customHeight="false" outlineLevel="0" collapsed="false">
      <c r="A35" s="0" t="s">
        <v>78</v>
      </c>
      <c r="B35" s="0" t="s">
        <v>79</v>
      </c>
      <c r="C35" s="6" t="n">
        <v>1.39522437238587E-006</v>
      </c>
      <c r="D35" s="3" t="n">
        <v>0.143343112653061</v>
      </c>
      <c r="E35" s="3" t="n">
        <v>0.0401654608</v>
      </c>
      <c r="F35" s="3" t="n">
        <v>0.35513754</v>
      </c>
      <c r="G35" s="3" t="n">
        <f aca="false">E35-F35</f>
        <v>-0.3149720792</v>
      </c>
      <c r="H35" s="1" t="n">
        <v>10</v>
      </c>
      <c r="I35" s="1" t="n">
        <v>211</v>
      </c>
      <c r="J35" s="2" t="b">
        <f aca="false">TRUE()</f>
        <v>1</v>
      </c>
      <c r="K35" s="3" t="n">
        <v>0.4258872</v>
      </c>
      <c r="L35" s="3" t="n">
        <v>0.2969279</v>
      </c>
      <c r="M35" s="3" t="n">
        <v>0.1094891</v>
      </c>
      <c r="N35" s="3" t="n">
        <v>0.06699185</v>
      </c>
      <c r="O35" s="3" t="n">
        <v>0.03701612</v>
      </c>
      <c r="P35" s="3" t="n">
        <v>0.07791632</v>
      </c>
      <c r="Q35" s="3" t="n">
        <v>0.05183967</v>
      </c>
      <c r="R35" s="3" t="n">
        <v>0.02587573</v>
      </c>
      <c r="S35" s="3" t="n">
        <v>0.3261307</v>
      </c>
      <c r="T35" s="3" t="n">
        <v>0.07905389</v>
      </c>
      <c r="U35" s="3" t="n">
        <v>0.1185692</v>
      </c>
      <c r="V35" s="3" t="n">
        <v>0.04108779</v>
      </c>
      <c r="W35" s="3" t="n">
        <v>0.1026532</v>
      </c>
      <c r="X35" s="3" t="n">
        <v>0.1273392</v>
      </c>
      <c r="Y35" s="3" t="n">
        <v>0.03755905</v>
      </c>
      <c r="Z35" s="3" t="n">
        <v>0.1984476</v>
      </c>
      <c r="AA35" s="3" t="n">
        <v>0.02634195</v>
      </c>
      <c r="AB35" s="3" t="n">
        <v>0.2490501</v>
      </c>
      <c r="AC35" s="3" t="n">
        <v>0.1418693</v>
      </c>
      <c r="AD35" s="3" t="n">
        <v>0.07084735</v>
      </c>
      <c r="AE35" s="3" t="n">
        <v>0.3106401</v>
      </c>
      <c r="AF35" s="3" t="n">
        <v>0.02312201</v>
      </c>
      <c r="AG35" s="3" t="n">
        <v>0.04883332</v>
      </c>
      <c r="AH35" s="3" t="n">
        <v>0.1575117</v>
      </c>
      <c r="AI35" s="3" t="n">
        <v>0.08817124</v>
      </c>
      <c r="AJ35" s="3" t="n">
        <v>0.4827931</v>
      </c>
      <c r="AK35" s="3" t="n">
        <v>0.1538091</v>
      </c>
      <c r="AL35" s="3" t="n">
        <v>0.05990425</v>
      </c>
      <c r="AM35" s="3" t="n">
        <v>0.339773</v>
      </c>
      <c r="AN35" s="3" t="n">
        <v>0.1967737</v>
      </c>
      <c r="AO35" s="3" t="n">
        <v>0.06729434</v>
      </c>
      <c r="AP35" s="3" t="n">
        <v>0.05782012</v>
      </c>
      <c r="AQ35" s="3" t="n">
        <v>0.4149747</v>
      </c>
      <c r="AR35" s="3" t="n">
        <v>0.2289157</v>
      </c>
      <c r="AS35" s="3" t="n">
        <v>0.0658298</v>
      </c>
      <c r="AT35" s="3" t="n">
        <v>0.05482866</v>
      </c>
      <c r="AU35" s="3" t="n">
        <v>0.2769396</v>
      </c>
      <c r="AV35" s="3" t="n">
        <v>0.1438952</v>
      </c>
      <c r="AW35" s="3" t="n">
        <v>0.428259</v>
      </c>
      <c r="AX35" s="3" t="n">
        <v>0.0905399</v>
      </c>
      <c r="AY35" s="3" t="n">
        <v>0.2238672</v>
      </c>
      <c r="AZ35" s="3" t="n">
        <v>0.1044446</v>
      </c>
      <c r="BA35" s="3" t="n">
        <v>0.05930596</v>
      </c>
      <c r="BB35" s="3" t="n">
        <v>0.04946945</v>
      </c>
      <c r="BC35" s="3" t="n">
        <v>0.1615008</v>
      </c>
      <c r="BD35" s="3" t="n">
        <v>0.02988325</v>
      </c>
      <c r="BE35" s="3" t="n">
        <v>0.04799609</v>
      </c>
      <c r="BF35" s="3" t="n">
        <v>0.01863498</v>
      </c>
      <c r="BG35" s="3" t="n">
        <v>0.02718843</v>
      </c>
      <c r="BH35" s="3" t="n">
        <v>0.04010426</v>
      </c>
      <c r="BI35" s="3" t="n">
        <v>0.06451376</v>
      </c>
      <c r="BJ35" s="3" t="n">
        <v>0.03586482</v>
      </c>
      <c r="BK35" s="3" t="n">
        <v>0.04347826</v>
      </c>
      <c r="BL35" s="3" t="n">
        <v>0.04493399</v>
      </c>
      <c r="BM35" s="3" t="n">
        <v>0.0695717</v>
      </c>
      <c r="BN35" s="3" t="n">
        <v>0.02826045</v>
      </c>
      <c r="BO35" s="3" t="n">
        <v>0.0386082</v>
      </c>
      <c r="BP35" s="3" t="n">
        <v>0.02730578</v>
      </c>
      <c r="BQ35" s="3" t="n">
        <v>0.03668719</v>
      </c>
      <c r="BR35" s="3" t="n">
        <v>0.02456286</v>
      </c>
      <c r="BS35" s="3" t="n">
        <v>0.05161808</v>
      </c>
      <c r="BT35" s="3" t="n">
        <v>0.06316215</v>
      </c>
      <c r="BU35" s="3" t="n">
        <v>0.05274797</v>
      </c>
      <c r="BV35" s="3" t="n">
        <v>0.01756174</v>
      </c>
      <c r="BW35" s="3" t="n">
        <v>0.0176231</v>
      </c>
      <c r="BX35" s="3" t="n">
        <v>0.02486229</v>
      </c>
      <c r="BY35" s="3" t="n">
        <v>0.03009608</v>
      </c>
      <c r="BZ35" s="3" t="n">
        <v>0.03594984</v>
      </c>
      <c r="CA35" s="3" t="n">
        <v>0.03286576</v>
      </c>
      <c r="CB35" s="3" t="n">
        <v>0.03172043</v>
      </c>
      <c r="CC35" s="3" t="n">
        <v>0.06215381</v>
      </c>
      <c r="CD35" s="3" t="n">
        <v>0.07174117</v>
      </c>
      <c r="CE35" s="3" t="n">
        <v>0.02694779</v>
      </c>
      <c r="CF35" s="3" t="n">
        <v>0.03119504</v>
      </c>
    </row>
    <row r="36" customFormat="false" ht="13" hidden="false" customHeight="false" outlineLevel="0" collapsed="false">
      <c r="A36" s="0" t="s">
        <v>80</v>
      </c>
      <c r="B36" s="0" t="s">
        <v>81</v>
      </c>
      <c r="C36" s="0" t="n">
        <v>0.000101805824489176</v>
      </c>
      <c r="D36" s="3" t="n">
        <v>0.162678837142857</v>
      </c>
      <c r="E36" s="3" t="n">
        <v>0.0734587688</v>
      </c>
      <c r="F36" s="3" t="n">
        <v>0.37102487</v>
      </c>
      <c r="G36" s="3" t="n">
        <f aca="false">E36-F36</f>
        <v>-0.2975661012</v>
      </c>
      <c r="H36" s="1" t="n">
        <v>10</v>
      </c>
      <c r="I36" s="1" t="n">
        <v>270</v>
      </c>
      <c r="J36" s="2" t="b">
        <f aca="false">TRUE()</f>
        <v>1</v>
      </c>
      <c r="K36" s="3" t="n">
        <v>0.2779808</v>
      </c>
      <c r="L36" s="3" t="n">
        <v>0.08217891</v>
      </c>
      <c r="M36" s="3" t="n">
        <v>0.0839425</v>
      </c>
      <c r="N36" s="3" t="n">
        <v>0.3631298</v>
      </c>
      <c r="O36" s="3" t="n">
        <v>0.07471831</v>
      </c>
      <c r="P36" s="3" t="n">
        <v>0.07807543</v>
      </c>
      <c r="Q36" s="3" t="n">
        <v>0.1094759</v>
      </c>
      <c r="R36" s="3" t="n">
        <v>0.06297249</v>
      </c>
      <c r="S36" s="3" t="n">
        <v>0.4136356</v>
      </c>
      <c r="T36" s="3" t="n">
        <v>0.0701362</v>
      </c>
      <c r="U36" s="3" t="n">
        <v>0.04438079</v>
      </c>
      <c r="V36" s="3" t="n">
        <v>0.08488925</v>
      </c>
      <c r="W36" s="3" t="n">
        <v>0.4700664</v>
      </c>
      <c r="X36" s="3" t="n">
        <v>0.1697267</v>
      </c>
      <c r="Y36" s="3" t="n">
        <v>0.07267833</v>
      </c>
      <c r="Z36" s="3" t="n">
        <v>0.1070436</v>
      </c>
      <c r="AA36" s="3" t="n">
        <v>0.1688442</v>
      </c>
      <c r="AB36" s="3" t="n">
        <v>0.07968288</v>
      </c>
      <c r="AC36" s="3" t="n">
        <v>0.350044</v>
      </c>
      <c r="AD36" s="3" t="n">
        <v>0.3824632</v>
      </c>
      <c r="AE36" s="3" t="n">
        <v>0.07592158</v>
      </c>
      <c r="AF36" s="3" t="n">
        <v>0.04788167</v>
      </c>
      <c r="AG36" s="3" t="n">
        <v>0.07188636</v>
      </c>
      <c r="AH36" s="3" t="n">
        <v>0.0868518</v>
      </c>
      <c r="AI36" s="3" t="n">
        <v>0.09996448</v>
      </c>
      <c r="AJ36" s="3" t="n">
        <v>0.3663087</v>
      </c>
      <c r="AK36" s="3" t="n">
        <v>0.1990648</v>
      </c>
      <c r="AL36" s="3" t="n">
        <v>0.2392461</v>
      </c>
      <c r="AM36" s="3" t="n">
        <v>0.2340035</v>
      </c>
      <c r="AN36" s="3" t="n">
        <v>0.1557824</v>
      </c>
      <c r="AO36" s="3" t="n">
        <v>0.125315</v>
      </c>
      <c r="AP36" s="3" t="n">
        <v>0.1009096</v>
      </c>
      <c r="AQ36" s="3" t="n">
        <v>0.2660461</v>
      </c>
      <c r="AR36" s="3" t="n">
        <v>0.1421703</v>
      </c>
      <c r="AS36" s="3" t="n">
        <v>0.05473942</v>
      </c>
      <c r="AT36" s="3" t="n">
        <v>0.1201273</v>
      </c>
      <c r="AU36" s="3" t="n">
        <v>0.1016258</v>
      </c>
      <c r="AV36" s="3" t="n">
        <v>0.1867648</v>
      </c>
      <c r="AW36" s="3" t="n">
        <v>0.3392496</v>
      </c>
      <c r="AX36" s="3" t="n">
        <v>0.2888018</v>
      </c>
      <c r="AY36" s="3" t="n">
        <v>0.4585688</v>
      </c>
      <c r="AZ36" s="3" t="n">
        <v>0.09736235</v>
      </c>
      <c r="BA36" s="3" t="n">
        <v>0.05498982</v>
      </c>
      <c r="BB36" s="3" t="n">
        <v>0.08859264</v>
      </c>
      <c r="BC36" s="3" t="n">
        <v>0.1154276</v>
      </c>
      <c r="BD36" s="3" t="n">
        <v>0.0630386</v>
      </c>
      <c r="BE36" s="3" t="n">
        <v>0.1242243</v>
      </c>
      <c r="BF36" s="3" t="n">
        <v>0.07095778</v>
      </c>
      <c r="BG36" s="3" t="n">
        <v>0.04937473</v>
      </c>
      <c r="BH36" s="3" t="n">
        <v>0.03548907</v>
      </c>
      <c r="BI36" s="3" t="n">
        <v>0.06186018</v>
      </c>
      <c r="BJ36" s="3" t="n">
        <v>0.05313815</v>
      </c>
      <c r="BK36" s="3" t="n">
        <v>0.02014597</v>
      </c>
      <c r="BL36" s="3" t="n">
        <v>0.07859045</v>
      </c>
      <c r="BM36" s="3" t="n">
        <v>0.07003539</v>
      </c>
      <c r="BN36" s="3" t="n">
        <v>0.04977014</v>
      </c>
      <c r="BO36" s="3" t="n">
        <v>0.09092055</v>
      </c>
      <c r="BP36" s="3" t="n">
        <v>0.08079182</v>
      </c>
      <c r="BQ36" s="3" t="n">
        <v>0.05907497</v>
      </c>
      <c r="BR36" s="3" t="n">
        <v>0.03936891</v>
      </c>
      <c r="BS36" s="3" t="n">
        <v>0.06975883</v>
      </c>
      <c r="BT36" s="3" t="n">
        <v>0.08187032</v>
      </c>
      <c r="BU36" s="3" t="n">
        <v>0.08589406</v>
      </c>
      <c r="BV36" s="3" t="n">
        <v>0.07879195</v>
      </c>
      <c r="BW36" s="3" t="n">
        <v>0.04704491</v>
      </c>
      <c r="BX36" s="3" t="n">
        <v>0.05365911</v>
      </c>
      <c r="BY36" s="3" t="n">
        <v>0.06806382</v>
      </c>
      <c r="BZ36" s="3" t="n">
        <v>0.07894142</v>
      </c>
      <c r="CA36" s="3" t="n">
        <v>0.1455854</v>
      </c>
      <c r="CB36" s="3" t="n">
        <v>0.1079723</v>
      </c>
      <c r="CC36" s="3" t="n">
        <v>0.09979814</v>
      </c>
      <c r="CD36" s="3" t="n">
        <v>0.1169618</v>
      </c>
      <c r="CE36" s="3" t="n">
        <v>0.118585</v>
      </c>
      <c r="CF36" s="3" t="n">
        <v>0.04435656</v>
      </c>
    </row>
    <row r="37" customFormat="false" ht="13" hidden="false" customHeight="false" outlineLevel="0" collapsed="false">
      <c r="A37" s="0" t="s">
        <v>82</v>
      </c>
      <c r="B37" s="0" t="s">
        <v>83</v>
      </c>
      <c r="C37" s="6" t="n">
        <v>5.63997487984175E-005</v>
      </c>
      <c r="D37" s="3" t="n">
        <v>0.131398368857143</v>
      </c>
      <c r="E37" s="3" t="n">
        <v>0.02209737368</v>
      </c>
      <c r="F37" s="3" t="n">
        <v>0.507428188888889</v>
      </c>
      <c r="G37" s="3" t="n">
        <f aca="false">E37-F37</f>
        <v>-0.485330815208889</v>
      </c>
      <c r="H37" s="1" t="n">
        <v>9</v>
      </c>
      <c r="I37" s="1" t="n">
        <v>44</v>
      </c>
      <c r="J37" s="2" t="b">
        <f aca="false">TRUE()</f>
        <v>1</v>
      </c>
      <c r="K37" s="3" t="n">
        <v>0.01641649</v>
      </c>
      <c r="L37" s="3" t="n">
        <v>0.03240412</v>
      </c>
      <c r="M37" s="3" t="n">
        <v>0.04772628</v>
      </c>
      <c r="N37" s="3" t="n">
        <v>0.5835291</v>
      </c>
      <c r="O37" s="3" t="n">
        <v>0.1040612</v>
      </c>
      <c r="P37" s="3" t="n">
        <v>0.04285656</v>
      </c>
      <c r="Q37" s="3" t="n">
        <v>0.4341916</v>
      </c>
      <c r="R37" s="3" t="n">
        <v>0.6089709</v>
      </c>
      <c r="S37" s="3" t="n">
        <v>0.04454445</v>
      </c>
      <c r="T37" s="3" t="n">
        <v>0.6465559</v>
      </c>
      <c r="U37" s="3" t="n">
        <v>0.01699665</v>
      </c>
      <c r="V37" s="3" t="n">
        <v>0.0485258</v>
      </c>
      <c r="W37" s="3" t="n">
        <v>0.20092</v>
      </c>
      <c r="X37" s="3" t="n">
        <v>0.5641646</v>
      </c>
      <c r="Y37" s="3" t="n">
        <v>0.02512725</v>
      </c>
      <c r="Z37" s="3" t="n">
        <v>0.5737404</v>
      </c>
      <c r="AA37" s="3" t="n">
        <v>0.1424656</v>
      </c>
      <c r="AB37" s="3" t="n">
        <v>0.4449918</v>
      </c>
      <c r="AC37" s="3" t="n">
        <v>0.4794494</v>
      </c>
      <c r="AD37" s="3" t="n">
        <v>0.06535972</v>
      </c>
      <c r="AE37" s="3" t="n">
        <v>0.04341054</v>
      </c>
      <c r="AF37" s="3" t="n">
        <v>0.05644891</v>
      </c>
      <c r="AG37" s="3" t="n">
        <v>0.03811131</v>
      </c>
      <c r="AH37" s="3" t="n">
        <v>0.1012291</v>
      </c>
      <c r="AI37" s="3" t="n">
        <v>0.06837411</v>
      </c>
      <c r="AJ37" s="3" t="n">
        <v>0.01005808</v>
      </c>
      <c r="AK37" s="3" t="n">
        <v>0.02521174</v>
      </c>
      <c r="AL37" s="3" t="n">
        <v>0.04426253</v>
      </c>
      <c r="AM37" s="3" t="n">
        <v>0.02518803</v>
      </c>
      <c r="AN37" s="3" t="n">
        <v>0.006151316</v>
      </c>
      <c r="AO37" s="3" t="n">
        <v>0.005448378</v>
      </c>
      <c r="AP37" s="3" t="n">
        <v>0.008431888</v>
      </c>
      <c r="AQ37" s="3" t="n">
        <v>0.1197372</v>
      </c>
      <c r="AR37" s="3" t="n">
        <v>0.0462585</v>
      </c>
      <c r="AS37" s="3" t="n">
        <v>0.05238568</v>
      </c>
      <c r="AT37" s="3" t="n">
        <v>0.05647211</v>
      </c>
      <c r="AU37" s="3" t="n">
        <v>0.006271208</v>
      </c>
      <c r="AV37" s="3" t="n">
        <v>0.03321186</v>
      </c>
      <c r="AW37" s="3" t="n">
        <v>0.004956129</v>
      </c>
      <c r="AX37" s="3" t="n">
        <v>0.23126</v>
      </c>
      <c r="AY37" s="3" t="n">
        <v>0.04954057</v>
      </c>
      <c r="AZ37" s="3" t="n">
        <v>0.01140769</v>
      </c>
      <c r="BA37" s="3" t="n">
        <v>0.03552419</v>
      </c>
      <c r="BB37" s="3" t="n">
        <v>0.03372037</v>
      </c>
      <c r="BC37" s="3" t="n">
        <v>0.09354156</v>
      </c>
      <c r="BD37" s="3" t="n">
        <v>0.02305448</v>
      </c>
      <c r="BE37" s="3" t="n">
        <v>0.03273243</v>
      </c>
      <c r="BF37" s="3" t="n">
        <v>0.007093995</v>
      </c>
      <c r="BG37" s="3" t="n">
        <v>0.04602835</v>
      </c>
      <c r="BH37" s="3" t="n">
        <v>0.01508172</v>
      </c>
      <c r="BI37" s="3" t="n">
        <v>0.01185993</v>
      </c>
      <c r="BJ37" s="3" t="n">
        <v>0.02028652</v>
      </c>
      <c r="BK37" s="3" t="n">
        <v>0.01156669</v>
      </c>
      <c r="BL37" s="3" t="n">
        <v>0.02952704</v>
      </c>
      <c r="BM37" s="3" t="n">
        <v>0.02076201</v>
      </c>
      <c r="BN37" s="3" t="n">
        <v>0.01601122</v>
      </c>
      <c r="BO37" s="3" t="n">
        <v>0.03635308</v>
      </c>
      <c r="BP37" s="3" t="n">
        <v>0.02732036</v>
      </c>
      <c r="BQ37" s="3" t="n">
        <v>0.006719919</v>
      </c>
      <c r="BR37" s="3" t="n">
        <v>0.009392712</v>
      </c>
      <c r="BS37" s="3" t="n">
        <v>0.008851369</v>
      </c>
      <c r="BT37" s="3" t="n">
        <v>0.03032491</v>
      </c>
      <c r="BU37" s="3" t="n">
        <v>0.0174385</v>
      </c>
      <c r="BV37" s="3" t="n">
        <v>0.03057234</v>
      </c>
      <c r="BW37" s="3" t="n">
        <v>0.007884044</v>
      </c>
      <c r="BX37" s="3" t="n">
        <v>0.02688014</v>
      </c>
      <c r="BY37" s="3" t="n">
        <v>0.09808052</v>
      </c>
      <c r="BZ37" s="3" t="n">
        <v>0.02522275</v>
      </c>
      <c r="CA37" s="3" t="n">
        <v>0.01068223</v>
      </c>
      <c r="CB37" s="3" t="n">
        <v>0.01906305</v>
      </c>
      <c r="CC37" s="3" t="n">
        <v>0.02111115</v>
      </c>
      <c r="CD37" s="3" t="n">
        <v>0.03008763</v>
      </c>
      <c r="CE37" s="3" t="n">
        <v>0.01605325</v>
      </c>
      <c r="CF37" s="3" t="n">
        <v>0.005301258</v>
      </c>
    </row>
    <row r="38" customFormat="false" ht="13" hidden="false" customHeight="false" outlineLevel="0" collapsed="false">
      <c r="A38" s="0" t="s">
        <v>84</v>
      </c>
      <c r="B38" s="0" t="s">
        <v>85</v>
      </c>
      <c r="C38" s="0" t="n">
        <v>0.00121373610728072</v>
      </c>
      <c r="D38" s="3" t="n">
        <v>0.137126780612245</v>
      </c>
      <c r="E38" s="3" t="n">
        <v>0.0435643452</v>
      </c>
      <c r="F38" s="3" t="n">
        <v>0.420667788888889</v>
      </c>
      <c r="G38" s="3" t="n">
        <f aca="false">E38-F38</f>
        <v>-0.377103443688889</v>
      </c>
      <c r="H38" s="1" t="n">
        <v>9</v>
      </c>
      <c r="I38" s="1" t="n">
        <v>577</v>
      </c>
      <c r="J38" s="2" t="b">
        <f aca="false">TRUE()</f>
        <v>1</v>
      </c>
      <c r="K38" s="3" t="n">
        <v>0.2441171</v>
      </c>
      <c r="L38" s="3" t="n">
        <v>0.06549994</v>
      </c>
      <c r="M38" s="3" t="n">
        <v>0.03445012</v>
      </c>
      <c r="N38" s="3" t="n">
        <v>0.1567306</v>
      </c>
      <c r="O38" s="3" t="n">
        <v>0.02909775</v>
      </c>
      <c r="P38" s="3" t="n">
        <v>0.04460581</v>
      </c>
      <c r="Q38" s="3" t="n">
        <v>0.03324231</v>
      </c>
      <c r="R38" s="3" t="n">
        <v>0.02113982</v>
      </c>
      <c r="S38" s="3" t="n">
        <v>0.03719168</v>
      </c>
      <c r="T38" s="3" t="n">
        <v>0.2193829</v>
      </c>
      <c r="U38" s="3" t="n">
        <v>0.02102654</v>
      </c>
      <c r="V38" s="3" t="n">
        <v>0.03726801</v>
      </c>
      <c r="W38" s="3" t="n">
        <v>0.3916185</v>
      </c>
      <c r="X38" s="3" t="n">
        <v>0.3563045</v>
      </c>
      <c r="Y38" s="3" t="n">
        <v>0.02552009</v>
      </c>
      <c r="Z38" s="3" t="n">
        <v>0.1184788</v>
      </c>
      <c r="AA38" s="3" t="n">
        <v>0.125326</v>
      </c>
      <c r="AB38" s="3" t="n">
        <v>0.0497474</v>
      </c>
      <c r="AC38" s="3" t="n">
        <v>0.1679514</v>
      </c>
      <c r="AD38" s="3" t="n">
        <v>0.3040901</v>
      </c>
      <c r="AE38" s="3" t="n">
        <v>0.04185305</v>
      </c>
      <c r="AF38" s="3" t="n">
        <v>0.04562587</v>
      </c>
      <c r="AG38" s="3" t="n">
        <v>0.04788255</v>
      </c>
      <c r="AH38" s="3" t="n">
        <v>0.03290088</v>
      </c>
      <c r="AI38" s="3" t="n">
        <v>0.06721485</v>
      </c>
      <c r="AJ38" s="3" t="n">
        <v>0.4486504</v>
      </c>
      <c r="AK38" s="3" t="n">
        <v>0.08388594</v>
      </c>
      <c r="AL38" s="3" t="n">
        <v>0.0343531</v>
      </c>
      <c r="AM38" s="3" t="n">
        <v>0.5197596</v>
      </c>
      <c r="AN38" s="3" t="n">
        <v>0.2252303</v>
      </c>
      <c r="AO38" s="3" t="n">
        <v>0.1214538</v>
      </c>
      <c r="AP38" s="3" t="n">
        <v>0.04366042</v>
      </c>
      <c r="AQ38" s="3" t="n">
        <v>0.2449031</v>
      </c>
      <c r="AR38" s="3" t="n">
        <v>0.08695409</v>
      </c>
      <c r="AS38" s="3" t="n">
        <v>0.08689208</v>
      </c>
      <c r="AT38" s="3" t="n">
        <v>0.1705752</v>
      </c>
      <c r="AU38" s="3" t="n">
        <v>0.04144854</v>
      </c>
      <c r="AV38" s="3" t="n">
        <v>0.131041</v>
      </c>
      <c r="AW38" s="3" t="n">
        <v>0.8578882</v>
      </c>
      <c r="AX38" s="3" t="n">
        <v>0.107423</v>
      </c>
      <c r="AY38" s="3" t="n">
        <v>0.09495328</v>
      </c>
      <c r="AZ38" s="3" t="n">
        <v>0.05915505</v>
      </c>
      <c r="BA38" s="3" t="n">
        <v>0.0317757</v>
      </c>
      <c r="BB38" s="3" t="n">
        <v>0.02786488</v>
      </c>
      <c r="BC38" s="3" t="n">
        <v>0.4186786</v>
      </c>
      <c r="BD38" s="3" t="n">
        <v>0.04502057</v>
      </c>
      <c r="BE38" s="3" t="n">
        <v>0.03245935</v>
      </c>
      <c r="BF38" s="3" t="n">
        <v>0.04216264</v>
      </c>
      <c r="BG38" s="3" t="n">
        <v>0.04475684</v>
      </c>
      <c r="BH38" s="3" t="n">
        <v>0.03816339</v>
      </c>
      <c r="BI38" s="3" t="n">
        <v>0.06472048</v>
      </c>
      <c r="BJ38" s="3" t="n">
        <v>0.03444114</v>
      </c>
      <c r="BK38" s="3" t="n">
        <v>0.05267147</v>
      </c>
      <c r="BL38" s="3" t="n">
        <v>0.02939217</v>
      </c>
      <c r="BM38" s="3" t="n">
        <v>0.08544197</v>
      </c>
      <c r="BN38" s="3" t="n">
        <v>0.0309434</v>
      </c>
      <c r="BO38" s="3" t="n">
        <v>0.05182613</v>
      </c>
      <c r="BP38" s="3" t="n">
        <v>0.03804114</v>
      </c>
      <c r="BQ38" s="3" t="n">
        <v>0.03379224</v>
      </c>
      <c r="BR38" s="3" t="n">
        <v>0.03738597</v>
      </c>
      <c r="BS38" s="3" t="n">
        <v>0.03625204</v>
      </c>
      <c r="BT38" s="3" t="n">
        <v>0.033438</v>
      </c>
      <c r="BU38" s="3" t="n">
        <v>0.04738482</v>
      </c>
      <c r="BV38" s="3" t="n">
        <v>0.1427102</v>
      </c>
      <c r="BW38" s="3" t="n">
        <v>0.02306513</v>
      </c>
      <c r="BX38" s="3" t="n">
        <v>0.02250958</v>
      </c>
      <c r="BY38" s="3" t="n">
        <v>0.02215469</v>
      </c>
      <c r="BZ38" s="3" t="n">
        <v>0.03579361</v>
      </c>
      <c r="CA38" s="3" t="n">
        <v>0.04874481</v>
      </c>
      <c r="CB38" s="3" t="n">
        <v>0.02171995</v>
      </c>
      <c r="CC38" s="3" t="n">
        <v>0.04231997</v>
      </c>
      <c r="CD38" s="3" t="n">
        <v>0.0408802</v>
      </c>
      <c r="CE38" s="3" t="n">
        <v>0.05607014</v>
      </c>
      <c r="CF38" s="3" t="n">
        <v>0.01924599</v>
      </c>
    </row>
    <row r="39" customFormat="false" ht="13" hidden="false" customHeight="false" outlineLevel="0" collapsed="false">
      <c r="A39" s="0" t="s">
        <v>86</v>
      </c>
      <c r="B39" s="0" t="s">
        <v>87</v>
      </c>
      <c r="C39" s="6" t="n">
        <v>1.50968650677021E-005</v>
      </c>
      <c r="D39" s="3" t="n">
        <v>0.142838992040816</v>
      </c>
      <c r="E39" s="3" t="n">
        <v>0.04436814</v>
      </c>
      <c r="F39" s="3" t="n">
        <v>0.412228088888889</v>
      </c>
      <c r="G39" s="3" t="n">
        <f aca="false">E39-F39</f>
        <v>-0.367859948888889</v>
      </c>
      <c r="H39" s="1" t="n">
        <v>9</v>
      </c>
      <c r="I39" s="1" t="n">
        <v>9</v>
      </c>
      <c r="J39" s="2" t="b">
        <f aca="false">TRUE()</f>
        <v>1</v>
      </c>
      <c r="K39" s="3" t="n">
        <v>0.3384532</v>
      </c>
      <c r="L39" s="3" t="n">
        <v>0.06588486</v>
      </c>
      <c r="M39" s="3" t="n">
        <v>0.0718541</v>
      </c>
      <c r="N39" s="3" t="n">
        <v>0.04033393</v>
      </c>
      <c r="O39" s="3" t="n">
        <v>0.2502851</v>
      </c>
      <c r="P39" s="3" t="n">
        <v>0.07680897</v>
      </c>
      <c r="Q39" s="3" t="n">
        <v>0.1378374</v>
      </c>
      <c r="R39" s="3" t="n">
        <v>0.03983421</v>
      </c>
      <c r="S39" s="3" t="n">
        <v>0.06920701</v>
      </c>
      <c r="T39" s="3" t="n">
        <v>0.1749323</v>
      </c>
      <c r="U39" s="3" t="n">
        <v>0.1190458</v>
      </c>
      <c r="V39" s="3" t="n">
        <v>0.05873916</v>
      </c>
      <c r="W39" s="3" t="n">
        <v>0.7661149</v>
      </c>
      <c r="X39" s="3" t="n">
        <v>0.2286328</v>
      </c>
      <c r="Y39" s="3" t="n">
        <v>0.05942555</v>
      </c>
      <c r="Z39" s="3" t="n">
        <v>0.2730879</v>
      </c>
      <c r="AA39" s="3" t="n">
        <v>0.05532677</v>
      </c>
      <c r="AB39" s="3" t="n">
        <v>0.05422626</v>
      </c>
      <c r="AC39" s="3" t="n">
        <v>0.3231792</v>
      </c>
      <c r="AD39" s="3" t="n">
        <v>0.5423399</v>
      </c>
      <c r="AE39" s="3" t="n">
        <v>0.04548664</v>
      </c>
      <c r="AF39" s="3" t="n">
        <v>0.0385101</v>
      </c>
      <c r="AG39" s="3" t="n">
        <v>0.03660453</v>
      </c>
      <c r="AH39" s="3" t="n">
        <v>0.02965721</v>
      </c>
      <c r="AI39" s="3" t="n">
        <v>0.3846391</v>
      </c>
      <c r="AJ39" s="3" t="n">
        <v>0.4529783</v>
      </c>
      <c r="AK39" s="3" t="n">
        <v>0.0602396</v>
      </c>
      <c r="AL39" s="3" t="n">
        <v>0.09414942</v>
      </c>
      <c r="AM39" s="3" t="n">
        <v>0.1880274</v>
      </c>
      <c r="AN39" s="3" t="n">
        <v>0.03329894</v>
      </c>
      <c r="AO39" s="3" t="n">
        <v>0.01929296</v>
      </c>
      <c r="AP39" s="3" t="n">
        <v>0.05690544</v>
      </c>
      <c r="AQ39" s="3" t="n">
        <v>0.2009324</v>
      </c>
      <c r="AR39" s="3" t="n">
        <v>0.07015406</v>
      </c>
      <c r="AS39" s="3" t="n">
        <v>0.03466301</v>
      </c>
      <c r="AT39" s="3" t="n">
        <v>0.1509333</v>
      </c>
      <c r="AU39" s="3" t="n">
        <v>0.0927166</v>
      </c>
      <c r="AV39" s="3" t="n">
        <v>0.1145322</v>
      </c>
      <c r="AW39" s="3" t="n">
        <v>0.0958089</v>
      </c>
      <c r="AX39" s="3" t="n">
        <v>0.3789752</v>
      </c>
      <c r="AY39" s="3" t="n">
        <v>0.1137372</v>
      </c>
      <c r="AZ39" s="3" t="n">
        <v>0.04555307</v>
      </c>
      <c r="BA39" s="3" t="n">
        <v>0.04731946</v>
      </c>
      <c r="BB39" s="3" t="n">
        <v>0.1820098</v>
      </c>
      <c r="BC39" s="3" t="n">
        <v>0.1301491</v>
      </c>
      <c r="BD39" s="3" t="n">
        <v>0.01670102</v>
      </c>
      <c r="BE39" s="3" t="n">
        <v>0.02708003</v>
      </c>
      <c r="BF39" s="3" t="n">
        <v>0.08725944</v>
      </c>
      <c r="BG39" s="3" t="n">
        <v>0.02524686</v>
      </c>
      <c r="BH39" s="3" t="n">
        <v>0.03556582</v>
      </c>
      <c r="BI39" s="3" t="n">
        <v>0.02390671</v>
      </c>
      <c r="BJ39" s="3" t="n">
        <v>0.02339901</v>
      </c>
      <c r="BK39" s="3" t="n">
        <v>0.03454706</v>
      </c>
      <c r="BL39" s="3" t="n">
        <v>0.1119059</v>
      </c>
      <c r="BM39" s="3" t="n">
        <v>0.04146742</v>
      </c>
      <c r="BN39" s="3" t="n">
        <v>0.1011984</v>
      </c>
      <c r="BO39" s="3" t="n">
        <v>0.0293725</v>
      </c>
      <c r="BP39" s="3" t="n">
        <v>0.04209445</v>
      </c>
      <c r="BQ39" s="3" t="n">
        <v>0.01810148</v>
      </c>
      <c r="BR39" s="3" t="n">
        <v>0.01614391</v>
      </c>
      <c r="BS39" s="3" t="n">
        <v>0.01781546</v>
      </c>
      <c r="BT39" s="3" t="n">
        <v>0.04374241</v>
      </c>
      <c r="BU39" s="3" t="n">
        <v>0.08964559</v>
      </c>
      <c r="BV39" s="3" t="n">
        <v>0.02428051</v>
      </c>
      <c r="BW39" s="3" t="n">
        <v>0.02825875</v>
      </c>
      <c r="BX39" s="3" t="n">
        <v>0.01915881</v>
      </c>
      <c r="BY39" s="3" t="n">
        <v>0.04054645</v>
      </c>
      <c r="BZ39" s="3" t="n">
        <v>0.0288481</v>
      </c>
      <c r="CA39" s="3" t="n">
        <v>0.1073589</v>
      </c>
      <c r="CB39" s="3" t="n">
        <v>0.02673948</v>
      </c>
      <c r="CC39" s="3" t="n">
        <v>0.05327187</v>
      </c>
      <c r="CD39" s="3" t="n">
        <v>0.05314294</v>
      </c>
      <c r="CE39" s="3" t="n">
        <v>0.06969078</v>
      </c>
      <c r="CF39" s="3" t="n">
        <v>0.02900079</v>
      </c>
    </row>
    <row r="40" customFormat="false" ht="13" hidden="false" customHeight="false" outlineLevel="0" collapsed="false">
      <c r="A40" s="0" t="s">
        <v>88</v>
      </c>
      <c r="B40" s="0" t="s">
        <v>89</v>
      </c>
      <c r="C40" s="0" t="n">
        <v>0.000162097110773958</v>
      </c>
      <c r="D40" s="3" t="n">
        <v>0.152007721428571</v>
      </c>
      <c r="E40" s="3" t="n">
        <v>0.0569200792</v>
      </c>
      <c r="F40" s="3" t="n">
        <v>0.418994666666667</v>
      </c>
      <c r="G40" s="3" t="n">
        <f aca="false">E40-F40</f>
        <v>-0.362074587466667</v>
      </c>
      <c r="H40" s="1" t="n">
        <v>9</v>
      </c>
      <c r="I40" s="1" t="n">
        <v>10</v>
      </c>
      <c r="J40" s="2" t="b">
        <f aca="false">TRUE()</f>
        <v>1</v>
      </c>
      <c r="K40" s="3" t="n">
        <v>0.2070535</v>
      </c>
      <c r="L40" s="3" t="n">
        <v>0.05071622</v>
      </c>
      <c r="M40" s="3" t="n">
        <v>0.05908381</v>
      </c>
      <c r="N40" s="3" t="n">
        <v>0.09103937</v>
      </c>
      <c r="O40" s="3" t="n">
        <v>0.1317706</v>
      </c>
      <c r="P40" s="3" t="n">
        <v>0.2150991</v>
      </c>
      <c r="Q40" s="3" t="n">
        <v>0.1289797</v>
      </c>
      <c r="R40" s="3" t="n">
        <v>0.1150107</v>
      </c>
      <c r="S40" s="3" t="n">
        <v>0.4150724</v>
      </c>
      <c r="T40" s="3" t="n">
        <v>0.1099401</v>
      </c>
      <c r="U40" s="3" t="n">
        <v>0.03295855</v>
      </c>
      <c r="V40" s="3" t="n">
        <v>0.08082784</v>
      </c>
      <c r="W40" s="3" t="n">
        <v>0.5761184</v>
      </c>
      <c r="X40" s="3" t="n">
        <v>0.2620586</v>
      </c>
      <c r="Y40" s="3" t="n">
        <v>0.06606639</v>
      </c>
      <c r="Z40" s="3" t="n">
        <v>0.3938774</v>
      </c>
      <c r="AA40" s="3" t="n">
        <v>0.5481712</v>
      </c>
      <c r="AB40" s="3" t="n">
        <v>0.1030985</v>
      </c>
      <c r="AC40" s="3" t="n">
        <v>0.2827941</v>
      </c>
      <c r="AD40" s="3" t="n">
        <v>0.4719904</v>
      </c>
      <c r="AE40" s="3" t="n">
        <v>0.05325082</v>
      </c>
      <c r="AF40" s="3" t="n">
        <v>0.06225023</v>
      </c>
      <c r="AG40" s="3" t="n">
        <v>0.1818329</v>
      </c>
      <c r="AH40" s="3" t="n">
        <v>0.04680517</v>
      </c>
      <c r="AI40" s="3" t="n">
        <v>0.08598131</v>
      </c>
      <c r="AJ40" s="3" t="n">
        <v>0.2212488</v>
      </c>
      <c r="AK40" s="3" t="n">
        <v>0.07962834</v>
      </c>
      <c r="AL40" s="3" t="n">
        <v>0.454381</v>
      </c>
      <c r="AM40" s="3" t="n">
        <v>0.3664885</v>
      </c>
      <c r="AN40" s="3" t="n">
        <v>0.05782746</v>
      </c>
      <c r="AO40" s="3" t="n">
        <v>0.05654505</v>
      </c>
      <c r="AP40" s="3" t="n">
        <v>0.04471808</v>
      </c>
      <c r="AQ40" s="3" t="n">
        <v>0.08396494</v>
      </c>
      <c r="AR40" s="3" t="n">
        <v>0.08348806</v>
      </c>
      <c r="AS40" s="3" t="n">
        <v>0.07068172</v>
      </c>
      <c r="AT40" s="3" t="n">
        <v>0.1027383</v>
      </c>
      <c r="AU40" s="3" t="n">
        <v>0.05557354</v>
      </c>
      <c r="AV40" s="3" t="n">
        <v>0.1579985</v>
      </c>
      <c r="AW40" s="3" t="n">
        <v>0.1994332</v>
      </c>
      <c r="AX40" s="3" t="n">
        <v>0.09384823</v>
      </c>
      <c r="AY40" s="3" t="n">
        <v>0.1975629</v>
      </c>
      <c r="AZ40" s="3" t="n">
        <v>0.05571998</v>
      </c>
      <c r="BA40" s="3" t="n">
        <v>0.05349947</v>
      </c>
      <c r="BB40" s="3" t="n">
        <v>0.05166719</v>
      </c>
      <c r="BC40" s="3" t="n">
        <v>0.04559015</v>
      </c>
      <c r="BD40" s="3" t="n">
        <v>0.02991334</v>
      </c>
      <c r="BE40" s="3" t="n">
        <v>0.03870405</v>
      </c>
      <c r="BF40" s="3" t="n">
        <v>0.03039535</v>
      </c>
      <c r="BG40" s="3" t="n">
        <v>0.04491489</v>
      </c>
      <c r="BH40" s="3" t="n">
        <v>0.03798574</v>
      </c>
      <c r="BI40" s="3" t="n">
        <v>0.1325675</v>
      </c>
      <c r="BJ40" s="3" t="n">
        <v>0.03697461</v>
      </c>
      <c r="BK40" s="3" t="n">
        <v>0.04742022</v>
      </c>
      <c r="BL40" s="3" t="n">
        <v>0.06062432</v>
      </c>
      <c r="BM40" s="3" t="n">
        <v>0.06778687</v>
      </c>
      <c r="BN40" s="3" t="n">
        <v>0.03257718</v>
      </c>
      <c r="BO40" s="3" t="n">
        <v>0.04716573</v>
      </c>
      <c r="BP40" s="3" t="n">
        <v>0.07861359</v>
      </c>
      <c r="BQ40" s="3" t="n">
        <v>0.03917125</v>
      </c>
      <c r="BR40" s="3" t="n">
        <v>0.0402589</v>
      </c>
      <c r="BS40" s="3" t="n">
        <v>0.02242744</v>
      </c>
      <c r="BT40" s="3" t="n">
        <v>0.09638675</v>
      </c>
      <c r="BU40" s="3" t="n">
        <v>0.04864009</v>
      </c>
      <c r="BV40" s="3" t="n">
        <v>0.02350814</v>
      </c>
      <c r="BW40" s="3" t="n">
        <v>0.04736351</v>
      </c>
      <c r="BX40" s="3" t="n">
        <v>0.03725857</v>
      </c>
      <c r="BY40" s="3" t="n">
        <v>0.07276995</v>
      </c>
      <c r="BZ40" s="3" t="n">
        <v>0.1133402</v>
      </c>
      <c r="CA40" s="3" t="n">
        <v>0.03906861</v>
      </c>
      <c r="CB40" s="3" t="n">
        <v>0.03864434</v>
      </c>
      <c r="CC40" s="3" t="n">
        <v>0.06280071</v>
      </c>
      <c r="CD40" s="3" t="n">
        <v>0.05986084</v>
      </c>
      <c r="CE40" s="3" t="n">
        <v>0.1057589</v>
      </c>
      <c r="CF40" s="3" t="n">
        <v>0.03402802</v>
      </c>
    </row>
    <row r="41" customFormat="false" ht="13" hidden="false" customHeight="false" outlineLevel="0" collapsed="false">
      <c r="A41" s="0" t="s">
        <v>90</v>
      </c>
      <c r="B41" s="0" t="s">
        <v>91</v>
      </c>
      <c r="C41" s="0" t="n">
        <v>0.00739932276330079</v>
      </c>
      <c r="D41" s="3" t="n">
        <v>0.13341927755102</v>
      </c>
      <c r="E41" s="3" t="n">
        <v>0.0554663556</v>
      </c>
      <c r="F41" s="3" t="n">
        <v>0.412323922222222</v>
      </c>
      <c r="G41" s="3" t="n">
        <f aca="false">E41-F41</f>
        <v>-0.356857566622222</v>
      </c>
      <c r="H41" s="1" t="n">
        <v>9</v>
      </c>
      <c r="I41" s="1" t="n">
        <v>968</v>
      </c>
      <c r="J41" s="2" t="b">
        <f aca="false">TRUE()</f>
        <v>1</v>
      </c>
      <c r="K41" s="3" t="n">
        <v>0.06372714</v>
      </c>
      <c r="L41" s="3" t="n">
        <v>0.4011541</v>
      </c>
      <c r="M41" s="3" t="n">
        <v>0.0582587</v>
      </c>
      <c r="N41" s="3" t="n">
        <v>0.09551222</v>
      </c>
      <c r="O41" s="3" t="n">
        <v>0.3128979</v>
      </c>
      <c r="P41" s="3" t="n">
        <v>0.03618984</v>
      </c>
      <c r="Q41" s="3" t="n">
        <v>0.03332191</v>
      </c>
      <c r="R41" s="3" t="n">
        <v>0.1032447</v>
      </c>
      <c r="S41" s="3" t="n">
        <v>0.03768488</v>
      </c>
      <c r="T41" s="3" t="n">
        <v>0.2559689</v>
      </c>
      <c r="U41" s="3" t="n">
        <v>0.06314142</v>
      </c>
      <c r="V41" s="3" t="n">
        <v>0.05860686</v>
      </c>
      <c r="W41" s="3" t="n">
        <v>0.114079</v>
      </c>
      <c r="X41" s="3" t="n">
        <v>0.05404655</v>
      </c>
      <c r="Y41" s="3" t="n">
        <v>0.07194439</v>
      </c>
      <c r="Z41" s="3" t="n">
        <v>0.1033913</v>
      </c>
      <c r="AA41" s="3" t="n">
        <v>0.07544343</v>
      </c>
      <c r="AB41" s="3" t="n">
        <v>0.3416317</v>
      </c>
      <c r="AC41" s="3" t="n">
        <v>0.2098496</v>
      </c>
      <c r="AD41" s="3" t="n">
        <v>0.2935315</v>
      </c>
      <c r="AE41" s="3" t="n">
        <v>0.08597583</v>
      </c>
      <c r="AF41" s="3" t="n">
        <v>0.07649615</v>
      </c>
      <c r="AG41" s="3" t="n">
        <v>0.08715768</v>
      </c>
      <c r="AH41" s="3" t="n">
        <v>0.08219463</v>
      </c>
      <c r="AI41" s="3" t="n">
        <v>0.1547166</v>
      </c>
      <c r="AJ41" s="3" t="n">
        <v>0.1245531</v>
      </c>
      <c r="AK41" s="3" t="n">
        <v>0.02790243</v>
      </c>
      <c r="AL41" s="3" t="n">
        <v>0.03563061</v>
      </c>
      <c r="AM41" s="3" t="n">
        <v>0.09246136</v>
      </c>
      <c r="AN41" s="3" t="n">
        <v>0.04164343</v>
      </c>
      <c r="AO41" s="3" t="n">
        <v>0.205354</v>
      </c>
      <c r="AP41" s="3" t="n">
        <v>0.01856056</v>
      </c>
      <c r="AQ41" s="3" t="n">
        <v>0.04652023</v>
      </c>
      <c r="AR41" s="3" t="n">
        <v>0.0552284</v>
      </c>
      <c r="AS41" s="3" t="n">
        <v>0.03465004</v>
      </c>
      <c r="AT41" s="3" t="n">
        <v>0.3849492</v>
      </c>
      <c r="AU41" s="3" t="n">
        <v>0.542453</v>
      </c>
      <c r="AV41" s="3" t="n">
        <v>0.4789833</v>
      </c>
      <c r="AW41" s="3" t="n">
        <v>0.6993457</v>
      </c>
      <c r="AX41" s="3" t="n">
        <v>0.03433581</v>
      </c>
      <c r="AY41" s="3" t="n">
        <v>0.08991732</v>
      </c>
      <c r="AZ41" s="3" t="n">
        <v>0.03543277</v>
      </c>
      <c r="BA41" s="3" t="n">
        <v>0.02820776</v>
      </c>
      <c r="BB41" s="3" t="n">
        <v>0.0483031</v>
      </c>
      <c r="BC41" s="3" t="n">
        <v>0.02440412</v>
      </c>
      <c r="BD41" s="3" t="n">
        <v>0.03024209</v>
      </c>
      <c r="BE41" s="3" t="n">
        <v>0.03419958</v>
      </c>
      <c r="BF41" s="3" t="n">
        <v>0.07851331</v>
      </c>
      <c r="BG41" s="3" t="n">
        <v>0.07558645</v>
      </c>
      <c r="BH41" s="3" t="n">
        <v>0.03335304</v>
      </c>
      <c r="BI41" s="3" t="n">
        <v>0.02893726</v>
      </c>
      <c r="BJ41" s="3" t="n">
        <v>0.02298352</v>
      </c>
      <c r="BK41" s="3" t="n">
        <v>0.02262947</v>
      </c>
      <c r="BL41" s="3" t="n">
        <v>0.02440464</v>
      </c>
      <c r="BM41" s="3" t="n">
        <v>0.07043248</v>
      </c>
      <c r="BN41" s="3" t="n">
        <v>0.07285242</v>
      </c>
      <c r="BO41" s="3" t="n">
        <v>0.06783675</v>
      </c>
      <c r="BP41" s="3" t="n">
        <v>0.06350154</v>
      </c>
      <c r="BQ41" s="3" t="n">
        <v>0.01997738</v>
      </c>
      <c r="BR41" s="3" t="n">
        <v>0.02393112</v>
      </c>
      <c r="BS41" s="3" t="n">
        <v>0.01926982</v>
      </c>
      <c r="BT41" s="3" t="n">
        <v>0.09550655</v>
      </c>
      <c r="BU41" s="3" t="n">
        <v>0.07820851</v>
      </c>
      <c r="BV41" s="3" t="n">
        <v>0.1401213</v>
      </c>
      <c r="BW41" s="3" t="n">
        <v>0.04399811</v>
      </c>
      <c r="BX41" s="3" t="n">
        <v>0.06549914</v>
      </c>
      <c r="BY41" s="3" t="n">
        <v>0.02679791</v>
      </c>
      <c r="BZ41" s="3" t="n">
        <v>0.01993978</v>
      </c>
      <c r="CA41" s="3" t="n">
        <v>0.04776271</v>
      </c>
      <c r="CB41" s="3" t="n">
        <v>0.03965066</v>
      </c>
      <c r="CC41" s="3" t="n">
        <v>0.1313356</v>
      </c>
      <c r="CD41" s="3" t="n">
        <v>0.08945075</v>
      </c>
      <c r="CE41" s="3" t="n">
        <v>0.08729697</v>
      </c>
      <c r="CF41" s="3" t="n">
        <v>0.05098146</v>
      </c>
    </row>
    <row r="42" customFormat="false" ht="13" hidden="false" customHeight="false" outlineLevel="0" collapsed="false">
      <c r="A42" s="0" t="s">
        <v>92</v>
      </c>
      <c r="B42" s="0" t="s">
        <v>93</v>
      </c>
      <c r="C42" s="6" t="n">
        <v>5.33853016693132E-005</v>
      </c>
      <c r="D42" s="3" t="n">
        <v>0.131551567142857</v>
      </c>
      <c r="E42" s="3" t="n">
        <v>0.0406719052</v>
      </c>
      <c r="F42" s="3" t="n">
        <v>0.373170311111111</v>
      </c>
      <c r="G42" s="3" t="n">
        <f aca="false">E42-F42</f>
        <v>-0.332498405911111</v>
      </c>
      <c r="H42" s="1" t="n">
        <v>9</v>
      </c>
      <c r="I42" s="1" t="n">
        <v>145</v>
      </c>
      <c r="J42" s="2" t="b">
        <f aca="false">TRUE()</f>
        <v>1</v>
      </c>
      <c r="K42" s="3" t="n">
        <v>0.03204173</v>
      </c>
      <c r="L42" s="3" t="n">
        <v>0.1028499</v>
      </c>
      <c r="M42" s="3" t="n">
        <v>0.05553917</v>
      </c>
      <c r="N42" s="3" t="n">
        <v>0.1096599</v>
      </c>
      <c r="O42" s="3" t="n">
        <v>0.0511347</v>
      </c>
      <c r="P42" s="3" t="n">
        <v>0.3400715</v>
      </c>
      <c r="Q42" s="3" t="n">
        <v>0.07399752</v>
      </c>
      <c r="R42" s="3" t="n">
        <v>0.1898689</v>
      </c>
      <c r="S42" s="3" t="n">
        <v>0.1039046</v>
      </c>
      <c r="T42" s="3" t="n">
        <v>0.06528987</v>
      </c>
      <c r="U42" s="3" t="n">
        <v>0.06625657</v>
      </c>
      <c r="V42" s="3" t="n">
        <v>0.05948718</v>
      </c>
      <c r="W42" s="3" t="n">
        <v>0.4000999</v>
      </c>
      <c r="X42" s="3" t="n">
        <v>0.3287956</v>
      </c>
      <c r="Y42" s="3" t="n">
        <v>0.07292493</v>
      </c>
      <c r="Z42" s="3" t="n">
        <v>0.122351</v>
      </c>
      <c r="AA42" s="3" t="n">
        <v>0.3990389</v>
      </c>
      <c r="AB42" s="3" t="n">
        <v>0.1119159</v>
      </c>
      <c r="AC42" s="3" t="n">
        <v>0.1892319</v>
      </c>
      <c r="AD42" s="3" t="n">
        <v>0.2724408</v>
      </c>
      <c r="AE42" s="3" t="n">
        <v>0.04472211</v>
      </c>
      <c r="AF42" s="3" t="n">
        <v>0.06235164</v>
      </c>
      <c r="AG42" s="3" t="n">
        <v>0.08394637</v>
      </c>
      <c r="AH42" s="3" t="n">
        <v>0.08070512</v>
      </c>
      <c r="AI42" s="3" t="n">
        <v>0.06632432</v>
      </c>
      <c r="AJ42" s="3" t="n">
        <v>0.3203924</v>
      </c>
      <c r="AK42" s="3" t="n">
        <v>0.08736778</v>
      </c>
      <c r="AL42" s="3" t="n">
        <v>0.03590148</v>
      </c>
      <c r="AM42" s="3" t="n">
        <v>0.1402006</v>
      </c>
      <c r="AN42" s="3" t="n">
        <v>0.3785621</v>
      </c>
      <c r="AO42" s="3" t="n">
        <v>0.1113657</v>
      </c>
      <c r="AP42" s="3" t="n">
        <v>0.0563839</v>
      </c>
      <c r="AQ42" s="3" t="n">
        <v>0.1299822</v>
      </c>
      <c r="AR42" s="3" t="n">
        <v>0.119641</v>
      </c>
      <c r="AS42" s="3" t="n">
        <v>0.09942023</v>
      </c>
      <c r="AT42" s="3" t="n">
        <v>0.3784125</v>
      </c>
      <c r="AU42" s="3" t="n">
        <v>0.03323793</v>
      </c>
      <c r="AV42" s="3" t="n">
        <v>0.2299685</v>
      </c>
      <c r="AW42" s="3" t="n">
        <v>0.5407191</v>
      </c>
      <c r="AX42" s="3" t="n">
        <v>0.01810216</v>
      </c>
      <c r="AY42" s="3" t="n">
        <v>0.03664656</v>
      </c>
      <c r="AZ42" s="3" t="n">
        <v>0.03483396</v>
      </c>
      <c r="BA42" s="3" t="n">
        <v>0.03362784</v>
      </c>
      <c r="BB42" s="3" t="n">
        <v>0.03746457</v>
      </c>
      <c r="BC42" s="3" t="n">
        <v>0.024896</v>
      </c>
      <c r="BD42" s="3" t="n">
        <v>0.0345242</v>
      </c>
      <c r="BE42" s="3" t="n">
        <v>0.02053977</v>
      </c>
      <c r="BF42" s="3" t="n">
        <v>0.01763545</v>
      </c>
      <c r="BG42" s="3" t="n">
        <v>0.04125083</v>
      </c>
      <c r="BH42" s="3" t="n">
        <v>0.03603925</v>
      </c>
      <c r="BI42" s="3" t="n">
        <v>0.05032926</v>
      </c>
      <c r="BJ42" s="3" t="n">
        <v>0.04023517</v>
      </c>
      <c r="BK42" s="3" t="n">
        <v>0.05810811</v>
      </c>
      <c r="BL42" s="3" t="n">
        <v>0.04826697</v>
      </c>
      <c r="BM42" s="3" t="n">
        <v>0.04381892</v>
      </c>
      <c r="BN42" s="3" t="n">
        <v>0.03722558</v>
      </c>
      <c r="BO42" s="3" t="n">
        <v>0.04249442</v>
      </c>
      <c r="BP42" s="3" t="n">
        <v>0.04948318</v>
      </c>
      <c r="BQ42" s="3" t="n">
        <v>0.03726708</v>
      </c>
      <c r="BR42" s="3" t="n">
        <v>0.0394209</v>
      </c>
      <c r="BS42" s="3" t="n">
        <v>0.03349835</v>
      </c>
      <c r="BT42" s="3" t="n">
        <v>0.04839169</v>
      </c>
      <c r="BU42" s="3" t="n">
        <v>0.05619018</v>
      </c>
      <c r="BV42" s="3" t="n">
        <v>0.0395329</v>
      </c>
      <c r="BW42" s="3" t="n">
        <v>0.0465587</v>
      </c>
      <c r="BX42" s="3" t="n">
        <v>0.02793373</v>
      </c>
      <c r="BY42" s="3" t="n">
        <v>0.02900247</v>
      </c>
      <c r="BZ42" s="3" t="n">
        <v>0.02769304</v>
      </c>
      <c r="CA42" s="3" t="n">
        <v>0.03702307</v>
      </c>
      <c r="CB42" s="3" t="n">
        <v>0.02947353</v>
      </c>
      <c r="CC42" s="3" t="n">
        <v>0.07332128</v>
      </c>
      <c r="CD42" s="3" t="n">
        <v>0.04163204</v>
      </c>
      <c r="CE42" s="3" t="n">
        <v>0.0300286</v>
      </c>
      <c r="CF42" s="3" t="n">
        <v>0.01382921</v>
      </c>
    </row>
    <row r="43" customFormat="false" ht="13" hidden="false" customHeight="false" outlineLevel="0" collapsed="false">
      <c r="A43" s="0" t="s">
        <v>94</v>
      </c>
      <c r="B43" s="0" t="s">
        <v>95</v>
      </c>
      <c r="C43" s="6" t="n">
        <v>4.45113670778577E-007</v>
      </c>
      <c r="D43" s="3" t="n">
        <v>0.163329162857143</v>
      </c>
      <c r="E43" s="3" t="n">
        <v>0.0691042028</v>
      </c>
      <c r="F43" s="3" t="n">
        <v>0.386669944444444</v>
      </c>
      <c r="G43" s="3" t="n">
        <f aca="false">E43-F43</f>
        <v>-0.317565741644444</v>
      </c>
      <c r="H43" s="1" t="n">
        <v>9</v>
      </c>
      <c r="I43" s="1" t="n">
        <v>453</v>
      </c>
      <c r="J43" s="2" t="b">
        <f aca="false">TRUE()</f>
        <v>1</v>
      </c>
      <c r="K43" s="3" t="n">
        <v>0.09784794</v>
      </c>
      <c r="L43" s="3" t="n">
        <v>0.07659645</v>
      </c>
      <c r="M43" s="3" t="n">
        <v>0.06223996</v>
      </c>
      <c r="N43" s="3" t="n">
        <v>0.08232772</v>
      </c>
      <c r="O43" s="3" t="n">
        <v>0.3368089</v>
      </c>
      <c r="P43" s="3" t="n">
        <v>0.06442871</v>
      </c>
      <c r="Q43" s="3" t="n">
        <v>0.1610336</v>
      </c>
      <c r="R43" s="3" t="n">
        <v>0.06306396</v>
      </c>
      <c r="S43" s="3" t="n">
        <v>0.06658369</v>
      </c>
      <c r="T43" s="3" t="n">
        <v>0.3827932</v>
      </c>
      <c r="U43" s="3" t="n">
        <v>0.1029842</v>
      </c>
      <c r="V43" s="3" t="n">
        <v>0.089701</v>
      </c>
      <c r="W43" s="3" t="n">
        <v>0.2796136</v>
      </c>
      <c r="X43" s="3" t="n">
        <v>0.1884378</v>
      </c>
      <c r="Y43" s="3" t="n">
        <v>0.06987137</v>
      </c>
      <c r="Z43" s="3" t="n">
        <v>0.400056</v>
      </c>
      <c r="AA43" s="3" t="n">
        <v>0.4875464</v>
      </c>
      <c r="AB43" s="3" t="n">
        <v>0.08813263</v>
      </c>
      <c r="AC43" s="3" t="n">
        <v>0.1124744</v>
      </c>
      <c r="AD43" s="3" t="n">
        <v>0.09709476</v>
      </c>
      <c r="AE43" s="3" t="n">
        <v>0.2095427</v>
      </c>
      <c r="AF43" s="3" t="n">
        <v>0.06533939</v>
      </c>
      <c r="AG43" s="3" t="n">
        <v>0.1238796</v>
      </c>
      <c r="AH43" s="3" t="n">
        <v>0.1432123</v>
      </c>
      <c r="AI43" s="3" t="n">
        <v>0.37105</v>
      </c>
      <c r="AJ43" s="3" t="n">
        <v>0.5232673</v>
      </c>
      <c r="AK43" s="3" t="n">
        <v>0.132846</v>
      </c>
      <c r="AL43" s="3" t="n">
        <v>0.08869013</v>
      </c>
      <c r="AM43" s="3" t="n">
        <v>0.2587925</v>
      </c>
      <c r="AN43" s="3" t="n">
        <v>0.188728</v>
      </c>
      <c r="AO43" s="3" t="n">
        <v>0.08944275</v>
      </c>
      <c r="AP43" s="3" t="n">
        <v>0.1105006</v>
      </c>
      <c r="AQ43" s="3" t="n">
        <v>0.08612281</v>
      </c>
      <c r="AR43" s="3" t="n">
        <v>0.234048</v>
      </c>
      <c r="AS43" s="3" t="n">
        <v>0.2140426</v>
      </c>
      <c r="AT43" s="3" t="n">
        <v>0.0665742</v>
      </c>
      <c r="AU43" s="3" t="n">
        <v>0.1426954</v>
      </c>
      <c r="AV43" s="3" t="n">
        <v>0.2280444</v>
      </c>
      <c r="AW43" s="3" t="n">
        <v>0.3908466</v>
      </c>
      <c r="AX43" s="3" t="n">
        <v>0.08911753</v>
      </c>
      <c r="AY43" s="3" t="n">
        <v>0.09180675</v>
      </c>
      <c r="AZ43" s="3" t="n">
        <v>0.0610535</v>
      </c>
      <c r="BA43" s="3" t="n">
        <v>0.3080475</v>
      </c>
      <c r="BB43" s="3" t="n">
        <v>0.07821382</v>
      </c>
      <c r="BC43" s="3" t="n">
        <v>0.07204039</v>
      </c>
      <c r="BD43" s="3" t="n">
        <v>0.0834584</v>
      </c>
      <c r="BE43" s="3" t="n">
        <v>0.1080098</v>
      </c>
      <c r="BF43" s="3" t="n">
        <v>0.05849596</v>
      </c>
      <c r="BG43" s="3" t="n">
        <v>0.07558376</v>
      </c>
      <c r="BH43" s="3" t="n">
        <v>0.07828125</v>
      </c>
      <c r="BI43" s="3" t="n">
        <v>0.05632643</v>
      </c>
      <c r="BJ43" s="3" t="n">
        <v>0.06367747</v>
      </c>
      <c r="BK43" s="3" t="n">
        <v>0.1061008</v>
      </c>
      <c r="BL43" s="3" t="n">
        <v>0.05065563</v>
      </c>
      <c r="BM43" s="3" t="n">
        <v>0.1323846</v>
      </c>
      <c r="BN43" s="3" t="n">
        <v>0.05503302</v>
      </c>
      <c r="BO43" s="3" t="n">
        <v>0.04431408</v>
      </c>
      <c r="BP43" s="3" t="n">
        <v>0.09497084</v>
      </c>
      <c r="BQ43" s="3" t="n">
        <v>0.06183395</v>
      </c>
      <c r="BR43" s="3" t="n">
        <v>0.05289066</v>
      </c>
      <c r="BS43" s="3" t="n">
        <v>0.06158548</v>
      </c>
      <c r="BT43" s="3" t="n">
        <v>0.07200968</v>
      </c>
      <c r="BU43" s="3" t="n">
        <v>0.08305275</v>
      </c>
      <c r="BV43" s="3" t="n">
        <v>0.05397997</v>
      </c>
      <c r="BW43" s="3" t="n">
        <v>0.04988549</v>
      </c>
      <c r="BX43" s="3" t="n">
        <v>0.05294753</v>
      </c>
      <c r="BY43" s="3" t="n">
        <v>0.05351724</v>
      </c>
      <c r="BZ43" s="3" t="n">
        <v>0.08493494</v>
      </c>
      <c r="CA43" s="3" t="n">
        <v>0.06840185</v>
      </c>
      <c r="CB43" s="3" t="n">
        <v>0.09165621</v>
      </c>
      <c r="CC43" s="3" t="n">
        <v>0.06527288</v>
      </c>
      <c r="CD43" s="3" t="n">
        <v>0.1014333</v>
      </c>
      <c r="CE43" s="3" t="n">
        <v>0.06203692</v>
      </c>
      <c r="CF43" s="3" t="n">
        <v>0.0304221</v>
      </c>
    </row>
    <row r="44" customFormat="false" ht="13" hidden="false" customHeight="false" outlineLevel="0" collapsed="false">
      <c r="A44" s="0" t="s">
        <v>96</v>
      </c>
      <c r="B44" s="0" t="s">
        <v>97</v>
      </c>
      <c r="C44" s="6" t="n">
        <v>6.68442069368263E-009</v>
      </c>
      <c r="D44" s="3" t="n">
        <v>0.143742852857143</v>
      </c>
      <c r="E44" s="3" t="n">
        <v>0.0365256548</v>
      </c>
      <c r="F44" s="3" t="n">
        <v>0.351583177777778</v>
      </c>
      <c r="G44" s="3" t="n">
        <f aca="false">E44-F44</f>
        <v>-0.315057522977778</v>
      </c>
      <c r="H44" s="1" t="n">
        <v>9</v>
      </c>
      <c r="I44" s="1" t="n">
        <v>136</v>
      </c>
      <c r="J44" s="2" t="b">
        <f aca="false">TRUE()</f>
        <v>1</v>
      </c>
      <c r="K44" s="3" t="n">
        <v>0.1393372</v>
      </c>
      <c r="L44" s="3" t="n">
        <v>0.04073654</v>
      </c>
      <c r="M44" s="3" t="n">
        <v>0.05306169</v>
      </c>
      <c r="N44" s="3" t="n">
        <v>0.06325755</v>
      </c>
      <c r="O44" s="3" t="n">
        <v>0.07470938</v>
      </c>
      <c r="P44" s="3" t="n">
        <v>0.1457003</v>
      </c>
      <c r="Q44" s="3" t="n">
        <v>0.2003053</v>
      </c>
      <c r="R44" s="3" t="n">
        <v>0.2284587</v>
      </c>
      <c r="S44" s="3" t="n">
        <v>0.2067401</v>
      </c>
      <c r="T44" s="3" t="n">
        <v>0.09271662</v>
      </c>
      <c r="U44" s="3" t="n">
        <v>0.1868292</v>
      </c>
      <c r="V44" s="3" t="n">
        <v>0.05923283</v>
      </c>
      <c r="W44" s="3" t="n">
        <v>0.3628427</v>
      </c>
      <c r="X44" s="3" t="n">
        <v>0.2323562</v>
      </c>
      <c r="Y44" s="3" t="n">
        <v>0.04386111</v>
      </c>
      <c r="Z44" s="3" t="n">
        <v>0.2426118</v>
      </c>
      <c r="AA44" s="3" t="n">
        <v>0.5786865</v>
      </c>
      <c r="AB44" s="3" t="n">
        <v>0.2586306</v>
      </c>
      <c r="AC44" s="3" t="n">
        <v>0.1905749</v>
      </c>
      <c r="AD44" s="3" t="n">
        <v>0.505444</v>
      </c>
      <c r="AE44" s="3" t="n">
        <v>0.3177359</v>
      </c>
      <c r="AF44" s="3" t="n">
        <v>0.04448214</v>
      </c>
      <c r="AG44" s="3" t="n">
        <v>0.04265945</v>
      </c>
      <c r="AH44" s="3" t="n">
        <v>0.04725873</v>
      </c>
      <c r="AI44" s="3" t="n">
        <v>0.2472777</v>
      </c>
      <c r="AJ44" s="3" t="n">
        <v>0.4112992</v>
      </c>
      <c r="AK44" s="3" t="n">
        <v>0.06600715</v>
      </c>
      <c r="AL44" s="3" t="n">
        <v>0.08035985</v>
      </c>
      <c r="AM44" s="3" t="n">
        <v>0.10767</v>
      </c>
      <c r="AN44" s="3" t="n">
        <v>0.07378508</v>
      </c>
      <c r="AO44" s="3" t="n">
        <v>0.01947753</v>
      </c>
      <c r="AP44" s="3" t="n">
        <v>0.04209416</v>
      </c>
      <c r="AQ44" s="3" t="n">
        <v>0.1086162</v>
      </c>
      <c r="AR44" s="3" t="n">
        <v>0.04913422</v>
      </c>
      <c r="AS44" s="3" t="n">
        <v>0.02511948</v>
      </c>
      <c r="AT44" s="3" t="n">
        <v>0.1611787</v>
      </c>
      <c r="AU44" s="3" t="n">
        <v>0.08170232</v>
      </c>
      <c r="AV44" s="3" t="n">
        <v>0.08629552</v>
      </c>
      <c r="AW44" s="3" t="n">
        <v>0.1616583</v>
      </c>
      <c r="AX44" s="3" t="n">
        <v>0.2349985</v>
      </c>
      <c r="AY44" s="3" t="n">
        <v>0.2397202</v>
      </c>
      <c r="AZ44" s="3" t="n">
        <v>0.06891671</v>
      </c>
      <c r="BA44" s="3" t="n">
        <v>0.1020589</v>
      </c>
      <c r="BB44" s="3" t="n">
        <v>0.05274636</v>
      </c>
      <c r="BC44" s="3" t="n">
        <v>0.11551</v>
      </c>
      <c r="BD44" s="3" t="n">
        <v>0.02409947</v>
      </c>
      <c r="BE44" s="3" t="n">
        <v>0.03143169</v>
      </c>
      <c r="BF44" s="3" t="n">
        <v>0.03420484</v>
      </c>
      <c r="BG44" s="3" t="n">
        <v>0.05980827</v>
      </c>
      <c r="BH44" s="3" t="n">
        <v>0.03966006</v>
      </c>
      <c r="BI44" s="3" t="n">
        <v>0.02928202</v>
      </c>
      <c r="BJ44" s="3" t="n">
        <v>0.02695418</v>
      </c>
      <c r="BK44" s="3" t="n">
        <v>0.03534957</v>
      </c>
      <c r="BL44" s="3" t="n">
        <v>0.07424155</v>
      </c>
      <c r="BM44" s="3" t="n">
        <v>0.04790509</v>
      </c>
      <c r="BN44" s="3" t="n">
        <v>0.03087571</v>
      </c>
      <c r="BO44" s="3" t="n">
        <v>0.03715786</v>
      </c>
      <c r="BP44" s="3" t="n">
        <v>0.03038781</v>
      </c>
      <c r="BQ44" s="3" t="n">
        <v>0.03222642</v>
      </c>
      <c r="BR44" s="3" t="n">
        <v>0.01772962</v>
      </c>
      <c r="BS44" s="3" t="n">
        <v>0.03353633</v>
      </c>
      <c r="BT44" s="3" t="n">
        <v>0.04837225</v>
      </c>
      <c r="BU44" s="3" t="n">
        <v>0.04142547</v>
      </c>
      <c r="BV44" s="3" t="n">
        <v>0.02462164</v>
      </c>
      <c r="BW44" s="3" t="n">
        <v>0.0176921</v>
      </c>
      <c r="BX44" s="3" t="n">
        <v>0.02042821</v>
      </c>
      <c r="BY44" s="3" t="n">
        <v>0.03207025</v>
      </c>
      <c r="BZ44" s="3" t="n">
        <v>0.02485356</v>
      </c>
      <c r="CA44" s="3" t="n">
        <v>0.03888127</v>
      </c>
      <c r="CB44" s="3" t="n">
        <v>0.052212</v>
      </c>
      <c r="CC44" s="3" t="n">
        <v>0.08413239</v>
      </c>
      <c r="CD44" s="3" t="n">
        <v>0.04368792</v>
      </c>
      <c r="CE44" s="3" t="n">
        <v>0.0329018</v>
      </c>
      <c r="CF44" s="3" t="n">
        <v>0.01655629</v>
      </c>
    </row>
    <row r="45" customFormat="false" ht="13" hidden="false" customHeight="false" outlineLevel="0" collapsed="false">
      <c r="A45" s="0" t="s">
        <v>98</v>
      </c>
      <c r="B45" s="0" t="s">
        <v>99</v>
      </c>
      <c r="C45" s="6" t="n">
        <v>3.22536351548456E-005</v>
      </c>
      <c r="D45" s="3" t="n">
        <v>0.143157611020408</v>
      </c>
      <c r="E45" s="3" t="n">
        <v>0.0491677004</v>
      </c>
      <c r="F45" s="3" t="n">
        <v>0.363820955555556</v>
      </c>
      <c r="G45" s="3" t="n">
        <f aca="false">E45-F45</f>
        <v>-0.314653255155556</v>
      </c>
      <c r="H45" s="1" t="n">
        <v>9</v>
      </c>
      <c r="I45" s="1" t="n">
        <v>22</v>
      </c>
      <c r="J45" s="2" t="b">
        <f aca="false">TRUE()</f>
        <v>1</v>
      </c>
      <c r="K45" s="3" t="n">
        <v>0.22174</v>
      </c>
      <c r="L45" s="3" t="n">
        <v>0.06108892</v>
      </c>
      <c r="M45" s="3" t="n">
        <v>0.150998</v>
      </c>
      <c r="N45" s="3" t="n">
        <v>0.2666991</v>
      </c>
      <c r="O45" s="3" t="n">
        <v>0.3477359</v>
      </c>
      <c r="P45" s="3" t="n">
        <v>0.09506285</v>
      </c>
      <c r="Q45" s="3" t="n">
        <v>0.2517448</v>
      </c>
      <c r="R45" s="3" t="n">
        <v>0.1438271</v>
      </c>
      <c r="S45" s="3" t="n">
        <v>0.09212238</v>
      </c>
      <c r="T45" s="3" t="n">
        <v>0.1722093</v>
      </c>
      <c r="U45" s="3" t="n">
        <v>0.3848319</v>
      </c>
      <c r="V45" s="3" t="n">
        <v>0.1215599</v>
      </c>
      <c r="W45" s="3" t="n">
        <v>0.4169914</v>
      </c>
      <c r="X45" s="3" t="n">
        <v>0.2025643</v>
      </c>
      <c r="Y45" s="3" t="n">
        <v>0.1267081</v>
      </c>
      <c r="Z45" s="3" t="n">
        <v>0.382806</v>
      </c>
      <c r="AA45" s="3" t="n">
        <v>0.1671612</v>
      </c>
      <c r="AB45" s="3" t="n">
        <v>0.3822553</v>
      </c>
      <c r="AC45" s="3" t="n">
        <v>0.4849527</v>
      </c>
      <c r="AD45" s="3" t="n">
        <v>0.3563715</v>
      </c>
      <c r="AE45" s="3" t="n">
        <v>0.06278156</v>
      </c>
      <c r="AF45" s="3" t="n">
        <v>0.102752</v>
      </c>
      <c r="AG45" s="3" t="n">
        <v>0.1204007</v>
      </c>
      <c r="AH45" s="3" t="n">
        <v>0.1014709</v>
      </c>
      <c r="AI45" s="3" t="n">
        <v>0.2128862</v>
      </c>
      <c r="AJ45" s="3" t="n">
        <v>0.06733178</v>
      </c>
      <c r="AK45" s="3" t="n">
        <v>0.0878271</v>
      </c>
      <c r="AL45" s="3" t="n">
        <v>0.1961118</v>
      </c>
      <c r="AM45" s="3" t="n">
        <v>0.114626</v>
      </c>
      <c r="AN45" s="3" t="n">
        <v>0.03503153</v>
      </c>
      <c r="AO45" s="3" t="n">
        <v>0.02229782</v>
      </c>
      <c r="AP45" s="3" t="n">
        <v>0.02458419</v>
      </c>
      <c r="AQ45" s="3" t="n">
        <v>0.09439117</v>
      </c>
      <c r="AR45" s="3" t="n">
        <v>0.06676605</v>
      </c>
      <c r="AS45" s="3" t="n">
        <v>0.02976143</v>
      </c>
      <c r="AT45" s="3" t="n">
        <v>0.111423</v>
      </c>
      <c r="AU45" s="3" t="n">
        <v>0.02488438</v>
      </c>
      <c r="AV45" s="3" t="n">
        <v>0.08075018</v>
      </c>
      <c r="AW45" s="3" t="n">
        <v>0.01760487</v>
      </c>
      <c r="AX45" s="3" t="n">
        <v>0.1430308</v>
      </c>
      <c r="AY45" s="3" t="n">
        <v>0.06198995</v>
      </c>
      <c r="AZ45" s="3" t="n">
        <v>0.04299018</v>
      </c>
      <c r="BA45" s="3" t="n">
        <v>0.04659711</v>
      </c>
      <c r="BB45" s="3" t="n">
        <v>0.04955073</v>
      </c>
      <c r="BC45" s="3" t="n">
        <v>0.04404028</v>
      </c>
      <c r="BD45" s="3" t="n">
        <v>0.04281953</v>
      </c>
      <c r="BE45" s="3" t="n">
        <v>0.02689506</v>
      </c>
      <c r="BF45" s="3" t="n">
        <v>0.1227311</v>
      </c>
      <c r="BG45" s="3" t="n">
        <v>0.03096489</v>
      </c>
      <c r="BH45" s="3" t="n">
        <v>0.0179964</v>
      </c>
      <c r="BI45" s="3" t="n">
        <v>0.07936426</v>
      </c>
      <c r="BJ45" s="3" t="n">
        <v>0.06325186</v>
      </c>
      <c r="BK45" s="3" t="n">
        <v>0.02258632</v>
      </c>
      <c r="BL45" s="3" t="n">
        <v>0.05150532</v>
      </c>
      <c r="BM45" s="3" t="n">
        <v>0.03586845</v>
      </c>
      <c r="BN45" s="3" t="n">
        <v>0.04276851</v>
      </c>
      <c r="BO45" s="3" t="n">
        <v>0.05745554</v>
      </c>
      <c r="BP45" s="3" t="n">
        <v>0.1048942</v>
      </c>
      <c r="BQ45" s="3" t="n">
        <v>0.06281116</v>
      </c>
      <c r="BR45" s="3" t="n">
        <v>0.06164778</v>
      </c>
      <c r="BS45" s="3" t="n">
        <v>0.01647287</v>
      </c>
      <c r="BT45" s="3" t="n">
        <v>0.05606695</v>
      </c>
      <c r="BU45" s="3" t="n">
        <v>0.0367379</v>
      </c>
      <c r="BV45" s="3" t="n">
        <v>0.0322761</v>
      </c>
      <c r="BW45" s="3" t="n">
        <v>0.02115363</v>
      </c>
      <c r="BX45" s="3" t="n">
        <v>0.02161259</v>
      </c>
      <c r="BY45" s="3" t="n">
        <v>0.04928223</v>
      </c>
      <c r="BZ45" s="3" t="n">
        <v>0.05948893</v>
      </c>
      <c r="CA45" s="3" t="n">
        <v>0.03384754</v>
      </c>
      <c r="CB45" s="3" t="n">
        <v>0.02220481</v>
      </c>
      <c r="CC45" s="3" t="n">
        <v>0.05828578</v>
      </c>
      <c r="CD45" s="3" t="n">
        <v>0.07287704</v>
      </c>
      <c r="CE45" s="3" t="n">
        <v>0.03918824</v>
      </c>
      <c r="CF45" s="3" t="n">
        <v>0.1095481</v>
      </c>
    </row>
    <row r="46" customFormat="false" ht="13" hidden="false" customHeight="false" outlineLevel="0" collapsed="false">
      <c r="A46" s="0" t="s">
        <v>100</v>
      </c>
      <c r="B46" s="0" t="s">
        <v>101</v>
      </c>
      <c r="C46" s="0" t="n">
        <v>0.0437403661600187</v>
      </c>
      <c r="D46" s="3" t="n">
        <v>0.156689448979592</v>
      </c>
      <c r="E46" s="3" t="n">
        <v>0.0848159584</v>
      </c>
      <c r="F46" s="3" t="n">
        <v>0.393767366666667</v>
      </c>
      <c r="G46" s="3" t="n">
        <f aca="false">E46-F46</f>
        <v>-0.308951408266667</v>
      </c>
      <c r="H46" s="1" t="n">
        <v>9</v>
      </c>
      <c r="I46" s="1" t="n">
        <v>25</v>
      </c>
      <c r="J46" s="2" t="b">
        <f aca="false">TRUE()</f>
        <v>1</v>
      </c>
      <c r="K46" s="3" t="n">
        <v>0.1572672</v>
      </c>
      <c r="L46" s="3" t="n">
        <v>0.106575</v>
      </c>
      <c r="M46" s="3" t="n">
        <v>0.07187273</v>
      </c>
      <c r="N46" s="3" t="n">
        <v>0.1265814</v>
      </c>
      <c r="O46" s="3" t="n">
        <v>0.09923495</v>
      </c>
      <c r="P46" s="3" t="n">
        <v>0.2799359</v>
      </c>
      <c r="Q46" s="3" t="n">
        <v>0.08667763</v>
      </c>
      <c r="R46" s="3" t="n">
        <v>0.2969848</v>
      </c>
      <c r="S46" s="3" t="n">
        <v>0.1030309</v>
      </c>
      <c r="T46" s="3" t="n">
        <v>0.2851175</v>
      </c>
      <c r="U46" s="3" t="n">
        <v>0.5473257</v>
      </c>
      <c r="V46" s="3" t="n">
        <v>0.05516279</v>
      </c>
      <c r="W46" s="3" t="n">
        <v>0.1377848</v>
      </c>
      <c r="X46" s="3" t="n">
        <v>0.1483625</v>
      </c>
      <c r="Y46" s="3" t="n">
        <v>0.07044689</v>
      </c>
      <c r="Z46" s="3" t="n">
        <v>0.1721039</v>
      </c>
      <c r="AA46" s="3" t="n">
        <v>0.3785113</v>
      </c>
      <c r="AB46" s="3" t="n">
        <v>0.3809857</v>
      </c>
      <c r="AC46" s="3" t="n">
        <v>0.3672702</v>
      </c>
      <c r="AD46" s="3" t="n">
        <v>0.5334635</v>
      </c>
      <c r="AE46" s="3" t="n">
        <v>0.07013941</v>
      </c>
      <c r="AF46" s="3" t="n">
        <v>0.06499069</v>
      </c>
      <c r="AG46" s="3" t="n">
        <v>0.0681662</v>
      </c>
      <c r="AH46" s="3" t="n">
        <v>0.0548096</v>
      </c>
      <c r="AI46" s="3" t="n">
        <v>0.3466484</v>
      </c>
      <c r="AJ46" s="3" t="n">
        <v>0.06323317</v>
      </c>
      <c r="AK46" s="3" t="n">
        <v>0.1473341</v>
      </c>
      <c r="AL46" s="3" t="n">
        <v>0.08102081</v>
      </c>
      <c r="AM46" s="3" t="n">
        <v>0.1517954</v>
      </c>
      <c r="AN46" s="3" t="n">
        <v>0.08445392</v>
      </c>
      <c r="AO46" s="3" t="n">
        <v>0.04202483</v>
      </c>
      <c r="AP46" s="3" t="n">
        <v>0.04540647</v>
      </c>
      <c r="AQ46" s="3" t="n">
        <v>0.03870862</v>
      </c>
      <c r="AR46" s="3" t="n">
        <v>0.1568588</v>
      </c>
      <c r="AS46" s="3" t="n">
        <v>0.2667872</v>
      </c>
      <c r="AT46" s="3" t="n">
        <v>0.08702699</v>
      </c>
      <c r="AU46" s="3" t="n">
        <v>0.4075992</v>
      </c>
      <c r="AV46" s="3" t="n">
        <v>0.09109059</v>
      </c>
      <c r="AW46" s="3" t="n">
        <v>0.1590477</v>
      </c>
      <c r="AX46" s="3" t="n">
        <v>0.05190527</v>
      </c>
      <c r="AY46" s="3" t="n">
        <v>0.05827186</v>
      </c>
      <c r="AZ46" s="3" t="n">
        <v>0.06139794</v>
      </c>
      <c r="BA46" s="3" t="n">
        <v>0.05769117</v>
      </c>
      <c r="BB46" s="3" t="n">
        <v>0.1624108</v>
      </c>
      <c r="BC46" s="3" t="n">
        <v>0.08736804</v>
      </c>
      <c r="BD46" s="3" t="n">
        <v>0.09429551</v>
      </c>
      <c r="BE46" s="3" t="n">
        <v>0.08497807</v>
      </c>
      <c r="BF46" s="3" t="n">
        <v>0.07661635</v>
      </c>
      <c r="BG46" s="3" t="n">
        <v>0.1110106</v>
      </c>
      <c r="BH46" s="3" t="n">
        <v>0.1204284</v>
      </c>
      <c r="BI46" s="3" t="n">
        <v>0.09446015</v>
      </c>
      <c r="BJ46" s="3" t="n">
        <v>0.1158157</v>
      </c>
      <c r="BK46" s="3" t="n">
        <v>0.1384237</v>
      </c>
      <c r="BL46" s="3" t="n">
        <v>0.0778462</v>
      </c>
      <c r="BM46" s="3" t="n">
        <v>0.08047904</v>
      </c>
      <c r="BN46" s="3" t="n">
        <v>0.05817151</v>
      </c>
      <c r="BO46" s="3" t="n">
        <v>0.06561191</v>
      </c>
      <c r="BP46" s="3" t="n">
        <v>0.1006814</v>
      </c>
      <c r="BQ46" s="3" t="n">
        <v>0.1377795</v>
      </c>
      <c r="BR46" s="3" t="n">
        <v>0.09699909</v>
      </c>
      <c r="BS46" s="3" t="n">
        <v>0.1199088</v>
      </c>
      <c r="BT46" s="3" t="n">
        <v>0.07978433</v>
      </c>
      <c r="BU46" s="3" t="n">
        <v>0.09086972</v>
      </c>
      <c r="BV46" s="3" t="n">
        <v>0.09140722</v>
      </c>
      <c r="BW46" s="3" t="n">
        <v>0.07321754</v>
      </c>
      <c r="BX46" s="3" t="n">
        <v>0.05124099</v>
      </c>
      <c r="BY46" s="3" t="n">
        <v>0.0754742</v>
      </c>
      <c r="BZ46" s="3" t="n">
        <v>0.07588392</v>
      </c>
      <c r="CA46" s="3" t="n">
        <v>0.1010603</v>
      </c>
      <c r="CB46" s="3" t="n">
        <v>0.09864815</v>
      </c>
      <c r="CC46" s="3" t="n">
        <v>0.05532689</v>
      </c>
      <c r="CD46" s="3" t="n">
        <v>0.04665025</v>
      </c>
      <c r="CE46" s="3" t="n">
        <v>0.02804726</v>
      </c>
      <c r="CF46" s="3" t="n">
        <v>0.04618279</v>
      </c>
    </row>
    <row r="47" customFormat="false" ht="13" hidden="false" customHeight="false" outlineLevel="0" collapsed="false">
      <c r="A47" s="0" t="s">
        <v>102</v>
      </c>
      <c r="B47" s="0" t="s">
        <v>103</v>
      </c>
      <c r="C47" s="0" t="n">
        <v>0.00533225754962645</v>
      </c>
      <c r="D47" s="3" t="n">
        <v>0.13560249244898</v>
      </c>
      <c r="E47" s="3" t="n">
        <v>0.0636949472</v>
      </c>
      <c r="F47" s="3" t="n">
        <v>0.342508644444444</v>
      </c>
      <c r="G47" s="3" t="n">
        <f aca="false">E47-F47</f>
        <v>-0.278813697244444</v>
      </c>
      <c r="H47" s="1" t="n">
        <v>9</v>
      </c>
      <c r="I47" s="1" t="n">
        <v>252</v>
      </c>
      <c r="J47" s="2" t="b">
        <f aca="false">TRUE()</f>
        <v>1</v>
      </c>
      <c r="K47" s="3" t="n">
        <v>0.3592983</v>
      </c>
      <c r="L47" s="3" t="n">
        <v>0.06475972</v>
      </c>
      <c r="M47" s="3" t="n">
        <v>0.1116212</v>
      </c>
      <c r="N47" s="3" t="n">
        <v>0.09372252</v>
      </c>
      <c r="O47" s="3" t="n">
        <v>0.05900281</v>
      </c>
      <c r="P47" s="3" t="n">
        <v>0.1289037</v>
      </c>
      <c r="Q47" s="3" t="n">
        <v>0.08848517</v>
      </c>
      <c r="R47" s="3" t="n">
        <v>0.13732</v>
      </c>
      <c r="S47" s="3" t="n">
        <v>0.07515257</v>
      </c>
      <c r="T47" s="3" t="n">
        <v>0.1767233</v>
      </c>
      <c r="U47" s="3" t="n">
        <v>0.3411242</v>
      </c>
      <c r="V47" s="3" t="n">
        <v>0.2307009</v>
      </c>
      <c r="W47" s="3" t="n">
        <v>0.2064463</v>
      </c>
      <c r="X47" s="3" t="n">
        <v>0.1364547</v>
      </c>
      <c r="Y47" s="3" t="n">
        <v>0.06081994</v>
      </c>
      <c r="Z47" s="3" t="n">
        <v>0.289816</v>
      </c>
      <c r="AA47" s="3" t="n">
        <v>0.05848538</v>
      </c>
      <c r="AB47" s="3" t="n">
        <v>0.1421878</v>
      </c>
      <c r="AC47" s="3" t="n">
        <v>0.2709871</v>
      </c>
      <c r="AD47" s="3" t="n">
        <v>0.2652723</v>
      </c>
      <c r="AE47" s="3" t="n">
        <v>0.09101546</v>
      </c>
      <c r="AF47" s="3" t="n">
        <v>0.08894618</v>
      </c>
      <c r="AG47" s="3" t="n">
        <v>0.1261653</v>
      </c>
      <c r="AH47" s="3" t="n">
        <v>0.198484</v>
      </c>
      <c r="AI47" s="3" t="n">
        <v>0.2960936</v>
      </c>
      <c r="AJ47" s="3" t="n">
        <v>0.06805088</v>
      </c>
      <c r="AK47" s="3" t="n">
        <v>0.06554767</v>
      </c>
      <c r="AL47" s="3" t="n">
        <v>0.06281888</v>
      </c>
      <c r="AM47" s="3" t="n">
        <v>0.0751041</v>
      </c>
      <c r="AN47" s="3" t="n">
        <v>0.06854772</v>
      </c>
      <c r="AO47" s="3" t="n">
        <v>0.0132658</v>
      </c>
      <c r="AP47" s="3" t="n">
        <v>0.05234899</v>
      </c>
      <c r="AQ47" s="3" t="n">
        <v>0.07907137</v>
      </c>
      <c r="AR47" s="3" t="n">
        <v>0.05536576</v>
      </c>
      <c r="AS47" s="3" t="n">
        <v>0.4048712</v>
      </c>
      <c r="AT47" s="3" t="n">
        <v>0.05705645</v>
      </c>
      <c r="AU47" s="3" t="n">
        <v>0.07900338</v>
      </c>
      <c r="AV47" s="3" t="n">
        <v>0.04973171</v>
      </c>
      <c r="AW47" s="3" t="n">
        <v>0.04167259</v>
      </c>
      <c r="AX47" s="3" t="n">
        <v>0.5712688</v>
      </c>
      <c r="AY47" s="3" t="n">
        <v>0.02898647</v>
      </c>
      <c r="AZ47" s="3" t="n">
        <v>0.02684564</v>
      </c>
      <c r="BA47" s="3" t="n">
        <v>0.2470138</v>
      </c>
      <c r="BB47" s="3" t="n">
        <v>0.2838463</v>
      </c>
      <c r="BC47" s="3" t="n">
        <v>0.03069401</v>
      </c>
      <c r="BD47" s="3" t="n">
        <v>0.05094416</v>
      </c>
      <c r="BE47" s="3" t="n">
        <v>0.02949321</v>
      </c>
      <c r="BF47" s="3" t="n">
        <v>0.03519465</v>
      </c>
      <c r="BG47" s="3" t="n">
        <v>0.06979014</v>
      </c>
      <c r="BH47" s="3" t="n">
        <v>0.04558932</v>
      </c>
      <c r="BI47" s="3" t="n">
        <v>0.0889036</v>
      </c>
      <c r="BJ47" s="3" t="n">
        <v>0.03874439</v>
      </c>
      <c r="BK47" s="3" t="n">
        <v>0.1134259</v>
      </c>
      <c r="BL47" s="3" t="n">
        <v>0.03531018</v>
      </c>
      <c r="BM47" s="3" t="n">
        <v>0.03715787</v>
      </c>
      <c r="BN47" s="3" t="n">
        <v>0.03616099</v>
      </c>
      <c r="BO47" s="3" t="n">
        <v>0.03146323</v>
      </c>
      <c r="BP47" s="3" t="n">
        <v>0.07983623</v>
      </c>
      <c r="BQ47" s="3" t="n">
        <v>0.08684611</v>
      </c>
      <c r="BR47" s="3" t="n">
        <v>0.1098218</v>
      </c>
      <c r="BS47" s="3" t="n">
        <v>0.1084034</v>
      </c>
      <c r="BT47" s="3" t="n">
        <v>0.06068318</v>
      </c>
      <c r="BU47" s="3" t="n">
        <v>0.07318436</v>
      </c>
      <c r="BV47" s="3" t="n">
        <v>0.04082555</v>
      </c>
      <c r="BW47" s="3" t="n">
        <v>0.03525212</v>
      </c>
      <c r="BX47" s="3" t="n">
        <v>0.03421276</v>
      </c>
      <c r="BY47" s="3" t="n">
        <v>0.1280665</v>
      </c>
      <c r="BZ47" s="3" t="n">
        <v>0.03330677</v>
      </c>
      <c r="CA47" s="3" t="n">
        <v>0.1243443</v>
      </c>
      <c r="CB47" s="3" t="n">
        <v>0.04318907</v>
      </c>
      <c r="CC47" s="3" t="n">
        <v>0.06823286</v>
      </c>
      <c r="CD47" s="3" t="n">
        <v>0.04523264</v>
      </c>
      <c r="CE47" s="3" t="n">
        <v>0.0650042</v>
      </c>
      <c r="CF47" s="3" t="n">
        <v>0.02917635</v>
      </c>
    </row>
    <row r="48" customFormat="false" ht="13" hidden="false" customHeight="false" outlineLevel="0" collapsed="false">
      <c r="A48" s="0" t="s">
        <v>104</v>
      </c>
      <c r="B48" s="0" t="s">
        <v>105</v>
      </c>
      <c r="C48" s="6" t="n">
        <v>1.39522437238587E-006</v>
      </c>
      <c r="D48" s="3" t="n">
        <v>0.160324596734694</v>
      </c>
      <c r="E48" s="3" t="n">
        <v>0.0737082812</v>
      </c>
      <c r="F48" s="3" t="n">
        <v>0.316015088888889</v>
      </c>
      <c r="G48" s="3" t="n">
        <f aca="false">E48-F48</f>
        <v>-0.242306807688889</v>
      </c>
      <c r="H48" s="1" t="n">
        <v>9</v>
      </c>
      <c r="I48" s="1" t="n">
        <v>127</v>
      </c>
      <c r="J48" s="2" t="b">
        <f aca="false">TRUE()</f>
        <v>1</v>
      </c>
      <c r="K48" s="3" t="n">
        <v>0.1735828</v>
      </c>
      <c r="L48" s="3" t="n">
        <v>0.0991391</v>
      </c>
      <c r="M48" s="3" t="n">
        <v>0.0987532</v>
      </c>
      <c r="N48" s="3" t="n">
        <v>0.2136831</v>
      </c>
      <c r="O48" s="3" t="n">
        <v>0.2316661</v>
      </c>
      <c r="P48" s="3" t="n">
        <v>0.1305985</v>
      </c>
      <c r="Q48" s="3" t="n">
        <v>0.1839925</v>
      </c>
      <c r="R48" s="3" t="n">
        <v>0.150322</v>
      </c>
      <c r="S48" s="3" t="n">
        <v>0.1223636</v>
      </c>
      <c r="T48" s="3" t="n">
        <v>0.07694424</v>
      </c>
      <c r="U48" s="3" t="n">
        <v>0.0784158</v>
      </c>
      <c r="V48" s="3" t="n">
        <v>0.1539374</v>
      </c>
      <c r="W48" s="3" t="n">
        <v>0.06518541</v>
      </c>
      <c r="X48" s="3" t="n">
        <v>0.3173198</v>
      </c>
      <c r="Y48" s="3" t="n">
        <v>0.1553432</v>
      </c>
      <c r="Z48" s="3" t="n">
        <v>0.1693816</v>
      </c>
      <c r="AA48" s="3" t="n">
        <v>0.1048179</v>
      </c>
      <c r="AB48" s="3" t="n">
        <v>0.1797288</v>
      </c>
      <c r="AC48" s="3" t="n">
        <v>0.3230932</v>
      </c>
      <c r="AD48" s="3" t="n">
        <v>0.2465791</v>
      </c>
      <c r="AE48" s="3" t="n">
        <v>0.08415304</v>
      </c>
      <c r="AF48" s="3" t="n">
        <v>0.1114492</v>
      </c>
      <c r="AG48" s="3" t="n">
        <v>0.1622455</v>
      </c>
      <c r="AH48" s="3" t="n">
        <v>0.08406973</v>
      </c>
      <c r="AI48" s="3" t="n">
        <v>0.2354441</v>
      </c>
      <c r="AJ48" s="3" t="n">
        <v>0.1116279</v>
      </c>
      <c r="AK48" s="3" t="n">
        <v>0.1636892</v>
      </c>
      <c r="AL48" s="3" t="n">
        <v>0.28396</v>
      </c>
      <c r="AM48" s="3" t="n">
        <v>0.1324175</v>
      </c>
      <c r="AN48" s="3" t="n">
        <v>0.07442845</v>
      </c>
      <c r="AO48" s="3" t="n">
        <v>0.0517951</v>
      </c>
      <c r="AP48" s="3" t="n">
        <v>0.07662663</v>
      </c>
      <c r="AQ48" s="3" t="n">
        <v>0.2898655</v>
      </c>
      <c r="AR48" s="3" t="n">
        <v>0.1683612</v>
      </c>
      <c r="AS48" s="3" t="n">
        <v>0.03804953</v>
      </c>
      <c r="AT48" s="3" t="n">
        <v>0.2896641</v>
      </c>
      <c r="AU48" s="3" t="n">
        <v>0.4899616</v>
      </c>
      <c r="AV48" s="3" t="n">
        <v>0.2801173</v>
      </c>
      <c r="AW48" s="3" t="n">
        <v>0.2784645</v>
      </c>
      <c r="AX48" s="3" t="n">
        <v>0.07480269</v>
      </c>
      <c r="AY48" s="3" t="n">
        <v>0.1933482</v>
      </c>
      <c r="AZ48" s="3" t="n">
        <v>0.2916898</v>
      </c>
      <c r="BA48" s="3" t="n">
        <v>0.07236613</v>
      </c>
      <c r="BB48" s="3" t="n">
        <v>0.1437455</v>
      </c>
      <c r="BC48" s="3" t="n">
        <v>0.1175411</v>
      </c>
      <c r="BD48" s="3" t="n">
        <v>0.05182383</v>
      </c>
      <c r="BE48" s="3" t="n">
        <v>0.06099563</v>
      </c>
      <c r="BF48" s="3" t="n">
        <v>0.04970343</v>
      </c>
      <c r="BG48" s="3" t="n">
        <v>0.1186515</v>
      </c>
      <c r="BH48" s="3" t="n">
        <v>0.04290584</v>
      </c>
      <c r="BI48" s="3" t="n">
        <v>0.04185981</v>
      </c>
      <c r="BJ48" s="3" t="n">
        <v>0.05331511</v>
      </c>
      <c r="BK48" s="3" t="n">
        <v>0.05642063</v>
      </c>
      <c r="BL48" s="3" t="n">
        <v>0.07183105</v>
      </c>
      <c r="BM48" s="3" t="n">
        <v>0.04943534</v>
      </c>
      <c r="BN48" s="3" t="n">
        <v>0.1048857</v>
      </c>
      <c r="BO48" s="3" t="n">
        <v>0.07310618</v>
      </c>
      <c r="BP48" s="3" t="n">
        <v>0.09577851</v>
      </c>
      <c r="BQ48" s="3" t="n">
        <v>0.1033688</v>
      </c>
      <c r="BR48" s="3" t="n">
        <v>0.04979963</v>
      </c>
      <c r="BS48" s="3" t="n">
        <v>0.04293035</v>
      </c>
      <c r="BT48" s="3" t="n">
        <v>0.1440877</v>
      </c>
      <c r="BU48" s="3" t="n">
        <v>0.06936859</v>
      </c>
      <c r="BV48" s="3" t="n">
        <v>0.05317815</v>
      </c>
      <c r="BW48" s="3" t="n">
        <v>0.08130465</v>
      </c>
      <c r="BX48" s="3" t="n">
        <v>0.02949023</v>
      </c>
      <c r="BY48" s="3" t="n">
        <v>0.1214135</v>
      </c>
      <c r="BZ48" s="3" t="n">
        <v>0.07570125</v>
      </c>
      <c r="CA48" s="3" t="n">
        <v>0.05476056</v>
      </c>
      <c r="CB48" s="3" t="n">
        <v>0.06157944</v>
      </c>
      <c r="CC48" s="3" t="n">
        <v>0.127687</v>
      </c>
      <c r="CD48" s="3" t="n">
        <v>0.1285232</v>
      </c>
      <c r="CE48" s="3" t="n">
        <v>0.07367628</v>
      </c>
      <c r="CF48" s="3" t="n">
        <v>0.03629953</v>
      </c>
    </row>
    <row r="49" customFormat="false" ht="13" hidden="false" customHeight="false" outlineLevel="0" collapsed="false">
      <c r="A49" s="0" t="s">
        <v>106</v>
      </c>
      <c r="B49" s="0" t="s">
        <v>107</v>
      </c>
      <c r="C49" s="6" t="n">
        <v>8.23651516018028E-005</v>
      </c>
      <c r="D49" s="3" t="n">
        <v>0.160047424693878</v>
      </c>
      <c r="E49" s="3" t="n">
        <v>0.0456713008</v>
      </c>
      <c r="F49" s="3" t="n">
        <v>0.54376635</v>
      </c>
      <c r="G49" s="3" t="n">
        <f aca="false">E49-F49</f>
        <v>-0.4980950492</v>
      </c>
      <c r="H49" s="1" t="n">
        <v>8</v>
      </c>
      <c r="I49" s="1" t="n">
        <v>101</v>
      </c>
      <c r="J49" s="2" t="b">
        <f aca="false">TRUE()</f>
        <v>1</v>
      </c>
      <c r="K49" s="3" t="n">
        <v>0.461017</v>
      </c>
      <c r="L49" s="3" t="n">
        <v>0.04806806</v>
      </c>
      <c r="M49" s="3" t="n">
        <v>0.08063589</v>
      </c>
      <c r="N49" s="3" t="n">
        <v>0.1086607</v>
      </c>
      <c r="O49" s="3" t="n">
        <v>0.1304798</v>
      </c>
      <c r="P49" s="3" t="n">
        <v>0.5136588</v>
      </c>
      <c r="Q49" s="3" t="n">
        <v>0.1344005</v>
      </c>
      <c r="R49" s="3" t="n">
        <v>0.1457998</v>
      </c>
      <c r="S49" s="3" t="n">
        <v>0.1216365</v>
      </c>
      <c r="T49" s="3" t="n">
        <v>0.126042</v>
      </c>
      <c r="U49" s="3" t="n">
        <v>0.1724526</v>
      </c>
      <c r="V49" s="3" t="n">
        <v>0.1513253</v>
      </c>
      <c r="W49" s="3" t="n">
        <v>0.7375193</v>
      </c>
      <c r="X49" s="3" t="n">
        <v>0.2268138</v>
      </c>
      <c r="Y49" s="3" t="n">
        <v>0.04345566</v>
      </c>
      <c r="Z49" s="3" t="n">
        <v>0.4966594</v>
      </c>
      <c r="AA49" s="3" t="n">
        <v>0.09263041</v>
      </c>
      <c r="AB49" s="3" t="n">
        <v>0.0337175</v>
      </c>
      <c r="AC49" s="3" t="n">
        <v>0.3977269</v>
      </c>
      <c r="AD49" s="3" t="n">
        <v>0.6570665</v>
      </c>
      <c r="AE49" s="3" t="n">
        <v>0.06419593</v>
      </c>
      <c r="AF49" s="3" t="n">
        <v>0.100616</v>
      </c>
      <c r="AG49" s="3" t="n">
        <v>0.1030928</v>
      </c>
      <c r="AH49" s="3" t="n">
        <v>0.04297132</v>
      </c>
      <c r="AI49" s="3" t="n">
        <v>0.6324803</v>
      </c>
      <c r="AJ49" s="3" t="n">
        <v>0.04950812</v>
      </c>
      <c r="AK49" s="3" t="n">
        <v>0.0609493</v>
      </c>
      <c r="AL49" s="3" t="n">
        <v>0.1221296</v>
      </c>
      <c r="AM49" s="3" t="n">
        <v>0.07509484</v>
      </c>
      <c r="AN49" s="3" t="n">
        <v>0.02868229</v>
      </c>
      <c r="AO49" s="3" t="n">
        <v>0.01305817</v>
      </c>
      <c r="AP49" s="3" t="n">
        <v>0.02564916</v>
      </c>
      <c r="AQ49" s="3" t="n">
        <v>0.1350015</v>
      </c>
      <c r="AR49" s="3" t="n">
        <v>0.07913422</v>
      </c>
      <c r="AS49" s="3" t="n">
        <v>0.02791859</v>
      </c>
      <c r="AT49" s="3" t="n">
        <v>0.1343223</v>
      </c>
      <c r="AU49" s="3" t="n">
        <v>0.02529022</v>
      </c>
      <c r="AV49" s="3" t="n">
        <v>0.06483992</v>
      </c>
      <c r="AW49" s="3" t="n">
        <v>0.191005</v>
      </c>
      <c r="AX49" s="3" t="n">
        <v>0.4540026</v>
      </c>
      <c r="AY49" s="3" t="n">
        <v>0.06617238</v>
      </c>
      <c r="AZ49" s="3" t="n">
        <v>0.06337829</v>
      </c>
      <c r="BA49" s="3" t="n">
        <v>0.03406736</v>
      </c>
      <c r="BB49" s="3" t="n">
        <v>0.04939966</v>
      </c>
      <c r="BC49" s="3" t="n">
        <v>0.1513979</v>
      </c>
      <c r="BD49" s="3" t="n">
        <v>0.06279632</v>
      </c>
      <c r="BE49" s="3" t="n">
        <v>0.02909456</v>
      </c>
      <c r="BF49" s="3" t="n">
        <v>0.05208566</v>
      </c>
      <c r="BG49" s="3" t="n">
        <v>0.02422308</v>
      </c>
      <c r="BH49" s="3" t="n">
        <v>0.06765215</v>
      </c>
      <c r="BI49" s="3" t="n">
        <v>0.08737965</v>
      </c>
      <c r="BJ49" s="3" t="n">
        <v>0.05769231</v>
      </c>
      <c r="BK49" s="3" t="n">
        <v>0.08167811</v>
      </c>
      <c r="BL49" s="3" t="n">
        <v>0.04915975</v>
      </c>
      <c r="BM49" s="3" t="n">
        <v>0.04773943</v>
      </c>
      <c r="BN49" s="3" t="n">
        <v>0.06282063</v>
      </c>
      <c r="BO49" s="3" t="n">
        <v>0.05533471</v>
      </c>
      <c r="BP49" s="3" t="n">
        <v>0.04981786</v>
      </c>
      <c r="BQ49" s="3" t="n">
        <v>0.02677707</v>
      </c>
      <c r="BR49" s="3" t="n">
        <v>0.02135368</v>
      </c>
      <c r="BS49" s="3" t="n">
        <v>0.03157544</v>
      </c>
      <c r="BT49" s="3" t="n">
        <v>0.05599921</v>
      </c>
      <c r="BU49" s="3" t="n">
        <v>0.0296867</v>
      </c>
      <c r="BV49" s="3" t="n">
        <v>0.02292264</v>
      </c>
      <c r="BW49" s="3" t="n">
        <v>0.06649868</v>
      </c>
      <c r="BX49" s="3" t="n">
        <v>0.04390815</v>
      </c>
      <c r="BY49" s="3" t="n">
        <v>0.03770553</v>
      </c>
      <c r="BZ49" s="3" t="n">
        <v>0.04878895</v>
      </c>
      <c r="CA49" s="3" t="n">
        <v>0.02279504</v>
      </c>
      <c r="CB49" s="3" t="n">
        <v>0.02172835</v>
      </c>
      <c r="CC49" s="3" t="n">
        <v>0.0434274</v>
      </c>
      <c r="CD49" s="3" t="n">
        <v>0.03767289</v>
      </c>
      <c r="CE49" s="3" t="n">
        <v>0.04113265</v>
      </c>
      <c r="CF49" s="3" t="n">
        <v>0.03053554</v>
      </c>
    </row>
    <row r="50" customFormat="false" ht="13" hidden="false" customHeight="false" outlineLevel="0" collapsed="false">
      <c r="A50" s="0" t="s">
        <v>108</v>
      </c>
      <c r="B50" s="0" t="s">
        <v>109</v>
      </c>
      <c r="C50" s="0" t="n">
        <v>0.00126698520081674</v>
      </c>
      <c r="D50" s="3" t="n">
        <v>0.112252489183673</v>
      </c>
      <c r="E50" s="3" t="n">
        <v>0.0421488668</v>
      </c>
      <c r="F50" s="3" t="n">
        <v>0.429604775</v>
      </c>
      <c r="G50" s="3" t="n">
        <f aca="false">E50-F50</f>
        <v>-0.3874559082</v>
      </c>
      <c r="H50" s="1" t="n">
        <v>8</v>
      </c>
      <c r="I50" s="1" t="n">
        <v>23</v>
      </c>
      <c r="J50" s="2" t="b">
        <f aca="false">TRUE()</f>
        <v>1</v>
      </c>
      <c r="K50" s="3" t="n">
        <v>0.04454287</v>
      </c>
      <c r="L50" s="3" t="n">
        <v>0.03288511</v>
      </c>
      <c r="M50" s="3" t="n">
        <v>0.03475117</v>
      </c>
      <c r="N50" s="3" t="n">
        <v>0.04129845</v>
      </c>
      <c r="O50" s="3" t="n">
        <v>0.03531124</v>
      </c>
      <c r="P50" s="3" t="n">
        <v>0.03260009</v>
      </c>
      <c r="Q50" s="3" t="n">
        <v>0.04512823</v>
      </c>
      <c r="R50" s="3" t="n">
        <v>0.03055727</v>
      </c>
      <c r="S50" s="3" t="n">
        <v>0.04411402</v>
      </c>
      <c r="T50" s="3" t="n">
        <v>0.06876856</v>
      </c>
      <c r="U50" s="3" t="n">
        <v>0.04262326</v>
      </c>
      <c r="V50" s="3" t="n">
        <v>0.03569307</v>
      </c>
      <c r="W50" s="3" t="n">
        <v>0.04141553</v>
      </c>
      <c r="X50" s="3" t="n">
        <v>0.03838443</v>
      </c>
      <c r="Y50" s="3" t="n">
        <v>0.04116198</v>
      </c>
      <c r="Z50" s="3" t="n">
        <v>0.07746479</v>
      </c>
      <c r="AA50" s="3" t="n">
        <v>0.03981394</v>
      </c>
      <c r="AB50" s="3" t="n">
        <v>0.06061067</v>
      </c>
      <c r="AC50" s="3" t="n">
        <v>0.07035936</v>
      </c>
      <c r="AD50" s="3" t="n">
        <v>0.2486171</v>
      </c>
      <c r="AE50" s="3" t="n">
        <v>0.04344462</v>
      </c>
      <c r="AF50" s="3" t="n">
        <v>0.04360272</v>
      </c>
      <c r="AG50" s="3" t="n">
        <v>0.04118282</v>
      </c>
      <c r="AH50" s="3" t="n">
        <v>0.04136346</v>
      </c>
      <c r="AI50" s="3" t="n">
        <v>0.04989682</v>
      </c>
      <c r="AJ50" s="3" t="n">
        <v>0.2883068</v>
      </c>
      <c r="AK50" s="3" t="n">
        <v>0.3220927</v>
      </c>
      <c r="AL50" s="3" t="n">
        <v>0.107207</v>
      </c>
      <c r="AM50" s="3" t="n">
        <v>0.4563038</v>
      </c>
      <c r="AN50" s="3" t="n">
        <v>0.4192525</v>
      </c>
      <c r="AO50" s="3" t="n">
        <v>0.4949097</v>
      </c>
      <c r="AP50" s="3" t="n">
        <v>0.07213531</v>
      </c>
      <c r="AQ50" s="3" t="n">
        <v>0.1144841</v>
      </c>
      <c r="AR50" s="3" t="n">
        <v>0.07537126</v>
      </c>
      <c r="AS50" s="3" t="n">
        <v>0.04130074</v>
      </c>
      <c r="AT50" s="3" t="n">
        <v>0.04707899</v>
      </c>
      <c r="AU50" s="3" t="n">
        <v>0.5851833</v>
      </c>
      <c r="AV50" s="3" t="n">
        <v>0.07691456</v>
      </c>
      <c r="AW50" s="3" t="n">
        <v>0.6221723</v>
      </c>
      <c r="AX50" s="3" t="n">
        <v>0.03338258</v>
      </c>
      <c r="AY50" s="3" t="n">
        <v>0.04141157</v>
      </c>
      <c r="AZ50" s="3" t="n">
        <v>0.03892015</v>
      </c>
      <c r="BA50" s="3" t="n">
        <v>0.05665927</v>
      </c>
      <c r="BB50" s="3" t="n">
        <v>0.0489364</v>
      </c>
      <c r="BC50" s="3" t="n">
        <v>0.03709078</v>
      </c>
      <c r="BD50" s="3" t="n">
        <v>0.03924327</v>
      </c>
      <c r="BE50" s="3" t="n">
        <v>0.04469711</v>
      </c>
      <c r="BF50" s="3" t="n">
        <v>0.04654416</v>
      </c>
      <c r="BG50" s="3" t="n">
        <v>0.06518204</v>
      </c>
      <c r="BH50" s="3" t="n">
        <v>0.03191378</v>
      </c>
      <c r="BI50" s="3" t="n">
        <v>0.03755195</v>
      </c>
      <c r="BJ50" s="3" t="n">
        <v>0.02285441</v>
      </c>
      <c r="BK50" s="3" t="n">
        <v>0.03368567</v>
      </c>
      <c r="BL50" s="3" t="n">
        <v>0.03435589</v>
      </c>
      <c r="BM50" s="3" t="n">
        <v>0.03269468</v>
      </c>
      <c r="BN50" s="3" t="n">
        <v>0.03136185</v>
      </c>
      <c r="BO50" s="3" t="n">
        <v>0.04043285</v>
      </c>
      <c r="BP50" s="3" t="n">
        <v>0.04193611</v>
      </c>
      <c r="BQ50" s="3" t="n">
        <v>0.03375006</v>
      </c>
      <c r="BR50" s="3" t="n">
        <v>0.04461651</v>
      </c>
      <c r="BS50" s="3" t="n">
        <v>0.05557006</v>
      </c>
      <c r="BT50" s="3" t="n">
        <v>0.03911913</v>
      </c>
      <c r="BU50" s="3" t="n">
        <v>0.04005839</v>
      </c>
      <c r="BV50" s="3" t="n">
        <v>0.03371516</v>
      </c>
      <c r="BW50" s="3" t="n">
        <v>0.03720465</v>
      </c>
      <c r="BX50" s="3" t="n">
        <v>0.02863734</v>
      </c>
      <c r="BY50" s="3" t="n">
        <v>0.03741146</v>
      </c>
      <c r="BZ50" s="3" t="n">
        <v>0.05438665</v>
      </c>
      <c r="CA50" s="3" t="n">
        <v>0.04708264</v>
      </c>
      <c r="CB50" s="3" t="n">
        <v>0.05510706</v>
      </c>
      <c r="CC50" s="3" t="n">
        <v>0.05898188</v>
      </c>
      <c r="CD50" s="3" t="n">
        <v>0.04488443</v>
      </c>
      <c r="CE50" s="3" t="n">
        <v>0.1103206</v>
      </c>
      <c r="CF50" s="3" t="n">
        <v>0.02608846</v>
      </c>
    </row>
    <row r="51" customFormat="false" ht="13" hidden="false" customHeight="false" outlineLevel="0" collapsed="false">
      <c r="A51" s="0" t="s">
        <v>110</v>
      </c>
      <c r="B51" s="0" t="s">
        <v>111</v>
      </c>
      <c r="C51" s="6" t="n">
        <v>3.13734527076137E-006</v>
      </c>
      <c r="D51" s="3" t="n">
        <v>0.169372293265306</v>
      </c>
      <c r="E51" s="3" t="n">
        <v>0.0754305972</v>
      </c>
      <c r="F51" s="3" t="n">
        <v>0.429214875</v>
      </c>
      <c r="G51" s="3" t="n">
        <f aca="false">E51-F51</f>
        <v>-0.3537842778</v>
      </c>
      <c r="H51" s="1" t="n">
        <v>8</v>
      </c>
      <c r="I51" s="1" t="n">
        <v>398</v>
      </c>
      <c r="J51" s="2" t="b">
        <f aca="false">TRUE()</f>
        <v>1</v>
      </c>
      <c r="K51" s="3" t="n">
        <v>0.1213946</v>
      </c>
      <c r="L51" s="3" t="n">
        <v>0.08219619</v>
      </c>
      <c r="M51" s="3" t="n">
        <v>0.1224766</v>
      </c>
      <c r="N51" s="3" t="n">
        <v>0.1610811</v>
      </c>
      <c r="O51" s="3" t="n">
        <v>0.0775565</v>
      </c>
      <c r="P51" s="3" t="n">
        <v>0.1555826</v>
      </c>
      <c r="Q51" s="3" t="n">
        <v>0.382562</v>
      </c>
      <c r="R51" s="3" t="n">
        <v>0.3877763</v>
      </c>
      <c r="S51" s="3" t="n">
        <v>0.2253713</v>
      </c>
      <c r="T51" s="3" t="n">
        <v>0.1270842</v>
      </c>
      <c r="U51" s="3" t="n">
        <v>0.1102666</v>
      </c>
      <c r="V51" s="3" t="n">
        <v>0.1143652</v>
      </c>
      <c r="W51" s="3" t="n">
        <v>0.4126374</v>
      </c>
      <c r="X51" s="3" t="n">
        <v>0.1656774</v>
      </c>
      <c r="Y51" s="3" t="n">
        <v>0.1336867</v>
      </c>
      <c r="Z51" s="3" t="n">
        <v>0.1970098</v>
      </c>
      <c r="AA51" s="3" t="n">
        <v>0.09382123</v>
      </c>
      <c r="AB51" s="3" t="n">
        <v>0.3149606</v>
      </c>
      <c r="AC51" s="3" t="n">
        <v>0.1414884</v>
      </c>
      <c r="AD51" s="3" t="n">
        <v>0.3712874</v>
      </c>
      <c r="AE51" s="3" t="n">
        <v>0.06259022</v>
      </c>
      <c r="AF51" s="3" t="n">
        <v>0.05826603</v>
      </c>
      <c r="AG51" s="3" t="n">
        <v>0.08533692</v>
      </c>
      <c r="AH51" s="3" t="n">
        <v>0.06260373</v>
      </c>
      <c r="AI51" s="3" t="n">
        <v>0.3279853</v>
      </c>
      <c r="AJ51" s="3" t="n">
        <v>0.5016962</v>
      </c>
      <c r="AK51" s="3" t="n">
        <v>0.2520062</v>
      </c>
      <c r="AL51" s="3" t="n">
        <v>0.216252</v>
      </c>
      <c r="AM51" s="3" t="n">
        <v>0.09869477</v>
      </c>
      <c r="AN51" s="3" t="n">
        <v>0.152416</v>
      </c>
      <c r="AO51" s="3" t="n">
        <v>0.08071469</v>
      </c>
      <c r="AP51" s="3" t="n">
        <v>0.08679796</v>
      </c>
      <c r="AQ51" s="3" t="n">
        <v>0.1439549</v>
      </c>
      <c r="AR51" s="3" t="n">
        <v>0.1541751</v>
      </c>
      <c r="AS51" s="3" t="n">
        <v>0.05435903</v>
      </c>
      <c r="AT51" s="3" t="n">
        <v>0.1035561</v>
      </c>
      <c r="AU51" s="3" t="n">
        <v>0.1432231</v>
      </c>
      <c r="AV51" s="3" t="n">
        <v>0.1560541</v>
      </c>
      <c r="AW51" s="3" t="n">
        <v>0.7348138</v>
      </c>
      <c r="AX51" s="3" t="n">
        <v>0.06220764</v>
      </c>
      <c r="AY51" s="3" t="n">
        <v>0.1615544</v>
      </c>
      <c r="AZ51" s="3" t="n">
        <v>0.08645639</v>
      </c>
      <c r="BA51" s="3" t="n">
        <v>0.1207687</v>
      </c>
      <c r="BB51" s="3" t="n">
        <v>0.0934964</v>
      </c>
      <c r="BC51" s="3" t="n">
        <v>0.07597251</v>
      </c>
      <c r="BD51" s="3" t="n">
        <v>0.09017885</v>
      </c>
      <c r="BE51" s="3" t="n">
        <v>0.08000456</v>
      </c>
      <c r="BF51" s="3" t="n">
        <v>0.08370364</v>
      </c>
      <c r="BG51" s="3" t="n">
        <v>0.07112101</v>
      </c>
      <c r="BH51" s="3" t="n">
        <v>0.05026403</v>
      </c>
      <c r="BI51" s="3" t="n">
        <v>0.07876371</v>
      </c>
      <c r="BJ51" s="3" t="n">
        <v>0.05334092</v>
      </c>
      <c r="BK51" s="3" t="n">
        <v>0.04991636</v>
      </c>
      <c r="BL51" s="3" t="n">
        <v>0.08227008</v>
      </c>
      <c r="BM51" s="3" t="n">
        <v>0.06879509</v>
      </c>
      <c r="BN51" s="3" t="n">
        <v>0.07511149</v>
      </c>
      <c r="BO51" s="3" t="n">
        <v>0.08617894</v>
      </c>
      <c r="BP51" s="3" t="n">
        <v>0.07903972</v>
      </c>
      <c r="BQ51" s="3" t="n">
        <v>0.0755512</v>
      </c>
      <c r="BR51" s="3" t="n">
        <v>0.04826904</v>
      </c>
      <c r="BS51" s="3" t="n">
        <v>0.08023557</v>
      </c>
      <c r="BT51" s="3" t="n">
        <v>0.1109669</v>
      </c>
      <c r="BU51" s="3" t="n">
        <v>0.08638223</v>
      </c>
      <c r="BV51" s="3" t="n">
        <v>0.1134932</v>
      </c>
      <c r="BW51" s="3" t="n">
        <v>0.09867477</v>
      </c>
      <c r="BX51" s="3" t="n">
        <v>0.02949446</v>
      </c>
      <c r="BY51" s="3" t="n">
        <v>0.08973473</v>
      </c>
      <c r="BZ51" s="3" t="n">
        <v>0.09445081</v>
      </c>
      <c r="CA51" s="3" t="n">
        <v>0.1053698</v>
      </c>
      <c r="CB51" s="3" t="n">
        <v>0.04618264</v>
      </c>
      <c r="CC51" s="3" t="n">
        <v>0.1083735</v>
      </c>
      <c r="CD51" s="3" t="n">
        <v>0.07316034</v>
      </c>
      <c r="CE51" s="3" t="n">
        <v>0.06617595</v>
      </c>
      <c r="CF51" s="3" t="n">
        <v>0.03556945</v>
      </c>
    </row>
    <row r="52" customFormat="false" ht="13" hidden="false" customHeight="false" outlineLevel="0" collapsed="false">
      <c r="A52" s="0" t="s">
        <v>112</v>
      </c>
      <c r="B52" s="0" t="s">
        <v>113</v>
      </c>
      <c r="C52" s="0" t="n">
        <v>0.00288819450126513</v>
      </c>
      <c r="D52" s="3" t="n">
        <v>0.0977499015510204</v>
      </c>
      <c r="E52" s="3" t="n">
        <v>0.0284697872</v>
      </c>
      <c r="F52" s="3" t="n">
        <v>0.3740876625</v>
      </c>
      <c r="G52" s="3" t="n">
        <f aca="false">E52-F52</f>
        <v>-0.3456178753</v>
      </c>
      <c r="H52" s="1" t="n">
        <v>8</v>
      </c>
      <c r="I52" s="1" t="n">
        <v>68</v>
      </c>
      <c r="J52" s="2" t="b">
        <f aca="false">TRUE()</f>
        <v>1</v>
      </c>
      <c r="K52" s="3" t="n">
        <v>0.01842482</v>
      </c>
      <c r="L52" s="3" t="n">
        <v>0.01960316</v>
      </c>
      <c r="M52" s="3" t="n">
        <v>0.02366433</v>
      </c>
      <c r="N52" s="3" t="n">
        <v>0.03514403</v>
      </c>
      <c r="O52" s="3" t="n">
        <v>0.02588073</v>
      </c>
      <c r="P52" s="3" t="n">
        <v>0.02595809</v>
      </c>
      <c r="Q52" s="3" t="n">
        <v>0.1039889</v>
      </c>
      <c r="R52" s="3" t="n">
        <v>0.1632478</v>
      </c>
      <c r="S52" s="3" t="n">
        <v>0.04718693</v>
      </c>
      <c r="T52" s="3" t="n">
        <v>0.08892282</v>
      </c>
      <c r="U52" s="3" t="n">
        <v>0.01411089</v>
      </c>
      <c r="V52" s="3" t="n">
        <v>0.0362117</v>
      </c>
      <c r="W52" s="3" t="n">
        <v>0.5126775</v>
      </c>
      <c r="X52" s="3" t="n">
        <v>0.2464968</v>
      </c>
      <c r="Y52" s="3" t="n">
        <v>0.02185171</v>
      </c>
      <c r="Z52" s="3" t="n">
        <v>0.05864914</v>
      </c>
      <c r="AA52" s="3" t="n">
        <v>0.639168</v>
      </c>
      <c r="AB52" s="3" t="n">
        <v>0.1811306</v>
      </c>
      <c r="AC52" s="3" t="n">
        <v>0.2966881</v>
      </c>
      <c r="AD52" s="3" t="n">
        <v>0.03983229</v>
      </c>
      <c r="AE52" s="3" t="n">
        <v>0.009978216</v>
      </c>
      <c r="AF52" s="3" t="n">
        <v>0.02540905</v>
      </c>
      <c r="AG52" s="3" t="n">
        <v>0.02641534</v>
      </c>
      <c r="AH52" s="3" t="n">
        <v>0.01003846</v>
      </c>
      <c r="AI52" s="3" t="n">
        <v>0.4246901</v>
      </c>
      <c r="AJ52" s="3" t="n">
        <v>0.03589171</v>
      </c>
      <c r="AK52" s="3" t="n">
        <v>0.04749823</v>
      </c>
      <c r="AL52" s="3" t="n">
        <v>0.250613</v>
      </c>
      <c r="AM52" s="3" t="n">
        <v>0.04598287</v>
      </c>
      <c r="AN52" s="3" t="n">
        <v>0.0158659</v>
      </c>
      <c r="AO52" s="3" t="n">
        <v>0.01534127</v>
      </c>
      <c r="AP52" s="3" t="n">
        <v>0.04575678</v>
      </c>
      <c r="AQ52" s="3" t="n">
        <v>0.0371846</v>
      </c>
      <c r="AR52" s="3" t="n">
        <v>0.02593423</v>
      </c>
      <c r="AS52" s="3" t="n">
        <v>0.08555091</v>
      </c>
      <c r="AT52" s="3" t="n">
        <v>0.02371386</v>
      </c>
      <c r="AU52" s="3" t="n">
        <v>0.2473678</v>
      </c>
      <c r="AV52" s="3" t="n">
        <v>0.0426535</v>
      </c>
      <c r="AW52" s="3" t="n">
        <v>0.05650895</v>
      </c>
      <c r="AX52" s="3" t="n">
        <v>0.01311835</v>
      </c>
      <c r="AY52" s="3" t="n">
        <v>0.01897541</v>
      </c>
      <c r="AZ52" s="3" t="n">
        <v>0.02123735</v>
      </c>
      <c r="BA52" s="3" t="n">
        <v>0.02403938</v>
      </c>
      <c r="BB52" s="3" t="n">
        <v>0.03969938</v>
      </c>
      <c r="BC52" s="3" t="n">
        <v>0.1679912</v>
      </c>
      <c r="BD52" s="3" t="n">
        <v>0.01928909</v>
      </c>
      <c r="BE52" s="3" t="n">
        <v>0.375</v>
      </c>
      <c r="BF52" s="3" t="n">
        <v>0.01194373</v>
      </c>
      <c r="BG52" s="3" t="n">
        <v>0.02721817</v>
      </c>
      <c r="BH52" s="3" t="n">
        <v>0.02820697</v>
      </c>
      <c r="BI52" s="3" t="n">
        <v>0.02521887</v>
      </c>
      <c r="BJ52" s="3" t="n">
        <v>0.01608254</v>
      </c>
      <c r="BK52" s="3" t="n">
        <v>0.08396369</v>
      </c>
      <c r="BL52" s="3" t="n">
        <v>0.0250342</v>
      </c>
      <c r="BM52" s="3" t="n">
        <v>0.03236384</v>
      </c>
      <c r="BN52" s="3" t="n">
        <v>0.02028459</v>
      </c>
      <c r="BO52" s="3" t="n">
        <v>0.02190748</v>
      </c>
      <c r="BP52" s="3" t="n">
        <v>0.05088634</v>
      </c>
      <c r="BQ52" s="3" t="n">
        <v>0.02082235</v>
      </c>
      <c r="BR52" s="3" t="n">
        <v>0.02087371</v>
      </c>
      <c r="BS52" s="3" t="n">
        <v>0.03583977</v>
      </c>
      <c r="BT52" s="3" t="n">
        <v>0.02433817</v>
      </c>
      <c r="BU52" s="3" t="n">
        <v>0.02333488</v>
      </c>
      <c r="BV52" s="3" t="n">
        <v>0.01384281</v>
      </c>
      <c r="BW52" s="3" t="n">
        <v>0.01196136</v>
      </c>
      <c r="BX52" s="3" t="n">
        <v>0.0184874</v>
      </c>
      <c r="BY52" s="3" t="n">
        <v>0.02482471</v>
      </c>
      <c r="BZ52" s="3" t="n">
        <v>0.01834968</v>
      </c>
      <c r="CA52" s="3" t="n">
        <v>0.01323706</v>
      </c>
      <c r="CB52" s="3" t="n">
        <v>0.01781232</v>
      </c>
      <c r="CC52" s="3" t="n">
        <v>0.1155193</v>
      </c>
      <c r="CD52" s="3" t="n">
        <v>0.01650752</v>
      </c>
      <c r="CE52" s="3" t="n">
        <v>0.01699098</v>
      </c>
      <c r="CF52" s="3" t="n">
        <v>0.01505414</v>
      </c>
    </row>
    <row r="53" customFormat="false" ht="13" hidden="false" customHeight="false" outlineLevel="0" collapsed="false">
      <c r="A53" s="0" t="s">
        <v>114</v>
      </c>
      <c r="B53" s="0" t="s">
        <v>115</v>
      </c>
      <c r="C53" s="6" t="n">
        <v>1.9414605817433E-007</v>
      </c>
      <c r="D53" s="3" t="n">
        <v>0.147142084285714</v>
      </c>
      <c r="E53" s="3" t="n">
        <v>0.0596180796</v>
      </c>
      <c r="F53" s="3" t="n">
        <v>0.377413725</v>
      </c>
      <c r="G53" s="3" t="n">
        <f aca="false">E53-F53</f>
        <v>-0.3177956454</v>
      </c>
      <c r="H53" s="1" t="n">
        <v>8</v>
      </c>
      <c r="I53" s="1" t="n">
        <v>498</v>
      </c>
      <c r="J53" s="2" t="b">
        <f aca="false">TRUE()</f>
        <v>1</v>
      </c>
      <c r="K53" s="3" t="n">
        <v>0.08967756</v>
      </c>
      <c r="L53" s="3" t="n">
        <v>0.04691081</v>
      </c>
      <c r="M53" s="3" t="n">
        <v>0.2584625</v>
      </c>
      <c r="N53" s="3" t="n">
        <v>0.08969453</v>
      </c>
      <c r="O53" s="3" t="n">
        <v>0.08102163</v>
      </c>
      <c r="P53" s="3" t="n">
        <v>0.1185153</v>
      </c>
      <c r="Q53" s="3" t="n">
        <v>0.308971</v>
      </c>
      <c r="R53" s="3" t="n">
        <v>0.1090275</v>
      </c>
      <c r="S53" s="3" t="n">
        <v>0.1555121</v>
      </c>
      <c r="T53" s="3" t="n">
        <v>0.1402527</v>
      </c>
      <c r="U53" s="3" t="n">
        <v>0.1501208</v>
      </c>
      <c r="V53" s="3" t="n">
        <v>0.3299558</v>
      </c>
      <c r="W53" s="3" t="n">
        <v>0.1396842</v>
      </c>
      <c r="X53" s="3" t="n">
        <v>0.1432387</v>
      </c>
      <c r="Y53" s="3" t="n">
        <v>0.1187002</v>
      </c>
      <c r="Z53" s="3" t="n">
        <v>0.3192986</v>
      </c>
      <c r="AA53" s="3" t="n">
        <v>0.1074006</v>
      </c>
      <c r="AB53" s="3" t="n">
        <v>0.4335986</v>
      </c>
      <c r="AC53" s="3" t="n">
        <v>0.445906</v>
      </c>
      <c r="AD53" s="3" t="n">
        <v>0.3573628</v>
      </c>
      <c r="AE53" s="3" t="n">
        <v>0.08881392</v>
      </c>
      <c r="AF53" s="3" t="n">
        <v>0.0887181</v>
      </c>
      <c r="AG53" s="3" t="n">
        <v>0.1225226</v>
      </c>
      <c r="AH53" s="3" t="n">
        <v>0.1100113</v>
      </c>
      <c r="AI53" s="3" t="n">
        <v>0.1696872</v>
      </c>
      <c r="AJ53" s="3" t="n">
        <v>0.06031024</v>
      </c>
      <c r="AK53" s="3" t="n">
        <v>0.122945</v>
      </c>
      <c r="AL53" s="3" t="n">
        <v>0.1561733</v>
      </c>
      <c r="AM53" s="3" t="n">
        <v>0.07702383</v>
      </c>
      <c r="AN53" s="3" t="n">
        <v>0.05208101</v>
      </c>
      <c r="AO53" s="3" t="n">
        <v>0.04019779</v>
      </c>
      <c r="AP53" s="3" t="n">
        <v>0.05449418</v>
      </c>
      <c r="AQ53" s="3" t="n">
        <v>0.0803536</v>
      </c>
      <c r="AR53" s="3" t="n">
        <v>0.1685715</v>
      </c>
      <c r="AS53" s="3" t="n">
        <v>0.05202588</v>
      </c>
      <c r="AT53" s="3" t="n">
        <v>0.07839838</v>
      </c>
      <c r="AU53" s="3" t="n">
        <v>0.1291448</v>
      </c>
      <c r="AV53" s="3" t="n">
        <v>0.1135779</v>
      </c>
      <c r="AW53" s="3" t="n">
        <v>0.1186868</v>
      </c>
      <c r="AX53" s="3" t="n">
        <v>0.06648111</v>
      </c>
      <c r="AY53" s="3" t="n">
        <v>0.1124193</v>
      </c>
      <c r="AZ53" s="3" t="n">
        <v>0.07307138</v>
      </c>
      <c r="BA53" s="3" t="n">
        <v>0.3666193</v>
      </c>
      <c r="BB53" s="3" t="n">
        <v>0.0769168</v>
      </c>
      <c r="BC53" s="3" t="n">
        <v>0.06550907</v>
      </c>
      <c r="BD53" s="3" t="n">
        <v>0.4575977</v>
      </c>
      <c r="BE53" s="3" t="n">
        <v>0.06723166</v>
      </c>
      <c r="BF53" s="3" t="n">
        <v>0.05068163</v>
      </c>
      <c r="BG53" s="3" t="n">
        <v>0.04638492</v>
      </c>
      <c r="BH53" s="3" t="n">
        <v>0.04074505</v>
      </c>
      <c r="BI53" s="3" t="n">
        <v>0.03529412</v>
      </c>
      <c r="BJ53" s="3" t="n">
        <v>0.03683552</v>
      </c>
      <c r="BK53" s="3" t="n">
        <v>0.04760708</v>
      </c>
      <c r="BL53" s="3" t="n">
        <v>0.06443709</v>
      </c>
      <c r="BM53" s="3" t="n">
        <v>0.06974114</v>
      </c>
      <c r="BN53" s="3" t="n">
        <v>0.04816348</v>
      </c>
      <c r="BO53" s="3" t="n">
        <v>0.04674808</v>
      </c>
      <c r="BP53" s="3" t="n">
        <v>0.07395735</v>
      </c>
      <c r="BQ53" s="3" t="n">
        <v>0.04039254</v>
      </c>
      <c r="BR53" s="3" t="n">
        <v>0.04048261</v>
      </c>
      <c r="BS53" s="3" t="n">
        <v>0.09701926</v>
      </c>
      <c r="BT53" s="3" t="n">
        <v>0.06052136</v>
      </c>
      <c r="BU53" s="3" t="n">
        <v>0.0597733</v>
      </c>
      <c r="BV53" s="3" t="n">
        <v>0.08338125</v>
      </c>
      <c r="BW53" s="3" t="n">
        <v>0.06403024</v>
      </c>
      <c r="BX53" s="3" t="n">
        <v>0.06261895</v>
      </c>
      <c r="BY53" s="3" t="n">
        <v>0.04971968</v>
      </c>
      <c r="BZ53" s="3" t="n">
        <v>0.0476659</v>
      </c>
      <c r="CA53" s="3" t="n">
        <v>0.06493874</v>
      </c>
      <c r="CB53" s="3" t="n">
        <v>0.05242668</v>
      </c>
      <c r="CC53" s="3" t="n">
        <v>0.06330935</v>
      </c>
      <c r="CD53" s="3" t="n">
        <v>0.07127958</v>
      </c>
      <c r="CE53" s="3" t="n">
        <v>0.08269259</v>
      </c>
      <c r="CF53" s="3" t="n">
        <v>0.08667105</v>
      </c>
    </row>
    <row r="54" customFormat="false" ht="13" hidden="false" customHeight="false" outlineLevel="0" collapsed="false">
      <c r="A54" s="0" t="s">
        <v>116</v>
      </c>
      <c r="B54" s="0" t="s">
        <v>117</v>
      </c>
      <c r="C54" s="6" t="n">
        <v>8.54063286963165E-007</v>
      </c>
      <c r="D54" s="3" t="n">
        <v>0.139904099387755</v>
      </c>
      <c r="E54" s="3" t="n">
        <v>0.0574993832</v>
      </c>
      <c r="F54" s="3" t="n">
        <v>0.371106725</v>
      </c>
      <c r="G54" s="3" t="n">
        <f aca="false">E54-F54</f>
        <v>-0.3136073418</v>
      </c>
      <c r="H54" s="1" t="n">
        <v>8</v>
      </c>
      <c r="I54" s="1" t="n">
        <v>11</v>
      </c>
      <c r="J54" s="2" t="b">
        <f aca="false">TRUE()</f>
        <v>1</v>
      </c>
      <c r="K54" s="3" t="n">
        <v>0.3651958</v>
      </c>
      <c r="L54" s="3" t="n">
        <v>0.06557626</v>
      </c>
      <c r="M54" s="3" t="n">
        <v>0.06059691</v>
      </c>
      <c r="N54" s="3" t="n">
        <v>0.08048253</v>
      </c>
      <c r="O54" s="3" t="n">
        <v>0.08802137</v>
      </c>
      <c r="P54" s="3" t="n">
        <v>0.3294525</v>
      </c>
      <c r="Q54" s="3" t="n">
        <v>0.1193691</v>
      </c>
      <c r="R54" s="3" t="n">
        <v>0.0488685</v>
      </c>
      <c r="S54" s="3" t="n">
        <v>0.3334621</v>
      </c>
      <c r="T54" s="3" t="n">
        <v>0.06128046</v>
      </c>
      <c r="U54" s="3" t="n">
        <v>0.05435083</v>
      </c>
      <c r="V54" s="3" t="n">
        <v>0.1102871</v>
      </c>
      <c r="W54" s="3" t="n">
        <v>0.3096618</v>
      </c>
      <c r="X54" s="3" t="n">
        <v>0.2267447</v>
      </c>
      <c r="Y54" s="3" t="n">
        <v>0.09647222</v>
      </c>
      <c r="Z54" s="3" t="n">
        <v>0.2527896</v>
      </c>
      <c r="AA54" s="3" t="n">
        <v>0.4472658</v>
      </c>
      <c r="AB54" s="3" t="n">
        <v>0.08174435</v>
      </c>
      <c r="AC54" s="3" t="n">
        <v>0.4769383</v>
      </c>
      <c r="AD54" s="3" t="n">
        <v>0.2294726</v>
      </c>
      <c r="AE54" s="3" t="n">
        <v>0.1262992</v>
      </c>
      <c r="AF54" s="3" t="n">
        <v>0.06290942</v>
      </c>
      <c r="AG54" s="3" t="n">
        <v>0.0682906</v>
      </c>
      <c r="AH54" s="3" t="n">
        <v>0.07154534</v>
      </c>
      <c r="AI54" s="3" t="n">
        <v>0.07991361</v>
      </c>
      <c r="AJ54" s="3" t="n">
        <v>0.3387726</v>
      </c>
      <c r="AK54" s="3" t="n">
        <v>0.08146811</v>
      </c>
      <c r="AL54" s="3" t="n">
        <v>0.08039027</v>
      </c>
      <c r="AM54" s="3" t="n">
        <v>0.09349035</v>
      </c>
      <c r="AN54" s="3" t="n">
        <v>0.2192084</v>
      </c>
      <c r="AO54" s="3" t="n">
        <v>0.0284133</v>
      </c>
      <c r="AP54" s="3" t="n">
        <v>0.0437129</v>
      </c>
      <c r="AQ54" s="3" t="n">
        <v>0.06957255</v>
      </c>
      <c r="AR54" s="3" t="n">
        <v>0.09231518</v>
      </c>
      <c r="AS54" s="3" t="n">
        <v>0.06613185</v>
      </c>
      <c r="AT54" s="3" t="n">
        <v>0.1430508</v>
      </c>
      <c r="AU54" s="3" t="n">
        <v>0.3681049</v>
      </c>
      <c r="AV54" s="3" t="n">
        <v>0.06950276</v>
      </c>
      <c r="AW54" s="3" t="n">
        <v>0.05847311</v>
      </c>
      <c r="AX54" s="3" t="n">
        <v>0.1321485</v>
      </c>
      <c r="AY54" s="3" t="n">
        <v>0.1177129</v>
      </c>
      <c r="AZ54" s="3" t="n">
        <v>0.07449993</v>
      </c>
      <c r="BA54" s="3" t="n">
        <v>0.1292591</v>
      </c>
      <c r="BB54" s="3" t="n">
        <v>0.08792152</v>
      </c>
      <c r="BC54" s="3" t="n">
        <v>0.04031605</v>
      </c>
      <c r="BD54" s="3" t="n">
        <v>0.08055898</v>
      </c>
      <c r="BE54" s="3" t="n">
        <v>0.06406029</v>
      </c>
      <c r="BF54" s="3" t="n">
        <v>0.06910004</v>
      </c>
      <c r="BG54" s="3" t="n">
        <v>0.06012548</v>
      </c>
      <c r="BH54" s="3" t="n">
        <v>0.04491292</v>
      </c>
      <c r="BI54" s="3" t="n">
        <v>0.06737888</v>
      </c>
      <c r="BJ54" s="3" t="n">
        <v>0.05926135</v>
      </c>
      <c r="BK54" s="3" t="n">
        <v>0.05571688</v>
      </c>
      <c r="BL54" s="3" t="n">
        <v>0.05630805</v>
      </c>
      <c r="BM54" s="3" t="n">
        <v>0.08149825</v>
      </c>
      <c r="BN54" s="3" t="n">
        <v>0.05298904</v>
      </c>
      <c r="BO54" s="3" t="n">
        <v>0.05247916</v>
      </c>
      <c r="BP54" s="3" t="n">
        <v>0.05322736</v>
      </c>
      <c r="BQ54" s="3" t="n">
        <v>0.04792139</v>
      </c>
      <c r="BR54" s="3" t="n">
        <v>0.02867064</v>
      </c>
      <c r="BS54" s="3" t="n">
        <v>0.04240584</v>
      </c>
      <c r="BT54" s="3" t="n">
        <v>0.08028591</v>
      </c>
      <c r="BU54" s="3" t="n">
        <v>0.05299488</v>
      </c>
      <c r="BV54" s="3" t="n">
        <v>0.05482366</v>
      </c>
      <c r="BW54" s="3" t="n">
        <v>0.07452305</v>
      </c>
      <c r="BX54" s="3" t="n">
        <v>0.06527936</v>
      </c>
      <c r="BY54" s="3" t="n">
        <v>0.06047019</v>
      </c>
      <c r="BZ54" s="3" t="n">
        <v>0.04462735</v>
      </c>
      <c r="CA54" s="3" t="n">
        <v>0.06055173</v>
      </c>
      <c r="CB54" s="3" t="n">
        <v>0.05414435</v>
      </c>
      <c r="CC54" s="3" t="n">
        <v>0.08986383</v>
      </c>
      <c r="CD54" s="3" t="n">
        <v>0.07825361</v>
      </c>
      <c r="CE54" s="3" t="n">
        <v>0.04766784</v>
      </c>
      <c r="CF54" s="3" t="n">
        <v>0.03122906</v>
      </c>
    </row>
    <row r="55" customFormat="false" ht="13" hidden="false" customHeight="false" outlineLevel="0" collapsed="false">
      <c r="A55" s="0" t="s">
        <v>118</v>
      </c>
      <c r="B55" s="0" t="s">
        <v>119</v>
      </c>
      <c r="C55" s="0" t="n">
        <v>0.00256300656253779</v>
      </c>
      <c r="D55" s="3" t="n">
        <v>0.117645535918367</v>
      </c>
      <c r="E55" s="3" t="n">
        <v>0.0453659336</v>
      </c>
      <c r="F55" s="3" t="n">
        <v>0.358541675</v>
      </c>
      <c r="G55" s="3" t="n">
        <f aca="false">E55-F55</f>
        <v>-0.3131757414</v>
      </c>
      <c r="H55" s="1" t="n">
        <v>8</v>
      </c>
      <c r="I55" s="1" t="n">
        <v>180</v>
      </c>
      <c r="J55" s="2" t="b">
        <f aca="false">TRUE()</f>
        <v>1</v>
      </c>
      <c r="K55" s="3" t="n">
        <v>0.4233477</v>
      </c>
      <c r="L55" s="3" t="n">
        <v>0.1710549</v>
      </c>
      <c r="M55" s="3" t="n">
        <v>0.08084053</v>
      </c>
      <c r="N55" s="3" t="n">
        <v>0.04250408</v>
      </c>
      <c r="O55" s="3" t="n">
        <v>0.1233422</v>
      </c>
      <c r="P55" s="3" t="n">
        <v>0.08797618</v>
      </c>
      <c r="Q55" s="3" t="n">
        <v>0.05167438</v>
      </c>
      <c r="R55" s="3" t="n">
        <v>0.01905006</v>
      </c>
      <c r="S55" s="3" t="n">
        <v>0.07841132</v>
      </c>
      <c r="T55" s="3" t="n">
        <v>0.2140083</v>
      </c>
      <c r="U55" s="3" t="n">
        <v>0.4506555</v>
      </c>
      <c r="V55" s="3" t="n">
        <v>0.03971398</v>
      </c>
      <c r="W55" s="3" t="n">
        <v>0.3809814</v>
      </c>
      <c r="X55" s="3" t="n">
        <v>0.1886091</v>
      </c>
      <c r="Y55" s="3" t="n">
        <v>0.0579989</v>
      </c>
      <c r="Z55" s="3" t="n">
        <v>0.08144908</v>
      </c>
      <c r="AA55" s="3" t="n">
        <v>0.04779655</v>
      </c>
      <c r="AB55" s="3" t="n">
        <v>0.1004927</v>
      </c>
      <c r="AC55" s="3" t="n">
        <v>0.2581148</v>
      </c>
      <c r="AD55" s="3" t="n">
        <v>0.3744949</v>
      </c>
      <c r="AE55" s="3" t="n">
        <v>0.02173656</v>
      </c>
      <c r="AF55" s="3" t="n">
        <v>0.0561639</v>
      </c>
      <c r="AG55" s="3" t="n">
        <v>0.07686103</v>
      </c>
      <c r="AH55" s="3" t="n">
        <v>0.02878598</v>
      </c>
      <c r="AI55" s="3" t="n">
        <v>0.1241025</v>
      </c>
      <c r="AJ55" s="3" t="n">
        <v>0.03944949</v>
      </c>
      <c r="AK55" s="3" t="n">
        <v>0.07840492</v>
      </c>
      <c r="AL55" s="3" t="n">
        <v>0.05916581</v>
      </c>
      <c r="AM55" s="3" t="n">
        <v>0.06534566</v>
      </c>
      <c r="AN55" s="3" t="n">
        <v>0.04388215</v>
      </c>
      <c r="AO55" s="3" t="n">
        <v>0.02814475</v>
      </c>
      <c r="AP55" s="3" t="n">
        <v>0.01512077</v>
      </c>
      <c r="AQ55" s="3" t="n">
        <v>0.08782846</v>
      </c>
      <c r="AR55" s="3" t="n">
        <v>0.05182979</v>
      </c>
      <c r="AS55" s="3" t="n">
        <v>0.2526118</v>
      </c>
      <c r="AT55" s="3" t="n">
        <v>0.08593895</v>
      </c>
      <c r="AU55" s="3" t="n">
        <v>0.3262345</v>
      </c>
      <c r="AV55" s="3" t="n">
        <v>0.1845884</v>
      </c>
      <c r="AW55" s="3" t="n">
        <v>0.4018928</v>
      </c>
      <c r="AX55" s="3" t="n">
        <v>0.01265312</v>
      </c>
      <c r="AY55" s="3" t="n">
        <v>0.02787339</v>
      </c>
      <c r="AZ55" s="3" t="n">
        <v>0.02742321</v>
      </c>
      <c r="BA55" s="3" t="n">
        <v>0.03335622</v>
      </c>
      <c r="BB55" s="3" t="n">
        <v>0.1761892</v>
      </c>
      <c r="BC55" s="3" t="n">
        <v>0.02583225</v>
      </c>
      <c r="BD55" s="3" t="n">
        <v>0.02793557</v>
      </c>
      <c r="BE55" s="3" t="n">
        <v>0.02416032</v>
      </c>
      <c r="BF55" s="3" t="n">
        <v>0.07101353</v>
      </c>
      <c r="BG55" s="3" t="n">
        <v>0.03758967</v>
      </c>
      <c r="BH55" s="3" t="n">
        <v>0.03612891</v>
      </c>
      <c r="BI55" s="3" t="n">
        <v>0.02978981</v>
      </c>
      <c r="BJ55" s="3" t="n">
        <v>0.02692984</v>
      </c>
      <c r="BK55" s="3" t="n">
        <v>0.03695392</v>
      </c>
      <c r="BL55" s="3" t="n">
        <v>0.02583799</v>
      </c>
      <c r="BM55" s="3" t="n">
        <v>0.04852098</v>
      </c>
      <c r="BN55" s="3" t="n">
        <v>0.02835346</v>
      </c>
      <c r="BO55" s="3" t="n">
        <v>0.03205752</v>
      </c>
      <c r="BP55" s="3" t="n">
        <v>0.03408211</v>
      </c>
      <c r="BQ55" s="3" t="n">
        <v>0.02407287</v>
      </c>
      <c r="BR55" s="3" t="n">
        <v>0.03444874</v>
      </c>
      <c r="BS55" s="3" t="n">
        <v>0.02394235</v>
      </c>
      <c r="BT55" s="3" t="n">
        <v>0.03349241</v>
      </c>
      <c r="BU55" s="3" t="n">
        <v>0.04870861</v>
      </c>
      <c r="BV55" s="3" t="n">
        <v>0.03905788</v>
      </c>
      <c r="BW55" s="3" t="n">
        <v>0.02681069</v>
      </c>
      <c r="BX55" s="3" t="n">
        <v>0.02205186</v>
      </c>
      <c r="BY55" s="3" t="n">
        <v>0.03891756</v>
      </c>
      <c r="BZ55" s="3" t="n">
        <v>0.1095642</v>
      </c>
      <c r="CA55" s="3" t="n">
        <v>0.1383663</v>
      </c>
      <c r="CB55" s="3" t="n">
        <v>0.1018037</v>
      </c>
      <c r="CC55" s="3" t="n">
        <v>0.06463137</v>
      </c>
      <c r="CD55" s="3" t="n">
        <v>0.07036647</v>
      </c>
      <c r="CE55" s="3" t="n">
        <v>0.03232493</v>
      </c>
      <c r="CF55" s="3" t="n">
        <v>0.02693386</v>
      </c>
    </row>
    <row r="56" customFormat="false" ht="13" hidden="false" customHeight="false" outlineLevel="0" collapsed="false">
      <c r="A56" s="0" t="s">
        <v>120</v>
      </c>
      <c r="B56" s="0" t="s">
        <v>121</v>
      </c>
      <c r="C56" s="6" t="n">
        <v>7.89710308777561E-010</v>
      </c>
      <c r="D56" s="3" t="n">
        <v>0.140693808571429</v>
      </c>
      <c r="E56" s="3" t="n">
        <v>0.0479036776</v>
      </c>
      <c r="F56" s="3" t="n">
        <v>0.35646465</v>
      </c>
      <c r="G56" s="3" t="n">
        <f aca="false">E56-F56</f>
        <v>-0.3085609724</v>
      </c>
      <c r="H56" s="1" t="n">
        <v>8</v>
      </c>
      <c r="I56" s="1" t="n">
        <v>603</v>
      </c>
      <c r="J56" s="2" t="b">
        <f aca="false">TRUE()</f>
        <v>1</v>
      </c>
      <c r="K56" s="3" t="n">
        <v>0.1674837</v>
      </c>
      <c r="L56" s="3" t="n">
        <v>0.06703018</v>
      </c>
      <c r="M56" s="3" t="n">
        <v>0.07819305</v>
      </c>
      <c r="N56" s="3" t="n">
        <v>0.2621521</v>
      </c>
      <c r="O56" s="3" t="n">
        <v>0.06077642</v>
      </c>
      <c r="P56" s="3" t="n">
        <v>0.09215788</v>
      </c>
      <c r="Q56" s="3" t="n">
        <v>0.1351098</v>
      </c>
      <c r="R56" s="3" t="n">
        <v>0.08560166</v>
      </c>
      <c r="S56" s="3" t="n">
        <v>0.07735591</v>
      </c>
      <c r="T56" s="3" t="n">
        <v>0.05962013</v>
      </c>
      <c r="U56" s="3" t="n">
        <v>0.04899237</v>
      </c>
      <c r="V56" s="3" t="n">
        <v>0.2443369</v>
      </c>
      <c r="W56" s="3" t="n">
        <v>0.1530794</v>
      </c>
      <c r="X56" s="3" t="n">
        <v>0.1278544</v>
      </c>
      <c r="Y56" s="3" t="n">
        <v>0.08318124</v>
      </c>
      <c r="Z56" s="3" t="n">
        <v>0.2436335</v>
      </c>
      <c r="AA56" s="3" t="n">
        <v>0.3189112</v>
      </c>
      <c r="AB56" s="3" t="n">
        <v>0.05330592</v>
      </c>
      <c r="AC56" s="3" t="n">
        <v>0.4443843</v>
      </c>
      <c r="AD56" s="3" t="n">
        <v>0.1127195</v>
      </c>
      <c r="AE56" s="3" t="n">
        <v>0.07348837</v>
      </c>
      <c r="AF56" s="3" t="n">
        <v>0.0608447</v>
      </c>
      <c r="AG56" s="3" t="n">
        <v>0.06178882</v>
      </c>
      <c r="AH56" s="3" t="n">
        <v>0.2986658</v>
      </c>
      <c r="AI56" s="3" t="n">
        <v>0.2777296</v>
      </c>
      <c r="AJ56" s="3" t="n">
        <v>0.1157111</v>
      </c>
      <c r="AK56" s="3" t="n">
        <v>0.1698473</v>
      </c>
      <c r="AL56" s="3" t="n">
        <v>0.1377779</v>
      </c>
      <c r="AM56" s="3" t="n">
        <v>0.1198143</v>
      </c>
      <c r="AN56" s="3" t="n">
        <v>0.08880434</v>
      </c>
      <c r="AO56" s="3" t="n">
        <v>0.04449234</v>
      </c>
      <c r="AP56" s="3" t="n">
        <v>0.06868095</v>
      </c>
      <c r="AQ56" s="3" t="n">
        <v>0.09327883</v>
      </c>
      <c r="AR56" s="3" t="n">
        <v>0.08822101</v>
      </c>
      <c r="AS56" s="3" t="n">
        <v>0.04382397</v>
      </c>
      <c r="AT56" s="3" t="n">
        <v>0.1242108</v>
      </c>
      <c r="AU56" s="3" t="n">
        <v>0.4151509</v>
      </c>
      <c r="AV56" s="3" t="n">
        <v>0.1349386</v>
      </c>
      <c r="AW56" s="3" t="n">
        <v>0.2101181</v>
      </c>
      <c r="AX56" s="3" t="n">
        <v>0.07751117</v>
      </c>
      <c r="AY56" s="3" t="n">
        <v>0.06041206</v>
      </c>
      <c r="AZ56" s="3" t="n">
        <v>0.07373765</v>
      </c>
      <c r="BA56" s="3" t="n">
        <v>0.07956605</v>
      </c>
      <c r="BB56" s="3" t="n">
        <v>0.07118729</v>
      </c>
      <c r="BC56" s="3" t="n">
        <v>0.4675797</v>
      </c>
      <c r="BD56" s="3" t="n">
        <v>0.3671436</v>
      </c>
      <c r="BE56" s="3" t="n">
        <v>0.0591709</v>
      </c>
      <c r="BF56" s="3" t="n">
        <v>0.05107681</v>
      </c>
      <c r="BG56" s="3" t="n">
        <v>0.0433441</v>
      </c>
      <c r="BH56" s="3" t="n">
        <v>0.04817229</v>
      </c>
      <c r="BI56" s="3" t="n">
        <v>0.02655903</v>
      </c>
      <c r="BJ56" s="3" t="n">
        <v>0.03591004</v>
      </c>
      <c r="BK56" s="3" t="n">
        <v>0.01731453</v>
      </c>
      <c r="BL56" s="3" t="n">
        <v>0.04188713</v>
      </c>
      <c r="BM56" s="3" t="n">
        <v>0.05005127</v>
      </c>
      <c r="BN56" s="3" t="n">
        <v>0.03829089</v>
      </c>
      <c r="BO56" s="3" t="n">
        <v>0.04153921</v>
      </c>
      <c r="BP56" s="3" t="n">
        <v>0.04375412</v>
      </c>
      <c r="BQ56" s="3" t="n">
        <v>0.03091518</v>
      </c>
      <c r="BR56" s="3" t="n">
        <v>0.03285598</v>
      </c>
      <c r="BS56" s="3" t="n">
        <v>0.0309795</v>
      </c>
      <c r="BT56" s="3" t="n">
        <v>0.07593615</v>
      </c>
      <c r="BU56" s="3" t="n">
        <v>0.05597438</v>
      </c>
      <c r="BV56" s="3" t="n">
        <v>0.04755863</v>
      </c>
      <c r="BW56" s="3" t="n">
        <v>0.04738496</v>
      </c>
      <c r="BX56" s="3" t="n">
        <v>0.0452592</v>
      </c>
      <c r="BY56" s="3" t="n">
        <v>0.0507989</v>
      </c>
      <c r="BZ56" s="3" t="n">
        <v>0.07652095</v>
      </c>
      <c r="CA56" s="3" t="n">
        <v>0.07757118</v>
      </c>
      <c r="CB56" s="3" t="n">
        <v>0.04288461</v>
      </c>
      <c r="CC56" s="3" t="n">
        <v>0.0708928</v>
      </c>
      <c r="CD56" s="3" t="n">
        <v>0.07091129</v>
      </c>
      <c r="CE56" s="3" t="n">
        <v>0.06976261</v>
      </c>
      <c r="CF56" s="3" t="n">
        <v>0.02790711</v>
      </c>
    </row>
    <row r="57" customFormat="false" ht="13" hidden="false" customHeight="false" outlineLevel="0" collapsed="false">
      <c r="A57" s="0" t="s">
        <v>122</v>
      </c>
      <c r="B57" s="0" t="s">
        <v>123</v>
      </c>
      <c r="C57" s="6" t="n">
        <v>1.95668014170304E-008</v>
      </c>
      <c r="D57" s="3" t="n">
        <v>0.131512814489796</v>
      </c>
      <c r="E57" s="3" t="n">
        <v>0.0417202084</v>
      </c>
      <c r="F57" s="3" t="n">
        <v>0.3405814875</v>
      </c>
      <c r="G57" s="3" t="n">
        <f aca="false">E57-F57</f>
        <v>-0.2988612791</v>
      </c>
      <c r="H57" s="1" t="n">
        <v>8</v>
      </c>
      <c r="I57" s="1" t="n">
        <v>190</v>
      </c>
      <c r="J57" s="2" t="b">
        <f aca="false">TRUE()</f>
        <v>1</v>
      </c>
      <c r="K57" s="3" t="n">
        <v>0.08803558</v>
      </c>
      <c r="L57" s="3" t="n">
        <v>0.04750024</v>
      </c>
      <c r="M57" s="3" t="n">
        <v>0.1115755</v>
      </c>
      <c r="N57" s="3" t="n">
        <v>0.07621629</v>
      </c>
      <c r="O57" s="3" t="n">
        <v>0.3443123</v>
      </c>
      <c r="P57" s="3" t="n">
        <v>0.4252946</v>
      </c>
      <c r="Q57" s="3" t="n">
        <v>0.1793649</v>
      </c>
      <c r="R57" s="3" t="n">
        <v>0.06948245</v>
      </c>
      <c r="S57" s="3" t="n">
        <v>0.09860019</v>
      </c>
      <c r="T57" s="3" t="n">
        <v>0.1667882</v>
      </c>
      <c r="U57" s="3" t="n">
        <v>0.3540469</v>
      </c>
      <c r="V57" s="3" t="n">
        <v>0.1274725</v>
      </c>
      <c r="W57" s="3" t="n">
        <v>0.3052263</v>
      </c>
      <c r="X57" s="3" t="n">
        <v>0.2451783</v>
      </c>
      <c r="Y57" s="3" t="n">
        <v>0.06756578</v>
      </c>
      <c r="Z57" s="3" t="n">
        <v>0.1428976</v>
      </c>
      <c r="AA57" s="3" t="n">
        <v>0.1253603</v>
      </c>
      <c r="AB57" s="3" t="n">
        <v>0.07466506</v>
      </c>
      <c r="AC57" s="3" t="n">
        <v>0.1022122</v>
      </c>
      <c r="AD57" s="3" t="n">
        <v>0.4120282</v>
      </c>
      <c r="AE57" s="3" t="n">
        <v>0.04213995</v>
      </c>
      <c r="AF57" s="3" t="n">
        <v>0.0563647</v>
      </c>
      <c r="AG57" s="3" t="n">
        <v>0.2478375</v>
      </c>
      <c r="AH57" s="3" t="n">
        <v>0.0613515</v>
      </c>
      <c r="AI57" s="3" t="n">
        <v>0.08868723</v>
      </c>
      <c r="AJ57" s="3" t="n">
        <v>0.1509021</v>
      </c>
      <c r="AK57" s="3" t="n">
        <v>0.2218674</v>
      </c>
      <c r="AL57" s="3" t="n">
        <v>0.3907278</v>
      </c>
      <c r="AM57" s="3" t="n">
        <v>0.1097066</v>
      </c>
      <c r="AN57" s="3" t="n">
        <v>0.06684317</v>
      </c>
      <c r="AO57" s="3" t="n">
        <v>0.05819598</v>
      </c>
      <c r="AP57" s="3" t="n">
        <v>0.06532761</v>
      </c>
      <c r="AQ57" s="3" t="n">
        <v>0.206651</v>
      </c>
      <c r="AR57" s="3" t="n">
        <v>0.07272097</v>
      </c>
      <c r="AS57" s="3" t="n">
        <v>0.05168017</v>
      </c>
      <c r="AT57" s="3" t="n">
        <v>0.05791091</v>
      </c>
      <c r="AU57" s="3" t="n">
        <v>0.04182926</v>
      </c>
      <c r="AV57" s="3" t="n">
        <v>0.06104255</v>
      </c>
      <c r="AW57" s="3" t="n">
        <v>0.1783415</v>
      </c>
      <c r="AX57" s="3" t="n">
        <v>0.2182907</v>
      </c>
      <c r="AY57" s="3" t="n">
        <v>0.05928442</v>
      </c>
      <c r="AZ57" s="3" t="n">
        <v>0.03172811</v>
      </c>
      <c r="BA57" s="3" t="n">
        <v>0.07374766</v>
      </c>
      <c r="BB57" s="3" t="n">
        <v>0.06049734</v>
      </c>
      <c r="BC57" s="3" t="n">
        <v>0.03595113</v>
      </c>
      <c r="BD57" s="3" t="n">
        <v>0.03870522</v>
      </c>
      <c r="BE57" s="3" t="n">
        <v>0.03247181</v>
      </c>
      <c r="BF57" s="3" t="n">
        <v>0.04639369</v>
      </c>
      <c r="BG57" s="3" t="n">
        <v>0.05310654</v>
      </c>
      <c r="BH57" s="3" t="n">
        <v>0.03583283</v>
      </c>
      <c r="BI57" s="3" t="n">
        <v>0.01946194</v>
      </c>
      <c r="BJ57" s="3" t="n">
        <v>0.02037242</v>
      </c>
      <c r="BK57" s="3" t="n">
        <v>0.02457531</v>
      </c>
      <c r="BL57" s="3" t="n">
        <v>0.06306478</v>
      </c>
      <c r="BM57" s="3" t="n">
        <v>0.0353902</v>
      </c>
      <c r="BN57" s="3" t="n">
        <v>0.03955068</v>
      </c>
      <c r="BO57" s="3" t="n">
        <v>0.04896817</v>
      </c>
      <c r="BP57" s="3" t="n">
        <v>0.0472456</v>
      </c>
      <c r="BQ57" s="3" t="n">
        <v>0.0328922</v>
      </c>
      <c r="BR57" s="3" t="n">
        <v>0.04696295</v>
      </c>
      <c r="BS57" s="3" t="n">
        <v>0.03753597</v>
      </c>
      <c r="BT57" s="3" t="n">
        <v>0.06043166</v>
      </c>
      <c r="BU57" s="3" t="n">
        <v>0.06606663</v>
      </c>
      <c r="BV57" s="3" t="n">
        <v>0.04734897</v>
      </c>
      <c r="BW57" s="3" t="n">
        <v>0.03356272</v>
      </c>
      <c r="BX57" s="3" t="n">
        <v>0.04286923</v>
      </c>
      <c r="BY57" s="3" t="n">
        <v>0.04700949</v>
      </c>
      <c r="BZ57" s="3" t="n">
        <v>0.04252616</v>
      </c>
      <c r="CA57" s="3" t="n">
        <v>0.04529091</v>
      </c>
      <c r="CB57" s="3" t="n">
        <v>0.0217937</v>
      </c>
      <c r="CC57" s="3" t="n">
        <v>0.06434366</v>
      </c>
      <c r="CD57" s="3" t="n">
        <v>0.06129921</v>
      </c>
      <c r="CE57" s="3" t="n">
        <v>0.04186916</v>
      </c>
      <c r="CF57" s="3" t="n">
        <v>0.01674066</v>
      </c>
    </row>
    <row r="58" customFormat="false" ht="13" hidden="false" customHeight="false" outlineLevel="0" collapsed="false">
      <c r="A58" s="0" t="s">
        <v>124</v>
      </c>
      <c r="B58" s="0" t="s">
        <v>125</v>
      </c>
      <c r="C58" s="0" t="n">
        <v>0.00409771811196986</v>
      </c>
      <c r="D58" s="3" t="n">
        <v>0.115455817142857</v>
      </c>
      <c r="E58" s="3" t="n">
        <v>0.0547144652</v>
      </c>
      <c r="F58" s="3" t="n">
        <v>0.2963585125</v>
      </c>
      <c r="G58" s="3" t="n">
        <f aca="false">E58-F58</f>
        <v>-0.2416440473</v>
      </c>
      <c r="H58" s="1" t="n">
        <v>8</v>
      </c>
      <c r="I58" s="1" t="n">
        <v>300</v>
      </c>
      <c r="J58" s="2" t="b">
        <f aca="false">TRUE()</f>
        <v>1</v>
      </c>
      <c r="K58" s="3" t="n">
        <v>0.2027961</v>
      </c>
      <c r="L58" s="3" t="n">
        <v>0.06034636</v>
      </c>
      <c r="M58" s="3" t="n">
        <v>0.1499263</v>
      </c>
      <c r="N58" s="3" t="n">
        <v>0.08008759</v>
      </c>
      <c r="O58" s="3" t="n">
        <v>0.07411866</v>
      </c>
      <c r="P58" s="3" t="n">
        <v>0.2285557</v>
      </c>
      <c r="Q58" s="3" t="n">
        <v>0.08803867</v>
      </c>
      <c r="R58" s="3" t="n">
        <v>0.05402363</v>
      </c>
      <c r="S58" s="3" t="n">
        <v>0.08207873</v>
      </c>
      <c r="T58" s="3" t="n">
        <v>0.08866949</v>
      </c>
      <c r="U58" s="3" t="n">
        <v>0.3024851</v>
      </c>
      <c r="V58" s="3" t="n">
        <v>0.1572599</v>
      </c>
      <c r="W58" s="3" t="n">
        <v>0.3173752</v>
      </c>
      <c r="X58" s="3" t="n">
        <v>0.3246617</v>
      </c>
      <c r="Y58" s="3" t="n">
        <v>0.09998726</v>
      </c>
      <c r="Z58" s="3" t="n">
        <v>0.144099</v>
      </c>
      <c r="AA58" s="3" t="n">
        <v>0.1024122</v>
      </c>
      <c r="AB58" s="3" t="n">
        <v>0.07469595</v>
      </c>
      <c r="AC58" s="3" t="n">
        <v>0.2598567</v>
      </c>
      <c r="AD58" s="3" t="n">
        <v>0.2649111</v>
      </c>
      <c r="AE58" s="3" t="n">
        <v>0.04512624</v>
      </c>
      <c r="AF58" s="3" t="n">
        <v>0.04048018</v>
      </c>
      <c r="AG58" s="3" t="n">
        <v>0.087796</v>
      </c>
      <c r="AH58" s="3" t="n">
        <v>0.04450088</v>
      </c>
      <c r="AI58" s="3" t="n">
        <v>0.3774702</v>
      </c>
      <c r="AJ58" s="3" t="n">
        <v>0.04071791</v>
      </c>
      <c r="AK58" s="3" t="n">
        <v>0.09741326</v>
      </c>
      <c r="AL58" s="3" t="n">
        <v>0.1888667</v>
      </c>
      <c r="AM58" s="3" t="n">
        <v>0.1091131</v>
      </c>
      <c r="AN58" s="3" t="n">
        <v>0.05023324</v>
      </c>
      <c r="AO58" s="3" t="n">
        <v>0.04276115</v>
      </c>
      <c r="AP58" s="3" t="n">
        <v>0.07018574</v>
      </c>
      <c r="AQ58" s="3" t="n">
        <v>0.05986599</v>
      </c>
      <c r="AR58" s="3" t="n">
        <v>0.09495121</v>
      </c>
      <c r="AS58" s="3" t="n">
        <v>0.05461804</v>
      </c>
      <c r="AT58" s="3" t="n">
        <v>0.2631203</v>
      </c>
      <c r="AU58" s="3" t="n">
        <v>0.03575557</v>
      </c>
      <c r="AV58" s="3" t="n">
        <v>0.05660094</v>
      </c>
      <c r="AW58" s="3" t="n">
        <v>0.04901782</v>
      </c>
      <c r="AX58" s="3" t="n">
        <v>0.05673</v>
      </c>
      <c r="AY58" s="3" t="n">
        <v>0.06483752</v>
      </c>
      <c r="AZ58" s="3" t="n">
        <v>0.06517048</v>
      </c>
      <c r="BA58" s="3" t="n">
        <v>0.04286895</v>
      </c>
      <c r="BB58" s="3" t="n">
        <v>0.04450438</v>
      </c>
      <c r="BC58" s="3" t="n">
        <v>0.2609878</v>
      </c>
      <c r="BD58" s="3" t="n">
        <v>0.05236769</v>
      </c>
      <c r="BE58" s="3" t="n">
        <v>0.02435639</v>
      </c>
      <c r="BF58" s="3" t="n">
        <v>0.03866299</v>
      </c>
      <c r="BG58" s="3" t="n">
        <v>0.04186903</v>
      </c>
      <c r="BH58" s="3" t="n">
        <v>0.04093732</v>
      </c>
      <c r="BI58" s="3" t="n">
        <v>0.07336993</v>
      </c>
      <c r="BJ58" s="3" t="n">
        <v>0.03053026</v>
      </c>
      <c r="BK58" s="3" t="n">
        <v>0.03702897</v>
      </c>
      <c r="BL58" s="3" t="n">
        <v>0.0493901</v>
      </c>
      <c r="BM58" s="3" t="n">
        <v>0.05835873</v>
      </c>
      <c r="BN58" s="3" t="n">
        <v>0.05500585</v>
      </c>
      <c r="BO58" s="3" t="n">
        <v>0.05257705</v>
      </c>
      <c r="BP58" s="3" t="n">
        <v>0.0599711</v>
      </c>
      <c r="BQ58" s="3" t="n">
        <v>0.04682359</v>
      </c>
      <c r="BR58" s="3" t="n">
        <v>0.05264342</v>
      </c>
      <c r="BS58" s="3" t="n">
        <v>0.04546357</v>
      </c>
      <c r="BT58" s="3" t="n">
        <v>0.06077529</v>
      </c>
      <c r="BU58" s="3" t="n">
        <v>0.07930805</v>
      </c>
      <c r="BV58" s="3" t="n">
        <v>0.05585441</v>
      </c>
      <c r="BW58" s="3" t="n">
        <v>0.04297863</v>
      </c>
      <c r="BX58" s="3" t="n">
        <v>0.03381832</v>
      </c>
      <c r="BY58" s="3" t="n">
        <v>0.04661525</v>
      </c>
      <c r="BZ58" s="3" t="n">
        <v>0.0574783</v>
      </c>
      <c r="CA58" s="3" t="n">
        <v>0.08423039</v>
      </c>
      <c r="CB58" s="3" t="n">
        <v>0.07074324</v>
      </c>
      <c r="CC58" s="3" t="n">
        <v>0.04800583</v>
      </c>
      <c r="CD58" s="3" t="n">
        <v>0.05627242</v>
      </c>
      <c r="CE58" s="3" t="n">
        <v>0.06337832</v>
      </c>
      <c r="CF58" s="3" t="n">
        <v>0.06630329</v>
      </c>
    </row>
    <row r="59" customFormat="false" ht="13" hidden="false" customHeight="false" outlineLevel="0" collapsed="false">
      <c r="A59" s="0" t="s">
        <v>126</v>
      </c>
      <c r="B59" s="0" t="s">
        <v>127</v>
      </c>
      <c r="C59" s="0" t="n">
        <v>0.000198312268787757</v>
      </c>
      <c r="D59" s="3" t="n">
        <v>0.155734454081633</v>
      </c>
      <c r="E59" s="3" t="n">
        <v>0.0744545716</v>
      </c>
      <c r="F59" s="3" t="n">
        <v>0.481000057142857</v>
      </c>
      <c r="G59" s="3" t="n">
        <f aca="false">E59-F59</f>
        <v>-0.406545485542857</v>
      </c>
      <c r="H59" s="1" t="n">
        <v>7</v>
      </c>
      <c r="I59" s="1" t="n">
        <v>161</v>
      </c>
      <c r="J59" s="2" t="b">
        <f aca="false">TRUE()</f>
        <v>1</v>
      </c>
      <c r="K59" s="3" t="n">
        <v>0.06022865</v>
      </c>
      <c r="L59" s="3" t="n">
        <v>0.1289461</v>
      </c>
      <c r="M59" s="3" t="n">
        <v>0.08542233</v>
      </c>
      <c r="N59" s="3" t="n">
        <v>0.1979362</v>
      </c>
      <c r="O59" s="3" t="n">
        <v>0.06637356</v>
      </c>
      <c r="P59" s="3" t="n">
        <v>0.08225149</v>
      </c>
      <c r="Q59" s="3" t="n">
        <v>0.3832222</v>
      </c>
      <c r="R59" s="3" t="n">
        <v>0.05791389</v>
      </c>
      <c r="S59" s="3" t="n">
        <v>0.1506098</v>
      </c>
      <c r="T59" s="3" t="n">
        <v>0.1201717</v>
      </c>
      <c r="U59" s="3" t="n">
        <v>0.05611609</v>
      </c>
      <c r="V59" s="3" t="n">
        <v>0.0894279</v>
      </c>
      <c r="W59" s="3" t="n">
        <v>0.1786942</v>
      </c>
      <c r="X59" s="3" t="n">
        <v>0.5732915</v>
      </c>
      <c r="Y59" s="3" t="n">
        <v>0.08566938</v>
      </c>
      <c r="Z59" s="3" t="n">
        <v>0.1375121</v>
      </c>
      <c r="AA59" s="3" t="n">
        <v>0.5727183</v>
      </c>
      <c r="AB59" s="3" t="n">
        <v>0.1575095</v>
      </c>
      <c r="AC59" s="3" t="n">
        <v>0.1147944</v>
      </c>
      <c r="AD59" s="3" t="n">
        <v>0.4409831</v>
      </c>
      <c r="AE59" s="3" t="n">
        <v>0.3443034</v>
      </c>
      <c r="AF59" s="3" t="n">
        <v>0.09111342</v>
      </c>
      <c r="AG59" s="3" t="n">
        <v>0.08543794</v>
      </c>
      <c r="AH59" s="3" t="n">
        <v>0.08207716</v>
      </c>
      <c r="AI59" s="3" t="n">
        <v>0.09487505</v>
      </c>
      <c r="AJ59" s="3" t="n">
        <v>0.548278</v>
      </c>
      <c r="AK59" s="3" t="n">
        <v>0.1464711</v>
      </c>
      <c r="AL59" s="3" t="n">
        <v>0.07523268</v>
      </c>
      <c r="AM59" s="3" t="n">
        <v>0.5042039</v>
      </c>
      <c r="AN59" s="3" t="n">
        <v>0.1165</v>
      </c>
      <c r="AO59" s="3" t="n">
        <v>0.07747821</v>
      </c>
      <c r="AP59" s="3" t="n">
        <v>0.06873936</v>
      </c>
      <c r="AQ59" s="3" t="n">
        <v>0.1483734</v>
      </c>
      <c r="AR59" s="3" t="n">
        <v>0.140902</v>
      </c>
      <c r="AS59" s="3" t="n">
        <v>0.08453219</v>
      </c>
      <c r="AT59" s="3" t="n">
        <v>0.09400545</v>
      </c>
      <c r="AU59" s="3" t="n">
        <v>0.09044617</v>
      </c>
      <c r="AV59" s="3" t="n">
        <v>0.09994438</v>
      </c>
      <c r="AW59" s="3" t="n">
        <v>0.2538123</v>
      </c>
      <c r="AX59" s="3" t="n">
        <v>0.05444175</v>
      </c>
      <c r="AY59" s="3" t="n">
        <v>0.05326094</v>
      </c>
      <c r="AZ59" s="3" t="n">
        <v>0.06186599</v>
      </c>
      <c r="BA59" s="3" t="n">
        <v>0.062152</v>
      </c>
      <c r="BB59" s="3" t="n">
        <v>0.08520179</v>
      </c>
      <c r="BC59" s="3" t="n">
        <v>0.08981176</v>
      </c>
      <c r="BD59" s="3" t="n">
        <v>0.09752224</v>
      </c>
      <c r="BE59" s="3" t="n">
        <v>0.05721373</v>
      </c>
      <c r="BF59" s="3" t="n">
        <v>0.08143055</v>
      </c>
      <c r="BG59" s="3" t="n">
        <v>0.101569</v>
      </c>
      <c r="BH59" s="3" t="n">
        <v>0.08646768</v>
      </c>
      <c r="BI59" s="3" t="n">
        <v>0.06723963</v>
      </c>
      <c r="BJ59" s="3" t="n">
        <v>0.07236345</v>
      </c>
      <c r="BK59" s="3" t="n">
        <v>0.09209071</v>
      </c>
      <c r="BL59" s="3" t="n">
        <v>0.06679458</v>
      </c>
      <c r="BM59" s="3" t="n">
        <v>0.06297754</v>
      </c>
      <c r="BN59" s="3" t="n">
        <v>0.05310502</v>
      </c>
      <c r="BO59" s="3" t="n">
        <v>0.0572286</v>
      </c>
      <c r="BP59" s="3" t="n">
        <v>0.07369638</v>
      </c>
      <c r="BQ59" s="3" t="n">
        <v>0.1143395</v>
      </c>
      <c r="BR59" s="3" t="n">
        <v>0.07230977</v>
      </c>
      <c r="BS59" s="3" t="n">
        <v>0.04883816</v>
      </c>
      <c r="BT59" s="3" t="n">
        <v>0.09615568</v>
      </c>
      <c r="BU59" s="3" t="n">
        <v>0.09402255</v>
      </c>
      <c r="BV59" s="3" t="n">
        <v>0.06065934</v>
      </c>
      <c r="BW59" s="3" t="n">
        <v>0.07504383</v>
      </c>
      <c r="BX59" s="3" t="n">
        <v>0.04505347</v>
      </c>
      <c r="BY59" s="3" t="n">
        <v>0.05497771</v>
      </c>
      <c r="BZ59" s="3" t="n">
        <v>0.05900941</v>
      </c>
      <c r="CA59" s="3" t="n">
        <v>0.1323845</v>
      </c>
      <c r="CB59" s="3" t="n">
        <v>0.05584629</v>
      </c>
      <c r="CC59" s="3" t="n">
        <v>0.07010309</v>
      </c>
      <c r="CD59" s="3" t="n">
        <v>0.1193744</v>
      </c>
      <c r="CE59" s="3" t="n">
        <v>0.08137101</v>
      </c>
      <c r="CF59" s="3" t="n">
        <v>0.04991199</v>
      </c>
    </row>
    <row r="60" customFormat="false" ht="13" hidden="false" customHeight="false" outlineLevel="0" collapsed="false">
      <c r="A60" s="0" t="s">
        <v>128</v>
      </c>
      <c r="B60" s="0" t="s">
        <v>129</v>
      </c>
      <c r="C60" s="6" t="n">
        <v>1.80481373935337E-005</v>
      </c>
      <c r="D60" s="3" t="n">
        <v>0.0970292516326531</v>
      </c>
      <c r="E60" s="3" t="n">
        <v>0.02280368624</v>
      </c>
      <c r="F60" s="3" t="n">
        <v>0.404239128571429</v>
      </c>
      <c r="G60" s="3" t="n">
        <f aca="false">E60-F60</f>
        <v>-0.381435442331429</v>
      </c>
      <c r="H60" s="1" t="n">
        <v>7</v>
      </c>
      <c r="I60" s="1" t="n">
        <v>225</v>
      </c>
      <c r="J60" s="2" t="b">
        <f aca="false">TRUE()</f>
        <v>1</v>
      </c>
      <c r="K60" s="3" t="n">
        <v>0.01932778</v>
      </c>
      <c r="L60" s="3" t="n">
        <v>0.02376158</v>
      </c>
      <c r="M60" s="3" t="n">
        <v>0.02327679</v>
      </c>
      <c r="N60" s="3" t="n">
        <v>0.01316423</v>
      </c>
      <c r="O60" s="3" t="n">
        <v>0.2470461</v>
      </c>
      <c r="P60" s="3" t="n">
        <v>0.0380033</v>
      </c>
      <c r="Q60" s="3" t="n">
        <v>0.1460333</v>
      </c>
      <c r="R60" s="3" t="n">
        <v>0.3215023</v>
      </c>
      <c r="S60" s="3" t="n">
        <v>0.02369783</v>
      </c>
      <c r="T60" s="3" t="n">
        <v>0.03065547</v>
      </c>
      <c r="U60" s="3" t="n">
        <v>0.07763646</v>
      </c>
      <c r="V60" s="3" t="n">
        <v>0.08476737</v>
      </c>
      <c r="W60" s="3" t="n">
        <v>0.2488725</v>
      </c>
      <c r="X60" s="3" t="n">
        <v>0.1331102</v>
      </c>
      <c r="Y60" s="3" t="n">
        <v>0.01778398</v>
      </c>
      <c r="Z60" s="3" t="n">
        <v>0.4448373</v>
      </c>
      <c r="AA60" s="3" t="n">
        <v>0.52104</v>
      </c>
      <c r="AB60" s="3" t="n">
        <v>0.03819407</v>
      </c>
      <c r="AC60" s="3" t="n">
        <v>0.05524706</v>
      </c>
      <c r="AD60" s="3" t="n">
        <v>0.0559196</v>
      </c>
      <c r="AE60" s="3" t="n">
        <v>0.01577786</v>
      </c>
      <c r="AF60" s="3" t="n">
        <v>0.02240027</v>
      </c>
      <c r="AG60" s="3" t="n">
        <v>0.03069254</v>
      </c>
      <c r="AH60" s="3" t="n">
        <v>0.05820941</v>
      </c>
      <c r="AI60" s="3" t="n">
        <v>0.1521393</v>
      </c>
      <c r="AJ60" s="3" t="n">
        <v>0.1181213</v>
      </c>
      <c r="AK60" s="3" t="n">
        <v>0.04184945</v>
      </c>
      <c r="AL60" s="3" t="n">
        <v>0.0293204</v>
      </c>
      <c r="AM60" s="3" t="n">
        <v>0.4835872</v>
      </c>
      <c r="AN60" s="3" t="n">
        <v>0.01358552</v>
      </c>
      <c r="AO60" s="3" t="n">
        <v>0.02003369</v>
      </c>
      <c r="AP60" s="3" t="n">
        <v>0.03881397</v>
      </c>
      <c r="AQ60" s="3" t="n">
        <v>0.1313218</v>
      </c>
      <c r="AR60" s="3" t="n">
        <v>0.04393762</v>
      </c>
      <c r="AS60" s="3" t="n">
        <v>0.01302342</v>
      </c>
      <c r="AT60" s="3" t="n">
        <v>0.0414656</v>
      </c>
      <c r="AU60" s="3" t="n">
        <v>0.01495804</v>
      </c>
      <c r="AV60" s="3" t="n">
        <v>0.1174588</v>
      </c>
      <c r="AW60" s="3" t="n">
        <v>0.5627885</v>
      </c>
      <c r="AX60" s="3" t="n">
        <v>0.03679557</v>
      </c>
      <c r="AY60" s="3" t="n">
        <v>0.02546053</v>
      </c>
      <c r="AZ60" s="3" t="n">
        <v>0.02781159</v>
      </c>
      <c r="BA60" s="3" t="n">
        <v>0.01675406</v>
      </c>
      <c r="BB60" s="3" t="n">
        <v>0.02711923</v>
      </c>
      <c r="BC60" s="3" t="n">
        <v>0.02030305</v>
      </c>
      <c r="BD60" s="3" t="n">
        <v>0.02181871</v>
      </c>
      <c r="BE60" s="3" t="n">
        <v>0.02212892</v>
      </c>
      <c r="BF60" s="3" t="n">
        <v>0.02765878</v>
      </c>
      <c r="BG60" s="3" t="n">
        <v>0.01522098</v>
      </c>
      <c r="BH60" s="3" t="n">
        <v>0.1102697</v>
      </c>
      <c r="BI60" s="3" t="n">
        <v>0.01856316</v>
      </c>
      <c r="BJ60" s="3" t="n">
        <v>0.0233899</v>
      </c>
      <c r="BK60" s="3" t="n">
        <v>0.01647137</v>
      </c>
      <c r="BL60" s="3" t="n">
        <v>0.01542824</v>
      </c>
      <c r="BM60" s="3" t="n">
        <v>0.02155558</v>
      </c>
      <c r="BN60" s="3" t="n">
        <v>0.02505102</v>
      </c>
      <c r="BO60" s="3" t="n">
        <v>0.02969838</v>
      </c>
      <c r="BP60" s="3" t="n">
        <v>0.01810336</v>
      </c>
      <c r="BQ60" s="3" t="n">
        <v>0.008999681</v>
      </c>
      <c r="BR60" s="3" t="n">
        <v>0.01440054</v>
      </c>
      <c r="BS60" s="3" t="n">
        <v>0.01650943</v>
      </c>
      <c r="BT60" s="3" t="n">
        <v>0.01697777</v>
      </c>
      <c r="BU60" s="3" t="n">
        <v>0.02071152</v>
      </c>
      <c r="BV60" s="3" t="n">
        <v>0.01410562</v>
      </c>
      <c r="BW60" s="3" t="n">
        <v>0.01552652</v>
      </c>
      <c r="BX60" s="3" t="n">
        <v>0.02052028</v>
      </c>
      <c r="BY60" s="3" t="n">
        <v>0.02576867</v>
      </c>
      <c r="BZ60" s="3" t="n">
        <v>0.01625409</v>
      </c>
      <c r="CA60" s="3" t="n">
        <v>0.0141971</v>
      </c>
      <c r="CB60" s="3" t="n">
        <v>0.01247503</v>
      </c>
      <c r="CC60" s="3" t="n">
        <v>0.04509273</v>
      </c>
      <c r="CD60" s="3" t="n">
        <v>0.02135313</v>
      </c>
      <c r="CE60" s="3" t="n">
        <v>0.01877599</v>
      </c>
      <c r="CF60" s="3" t="n">
        <v>0.009893345</v>
      </c>
    </row>
    <row r="61" customFormat="false" ht="13" hidden="false" customHeight="false" outlineLevel="0" collapsed="false">
      <c r="A61" s="0" t="s">
        <v>130</v>
      </c>
      <c r="B61" s="0" t="s">
        <v>131</v>
      </c>
      <c r="C61" s="0" t="n">
        <v>0.000323971451645663</v>
      </c>
      <c r="D61" s="3" t="n">
        <v>0.137344280816327</v>
      </c>
      <c r="E61" s="3" t="n">
        <v>0.0593085264</v>
      </c>
      <c r="F61" s="3" t="n">
        <v>0.425468385714286</v>
      </c>
      <c r="G61" s="3" t="n">
        <f aca="false">E61-F61</f>
        <v>-0.366159859314286</v>
      </c>
      <c r="H61" s="1" t="n">
        <v>7</v>
      </c>
      <c r="I61" s="1" t="n">
        <v>280</v>
      </c>
      <c r="J61" s="2" t="b">
        <f aca="false">TRUE()</f>
        <v>1</v>
      </c>
      <c r="K61" s="3" t="n">
        <v>0.1578226</v>
      </c>
      <c r="L61" s="3" t="n">
        <v>0.1865463</v>
      </c>
      <c r="M61" s="3" t="n">
        <v>0.3034998</v>
      </c>
      <c r="N61" s="3" t="n">
        <v>0.06519718</v>
      </c>
      <c r="O61" s="3" t="n">
        <v>0.05475681</v>
      </c>
      <c r="P61" s="3" t="n">
        <v>0.09294807</v>
      </c>
      <c r="Q61" s="3" t="n">
        <v>0.0832722</v>
      </c>
      <c r="R61" s="3" t="n">
        <v>0.2367113</v>
      </c>
      <c r="S61" s="3" t="n">
        <v>0.2113323</v>
      </c>
      <c r="T61" s="3" t="n">
        <v>0.06254871</v>
      </c>
      <c r="U61" s="3" t="n">
        <v>0.1028635</v>
      </c>
      <c r="V61" s="3" t="n">
        <v>0.0764517</v>
      </c>
      <c r="W61" s="3" t="n">
        <v>0.4079563</v>
      </c>
      <c r="X61" s="3" t="n">
        <v>0.1709575</v>
      </c>
      <c r="Y61" s="3" t="n">
        <v>0.05</v>
      </c>
      <c r="Z61" s="3" t="n">
        <v>0.1945384</v>
      </c>
      <c r="AA61" s="3" t="n">
        <v>0.439885</v>
      </c>
      <c r="AB61" s="3" t="n">
        <v>0.05454333</v>
      </c>
      <c r="AC61" s="3" t="n">
        <v>0.4418541</v>
      </c>
      <c r="AD61" s="3" t="n">
        <v>0.38468</v>
      </c>
      <c r="AE61" s="3" t="n">
        <v>0.05635887</v>
      </c>
      <c r="AF61" s="3" t="n">
        <v>0.09028018</v>
      </c>
      <c r="AG61" s="3" t="n">
        <v>0.07414129</v>
      </c>
      <c r="AH61" s="3" t="n">
        <v>0.04698192</v>
      </c>
      <c r="AI61" s="3" t="n">
        <v>0.1620952</v>
      </c>
      <c r="AJ61" s="3" t="n">
        <v>0.05098907</v>
      </c>
      <c r="AK61" s="3" t="n">
        <v>0.07455508</v>
      </c>
      <c r="AL61" s="3" t="n">
        <v>0.5538003</v>
      </c>
      <c r="AM61" s="3" t="n">
        <v>0.1029659</v>
      </c>
      <c r="AN61" s="3" t="n">
        <v>0.0404688</v>
      </c>
      <c r="AO61" s="3" t="n">
        <v>0.05084746</v>
      </c>
      <c r="AP61" s="3" t="n">
        <v>0.05086919</v>
      </c>
      <c r="AQ61" s="3" t="n">
        <v>0.08935453</v>
      </c>
      <c r="AR61" s="3" t="n">
        <v>0.06740284</v>
      </c>
      <c r="AS61" s="3" t="n">
        <v>0.07078464</v>
      </c>
      <c r="AT61" s="3" t="n">
        <v>0.08668325</v>
      </c>
      <c r="AU61" s="3" t="n">
        <v>0.05379922</v>
      </c>
      <c r="AV61" s="3" t="n">
        <v>0.1246753</v>
      </c>
      <c r="AW61" s="3" t="n">
        <v>0.06892698</v>
      </c>
      <c r="AX61" s="3" t="n">
        <v>0.06576006</v>
      </c>
      <c r="AY61" s="3" t="n">
        <v>0.04535525</v>
      </c>
      <c r="AZ61" s="3" t="n">
        <v>0.03591349</v>
      </c>
      <c r="BA61" s="3" t="n">
        <v>0.1480802</v>
      </c>
      <c r="BB61" s="3" t="n">
        <v>0.09208275</v>
      </c>
      <c r="BC61" s="3" t="n">
        <v>0.03360528</v>
      </c>
      <c r="BD61" s="3" t="n">
        <v>0.03015682</v>
      </c>
      <c r="BE61" s="3" t="n">
        <v>0.05314297</v>
      </c>
      <c r="BF61" s="3" t="n">
        <v>0.4466032</v>
      </c>
      <c r="BG61" s="3" t="n">
        <v>0.08482462</v>
      </c>
      <c r="BH61" s="3" t="n">
        <v>0.06969099</v>
      </c>
      <c r="BI61" s="3" t="n">
        <v>0.02973035</v>
      </c>
      <c r="BJ61" s="3" t="n">
        <v>0.05905037</v>
      </c>
      <c r="BK61" s="3" t="n">
        <v>0.09825469</v>
      </c>
      <c r="BL61" s="3" t="n">
        <v>0.04073982</v>
      </c>
      <c r="BM61" s="3" t="n">
        <v>0.04239402</v>
      </c>
      <c r="BN61" s="3" t="n">
        <v>0.03681443</v>
      </c>
      <c r="BO61" s="3" t="n">
        <v>0.04256713</v>
      </c>
      <c r="BP61" s="3" t="n">
        <v>0.05812574</v>
      </c>
      <c r="BQ61" s="3" t="n">
        <v>0.08133971</v>
      </c>
      <c r="BR61" s="3" t="n">
        <v>0.1253578</v>
      </c>
      <c r="BS61" s="3" t="n">
        <v>0.05286839</v>
      </c>
      <c r="BT61" s="3" t="n">
        <v>0.03821363</v>
      </c>
      <c r="BU61" s="3" t="n">
        <v>0.1160714</v>
      </c>
      <c r="BV61" s="3" t="n">
        <v>0.02642083</v>
      </c>
      <c r="BW61" s="3" t="n">
        <v>0.05225381</v>
      </c>
      <c r="BX61" s="3" t="n">
        <v>0.04982772</v>
      </c>
      <c r="BY61" s="3" t="n">
        <v>0.05010136</v>
      </c>
      <c r="BZ61" s="3" t="n">
        <v>0.06202823</v>
      </c>
      <c r="CA61" s="3" t="n">
        <v>0.04168132</v>
      </c>
      <c r="CB61" s="3" t="n">
        <v>0.03322581</v>
      </c>
      <c r="CC61" s="3" t="n">
        <v>0.1340773</v>
      </c>
      <c r="CD61" s="3" t="n">
        <v>0.08330002</v>
      </c>
      <c r="CE61" s="3" t="n">
        <v>0.03853665</v>
      </c>
      <c r="CF61" s="3" t="n">
        <v>0.02004164</v>
      </c>
    </row>
    <row r="62" customFormat="false" ht="13" hidden="false" customHeight="false" outlineLevel="0" collapsed="false">
      <c r="A62" s="0" t="s">
        <v>132</v>
      </c>
      <c r="B62" s="0" t="s">
        <v>133</v>
      </c>
      <c r="C62" s="0" t="n">
        <v>0.00266754301058676</v>
      </c>
      <c r="D62" s="3" t="n">
        <v>0.129607887836735</v>
      </c>
      <c r="E62" s="3" t="n">
        <v>0.0423592832</v>
      </c>
      <c r="F62" s="3" t="n">
        <v>0.392838714285714</v>
      </c>
      <c r="G62" s="3" t="n">
        <f aca="false">E62-F62</f>
        <v>-0.350479431085714</v>
      </c>
      <c r="H62" s="1" t="n">
        <v>7</v>
      </c>
      <c r="I62" s="1" t="n">
        <v>17</v>
      </c>
      <c r="J62" s="2" t="b">
        <f aca="false">TRUE()</f>
        <v>1</v>
      </c>
      <c r="K62" s="3" t="n">
        <v>0.01246863</v>
      </c>
      <c r="L62" s="3" t="n">
        <v>0.04198441</v>
      </c>
      <c r="M62" s="3" t="n">
        <v>0.2246755</v>
      </c>
      <c r="N62" s="3" t="n">
        <v>0.04123309</v>
      </c>
      <c r="O62" s="3" t="n">
        <v>0.2357209</v>
      </c>
      <c r="P62" s="3" t="n">
        <v>0.04298811</v>
      </c>
      <c r="Q62" s="3" t="n">
        <v>0.07389733</v>
      </c>
      <c r="R62" s="3" t="n">
        <v>0.1270506</v>
      </c>
      <c r="S62" s="3" t="n">
        <v>0.06434926</v>
      </c>
      <c r="T62" s="3" t="n">
        <v>0.2025565</v>
      </c>
      <c r="U62" s="3" t="n">
        <v>0.1283972</v>
      </c>
      <c r="V62" s="3" t="n">
        <v>0.2944154</v>
      </c>
      <c r="W62" s="3" t="n">
        <v>0.1371753</v>
      </c>
      <c r="X62" s="3" t="n">
        <v>0.3305379</v>
      </c>
      <c r="Y62" s="3" t="n">
        <v>0.115316</v>
      </c>
      <c r="Z62" s="3" t="n">
        <v>0.3564234</v>
      </c>
      <c r="AA62" s="3" t="n">
        <v>0.6073719</v>
      </c>
      <c r="AB62" s="3" t="n">
        <v>0.1296984</v>
      </c>
      <c r="AC62" s="3" t="n">
        <v>0.1462934</v>
      </c>
      <c r="AD62" s="3" t="n">
        <v>0.06552951</v>
      </c>
      <c r="AE62" s="3" t="n">
        <v>0.05455416</v>
      </c>
      <c r="AF62" s="3" t="n">
        <v>0.3181991</v>
      </c>
      <c r="AG62" s="3" t="n">
        <v>0.2112255</v>
      </c>
      <c r="AH62" s="3" t="n">
        <v>0.197413</v>
      </c>
      <c r="AI62" s="3" t="n">
        <v>0.03199951</v>
      </c>
      <c r="AJ62" s="3" t="n">
        <v>0.02804763</v>
      </c>
      <c r="AK62" s="3" t="n">
        <v>0.1441598</v>
      </c>
      <c r="AL62" s="3" t="n">
        <v>0.1708571</v>
      </c>
      <c r="AM62" s="3" t="n">
        <v>0.1101503</v>
      </c>
      <c r="AN62" s="3" t="n">
        <v>0.01871512</v>
      </c>
      <c r="AO62" s="3" t="n">
        <v>0.0105604</v>
      </c>
      <c r="AP62" s="3" t="n">
        <v>0.01521806</v>
      </c>
      <c r="AQ62" s="3" t="n">
        <v>0.3021402</v>
      </c>
      <c r="AR62" s="3" t="n">
        <v>0.1139462</v>
      </c>
      <c r="AS62" s="3" t="n">
        <v>0.05907555</v>
      </c>
      <c r="AT62" s="3" t="n">
        <v>0.07675856</v>
      </c>
      <c r="AU62" s="3" t="n">
        <v>0.5407831</v>
      </c>
      <c r="AV62" s="3" t="n">
        <v>0.1097111</v>
      </c>
      <c r="AW62" s="3" t="n">
        <v>0.1512485</v>
      </c>
      <c r="AX62" s="3" t="n">
        <v>0.08334445</v>
      </c>
      <c r="AY62" s="3" t="n">
        <v>0.04897661</v>
      </c>
      <c r="AZ62" s="3" t="n">
        <v>0.02514769</v>
      </c>
      <c r="BA62" s="3" t="n">
        <v>0.03512855</v>
      </c>
      <c r="BB62" s="3" t="n">
        <v>0.01156773</v>
      </c>
      <c r="BC62" s="3" t="n">
        <v>0.009216244</v>
      </c>
      <c r="BD62" s="3" t="n">
        <v>0.03109954</v>
      </c>
      <c r="BE62" s="3" t="n">
        <v>0.0135705</v>
      </c>
      <c r="BF62" s="3" t="n">
        <v>0.0133863</v>
      </c>
      <c r="BG62" s="3" t="n">
        <v>0.03650326</v>
      </c>
      <c r="BH62" s="3" t="n">
        <v>0.03440703</v>
      </c>
      <c r="BI62" s="3" t="n">
        <v>0.02159586</v>
      </c>
      <c r="BJ62" s="3" t="n">
        <v>0.03745665</v>
      </c>
      <c r="BK62" s="3" t="n">
        <v>0.03571429</v>
      </c>
      <c r="BL62" s="3" t="n">
        <v>0.01513707</v>
      </c>
      <c r="BM62" s="3" t="n">
        <v>0.02340984</v>
      </c>
      <c r="BN62" s="3" t="n">
        <v>0.0614366</v>
      </c>
      <c r="BO62" s="3" t="n">
        <v>0.04581561</v>
      </c>
      <c r="BP62" s="3" t="n">
        <v>0.06750465</v>
      </c>
      <c r="BQ62" s="3" t="n">
        <v>0.06811989</v>
      </c>
      <c r="BR62" s="3" t="n">
        <v>0.03287216</v>
      </c>
      <c r="BS62" s="3" t="n">
        <v>0.0344745</v>
      </c>
      <c r="BT62" s="3" t="n">
        <v>0.03822519</v>
      </c>
      <c r="BU62" s="3" t="n">
        <v>0.09233314</v>
      </c>
      <c r="BV62" s="3" t="n">
        <v>0.09459194</v>
      </c>
      <c r="BW62" s="3" t="n">
        <v>0.02577719</v>
      </c>
      <c r="BX62" s="3" t="n">
        <v>0.02822467</v>
      </c>
      <c r="BY62" s="3" t="n">
        <v>0.04891447</v>
      </c>
      <c r="BZ62" s="3" t="n">
        <v>0.0510825</v>
      </c>
      <c r="CA62" s="3" t="n">
        <v>0.01290771</v>
      </c>
      <c r="CB62" s="3" t="n">
        <v>0.01571749</v>
      </c>
      <c r="CC62" s="3" t="n">
        <v>0.03054622</v>
      </c>
      <c r="CD62" s="3" t="n">
        <v>0.06793287</v>
      </c>
      <c r="CE62" s="3" t="n">
        <v>0.05338043</v>
      </c>
      <c r="CF62" s="3" t="n">
        <v>0.02140411</v>
      </c>
    </row>
    <row r="63" customFormat="false" ht="13" hidden="false" customHeight="false" outlineLevel="0" collapsed="false">
      <c r="A63" s="0" t="s">
        <v>134</v>
      </c>
      <c r="B63" s="0" t="s">
        <v>135</v>
      </c>
      <c r="C63" s="6" t="n">
        <v>1.05329720906965E-008</v>
      </c>
      <c r="D63" s="3" t="n">
        <v>0.105143132857143</v>
      </c>
      <c r="E63" s="3" t="n">
        <v>0.0223602428</v>
      </c>
      <c r="F63" s="3" t="n">
        <v>0.3715883</v>
      </c>
      <c r="G63" s="3" t="n">
        <f aca="false">E63-F63</f>
        <v>-0.3492280572</v>
      </c>
      <c r="H63" s="1" t="n">
        <v>7</v>
      </c>
      <c r="I63" s="1" t="n">
        <v>462</v>
      </c>
      <c r="J63" s="2" t="b">
        <f aca="false">TRUE()</f>
        <v>1</v>
      </c>
      <c r="K63" s="3" t="n">
        <v>0.02235121</v>
      </c>
      <c r="L63" s="3" t="n">
        <v>0.08396861</v>
      </c>
      <c r="M63" s="3" t="n">
        <v>0.03392401</v>
      </c>
      <c r="N63" s="3" t="n">
        <v>0.09105916</v>
      </c>
      <c r="O63" s="3" t="n">
        <v>0.04391009</v>
      </c>
      <c r="P63" s="3" t="n">
        <v>0.04484993</v>
      </c>
      <c r="Q63" s="3" t="n">
        <v>0.04492622</v>
      </c>
      <c r="R63" s="3" t="n">
        <v>0.06736474</v>
      </c>
      <c r="S63" s="3" t="n">
        <v>0.06937069</v>
      </c>
      <c r="T63" s="3" t="n">
        <v>0.03455799</v>
      </c>
      <c r="U63" s="3" t="n">
        <v>0.02446799</v>
      </c>
      <c r="V63" s="3" t="n">
        <v>0.02532475</v>
      </c>
      <c r="W63" s="3" t="n">
        <v>0.08239479</v>
      </c>
      <c r="X63" s="3" t="n">
        <v>0.08848865</v>
      </c>
      <c r="Y63" s="3" t="n">
        <v>0.03246269</v>
      </c>
      <c r="Z63" s="3" t="n">
        <v>0.02380952</v>
      </c>
      <c r="AA63" s="3" t="n">
        <v>0.2105659</v>
      </c>
      <c r="AB63" s="3" t="n">
        <v>0.07259893</v>
      </c>
      <c r="AC63" s="3" t="n">
        <v>0.1143067</v>
      </c>
      <c r="AD63" s="3" t="n">
        <v>0.05586727</v>
      </c>
      <c r="AE63" s="3" t="n">
        <v>0.03138592</v>
      </c>
      <c r="AF63" s="3" t="n">
        <v>0.05191822</v>
      </c>
      <c r="AG63" s="3" t="n">
        <v>0.03305435</v>
      </c>
      <c r="AH63" s="3" t="n">
        <v>0.04639368</v>
      </c>
      <c r="AI63" s="3" t="n">
        <v>0.05649251</v>
      </c>
      <c r="AJ63" s="3" t="n">
        <v>0.3078236</v>
      </c>
      <c r="AK63" s="3" t="n">
        <v>0.2685432</v>
      </c>
      <c r="AL63" s="3" t="n">
        <v>0.0224883</v>
      </c>
      <c r="AM63" s="3" t="n">
        <v>0.4992459</v>
      </c>
      <c r="AN63" s="3" t="n">
        <v>0.271571</v>
      </c>
      <c r="AO63" s="3" t="n">
        <v>0.2005689</v>
      </c>
      <c r="AP63" s="3" t="n">
        <v>0.08020034</v>
      </c>
      <c r="AQ63" s="3" t="n">
        <v>0.03132341</v>
      </c>
      <c r="AR63" s="3" t="n">
        <v>0.07954752</v>
      </c>
      <c r="AS63" s="3" t="n">
        <v>0.04477612</v>
      </c>
      <c r="AT63" s="3" t="n">
        <v>0.2516968</v>
      </c>
      <c r="AU63" s="3" t="n">
        <v>0.1640719</v>
      </c>
      <c r="AV63" s="3" t="n">
        <v>0.3290995</v>
      </c>
      <c r="AW63" s="3" t="n">
        <v>0.6731381</v>
      </c>
      <c r="AX63" s="3" t="n">
        <v>0.01490633</v>
      </c>
      <c r="AY63" s="3" t="n">
        <v>0.02253593</v>
      </c>
      <c r="AZ63" s="3" t="n">
        <v>0.02009877</v>
      </c>
      <c r="BA63" s="3" t="n">
        <v>0.01987349</v>
      </c>
      <c r="BB63" s="3" t="n">
        <v>0.02070046</v>
      </c>
      <c r="BC63" s="3" t="n">
        <v>0.123195</v>
      </c>
      <c r="BD63" s="3" t="n">
        <v>0.04110306</v>
      </c>
      <c r="BE63" s="3" t="n">
        <v>0.02570481</v>
      </c>
      <c r="BF63" s="3" t="n">
        <v>0.08498584</v>
      </c>
      <c r="BG63" s="3" t="n">
        <v>0.06900071</v>
      </c>
      <c r="BH63" s="3" t="n">
        <v>0.0260027</v>
      </c>
      <c r="BI63" s="3" t="n">
        <v>0.02401786</v>
      </c>
      <c r="BJ63" s="3" t="n">
        <v>0.02154169</v>
      </c>
      <c r="BK63" s="3" t="n">
        <v>0.02647353</v>
      </c>
      <c r="BL63" s="3" t="n">
        <v>0.02870564</v>
      </c>
      <c r="BM63" s="3" t="n">
        <v>0.02576663</v>
      </c>
      <c r="BN63" s="3" t="n">
        <v>0.01583933</v>
      </c>
      <c r="BO63" s="3" t="n">
        <v>0.01800987</v>
      </c>
      <c r="BP63" s="3" t="n">
        <v>0.02298257</v>
      </c>
      <c r="BQ63" s="3" t="n">
        <v>0.02186566</v>
      </c>
      <c r="BR63" s="3" t="n">
        <v>0.02371673</v>
      </c>
      <c r="BS63" s="3" t="n">
        <v>0.02331512</v>
      </c>
      <c r="BT63" s="3" t="n">
        <v>0.02290623</v>
      </c>
      <c r="BU63" s="3" t="n">
        <v>0.03634221</v>
      </c>
      <c r="BV63" s="3" t="n">
        <v>0.01599813</v>
      </c>
      <c r="BW63" s="3" t="n">
        <v>0.02518404</v>
      </c>
      <c r="BX63" s="3" t="n">
        <v>0.01848317</v>
      </c>
      <c r="BY63" s="3" t="n">
        <v>0.01702677</v>
      </c>
      <c r="BZ63" s="3" t="n">
        <v>0.02063189</v>
      </c>
      <c r="CA63" s="3" t="n">
        <v>0.02318418</v>
      </c>
      <c r="CB63" s="3" t="n">
        <v>0.01816013</v>
      </c>
      <c r="CC63" s="3" t="n">
        <v>0.02176638</v>
      </c>
      <c r="CD63" s="3" t="n">
        <v>0.02172922</v>
      </c>
      <c r="CE63" s="3" t="n">
        <v>0.02758357</v>
      </c>
      <c r="CF63" s="3" t="n">
        <v>0.01177282</v>
      </c>
    </row>
    <row r="64" customFormat="false" ht="13" hidden="false" customHeight="false" outlineLevel="0" collapsed="false">
      <c r="A64" s="0" t="s">
        <v>136</v>
      </c>
      <c r="B64" s="0" t="s">
        <v>137</v>
      </c>
      <c r="C64" s="6" t="n">
        <v>5.27399308154094E-006</v>
      </c>
      <c r="D64" s="3" t="n">
        <v>0.125293089591837</v>
      </c>
      <c r="E64" s="3" t="n">
        <v>0.0382780556</v>
      </c>
      <c r="F64" s="3" t="n">
        <v>0.386377014285714</v>
      </c>
      <c r="G64" s="3" t="n">
        <f aca="false">E64-F64</f>
        <v>-0.348098958685714</v>
      </c>
      <c r="H64" s="1" t="n">
        <v>7</v>
      </c>
      <c r="I64" s="1" t="n">
        <v>789</v>
      </c>
      <c r="J64" s="2" t="b">
        <f aca="false">TRUE()</f>
        <v>1</v>
      </c>
      <c r="K64" s="3" t="n">
        <v>0.04607509</v>
      </c>
      <c r="L64" s="3" t="n">
        <v>0.02802183</v>
      </c>
      <c r="M64" s="3" t="n">
        <v>0.04972642</v>
      </c>
      <c r="N64" s="3" t="n">
        <v>0.1042084</v>
      </c>
      <c r="O64" s="3" t="n">
        <v>0.0451384</v>
      </c>
      <c r="P64" s="3" t="n">
        <v>0.1289107</v>
      </c>
      <c r="Q64" s="3" t="n">
        <v>0.1009892</v>
      </c>
      <c r="R64" s="3" t="n">
        <v>0.1356325</v>
      </c>
      <c r="S64" s="3" t="n">
        <v>0.07270299</v>
      </c>
      <c r="T64" s="3" t="n">
        <v>0.05710948</v>
      </c>
      <c r="U64" s="3" t="n">
        <v>0.1029532</v>
      </c>
      <c r="V64" s="3" t="n">
        <v>0.1405508</v>
      </c>
      <c r="W64" s="3" t="n">
        <v>0.1952663</v>
      </c>
      <c r="X64" s="3" t="n">
        <v>0.2928953</v>
      </c>
      <c r="Y64" s="3" t="n">
        <v>0.08067747</v>
      </c>
      <c r="Z64" s="3" t="n">
        <v>0.1857315</v>
      </c>
      <c r="AA64" s="3" t="n">
        <v>0.1991892</v>
      </c>
      <c r="AB64" s="3" t="n">
        <v>0.03634487</v>
      </c>
      <c r="AC64" s="3" t="n">
        <v>0.08621889</v>
      </c>
      <c r="AD64" s="3" t="n">
        <v>0.3059643</v>
      </c>
      <c r="AE64" s="3" t="n">
        <v>0.05327157</v>
      </c>
      <c r="AF64" s="3" t="n">
        <v>0.04718137</v>
      </c>
      <c r="AG64" s="3" t="n">
        <v>0.1183226</v>
      </c>
      <c r="AH64" s="3" t="n">
        <v>0.0459502</v>
      </c>
      <c r="AI64" s="3" t="n">
        <v>0.3578738</v>
      </c>
      <c r="AJ64" s="3" t="n">
        <v>0.07149508</v>
      </c>
      <c r="AK64" s="3" t="n">
        <v>0.3835809</v>
      </c>
      <c r="AL64" s="3" t="n">
        <v>0.2102672</v>
      </c>
      <c r="AM64" s="3" t="n">
        <v>0.1543618</v>
      </c>
      <c r="AN64" s="3" t="n">
        <v>0.1809272</v>
      </c>
      <c r="AO64" s="3" t="n">
        <v>0.1360933</v>
      </c>
      <c r="AP64" s="3" t="n">
        <v>0.05880352</v>
      </c>
      <c r="AQ64" s="3" t="n">
        <v>0.04924836</v>
      </c>
      <c r="AR64" s="3" t="n">
        <v>0.09225925</v>
      </c>
      <c r="AS64" s="3" t="n">
        <v>0.06695843</v>
      </c>
      <c r="AT64" s="3" t="n">
        <v>0.2893742</v>
      </c>
      <c r="AU64" s="3" t="n">
        <v>0.7265452</v>
      </c>
      <c r="AV64" s="3" t="n">
        <v>0.06296147</v>
      </c>
      <c r="AW64" s="3" t="n">
        <v>0.3484054</v>
      </c>
      <c r="AX64" s="3" t="n">
        <v>0.01957305</v>
      </c>
      <c r="AY64" s="3" t="n">
        <v>0.04351989</v>
      </c>
      <c r="AZ64" s="3" t="n">
        <v>0.02933203</v>
      </c>
      <c r="BA64" s="3" t="n">
        <v>0.02384028</v>
      </c>
      <c r="BB64" s="3" t="n">
        <v>0.04902888</v>
      </c>
      <c r="BC64" s="3" t="n">
        <v>0.02985258</v>
      </c>
      <c r="BD64" s="3" t="n">
        <v>0.01578243</v>
      </c>
      <c r="BE64" s="3" t="n">
        <v>0.02788653</v>
      </c>
      <c r="BF64" s="3" t="n">
        <v>0.02028322</v>
      </c>
      <c r="BG64" s="3" t="n">
        <v>0.03207481</v>
      </c>
      <c r="BH64" s="3" t="n">
        <v>0.02961655</v>
      </c>
      <c r="BI64" s="3" t="n">
        <v>0.014</v>
      </c>
      <c r="BJ64" s="3" t="n">
        <v>0.02222416</v>
      </c>
      <c r="BK64" s="3" t="n">
        <v>0.01963117</v>
      </c>
      <c r="BL64" s="3" t="n">
        <v>0.02875711</v>
      </c>
      <c r="BM64" s="3" t="n">
        <v>0.03841287</v>
      </c>
      <c r="BN64" s="3" t="n">
        <v>0.02853567</v>
      </c>
      <c r="BO64" s="3" t="n">
        <v>0.02463531</v>
      </c>
      <c r="BP64" s="3" t="n">
        <v>0.07355903</v>
      </c>
      <c r="BQ64" s="3" t="n">
        <v>0.03407069</v>
      </c>
      <c r="BR64" s="3" t="n">
        <v>0.01531625</v>
      </c>
      <c r="BS64" s="3" t="n">
        <v>0.01746188</v>
      </c>
      <c r="BT64" s="3" t="n">
        <v>0.07557118</v>
      </c>
      <c r="BU64" s="3" t="n">
        <v>0.04387433</v>
      </c>
      <c r="BV64" s="3" t="n">
        <v>0.03547015</v>
      </c>
      <c r="BW64" s="3" t="n">
        <v>0.01840007</v>
      </c>
      <c r="BX64" s="3" t="n">
        <v>0.02840653</v>
      </c>
      <c r="BY64" s="3" t="n">
        <v>0.05182887</v>
      </c>
      <c r="BZ64" s="3" t="n">
        <v>0.01769964</v>
      </c>
      <c r="CA64" s="3" t="n">
        <v>0.02984706</v>
      </c>
      <c r="CB64" s="3" t="n">
        <v>0.06446856</v>
      </c>
      <c r="CC64" s="3" t="n">
        <v>0.1415443</v>
      </c>
      <c r="CD64" s="3" t="n">
        <v>0.04113007</v>
      </c>
      <c r="CE64" s="3" t="n">
        <v>0.04250335</v>
      </c>
      <c r="CF64" s="3" t="n">
        <v>0.01998659</v>
      </c>
    </row>
    <row r="65" customFormat="false" ht="13" hidden="false" customHeight="false" outlineLevel="0" collapsed="false">
      <c r="A65" s="0" t="s">
        <v>138</v>
      </c>
      <c r="B65" s="0" t="s">
        <v>139</v>
      </c>
      <c r="C65" s="0" t="n">
        <v>0.012026195424126</v>
      </c>
      <c r="D65" s="3" t="n">
        <v>0.0903240032653061</v>
      </c>
      <c r="E65" s="3" t="n">
        <v>0.02815944236</v>
      </c>
      <c r="F65" s="3" t="n">
        <v>0.367794957142857</v>
      </c>
      <c r="G65" s="3" t="n">
        <f aca="false">E65-F65</f>
        <v>-0.339635514782857</v>
      </c>
      <c r="H65" s="1" t="n">
        <v>7</v>
      </c>
      <c r="I65" s="1" t="n">
        <v>359</v>
      </c>
      <c r="J65" s="2" t="b">
        <f aca="false">TRUE()</f>
        <v>1</v>
      </c>
      <c r="K65" s="3" t="n">
        <v>0.02236373</v>
      </c>
      <c r="L65" s="3" t="n">
        <v>0.01719474</v>
      </c>
      <c r="M65" s="3" t="n">
        <v>0.07387416</v>
      </c>
      <c r="N65" s="3" t="n">
        <v>0.04293164</v>
      </c>
      <c r="O65" s="3" t="n">
        <v>0.1073229</v>
      </c>
      <c r="P65" s="3" t="n">
        <v>0.02841886</v>
      </c>
      <c r="Q65" s="3" t="n">
        <v>0.03134708</v>
      </c>
      <c r="R65" s="3" t="n">
        <v>0.09516063</v>
      </c>
      <c r="S65" s="3" t="n">
        <v>0.1162471</v>
      </c>
      <c r="T65" s="3" t="n">
        <v>0.1176032</v>
      </c>
      <c r="U65" s="3" t="n">
        <v>0.4263481</v>
      </c>
      <c r="V65" s="3" t="n">
        <v>0.08030207</v>
      </c>
      <c r="W65" s="3" t="n">
        <v>0.3572327</v>
      </c>
      <c r="X65" s="3" t="n">
        <v>0.3121601</v>
      </c>
      <c r="Y65" s="3" t="n">
        <v>0.04522945</v>
      </c>
      <c r="Z65" s="3" t="n">
        <v>0.2709064</v>
      </c>
      <c r="AA65" s="3" t="n">
        <v>0.5404083</v>
      </c>
      <c r="AB65" s="3" t="n">
        <v>0.01474192</v>
      </c>
      <c r="AC65" s="3" t="n">
        <v>0.3847843</v>
      </c>
      <c r="AD65" s="3" t="n">
        <v>0.1645438</v>
      </c>
      <c r="AE65" s="3" t="n">
        <v>0.05396159</v>
      </c>
      <c r="AF65" s="3" t="n">
        <v>0.04012414</v>
      </c>
      <c r="AG65" s="3" t="n">
        <v>0.06747493</v>
      </c>
      <c r="AH65" s="3" t="n">
        <v>0.05045755</v>
      </c>
      <c r="AI65" s="3" t="n">
        <v>0.2827248</v>
      </c>
      <c r="AJ65" s="3" t="n">
        <v>0.01199766</v>
      </c>
      <c r="AK65" s="3" t="n">
        <v>0.04608147</v>
      </c>
      <c r="AL65" s="3" t="n">
        <v>0.06522013</v>
      </c>
      <c r="AM65" s="3" t="n">
        <v>0.03105882</v>
      </c>
      <c r="AN65" s="3" t="n">
        <v>0.01630363</v>
      </c>
      <c r="AO65" s="3" t="n">
        <v>0.02674112</v>
      </c>
      <c r="AP65" s="3" t="n">
        <v>0.04701541</v>
      </c>
      <c r="AQ65" s="3" t="n">
        <v>0.03940158</v>
      </c>
      <c r="AR65" s="3" t="n">
        <v>0.02516617</v>
      </c>
      <c r="AS65" s="3" t="n">
        <v>0.05011087</v>
      </c>
      <c r="AT65" s="3" t="n">
        <v>0.03581854</v>
      </c>
      <c r="AU65" s="3" t="n">
        <v>0.03598908</v>
      </c>
      <c r="AV65" s="3" t="n">
        <v>0.02283077</v>
      </c>
      <c r="AW65" s="3" t="n">
        <v>0.01453465</v>
      </c>
      <c r="AX65" s="3" t="n">
        <v>0.01077681</v>
      </c>
      <c r="AY65" s="3" t="n">
        <v>0.01738506</v>
      </c>
      <c r="AZ65" s="3" t="n">
        <v>0.03669449</v>
      </c>
      <c r="BA65" s="3" t="n">
        <v>0.02944764</v>
      </c>
      <c r="BB65" s="3" t="n">
        <v>0.02291276</v>
      </c>
      <c r="BC65" s="3" t="n">
        <v>0.02689237</v>
      </c>
      <c r="BD65" s="3" t="n">
        <v>0.02231453</v>
      </c>
      <c r="BE65" s="3" t="n">
        <v>0.01297871</v>
      </c>
      <c r="BF65" s="3" t="n">
        <v>0.01351975</v>
      </c>
      <c r="BG65" s="3" t="n">
        <v>0.02081995</v>
      </c>
      <c r="BH65" s="3" t="n">
        <v>0.02789518</v>
      </c>
      <c r="BI65" s="3" t="n">
        <v>0.01901016</v>
      </c>
      <c r="BJ65" s="3" t="n">
        <v>0.02008227</v>
      </c>
      <c r="BK65" s="3" t="n">
        <v>0.05475398</v>
      </c>
      <c r="BL65" s="3" t="n">
        <v>0.02567136</v>
      </c>
      <c r="BM65" s="3" t="n">
        <v>0.04859236</v>
      </c>
      <c r="BN65" s="3" t="n">
        <v>0.01610357</v>
      </c>
      <c r="BO65" s="3" t="n">
        <v>0.01858354</v>
      </c>
      <c r="BP65" s="3" t="n">
        <v>0.0367247</v>
      </c>
      <c r="BQ65" s="3" t="n">
        <v>0.0236036</v>
      </c>
      <c r="BR65" s="3" t="n">
        <v>0.05404122</v>
      </c>
      <c r="BS65" s="3" t="n">
        <v>0.05455815</v>
      </c>
      <c r="BT65" s="3" t="n">
        <v>0.04263169</v>
      </c>
      <c r="BU65" s="3" t="n">
        <v>0.03397419</v>
      </c>
      <c r="BV65" s="3" t="n">
        <v>0.02796385</v>
      </c>
      <c r="BW65" s="3" t="n">
        <v>0.03135313</v>
      </c>
      <c r="BX65" s="3" t="n">
        <v>0.01986755</v>
      </c>
      <c r="BY65" s="3" t="n">
        <v>0.03205233</v>
      </c>
      <c r="BZ65" s="3" t="n">
        <v>0.01033939</v>
      </c>
      <c r="CA65" s="3" t="n">
        <v>0.0114881</v>
      </c>
      <c r="CB65" s="3" t="n">
        <v>0.02673976</v>
      </c>
      <c r="CC65" s="3" t="n">
        <v>0.02309003</v>
      </c>
      <c r="CD65" s="3" t="n">
        <v>0.02721515</v>
      </c>
      <c r="CE65" s="3" t="n">
        <v>0.008638542</v>
      </c>
      <c r="CF65" s="3" t="n">
        <v>0.009012257</v>
      </c>
    </row>
    <row r="66" customFormat="false" ht="13" hidden="false" customHeight="false" outlineLevel="0" collapsed="false">
      <c r="A66" s="0" t="s">
        <v>140</v>
      </c>
      <c r="B66" s="0" t="s">
        <v>141</v>
      </c>
      <c r="C66" s="6" t="n">
        <v>2.03065581758693E-005</v>
      </c>
      <c r="D66" s="3" t="n">
        <v>0.109151594489796</v>
      </c>
      <c r="E66" s="3" t="n">
        <v>0.0309632112</v>
      </c>
      <c r="F66" s="3" t="n">
        <v>0.368344085714286</v>
      </c>
      <c r="G66" s="3" t="n">
        <f aca="false">E66-F66</f>
        <v>-0.337380874514286</v>
      </c>
      <c r="H66" s="1" t="n">
        <v>7</v>
      </c>
      <c r="I66" s="1" t="n">
        <v>159</v>
      </c>
      <c r="J66" s="2" t="b">
        <f aca="false">TRUE()</f>
        <v>1</v>
      </c>
      <c r="K66" s="3" t="n">
        <v>0.4625087</v>
      </c>
      <c r="L66" s="3" t="n">
        <v>0.03042984</v>
      </c>
      <c r="M66" s="3" t="n">
        <v>0.02332306</v>
      </c>
      <c r="N66" s="3" t="n">
        <v>0.07121629</v>
      </c>
      <c r="O66" s="3" t="n">
        <v>0.1025758</v>
      </c>
      <c r="P66" s="3" t="n">
        <v>0.06099041</v>
      </c>
      <c r="Q66" s="3" t="n">
        <v>0.08127775</v>
      </c>
      <c r="R66" s="3" t="n">
        <v>0.09160514</v>
      </c>
      <c r="S66" s="3" t="n">
        <v>0.08818158</v>
      </c>
      <c r="T66" s="3" t="n">
        <v>0.03121896</v>
      </c>
      <c r="U66" s="3" t="n">
        <v>0.1256734</v>
      </c>
      <c r="V66" s="3" t="n">
        <v>0.03733066</v>
      </c>
      <c r="W66" s="3" t="n">
        <v>0.4223744</v>
      </c>
      <c r="X66" s="3" t="n">
        <v>0.1004582</v>
      </c>
      <c r="Y66" s="3" t="n">
        <v>0.04706171</v>
      </c>
      <c r="Z66" s="3" t="n">
        <v>0.3627545</v>
      </c>
      <c r="AA66" s="3" t="n">
        <v>0.3128017</v>
      </c>
      <c r="AB66" s="3" t="n">
        <v>0.2467724</v>
      </c>
      <c r="AC66" s="3" t="n">
        <v>0.4954719</v>
      </c>
      <c r="AD66" s="3" t="n">
        <v>0.1865564</v>
      </c>
      <c r="AE66" s="3" t="n">
        <v>0.1737237</v>
      </c>
      <c r="AF66" s="3" t="n">
        <v>0.04304342</v>
      </c>
      <c r="AG66" s="3" t="n">
        <v>0.04474037</v>
      </c>
      <c r="AH66" s="3" t="n">
        <v>0.02430573</v>
      </c>
      <c r="AI66" s="3" t="n">
        <v>0.275725</v>
      </c>
      <c r="AJ66" s="3" t="n">
        <v>0.02554278</v>
      </c>
      <c r="AK66" s="3" t="n">
        <v>0.04923622</v>
      </c>
      <c r="AL66" s="3" t="n">
        <v>0.07125506</v>
      </c>
      <c r="AM66" s="3" t="n">
        <v>0.02277407</v>
      </c>
      <c r="AN66" s="3" t="n">
        <v>0.06479993</v>
      </c>
      <c r="AO66" s="3" t="n">
        <v>0.01032399</v>
      </c>
      <c r="AP66" s="3" t="n">
        <v>0.01631632</v>
      </c>
      <c r="AQ66" s="3" t="n">
        <v>0.07690661</v>
      </c>
      <c r="AR66" s="3" t="n">
        <v>0.04974995</v>
      </c>
      <c r="AS66" s="3" t="n">
        <v>0.05462638</v>
      </c>
      <c r="AT66" s="3" t="n">
        <v>0.07988819</v>
      </c>
      <c r="AU66" s="3" t="n">
        <v>0.06189992</v>
      </c>
      <c r="AV66" s="3" t="n">
        <v>0.130696</v>
      </c>
      <c r="AW66" s="3" t="n">
        <v>0.04933986</v>
      </c>
      <c r="AX66" s="3" t="n">
        <v>0.1374282</v>
      </c>
      <c r="AY66" s="3" t="n">
        <v>0.03056035</v>
      </c>
      <c r="AZ66" s="3" t="n">
        <v>0.02627637</v>
      </c>
      <c r="BA66" s="3" t="n">
        <v>0.08885374</v>
      </c>
      <c r="BB66" s="3" t="n">
        <v>0.03130279</v>
      </c>
      <c r="BC66" s="3" t="n">
        <v>0.1512529</v>
      </c>
      <c r="BD66" s="3" t="n">
        <v>0.01611154</v>
      </c>
      <c r="BE66" s="3" t="n">
        <v>0.1092788</v>
      </c>
      <c r="BF66" s="3" t="n">
        <v>0.0383034</v>
      </c>
      <c r="BG66" s="3" t="n">
        <v>0.01358374</v>
      </c>
      <c r="BH66" s="3" t="n">
        <v>0.01647606</v>
      </c>
      <c r="BI66" s="3" t="n">
        <v>0.04336197</v>
      </c>
      <c r="BJ66" s="3" t="n">
        <v>0.01871016</v>
      </c>
      <c r="BK66" s="3" t="n">
        <v>0.06170703</v>
      </c>
      <c r="BL66" s="3" t="n">
        <v>0.03643825</v>
      </c>
      <c r="BM66" s="3" t="n">
        <v>0.03383907</v>
      </c>
      <c r="BN66" s="3" t="n">
        <v>0.02960436</v>
      </c>
      <c r="BO66" s="3" t="n">
        <v>0.04862663</v>
      </c>
      <c r="BP66" s="3" t="n">
        <v>0.0406382</v>
      </c>
      <c r="BQ66" s="3" t="n">
        <v>0.01807625</v>
      </c>
      <c r="BR66" s="3" t="n">
        <v>0.01060454</v>
      </c>
      <c r="BS66" s="3" t="n">
        <v>0.01448241</v>
      </c>
      <c r="BT66" s="3" t="n">
        <v>0.05988124</v>
      </c>
      <c r="BU66" s="3" t="n">
        <v>0.03974092</v>
      </c>
      <c r="BV66" s="3" t="n">
        <v>0.01937541</v>
      </c>
      <c r="BW66" s="3" t="n">
        <v>0.02164602</v>
      </c>
      <c r="BX66" s="3" t="n">
        <v>0.02044175</v>
      </c>
      <c r="BY66" s="3" t="n">
        <v>0.04531763</v>
      </c>
      <c r="BZ66" s="3" t="n">
        <v>0.05276398</v>
      </c>
      <c r="CA66" s="3" t="n">
        <v>0.01319425</v>
      </c>
      <c r="CB66" s="3" t="n">
        <v>0.01143007</v>
      </c>
      <c r="CC66" s="3" t="n">
        <v>0.03321103</v>
      </c>
      <c r="CD66" s="3" t="n">
        <v>0.03928459</v>
      </c>
      <c r="CE66" s="3" t="n">
        <v>0.03283022</v>
      </c>
      <c r="CF66" s="3" t="n">
        <v>0.01239824</v>
      </c>
    </row>
    <row r="67" customFormat="false" ht="13" hidden="false" customHeight="false" outlineLevel="0" collapsed="false">
      <c r="A67" s="0" t="s">
        <v>142</v>
      </c>
      <c r="B67" s="0" t="s">
        <v>143</v>
      </c>
      <c r="C67" s="0" t="n">
        <v>0.00914371693451783</v>
      </c>
      <c r="D67" s="3" t="n">
        <v>0.0792715069387755</v>
      </c>
      <c r="E67" s="3" t="n">
        <v>0.02298998496</v>
      </c>
      <c r="F67" s="3" t="n">
        <v>0.354975885714286</v>
      </c>
      <c r="G67" s="3" t="n">
        <f aca="false">E67-F67</f>
        <v>-0.331985900754286</v>
      </c>
      <c r="H67" s="1" t="n">
        <v>7</v>
      </c>
      <c r="I67" s="1" t="n">
        <v>53</v>
      </c>
      <c r="J67" s="2" t="b">
        <f aca="false">TRUE()</f>
        <v>1</v>
      </c>
      <c r="K67" s="3" t="n">
        <v>0.09476589</v>
      </c>
      <c r="L67" s="3" t="n">
        <v>0.01867841</v>
      </c>
      <c r="M67" s="3" t="n">
        <v>0.03100983</v>
      </c>
      <c r="N67" s="3" t="n">
        <v>0.05112341</v>
      </c>
      <c r="O67" s="3" t="n">
        <v>0.07726754</v>
      </c>
      <c r="P67" s="3" t="n">
        <v>0.08578336</v>
      </c>
      <c r="Q67" s="3" t="n">
        <v>0.3609616</v>
      </c>
      <c r="R67" s="3" t="n">
        <v>0.01925344</v>
      </c>
      <c r="S67" s="3" t="n">
        <v>0.02917185</v>
      </c>
      <c r="T67" s="3" t="n">
        <v>0.05123153</v>
      </c>
      <c r="U67" s="3" t="n">
        <v>0.2902582</v>
      </c>
      <c r="V67" s="3" t="n">
        <v>0.02356346</v>
      </c>
      <c r="W67" s="3" t="n">
        <v>0.06634615</v>
      </c>
      <c r="X67" s="3" t="n">
        <v>0.4286798</v>
      </c>
      <c r="Y67" s="3" t="n">
        <v>0.02319848</v>
      </c>
      <c r="Z67" s="3" t="n">
        <v>0.07927602</v>
      </c>
      <c r="AA67" s="3" t="n">
        <v>0.4981661</v>
      </c>
      <c r="AB67" s="3" t="n">
        <v>0.300128</v>
      </c>
      <c r="AC67" s="3" t="n">
        <v>0.2614307</v>
      </c>
      <c r="AD67" s="3" t="n">
        <v>0.3452068</v>
      </c>
      <c r="AE67" s="3" t="n">
        <v>0.01103753</v>
      </c>
      <c r="AF67" s="3" t="n">
        <v>0.04279211</v>
      </c>
      <c r="AG67" s="3" t="n">
        <v>0.01933301</v>
      </c>
      <c r="AH67" s="3" t="n">
        <v>0.02144621</v>
      </c>
      <c r="AI67" s="3" t="n">
        <v>0.04142502</v>
      </c>
      <c r="AJ67" s="3" t="n">
        <v>0.02385321</v>
      </c>
      <c r="AK67" s="3" t="n">
        <v>0.01812087</v>
      </c>
      <c r="AL67" s="3" t="n">
        <v>0.0250207</v>
      </c>
      <c r="AM67" s="3" t="n">
        <v>0.0275986</v>
      </c>
      <c r="AN67" s="3" t="n">
        <v>0.0075929</v>
      </c>
      <c r="AO67" s="3" t="n">
        <v>0.01002066</v>
      </c>
      <c r="AP67" s="3" t="n">
        <v>0.01837519</v>
      </c>
      <c r="AQ67" s="3" t="n">
        <v>0.03266244</v>
      </c>
      <c r="AR67" s="3" t="n">
        <v>0.02079578</v>
      </c>
      <c r="AS67" s="3" t="n">
        <v>0.03191317</v>
      </c>
      <c r="AT67" s="3" t="n">
        <v>0.0223254</v>
      </c>
      <c r="AU67" s="3" t="n">
        <v>0.01391331</v>
      </c>
      <c r="AV67" s="3" t="n">
        <v>0.02550817</v>
      </c>
      <c r="AW67" s="3" t="n">
        <v>0.0163962</v>
      </c>
      <c r="AX67" s="3" t="n">
        <v>0.1071446</v>
      </c>
      <c r="AY67" s="3" t="n">
        <v>0.0325067</v>
      </c>
      <c r="AZ67" s="3" t="n">
        <v>0.01305093</v>
      </c>
      <c r="BA67" s="3" t="n">
        <v>0.01976079</v>
      </c>
      <c r="BB67" s="3" t="n">
        <v>0.02469985</v>
      </c>
      <c r="BC67" s="3" t="n">
        <v>0.01529648</v>
      </c>
      <c r="BD67" s="3" t="n">
        <v>0.04163095</v>
      </c>
      <c r="BE67" s="3" t="n">
        <v>0.02922571</v>
      </c>
      <c r="BF67" s="3" t="n">
        <v>0.02158654</v>
      </c>
      <c r="BG67" s="3" t="n">
        <v>0.01377024</v>
      </c>
      <c r="BH67" s="3" t="n">
        <v>0.0328152</v>
      </c>
      <c r="BI67" s="3" t="n">
        <v>0.03010883</v>
      </c>
      <c r="BJ67" s="3" t="n">
        <v>0.02267541</v>
      </c>
      <c r="BK67" s="3" t="n">
        <v>0.05982215</v>
      </c>
      <c r="BL67" s="3" t="n">
        <v>0.02595051</v>
      </c>
      <c r="BM67" s="3" t="n">
        <v>0.02235323</v>
      </c>
      <c r="BN67" s="3" t="n">
        <v>0.02079689</v>
      </c>
      <c r="BO67" s="3" t="n">
        <v>0.01927543</v>
      </c>
      <c r="BP67" s="3" t="n">
        <v>0.05522495</v>
      </c>
      <c r="BQ67" s="3" t="n">
        <v>0.02451674</v>
      </c>
      <c r="BR67" s="3" t="n">
        <v>0.0191194</v>
      </c>
      <c r="BS67" s="3" t="n">
        <v>0.02188535</v>
      </c>
      <c r="BT67" s="3" t="n">
        <v>0.01977081</v>
      </c>
      <c r="BU67" s="3" t="n">
        <v>0.02037862</v>
      </c>
      <c r="BV67" s="3" t="n">
        <v>0.01088235</v>
      </c>
      <c r="BW67" s="3" t="n">
        <v>0.01350537</v>
      </c>
      <c r="BX67" s="3" t="n">
        <v>0.01309919</v>
      </c>
      <c r="BY67" s="3" t="n">
        <v>0.0136854</v>
      </c>
      <c r="BZ67" s="3" t="n">
        <v>0.01570681</v>
      </c>
      <c r="CA67" s="3" t="n">
        <v>0.01220342</v>
      </c>
      <c r="CB67" s="3" t="n">
        <v>0.02216498</v>
      </c>
      <c r="CC67" s="3" t="n">
        <v>0.03341504</v>
      </c>
      <c r="CD67" s="3" t="n">
        <v>0.01905285</v>
      </c>
      <c r="CE67" s="3" t="n">
        <v>0.008901614</v>
      </c>
      <c r="CF67" s="3" t="n">
        <v>0.01743908</v>
      </c>
    </row>
    <row r="68" customFormat="false" ht="13" hidden="false" customHeight="false" outlineLevel="0" collapsed="false">
      <c r="A68" s="0" t="s">
        <v>144</v>
      </c>
      <c r="B68" s="0" t="s">
        <v>145</v>
      </c>
      <c r="C68" s="6" t="n">
        <v>7.40428575681076E-007</v>
      </c>
      <c r="D68" s="3" t="n">
        <v>0.134779094285714</v>
      </c>
      <c r="E68" s="3" t="n">
        <v>0.0562105036</v>
      </c>
      <c r="F68" s="3" t="n">
        <v>0.382119928571429</v>
      </c>
      <c r="G68" s="3" t="n">
        <f aca="false">E68-F68</f>
        <v>-0.325909424971429</v>
      </c>
      <c r="H68" s="1" t="n">
        <v>7</v>
      </c>
      <c r="I68" s="1" t="n">
        <v>323</v>
      </c>
      <c r="J68" s="2" t="b">
        <f aca="false">TRUE()</f>
        <v>1</v>
      </c>
      <c r="K68" s="3" t="n">
        <v>0.1026645</v>
      </c>
      <c r="L68" s="3" t="n">
        <v>0.0571208</v>
      </c>
      <c r="M68" s="3" t="n">
        <v>0.1070985</v>
      </c>
      <c r="N68" s="3" t="n">
        <v>0.1198827</v>
      </c>
      <c r="O68" s="3" t="n">
        <v>0.1269998</v>
      </c>
      <c r="P68" s="3" t="n">
        <v>0.2858135</v>
      </c>
      <c r="Q68" s="3" t="n">
        <v>0.1239402</v>
      </c>
      <c r="R68" s="3" t="n">
        <v>0.4023961</v>
      </c>
      <c r="S68" s="3" t="n">
        <v>0.08209795</v>
      </c>
      <c r="T68" s="3" t="n">
        <v>0.08437632</v>
      </c>
      <c r="U68" s="3" t="n">
        <v>0.123053</v>
      </c>
      <c r="V68" s="3" t="n">
        <v>0.05239939</v>
      </c>
      <c r="W68" s="3" t="n">
        <v>0.2067943</v>
      </c>
      <c r="X68" s="3" t="n">
        <v>0.1445991</v>
      </c>
      <c r="Y68" s="3" t="n">
        <v>0.05932285</v>
      </c>
      <c r="Z68" s="3" t="n">
        <v>0.3779981</v>
      </c>
      <c r="AA68" s="3" t="n">
        <v>0.4916604</v>
      </c>
      <c r="AB68" s="3" t="n">
        <v>0.2668097</v>
      </c>
      <c r="AC68" s="3" t="n">
        <v>0.2092821</v>
      </c>
      <c r="AD68" s="3" t="n">
        <v>0.08496165</v>
      </c>
      <c r="AE68" s="3" t="n">
        <v>0.06852567</v>
      </c>
      <c r="AF68" s="3" t="n">
        <v>0.05751766</v>
      </c>
      <c r="AG68" s="3" t="n">
        <v>0.0717582</v>
      </c>
      <c r="AH68" s="3" t="n">
        <v>0.05691507</v>
      </c>
      <c r="AI68" s="3" t="n">
        <v>0.1352322</v>
      </c>
      <c r="AJ68" s="3" t="n">
        <v>0.068538</v>
      </c>
      <c r="AK68" s="3" t="n">
        <v>0.06774041</v>
      </c>
      <c r="AL68" s="3" t="n">
        <v>0.5761628</v>
      </c>
      <c r="AM68" s="3" t="n">
        <v>0.1461557</v>
      </c>
      <c r="AN68" s="3" t="n">
        <v>0.1326808</v>
      </c>
      <c r="AO68" s="3" t="n">
        <v>0.03822518</v>
      </c>
      <c r="AP68" s="3" t="n">
        <v>0.05050187</v>
      </c>
      <c r="AQ68" s="3" t="n">
        <v>0.0578128</v>
      </c>
      <c r="AR68" s="3" t="n">
        <v>0.08758008</v>
      </c>
      <c r="AS68" s="3" t="n">
        <v>0.06978238</v>
      </c>
      <c r="AT68" s="3" t="n">
        <v>0.06018955</v>
      </c>
      <c r="AU68" s="3" t="n">
        <v>0.03025657</v>
      </c>
      <c r="AV68" s="3" t="n">
        <v>0.07353699</v>
      </c>
      <c r="AW68" s="3" t="n">
        <v>0.1227972</v>
      </c>
      <c r="AX68" s="3" t="n">
        <v>0.17276</v>
      </c>
      <c r="AY68" s="3" t="n">
        <v>0.1050533</v>
      </c>
      <c r="AZ68" s="3" t="n">
        <v>0.06897432</v>
      </c>
      <c r="BA68" s="3" t="n">
        <v>0.1122157</v>
      </c>
      <c r="BB68" s="3" t="n">
        <v>0.1039285</v>
      </c>
      <c r="BC68" s="3" t="n">
        <v>0.2739989</v>
      </c>
      <c r="BD68" s="3" t="n">
        <v>0.04761905</v>
      </c>
      <c r="BE68" s="3" t="n">
        <v>0.1178015</v>
      </c>
      <c r="BF68" s="3" t="n">
        <v>0.07512987</v>
      </c>
      <c r="BG68" s="3" t="n">
        <v>0.04551439</v>
      </c>
      <c r="BH68" s="3" t="n">
        <v>0.05368076</v>
      </c>
      <c r="BI68" s="3" t="n">
        <v>0.0446525</v>
      </c>
      <c r="BJ68" s="3" t="n">
        <v>0.1098979</v>
      </c>
      <c r="BK68" s="3" t="n">
        <v>0.05358816</v>
      </c>
      <c r="BL68" s="3" t="n">
        <v>0.04450508</v>
      </c>
      <c r="BM68" s="3" t="n">
        <v>0.05443526</v>
      </c>
      <c r="BN68" s="3" t="n">
        <v>0.05065779</v>
      </c>
      <c r="BO68" s="3" t="n">
        <v>0.06143176</v>
      </c>
      <c r="BP68" s="3" t="n">
        <v>0.04020497</v>
      </c>
      <c r="BQ68" s="3" t="n">
        <v>0.07059569</v>
      </c>
      <c r="BR68" s="3" t="n">
        <v>0.03538078</v>
      </c>
      <c r="BS68" s="3" t="n">
        <v>0.04604347</v>
      </c>
      <c r="BT68" s="3" t="n">
        <v>0.05420295</v>
      </c>
      <c r="BU68" s="3" t="n">
        <v>0.04332992</v>
      </c>
      <c r="BV68" s="3" t="n">
        <v>0.04744491</v>
      </c>
      <c r="BW68" s="3" t="n">
        <v>0.04034836</v>
      </c>
      <c r="BX68" s="3" t="n">
        <v>0.048646</v>
      </c>
      <c r="BY68" s="3" t="n">
        <v>0.0505278</v>
      </c>
      <c r="BZ68" s="3" t="n">
        <v>0.05337419</v>
      </c>
      <c r="CA68" s="3" t="n">
        <v>0.05473362</v>
      </c>
      <c r="CB68" s="3" t="n">
        <v>0.07561634</v>
      </c>
      <c r="CC68" s="3" t="n">
        <v>0.05352839</v>
      </c>
      <c r="CD68" s="3" t="n">
        <v>0.07971746</v>
      </c>
      <c r="CE68" s="3" t="n">
        <v>0.06922378</v>
      </c>
      <c r="CF68" s="3" t="n">
        <v>0.06949475</v>
      </c>
    </row>
    <row r="69" customFormat="false" ht="13" hidden="false" customHeight="false" outlineLevel="0" collapsed="false">
      <c r="A69" s="0" t="s">
        <v>146</v>
      </c>
      <c r="B69" s="0" t="s">
        <v>147</v>
      </c>
      <c r="C69" s="0" t="n">
        <v>0.00494957932760537</v>
      </c>
      <c r="D69" s="3" t="n">
        <v>0.102794674081633</v>
      </c>
      <c r="E69" s="3" t="n">
        <v>0.0380034528</v>
      </c>
      <c r="F69" s="3" t="n">
        <v>0.355921814285714</v>
      </c>
      <c r="G69" s="3" t="n">
        <f aca="false">E69-F69</f>
        <v>-0.317918361485714</v>
      </c>
      <c r="H69" s="1" t="n">
        <v>7</v>
      </c>
      <c r="I69" s="1" t="n">
        <v>83</v>
      </c>
      <c r="J69" s="2" t="b">
        <f aca="false">TRUE()</f>
        <v>1</v>
      </c>
      <c r="K69" s="3" t="n">
        <v>0.22039</v>
      </c>
      <c r="L69" s="3" t="n">
        <v>0.02525432</v>
      </c>
      <c r="M69" s="3" t="n">
        <v>0.09984995</v>
      </c>
      <c r="N69" s="3" t="n">
        <v>0.04843973</v>
      </c>
      <c r="O69" s="3" t="n">
        <v>0.05545855</v>
      </c>
      <c r="P69" s="3" t="n">
        <v>0.06940567</v>
      </c>
      <c r="Q69" s="3" t="n">
        <v>0.1748308</v>
      </c>
      <c r="R69" s="3" t="n">
        <v>0.05393972</v>
      </c>
      <c r="S69" s="3" t="n">
        <v>0.05517595</v>
      </c>
      <c r="T69" s="3" t="n">
        <v>0.07721771</v>
      </c>
      <c r="U69" s="3" t="n">
        <v>0.2728444</v>
      </c>
      <c r="V69" s="3" t="n">
        <v>0.04099091</v>
      </c>
      <c r="W69" s="3" t="n">
        <v>0.4559378</v>
      </c>
      <c r="X69" s="3" t="n">
        <v>0.1241756</v>
      </c>
      <c r="Y69" s="3" t="n">
        <v>0.03110911</v>
      </c>
      <c r="Z69" s="3" t="n">
        <v>0.2967698</v>
      </c>
      <c r="AA69" s="3" t="n">
        <v>0.0570461</v>
      </c>
      <c r="AB69" s="3" t="n">
        <v>0.3624259</v>
      </c>
      <c r="AC69" s="3" t="n">
        <v>0.418035</v>
      </c>
      <c r="AD69" s="3" t="n">
        <v>0.4395492</v>
      </c>
      <c r="AE69" s="3" t="n">
        <v>0.034922</v>
      </c>
      <c r="AF69" s="3" t="n">
        <v>0.04116403</v>
      </c>
      <c r="AG69" s="3" t="n">
        <v>0.02799577</v>
      </c>
      <c r="AH69" s="3" t="n">
        <v>0.06361634</v>
      </c>
      <c r="AI69" s="3" t="n">
        <v>0.2458906</v>
      </c>
      <c r="AJ69" s="3" t="n">
        <v>0.03614631</v>
      </c>
      <c r="AK69" s="3" t="n">
        <v>0.04260188</v>
      </c>
      <c r="AL69" s="3" t="n">
        <v>0.09092544</v>
      </c>
      <c r="AM69" s="3" t="n">
        <v>0.03849664</v>
      </c>
      <c r="AN69" s="3" t="n">
        <v>0.02879549</v>
      </c>
      <c r="AO69" s="3" t="n">
        <v>0.01469497</v>
      </c>
      <c r="AP69" s="3" t="n">
        <v>0.02230031</v>
      </c>
      <c r="AQ69" s="3" t="n">
        <v>0.05851695</v>
      </c>
      <c r="AR69" s="3" t="n">
        <v>0.01991565</v>
      </c>
      <c r="AS69" s="3" t="n">
        <v>0.0323329</v>
      </c>
      <c r="AT69" s="3" t="n">
        <v>0.04383653</v>
      </c>
      <c r="AU69" s="3" t="n">
        <v>0.09697913</v>
      </c>
      <c r="AV69" s="3" t="n">
        <v>0.02936115</v>
      </c>
      <c r="AW69" s="3" t="n">
        <v>0.02590951</v>
      </c>
      <c r="AX69" s="3" t="n">
        <v>0.04684115</v>
      </c>
      <c r="AY69" s="3" t="n">
        <v>0.1689608</v>
      </c>
      <c r="AZ69" s="3" t="n">
        <v>0.02726127</v>
      </c>
      <c r="BA69" s="3" t="n">
        <v>0.03868604</v>
      </c>
      <c r="BB69" s="3" t="n">
        <v>0.02928459</v>
      </c>
      <c r="BC69" s="3" t="n">
        <v>0.0950046</v>
      </c>
      <c r="BD69" s="3" t="n">
        <v>0.02651868</v>
      </c>
      <c r="BE69" s="3" t="n">
        <v>0.1880995</v>
      </c>
      <c r="BF69" s="3" t="n">
        <v>0.02211226</v>
      </c>
      <c r="BG69" s="3" t="n">
        <v>0.02092232</v>
      </c>
      <c r="BH69" s="3" t="n">
        <v>0.03011333</v>
      </c>
      <c r="BI69" s="3" t="n">
        <v>0.03804348</v>
      </c>
      <c r="BJ69" s="3" t="n">
        <v>0.02580853</v>
      </c>
      <c r="BK69" s="3" t="n">
        <v>0.03562203</v>
      </c>
      <c r="BL69" s="3" t="n">
        <v>0.03675956</v>
      </c>
      <c r="BM69" s="3" t="n">
        <v>0.03392154</v>
      </c>
      <c r="BN69" s="3" t="n">
        <v>0.03661238</v>
      </c>
      <c r="BO69" s="3" t="n">
        <v>0.04275796</v>
      </c>
      <c r="BP69" s="3" t="n">
        <v>0.057727</v>
      </c>
      <c r="BQ69" s="3" t="n">
        <v>0.04537182</v>
      </c>
      <c r="BR69" s="3" t="n">
        <v>0.0135232</v>
      </c>
      <c r="BS69" s="3" t="n">
        <v>0.04596623</v>
      </c>
      <c r="BT69" s="3" t="n">
        <v>0.03412969</v>
      </c>
      <c r="BU69" s="3" t="n">
        <v>0.02927421</v>
      </c>
      <c r="BV69" s="3" t="n">
        <v>0.02581769</v>
      </c>
      <c r="BW69" s="3" t="n">
        <v>0.02705599</v>
      </c>
      <c r="BX69" s="3" t="n">
        <v>0.03669119</v>
      </c>
      <c r="BY69" s="3" t="n">
        <v>0.107654</v>
      </c>
      <c r="BZ69" s="3" t="n">
        <v>0.02740481</v>
      </c>
      <c r="CA69" s="3" t="n">
        <v>0.01677622</v>
      </c>
      <c r="CB69" s="3" t="n">
        <v>0.1021647</v>
      </c>
      <c r="CC69" s="3" t="n">
        <v>0.03873693</v>
      </c>
      <c r="CD69" s="3" t="n">
        <v>0.0142077</v>
      </c>
      <c r="CE69" s="3" t="n">
        <v>0.02233378</v>
      </c>
      <c r="CF69" s="3" t="n">
        <v>0.02561235</v>
      </c>
    </row>
    <row r="70" customFormat="false" ht="13" hidden="false" customHeight="false" outlineLevel="0" collapsed="false">
      <c r="A70" s="0" t="s">
        <v>148</v>
      </c>
      <c r="B70" s="0" t="s">
        <v>149</v>
      </c>
      <c r="C70" s="0" t="n">
        <v>0.00177555137482278</v>
      </c>
      <c r="D70" s="3" t="n">
        <v>0.147911489183673</v>
      </c>
      <c r="E70" s="3" t="n">
        <v>0.0709232708</v>
      </c>
      <c r="F70" s="3" t="n">
        <v>0.3836003</v>
      </c>
      <c r="G70" s="3" t="n">
        <f aca="false">E70-F70</f>
        <v>-0.3126770292</v>
      </c>
      <c r="H70" s="1" t="n">
        <v>7</v>
      </c>
      <c r="I70" s="1" t="n">
        <v>169</v>
      </c>
      <c r="J70" s="2" t="b">
        <f aca="false">TRUE()</f>
        <v>1</v>
      </c>
      <c r="K70" s="3" t="n">
        <v>0.3710652</v>
      </c>
      <c r="L70" s="3" t="n">
        <v>0.05024278</v>
      </c>
      <c r="M70" s="3" t="n">
        <v>0.1442768</v>
      </c>
      <c r="N70" s="3" t="n">
        <v>0.1420508</v>
      </c>
      <c r="O70" s="3" t="n">
        <v>0.3644429</v>
      </c>
      <c r="P70" s="3" t="n">
        <v>0.3207074</v>
      </c>
      <c r="Q70" s="3" t="n">
        <v>0.2469597</v>
      </c>
      <c r="R70" s="3" t="n">
        <v>0.0718934</v>
      </c>
      <c r="S70" s="3" t="n">
        <v>0.3091965</v>
      </c>
      <c r="T70" s="3" t="n">
        <v>0.1333769</v>
      </c>
      <c r="U70" s="3" t="n">
        <v>0.1530064</v>
      </c>
      <c r="V70" s="3" t="n">
        <v>0.1026757</v>
      </c>
      <c r="W70" s="3" t="n">
        <v>0.2392626</v>
      </c>
      <c r="X70" s="3" t="n">
        <v>0.1177073</v>
      </c>
      <c r="Y70" s="3" t="n">
        <v>0.09880219</v>
      </c>
      <c r="Z70" s="3" t="n">
        <v>0.4264071</v>
      </c>
      <c r="AA70" s="3" t="n">
        <v>0.4051677</v>
      </c>
      <c r="AB70" s="3" t="n">
        <v>0.2354605</v>
      </c>
      <c r="AC70" s="3" t="n">
        <v>0.4882153</v>
      </c>
      <c r="AD70" s="3" t="n">
        <v>0.212902</v>
      </c>
      <c r="AE70" s="3" t="n">
        <v>0.1003216</v>
      </c>
      <c r="AF70" s="3" t="n">
        <v>0.1054554</v>
      </c>
      <c r="AG70" s="3" t="n">
        <v>0.1268589</v>
      </c>
      <c r="AH70" s="3" t="n">
        <v>0.1218493</v>
      </c>
      <c r="AI70" s="3" t="n">
        <v>0.2089032</v>
      </c>
      <c r="AJ70" s="3" t="n">
        <v>0.06374026</v>
      </c>
      <c r="AK70" s="3" t="n">
        <v>0.08687834</v>
      </c>
      <c r="AL70" s="3" t="n">
        <v>0.2159738</v>
      </c>
      <c r="AM70" s="3" t="n">
        <v>0.07069857</v>
      </c>
      <c r="AN70" s="3" t="n">
        <v>0.04420393</v>
      </c>
      <c r="AO70" s="3" t="n">
        <v>0.04670482</v>
      </c>
      <c r="AP70" s="3" t="n">
        <v>0.04240516</v>
      </c>
      <c r="AQ70" s="3" t="n">
        <v>0.06468002</v>
      </c>
      <c r="AR70" s="3" t="n">
        <v>0.07727217</v>
      </c>
      <c r="AS70" s="3" t="n">
        <v>0.03356699</v>
      </c>
      <c r="AT70" s="3" t="n">
        <v>0.05677527</v>
      </c>
      <c r="AU70" s="3" t="n">
        <v>0.07640621</v>
      </c>
      <c r="AV70" s="3" t="n">
        <v>0.06296971</v>
      </c>
      <c r="AW70" s="3" t="n">
        <v>0.03785682</v>
      </c>
      <c r="AX70" s="3" t="n">
        <v>0.1730573</v>
      </c>
      <c r="AY70" s="3" t="n">
        <v>0.07257178</v>
      </c>
      <c r="AZ70" s="3" t="n">
        <v>0.07123394</v>
      </c>
      <c r="BA70" s="3" t="n">
        <v>0.1849112</v>
      </c>
      <c r="BB70" s="3" t="n">
        <v>0.08592896</v>
      </c>
      <c r="BC70" s="3" t="n">
        <v>0.04747805</v>
      </c>
      <c r="BD70" s="3" t="n">
        <v>0.0688643</v>
      </c>
      <c r="BE70" s="3" t="n">
        <v>0.06270181</v>
      </c>
      <c r="BF70" s="3" t="n">
        <v>0.1511916</v>
      </c>
      <c r="BG70" s="3" t="n">
        <v>0.05238439</v>
      </c>
      <c r="BH70" s="3" t="n">
        <v>0.058605</v>
      </c>
      <c r="BI70" s="3" t="n">
        <v>0.1030896</v>
      </c>
      <c r="BJ70" s="3" t="n">
        <v>0.04398791</v>
      </c>
      <c r="BK70" s="3" t="n">
        <v>0.04328781</v>
      </c>
      <c r="BL70" s="3" t="n">
        <v>0.0472112</v>
      </c>
      <c r="BM70" s="3" t="n">
        <v>0.04528492</v>
      </c>
      <c r="BN70" s="3" t="n">
        <v>0.05736924</v>
      </c>
      <c r="BO70" s="3" t="n">
        <v>0.07582185</v>
      </c>
      <c r="BP70" s="3" t="n">
        <v>0.08608703</v>
      </c>
      <c r="BQ70" s="3" t="n">
        <v>0.057227</v>
      </c>
      <c r="BR70" s="3" t="n">
        <v>0.03696295</v>
      </c>
      <c r="BS70" s="3" t="n">
        <v>0.1212806</v>
      </c>
      <c r="BT70" s="3" t="n">
        <v>0.1232329</v>
      </c>
      <c r="BU70" s="3" t="n">
        <v>0.05592813</v>
      </c>
      <c r="BV70" s="3" t="n">
        <v>0.08425938</v>
      </c>
      <c r="BW70" s="3" t="n">
        <v>0.05782866</v>
      </c>
      <c r="BX70" s="3" t="n">
        <v>0.04090816</v>
      </c>
      <c r="BY70" s="3" t="n">
        <v>0.09404187</v>
      </c>
      <c r="BZ70" s="3" t="n">
        <v>0.08574681</v>
      </c>
      <c r="CA70" s="3" t="n">
        <v>0.05716688</v>
      </c>
      <c r="CB70" s="3" t="n">
        <v>0.08914324</v>
      </c>
      <c r="CC70" s="3" t="n">
        <v>0.073947</v>
      </c>
      <c r="CD70" s="3" t="n">
        <v>0.08033748</v>
      </c>
      <c r="CE70" s="3" t="n">
        <v>0.09631012</v>
      </c>
      <c r="CF70" s="3" t="n">
        <v>0.05801603</v>
      </c>
    </row>
    <row r="71" customFormat="false" ht="13" hidden="false" customHeight="false" outlineLevel="0" collapsed="false">
      <c r="A71" s="0" t="s">
        <v>150</v>
      </c>
      <c r="B71" s="0" t="s">
        <v>151</v>
      </c>
      <c r="C71" s="0" t="n">
        <v>0.0283549258513371</v>
      </c>
      <c r="D71" s="3" t="n">
        <v>0.148500088979592</v>
      </c>
      <c r="E71" s="3" t="n">
        <v>0.0815130376</v>
      </c>
      <c r="F71" s="3" t="n">
        <v>0.392796885714286</v>
      </c>
      <c r="G71" s="3" t="n">
        <f aca="false">E71-F71</f>
        <v>-0.311283848114286</v>
      </c>
      <c r="H71" s="1" t="n">
        <v>7</v>
      </c>
      <c r="I71" s="1" t="n">
        <v>122</v>
      </c>
      <c r="J71" s="2" t="b">
        <f aca="false">TRUE()</f>
        <v>1</v>
      </c>
      <c r="K71" s="3" t="n">
        <v>0.05677089</v>
      </c>
      <c r="L71" s="3" t="n">
        <v>0.2314376</v>
      </c>
      <c r="M71" s="3" t="n">
        <v>0.05736236</v>
      </c>
      <c r="N71" s="3" t="n">
        <v>0.0812062</v>
      </c>
      <c r="O71" s="3" t="n">
        <v>0.2875755</v>
      </c>
      <c r="P71" s="3" t="n">
        <v>0.06664938</v>
      </c>
      <c r="Q71" s="3" t="n">
        <v>0.09401038</v>
      </c>
      <c r="R71" s="3" t="n">
        <v>0.09518971</v>
      </c>
      <c r="S71" s="3" t="n">
        <v>0.1220991</v>
      </c>
      <c r="T71" s="3" t="n">
        <v>0.307309</v>
      </c>
      <c r="U71" s="3" t="n">
        <v>0.2555472</v>
      </c>
      <c r="V71" s="3" t="n">
        <v>0.2212714</v>
      </c>
      <c r="W71" s="3" t="n">
        <v>0.1738747</v>
      </c>
      <c r="X71" s="3" t="n">
        <v>0.2746789</v>
      </c>
      <c r="Y71" s="3" t="n">
        <v>0.0731379</v>
      </c>
      <c r="Z71" s="3" t="n">
        <v>0.1042646</v>
      </c>
      <c r="AA71" s="3" t="n">
        <v>0.3580329</v>
      </c>
      <c r="AB71" s="3" t="n">
        <v>0.3520302</v>
      </c>
      <c r="AC71" s="3" t="n">
        <v>0.1132208</v>
      </c>
      <c r="AD71" s="3" t="n">
        <v>0.2511236</v>
      </c>
      <c r="AE71" s="3" t="n">
        <v>0.07566667</v>
      </c>
      <c r="AF71" s="3" t="n">
        <v>0.06997085</v>
      </c>
      <c r="AG71" s="3" t="n">
        <v>0.04906223</v>
      </c>
      <c r="AH71" s="3" t="n">
        <v>0.09227587</v>
      </c>
      <c r="AI71" s="3" t="n">
        <v>0.1002478</v>
      </c>
      <c r="AJ71" s="3" t="n">
        <v>0.227888</v>
      </c>
      <c r="AK71" s="3" t="n">
        <v>0.1069519</v>
      </c>
      <c r="AL71" s="3" t="n">
        <v>0.07585604</v>
      </c>
      <c r="AM71" s="3" t="n">
        <v>0.3437279</v>
      </c>
      <c r="AN71" s="3" t="n">
        <v>0.1151454</v>
      </c>
      <c r="AO71" s="3" t="n">
        <v>0.07705413</v>
      </c>
      <c r="AP71" s="3" t="n">
        <v>0.06458239</v>
      </c>
      <c r="AQ71" s="3" t="n">
        <v>0.08825606</v>
      </c>
      <c r="AR71" s="3" t="n">
        <v>0.1021094</v>
      </c>
      <c r="AS71" s="3" t="n">
        <v>0.1262717</v>
      </c>
      <c r="AT71" s="3" t="n">
        <v>0.06757913</v>
      </c>
      <c r="AU71" s="3" t="n">
        <v>0.3183099</v>
      </c>
      <c r="AV71" s="3" t="n">
        <v>0.08346866</v>
      </c>
      <c r="AW71" s="3" t="n">
        <v>0.7825928</v>
      </c>
      <c r="AX71" s="3" t="n">
        <v>0.0569691</v>
      </c>
      <c r="AY71" s="3" t="n">
        <v>0.08457813</v>
      </c>
      <c r="AZ71" s="3" t="n">
        <v>0.08419484</v>
      </c>
      <c r="BA71" s="3" t="n">
        <v>0.04831638</v>
      </c>
      <c r="BB71" s="3" t="n">
        <v>0.05808312</v>
      </c>
      <c r="BC71" s="3" t="n">
        <v>0.04254263</v>
      </c>
      <c r="BD71" s="3" t="n">
        <v>0.09474616</v>
      </c>
      <c r="BE71" s="3" t="n">
        <v>0.04861604</v>
      </c>
      <c r="BF71" s="3" t="n">
        <v>0.06396971</v>
      </c>
      <c r="BG71" s="3" t="n">
        <v>0.1506791</v>
      </c>
      <c r="BH71" s="3" t="n">
        <v>0.0897359</v>
      </c>
      <c r="BI71" s="3" t="n">
        <v>0.07031724</v>
      </c>
      <c r="BJ71" s="3" t="n">
        <v>0.06346025</v>
      </c>
      <c r="BK71" s="3" t="n">
        <v>0.1042471</v>
      </c>
      <c r="BL71" s="3" t="n">
        <v>0.1118336</v>
      </c>
      <c r="BM71" s="3" t="n">
        <v>0.08676845</v>
      </c>
      <c r="BN71" s="3" t="n">
        <v>0.09349091</v>
      </c>
      <c r="BO71" s="3" t="n">
        <v>0.07266217</v>
      </c>
      <c r="BP71" s="3" t="n">
        <v>0.1332691</v>
      </c>
      <c r="BQ71" s="3" t="n">
        <v>0.1134279</v>
      </c>
      <c r="BR71" s="3" t="n">
        <v>0.07502569</v>
      </c>
      <c r="BS71" s="3" t="n">
        <v>0.1102204</v>
      </c>
      <c r="BT71" s="3" t="n">
        <v>0.07469513</v>
      </c>
      <c r="BU71" s="3" t="n">
        <v>0.0967142</v>
      </c>
      <c r="BV71" s="3" t="n">
        <v>0.07718894</v>
      </c>
      <c r="BW71" s="3" t="n">
        <v>0.1343722</v>
      </c>
      <c r="BX71" s="3" t="n">
        <v>0.07038274</v>
      </c>
      <c r="BY71" s="3" t="n">
        <v>0.06594054</v>
      </c>
      <c r="BZ71" s="3" t="n">
        <v>0.04533159</v>
      </c>
      <c r="CA71" s="3" t="n">
        <v>0.07043905</v>
      </c>
      <c r="CB71" s="3" t="n">
        <v>0.0405213</v>
      </c>
      <c r="CC71" s="3" t="n">
        <v>0.06290764</v>
      </c>
      <c r="CD71" s="3" t="n">
        <v>0.05311778</v>
      </c>
      <c r="CE71" s="3" t="n">
        <v>0.05654762</v>
      </c>
      <c r="CF71" s="3" t="n">
        <v>0.0652085</v>
      </c>
    </row>
    <row r="72" customFormat="false" ht="13" hidden="false" customHeight="false" outlineLevel="0" collapsed="false">
      <c r="A72" s="0" t="s">
        <v>152</v>
      </c>
      <c r="B72" s="0" t="s">
        <v>153</v>
      </c>
      <c r="C72" s="6" t="n">
        <v>9.65821240277346E-005</v>
      </c>
      <c r="D72" s="3" t="n">
        <v>0.0974033440816326</v>
      </c>
      <c r="E72" s="3" t="n">
        <v>0.0318165668</v>
      </c>
      <c r="F72" s="3" t="n">
        <v>0.342260714285714</v>
      </c>
      <c r="G72" s="3" t="n">
        <f aca="false">E72-F72</f>
        <v>-0.310444147485714</v>
      </c>
      <c r="H72" s="1" t="n">
        <v>7</v>
      </c>
      <c r="I72" s="1" t="n">
        <v>352</v>
      </c>
      <c r="J72" s="2" t="b">
        <f aca="false">TRUE()</f>
        <v>1</v>
      </c>
      <c r="K72" s="3" t="n">
        <v>0.2583861</v>
      </c>
      <c r="L72" s="3" t="n">
        <v>0.09977551</v>
      </c>
      <c r="M72" s="3" t="n">
        <v>0.04485866</v>
      </c>
      <c r="N72" s="3" t="n">
        <v>0.05686032</v>
      </c>
      <c r="O72" s="3" t="n">
        <v>0.3405077</v>
      </c>
      <c r="P72" s="3" t="n">
        <v>0.1501337</v>
      </c>
      <c r="Q72" s="3" t="n">
        <v>0.08007488</v>
      </c>
      <c r="R72" s="3" t="n">
        <v>0.06033978</v>
      </c>
      <c r="S72" s="3" t="n">
        <v>0.08</v>
      </c>
      <c r="T72" s="3" t="n">
        <v>0.03430808</v>
      </c>
      <c r="U72" s="3" t="n">
        <v>0.09684745</v>
      </c>
      <c r="V72" s="3" t="n">
        <v>0.08118398</v>
      </c>
      <c r="W72" s="3" t="n">
        <v>0.2390382</v>
      </c>
      <c r="X72" s="3" t="n">
        <v>0.5038988</v>
      </c>
      <c r="Y72" s="3" t="n">
        <v>0.04941861</v>
      </c>
      <c r="Z72" s="3" t="n">
        <v>0.0962305</v>
      </c>
      <c r="AA72" s="3" t="n">
        <v>0.2402672</v>
      </c>
      <c r="AB72" s="3" t="n">
        <v>0.05575063</v>
      </c>
      <c r="AC72" s="3" t="n">
        <v>0.08888146</v>
      </c>
      <c r="AD72" s="3" t="n">
        <v>0.4211221</v>
      </c>
      <c r="AE72" s="3" t="n">
        <v>0.04189362</v>
      </c>
      <c r="AF72" s="3" t="n">
        <v>0.05126064</v>
      </c>
      <c r="AG72" s="3" t="n">
        <v>0.05896317</v>
      </c>
      <c r="AH72" s="3" t="n">
        <v>0.03342878</v>
      </c>
      <c r="AI72" s="3" t="n">
        <v>0.1404425</v>
      </c>
      <c r="AJ72" s="3" t="n">
        <v>0.02424584</v>
      </c>
      <c r="AK72" s="3" t="n">
        <v>0.03160667</v>
      </c>
      <c r="AL72" s="3" t="n">
        <v>0.05965703</v>
      </c>
      <c r="AM72" s="3" t="n">
        <v>0.05824742</v>
      </c>
      <c r="AN72" s="3" t="n">
        <v>0.02110896</v>
      </c>
      <c r="AO72" s="3" t="n">
        <v>0.0132156</v>
      </c>
      <c r="AP72" s="3" t="n">
        <v>0.02532443</v>
      </c>
      <c r="AQ72" s="3" t="n">
        <v>0.0544764</v>
      </c>
      <c r="AR72" s="3" t="n">
        <v>0.04012539</v>
      </c>
      <c r="AS72" s="3" t="n">
        <v>0.02752294</v>
      </c>
      <c r="AT72" s="3" t="n">
        <v>0.05479858</v>
      </c>
      <c r="AU72" s="3" t="n">
        <v>0.01569397</v>
      </c>
      <c r="AV72" s="3" t="n">
        <v>0.0840272</v>
      </c>
      <c r="AW72" s="3" t="n">
        <v>0.01898102</v>
      </c>
      <c r="AX72" s="3" t="n">
        <v>0.3926049</v>
      </c>
      <c r="AY72" s="3" t="n">
        <v>0.02732892</v>
      </c>
      <c r="AZ72" s="3" t="n">
        <v>0.03655585</v>
      </c>
      <c r="BA72" s="3" t="n">
        <v>0.04126329</v>
      </c>
      <c r="BB72" s="3" t="n">
        <v>0.03738891</v>
      </c>
      <c r="BC72" s="3" t="n">
        <v>0.02972427</v>
      </c>
      <c r="BD72" s="3" t="n">
        <v>0.02649233</v>
      </c>
      <c r="BE72" s="3" t="n">
        <v>0.182287</v>
      </c>
      <c r="BF72" s="3" t="n">
        <v>0.04017013</v>
      </c>
      <c r="BG72" s="3" t="n">
        <v>0.02604444</v>
      </c>
      <c r="BH72" s="3" t="n">
        <v>0.03626126</v>
      </c>
      <c r="BI72" s="3" t="n">
        <v>0.02945368</v>
      </c>
      <c r="BJ72" s="3" t="n">
        <v>0.02794476</v>
      </c>
      <c r="BK72" s="3" t="n">
        <v>0.04459562</v>
      </c>
      <c r="BL72" s="3" t="n">
        <v>0.0369606</v>
      </c>
      <c r="BM72" s="3" t="n">
        <v>0.02756086</v>
      </c>
      <c r="BN72" s="3" t="n">
        <v>0.03002384</v>
      </c>
      <c r="BO72" s="3" t="n">
        <v>0.02444444</v>
      </c>
      <c r="BP72" s="3" t="n">
        <v>0.02605238</v>
      </c>
      <c r="BQ72" s="3" t="n">
        <v>0.0275255</v>
      </c>
      <c r="BR72" s="3" t="n">
        <v>0.02450564</v>
      </c>
      <c r="BS72" s="3" t="n">
        <v>0.03606936</v>
      </c>
      <c r="BT72" s="3" t="n">
        <v>0.03673469</v>
      </c>
      <c r="BU72" s="3" t="n">
        <v>0.05682897</v>
      </c>
      <c r="BV72" s="3" t="n">
        <v>0.02592843</v>
      </c>
      <c r="BW72" s="3" t="n">
        <v>0.02433902</v>
      </c>
      <c r="BX72" s="3" t="n">
        <v>0.01612071</v>
      </c>
      <c r="BY72" s="3" t="n">
        <v>0.04300385</v>
      </c>
      <c r="BZ72" s="3" t="n">
        <v>0.03980918</v>
      </c>
      <c r="CA72" s="3" t="n">
        <v>0.01672694</v>
      </c>
      <c r="CB72" s="3" t="n">
        <v>0.02629643</v>
      </c>
      <c r="CC72" s="3" t="n">
        <v>0.05613415</v>
      </c>
      <c r="CD72" s="3" t="n">
        <v>0.04344176</v>
      </c>
      <c r="CE72" s="3" t="n">
        <v>0.02066946</v>
      </c>
      <c r="CF72" s="3" t="n">
        <v>0.01798264</v>
      </c>
    </row>
    <row r="73" customFormat="false" ht="13" hidden="false" customHeight="false" outlineLevel="0" collapsed="false">
      <c r="A73" s="0" t="s">
        <v>154</v>
      </c>
      <c r="B73" s="0" t="s">
        <v>155</v>
      </c>
      <c r="C73" s="0" t="n">
        <v>0.00137989733894991</v>
      </c>
      <c r="D73" s="3" t="n">
        <v>0.114656642040816</v>
      </c>
      <c r="E73" s="3" t="n">
        <v>0.0460717564</v>
      </c>
      <c r="F73" s="3" t="n">
        <v>0.354504442857143</v>
      </c>
      <c r="G73" s="3" t="n">
        <f aca="false">E73-F73</f>
        <v>-0.308432686457143</v>
      </c>
      <c r="H73" s="1" t="n">
        <v>7</v>
      </c>
      <c r="I73" s="1" t="n">
        <v>144</v>
      </c>
      <c r="J73" s="2" t="b">
        <f aca="false">TRUE()</f>
        <v>1</v>
      </c>
      <c r="K73" s="3" t="n">
        <v>0.04186422</v>
      </c>
      <c r="L73" s="3" t="n">
        <v>0.04721532</v>
      </c>
      <c r="M73" s="3" t="n">
        <v>0.1032401</v>
      </c>
      <c r="N73" s="3" t="n">
        <v>0.0456445</v>
      </c>
      <c r="O73" s="3" t="n">
        <v>0.325279</v>
      </c>
      <c r="P73" s="3" t="n">
        <v>0.1142699</v>
      </c>
      <c r="Q73" s="3" t="n">
        <v>0.2938852</v>
      </c>
      <c r="R73" s="3" t="n">
        <v>0.0615303</v>
      </c>
      <c r="S73" s="3" t="n">
        <v>0.06558193</v>
      </c>
      <c r="T73" s="3" t="n">
        <v>0.0390381</v>
      </c>
      <c r="U73" s="3" t="n">
        <v>0.01979301</v>
      </c>
      <c r="V73" s="3" t="n">
        <v>0.1825517</v>
      </c>
      <c r="W73" s="3" t="n">
        <v>0.5936025</v>
      </c>
      <c r="X73" s="3" t="n">
        <v>0.3530308</v>
      </c>
      <c r="Y73" s="3" t="n">
        <v>0.08240461</v>
      </c>
      <c r="Z73" s="3" t="n">
        <v>0.0559608</v>
      </c>
      <c r="AA73" s="3" t="n">
        <v>0.1225091</v>
      </c>
      <c r="AB73" s="3" t="n">
        <v>0.1308908</v>
      </c>
      <c r="AC73" s="3" t="n">
        <v>0.2010606</v>
      </c>
      <c r="AD73" s="3" t="n">
        <v>0.04020534</v>
      </c>
      <c r="AE73" s="3" t="n">
        <v>0.02766613</v>
      </c>
      <c r="AF73" s="3" t="n">
        <v>0.02954607</v>
      </c>
      <c r="AG73" s="3" t="n">
        <v>0.1003587</v>
      </c>
      <c r="AH73" s="3" t="n">
        <v>0.04079264</v>
      </c>
      <c r="AI73" s="3" t="n">
        <v>0.1983241</v>
      </c>
      <c r="AJ73" s="3" t="n">
        <v>0.05565804</v>
      </c>
      <c r="AK73" s="3" t="n">
        <v>0.1129673</v>
      </c>
      <c r="AL73" s="3" t="n">
        <v>0.2945963</v>
      </c>
      <c r="AM73" s="3" t="n">
        <v>0.09958734</v>
      </c>
      <c r="AN73" s="3" t="n">
        <v>0.02223659</v>
      </c>
      <c r="AO73" s="3" t="n">
        <v>0.01492259</v>
      </c>
      <c r="AP73" s="3" t="n">
        <v>0.120726</v>
      </c>
      <c r="AQ73" s="3" t="n">
        <v>0.19367</v>
      </c>
      <c r="AR73" s="3" t="n">
        <v>0.1156541</v>
      </c>
      <c r="AS73" s="3" t="n">
        <v>0.07003546</v>
      </c>
      <c r="AT73" s="3" t="n">
        <v>0.2625627</v>
      </c>
      <c r="AU73" s="3" t="n">
        <v>0.0451253</v>
      </c>
      <c r="AV73" s="3" t="n">
        <v>0.1511514</v>
      </c>
      <c r="AW73" s="3" t="n">
        <v>0.02813446</v>
      </c>
      <c r="AX73" s="3" t="n">
        <v>0.0131305</v>
      </c>
      <c r="AY73" s="3" t="n">
        <v>0.03268719</v>
      </c>
      <c r="AZ73" s="3" t="n">
        <v>0.0367774</v>
      </c>
      <c r="BA73" s="3" t="n">
        <v>0.02475136</v>
      </c>
      <c r="BB73" s="3" t="n">
        <v>0.1243379</v>
      </c>
      <c r="BC73" s="3" t="n">
        <v>0.3585746</v>
      </c>
      <c r="BD73" s="3" t="n">
        <v>0.02653074</v>
      </c>
      <c r="BE73" s="3" t="n">
        <v>0.02648925</v>
      </c>
      <c r="BF73" s="3" t="n">
        <v>0.03620869</v>
      </c>
      <c r="BG73" s="3" t="n">
        <v>0.03541478</v>
      </c>
      <c r="BH73" s="3" t="n">
        <v>0.03144478</v>
      </c>
      <c r="BI73" s="3" t="n">
        <v>0.01757283</v>
      </c>
      <c r="BJ73" s="3" t="n">
        <v>0.01859583</v>
      </c>
      <c r="BK73" s="3" t="n">
        <v>0.02156772</v>
      </c>
      <c r="BL73" s="3" t="n">
        <v>0.075353</v>
      </c>
      <c r="BM73" s="3" t="n">
        <v>0.03971311</v>
      </c>
      <c r="BN73" s="3" t="n">
        <v>0.03064804</v>
      </c>
      <c r="BO73" s="3" t="n">
        <v>0.02586304</v>
      </c>
      <c r="BP73" s="3" t="n">
        <v>0.1469708</v>
      </c>
      <c r="BQ73" s="3" t="n">
        <v>0.03506322</v>
      </c>
      <c r="BR73" s="3" t="n">
        <v>0.03359722</v>
      </c>
      <c r="BS73" s="3" t="n">
        <v>0.02358267</v>
      </c>
      <c r="BT73" s="3" t="n">
        <v>0.09182461</v>
      </c>
      <c r="BU73" s="3" t="n">
        <v>0.1084894</v>
      </c>
      <c r="BV73" s="3" t="n">
        <v>0.03170441</v>
      </c>
      <c r="BW73" s="3" t="n">
        <v>0.04448236</v>
      </c>
      <c r="BX73" s="3" t="n">
        <v>0.04011482</v>
      </c>
      <c r="BY73" s="3" t="n">
        <v>0.0935239</v>
      </c>
      <c r="BZ73" s="3" t="n">
        <v>0.01123807</v>
      </c>
      <c r="CA73" s="3" t="n">
        <v>0.01920996</v>
      </c>
      <c r="CB73" s="3" t="n">
        <v>0.0416076</v>
      </c>
      <c r="CC73" s="3" t="n">
        <v>0.0651409</v>
      </c>
      <c r="CD73" s="3" t="n">
        <v>0.06235549</v>
      </c>
      <c r="CE73" s="3" t="n">
        <v>0.02554961</v>
      </c>
      <c r="CF73" s="3" t="n">
        <v>0.01658052</v>
      </c>
    </row>
    <row r="74" customFormat="false" ht="13" hidden="false" customHeight="false" outlineLevel="0" collapsed="false">
      <c r="A74" s="0" t="s">
        <v>156</v>
      </c>
      <c r="B74" s="0" t="s">
        <v>157</v>
      </c>
      <c r="C74" s="6" t="n">
        <v>5.99025117898163E-006</v>
      </c>
      <c r="D74" s="3" t="n">
        <v>0.0929264393877551</v>
      </c>
      <c r="E74" s="3" t="n">
        <v>0.0231317824</v>
      </c>
      <c r="F74" s="3" t="n">
        <v>0.319369271428571</v>
      </c>
      <c r="G74" s="3" t="n">
        <f aca="false">E74-F74</f>
        <v>-0.296237489028571</v>
      </c>
      <c r="H74" s="1" t="n">
        <v>7</v>
      </c>
      <c r="I74" s="1" t="n">
        <v>425</v>
      </c>
      <c r="J74" s="2" t="b">
        <f aca="false">TRUE()</f>
        <v>1</v>
      </c>
      <c r="K74" s="3" t="n">
        <v>0.09985808</v>
      </c>
      <c r="L74" s="3" t="n">
        <v>0.02693603</v>
      </c>
      <c r="M74" s="3" t="n">
        <v>0.03120625</v>
      </c>
      <c r="N74" s="3" t="n">
        <v>0.03274402</v>
      </c>
      <c r="O74" s="3" t="n">
        <v>0.01990747</v>
      </c>
      <c r="P74" s="3" t="n">
        <v>0.1815008</v>
      </c>
      <c r="Q74" s="3" t="n">
        <v>0.3746797</v>
      </c>
      <c r="R74" s="3" t="n">
        <v>0.1974912</v>
      </c>
      <c r="S74" s="3" t="n">
        <v>0.01616561</v>
      </c>
      <c r="T74" s="3" t="n">
        <v>0.03014677</v>
      </c>
      <c r="U74" s="3" t="n">
        <v>0.02678517</v>
      </c>
      <c r="V74" s="3" t="n">
        <v>0.06988456</v>
      </c>
      <c r="W74" s="3" t="n">
        <v>0.2877973</v>
      </c>
      <c r="X74" s="3" t="n">
        <v>0.05686954</v>
      </c>
      <c r="Y74" s="3" t="n">
        <v>0.01639228</v>
      </c>
      <c r="Z74" s="3" t="n">
        <v>0.1872801</v>
      </c>
      <c r="AA74" s="3" t="n">
        <v>0.2686625</v>
      </c>
      <c r="AB74" s="3" t="n">
        <v>0.02768272</v>
      </c>
      <c r="AC74" s="3" t="n">
        <v>0.3377658</v>
      </c>
      <c r="AD74" s="3" t="n">
        <v>0.3499639</v>
      </c>
      <c r="AE74" s="3" t="n">
        <v>0.04141166</v>
      </c>
      <c r="AF74" s="3" t="n">
        <v>0.04548665</v>
      </c>
      <c r="AG74" s="3" t="n">
        <v>0.02390904</v>
      </c>
      <c r="AH74" s="3" t="n">
        <v>0.01886792</v>
      </c>
      <c r="AI74" s="3" t="n">
        <v>0.04139073</v>
      </c>
      <c r="AJ74" s="3" t="n">
        <v>0.0495938</v>
      </c>
      <c r="AK74" s="3" t="n">
        <v>0.03673933</v>
      </c>
      <c r="AL74" s="3" t="n">
        <v>0.3915235</v>
      </c>
      <c r="AM74" s="3" t="n">
        <v>0.0725345</v>
      </c>
      <c r="AN74" s="3" t="n">
        <v>0.03406086</v>
      </c>
      <c r="AO74" s="3" t="n">
        <v>0.01283951</v>
      </c>
      <c r="AP74" s="3" t="n">
        <v>0.04450554</v>
      </c>
      <c r="AQ74" s="3" t="n">
        <v>0.1113032</v>
      </c>
      <c r="AR74" s="3" t="n">
        <v>0.04208615</v>
      </c>
      <c r="AS74" s="3" t="n">
        <v>0.01496516</v>
      </c>
      <c r="AT74" s="3" t="n">
        <v>0.137119</v>
      </c>
      <c r="AU74" s="3" t="n">
        <v>0.02640803</v>
      </c>
      <c r="AV74" s="3" t="n">
        <v>0.02639452</v>
      </c>
      <c r="AW74" s="3" t="n">
        <v>0.05472659</v>
      </c>
      <c r="AX74" s="3" t="n">
        <v>0.1345562</v>
      </c>
      <c r="AY74" s="3" t="n">
        <v>0.07893031</v>
      </c>
      <c r="AZ74" s="3" t="n">
        <v>0.02100826</v>
      </c>
      <c r="BA74" s="3" t="n">
        <v>0.2251922</v>
      </c>
      <c r="BB74" s="3" t="n">
        <v>0.06275927</v>
      </c>
      <c r="BC74" s="3" t="n">
        <v>0.03433727</v>
      </c>
      <c r="BD74" s="3" t="n">
        <v>0.01530842</v>
      </c>
      <c r="BE74" s="3" t="n">
        <v>0.01768526</v>
      </c>
      <c r="BF74" s="3" t="n">
        <v>0.02163377</v>
      </c>
      <c r="BG74" s="3" t="n">
        <v>0.07639908</v>
      </c>
      <c r="BH74" s="3" t="n">
        <v>0.02492497</v>
      </c>
      <c r="BI74" s="3" t="n">
        <v>0.0227981</v>
      </c>
      <c r="BJ74" s="3" t="n">
        <v>0.02024049</v>
      </c>
      <c r="BK74" s="3" t="n">
        <v>0.01782881</v>
      </c>
      <c r="BL74" s="3" t="n">
        <v>0.01815039</v>
      </c>
      <c r="BM74" s="3" t="n">
        <v>0.02282956</v>
      </c>
      <c r="BN74" s="3" t="n">
        <v>0.02081681</v>
      </c>
      <c r="BO74" s="3" t="n">
        <v>0.01570288</v>
      </c>
      <c r="BP74" s="3" t="n">
        <v>0.02668653</v>
      </c>
      <c r="BQ74" s="3" t="n">
        <v>0.02062752</v>
      </c>
      <c r="BR74" s="3" t="n">
        <v>0.07264768</v>
      </c>
      <c r="BS74" s="3" t="n">
        <v>0.01365706</v>
      </c>
      <c r="BT74" s="3" t="n">
        <v>0.01650309</v>
      </c>
      <c r="BU74" s="3" t="n">
        <v>0.03210412</v>
      </c>
      <c r="BV74" s="3" t="n">
        <v>0.02287032</v>
      </c>
      <c r="BW74" s="3" t="n">
        <v>0.01553599</v>
      </c>
      <c r="BX74" s="3" t="n">
        <v>0.01663549</v>
      </c>
      <c r="BY74" s="3" t="n">
        <v>0.02392613</v>
      </c>
      <c r="BZ74" s="3" t="n">
        <v>0.01556733</v>
      </c>
      <c r="CA74" s="3" t="n">
        <v>0.02117803</v>
      </c>
      <c r="CB74" s="3" t="n">
        <v>0.02331205</v>
      </c>
      <c r="CC74" s="3" t="n">
        <v>0.03512461</v>
      </c>
      <c r="CD74" s="3" t="n">
        <v>0.02310076</v>
      </c>
      <c r="CE74" s="3" t="n">
        <v>0.02494114</v>
      </c>
      <c r="CF74" s="3" t="n">
        <v>0.0105847</v>
      </c>
    </row>
    <row r="75" customFormat="false" ht="13" hidden="false" customHeight="false" outlineLevel="0" collapsed="false">
      <c r="A75" s="0" t="s">
        <v>158</v>
      </c>
      <c r="B75" s="0" t="s">
        <v>159</v>
      </c>
      <c r="C75" s="0" t="n">
        <v>0.000125432083765184</v>
      </c>
      <c r="D75" s="3" t="n">
        <v>0.131636262653061</v>
      </c>
      <c r="E75" s="3" t="n">
        <v>0.0618096112</v>
      </c>
      <c r="F75" s="3" t="n">
        <v>0.337287214285714</v>
      </c>
      <c r="G75" s="3" t="n">
        <f aca="false">E75-F75</f>
        <v>-0.275477603085714</v>
      </c>
      <c r="H75" s="1" t="n">
        <v>7</v>
      </c>
      <c r="I75" s="1" t="n">
        <v>238</v>
      </c>
      <c r="J75" s="2" t="b">
        <f aca="false">TRUE()</f>
        <v>1</v>
      </c>
      <c r="K75" s="3" t="n">
        <v>0.3656369</v>
      </c>
      <c r="L75" s="3" t="n">
        <v>0.05002133</v>
      </c>
      <c r="M75" s="3" t="n">
        <v>0.05272073</v>
      </c>
      <c r="N75" s="3" t="n">
        <v>0.1972685</v>
      </c>
      <c r="O75" s="3" t="n">
        <v>0.05188857</v>
      </c>
      <c r="P75" s="3" t="n">
        <v>0.07052186</v>
      </c>
      <c r="Q75" s="3" t="n">
        <v>0.4096706</v>
      </c>
      <c r="R75" s="3" t="n">
        <v>0.04935826</v>
      </c>
      <c r="S75" s="3" t="n">
        <v>0.07713317</v>
      </c>
      <c r="T75" s="3" t="n">
        <v>0.08505584</v>
      </c>
      <c r="U75" s="3" t="n">
        <v>0.1021516</v>
      </c>
      <c r="V75" s="3" t="n">
        <v>0.07234043</v>
      </c>
      <c r="W75" s="3" t="n">
        <v>0.34284</v>
      </c>
      <c r="X75" s="3" t="n">
        <v>0.2123543</v>
      </c>
      <c r="Y75" s="3" t="n">
        <v>0.0561491</v>
      </c>
      <c r="Z75" s="3" t="n">
        <v>0.05668188</v>
      </c>
      <c r="AA75" s="3" t="n">
        <v>0.1286513</v>
      </c>
      <c r="AB75" s="3" t="n">
        <v>0.08694886</v>
      </c>
      <c r="AC75" s="3" t="n">
        <v>0.09807042</v>
      </c>
      <c r="AD75" s="3" t="n">
        <v>0.320889</v>
      </c>
      <c r="AE75" s="3" t="n">
        <v>0.07919841</v>
      </c>
      <c r="AF75" s="3" t="n">
        <v>0.05707952</v>
      </c>
      <c r="AG75" s="3" t="n">
        <v>0.2754937</v>
      </c>
      <c r="AH75" s="3" t="n">
        <v>0.1549522</v>
      </c>
      <c r="AI75" s="3" t="n">
        <v>0.07350893</v>
      </c>
      <c r="AJ75" s="3" t="n">
        <v>0.1627143</v>
      </c>
      <c r="AK75" s="3" t="n">
        <v>0.1047719</v>
      </c>
      <c r="AL75" s="3" t="n">
        <v>0.1628853</v>
      </c>
      <c r="AM75" s="3" t="n">
        <v>0.3363817</v>
      </c>
      <c r="AN75" s="3" t="n">
        <v>0.1594137</v>
      </c>
      <c r="AO75" s="3" t="n">
        <v>0.08223847</v>
      </c>
      <c r="AP75" s="3" t="n">
        <v>0.1056484</v>
      </c>
      <c r="AQ75" s="3" t="n">
        <v>0.2463943</v>
      </c>
      <c r="AR75" s="3" t="n">
        <v>0.108988</v>
      </c>
      <c r="AS75" s="3" t="n">
        <v>0.04440367</v>
      </c>
      <c r="AT75" s="3" t="n">
        <v>0.1343264</v>
      </c>
      <c r="AU75" s="3" t="n">
        <v>0.06671937</v>
      </c>
      <c r="AV75" s="3" t="n">
        <v>0.1989145</v>
      </c>
      <c r="AW75" s="3" t="n">
        <v>0.3100986</v>
      </c>
      <c r="AX75" s="3" t="n">
        <v>0.03517279</v>
      </c>
      <c r="AY75" s="3" t="n">
        <v>0.1053051</v>
      </c>
      <c r="AZ75" s="3" t="n">
        <v>0.06090612</v>
      </c>
      <c r="BA75" s="3" t="n">
        <v>0.04172246</v>
      </c>
      <c r="BB75" s="3" t="n">
        <v>0.1502399</v>
      </c>
      <c r="BC75" s="3" t="n">
        <v>0.06108052</v>
      </c>
      <c r="BD75" s="3" t="n">
        <v>0.06211741</v>
      </c>
      <c r="BE75" s="3" t="n">
        <v>0.04102243</v>
      </c>
      <c r="BF75" s="3" t="n">
        <v>0.09854202</v>
      </c>
      <c r="BG75" s="3" t="n">
        <v>0.0435841</v>
      </c>
      <c r="BH75" s="3" t="n">
        <v>0.04404077</v>
      </c>
      <c r="BI75" s="3" t="n">
        <v>0.03662797</v>
      </c>
      <c r="BJ75" s="3" t="n">
        <v>0.04690083</v>
      </c>
      <c r="BK75" s="3" t="n">
        <v>0.04590164</v>
      </c>
      <c r="BL75" s="3" t="n">
        <v>0.06817926</v>
      </c>
      <c r="BM75" s="3" t="n">
        <v>0.1199342</v>
      </c>
      <c r="BN75" s="3" t="n">
        <v>0.04816423</v>
      </c>
      <c r="BO75" s="3" t="n">
        <v>0.1098474</v>
      </c>
      <c r="BP75" s="3" t="n">
        <v>0.1309871</v>
      </c>
      <c r="BQ75" s="3" t="n">
        <v>0.05922422</v>
      </c>
      <c r="BR75" s="3" t="n">
        <v>0.0564784</v>
      </c>
      <c r="BS75" s="3" t="n">
        <v>0.03293325</v>
      </c>
      <c r="BT75" s="3" t="n">
        <v>0.06381001</v>
      </c>
      <c r="BU75" s="3" t="n">
        <v>0.06545287</v>
      </c>
      <c r="BV75" s="3" t="n">
        <v>0.05170081</v>
      </c>
      <c r="BW75" s="3" t="n">
        <v>0.03369066</v>
      </c>
      <c r="BX75" s="3" t="n">
        <v>0.04352617</v>
      </c>
      <c r="BY75" s="3" t="n">
        <v>0.0273528</v>
      </c>
      <c r="BZ75" s="3" t="n">
        <v>0.0546244</v>
      </c>
      <c r="CA75" s="3" t="n">
        <v>0.05399568</v>
      </c>
      <c r="CB75" s="3" t="n">
        <v>0.04478925</v>
      </c>
      <c r="CC75" s="3" t="n">
        <v>0.1237531</v>
      </c>
      <c r="CD75" s="3" t="n">
        <v>0.06841833</v>
      </c>
      <c r="CE75" s="3" t="n">
        <v>0.08924065</v>
      </c>
      <c r="CF75" s="3" t="n">
        <v>0.02566628</v>
      </c>
    </row>
    <row r="76" customFormat="false" ht="13" hidden="false" customHeight="false" outlineLevel="0" collapsed="false">
      <c r="A76" s="0" t="s">
        <v>160</v>
      </c>
      <c r="B76" s="0" t="s">
        <v>161</v>
      </c>
      <c r="C76" s="6" t="n">
        <v>5.99025117898163E-006</v>
      </c>
      <c r="D76" s="3" t="n">
        <v>0.0994528720408163</v>
      </c>
      <c r="E76" s="3" t="n">
        <v>0.03681624</v>
      </c>
      <c r="F76" s="3" t="n">
        <v>0.278113985714286</v>
      </c>
      <c r="G76" s="3" t="n">
        <f aca="false">E76-F76</f>
        <v>-0.241297745714286</v>
      </c>
      <c r="H76" s="1" t="n">
        <v>7</v>
      </c>
      <c r="I76" s="1" t="n">
        <v>640</v>
      </c>
      <c r="J76" s="2" t="b">
        <f aca="false">TRUE()</f>
        <v>1</v>
      </c>
      <c r="K76" s="3" t="n">
        <v>0.08099756</v>
      </c>
      <c r="L76" s="3" t="n">
        <v>0.08801033</v>
      </c>
      <c r="M76" s="3" t="n">
        <v>0.1925475</v>
      </c>
      <c r="N76" s="3" t="n">
        <v>0.07556899</v>
      </c>
      <c r="O76" s="3" t="n">
        <v>0.0439905</v>
      </c>
      <c r="P76" s="3" t="n">
        <v>0.06605171</v>
      </c>
      <c r="Q76" s="3" t="n">
        <v>0.03942007</v>
      </c>
      <c r="R76" s="3" t="n">
        <v>0.128965</v>
      </c>
      <c r="S76" s="3" t="n">
        <v>0.09928313</v>
      </c>
      <c r="T76" s="3" t="n">
        <v>0.2926495</v>
      </c>
      <c r="U76" s="3" t="n">
        <v>0.03563566</v>
      </c>
      <c r="V76" s="3" t="n">
        <v>0.05374187</v>
      </c>
      <c r="W76" s="3" t="n">
        <v>0.1529546</v>
      </c>
      <c r="X76" s="3" t="n">
        <v>0.05239247</v>
      </c>
      <c r="Y76" s="3" t="n">
        <v>0.06000628</v>
      </c>
      <c r="Z76" s="3" t="n">
        <v>0.2778255</v>
      </c>
      <c r="AA76" s="3" t="n">
        <v>0.07324133</v>
      </c>
      <c r="AB76" s="3" t="n">
        <v>0.04134492</v>
      </c>
      <c r="AC76" s="3" t="n">
        <v>0.09872809</v>
      </c>
      <c r="AD76" s="3" t="n">
        <v>0.2641177</v>
      </c>
      <c r="AE76" s="3" t="n">
        <v>0.2381115</v>
      </c>
      <c r="AF76" s="3" t="n">
        <v>0.03934368</v>
      </c>
      <c r="AG76" s="3" t="n">
        <v>0.03998362</v>
      </c>
      <c r="AH76" s="3" t="n">
        <v>0.035729</v>
      </c>
      <c r="AI76" s="3" t="n">
        <v>0.05629306</v>
      </c>
      <c r="AJ76" s="3" t="n">
        <v>0.2661973</v>
      </c>
      <c r="AK76" s="3" t="n">
        <v>0.1089975</v>
      </c>
      <c r="AL76" s="3" t="n">
        <v>0.06850162</v>
      </c>
      <c r="AM76" s="3" t="n">
        <v>0.1396444</v>
      </c>
      <c r="AN76" s="3" t="n">
        <v>0.1256408</v>
      </c>
      <c r="AO76" s="3" t="n">
        <v>0.05282237</v>
      </c>
      <c r="AP76" s="3" t="n">
        <v>0.06381112</v>
      </c>
      <c r="AQ76" s="3" t="n">
        <v>0.1105769</v>
      </c>
      <c r="AR76" s="3" t="n">
        <v>0.2163872</v>
      </c>
      <c r="AS76" s="3" t="n">
        <v>0.04600172</v>
      </c>
      <c r="AT76" s="3" t="n">
        <v>0.05250974</v>
      </c>
      <c r="AU76" s="3" t="n">
        <v>0.2694288</v>
      </c>
      <c r="AV76" s="3" t="n">
        <v>0.06010423</v>
      </c>
      <c r="AW76" s="3" t="n">
        <v>0.3384676</v>
      </c>
      <c r="AX76" s="3" t="n">
        <v>0.01441783</v>
      </c>
      <c r="AY76" s="3" t="n">
        <v>0.03991909</v>
      </c>
      <c r="AZ76" s="3" t="n">
        <v>0.06814285</v>
      </c>
      <c r="BA76" s="3" t="n">
        <v>0.02837043</v>
      </c>
      <c r="BB76" s="3" t="n">
        <v>0.0526072</v>
      </c>
      <c r="BC76" s="3" t="n">
        <v>0.01572327</v>
      </c>
      <c r="BD76" s="3" t="n">
        <v>0.01860237</v>
      </c>
      <c r="BE76" s="3" t="n">
        <v>0.02816701</v>
      </c>
      <c r="BF76" s="3" t="n">
        <v>0.01899061</v>
      </c>
      <c r="BG76" s="3" t="n">
        <v>0.0422252</v>
      </c>
      <c r="BH76" s="3" t="n">
        <v>0.02972802</v>
      </c>
      <c r="BI76" s="3" t="n">
        <v>0.01848116</v>
      </c>
      <c r="BJ76" s="3" t="n">
        <v>0.02246363</v>
      </c>
      <c r="BK76" s="3" t="n">
        <v>0.02422558</v>
      </c>
      <c r="BL76" s="3" t="n">
        <v>0.02875827</v>
      </c>
      <c r="BM76" s="3" t="n">
        <v>0.03066197</v>
      </c>
      <c r="BN76" s="3" t="n">
        <v>0.03750145</v>
      </c>
      <c r="BO76" s="3" t="n">
        <v>0.02479751</v>
      </c>
      <c r="BP76" s="3" t="n">
        <v>0.03860408</v>
      </c>
      <c r="BQ76" s="3" t="n">
        <v>0.02692107</v>
      </c>
      <c r="BR76" s="3" t="n">
        <v>0.01254697</v>
      </c>
      <c r="BS76" s="3" t="n">
        <v>0.02666667</v>
      </c>
      <c r="BT76" s="3" t="n">
        <v>0.05097451</v>
      </c>
      <c r="BU76" s="3" t="n">
        <v>0.05406538</v>
      </c>
      <c r="BV76" s="3" t="n">
        <v>0.04979848</v>
      </c>
      <c r="BW76" s="3" t="n">
        <v>0.03276883</v>
      </c>
      <c r="BX76" s="3" t="n">
        <v>0.02208275</v>
      </c>
      <c r="BY76" s="3" t="n">
        <v>0.0327784</v>
      </c>
      <c r="BZ76" s="3" t="n">
        <v>0.02089402</v>
      </c>
      <c r="CA76" s="3" t="n">
        <v>0.05428738</v>
      </c>
      <c r="CB76" s="3" t="n">
        <v>0.02011093</v>
      </c>
      <c r="CC76" s="3" t="n">
        <v>0.1344034</v>
      </c>
      <c r="CD76" s="3" t="n">
        <v>0.06363901</v>
      </c>
      <c r="CE76" s="3" t="n">
        <v>0.04186212</v>
      </c>
      <c r="CF76" s="3" t="n">
        <v>0.02138441</v>
      </c>
    </row>
    <row r="77" customFormat="false" ht="13" hidden="false" customHeight="false" outlineLevel="0" collapsed="false">
      <c r="A77" s="0" t="s">
        <v>162</v>
      </c>
      <c r="B77" s="0" t="s">
        <v>163</v>
      </c>
      <c r="C77" s="6" t="n">
        <v>1.91462350688208E-005</v>
      </c>
      <c r="D77" s="3" t="n">
        <v>0.10181017877551</v>
      </c>
      <c r="E77" s="3" t="n">
        <v>0.02471390612</v>
      </c>
      <c r="F77" s="3" t="n">
        <v>0.429048816666667</v>
      </c>
      <c r="G77" s="3" t="n">
        <f aca="false">E77-F77</f>
        <v>-0.404334910546667</v>
      </c>
      <c r="H77" s="1" t="n">
        <v>6</v>
      </c>
      <c r="I77" s="1" t="n">
        <v>640</v>
      </c>
      <c r="J77" s="2" t="b">
        <f aca="false">TRUE()</f>
        <v>1</v>
      </c>
      <c r="K77" s="3" t="n">
        <v>0.01480979</v>
      </c>
      <c r="L77" s="3" t="n">
        <v>0.102708</v>
      </c>
      <c r="M77" s="3" t="n">
        <v>0.02911565</v>
      </c>
      <c r="N77" s="3" t="n">
        <v>0.06236032</v>
      </c>
      <c r="O77" s="3" t="n">
        <v>0.01107508</v>
      </c>
      <c r="P77" s="3" t="n">
        <v>0.04472844</v>
      </c>
      <c r="Q77" s="3" t="n">
        <v>0.03241447</v>
      </c>
      <c r="R77" s="3" t="n">
        <v>0.06071864</v>
      </c>
      <c r="S77" s="3" t="n">
        <v>0.01732551</v>
      </c>
      <c r="T77" s="3" t="n">
        <v>0.02703232</v>
      </c>
      <c r="U77" s="3" t="n">
        <v>0.03913235</v>
      </c>
      <c r="V77" s="3" t="n">
        <v>0.01133144</v>
      </c>
      <c r="W77" s="3" t="n">
        <v>0.2834111</v>
      </c>
      <c r="X77" s="3" t="n">
        <v>0.01906657</v>
      </c>
      <c r="Y77" s="3" t="n">
        <v>0.03814237</v>
      </c>
      <c r="Z77" s="3" t="n">
        <v>0.0476583</v>
      </c>
      <c r="AA77" s="3" t="n">
        <v>0.1173151</v>
      </c>
      <c r="AB77" s="3" t="n">
        <v>0.02384305</v>
      </c>
      <c r="AC77" s="3" t="n">
        <v>0.1069182</v>
      </c>
      <c r="AD77" s="3" t="n">
        <v>0.04998189</v>
      </c>
      <c r="AE77" s="3" t="n">
        <v>0.04592878</v>
      </c>
      <c r="AF77" s="3" t="n">
        <v>0.02866044</v>
      </c>
      <c r="AG77" s="3" t="n">
        <v>0.03602713</v>
      </c>
      <c r="AH77" s="3" t="n">
        <v>0.04645225</v>
      </c>
      <c r="AI77" s="3" t="n">
        <v>0.05378195</v>
      </c>
      <c r="AJ77" s="3" t="n">
        <v>0.2658204</v>
      </c>
      <c r="AK77" s="3" t="n">
        <v>0.07967798</v>
      </c>
      <c r="AL77" s="3" t="n">
        <v>0.1069163</v>
      </c>
      <c r="AM77" s="3" t="n">
        <v>0.08602224</v>
      </c>
      <c r="AN77" s="3" t="n">
        <v>0.4640305</v>
      </c>
      <c r="AO77" s="3" t="n">
        <v>0.2230255</v>
      </c>
      <c r="AP77" s="3" t="n">
        <v>0.04520267</v>
      </c>
      <c r="AQ77" s="3" t="n">
        <v>0.1884802</v>
      </c>
      <c r="AR77" s="3" t="n">
        <v>0.1122778</v>
      </c>
      <c r="AS77" s="3" t="n">
        <v>0.1245779</v>
      </c>
      <c r="AT77" s="3" t="n">
        <v>0.02812947</v>
      </c>
      <c r="AU77" s="3" t="n">
        <v>0.1227266</v>
      </c>
      <c r="AV77" s="3" t="n">
        <v>0.03115364</v>
      </c>
      <c r="AW77" s="3" t="n">
        <v>0.7302737</v>
      </c>
      <c r="AX77" s="3" t="n">
        <v>0.01414612</v>
      </c>
      <c r="AY77" s="3" t="n">
        <v>0.02394409</v>
      </c>
      <c r="AZ77" s="3" t="n">
        <v>0.02180579</v>
      </c>
      <c r="BA77" s="3" t="n">
        <v>0.01117276</v>
      </c>
      <c r="BB77" s="3" t="n">
        <v>0.04071584</v>
      </c>
      <c r="BC77" s="3" t="n">
        <v>0.03285084</v>
      </c>
      <c r="BD77" s="3" t="n">
        <v>0.3509806</v>
      </c>
      <c r="BE77" s="3" t="n">
        <v>0.4797766</v>
      </c>
      <c r="BF77" s="3" t="n">
        <v>0.02046507</v>
      </c>
      <c r="BG77" s="3" t="n">
        <v>0.03458701</v>
      </c>
      <c r="BH77" s="3" t="n">
        <v>0.03820439</v>
      </c>
      <c r="BI77" s="3" t="n">
        <v>0.01105754</v>
      </c>
      <c r="BJ77" s="3" t="n">
        <v>0.02299434</v>
      </c>
      <c r="BK77" s="3" t="n">
        <v>0.01388707</v>
      </c>
      <c r="BL77" s="3" t="n">
        <v>0.02157568</v>
      </c>
      <c r="BM77" s="3" t="n">
        <v>0.01223564</v>
      </c>
      <c r="BN77" s="3" t="n">
        <v>0.01365071</v>
      </c>
      <c r="BO77" s="3" t="n">
        <v>0.0206362</v>
      </c>
      <c r="BP77" s="3" t="n">
        <v>0.02107052</v>
      </c>
      <c r="BQ77" s="3" t="n">
        <v>0.01309832</v>
      </c>
      <c r="BR77" s="3" t="n">
        <v>0.00892927</v>
      </c>
      <c r="BS77" s="3" t="n">
        <v>0.009095986</v>
      </c>
      <c r="BT77" s="3" t="n">
        <v>0.02147161</v>
      </c>
      <c r="BU77" s="3" t="n">
        <v>0.02930993</v>
      </c>
      <c r="BV77" s="3" t="n">
        <v>0.02094718</v>
      </c>
      <c r="BW77" s="3" t="n">
        <v>0.01643499</v>
      </c>
      <c r="BX77" s="3" t="n">
        <v>0.01199965</v>
      </c>
      <c r="BY77" s="3" t="n">
        <v>0.02958315</v>
      </c>
      <c r="BZ77" s="3" t="n">
        <v>0.08184558</v>
      </c>
      <c r="CA77" s="3" t="n">
        <v>0.05819963</v>
      </c>
      <c r="CB77" s="3" t="n">
        <v>0.006598407</v>
      </c>
      <c r="CC77" s="3" t="n">
        <v>0.03895988</v>
      </c>
      <c r="CD77" s="3" t="n">
        <v>0.03641828</v>
      </c>
      <c r="CE77" s="3" t="n">
        <v>0.04359898</v>
      </c>
      <c r="CF77" s="3" t="n">
        <v>0.01604472</v>
      </c>
    </row>
    <row r="78" customFormat="false" ht="13" hidden="false" customHeight="false" outlineLevel="0" collapsed="false">
      <c r="A78" s="0" t="s">
        <v>164</v>
      </c>
      <c r="B78" s="0" t="s">
        <v>165</v>
      </c>
      <c r="C78" s="6" t="n">
        <v>1.60263457833797E-005</v>
      </c>
      <c r="D78" s="3" t="n">
        <v>0.102356370816327</v>
      </c>
      <c r="E78" s="3" t="n">
        <v>0.0301484924</v>
      </c>
      <c r="F78" s="3" t="n">
        <v>0.415495233333333</v>
      </c>
      <c r="G78" s="3" t="n">
        <f aca="false">E78-F78</f>
        <v>-0.385346740933333</v>
      </c>
      <c r="H78" s="1" t="n">
        <v>6</v>
      </c>
      <c r="I78" s="1" t="n">
        <v>126</v>
      </c>
      <c r="J78" s="2" t="b">
        <f aca="false">TRUE()</f>
        <v>1</v>
      </c>
      <c r="K78" s="3" t="n">
        <v>0.0305789</v>
      </c>
      <c r="L78" s="3" t="n">
        <v>0.04183599</v>
      </c>
      <c r="M78" s="3" t="n">
        <v>0.02765311</v>
      </c>
      <c r="N78" s="3" t="n">
        <v>0.03636823</v>
      </c>
      <c r="O78" s="3" t="n">
        <v>0.09096839</v>
      </c>
      <c r="P78" s="3" t="n">
        <v>0.1594742</v>
      </c>
      <c r="Q78" s="3" t="n">
        <v>0.06492348</v>
      </c>
      <c r="R78" s="3" t="n">
        <v>0.3180592</v>
      </c>
      <c r="S78" s="3" t="n">
        <v>0.02847678</v>
      </c>
      <c r="T78" s="3" t="n">
        <v>0.07058892</v>
      </c>
      <c r="U78" s="3" t="n">
        <v>0.4275356</v>
      </c>
      <c r="V78" s="3" t="n">
        <v>0.0591301</v>
      </c>
      <c r="W78" s="3" t="n">
        <v>0.5237268</v>
      </c>
      <c r="X78" s="3" t="n">
        <v>0.2931878</v>
      </c>
      <c r="Y78" s="3" t="n">
        <v>0.03653886</v>
      </c>
      <c r="Z78" s="3" t="n">
        <v>0.1184303</v>
      </c>
      <c r="AA78" s="3" t="n">
        <v>0.04653903</v>
      </c>
      <c r="AB78" s="3" t="n">
        <v>0.1134738</v>
      </c>
      <c r="AC78" s="3" t="n">
        <v>0.1868676</v>
      </c>
      <c r="AD78" s="3" t="n">
        <v>0.2627639</v>
      </c>
      <c r="AE78" s="3" t="n">
        <v>0.02914798</v>
      </c>
      <c r="AF78" s="3" t="n">
        <v>0.0360981</v>
      </c>
      <c r="AG78" s="3" t="n">
        <v>0.03350882</v>
      </c>
      <c r="AH78" s="3" t="n">
        <v>0.0252863</v>
      </c>
      <c r="AI78" s="3" t="n">
        <v>0.08911528</v>
      </c>
      <c r="AJ78" s="3" t="n">
        <v>0.04516638</v>
      </c>
      <c r="AK78" s="3" t="n">
        <v>0.1036283</v>
      </c>
      <c r="AL78" s="3" t="n">
        <v>0.6676981</v>
      </c>
      <c r="AM78" s="3" t="n">
        <v>0.04679916</v>
      </c>
      <c r="AN78" s="3" t="n">
        <v>0.03395286</v>
      </c>
      <c r="AO78" s="3" t="n">
        <v>0.03007414</v>
      </c>
      <c r="AP78" s="3" t="n">
        <v>0.03141155</v>
      </c>
      <c r="AQ78" s="3" t="n">
        <v>0.0826969</v>
      </c>
      <c r="AR78" s="3" t="n">
        <v>0.142916</v>
      </c>
      <c r="AS78" s="3" t="n">
        <v>0.02295732</v>
      </c>
      <c r="AT78" s="3" t="n">
        <v>0.09236593</v>
      </c>
      <c r="AU78" s="3" t="n">
        <v>0.01674341</v>
      </c>
      <c r="AV78" s="3" t="n">
        <v>0.05199771</v>
      </c>
      <c r="AW78" s="3" t="n">
        <v>0.07933757</v>
      </c>
      <c r="AX78" s="3" t="n">
        <v>0.109868</v>
      </c>
      <c r="AY78" s="3" t="n">
        <v>0.03526267</v>
      </c>
      <c r="AZ78" s="3" t="n">
        <v>0.02666564</v>
      </c>
      <c r="BA78" s="3" t="n">
        <v>0.03371824</v>
      </c>
      <c r="BB78" s="3" t="n">
        <v>0.06292184</v>
      </c>
      <c r="BC78" s="3" t="n">
        <v>0.05346509</v>
      </c>
      <c r="BD78" s="3" t="n">
        <v>0.01695864</v>
      </c>
      <c r="BE78" s="3" t="n">
        <v>0.0256118</v>
      </c>
      <c r="BF78" s="3" t="n">
        <v>0.02082414</v>
      </c>
      <c r="BG78" s="3" t="n">
        <v>0.03214331</v>
      </c>
      <c r="BH78" s="3" t="n">
        <v>0.02651487</v>
      </c>
      <c r="BI78" s="3" t="n">
        <v>0.02254636</v>
      </c>
      <c r="BJ78" s="3" t="n">
        <v>0.03050109</v>
      </c>
      <c r="BK78" s="3" t="n">
        <v>0.02946438</v>
      </c>
      <c r="BL78" s="3" t="n">
        <v>0.0393285</v>
      </c>
      <c r="BM78" s="3" t="n">
        <v>0.03350671</v>
      </c>
      <c r="BN78" s="3" t="n">
        <v>0.02429778</v>
      </c>
      <c r="BO78" s="3" t="n">
        <v>0.02523299</v>
      </c>
      <c r="BP78" s="3" t="n">
        <v>0.06903452</v>
      </c>
      <c r="BQ78" s="3" t="n">
        <v>0.0241347</v>
      </c>
      <c r="BR78" s="3" t="n">
        <v>0.01653792</v>
      </c>
      <c r="BS78" s="3" t="n">
        <v>0.01776469</v>
      </c>
      <c r="BT78" s="3" t="n">
        <v>0.04309053</v>
      </c>
      <c r="BU78" s="3" t="n">
        <v>0.03643542</v>
      </c>
      <c r="BV78" s="3" t="n">
        <v>0.02469858</v>
      </c>
      <c r="BW78" s="3" t="n">
        <v>0.02796081</v>
      </c>
      <c r="BX78" s="3" t="n">
        <v>0.02175621</v>
      </c>
      <c r="BY78" s="3" t="n">
        <v>0.02298263</v>
      </c>
      <c r="BZ78" s="3" t="n">
        <v>0.03170687</v>
      </c>
      <c r="CA78" s="3" t="n">
        <v>0.02274269</v>
      </c>
      <c r="CB78" s="3" t="n">
        <v>0.01585222</v>
      </c>
      <c r="CC78" s="3" t="n">
        <v>0.05022607</v>
      </c>
      <c r="CD78" s="3" t="n">
        <v>0.05360737</v>
      </c>
      <c r="CE78" s="3" t="n">
        <v>0.03039791</v>
      </c>
      <c r="CF78" s="3" t="n">
        <v>0.01339049</v>
      </c>
    </row>
    <row r="79" customFormat="false" ht="13" hidden="false" customHeight="false" outlineLevel="0" collapsed="false">
      <c r="A79" s="0" t="s">
        <v>166</v>
      </c>
      <c r="B79" s="0" t="s">
        <v>167</v>
      </c>
      <c r="C79" s="6" t="n">
        <v>1.42180247095353E-005</v>
      </c>
      <c r="D79" s="3" t="n">
        <v>0.125345189387755</v>
      </c>
      <c r="E79" s="3" t="n">
        <v>0.041966792</v>
      </c>
      <c r="F79" s="3" t="n">
        <v>0.427052116666667</v>
      </c>
      <c r="G79" s="3" t="n">
        <f aca="false">E79-F79</f>
        <v>-0.385085324666667</v>
      </c>
      <c r="H79" s="1" t="n">
        <v>6</v>
      </c>
      <c r="I79" s="1" t="n">
        <v>6</v>
      </c>
      <c r="J79" s="2" t="b">
        <f aca="false">TRUE()</f>
        <v>1</v>
      </c>
      <c r="K79" s="3" t="n">
        <v>0.560233</v>
      </c>
      <c r="L79" s="3" t="n">
        <v>0.08102886</v>
      </c>
      <c r="M79" s="3" t="n">
        <v>0.04969079</v>
      </c>
      <c r="N79" s="3" t="n">
        <v>0.04066667</v>
      </c>
      <c r="O79" s="3" t="n">
        <v>0.08542337</v>
      </c>
      <c r="P79" s="3" t="n">
        <v>0.1485076</v>
      </c>
      <c r="Q79" s="3" t="n">
        <v>0.06848478</v>
      </c>
      <c r="R79" s="3" t="n">
        <v>0.08607472</v>
      </c>
      <c r="S79" s="3" t="n">
        <v>0.04582549</v>
      </c>
      <c r="T79" s="3" t="n">
        <v>0.04538611</v>
      </c>
      <c r="U79" s="3" t="n">
        <v>0.06851722</v>
      </c>
      <c r="V79" s="3" t="n">
        <v>0.04020302</v>
      </c>
      <c r="W79" s="3" t="n">
        <v>0.3372701</v>
      </c>
      <c r="X79" s="3" t="n">
        <v>0.09764856</v>
      </c>
      <c r="Y79" s="3" t="n">
        <v>0.02935235</v>
      </c>
      <c r="Z79" s="3" t="n">
        <v>0.113851</v>
      </c>
      <c r="AA79" s="3" t="n">
        <v>0.6862106</v>
      </c>
      <c r="AB79" s="3" t="n">
        <v>0.1183517</v>
      </c>
      <c r="AC79" s="3" t="n">
        <v>0.2297095</v>
      </c>
      <c r="AD79" s="3" t="n">
        <v>0.1646716</v>
      </c>
      <c r="AE79" s="3" t="n">
        <v>0.0463515</v>
      </c>
      <c r="AF79" s="3" t="n">
        <v>0.03022466</v>
      </c>
      <c r="AG79" s="3" t="n">
        <v>0.04823958</v>
      </c>
      <c r="AH79" s="3" t="n">
        <v>0.03729337</v>
      </c>
      <c r="AI79" s="3" t="n">
        <v>0.05062096</v>
      </c>
      <c r="AJ79" s="3" t="n">
        <v>0.05553043</v>
      </c>
      <c r="AK79" s="3" t="n">
        <v>0.1782141</v>
      </c>
      <c r="AL79" s="3" t="n">
        <v>0.4646237</v>
      </c>
      <c r="AM79" s="3" t="n">
        <v>0.2662078</v>
      </c>
      <c r="AN79" s="3" t="n">
        <v>0.05443486</v>
      </c>
      <c r="AO79" s="3" t="n">
        <v>0.0208188</v>
      </c>
      <c r="AP79" s="3" t="n">
        <v>0.02644483</v>
      </c>
      <c r="AQ79" s="3" t="n">
        <v>0.1173256</v>
      </c>
      <c r="AR79" s="3" t="n">
        <v>0.08090965</v>
      </c>
      <c r="AS79" s="3" t="n">
        <v>0.03053082</v>
      </c>
      <c r="AT79" s="3" t="n">
        <v>0.1234435</v>
      </c>
      <c r="AU79" s="3" t="n">
        <v>0.06512802</v>
      </c>
      <c r="AV79" s="3" t="n">
        <v>0.0796701</v>
      </c>
      <c r="AW79" s="3" t="n">
        <v>0.1282351</v>
      </c>
      <c r="AX79" s="3" t="n">
        <v>0.1841587</v>
      </c>
      <c r="AY79" s="3" t="n">
        <v>0.07234279</v>
      </c>
      <c r="AZ79" s="3" t="n">
        <v>0.05447261</v>
      </c>
      <c r="BA79" s="3" t="n">
        <v>0.1760091</v>
      </c>
      <c r="BB79" s="3" t="n">
        <v>0.08620927</v>
      </c>
      <c r="BC79" s="3" t="n">
        <v>0.03260274</v>
      </c>
      <c r="BD79" s="3" t="n">
        <v>0.2110934</v>
      </c>
      <c r="BE79" s="3" t="n">
        <v>0.2477675</v>
      </c>
      <c r="BF79" s="3" t="n">
        <v>0.04204926</v>
      </c>
      <c r="BG79" s="3" t="n">
        <v>0.03385449</v>
      </c>
      <c r="BH79" s="3" t="n">
        <v>0.03086636</v>
      </c>
      <c r="BI79" s="3" t="n">
        <v>0.03439349</v>
      </c>
      <c r="BJ79" s="3" t="n">
        <v>0.02136499</v>
      </c>
      <c r="BK79" s="3" t="n">
        <v>0.05743366</v>
      </c>
      <c r="BL79" s="3" t="n">
        <v>0.03216762</v>
      </c>
      <c r="BM79" s="3" t="n">
        <v>0.03317946</v>
      </c>
      <c r="BN79" s="3" t="n">
        <v>0.02722583</v>
      </c>
      <c r="BO79" s="3" t="n">
        <v>0.03648307</v>
      </c>
      <c r="BP79" s="3" t="n">
        <v>0.1221816</v>
      </c>
      <c r="BQ79" s="3" t="n">
        <v>0.03241165</v>
      </c>
      <c r="BR79" s="3" t="n">
        <v>0.01440561</v>
      </c>
      <c r="BS79" s="3" t="n">
        <v>0.02024761</v>
      </c>
      <c r="BT79" s="3" t="n">
        <v>0.04323588</v>
      </c>
      <c r="BU79" s="3" t="n">
        <v>0.04708554</v>
      </c>
      <c r="BV79" s="3" t="n">
        <v>0.03653648</v>
      </c>
      <c r="BW79" s="3" t="n">
        <v>0.04163309</v>
      </c>
      <c r="BX79" s="3" t="n">
        <v>0.026907</v>
      </c>
      <c r="BY79" s="3" t="n">
        <v>0.04588608</v>
      </c>
      <c r="BZ79" s="3" t="n">
        <v>0.05430338</v>
      </c>
      <c r="CA79" s="3" t="n">
        <v>0.06935617</v>
      </c>
      <c r="CB79" s="3" t="n">
        <v>0.02944978</v>
      </c>
      <c r="CC79" s="3" t="n">
        <v>0.05676856</v>
      </c>
      <c r="CD79" s="3" t="n">
        <v>0.04438719</v>
      </c>
      <c r="CE79" s="3" t="n">
        <v>0.07016979</v>
      </c>
      <c r="CF79" s="3" t="n">
        <v>0.02108991</v>
      </c>
    </row>
    <row r="80" customFormat="false" ht="13" hidden="false" customHeight="false" outlineLevel="0" collapsed="false">
      <c r="A80" s="0" t="s">
        <v>168</v>
      </c>
      <c r="B80" s="0" t="s">
        <v>169</v>
      </c>
      <c r="C80" s="6" t="n">
        <v>1.12224498526203E-007</v>
      </c>
      <c r="D80" s="3" t="n">
        <v>0.104613843673469</v>
      </c>
      <c r="E80" s="3" t="n">
        <v>0.0231832156</v>
      </c>
      <c r="F80" s="3" t="n">
        <v>0.39616975</v>
      </c>
      <c r="G80" s="3" t="n">
        <f aca="false">E80-F80</f>
        <v>-0.3729865344</v>
      </c>
      <c r="H80" s="1" t="n">
        <v>6</v>
      </c>
      <c r="I80" s="1" t="n">
        <v>16</v>
      </c>
      <c r="J80" s="2" t="b">
        <f aca="false">TRUE()</f>
        <v>1</v>
      </c>
      <c r="K80" s="3" t="n">
        <v>0.1891405</v>
      </c>
      <c r="L80" s="3" t="n">
        <v>0.03489748</v>
      </c>
      <c r="M80" s="3" t="n">
        <v>0.02621828</v>
      </c>
      <c r="N80" s="3" t="n">
        <v>0.1292171</v>
      </c>
      <c r="O80" s="3" t="n">
        <v>0.02868111</v>
      </c>
      <c r="P80" s="3" t="n">
        <v>0.1832236</v>
      </c>
      <c r="Q80" s="3" t="n">
        <v>0.04377457</v>
      </c>
      <c r="R80" s="3" t="n">
        <v>0.07077347</v>
      </c>
      <c r="S80" s="3" t="n">
        <v>0.0501563</v>
      </c>
      <c r="T80" s="3" t="n">
        <v>0.07949623</v>
      </c>
      <c r="U80" s="3" t="n">
        <v>0.3136203</v>
      </c>
      <c r="V80" s="3" t="n">
        <v>0.03081756</v>
      </c>
      <c r="W80" s="3" t="n">
        <v>0.1782543</v>
      </c>
      <c r="X80" s="3" t="n">
        <v>0.1995887</v>
      </c>
      <c r="Y80" s="3" t="n">
        <v>0.03151713</v>
      </c>
      <c r="Z80" s="3" t="n">
        <v>0.319429</v>
      </c>
      <c r="AA80" s="3" t="n">
        <v>0.06045369</v>
      </c>
      <c r="AB80" s="3" t="n">
        <v>0.1323365</v>
      </c>
      <c r="AC80" s="3" t="n">
        <v>0.2662969</v>
      </c>
      <c r="AD80" s="3" t="n">
        <v>0.4840451</v>
      </c>
      <c r="AE80" s="3" t="n">
        <v>0.03043101</v>
      </c>
      <c r="AF80" s="3" t="n">
        <v>0.02417189</v>
      </c>
      <c r="AG80" s="3" t="n">
        <v>0.03034095</v>
      </c>
      <c r="AH80" s="3" t="n">
        <v>0.06282921</v>
      </c>
      <c r="AI80" s="3" t="n">
        <v>0.05306031</v>
      </c>
      <c r="AJ80" s="3" t="n">
        <v>0.05854926</v>
      </c>
      <c r="AK80" s="3" t="n">
        <v>0.06514034</v>
      </c>
      <c r="AL80" s="3" t="n">
        <v>0.07007791</v>
      </c>
      <c r="AM80" s="3" t="n">
        <v>0.2351664</v>
      </c>
      <c r="AN80" s="3" t="n">
        <v>0.07098377</v>
      </c>
      <c r="AO80" s="3" t="n">
        <v>0.04371966</v>
      </c>
      <c r="AP80" s="3" t="n">
        <v>0.09426763</v>
      </c>
      <c r="AQ80" s="3" t="n">
        <v>0.09733846</v>
      </c>
      <c r="AR80" s="3" t="n">
        <v>0.08412031</v>
      </c>
      <c r="AS80" s="3" t="n">
        <v>0.03746546</v>
      </c>
      <c r="AT80" s="3" t="n">
        <v>0.1139117</v>
      </c>
      <c r="AU80" s="3" t="n">
        <v>0.02897187</v>
      </c>
      <c r="AV80" s="3" t="n">
        <v>0.07117455</v>
      </c>
      <c r="AW80" s="3" t="n">
        <v>0.7584608</v>
      </c>
      <c r="AX80" s="3" t="n">
        <v>0.02033517</v>
      </c>
      <c r="AY80" s="3" t="n">
        <v>0.0308523</v>
      </c>
      <c r="AZ80" s="3" t="n">
        <v>0.03152805</v>
      </c>
      <c r="BA80" s="3" t="n">
        <v>0.02665842</v>
      </c>
      <c r="BB80" s="3" t="n">
        <v>0.04448035</v>
      </c>
      <c r="BC80" s="3" t="n">
        <v>0.01365475</v>
      </c>
      <c r="BD80" s="3" t="n">
        <v>0.02063239</v>
      </c>
      <c r="BE80" s="3" t="n">
        <v>0.01138503</v>
      </c>
      <c r="BF80" s="3" t="n">
        <v>0.02177284</v>
      </c>
      <c r="BG80" s="3" t="n">
        <v>0.02265973</v>
      </c>
      <c r="BH80" s="3" t="n">
        <v>0.01799984</v>
      </c>
      <c r="BI80" s="3" t="n">
        <v>0.01028449</v>
      </c>
      <c r="BJ80" s="3" t="n">
        <v>0.01882382</v>
      </c>
      <c r="BK80" s="3" t="n">
        <v>0.01873998</v>
      </c>
      <c r="BL80" s="3" t="n">
        <v>0.03122599</v>
      </c>
      <c r="BM80" s="3" t="n">
        <v>0.02523957</v>
      </c>
      <c r="BN80" s="3" t="n">
        <v>0.02285086</v>
      </c>
      <c r="BO80" s="3" t="n">
        <v>0.01756564</v>
      </c>
      <c r="BP80" s="3" t="n">
        <v>0.02483801</v>
      </c>
      <c r="BQ80" s="3" t="n">
        <v>0.01431059</v>
      </c>
      <c r="BR80" s="3" t="n">
        <v>0.01240171</v>
      </c>
      <c r="BS80" s="3" t="n">
        <v>0.01970146</v>
      </c>
      <c r="BT80" s="3" t="n">
        <v>0.04411333</v>
      </c>
      <c r="BU80" s="3" t="n">
        <v>0.03300257</v>
      </c>
      <c r="BV80" s="3" t="n">
        <v>0.01848613</v>
      </c>
      <c r="BW80" s="3" t="n">
        <v>0.02238108</v>
      </c>
      <c r="BX80" s="3" t="n">
        <v>0.01018912</v>
      </c>
      <c r="BY80" s="3" t="n">
        <v>0.02311828</v>
      </c>
      <c r="BZ80" s="3" t="n">
        <v>0.01102043</v>
      </c>
      <c r="CA80" s="3" t="n">
        <v>0.03167696</v>
      </c>
      <c r="CB80" s="3" t="n">
        <v>0.01698363</v>
      </c>
      <c r="CC80" s="3" t="n">
        <v>0.03606103</v>
      </c>
      <c r="CD80" s="3" t="n">
        <v>0.04374839</v>
      </c>
      <c r="CE80" s="3" t="n">
        <v>0.03840227</v>
      </c>
      <c r="CF80" s="3" t="n">
        <v>0.01641521</v>
      </c>
    </row>
    <row r="81" customFormat="false" ht="13" hidden="false" customHeight="false" outlineLevel="0" collapsed="false">
      <c r="A81" s="0" t="s">
        <v>170</v>
      </c>
      <c r="B81" s="0" t="s">
        <v>165</v>
      </c>
      <c r="C81" s="0" t="n">
        <v>0.00379542362225424</v>
      </c>
      <c r="D81" s="3" t="n">
        <v>0.106136684489796</v>
      </c>
      <c r="E81" s="3" t="n">
        <v>0.03031041884</v>
      </c>
      <c r="F81" s="3" t="n">
        <v>0.387932083333333</v>
      </c>
      <c r="G81" s="3" t="n">
        <f aca="false">E81-F81</f>
        <v>-0.357621664493333</v>
      </c>
      <c r="H81" s="1" t="n">
        <v>6</v>
      </c>
      <c r="I81" s="1" t="n">
        <v>13</v>
      </c>
      <c r="J81" s="2" t="b">
        <f aca="false">TRUE()</f>
        <v>1</v>
      </c>
      <c r="K81" s="3" t="n">
        <v>0.03848381</v>
      </c>
      <c r="L81" s="3" t="n">
        <v>0.02266143</v>
      </c>
      <c r="M81" s="3" t="n">
        <v>0.04566115</v>
      </c>
      <c r="N81" s="3" t="n">
        <v>0.02630942</v>
      </c>
      <c r="O81" s="3" t="n">
        <v>0.03199822</v>
      </c>
      <c r="P81" s="3" t="n">
        <v>0.4860876</v>
      </c>
      <c r="Q81" s="3" t="n">
        <v>0.06100615</v>
      </c>
      <c r="R81" s="3" t="n">
        <v>0.08042248</v>
      </c>
      <c r="S81" s="3" t="n">
        <v>0.03177978</v>
      </c>
      <c r="T81" s="3" t="n">
        <v>0.0426448</v>
      </c>
      <c r="U81" s="3" t="n">
        <v>0.04028219</v>
      </c>
      <c r="V81" s="3" t="n">
        <v>0.1146622</v>
      </c>
      <c r="W81" s="3" t="n">
        <v>0.4766493</v>
      </c>
      <c r="X81" s="3" t="n">
        <v>0.4107232</v>
      </c>
      <c r="Y81" s="3" t="n">
        <v>0.02887861</v>
      </c>
      <c r="Z81" s="3" t="n">
        <v>0.1118384</v>
      </c>
      <c r="AA81" s="3" t="n">
        <v>0.08863277</v>
      </c>
      <c r="AB81" s="3" t="n">
        <v>0.2125287</v>
      </c>
      <c r="AC81" s="3" t="n">
        <v>0.3733478</v>
      </c>
      <c r="AD81" s="3" t="n">
        <v>0.2829485</v>
      </c>
      <c r="AE81" s="3" t="n">
        <v>0.07115612</v>
      </c>
      <c r="AF81" s="3" t="n">
        <v>0.02126418</v>
      </c>
      <c r="AG81" s="3" t="n">
        <v>0.04042833</v>
      </c>
      <c r="AH81" s="3" t="n">
        <v>0.01615079</v>
      </c>
      <c r="AI81" s="3" t="n">
        <v>0.1148718</v>
      </c>
      <c r="AJ81" s="3" t="n">
        <v>0.1746054</v>
      </c>
      <c r="AK81" s="3" t="n">
        <v>0.0563123</v>
      </c>
      <c r="AL81" s="3" t="n">
        <v>0.2187476</v>
      </c>
      <c r="AM81" s="3" t="n">
        <v>0.02636156</v>
      </c>
      <c r="AN81" s="3" t="n">
        <v>0.02016054</v>
      </c>
      <c r="AO81" s="3" t="n">
        <v>0.01940816</v>
      </c>
      <c r="AP81" s="3" t="n">
        <v>0.01717222</v>
      </c>
      <c r="AQ81" s="3" t="n">
        <v>0.157231</v>
      </c>
      <c r="AR81" s="3" t="n">
        <v>0.1668393</v>
      </c>
      <c r="AS81" s="3" t="n">
        <v>0.01163482</v>
      </c>
      <c r="AT81" s="3" t="n">
        <v>0.2978361</v>
      </c>
      <c r="AU81" s="3" t="n">
        <v>0.01023758</v>
      </c>
      <c r="AV81" s="3" t="n">
        <v>0.1687209</v>
      </c>
      <c r="AW81" s="3" t="n">
        <v>0.143377</v>
      </c>
      <c r="AX81" s="3" t="n">
        <v>0.1196498</v>
      </c>
      <c r="AY81" s="3" t="n">
        <v>0.03659964</v>
      </c>
      <c r="AZ81" s="3" t="n">
        <v>0.05947855</v>
      </c>
      <c r="BA81" s="3" t="n">
        <v>0.01924421</v>
      </c>
      <c r="BB81" s="3" t="n">
        <v>0.02609494</v>
      </c>
      <c r="BC81" s="3" t="n">
        <v>0.1014742</v>
      </c>
      <c r="BD81" s="3" t="n">
        <v>0.02058289</v>
      </c>
      <c r="BE81" s="3" t="n">
        <v>0.01173524</v>
      </c>
      <c r="BF81" s="3" t="n">
        <v>0.03232944</v>
      </c>
      <c r="BG81" s="3" t="n">
        <v>0.01344642</v>
      </c>
      <c r="BH81" s="3" t="n">
        <v>0.03359296</v>
      </c>
      <c r="BI81" s="3" t="n">
        <v>0.02316056</v>
      </c>
      <c r="BJ81" s="3" t="n">
        <v>0.03165457</v>
      </c>
      <c r="BK81" s="3" t="n">
        <v>0.02915696</v>
      </c>
      <c r="BL81" s="3" t="n">
        <v>0.02092026</v>
      </c>
      <c r="BM81" s="3" t="n">
        <v>0.03255839</v>
      </c>
      <c r="BN81" s="3" t="n">
        <v>0.04307541</v>
      </c>
      <c r="BO81" s="3" t="n">
        <v>0.02089845</v>
      </c>
      <c r="BP81" s="3" t="n">
        <v>0.04188734</v>
      </c>
      <c r="BQ81" s="3" t="n">
        <v>0.02440285</v>
      </c>
      <c r="BR81" s="3" t="n">
        <v>0.02523332</v>
      </c>
      <c r="BS81" s="3" t="n">
        <v>0.0237268</v>
      </c>
      <c r="BT81" s="3" t="n">
        <v>0.0644779</v>
      </c>
      <c r="BU81" s="3" t="n">
        <v>0.02793603</v>
      </c>
      <c r="BV81" s="3" t="n">
        <v>0.02401086</v>
      </c>
      <c r="BW81" s="3" t="n">
        <v>0.03233156</v>
      </c>
      <c r="BX81" s="3" t="n">
        <v>0.01714128</v>
      </c>
      <c r="BY81" s="3" t="n">
        <v>0.02786948</v>
      </c>
      <c r="BZ81" s="3" t="n">
        <v>0.01320847</v>
      </c>
      <c r="CA81" s="3" t="n">
        <v>0.01498669</v>
      </c>
      <c r="CB81" s="3" t="n">
        <v>0.01194707</v>
      </c>
      <c r="CC81" s="3" t="n">
        <v>0.05244021</v>
      </c>
      <c r="CD81" s="3" t="n">
        <v>0.07983473</v>
      </c>
      <c r="CE81" s="3" t="n">
        <v>0.03401114</v>
      </c>
      <c r="CF81" s="3" t="n">
        <v>0.007297181</v>
      </c>
    </row>
    <row r="82" customFormat="false" ht="13" hidden="false" customHeight="false" outlineLevel="0" collapsed="false">
      <c r="A82" s="0" t="s">
        <v>171</v>
      </c>
      <c r="B82" s="0" t="s">
        <v>172</v>
      </c>
      <c r="C82" s="0" t="n">
        <v>0.034841682818549</v>
      </c>
      <c r="D82" s="3" t="n">
        <v>0.12863349755102</v>
      </c>
      <c r="E82" s="3" t="n">
        <v>0.0678187104</v>
      </c>
      <c r="F82" s="3" t="n">
        <v>0.416573183333333</v>
      </c>
      <c r="G82" s="3" t="n">
        <f aca="false">E82-F82</f>
        <v>-0.348754472933333</v>
      </c>
      <c r="H82" s="1" t="n">
        <v>6</v>
      </c>
      <c r="I82" s="1" t="n">
        <v>730</v>
      </c>
      <c r="J82" s="2" t="b">
        <f aca="false">TRUE()</f>
        <v>1</v>
      </c>
      <c r="K82" s="3" t="n">
        <v>0.09278858</v>
      </c>
      <c r="L82" s="3" t="n">
        <v>0.07863205</v>
      </c>
      <c r="M82" s="3" t="n">
        <v>0.06734007</v>
      </c>
      <c r="N82" s="3" t="n">
        <v>0.0562201</v>
      </c>
      <c r="O82" s="3" t="n">
        <v>0.1291099</v>
      </c>
      <c r="P82" s="3" t="n">
        <v>0.4121685</v>
      </c>
      <c r="Q82" s="3" t="n">
        <v>0.07741738</v>
      </c>
      <c r="R82" s="3" t="n">
        <v>0.1369545</v>
      </c>
      <c r="S82" s="3" t="n">
        <v>0.08562806</v>
      </c>
      <c r="T82" s="3" t="n">
        <v>0.1039604</v>
      </c>
      <c r="U82" s="3" t="n">
        <v>0.4143406</v>
      </c>
      <c r="V82" s="3" t="n">
        <v>0.1160452</v>
      </c>
      <c r="W82" s="3" t="n">
        <v>0.2248804</v>
      </c>
      <c r="X82" s="3" t="n">
        <v>0.2549317</v>
      </c>
      <c r="Y82" s="3" t="n">
        <v>0.09341637</v>
      </c>
      <c r="Z82" s="3" t="n">
        <v>0.4451219</v>
      </c>
      <c r="AA82" s="3" t="n">
        <v>0.2220345</v>
      </c>
      <c r="AB82" s="3" t="n">
        <v>0.05327618</v>
      </c>
      <c r="AC82" s="3" t="n">
        <v>0.3052343</v>
      </c>
      <c r="AD82" s="3" t="n">
        <v>0.4911638</v>
      </c>
      <c r="AE82" s="3" t="n">
        <v>0.08017464</v>
      </c>
      <c r="AF82" s="3" t="n">
        <v>0.07263923</v>
      </c>
      <c r="AG82" s="3" t="n">
        <v>0.1026296</v>
      </c>
      <c r="AH82" s="3" t="n">
        <v>0.07035176</v>
      </c>
      <c r="AI82" s="3" t="n">
        <v>0.43141</v>
      </c>
      <c r="AJ82" s="3" t="n">
        <v>0.1289796</v>
      </c>
      <c r="AK82" s="3" t="n">
        <v>0.07821676</v>
      </c>
      <c r="AL82" s="3" t="n">
        <v>0.06331922</v>
      </c>
      <c r="AM82" s="3" t="n">
        <v>0.07512469</v>
      </c>
      <c r="AN82" s="3" t="n">
        <v>0.07968809</v>
      </c>
      <c r="AO82" s="3" t="n">
        <v>0.03922287</v>
      </c>
      <c r="AP82" s="3" t="n">
        <v>0.07269056</v>
      </c>
      <c r="AQ82" s="3" t="n">
        <v>0.09793127</v>
      </c>
      <c r="AR82" s="3" t="n">
        <v>0.1764468</v>
      </c>
      <c r="AS82" s="3" t="n">
        <v>0.04701799</v>
      </c>
      <c r="AT82" s="3" t="n">
        <v>0.05933791</v>
      </c>
      <c r="AU82" s="3" t="n">
        <v>0.05151515</v>
      </c>
      <c r="AV82" s="3" t="n">
        <v>0.07341518</v>
      </c>
      <c r="AW82" s="3" t="n">
        <v>0.08110368</v>
      </c>
      <c r="AX82" s="3" t="n">
        <v>0.05821107</v>
      </c>
      <c r="AY82" s="3" t="n">
        <v>0.04839</v>
      </c>
      <c r="AZ82" s="3" t="n">
        <v>0.05928795</v>
      </c>
      <c r="BA82" s="3" t="n">
        <v>0.049923</v>
      </c>
      <c r="BB82" s="3" t="n">
        <v>0.05223038</v>
      </c>
      <c r="BC82" s="3" t="n">
        <v>0.04562009</v>
      </c>
      <c r="BD82" s="3" t="n">
        <v>0.05444408</v>
      </c>
      <c r="BE82" s="3" t="n">
        <v>0.04928851</v>
      </c>
      <c r="BF82" s="3" t="n">
        <v>0.06684373</v>
      </c>
      <c r="BG82" s="3" t="n">
        <v>0.07692308</v>
      </c>
      <c r="BH82" s="3" t="n">
        <v>0.08310094</v>
      </c>
      <c r="BI82" s="3" t="n">
        <v>0.06001876</v>
      </c>
      <c r="BJ82" s="3" t="n">
        <v>0.06439248</v>
      </c>
      <c r="BK82" s="3" t="n">
        <v>0.07402032</v>
      </c>
      <c r="BL82" s="3" t="n">
        <v>0.0744856</v>
      </c>
      <c r="BM82" s="3" t="n">
        <v>0.07010135</v>
      </c>
      <c r="BN82" s="3" t="n">
        <v>0.08336505</v>
      </c>
      <c r="BO82" s="3" t="n">
        <v>0.05735964</v>
      </c>
      <c r="BP82" s="3" t="n">
        <v>0.07641837</v>
      </c>
      <c r="BQ82" s="3" t="n">
        <v>0.05572065</v>
      </c>
      <c r="BR82" s="3" t="n">
        <v>0.0638033</v>
      </c>
      <c r="BS82" s="3" t="n">
        <v>0.05884067</v>
      </c>
      <c r="BT82" s="3" t="n">
        <v>0.06614447</v>
      </c>
      <c r="BU82" s="3" t="n">
        <v>0.09041502</v>
      </c>
      <c r="BV82" s="3" t="n">
        <v>0.06978498</v>
      </c>
      <c r="BW82" s="3" t="n">
        <v>0.05968622</v>
      </c>
      <c r="BX82" s="3" t="n">
        <v>0.04550713</v>
      </c>
      <c r="BY82" s="3" t="n">
        <v>0.08399139</v>
      </c>
      <c r="BZ82" s="3" t="n">
        <v>0.04693343</v>
      </c>
      <c r="CA82" s="3" t="n">
        <v>0.0397523</v>
      </c>
      <c r="CB82" s="3" t="n">
        <v>0.06059149</v>
      </c>
      <c r="CC82" s="3" t="n">
        <v>0.1036595</v>
      </c>
      <c r="CD82" s="3" t="n">
        <v>0.08897145</v>
      </c>
      <c r="CE82" s="3" t="n">
        <v>0.05717876</v>
      </c>
      <c r="CF82" s="3" t="n">
        <v>0.06122449</v>
      </c>
    </row>
    <row r="83" customFormat="false" ht="13" hidden="false" customHeight="false" outlineLevel="0" collapsed="false">
      <c r="A83" s="0" t="s">
        <v>173</v>
      </c>
      <c r="B83" s="0" t="s">
        <v>174</v>
      </c>
      <c r="C83" s="0" t="n">
        <v>0.0068870266292042</v>
      </c>
      <c r="D83" s="3" t="n">
        <v>0.126430325102041</v>
      </c>
      <c r="E83" s="3" t="n">
        <v>0.059492294</v>
      </c>
      <c r="F83" s="3" t="n">
        <v>0.400047183333333</v>
      </c>
      <c r="G83" s="3" t="n">
        <f aca="false">E83-F83</f>
        <v>-0.340554889333333</v>
      </c>
      <c r="H83" s="1" t="n">
        <v>6</v>
      </c>
      <c r="I83" s="1" t="n">
        <v>560</v>
      </c>
      <c r="J83" s="2" t="b">
        <f aca="false">TRUE()</f>
        <v>1</v>
      </c>
      <c r="K83" s="3" t="n">
        <v>0.4027346</v>
      </c>
      <c r="L83" s="3" t="n">
        <v>0.08037118</v>
      </c>
      <c r="M83" s="3" t="n">
        <v>0.08123676</v>
      </c>
      <c r="N83" s="3" t="n">
        <v>0.03574869</v>
      </c>
      <c r="O83" s="3" t="n">
        <v>0.1749493</v>
      </c>
      <c r="P83" s="3" t="n">
        <v>0.0572753</v>
      </c>
      <c r="Q83" s="3" t="n">
        <v>0.05972262</v>
      </c>
      <c r="R83" s="3" t="n">
        <v>0.04105984</v>
      </c>
      <c r="S83" s="3" t="n">
        <v>0.0723024</v>
      </c>
      <c r="T83" s="3" t="n">
        <v>0.1197488</v>
      </c>
      <c r="U83" s="3" t="n">
        <v>0.3948883</v>
      </c>
      <c r="V83" s="3" t="n">
        <v>0.07453194</v>
      </c>
      <c r="W83" s="3" t="n">
        <v>0.1072996</v>
      </c>
      <c r="X83" s="3" t="n">
        <v>0.2005037</v>
      </c>
      <c r="Y83" s="3" t="n">
        <v>0.03918639</v>
      </c>
      <c r="Z83" s="3" t="n">
        <v>0.4060581</v>
      </c>
      <c r="AA83" s="3" t="n">
        <v>0.1843552</v>
      </c>
      <c r="AB83" s="3" t="n">
        <v>0.4986656</v>
      </c>
      <c r="AC83" s="3" t="n">
        <v>0.1154561</v>
      </c>
      <c r="AD83" s="3" t="n">
        <v>0.1272302</v>
      </c>
      <c r="AE83" s="3" t="n">
        <v>0.07230332</v>
      </c>
      <c r="AF83" s="3" t="n">
        <v>0.101081</v>
      </c>
      <c r="AG83" s="3" t="n">
        <v>0.04761905</v>
      </c>
      <c r="AH83" s="3" t="n">
        <v>0.05681448</v>
      </c>
      <c r="AI83" s="3" t="n">
        <v>0.088596</v>
      </c>
      <c r="AJ83" s="3" t="n">
        <v>0.04068857</v>
      </c>
      <c r="AK83" s="3" t="n">
        <v>0.06373834</v>
      </c>
      <c r="AL83" s="3" t="n">
        <v>0.1199971</v>
      </c>
      <c r="AM83" s="3" t="n">
        <v>0.08174842</v>
      </c>
      <c r="AN83" s="3" t="n">
        <v>0.03882468</v>
      </c>
      <c r="AO83" s="3" t="n">
        <v>0.02058633</v>
      </c>
      <c r="AP83" s="3" t="n">
        <v>0.02929779</v>
      </c>
      <c r="AQ83" s="3" t="n">
        <v>0.2014215</v>
      </c>
      <c r="AR83" s="3" t="n">
        <v>0.08289652</v>
      </c>
      <c r="AS83" s="3" t="n">
        <v>0.0251735</v>
      </c>
      <c r="AT83" s="3" t="n">
        <v>0.1275609</v>
      </c>
      <c r="AU83" s="3" t="n">
        <v>0.01586363</v>
      </c>
      <c r="AV83" s="3" t="n">
        <v>0.2317147</v>
      </c>
      <c r="AW83" s="3" t="n">
        <v>0.3528462</v>
      </c>
      <c r="AX83" s="3" t="n">
        <v>0.1328578</v>
      </c>
      <c r="AY83" s="3" t="n">
        <v>0.2145575</v>
      </c>
      <c r="AZ83" s="3" t="n">
        <v>0.08650672</v>
      </c>
      <c r="BA83" s="3" t="n">
        <v>0.04230954</v>
      </c>
      <c r="BB83" s="3" t="n">
        <v>0.07515058</v>
      </c>
      <c r="BC83" s="3" t="n">
        <v>0.3450903</v>
      </c>
      <c r="BD83" s="3" t="n">
        <v>0.03486255</v>
      </c>
      <c r="BE83" s="3" t="n">
        <v>0.09045914</v>
      </c>
      <c r="BF83" s="3" t="n">
        <v>0.03633295</v>
      </c>
      <c r="BG83" s="3" t="n">
        <v>0.0648622</v>
      </c>
      <c r="BH83" s="3" t="n">
        <v>0.06115291</v>
      </c>
      <c r="BI83" s="3" t="n">
        <v>0.09384047</v>
      </c>
      <c r="BJ83" s="3" t="n">
        <v>0.04247042</v>
      </c>
      <c r="BK83" s="3" t="n">
        <v>0.03350728</v>
      </c>
      <c r="BL83" s="3" t="n">
        <v>0.03602217</v>
      </c>
      <c r="BM83" s="3" t="n">
        <v>0.0496483</v>
      </c>
      <c r="BN83" s="3" t="n">
        <v>0.04685757</v>
      </c>
      <c r="BO83" s="3" t="n">
        <v>0.05345212</v>
      </c>
      <c r="BP83" s="3" t="n">
        <v>0.07621395</v>
      </c>
      <c r="BQ83" s="3" t="n">
        <v>0.02198032</v>
      </c>
      <c r="BR83" s="3" t="n">
        <v>0.01566419</v>
      </c>
      <c r="BS83" s="3" t="n">
        <v>0.02764439</v>
      </c>
      <c r="BT83" s="3" t="n">
        <v>0.07737164</v>
      </c>
      <c r="BU83" s="3" t="n">
        <v>0.1186298</v>
      </c>
      <c r="BV83" s="3" t="n">
        <v>0.08003159</v>
      </c>
      <c r="BW83" s="3" t="n">
        <v>0.04983563</v>
      </c>
      <c r="BX83" s="3" t="n">
        <v>0.04008505</v>
      </c>
      <c r="BY83" s="3" t="n">
        <v>0.07335053</v>
      </c>
      <c r="BZ83" s="3" t="n">
        <v>0.1263599</v>
      </c>
      <c r="CA83" s="3" t="n">
        <v>0.06450736</v>
      </c>
      <c r="CB83" s="3" t="n">
        <v>0.0362679</v>
      </c>
      <c r="CC83" s="3" t="n">
        <v>0.04952646</v>
      </c>
      <c r="CD83" s="3" t="n">
        <v>0.06284323</v>
      </c>
      <c r="CE83" s="3" t="n">
        <v>0.09636506</v>
      </c>
      <c r="CF83" s="3" t="n">
        <v>0.05367911</v>
      </c>
    </row>
    <row r="84" customFormat="false" ht="13" hidden="false" customHeight="false" outlineLevel="0" collapsed="false">
      <c r="A84" s="0" t="s">
        <v>175</v>
      </c>
      <c r="B84" s="0" t="s">
        <v>176</v>
      </c>
      <c r="C84" s="0" t="n">
        <v>0.0094671713275931</v>
      </c>
      <c r="D84" s="3" t="n">
        <v>0.0880675565306122</v>
      </c>
      <c r="E84" s="3" t="n">
        <v>0.0324073856</v>
      </c>
      <c r="F84" s="3" t="n">
        <v>0.368266183333333</v>
      </c>
      <c r="G84" s="3" t="n">
        <f aca="false">E84-F84</f>
        <v>-0.335858797733333</v>
      </c>
      <c r="H84" s="1" t="n">
        <v>6</v>
      </c>
      <c r="I84" s="1" t="n">
        <v>188</v>
      </c>
      <c r="J84" s="2" t="b">
        <f aca="false">TRUE()</f>
        <v>1</v>
      </c>
      <c r="K84" s="3" t="n">
        <v>0.1050616</v>
      </c>
      <c r="L84" s="3" t="n">
        <v>0.02056466</v>
      </c>
      <c r="M84" s="3" t="n">
        <v>0.03842729</v>
      </c>
      <c r="N84" s="3" t="n">
        <v>0.03135444</v>
      </c>
      <c r="O84" s="3" t="n">
        <v>0.04753125</v>
      </c>
      <c r="P84" s="3" t="n">
        <v>0.04095122</v>
      </c>
      <c r="Q84" s="3" t="n">
        <v>0.2757647</v>
      </c>
      <c r="R84" s="3" t="n">
        <v>0.1919513</v>
      </c>
      <c r="S84" s="3" t="n">
        <v>0.04996959</v>
      </c>
      <c r="T84" s="3" t="n">
        <v>0.359128</v>
      </c>
      <c r="U84" s="3" t="n">
        <v>0.04228441</v>
      </c>
      <c r="V84" s="3" t="n">
        <v>0.04759353</v>
      </c>
      <c r="W84" s="3" t="n">
        <v>0.369986</v>
      </c>
      <c r="X84" s="3" t="n">
        <v>0.02639854</v>
      </c>
      <c r="Y84" s="3" t="n">
        <v>0.04570878</v>
      </c>
      <c r="Z84" s="3" t="n">
        <v>0.1912536</v>
      </c>
      <c r="AA84" s="3" t="n">
        <v>0.01906995</v>
      </c>
      <c r="AB84" s="3" t="n">
        <v>0.1019295</v>
      </c>
      <c r="AC84" s="3" t="n">
        <v>0.3373645</v>
      </c>
      <c r="AD84" s="3" t="n">
        <v>0.4716607</v>
      </c>
      <c r="AE84" s="3" t="n">
        <v>0.04977518</v>
      </c>
      <c r="AF84" s="3" t="n">
        <v>0.03380324</v>
      </c>
      <c r="AG84" s="3" t="n">
        <v>0.04624457</v>
      </c>
      <c r="AH84" s="3" t="n">
        <v>0.04097192</v>
      </c>
      <c r="AI84" s="3" t="n">
        <v>0.3956932</v>
      </c>
      <c r="AJ84" s="3" t="n">
        <v>0.02074341</v>
      </c>
      <c r="AK84" s="3" t="n">
        <v>0.05068963</v>
      </c>
      <c r="AL84" s="3" t="n">
        <v>0.03876089</v>
      </c>
      <c r="AM84" s="3" t="n">
        <v>0.05135861</v>
      </c>
      <c r="AN84" s="3" t="n">
        <v>0.02687322</v>
      </c>
      <c r="AO84" s="3" t="n">
        <v>0.01910188</v>
      </c>
      <c r="AP84" s="3" t="n">
        <v>0.01525717</v>
      </c>
      <c r="AQ84" s="3" t="n">
        <v>0.02180732</v>
      </c>
      <c r="AR84" s="3" t="n">
        <v>0.03651822</v>
      </c>
      <c r="AS84" s="3" t="n">
        <v>0.04398148</v>
      </c>
      <c r="AT84" s="3" t="n">
        <v>0.0275243</v>
      </c>
      <c r="AU84" s="3" t="n">
        <v>0.03531336</v>
      </c>
      <c r="AV84" s="3" t="n">
        <v>0.03975165</v>
      </c>
      <c r="AW84" s="3" t="n">
        <v>0.01124493</v>
      </c>
      <c r="AX84" s="3" t="n">
        <v>0.01990087</v>
      </c>
      <c r="AY84" s="3" t="n">
        <v>0.03195639</v>
      </c>
      <c r="AZ84" s="3" t="n">
        <v>0.05493686</v>
      </c>
      <c r="BA84" s="3" t="n">
        <v>0.1110375</v>
      </c>
      <c r="BB84" s="3" t="n">
        <v>0.03279341</v>
      </c>
      <c r="BC84" s="3" t="n">
        <v>0.01674949</v>
      </c>
      <c r="BD84" s="3" t="n">
        <v>0.09182349</v>
      </c>
      <c r="BE84" s="3" t="n">
        <v>0.03942714</v>
      </c>
      <c r="BF84" s="3" t="n">
        <v>0.04153727</v>
      </c>
      <c r="BG84" s="3" t="n">
        <v>0.05578011</v>
      </c>
      <c r="BH84" s="3" t="n">
        <v>0.03116652</v>
      </c>
      <c r="BI84" s="3" t="n">
        <v>0.03270554</v>
      </c>
      <c r="BJ84" s="3" t="n">
        <v>0.02663671</v>
      </c>
      <c r="BK84" s="3" t="n">
        <v>0.04241645</v>
      </c>
      <c r="BL84" s="3" t="n">
        <v>0.0300069</v>
      </c>
      <c r="BM84" s="3" t="n">
        <v>0.03613358</v>
      </c>
      <c r="BN84" s="3" t="n">
        <v>0.02695573</v>
      </c>
      <c r="BO84" s="3" t="n">
        <v>0.01920544</v>
      </c>
      <c r="BP84" s="3" t="n">
        <v>0.0584324</v>
      </c>
      <c r="BQ84" s="3" t="n">
        <v>0.03636067</v>
      </c>
      <c r="BR84" s="3" t="n">
        <v>0.01920185</v>
      </c>
      <c r="BS84" s="3" t="n">
        <v>0.05674677</v>
      </c>
      <c r="BT84" s="3" t="n">
        <v>0.02867416</v>
      </c>
      <c r="BU84" s="3" t="n">
        <v>0.02082814</v>
      </c>
      <c r="BV84" s="3" t="n">
        <v>0.03803229</v>
      </c>
      <c r="BW84" s="3" t="n">
        <v>0.02316355</v>
      </c>
      <c r="BX84" s="3" t="n">
        <v>0.0146189</v>
      </c>
      <c r="BY84" s="3" t="n">
        <v>0.03739496</v>
      </c>
      <c r="BZ84" s="3" t="n">
        <v>0.01462927</v>
      </c>
      <c r="CA84" s="3" t="n">
        <v>0.0247927</v>
      </c>
      <c r="CB84" s="3" t="n">
        <v>0.01914338</v>
      </c>
      <c r="CC84" s="3" t="n">
        <v>0.0550704</v>
      </c>
      <c r="CD84" s="3" t="n">
        <v>0.04968469</v>
      </c>
      <c r="CE84" s="3" t="n">
        <v>0.0539499</v>
      </c>
      <c r="CF84" s="3" t="n">
        <v>0.01423374</v>
      </c>
    </row>
    <row r="85" customFormat="false" ht="13" hidden="false" customHeight="false" outlineLevel="0" collapsed="false">
      <c r="A85" s="0" t="s">
        <v>177</v>
      </c>
      <c r="B85" s="0" t="s">
        <v>178</v>
      </c>
      <c r="C85" s="0" t="n">
        <v>0.00209358878442619</v>
      </c>
      <c r="D85" s="3" t="n">
        <v>0.12541914244898</v>
      </c>
      <c r="E85" s="3" t="n">
        <v>0.0599877316</v>
      </c>
      <c r="F85" s="3" t="n">
        <v>0.394071083333333</v>
      </c>
      <c r="G85" s="3" t="n">
        <f aca="false">E85-F85</f>
        <v>-0.334083351733333</v>
      </c>
      <c r="H85" s="1" t="n">
        <v>6</v>
      </c>
      <c r="I85" s="1" t="n">
        <v>75</v>
      </c>
      <c r="J85" s="2" t="b">
        <f aca="false">TRUE()</f>
        <v>1</v>
      </c>
      <c r="K85" s="3" t="n">
        <v>0.1093064</v>
      </c>
      <c r="L85" s="3" t="n">
        <v>0.1044318</v>
      </c>
      <c r="M85" s="3" t="n">
        <v>0.06168609</v>
      </c>
      <c r="N85" s="3" t="n">
        <v>0.05242401</v>
      </c>
      <c r="O85" s="3" t="n">
        <v>0.294667</v>
      </c>
      <c r="P85" s="3" t="n">
        <v>0.08996445</v>
      </c>
      <c r="Q85" s="3" t="n">
        <v>0.1341259</v>
      </c>
      <c r="R85" s="3" t="n">
        <v>0.1110768</v>
      </c>
      <c r="S85" s="3" t="n">
        <v>0.07991899</v>
      </c>
      <c r="T85" s="3" t="n">
        <v>0.06784499</v>
      </c>
      <c r="U85" s="3" t="n">
        <v>0.08470394</v>
      </c>
      <c r="V85" s="3" t="n">
        <v>0.2262088</v>
      </c>
      <c r="W85" s="3" t="n">
        <v>0.2498241</v>
      </c>
      <c r="X85" s="3" t="n">
        <v>0.06645435</v>
      </c>
      <c r="Y85" s="3" t="n">
        <v>0.07053035</v>
      </c>
      <c r="Z85" s="3" t="n">
        <v>0.08002813</v>
      </c>
      <c r="AA85" s="3" t="n">
        <v>0.2968324</v>
      </c>
      <c r="AB85" s="3" t="n">
        <v>0.3440224</v>
      </c>
      <c r="AC85" s="3" t="n">
        <v>0.1416332</v>
      </c>
      <c r="AD85" s="3" t="n">
        <v>0.1808293</v>
      </c>
      <c r="AE85" s="3" t="n">
        <v>0.08717587</v>
      </c>
      <c r="AF85" s="3" t="n">
        <v>0.06805987</v>
      </c>
      <c r="AG85" s="3" t="n">
        <v>0.07710065</v>
      </c>
      <c r="AH85" s="3" t="n">
        <v>0.03415642</v>
      </c>
      <c r="AI85" s="3" t="n">
        <v>0.02523758</v>
      </c>
      <c r="AJ85" s="3" t="n">
        <v>0.08459688</v>
      </c>
      <c r="AK85" s="3" t="n">
        <v>0.1450596</v>
      </c>
      <c r="AL85" s="3" t="n">
        <v>0.04189271</v>
      </c>
      <c r="AM85" s="3" t="n">
        <v>0.1630656</v>
      </c>
      <c r="AN85" s="3" t="n">
        <v>0.5046083</v>
      </c>
      <c r="AO85" s="3" t="n">
        <v>0.2883912</v>
      </c>
      <c r="AP85" s="3" t="n">
        <v>0.09502986</v>
      </c>
      <c r="AQ85" s="3" t="n">
        <v>0.09239061</v>
      </c>
      <c r="AR85" s="3" t="n">
        <v>0.05619597</v>
      </c>
      <c r="AS85" s="3" t="n">
        <v>0.1802903</v>
      </c>
      <c r="AT85" s="3" t="n">
        <v>0.03414473</v>
      </c>
      <c r="AU85" s="3" t="n">
        <v>0.06725411</v>
      </c>
      <c r="AV85" s="3" t="n">
        <v>0.1134342</v>
      </c>
      <c r="AW85" s="3" t="n">
        <v>0.6359052</v>
      </c>
      <c r="AX85" s="3" t="n">
        <v>0.03582186</v>
      </c>
      <c r="AY85" s="3" t="n">
        <v>0.04437995</v>
      </c>
      <c r="AZ85" s="3" t="n">
        <v>0.07378396</v>
      </c>
      <c r="BA85" s="3" t="n">
        <v>0.0526204</v>
      </c>
      <c r="BB85" s="3" t="n">
        <v>0.0661059</v>
      </c>
      <c r="BC85" s="3" t="n">
        <v>0.0405921</v>
      </c>
      <c r="BD85" s="3" t="n">
        <v>0.04329462</v>
      </c>
      <c r="BE85" s="3" t="n">
        <v>0.03002874</v>
      </c>
      <c r="BF85" s="3" t="n">
        <v>0.04254532</v>
      </c>
      <c r="BG85" s="3" t="n">
        <v>0.07586207</v>
      </c>
      <c r="BH85" s="3" t="n">
        <v>0.05715514</v>
      </c>
      <c r="BI85" s="3" t="n">
        <v>0.04245591</v>
      </c>
      <c r="BJ85" s="3" t="n">
        <v>0.06136717</v>
      </c>
      <c r="BK85" s="3" t="n">
        <v>0.07471576</v>
      </c>
      <c r="BL85" s="3" t="n">
        <v>0.04912747</v>
      </c>
      <c r="BM85" s="3" t="n">
        <v>0.06041525</v>
      </c>
      <c r="BN85" s="3" t="n">
        <v>0.05275526</v>
      </c>
      <c r="BO85" s="3" t="n">
        <v>0.06365915</v>
      </c>
      <c r="BP85" s="3" t="n">
        <v>0.1001403</v>
      </c>
      <c r="BQ85" s="3" t="n">
        <v>0.07531106</v>
      </c>
      <c r="BR85" s="3" t="n">
        <v>0.07412492</v>
      </c>
      <c r="BS85" s="3" t="n">
        <v>0.06789473</v>
      </c>
      <c r="BT85" s="3" t="n">
        <v>0.07471874</v>
      </c>
      <c r="BU85" s="3" t="n">
        <v>0.06313691</v>
      </c>
      <c r="BV85" s="3" t="n">
        <v>0.06167488</v>
      </c>
      <c r="BW85" s="3" t="n">
        <v>0.05249604</v>
      </c>
      <c r="BX85" s="3" t="n">
        <v>0.05338996</v>
      </c>
      <c r="BY85" s="3" t="n">
        <v>0.03269906</v>
      </c>
      <c r="BZ85" s="3" t="n">
        <v>0.06093023</v>
      </c>
      <c r="CA85" s="3" t="n">
        <v>0.1157319</v>
      </c>
      <c r="CB85" s="3" t="n">
        <v>0.04436742</v>
      </c>
      <c r="CC85" s="3" t="n">
        <v>0.04793757</v>
      </c>
      <c r="CD85" s="3" t="n">
        <v>0.03129106</v>
      </c>
      <c r="CE85" s="3" t="n">
        <v>0.04040914</v>
      </c>
      <c r="CF85" s="3" t="n">
        <v>0.04178826</v>
      </c>
    </row>
    <row r="86" customFormat="false" ht="13" hidden="false" customHeight="false" outlineLevel="0" collapsed="false">
      <c r="A86" s="0" t="s">
        <v>179</v>
      </c>
      <c r="B86" s="0" t="s">
        <v>180</v>
      </c>
      <c r="C86" s="6" t="n">
        <v>2.57119915750004E-006</v>
      </c>
      <c r="D86" s="3" t="n">
        <v>0.14758525877551</v>
      </c>
      <c r="E86" s="3" t="n">
        <v>0.0661072736</v>
      </c>
      <c r="F86" s="3" t="n">
        <v>0.38525255</v>
      </c>
      <c r="G86" s="3" t="n">
        <f aca="false">E86-F86</f>
        <v>-0.3191452764</v>
      </c>
      <c r="H86" s="1" t="n">
        <v>6</v>
      </c>
      <c r="I86" s="1" t="n">
        <v>268</v>
      </c>
      <c r="J86" s="2" t="b">
        <f aca="false">TRUE()</f>
        <v>1</v>
      </c>
      <c r="K86" s="3" t="n">
        <v>0.1482907</v>
      </c>
      <c r="L86" s="3" t="n">
        <v>0.1031039</v>
      </c>
      <c r="M86" s="3" t="n">
        <v>0.04632832</v>
      </c>
      <c r="N86" s="3" t="n">
        <v>0.1484394</v>
      </c>
      <c r="O86" s="3" t="n">
        <v>0.09125453</v>
      </c>
      <c r="P86" s="3" t="n">
        <v>0.318907</v>
      </c>
      <c r="Q86" s="3" t="n">
        <v>0.1614449</v>
      </c>
      <c r="R86" s="3" t="n">
        <v>0.06827512</v>
      </c>
      <c r="S86" s="3" t="n">
        <v>0.1284404</v>
      </c>
      <c r="T86" s="3" t="n">
        <v>0.1233418</v>
      </c>
      <c r="U86" s="3" t="n">
        <v>0.28596</v>
      </c>
      <c r="V86" s="3" t="n">
        <v>0.2016325</v>
      </c>
      <c r="W86" s="3" t="n">
        <v>0.4037849</v>
      </c>
      <c r="X86" s="3" t="n">
        <v>0.08140085</v>
      </c>
      <c r="Y86" s="3" t="n">
        <v>0.08262834</v>
      </c>
      <c r="Z86" s="3" t="n">
        <v>0.05211427</v>
      </c>
      <c r="AA86" s="3" t="n">
        <v>0.5103206</v>
      </c>
      <c r="AB86" s="3" t="n">
        <v>0.08937886</v>
      </c>
      <c r="AC86" s="3" t="n">
        <v>0.4464265</v>
      </c>
      <c r="AD86" s="3" t="n">
        <v>0.1847345</v>
      </c>
      <c r="AE86" s="3" t="n">
        <v>0.08161502</v>
      </c>
      <c r="AF86" s="3" t="n">
        <v>0.1135221</v>
      </c>
      <c r="AG86" s="3" t="n">
        <v>0.1733128</v>
      </c>
      <c r="AH86" s="3" t="n">
        <v>0.10489</v>
      </c>
      <c r="AI86" s="3" t="n">
        <v>0.08590355</v>
      </c>
      <c r="AJ86" s="3" t="n">
        <v>0.1230936</v>
      </c>
      <c r="AK86" s="3" t="n">
        <v>0.3461163</v>
      </c>
      <c r="AL86" s="3" t="n">
        <v>0.1080064</v>
      </c>
      <c r="AM86" s="3" t="n">
        <v>0.1680705</v>
      </c>
      <c r="AN86" s="3" t="n">
        <v>0.1077518</v>
      </c>
      <c r="AO86" s="3" t="n">
        <v>0.1346559</v>
      </c>
      <c r="AP86" s="3" t="n">
        <v>0.04599399</v>
      </c>
      <c r="AQ86" s="3" t="n">
        <v>0.08031958</v>
      </c>
      <c r="AR86" s="3" t="n">
        <v>0.1303509</v>
      </c>
      <c r="AS86" s="3" t="n">
        <v>0.06355564</v>
      </c>
      <c r="AT86" s="3" t="n">
        <v>0.2179505</v>
      </c>
      <c r="AU86" s="3" t="n">
        <v>0.1598526</v>
      </c>
      <c r="AV86" s="3" t="n">
        <v>0.2177095</v>
      </c>
      <c r="AW86" s="3" t="n">
        <v>0.1912866</v>
      </c>
      <c r="AX86" s="3" t="n">
        <v>0.06913853</v>
      </c>
      <c r="AY86" s="3" t="n">
        <v>0.1345859</v>
      </c>
      <c r="AZ86" s="3" t="n">
        <v>0.1358911</v>
      </c>
      <c r="BA86" s="3" t="n">
        <v>0.04127169</v>
      </c>
      <c r="BB86" s="3" t="n">
        <v>0.09236637</v>
      </c>
      <c r="BC86" s="3" t="n">
        <v>0.04334294</v>
      </c>
      <c r="BD86" s="3" t="n">
        <v>0.13244</v>
      </c>
      <c r="BE86" s="3" t="n">
        <v>0.02488378</v>
      </c>
      <c r="BF86" s="3" t="n">
        <v>0.1143395</v>
      </c>
      <c r="BG86" s="3" t="n">
        <v>0.1132532</v>
      </c>
      <c r="BH86" s="3" t="n">
        <v>0.1015853</v>
      </c>
      <c r="BI86" s="3" t="n">
        <v>0.05176</v>
      </c>
      <c r="BJ86" s="3" t="n">
        <v>0.0606823</v>
      </c>
      <c r="BK86" s="3" t="n">
        <v>0.04982584</v>
      </c>
      <c r="BL86" s="3" t="n">
        <v>0.1173782</v>
      </c>
      <c r="BM86" s="3" t="n">
        <v>0.08335003</v>
      </c>
      <c r="BN86" s="3" t="n">
        <v>0.05113444</v>
      </c>
      <c r="BO86" s="3" t="n">
        <v>0.04608371</v>
      </c>
      <c r="BP86" s="3" t="n">
        <v>0.1122471</v>
      </c>
      <c r="BQ86" s="3" t="n">
        <v>0.03832335</v>
      </c>
      <c r="BR86" s="3" t="n">
        <v>0.0253081</v>
      </c>
      <c r="BS86" s="3" t="n">
        <v>0.03278688</v>
      </c>
      <c r="BT86" s="3" t="n">
        <v>0.0780676</v>
      </c>
      <c r="BU86" s="3" t="n">
        <v>0.0523172</v>
      </c>
      <c r="BV86" s="3" t="n">
        <v>0.1078746</v>
      </c>
      <c r="BW86" s="3" t="n">
        <v>0.048961</v>
      </c>
      <c r="BX86" s="3" t="n">
        <v>0.03248982</v>
      </c>
      <c r="BY86" s="3" t="n">
        <v>0.04578442</v>
      </c>
      <c r="BZ86" s="3" t="n">
        <v>0.08311963</v>
      </c>
      <c r="CA86" s="3" t="n">
        <v>0.04739878</v>
      </c>
      <c r="CB86" s="3" t="n">
        <v>0.08705771</v>
      </c>
      <c r="CC86" s="3" t="n">
        <v>0.07333692</v>
      </c>
      <c r="CD86" s="3" t="n">
        <v>0.103148</v>
      </c>
      <c r="CE86" s="3" t="n">
        <v>0.08469354</v>
      </c>
      <c r="CF86" s="3" t="n">
        <v>0.03796737</v>
      </c>
    </row>
    <row r="87" customFormat="false" ht="13" hidden="false" customHeight="false" outlineLevel="0" collapsed="false">
      <c r="A87" s="0" t="s">
        <v>181</v>
      </c>
      <c r="B87" s="0" t="s">
        <v>182</v>
      </c>
      <c r="C87" s="0" t="n">
        <v>0.00143971048625456</v>
      </c>
      <c r="D87" s="3" t="n">
        <v>0.125635796734694</v>
      </c>
      <c r="E87" s="3" t="n">
        <v>0.0496040876</v>
      </c>
      <c r="F87" s="3" t="n">
        <v>0.363220033333333</v>
      </c>
      <c r="G87" s="3" t="n">
        <f aca="false">E87-F87</f>
        <v>-0.313615945733333</v>
      </c>
      <c r="H87" s="1" t="n">
        <v>6</v>
      </c>
      <c r="I87" s="1" t="n">
        <v>646</v>
      </c>
      <c r="J87" s="2" t="b">
        <f aca="false">TRUE()</f>
        <v>1</v>
      </c>
      <c r="K87" s="3" t="n">
        <v>0.5797916</v>
      </c>
      <c r="L87" s="3" t="n">
        <v>0.0776295</v>
      </c>
      <c r="M87" s="3" t="n">
        <v>0.05495275</v>
      </c>
      <c r="N87" s="3" t="n">
        <v>0.03053838</v>
      </c>
      <c r="O87" s="3" t="n">
        <v>0.06572227</v>
      </c>
      <c r="P87" s="3" t="n">
        <v>0.1402577</v>
      </c>
      <c r="Q87" s="3" t="n">
        <v>0.2392344</v>
      </c>
      <c r="R87" s="3" t="n">
        <v>0.1867148</v>
      </c>
      <c r="S87" s="3" t="n">
        <v>0.1558139</v>
      </c>
      <c r="T87" s="3" t="n">
        <v>0.06441793</v>
      </c>
      <c r="U87" s="3" t="n">
        <v>0.08289997</v>
      </c>
      <c r="V87" s="3" t="n">
        <v>0.3130535</v>
      </c>
      <c r="W87" s="3" t="n">
        <v>0.3045161</v>
      </c>
      <c r="X87" s="3" t="n">
        <v>0.1020719</v>
      </c>
      <c r="Y87" s="3" t="n">
        <v>0.03787879</v>
      </c>
      <c r="Z87" s="3" t="n">
        <v>0.3096572</v>
      </c>
      <c r="AA87" s="3" t="n">
        <v>0.08756741</v>
      </c>
      <c r="AB87" s="3" t="n">
        <v>0.05089295</v>
      </c>
      <c r="AC87" s="3" t="n">
        <v>0.1701359</v>
      </c>
      <c r="AD87" s="3" t="n">
        <v>0.390221</v>
      </c>
      <c r="AE87" s="3" t="n">
        <v>0.2230019</v>
      </c>
      <c r="AF87" s="3" t="n">
        <v>0.03302424</v>
      </c>
      <c r="AG87" s="3" t="n">
        <v>0.07153063</v>
      </c>
      <c r="AH87" s="3" t="n">
        <v>0.04896336</v>
      </c>
      <c r="AI87" s="3" t="n">
        <v>0.1526264</v>
      </c>
      <c r="AJ87" s="3" t="n">
        <v>0.0394492</v>
      </c>
      <c r="AK87" s="3" t="n">
        <v>0.1158661</v>
      </c>
      <c r="AL87" s="3" t="n">
        <v>0.2300292</v>
      </c>
      <c r="AM87" s="3" t="n">
        <v>0.1693244</v>
      </c>
      <c r="AN87" s="3" t="n">
        <v>0.04102359</v>
      </c>
      <c r="AO87" s="3" t="n">
        <v>0.02247964</v>
      </c>
      <c r="AP87" s="3" t="n">
        <v>0.02265332</v>
      </c>
      <c r="AQ87" s="3" t="n">
        <v>0.03180118</v>
      </c>
      <c r="AR87" s="3" t="n">
        <v>0.05189341</v>
      </c>
      <c r="AS87" s="3" t="n">
        <v>0.02275449</v>
      </c>
      <c r="AT87" s="3" t="n">
        <v>0.1144805</v>
      </c>
      <c r="AU87" s="3" t="n">
        <v>0.01833556</v>
      </c>
      <c r="AV87" s="3" t="n">
        <v>0.2032722</v>
      </c>
      <c r="AW87" s="3" t="n">
        <v>0.07385284</v>
      </c>
      <c r="AX87" s="3" t="n">
        <v>0.2272645</v>
      </c>
      <c r="AY87" s="3" t="n">
        <v>0.0950754</v>
      </c>
      <c r="AZ87" s="3" t="n">
        <v>0.1107519</v>
      </c>
      <c r="BA87" s="3" t="n">
        <v>0.04136906</v>
      </c>
      <c r="BB87" s="3" t="n">
        <v>0.05720276</v>
      </c>
      <c r="BC87" s="3" t="n">
        <v>0.2820808</v>
      </c>
      <c r="BD87" s="3" t="n">
        <v>0.03148218</v>
      </c>
      <c r="BE87" s="3" t="n">
        <v>0.05466263</v>
      </c>
      <c r="BF87" s="3" t="n">
        <v>0.04691236</v>
      </c>
      <c r="BG87" s="3" t="n">
        <v>0.07902234</v>
      </c>
      <c r="BH87" s="3" t="n">
        <v>0.02457285</v>
      </c>
      <c r="BI87" s="3" t="n">
        <v>0.02721183</v>
      </c>
      <c r="BJ87" s="3" t="n">
        <v>0.03108016</v>
      </c>
      <c r="BK87" s="3" t="n">
        <v>0.04672566</v>
      </c>
      <c r="BL87" s="3" t="n">
        <v>0.05714286</v>
      </c>
      <c r="BM87" s="3" t="n">
        <v>0.05576441</v>
      </c>
      <c r="BN87" s="3" t="n">
        <v>0.07421974</v>
      </c>
      <c r="BO87" s="3" t="n">
        <v>0.03323919</v>
      </c>
      <c r="BP87" s="3" t="n">
        <v>0.0487106</v>
      </c>
      <c r="BQ87" s="3" t="n">
        <v>0.06291984</v>
      </c>
      <c r="BR87" s="3" t="n">
        <v>0.05637468</v>
      </c>
      <c r="BS87" s="3" t="n">
        <v>0.03144448</v>
      </c>
      <c r="BT87" s="3" t="n">
        <v>0.05995475</v>
      </c>
      <c r="BU87" s="3" t="n">
        <v>0.07350922</v>
      </c>
      <c r="BV87" s="3" t="n">
        <v>0.04047535</v>
      </c>
      <c r="BW87" s="3" t="n">
        <v>0.04174695</v>
      </c>
      <c r="BX87" s="3" t="n">
        <v>0.05735805</v>
      </c>
      <c r="BY87" s="3" t="n">
        <v>0.04850386</v>
      </c>
      <c r="BZ87" s="3" t="n">
        <v>0.02312936</v>
      </c>
      <c r="CA87" s="3" t="n">
        <v>0.0664076</v>
      </c>
      <c r="CB87" s="3" t="n">
        <v>0.02087311</v>
      </c>
      <c r="CC87" s="3" t="n">
        <v>0.06960537</v>
      </c>
      <c r="CD87" s="3" t="n">
        <v>0.1177056</v>
      </c>
      <c r="CE87" s="3" t="n">
        <v>0.05296475</v>
      </c>
      <c r="CF87" s="3" t="n">
        <v>0.01846192</v>
      </c>
    </row>
    <row r="88" customFormat="false" ht="13" hidden="false" customHeight="false" outlineLevel="0" collapsed="false">
      <c r="A88" s="0" t="s">
        <v>183</v>
      </c>
      <c r="B88" s="0" t="s">
        <v>184</v>
      </c>
      <c r="C88" s="6" t="n">
        <v>2.24879425603714E-006</v>
      </c>
      <c r="D88" s="3" t="n">
        <v>0.150656843877551</v>
      </c>
      <c r="E88" s="3" t="n">
        <v>0.0635711768</v>
      </c>
      <c r="F88" s="3" t="n">
        <v>0.3643424</v>
      </c>
      <c r="G88" s="3" t="n">
        <f aca="false">E88-F88</f>
        <v>-0.3007712232</v>
      </c>
      <c r="H88" s="1" t="n">
        <v>6</v>
      </c>
      <c r="I88" s="1" t="n">
        <v>233</v>
      </c>
      <c r="J88" s="2" t="b">
        <f aca="false">TRUE()</f>
        <v>1</v>
      </c>
      <c r="K88" s="3" t="n">
        <v>0.05530435</v>
      </c>
      <c r="L88" s="3" t="n">
        <v>0.1002577</v>
      </c>
      <c r="M88" s="3" t="n">
        <v>0.08530296</v>
      </c>
      <c r="N88" s="3" t="n">
        <v>0.1037541</v>
      </c>
      <c r="O88" s="3" t="n">
        <v>0.093982</v>
      </c>
      <c r="P88" s="3" t="n">
        <v>0.2216628</v>
      </c>
      <c r="Q88" s="3" t="n">
        <v>0.2483487</v>
      </c>
      <c r="R88" s="3" t="n">
        <v>0.06810876</v>
      </c>
      <c r="S88" s="3" t="n">
        <v>0.1448929</v>
      </c>
      <c r="T88" s="3" t="n">
        <v>0.1401028</v>
      </c>
      <c r="U88" s="3" t="n">
        <v>0.08777843</v>
      </c>
      <c r="V88" s="3" t="n">
        <v>0.3284712</v>
      </c>
      <c r="W88" s="3" t="n">
        <v>0.2046349</v>
      </c>
      <c r="X88" s="3" t="n">
        <v>0.4272623</v>
      </c>
      <c r="Y88" s="3" t="n">
        <v>0.1203548</v>
      </c>
      <c r="Z88" s="3" t="n">
        <v>0.2515768</v>
      </c>
      <c r="AA88" s="3" t="n">
        <v>0.1280975</v>
      </c>
      <c r="AB88" s="3" t="n">
        <v>0.141299</v>
      </c>
      <c r="AC88" s="3" t="n">
        <v>0.1968902</v>
      </c>
      <c r="AD88" s="3" t="n">
        <v>0.3022318</v>
      </c>
      <c r="AE88" s="3" t="n">
        <v>0.2497897</v>
      </c>
      <c r="AF88" s="3" t="n">
        <v>0.0774957</v>
      </c>
      <c r="AG88" s="3" t="n">
        <v>0.1170351</v>
      </c>
      <c r="AH88" s="3" t="n">
        <v>0.08973686</v>
      </c>
      <c r="AI88" s="3" t="n">
        <v>0.1564306</v>
      </c>
      <c r="AJ88" s="3" t="n">
        <v>0.3169851</v>
      </c>
      <c r="AK88" s="3" t="n">
        <v>0.1469442</v>
      </c>
      <c r="AL88" s="3" t="n">
        <v>0.5452908</v>
      </c>
      <c r="AM88" s="3" t="n">
        <v>0.2658132</v>
      </c>
      <c r="AN88" s="3" t="n">
        <v>0.1303478</v>
      </c>
      <c r="AO88" s="3" t="n">
        <v>0.0948669</v>
      </c>
      <c r="AP88" s="3" t="n">
        <v>0.0915463</v>
      </c>
      <c r="AQ88" s="3" t="n">
        <v>0.1553045</v>
      </c>
      <c r="AR88" s="3" t="n">
        <v>0.2233234</v>
      </c>
      <c r="AS88" s="3" t="n">
        <v>0.03192953</v>
      </c>
      <c r="AT88" s="3" t="n">
        <v>0.08248533</v>
      </c>
      <c r="AU88" s="3" t="n">
        <v>0.04618345</v>
      </c>
      <c r="AV88" s="3" t="n">
        <v>0.1431608</v>
      </c>
      <c r="AW88" s="3" t="n">
        <v>0.2212337</v>
      </c>
      <c r="AX88" s="3" t="n">
        <v>0.06181072</v>
      </c>
      <c r="AY88" s="3" t="n">
        <v>0.09121797</v>
      </c>
      <c r="AZ88" s="3" t="n">
        <v>0.06865114</v>
      </c>
      <c r="BA88" s="3" t="n">
        <v>0.05661637</v>
      </c>
      <c r="BB88" s="3" t="n">
        <v>0.1544073</v>
      </c>
      <c r="BC88" s="3" t="n">
        <v>0.1475139</v>
      </c>
      <c r="BD88" s="3" t="n">
        <v>0.0279298</v>
      </c>
      <c r="BE88" s="3" t="n">
        <v>0.04862058</v>
      </c>
      <c r="BF88" s="3" t="n">
        <v>0.05860601</v>
      </c>
      <c r="BG88" s="3" t="n">
        <v>0.03059459</v>
      </c>
      <c r="BH88" s="3" t="n">
        <v>0.03960922</v>
      </c>
      <c r="BI88" s="3" t="n">
        <v>0.0248526</v>
      </c>
      <c r="BJ88" s="3" t="n">
        <v>0.04094118</v>
      </c>
      <c r="BK88" s="3" t="n">
        <v>0.04233269</v>
      </c>
      <c r="BL88" s="3" t="n">
        <v>0.04842333</v>
      </c>
      <c r="BM88" s="3" t="n">
        <v>0.06940602</v>
      </c>
      <c r="BN88" s="3" t="n">
        <v>0.04374525</v>
      </c>
      <c r="BO88" s="3" t="n">
        <v>0.0817801</v>
      </c>
      <c r="BP88" s="3" t="n">
        <v>0.08344334</v>
      </c>
      <c r="BQ88" s="3" t="n">
        <v>0.05146288</v>
      </c>
      <c r="BR88" s="3" t="n">
        <v>0.05416002</v>
      </c>
      <c r="BS88" s="3" t="n">
        <v>0.08482418</v>
      </c>
      <c r="BT88" s="3" t="n">
        <v>0.08874897</v>
      </c>
      <c r="BU88" s="3" t="n">
        <v>0.08548857</v>
      </c>
      <c r="BV88" s="3" t="n">
        <v>0.07289294</v>
      </c>
      <c r="BW88" s="3" t="n">
        <v>0.04931067</v>
      </c>
      <c r="BX88" s="3" t="n">
        <v>0.05337672</v>
      </c>
      <c r="BY88" s="3" t="n">
        <v>0.1023004</v>
      </c>
      <c r="BZ88" s="3" t="n">
        <v>0.04424124</v>
      </c>
      <c r="CA88" s="3" t="n">
        <v>0.100021</v>
      </c>
      <c r="CB88" s="3" t="n">
        <v>0.02233653</v>
      </c>
      <c r="CC88" s="3" t="n">
        <v>0.1187394</v>
      </c>
      <c r="CD88" s="3" t="n">
        <v>0.07560041</v>
      </c>
      <c r="CE88" s="3" t="n">
        <v>0.08944178</v>
      </c>
      <c r="CF88" s="3" t="n">
        <v>0.02179998</v>
      </c>
    </row>
    <row r="89" customFormat="false" ht="13" hidden="false" customHeight="false" outlineLevel="0" collapsed="false">
      <c r="A89" s="0" t="s">
        <v>185</v>
      </c>
      <c r="B89" s="0" t="s">
        <v>186</v>
      </c>
      <c r="C89" s="0" t="n">
        <v>0.0051377495993616</v>
      </c>
      <c r="D89" s="3" t="n">
        <v>0.110713306326531</v>
      </c>
      <c r="E89" s="3" t="n">
        <v>0.0558247776</v>
      </c>
      <c r="F89" s="3" t="n">
        <v>0.349019883333333</v>
      </c>
      <c r="G89" s="3" t="n">
        <f aca="false">E89-F89</f>
        <v>-0.293195105733333</v>
      </c>
      <c r="H89" s="1" t="n">
        <v>6</v>
      </c>
      <c r="I89" s="1" t="n">
        <v>757</v>
      </c>
      <c r="J89" s="2" t="b">
        <f aca="false">TRUE()</f>
        <v>1</v>
      </c>
      <c r="K89" s="3" t="n">
        <v>0.05623188</v>
      </c>
      <c r="L89" s="3" t="n">
        <v>0.1254255</v>
      </c>
      <c r="M89" s="3" t="n">
        <v>0.06548985</v>
      </c>
      <c r="N89" s="3" t="n">
        <v>0.2196169</v>
      </c>
      <c r="O89" s="3" t="n">
        <v>0.04134233</v>
      </c>
      <c r="P89" s="3" t="n">
        <v>0.1008352</v>
      </c>
      <c r="Q89" s="3" t="n">
        <v>0.04041593</v>
      </c>
      <c r="R89" s="3" t="n">
        <v>0.030644</v>
      </c>
      <c r="S89" s="3" t="n">
        <v>0.08586901</v>
      </c>
      <c r="T89" s="3" t="n">
        <v>0.07397699</v>
      </c>
      <c r="U89" s="3" t="n">
        <v>0.06504818</v>
      </c>
      <c r="V89" s="3" t="n">
        <v>0.03804227</v>
      </c>
      <c r="W89" s="3" t="n">
        <v>0.08320251</v>
      </c>
      <c r="X89" s="3" t="n">
        <v>0.1699717</v>
      </c>
      <c r="Y89" s="3" t="n">
        <v>0.04847832</v>
      </c>
      <c r="Z89" s="3" t="n">
        <v>0.1933085</v>
      </c>
      <c r="AA89" s="3" t="n">
        <v>0.2627991</v>
      </c>
      <c r="AB89" s="3" t="n">
        <v>0.2673899</v>
      </c>
      <c r="AC89" s="3" t="n">
        <v>0.0627526</v>
      </c>
      <c r="AD89" s="3" t="n">
        <v>0.0818468</v>
      </c>
      <c r="AE89" s="3" t="n">
        <v>0.1410973</v>
      </c>
      <c r="AF89" s="3" t="n">
        <v>0.08650157</v>
      </c>
      <c r="AG89" s="3" t="n">
        <v>0.04817156</v>
      </c>
      <c r="AH89" s="3" t="n">
        <v>0.05333836</v>
      </c>
      <c r="AI89" s="3" t="n">
        <v>0.1475004</v>
      </c>
      <c r="AJ89" s="3" t="n">
        <v>0.04882113</v>
      </c>
      <c r="AK89" s="3" t="n">
        <v>0.0697341</v>
      </c>
      <c r="AL89" s="3" t="n">
        <v>0.03069941</v>
      </c>
      <c r="AM89" s="3" t="n">
        <v>0.09186713</v>
      </c>
      <c r="AN89" s="3" t="n">
        <v>0.08043863</v>
      </c>
      <c r="AO89" s="3" t="n">
        <v>0.0538447</v>
      </c>
      <c r="AP89" s="3" t="n">
        <v>0.06956248</v>
      </c>
      <c r="AQ89" s="3" t="n">
        <v>0.07369647</v>
      </c>
      <c r="AR89" s="3" t="n">
        <v>0.09483989</v>
      </c>
      <c r="AS89" s="3" t="n">
        <v>0.3102952</v>
      </c>
      <c r="AT89" s="3" t="n">
        <v>0.4655332</v>
      </c>
      <c r="AU89" s="3" t="n">
        <v>0.5190554</v>
      </c>
      <c r="AV89" s="3" t="n">
        <v>0.2690465</v>
      </c>
      <c r="AW89" s="3" t="n">
        <v>0.02067915</v>
      </c>
      <c r="AX89" s="3" t="n">
        <v>0.06390304</v>
      </c>
      <c r="AY89" s="3" t="n">
        <v>0.02591238</v>
      </c>
      <c r="AZ89" s="3" t="n">
        <v>0.04905595</v>
      </c>
      <c r="BA89" s="3" t="n">
        <v>0.03440261</v>
      </c>
      <c r="BB89" s="3" t="n">
        <v>0.06079759</v>
      </c>
      <c r="BC89" s="3" t="n">
        <v>0.0363607</v>
      </c>
      <c r="BD89" s="3" t="n">
        <v>0.1547389</v>
      </c>
      <c r="BE89" s="3" t="n">
        <v>0.03609271</v>
      </c>
      <c r="BF89" s="3" t="n">
        <v>0.05803048</v>
      </c>
      <c r="BG89" s="3" t="n">
        <v>0.1182476</v>
      </c>
      <c r="BH89" s="3" t="n">
        <v>0.05365355</v>
      </c>
      <c r="BI89" s="3" t="n">
        <v>0.1040609</v>
      </c>
      <c r="BJ89" s="3" t="n">
        <v>0.042699</v>
      </c>
      <c r="BK89" s="3" t="n">
        <v>0.1444342</v>
      </c>
      <c r="BL89" s="3" t="n">
        <v>0.04423627</v>
      </c>
      <c r="BM89" s="3" t="n">
        <v>0.04686729</v>
      </c>
      <c r="BN89" s="3" t="n">
        <v>0.04182452</v>
      </c>
      <c r="BO89" s="3" t="n">
        <v>0.02968802</v>
      </c>
      <c r="BP89" s="3" t="n">
        <v>0.03863346</v>
      </c>
      <c r="BQ89" s="3" t="n">
        <v>0.08530043</v>
      </c>
      <c r="BR89" s="3" t="n">
        <v>0.08145241</v>
      </c>
      <c r="BS89" s="3" t="n">
        <v>0.04662973</v>
      </c>
      <c r="BT89" s="3" t="n">
        <v>0.04196051</v>
      </c>
      <c r="BU89" s="3" t="n">
        <v>0.1132765</v>
      </c>
      <c r="BV89" s="3" t="n">
        <v>0.04224474</v>
      </c>
      <c r="BW89" s="3" t="n">
        <v>0.03847992</v>
      </c>
      <c r="BX89" s="3" t="n">
        <v>0.02337938</v>
      </c>
      <c r="BY89" s="3" t="n">
        <v>0.02176799</v>
      </c>
      <c r="BZ89" s="3" t="n">
        <v>0.0681586</v>
      </c>
      <c r="CA89" s="3" t="n">
        <v>0.03680113</v>
      </c>
      <c r="CB89" s="3" t="n">
        <v>0.04144254</v>
      </c>
      <c r="CC89" s="3" t="n">
        <v>0.06958215</v>
      </c>
      <c r="CD89" s="3" t="n">
        <v>0.06562777</v>
      </c>
      <c r="CE89" s="3" t="n">
        <v>0.04460656</v>
      </c>
      <c r="CF89" s="3" t="n">
        <v>0.02881187</v>
      </c>
    </row>
    <row r="90" customFormat="false" ht="13" hidden="false" customHeight="false" outlineLevel="0" collapsed="false">
      <c r="A90" s="0" t="s">
        <v>187</v>
      </c>
      <c r="B90" s="0" t="s">
        <v>188</v>
      </c>
      <c r="C90" s="0" t="n">
        <v>0.003651889527284</v>
      </c>
      <c r="D90" s="3" t="n">
        <v>0.109145897755102</v>
      </c>
      <c r="E90" s="3" t="n">
        <v>0.0536330212</v>
      </c>
      <c r="F90" s="3" t="n">
        <v>0.3467201</v>
      </c>
      <c r="G90" s="3" t="n">
        <f aca="false">E90-F90</f>
        <v>-0.2930870788</v>
      </c>
      <c r="H90" s="1" t="n">
        <v>6</v>
      </c>
      <c r="I90" s="1" t="n">
        <v>67</v>
      </c>
      <c r="J90" s="2" t="b">
        <f aca="false">TRUE()</f>
        <v>1</v>
      </c>
      <c r="K90" s="3" t="n">
        <v>0.05539795</v>
      </c>
      <c r="L90" s="3" t="n">
        <v>0.04506012</v>
      </c>
      <c r="M90" s="3" t="n">
        <v>0.07111316</v>
      </c>
      <c r="N90" s="3" t="n">
        <v>0.3519288</v>
      </c>
      <c r="O90" s="3" t="n">
        <v>0.07405612</v>
      </c>
      <c r="P90" s="3" t="n">
        <v>0.05386016</v>
      </c>
      <c r="Q90" s="3" t="n">
        <v>0.04766402</v>
      </c>
      <c r="R90" s="3" t="n">
        <v>0.03026309</v>
      </c>
      <c r="S90" s="3" t="n">
        <v>0.08636898</v>
      </c>
      <c r="T90" s="3" t="n">
        <v>0.1024933</v>
      </c>
      <c r="U90" s="3" t="n">
        <v>0.07042918</v>
      </c>
      <c r="V90" s="3" t="n">
        <v>0.1571928</v>
      </c>
      <c r="W90" s="3" t="n">
        <v>0.2758356</v>
      </c>
      <c r="X90" s="3" t="n">
        <v>0.3514439</v>
      </c>
      <c r="Y90" s="3" t="n">
        <v>0.06630008</v>
      </c>
      <c r="Z90" s="3" t="n">
        <v>0.0879551</v>
      </c>
      <c r="AA90" s="3" t="n">
        <v>0.09683768</v>
      </c>
      <c r="AB90" s="3" t="n">
        <v>0.0873571</v>
      </c>
      <c r="AC90" s="3" t="n">
        <v>0.1848701</v>
      </c>
      <c r="AD90" s="3" t="n">
        <v>0.05855213</v>
      </c>
      <c r="AE90" s="3" t="n">
        <v>0.03729029</v>
      </c>
      <c r="AF90" s="3" t="n">
        <v>0.05743122</v>
      </c>
      <c r="AG90" s="3" t="n">
        <v>0.04943012</v>
      </c>
      <c r="AH90" s="3" t="n">
        <v>0.04580994</v>
      </c>
      <c r="AI90" s="3" t="n">
        <v>0.05732777</v>
      </c>
      <c r="AJ90" s="3" t="n">
        <v>0.476903</v>
      </c>
      <c r="AK90" s="3" t="n">
        <v>0.2658518</v>
      </c>
      <c r="AL90" s="3" t="n">
        <v>0.04628401</v>
      </c>
      <c r="AM90" s="3" t="n">
        <v>0.1750648</v>
      </c>
      <c r="AN90" s="3" t="n">
        <v>0.04595088</v>
      </c>
      <c r="AO90" s="3" t="n">
        <v>0.1096134</v>
      </c>
      <c r="AP90" s="3" t="n">
        <v>0.07851174</v>
      </c>
      <c r="AQ90" s="3" t="n">
        <v>0.09427389</v>
      </c>
      <c r="AR90" s="3" t="n">
        <v>0.1339237</v>
      </c>
      <c r="AS90" s="3" t="n">
        <v>0.07698524</v>
      </c>
      <c r="AT90" s="3" t="n">
        <v>0.05530257</v>
      </c>
      <c r="AU90" s="3" t="n">
        <v>0.05276066</v>
      </c>
      <c r="AV90" s="3" t="n">
        <v>0.1492655</v>
      </c>
      <c r="AW90" s="3" t="n">
        <v>0.03903507</v>
      </c>
      <c r="AX90" s="3" t="n">
        <v>0.1249896</v>
      </c>
      <c r="AY90" s="3" t="n">
        <v>0.1468205</v>
      </c>
      <c r="AZ90" s="3" t="n">
        <v>0.04701</v>
      </c>
      <c r="BA90" s="3" t="n">
        <v>0.04633205</v>
      </c>
      <c r="BB90" s="3" t="n">
        <v>0.1127528</v>
      </c>
      <c r="BC90" s="3" t="n">
        <v>0.02083895</v>
      </c>
      <c r="BD90" s="3" t="n">
        <v>0.04429942</v>
      </c>
      <c r="BE90" s="3" t="n">
        <v>0.3583575</v>
      </c>
      <c r="BF90" s="3" t="n">
        <v>0.01624308</v>
      </c>
      <c r="BG90" s="3" t="n">
        <v>0.02851012</v>
      </c>
      <c r="BH90" s="3" t="n">
        <v>0.04901395</v>
      </c>
      <c r="BI90" s="3" t="n">
        <v>0.02350293</v>
      </c>
      <c r="BJ90" s="3" t="n">
        <v>0.0230119</v>
      </c>
      <c r="BK90" s="3" t="n">
        <v>0.03735751</v>
      </c>
      <c r="BL90" s="3" t="n">
        <v>0.04192746</v>
      </c>
      <c r="BM90" s="3" t="n">
        <v>0.05692087</v>
      </c>
      <c r="BN90" s="3" t="n">
        <v>0.1225689</v>
      </c>
      <c r="BO90" s="3" t="n">
        <v>0.04702833</v>
      </c>
      <c r="BP90" s="3" t="n">
        <v>0.05261365</v>
      </c>
      <c r="BQ90" s="3" t="n">
        <v>0.02379243</v>
      </c>
      <c r="BR90" s="3" t="n">
        <v>0.04060466</v>
      </c>
      <c r="BS90" s="3" t="n">
        <v>0.03300395</v>
      </c>
      <c r="BT90" s="3" t="n">
        <v>0.05907249</v>
      </c>
      <c r="BU90" s="3" t="n">
        <v>0.06016941</v>
      </c>
      <c r="BV90" s="3" t="n">
        <v>0.1093108</v>
      </c>
      <c r="BW90" s="3" t="n">
        <v>0.02358804</v>
      </c>
      <c r="BX90" s="3" t="n">
        <v>0.0295665</v>
      </c>
      <c r="BY90" s="3" t="n">
        <v>0.05205368</v>
      </c>
      <c r="BZ90" s="3" t="n">
        <v>0.07411769</v>
      </c>
      <c r="CA90" s="3" t="n">
        <v>0.0998913</v>
      </c>
      <c r="CB90" s="3" t="n">
        <v>0.01860699</v>
      </c>
      <c r="CC90" s="3" t="n">
        <v>0.04931571</v>
      </c>
      <c r="CD90" s="3" t="n">
        <v>0.05164062</v>
      </c>
      <c r="CE90" s="3" t="n">
        <v>0.10855</v>
      </c>
      <c r="CF90" s="3" t="n">
        <v>0.05359576</v>
      </c>
    </row>
    <row r="91" customFormat="false" ht="13" hidden="false" customHeight="false" outlineLevel="0" collapsed="false">
      <c r="A91" s="0" t="s">
        <v>189</v>
      </c>
      <c r="B91" s="0" t="s">
        <v>190</v>
      </c>
      <c r="C91" s="6" t="n">
        <v>1.05577687393113E-006</v>
      </c>
      <c r="D91" s="3" t="n">
        <v>0.130726209795918</v>
      </c>
      <c r="E91" s="3" t="n">
        <v>0.0538606196</v>
      </c>
      <c r="F91" s="3" t="n">
        <v>0.3392802</v>
      </c>
      <c r="G91" s="3" t="n">
        <f aca="false">E91-F91</f>
        <v>-0.2854195804</v>
      </c>
      <c r="H91" s="1" t="n">
        <v>6</v>
      </c>
      <c r="I91" s="1" t="n">
        <v>387</v>
      </c>
      <c r="J91" s="2" t="b">
        <f aca="false">TRUE()</f>
        <v>1</v>
      </c>
      <c r="K91" s="3" t="n">
        <v>0.06233919</v>
      </c>
      <c r="L91" s="3" t="n">
        <v>0.1410603</v>
      </c>
      <c r="M91" s="3" t="n">
        <v>0.05353894</v>
      </c>
      <c r="N91" s="3" t="n">
        <v>0.2356101</v>
      </c>
      <c r="O91" s="3" t="n">
        <v>0.04729876</v>
      </c>
      <c r="P91" s="3" t="n">
        <v>0.1657391</v>
      </c>
      <c r="Q91" s="3" t="n">
        <v>0.120851</v>
      </c>
      <c r="R91" s="3" t="n">
        <v>0.1381038</v>
      </c>
      <c r="S91" s="3" t="n">
        <v>0.07099341</v>
      </c>
      <c r="T91" s="3" t="n">
        <v>0.07976382</v>
      </c>
      <c r="U91" s="3" t="n">
        <v>0.2802106</v>
      </c>
      <c r="V91" s="3" t="n">
        <v>0.07318832</v>
      </c>
      <c r="W91" s="3" t="n">
        <v>0.1911392</v>
      </c>
      <c r="X91" s="3" t="n">
        <v>0.1016757</v>
      </c>
      <c r="Y91" s="3" t="n">
        <v>0.08016878</v>
      </c>
      <c r="Z91" s="3" t="n">
        <v>0.3572429</v>
      </c>
      <c r="AA91" s="3" t="n">
        <v>0.2766353</v>
      </c>
      <c r="AB91" s="3" t="n">
        <v>0.4529026</v>
      </c>
      <c r="AC91" s="3" t="n">
        <v>0.2407855</v>
      </c>
      <c r="AD91" s="3" t="n">
        <v>0.2499519</v>
      </c>
      <c r="AE91" s="3" t="n">
        <v>0.06240157</v>
      </c>
      <c r="AF91" s="3" t="n">
        <v>0.05925597</v>
      </c>
      <c r="AG91" s="3" t="n">
        <v>0.08371537</v>
      </c>
      <c r="AH91" s="3" t="n">
        <v>0.04992713</v>
      </c>
      <c r="AI91" s="3" t="n">
        <v>0.08652928</v>
      </c>
      <c r="AJ91" s="3" t="n">
        <v>0.1546177</v>
      </c>
      <c r="AK91" s="3" t="n">
        <v>0.09667871</v>
      </c>
      <c r="AL91" s="3" t="n">
        <v>0.1393301</v>
      </c>
      <c r="AM91" s="3" t="n">
        <v>0.1236116</v>
      </c>
      <c r="AN91" s="3" t="n">
        <v>0.1159476</v>
      </c>
      <c r="AO91" s="3" t="n">
        <v>0.08081841</v>
      </c>
      <c r="AP91" s="3" t="n">
        <v>0.05713965</v>
      </c>
      <c r="AQ91" s="3" t="n">
        <v>0.1330156</v>
      </c>
      <c r="AR91" s="3" t="n">
        <v>0.1063756</v>
      </c>
      <c r="AS91" s="3" t="n">
        <v>0.374894</v>
      </c>
      <c r="AT91" s="3" t="n">
        <v>0.09243124</v>
      </c>
      <c r="AU91" s="3" t="n">
        <v>0.05430591</v>
      </c>
      <c r="AV91" s="3" t="n">
        <v>0.1040597</v>
      </c>
      <c r="AW91" s="3" t="n">
        <v>0.1812603</v>
      </c>
      <c r="AX91" s="3" t="n">
        <v>0.03408735</v>
      </c>
      <c r="AY91" s="3" t="n">
        <v>0.0770345</v>
      </c>
      <c r="AZ91" s="3" t="n">
        <v>0.2937958</v>
      </c>
      <c r="BA91" s="3" t="n">
        <v>0.07584696</v>
      </c>
      <c r="BB91" s="3" t="n">
        <v>0.09005924</v>
      </c>
      <c r="BC91" s="3" t="n">
        <v>0.0502289</v>
      </c>
      <c r="BD91" s="3" t="n">
        <v>0.08268036</v>
      </c>
      <c r="BE91" s="3" t="n">
        <v>0.04413028</v>
      </c>
      <c r="BF91" s="3" t="n">
        <v>0.03961902</v>
      </c>
      <c r="BG91" s="3" t="n">
        <v>0.04258721</v>
      </c>
      <c r="BH91" s="3" t="n">
        <v>0.02470512</v>
      </c>
      <c r="BI91" s="3" t="n">
        <v>0.0276033</v>
      </c>
      <c r="BJ91" s="3" t="n">
        <v>0.02543778</v>
      </c>
      <c r="BK91" s="3" t="n">
        <v>0.02896711</v>
      </c>
      <c r="BL91" s="3" t="n">
        <v>0.06575042</v>
      </c>
      <c r="BM91" s="3" t="n">
        <v>0.03759762</v>
      </c>
      <c r="BN91" s="3" t="n">
        <v>0.03583249</v>
      </c>
      <c r="BO91" s="3" t="n">
        <v>0.09018356</v>
      </c>
      <c r="BP91" s="3" t="n">
        <v>0.06361721</v>
      </c>
      <c r="BQ91" s="3" t="n">
        <v>0.1221191</v>
      </c>
      <c r="BR91" s="3" t="n">
        <v>0.03636469</v>
      </c>
      <c r="BS91" s="3" t="n">
        <v>0.01881196</v>
      </c>
      <c r="BT91" s="3" t="n">
        <v>0.08168487</v>
      </c>
      <c r="BU91" s="3" t="n">
        <v>0.04523415</v>
      </c>
      <c r="BV91" s="3" t="n">
        <v>0.03597377</v>
      </c>
      <c r="BW91" s="3" t="n">
        <v>0.03027599</v>
      </c>
      <c r="BX91" s="3" t="n">
        <v>0.0496248</v>
      </c>
      <c r="BY91" s="3" t="n">
        <v>0.05041395</v>
      </c>
      <c r="BZ91" s="3" t="n">
        <v>0.0552866</v>
      </c>
      <c r="CA91" s="3" t="n">
        <v>0.04554401</v>
      </c>
      <c r="CB91" s="3" t="n">
        <v>0.03876906</v>
      </c>
      <c r="CC91" s="3" t="n">
        <v>0.08539429</v>
      </c>
      <c r="CD91" s="3" t="n">
        <v>0.1375253</v>
      </c>
      <c r="CE91" s="3" t="n">
        <v>0.04041405</v>
      </c>
      <c r="CF91" s="3" t="n">
        <v>0.07338429</v>
      </c>
    </row>
    <row r="92" customFormat="false" ht="13" hidden="false" customHeight="false" outlineLevel="0" collapsed="false">
      <c r="A92" s="0" t="s">
        <v>191</v>
      </c>
      <c r="B92" s="0" t="s">
        <v>192</v>
      </c>
      <c r="C92" s="6" t="n">
        <v>9.28273112550413E-006</v>
      </c>
      <c r="D92" s="3" t="n">
        <v>0.0771803865306122</v>
      </c>
      <c r="E92" s="3" t="n">
        <v>0.0300021572</v>
      </c>
      <c r="F92" s="3" t="n">
        <v>0.31365365</v>
      </c>
      <c r="G92" s="3" t="n">
        <f aca="false">E92-F92</f>
        <v>-0.2836514928</v>
      </c>
      <c r="H92" s="1" t="n">
        <v>6</v>
      </c>
      <c r="I92" s="1" t="n">
        <v>864</v>
      </c>
      <c r="J92" s="2" t="b">
        <f aca="false">TRUE()</f>
        <v>1</v>
      </c>
      <c r="K92" s="3" t="n">
        <v>0.03462986</v>
      </c>
      <c r="L92" s="3" t="n">
        <v>0.02528297</v>
      </c>
      <c r="M92" s="3" t="n">
        <v>0.03161255</v>
      </c>
      <c r="N92" s="3" t="n">
        <v>0.2237289</v>
      </c>
      <c r="O92" s="3" t="n">
        <v>0.04268517</v>
      </c>
      <c r="P92" s="3" t="n">
        <v>0.05735555</v>
      </c>
      <c r="Q92" s="3" t="n">
        <v>0.2420862</v>
      </c>
      <c r="R92" s="3" t="n">
        <v>0.02810798</v>
      </c>
      <c r="S92" s="3" t="n">
        <v>0.04521625</v>
      </c>
      <c r="T92" s="3" t="n">
        <v>0.06591094</v>
      </c>
      <c r="U92" s="3" t="n">
        <v>0.2320991</v>
      </c>
      <c r="V92" s="3" t="n">
        <v>0.0262002</v>
      </c>
      <c r="W92" s="3" t="n">
        <v>0.02416786</v>
      </c>
      <c r="X92" s="3" t="n">
        <v>0.2928516</v>
      </c>
      <c r="Y92" s="3" t="n">
        <v>0.03674093</v>
      </c>
      <c r="Z92" s="3" t="n">
        <v>0.4089968</v>
      </c>
      <c r="AA92" s="3" t="n">
        <v>0.02646449</v>
      </c>
      <c r="AB92" s="3" t="n">
        <v>0.4548671</v>
      </c>
      <c r="AC92" s="3" t="n">
        <v>0.07693586</v>
      </c>
      <c r="AD92" s="3" t="n">
        <v>0.04625172</v>
      </c>
      <c r="AE92" s="3" t="n">
        <v>0.2510211</v>
      </c>
      <c r="AF92" s="3" t="n">
        <v>0.04573991</v>
      </c>
      <c r="AG92" s="3" t="n">
        <v>0.0575918</v>
      </c>
      <c r="AH92" s="3" t="n">
        <v>0.06741573</v>
      </c>
      <c r="AI92" s="3" t="n">
        <v>0.03687676</v>
      </c>
      <c r="AJ92" s="3" t="n">
        <v>0.03243632</v>
      </c>
      <c r="AK92" s="3" t="n">
        <v>0.03091409</v>
      </c>
      <c r="AL92" s="3" t="n">
        <v>0.03623582</v>
      </c>
      <c r="AM92" s="3" t="n">
        <v>0.0296665</v>
      </c>
      <c r="AN92" s="3" t="n">
        <v>0.03311699</v>
      </c>
      <c r="AO92" s="3" t="n">
        <v>0.03228248</v>
      </c>
      <c r="AP92" s="3" t="n">
        <v>0.02877698</v>
      </c>
      <c r="AQ92" s="3" t="n">
        <v>0.03016144</v>
      </c>
      <c r="AR92" s="3" t="n">
        <v>0.05389244</v>
      </c>
      <c r="AS92" s="3" t="n">
        <v>0.04111003</v>
      </c>
      <c r="AT92" s="3" t="n">
        <v>0.04305359</v>
      </c>
      <c r="AU92" s="3" t="n">
        <v>0.03643622</v>
      </c>
      <c r="AV92" s="3" t="n">
        <v>0.03716884</v>
      </c>
      <c r="AW92" s="3" t="n">
        <v>0.02416473</v>
      </c>
      <c r="AX92" s="3" t="n">
        <v>0.07336117</v>
      </c>
      <c r="AY92" s="3" t="n">
        <v>0.04980052</v>
      </c>
      <c r="AZ92" s="3" t="n">
        <v>0.03438991</v>
      </c>
      <c r="BA92" s="3" t="n">
        <v>0.04726747</v>
      </c>
      <c r="BB92" s="3" t="n">
        <v>0.03871335</v>
      </c>
      <c r="BC92" s="3" t="n">
        <v>0.03534515</v>
      </c>
      <c r="BD92" s="3" t="n">
        <v>0.03779734</v>
      </c>
      <c r="BE92" s="3" t="n">
        <v>0.02552132</v>
      </c>
      <c r="BF92" s="3" t="n">
        <v>0.04103448</v>
      </c>
      <c r="BG92" s="3" t="n">
        <v>0.02835443</v>
      </c>
      <c r="BH92" s="3" t="n">
        <v>0.0199927</v>
      </c>
      <c r="BI92" s="3" t="n">
        <v>0.02478032</v>
      </c>
      <c r="BJ92" s="3" t="n">
        <v>0.01592865</v>
      </c>
      <c r="BK92" s="3" t="n">
        <v>0.03118772</v>
      </c>
      <c r="BL92" s="3" t="n">
        <v>0.03622641</v>
      </c>
      <c r="BM92" s="3" t="n">
        <v>0.0314057</v>
      </c>
      <c r="BN92" s="3" t="n">
        <v>0.02720686</v>
      </c>
      <c r="BO92" s="3" t="n">
        <v>0.03026135</v>
      </c>
      <c r="BP92" s="3" t="n">
        <v>0.02385821</v>
      </c>
      <c r="BQ92" s="3" t="n">
        <v>0.02490679</v>
      </c>
      <c r="BR92" s="3" t="n">
        <v>0.02334674</v>
      </c>
      <c r="BS92" s="3" t="n">
        <v>0.02538343</v>
      </c>
      <c r="BT92" s="3" t="n">
        <v>0.02562814</v>
      </c>
      <c r="BU92" s="3" t="n">
        <v>0.03515264</v>
      </c>
      <c r="BV92" s="3" t="n">
        <v>0.02589694</v>
      </c>
      <c r="BW92" s="3" t="n">
        <v>0.0297759</v>
      </c>
      <c r="BX92" s="3" t="n">
        <v>0.02092451</v>
      </c>
      <c r="BY92" s="3" t="n">
        <v>0.0144644</v>
      </c>
      <c r="BZ92" s="3" t="n">
        <v>0.03066379</v>
      </c>
      <c r="CA92" s="3" t="n">
        <v>0.0285347</v>
      </c>
      <c r="CB92" s="3" t="n">
        <v>0.03401361</v>
      </c>
      <c r="CC92" s="3" t="n">
        <v>0.03790968</v>
      </c>
      <c r="CD92" s="3" t="n">
        <v>0.07481176</v>
      </c>
      <c r="CE92" s="3" t="n">
        <v>0.05681734</v>
      </c>
      <c r="CF92" s="3" t="n">
        <v>0.02097564</v>
      </c>
    </row>
    <row r="93" customFormat="false" ht="13" hidden="false" customHeight="false" outlineLevel="0" collapsed="false">
      <c r="A93" s="0" t="s">
        <v>193</v>
      </c>
      <c r="B93" s="0" t="s">
        <v>194</v>
      </c>
      <c r="C93" s="0" t="n">
        <v>0.0292136148210063</v>
      </c>
      <c r="D93" s="3" t="n">
        <v>0.110950608571429</v>
      </c>
      <c r="E93" s="3" t="n">
        <v>0.0644427272</v>
      </c>
      <c r="F93" s="3" t="n">
        <v>0.341185766666667</v>
      </c>
      <c r="G93" s="3" t="n">
        <f aca="false">E93-F93</f>
        <v>-0.276743039466667</v>
      </c>
      <c r="H93" s="1" t="n">
        <v>6</v>
      </c>
      <c r="I93" s="1" t="n">
        <v>75</v>
      </c>
      <c r="J93" s="2" t="b">
        <f aca="false">TRUE()</f>
        <v>1</v>
      </c>
      <c r="K93" s="3" t="n">
        <v>0.0765188</v>
      </c>
      <c r="L93" s="3" t="n">
        <v>0.06250626</v>
      </c>
      <c r="M93" s="3" t="n">
        <v>0.0703667</v>
      </c>
      <c r="N93" s="3" t="n">
        <v>0.0934201</v>
      </c>
      <c r="O93" s="3" t="n">
        <v>0.2519587</v>
      </c>
      <c r="P93" s="3" t="n">
        <v>0.08125518</v>
      </c>
      <c r="Q93" s="3" t="n">
        <v>0.08159755</v>
      </c>
      <c r="R93" s="3" t="n">
        <v>0.1799456</v>
      </c>
      <c r="S93" s="3" t="n">
        <v>0.08837567</v>
      </c>
      <c r="T93" s="3" t="n">
        <v>0.1700409</v>
      </c>
      <c r="U93" s="3" t="n">
        <v>0.07546102</v>
      </c>
      <c r="V93" s="3" t="n">
        <v>0.05911399</v>
      </c>
      <c r="W93" s="3" t="n">
        <v>0.3941326</v>
      </c>
      <c r="X93" s="3" t="n">
        <v>0.3796478</v>
      </c>
      <c r="Y93" s="3" t="n">
        <v>0.06789146</v>
      </c>
      <c r="Z93" s="3" t="n">
        <v>0.2125708</v>
      </c>
      <c r="AA93" s="3" t="n">
        <v>0.06153846</v>
      </c>
      <c r="AB93" s="3" t="n">
        <v>0.3821873</v>
      </c>
      <c r="AC93" s="3" t="n">
        <v>0.281786</v>
      </c>
      <c r="AD93" s="3" t="n">
        <v>0.05443174</v>
      </c>
      <c r="AE93" s="3" t="n">
        <v>0.0474532</v>
      </c>
      <c r="AF93" s="3" t="n">
        <v>0.0582728</v>
      </c>
      <c r="AG93" s="3" t="n">
        <v>0.0537912</v>
      </c>
      <c r="AH93" s="3" t="n">
        <v>0.0629777</v>
      </c>
      <c r="AI93" s="3" t="n">
        <v>0.08981355</v>
      </c>
      <c r="AJ93" s="3" t="n">
        <v>0.05580795</v>
      </c>
      <c r="AK93" s="3" t="n">
        <v>0.09571846</v>
      </c>
      <c r="AL93" s="3" t="n">
        <v>0.07935751</v>
      </c>
      <c r="AM93" s="3" t="n">
        <v>0.08443746</v>
      </c>
      <c r="AN93" s="3" t="n">
        <v>0.07977534</v>
      </c>
      <c r="AO93" s="3" t="n">
        <v>0.02511929</v>
      </c>
      <c r="AP93" s="3" t="n">
        <v>0.05773323</v>
      </c>
      <c r="AQ93" s="3" t="n">
        <v>0.04941969</v>
      </c>
      <c r="AR93" s="3" t="n">
        <v>0.07792208</v>
      </c>
      <c r="AS93" s="3" t="n">
        <v>0.04723195</v>
      </c>
      <c r="AT93" s="3" t="n">
        <v>0.08894194</v>
      </c>
      <c r="AU93" s="3" t="n">
        <v>0.0505003</v>
      </c>
      <c r="AV93" s="3" t="n">
        <v>0.3142675</v>
      </c>
      <c r="AW93" s="3" t="n">
        <v>0.05082913</v>
      </c>
      <c r="AX93" s="3" t="n">
        <v>0.06667504</v>
      </c>
      <c r="AY93" s="3" t="n">
        <v>0.05544132</v>
      </c>
      <c r="AZ93" s="3" t="n">
        <v>0.07066844</v>
      </c>
      <c r="BA93" s="3" t="n">
        <v>0.0601422</v>
      </c>
      <c r="BB93" s="3" t="n">
        <v>0.08423869</v>
      </c>
      <c r="BC93" s="3" t="n">
        <v>0.05148226</v>
      </c>
      <c r="BD93" s="3" t="n">
        <v>0.04918768</v>
      </c>
      <c r="BE93" s="3" t="n">
        <v>0.04125194</v>
      </c>
      <c r="BF93" s="3" t="n">
        <v>0.2950934</v>
      </c>
      <c r="BG93" s="3" t="n">
        <v>0.06828194</v>
      </c>
      <c r="BH93" s="3" t="n">
        <v>0.1374061</v>
      </c>
      <c r="BI93" s="3" t="n">
        <v>0.0975048</v>
      </c>
      <c r="BJ93" s="3" t="n">
        <v>0.05916616</v>
      </c>
      <c r="BK93" s="3" t="n">
        <v>0.0860572</v>
      </c>
      <c r="BL93" s="3" t="n">
        <v>0.05387778</v>
      </c>
      <c r="BM93" s="3" t="n">
        <v>0.0626186</v>
      </c>
      <c r="BN93" s="3" t="n">
        <v>0.04209935</v>
      </c>
      <c r="BO93" s="3" t="n">
        <v>0.04156103</v>
      </c>
      <c r="BP93" s="3" t="n">
        <v>0.04648776</v>
      </c>
      <c r="BQ93" s="3" t="n">
        <v>0.05686573</v>
      </c>
      <c r="BR93" s="3" t="n">
        <v>0.0611942</v>
      </c>
      <c r="BS93" s="3" t="n">
        <v>0.08016989</v>
      </c>
      <c r="BT93" s="3" t="n">
        <v>0.1064878</v>
      </c>
      <c r="BU93" s="3" t="n">
        <v>0.06769083</v>
      </c>
      <c r="BV93" s="3" t="n">
        <v>0.05052301</v>
      </c>
      <c r="BW93" s="3" t="n">
        <v>0.04282933</v>
      </c>
      <c r="BX93" s="3" t="n">
        <v>0.05253568</v>
      </c>
      <c r="BY93" s="3" t="n">
        <v>0.05085003</v>
      </c>
      <c r="BZ93" s="3" t="n">
        <v>0.08726563</v>
      </c>
      <c r="CA93" s="3" t="n">
        <v>0.0563028</v>
      </c>
      <c r="CB93" s="3" t="n">
        <v>0.05749922</v>
      </c>
      <c r="CC93" s="3" t="n">
        <v>0.068671</v>
      </c>
      <c r="CD93" s="3" t="n">
        <v>0.04975981</v>
      </c>
      <c r="CE93" s="3" t="n">
        <v>0.0695288</v>
      </c>
      <c r="CF93" s="3" t="n">
        <v>0.02611564</v>
      </c>
    </row>
    <row r="94" customFormat="false" ht="13" hidden="false" customHeight="false" outlineLevel="0" collapsed="false">
      <c r="A94" s="0" t="s">
        <v>195</v>
      </c>
      <c r="B94" s="0" t="s">
        <v>145</v>
      </c>
      <c r="C94" s="0" t="n">
        <v>0.012026195424126</v>
      </c>
      <c r="D94" s="3" t="n">
        <v>0.0929696469387755</v>
      </c>
      <c r="E94" s="3" t="n">
        <v>0.041818516</v>
      </c>
      <c r="F94" s="3" t="n">
        <v>0.305280233333333</v>
      </c>
      <c r="G94" s="3" t="n">
        <f aca="false">E94-F94</f>
        <v>-0.263461717333333</v>
      </c>
      <c r="H94" s="1" t="n">
        <v>6</v>
      </c>
      <c r="I94" s="1" t="n">
        <v>390</v>
      </c>
      <c r="J94" s="2" t="b">
        <f aca="false">TRUE()</f>
        <v>1</v>
      </c>
      <c r="K94" s="3" t="n">
        <v>0.04840593</v>
      </c>
      <c r="L94" s="3" t="n">
        <v>0.0345531</v>
      </c>
      <c r="M94" s="3" t="n">
        <v>0.03200093</v>
      </c>
      <c r="N94" s="3" t="n">
        <v>0.2436929</v>
      </c>
      <c r="O94" s="3" t="n">
        <v>0.0441259</v>
      </c>
      <c r="P94" s="3" t="n">
        <v>0.08149986</v>
      </c>
      <c r="Q94" s="3" t="n">
        <v>0.152899</v>
      </c>
      <c r="R94" s="3" t="n">
        <v>0.07373514</v>
      </c>
      <c r="S94" s="3" t="n">
        <v>0.07955665</v>
      </c>
      <c r="T94" s="3" t="n">
        <v>0.2353272</v>
      </c>
      <c r="U94" s="3" t="n">
        <v>0.09374245</v>
      </c>
      <c r="V94" s="3" t="n">
        <v>0.06095019</v>
      </c>
      <c r="W94" s="3" t="n">
        <v>0.0579279</v>
      </c>
      <c r="X94" s="3" t="n">
        <v>0.1830866</v>
      </c>
      <c r="Y94" s="3" t="n">
        <v>0.06041605</v>
      </c>
      <c r="Z94" s="3" t="n">
        <v>0.2583684</v>
      </c>
      <c r="AA94" s="3" t="n">
        <v>0.4045612</v>
      </c>
      <c r="AB94" s="3" t="n">
        <v>0.1600313</v>
      </c>
      <c r="AC94" s="3" t="n">
        <v>0.3272846</v>
      </c>
      <c r="AD94" s="3" t="n">
        <v>0.08446355</v>
      </c>
      <c r="AE94" s="3" t="n">
        <v>0.04858581</v>
      </c>
      <c r="AF94" s="3" t="n">
        <v>0.0442283</v>
      </c>
      <c r="AG94" s="3" t="n">
        <v>0.04533472</v>
      </c>
      <c r="AH94" s="3" t="n">
        <v>0.2625912</v>
      </c>
      <c r="AI94" s="3" t="n">
        <v>0.3351831</v>
      </c>
      <c r="AJ94" s="3" t="n">
        <v>0.02247849</v>
      </c>
      <c r="AK94" s="3" t="n">
        <v>0.04396423</v>
      </c>
      <c r="AL94" s="3" t="n">
        <v>0.05576208</v>
      </c>
      <c r="AM94" s="3" t="n">
        <v>0.04554167</v>
      </c>
      <c r="AN94" s="3" t="n">
        <v>0.02273152</v>
      </c>
      <c r="AO94" s="3" t="n">
        <v>0.027327</v>
      </c>
      <c r="AP94" s="3" t="n">
        <v>0.02633204</v>
      </c>
      <c r="AQ94" s="3" t="n">
        <v>0.05068443</v>
      </c>
      <c r="AR94" s="3" t="n">
        <v>0.04993123</v>
      </c>
      <c r="AS94" s="3" t="n">
        <v>0.02279574</v>
      </c>
      <c r="AT94" s="3" t="n">
        <v>0.063182</v>
      </c>
      <c r="AU94" s="3" t="n">
        <v>0.02451285</v>
      </c>
      <c r="AV94" s="3" t="n">
        <v>0.05174889</v>
      </c>
      <c r="AW94" s="3" t="n">
        <v>0.02038229</v>
      </c>
      <c r="AX94" s="3" t="n">
        <v>0.02772422</v>
      </c>
      <c r="AY94" s="3" t="n">
        <v>0.0491087</v>
      </c>
      <c r="AZ94" s="3" t="n">
        <v>0.07116811</v>
      </c>
      <c r="BA94" s="3" t="n">
        <v>0.04252746</v>
      </c>
      <c r="BB94" s="3" t="n">
        <v>0.0475662</v>
      </c>
      <c r="BC94" s="3" t="n">
        <v>0.1803111</v>
      </c>
      <c r="BD94" s="3" t="n">
        <v>0.04143365</v>
      </c>
      <c r="BE94" s="3" t="n">
        <v>0.04641081</v>
      </c>
      <c r="BF94" s="3" t="n">
        <v>0.04293693</v>
      </c>
      <c r="BG94" s="3" t="n">
        <v>0.02639908</v>
      </c>
      <c r="BH94" s="3" t="n">
        <v>0.02941176</v>
      </c>
      <c r="BI94" s="3" t="n">
        <v>0.02867165</v>
      </c>
      <c r="BJ94" s="3" t="n">
        <v>0.06139572</v>
      </c>
      <c r="BK94" s="3" t="n">
        <v>0.04475195</v>
      </c>
      <c r="BL94" s="3" t="n">
        <v>0.0434958</v>
      </c>
      <c r="BM94" s="3" t="n">
        <v>0.03101219</v>
      </c>
      <c r="BN94" s="3" t="n">
        <v>0.03951232</v>
      </c>
      <c r="BO94" s="3" t="n">
        <v>0.0518861</v>
      </c>
      <c r="BP94" s="3" t="n">
        <v>0.09231607</v>
      </c>
      <c r="BQ94" s="3" t="n">
        <v>0.05294518</v>
      </c>
      <c r="BR94" s="3" t="n">
        <v>0.03010112</v>
      </c>
      <c r="BS94" s="3" t="n">
        <v>0.0393044</v>
      </c>
      <c r="BT94" s="3" t="n">
        <v>0.05933859</v>
      </c>
      <c r="BU94" s="3" t="n">
        <v>0.0300799</v>
      </c>
      <c r="BV94" s="3" t="n">
        <v>0.03159659</v>
      </c>
      <c r="BW94" s="3" t="n">
        <v>0.02637814</v>
      </c>
      <c r="BX94" s="3" t="n">
        <v>0.02226804</v>
      </c>
      <c r="BY94" s="3" t="n">
        <v>0.02667357</v>
      </c>
      <c r="BZ94" s="3" t="n">
        <v>0.02846219</v>
      </c>
      <c r="CA94" s="3" t="n">
        <v>0.04312394</v>
      </c>
      <c r="CB94" s="3" t="n">
        <v>0.04827622</v>
      </c>
      <c r="CC94" s="3" t="n">
        <v>0.04285835</v>
      </c>
      <c r="CD94" s="3" t="n">
        <v>0.05592166</v>
      </c>
      <c r="CE94" s="3" t="n">
        <v>0.05591926</v>
      </c>
      <c r="CF94" s="3" t="n">
        <v>0.02976219</v>
      </c>
    </row>
    <row r="95" customFormat="false" ht="13" hidden="false" customHeight="false" outlineLevel="0" collapsed="false">
      <c r="A95" s="0" t="s">
        <v>196</v>
      </c>
      <c r="B95" s="0" t="s">
        <v>197</v>
      </c>
      <c r="C95" s="6" t="n">
        <v>6.64202328123664E-005</v>
      </c>
      <c r="D95" s="3" t="n">
        <v>0.117634216122449</v>
      </c>
      <c r="E95" s="3" t="n">
        <v>0.0491222296</v>
      </c>
      <c r="F95" s="3" t="n">
        <v>0.294801583333333</v>
      </c>
      <c r="G95" s="3" t="n">
        <f aca="false">E95-F95</f>
        <v>-0.245679353733333</v>
      </c>
      <c r="H95" s="1" t="n">
        <v>6</v>
      </c>
      <c r="I95" s="1" t="n">
        <v>301</v>
      </c>
      <c r="J95" s="2" t="b">
        <f aca="false">TRUE()</f>
        <v>1</v>
      </c>
      <c r="K95" s="3" t="n">
        <v>0.1107549</v>
      </c>
      <c r="L95" s="3" t="n">
        <v>0.1448393</v>
      </c>
      <c r="M95" s="3" t="n">
        <v>0.1075227</v>
      </c>
      <c r="N95" s="3" t="n">
        <v>0.3032014</v>
      </c>
      <c r="O95" s="3" t="n">
        <v>0.07665799</v>
      </c>
      <c r="P95" s="3" t="n">
        <v>0.1480341</v>
      </c>
      <c r="Q95" s="3" t="n">
        <v>0.07007066</v>
      </c>
      <c r="R95" s="3" t="n">
        <v>0.0652935</v>
      </c>
      <c r="S95" s="3" t="n">
        <v>0.3330181</v>
      </c>
      <c r="T95" s="3" t="n">
        <v>0.1488499</v>
      </c>
      <c r="U95" s="3" t="n">
        <v>0.03127384</v>
      </c>
      <c r="V95" s="3" t="n">
        <v>0.1246511</v>
      </c>
      <c r="W95" s="3" t="n">
        <v>0.2879776</v>
      </c>
      <c r="X95" s="3" t="n">
        <v>0.1548892</v>
      </c>
      <c r="Y95" s="3" t="n">
        <v>0.1726378</v>
      </c>
      <c r="Z95" s="3" t="n">
        <v>0.2609189</v>
      </c>
      <c r="AA95" s="3" t="n">
        <v>0.1009664</v>
      </c>
      <c r="AB95" s="3" t="n">
        <v>0.1522455</v>
      </c>
      <c r="AC95" s="3" t="n">
        <v>0.06428822</v>
      </c>
      <c r="AD95" s="3" t="n">
        <v>0.3172191</v>
      </c>
      <c r="AE95" s="3" t="n">
        <v>0.09147978</v>
      </c>
      <c r="AF95" s="3" t="n">
        <v>0.08595989</v>
      </c>
      <c r="AG95" s="3" t="n">
        <v>0.09133537</v>
      </c>
      <c r="AH95" s="3" t="n">
        <v>0.06564086</v>
      </c>
      <c r="AI95" s="3" t="n">
        <v>0.1301443</v>
      </c>
      <c r="AJ95" s="3" t="n">
        <v>0.1449544</v>
      </c>
      <c r="AK95" s="3" t="n">
        <v>0.1918881</v>
      </c>
      <c r="AL95" s="3" t="n">
        <v>0.07792799</v>
      </c>
      <c r="AM95" s="3" t="n">
        <v>0.2664744</v>
      </c>
      <c r="AN95" s="3" t="n">
        <v>0.1031479</v>
      </c>
      <c r="AO95" s="3" t="n">
        <v>0.03784659</v>
      </c>
      <c r="AP95" s="3" t="n">
        <v>0.2482846</v>
      </c>
      <c r="AQ95" s="3" t="n">
        <v>0.2126816</v>
      </c>
      <c r="AR95" s="3" t="n">
        <v>0.0988699</v>
      </c>
      <c r="AS95" s="3" t="n">
        <v>0.05873715</v>
      </c>
      <c r="AT95" s="3" t="n">
        <v>0.09268983</v>
      </c>
      <c r="AU95" s="3" t="n">
        <v>0.02494624</v>
      </c>
      <c r="AV95" s="3" t="n">
        <v>0.06135551</v>
      </c>
      <c r="AW95" s="3" t="n">
        <v>0.1370311</v>
      </c>
      <c r="AX95" s="3" t="n">
        <v>0.01990319</v>
      </c>
      <c r="AY95" s="3" t="n">
        <v>0.04811304</v>
      </c>
      <c r="AZ95" s="3" t="n">
        <v>0.0603819</v>
      </c>
      <c r="BA95" s="3" t="n">
        <v>0.0465262</v>
      </c>
      <c r="BB95" s="3" t="n">
        <v>0.06901298</v>
      </c>
      <c r="BC95" s="3" t="n">
        <v>0.01855481</v>
      </c>
      <c r="BD95" s="3" t="n">
        <v>0.02545482</v>
      </c>
      <c r="BE95" s="3" t="n">
        <v>0.01834913</v>
      </c>
      <c r="BF95" s="3" t="n">
        <v>0.02758433</v>
      </c>
      <c r="BG95" s="3" t="n">
        <v>0.03349047</v>
      </c>
      <c r="BH95" s="3" t="n">
        <v>0.02822883</v>
      </c>
      <c r="BI95" s="3" t="n">
        <v>0.02316736</v>
      </c>
      <c r="BJ95" s="3" t="n">
        <v>0.0264672</v>
      </c>
      <c r="BK95" s="3" t="n">
        <v>0.03862559</v>
      </c>
      <c r="BL95" s="3" t="n">
        <v>0.08758833</v>
      </c>
      <c r="BM95" s="3" t="n">
        <v>0.05777311</v>
      </c>
      <c r="BN95" s="3" t="n">
        <v>0.03765121</v>
      </c>
      <c r="BO95" s="3" t="n">
        <v>0.04474205</v>
      </c>
      <c r="BP95" s="3" t="n">
        <v>0.07477342</v>
      </c>
      <c r="BQ95" s="3" t="n">
        <v>0.04785276</v>
      </c>
      <c r="BR95" s="3" t="n">
        <v>0.02829852</v>
      </c>
      <c r="BS95" s="3" t="n">
        <v>0.06169555</v>
      </c>
      <c r="BT95" s="3" t="n">
        <v>0.05843373</v>
      </c>
      <c r="BU95" s="3" t="n">
        <v>0.0942836</v>
      </c>
      <c r="BV95" s="3" t="n">
        <v>0.033703</v>
      </c>
      <c r="BW95" s="3" t="n">
        <v>0.05235145</v>
      </c>
      <c r="BX95" s="3" t="n">
        <v>0.029047</v>
      </c>
      <c r="BY95" s="3" t="n">
        <v>0.06711726</v>
      </c>
      <c r="BZ95" s="3" t="n">
        <v>0.02731942</v>
      </c>
      <c r="CA95" s="3" t="n">
        <v>0.04387991</v>
      </c>
      <c r="CB95" s="3" t="n">
        <v>0.02173494</v>
      </c>
      <c r="CC95" s="3" t="n">
        <v>0.1192312</v>
      </c>
      <c r="CD95" s="3" t="n">
        <v>0.07848401</v>
      </c>
      <c r="CE95" s="3" t="n">
        <v>0.02788634</v>
      </c>
      <c r="CF95" s="3" t="n">
        <v>0.01771995</v>
      </c>
    </row>
    <row r="96" customFormat="false" ht="13" hidden="false" customHeight="false" outlineLevel="0" collapsed="false">
      <c r="A96" s="0" t="s">
        <v>198</v>
      </c>
      <c r="B96" s="0" t="s">
        <v>180</v>
      </c>
      <c r="C96" s="6" t="n">
        <v>9.65821240277346E-005</v>
      </c>
      <c r="D96" s="3" t="n">
        <v>0.111933363673469</v>
      </c>
      <c r="E96" s="3" t="n">
        <v>0.043232892</v>
      </c>
      <c r="F96" s="3" t="n">
        <v>0.43670994</v>
      </c>
      <c r="G96" s="3" t="n">
        <f aca="false">E96-F96</f>
        <v>-0.393477048</v>
      </c>
      <c r="H96" s="1" t="n">
        <v>5</v>
      </c>
      <c r="I96" s="1" t="n">
        <v>132</v>
      </c>
      <c r="J96" s="2" t="b">
        <f aca="false">TRUE()</f>
        <v>1</v>
      </c>
      <c r="K96" s="3" t="n">
        <v>0.1907094</v>
      </c>
      <c r="L96" s="3" t="n">
        <v>0.05814018</v>
      </c>
      <c r="M96" s="3" t="n">
        <v>0.03818133</v>
      </c>
      <c r="N96" s="3" t="n">
        <v>0.0561245</v>
      </c>
      <c r="O96" s="3" t="n">
        <v>0.09932693</v>
      </c>
      <c r="P96" s="3" t="n">
        <v>0.1206406</v>
      </c>
      <c r="Q96" s="3" t="n">
        <v>0.2446238</v>
      </c>
      <c r="R96" s="3" t="n">
        <v>0.3271211</v>
      </c>
      <c r="S96" s="3" t="n">
        <v>0.160449</v>
      </c>
      <c r="T96" s="3" t="n">
        <v>0.04433666</v>
      </c>
      <c r="U96" s="3" t="n">
        <v>0.1472924</v>
      </c>
      <c r="V96" s="3" t="n">
        <v>0.09700015</v>
      </c>
      <c r="W96" s="3" t="n">
        <v>0.5112903</v>
      </c>
      <c r="X96" s="3" t="n">
        <v>0.1635425</v>
      </c>
      <c r="Y96" s="3" t="n">
        <v>0.08932818</v>
      </c>
      <c r="Z96" s="3" t="n">
        <v>0.09486037</v>
      </c>
      <c r="AA96" s="3" t="n">
        <v>0.07842346</v>
      </c>
      <c r="AB96" s="3" t="n">
        <v>0.03877433</v>
      </c>
      <c r="AC96" s="3" t="n">
        <v>0.1100909</v>
      </c>
      <c r="AD96" s="3" t="n">
        <v>0.2895043</v>
      </c>
      <c r="AE96" s="3" t="n">
        <v>0.02768807</v>
      </c>
      <c r="AF96" s="3" t="n">
        <v>0.03368923</v>
      </c>
      <c r="AG96" s="3" t="n">
        <v>0.06315894</v>
      </c>
      <c r="AH96" s="3" t="n">
        <v>0.03023748</v>
      </c>
      <c r="AI96" s="3" t="n">
        <v>0.05712437</v>
      </c>
      <c r="AJ96" s="3" t="n">
        <v>0.05767328</v>
      </c>
      <c r="AK96" s="3" t="n">
        <v>0.09729454</v>
      </c>
      <c r="AL96" s="3" t="n">
        <v>0.8110102</v>
      </c>
      <c r="AM96" s="3" t="n">
        <v>0.06028251</v>
      </c>
      <c r="AN96" s="3" t="n">
        <v>0.07407976</v>
      </c>
      <c r="AO96" s="3" t="n">
        <v>0.04116656</v>
      </c>
      <c r="AP96" s="3" t="n">
        <v>0.02407441</v>
      </c>
      <c r="AQ96" s="3" t="n">
        <v>0.1283211</v>
      </c>
      <c r="AR96" s="3" t="n">
        <v>0.07245972</v>
      </c>
      <c r="AS96" s="3" t="n">
        <v>0.04450689</v>
      </c>
      <c r="AT96" s="3" t="n">
        <v>0.08049085</v>
      </c>
      <c r="AU96" s="3" t="n">
        <v>0.03231701</v>
      </c>
      <c r="AV96" s="3" t="n">
        <v>0.0634535</v>
      </c>
      <c r="AW96" s="3" t="n">
        <v>0.02814208</v>
      </c>
      <c r="AX96" s="3" t="n">
        <v>0.198013</v>
      </c>
      <c r="AY96" s="3" t="n">
        <v>0.06560284</v>
      </c>
      <c r="AZ96" s="3" t="n">
        <v>0.04188173</v>
      </c>
      <c r="BA96" s="3" t="n">
        <v>0.1524069</v>
      </c>
      <c r="BB96" s="3" t="n">
        <v>0.03565861</v>
      </c>
      <c r="BC96" s="3" t="n">
        <v>0.06047107</v>
      </c>
      <c r="BD96" s="3" t="n">
        <v>0.05389908</v>
      </c>
      <c r="BE96" s="3" t="n">
        <v>0.01797727</v>
      </c>
      <c r="BF96" s="3" t="n">
        <v>0.02903845</v>
      </c>
      <c r="BG96" s="3" t="n">
        <v>0.04285498</v>
      </c>
      <c r="BH96" s="3" t="n">
        <v>0.04083505</v>
      </c>
      <c r="BI96" s="3" t="n">
        <v>0.02292264</v>
      </c>
      <c r="BJ96" s="3" t="n">
        <v>0.0392337</v>
      </c>
      <c r="BK96" s="3" t="n">
        <v>0.03750394</v>
      </c>
      <c r="BL96" s="3" t="n">
        <v>0.08647583</v>
      </c>
      <c r="BM96" s="3" t="n">
        <v>0.0571015</v>
      </c>
      <c r="BN96" s="3" t="n">
        <v>0.04205036</v>
      </c>
      <c r="BO96" s="3" t="n">
        <v>0.02266656</v>
      </c>
      <c r="BP96" s="3" t="n">
        <v>0.03532415</v>
      </c>
      <c r="BQ96" s="3" t="n">
        <v>0.02423372</v>
      </c>
      <c r="BR96" s="3" t="n">
        <v>0.02356866</v>
      </c>
      <c r="BS96" s="3" t="n">
        <v>0.02268172</v>
      </c>
      <c r="BT96" s="3" t="n">
        <v>0.04462728</v>
      </c>
      <c r="BU96" s="3" t="n">
        <v>0.03135164</v>
      </c>
      <c r="BV96" s="3" t="n">
        <v>0.02803101</v>
      </c>
      <c r="BW96" s="3" t="n">
        <v>0.02733564</v>
      </c>
      <c r="BX96" s="3" t="n">
        <v>0.1410095</v>
      </c>
      <c r="BY96" s="3" t="n">
        <v>0.0424896</v>
      </c>
      <c r="BZ96" s="3" t="n">
        <v>0.04348271</v>
      </c>
      <c r="CA96" s="3" t="n">
        <v>0.05655873</v>
      </c>
      <c r="CB96" s="3" t="n">
        <v>0.04555735</v>
      </c>
      <c r="CC96" s="3" t="n">
        <v>0.0349104</v>
      </c>
      <c r="CD96" s="3" t="n">
        <v>0.04301806</v>
      </c>
      <c r="CE96" s="3" t="n">
        <v>0.03933362</v>
      </c>
      <c r="CF96" s="3" t="n">
        <v>0.04851893</v>
      </c>
    </row>
    <row r="97" customFormat="false" ht="13" hidden="false" customHeight="false" outlineLevel="0" collapsed="false">
      <c r="A97" s="0" t="s">
        <v>199</v>
      </c>
      <c r="B97" s="0" t="s">
        <v>200</v>
      </c>
      <c r="C97" s="6" t="n">
        <v>1.13245612154738E-006</v>
      </c>
      <c r="D97" s="3" t="n">
        <v>0.112338157755102</v>
      </c>
      <c r="E97" s="3" t="n">
        <v>0.0452432936</v>
      </c>
      <c r="F97" s="3" t="n">
        <v>0.39427182</v>
      </c>
      <c r="G97" s="3" t="n">
        <f aca="false">E97-F97</f>
        <v>-0.3490285264</v>
      </c>
      <c r="H97" s="1" t="n">
        <v>5</v>
      </c>
      <c r="I97" s="1" t="n">
        <v>28</v>
      </c>
      <c r="J97" s="2" t="b">
        <f aca="false">TRUE()</f>
        <v>1</v>
      </c>
      <c r="K97" s="3" t="n">
        <v>0.08251616</v>
      </c>
      <c r="L97" s="3" t="n">
        <v>0.05791118</v>
      </c>
      <c r="M97" s="3" t="n">
        <v>0.3812188</v>
      </c>
      <c r="N97" s="3" t="n">
        <v>0.1189736</v>
      </c>
      <c r="O97" s="3" t="n">
        <v>0.1653927</v>
      </c>
      <c r="P97" s="3" t="n">
        <v>0.07480212</v>
      </c>
      <c r="Q97" s="3" t="n">
        <v>0.2028009</v>
      </c>
      <c r="R97" s="3" t="n">
        <v>0.06687707</v>
      </c>
      <c r="S97" s="3" t="n">
        <v>0.0639713</v>
      </c>
      <c r="T97" s="3" t="n">
        <v>0.1567605</v>
      </c>
      <c r="U97" s="3" t="n">
        <v>0.04065711</v>
      </c>
      <c r="V97" s="3" t="n">
        <v>0.1354413</v>
      </c>
      <c r="W97" s="3" t="n">
        <v>0.3770265</v>
      </c>
      <c r="X97" s="3" t="n">
        <v>0.08971402</v>
      </c>
      <c r="Y97" s="3" t="n">
        <v>0.04569497</v>
      </c>
      <c r="Z97" s="3" t="n">
        <v>0.3349662</v>
      </c>
      <c r="AA97" s="3" t="n">
        <v>0.0769514</v>
      </c>
      <c r="AB97" s="3" t="n">
        <v>0.1586647</v>
      </c>
      <c r="AC97" s="3" t="n">
        <v>0.4981993</v>
      </c>
      <c r="AD97" s="3" t="n">
        <v>0.1712523</v>
      </c>
      <c r="AE97" s="3" t="n">
        <v>0.06069045</v>
      </c>
      <c r="AF97" s="3" t="n">
        <v>0.0558494</v>
      </c>
      <c r="AG97" s="3" t="n">
        <v>0.07804509</v>
      </c>
      <c r="AH97" s="3" t="n">
        <v>0.06190284</v>
      </c>
      <c r="AI97" s="3" t="n">
        <v>0.3799483</v>
      </c>
      <c r="AJ97" s="3" t="n">
        <v>0.04815392</v>
      </c>
      <c r="AK97" s="3" t="n">
        <v>0.06559406</v>
      </c>
      <c r="AL97" s="3" t="n">
        <v>0.09973136</v>
      </c>
      <c r="AM97" s="3" t="n">
        <v>0.05664894</v>
      </c>
      <c r="AN97" s="3" t="n">
        <v>0.04437407</v>
      </c>
      <c r="AO97" s="3" t="n">
        <v>0.03811087</v>
      </c>
      <c r="AP97" s="3" t="n">
        <v>0.03037818</v>
      </c>
      <c r="AQ97" s="3" t="n">
        <v>0.08899183</v>
      </c>
      <c r="AR97" s="3" t="n">
        <v>0.1007838</v>
      </c>
      <c r="AS97" s="3" t="n">
        <v>0.09733312</v>
      </c>
      <c r="AT97" s="3" t="n">
        <v>0.1114337</v>
      </c>
      <c r="AU97" s="3" t="n">
        <v>0.06976046</v>
      </c>
      <c r="AV97" s="3" t="n">
        <v>0.07099503</v>
      </c>
      <c r="AW97" s="3" t="n">
        <v>0.03379871</v>
      </c>
      <c r="AX97" s="3" t="n">
        <v>0.02611353</v>
      </c>
      <c r="AY97" s="3" t="n">
        <v>0.08392906</v>
      </c>
      <c r="AZ97" s="3" t="n">
        <v>0.03722858</v>
      </c>
      <c r="BA97" s="3" t="n">
        <v>0.04599503</v>
      </c>
      <c r="BB97" s="3" t="n">
        <v>0.08737241</v>
      </c>
      <c r="BC97" s="3" t="n">
        <v>0.04407153</v>
      </c>
      <c r="BD97" s="3" t="n">
        <v>0.07040873</v>
      </c>
      <c r="BE97" s="3" t="n">
        <v>0.1087429</v>
      </c>
      <c r="BF97" s="3" t="n">
        <v>0.06143296</v>
      </c>
      <c r="BG97" s="3" t="n">
        <v>0.04695874</v>
      </c>
      <c r="BH97" s="3" t="n">
        <v>0.04792419</v>
      </c>
      <c r="BI97" s="3" t="n">
        <v>0.05931638</v>
      </c>
      <c r="BJ97" s="3" t="n">
        <v>0.05248447</v>
      </c>
      <c r="BK97" s="3" t="n">
        <v>0.05466284</v>
      </c>
      <c r="BL97" s="3" t="n">
        <v>0.02768331</v>
      </c>
      <c r="BM97" s="3" t="n">
        <v>0.0403118</v>
      </c>
      <c r="BN97" s="3" t="n">
        <v>0.04158734</v>
      </c>
      <c r="BO97" s="3" t="n">
        <v>0.06050196</v>
      </c>
      <c r="BP97" s="3" t="n">
        <v>0.04686594</v>
      </c>
      <c r="BQ97" s="3" t="n">
        <v>0.03907872</v>
      </c>
      <c r="BR97" s="3" t="n">
        <v>0.0428308</v>
      </c>
      <c r="BS97" s="3" t="n">
        <v>0.05756787</v>
      </c>
      <c r="BT97" s="3" t="n">
        <v>0.05842599</v>
      </c>
      <c r="BU97" s="3" t="n">
        <v>0.04718905</v>
      </c>
      <c r="BV97" s="3" t="n">
        <v>0.03706469</v>
      </c>
      <c r="BW97" s="3" t="n">
        <v>0.03843328</v>
      </c>
      <c r="BX97" s="3" t="n">
        <v>0.03115162</v>
      </c>
      <c r="BY97" s="3" t="n">
        <v>0.03760016</v>
      </c>
      <c r="BZ97" s="3" t="n">
        <v>0.04416573</v>
      </c>
      <c r="CA97" s="3" t="n">
        <v>0.06019576</v>
      </c>
      <c r="CB97" s="3" t="n">
        <v>0.04926108</v>
      </c>
      <c r="CC97" s="3" t="n">
        <v>0.05318519</v>
      </c>
      <c r="CD97" s="3" t="n">
        <v>0.04317974</v>
      </c>
      <c r="CE97" s="3" t="n">
        <v>0.03724479</v>
      </c>
      <c r="CF97" s="3" t="n">
        <v>0.02316964</v>
      </c>
    </row>
    <row r="98" customFormat="false" ht="13" hidden="false" customHeight="false" outlineLevel="0" collapsed="false">
      <c r="A98" s="0" t="s">
        <v>201</v>
      </c>
      <c r="B98" s="0" t="s">
        <v>202</v>
      </c>
      <c r="C98" s="0" t="n">
        <v>0.000782670533978454</v>
      </c>
      <c r="D98" s="3" t="n">
        <v>0.128267252857143</v>
      </c>
      <c r="E98" s="3" t="n">
        <v>0.07034554</v>
      </c>
      <c r="F98" s="3" t="n">
        <v>0.41815328</v>
      </c>
      <c r="G98" s="3" t="n">
        <f aca="false">E98-F98</f>
        <v>-0.34780774</v>
      </c>
      <c r="H98" s="1" t="n">
        <v>5</v>
      </c>
      <c r="I98" s="1" t="n">
        <v>433</v>
      </c>
      <c r="J98" s="2" t="b">
        <f aca="false">TRUE()</f>
        <v>1</v>
      </c>
      <c r="K98" s="3" t="n">
        <v>0.07911314</v>
      </c>
      <c r="L98" s="3" t="n">
        <v>0.07960644</v>
      </c>
      <c r="M98" s="3" t="n">
        <v>0.06511993</v>
      </c>
      <c r="N98" s="3" t="n">
        <v>0.07672396</v>
      </c>
      <c r="O98" s="3" t="n">
        <v>0.09127842</v>
      </c>
      <c r="P98" s="3" t="n">
        <v>0.09672869</v>
      </c>
      <c r="Q98" s="3" t="n">
        <v>0.2010759</v>
      </c>
      <c r="R98" s="3" t="n">
        <v>0.07866058</v>
      </c>
      <c r="S98" s="3" t="n">
        <v>0.07158754</v>
      </c>
      <c r="T98" s="3" t="n">
        <v>0.1450642</v>
      </c>
      <c r="U98" s="3" t="n">
        <v>0.06242619</v>
      </c>
      <c r="V98" s="3" t="n">
        <v>0.09952126</v>
      </c>
      <c r="W98" s="3" t="n">
        <v>0.2860967</v>
      </c>
      <c r="X98" s="3" t="n">
        <v>0.1477718</v>
      </c>
      <c r="Y98" s="3" t="n">
        <v>0.09820603</v>
      </c>
      <c r="Z98" s="3" t="n">
        <v>0.5740612</v>
      </c>
      <c r="AA98" s="3" t="n">
        <v>0.08142898</v>
      </c>
      <c r="AB98" s="3" t="n">
        <v>0.07902474</v>
      </c>
      <c r="AC98" s="3" t="n">
        <v>0.1685667</v>
      </c>
      <c r="AD98" s="3" t="n">
        <v>0.1736111</v>
      </c>
      <c r="AE98" s="3" t="n">
        <v>0.1110847</v>
      </c>
      <c r="AF98" s="3" t="n">
        <v>0.08348185</v>
      </c>
      <c r="AG98" s="3" t="n">
        <v>0.1022934</v>
      </c>
      <c r="AH98" s="3" t="n">
        <v>0.1263999</v>
      </c>
      <c r="AI98" s="3" t="n">
        <v>0.09923099</v>
      </c>
      <c r="AJ98" s="3" t="n">
        <v>0.08917986</v>
      </c>
      <c r="AK98" s="3" t="n">
        <v>0.1394591</v>
      </c>
      <c r="AL98" s="3" t="n">
        <v>0.4743797</v>
      </c>
      <c r="AM98" s="3" t="n">
        <v>0.08286726</v>
      </c>
      <c r="AN98" s="3" t="n">
        <v>0.06112259</v>
      </c>
      <c r="AO98" s="3" t="n">
        <v>0.1371921</v>
      </c>
      <c r="AP98" s="3" t="n">
        <v>0.05643398</v>
      </c>
      <c r="AQ98" s="3" t="n">
        <v>0.06632925</v>
      </c>
      <c r="AR98" s="3" t="n">
        <v>0.09945247</v>
      </c>
      <c r="AS98" s="3" t="n">
        <v>0.03894833</v>
      </c>
      <c r="AT98" s="3" t="n">
        <v>0.1536451</v>
      </c>
      <c r="AU98" s="3" t="n">
        <v>0.04466675</v>
      </c>
      <c r="AV98" s="3" t="n">
        <v>0.1064699</v>
      </c>
      <c r="AW98" s="3" t="n">
        <v>0.4814271</v>
      </c>
      <c r="AX98" s="3" t="n">
        <v>0.0602968</v>
      </c>
      <c r="AY98" s="3" t="n">
        <v>0.1428156</v>
      </c>
      <c r="AZ98" s="3" t="n">
        <v>0.06631763</v>
      </c>
      <c r="BA98" s="3" t="n">
        <v>0.06829381</v>
      </c>
      <c r="BB98" s="3" t="n">
        <v>0.07430106</v>
      </c>
      <c r="BC98" s="3" t="n">
        <v>0.2748017</v>
      </c>
      <c r="BD98" s="3" t="n">
        <v>0.06688586</v>
      </c>
      <c r="BE98" s="3" t="n">
        <v>0.08635773</v>
      </c>
      <c r="BF98" s="3" t="n">
        <v>0.08080101</v>
      </c>
      <c r="BG98" s="3" t="n">
        <v>0.05448636</v>
      </c>
      <c r="BH98" s="3" t="n">
        <v>0.0829609</v>
      </c>
      <c r="BI98" s="3" t="n">
        <v>0.05477847</v>
      </c>
      <c r="BJ98" s="3" t="n">
        <v>0.07726339</v>
      </c>
      <c r="BK98" s="3" t="n">
        <v>0.03915629</v>
      </c>
      <c r="BL98" s="3" t="n">
        <v>0.04819994</v>
      </c>
      <c r="BM98" s="3" t="n">
        <v>0.07519929</v>
      </c>
      <c r="BN98" s="3" t="n">
        <v>0.06215879</v>
      </c>
      <c r="BO98" s="3" t="n">
        <v>0.06809278</v>
      </c>
      <c r="BP98" s="3" t="n">
        <v>0.1086706</v>
      </c>
      <c r="BQ98" s="3" t="n">
        <v>0.04147077</v>
      </c>
      <c r="BR98" s="3" t="n">
        <v>0.04549682</v>
      </c>
      <c r="BS98" s="3" t="n">
        <v>0.04317025</v>
      </c>
      <c r="BT98" s="3" t="n">
        <v>0.1214231</v>
      </c>
      <c r="BU98" s="3" t="n">
        <v>0.07647223</v>
      </c>
      <c r="BV98" s="3" t="n">
        <v>0.06080526</v>
      </c>
      <c r="BW98" s="3" t="n">
        <v>0.08626198</v>
      </c>
      <c r="BX98" s="3" t="n">
        <v>0.03511956</v>
      </c>
      <c r="BY98" s="3" t="n">
        <v>0.08958485</v>
      </c>
      <c r="BZ98" s="3" t="n">
        <v>0.0468565</v>
      </c>
      <c r="CA98" s="3" t="n">
        <v>0.09912327</v>
      </c>
      <c r="CB98" s="3" t="n">
        <v>0.05573593</v>
      </c>
      <c r="CC98" s="3" t="n">
        <v>0.1050263</v>
      </c>
      <c r="CD98" s="3" t="n">
        <v>0.1178702</v>
      </c>
      <c r="CE98" s="3" t="n">
        <v>0.06739423</v>
      </c>
      <c r="CF98" s="3" t="n">
        <v>0.0503468</v>
      </c>
    </row>
    <row r="99" customFormat="false" ht="13" hidden="false" customHeight="false" outlineLevel="0" collapsed="false">
      <c r="A99" s="0" t="s">
        <v>203</v>
      </c>
      <c r="B99" s="0" t="s">
        <v>204</v>
      </c>
      <c r="C99" s="0" t="n">
        <v>0.000596535390176202</v>
      </c>
      <c r="D99" s="3" t="n">
        <v>0.0888784985714286</v>
      </c>
      <c r="E99" s="3" t="n">
        <v>0.0323527684</v>
      </c>
      <c r="F99" s="3" t="n">
        <v>0.37611236</v>
      </c>
      <c r="G99" s="3" t="n">
        <f aca="false">E99-F99</f>
        <v>-0.3437595916</v>
      </c>
      <c r="H99" s="1" t="n">
        <v>5</v>
      </c>
      <c r="I99" s="1" t="n">
        <v>345</v>
      </c>
      <c r="J99" s="2" t="b">
        <f aca="false">TRUE()</f>
        <v>1</v>
      </c>
      <c r="K99" s="3" t="n">
        <v>0.01881202</v>
      </c>
      <c r="L99" s="3" t="n">
        <v>0.03314576</v>
      </c>
      <c r="M99" s="3" t="n">
        <v>0.1145153</v>
      </c>
      <c r="N99" s="3" t="n">
        <v>0.04142606</v>
      </c>
      <c r="O99" s="3" t="n">
        <v>0.02646773</v>
      </c>
      <c r="P99" s="3" t="n">
        <v>0.07866517</v>
      </c>
      <c r="Q99" s="3" t="n">
        <v>0.05562081</v>
      </c>
      <c r="R99" s="3" t="n">
        <v>0.02103681</v>
      </c>
      <c r="S99" s="3" t="n">
        <v>0.05908933</v>
      </c>
      <c r="T99" s="3" t="n">
        <v>0.04152793</v>
      </c>
      <c r="U99" s="3" t="n">
        <v>0.1190476</v>
      </c>
      <c r="V99" s="3" t="n">
        <v>0.03518329</v>
      </c>
      <c r="W99" s="3" t="n">
        <v>0.3420787</v>
      </c>
      <c r="X99" s="3" t="n">
        <v>0.05212937</v>
      </c>
      <c r="Y99" s="3" t="n">
        <v>0.04766223</v>
      </c>
      <c r="Z99" s="3" t="n">
        <v>0.0498008</v>
      </c>
      <c r="AA99" s="3" t="n">
        <v>0.2198433</v>
      </c>
      <c r="AB99" s="3" t="n">
        <v>0.08669894</v>
      </c>
      <c r="AC99" s="3" t="n">
        <v>0.3424041</v>
      </c>
      <c r="AD99" s="3" t="n">
        <v>0.1485976</v>
      </c>
      <c r="AE99" s="3" t="n">
        <v>0.03824475</v>
      </c>
      <c r="AF99" s="3" t="n">
        <v>0.06067988</v>
      </c>
      <c r="AG99" s="3" t="n">
        <v>0.02919084</v>
      </c>
      <c r="AH99" s="3" t="n">
        <v>0.03444006</v>
      </c>
      <c r="AI99" s="3" t="n">
        <v>0.03528678</v>
      </c>
      <c r="AJ99" s="3" t="n">
        <v>0.4385992</v>
      </c>
      <c r="AK99" s="3" t="n">
        <v>0.07562095</v>
      </c>
      <c r="AL99" s="3" t="n">
        <v>0.09443038</v>
      </c>
      <c r="AM99" s="3" t="n">
        <v>0.3227607</v>
      </c>
      <c r="AN99" s="3" t="n">
        <v>0.07786313</v>
      </c>
      <c r="AO99" s="3" t="n">
        <v>0.02786601</v>
      </c>
      <c r="AP99" s="3" t="n">
        <v>0.03793519</v>
      </c>
      <c r="AQ99" s="3" t="n">
        <v>0.1291982</v>
      </c>
      <c r="AR99" s="3" t="n">
        <v>0.06369427</v>
      </c>
      <c r="AS99" s="3" t="n">
        <v>0.02689445</v>
      </c>
      <c r="AT99" s="3" t="n">
        <v>0.02661755</v>
      </c>
      <c r="AU99" s="3" t="n">
        <v>0.0420256</v>
      </c>
      <c r="AV99" s="3" t="n">
        <v>0.06106497</v>
      </c>
      <c r="AW99" s="3" t="n">
        <v>0.4347191</v>
      </c>
      <c r="AX99" s="3" t="n">
        <v>0.02912243</v>
      </c>
      <c r="AY99" s="3" t="n">
        <v>0.05128926</v>
      </c>
      <c r="AZ99" s="3" t="n">
        <v>0.02781567</v>
      </c>
      <c r="BA99" s="3" t="n">
        <v>0.06635171</v>
      </c>
      <c r="BB99" s="3" t="n">
        <v>0.05158154</v>
      </c>
      <c r="BC99" s="3" t="n">
        <v>0.01811078</v>
      </c>
      <c r="BD99" s="3" t="n">
        <v>0.03073027</v>
      </c>
      <c r="BE99" s="3" t="n">
        <v>0.01853734</v>
      </c>
      <c r="BF99" s="3" t="n">
        <v>0.04936682</v>
      </c>
      <c r="BG99" s="3" t="n">
        <v>0.02125575</v>
      </c>
      <c r="BH99" s="3" t="n">
        <v>0.02693939</v>
      </c>
      <c r="BI99" s="3" t="n">
        <v>0.02522138</v>
      </c>
      <c r="BJ99" s="3" t="n">
        <v>0.02268354</v>
      </c>
      <c r="BK99" s="3" t="n">
        <v>0.0303719</v>
      </c>
      <c r="BL99" s="3" t="n">
        <v>0.02790403</v>
      </c>
      <c r="BM99" s="3" t="n">
        <v>0.03118329</v>
      </c>
      <c r="BN99" s="3" t="n">
        <v>0.03471659</v>
      </c>
      <c r="BO99" s="3" t="n">
        <v>0.02757336</v>
      </c>
      <c r="BP99" s="3" t="n">
        <v>0.03175545</v>
      </c>
      <c r="BQ99" s="3" t="n">
        <v>0.04123711</v>
      </c>
      <c r="BR99" s="3" t="n">
        <v>0.01697102</v>
      </c>
      <c r="BS99" s="3" t="n">
        <v>0.03186564</v>
      </c>
      <c r="BT99" s="3" t="n">
        <v>0.04151717</v>
      </c>
      <c r="BU99" s="3" t="n">
        <v>0.04989877</v>
      </c>
      <c r="BV99" s="3" t="n">
        <v>0.03602522</v>
      </c>
      <c r="BW99" s="3" t="n">
        <v>0.03468516</v>
      </c>
      <c r="BX99" s="3" t="n">
        <v>0.0185385</v>
      </c>
      <c r="BY99" s="3" t="n">
        <v>0.02871175</v>
      </c>
      <c r="BZ99" s="3" t="n">
        <v>0.02839364</v>
      </c>
      <c r="CA99" s="3" t="n">
        <v>0.04498087</v>
      </c>
      <c r="CB99" s="3" t="n">
        <v>0.03739061</v>
      </c>
      <c r="CC99" s="3" t="n">
        <v>0.05117166</v>
      </c>
      <c r="CD99" s="3" t="n">
        <v>0.03551837</v>
      </c>
      <c r="CE99" s="3" t="n">
        <v>0.02962812</v>
      </c>
      <c r="CF99" s="3" t="n">
        <v>0.02393667</v>
      </c>
    </row>
    <row r="100" customFormat="false" ht="13" hidden="false" customHeight="false" outlineLevel="0" collapsed="false">
      <c r="A100" s="0" t="s">
        <v>205</v>
      </c>
      <c r="B100" s="0" t="s">
        <v>206</v>
      </c>
      <c r="C100" s="0" t="n">
        <v>0.000934742236508502</v>
      </c>
      <c r="D100" s="3" t="n">
        <v>0.123427744285714</v>
      </c>
      <c r="E100" s="3" t="n">
        <v>0.0632194712</v>
      </c>
      <c r="F100" s="3" t="n">
        <v>0.40300884</v>
      </c>
      <c r="G100" s="3" t="n">
        <f aca="false">E100-F100</f>
        <v>-0.3397893688</v>
      </c>
      <c r="H100" s="1" t="n">
        <v>5</v>
      </c>
      <c r="I100" s="1" t="n">
        <v>2</v>
      </c>
      <c r="J100" s="2" t="b">
        <f aca="false">TRUE()</f>
        <v>1</v>
      </c>
      <c r="K100" s="3" t="n">
        <v>0.1659116</v>
      </c>
      <c r="L100" s="3" t="n">
        <v>0.09633921</v>
      </c>
      <c r="M100" s="3" t="n">
        <v>0.07296447</v>
      </c>
      <c r="N100" s="3" t="n">
        <v>0.1715779</v>
      </c>
      <c r="O100" s="3" t="n">
        <v>0.05593579</v>
      </c>
      <c r="P100" s="3" t="n">
        <v>0.3510948</v>
      </c>
      <c r="Q100" s="3" t="n">
        <v>0.1572359</v>
      </c>
      <c r="R100" s="3" t="n">
        <v>0.2084753</v>
      </c>
      <c r="S100" s="3" t="n">
        <v>0.06652395</v>
      </c>
      <c r="T100" s="3" t="n">
        <v>0.09504483</v>
      </c>
      <c r="U100" s="3" t="n">
        <v>0.4249934</v>
      </c>
      <c r="V100" s="3" t="n">
        <v>0.08635312</v>
      </c>
      <c r="W100" s="3" t="n">
        <v>0.5211877</v>
      </c>
      <c r="X100" s="3" t="n">
        <v>0.1795088</v>
      </c>
      <c r="Y100" s="3" t="n">
        <v>0.05965781</v>
      </c>
      <c r="Z100" s="3" t="n">
        <v>0.0849332</v>
      </c>
      <c r="AA100" s="3" t="n">
        <v>0.1392189</v>
      </c>
      <c r="AB100" s="3" t="n">
        <v>0.06473517</v>
      </c>
      <c r="AC100" s="3" t="n">
        <v>0.3870248</v>
      </c>
      <c r="AD100" s="3" t="n">
        <v>0.09606326</v>
      </c>
      <c r="AE100" s="3" t="n">
        <v>0.06184514</v>
      </c>
      <c r="AF100" s="3" t="n">
        <v>0.05384235</v>
      </c>
      <c r="AG100" s="3" t="n">
        <v>0.0713899</v>
      </c>
      <c r="AH100" s="3" t="n">
        <v>0.09629289</v>
      </c>
      <c r="AI100" s="3" t="n">
        <v>0.1787875</v>
      </c>
      <c r="AJ100" s="3" t="n">
        <v>0.09707117</v>
      </c>
      <c r="AK100" s="3" t="n">
        <v>0.08187218</v>
      </c>
      <c r="AL100" s="3" t="n">
        <v>0.09791517</v>
      </c>
      <c r="AM100" s="3" t="n">
        <v>0.3307435</v>
      </c>
      <c r="AN100" s="3" t="n">
        <v>0.047938</v>
      </c>
      <c r="AO100" s="3" t="n">
        <v>0.05848699</v>
      </c>
      <c r="AP100" s="3" t="n">
        <v>0.03557715</v>
      </c>
      <c r="AQ100" s="3" t="n">
        <v>0.1321499</v>
      </c>
      <c r="AR100" s="3" t="n">
        <v>0.07727057</v>
      </c>
      <c r="AS100" s="3" t="n">
        <v>0.04525936</v>
      </c>
      <c r="AT100" s="3" t="n">
        <v>0.1308527</v>
      </c>
      <c r="AU100" s="3" t="n">
        <v>0.04179163</v>
      </c>
      <c r="AV100" s="3" t="n">
        <v>0.09108624</v>
      </c>
      <c r="AW100" s="3" t="n">
        <v>0.09732176</v>
      </c>
      <c r="AX100" s="3" t="n">
        <v>0.1577619</v>
      </c>
      <c r="AY100" s="3" t="n">
        <v>0.0623674</v>
      </c>
      <c r="AZ100" s="3" t="n">
        <v>0.06434162</v>
      </c>
      <c r="BA100" s="3" t="n">
        <v>0.08922792</v>
      </c>
      <c r="BB100" s="3" t="n">
        <v>0.04755716</v>
      </c>
      <c r="BC100" s="3" t="n">
        <v>0.09549072</v>
      </c>
      <c r="BD100" s="3" t="n">
        <v>0.08055191</v>
      </c>
      <c r="BE100" s="3" t="n">
        <v>0.04824241</v>
      </c>
      <c r="BF100" s="3" t="n">
        <v>0.060592</v>
      </c>
      <c r="BG100" s="3" t="n">
        <v>0.02955242</v>
      </c>
      <c r="BH100" s="3" t="n">
        <v>0.03563208</v>
      </c>
      <c r="BI100" s="3" t="n">
        <v>0.03877915</v>
      </c>
      <c r="BJ100" s="3" t="n">
        <v>0.02991876</v>
      </c>
      <c r="BK100" s="3" t="n">
        <v>0.03327056</v>
      </c>
      <c r="BL100" s="3" t="n">
        <v>0.03512916</v>
      </c>
      <c r="BM100" s="3" t="n">
        <v>0.06090492</v>
      </c>
      <c r="BN100" s="3" t="n">
        <v>0.07013088</v>
      </c>
      <c r="BO100" s="3" t="n">
        <v>0.07796724</v>
      </c>
      <c r="BP100" s="3" t="n">
        <v>0.0707403</v>
      </c>
      <c r="BQ100" s="3" t="n">
        <v>0.1058756</v>
      </c>
      <c r="BR100" s="3" t="n">
        <v>0.1307284</v>
      </c>
      <c r="BS100" s="3" t="n">
        <v>0.0620115</v>
      </c>
      <c r="BT100" s="3" t="n">
        <v>0.0787351</v>
      </c>
      <c r="BU100" s="3" t="n">
        <v>0.05477622</v>
      </c>
      <c r="BV100" s="3" t="n">
        <v>0.04380199</v>
      </c>
      <c r="BW100" s="3" t="n">
        <v>0.09225802</v>
      </c>
      <c r="BX100" s="3" t="n">
        <v>0.0429778</v>
      </c>
      <c r="BY100" s="3" t="n">
        <v>0.05010202</v>
      </c>
      <c r="BZ100" s="3" t="n">
        <v>0.07337426</v>
      </c>
      <c r="CA100" s="3" t="n">
        <v>0.04662495</v>
      </c>
      <c r="CB100" s="3" t="n">
        <v>0.04828436</v>
      </c>
      <c r="CC100" s="3" t="n">
        <v>0.1047915</v>
      </c>
      <c r="CD100" s="3" t="n">
        <v>0.08597786</v>
      </c>
      <c r="CE100" s="3" t="n">
        <v>0.08017629</v>
      </c>
      <c r="CF100" s="3" t="n">
        <v>0.02751786</v>
      </c>
    </row>
    <row r="101" customFormat="false" ht="13" hidden="false" customHeight="false" outlineLevel="0" collapsed="false">
      <c r="A101" s="0" t="s">
        <v>207</v>
      </c>
      <c r="B101" s="0" t="s">
        <v>208</v>
      </c>
      <c r="C101" s="0" t="n">
        <v>0.0024621713785874</v>
      </c>
      <c r="D101" s="3" t="n">
        <v>0.0753460148979592</v>
      </c>
      <c r="E101" s="3" t="n">
        <v>0.0309335924</v>
      </c>
      <c r="F101" s="3" t="n">
        <v>0.3678768</v>
      </c>
      <c r="G101" s="3" t="n">
        <f aca="false">E101-F101</f>
        <v>-0.3369432076</v>
      </c>
      <c r="H101" s="1" t="n">
        <v>5</v>
      </c>
      <c r="I101" s="1" t="n">
        <v>446</v>
      </c>
      <c r="J101" s="2" t="b">
        <f aca="false">TRUE()</f>
        <v>1</v>
      </c>
      <c r="K101" s="3" t="n">
        <v>0.1801317</v>
      </c>
      <c r="L101" s="3" t="n">
        <v>0.03315656</v>
      </c>
      <c r="M101" s="3" t="n">
        <v>0.0349797</v>
      </c>
      <c r="N101" s="3" t="n">
        <v>0.02308394</v>
      </c>
      <c r="O101" s="3" t="n">
        <v>0.09579014</v>
      </c>
      <c r="P101" s="3" t="n">
        <v>0.473296</v>
      </c>
      <c r="Q101" s="3" t="n">
        <v>0.07137091</v>
      </c>
      <c r="R101" s="3" t="n">
        <v>0.01564478</v>
      </c>
      <c r="S101" s="3" t="n">
        <v>0.01838688</v>
      </c>
      <c r="T101" s="3" t="n">
        <v>0.06416667</v>
      </c>
      <c r="U101" s="3" t="n">
        <v>0.03329116</v>
      </c>
      <c r="V101" s="3" t="n">
        <v>0.01324308</v>
      </c>
      <c r="W101" s="3" t="n">
        <v>0.06390533</v>
      </c>
      <c r="X101" s="3" t="n">
        <v>0.3998186</v>
      </c>
      <c r="Y101" s="3" t="n">
        <v>0.02687606</v>
      </c>
      <c r="Z101" s="3" t="n">
        <v>0.07839176</v>
      </c>
      <c r="AA101" s="3" t="n">
        <v>0.04814364</v>
      </c>
      <c r="AB101" s="3" t="n">
        <v>0.02261774</v>
      </c>
      <c r="AC101" s="3" t="n">
        <v>0.326501</v>
      </c>
      <c r="AD101" s="3" t="n">
        <v>0.3964615</v>
      </c>
      <c r="AE101" s="3" t="n">
        <v>0.0370907</v>
      </c>
      <c r="AF101" s="3" t="n">
        <v>0.05040215</v>
      </c>
      <c r="AG101" s="3" t="n">
        <v>0.04020987</v>
      </c>
      <c r="AH101" s="3" t="n">
        <v>0.02142488</v>
      </c>
      <c r="AI101" s="3" t="n">
        <v>0.2433069</v>
      </c>
      <c r="AJ101" s="3" t="n">
        <v>0.02664199</v>
      </c>
      <c r="AK101" s="3" t="n">
        <v>0.03608829</v>
      </c>
      <c r="AL101" s="3" t="n">
        <v>0.03657566</v>
      </c>
      <c r="AM101" s="3" t="n">
        <v>0.02216908</v>
      </c>
      <c r="AN101" s="3" t="n">
        <v>0.01991151</v>
      </c>
      <c r="AO101" s="3" t="n">
        <v>0.02257891</v>
      </c>
      <c r="AP101" s="3" t="n">
        <v>0.01924022</v>
      </c>
      <c r="AQ101" s="3" t="n">
        <v>0.01687592</v>
      </c>
      <c r="AR101" s="3" t="n">
        <v>0.03176975</v>
      </c>
      <c r="AS101" s="3" t="n">
        <v>0.02260136</v>
      </c>
      <c r="AT101" s="3" t="n">
        <v>0.02213763</v>
      </c>
      <c r="AU101" s="3" t="n">
        <v>0.05942449</v>
      </c>
      <c r="AV101" s="3" t="n">
        <v>0.02208315</v>
      </c>
      <c r="AW101" s="3" t="n">
        <v>0.01512873</v>
      </c>
      <c r="AX101" s="3" t="n">
        <v>0.1432502</v>
      </c>
      <c r="AY101" s="3" t="n">
        <v>0.06198022</v>
      </c>
      <c r="AZ101" s="3" t="n">
        <v>0.03798243</v>
      </c>
      <c r="BA101" s="3" t="n">
        <v>0.06916283</v>
      </c>
      <c r="BB101" s="3" t="n">
        <v>0.02717695</v>
      </c>
      <c r="BC101" s="3" t="n">
        <v>0.02032813</v>
      </c>
      <c r="BD101" s="3" t="n">
        <v>0.02729045</v>
      </c>
      <c r="BE101" s="3" t="n">
        <v>0.02880291</v>
      </c>
      <c r="BF101" s="3" t="n">
        <v>0.06728154</v>
      </c>
      <c r="BG101" s="3" t="n">
        <v>0.02378073</v>
      </c>
      <c r="BH101" s="3" t="n">
        <v>0.01529503</v>
      </c>
      <c r="BI101" s="3" t="n">
        <v>0.01386161</v>
      </c>
      <c r="BJ101" s="3" t="n">
        <v>0.01391314</v>
      </c>
      <c r="BK101" s="3" t="n">
        <v>0.01475566</v>
      </c>
      <c r="BL101" s="3" t="n">
        <v>0.02587733</v>
      </c>
      <c r="BM101" s="3" t="n">
        <v>0.02549984</v>
      </c>
      <c r="BN101" s="3" t="n">
        <v>0.03569434</v>
      </c>
      <c r="BO101" s="3" t="n">
        <v>0.01957713</v>
      </c>
      <c r="BP101" s="3" t="n">
        <v>0.08665702</v>
      </c>
      <c r="BQ101" s="3" t="n">
        <v>0.02020496</v>
      </c>
      <c r="BR101" s="3" t="n">
        <v>0.01433459</v>
      </c>
      <c r="BS101" s="3" t="n">
        <v>0.02049994</v>
      </c>
      <c r="BT101" s="3" t="n">
        <v>0.02028169</v>
      </c>
      <c r="BU101" s="3" t="n">
        <v>0.04313777</v>
      </c>
      <c r="BV101" s="3" t="n">
        <v>0.1194172</v>
      </c>
      <c r="BW101" s="3" t="n">
        <v>0.01783247</v>
      </c>
      <c r="BX101" s="3" t="n">
        <v>0.02023258</v>
      </c>
      <c r="BY101" s="3" t="n">
        <v>0.01344861</v>
      </c>
      <c r="BZ101" s="3" t="n">
        <v>0.02133672</v>
      </c>
      <c r="CA101" s="3" t="n">
        <v>0.04257398</v>
      </c>
      <c r="CB101" s="3" t="n">
        <v>0.01767183</v>
      </c>
      <c r="CC101" s="3" t="n">
        <v>0.07314286</v>
      </c>
      <c r="CD101" s="3" t="n">
        <v>0.03176462</v>
      </c>
      <c r="CE101" s="3" t="n">
        <v>0.0357716</v>
      </c>
      <c r="CF101" s="3" t="n">
        <v>0.01055729</v>
      </c>
    </row>
    <row r="102" customFormat="false" ht="13" hidden="false" customHeight="false" outlineLevel="0" collapsed="false">
      <c r="A102" s="0" t="s">
        <v>209</v>
      </c>
      <c r="B102" s="0" t="s">
        <v>210</v>
      </c>
      <c r="C102" s="0" t="n">
        <v>0.0132959144993533</v>
      </c>
      <c r="D102" s="3" t="n">
        <v>0.0811574306122449</v>
      </c>
      <c r="E102" s="3" t="n">
        <v>0.0293800296</v>
      </c>
      <c r="F102" s="3" t="n">
        <v>0.3636362</v>
      </c>
      <c r="G102" s="3" t="n">
        <f aca="false">E102-F102</f>
        <v>-0.3342561704</v>
      </c>
      <c r="H102" s="1" t="n">
        <v>5</v>
      </c>
      <c r="I102" s="1" t="n">
        <v>184</v>
      </c>
      <c r="J102" s="2" t="b">
        <f aca="false">TRUE()</f>
        <v>1</v>
      </c>
      <c r="K102" s="3" t="n">
        <v>0.05267837</v>
      </c>
      <c r="L102" s="3" t="n">
        <v>0.02839879</v>
      </c>
      <c r="M102" s="3" t="n">
        <v>0.01468462</v>
      </c>
      <c r="N102" s="3" t="n">
        <v>0.02475333</v>
      </c>
      <c r="O102" s="3" t="n">
        <v>0.04319685</v>
      </c>
      <c r="P102" s="3" t="n">
        <v>0.0773771</v>
      </c>
      <c r="Q102" s="3" t="n">
        <v>0.123776</v>
      </c>
      <c r="R102" s="3" t="n">
        <v>0.2845478</v>
      </c>
      <c r="S102" s="3" t="n">
        <v>0.1566154</v>
      </c>
      <c r="T102" s="3" t="n">
        <v>0.04768106</v>
      </c>
      <c r="U102" s="3" t="n">
        <v>0.5423913</v>
      </c>
      <c r="V102" s="3" t="n">
        <v>0.06122902</v>
      </c>
      <c r="W102" s="3" t="n">
        <v>0.0540977</v>
      </c>
      <c r="X102" s="3" t="n">
        <v>0.1197463</v>
      </c>
      <c r="Y102" s="3" t="n">
        <v>0.03841615</v>
      </c>
      <c r="Z102" s="3" t="n">
        <v>0.08287241</v>
      </c>
      <c r="AA102" s="3" t="n">
        <v>0.429561</v>
      </c>
      <c r="AB102" s="3" t="n">
        <v>0.2860852</v>
      </c>
      <c r="AC102" s="3" t="n">
        <v>0.1900189</v>
      </c>
      <c r="AD102" s="3" t="n">
        <v>0.2755957</v>
      </c>
      <c r="AE102" s="3" t="n">
        <v>0.03338729</v>
      </c>
      <c r="AF102" s="3" t="n">
        <v>0.032478</v>
      </c>
      <c r="AG102" s="3" t="n">
        <v>0.04278933</v>
      </c>
      <c r="AH102" s="3" t="n">
        <v>0.03193855</v>
      </c>
      <c r="AI102" s="3" t="n">
        <v>0.1116911</v>
      </c>
      <c r="AJ102" s="3" t="n">
        <v>0.01854563</v>
      </c>
      <c r="AK102" s="3" t="n">
        <v>0.04314469</v>
      </c>
      <c r="AL102" s="3" t="n">
        <v>0.0436747</v>
      </c>
      <c r="AM102" s="3" t="n">
        <v>0.04250584</v>
      </c>
      <c r="AN102" s="3" t="n">
        <v>0.01544238</v>
      </c>
      <c r="AO102" s="3" t="n">
        <v>0.01546003</v>
      </c>
      <c r="AP102" s="3" t="n">
        <v>0.01932548</v>
      </c>
      <c r="AQ102" s="3" t="n">
        <v>0.06022945</v>
      </c>
      <c r="AR102" s="3" t="n">
        <v>0.04681518</v>
      </c>
      <c r="AS102" s="3" t="n">
        <v>0.01787817</v>
      </c>
      <c r="AT102" s="3" t="n">
        <v>0.06549782</v>
      </c>
      <c r="AU102" s="3" t="n">
        <v>0.01746205</v>
      </c>
      <c r="AV102" s="3" t="n">
        <v>0.06785327</v>
      </c>
      <c r="AW102" s="3" t="n">
        <v>0.01627326</v>
      </c>
      <c r="AX102" s="3" t="n">
        <v>0.01872258</v>
      </c>
      <c r="AY102" s="3" t="n">
        <v>0.02051606</v>
      </c>
      <c r="AZ102" s="3" t="n">
        <v>0.03012187</v>
      </c>
      <c r="BA102" s="3" t="n">
        <v>0.04694913</v>
      </c>
      <c r="BB102" s="3" t="n">
        <v>0.07187176</v>
      </c>
      <c r="BC102" s="3" t="n">
        <v>0.02223388</v>
      </c>
      <c r="BD102" s="3" t="n">
        <v>0.02181977</v>
      </c>
      <c r="BE102" s="3" t="n">
        <v>0.02357755</v>
      </c>
      <c r="BF102" s="3" t="n">
        <v>0.01364278</v>
      </c>
      <c r="BG102" s="3" t="n">
        <v>0.0311435</v>
      </c>
      <c r="BH102" s="3" t="n">
        <v>0.02931701</v>
      </c>
      <c r="BI102" s="3" t="n">
        <v>0.01953819</v>
      </c>
      <c r="BJ102" s="3" t="n">
        <v>0.02451754</v>
      </c>
      <c r="BK102" s="3" t="n">
        <v>0.04064838</v>
      </c>
      <c r="BL102" s="3" t="n">
        <v>0.03417194</v>
      </c>
      <c r="BM102" s="3" t="n">
        <v>0.02023569</v>
      </c>
      <c r="BN102" s="3" t="n">
        <v>0.03452781</v>
      </c>
      <c r="BO102" s="3" t="n">
        <v>0.02686157</v>
      </c>
      <c r="BP102" s="3" t="n">
        <v>0.02002281</v>
      </c>
      <c r="BQ102" s="3" t="n">
        <v>0.02522548</v>
      </c>
      <c r="BR102" s="3" t="n">
        <v>0.02264505</v>
      </c>
      <c r="BS102" s="3" t="n">
        <v>0.02912975</v>
      </c>
      <c r="BT102" s="3" t="n">
        <v>0.06186869</v>
      </c>
      <c r="BU102" s="3" t="n">
        <v>0.06556604</v>
      </c>
      <c r="BV102" s="3" t="n">
        <v>0.01990553</v>
      </c>
      <c r="BW102" s="3" t="n">
        <v>0.03359025</v>
      </c>
      <c r="BX102" s="3" t="n">
        <v>0.01472527</v>
      </c>
      <c r="BY102" s="3" t="n">
        <v>0.04484536</v>
      </c>
      <c r="BZ102" s="3" t="n">
        <v>0.01789054</v>
      </c>
      <c r="CA102" s="3" t="n">
        <v>0.01609178</v>
      </c>
      <c r="CB102" s="3" t="n">
        <v>0.02497721</v>
      </c>
      <c r="CC102" s="3" t="n">
        <v>0.02034819</v>
      </c>
      <c r="CD102" s="3" t="n">
        <v>0.04539559</v>
      </c>
      <c r="CE102" s="3" t="n">
        <v>0.02319917</v>
      </c>
      <c r="CF102" s="3" t="n">
        <v>0.0192559</v>
      </c>
    </row>
    <row r="103" customFormat="false" ht="13" hidden="false" customHeight="false" outlineLevel="0" collapsed="false">
      <c r="A103" s="0" t="s">
        <v>211</v>
      </c>
      <c r="B103" s="0" t="s">
        <v>212</v>
      </c>
      <c r="C103" s="0" t="n">
        <v>0.00300455465993681</v>
      </c>
      <c r="D103" s="3" t="n">
        <v>0.0827306902857143</v>
      </c>
      <c r="E103" s="3" t="n">
        <v>0.0326324948</v>
      </c>
      <c r="F103" s="3" t="n">
        <v>0.35196234</v>
      </c>
      <c r="G103" s="3" t="n">
        <f aca="false">E103-F103</f>
        <v>-0.3193298452</v>
      </c>
      <c r="H103" s="1" t="n">
        <v>5</v>
      </c>
      <c r="I103" s="1" t="n">
        <v>275</v>
      </c>
      <c r="J103" s="2" t="b">
        <f aca="false">TRUE()</f>
        <v>1</v>
      </c>
      <c r="K103" s="3" t="n">
        <v>0.1180481</v>
      </c>
      <c r="L103" s="3" t="n">
        <v>0.02802102</v>
      </c>
      <c r="M103" s="3" t="n">
        <v>0.03899002</v>
      </c>
      <c r="N103" s="3" t="n">
        <v>0.03271838</v>
      </c>
      <c r="O103" s="3" t="n">
        <v>0.02769335</v>
      </c>
      <c r="P103" s="3" t="n">
        <v>0.337274</v>
      </c>
      <c r="Q103" s="3" t="n">
        <v>0.1966412</v>
      </c>
      <c r="R103" s="3" t="n">
        <v>0.05214432</v>
      </c>
      <c r="S103" s="3" t="n">
        <v>0.03533412</v>
      </c>
      <c r="T103" s="3" t="n">
        <v>0.1310761</v>
      </c>
      <c r="U103" s="3" t="n">
        <v>0.02222222</v>
      </c>
      <c r="V103" s="3" t="n">
        <v>0.1138699</v>
      </c>
      <c r="W103" s="3" t="n">
        <v>0.2350427</v>
      </c>
      <c r="X103" s="3" t="n">
        <v>0.1239178</v>
      </c>
      <c r="Y103" s="3" t="n">
        <v>0.06527155</v>
      </c>
      <c r="Z103" s="3" t="n">
        <v>0.1073146</v>
      </c>
      <c r="AA103" s="3" t="n">
        <v>0.04014152</v>
      </c>
      <c r="AB103" s="3" t="n">
        <v>0.3104793</v>
      </c>
      <c r="AC103" s="3" t="n">
        <v>0.5549834</v>
      </c>
      <c r="AD103" s="3" t="n">
        <v>0.3220323</v>
      </c>
      <c r="AE103" s="3" t="n">
        <v>0.02784847</v>
      </c>
      <c r="AF103" s="3" t="n">
        <v>0.05891354</v>
      </c>
      <c r="AG103" s="3" t="n">
        <v>0.05305852</v>
      </c>
      <c r="AH103" s="3" t="n">
        <v>0.04522105</v>
      </c>
      <c r="AI103" s="3" t="n">
        <v>0.08846985</v>
      </c>
      <c r="AJ103" s="3" t="n">
        <v>0.01600664</v>
      </c>
      <c r="AK103" s="3" t="n">
        <v>0.03859166</v>
      </c>
      <c r="AL103" s="3" t="n">
        <v>0.05770973</v>
      </c>
      <c r="AM103" s="3" t="n">
        <v>0.05442352</v>
      </c>
      <c r="AN103" s="3" t="n">
        <v>0.009771474</v>
      </c>
      <c r="AO103" s="3" t="n">
        <v>0.01391509</v>
      </c>
      <c r="AP103" s="3" t="n">
        <v>0.0332941</v>
      </c>
      <c r="AQ103" s="3" t="n">
        <v>0.04147781</v>
      </c>
      <c r="AR103" s="3" t="n">
        <v>0.04304508</v>
      </c>
      <c r="AS103" s="3" t="n">
        <v>0.02192121</v>
      </c>
      <c r="AT103" s="3" t="n">
        <v>0.05493717</v>
      </c>
      <c r="AU103" s="3" t="n">
        <v>0.02324527</v>
      </c>
      <c r="AV103" s="3" t="n">
        <v>0.04446628</v>
      </c>
      <c r="AW103" s="3" t="n">
        <v>0.02183361</v>
      </c>
      <c r="AX103" s="3" t="n">
        <v>0.08405653</v>
      </c>
      <c r="AY103" s="3" t="n">
        <v>0.06711458</v>
      </c>
      <c r="AZ103" s="3" t="n">
        <v>0.05947761</v>
      </c>
      <c r="BA103" s="3" t="n">
        <v>0.03209623</v>
      </c>
      <c r="BB103" s="3" t="n">
        <v>0.04736225</v>
      </c>
      <c r="BC103" s="3" t="n">
        <v>0.02692389</v>
      </c>
      <c r="BD103" s="3" t="n">
        <v>0.02902375</v>
      </c>
      <c r="BE103" s="3" t="n">
        <v>0.0198775</v>
      </c>
      <c r="BF103" s="3" t="n">
        <v>0.01895058</v>
      </c>
      <c r="BG103" s="3" t="n">
        <v>0.02755493</v>
      </c>
      <c r="BH103" s="3" t="n">
        <v>0.06169213</v>
      </c>
      <c r="BI103" s="3" t="n">
        <v>0.06450197</v>
      </c>
      <c r="BJ103" s="3" t="n">
        <v>0.02103401</v>
      </c>
      <c r="BK103" s="3" t="n">
        <v>0.0355672</v>
      </c>
      <c r="BL103" s="3" t="n">
        <v>0.0395925</v>
      </c>
      <c r="BM103" s="3" t="n">
        <v>0.02167183</v>
      </c>
      <c r="BN103" s="3" t="n">
        <v>0.01987808</v>
      </c>
      <c r="BO103" s="3" t="n">
        <v>0.02260327</v>
      </c>
      <c r="BP103" s="3" t="n">
        <v>0.05688623</v>
      </c>
      <c r="BQ103" s="3" t="n">
        <v>0.02820187</v>
      </c>
      <c r="BR103" s="3" t="n">
        <v>0.01268465</v>
      </c>
      <c r="BS103" s="3" t="n">
        <v>0.02990597</v>
      </c>
      <c r="BT103" s="3" t="n">
        <v>0.04775972</v>
      </c>
      <c r="BU103" s="3" t="n">
        <v>0.03039412</v>
      </c>
      <c r="BV103" s="3" t="n">
        <v>0.01844851</v>
      </c>
      <c r="BW103" s="3" t="n">
        <v>0.02078603</v>
      </c>
      <c r="BX103" s="3" t="n">
        <v>0.0205074</v>
      </c>
      <c r="BY103" s="3" t="n">
        <v>0.04022646</v>
      </c>
      <c r="BZ103" s="3" t="n">
        <v>0.07957074</v>
      </c>
      <c r="CA103" s="3" t="n">
        <v>0.013114</v>
      </c>
      <c r="CB103" s="3" t="n">
        <v>0.01329989</v>
      </c>
      <c r="CC103" s="3" t="n">
        <v>0.03804179</v>
      </c>
      <c r="CD103" s="3" t="n">
        <v>0.03825324</v>
      </c>
      <c r="CE103" s="3" t="n">
        <v>0.01450833</v>
      </c>
      <c r="CF103" s="3" t="n">
        <v>0.02668243</v>
      </c>
    </row>
    <row r="104" customFormat="false" ht="13" hidden="false" customHeight="false" outlineLevel="0" collapsed="false">
      <c r="A104" s="0" t="s">
        <v>213</v>
      </c>
      <c r="B104" s="0" t="s">
        <v>214</v>
      </c>
      <c r="C104" s="0" t="n">
        <v>0.00170319923811678</v>
      </c>
      <c r="D104" s="3" t="n">
        <v>0.127653031632653</v>
      </c>
      <c r="E104" s="3" t="n">
        <v>0.067021976</v>
      </c>
      <c r="F104" s="3" t="n">
        <v>0.3769532</v>
      </c>
      <c r="G104" s="3" t="n">
        <f aca="false">E104-F104</f>
        <v>-0.309931224</v>
      </c>
      <c r="H104" s="1" t="n">
        <v>5</v>
      </c>
      <c r="I104" s="1" t="n">
        <v>96</v>
      </c>
      <c r="J104" s="2" t="b">
        <f aca="false">TRUE()</f>
        <v>1</v>
      </c>
      <c r="K104" s="3" t="n">
        <v>0.3687148</v>
      </c>
      <c r="L104" s="3" t="n">
        <v>0.05964513</v>
      </c>
      <c r="M104" s="3" t="n">
        <v>0.06834463</v>
      </c>
      <c r="N104" s="3" t="n">
        <v>0.06956559</v>
      </c>
      <c r="O104" s="3" t="n">
        <v>0.08510638</v>
      </c>
      <c r="P104" s="3" t="n">
        <v>0.1054483</v>
      </c>
      <c r="Q104" s="3" t="n">
        <v>0.09937365</v>
      </c>
      <c r="R104" s="3" t="n">
        <v>0.06998206</v>
      </c>
      <c r="S104" s="3" t="n">
        <v>0.116501</v>
      </c>
      <c r="T104" s="3" t="n">
        <v>0.1224309</v>
      </c>
      <c r="U104" s="3" t="n">
        <v>0.06992047</v>
      </c>
      <c r="V104" s="3" t="n">
        <v>0.1420294</v>
      </c>
      <c r="W104" s="3" t="n">
        <v>0.3876214</v>
      </c>
      <c r="X104" s="3" t="n">
        <v>0.2232545</v>
      </c>
      <c r="Y104" s="3" t="n">
        <v>0.09932236</v>
      </c>
      <c r="Z104" s="3" t="n">
        <v>0.318021</v>
      </c>
      <c r="AA104" s="3" t="n">
        <v>0.1761949</v>
      </c>
      <c r="AB104" s="3" t="n">
        <v>0.4167992</v>
      </c>
      <c r="AC104" s="3" t="n">
        <v>0.1398281</v>
      </c>
      <c r="AD104" s="3" t="n">
        <v>0.2085827</v>
      </c>
      <c r="AE104" s="3" t="n">
        <v>0.07997532</v>
      </c>
      <c r="AF104" s="3" t="n">
        <v>0.06684035</v>
      </c>
      <c r="AG104" s="3" t="n">
        <v>0.08827568</v>
      </c>
      <c r="AH104" s="3" t="n">
        <v>0.07242068</v>
      </c>
      <c r="AI104" s="3" t="n">
        <v>0.1212573</v>
      </c>
      <c r="AJ104" s="3" t="n">
        <v>0.05322144</v>
      </c>
      <c r="AK104" s="3" t="n">
        <v>0.09950332</v>
      </c>
      <c r="AL104" s="3" t="n">
        <v>0.09735551</v>
      </c>
      <c r="AM104" s="3" t="n">
        <v>0.0865538</v>
      </c>
      <c r="AN104" s="3" t="n">
        <v>0.03497038</v>
      </c>
      <c r="AO104" s="3" t="n">
        <v>0.0279008</v>
      </c>
      <c r="AP104" s="3" t="n">
        <v>0.04405677</v>
      </c>
      <c r="AQ104" s="3" t="n">
        <v>0.1256593</v>
      </c>
      <c r="AR104" s="3" t="n">
        <v>0.1106454</v>
      </c>
      <c r="AS104" s="3" t="n">
        <v>0.04967504</v>
      </c>
      <c r="AT104" s="3" t="n">
        <v>0.1676103</v>
      </c>
      <c r="AU104" s="3" t="n">
        <v>0.03032641</v>
      </c>
      <c r="AV104" s="3" t="n">
        <v>0.1485021</v>
      </c>
      <c r="AW104" s="3" t="n">
        <v>0.03325688</v>
      </c>
      <c r="AX104" s="3" t="n">
        <v>0.3936096</v>
      </c>
      <c r="AY104" s="3" t="n">
        <v>0.2009896</v>
      </c>
      <c r="AZ104" s="3" t="n">
        <v>0.1363686</v>
      </c>
      <c r="BA104" s="3" t="n">
        <v>0.06902321</v>
      </c>
      <c r="BB104" s="3" t="n">
        <v>0.113219</v>
      </c>
      <c r="BC104" s="3" t="n">
        <v>0.2301962</v>
      </c>
      <c r="BD104" s="3" t="n">
        <v>0.04777085</v>
      </c>
      <c r="BE104" s="3" t="n">
        <v>0.0665503</v>
      </c>
      <c r="BF104" s="3" t="n">
        <v>0.07515098</v>
      </c>
      <c r="BG104" s="3" t="n">
        <v>0.03742696</v>
      </c>
      <c r="BH104" s="3" t="n">
        <v>0.03414122</v>
      </c>
      <c r="BI104" s="3" t="n">
        <v>0.0290028</v>
      </c>
      <c r="BJ104" s="3" t="n">
        <v>0.03858494</v>
      </c>
      <c r="BK104" s="3" t="n">
        <v>0.03181973</v>
      </c>
      <c r="BL104" s="3" t="n">
        <v>0.05887248</v>
      </c>
      <c r="BM104" s="3" t="n">
        <v>0.06020137</v>
      </c>
      <c r="BN104" s="3" t="n">
        <v>0.07057713</v>
      </c>
      <c r="BO104" s="3" t="n">
        <v>0.0935647</v>
      </c>
      <c r="BP104" s="3" t="n">
        <v>0.0808408</v>
      </c>
      <c r="BQ104" s="3" t="n">
        <v>0.0447054</v>
      </c>
      <c r="BR104" s="3" t="n">
        <v>0.04559426</v>
      </c>
      <c r="BS104" s="3" t="n">
        <v>0.08475873</v>
      </c>
      <c r="BT104" s="3" t="n">
        <v>0.1325773</v>
      </c>
      <c r="BU104" s="3" t="n">
        <v>0.1324792</v>
      </c>
      <c r="BV104" s="3" t="n">
        <v>0.08994221</v>
      </c>
      <c r="BW104" s="3" t="n">
        <v>0.06669533</v>
      </c>
      <c r="BX104" s="3" t="n">
        <v>0.08780335</v>
      </c>
      <c r="BY104" s="3" t="n">
        <v>0.05785408</v>
      </c>
      <c r="BZ104" s="3" t="n">
        <v>0.04468531</v>
      </c>
      <c r="CA104" s="3" t="n">
        <v>0.04473339</v>
      </c>
      <c r="CB104" s="3" t="n">
        <v>0.04196012</v>
      </c>
      <c r="CC104" s="3" t="n">
        <v>0.08795151</v>
      </c>
      <c r="CD104" s="3" t="n">
        <v>0.09928781</v>
      </c>
      <c r="CE104" s="3" t="n">
        <v>0.08149852</v>
      </c>
      <c r="CF104" s="3" t="n">
        <v>0.03541771</v>
      </c>
    </row>
    <row r="105" customFormat="false" ht="13" hidden="false" customHeight="false" outlineLevel="0" collapsed="false">
      <c r="A105" s="0" t="s">
        <v>215</v>
      </c>
      <c r="B105" s="0" t="s">
        <v>216</v>
      </c>
      <c r="C105" s="0" t="n">
        <v>0.000119091049666477</v>
      </c>
      <c r="D105" s="3" t="n">
        <v>0.0859454455102041</v>
      </c>
      <c r="E105" s="3" t="n">
        <v>0.0373349232</v>
      </c>
      <c r="F105" s="3" t="n">
        <v>0.34593172</v>
      </c>
      <c r="G105" s="3" t="n">
        <f aca="false">E105-F105</f>
        <v>-0.3085967968</v>
      </c>
      <c r="H105" s="1" t="n">
        <v>5</v>
      </c>
      <c r="I105" s="1" t="n">
        <v>181</v>
      </c>
      <c r="J105" s="2" t="b">
        <f aca="false">TRUE()</f>
        <v>1</v>
      </c>
      <c r="K105" s="3" t="n">
        <v>0.3167183</v>
      </c>
      <c r="L105" s="3" t="n">
        <v>0.04834807</v>
      </c>
      <c r="M105" s="3" t="n">
        <v>0.03649858</v>
      </c>
      <c r="N105" s="3" t="n">
        <v>0.03480772</v>
      </c>
      <c r="O105" s="3" t="n">
        <v>0.07565098</v>
      </c>
      <c r="P105" s="3" t="n">
        <v>0.2802889</v>
      </c>
      <c r="Q105" s="3" t="n">
        <v>0.1419139</v>
      </c>
      <c r="R105" s="3" t="n">
        <v>0.04961617</v>
      </c>
      <c r="S105" s="3" t="n">
        <v>0.06222478</v>
      </c>
      <c r="T105" s="3" t="n">
        <v>0.0696973</v>
      </c>
      <c r="U105" s="3" t="n">
        <v>0.0398189</v>
      </c>
      <c r="V105" s="3" t="n">
        <v>0.05891042</v>
      </c>
      <c r="W105" s="3" t="n">
        <v>0.05036877</v>
      </c>
      <c r="X105" s="3" t="n">
        <v>0.1138995</v>
      </c>
      <c r="Y105" s="3" t="n">
        <v>0.05526499</v>
      </c>
      <c r="Z105" s="3" t="n">
        <v>0.376626</v>
      </c>
      <c r="AA105" s="3" t="n">
        <v>0.04939546</v>
      </c>
      <c r="AB105" s="3" t="n">
        <v>0.07003291</v>
      </c>
      <c r="AC105" s="3" t="n">
        <v>0.333391</v>
      </c>
      <c r="AD105" s="3" t="n">
        <v>0.09359936</v>
      </c>
      <c r="AE105" s="3" t="n">
        <v>0.1008869</v>
      </c>
      <c r="AF105" s="3" t="n">
        <v>0.02979298</v>
      </c>
      <c r="AG105" s="3" t="n">
        <v>0.04582016</v>
      </c>
      <c r="AH105" s="3" t="n">
        <v>0.04462216</v>
      </c>
      <c r="AI105" s="3" t="n">
        <v>0.03898334</v>
      </c>
      <c r="AJ105" s="3" t="n">
        <v>0.06221269</v>
      </c>
      <c r="AK105" s="3" t="n">
        <v>0.07279657</v>
      </c>
      <c r="AL105" s="3" t="n">
        <v>0.1351338</v>
      </c>
      <c r="AM105" s="3" t="n">
        <v>0.09728812</v>
      </c>
      <c r="AN105" s="3" t="n">
        <v>0.05199435</v>
      </c>
      <c r="AO105" s="3" t="n">
        <v>0.06487128</v>
      </c>
      <c r="AP105" s="3" t="n">
        <v>0.02077384</v>
      </c>
      <c r="AQ105" s="3" t="n">
        <v>0.04866862</v>
      </c>
      <c r="AR105" s="3" t="n">
        <v>0.04703135</v>
      </c>
      <c r="AS105" s="3" t="n">
        <v>0.02939484</v>
      </c>
      <c r="AT105" s="3" t="n">
        <v>0.04134173</v>
      </c>
      <c r="AU105" s="3" t="n">
        <v>0.03611773</v>
      </c>
      <c r="AV105" s="3" t="n">
        <v>0.0563862</v>
      </c>
      <c r="AW105" s="3" t="n">
        <v>0.0896972</v>
      </c>
      <c r="AX105" s="3" t="n">
        <v>0.02080401</v>
      </c>
      <c r="AY105" s="3" t="n">
        <v>0.04614306</v>
      </c>
      <c r="AZ105" s="3" t="n">
        <v>0.03517943</v>
      </c>
      <c r="BA105" s="3" t="n">
        <v>0.04625369</v>
      </c>
      <c r="BB105" s="3" t="n">
        <v>0.03569888</v>
      </c>
      <c r="BC105" s="3" t="n">
        <v>0.4226344</v>
      </c>
      <c r="BD105" s="3" t="n">
        <v>0.04357312</v>
      </c>
      <c r="BE105" s="3" t="n">
        <v>0.02648829</v>
      </c>
      <c r="BF105" s="3" t="n">
        <v>0.03141923</v>
      </c>
      <c r="BG105" s="3" t="n">
        <v>0.03224685</v>
      </c>
      <c r="BH105" s="3" t="n">
        <v>0.02039729</v>
      </c>
      <c r="BI105" s="3" t="n">
        <v>0.04019284</v>
      </c>
      <c r="BJ105" s="3" t="n">
        <v>0.02933785</v>
      </c>
      <c r="BK105" s="3" t="n">
        <v>0.01931429</v>
      </c>
      <c r="BL105" s="3" t="n">
        <v>0.03082335</v>
      </c>
      <c r="BM105" s="3" t="n">
        <v>0.02690497</v>
      </c>
      <c r="BN105" s="3" t="n">
        <v>0.04678449</v>
      </c>
      <c r="BO105" s="3" t="n">
        <v>0.04422142</v>
      </c>
      <c r="BP105" s="3" t="n">
        <v>0.07262786</v>
      </c>
      <c r="BQ105" s="3" t="n">
        <v>0.04253846</v>
      </c>
      <c r="BR105" s="3" t="n">
        <v>0.02806518</v>
      </c>
      <c r="BS105" s="3" t="n">
        <v>0.02109651</v>
      </c>
      <c r="BT105" s="3" t="n">
        <v>0.04394236</v>
      </c>
      <c r="BU105" s="3" t="n">
        <v>0.04158745</v>
      </c>
      <c r="BV105" s="3" t="n">
        <v>0.04879483</v>
      </c>
      <c r="BW105" s="3" t="n">
        <v>0.02514023</v>
      </c>
      <c r="BX105" s="3" t="n">
        <v>0.03340178</v>
      </c>
      <c r="BY105" s="3" t="n">
        <v>0.0421378</v>
      </c>
      <c r="BZ105" s="3" t="n">
        <v>0.07117014</v>
      </c>
      <c r="CA105" s="3" t="n">
        <v>0.02596769</v>
      </c>
      <c r="CB105" s="3" t="n">
        <v>0.03190853</v>
      </c>
      <c r="CC105" s="3" t="n">
        <v>0.05027392</v>
      </c>
      <c r="CD105" s="3" t="n">
        <v>0.03829271</v>
      </c>
      <c r="CE105" s="3" t="n">
        <v>0.03526703</v>
      </c>
      <c r="CF105" s="3" t="n">
        <v>0.0231841</v>
      </c>
    </row>
    <row r="106" customFormat="false" ht="13" hidden="false" customHeight="false" outlineLevel="0" collapsed="false">
      <c r="A106" s="0" t="s">
        <v>217</v>
      </c>
      <c r="B106" s="0" t="s">
        <v>218</v>
      </c>
      <c r="C106" s="6" t="n">
        <v>1.91462350688208E-005</v>
      </c>
      <c r="D106" s="3" t="n">
        <v>0.0706129210816327</v>
      </c>
      <c r="E106" s="3" t="n">
        <v>0.0187640902</v>
      </c>
      <c r="F106" s="3" t="n">
        <v>0.3254777</v>
      </c>
      <c r="G106" s="3" t="n">
        <f aca="false">E106-F106</f>
        <v>-0.3067136098</v>
      </c>
      <c r="H106" s="1" t="n">
        <v>5</v>
      </c>
      <c r="I106" s="1" t="n">
        <v>370</v>
      </c>
      <c r="J106" s="2" t="b">
        <f aca="false">TRUE()</f>
        <v>1</v>
      </c>
      <c r="K106" s="3" t="n">
        <v>0.1593999</v>
      </c>
      <c r="L106" s="3" t="n">
        <v>0.01875567</v>
      </c>
      <c r="M106" s="3" t="n">
        <v>0.02379221</v>
      </c>
      <c r="N106" s="3" t="n">
        <v>0.01496585</v>
      </c>
      <c r="O106" s="3" t="n">
        <v>0.2645884</v>
      </c>
      <c r="P106" s="3" t="n">
        <v>0.1898903</v>
      </c>
      <c r="Q106" s="3" t="n">
        <v>0.08798949</v>
      </c>
      <c r="R106" s="3" t="n">
        <v>0.05019442</v>
      </c>
      <c r="S106" s="3" t="n">
        <v>0.02134494</v>
      </c>
      <c r="T106" s="3" t="n">
        <v>0.02154765</v>
      </c>
      <c r="U106" s="3" t="n">
        <v>0.1013868</v>
      </c>
      <c r="V106" s="3" t="n">
        <v>0.037099</v>
      </c>
      <c r="W106" s="3" t="n">
        <v>0.2345152</v>
      </c>
      <c r="X106" s="3" t="n">
        <v>0.4930084</v>
      </c>
      <c r="Y106" s="3" t="n">
        <v>0.0284729</v>
      </c>
      <c r="Z106" s="3" t="n">
        <v>0.2526086</v>
      </c>
      <c r="AA106" s="3" t="n">
        <v>0.0527898</v>
      </c>
      <c r="AB106" s="3" t="n">
        <v>0.02779923</v>
      </c>
      <c r="AC106" s="3" t="n">
        <v>0.06064569</v>
      </c>
      <c r="AD106" s="3" t="n">
        <v>0.3826679</v>
      </c>
      <c r="AE106" s="3" t="n">
        <v>0.08035336</v>
      </c>
      <c r="AF106" s="3" t="n">
        <v>0.01924448</v>
      </c>
      <c r="AG106" s="3" t="n">
        <v>0.03059693</v>
      </c>
      <c r="AH106" s="3" t="n">
        <v>0.01878613</v>
      </c>
      <c r="AI106" s="3" t="n">
        <v>0.03085548</v>
      </c>
      <c r="AJ106" s="3" t="n">
        <v>0.01775787</v>
      </c>
      <c r="AK106" s="3" t="n">
        <v>0.03422611</v>
      </c>
      <c r="AL106" s="3" t="n">
        <v>0.07531489</v>
      </c>
      <c r="AM106" s="3" t="n">
        <v>0.03468614</v>
      </c>
      <c r="AN106" s="3" t="n">
        <v>0.01280831</v>
      </c>
      <c r="AO106" s="3" t="n">
        <v>0.01119521</v>
      </c>
      <c r="AP106" s="3" t="n">
        <v>0.02014465</v>
      </c>
      <c r="AQ106" s="3" t="n">
        <v>0.05317863</v>
      </c>
      <c r="AR106" s="3" t="n">
        <v>0.03231692</v>
      </c>
      <c r="AS106" s="3" t="n">
        <v>0.007154627</v>
      </c>
      <c r="AT106" s="3" t="n">
        <v>0.06485335</v>
      </c>
      <c r="AU106" s="3" t="n">
        <v>0.02481134</v>
      </c>
      <c r="AV106" s="3" t="n">
        <v>0.05348815</v>
      </c>
      <c r="AW106" s="3" t="n">
        <v>0.02923178</v>
      </c>
      <c r="AX106" s="3" t="n">
        <v>0.05946715</v>
      </c>
      <c r="AY106" s="3" t="n">
        <v>0.02277637</v>
      </c>
      <c r="AZ106" s="3" t="n">
        <v>0.02439231</v>
      </c>
      <c r="BA106" s="3" t="n">
        <v>0.03205333</v>
      </c>
      <c r="BB106" s="3" t="n">
        <v>0.03174028</v>
      </c>
      <c r="BC106" s="3" t="n">
        <v>0.05907696</v>
      </c>
      <c r="BD106" s="3" t="n">
        <v>0.01664744</v>
      </c>
      <c r="BE106" s="3" t="n">
        <v>0.01719099</v>
      </c>
      <c r="BF106" s="3" t="n">
        <v>0.009648006</v>
      </c>
      <c r="BG106" s="3" t="n">
        <v>0.01257359</v>
      </c>
      <c r="BH106" s="3" t="n">
        <v>0.01623472</v>
      </c>
      <c r="BI106" s="3" t="n">
        <v>0.01556081</v>
      </c>
      <c r="BJ106" s="3" t="n">
        <v>0.01358759</v>
      </c>
      <c r="BK106" s="3" t="n">
        <v>0.01566526</v>
      </c>
      <c r="BL106" s="3" t="n">
        <v>0.0269774</v>
      </c>
      <c r="BM106" s="3" t="n">
        <v>0.01195586</v>
      </c>
      <c r="BN106" s="3" t="n">
        <v>0.01902985</v>
      </c>
      <c r="BO106" s="3" t="n">
        <v>0.01904048</v>
      </c>
      <c r="BP106" s="3" t="n">
        <v>0.009110699</v>
      </c>
      <c r="BQ106" s="3" t="n">
        <v>0.008087025</v>
      </c>
      <c r="BR106" s="3" t="n">
        <v>0.01028847</v>
      </c>
      <c r="BS106" s="3" t="n">
        <v>0.01032811</v>
      </c>
      <c r="BT106" s="3" t="n">
        <v>0.03771662</v>
      </c>
      <c r="BU106" s="3" t="n">
        <v>0.0540097</v>
      </c>
      <c r="BV106" s="3" t="n">
        <v>0.01707141</v>
      </c>
      <c r="BW106" s="3" t="n">
        <v>0.01267651</v>
      </c>
      <c r="BX106" s="3" t="n">
        <v>0.01537464</v>
      </c>
      <c r="BY106" s="3" t="n">
        <v>0.0265182</v>
      </c>
      <c r="BZ106" s="3" t="n">
        <v>0.007610925</v>
      </c>
      <c r="CA106" s="3" t="n">
        <v>0.007823111</v>
      </c>
      <c r="CB106" s="3" t="n">
        <v>0.009966492</v>
      </c>
      <c r="CC106" s="3" t="n">
        <v>0.03808175</v>
      </c>
      <c r="CD106" s="3" t="n">
        <v>0.03671086</v>
      </c>
      <c r="CE106" s="3" t="n">
        <v>0.02308254</v>
      </c>
      <c r="CF106" s="3" t="n">
        <v>0.006593223</v>
      </c>
    </row>
    <row r="107" customFormat="false" ht="13" hidden="false" customHeight="false" outlineLevel="0" collapsed="false">
      <c r="A107" s="0" t="s">
        <v>219</v>
      </c>
      <c r="B107" s="0" t="s">
        <v>220</v>
      </c>
      <c r="C107" s="0" t="n">
        <v>0.0047675692580458</v>
      </c>
      <c r="D107" s="3" t="n">
        <v>0.066468256122449</v>
      </c>
      <c r="E107" s="3" t="n">
        <v>0.0204764368</v>
      </c>
      <c r="F107" s="3" t="n">
        <v>0.32547244</v>
      </c>
      <c r="G107" s="3" t="n">
        <f aca="false">E107-F107</f>
        <v>-0.3049960032</v>
      </c>
      <c r="H107" s="1" t="n">
        <v>5</v>
      </c>
      <c r="I107" s="1" t="n">
        <v>66</v>
      </c>
      <c r="J107" s="2" t="b">
        <f aca="false">TRUE()</f>
        <v>1</v>
      </c>
      <c r="K107" s="3" t="n">
        <v>0.01492002</v>
      </c>
      <c r="L107" s="3" t="n">
        <v>0.01787287</v>
      </c>
      <c r="M107" s="3" t="n">
        <v>0.01999557</v>
      </c>
      <c r="N107" s="3" t="n">
        <v>0.2191299</v>
      </c>
      <c r="O107" s="3" t="n">
        <v>0.01401499</v>
      </c>
      <c r="P107" s="3" t="n">
        <v>0.01835936</v>
      </c>
      <c r="Q107" s="3" t="n">
        <v>0.07230543</v>
      </c>
      <c r="R107" s="3" t="n">
        <v>0.1208007</v>
      </c>
      <c r="S107" s="3" t="n">
        <v>0.04334136</v>
      </c>
      <c r="T107" s="3" t="n">
        <v>0.03431373</v>
      </c>
      <c r="U107" s="3" t="n">
        <v>0.0251004</v>
      </c>
      <c r="V107" s="3" t="n">
        <v>0.0373629</v>
      </c>
      <c r="W107" s="3" t="n">
        <v>0.1394774</v>
      </c>
      <c r="X107" s="3" t="n">
        <v>0.03793256</v>
      </c>
      <c r="Y107" s="3" t="n">
        <v>0.02564562</v>
      </c>
      <c r="Z107" s="3" t="n">
        <v>0.4086462</v>
      </c>
      <c r="AA107" s="3" t="n">
        <v>0.04421308</v>
      </c>
      <c r="AB107" s="3" t="n">
        <v>0.08391341</v>
      </c>
      <c r="AC107" s="3" t="n">
        <v>0.04240621</v>
      </c>
      <c r="AD107" s="3" t="n">
        <v>0.3449228</v>
      </c>
      <c r="AE107" s="3" t="n">
        <v>0.0517777</v>
      </c>
      <c r="AF107" s="3" t="n">
        <v>0.01809263</v>
      </c>
      <c r="AG107" s="3" t="n">
        <v>0.02246197</v>
      </c>
      <c r="AH107" s="3" t="n">
        <v>0.02449082</v>
      </c>
      <c r="AI107" s="3" t="n">
        <v>0.3253832</v>
      </c>
      <c r="AJ107" s="3" t="n">
        <v>0.2905384</v>
      </c>
      <c r="AK107" s="3" t="n">
        <v>0.01990805</v>
      </c>
      <c r="AL107" s="3" t="n">
        <v>0.02041504</v>
      </c>
      <c r="AM107" s="3" t="n">
        <v>0.05020243</v>
      </c>
      <c r="AN107" s="3" t="n">
        <v>0.01434556</v>
      </c>
      <c r="AO107" s="3" t="n">
        <v>0.01256997</v>
      </c>
      <c r="AP107" s="3" t="n">
        <v>0.01712457</v>
      </c>
      <c r="AQ107" s="3" t="n">
        <v>0.2578716</v>
      </c>
      <c r="AR107" s="3" t="n">
        <v>0.03400626</v>
      </c>
      <c r="AS107" s="3" t="n">
        <v>0.05957887</v>
      </c>
      <c r="AT107" s="3" t="n">
        <v>0.02012999</v>
      </c>
      <c r="AU107" s="3" t="n">
        <v>0.02301194</v>
      </c>
      <c r="AV107" s="3" t="n">
        <v>0.02705022</v>
      </c>
      <c r="AW107" s="3" t="n">
        <v>0.01047599</v>
      </c>
      <c r="AX107" s="3" t="n">
        <v>0.02696526</v>
      </c>
      <c r="AY107" s="3" t="n">
        <v>0.01649088</v>
      </c>
      <c r="AZ107" s="3" t="n">
        <v>0.02717282</v>
      </c>
      <c r="BA107" s="3" t="n">
        <v>0.02780302</v>
      </c>
      <c r="BB107" s="3" t="n">
        <v>0.01628494</v>
      </c>
      <c r="BC107" s="3" t="n">
        <v>0.01839772</v>
      </c>
      <c r="BD107" s="3" t="n">
        <v>0.01816571</v>
      </c>
      <c r="BE107" s="3" t="n">
        <v>0.01627827</v>
      </c>
      <c r="BF107" s="3" t="n">
        <v>0.01160316</v>
      </c>
      <c r="BG107" s="3" t="n">
        <v>0.01367305</v>
      </c>
      <c r="BH107" s="3" t="n">
        <v>0.01442585</v>
      </c>
      <c r="BI107" s="3" t="n">
        <v>0.02140452</v>
      </c>
      <c r="BJ107" s="3" t="n">
        <v>0.01497208</v>
      </c>
      <c r="BK107" s="3" t="n">
        <v>0.0161238</v>
      </c>
      <c r="BL107" s="3" t="n">
        <v>0.0242379</v>
      </c>
      <c r="BM107" s="3" t="n">
        <v>0.01654649</v>
      </c>
      <c r="BN107" s="3" t="n">
        <v>0.01982627</v>
      </c>
      <c r="BO107" s="3" t="n">
        <v>0.01727344</v>
      </c>
      <c r="BP107" s="3" t="n">
        <v>0.0284143</v>
      </c>
      <c r="BQ107" s="3" t="n">
        <v>0.04514962</v>
      </c>
      <c r="BR107" s="3" t="n">
        <v>0.01791347</v>
      </c>
      <c r="BS107" s="3" t="n">
        <v>0.0445418</v>
      </c>
      <c r="BT107" s="3" t="n">
        <v>0.01771922</v>
      </c>
      <c r="BU107" s="3" t="n">
        <v>0.02256205</v>
      </c>
      <c r="BV107" s="3" t="n">
        <v>0.01470842</v>
      </c>
      <c r="BW107" s="3" t="n">
        <v>0.01092733</v>
      </c>
      <c r="BX107" s="3" t="n">
        <v>0.0121221</v>
      </c>
      <c r="BY107" s="3" t="n">
        <v>0.01245061</v>
      </c>
      <c r="BZ107" s="3" t="n">
        <v>0.02854092</v>
      </c>
      <c r="CA107" s="3" t="n">
        <v>0.02255985</v>
      </c>
      <c r="CB107" s="3" t="n">
        <v>0.0200582</v>
      </c>
      <c r="CC107" s="3" t="n">
        <v>0.01433393</v>
      </c>
      <c r="CD107" s="3" t="n">
        <v>0.02522727</v>
      </c>
      <c r="CE107" s="3" t="n">
        <v>0.01824277</v>
      </c>
      <c r="CF107" s="3" t="n">
        <v>0.01162871</v>
      </c>
    </row>
    <row r="108" customFormat="false" ht="13" hidden="false" customHeight="false" outlineLevel="0" collapsed="false">
      <c r="A108" s="0" t="s">
        <v>221</v>
      </c>
      <c r="B108" s="0" t="s">
        <v>222</v>
      </c>
      <c r="C108" s="6" t="n">
        <v>7.95332916324949E-007</v>
      </c>
      <c r="D108" s="3" t="n">
        <v>0.08900269</v>
      </c>
      <c r="E108" s="3" t="n">
        <v>0.0277471056</v>
      </c>
      <c r="F108" s="3" t="n">
        <v>0.33264782</v>
      </c>
      <c r="G108" s="3" t="n">
        <f aca="false">E108-F108</f>
        <v>-0.3049007144</v>
      </c>
      <c r="H108" s="1" t="n">
        <v>5</v>
      </c>
      <c r="I108" s="1" t="n">
        <v>2</v>
      </c>
      <c r="J108" s="2" t="b">
        <f aca="false">TRUE()</f>
        <v>1</v>
      </c>
      <c r="K108" s="3" t="n">
        <v>0.06206533</v>
      </c>
      <c r="L108" s="3" t="n">
        <v>0.0323675</v>
      </c>
      <c r="M108" s="3" t="n">
        <v>0.03109879</v>
      </c>
      <c r="N108" s="3" t="n">
        <v>0.02808613</v>
      </c>
      <c r="O108" s="3" t="n">
        <v>0.2483539</v>
      </c>
      <c r="P108" s="3" t="n">
        <v>0.2143183</v>
      </c>
      <c r="Q108" s="3" t="n">
        <v>0.06466409</v>
      </c>
      <c r="R108" s="3" t="n">
        <v>0.09858671</v>
      </c>
      <c r="S108" s="3" t="n">
        <v>0.0328084</v>
      </c>
      <c r="T108" s="3" t="n">
        <v>0.1374307</v>
      </c>
      <c r="U108" s="3" t="n">
        <v>0.2929752</v>
      </c>
      <c r="V108" s="3" t="n">
        <v>0.08720694</v>
      </c>
      <c r="W108" s="3" t="n">
        <v>0.1492768</v>
      </c>
      <c r="X108" s="3" t="n">
        <v>0.07604708</v>
      </c>
      <c r="Y108" s="3" t="n">
        <v>0.06154275</v>
      </c>
      <c r="Z108" s="3" t="n">
        <v>0.04825228</v>
      </c>
      <c r="AA108" s="3" t="n">
        <v>0.3254328</v>
      </c>
      <c r="AB108" s="3" t="n">
        <v>0.2537466</v>
      </c>
      <c r="AC108" s="3" t="n">
        <v>0.07395702</v>
      </c>
      <c r="AD108" s="3" t="n">
        <v>0.1569682</v>
      </c>
      <c r="AE108" s="3" t="n">
        <v>0.03909374</v>
      </c>
      <c r="AF108" s="3" t="n">
        <v>0.03587042</v>
      </c>
      <c r="AG108" s="3" t="n">
        <v>0.05572176</v>
      </c>
      <c r="AH108" s="3" t="n">
        <v>0.03716294</v>
      </c>
      <c r="AI108" s="3" t="n">
        <v>0.06470409</v>
      </c>
      <c r="AJ108" s="3" t="n">
        <v>0.03510095</v>
      </c>
      <c r="AK108" s="3" t="n">
        <v>0.03341328</v>
      </c>
      <c r="AL108" s="3" t="n">
        <v>0.0394061</v>
      </c>
      <c r="AM108" s="3" t="n">
        <v>0.03305632</v>
      </c>
      <c r="AN108" s="3" t="n">
        <v>0.02022472</v>
      </c>
      <c r="AO108" s="3" t="n">
        <v>0.00780248</v>
      </c>
      <c r="AP108" s="3" t="n">
        <v>0.02607322</v>
      </c>
      <c r="AQ108" s="3" t="n">
        <v>0.07818844</v>
      </c>
      <c r="AR108" s="3" t="n">
        <v>0.04318151</v>
      </c>
      <c r="AS108" s="3" t="n">
        <v>0.05088095</v>
      </c>
      <c r="AT108" s="3" t="n">
        <v>0.1373322</v>
      </c>
      <c r="AU108" s="3" t="n">
        <v>0.04731813</v>
      </c>
      <c r="AV108" s="3" t="n">
        <v>0.02269418</v>
      </c>
      <c r="AW108" s="3" t="n">
        <v>0.01268684</v>
      </c>
      <c r="AX108" s="3" t="n">
        <v>0.5427306</v>
      </c>
      <c r="AY108" s="3" t="n">
        <v>0.06661116</v>
      </c>
      <c r="AZ108" s="3" t="n">
        <v>0.02930865</v>
      </c>
      <c r="BA108" s="3" t="n">
        <v>0.03442857</v>
      </c>
      <c r="BB108" s="3" t="n">
        <v>0.037667</v>
      </c>
      <c r="BC108" s="3" t="n">
        <v>0.1843261</v>
      </c>
      <c r="BD108" s="3" t="n">
        <v>0.05029687</v>
      </c>
      <c r="BE108" s="3" t="n">
        <v>0.07025772</v>
      </c>
      <c r="BF108" s="3" t="n">
        <v>0.02510406</v>
      </c>
      <c r="BG108" s="3" t="n">
        <v>0.02530329</v>
      </c>
      <c r="BH108" s="3" t="n">
        <v>0.03403966</v>
      </c>
      <c r="BI108" s="3" t="n">
        <v>0.02366402</v>
      </c>
      <c r="BJ108" s="3" t="n">
        <v>0.0232261</v>
      </c>
      <c r="BK108" s="3" t="n">
        <v>0.02336259</v>
      </c>
      <c r="BL108" s="3" t="n">
        <v>0.01462848</v>
      </c>
      <c r="BM108" s="3" t="n">
        <v>0.01780301</v>
      </c>
      <c r="BN108" s="3" t="n">
        <v>0.02226038</v>
      </c>
      <c r="BO108" s="3" t="n">
        <v>0.03820405</v>
      </c>
      <c r="BP108" s="3" t="n">
        <v>0.01557912</v>
      </c>
      <c r="BQ108" s="3" t="n">
        <v>0.02487852</v>
      </c>
      <c r="BR108" s="3" t="n">
        <v>0.01589554</v>
      </c>
      <c r="BS108" s="3" t="n">
        <v>0.03488062</v>
      </c>
      <c r="BT108" s="3" t="n">
        <v>0.04476258</v>
      </c>
      <c r="BU108" s="3" t="n">
        <v>0.03769793</v>
      </c>
      <c r="BV108" s="3" t="n">
        <v>0.01804071</v>
      </c>
      <c r="BW108" s="3" t="n">
        <v>0.0130675</v>
      </c>
      <c r="BX108" s="3" t="n">
        <v>0.0195003</v>
      </c>
      <c r="BY108" s="3" t="n">
        <v>0.02914514</v>
      </c>
      <c r="BZ108" s="3" t="n">
        <v>0.09509684</v>
      </c>
      <c r="CA108" s="3" t="n">
        <v>0.02087194</v>
      </c>
      <c r="CB108" s="3" t="n">
        <v>0.02122357</v>
      </c>
      <c r="CC108" s="3" t="n">
        <v>0.03220402</v>
      </c>
      <c r="CD108" s="3" t="n">
        <v>0.0319934</v>
      </c>
      <c r="CE108" s="3" t="n">
        <v>0.02879764</v>
      </c>
      <c r="CF108" s="3" t="n">
        <v>0.01285398</v>
      </c>
    </row>
    <row r="109" customFormat="false" ht="13" hidden="false" customHeight="false" outlineLevel="0" collapsed="false">
      <c r="A109" s="0" t="s">
        <v>223</v>
      </c>
      <c r="B109" s="0" t="s">
        <v>224</v>
      </c>
      <c r="C109" s="6" t="n">
        <v>1.53803953304219E-007</v>
      </c>
      <c r="D109" s="3" t="n">
        <v>0.105815409795918</v>
      </c>
      <c r="E109" s="3" t="n">
        <v>0.03592536576</v>
      </c>
      <c r="F109" s="3" t="n">
        <v>0.33956588</v>
      </c>
      <c r="G109" s="3" t="n">
        <f aca="false">E109-F109</f>
        <v>-0.30364051424</v>
      </c>
      <c r="H109" s="1" t="n">
        <v>5</v>
      </c>
      <c r="I109" s="1" t="n">
        <v>524</v>
      </c>
      <c r="J109" s="2" t="b">
        <f aca="false">TRUE()</f>
        <v>1</v>
      </c>
      <c r="K109" s="3" t="n">
        <v>0.349919</v>
      </c>
      <c r="L109" s="3" t="n">
        <v>0.03046331</v>
      </c>
      <c r="M109" s="3" t="n">
        <v>0.08862958</v>
      </c>
      <c r="N109" s="3" t="n">
        <v>0.1447936</v>
      </c>
      <c r="O109" s="3" t="n">
        <v>0.08499067</v>
      </c>
      <c r="P109" s="3" t="n">
        <v>0.1493386</v>
      </c>
      <c r="Q109" s="3" t="n">
        <v>0.1001731</v>
      </c>
      <c r="R109" s="3" t="n">
        <v>0.07025603</v>
      </c>
      <c r="S109" s="3" t="n">
        <v>0.05577403</v>
      </c>
      <c r="T109" s="3" t="n">
        <v>0.02931985</v>
      </c>
      <c r="U109" s="3" t="n">
        <v>0.0376195</v>
      </c>
      <c r="V109" s="3" t="n">
        <v>0.04649539</v>
      </c>
      <c r="W109" s="3" t="n">
        <v>0.1080949</v>
      </c>
      <c r="X109" s="3" t="n">
        <v>0.1031949</v>
      </c>
      <c r="Y109" s="3" t="n">
        <v>0.09252504</v>
      </c>
      <c r="Z109" s="3" t="n">
        <v>0.08742273</v>
      </c>
      <c r="AA109" s="3" t="n">
        <v>0.0423677</v>
      </c>
      <c r="AB109" s="3" t="n">
        <v>0.0588194</v>
      </c>
      <c r="AC109" s="3" t="n">
        <v>0.1638925</v>
      </c>
      <c r="AD109" s="3" t="n">
        <v>0.2381231</v>
      </c>
      <c r="AE109" s="3" t="n">
        <v>0.05486643</v>
      </c>
      <c r="AF109" s="3" t="n">
        <v>0.03294526</v>
      </c>
      <c r="AG109" s="3" t="n">
        <v>0.07397917</v>
      </c>
      <c r="AH109" s="3" t="n">
        <v>0.04546742</v>
      </c>
      <c r="AI109" s="3" t="n">
        <v>0.06467146</v>
      </c>
      <c r="AJ109" s="3" t="n">
        <v>0.1103901</v>
      </c>
      <c r="AK109" s="3" t="n">
        <v>0.09181363</v>
      </c>
      <c r="AL109" s="3" t="n">
        <v>0.08276308</v>
      </c>
      <c r="AM109" s="3" t="n">
        <v>0.138434</v>
      </c>
      <c r="AN109" s="3" t="n">
        <v>0.1177901</v>
      </c>
      <c r="AO109" s="3" t="n">
        <v>0.02578667</v>
      </c>
      <c r="AP109" s="3" t="n">
        <v>0.03212262</v>
      </c>
      <c r="AQ109" s="3" t="n">
        <v>0.1419776</v>
      </c>
      <c r="AR109" s="3" t="n">
        <v>0.08221316</v>
      </c>
      <c r="AS109" s="3" t="n">
        <v>0.04851045</v>
      </c>
      <c r="AT109" s="3" t="n">
        <v>0.1217156</v>
      </c>
      <c r="AU109" s="3" t="n">
        <v>0.4728902</v>
      </c>
      <c r="AV109" s="3" t="n">
        <v>0.1187975</v>
      </c>
      <c r="AW109" s="3" t="n">
        <v>0.1247049</v>
      </c>
      <c r="AX109" s="3" t="n">
        <v>0.03780528</v>
      </c>
      <c r="AY109" s="3" t="n">
        <v>0.05467993</v>
      </c>
      <c r="AZ109" s="3" t="n">
        <v>0.08216035</v>
      </c>
      <c r="BA109" s="3" t="n">
        <v>0.03634603</v>
      </c>
      <c r="BB109" s="3" t="n">
        <v>0.2499643</v>
      </c>
      <c r="BC109" s="3" t="n">
        <v>0.1452404</v>
      </c>
      <c r="BD109" s="3" t="n">
        <v>0.04189719</v>
      </c>
      <c r="BE109" s="3" t="n">
        <v>0.3869328</v>
      </c>
      <c r="BF109" s="3" t="n">
        <v>0.05262296</v>
      </c>
      <c r="BG109" s="3" t="n">
        <v>0.03325356</v>
      </c>
      <c r="BH109" s="3" t="n">
        <v>0.01848947</v>
      </c>
      <c r="BI109" s="3" t="n">
        <v>0.03042067</v>
      </c>
      <c r="BJ109" s="3" t="n">
        <v>0.03439541</v>
      </c>
      <c r="BK109" s="3" t="n">
        <v>0.01585706</v>
      </c>
      <c r="BL109" s="3" t="n">
        <v>0.03704584</v>
      </c>
      <c r="BM109" s="3" t="n">
        <v>0.0486819</v>
      </c>
      <c r="BN109" s="3" t="n">
        <v>0.04600601</v>
      </c>
      <c r="BO109" s="3" t="n">
        <v>0.04780278</v>
      </c>
      <c r="BP109" s="3" t="n">
        <v>0.01992694</v>
      </c>
      <c r="BQ109" s="3" t="n">
        <v>0.007204877</v>
      </c>
      <c r="BR109" s="3" t="n">
        <v>0.009709137</v>
      </c>
      <c r="BS109" s="3" t="n">
        <v>0.02653295</v>
      </c>
      <c r="BT109" s="3" t="n">
        <v>0.05539527</v>
      </c>
      <c r="BU109" s="3" t="n">
        <v>0.04365601</v>
      </c>
      <c r="BV109" s="3" t="n">
        <v>0.01831069</v>
      </c>
      <c r="BW109" s="3" t="n">
        <v>0.0445422</v>
      </c>
      <c r="BX109" s="3" t="n">
        <v>0.03430387</v>
      </c>
      <c r="BY109" s="3" t="n">
        <v>0.02855038</v>
      </c>
      <c r="BZ109" s="3" t="n">
        <v>0.0350121</v>
      </c>
      <c r="CA109" s="3" t="n">
        <v>0.06459363</v>
      </c>
      <c r="CB109" s="3" t="n">
        <v>0.03218203</v>
      </c>
      <c r="CC109" s="3" t="n">
        <v>0.05862139</v>
      </c>
      <c r="CD109" s="3" t="n">
        <v>0.06637039</v>
      </c>
      <c r="CE109" s="3" t="n">
        <v>0.046018</v>
      </c>
      <c r="CF109" s="3" t="n">
        <v>0.02850514</v>
      </c>
    </row>
    <row r="110" customFormat="false" ht="13" hidden="false" customHeight="false" outlineLevel="0" collapsed="false">
      <c r="A110" s="0" t="s">
        <v>225</v>
      </c>
      <c r="B110" s="0" t="s">
        <v>226</v>
      </c>
      <c r="C110" s="0" t="n">
        <v>0.000544136879638085</v>
      </c>
      <c r="D110" s="3" t="n">
        <v>0.0931213344897959</v>
      </c>
      <c r="E110" s="3" t="n">
        <v>0.0323787504</v>
      </c>
      <c r="F110" s="3" t="n">
        <v>0.32735168</v>
      </c>
      <c r="G110" s="3" t="n">
        <f aca="false">E110-F110</f>
        <v>-0.2949729296</v>
      </c>
      <c r="H110" s="1" t="n">
        <v>5</v>
      </c>
      <c r="I110" s="1" t="n">
        <v>27</v>
      </c>
      <c r="J110" s="2" t="b">
        <f aca="false">TRUE()</f>
        <v>1</v>
      </c>
      <c r="K110" s="3" t="n">
        <v>0.06314063</v>
      </c>
      <c r="L110" s="3" t="n">
        <v>0.01933585</v>
      </c>
      <c r="M110" s="3" t="n">
        <v>0.09497496</v>
      </c>
      <c r="N110" s="3" t="n">
        <v>0.03995738</v>
      </c>
      <c r="O110" s="3" t="n">
        <v>0.0465516</v>
      </c>
      <c r="P110" s="3" t="n">
        <v>0.0652005</v>
      </c>
      <c r="Q110" s="3" t="n">
        <v>0.2268089</v>
      </c>
      <c r="R110" s="3" t="n">
        <v>0.1212095</v>
      </c>
      <c r="S110" s="3" t="n">
        <v>0.2009967</v>
      </c>
      <c r="T110" s="3" t="n">
        <v>0.03511304</v>
      </c>
      <c r="U110" s="3" t="n">
        <v>0.359401</v>
      </c>
      <c r="V110" s="3" t="n">
        <v>0.04251968</v>
      </c>
      <c r="W110" s="3" t="n">
        <v>0.259228</v>
      </c>
      <c r="X110" s="3" t="n">
        <v>0.1404906</v>
      </c>
      <c r="Y110" s="3" t="n">
        <v>0.04649721</v>
      </c>
      <c r="Z110" s="3" t="n">
        <v>0.2076319</v>
      </c>
      <c r="AA110" s="3" t="n">
        <v>0.03017538</v>
      </c>
      <c r="AB110" s="3" t="n">
        <v>0.2046041</v>
      </c>
      <c r="AC110" s="3" t="n">
        <v>0.3930633</v>
      </c>
      <c r="AD110" s="3" t="n">
        <v>0.2976375</v>
      </c>
      <c r="AE110" s="3" t="n">
        <v>0.06343356</v>
      </c>
      <c r="AF110" s="3" t="n">
        <v>0.03867546</v>
      </c>
      <c r="AG110" s="3" t="n">
        <v>0.05381067</v>
      </c>
      <c r="AH110" s="3" t="n">
        <v>0.02964225</v>
      </c>
      <c r="AI110" s="3" t="n">
        <v>0.2255988</v>
      </c>
      <c r="AJ110" s="3" t="n">
        <v>0.02463279</v>
      </c>
      <c r="AK110" s="3" t="n">
        <v>0.03592758</v>
      </c>
      <c r="AL110" s="3" t="n">
        <v>0.3274286</v>
      </c>
      <c r="AM110" s="3" t="n">
        <v>0.02229555</v>
      </c>
      <c r="AN110" s="3" t="n">
        <v>0.01351216</v>
      </c>
      <c r="AO110" s="3" t="n">
        <v>0.01583837</v>
      </c>
      <c r="AP110" s="3" t="n">
        <v>0.02442119</v>
      </c>
      <c r="AQ110" s="3" t="n">
        <v>0.09959021</v>
      </c>
      <c r="AR110" s="3" t="n">
        <v>0.05233645</v>
      </c>
      <c r="AS110" s="3" t="n">
        <v>0.02723877</v>
      </c>
      <c r="AT110" s="3" t="n">
        <v>0.09455607</v>
      </c>
      <c r="AU110" s="3" t="n">
        <v>0.02717056</v>
      </c>
      <c r="AV110" s="3" t="n">
        <v>0.09134929</v>
      </c>
      <c r="AW110" s="3" t="n">
        <v>0.01878813</v>
      </c>
      <c r="AX110" s="3" t="n">
        <v>0.03516778</v>
      </c>
      <c r="AY110" s="3" t="n">
        <v>0.04913111</v>
      </c>
      <c r="AZ110" s="3" t="n">
        <v>0.06964993</v>
      </c>
      <c r="BA110" s="3" t="n">
        <v>0.02685889</v>
      </c>
      <c r="BB110" s="3" t="n">
        <v>0.04584325</v>
      </c>
      <c r="BC110" s="3" t="n">
        <v>0.02426736</v>
      </c>
      <c r="BD110" s="3" t="n">
        <v>0.0315964</v>
      </c>
      <c r="BE110" s="3" t="n">
        <v>0.03823918</v>
      </c>
      <c r="BF110" s="3" t="n">
        <v>0.03248939</v>
      </c>
      <c r="BG110" s="3" t="n">
        <v>0.02891791</v>
      </c>
      <c r="BH110" s="3" t="n">
        <v>0.03162873</v>
      </c>
      <c r="BI110" s="3" t="n">
        <v>0.02815297</v>
      </c>
      <c r="BJ110" s="3" t="n">
        <v>0.02370555</v>
      </c>
      <c r="BK110" s="3" t="n">
        <v>0.02610473</v>
      </c>
      <c r="BL110" s="3" t="n">
        <v>0.02354733</v>
      </c>
      <c r="BM110" s="3" t="n">
        <v>0.02688436</v>
      </c>
      <c r="BN110" s="3" t="n">
        <v>0.0333206</v>
      </c>
      <c r="BO110" s="3" t="n">
        <v>0.03159657</v>
      </c>
      <c r="BP110" s="3" t="n">
        <v>0.06289534</v>
      </c>
      <c r="BQ110" s="3" t="n">
        <v>0.01869159</v>
      </c>
      <c r="BR110" s="3" t="n">
        <v>0.02231504</v>
      </c>
      <c r="BS110" s="3" t="n">
        <v>0.02966457</v>
      </c>
      <c r="BT110" s="3" t="n">
        <v>0.04928498</v>
      </c>
      <c r="BU110" s="3" t="n">
        <v>0.02473908</v>
      </c>
      <c r="BV110" s="3" t="n">
        <v>0.04078241</v>
      </c>
      <c r="BW110" s="3" t="n">
        <v>0.02600863</v>
      </c>
      <c r="BX110" s="3" t="n">
        <v>0.01964261</v>
      </c>
      <c r="BY110" s="3" t="n">
        <v>0.03016037</v>
      </c>
      <c r="BZ110" s="3" t="n">
        <v>0.0852607</v>
      </c>
      <c r="CA110" s="3" t="n">
        <v>0.01552819</v>
      </c>
      <c r="CB110" s="3" t="n">
        <v>0.03479359</v>
      </c>
      <c r="CC110" s="3" t="n">
        <v>0.01798183</v>
      </c>
      <c r="CD110" s="3" t="n">
        <v>0.03542406</v>
      </c>
      <c r="CE110" s="3" t="n">
        <v>0.04740406</v>
      </c>
      <c r="CF110" s="3" t="n">
        <v>0.02395087</v>
      </c>
    </row>
    <row r="111" customFormat="false" ht="13" hidden="false" customHeight="false" outlineLevel="0" collapsed="false">
      <c r="A111" s="0" t="s">
        <v>227</v>
      </c>
      <c r="B111" s="0" t="s">
        <v>228</v>
      </c>
      <c r="C111" s="6" t="n">
        <v>9.65821240277346E-005</v>
      </c>
      <c r="D111" s="3" t="n">
        <v>0.108429592857143</v>
      </c>
      <c r="E111" s="3" t="n">
        <v>0.04835245</v>
      </c>
      <c r="F111" s="3" t="n">
        <v>0.33341392</v>
      </c>
      <c r="G111" s="3" t="n">
        <f aca="false">E111-F111</f>
        <v>-0.28506147</v>
      </c>
      <c r="H111" s="1" t="n">
        <v>5</v>
      </c>
      <c r="I111" s="1" t="n">
        <v>408</v>
      </c>
      <c r="J111" s="2" t="b">
        <f aca="false">TRUE()</f>
        <v>1</v>
      </c>
      <c r="K111" s="3" t="n">
        <v>0.1731515</v>
      </c>
      <c r="L111" s="3" t="n">
        <v>0.04482478</v>
      </c>
      <c r="M111" s="3" t="n">
        <v>0.05522843</v>
      </c>
      <c r="N111" s="3" t="n">
        <v>0.234163</v>
      </c>
      <c r="O111" s="3" t="n">
        <v>0.1042963</v>
      </c>
      <c r="P111" s="3" t="n">
        <v>0.2004785</v>
      </c>
      <c r="Q111" s="3" t="n">
        <v>0.1478942</v>
      </c>
      <c r="R111" s="3" t="n">
        <v>0.1233721</v>
      </c>
      <c r="S111" s="3" t="n">
        <v>0.06827223</v>
      </c>
      <c r="T111" s="3" t="n">
        <v>0.08916951</v>
      </c>
      <c r="U111" s="3" t="n">
        <v>0.2919957</v>
      </c>
      <c r="V111" s="3" t="n">
        <v>0.09732988</v>
      </c>
      <c r="W111" s="3" t="n">
        <v>0.292517</v>
      </c>
      <c r="X111" s="3" t="n">
        <v>0.1688659</v>
      </c>
      <c r="Y111" s="3" t="n">
        <v>0.06102912</v>
      </c>
      <c r="Z111" s="3" t="n">
        <v>0.1867006</v>
      </c>
      <c r="AA111" s="3" t="n">
        <v>0.05493693</v>
      </c>
      <c r="AB111" s="3" t="n">
        <v>0.3536265</v>
      </c>
      <c r="AC111" s="3" t="n">
        <v>0.1584196</v>
      </c>
      <c r="AD111" s="3" t="n">
        <v>0.3361571</v>
      </c>
      <c r="AE111" s="3" t="n">
        <v>0.04864324</v>
      </c>
      <c r="AF111" s="3" t="n">
        <v>0.04739636</v>
      </c>
      <c r="AG111" s="3" t="n">
        <v>0.08316612</v>
      </c>
      <c r="AH111" s="3" t="n">
        <v>0.05043361</v>
      </c>
      <c r="AI111" s="3" t="n">
        <v>0.1145982</v>
      </c>
      <c r="AJ111" s="3" t="n">
        <v>0.06152353</v>
      </c>
      <c r="AK111" s="3" t="n">
        <v>0.07339488</v>
      </c>
      <c r="AL111" s="3" t="n">
        <v>0.08946855</v>
      </c>
      <c r="AM111" s="3" t="n">
        <v>0.08183175</v>
      </c>
      <c r="AN111" s="3" t="n">
        <v>0.06063579</v>
      </c>
      <c r="AO111" s="3" t="n">
        <v>0.02448782</v>
      </c>
      <c r="AP111" s="3" t="n">
        <v>0.04476226</v>
      </c>
      <c r="AQ111" s="3" t="n">
        <v>0.06092444</v>
      </c>
      <c r="AR111" s="3" t="n">
        <v>0.0536985</v>
      </c>
      <c r="AS111" s="3" t="n">
        <v>0.03089028</v>
      </c>
      <c r="AT111" s="3" t="n">
        <v>0.06951407</v>
      </c>
      <c r="AU111" s="3" t="n">
        <v>0.02961523</v>
      </c>
      <c r="AV111" s="3" t="n">
        <v>0.04197012</v>
      </c>
      <c r="AW111" s="3" t="n">
        <v>0.0415586</v>
      </c>
      <c r="AX111" s="3" t="n">
        <v>0.3927733</v>
      </c>
      <c r="AY111" s="3" t="n">
        <v>0.09799379</v>
      </c>
      <c r="AZ111" s="3" t="n">
        <v>0.0657277</v>
      </c>
      <c r="BA111" s="3" t="n">
        <v>0.06197523</v>
      </c>
      <c r="BB111" s="3" t="n">
        <v>0.0534409</v>
      </c>
      <c r="BC111" s="3" t="n">
        <v>0.0985494</v>
      </c>
      <c r="BD111" s="3" t="n">
        <v>0.0439534</v>
      </c>
      <c r="BE111" s="3" t="n">
        <v>0.06520389</v>
      </c>
      <c r="BF111" s="3" t="n">
        <v>0.04797449</v>
      </c>
      <c r="BG111" s="3" t="n">
        <v>0.03451572</v>
      </c>
      <c r="BH111" s="3" t="n">
        <v>0.04513752</v>
      </c>
      <c r="BI111" s="3" t="n">
        <v>0.03875969</v>
      </c>
      <c r="BJ111" s="3" t="n">
        <v>0.03369084</v>
      </c>
      <c r="BK111" s="3" t="n">
        <v>0.02283679</v>
      </c>
      <c r="BL111" s="3" t="n">
        <v>0.04630673</v>
      </c>
      <c r="BM111" s="3" t="n">
        <v>0.0521909</v>
      </c>
      <c r="BN111" s="3" t="n">
        <v>0.04635214</v>
      </c>
      <c r="BO111" s="3" t="n">
        <v>0.09141833</v>
      </c>
      <c r="BP111" s="3" t="n">
        <v>0.06922879</v>
      </c>
      <c r="BQ111" s="3" t="n">
        <v>0.04225214</v>
      </c>
      <c r="BR111" s="3" t="n">
        <v>0.05245959</v>
      </c>
      <c r="BS111" s="3" t="n">
        <v>0.05276744</v>
      </c>
      <c r="BT111" s="3" t="n">
        <v>0.06652083</v>
      </c>
      <c r="BU111" s="3" t="n">
        <v>0.07194076</v>
      </c>
      <c r="BV111" s="3" t="n">
        <v>0.04866722</v>
      </c>
      <c r="BW111" s="3" t="n">
        <v>0.04688117</v>
      </c>
      <c r="BX111" s="3" t="n">
        <v>0.05398848</v>
      </c>
      <c r="BY111" s="3" t="n">
        <v>0.03343543</v>
      </c>
      <c r="BZ111" s="3" t="n">
        <v>0.04921675</v>
      </c>
      <c r="CA111" s="3" t="n">
        <v>0.0522515</v>
      </c>
      <c r="CB111" s="3" t="n">
        <v>0.0255003</v>
      </c>
      <c r="CC111" s="3" t="n">
        <v>0.05453265</v>
      </c>
      <c r="CD111" s="3" t="n">
        <v>0.04851635</v>
      </c>
      <c r="CE111" s="3" t="n">
        <v>0.03792841</v>
      </c>
      <c r="CF111" s="3" t="n">
        <v>0.0260305</v>
      </c>
    </row>
    <row r="112" customFormat="false" ht="13" hidden="false" customHeight="false" outlineLevel="0" collapsed="false">
      <c r="A112" s="0" t="s">
        <v>229</v>
      </c>
      <c r="B112" s="0" t="s">
        <v>230</v>
      </c>
      <c r="C112" s="6" t="n">
        <v>1.26021073182564E-005</v>
      </c>
      <c r="D112" s="3" t="n">
        <v>0.0974231046938775</v>
      </c>
      <c r="E112" s="3" t="n">
        <v>0.0395584772</v>
      </c>
      <c r="F112" s="3" t="n">
        <v>0.32146152</v>
      </c>
      <c r="G112" s="3" t="n">
        <f aca="false">E112-F112</f>
        <v>-0.2819030428</v>
      </c>
      <c r="H112" s="1" t="n">
        <v>5</v>
      </c>
      <c r="I112" s="1" t="n">
        <v>9</v>
      </c>
      <c r="J112" s="2" t="b">
        <f aca="false">TRUE()</f>
        <v>1</v>
      </c>
      <c r="K112" s="3" t="n">
        <v>0.1037893</v>
      </c>
      <c r="L112" s="3" t="n">
        <v>0.04037705</v>
      </c>
      <c r="M112" s="3" t="n">
        <v>0.05823699</v>
      </c>
      <c r="N112" s="3" t="n">
        <v>0.05859299</v>
      </c>
      <c r="O112" s="3" t="n">
        <v>0.2774844</v>
      </c>
      <c r="P112" s="3" t="n">
        <v>0.4106497</v>
      </c>
      <c r="Q112" s="3" t="n">
        <v>0.1058515</v>
      </c>
      <c r="R112" s="3" t="n">
        <v>0.04844185</v>
      </c>
      <c r="S112" s="3" t="n">
        <v>0.1953484</v>
      </c>
      <c r="T112" s="3" t="n">
        <v>0.06513057</v>
      </c>
      <c r="U112" s="3" t="n">
        <v>0.05476256</v>
      </c>
      <c r="V112" s="3" t="n">
        <v>0.06907703</v>
      </c>
      <c r="W112" s="3" t="n">
        <v>0.3123072</v>
      </c>
      <c r="X112" s="3" t="n">
        <v>0.2820594</v>
      </c>
      <c r="Y112" s="3" t="n">
        <v>0.1041281</v>
      </c>
      <c r="Z112" s="3" t="n">
        <v>0.1118792</v>
      </c>
      <c r="AA112" s="3" t="n">
        <v>0.2003157</v>
      </c>
      <c r="AB112" s="3" t="n">
        <v>0.07859592</v>
      </c>
      <c r="AC112" s="3" t="n">
        <v>0.09660945</v>
      </c>
      <c r="AD112" s="3" t="n">
        <v>0.3248069</v>
      </c>
      <c r="AE112" s="3" t="n">
        <v>0.06652566</v>
      </c>
      <c r="AF112" s="3" t="n">
        <v>0.04725019</v>
      </c>
      <c r="AG112" s="3" t="n">
        <v>0.06262231</v>
      </c>
      <c r="AH112" s="3" t="n">
        <v>0.07049105</v>
      </c>
      <c r="AI112" s="3" t="n">
        <v>0.1146014</v>
      </c>
      <c r="AJ112" s="3" t="n">
        <v>0.05503925</v>
      </c>
      <c r="AK112" s="3" t="n">
        <v>0.1018552</v>
      </c>
      <c r="AL112" s="3" t="n">
        <v>0.1334393</v>
      </c>
      <c r="AM112" s="3" t="n">
        <v>0.09211318</v>
      </c>
      <c r="AN112" s="3" t="n">
        <v>0.02582913</v>
      </c>
      <c r="AO112" s="3" t="n">
        <v>0.03467498</v>
      </c>
      <c r="AP112" s="3" t="n">
        <v>0.04355327</v>
      </c>
      <c r="AQ112" s="3" t="n">
        <v>0.1287169</v>
      </c>
      <c r="AR112" s="3" t="n">
        <v>0.0675128</v>
      </c>
      <c r="AS112" s="3" t="n">
        <v>0.03126628</v>
      </c>
      <c r="AT112" s="3" t="n">
        <v>0.1226547</v>
      </c>
      <c r="AU112" s="3" t="n">
        <v>0.04181612</v>
      </c>
      <c r="AV112" s="3" t="n">
        <v>0.09666391</v>
      </c>
      <c r="AW112" s="3" t="n">
        <v>0.0266876</v>
      </c>
      <c r="AX112" s="3" t="n">
        <v>0.01800259</v>
      </c>
      <c r="AY112" s="3" t="n">
        <v>0.05332692</v>
      </c>
      <c r="AZ112" s="3" t="n">
        <v>0.04115613</v>
      </c>
      <c r="BA112" s="3" t="n">
        <v>0.0430667</v>
      </c>
      <c r="BB112" s="3" t="n">
        <v>0.05409895</v>
      </c>
      <c r="BC112" s="3" t="n">
        <v>0.0226134</v>
      </c>
      <c r="BD112" s="3" t="n">
        <v>0.05219026</v>
      </c>
      <c r="BE112" s="3" t="n">
        <v>0.01683879</v>
      </c>
      <c r="BF112" s="3" t="n">
        <v>0.04954499</v>
      </c>
      <c r="BG112" s="3" t="n">
        <v>0.06113596</v>
      </c>
      <c r="BH112" s="3" t="n">
        <v>0.04578728</v>
      </c>
      <c r="BI112" s="3" t="n">
        <v>0.02264328</v>
      </c>
      <c r="BJ112" s="3" t="n">
        <v>0.02583949</v>
      </c>
      <c r="BK112" s="3" t="n">
        <v>0.02877251</v>
      </c>
      <c r="BL112" s="3" t="n">
        <v>0.04240365</v>
      </c>
      <c r="BM112" s="3" t="n">
        <v>0.03240591</v>
      </c>
      <c r="BN112" s="3" t="n">
        <v>0.03802796</v>
      </c>
      <c r="BO112" s="3" t="n">
        <v>0.02567645</v>
      </c>
      <c r="BP112" s="3" t="n">
        <v>0.04106084</v>
      </c>
      <c r="BQ112" s="3" t="n">
        <v>0.02259805</v>
      </c>
      <c r="BR112" s="3" t="n">
        <v>0.0236442</v>
      </c>
      <c r="BS112" s="3" t="n">
        <v>0.09857268</v>
      </c>
      <c r="BT112" s="3" t="n">
        <v>0.0709848</v>
      </c>
      <c r="BU112" s="3" t="n">
        <v>0.0423126</v>
      </c>
      <c r="BV112" s="3" t="n">
        <v>0.04053545</v>
      </c>
      <c r="BW112" s="3" t="n">
        <v>0.03641092</v>
      </c>
      <c r="BX112" s="3" t="n">
        <v>0.02422782</v>
      </c>
      <c r="BY112" s="3" t="n">
        <v>0.06741877</v>
      </c>
      <c r="BZ112" s="3" t="n">
        <v>0.08588897</v>
      </c>
      <c r="CA112" s="3" t="n">
        <v>0.02186775</v>
      </c>
      <c r="CB112" s="3" t="n">
        <v>0.01711446</v>
      </c>
      <c r="CC112" s="3" t="n">
        <v>0.03507973</v>
      </c>
      <c r="CD112" s="3" t="n">
        <v>0.05526892</v>
      </c>
      <c r="CE112" s="3" t="n">
        <v>0.0335357</v>
      </c>
      <c r="CF112" s="3" t="n">
        <v>0.01088374</v>
      </c>
    </row>
    <row r="113" customFormat="false" ht="13" hidden="false" customHeight="false" outlineLevel="0" collapsed="false">
      <c r="A113" s="0" t="s">
        <v>231</v>
      </c>
      <c r="B113" s="0" t="s">
        <v>232</v>
      </c>
      <c r="C113" s="6" t="n">
        <v>2.9367456612383E-006</v>
      </c>
      <c r="D113" s="3" t="n">
        <v>0.0784292704081633</v>
      </c>
      <c r="E113" s="3" t="n">
        <v>0.0253928164</v>
      </c>
      <c r="F113" s="3" t="n">
        <v>0.3029131</v>
      </c>
      <c r="G113" s="3" t="n">
        <f aca="false">E113-F113</f>
        <v>-0.2775202836</v>
      </c>
      <c r="H113" s="1" t="n">
        <v>5</v>
      </c>
      <c r="I113" s="1" t="n">
        <v>339</v>
      </c>
      <c r="J113" s="2" t="b">
        <f aca="false">TRUE()</f>
        <v>1</v>
      </c>
      <c r="K113" s="3" t="n">
        <v>0.0457371</v>
      </c>
      <c r="L113" s="3" t="n">
        <v>0.02430918</v>
      </c>
      <c r="M113" s="3" t="n">
        <v>0.02636936</v>
      </c>
      <c r="N113" s="3" t="n">
        <v>0.03223778</v>
      </c>
      <c r="O113" s="3" t="n">
        <v>0.05671164</v>
      </c>
      <c r="P113" s="3" t="n">
        <v>0.1441654</v>
      </c>
      <c r="Q113" s="3" t="n">
        <v>0.03652315</v>
      </c>
      <c r="R113" s="3" t="n">
        <v>0.03691291</v>
      </c>
      <c r="S113" s="3" t="n">
        <v>0.03886139</v>
      </c>
      <c r="T113" s="3" t="n">
        <v>0.1181235</v>
      </c>
      <c r="U113" s="3" t="n">
        <v>0.2991852</v>
      </c>
      <c r="V113" s="3" t="n">
        <v>0.03470546</v>
      </c>
      <c r="W113" s="3" t="n">
        <v>0.2790569</v>
      </c>
      <c r="X113" s="3" t="n">
        <v>0.05769231</v>
      </c>
      <c r="Y113" s="3" t="n">
        <v>0.1015922</v>
      </c>
      <c r="Z113" s="3" t="n">
        <v>0.08134221</v>
      </c>
      <c r="AA113" s="3" t="n">
        <v>0.03635963</v>
      </c>
      <c r="AB113" s="3" t="n">
        <v>0.09767013</v>
      </c>
      <c r="AC113" s="3" t="n">
        <v>0.3650802</v>
      </c>
      <c r="AD113" s="3" t="n">
        <v>0.2353027</v>
      </c>
      <c r="AE113" s="3" t="n">
        <v>0.05201641</v>
      </c>
      <c r="AF113" s="3" t="n">
        <v>0.06640625</v>
      </c>
      <c r="AG113" s="3" t="n">
        <v>0.07206961</v>
      </c>
      <c r="AH113" s="3" t="n">
        <v>0.03266946</v>
      </c>
      <c r="AI113" s="3" t="n">
        <v>0.3359405</v>
      </c>
      <c r="AJ113" s="3" t="n">
        <v>0.170834</v>
      </c>
      <c r="AK113" s="3" t="n">
        <v>0.03371109</v>
      </c>
      <c r="AL113" s="3" t="n">
        <v>0.03735093</v>
      </c>
      <c r="AM113" s="3" t="n">
        <v>0.03305025</v>
      </c>
      <c r="AN113" s="3" t="n">
        <v>0.04960893</v>
      </c>
      <c r="AO113" s="3" t="n">
        <v>0.01084108</v>
      </c>
      <c r="AP113" s="3" t="n">
        <v>0.03073321</v>
      </c>
      <c r="AQ113" s="3" t="n">
        <v>0.03764371</v>
      </c>
      <c r="AR113" s="3" t="n">
        <v>0.03779797</v>
      </c>
      <c r="AS113" s="3" t="n">
        <v>0.1208249</v>
      </c>
      <c r="AT113" s="3" t="n">
        <v>0.03092479</v>
      </c>
      <c r="AU113" s="3" t="n">
        <v>0.03888622</v>
      </c>
      <c r="AV113" s="3" t="n">
        <v>0.03708423</v>
      </c>
      <c r="AW113" s="3" t="n">
        <v>0.06660366</v>
      </c>
      <c r="AX113" s="3" t="n">
        <v>0.03352528</v>
      </c>
      <c r="AY113" s="3" t="n">
        <v>0.2086421</v>
      </c>
      <c r="AZ113" s="3" t="n">
        <v>0.0424227</v>
      </c>
      <c r="BA113" s="3" t="n">
        <v>0.01877331</v>
      </c>
      <c r="BB113" s="3" t="n">
        <v>0.02306473</v>
      </c>
      <c r="BC113" s="3" t="n">
        <v>0.01720666</v>
      </c>
      <c r="BD113" s="3" t="n">
        <v>0.01341548</v>
      </c>
      <c r="BE113" s="3" t="n">
        <v>0.01379433</v>
      </c>
      <c r="BF113" s="3" t="n">
        <v>0.01432218</v>
      </c>
      <c r="BG113" s="3" t="n">
        <v>0.01493193</v>
      </c>
      <c r="BH113" s="3" t="n">
        <v>0.01633487</v>
      </c>
      <c r="BI113" s="3" t="n">
        <v>0.05055639</v>
      </c>
      <c r="BJ113" s="3" t="n">
        <v>0.01755325</v>
      </c>
      <c r="BK113" s="3" t="n">
        <v>0.01246395</v>
      </c>
      <c r="BL113" s="3" t="n">
        <v>0.02531981</v>
      </c>
      <c r="BM113" s="3" t="n">
        <v>0.02601605</v>
      </c>
      <c r="BN113" s="3" t="n">
        <v>0.01679545</v>
      </c>
      <c r="BO113" s="3" t="n">
        <v>0.01380082</v>
      </c>
      <c r="BP113" s="3" t="n">
        <v>0.1137096</v>
      </c>
      <c r="BQ113" s="3" t="n">
        <v>0.008870321</v>
      </c>
      <c r="BR113" s="3" t="n">
        <v>0.01822473</v>
      </c>
      <c r="BS113" s="3" t="n">
        <v>0.01646365</v>
      </c>
      <c r="BT113" s="3" t="n">
        <v>0.03304012</v>
      </c>
      <c r="BU113" s="3" t="n">
        <v>0.01641019</v>
      </c>
      <c r="BV113" s="3" t="n">
        <v>0.01420593</v>
      </c>
      <c r="BW113" s="3" t="n">
        <v>0.01173184</v>
      </c>
      <c r="BX113" s="3" t="n">
        <v>0.007182501</v>
      </c>
      <c r="BY113" s="3" t="n">
        <v>0.02244722</v>
      </c>
      <c r="BZ113" s="3" t="n">
        <v>0.008986388</v>
      </c>
      <c r="CA113" s="3" t="n">
        <v>0.0168424</v>
      </c>
      <c r="CB113" s="3" t="n">
        <v>0.01510431</v>
      </c>
      <c r="CC113" s="3" t="n">
        <v>0.02595005</v>
      </c>
      <c r="CD113" s="3" t="n">
        <v>0.03482471</v>
      </c>
      <c r="CE113" s="3" t="n">
        <v>0.07967597</v>
      </c>
      <c r="CF113" s="3" t="n">
        <v>0.01230989</v>
      </c>
    </row>
    <row r="114" customFormat="false" ht="13" hidden="false" customHeight="false" outlineLevel="0" collapsed="false">
      <c r="A114" s="0" t="s">
        <v>233</v>
      </c>
      <c r="B114" s="0" t="s">
        <v>234</v>
      </c>
      <c r="C114" s="0" t="n">
        <v>0.00163352564960254</v>
      </c>
      <c r="D114" s="3" t="n">
        <v>0.0778878763265306</v>
      </c>
      <c r="E114" s="3" t="n">
        <v>0.0385262204</v>
      </c>
      <c r="F114" s="3" t="n">
        <v>0.31536604</v>
      </c>
      <c r="G114" s="3" t="n">
        <f aca="false">E114-F114</f>
        <v>-0.2768398196</v>
      </c>
      <c r="H114" s="1" t="n">
        <v>5</v>
      </c>
      <c r="I114" s="1" t="n">
        <v>353</v>
      </c>
      <c r="J114" s="2" t="b">
        <f aca="false">TRUE()</f>
        <v>1</v>
      </c>
      <c r="K114" s="3" t="n">
        <v>0.09594356</v>
      </c>
      <c r="L114" s="3" t="n">
        <v>0.05309532</v>
      </c>
      <c r="M114" s="3" t="n">
        <v>0.04786841</v>
      </c>
      <c r="N114" s="3" t="n">
        <v>0.07310191</v>
      </c>
      <c r="O114" s="3" t="n">
        <v>0.02875469</v>
      </c>
      <c r="P114" s="3" t="n">
        <v>0.06249258</v>
      </c>
      <c r="Q114" s="3" t="n">
        <v>0.02783427</v>
      </c>
      <c r="R114" s="3" t="n">
        <v>0.0473942</v>
      </c>
      <c r="S114" s="3" t="n">
        <v>0.04803105</v>
      </c>
      <c r="T114" s="3" t="n">
        <v>0.06197378</v>
      </c>
      <c r="U114" s="3" t="n">
        <v>0.03008999</v>
      </c>
      <c r="V114" s="3" t="n">
        <v>0.05801515</v>
      </c>
      <c r="W114" s="3" t="n">
        <v>0.13</v>
      </c>
      <c r="X114" s="3" t="n">
        <v>0.1107613</v>
      </c>
      <c r="Y114" s="3" t="n">
        <v>0.05751766</v>
      </c>
      <c r="Z114" s="3" t="n">
        <v>0.04254048</v>
      </c>
      <c r="AA114" s="3" t="n">
        <v>0.417967</v>
      </c>
      <c r="AB114" s="3" t="n">
        <v>0.05494619</v>
      </c>
      <c r="AC114" s="3" t="n">
        <v>0.2578045</v>
      </c>
      <c r="AD114" s="3" t="n">
        <v>0.3072952</v>
      </c>
      <c r="AE114" s="3" t="n">
        <v>0.04848373</v>
      </c>
      <c r="AF114" s="3" t="n">
        <v>0.02881237</v>
      </c>
      <c r="AG114" s="3" t="n">
        <v>0.06608466</v>
      </c>
      <c r="AH114" s="3" t="n">
        <v>0.06283099</v>
      </c>
      <c r="AI114" s="3" t="n">
        <v>0.06688379</v>
      </c>
      <c r="AJ114" s="3" t="n">
        <v>0.1013687</v>
      </c>
      <c r="AK114" s="3" t="n">
        <v>0.04887493</v>
      </c>
      <c r="AL114" s="3" t="n">
        <v>0.05536771</v>
      </c>
      <c r="AM114" s="3" t="n">
        <v>0.05508105</v>
      </c>
      <c r="AN114" s="3" t="n">
        <v>0.04111637</v>
      </c>
      <c r="AO114" s="3" t="n">
        <v>0.01483012</v>
      </c>
      <c r="AP114" s="3" t="n">
        <v>0.06295031</v>
      </c>
      <c r="AQ114" s="3" t="n">
        <v>0.2978903</v>
      </c>
      <c r="AR114" s="3" t="n">
        <v>0.04726011</v>
      </c>
      <c r="AS114" s="3" t="n">
        <v>0.02948829</v>
      </c>
      <c r="AT114" s="3" t="n">
        <v>0.06862281</v>
      </c>
      <c r="AU114" s="3" t="n">
        <v>0.02355808</v>
      </c>
      <c r="AV114" s="3" t="n">
        <v>0.03720883</v>
      </c>
      <c r="AW114" s="3" t="n">
        <v>0.04298427</v>
      </c>
      <c r="AX114" s="3" t="n">
        <v>0.01983692</v>
      </c>
      <c r="AY114" s="3" t="n">
        <v>0.0412996</v>
      </c>
      <c r="AZ114" s="3" t="n">
        <v>0.02748398</v>
      </c>
      <c r="BA114" s="3" t="n">
        <v>0.04386903</v>
      </c>
      <c r="BB114" s="3" t="n">
        <v>0.2958732</v>
      </c>
      <c r="BC114" s="3" t="n">
        <v>0.04626709</v>
      </c>
      <c r="BD114" s="3" t="n">
        <v>0.02489715</v>
      </c>
      <c r="BE114" s="3" t="n">
        <v>0.02182528</v>
      </c>
      <c r="BF114" s="3" t="n">
        <v>0.03120171</v>
      </c>
      <c r="BG114" s="3" t="n">
        <v>0.05082732</v>
      </c>
      <c r="BH114" s="3" t="n">
        <v>0.03448999</v>
      </c>
      <c r="BI114" s="3" t="n">
        <v>0.01463517</v>
      </c>
      <c r="BJ114" s="3" t="n">
        <v>0.02315283</v>
      </c>
      <c r="BK114" s="3" t="n">
        <v>0.04277509</v>
      </c>
      <c r="BL114" s="3" t="n">
        <v>0.0363499</v>
      </c>
      <c r="BM114" s="3" t="n">
        <v>0.04354787</v>
      </c>
      <c r="BN114" s="3" t="n">
        <v>0.02752064</v>
      </c>
      <c r="BO114" s="3" t="n">
        <v>0.05862368</v>
      </c>
      <c r="BP114" s="3" t="n">
        <v>0.06855736</v>
      </c>
      <c r="BQ114" s="3" t="n">
        <v>0.031819</v>
      </c>
      <c r="BR114" s="3" t="n">
        <v>0.02609193</v>
      </c>
      <c r="BS114" s="3" t="n">
        <v>0.0394525</v>
      </c>
      <c r="BT114" s="3" t="n">
        <v>0.09982428</v>
      </c>
      <c r="BU114" s="3" t="n">
        <v>0.03434343</v>
      </c>
      <c r="BV114" s="3" t="n">
        <v>0.04055344</v>
      </c>
      <c r="BW114" s="3" t="n">
        <v>0.02372881</v>
      </c>
      <c r="BX114" s="3" t="n">
        <v>0.03105679</v>
      </c>
      <c r="BY114" s="3" t="n">
        <v>0.02109808</v>
      </c>
      <c r="BZ114" s="3" t="n">
        <v>0.03606292</v>
      </c>
      <c r="CA114" s="3" t="n">
        <v>0.04265826</v>
      </c>
      <c r="CB114" s="3" t="n">
        <v>0.02812948</v>
      </c>
      <c r="CC114" s="3" t="n">
        <v>0.04714629</v>
      </c>
      <c r="CD114" s="3" t="n">
        <v>0.04365407</v>
      </c>
      <c r="CE114" s="3" t="n">
        <v>0.04381625</v>
      </c>
      <c r="CF114" s="3" t="n">
        <v>0.02406745</v>
      </c>
    </row>
    <row r="115" customFormat="false" ht="13" hidden="false" customHeight="false" outlineLevel="0" collapsed="false">
      <c r="A115" s="0" t="s">
        <v>235</v>
      </c>
      <c r="B115" s="0" t="s">
        <v>236</v>
      </c>
      <c r="C115" s="0" t="n">
        <v>0.00739932276330079</v>
      </c>
      <c r="D115" s="3" t="n">
        <v>0.121820180408163</v>
      </c>
      <c r="E115" s="3" t="n">
        <v>0.0699778152</v>
      </c>
      <c r="F115" s="3" t="n">
        <v>0.33594146</v>
      </c>
      <c r="G115" s="3" t="n">
        <f aca="false">E115-F115</f>
        <v>-0.2659636448</v>
      </c>
      <c r="H115" s="1" t="n">
        <v>5</v>
      </c>
      <c r="I115" s="1" t="n">
        <v>230</v>
      </c>
      <c r="J115" s="2" t="b">
        <f aca="false">TRUE()</f>
        <v>1</v>
      </c>
      <c r="K115" s="3" t="n">
        <v>0.1305331</v>
      </c>
      <c r="L115" s="3" t="n">
        <v>0.08822656</v>
      </c>
      <c r="M115" s="3" t="n">
        <v>0.1216125</v>
      </c>
      <c r="N115" s="3" t="n">
        <v>0.1059074</v>
      </c>
      <c r="O115" s="3" t="n">
        <v>0.09240273</v>
      </c>
      <c r="P115" s="3" t="n">
        <v>0.4129782</v>
      </c>
      <c r="Q115" s="3" t="n">
        <v>0.09585893</v>
      </c>
      <c r="R115" s="3" t="n">
        <v>0.2557319</v>
      </c>
      <c r="S115" s="3" t="n">
        <v>0.1339443</v>
      </c>
      <c r="T115" s="3" t="n">
        <v>0.1126864</v>
      </c>
      <c r="U115" s="3" t="n">
        <v>0.1559571</v>
      </c>
      <c r="V115" s="3" t="n">
        <v>0.1440838</v>
      </c>
      <c r="W115" s="3" t="n">
        <v>0.2891119</v>
      </c>
      <c r="X115" s="3" t="n">
        <v>0.1943734</v>
      </c>
      <c r="Y115" s="3" t="n">
        <v>0.1240776</v>
      </c>
      <c r="Z115" s="3" t="n">
        <v>0.3667136</v>
      </c>
      <c r="AA115" s="3" t="n">
        <v>0.0822778</v>
      </c>
      <c r="AB115" s="3" t="n">
        <v>0.3246043</v>
      </c>
      <c r="AC115" s="3" t="n">
        <v>0.2862993</v>
      </c>
      <c r="AD115" s="3" t="n">
        <v>0.06776229</v>
      </c>
      <c r="AE115" s="3" t="n">
        <v>0.04387953</v>
      </c>
      <c r="AF115" s="3" t="n">
        <v>0.05131248</v>
      </c>
      <c r="AG115" s="3" t="n">
        <v>0.07144625</v>
      </c>
      <c r="AH115" s="3" t="n">
        <v>0.1027488</v>
      </c>
      <c r="AI115" s="3" t="n">
        <v>0.1860887</v>
      </c>
      <c r="AJ115" s="3" t="n">
        <v>0.09530625</v>
      </c>
      <c r="AK115" s="3" t="n">
        <v>0.09458251</v>
      </c>
      <c r="AL115" s="3" t="n">
        <v>0.198691</v>
      </c>
      <c r="AM115" s="3" t="n">
        <v>0.1392523</v>
      </c>
      <c r="AN115" s="3" t="n">
        <v>0.07416075</v>
      </c>
      <c r="AO115" s="3" t="n">
        <v>0.04463288</v>
      </c>
      <c r="AP115" s="3" t="n">
        <v>0.05642467</v>
      </c>
      <c r="AQ115" s="3" t="n">
        <v>0.07137718</v>
      </c>
      <c r="AR115" s="3" t="n">
        <v>0.07244894</v>
      </c>
      <c r="AS115" s="3" t="n">
        <v>0.03537303</v>
      </c>
      <c r="AT115" s="3" t="n">
        <v>0.09360871</v>
      </c>
      <c r="AU115" s="3" t="n">
        <v>0.09344608</v>
      </c>
      <c r="AV115" s="3" t="n">
        <v>0.06341357</v>
      </c>
      <c r="AW115" s="3" t="n">
        <v>0.03074743</v>
      </c>
      <c r="AX115" s="3" t="n">
        <v>0.04443167</v>
      </c>
      <c r="AY115" s="3" t="n">
        <v>0.05823252</v>
      </c>
      <c r="AZ115" s="3" t="n">
        <v>0.06732298</v>
      </c>
      <c r="BA115" s="3" t="n">
        <v>0.1985968</v>
      </c>
      <c r="BB115" s="3" t="n">
        <v>0.06420765</v>
      </c>
      <c r="BC115" s="3" t="n">
        <v>0.0502532</v>
      </c>
      <c r="BD115" s="3" t="n">
        <v>0.09045333</v>
      </c>
      <c r="BE115" s="3" t="n">
        <v>0.03701082</v>
      </c>
      <c r="BF115" s="3" t="n">
        <v>0.09512788</v>
      </c>
      <c r="BG115" s="3" t="n">
        <v>0.05946782</v>
      </c>
      <c r="BH115" s="3" t="n">
        <v>0.1095373</v>
      </c>
      <c r="BI115" s="3" t="n">
        <v>0.07914009</v>
      </c>
      <c r="BJ115" s="3" t="n">
        <v>0.06903765</v>
      </c>
      <c r="BK115" s="3" t="n">
        <v>0.1203924</v>
      </c>
      <c r="BL115" s="3" t="n">
        <v>0.06991892</v>
      </c>
      <c r="BM115" s="3" t="n">
        <v>0.07997104</v>
      </c>
      <c r="BN115" s="3" t="n">
        <v>0.06483871</v>
      </c>
      <c r="BO115" s="3" t="n">
        <v>0.05265677</v>
      </c>
      <c r="BP115" s="3" t="n">
        <v>0.08134324</v>
      </c>
      <c r="BQ115" s="3" t="n">
        <v>0.09485827</v>
      </c>
      <c r="BR115" s="3" t="n">
        <v>0.0454201</v>
      </c>
      <c r="BS115" s="3" t="n">
        <v>0.06127727</v>
      </c>
      <c r="BT115" s="3" t="n">
        <v>0.08358763</v>
      </c>
      <c r="BU115" s="3" t="n">
        <v>0.07759291</v>
      </c>
      <c r="BV115" s="3" t="n">
        <v>0.05385234</v>
      </c>
      <c r="BW115" s="3" t="n">
        <v>0.05076013</v>
      </c>
      <c r="BX115" s="3" t="n">
        <v>0.03301216</v>
      </c>
      <c r="BY115" s="3" t="n">
        <v>0.09653948</v>
      </c>
      <c r="BZ115" s="3" t="n">
        <v>0.1103845</v>
      </c>
      <c r="CA115" s="3" t="n">
        <v>0.1222426</v>
      </c>
      <c r="CB115" s="3" t="n">
        <v>0.03474825</v>
      </c>
      <c r="CC115" s="3" t="n">
        <v>0.03649781</v>
      </c>
      <c r="CD115" s="3" t="n">
        <v>0.07017056</v>
      </c>
      <c r="CE115" s="3" t="n">
        <v>0.02655262</v>
      </c>
      <c r="CF115" s="3" t="n">
        <v>0.02511263</v>
      </c>
    </row>
    <row r="116" customFormat="false" ht="13" hidden="false" customHeight="false" outlineLevel="0" collapsed="false">
      <c r="A116" s="0" t="s">
        <v>237</v>
      </c>
      <c r="B116" s="0" t="s">
        <v>238</v>
      </c>
      <c r="C116" s="0" t="n">
        <v>0.000154053553627813</v>
      </c>
      <c r="D116" s="3" t="n">
        <v>0.110459859591837</v>
      </c>
      <c r="E116" s="3" t="n">
        <v>0.0455423572</v>
      </c>
      <c r="F116" s="3" t="n">
        <v>0.30622684</v>
      </c>
      <c r="G116" s="3" t="n">
        <f aca="false">E116-F116</f>
        <v>-0.2606844828</v>
      </c>
      <c r="H116" s="1" t="n">
        <v>5</v>
      </c>
      <c r="I116" s="1" t="n">
        <v>177</v>
      </c>
      <c r="J116" s="2" t="b">
        <f aca="false">TRUE()</f>
        <v>1</v>
      </c>
      <c r="K116" s="3" t="n">
        <v>0.3474033</v>
      </c>
      <c r="L116" s="3" t="n">
        <v>0.02712185</v>
      </c>
      <c r="M116" s="3" t="n">
        <v>0.04342256</v>
      </c>
      <c r="N116" s="3" t="n">
        <v>0.02803535</v>
      </c>
      <c r="O116" s="3" t="n">
        <v>0.07069337</v>
      </c>
      <c r="P116" s="3" t="n">
        <v>0.2058081</v>
      </c>
      <c r="Q116" s="3" t="n">
        <v>0.2475727</v>
      </c>
      <c r="R116" s="3" t="n">
        <v>0.128281</v>
      </c>
      <c r="S116" s="3" t="n">
        <v>0.05137077</v>
      </c>
      <c r="T116" s="3" t="n">
        <v>0.1318734</v>
      </c>
      <c r="U116" s="3" t="n">
        <v>0.03523398</v>
      </c>
      <c r="V116" s="3" t="n">
        <v>0.08184035</v>
      </c>
      <c r="W116" s="3" t="n">
        <v>0.2496327</v>
      </c>
      <c r="X116" s="3" t="n">
        <v>0.3300415</v>
      </c>
      <c r="Y116" s="3" t="n">
        <v>0.06654353</v>
      </c>
      <c r="Z116" s="3" t="n">
        <v>0.1142432</v>
      </c>
      <c r="AA116" s="3" t="n">
        <v>0.1656115</v>
      </c>
      <c r="AB116" s="3" t="n">
        <v>0.118641</v>
      </c>
      <c r="AC116" s="3" t="n">
        <v>0.09263715</v>
      </c>
      <c r="AD116" s="3" t="n">
        <v>0.1493301</v>
      </c>
      <c r="AE116" s="3" t="n">
        <v>0.04534163</v>
      </c>
      <c r="AF116" s="3" t="n">
        <v>0.07590012</v>
      </c>
      <c r="AG116" s="3" t="n">
        <v>0.06156563</v>
      </c>
      <c r="AH116" s="3" t="n">
        <v>0.05237193</v>
      </c>
      <c r="AI116" s="3" t="n">
        <v>0.356484</v>
      </c>
      <c r="AJ116" s="3" t="n">
        <v>0.03938871</v>
      </c>
      <c r="AK116" s="3" t="n">
        <v>0.07378676</v>
      </c>
      <c r="AL116" s="3" t="n">
        <v>0.1786151</v>
      </c>
      <c r="AM116" s="3" t="n">
        <v>0.07085709</v>
      </c>
      <c r="AN116" s="3" t="n">
        <v>0.02663812</v>
      </c>
      <c r="AO116" s="3" t="n">
        <v>0.01853142</v>
      </c>
      <c r="AP116" s="3" t="n">
        <v>0.02971507</v>
      </c>
      <c r="AQ116" s="3" t="n">
        <v>0.1874754</v>
      </c>
      <c r="AR116" s="3" t="n">
        <v>0.08647772</v>
      </c>
      <c r="AS116" s="3" t="n">
        <v>0.2332471</v>
      </c>
      <c r="AT116" s="3" t="n">
        <v>0.2222967</v>
      </c>
      <c r="AU116" s="3" t="n">
        <v>0.02797123</v>
      </c>
      <c r="AV116" s="3" t="n">
        <v>0.1294577</v>
      </c>
      <c r="AW116" s="3" t="n">
        <v>0.01873418</v>
      </c>
      <c r="AX116" s="3" t="n">
        <v>0.2011182</v>
      </c>
      <c r="AY116" s="3" t="n">
        <v>0.0845748</v>
      </c>
      <c r="AZ116" s="3" t="n">
        <v>0.04862602</v>
      </c>
      <c r="BA116" s="3" t="n">
        <v>0.09365998</v>
      </c>
      <c r="BB116" s="3" t="n">
        <v>0.060057</v>
      </c>
      <c r="BC116" s="3" t="n">
        <v>0.09546412</v>
      </c>
      <c r="BD116" s="3" t="n">
        <v>0.07677298</v>
      </c>
      <c r="BE116" s="3" t="n">
        <v>0.05231653</v>
      </c>
      <c r="BF116" s="3" t="n">
        <v>0.05951985</v>
      </c>
      <c r="BG116" s="3" t="n">
        <v>0.02023062</v>
      </c>
      <c r="BH116" s="3" t="n">
        <v>0.01735437</v>
      </c>
      <c r="BI116" s="3" t="n">
        <v>0.01647984</v>
      </c>
      <c r="BJ116" s="3" t="n">
        <v>0.04395328</v>
      </c>
      <c r="BK116" s="3" t="n">
        <v>0.022951</v>
      </c>
      <c r="BL116" s="3" t="n">
        <v>0.03561904</v>
      </c>
      <c r="BM116" s="3" t="n">
        <v>0.03769031</v>
      </c>
      <c r="BN116" s="3" t="n">
        <v>0.04240973</v>
      </c>
      <c r="BO116" s="3" t="n">
        <v>0.07093159</v>
      </c>
      <c r="BP116" s="3" t="n">
        <v>0.05719438</v>
      </c>
      <c r="BQ116" s="3" t="n">
        <v>0.02838304</v>
      </c>
      <c r="BR116" s="3" t="n">
        <v>0.0299125</v>
      </c>
      <c r="BS116" s="3" t="n">
        <v>0.1050713</v>
      </c>
      <c r="BT116" s="3" t="n">
        <v>0.07075596</v>
      </c>
      <c r="BU116" s="3" t="n">
        <v>0.05949749</v>
      </c>
      <c r="BV116" s="3" t="n">
        <v>0.03203247</v>
      </c>
      <c r="BW116" s="3" t="n">
        <v>0.0451406</v>
      </c>
      <c r="BX116" s="3" t="n">
        <v>0.04457901</v>
      </c>
      <c r="BY116" s="3" t="n">
        <v>0.04226387</v>
      </c>
      <c r="BZ116" s="3" t="n">
        <v>0.02041142</v>
      </c>
      <c r="CA116" s="3" t="n">
        <v>0.0323319</v>
      </c>
      <c r="CB116" s="3" t="n">
        <v>0.02862006</v>
      </c>
      <c r="CC116" s="3" t="n">
        <v>0.03601307</v>
      </c>
      <c r="CD116" s="3" t="n">
        <v>0.0883733</v>
      </c>
      <c r="CE116" s="3" t="n">
        <v>0.1178218</v>
      </c>
      <c r="CF116" s="3" t="n">
        <v>0.0127676</v>
      </c>
    </row>
    <row r="117" customFormat="false" ht="13" hidden="false" customHeight="false" outlineLevel="0" collapsed="false">
      <c r="A117" s="0" t="s">
        <v>239</v>
      </c>
      <c r="B117" s="0" t="s">
        <v>240</v>
      </c>
      <c r="C117" s="0" t="n">
        <v>0.00126698520081674</v>
      </c>
      <c r="D117" s="3" t="n">
        <v>0.126007005918367</v>
      </c>
      <c r="E117" s="3" t="n">
        <v>0.0820853704</v>
      </c>
      <c r="F117" s="3" t="n">
        <v>0.3388434</v>
      </c>
      <c r="G117" s="3" t="n">
        <f aca="false">E117-F117</f>
        <v>-0.2567580296</v>
      </c>
      <c r="H117" s="1" t="n">
        <v>5</v>
      </c>
      <c r="I117" s="1" t="n">
        <v>73</v>
      </c>
      <c r="J117" s="2" t="b">
        <f aca="false">TRUE()</f>
        <v>1</v>
      </c>
      <c r="K117" s="3" t="n">
        <v>0.08251487</v>
      </c>
      <c r="L117" s="3" t="n">
        <v>0.06208547</v>
      </c>
      <c r="M117" s="3" t="n">
        <v>0.1132132</v>
      </c>
      <c r="N117" s="3" t="n">
        <v>0.1183487</v>
      </c>
      <c r="O117" s="3" t="n">
        <v>0.07880273</v>
      </c>
      <c r="P117" s="3" t="n">
        <v>0.08835112</v>
      </c>
      <c r="Q117" s="3" t="n">
        <v>0.1664358</v>
      </c>
      <c r="R117" s="3" t="n">
        <v>0.1580812</v>
      </c>
      <c r="S117" s="3" t="n">
        <v>0.1066644</v>
      </c>
      <c r="T117" s="3" t="n">
        <v>0.09527498</v>
      </c>
      <c r="U117" s="3" t="n">
        <v>0.07492045</v>
      </c>
      <c r="V117" s="3" t="n">
        <v>0.09469412</v>
      </c>
      <c r="W117" s="3" t="n">
        <v>0.1479106</v>
      </c>
      <c r="X117" s="3" t="n">
        <v>0.166012</v>
      </c>
      <c r="Y117" s="3" t="n">
        <v>0.09966493</v>
      </c>
      <c r="Z117" s="3" t="n">
        <v>0.116916</v>
      </c>
      <c r="AA117" s="3" t="n">
        <v>0.1080456</v>
      </c>
      <c r="AB117" s="3" t="n">
        <v>0.3189595</v>
      </c>
      <c r="AC117" s="3" t="n">
        <v>0.2934177</v>
      </c>
      <c r="AD117" s="3" t="n">
        <v>0.1083422</v>
      </c>
      <c r="AE117" s="3" t="n">
        <v>0.1172839</v>
      </c>
      <c r="AF117" s="3" t="n">
        <v>0.1040498</v>
      </c>
      <c r="AG117" s="3" t="n">
        <v>0.1336979</v>
      </c>
      <c r="AH117" s="3" t="n">
        <v>0.1138184</v>
      </c>
      <c r="AI117" s="3" t="n">
        <v>0.3864765</v>
      </c>
      <c r="AJ117" s="3" t="n">
        <v>0.3458769</v>
      </c>
      <c r="AK117" s="3" t="n">
        <v>0.0954577</v>
      </c>
      <c r="AL117" s="3" t="n">
        <v>0.1729165</v>
      </c>
      <c r="AM117" s="3" t="n">
        <v>0.08822549</v>
      </c>
      <c r="AN117" s="3" t="n">
        <v>0.07576145</v>
      </c>
      <c r="AO117" s="3" t="n">
        <v>0.1208106</v>
      </c>
      <c r="AP117" s="3" t="n">
        <v>0.04654903</v>
      </c>
      <c r="AQ117" s="3" t="n">
        <v>0.07040224</v>
      </c>
      <c r="AR117" s="3" t="n">
        <v>0.1037518</v>
      </c>
      <c r="AS117" s="3" t="n">
        <v>0.1211239</v>
      </c>
      <c r="AT117" s="3" t="n">
        <v>0.140402</v>
      </c>
      <c r="AU117" s="3" t="n">
        <v>0.07842408</v>
      </c>
      <c r="AV117" s="3" t="n">
        <v>0.09300776</v>
      </c>
      <c r="AW117" s="3" t="n">
        <v>0.1049151</v>
      </c>
      <c r="AX117" s="3" t="n">
        <v>0.04426315</v>
      </c>
      <c r="AY117" s="3" t="n">
        <v>0.1242417</v>
      </c>
      <c r="AZ117" s="3" t="n">
        <v>0.08124948</v>
      </c>
      <c r="BA117" s="3" t="n">
        <v>0.07172552</v>
      </c>
      <c r="BB117" s="3" t="n">
        <v>0.07742317</v>
      </c>
      <c r="BC117" s="3" t="n">
        <v>0.07362036</v>
      </c>
      <c r="BD117" s="3" t="n">
        <v>0.08304428</v>
      </c>
      <c r="BE117" s="3" t="n">
        <v>0.08698965</v>
      </c>
      <c r="BF117" s="3" t="n">
        <v>0.3494864</v>
      </c>
      <c r="BG117" s="3" t="n">
        <v>0.07069296</v>
      </c>
      <c r="BH117" s="3" t="n">
        <v>0.0776699</v>
      </c>
      <c r="BI117" s="3" t="n">
        <v>0.0728225</v>
      </c>
      <c r="BJ117" s="3" t="n">
        <v>0.05013097</v>
      </c>
      <c r="BK117" s="3" t="n">
        <v>0.04628068</v>
      </c>
      <c r="BL117" s="3" t="n">
        <v>0.05300887</v>
      </c>
      <c r="BM117" s="3" t="n">
        <v>0.06383166</v>
      </c>
      <c r="BN117" s="3" t="n">
        <v>0.07150074</v>
      </c>
      <c r="BO117" s="3" t="n">
        <v>0.06714702</v>
      </c>
      <c r="BP117" s="3" t="n">
        <v>0.09302048</v>
      </c>
      <c r="BQ117" s="3" t="n">
        <v>0.08678996</v>
      </c>
      <c r="BR117" s="3" t="n">
        <v>0.04992792</v>
      </c>
      <c r="BS117" s="3" t="n">
        <v>0.04419167</v>
      </c>
      <c r="BT117" s="3" t="n">
        <v>0.1129119</v>
      </c>
      <c r="BU117" s="3" t="n">
        <v>0.09459702</v>
      </c>
      <c r="BV117" s="3" t="n">
        <v>0.1340812</v>
      </c>
      <c r="BW117" s="3" t="n">
        <v>0.05739532</v>
      </c>
      <c r="BX117" s="3" t="n">
        <v>0.05500614</v>
      </c>
      <c r="BY117" s="3" t="n">
        <v>0.05138403</v>
      </c>
      <c r="BZ117" s="3" t="n">
        <v>0.1403674</v>
      </c>
      <c r="CA117" s="3" t="n">
        <v>0.07054492</v>
      </c>
      <c r="CB117" s="3" t="n">
        <v>0.1381822</v>
      </c>
      <c r="CC117" s="3" t="n">
        <v>0.1391805</v>
      </c>
      <c r="CD117" s="3" t="n">
        <v>0.1161958</v>
      </c>
      <c r="CE117" s="3" t="n">
        <v>0.102419</v>
      </c>
      <c r="CF117" s="3" t="n">
        <v>0.06354646</v>
      </c>
    </row>
    <row r="118" customFormat="false" ht="13" hidden="false" customHeight="false" outlineLevel="0" collapsed="false">
      <c r="A118" s="0" t="s">
        <v>241</v>
      </c>
      <c r="B118" s="0" t="s">
        <v>242</v>
      </c>
      <c r="C118" s="6" t="n">
        <v>3.13734527076137E-006</v>
      </c>
      <c r="D118" s="3" t="n">
        <v>0.112141315918367</v>
      </c>
      <c r="E118" s="3" t="n">
        <v>0.05065773</v>
      </c>
      <c r="F118" s="3" t="n">
        <v>0.30696122</v>
      </c>
      <c r="G118" s="3" t="n">
        <f aca="false">E118-F118</f>
        <v>-0.25630349</v>
      </c>
      <c r="H118" s="1" t="n">
        <v>5</v>
      </c>
      <c r="I118" s="1" t="n">
        <v>58</v>
      </c>
      <c r="J118" s="2" t="b">
        <f aca="false">TRUE()</f>
        <v>1</v>
      </c>
      <c r="K118" s="3" t="n">
        <v>0.06204309</v>
      </c>
      <c r="L118" s="3" t="n">
        <v>0.08543606</v>
      </c>
      <c r="M118" s="3" t="n">
        <v>0.05057374</v>
      </c>
      <c r="N118" s="3" t="n">
        <v>0.05709749</v>
      </c>
      <c r="O118" s="3" t="n">
        <v>0.05334045</v>
      </c>
      <c r="P118" s="3" t="n">
        <v>0.1012514</v>
      </c>
      <c r="Q118" s="3" t="n">
        <v>0.07010966</v>
      </c>
      <c r="R118" s="3" t="n">
        <v>0.03740565</v>
      </c>
      <c r="S118" s="3" t="n">
        <v>0.1693457</v>
      </c>
      <c r="T118" s="3" t="n">
        <v>0.06045651</v>
      </c>
      <c r="U118" s="3" t="n">
        <v>0.2584144</v>
      </c>
      <c r="V118" s="3" t="n">
        <v>0.06032634</v>
      </c>
      <c r="W118" s="3" t="n">
        <v>0.2428023</v>
      </c>
      <c r="X118" s="3" t="n">
        <v>0.08595068</v>
      </c>
      <c r="Y118" s="3" t="n">
        <v>0.05974086</v>
      </c>
      <c r="Z118" s="3" t="n">
        <v>0.2868334</v>
      </c>
      <c r="AA118" s="3" t="n">
        <v>0.08146995</v>
      </c>
      <c r="AB118" s="3" t="n">
        <v>0.09143122</v>
      </c>
      <c r="AC118" s="3" t="n">
        <v>0.08453543</v>
      </c>
      <c r="AD118" s="3" t="n">
        <v>0.2619156</v>
      </c>
      <c r="AE118" s="3" t="n">
        <v>0.06405642</v>
      </c>
      <c r="AF118" s="3" t="n">
        <v>0.06174024</v>
      </c>
      <c r="AG118" s="3" t="n">
        <v>0.05455308</v>
      </c>
      <c r="AH118" s="3" t="n">
        <v>0.07184205</v>
      </c>
      <c r="AI118" s="3" t="n">
        <v>0.08240473</v>
      </c>
      <c r="AJ118" s="3" t="n">
        <v>0.0948875</v>
      </c>
      <c r="AK118" s="3" t="n">
        <v>0.1081847</v>
      </c>
      <c r="AL118" s="3" t="n">
        <v>0.1815816</v>
      </c>
      <c r="AM118" s="3" t="n">
        <v>0.3267639</v>
      </c>
      <c r="AN118" s="3" t="n">
        <v>0.1470116</v>
      </c>
      <c r="AO118" s="3" t="n">
        <v>0.1135006</v>
      </c>
      <c r="AP118" s="3" t="n">
        <v>0.05471712</v>
      </c>
      <c r="AQ118" s="3" t="n">
        <v>0.04360072</v>
      </c>
      <c r="AR118" s="3" t="n">
        <v>0.1691883</v>
      </c>
      <c r="AS118" s="3" t="n">
        <v>0.03024142</v>
      </c>
      <c r="AT118" s="3" t="n">
        <v>0.1042807</v>
      </c>
      <c r="AU118" s="3" t="n">
        <v>0.2391447</v>
      </c>
      <c r="AV118" s="3" t="n">
        <v>0.07958424</v>
      </c>
      <c r="AW118" s="3" t="n">
        <v>0.1869125</v>
      </c>
      <c r="AX118" s="3" t="n">
        <v>0.06279483</v>
      </c>
      <c r="AY118" s="3" t="n">
        <v>0.08616261</v>
      </c>
      <c r="AZ118" s="3" t="n">
        <v>0.1001858</v>
      </c>
      <c r="BA118" s="3" t="n">
        <v>0.08396488</v>
      </c>
      <c r="BB118" s="3" t="n">
        <v>0.1254396</v>
      </c>
      <c r="BC118" s="3" t="n">
        <v>0.06785576</v>
      </c>
      <c r="BD118" s="3" t="n">
        <v>0.02444842</v>
      </c>
      <c r="BE118" s="3" t="n">
        <v>0.4008788</v>
      </c>
      <c r="BF118" s="3" t="n">
        <v>0.03518697</v>
      </c>
      <c r="BG118" s="3" t="n">
        <v>0.03333076</v>
      </c>
      <c r="BH118" s="3" t="n">
        <v>0.02570694</v>
      </c>
      <c r="BI118" s="3" t="n">
        <v>0.03928817</v>
      </c>
      <c r="BJ118" s="3" t="n">
        <v>0.02906463</v>
      </c>
      <c r="BK118" s="3" t="n">
        <v>0.03152287</v>
      </c>
      <c r="BL118" s="3" t="n">
        <v>0.04115694</v>
      </c>
      <c r="BM118" s="3" t="n">
        <v>0.04725214</v>
      </c>
      <c r="BN118" s="3" t="n">
        <v>0.06411451</v>
      </c>
      <c r="BO118" s="3" t="n">
        <v>0.05926997</v>
      </c>
      <c r="BP118" s="3" t="n">
        <v>0.05048588</v>
      </c>
      <c r="BQ118" s="3" t="n">
        <v>0.05192537</v>
      </c>
      <c r="BR118" s="3" t="n">
        <v>0.06007658</v>
      </c>
      <c r="BS118" s="3" t="n">
        <v>0.03210661</v>
      </c>
      <c r="BT118" s="3" t="n">
        <v>0.07958385</v>
      </c>
      <c r="BU118" s="3" t="n">
        <v>0.05684949</v>
      </c>
      <c r="BV118" s="3" t="n">
        <v>0.0567891</v>
      </c>
      <c r="BW118" s="3" t="n">
        <v>0.03809436</v>
      </c>
      <c r="BX118" s="3" t="n">
        <v>0.04483431</v>
      </c>
      <c r="BY118" s="3" t="n">
        <v>0.05151515</v>
      </c>
      <c r="BZ118" s="3" t="n">
        <v>0.04996862</v>
      </c>
      <c r="CA118" s="3" t="n">
        <v>0.07778891</v>
      </c>
      <c r="CB118" s="3" t="n">
        <v>0.02400568</v>
      </c>
      <c r="CC118" s="3" t="n">
        <v>0.1260075</v>
      </c>
      <c r="CD118" s="3" t="n">
        <v>0.06825764</v>
      </c>
      <c r="CE118" s="3" t="n">
        <v>0.03937548</v>
      </c>
      <c r="CF118" s="3" t="n">
        <v>0.02140255</v>
      </c>
    </row>
    <row r="119" customFormat="false" ht="13" hidden="false" customHeight="false" outlineLevel="0" collapsed="false">
      <c r="A119" s="0" t="s">
        <v>243</v>
      </c>
      <c r="B119" s="0" t="s">
        <v>244</v>
      </c>
      <c r="C119" s="0" t="n">
        <v>0.0236400738683901</v>
      </c>
      <c r="D119" s="3" t="n">
        <v>0.0793732695918367</v>
      </c>
      <c r="E119" s="3" t="n">
        <v>0.041687552</v>
      </c>
      <c r="F119" s="3" t="n">
        <v>0.2699434</v>
      </c>
      <c r="G119" s="3" t="n">
        <f aca="false">E119-F119</f>
        <v>-0.228255848</v>
      </c>
      <c r="H119" s="1" t="n">
        <v>5</v>
      </c>
      <c r="I119" s="1" t="n">
        <v>99</v>
      </c>
      <c r="J119" s="2" t="b">
        <f aca="false">TRUE()</f>
        <v>1</v>
      </c>
      <c r="K119" s="3" t="n">
        <v>0.04093567</v>
      </c>
      <c r="L119" s="3" t="n">
        <v>0.08114558</v>
      </c>
      <c r="M119" s="3" t="n">
        <v>0.03636097</v>
      </c>
      <c r="N119" s="3" t="n">
        <v>0.2326471</v>
      </c>
      <c r="O119" s="3" t="n">
        <v>0.03631518</v>
      </c>
      <c r="P119" s="3" t="n">
        <v>0.2476232</v>
      </c>
      <c r="Q119" s="3" t="n">
        <v>0.08582472</v>
      </c>
      <c r="R119" s="3" t="n">
        <v>0.01951288</v>
      </c>
      <c r="S119" s="3" t="n">
        <v>0.04586717</v>
      </c>
      <c r="T119" s="3" t="n">
        <v>0.2464782</v>
      </c>
      <c r="U119" s="3" t="n">
        <v>0.04279211</v>
      </c>
      <c r="V119" s="3" t="n">
        <v>0.2049027</v>
      </c>
      <c r="W119" s="3" t="n">
        <v>0.1454998</v>
      </c>
      <c r="X119" s="3" t="n">
        <v>0.251302</v>
      </c>
      <c r="Y119" s="3" t="n">
        <v>0.03762703</v>
      </c>
      <c r="Z119" s="3" t="n">
        <v>0.04196308</v>
      </c>
      <c r="AA119" s="3" t="n">
        <v>0.04072997</v>
      </c>
      <c r="AB119" s="3" t="n">
        <v>0.03551089</v>
      </c>
      <c r="AC119" s="3" t="n">
        <v>0.1479699</v>
      </c>
      <c r="AD119" s="3" t="n">
        <v>0.03906662</v>
      </c>
      <c r="AE119" s="3" t="n">
        <v>0.04043064</v>
      </c>
      <c r="AF119" s="3" t="n">
        <v>0.0435646</v>
      </c>
      <c r="AG119" s="3" t="n">
        <v>0.04009477</v>
      </c>
      <c r="AH119" s="3" t="n">
        <v>0.03435489</v>
      </c>
      <c r="AI119" s="3" t="n">
        <v>0.1222068</v>
      </c>
      <c r="AJ119" s="3" t="n">
        <v>0.06307062</v>
      </c>
      <c r="AK119" s="3" t="n">
        <v>0.0507741</v>
      </c>
      <c r="AL119" s="3" t="n">
        <v>0.1084716</v>
      </c>
      <c r="AM119" s="3" t="n">
        <v>0.03624843</v>
      </c>
      <c r="AN119" s="3" t="n">
        <v>0.07188505</v>
      </c>
      <c r="AO119" s="3" t="n">
        <v>0.3590623</v>
      </c>
      <c r="AP119" s="3" t="n">
        <v>0.04145424</v>
      </c>
      <c r="AQ119" s="3" t="n">
        <v>0.2452513</v>
      </c>
      <c r="AR119" s="3" t="n">
        <v>0.04301507</v>
      </c>
      <c r="AS119" s="3" t="n">
        <v>0.02506663</v>
      </c>
      <c r="AT119" s="3" t="n">
        <v>0.02766686</v>
      </c>
      <c r="AU119" s="3" t="n">
        <v>0.03325131</v>
      </c>
      <c r="AV119" s="3" t="n">
        <v>0.03143927</v>
      </c>
      <c r="AW119" s="3" t="n">
        <v>0.04984331</v>
      </c>
      <c r="AX119" s="3" t="n">
        <v>0.06593578</v>
      </c>
      <c r="AY119" s="3" t="n">
        <v>0.03216637</v>
      </c>
      <c r="AZ119" s="3" t="n">
        <v>0.02533239</v>
      </c>
      <c r="BA119" s="3" t="n">
        <v>0.02759036</v>
      </c>
      <c r="BB119" s="3" t="n">
        <v>0.04301859</v>
      </c>
      <c r="BC119" s="3" t="n">
        <v>0.03494334</v>
      </c>
      <c r="BD119" s="3" t="n">
        <v>0.03325123</v>
      </c>
      <c r="BE119" s="3" t="n">
        <v>0.0304443</v>
      </c>
      <c r="BF119" s="3" t="n">
        <v>0.04546409</v>
      </c>
      <c r="BG119" s="3" t="n">
        <v>0.0239172</v>
      </c>
      <c r="BH119" s="3" t="n">
        <v>0.04002929</v>
      </c>
      <c r="BI119" s="3" t="n">
        <v>0.03926436</v>
      </c>
      <c r="BJ119" s="3" t="n">
        <v>0.02851324</v>
      </c>
      <c r="BK119" s="3" t="n">
        <v>0.05602801</v>
      </c>
      <c r="BL119" s="3" t="n">
        <v>0.04028878</v>
      </c>
      <c r="BM119" s="3" t="n">
        <v>0.03680585</v>
      </c>
      <c r="BN119" s="3" t="n">
        <v>0.05995611</v>
      </c>
      <c r="BO119" s="3" t="n">
        <v>0.03281105</v>
      </c>
      <c r="BP119" s="3" t="n">
        <v>0.02417943</v>
      </c>
      <c r="BQ119" s="3" t="n">
        <v>0.02940576</v>
      </c>
      <c r="BR119" s="3" t="n">
        <v>0.03281414</v>
      </c>
      <c r="BS119" s="3" t="n">
        <v>0.05564564</v>
      </c>
      <c r="BT119" s="3" t="n">
        <v>0.02852722</v>
      </c>
      <c r="BU119" s="3" t="n">
        <v>0.03354437</v>
      </c>
      <c r="BV119" s="3" t="n">
        <v>0.03667482</v>
      </c>
      <c r="BW119" s="3" t="n">
        <v>0.03073911</v>
      </c>
      <c r="BX119" s="3" t="n">
        <v>0.03790221</v>
      </c>
      <c r="BY119" s="3" t="n">
        <v>0.02583165</v>
      </c>
      <c r="BZ119" s="3" t="n">
        <v>0.03891568</v>
      </c>
      <c r="CA119" s="3" t="n">
        <v>0.1184665</v>
      </c>
      <c r="CB119" s="3" t="n">
        <v>0.03535966</v>
      </c>
      <c r="CC119" s="3" t="n">
        <v>0.08164777</v>
      </c>
      <c r="CD119" s="3" t="n">
        <v>0.05680959</v>
      </c>
      <c r="CE119" s="3" t="n">
        <v>0.02805476</v>
      </c>
      <c r="CF119" s="3" t="n">
        <v>0.0139738</v>
      </c>
    </row>
    <row r="120" customFormat="false" ht="13" hidden="false" customHeight="false" outlineLevel="0" collapsed="false">
      <c r="A120" s="0" t="s">
        <v>245</v>
      </c>
      <c r="B120" s="0" t="s">
        <v>246</v>
      </c>
      <c r="C120" s="6" t="n">
        <v>3.13734527076137E-006</v>
      </c>
      <c r="D120" s="3" t="n">
        <v>0.106235716530612</v>
      </c>
      <c r="E120" s="3" t="n">
        <v>0.034061024</v>
      </c>
      <c r="F120" s="3" t="n">
        <v>0.419448825</v>
      </c>
      <c r="G120" s="3" t="n">
        <f aca="false">E120-F120</f>
        <v>-0.385387801</v>
      </c>
      <c r="H120" s="1" t="n">
        <v>4</v>
      </c>
      <c r="I120" s="1" t="n">
        <v>165</v>
      </c>
      <c r="J120" s="2" t="b">
        <f aca="false">TRUE()</f>
        <v>1</v>
      </c>
      <c r="K120" s="3" t="n">
        <v>0.02365762</v>
      </c>
      <c r="L120" s="3" t="n">
        <v>0.2113987</v>
      </c>
      <c r="M120" s="3" t="n">
        <v>0.06531326</v>
      </c>
      <c r="N120" s="3" t="n">
        <v>0.04010819</v>
      </c>
      <c r="O120" s="3" t="n">
        <v>0.05465364</v>
      </c>
      <c r="P120" s="3" t="n">
        <v>0.1191964</v>
      </c>
      <c r="Q120" s="3" t="n">
        <v>0.04141352</v>
      </c>
      <c r="R120" s="3" t="n">
        <v>0.03928596</v>
      </c>
      <c r="S120" s="3" t="n">
        <v>0.1232615</v>
      </c>
      <c r="T120" s="3" t="n">
        <v>0.0585723</v>
      </c>
      <c r="U120" s="3" t="n">
        <v>0.02096406</v>
      </c>
      <c r="V120" s="3" t="n">
        <v>0.06507391</v>
      </c>
      <c r="W120" s="3" t="n">
        <v>0.1037537</v>
      </c>
      <c r="X120" s="3" t="n">
        <v>0.2946582</v>
      </c>
      <c r="Y120" s="3" t="n">
        <v>0.05754269</v>
      </c>
      <c r="Z120" s="3" t="n">
        <v>0.06228584</v>
      </c>
      <c r="AA120" s="3" t="n">
        <v>0.3656463</v>
      </c>
      <c r="AB120" s="3" t="n">
        <v>0.04482055</v>
      </c>
      <c r="AC120" s="3" t="n">
        <v>0.1594145</v>
      </c>
      <c r="AD120" s="3" t="n">
        <v>0.2263539</v>
      </c>
      <c r="AE120" s="3" t="n">
        <v>0.03649062</v>
      </c>
      <c r="AF120" s="3" t="n">
        <v>0.03349779</v>
      </c>
      <c r="AG120" s="3" t="n">
        <v>0.06086543</v>
      </c>
      <c r="AH120" s="3" t="n">
        <v>0.2207043</v>
      </c>
      <c r="AI120" s="3" t="n">
        <v>0.07071297</v>
      </c>
      <c r="AJ120" s="3" t="n">
        <v>0.05625183</v>
      </c>
      <c r="AK120" s="3" t="n">
        <v>0.05470706</v>
      </c>
      <c r="AL120" s="3" t="n">
        <v>0.1954601</v>
      </c>
      <c r="AM120" s="3" t="n">
        <v>0.1054617</v>
      </c>
      <c r="AN120" s="3" t="n">
        <v>0.1540112</v>
      </c>
      <c r="AO120" s="3" t="n">
        <v>0.01759717</v>
      </c>
      <c r="AP120" s="3" t="n">
        <v>0.02736668</v>
      </c>
      <c r="AQ120" s="3" t="n">
        <v>0.05710211</v>
      </c>
      <c r="AR120" s="3" t="n">
        <v>0.06378464</v>
      </c>
      <c r="AS120" s="3" t="n">
        <v>0.02716702</v>
      </c>
      <c r="AT120" s="3" t="n">
        <v>0.1054585</v>
      </c>
      <c r="AU120" s="3" t="n">
        <v>0.4494399</v>
      </c>
      <c r="AV120" s="3" t="n">
        <v>0.09817746</v>
      </c>
      <c r="AW120" s="3" t="n">
        <v>0.05756522</v>
      </c>
      <c r="AX120" s="3" t="n">
        <v>0.01520533</v>
      </c>
      <c r="AY120" s="3" t="n">
        <v>0.03619959</v>
      </c>
      <c r="AZ120" s="3" t="n">
        <v>0.2240705</v>
      </c>
      <c r="BA120" s="3" t="n">
        <v>0.03397148</v>
      </c>
      <c r="BB120" s="3" t="n">
        <v>0.1261071</v>
      </c>
      <c r="BC120" s="3" t="n">
        <v>0.5680509</v>
      </c>
      <c r="BD120" s="3" t="n">
        <v>0.03990272</v>
      </c>
      <c r="BE120" s="3" t="n">
        <v>0.0366576</v>
      </c>
      <c r="BF120" s="3" t="n">
        <v>0.02622821</v>
      </c>
      <c r="BG120" s="3" t="n">
        <v>0.02996024</v>
      </c>
      <c r="BH120" s="3" t="n">
        <v>0.0229079</v>
      </c>
      <c r="BI120" s="3" t="n">
        <v>0.01626332</v>
      </c>
      <c r="BJ120" s="3" t="n">
        <v>0.01347749</v>
      </c>
      <c r="BK120" s="3" t="n">
        <v>0.01864726</v>
      </c>
      <c r="BL120" s="3" t="n">
        <v>0.03209415</v>
      </c>
      <c r="BM120" s="3" t="n">
        <v>0.01943053</v>
      </c>
      <c r="BN120" s="3" t="n">
        <v>0.02070701</v>
      </c>
      <c r="BO120" s="3" t="n">
        <v>0.02722772</v>
      </c>
      <c r="BP120" s="3" t="n">
        <v>0.03928339</v>
      </c>
      <c r="BQ120" s="3" t="n">
        <v>0.02646608</v>
      </c>
      <c r="BR120" s="3" t="n">
        <v>0.03766702</v>
      </c>
      <c r="BS120" s="3" t="n">
        <v>0.01623997</v>
      </c>
      <c r="BT120" s="3" t="n">
        <v>0.05854684</v>
      </c>
      <c r="BU120" s="3" t="n">
        <v>0.05126293</v>
      </c>
      <c r="BV120" s="3" t="n">
        <v>0.02139561</v>
      </c>
      <c r="BW120" s="3" t="n">
        <v>0.02910994</v>
      </c>
      <c r="BX120" s="3" t="n">
        <v>0.0185086</v>
      </c>
      <c r="BY120" s="3" t="n">
        <v>0.1296583</v>
      </c>
      <c r="BZ120" s="3" t="n">
        <v>0.03983216</v>
      </c>
      <c r="CA120" s="3" t="n">
        <v>0.03043522</v>
      </c>
      <c r="CB120" s="3" t="n">
        <v>0.03660953</v>
      </c>
      <c r="CC120" s="3" t="n">
        <v>0.04951253</v>
      </c>
      <c r="CD120" s="3" t="n">
        <v>0.05285412</v>
      </c>
      <c r="CE120" s="3" t="n">
        <v>0.023023</v>
      </c>
      <c r="CF120" s="3" t="n">
        <v>0.02036498</v>
      </c>
    </row>
    <row r="121" customFormat="false" ht="13" hidden="false" customHeight="false" outlineLevel="0" collapsed="false">
      <c r="A121" s="0" t="s">
        <v>247</v>
      </c>
      <c r="B121" s="0" t="s">
        <v>248</v>
      </c>
      <c r="C121" s="6" t="n">
        <v>3.41402991040764E-005</v>
      </c>
      <c r="D121" s="3" t="n">
        <v>0.102752146734694</v>
      </c>
      <c r="E121" s="3" t="n">
        <v>0.0444527428</v>
      </c>
      <c r="F121" s="3" t="n">
        <v>0.4206037</v>
      </c>
      <c r="G121" s="3" t="n">
        <f aca="false">E121-F121</f>
        <v>-0.3761509572</v>
      </c>
      <c r="H121" s="1" t="n">
        <v>4</v>
      </c>
      <c r="I121" s="1" t="n">
        <v>132</v>
      </c>
      <c r="J121" s="2" t="b">
        <f aca="false">TRUE()</f>
        <v>1</v>
      </c>
      <c r="K121" s="3" t="n">
        <v>0.04095381</v>
      </c>
      <c r="L121" s="3" t="n">
        <v>0.05544747</v>
      </c>
      <c r="M121" s="3" t="n">
        <v>0.09816816</v>
      </c>
      <c r="N121" s="3" t="n">
        <v>0.05893974</v>
      </c>
      <c r="O121" s="3" t="n">
        <v>0.03157094</v>
      </c>
      <c r="P121" s="3" t="n">
        <v>0.09372394</v>
      </c>
      <c r="Q121" s="3" t="n">
        <v>0.05884283</v>
      </c>
      <c r="R121" s="3" t="n">
        <v>0.09439456</v>
      </c>
      <c r="S121" s="3" t="n">
        <v>0.1156953</v>
      </c>
      <c r="T121" s="3" t="n">
        <v>0.07309408</v>
      </c>
      <c r="U121" s="3" t="n">
        <v>0.05310933</v>
      </c>
      <c r="V121" s="3" t="n">
        <v>0.06026786</v>
      </c>
      <c r="W121" s="3" t="n">
        <v>0.1413525</v>
      </c>
      <c r="X121" s="3" t="n">
        <v>0.1358972</v>
      </c>
      <c r="Y121" s="3" t="n">
        <v>0.100913</v>
      </c>
      <c r="Z121" s="3" t="n">
        <v>0.1478915</v>
      </c>
      <c r="AA121" s="3" t="n">
        <v>0.07115524</v>
      </c>
      <c r="AB121" s="3" t="n">
        <v>0.04805994</v>
      </c>
      <c r="AC121" s="3" t="n">
        <v>0.05773338</v>
      </c>
      <c r="AD121" s="3" t="n">
        <v>0.06252921</v>
      </c>
      <c r="AE121" s="3" t="n">
        <v>0.07761402</v>
      </c>
      <c r="AF121" s="3" t="n">
        <v>0.08743357</v>
      </c>
      <c r="AG121" s="3" t="n">
        <v>0.07903668</v>
      </c>
      <c r="AH121" s="3" t="n">
        <v>0.04946515</v>
      </c>
      <c r="AI121" s="3" t="n">
        <v>0.07066027</v>
      </c>
      <c r="AJ121" s="3" t="n">
        <v>0.147987</v>
      </c>
      <c r="AK121" s="3" t="n">
        <v>0.3387192</v>
      </c>
      <c r="AL121" s="3" t="n">
        <v>0.4068902</v>
      </c>
      <c r="AM121" s="3" t="n">
        <v>0.1883723</v>
      </c>
      <c r="AN121" s="3" t="n">
        <v>0.2577696</v>
      </c>
      <c r="AO121" s="3" t="n">
        <v>0.02793834</v>
      </c>
      <c r="AP121" s="3" t="n">
        <v>0.04520366</v>
      </c>
      <c r="AQ121" s="3" t="n">
        <v>0.04352972</v>
      </c>
      <c r="AR121" s="3" t="n">
        <v>0.06840342</v>
      </c>
      <c r="AS121" s="3" t="n">
        <v>0.08303887</v>
      </c>
      <c r="AT121" s="3" t="n">
        <v>0.08027177</v>
      </c>
      <c r="AU121" s="3" t="n">
        <v>0.04142067</v>
      </c>
      <c r="AV121" s="3" t="n">
        <v>0.08123312</v>
      </c>
      <c r="AW121" s="3" t="n">
        <v>0.1420023</v>
      </c>
      <c r="AX121" s="3" t="n">
        <v>0.07162921</v>
      </c>
      <c r="AY121" s="3" t="n">
        <v>0.05274574</v>
      </c>
      <c r="AZ121" s="3" t="n">
        <v>0.0856026</v>
      </c>
      <c r="BA121" s="3" t="n">
        <v>0.04420574</v>
      </c>
      <c r="BB121" s="3" t="n">
        <v>0.04285396</v>
      </c>
      <c r="BC121" s="3" t="n">
        <v>0.03245352</v>
      </c>
      <c r="BD121" s="3" t="n">
        <v>0.03018815</v>
      </c>
      <c r="BE121" s="3" t="n">
        <v>0.6790358</v>
      </c>
      <c r="BF121" s="3" t="n">
        <v>0.03167056</v>
      </c>
      <c r="BG121" s="3" t="n">
        <v>0.04774006</v>
      </c>
      <c r="BH121" s="3" t="n">
        <v>0.04695206</v>
      </c>
      <c r="BI121" s="3" t="n">
        <v>0.02668436</v>
      </c>
      <c r="BJ121" s="3" t="n">
        <v>0.02952843</v>
      </c>
      <c r="BK121" s="3" t="n">
        <v>0.03830267</v>
      </c>
      <c r="BL121" s="3" t="n">
        <v>0.05435119</v>
      </c>
      <c r="BM121" s="3" t="n">
        <v>0.05446393</v>
      </c>
      <c r="BN121" s="3" t="n">
        <v>0.03745611</v>
      </c>
      <c r="BO121" s="3" t="n">
        <v>0.06254123</v>
      </c>
      <c r="BP121" s="3" t="n">
        <v>0.09369344</v>
      </c>
      <c r="BQ121" s="3" t="n">
        <v>0.03605924</v>
      </c>
      <c r="BR121" s="3" t="n">
        <v>0.04868914</v>
      </c>
      <c r="BS121" s="3" t="n">
        <v>0.03708424</v>
      </c>
      <c r="BT121" s="3" t="n">
        <v>0.08033373</v>
      </c>
      <c r="BU121" s="3" t="n">
        <v>0.07209948</v>
      </c>
      <c r="BV121" s="3" t="n">
        <v>0.04018884</v>
      </c>
      <c r="BW121" s="3" t="n">
        <v>0.03361345</v>
      </c>
      <c r="BX121" s="3" t="n">
        <v>0.02487358</v>
      </c>
      <c r="BY121" s="3" t="n">
        <v>0.06284454</v>
      </c>
      <c r="BZ121" s="3" t="n">
        <v>0.01838591</v>
      </c>
      <c r="CA121" s="3" t="n">
        <v>0.03791396</v>
      </c>
      <c r="CB121" s="3" t="n">
        <v>0.02198493</v>
      </c>
      <c r="CC121" s="3" t="n">
        <v>0.03465616</v>
      </c>
      <c r="CD121" s="3" t="n">
        <v>0.06261373</v>
      </c>
      <c r="CE121" s="3" t="n">
        <v>0.0435694</v>
      </c>
      <c r="CF121" s="3" t="n">
        <v>0.01243482</v>
      </c>
    </row>
    <row r="122" customFormat="false" ht="13" hidden="false" customHeight="false" outlineLevel="0" collapsed="false">
      <c r="A122" s="0" t="s">
        <v>249</v>
      </c>
      <c r="B122" s="0" t="s">
        <v>184</v>
      </c>
      <c r="C122" s="0" t="n">
        <v>0.00300455465993681</v>
      </c>
      <c r="D122" s="3" t="n">
        <v>0.0686387157142857</v>
      </c>
      <c r="E122" s="3" t="n">
        <v>0.0256318716</v>
      </c>
      <c r="F122" s="3" t="n">
        <v>0.395054475</v>
      </c>
      <c r="G122" s="3" t="n">
        <f aca="false">E122-F122</f>
        <v>-0.3694226034</v>
      </c>
      <c r="H122" s="1" t="n">
        <v>4</v>
      </c>
      <c r="I122" s="1" t="n">
        <v>151</v>
      </c>
      <c r="J122" s="2" t="b">
        <f aca="false">TRUE()</f>
        <v>1</v>
      </c>
      <c r="K122" s="3" t="n">
        <v>0.02274363</v>
      </c>
      <c r="L122" s="3" t="n">
        <v>0.02036803</v>
      </c>
      <c r="M122" s="3" t="n">
        <v>0.02779641</v>
      </c>
      <c r="N122" s="3" t="n">
        <v>0.02342745</v>
      </c>
      <c r="O122" s="3" t="n">
        <v>0.01804921</v>
      </c>
      <c r="P122" s="3" t="n">
        <v>0.03393517</v>
      </c>
      <c r="Q122" s="3" t="n">
        <v>0.05862752</v>
      </c>
      <c r="R122" s="3" t="n">
        <v>0.01417666</v>
      </c>
      <c r="S122" s="3" t="n">
        <v>0.0426845</v>
      </c>
      <c r="T122" s="3" t="n">
        <v>0.3167371</v>
      </c>
      <c r="U122" s="3" t="n">
        <v>0.01652811</v>
      </c>
      <c r="V122" s="3" t="n">
        <v>0.0248494</v>
      </c>
      <c r="W122" s="3" t="n">
        <v>0.1404321</v>
      </c>
      <c r="X122" s="3" t="n">
        <v>0.09659402</v>
      </c>
      <c r="Y122" s="3" t="n">
        <v>0.03469242</v>
      </c>
      <c r="Z122" s="3" t="n">
        <v>0.02929889</v>
      </c>
      <c r="AA122" s="3" t="n">
        <v>0.3308281</v>
      </c>
      <c r="AB122" s="3" t="n">
        <v>0.1029189</v>
      </c>
      <c r="AC122" s="3" t="n">
        <v>0.3271709</v>
      </c>
      <c r="AD122" s="3" t="n">
        <v>0.1952336</v>
      </c>
      <c r="AE122" s="3" t="n">
        <v>0.03241527</v>
      </c>
      <c r="AF122" s="3" t="n">
        <v>0.03842699</v>
      </c>
      <c r="AG122" s="3" t="n">
        <v>0.03290666</v>
      </c>
      <c r="AH122" s="3" t="n">
        <v>0.02799709</v>
      </c>
      <c r="AI122" s="3" t="n">
        <v>0.03433424</v>
      </c>
      <c r="AJ122" s="3" t="n">
        <v>0.04727712</v>
      </c>
      <c r="AK122" s="3" t="n">
        <v>0.06800417</v>
      </c>
      <c r="AL122" s="3" t="n">
        <v>0.04750392</v>
      </c>
      <c r="AM122" s="3" t="n">
        <v>0.04510518</v>
      </c>
      <c r="AN122" s="3" t="n">
        <v>0.05638474</v>
      </c>
      <c r="AO122" s="3" t="n">
        <v>0.0139759</v>
      </c>
      <c r="AP122" s="3" t="n">
        <v>0.01499605</v>
      </c>
      <c r="AQ122" s="3" t="n">
        <v>0.02226559</v>
      </c>
      <c r="AR122" s="3" t="n">
        <v>0.02247388</v>
      </c>
      <c r="AS122" s="3" t="n">
        <v>0.01393189</v>
      </c>
      <c r="AT122" s="3" t="n">
        <v>0.03179702</v>
      </c>
      <c r="AU122" s="3" t="n">
        <v>0.6054818</v>
      </c>
      <c r="AV122" s="3" t="n">
        <v>0.02663802</v>
      </c>
      <c r="AW122" s="3" t="n">
        <v>0.0439712</v>
      </c>
      <c r="AX122" s="3" t="n">
        <v>0.03806758</v>
      </c>
      <c r="AY122" s="3" t="n">
        <v>0.02488636</v>
      </c>
      <c r="AZ122" s="3" t="n">
        <v>0.02536646</v>
      </c>
      <c r="BA122" s="3" t="n">
        <v>0.0184993</v>
      </c>
      <c r="BB122" s="3" t="n">
        <v>0.03626425</v>
      </c>
      <c r="BC122" s="3" t="n">
        <v>0.02805747</v>
      </c>
      <c r="BD122" s="3" t="n">
        <v>0.03835746</v>
      </c>
      <c r="BE122" s="3" t="n">
        <v>0.01658657</v>
      </c>
      <c r="BF122" s="3" t="n">
        <v>0.01794558</v>
      </c>
      <c r="BG122" s="3" t="n">
        <v>0.01628719</v>
      </c>
      <c r="BH122" s="3" t="n">
        <v>0.02055819</v>
      </c>
      <c r="BI122" s="3" t="n">
        <v>0.02616249</v>
      </c>
      <c r="BJ122" s="3" t="n">
        <v>0.0471902</v>
      </c>
      <c r="BK122" s="3" t="n">
        <v>0.0217608</v>
      </c>
      <c r="BL122" s="3" t="n">
        <v>0.02441108</v>
      </c>
      <c r="BM122" s="3" t="n">
        <v>0.01949196</v>
      </c>
      <c r="BN122" s="3" t="n">
        <v>0.01832779</v>
      </c>
      <c r="BO122" s="3" t="n">
        <v>0.01696141</v>
      </c>
      <c r="BP122" s="3" t="n">
        <v>0.01760032</v>
      </c>
      <c r="BQ122" s="3" t="n">
        <v>0.05456145</v>
      </c>
      <c r="BR122" s="3" t="n">
        <v>0.02164787</v>
      </c>
      <c r="BS122" s="3" t="n">
        <v>0.01608621</v>
      </c>
      <c r="BT122" s="3" t="n">
        <v>0.03655436</v>
      </c>
      <c r="BU122" s="3" t="n">
        <v>0.074431</v>
      </c>
      <c r="BV122" s="3" t="n">
        <v>0.0154233</v>
      </c>
      <c r="BW122" s="3" t="n">
        <v>0.01553685</v>
      </c>
      <c r="BX122" s="3" t="n">
        <v>0.01784664</v>
      </c>
      <c r="BY122" s="3" t="n">
        <v>0.02905983</v>
      </c>
      <c r="BZ122" s="3" t="n">
        <v>0.01348618</v>
      </c>
      <c r="CA122" s="3" t="n">
        <v>0.02123428</v>
      </c>
      <c r="CB122" s="3" t="n">
        <v>0.01310455</v>
      </c>
      <c r="CC122" s="3" t="n">
        <v>0.03978096</v>
      </c>
      <c r="CD122" s="3" t="n">
        <v>0.02791269</v>
      </c>
      <c r="CE122" s="3" t="n">
        <v>0.01781916</v>
      </c>
      <c r="CF122" s="3" t="n">
        <v>0.01384722</v>
      </c>
    </row>
    <row r="123" customFormat="false" ht="13" hidden="false" customHeight="false" outlineLevel="0" collapsed="false">
      <c r="A123" s="0" t="s">
        <v>250</v>
      </c>
      <c r="B123" s="0" t="s">
        <v>251</v>
      </c>
      <c r="C123" s="6" t="n">
        <v>5.62141893856371E-006</v>
      </c>
      <c r="D123" s="3" t="n">
        <v>0.0746850781632653</v>
      </c>
      <c r="E123" s="3" t="n">
        <v>0.0247443656</v>
      </c>
      <c r="F123" s="3" t="n">
        <v>0.3623308</v>
      </c>
      <c r="G123" s="3" t="n">
        <f aca="false">E123-F123</f>
        <v>-0.3375864344</v>
      </c>
      <c r="H123" s="1" t="n">
        <v>4</v>
      </c>
      <c r="I123" s="1" t="n">
        <v>39</v>
      </c>
      <c r="J123" s="2" t="b">
        <f aca="false">TRUE()</f>
        <v>1</v>
      </c>
      <c r="K123" s="3" t="n">
        <v>0.02929126</v>
      </c>
      <c r="L123" s="3" t="n">
        <v>0.03039147</v>
      </c>
      <c r="M123" s="3" t="n">
        <v>0.03005741</v>
      </c>
      <c r="N123" s="3" t="n">
        <v>0.1483095</v>
      </c>
      <c r="O123" s="3" t="n">
        <v>0.02471602</v>
      </c>
      <c r="P123" s="3" t="n">
        <v>0.04365091</v>
      </c>
      <c r="Q123" s="3" t="n">
        <v>0.06647752</v>
      </c>
      <c r="R123" s="3" t="n">
        <v>0.3119378</v>
      </c>
      <c r="S123" s="3" t="n">
        <v>0.04359026</v>
      </c>
      <c r="T123" s="3" t="n">
        <v>0.03043159</v>
      </c>
      <c r="U123" s="3" t="n">
        <v>0.02028055</v>
      </c>
      <c r="V123" s="3" t="n">
        <v>0.0154915</v>
      </c>
      <c r="W123" s="3" t="n">
        <v>0.1457298</v>
      </c>
      <c r="X123" s="3" t="n">
        <v>0.06796511</v>
      </c>
      <c r="Y123" s="3" t="n">
        <v>0.02874717</v>
      </c>
      <c r="Z123" s="3" t="n">
        <v>0.03576918</v>
      </c>
      <c r="AA123" s="3" t="n">
        <v>0.0349928</v>
      </c>
      <c r="AB123" s="3" t="n">
        <v>0.03892609</v>
      </c>
      <c r="AC123" s="3" t="n">
        <v>0.08713085</v>
      </c>
      <c r="AD123" s="3" t="n">
        <v>0.1829802</v>
      </c>
      <c r="AE123" s="3" t="n">
        <v>0.0896101</v>
      </c>
      <c r="AF123" s="3" t="n">
        <v>0.03036327</v>
      </c>
      <c r="AG123" s="3" t="n">
        <v>0.03432295</v>
      </c>
      <c r="AH123" s="3" t="n">
        <v>0.03762332</v>
      </c>
      <c r="AI123" s="3" t="n">
        <v>0.0313827</v>
      </c>
      <c r="AJ123" s="3" t="n">
        <v>0.03361816</v>
      </c>
      <c r="AK123" s="3" t="n">
        <v>0.03391721</v>
      </c>
      <c r="AL123" s="3" t="n">
        <v>0.1620969</v>
      </c>
      <c r="AM123" s="3" t="n">
        <v>0.06137878</v>
      </c>
      <c r="AN123" s="3" t="n">
        <v>0.02502437</v>
      </c>
      <c r="AO123" s="3" t="n">
        <v>0.3788299</v>
      </c>
      <c r="AP123" s="3" t="n">
        <v>0.02381012</v>
      </c>
      <c r="AQ123" s="3" t="n">
        <v>0.4041551</v>
      </c>
      <c r="AR123" s="3" t="n">
        <v>0.07200341</v>
      </c>
      <c r="AS123" s="3" t="n">
        <v>0.06087575</v>
      </c>
      <c r="AT123" s="3" t="n">
        <v>0.04970215</v>
      </c>
      <c r="AU123" s="3" t="n">
        <v>0.03041426</v>
      </c>
      <c r="AV123" s="3" t="n">
        <v>0.3544004</v>
      </c>
      <c r="AW123" s="3" t="n">
        <v>0.02878962</v>
      </c>
      <c r="AX123" s="3" t="n">
        <v>0.02230472</v>
      </c>
      <c r="AY123" s="3" t="n">
        <v>0.02990232</v>
      </c>
      <c r="AZ123" s="3" t="n">
        <v>0.02595302</v>
      </c>
      <c r="BA123" s="3" t="n">
        <v>0.03092115</v>
      </c>
      <c r="BB123" s="3" t="n">
        <v>0.03262896</v>
      </c>
      <c r="BC123" s="3" t="n">
        <v>0.02543226</v>
      </c>
      <c r="BD123" s="3" t="n">
        <v>0.02956289</v>
      </c>
      <c r="BE123" s="3" t="n">
        <v>0.02724486</v>
      </c>
      <c r="BF123" s="3" t="n">
        <v>0.02869022</v>
      </c>
      <c r="BG123" s="3" t="n">
        <v>0.04774297</v>
      </c>
      <c r="BH123" s="3" t="n">
        <v>0.01847575</v>
      </c>
      <c r="BI123" s="3" t="n">
        <v>0.01639692</v>
      </c>
      <c r="BJ123" s="3" t="n">
        <v>0.01929872</v>
      </c>
      <c r="BK123" s="3" t="n">
        <v>0.01803984</v>
      </c>
      <c r="BL123" s="3" t="n">
        <v>0.02745722</v>
      </c>
      <c r="BM123" s="3" t="n">
        <v>0.02283669</v>
      </c>
      <c r="BN123" s="3" t="n">
        <v>0.01811852</v>
      </c>
      <c r="BO123" s="3" t="n">
        <v>0.01730104</v>
      </c>
      <c r="BP123" s="3" t="n">
        <v>0.04235999</v>
      </c>
      <c r="BQ123" s="3" t="n">
        <v>0.01983584</v>
      </c>
      <c r="BR123" s="3" t="n">
        <v>0.02972983</v>
      </c>
      <c r="BS123" s="3" t="n">
        <v>0.02706878</v>
      </c>
      <c r="BT123" s="3" t="n">
        <v>0.04432394</v>
      </c>
      <c r="BU123" s="3" t="n">
        <v>0.03149058</v>
      </c>
      <c r="BV123" s="3" t="n">
        <v>0.01819163</v>
      </c>
      <c r="BW123" s="3" t="n">
        <v>0.01561103</v>
      </c>
      <c r="BX123" s="3" t="n">
        <v>0.01348093</v>
      </c>
      <c r="BY123" s="3" t="n">
        <v>0.01624495</v>
      </c>
      <c r="BZ123" s="3" t="n">
        <v>0.02209813</v>
      </c>
      <c r="CA123" s="3" t="n">
        <v>0.02692001</v>
      </c>
      <c r="CB123" s="3" t="n">
        <v>0.02967027</v>
      </c>
      <c r="CC123" s="3" t="n">
        <v>0.03608464</v>
      </c>
      <c r="CD123" s="3" t="n">
        <v>0.03264065</v>
      </c>
      <c r="CE123" s="3" t="n">
        <v>0.03617927</v>
      </c>
      <c r="CF123" s="3" t="n">
        <v>0.01875397</v>
      </c>
    </row>
    <row r="124" customFormat="false" ht="13" hidden="false" customHeight="false" outlineLevel="0" collapsed="false">
      <c r="A124" s="0" t="s">
        <v>252</v>
      </c>
      <c r="B124" s="0" t="s">
        <v>253</v>
      </c>
      <c r="C124" s="0" t="n">
        <v>0.000254067714132955</v>
      </c>
      <c r="D124" s="3" t="n">
        <v>0.0700608236734694</v>
      </c>
      <c r="E124" s="3" t="n">
        <v>0.0252270524</v>
      </c>
      <c r="F124" s="3" t="n">
        <v>0.341225975</v>
      </c>
      <c r="G124" s="3" t="n">
        <f aca="false">E124-F124</f>
        <v>-0.3159989226</v>
      </c>
      <c r="H124" s="1" t="n">
        <v>4</v>
      </c>
      <c r="I124" s="1" t="n">
        <v>430</v>
      </c>
      <c r="J124" s="2" t="b">
        <f aca="false">TRUE()</f>
        <v>1</v>
      </c>
      <c r="K124" s="3" t="n">
        <v>0.0936721</v>
      </c>
      <c r="L124" s="3" t="n">
        <v>0.01752724</v>
      </c>
      <c r="M124" s="3" t="n">
        <v>0.02731684</v>
      </c>
      <c r="N124" s="3" t="n">
        <v>0.02265943</v>
      </c>
      <c r="O124" s="3" t="n">
        <v>0.02473184</v>
      </c>
      <c r="P124" s="3" t="n">
        <v>0.0723731</v>
      </c>
      <c r="Q124" s="3" t="n">
        <v>0.08822162</v>
      </c>
      <c r="R124" s="3" t="n">
        <v>0.0209447</v>
      </c>
      <c r="S124" s="3" t="n">
        <v>0.03110505</v>
      </c>
      <c r="T124" s="3" t="n">
        <v>0.1012649</v>
      </c>
      <c r="U124" s="3" t="n">
        <v>0.3525769</v>
      </c>
      <c r="V124" s="3" t="n">
        <v>0.02361317</v>
      </c>
      <c r="W124" s="3" t="n">
        <v>0.2258852</v>
      </c>
      <c r="X124" s="3" t="n">
        <v>0.1097938</v>
      </c>
      <c r="Y124" s="3" t="n">
        <v>0.02835665</v>
      </c>
      <c r="Z124" s="3" t="n">
        <v>0.02745072</v>
      </c>
      <c r="AA124" s="3" t="n">
        <v>0.06114508</v>
      </c>
      <c r="AB124" s="3" t="n">
        <v>0.0437265</v>
      </c>
      <c r="AC124" s="3" t="n">
        <v>0.04378885</v>
      </c>
      <c r="AD124" s="3" t="n">
        <v>0.03789496</v>
      </c>
      <c r="AE124" s="3" t="n">
        <v>0.06264511</v>
      </c>
      <c r="AF124" s="3" t="n">
        <v>0.02784494</v>
      </c>
      <c r="AG124" s="3" t="n">
        <v>0.03807257</v>
      </c>
      <c r="AH124" s="3" t="n">
        <v>0.02441814</v>
      </c>
      <c r="AI124" s="3" t="n">
        <v>0.04596408</v>
      </c>
      <c r="AJ124" s="3" t="n">
        <v>0.06250714</v>
      </c>
      <c r="AK124" s="3" t="n">
        <v>0.03090663</v>
      </c>
      <c r="AL124" s="3" t="n">
        <v>0.1749567</v>
      </c>
      <c r="AM124" s="3" t="n">
        <v>0.04317315</v>
      </c>
      <c r="AN124" s="3" t="n">
        <v>0.02650981</v>
      </c>
      <c r="AO124" s="3" t="n">
        <v>0.01441959</v>
      </c>
      <c r="AP124" s="3" t="n">
        <v>0.07749816</v>
      </c>
      <c r="AQ124" s="3" t="n">
        <v>0.08709028</v>
      </c>
      <c r="AR124" s="3" t="n">
        <v>0.03253894</v>
      </c>
      <c r="AS124" s="3" t="n">
        <v>0.01620158</v>
      </c>
      <c r="AT124" s="3" t="n">
        <v>0.02913833</v>
      </c>
      <c r="AU124" s="3" t="n">
        <v>0.3447315</v>
      </c>
      <c r="AV124" s="3" t="n">
        <v>0.0170669</v>
      </c>
      <c r="AW124" s="3" t="n">
        <v>0.03218294</v>
      </c>
      <c r="AX124" s="3" t="n">
        <v>0.4417103</v>
      </c>
      <c r="AY124" s="3" t="n">
        <v>0.03192001</v>
      </c>
      <c r="AZ124" s="3" t="n">
        <v>0.05001075</v>
      </c>
      <c r="BA124" s="3" t="n">
        <v>0.05362797</v>
      </c>
      <c r="BB124" s="3" t="n">
        <v>0.03821681</v>
      </c>
      <c r="BC124" s="3" t="n">
        <v>0.09464952</v>
      </c>
      <c r="BD124" s="3" t="n">
        <v>0.02002368</v>
      </c>
      <c r="BE124" s="3" t="n">
        <v>0.02470724</v>
      </c>
      <c r="BF124" s="3" t="n">
        <v>0.01974317</v>
      </c>
      <c r="BG124" s="3" t="n">
        <v>0.01645577</v>
      </c>
      <c r="BH124" s="3" t="n">
        <v>0.01639847</v>
      </c>
      <c r="BI124" s="3" t="n">
        <v>0.03674231</v>
      </c>
      <c r="BJ124" s="3" t="n">
        <v>0.02619499</v>
      </c>
      <c r="BK124" s="3" t="n">
        <v>0.01312171</v>
      </c>
      <c r="BL124" s="3" t="n">
        <v>0.02521057</v>
      </c>
      <c r="BM124" s="3" t="n">
        <v>0.02957701</v>
      </c>
      <c r="BN124" s="3" t="n">
        <v>0.03319967</v>
      </c>
      <c r="BO124" s="3" t="n">
        <v>0.01582205</v>
      </c>
      <c r="BP124" s="3" t="n">
        <v>0.0240862</v>
      </c>
      <c r="BQ124" s="3" t="n">
        <v>0.02145075</v>
      </c>
      <c r="BR124" s="3" t="n">
        <v>0.01537417</v>
      </c>
      <c r="BS124" s="3" t="n">
        <v>0.02233782</v>
      </c>
      <c r="BT124" s="3" t="n">
        <v>0.04239722</v>
      </c>
      <c r="BU124" s="3" t="n">
        <v>0.02893915</v>
      </c>
      <c r="BV124" s="3" t="n">
        <v>0.02071006</v>
      </c>
      <c r="BW124" s="3" t="n">
        <v>0.02985392</v>
      </c>
      <c r="BX124" s="3" t="n">
        <v>0.02142563</v>
      </c>
      <c r="BY124" s="3" t="n">
        <v>0.02407042</v>
      </c>
      <c r="BZ124" s="3" t="n">
        <v>0.01854629</v>
      </c>
      <c r="CA124" s="3" t="n">
        <v>0.02138199</v>
      </c>
      <c r="CB124" s="3" t="n">
        <v>0.01987307</v>
      </c>
      <c r="CC124" s="3" t="n">
        <v>0.04611446</v>
      </c>
      <c r="CD124" s="3" t="n">
        <v>0.03693048</v>
      </c>
      <c r="CE124" s="3" t="n">
        <v>0.02051995</v>
      </c>
      <c r="CF124" s="3" t="n">
        <v>0.02039795</v>
      </c>
    </row>
    <row r="125" customFormat="false" ht="13" hidden="false" customHeight="false" outlineLevel="0" collapsed="false">
      <c r="A125" s="0" t="s">
        <v>254</v>
      </c>
      <c r="B125" s="0" t="s">
        <v>255</v>
      </c>
      <c r="C125" s="0" t="n">
        <v>0.00236492253375877</v>
      </c>
      <c r="D125" s="3" t="n">
        <v>0.081051016122449</v>
      </c>
      <c r="E125" s="3" t="n">
        <v>0.0436404612</v>
      </c>
      <c r="F125" s="3" t="n">
        <v>0.3538088</v>
      </c>
      <c r="G125" s="3" t="n">
        <f aca="false">E125-F125</f>
        <v>-0.3101683388</v>
      </c>
      <c r="H125" s="1" t="n">
        <v>4</v>
      </c>
      <c r="I125" s="1" t="n">
        <v>239</v>
      </c>
      <c r="J125" s="2" t="b">
        <f aca="false">TRUE()</f>
        <v>1</v>
      </c>
      <c r="K125" s="3" t="n">
        <v>0.03982743</v>
      </c>
      <c r="L125" s="3" t="n">
        <v>0.02734833</v>
      </c>
      <c r="M125" s="3" t="n">
        <v>0.06540298</v>
      </c>
      <c r="N125" s="3" t="n">
        <v>0.04838484</v>
      </c>
      <c r="O125" s="3" t="n">
        <v>0.04253682</v>
      </c>
      <c r="P125" s="3" t="n">
        <v>0.03637205</v>
      </c>
      <c r="Q125" s="3" t="n">
        <v>0.09110473</v>
      </c>
      <c r="R125" s="3" t="n">
        <v>0.02447835</v>
      </c>
      <c r="S125" s="3" t="n">
        <v>0.0475455</v>
      </c>
      <c r="T125" s="3" t="n">
        <v>0.06798747</v>
      </c>
      <c r="U125" s="3" t="n">
        <v>0.04787016</v>
      </c>
      <c r="V125" s="3" t="n">
        <v>0.04703439</v>
      </c>
      <c r="W125" s="3" t="n">
        <v>0.06041181</v>
      </c>
      <c r="X125" s="3" t="n">
        <v>0.3483252</v>
      </c>
      <c r="Y125" s="3" t="n">
        <v>0.0526729</v>
      </c>
      <c r="Z125" s="3" t="n">
        <v>0.05273129</v>
      </c>
      <c r="AA125" s="3" t="n">
        <v>0.08643602</v>
      </c>
      <c r="AB125" s="3" t="n">
        <v>0.03755038</v>
      </c>
      <c r="AC125" s="3" t="n">
        <v>0.1226338</v>
      </c>
      <c r="AD125" s="3" t="n">
        <v>0.1143436</v>
      </c>
      <c r="AE125" s="3" t="n">
        <v>0.06577467</v>
      </c>
      <c r="AF125" s="3" t="n">
        <v>0.05821867</v>
      </c>
      <c r="AG125" s="3" t="n">
        <v>0.05600103</v>
      </c>
      <c r="AH125" s="3" t="n">
        <v>0.05497026</v>
      </c>
      <c r="AI125" s="3" t="n">
        <v>0.06213505</v>
      </c>
      <c r="AJ125" s="3" t="n">
        <v>0.340796</v>
      </c>
      <c r="AK125" s="3" t="n">
        <v>0.04069423</v>
      </c>
      <c r="AL125" s="3" t="n">
        <v>0.0552228</v>
      </c>
      <c r="AM125" s="3" t="n">
        <v>0.0819152</v>
      </c>
      <c r="AN125" s="3" t="n">
        <v>0.4653563</v>
      </c>
      <c r="AO125" s="3" t="n">
        <v>0.02371413</v>
      </c>
      <c r="AP125" s="3" t="n">
        <v>0.1015528</v>
      </c>
      <c r="AQ125" s="3" t="n">
        <v>0.05731581</v>
      </c>
      <c r="AR125" s="3" t="n">
        <v>0.06902462</v>
      </c>
      <c r="AS125" s="3" t="n">
        <v>0.01628989</v>
      </c>
      <c r="AT125" s="3" t="n">
        <v>0.07060067</v>
      </c>
      <c r="AU125" s="3" t="n">
        <v>0.04172223</v>
      </c>
      <c r="AV125" s="3" t="n">
        <v>0.03958587</v>
      </c>
      <c r="AW125" s="3" t="n">
        <v>0.0784287</v>
      </c>
      <c r="AX125" s="3" t="n">
        <v>0.2607577</v>
      </c>
      <c r="AY125" s="3" t="n">
        <v>0.039048</v>
      </c>
      <c r="AZ125" s="3" t="n">
        <v>0.05285436</v>
      </c>
      <c r="BA125" s="3" t="n">
        <v>0.04042511</v>
      </c>
      <c r="BB125" s="3" t="n">
        <v>0.03112177</v>
      </c>
      <c r="BC125" s="3" t="n">
        <v>0.04913187</v>
      </c>
      <c r="BD125" s="3" t="n">
        <v>0.03309693</v>
      </c>
      <c r="BE125" s="3" t="n">
        <v>0.0350485</v>
      </c>
      <c r="BF125" s="3" t="n">
        <v>0.1516966</v>
      </c>
      <c r="BG125" s="3" t="n">
        <v>0.03800197</v>
      </c>
      <c r="BH125" s="3" t="n">
        <v>0.03869816</v>
      </c>
      <c r="BI125" s="3" t="n">
        <v>0.02995043</v>
      </c>
      <c r="BJ125" s="3" t="n">
        <v>0.02437381</v>
      </c>
      <c r="BK125" s="3" t="n">
        <v>0.02343956</v>
      </c>
      <c r="BL125" s="3" t="n">
        <v>0.05767104</v>
      </c>
      <c r="BM125" s="3" t="n">
        <v>0.06528743</v>
      </c>
      <c r="BN125" s="3" t="n">
        <v>0.04098748</v>
      </c>
      <c r="BO125" s="3" t="n">
        <v>0.03969393</v>
      </c>
      <c r="BP125" s="3" t="n">
        <v>0.03334133</v>
      </c>
      <c r="BQ125" s="3" t="n">
        <v>0.0242989</v>
      </c>
      <c r="BR125" s="3" t="n">
        <v>0.01997226</v>
      </c>
      <c r="BS125" s="3" t="n">
        <v>0.06310277</v>
      </c>
      <c r="BT125" s="3" t="n">
        <v>0.06387921</v>
      </c>
      <c r="BU125" s="3" t="n">
        <v>0.05017328</v>
      </c>
      <c r="BV125" s="3" t="n">
        <v>0.02996184</v>
      </c>
      <c r="BW125" s="3" t="n">
        <v>0.03698939</v>
      </c>
      <c r="BX125" s="3" t="n">
        <v>0.03481651</v>
      </c>
      <c r="BY125" s="3" t="n">
        <v>0.06147148</v>
      </c>
      <c r="BZ125" s="3" t="n">
        <v>0.0334963</v>
      </c>
      <c r="CA125" s="3" t="n">
        <v>0.03260818</v>
      </c>
      <c r="CB125" s="3" t="n">
        <v>0.03594458</v>
      </c>
      <c r="CC125" s="3" t="n">
        <v>0.1375948</v>
      </c>
      <c r="CD125" s="3" t="n">
        <v>0.03935876</v>
      </c>
      <c r="CE125" s="3" t="n">
        <v>0.05526168</v>
      </c>
      <c r="CF125" s="3" t="n">
        <v>0.01863842</v>
      </c>
    </row>
    <row r="126" customFormat="false" ht="13" hidden="false" customHeight="false" outlineLevel="0" collapsed="false">
      <c r="A126" s="0" t="s">
        <v>256</v>
      </c>
      <c r="B126" s="0" t="s">
        <v>257</v>
      </c>
      <c r="C126" s="0" t="n">
        <v>0.000934742236508502</v>
      </c>
      <c r="D126" s="3" t="n">
        <v>0.122925296734694</v>
      </c>
      <c r="E126" s="3" t="n">
        <v>0.0710854496</v>
      </c>
      <c r="F126" s="3" t="n">
        <v>0.378890275</v>
      </c>
      <c r="G126" s="3" t="n">
        <f aca="false">E126-F126</f>
        <v>-0.3078048254</v>
      </c>
      <c r="H126" s="1" t="n">
        <v>4</v>
      </c>
      <c r="I126" s="1" t="n">
        <v>507</v>
      </c>
      <c r="J126" s="2" t="b">
        <f aca="false">TRUE()</f>
        <v>1</v>
      </c>
      <c r="K126" s="3" t="n">
        <v>0.05823189</v>
      </c>
      <c r="L126" s="3" t="n">
        <v>0.06033145</v>
      </c>
      <c r="M126" s="3" t="n">
        <v>0.06868873</v>
      </c>
      <c r="N126" s="3" t="n">
        <v>0.06140815</v>
      </c>
      <c r="O126" s="3" t="n">
        <v>0.07150643</v>
      </c>
      <c r="P126" s="3" t="n">
        <v>0.2891269</v>
      </c>
      <c r="Q126" s="3" t="n">
        <v>0.2336553</v>
      </c>
      <c r="R126" s="3" t="n">
        <v>0.02780245</v>
      </c>
      <c r="S126" s="3" t="n">
        <v>0.07380504</v>
      </c>
      <c r="T126" s="3" t="n">
        <v>0.2017425</v>
      </c>
      <c r="U126" s="3" t="n">
        <v>0.1157819</v>
      </c>
      <c r="V126" s="3" t="n">
        <v>0.1143434</v>
      </c>
      <c r="W126" s="3" t="n">
        <v>0.1349447</v>
      </c>
      <c r="X126" s="3" t="n">
        <v>0.2387888</v>
      </c>
      <c r="Y126" s="3" t="n">
        <v>0.09184856</v>
      </c>
      <c r="Z126" s="3" t="n">
        <v>0.1121315</v>
      </c>
      <c r="AA126" s="3" t="n">
        <v>0.1123535</v>
      </c>
      <c r="AB126" s="3" t="n">
        <v>0.1788211</v>
      </c>
      <c r="AC126" s="3" t="n">
        <v>0.4623447</v>
      </c>
      <c r="AD126" s="3" t="n">
        <v>0.3765128</v>
      </c>
      <c r="AE126" s="3" t="n">
        <v>0.07864369</v>
      </c>
      <c r="AF126" s="3" t="n">
        <v>0.08397146</v>
      </c>
      <c r="AG126" s="3" t="n">
        <v>0.07920302</v>
      </c>
      <c r="AH126" s="3" t="n">
        <v>0.09464161</v>
      </c>
      <c r="AI126" s="3" t="n">
        <v>0.08454245</v>
      </c>
      <c r="AJ126" s="3" t="n">
        <v>0.3875767</v>
      </c>
      <c r="AK126" s="3" t="n">
        <v>0.102809</v>
      </c>
      <c r="AL126" s="3" t="n">
        <v>0.1157865</v>
      </c>
      <c r="AM126" s="3" t="n">
        <v>0.175694</v>
      </c>
      <c r="AN126" s="3" t="n">
        <v>0.08033136</v>
      </c>
      <c r="AO126" s="3" t="n">
        <v>0.0561938</v>
      </c>
      <c r="AP126" s="3" t="n">
        <v>0.05460451</v>
      </c>
      <c r="AQ126" s="3" t="n">
        <v>0.06420494</v>
      </c>
      <c r="AR126" s="3" t="n">
        <v>0.1274415</v>
      </c>
      <c r="AS126" s="3" t="n">
        <v>0.0624342</v>
      </c>
      <c r="AT126" s="3" t="n">
        <v>0.07591893</v>
      </c>
      <c r="AU126" s="3" t="n">
        <v>0.08435296</v>
      </c>
      <c r="AV126" s="3" t="n">
        <v>0.08946994</v>
      </c>
      <c r="AW126" s="3" t="n">
        <v>0.1566498</v>
      </c>
      <c r="AX126" s="3" t="n">
        <v>0.1145873</v>
      </c>
      <c r="AY126" s="3" t="n">
        <v>0.1215401</v>
      </c>
      <c r="AZ126" s="3" t="n">
        <v>0.1124176</v>
      </c>
      <c r="BA126" s="3" t="n">
        <v>0.07731246</v>
      </c>
      <c r="BB126" s="3" t="n">
        <v>0.1127883</v>
      </c>
      <c r="BC126" s="3" t="n">
        <v>0.07471766</v>
      </c>
      <c r="BD126" s="3" t="n">
        <v>0.06991957</v>
      </c>
      <c r="BE126" s="3" t="n">
        <v>0.08783517</v>
      </c>
      <c r="BF126" s="3" t="n">
        <v>0.06508008</v>
      </c>
      <c r="BG126" s="3" t="n">
        <v>0.04850113</v>
      </c>
      <c r="BH126" s="3" t="n">
        <v>0.03990072</v>
      </c>
      <c r="BI126" s="3" t="n">
        <v>0.04855045</v>
      </c>
      <c r="BJ126" s="3" t="n">
        <v>0.03512176</v>
      </c>
      <c r="BK126" s="3" t="n">
        <v>0.03751129</v>
      </c>
      <c r="BL126" s="3" t="n">
        <v>0.06694762</v>
      </c>
      <c r="BM126" s="3" t="n">
        <v>0.06892678</v>
      </c>
      <c r="BN126" s="3" t="n">
        <v>0.08171191</v>
      </c>
      <c r="BO126" s="3" t="n">
        <v>0.1247477</v>
      </c>
      <c r="BP126" s="3" t="n">
        <v>0.1270038</v>
      </c>
      <c r="BQ126" s="3" t="n">
        <v>0.07052786</v>
      </c>
      <c r="BR126" s="3" t="n">
        <v>0.06798078</v>
      </c>
      <c r="BS126" s="3" t="n">
        <v>0.06548729</v>
      </c>
      <c r="BT126" s="3" t="n">
        <v>0.08024506</v>
      </c>
      <c r="BU126" s="3" t="n">
        <v>0.06700645</v>
      </c>
      <c r="BV126" s="3" t="n">
        <v>0.06946144</v>
      </c>
      <c r="BW126" s="3" t="n">
        <v>0.06672443</v>
      </c>
      <c r="BX126" s="3" t="n">
        <v>0.05591306</v>
      </c>
      <c r="BY126" s="3" t="n">
        <v>0.04903085</v>
      </c>
      <c r="BZ126" s="3" t="n">
        <v>0.07232175</v>
      </c>
      <c r="CA126" s="3" t="n">
        <v>0.08374996</v>
      </c>
      <c r="CB126" s="3" t="n">
        <v>0.06874063</v>
      </c>
      <c r="CC126" s="3" t="n">
        <v>0.08741485</v>
      </c>
      <c r="CD126" s="3" t="n">
        <v>0.09169646</v>
      </c>
      <c r="CE126" s="3" t="n">
        <v>0.1007511</v>
      </c>
      <c r="CF126" s="3" t="n">
        <v>0.04966224</v>
      </c>
    </row>
    <row r="127" customFormat="false" ht="13" hidden="false" customHeight="false" outlineLevel="0" collapsed="false">
      <c r="A127" s="0" t="s">
        <v>258</v>
      </c>
      <c r="B127" s="0" t="s">
        <v>259</v>
      </c>
      <c r="C127" s="6" t="n">
        <v>7.70509998649213E-006</v>
      </c>
      <c r="D127" s="3" t="n">
        <v>0.114756636326531</v>
      </c>
      <c r="E127" s="3" t="n">
        <v>0.0396695612</v>
      </c>
      <c r="F127" s="3" t="n">
        <v>0.341351225</v>
      </c>
      <c r="G127" s="3" t="n">
        <f aca="false">E127-F127</f>
        <v>-0.3016816638</v>
      </c>
      <c r="H127" s="1" t="n">
        <v>4</v>
      </c>
      <c r="I127" s="1" t="n">
        <v>295</v>
      </c>
      <c r="J127" s="2" t="b">
        <f aca="false">TRUE()</f>
        <v>1</v>
      </c>
      <c r="K127" s="3" t="n">
        <v>0.1697439</v>
      </c>
      <c r="L127" s="3" t="n">
        <v>0.1025492</v>
      </c>
      <c r="M127" s="3" t="n">
        <v>0.2079191</v>
      </c>
      <c r="N127" s="3" t="n">
        <v>0.06475812</v>
      </c>
      <c r="O127" s="3" t="n">
        <v>0.1974326</v>
      </c>
      <c r="P127" s="3" t="n">
        <v>0.2714397</v>
      </c>
      <c r="Q127" s="3" t="n">
        <v>0.1407002</v>
      </c>
      <c r="R127" s="3" t="n">
        <v>0.0340601</v>
      </c>
      <c r="S127" s="3" t="n">
        <v>0.05364595</v>
      </c>
      <c r="T127" s="3" t="n">
        <v>0.1978536</v>
      </c>
      <c r="U127" s="3" t="n">
        <v>0.2102436</v>
      </c>
      <c r="V127" s="3" t="n">
        <v>0.05553095</v>
      </c>
      <c r="W127" s="3" t="n">
        <v>0.2166103</v>
      </c>
      <c r="X127" s="3" t="n">
        <v>0.2519731</v>
      </c>
      <c r="Y127" s="3" t="n">
        <v>0.06960472</v>
      </c>
      <c r="Z127" s="3" t="n">
        <v>0.359153</v>
      </c>
      <c r="AA127" s="3" t="n">
        <v>0.1692779</v>
      </c>
      <c r="AB127" s="3" t="n">
        <v>0.07036665</v>
      </c>
      <c r="AC127" s="3" t="n">
        <v>0.2240925</v>
      </c>
      <c r="AD127" s="3" t="n">
        <v>0.4828391</v>
      </c>
      <c r="AE127" s="3" t="n">
        <v>0.139424</v>
      </c>
      <c r="AF127" s="3" t="n">
        <v>0.04920675</v>
      </c>
      <c r="AG127" s="3" t="n">
        <v>0.09011896</v>
      </c>
      <c r="AH127" s="3" t="n">
        <v>0.03821298</v>
      </c>
      <c r="AI127" s="3" t="n">
        <v>0.1473335</v>
      </c>
      <c r="AJ127" s="3" t="n">
        <v>0.03888335</v>
      </c>
      <c r="AK127" s="3" t="n">
        <v>0.06305144</v>
      </c>
      <c r="AL127" s="3" t="n">
        <v>0.1363363</v>
      </c>
      <c r="AM127" s="3" t="n">
        <v>0.120114</v>
      </c>
      <c r="AN127" s="3" t="n">
        <v>0.03655765</v>
      </c>
      <c r="AO127" s="3" t="n">
        <v>0.0574566</v>
      </c>
      <c r="AP127" s="3" t="n">
        <v>0.0195102</v>
      </c>
      <c r="AQ127" s="3" t="n">
        <v>0.05772489</v>
      </c>
      <c r="AR127" s="3" t="n">
        <v>0.08006184</v>
      </c>
      <c r="AS127" s="3" t="n">
        <v>0.03141474</v>
      </c>
      <c r="AT127" s="3" t="n">
        <v>0.05510902</v>
      </c>
      <c r="AU127" s="3" t="n">
        <v>0.02419216</v>
      </c>
      <c r="AV127" s="3" t="n">
        <v>0.08342282</v>
      </c>
      <c r="AW127" s="3" t="n">
        <v>0.07912213</v>
      </c>
      <c r="AX127" s="3" t="n">
        <v>0.1129568</v>
      </c>
      <c r="AY127" s="3" t="n">
        <v>0.1698267</v>
      </c>
      <c r="AZ127" s="3" t="n">
        <v>0.03379294</v>
      </c>
      <c r="BA127" s="3" t="n">
        <v>0.03661216</v>
      </c>
      <c r="BB127" s="3" t="n">
        <v>0.06064995</v>
      </c>
      <c r="BC127" s="3" t="n">
        <v>0.180594</v>
      </c>
      <c r="BD127" s="3" t="n">
        <v>0.01916876</v>
      </c>
      <c r="BE127" s="3" t="n">
        <v>0.03142239</v>
      </c>
      <c r="BF127" s="3" t="n">
        <v>0.05677558</v>
      </c>
      <c r="BG127" s="3" t="n">
        <v>0.02422828</v>
      </c>
      <c r="BH127" s="3" t="n">
        <v>0.02755124</v>
      </c>
      <c r="BI127" s="3" t="n">
        <v>0.01898496</v>
      </c>
      <c r="BJ127" s="3" t="n">
        <v>0.02002649</v>
      </c>
      <c r="BK127" s="3" t="n">
        <v>0.02787404</v>
      </c>
      <c r="BL127" s="3" t="n">
        <v>0.07787509</v>
      </c>
      <c r="BM127" s="3" t="n">
        <v>0.0267627</v>
      </c>
      <c r="BN127" s="3" t="n">
        <v>0.03502652</v>
      </c>
      <c r="BO127" s="3" t="n">
        <v>0.04428671</v>
      </c>
      <c r="BP127" s="3" t="n">
        <v>0.05926223</v>
      </c>
      <c r="BQ127" s="3" t="n">
        <v>0.03355929</v>
      </c>
      <c r="BR127" s="3" t="n">
        <v>0.02129007</v>
      </c>
      <c r="BS127" s="3" t="n">
        <v>0.03815809</v>
      </c>
      <c r="BT127" s="3" t="n">
        <v>0.05597176</v>
      </c>
      <c r="BU127" s="3" t="n">
        <v>0.03632353</v>
      </c>
      <c r="BV127" s="3" t="n">
        <v>0.0386001</v>
      </c>
      <c r="BW127" s="3" t="n">
        <v>0.03646775</v>
      </c>
      <c r="BX127" s="3" t="n">
        <v>0.03749798</v>
      </c>
      <c r="BY127" s="3" t="n">
        <v>0.03362475</v>
      </c>
      <c r="BZ127" s="3" t="n">
        <v>0.05264892</v>
      </c>
      <c r="CA127" s="3" t="n">
        <v>0.05604241</v>
      </c>
      <c r="CB127" s="3" t="n">
        <v>0.02997176</v>
      </c>
      <c r="CC127" s="3" t="n">
        <v>0.03006349</v>
      </c>
      <c r="CD127" s="3" t="n">
        <v>0.05866703</v>
      </c>
      <c r="CE127" s="3" t="n">
        <v>0.05666379</v>
      </c>
      <c r="CF127" s="3" t="n">
        <v>0.03853833</v>
      </c>
    </row>
    <row r="128" customFormat="false" ht="13" hidden="false" customHeight="false" outlineLevel="0" collapsed="false">
      <c r="A128" s="0" t="s">
        <v>260</v>
      </c>
      <c r="B128" s="0" t="s">
        <v>261</v>
      </c>
      <c r="C128" s="6" t="n">
        <v>5.99025117898163E-006</v>
      </c>
      <c r="D128" s="3" t="n">
        <v>0.0860780369387755</v>
      </c>
      <c r="E128" s="3" t="n">
        <v>0.0397898828</v>
      </c>
      <c r="F128" s="3" t="n">
        <v>0.333921275</v>
      </c>
      <c r="G128" s="3" t="n">
        <f aca="false">E128-F128</f>
        <v>-0.2941313922</v>
      </c>
      <c r="H128" s="1" t="n">
        <v>4</v>
      </c>
      <c r="I128" s="1" t="n">
        <v>635</v>
      </c>
      <c r="J128" s="2" t="b">
        <f aca="false">TRUE()</f>
        <v>1</v>
      </c>
      <c r="K128" s="3" t="n">
        <v>0.08070981</v>
      </c>
      <c r="L128" s="3" t="n">
        <v>0.05117888</v>
      </c>
      <c r="M128" s="3" t="n">
        <v>0.1159671</v>
      </c>
      <c r="N128" s="3" t="n">
        <v>0.06760208</v>
      </c>
      <c r="O128" s="3" t="n">
        <v>0.3238102</v>
      </c>
      <c r="P128" s="3" t="n">
        <v>0.08305788</v>
      </c>
      <c r="Q128" s="3" t="n">
        <v>0.06862875</v>
      </c>
      <c r="R128" s="3" t="n">
        <v>0.03553468</v>
      </c>
      <c r="S128" s="3" t="n">
        <v>0.0466095</v>
      </c>
      <c r="T128" s="3" t="n">
        <v>0.08510872</v>
      </c>
      <c r="U128" s="3" t="n">
        <v>0.07771832</v>
      </c>
      <c r="V128" s="3" t="n">
        <v>0.05694452</v>
      </c>
      <c r="W128" s="3" t="n">
        <v>0.07937034</v>
      </c>
      <c r="X128" s="3" t="n">
        <v>0.09835026</v>
      </c>
      <c r="Y128" s="3" t="n">
        <v>0.06046155</v>
      </c>
      <c r="Z128" s="3" t="n">
        <v>0.3728411</v>
      </c>
      <c r="AA128" s="3" t="n">
        <v>0.0697369</v>
      </c>
      <c r="AB128" s="3" t="n">
        <v>0.06173179</v>
      </c>
      <c r="AC128" s="3" t="n">
        <v>0.09775999</v>
      </c>
      <c r="AD128" s="3" t="n">
        <v>0.3144481</v>
      </c>
      <c r="AE128" s="3" t="n">
        <v>0.03102251</v>
      </c>
      <c r="AF128" s="3" t="n">
        <v>0.03873122</v>
      </c>
      <c r="AG128" s="3" t="n">
        <v>0.04560121</v>
      </c>
      <c r="AH128" s="3" t="n">
        <v>0.04787162</v>
      </c>
      <c r="AI128" s="3" t="n">
        <v>0.06996236</v>
      </c>
      <c r="AJ128" s="3" t="n">
        <v>0.05426377</v>
      </c>
      <c r="AK128" s="3" t="n">
        <v>0.1198897</v>
      </c>
      <c r="AL128" s="3" t="n">
        <v>0.3245857</v>
      </c>
      <c r="AM128" s="3" t="n">
        <v>0.06193606</v>
      </c>
      <c r="AN128" s="3" t="n">
        <v>0.04774765</v>
      </c>
      <c r="AO128" s="3" t="n">
        <v>0.037751</v>
      </c>
      <c r="AP128" s="3" t="n">
        <v>0.03391539</v>
      </c>
      <c r="AQ128" s="3" t="n">
        <v>0.1280438</v>
      </c>
      <c r="AR128" s="3" t="n">
        <v>0.0552577</v>
      </c>
      <c r="AS128" s="3" t="n">
        <v>0.03911621</v>
      </c>
      <c r="AT128" s="3" t="n">
        <v>0.1067958</v>
      </c>
      <c r="AU128" s="3" t="n">
        <v>0.03672928</v>
      </c>
      <c r="AV128" s="3" t="n">
        <v>0.07537447</v>
      </c>
      <c r="AW128" s="3" t="n">
        <v>0.01843647</v>
      </c>
      <c r="AX128" s="3" t="n">
        <v>0.09484156</v>
      </c>
      <c r="AY128" s="3" t="n">
        <v>0.07059441</v>
      </c>
      <c r="AZ128" s="3" t="n">
        <v>0.0618316</v>
      </c>
      <c r="BA128" s="3" t="n">
        <v>0.05490332</v>
      </c>
      <c r="BB128" s="3" t="n">
        <v>0.09150348</v>
      </c>
      <c r="BC128" s="3" t="n">
        <v>0.07859782</v>
      </c>
      <c r="BD128" s="3" t="n">
        <v>0.0440112</v>
      </c>
      <c r="BE128" s="3" t="n">
        <v>0.0317317</v>
      </c>
      <c r="BF128" s="3" t="n">
        <v>0.05082121</v>
      </c>
      <c r="BG128" s="3" t="n">
        <v>0.01838512</v>
      </c>
      <c r="BH128" s="3" t="n">
        <v>0.02543924</v>
      </c>
      <c r="BI128" s="3" t="n">
        <v>0.03257042</v>
      </c>
      <c r="BJ128" s="3" t="n">
        <v>0.02803395</v>
      </c>
      <c r="BK128" s="3" t="n">
        <v>0.02569463</v>
      </c>
      <c r="BL128" s="3" t="n">
        <v>0.04374794</v>
      </c>
      <c r="BM128" s="3" t="n">
        <v>0.03259204</v>
      </c>
      <c r="BN128" s="3" t="n">
        <v>0.03787782</v>
      </c>
      <c r="BO128" s="3" t="n">
        <v>0.04673782</v>
      </c>
      <c r="BP128" s="3" t="n">
        <v>0.07631308</v>
      </c>
      <c r="BQ128" s="3" t="n">
        <v>0.04108274</v>
      </c>
      <c r="BR128" s="3" t="n">
        <v>0.04876277</v>
      </c>
      <c r="BS128" s="3" t="n">
        <v>0.04254306</v>
      </c>
      <c r="BT128" s="3" t="n">
        <v>0.05328122</v>
      </c>
      <c r="BU128" s="3" t="n">
        <v>0.03766416</v>
      </c>
      <c r="BV128" s="3" t="n">
        <v>0.04423937</v>
      </c>
      <c r="BW128" s="3" t="n">
        <v>0.04085302</v>
      </c>
      <c r="BX128" s="3" t="n">
        <v>0.01620335</v>
      </c>
      <c r="BY128" s="3" t="n">
        <v>0.02951651</v>
      </c>
      <c r="BZ128" s="3" t="n">
        <v>0.05397441</v>
      </c>
      <c r="CA128" s="3" t="n">
        <v>0.05247444</v>
      </c>
      <c r="CB128" s="3" t="n">
        <v>0.02903659</v>
      </c>
      <c r="CC128" s="3" t="n">
        <v>0.05299856</v>
      </c>
      <c r="CD128" s="3" t="n">
        <v>0.03952879</v>
      </c>
      <c r="CE128" s="3" t="n">
        <v>0.04217052</v>
      </c>
      <c r="CF128" s="3" t="n">
        <v>0.02141062</v>
      </c>
    </row>
    <row r="129" customFormat="false" ht="13" hidden="false" customHeight="false" outlineLevel="0" collapsed="false">
      <c r="A129" s="0" t="s">
        <v>262</v>
      </c>
      <c r="B129" s="0" t="s">
        <v>263</v>
      </c>
      <c r="C129" s="0" t="n">
        <v>0.000596535390176202</v>
      </c>
      <c r="D129" s="3" t="n">
        <v>0.0613862732653061</v>
      </c>
      <c r="E129" s="3" t="n">
        <v>0.02031698736</v>
      </c>
      <c r="F129" s="3" t="n">
        <v>0.312085125</v>
      </c>
      <c r="G129" s="3" t="n">
        <f aca="false">E129-F129</f>
        <v>-0.29176813764</v>
      </c>
      <c r="H129" s="1" t="n">
        <v>4</v>
      </c>
      <c r="I129" s="1" t="n">
        <v>177</v>
      </c>
      <c r="J129" s="2" t="b">
        <f aca="false">TRUE()</f>
        <v>1</v>
      </c>
      <c r="K129" s="3" t="n">
        <v>0.1426524</v>
      </c>
      <c r="L129" s="3" t="n">
        <v>0.02160028</v>
      </c>
      <c r="M129" s="3" t="n">
        <v>0.05125132</v>
      </c>
      <c r="N129" s="3" t="n">
        <v>0.01406979</v>
      </c>
      <c r="O129" s="3" t="n">
        <v>0.02252479</v>
      </c>
      <c r="P129" s="3" t="n">
        <v>0.2918578</v>
      </c>
      <c r="Q129" s="3" t="n">
        <v>0.1286436</v>
      </c>
      <c r="R129" s="3" t="n">
        <v>0.02078081</v>
      </c>
      <c r="S129" s="3" t="n">
        <v>0.03290858</v>
      </c>
      <c r="T129" s="3" t="n">
        <v>0.02754731</v>
      </c>
      <c r="U129" s="3" t="n">
        <v>0.02124251</v>
      </c>
      <c r="V129" s="3" t="n">
        <v>0.0318569</v>
      </c>
      <c r="W129" s="3" t="n">
        <v>0.3672657</v>
      </c>
      <c r="X129" s="3" t="n">
        <v>0.1598403</v>
      </c>
      <c r="Y129" s="3" t="n">
        <v>0.02004253</v>
      </c>
      <c r="Z129" s="3" t="n">
        <v>0.06770428</v>
      </c>
      <c r="AA129" s="3" t="n">
        <v>0.02337686</v>
      </c>
      <c r="AB129" s="3" t="n">
        <v>0.02215489</v>
      </c>
      <c r="AC129" s="3" t="n">
        <v>0.3079145</v>
      </c>
      <c r="AD129" s="3" t="n">
        <v>0.13899</v>
      </c>
      <c r="AE129" s="3" t="n">
        <v>0.02013295</v>
      </c>
      <c r="AF129" s="3" t="n">
        <v>0.01728111</v>
      </c>
      <c r="AG129" s="3" t="n">
        <v>0.02614506</v>
      </c>
      <c r="AH129" s="3" t="n">
        <v>0.02314547</v>
      </c>
      <c r="AI129" s="3" t="n">
        <v>0.03540602</v>
      </c>
      <c r="AJ129" s="3" t="n">
        <v>0.01431278</v>
      </c>
      <c r="AK129" s="3" t="n">
        <v>0.02548824</v>
      </c>
      <c r="AL129" s="3" t="n">
        <v>0.03502961</v>
      </c>
      <c r="AM129" s="3" t="n">
        <v>0.03549083</v>
      </c>
      <c r="AN129" s="3" t="n">
        <v>0.01356633</v>
      </c>
      <c r="AO129" s="3" t="n">
        <v>0.01317485</v>
      </c>
      <c r="AP129" s="3" t="n">
        <v>0.03444223</v>
      </c>
      <c r="AQ129" s="3" t="n">
        <v>0.03131807</v>
      </c>
      <c r="AR129" s="3" t="n">
        <v>0.02829666</v>
      </c>
      <c r="AS129" s="3" t="n">
        <v>0.03083538</v>
      </c>
      <c r="AT129" s="3" t="n">
        <v>0.07165637</v>
      </c>
      <c r="AU129" s="3" t="n">
        <v>0.01359505</v>
      </c>
      <c r="AV129" s="3" t="n">
        <v>0.05137442</v>
      </c>
      <c r="AW129" s="3" t="n">
        <v>0.01781836</v>
      </c>
      <c r="AX129" s="3" t="n">
        <v>0.2813025</v>
      </c>
      <c r="AY129" s="3" t="n">
        <v>0.02045714</v>
      </c>
      <c r="AZ129" s="3" t="n">
        <v>0.04886244</v>
      </c>
      <c r="BA129" s="3" t="n">
        <v>0.03058318</v>
      </c>
      <c r="BB129" s="3" t="n">
        <v>0.05193692</v>
      </c>
      <c r="BC129" s="3" t="n">
        <v>0.03334006</v>
      </c>
      <c r="BD129" s="3" t="n">
        <v>0.03855145</v>
      </c>
      <c r="BE129" s="3" t="n">
        <v>0.01543783</v>
      </c>
      <c r="BF129" s="3" t="n">
        <v>0.01780731</v>
      </c>
      <c r="BG129" s="3" t="n">
        <v>0.01691362</v>
      </c>
      <c r="BH129" s="3" t="n">
        <v>0.01891638</v>
      </c>
      <c r="BI129" s="3" t="n">
        <v>0.01410723</v>
      </c>
      <c r="BJ129" s="3" t="n">
        <v>0.01705531</v>
      </c>
      <c r="BK129" s="3" t="n">
        <v>0.02464342</v>
      </c>
      <c r="BL129" s="3" t="n">
        <v>0.02904067</v>
      </c>
      <c r="BM129" s="3" t="n">
        <v>0.02048143</v>
      </c>
      <c r="BN129" s="3" t="n">
        <v>0.01434889</v>
      </c>
      <c r="BO129" s="3" t="n">
        <v>0.03398883</v>
      </c>
      <c r="BP129" s="3" t="n">
        <v>0.02419453</v>
      </c>
      <c r="BQ129" s="3" t="n">
        <v>0.02237302</v>
      </c>
      <c r="BR129" s="3" t="n">
        <v>0.008987276</v>
      </c>
      <c r="BS129" s="3" t="n">
        <v>0.01781545</v>
      </c>
      <c r="BT129" s="3" t="n">
        <v>0.03445205</v>
      </c>
      <c r="BU129" s="3" t="n">
        <v>0.01166823</v>
      </c>
      <c r="BV129" s="3" t="n">
        <v>0.01417769</v>
      </c>
      <c r="BW129" s="3" t="n">
        <v>0.01788535</v>
      </c>
      <c r="BX129" s="3" t="n">
        <v>0.01411117</v>
      </c>
      <c r="BY129" s="3" t="n">
        <v>0.02910334</v>
      </c>
      <c r="BZ129" s="3" t="n">
        <v>0.009257303</v>
      </c>
      <c r="CA129" s="3" t="n">
        <v>0.02045223</v>
      </c>
      <c r="CB129" s="3" t="n">
        <v>0.01190713</v>
      </c>
      <c r="CC129" s="3" t="n">
        <v>0.02334682</v>
      </c>
      <c r="CD129" s="3" t="n">
        <v>0.0436475</v>
      </c>
      <c r="CE129" s="3" t="n">
        <v>0.02414012</v>
      </c>
      <c r="CF129" s="3" t="n">
        <v>0.007823315</v>
      </c>
    </row>
    <row r="130" customFormat="false" ht="13" hidden="false" customHeight="false" outlineLevel="0" collapsed="false">
      <c r="A130" s="0" t="s">
        <v>264</v>
      </c>
      <c r="B130" s="0" t="s">
        <v>200</v>
      </c>
      <c r="C130" s="6" t="n">
        <v>6.38171354953506E-006</v>
      </c>
      <c r="D130" s="3" t="n">
        <v>0.0827506753061225</v>
      </c>
      <c r="E130" s="3" t="n">
        <v>0.036143102</v>
      </c>
      <c r="F130" s="3" t="n">
        <v>0.318156425</v>
      </c>
      <c r="G130" s="3" t="n">
        <f aca="false">E130-F130</f>
        <v>-0.282013323</v>
      </c>
      <c r="H130" s="1" t="n">
        <v>4</v>
      </c>
      <c r="I130" s="1" t="n">
        <v>376</v>
      </c>
      <c r="J130" s="2" t="b">
        <f aca="false">TRUE()</f>
        <v>1</v>
      </c>
      <c r="K130" s="3" t="n">
        <v>0.05723624</v>
      </c>
      <c r="L130" s="3" t="n">
        <v>0.04071879</v>
      </c>
      <c r="M130" s="3" t="n">
        <v>0.07992882</v>
      </c>
      <c r="N130" s="3" t="n">
        <v>0.04246461</v>
      </c>
      <c r="O130" s="3" t="n">
        <v>0.05328539</v>
      </c>
      <c r="P130" s="3" t="n">
        <v>0.1353586</v>
      </c>
      <c r="Q130" s="3" t="n">
        <v>0.07911111</v>
      </c>
      <c r="R130" s="3" t="n">
        <v>0.07843361</v>
      </c>
      <c r="S130" s="3" t="n">
        <v>0.1066279</v>
      </c>
      <c r="T130" s="3" t="n">
        <v>0.06982609</v>
      </c>
      <c r="U130" s="3" t="n">
        <v>0.0452381</v>
      </c>
      <c r="V130" s="3" t="n">
        <v>0.1114243</v>
      </c>
      <c r="W130" s="3" t="n">
        <v>0.448954</v>
      </c>
      <c r="X130" s="3" t="n">
        <v>0.08143253</v>
      </c>
      <c r="Y130" s="3" t="n">
        <v>0.06789119</v>
      </c>
      <c r="Z130" s="3" t="n">
        <v>0.0873218</v>
      </c>
      <c r="AA130" s="3" t="n">
        <v>0.2671292</v>
      </c>
      <c r="AB130" s="3" t="n">
        <v>0.08897824</v>
      </c>
      <c r="AC130" s="3" t="n">
        <v>0.1256939</v>
      </c>
      <c r="AD130" s="3" t="n">
        <v>0.313558</v>
      </c>
      <c r="AE130" s="3" t="n">
        <v>0.05788544</v>
      </c>
      <c r="AF130" s="3" t="n">
        <v>0.03451011</v>
      </c>
      <c r="AG130" s="3" t="n">
        <v>0.06706399</v>
      </c>
      <c r="AH130" s="3" t="n">
        <v>0.05381342</v>
      </c>
      <c r="AI130" s="3" t="n">
        <v>0.2429845</v>
      </c>
      <c r="AJ130" s="3" t="n">
        <v>0.07425901</v>
      </c>
      <c r="AK130" s="3" t="n">
        <v>0.06996326</v>
      </c>
      <c r="AL130" s="3" t="n">
        <v>0.07251589</v>
      </c>
      <c r="AM130" s="3" t="n">
        <v>0.05077446</v>
      </c>
      <c r="AN130" s="3" t="n">
        <v>0.03377141</v>
      </c>
      <c r="AO130" s="3" t="n">
        <v>0.01703268</v>
      </c>
      <c r="AP130" s="3" t="n">
        <v>0.07171278</v>
      </c>
      <c r="AQ130" s="3" t="n">
        <v>0.037669</v>
      </c>
      <c r="AR130" s="3" t="n">
        <v>0.08231173</v>
      </c>
      <c r="AS130" s="3" t="n">
        <v>0.09349772</v>
      </c>
      <c r="AT130" s="3" t="n">
        <v>0.05310613</v>
      </c>
      <c r="AU130" s="3" t="n">
        <v>0.05245976</v>
      </c>
      <c r="AV130" s="3" t="n">
        <v>0.04095678</v>
      </c>
      <c r="AW130" s="3" t="n">
        <v>0.02124126</v>
      </c>
      <c r="AX130" s="3" t="n">
        <v>0.02044979</v>
      </c>
      <c r="AY130" s="3" t="n">
        <v>0.1148936</v>
      </c>
      <c r="AZ130" s="3" t="n">
        <v>0.03223724</v>
      </c>
      <c r="BA130" s="3" t="n">
        <v>0.03805459</v>
      </c>
      <c r="BB130" s="3" t="n">
        <v>0.06369698</v>
      </c>
      <c r="BC130" s="3" t="n">
        <v>0.02200235</v>
      </c>
      <c r="BD130" s="3" t="n">
        <v>0.03964663</v>
      </c>
      <c r="BE130" s="3" t="n">
        <v>0.0355615</v>
      </c>
      <c r="BF130" s="3" t="n">
        <v>0.0453683</v>
      </c>
      <c r="BG130" s="3" t="n">
        <v>0.03473036</v>
      </c>
      <c r="BH130" s="3" t="n">
        <v>0.0406597</v>
      </c>
      <c r="BI130" s="3" t="n">
        <v>0.01861531</v>
      </c>
      <c r="BJ130" s="3" t="n">
        <v>0.02554744</v>
      </c>
      <c r="BK130" s="3" t="n">
        <v>0.03342412</v>
      </c>
      <c r="BL130" s="3" t="n">
        <v>0.03418014</v>
      </c>
      <c r="BM130" s="3" t="n">
        <v>0.03503078</v>
      </c>
      <c r="BN130" s="3" t="n">
        <v>0.02565688</v>
      </c>
      <c r="BO130" s="3" t="n">
        <v>0.03001506</v>
      </c>
      <c r="BP130" s="3" t="n">
        <v>0.04288577</v>
      </c>
      <c r="BQ130" s="3" t="n">
        <v>0.03524635</v>
      </c>
      <c r="BR130" s="3" t="n">
        <v>0.03641822</v>
      </c>
      <c r="BS130" s="3" t="n">
        <v>0.03608535</v>
      </c>
      <c r="BT130" s="3" t="n">
        <v>0.08119891</v>
      </c>
      <c r="BU130" s="3" t="n">
        <v>0.04729831</v>
      </c>
      <c r="BV130" s="3" t="n">
        <v>0.02648709</v>
      </c>
      <c r="BW130" s="3" t="n">
        <v>0.07433555</v>
      </c>
      <c r="BX130" s="3" t="n">
        <v>0.02680637</v>
      </c>
      <c r="BY130" s="3" t="n">
        <v>0.04866533</v>
      </c>
      <c r="BZ130" s="3" t="n">
        <v>0.02438375</v>
      </c>
      <c r="CA130" s="3" t="n">
        <v>0.03313632</v>
      </c>
      <c r="CB130" s="3" t="n">
        <v>0.03067927</v>
      </c>
      <c r="CC130" s="3" t="n">
        <v>0.0361293</v>
      </c>
      <c r="CD130" s="3" t="n">
        <v>0.04785643</v>
      </c>
      <c r="CE130" s="3" t="n">
        <v>0.01521043</v>
      </c>
      <c r="CF130" s="3" t="n">
        <v>0.01762537</v>
      </c>
    </row>
    <row r="131" customFormat="false" ht="13" hidden="false" customHeight="false" outlineLevel="0" collapsed="false">
      <c r="A131" s="0" t="s">
        <v>265</v>
      </c>
      <c r="B131" s="0" t="s">
        <v>266</v>
      </c>
      <c r="C131" s="0" t="n">
        <v>0.000544136879638085</v>
      </c>
      <c r="D131" s="3" t="n">
        <v>0.0724488746938775</v>
      </c>
      <c r="E131" s="3" t="n">
        <v>0.02772777568</v>
      </c>
      <c r="F131" s="3" t="n">
        <v>0.3086459</v>
      </c>
      <c r="G131" s="3" t="n">
        <f aca="false">E131-F131</f>
        <v>-0.28091812432</v>
      </c>
      <c r="H131" s="1" t="n">
        <v>4</v>
      </c>
      <c r="I131" s="1" t="n">
        <v>563</v>
      </c>
      <c r="J131" s="2" t="b">
        <f aca="false">TRUE()</f>
        <v>1</v>
      </c>
      <c r="K131" s="3" t="n">
        <v>0.02208905</v>
      </c>
      <c r="L131" s="3" t="n">
        <v>0.0260976</v>
      </c>
      <c r="M131" s="3" t="n">
        <v>0.03278218</v>
      </c>
      <c r="N131" s="3" t="n">
        <v>0.02952904</v>
      </c>
      <c r="O131" s="3" t="n">
        <v>0.03758336</v>
      </c>
      <c r="P131" s="3" t="n">
        <v>0.0938938</v>
      </c>
      <c r="Q131" s="3" t="n">
        <v>0.04291176</v>
      </c>
      <c r="R131" s="3" t="n">
        <v>0.03615484</v>
      </c>
      <c r="S131" s="3" t="n">
        <v>0.02708379</v>
      </c>
      <c r="T131" s="3" t="n">
        <v>0.03434059</v>
      </c>
      <c r="U131" s="3" t="n">
        <v>0.0308399</v>
      </c>
      <c r="V131" s="3" t="n">
        <v>0.06207012</v>
      </c>
      <c r="W131" s="3" t="n">
        <v>0.2808013</v>
      </c>
      <c r="X131" s="3" t="n">
        <v>0.1390485</v>
      </c>
      <c r="Y131" s="3" t="n">
        <v>0.04909814</v>
      </c>
      <c r="Z131" s="3" t="n">
        <v>0.1173469</v>
      </c>
      <c r="AA131" s="3" t="n">
        <v>0.07810314</v>
      </c>
      <c r="AB131" s="3" t="n">
        <v>0.02994754</v>
      </c>
      <c r="AC131" s="3" t="n">
        <v>0.3074173</v>
      </c>
      <c r="AD131" s="3" t="n">
        <v>0.06567597</v>
      </c>
      <c r="AE131" s="3" t="n">
        <v>0.02265106</v>
      </c>
      <c r="AF131" s="3" t="n">
        <v>0.0365097</v>
      </c>
      <c r="AG131" s="3" t="n">
        <v>0.04427598</v>
      </c>
      <c r="AH131" s="3" t="n">
        <v>0.04873752</v>
      </c>
      <c r="AI131" s="3" t="n">
        <v>0.06926738</v>
      </c>
      <c r="AJ131" s="3" t="n">
        <v>0.02652438</v>
      </c>
      <c r="AK131" s="3" t="n">
        <v>0.06220535</v>
      </c>
      <c r="AL131" s="3" t="n">
        <v>0.1337705</v>
      </c>
      <c r="AM131" s="3" t="n">
        <v>0.0463727</v>
      </c>
      <c r="AN131" s="3" t="n">
        <v>0.03029058</v>
      </c>
      <c r="AO131" s="3" t="n">
        <v>0.01167854</v>
      </c>
      <c r="AP131" s="3" t="n">
        <v>0.01093936</v>
      </c>
      <c r="AQ131" s="3" t="n">
        <v>0.3115822</v>
      </c>
      <c r="AR131" s="3" t="n">
        <v>0.06626794</v>
      </c>
      <c r="AS131" s="3" t="n">
        <v>0.1165698</v>
      </c>
      <c r="AT131" s="3" t="n">
        <v>0.3347828</v>
      </c>
      <c r="AU131" s="3" t="n">
        <v>0.0120614</v>
      </c>
      <c r="AV131" s="3" t="n">
        <v>0.1440339</v>
      </c>
      <c r="AW131" s="3" t="n">
        <v>0.02938531</v>
      </c>
      <c r="AX131" s="3" t="n">
        <v>0.05122526</v>
      </c>
      <c r="AY131" s="3" t="n">
        <v>0.04720781</v>
      </c>
      <c r="AZ131" s="3" t="n">
        <v>0.03795834</v>
      </c>
      <c r="BA131" s="3" t="n">
        <v>0.03185293</v>
      </c>
      <c r="BB131" s="3" t="n">
        <v>0.09802611</v>
      </c>
      <c r="BC131" s="3" t="n">
        <v>0.09235544</v>
      </c>
      <c r="BD131" s="3" t="n">
        <v>0.01224001</v>
      </c>
      <c r="BE131" s="3" t="n">
        <v>0.0408002</v>
      </c>
      <c r="BF131" s="3" t="n">
        <v>0.01624967</v>
      </c>
      <c r="BG131" s="3" t="n">
        <v>0.02135787</v>
      </c>
      <c r="BH131" s="3" t="n">
        <v>0.01193304</v>
      </c>
      <c r="BI131" s="3" t="n">
        <v>0.01811987</v>
      </c>
      <c r="BJ131" s="3" t="n">
        <v>0.01574763</v>
      </c>
      <c r="BK131" s="3" t="n">
        <v>0.01607283</v>
      </c>
      <c r="BL131" s="3" t="n">
        <v>0.03969225</v>
      </c>
      <c r="BM131" s="3" t="n">
        <v>0.04601397</v>
      </c>
      <c r="BN131" s="3" t="n">
        <v>0.01719745</v>
      </c>
      <c r="BO131" s="3" t="n">
        <v>0.01733724</v>
      </c>
      <c r="BP131" s="3" t="n">
        <v>0.01630179</v>
      </c>
      <c r="BQ131" s="3" t="n">
        <v>0.007990813</v>
      </c>
      <c r="BR131" s="3" t="n">
        <v>0.05805784</v>
      </c>
      <c r="BS131" s="3" t="n">
        <v>0.03581898</v>
      </c>
      <c r="BT131" s="3" t="n">
        <v>0.04681381</v>
      </c>
      <c r="BU131" s="3" t="n">
        <v>0.02668938</v>
      </c>
      <c r="BV131" s="3" t="n">
        <v>0.04862718</v>
      </c>
      <c r="BW131" s="3" t="n">
        <v>0.04252137</v>
      </c>
      <c r="BX131" s="3" t="n">
        <v>0.01692837</v>
      </c>
      <c r="BY131" s="3" t="n">
        <v>0.04602033</v>
      </c>
      <c r="BZ131" s="3" t="n">
        <v>0.009950249</v>
      </c>
      <c r="CA131" s="3" t="n">
        <v>0.01851992</v>
      </c>
      <c r="CB131" s="3" t="n">
        <v>0.05317275</v>
      </c>
      <c r="CC131" s="3" t="n">
        <v>0.01828329</v>
      </c>
      <c r="CD131" s="3" t="n">
        <v>0.03750765</v>
      </c>
      <c r="CE131" s="3" t="n">
        <v>0.0176547</v>
      </c>
      <c r="CF131" s="3" t="n">
        <v>0.01022169</v>
      </c>
    </row>
    <row r="132" customFormat="false" ht="13" hidden="false" customHeight="false" outlineLevel="0" collapsed="false">
      <c r="A132" s="0" t="s">
        <v>267</v>
      </c>
      <c r="B132" s="0" t="s">
        <v>268</v>
      </c>
      <c r="C132" s="0" t="n">
        <v>0.00713911444203734</v>
      </c>
      <c r="D132" s="3" t="n">
        <v>0.127657282244898</v>
      </c>
      <c r="E132" s="3" t="n">
        <v>0.0736375196</v>
      </c>
      <c r="F132" s="3" t="n">
        <v>0.347491225</v>
      </c>
      <c r="G132" s="3" t="n">
        <f aca="false">E132-F132</f>
        <v>-0.2738537054</v>
      </c>
      <c r="H132" s="1" t="n">
        <v>4</v>
      </c>
      <c r="I132" s="1" t="n">
        <v>609</v>
      </c>
      <c r="J132" s="2" t="b">
        <f aca="false">TRUE()</f>
        <v>1</v>
      </c>
      <c r="K132" s="3" t="n">
        <v>0.1974568</v>
      </c>
      <c r="L132" s="3" t="n">
        <v>0.08565361</v>
      </c>
      <c r="M132" s="3" t="n">
        <v>0.07938626</v>
      </c>
      <c r="N132" s="3" t="n">
        <v>0.0896861</v>
      </c>
      <c r="O132" s="3" t="n">
        <v>0.07663138</v>
      </c>
      <c r="P132" s="3" t="n">
        <v>0.2210536</v>
      </c>
      <c r="Q132" s="3" t="n">
        <v>0.1486538</v>
      </c>
      <c r="R132" s="3" t="n">
        <v>0.09985597</v>
      </c>
      <c r="S132" s="3" t="n">
        <v>0.05443801</v>
      </c>
      <c r="T132" s="3" t="n">
        <v>0.3493738</v>
      </c>
      <c r="U132" s="3" t="n">
        <v>0.149986</v>
      </c>
      <c r="V132" s="3" t="n">
        <v>0.2411448</v>
      </c>
      <c r="W132" s="3" t="n">
        <v>0.2669757</v>
      </c>
      <c r="X132" s="3" t="n">
        <v>0.09636872</v>
      </c>
      <c r="Y132" s="3" t="n">
        <v>0.05124044</v>
      </c>
      <c r="Z132" s="3" t="n">
        <v>0.2757107</v>
      </c>
      <c r="AA132" s="3" t="n">
        <v>0.360935</v>
      </c>
      <c r="AB132" s="3" t="n">
        <v>0.1125972</v>
      </c>
      <c r="AC132" s="3" t="n">
        <v>0.4039454</v>
      </c>
      <c r="AD132" s="3" t="n">
        <v>0.2045359</v>
      </c>
      <c r="AE132" s="3" t="n">
        <v>0.0848923</v>
      </c>
      <c r="AF132" s="3" t="n">
        <v>0.05239556</v>
      </c>
      <c r="AG132" s="3" t="n">
        <v>0.1197155</v>
      </c>
      <c r="AH132" s="3" t="n">
        <v>0.06596254</v>
      </c>
      <c r="AI132" s="3" t="n">
        <v>0.1457892</v>
      </c>
      <c r="AJ132" s="3" t="n">
        <v>0.09256516</v>
      </c>
      <c r="AK132" s="3" t="n">
        <v>0.07384279</v>
      </c>
      <c r="AL132" s="3" t="n">
        <v>0.1229976</v>
      </c>
      <c r="AM132" s="3" t="n">
        <v>0.1555292</v>
      </c>
      <c r="AN132" s="3" t="n">
        <v>0.07639414</v>
      </c>
      <c r="AO132" s="3" t="n">
        <v>0.03232547</v>
      </c>
      <c r="AP132" s="3" t="n">
        <v>0.03640454</v>
      </c>
      <c r="AQ132" s="3" t="n">
        <v>0.06979344</v>
      </c>
      <c r="AR132" s="3" t="n">
        <v>0.06498195</v>
      </c>
      <c r="AS132" s="3" t="n">
        <v>0.04251386</v>
      </c>
      <c r="AT132" s="3" t="n">
        <v>0.03626025</v>
      </c>
      <c r="AU132" s="3" t="n">
        <v>0.1945923</v>
      </c>
      <c r="AV132" s="3" t="n">
        <v>0.04590892</v>
      </c>
      <c r="AW132" s="3" t="n">
        <v>0.1875577</v>
      </c>
      <c r="AX132" s="3" t="n">
        <v>0.1586543</v>
      </c>
      <c r="AY132" s="3" t="n">
        <v>0.09285762</v>
      </c>
      <c r="AZ132" s="3" t="n">
        <v>0.04944948</v>
      </c>
      <c r="BA132" s="3" t="n">
        <v>0.08665425</v>
      </c>
      <c r="BB132" s="3" t="n">
        <v>0.05866853</v>
      </c>
      <c r="BC132" s="3" t="n">
        <v>0.1634502</v>
      </c>
      <c r="BD132" s="3" t="n">
        <v>0.0732652</v>
      </c>
      <c r="BE132" s="3" t="n">
        <v>0.05904284</v>
      </c>
      <c r="BF132" s="3" t="n">
        <v>0.1702388</v>
      </c>
      <c r="BG132" s="3" t="n">
        <v>0.076874</v>
      </c>
      <c r="BH132" s="3" t="n">
        <v>0.0687473</v>
      </c>
      <c r="BI132" s="3" t="n">
        <v>0.1019007</v>
      </c>
      <c r="BJ132" s="3" t="n">
        <v>0.03816621</v>
      </c>
      <c r="BK132" s="3" t="n">
        <v>0.08720113</v>
      </c>
      <c r="BL132" s="3" t="n">
        <v>0.05482294</v>
      </c>
      <c r="BM132" s="3" t="n">
        <v>0.0662214</v>
      </c>
      <c r="BN132" s="3" t="n">
        <v>0.07173524</v>
      </c>
      <c r="BO132" s="3" t="n">
        <v>0.04781582</v>
      </c>
      <c r="BP132" s="3" t="n">
        <v>0.1302278</v>
      </c>
      <c r="BQ132" s="3" t="n">
        <v>0.1112253</v>
      </c>
      <c r="BR132" s="3" t="n">
        <v>0.03761148</v>
      </c>
      <c r="BS132" s="3" t="n">
        <v>0.04751974</v>
      </c>
      <c r="BT132" s="3" t="n">
        <v>0.05772682</v>
      </c>
      <c r="BU132" s="3" t="n">
        <v>0.05410987</v>
      </c>
      <c r="BV132" s="3" t="n">
        <v>0.1096563</v>
      </c>
      <c r="BW132" s="3" t="n">
        <v>0.04987792</v>
      </c>
      <c r="BX132" s="3" t="n">
        <v>0.06082255</v>
      </c>
      <c r="BY132" s="3" t="n">
        <v>0.03771675</v>
      </c>
      <c r="BZ132" s="3" t="n">
        <v>0.126434</v>
      </c>
      <c r="CA132" s="3" t="n">
        <v>0.08297378</v>
      </c>
      <c r="CB132" s="3" t="n">
        <v>0.09959613</v>
      </c>
      <c r="CC132" s="3" t="n">
        <v>0.04420026</v>
      </c>
      <c r="CD132" s="3" t="n">
        <v>0.04568425</v>
      </c>
      <c r="CE132" s="3" t="n">
        <v>0.1191492</v>
      </c>
      <c r="CF132" s="3" t="n">
        <v>0.0897951</v>
      </c>
    </row>
    <row r="133" customFormat="false" ht="13" hidden="false" customHeight="false" outlineLevel="0" collapsed="false">
      <c r="A133" s="0" t="s">
        <v>269</v>
      </c>
      <c r="B133" s="0" t="s">
        <v>270</v>
      </c>
      <c r="C133" s="0" t="n">
        <v>0.0402039210212502</v>
      </c>
      <c r="D133" s="3" t="n">
        <v>0.0607785748979592</v>
      </c>
      <c r="E133" s="3" t="n">
        <v>0.0244631016</v>
      </c>
      <c r="F133" s="3" t="n">
        <v>0.291684275</v>
      </c>
      <c r="G133" s="3" t="n">
        <f aca="false">E133-F133</f>
        <v>-0.2672211734</v>
      </c>
      <c r="H133" s="1" t="n">
        <v>4</v>
      </c>
      <c r="I133" s="1" t="n">
        <v>51</v>
      </c>
      <c r="J133" s="2" t="b">
        <f aca="false">TRUE()</f>
        <v>1</v>
      </c>
      <c r="K133" s="3" t="n">
        <v>0.08870568</v>
      </c>
      <c r="L133" s="3" t="n">
        <v>0.02062734</v>
      </c>
      <c r="M133" s="3" t="n">
        <v>0.02115025</v>
      </c>
      <c r="N133" s="3" t="n">
        <v>0.1056801</v>
      </c>
      <c r="O133" s="3" t="n">
        <v>0.04907662</v>
      </c>
      <c r="P133" s="3" t="n">
        <v>0.05601549</v>
      </c>
      <c r="Q133" s="3" t="n">
        <v>0.2395034</v>
      </c>
      <c r="R133" s="3" t="n">
        <v>0.07722391</v>
      </c>
      <c r="S133" s="3" t="n">
        <v>0.02468366</v>
      </c>
      <c r="T133" s="3" t="n">
        <v>0.08911629</v>
      </c>
      <c r="U133" s="3" t="n">
        <v>0.01332927</v>
      </c>
      <c r="V133" s="3" t="n">
        <v>0.02206704</v>
      </c>
      <c r="W133" s="3" t="n">
        <v>0.3886719</v>
      </c>
      <c r="X133" s="3" t="n">
        <v>0.1566667</v>
      </c>
      <c r="Y133" s="3" t="n">
        <v>0.01576458</v>
      </c>
      <c r="Z133" s="3" t="n">
        <v>0.2732635</v>
      </c>
      <c r="AA133" s="3" t="n">
        <v>0.02318001</v>
      </c>
      <c r="AB133" s="3" t="n">
        <v>0.05735716</v>
      </c>
      <c r="AC133" s="3" t="n">
        <v>0.06033316</v>
      </c>
      <c r="AD133" s="3" t="n">
        <v>0.2652983</v>
      </c>
      <c r="AE133" s="3" t="n">
        <v>0.02638912</v>
      </c>
      <c r="AF133" s="3" t="n">
        <v>0.02663116</v>
      </c>
      <c r="AG133" s="3" t="n">
        <v>0.02673742</v>
      </c>
      <c r="AH133" s="3" t="n">
        <v>0.02435588</v>
      </c>
      <c r="AI133" s="3" t="n">
        <v>0.02691218</v>
      </c>
      <c r="AJ133" s="3" t="n">
        <v>0.01319696</v>
      </c>
      <c r="AK133" s="3" t="n">
        <v>0.01864503</v>
      </c>
      <c r="AL133" s="3" t="n">
        <v>0.05892082</v>
      </c>
      <c r="AM133" s="3" t="n">
        <v>0.08350942</v>
      </c>
      <c r="AN133" s="3" t="n">
        <v>0.01427427</v>
      </c>
      <c r="AO133" s="3" t="n">
        <v>0.01655912</v>
      </c>
      <c r="AP133" s="3" t="n">
        <v>0.01653171</v>
      </c>
      <c r="AQ133" s="3" t="n">
        <v>0.02238708</v>
      </c>
      <c r="AR133" s="3" t="n">
        <v>0.04348686</v>
      </c>
      <c r="AS133" s="3" t="n">
        <v>0.02425521</v>
      </c>
      <c r="AT133" s="3" t="n">
        <v>0.03657353</v>
      </c>
      <c r="AU133" s="3" t="n">
        <v>0.09939946</v>
      </c>
      <c r="AV133" s="3" t="n">
        <v>0.04175173</v>
      </c>
      <c r="AW133" s="3" t="n">
        <v>0.01269332</v>
      </c>
      <c r="AX133" s="3" t="n">
        <v>0.01935798</v>
      </c>
      <c r="AY133" s="3" t="n">
        <v>0.01601456</v>
      </c>
      <c r="AZ133" s="3" t="n">
        <v>0.03062622</v>
      </c>
      <c r="BA133" s="3" t="n">
        <v>0.01858775</v>
      </c>
      <c r="BB133" s="3" t="n">
        <v>0.0270154</v>
      </c>
      <c r="BC133" s="3" t="n">
        <v>0.0614404</v>
      </c>
      <c r="BD133" s="3" t="n">
        <v>0.02097825</v>
      </c>
      <c r="BE133" s="3" t="n">
        <v>0.01626652</v>
      </c>
      <c r="BF133" s="3" t="n">
        <v>0.06736647</v>
      </c>
      <c r="BG133" s="3" t="n">
        <v>0.01957198</v>
      </c>
      <c r="BH133" s="3" t="n">
        <v>0.02750877</v>
      </c>
      <c r="BI133" s="3" t="n">
        <v>0.01943132</v>
      </c>
      <c r="BJ133" s="3" t="n">
        <v>0.0171156</v>
      </c>
      <c r="BK133" s="3" t="n">
        <v>0.03015564</v>
      </c>
      <c r="BL133" s="3" t="n">
        <v>0.02637303</v>
      </c>
      <c r="BM133" s="3" t="n">
        <v>0.0219108</v>
      </c>
      <c r="BN133" s="3" t="n">
        <v>0.02432115</v>
      </c>
      <c r="BO133" s="3" t="n">
        <v>0.01319909</v>
      </c>
      <c r="BP133" s="3" t="n">
        <v>0.01828464</v>
      </c>
      <c r="BQ133" s="3" t="n">
        <v>0.02792354</v>
      </c>
      <c r="BR133" s="3" t="n">
        <v>0.02184087</v>
      </c>
      <c r="BS133" s="3" t="n">
        <v>0.02916331</v>
      </c>
      <c r="BT133" s="3" t="n">
        <v>0.02147266</v>
      </c>
      <c r="BU133" s="3" t="n">
        <v>0.02939501</v>
      </c>
      <c r="BV133" s="3" t="n">
        <v>0.01038485</v>
      </c>
      <c r="BW133" s="3" t="n">
        <v>0.02438765</v>
      </c>
      <c r="BX133" s="3" t="n">
        <v>0.01800973</v>
      </c>
      <c r="BY133" s="3" t="n">
        <v>0.01486826</v>
      </c>
      <c r="BZ133" s="3" t="n">
        <v>0.01503607</v>
      </c>
      <c r="CA133" s="3" t="n">
        <v>0.03581355</v>
      </c>
      <c r="CB133" s="3" t="n">
        <v>0.03093693</v>
      </c>
      <c r="CC133" s="3" t="n">
        <v>0.03280594</v>
      </c>
      <c r="CD133" s="3" t="n">
        <v>0.02201639</v>
      </c>
      <c r="CE133" s="3" t="n">
        <v>0.06634931</v>
      </c>
      <c r="CF133" s="3" t="n">
        <v>0.01287343</v>
      </c>
    </row>
    <row r="134" customFormat="false" ht="13" hidden="false" customHeight="false" outlineLevel="0" collapsed="false">
      <c r="A134" s="0" t="s">
        <v>271</v>
      </c>
      <c r="B134" s="0" t="s">
        <v>272</v>
      </c>
      <c r="C134" s="0" t="n">
        <v>0.0027758986573189</v>
      </c>
      <c r="D134" s="3" t="n">
        <v>0.0693599183673469</v>
      </c>
      <c r="E134" s="3" t="n">
        <v>0.0347067888</v>
      </c>
      <c r="F134" s="3" t="n">
        <v>0.2945849</v>
      </c>
      <c r="G134" s="3" t="n">
        <f aca="false">E134-F134</f>
        <v>-0.2598781112</v>
      </c>
      <c r="H134" s="1" t="n">
        <v>4</v>
      </c>
      <c r="I134" s="1" t="n">
        <v>548</v>
      </c>
      <c r="J134" s="2" t="b">
        <f aca="false">TRUE()</f>
        <v>1</v>
      </c>
      <c r="K134" s="3" t="n">
        <v>0.08498403</v>
      </c>
      <c r="L134" s="3" t="n">
        <v>0.03266679</v>
      </c>
      <c r="M134" s="3" t="n">
        <v>0.04095339</v>
      </c>
      <c r="N134" s="3" t="n">
        <v>0.04840246</v>
      </c>
      <c r="O134" s="3" t="n">
        <v>0.05232456</v>
      </c>
      <c r="P134" s="3" t="n">
        <v>0.1271483</v>
      </c>
      <c r="Q134" s="3" t="n">
        <v>0.05939012</v>
      </c>
      <c r="R134" s="3" t="n">
        <v>0.06423696</v>
      </c>
      <c r="S134" s="3" t="n">
        <v>0.04720352</v>
      </c>
      <c r="T134" s="3" t="n">
        <v>0.02798853</v>
      </c>
      <c r="U134" s="3" t="n">
        <v>0.02813839</v>
      </c>
      <c r="V134" s="3" t="n">
        <v>0.02877076</v>
      </c>
      <c r="W134" s="3" t="n">
        <v>0.2883523</v>
      </c>
      <c r="X134" s="3" t="n">
        <v>0.2355788</v>
      </c>
      <c r="Y134" s="3" t="n">
        <v>0.0418385</v>
      </c>
      <c r="Z134" s="3" t="n">
        <v>0.08986119</v>
      </c>
      <c r="AA134" s="3" t="n">
        <v>0.03390006</v>
      </c>
      <c r="AB134" s="3" t="n">
        <v>0.03870011</v>
      </c>
      <c r="AC134" s="3" t="n">
        <v>0.3287927</v>
      </c>
      <c r="AD134" s="3" t="n">
        <v>0.3256158</v>
      </c>
      <c r="AE134" s="3" t="n">
        <v>0.03243093</v>
      </c>
      <c r="AF134" s="3" t="n">
        <v>0.02724796</v>
      </c>
      <c r="AG134" s="3" t="n">
        <v>0.02761945</v>
      </c>
      <c r="AH134" s="3" t="n">
        <v>0.02467002</v>
      </c>
      <c r="AI134" s="3" t="n">
        <v>0.1142483</v>
      </c>
      <c r="AJ134" s="3" t="n">
        <v>0.04798741</v>
      </c>
      <c r="AK134" s="3" t="n">
        <v>0.04800937</v>
      </c>
      <c r="AL134" s="3" t="n">
        <v>0.086317</v>
      </c>
      <c r="AM134" s="3" t="n">
        <v>0.09317036</v>
      </c>
      <c r="AN134" s="3" t="n">
        <v>0.04944701</v>
      </c>
      <c r="AO134" s="3" t="n">
        <v>0.02556417</v>
      </c>
      <c r="AP134" s="3" t="n">
        <v>0.03842479</v>
      </c>
      <c r="AQ134" s="3" t="n">
        <v>0.06743225</v>
      </c>
      <c r="AR134" s="3" t="n">
        <v>0.03419355</v>
      </c>
      <c r="AS134" s="3" t="n">
        <v>0.03992549</v>
      </c>
      <c r="AT134" s="3" t="n">
        <v>0.1073131</v>
      </c>
      <c r="AU134" s="3" t="n">
        <v>0.02642285</v>
      </c>
      <c r="AV134" s="3" t="n">
        <v>0.04684056</v>
      </c>
      <c r="AW134" s="3" t="n">
        <v>0.02409232</v>
      </c>
      <c r="AX134" s="3" t="n">
        <v>0.05662942</v>
      </c>
      <c r="AY134" s="3" t="n">
        <v>0.04231987</v>
      </c>
      <c r="AZ134" s="3" t="n">
        <v>0.05616503</v>
      </c>
      <c r="BA134" s="3" t="n">
        <v>0.04451153</v>
      </c>
      <c r="BB134" s="3" t="n">
        <v>0.02789862</v>
      </c>
      <c r="BC134" s="3" t="n">
        <v>0.05498403</v>
      </c>
      <c r="BD134" s="3" t="n">
        <v>0.0427426</v>
      </c>
      <c r="BE134" s="3" t="n">
        <v>0.04448241</v>
      </c>
      <c r="BF134" s="3" t="n">
        <v>0.02088251</v>
      </c>
      <c r="BG134" s="3" t="n">
        <v>0.02181582</v>
      </c>
      <c r="BH134" s="3" t="n">
        <v>0.03234419</v>
      </c>
      <c r="BI134" s="3" t="n">
        <v>0.03027279</v>
      </c>
      <c r="BJ134" s="3" t="n">
        <v>0.04460185</v>
      </c>
      <c r="BK134" s="3" t="n">
        <v>0.03021</v>
      </c>
      <c r="BL134" s="3" t="n">
        <v>0.0427569</v>
      </c>
      <c r="BM134" s="3" t="n">
        <v>0.03380772</v>
      </c>
      <c r="BN134" s="3" t="n">
        <v>0.04039642</v>
      </c>
      <c r="BO134" s="3" t="n">
        <v>0.06949866</v>
      </c>
      <c r="BP134" s="3" t="n">
        <v>0.03676632</v>
      </c>
      <c r="BQ134" s="3" t="n">
        <v>0.025566</v>
      </c>
      <c r="BR134" s="3" t="n">
        <v>0.06362224</v>
      </c>
      <c r="BS134" s="3" t="n">
        <v>0.022567</v>
      </c>
      <c r="BT134" s="3" t="n">
        <v>0.03653683</v>
      </c>
      <c r="BU134" s="3" t="n">
        <v>0.03163003</v>
      </c>
      <c r="BV134" s="3" t="n">
        <v>0.02387419</v>
      </c>
      <c r="BW134" s="3" t="n">
        <v>0.02071374</v>
      </c>
      <c r="BX134" s="3" t="n">
        <v>0.02083895</v>
      </c>
      <c r="BY134" s="3" t="n">
        <v>0.02605703</v>
      </c>
      <c r="BZ134" s="3" t="n">
        <v>0.05046989</v>
      </c>
      <c r="CA134" s="3" t="n">
        <v>0.02730079</v>
      </c>
      <c r="CB134" s="3" t="n">
        <v>0.03400056</v>
      </c>
      <c r="CC134" s="3" t="n">
        <v>0.03687352</v>
      </c>
      <c r="CD134" s="3" t="n">
        <v>0.04240388</v>
      </c>
      <c r="CE134" s="3" t="n">
        <v>0.03329959</v>
      </c>
      <c r="CF134" s="3" t="n">
        <v>0.01126063</v>
      </c>
    </row>
    <row r="135" customFormat="false" ht="13" hidden="false" customHeight="false" outlineLevel="0" collapsed="false">
      <c r="A135" s="0" t="s">
        <v>273</v>
      </c>
      <c r="B135" s="0" t="s">
        <v>274</v>
      </c>
      <c r="C135" s="6" t="n">
        <v>2.76340850212401E-008</v>
      </c>
      <c r="D135" s="3" t="n">
        <v>0.0901179214285714</v>
      </c>
      <c r="E135" s="3" t="n">
        <v>0.0382646976</v>
      </c>
      <c r="F135" s="3" t="n">
        <v>0.297533875</v>
      </c>
      <c r="G135" s="3" t="n">
        <f aca="false">E135-F135</f>
        <v>-0.2592691774</v>
      </c>
      <c r="H135" s="1" t="n">
        <v>4</v>
      </c>
      <c r="I135" s="1" t="n">
        <v>873</v>
      </c>
      <c r="J135" s="2" t="b">
        <f aca="false">TRUE()</f>
        <v>1</v>
      </c>
      <c r="K135" s="3" t="n">
        <v>0.2492183</v>
      </c>
      <c r="L135" s="3" t="n">
        <v>0.03732754</v>
      </c>
      <c r="M135" s="3" t="n">
        <v>0.04699679</v>
      </c>
      <c r="N135" s="3" t="n">
        <v>0.04170892</v>
      </c>
      <c r="O135" s="3" t="n">
        <v>0.09312867</v>
      </c>
      <c r="P135" s="3" t="n">
        <v>0.06981087</v>
      </c>
      <c r="Q135" s="3" t="n">
        <v>0.04481774</v>
      </c>
      <c r="R135" s="3" t="n">
        <v>0.0266939</v>
      </c>
      <c r="S135" s="3" t="n">
        <v>0.04957093</v>
      </c>
      <c r="T135" s="3" t="n">
        <v>0.039658</v>
      </c>
      <c r="U135" s="3" t="n">
        <v>0.03705717</v>
      </c>
      <c r="V135" s="3" t="n">
        <v>0.03544043</v>
      </c>
      <c r="W135" s="3" t="n">
        <v>0.2822901</v>
      </c>
      <c r="X135" s="3" t="n">
        <v>0.07800241</v>
      </c>
      <c r="Y135" s="3" t="n">
        <v>0.09477756</v>
      </c>
      <c r="Z135" s="3" t="n">
        <v>0.07711421</v>
      </c>
      <c r="AA135" s="3" t="n">
        <v>0.3590976</v>
      </c>
      <c r="AB135" s="3" t="n">
        <v>0.05463401</v>
      </c>
      <c r="AC135" s="3" t="n">
        <v>0.1562004</v>
      </c>
      <c r="AD135" s="3" t="n">
        <v>0.2995295</v>
      </c>
      <c r="AE135" s="3" t="n">
        <v>0.06086431</v>
      </c>
      <c r="AF135" s="3" t="n">
        <v>0.05886051</v>
      </c>
      <c r="AG135" s="3" t="n">
        <v>0.07605887</v>
      </c>
      <c r="AH135" s="3" t="n">
        <v>0.04776302</v>
      </c>
      <c r="AI135" s="3" t="n">
        <v>0.1018578</v>
      </c>
      <c r="AJ135" s="3" t="n">
        <v>0.07599473</v>
      </c>
      <c r="AK135" s="3" t="n">
        <v>0.1417008</v>
      </c>
      <c r="AL135" s="3" t="n">
        <v>0.06245054</v>
      </c>
      <c r="AM135" s="3" t="n">
        <v>0.2198824</v>
      </c>
      <c r="AN135" s="3" t="n">
        <v>0.1192617</v>
      </c>
      <c r="AO135" s="3" t="n">
        <v>0.05747862</v>
      </c>
      <c r="AP135" s="3" t="n">
        <v>0.06308328</v>
      </c>
      <c r="AQ135" s="3" t="n">
        <v>0.08157595</v>
      </c>
      <c r="AR135" s="3" t="n">
        <v>0.0799661</v>
      </c>
      <c r="AS135" s="3" t="n">
        <v>0.04255819</v>
      </c>
      <c r="AT135" s="3" t="n">
        <v>0.07993525</v>
      </c>
      <c r="AU135" s="3" t="n">
        <v>0.05176263</v>
      </c>
      <c r="AV135" s="3" t="n">
        <v>0.06832521</v>
      </c>
      <c r="AW135" s="3" t="n">
        <v>0.109437</v>
      </c>
      <c r="AX135" s="3" t="n">
        <v>0.1091925</v>
      </c>
      <c r="AY135" s="3" t="n">
        <v>0.05370695</v>
      </c>
      <c r="AZ135" s="3" t="n">
        <v>0.03628871</v>
      </c>
      <c r="BA135" s="3" t="n">
        <v>0.0889387</v>
      </c>
      <c r="BB135" s="3" t="n">
        <v>0.06807762</v>
      </c>
      <c r="BC135" s="3" t="n">
        <v>0.09115183</v>
      </c>
      <c r="BD135" s="3" t="n">
        <v>0.03717514</v>
      </c>
      <c r="BE135" s="3" t="n">
        <v>0.05339358</v>
      </c>
      <c r="BF135" s="3" t="n">
        <v>0.05728257</v>
      </c>
      <c r="BG135" s="3" t="n">
        <v>0.04867859</v>
      </c>
      <c r="BH135" s="3" t="n">
        <v>0.02136297</v>
      </c>
      <c r="BI135" s="3" t="n">
        <v>0.02450326</v>
      </c>
      <c r="BJ135" s="3" t="n">
        <v>0.01913424</v>
      </c>
      <c r="BK135" s="3" t="n">
        <v>0.02651624</v>
      </c>
      <c r="BL135" s="3" t="n">
        <v>0.0305128</v>
      </c>
      <c r="BM135" s="3" t="n">
        <v>0.03722459</v>
      </c>
      <c r="BN135" s="3" t="n">
        <v>0.02908296</v>
      </c>
      <c r="BO135" s="3" t="n">
        <v>0.04613725</v>
      </c>
      <c r="BP135" s="3" t="n">
        <v>0.02979917</v>
      </c>
      <c r="BQ135" s="3" t="n">
        <v>0.03657232</v>
      </c>
      <c r="BR135" s="3" t="n">
        <v>0.02941295</v>
      </c>
      <c r="BS135" s="3" t="n">
        <v>0.02868426</v>
      </c>
      <c r="BT135" s="3" t="n">
        <v>0.0396364</v>
      </c>
      <c r="BU135" s="3" t="n">
        <v>0.04688559</v>
      </c>
      <c r="BV135" s="3" t="n">
        <v>0.04427748</v>
      </c>
      <c r="BW135" s="3" t="n">
        <v>0.04164112</v>
      </c>
      <c r="BX135" s="3" t="n">
        <v>0.02675527</v>
      </c>
      <c r="BY135" s="3" t="n">
        <v>0.03850674</v>
      </c>
      <c r="BZ135" s="3" t="n">
        <v>0.1117477</v>
      </c>
      <c r="CA135" s="3" t="n">
        <v>0.03825062</v>
      </c>
      <c r="CB135" s="3" t="n">
        <v>0.03137766</v>
      </c>
      <c r="CC135" s="3" t="n">
        <v>0.05291091</v>
      </c>
      <c r="CD135" s="3" t="n">
        <v>0.05047089</v>
      </c>
      <c r="CE135" s="3" t="n">
        <v>0.05896764</v>
      </c>
      <c r="CF135" s="3" t="n">
        <v>0.01624641</v>
      </c>
    </row>
    <row r="136" customFormat="false" ht="13" hidden="false" customHeight="false" outlineLevel="0" collapsed="false">
      <c r="A136" s="0" t="s">
        <v>275</v>
      </c>
      <c r="B136" s="0" t="s">
        <v>276</v>
      </c>
      <c r="C136" s="0" t="n">
        <v>0.00170319923811678</v>
      </c>
      <c r="D136" s="3" t="n">
        <v>0.078578602244898</v>
      </c>
      <c r="E136" s="3" t="n">
        <v>0.041261366</v>
      </c>
      <c r="F136" s="3" t="n">
        <v>0.297285075</v>
      </c>
      <c r="G136" s="3" t="n">
        <f aca="false">E136-F136</f>
        <v>-0.256023709</v>
      </c>
      <c r="H136" s="1" t="n">
        <v>4</v>
      </c>
      <c r="I136" s="1" t="n">
        <v>145</v>
      </c>
      <c r="J136" s="2" t="b">
        <f aca="false">TRUE()</f>
        <v>1</v>
      </c>
      <c r="K136" s="3" t="n">
        <v>0.1095529</v>
      </c>
      <c r="L136" s="3" t="n">
        <v>0.06409532</v>
      </c>
      <c r="M136" s="3" t="n">
        <v>0.03494325</v>
      </c>
      <c r="N136" s="3" t="n">
        <v>0.06763346</v>
      </c>
      <c r="O136" s="3" t="n">
        <v>0.03904162</v>
      </c>
      <c r="P136" s="3" t="n">
        <v>0.04590699</v>
      </c>
      <c r="Q136" s="3" t="n">
        <v>0.03658649</v>
      </c>
      <c r="R136" s="3" t="n">
        <v>0.02608936</v>
      </c>
      <c r="S136" s="3" t="n">
        <v>0.04484896</v>
      </c>
      <c r="T136" s="3" t="n">
        <v>0.05017694</v>
      </c>
      <c r="U136" s="3" t="n">
        <v>0.0955915</v>
      </c>
      <c r="V136" s="3" t="n">
        <v>0.04721002</v>
      </c>
      <c r="W136" s="3" t="n">
        <v>0.3385535</v>
      </c>
      <c r="X136" s="3" t="n">
        <v>0.2718742</v>
      </c>
      <c r="Y136" s="3" t="n">
        <v>0.05816814</v>
      </c>
      <c r="Z136" s="3" t="n">
        <v>0.1155277</v>
      </c>
      <c r="AA136" s="3" t="n">
        <v>0.07615168</v>
      </c>
      <c r="AB136" s="3" t="n">
        <v>0.0407652</v>
      </c>
      <c r="AC136" s="3" t="n">
        <v>0.2593884</v>
      </c>
      <c r="AD136" s="3" t="n">
        <v>0.3193242</v>
      </c>
      <c r="AE136" s="3" t="n">
        <v>0.1437469</v>
      </c>
      <c r="AF136" s="3" t="n">
        <v>0.03727715</v>
      </c>
      <c r="AG136" s="3" t="n">
        <v>0.0571726</v>
      </c>
      <c r="AH136" s="3" t="n">
        <v>0.06686008</v>
      </c>
      <c r="AI136" s="3" t="n">
        <v>0.07367268</v>
      </c>
      <c r="AJ136" s="3" t="n">
        <v>0.0430088</v>
      </c>
      <c r="AK136" s="3" t="n">
        <v>0.04249265</v>
      </c>
      <c r="AL136" s="3" t="n">
        <v>0.06999162</v>
      </c>
      <c r="AM136" s="3" t="n">
        <v>0.04169188</v>
      </c>
      <c r="AN136" s="3" t="n">
        <v>0.04953135</v>
      </c>
      <c r="AO136" s="3" t="n">
        <v>0.01953611</v>
      </c>
      <c r="AP136" s="3" t="n">
        <v>0.0265496</v>
      </c>
      <c r="AQ136" s="3" t="n">
        <v>0.08044213</v>
      </c>
      <c r="AR136" s="3" t="n">
        <v>0.07178941</v>
      </c>
      <c r="AS136" s="3" t="n">
        <v>0.02864583</v>
      </c>
      <c r="AT136" s="3" t="n">
        <v>0.1319647</v>
      </c>
      <c r="AU136" s="3" t="n">
        <v>0.05179689</v>
      </c>
      <c r="AV136" s="3" t="n">
        <v>0.1368275</v>
      </c>
      <c r="AW136" s="3" t="n">
        <v>0.02901523</v>
      </c>
      <c r="AX136" s="3" t="n">
        <v>0.05850172</v>
      </c>
      <c r="AY136" s="3" t="n">
        <v>0.05359339</v>
      </c>
      <c r="AZ136" s="3" t="n">
        <v>0.05512576</v>
      </c>
      <c r="BA136" s="3" t="n">
        <v>0.03226259</v>
      </c>
      <c r="BB136" s="3" t="n">
        <v>0.05953556</v>
      </c>
      <c r="BC136" s="3" t="n">
        <v>0.04542701</v>
      </c>
      <c r="BD136" s="3" t="n">
        <v>0.03133938</v>
      </c>
      <c r="BE136" s="3" t="n">
        <v>0.1031077</v>
      </c>
      <c r="BF136" s="3" t="n">
        <v>0.03461554</v>
      </c>
      <c r="BG136" s="3" t="n">
        <v>0.03339992</v>
      </c>
      <c r="BH136" s="3" t="n">
        <v>0.02876724</v>
      </c>
      <c r="BI136" s="3" t="n">
        <v>0.06770357</v>
      </c>
      <c r="BJ136" s="3" t="n">
        <v>0.0184934</v>
      </c>
      <c r="BK136" s="3" t="n">
        <v>0.02557984</v>
      </c>
      <c r="BL136" s="3" t="n">
        <v>0.04225852</v>
      </c>
      <c r="BM136" s="3" t="n">
        <v>0.04433788</v>
      </c>
      <c r="BN136" s="3" t="n">
        <v>0.04010181</v>
      </c>
      <c r="BO136" s="3" t="n">
        <v>0.03702429</v>
      </c>
      <c r="BP136" s="3" t="n">
        <v>0.0317574</v>
      </c>
      <c r="BQ136" s="3" t="n">
        <v>0.04601378</v>
      </c>
      <c r="BR136" s="3" t="n">
        <v>0.03387221</v>
      </c>
      <c r="BS136" s="3" t="n">
        <v>0.02854965</v>
      </c>
      <c r="BT136" s="3" t="n">
        <v>0.06173403</v>
      </c>
      <c r="BU136" s="3" t="n">
        <v>0.05205066</v>
      </c>
      <c r="BV136" s="3" t="n">
        <v>0.0298677</v>
      </c>
      <c r="BW136" s="3" t="n">
        <v>0.03160256</v>
      </c>
      <c r="BX136" s="3" t="n">
        <v>0.02581318</v>
      </c>
      <c r="BY136" s="3" t="n">
        <v>0.02343428</v>
      </c>
      <c r="BZ136" s="3" t="n">
        <v>0.06590526</v>
      </c>
      <c r="CA136" s="3" t="n">
        <v>0.03267851</v>
      </c>
      <c r="CB136" s="3" t="n">
        <v>0.04325357</v>
      </c>
      <c r="CC136" s="3" t="n">
        <v>0.06281407</v>
      </c>
      <c r="CD136" s="3" t="n">
        <v>0.04719305</v>
      </c>
      <c r="CE136" s="3" t="n">
        <v>0.09594434</v>
      </c>
      <c r="CF136" s="3" t="n">
        <v>0.01478335</v>
      </c>
    </row>
    <row r="137" customFormat="false" ht="13" hidden="false" customHeight="false" outlineLevel="0" collapsed="false">
      <c r="A137" s="0" t="s">
        <v>277</v>
      </c>
      <c r="B137" s="0" t="s">
        <v>278</v>
      </c>
      <c r="C137" s="0" t="n">
        <v>0.000162097110773958</v>
      </c>
      <c r="D137" s="3" t="n">
        <v>0.0700939642857143</v>
      </c>
      <c r="E137" s="3" t="n">
        <v>0.0337756256</v>
      </c>
      <c r="F137" s="3" t="n">
        <v>0.2816047</v>
      </c>
      <c r="G137" s="3" t="n">
        <f aca="false">E137-F137</f>
        <v>-0.2478290744</v>
      </c>
      <c r="H137" s="1" t="n">
        <v>4</v>
      </c>
      <c r="I137" s="1" t="n">
        <v>53</v>
      </c>
      <c r="J137" s="2" t="b">
        <f aca="false">TRUE()</f>
        <v>1</v>
      </c>
      <c r="K137" s="3" t="n">
        <v>0.05766704</v>
      </c>
      <c r="L137" s="3" t="n">
        <v>0.0405431</v>
      </c>
      <c r="M137" s="3" t="n">
        <v>0.02740636</v>
      </c>
      <c r="N137" s="3" t="n">
        <v>0.04834298</v>
      </c>
      <c r="O137" s="3" t="n">
        <v>0.2580572</v>
      </c>
      <c r="P137" s="3" t="n">
        <v>0.0464745</v>
      </c>
      <c r="Q137" s="3" t="n">
        <v>0.02422363</v>
      </c>
      <c r="R137" s="3" t="n">
        <v>0.02048434</v>
      </c>
      <c r="S137" s="3" t="n">
        <v>0.03635339</v>
      </c>
      <c r="T137" s="3" t="n">
        <v>0.06650019</v>
      </c>
      <c r="U137" s="3" t="n">
        <v>0.03718149</v>
      </c>
      <c r="V137" s="3" t="n">
        <v>0.04500352</v>
      </c>
      <c r="W137" s="3" t="n">
        <v>0.08975206</v>
      </c>
      <c r="X137" s="3" t="n">
        <v>0.3178174</v>
      </c>
      <c r="Y137" s="3" t="n">
        <v>0.03903605</v>
      </c>
      <c r="Z137" s="3" t="n">
        <v>0.03243893</v>
      </c>
      <c r="AA137" s="3" t="n">
        <v>0.03481255</v>
      </c>
      <c r="AB137" s="3" t="n">
        <v>0.03287019</v>
      </c>
      <c r="AC137" s="3" t="n">
        <v>0.035512</v>
      </c>
      <c r="AD137" s="3" t="n">
        <v>0.06584216</v>
      </c>
      <c r="AE137" s="3" t="n">
        <v>0.02445293</v>
      </c>
      <c r="AF137" s="3" t="n">
        <v>0.07345343</v>
      </c>
      <c r="AG137" s="3" t="n">
        <v>0.04749504</v>
      </c>
      <c r="AH137" s="3" t="n">
        <v>0.05828</v>
      </c>
      <c r="AI137" s="3" t="n">
        <v>0.3105223</v>
      </c>
      <c r="AJ137" s="3" t="n">
        <v>0.09378194</v>
      </c>
      <c r="AK137" s="3" t="n">
        <v>0.1215779</v>
      </c>
      <c r="AL137" s="3" t="n">
        <v>0.1269371</v>
      </c>
      <c r="AM137" s="3" t="n">
        <v>0.2400219</v>
      </c>
      <c r="AN137" s="3" t="n">
        <v>0.1050196</v>
      </c>
      <c r="AO137" s="3" t="n">
        <v>0.04927257</v>
      </c>
      <c r="AP137" s="3" t="n">
        <v>0.06110555</v>
      </c>
      <c r="AQ137" s="3" t="n">
        <v>0.03945855</v>
      </c>
      <c r="AR137" s="3" t="n">
        <v>0.1616139</v>
      </c>
      <c r="AS137" s="3" t="n">
        <v>0.0595854</v>
      </c>
      <c r="AT137" s="3" t="n">
        <v>0.04218633</v>
      </c>
      <c r="AU137" s="3" t="n">
        <v>0.0316845</v>
      </c>
      <c r="AV137" s="3" t="n">
        <v>0.05249726</v>
      </c>
      <c r="AW137" s="3" t="n">
        <v>0.06114141</v>
      </c>
      <c r="AX137" s="3" t="n">
        <v>0.04706359</v>
      </c>
      <c r="AY137" s="3" t="n">
        <v>0.02723957</v>
      </c>
      <c r="AZ137" s="3" t="n">
        <v>0.02928482</v>
      </c>
      <c r="BA137" s="3" t="n">
        <v>0.02491033</v>
      </c>
      <c r="BB137" s="3" t="n">
        <v>0.05434556</v>
      </c>
      <c r="BC137" s="3" t="n">
        <v>0.02823832</v>
      </c>
      <c r="BD137" s="3" t="n">
        <v>0.03161637</v>
      </c>
      <c r="BE137" s="3" t="n">
        <v>0.02239546</v>
      </c>
      <c r="BF137" s="3" t="n">
        <v>0.02623826</v>
      </c>
      <c r="BG137" s="3" t="n">
        <v>0.02686528</v>
      </c>
      <c r="BH137" s="3" t="n">
        <v>0.02056882</v>
      </c>
      <c r="BI137" s="3" t="n">
        <v>0.01638101</v>
      </c>
      <c r="BJ137" s="3" t="n">
        <v>0.01763908</v>
      </c>
      <c r="BK137" s="3" t="n">
        <v>0.02263693</v>
      </c>
      <c r="BL137" s="3" t="n">
        <v>0.02793219</v>
      </c>
      <c r="BM137" s="3" t="n">
        <v>0.02473958</v>
      </c>
      <c r="BN137" s="3" t="n">
        <v>0.02412171</v>
      </c>
      <c r="BO137" s="3" t="n">
        <v>0.03114352</v>
      </c>
      <c r="BP137" s="3" t="n">
        <v>0.05829916</v>
      </c>
      <c r="BQ137" s="3" t="n">
        <v>0.03159377</v>
      </c>
      <c r="BR137" s="3" t="n">
        <v>0.02283954</v>
      </c>
      <c r="BS137" s="3" t="n">
        <v>0.03338147</v>
      </c>
      <c r="BT137" s="3" t="n">
        <v>0.03506867</v>
      </c>
      <c r="BU137" s="3" t="n">
        <v>0.05510471</v>
      </c>
      <c r="BV137" s="3" t="n">
        <v>0.03175394</v>
      </c>
      <c r="BW137" s="3" t="n">
        <v>0.03390934</v>
      </c>
      <c r="BX137" s="3" t="n">
        <v>0.01886097</v>
      </c>
      <c r="BY137" s="3" t="n">
        <v>0.02657672</v>
      </c>
      <c r="BZ137" s="3" t="n">
        <v>0.0183127</v>
      </c>
      <c r="CA137" s="3" t="n">
        <v>0.1135291</v>
      </c>
      <c r="CB137" s="3" t="n">
        <v>0.01716086</v>
      </c>
      <c r="CC137" s="3" t="n">
        <v>0.05605768</v>
      </c>
      <c r="CD137" s="3" t="n">
        <v>0.04627522</v>
      </c>
      <c r="CE137" s="3" t="n">
        <v>0.03217977</v>
      </c>
      <c r="CF137" s="3" t="n">
        <v>0.02832418</v>
      </c>
    </row>
    <row r="138" customFormat="false" ht="13" hidden="false" customHeight="false" outlineLevel="0" collapsed="false">
      <c r="A138" s="0" t="s">
        <v>279</v>
      </c>
      <c r="B138" s="0" t="s">
        <v>280</v>
      </c>
      <c r="C138" s="0" t="n">
        <v>0.00883001573217409</v>
      </c>
      <c r="D138" s="3" t="n">
        <v>0.0855782720408163</v>
      </c>
      <c r="E138" s="3" t="n">
        <v>0.0506983844</v>
      </c>
      <c r="F138" s="3" t="n">
        <v>0.2981198</v>
      </c>
      <c r="G138" s="3" t="n">
        <f aca="false">E138-F138</f>
        <v>-0.2474214156</v>
      </c>
      <c r="H138" s="1" t="n">
        <v>4</v>
      </c>
      <c r="I138" s="1" t="n">
        <v>221</v>
      </c>
      <c r="J138" s="2" t="b">
        <f aca="false">TRUE()</f>
        <v>1</v>
      </c>
      <c r="K138" s="3" t="n">
        <v>0.31962</v>
      </c>
      <c r="L138" s="3" t="n">
        <v>0.04942675</v>
      </c>
      <c r="M138" s="3" t="n">
        <v>0.04865624</v>
      </c>
      <c r="N138" s="3" t="n">
        <v>0.04364175</v>
      </c>
      <c r="O138" s="3" t="n">
        <v>0.2819574</v>
      </c>
      <c r="P138" s="3" t="n">
        <v>0.07349585</v>
      </c>
      <c r="Q138" s="3" t="n">
        <v>0.0845163</v>
      </c>
      <c r="R138" s="3" t="n">
        <v>0.0482634</v>
      </c>
      <c r="S138" s="3" t="n">
        <v>0.06207211</v>
      </c>
      <c r="T138" s="3" t="n">
        <v>0.05945103</v>
      </c>
      <c r="U138" s="3" t="n">
        <v>0.02661285</v>
      </c>
      <c r="V138" s="3" t="n">
        <v>0.06492861</v>
      </c>
      <c r="W138" s="3" t="n">
        <v>0.1765017</v>
      </c>
      <c r="X138" s="3" t="n">
        <v>0.08640853</v>
      </c>
      <c r="Y138" s="3" t="n">
        <v>0.06826802</v>
      </c>
      <c r="Z138" s="3" t="n">
        <v>0.05097397</v>
      </c>
      <c r="AA138" s="3" t="n">
        <v>0.06651897</v>
      </c>
      <c r="AB138" s="3" t="n">
        <v>0.09042839</v>
      </c>
      <c r="AC138" s="3" t="n">
        <v>0.07088958</v>
      </c>
      <c r="AD138" s="3" t="n">
        <v>0.05239347</v>
      </c>
      <c r="AE138" s="3" t="n">
        <v>0.04551186</v>
      </c>
      <c r="AF138" s="3" t="n">
        <v>0.04913407</v>
      </c>
      <c r="AG138" s="3" t="n">
        <v>0.07370153</v>
      </c>
      <c r="AH138" s="3" t="n">
        <v>0.0511509</v>
      </c>
      <c r="AI138" s="3" t="n">
        <v>0.3362972</v>
      </c>
      <c r="AJ138" s="3" t="n">
        <v>0.2546046</v>
      </c>
      <c r="AK138" s="3" t="n">
        <v>0.08451705</v>
      </c>
      <c r="AL138" s="3" t="n">
        <v>0.1412165</v>
      </c>
      <c r="AM138" s="3" t="n">
        <v>0.07852732</v>
      </c>
      <c r="AN138" s="3" t="n">
        <v>0.02620148</v>
      </c>
      <c r="AO138" s="3" t="n">
        <v>0.02722298</v>
      </c>
      <c r="AP138" s="3" t="n">
        <v>0.05683595</v>
      </c>
      <c r="AQ138" s="3" t="n">
        <v>0.05806596</v>
      </c>
      <c r="AR138" s="3" t="n">
        <v>0.08021705</v>
      </c>
      <c r="AS138" s="3" t="n">
        <v>0.06342884</v>
      </c>
      <c r="AT138" s="3" t="n">
        <v>0.08857977</v>
      </c>
      <c r="AU138" s="3" t="n">
        <v>0.02170632</v>
      </c>
      <c r="AV138" s="3" t="n">
        <v>0.06382058</v>
      </c>
      <c r="AW138" s="3" t="n">
        <v>0.02946925</v>
      </c>
      <c r="AX138" s="3" t="n">
        <v>0.1738129</v>
      </c>
      <c r="AY138" s="3" t="n">
        <v>0.07776443</v>
      </c>
      <c r="AZ138" s="3" t="n">
        <v>0.04495067</v>
      </c>
      <c r="BA138" s="3" t="n">
        <v>0.07570294</v>
      </c>
      <c r="BB138" s="3" t="n">
        <v>0.09402531</v>
      </c>
      <c r="BC138" s="3" t="n">
        <v>0.1244602</v>
      </c>
      <c r="BD138" s="3" t="n">
        <v>0.02624508</v>
      </c>
      <c r="BE138" s="3" t="n">
        <v>0.03824513</v>
      </c>
      <c r="BF138" s="3" t="n">
        <v>0.03260005</v>
      </c>
      <c r="BG138" s="3" t="n">
        <v>0.05029449</v>
      </c>
      <c r="BH138" s="3" t="n">
        <v>0.03223756</v>
      </c>
      <c r="BI138" s="3" t="n">
        <v>0.03515745</v>
      </c>
      <c r="BJ138" s="3" t="n">
        <v>0.02958471</v>
      </c>
      <c r="BK138" s="3" t="n">
        <v>0.02182464</v>
      </c>
      <c r="BL138" s="3" t="n">
        <v>0.03623496</v>
      </c>
      <c r="BM138" s="3" t="n">
        <v>0.05223566</v>
      </c>
      <c r="BN138" s="3" t="n">
        <v>0.04614538</v>
      </c>
      <c r="BO138" s="3" t="n">
        <v>0.05530589</v>
      </c>
      <c r="BP138" s="3" t="n">
        <v>0.1078347</v>
      </c>
      <c r="BQ138" s="3" t="n">
        <v>0.04714081</v>
      </c>
      <c r="BR138" s="3" t="n">
        <v>0.03975758</v>
      </c>
      <c r="BS138" s="3" t="n">
        <v>0.04365893</v>
      </c>
      <c r="BT138" s="3" t="n">
        <v>0.07419199</v>
      </c>
      <c r="BU138" s="3" t="n">
        <v>0.04405469</v>
      </c>
      <c r="BV138" s="3" t="n">
        <v>0.03561104</v>
      </c>
      <c r="BW138" s="3" t="n">
        <v>0.05928454</v>
      </c>
      <c r="BX138" s="3" t="n">
        <v>0.02440833</v>
      </c>
      <c r="BY138" s="3" t="n">
        <v>0.07370906</v>
      </c>
      <c r="BZ138" s="3" t="n">
        <v>0.05751802</v>
      </c>
      <c r="CA138" s="3" t="n">
        <v>0.04013746</v>
      </c>
      <c r="CB138" s="3" t="n">
        <v>0.02623567</v>
      </c>
      <c r="CC138" s="3" t="n">
        <v>0.08834133</v>
      </c>
      <c r="CD138" s="3" t="n">
        <v>0.07565311</v>
      </c>
      <c r="CE138" s="3" t="n">
        <v>0.09695739</v>
      </c>
      <c r="CF138" s="3" t="n">
        <v>0.02423871</v>
      </c>
    </row>
    <row r="139" customFormat="false" ht="13" hidden="false" customHeight="false" outlineLevel="0" collapsed="false">
      <c r="A139" s="0" t="s">
        <v>281</v>
      </c>
      <c r="B139" s="0" t="s">
        <v>282</v>
      </c>
      <c r="C139" s="0" t="n">
        <v>0.00739932276330079</v>
      </c>
      <c r="D139" s="3" t="n">
        <v>0.0568239487959184</v>
      </c>
      <c r="E139" s="3" t="n">
        <v>0.019782254</v>
      </c>
      <c r="F139" s="3" t="n">
        <v>0.266563475</v>
      </c>
      <c r="G139" s="3" t="n">
        <f aca="false">E139-F139</f>
        <v>-0.246781221</v>
      </c>
      <c r="H139" s="1" t="n">
        <v>4</v>
      </c>
      <c r="I139" s="1" t="n">
        <v>460</v>
      </c>
      <c r="J139" s="2" t="b">
        <f aca="false">TRUE()</f>
        <v>1</v>
      </c>
      <c r="K139" s="3" t="n">
        <v>0.0202654</v>
      </c>
      <c r="L139" s="3" t="n">
        <v>0.01610967</v>
      </c>
      <c r="M139" s="3" t="n">
        <v>0.02657158</v>
      </c>
      <c r="N139" s="3" t="n">
        <v>0.1550188</v>
      </c>
      <c r="O139" s="3" t="n">
        <v>0.02102725</v>
      </c>
      <c r="P139" s="3" t="n">
        <v>0.01889162</v>
      </c>
      <c r="Q139" s="3" t="n">
        <v>0.1342756</v>
      </c>
      <c r="R139" s="3" t="n">
        <v>0.1173924</v>
      </c>
      <c r="S139" s="3" t="n">
        <v>0.02962765</v>
      </c>
      <c r="T139" s="3" t="n">
        <v>0.2013114</v>
      </c>
      <c r="U139" s="3" t="n">
        <v>0.02549437</v>
      </c>
      <c r="V139" s="3" t="n">
        <v>0.0307735</v>
      </c>
      <c r="W139" s="3" t="n">
        <v>0.2315502</v>
      </c>
      <c r="X139" s="3" t="n">
        <v>0.03767004</v>
      </c>
      <c r="Y139" s="3" t="n">
        <v>0.02581182</v>
      </c>
      <c r="Z139" s="3" t="n">
        <v>0.08324569</v>
      </c>
      <c r="AA139" s="3" t="n">
        <v>0.249852</v>
      </c>
      <c r="AB139" s="3" t="n">
        <v>0.01181139</v>
      </c>
      <c r="AC139" s="3" t="n">
        <v>0.3597376</v>
      </c>
      <c r="AD139" s="3" t="n">
        <v>0.2251141</v>
      </c>
      <c r="AE139" s="3" t="n">
        <v>0.04180533</v>
      </c>
      <c r="AF139" s="3" t="n">
        <v>0.01590135</v>
      </c>
      <c r="AG139" s="3" t="n">
        <v>0.0262288</v>
      </c>
      <c r="AH139" s="3" t="n">
        <v>0.03917253</v>
      </c>
      <c r="AI139" s="3" t="n">
        <v>0.06524049</v>
      </c>
      <c r="AJ139" s="3" t="n">
        <v>0.01396598</v>
      </c>
      <c r="AK139" s="3" t="n">
        <v>0.0260881</v>
      </c>
      <c r="AL139" s="3" t="n">
        <v>0.03339601</v>
      </c>
      <c r="AM139" s="3" t="n">
        <v>0.02129095</v>
      </c>
      <c r="AN139" s="3" t="n">
        <v>0.008226592</v>
      </c>
      <c r="AO139" s="3" t="n">
        <v>0.009709458</v>
      </c>
      <c r="AP139" s="3" t="n">
        <v>0.01520075</v>
      </c>
      <c r="AQ139" s="3" t="n">
        <v>0.03484692</v>
      </c>
      <c r="AR139" s="3" t="n">
        <v>0.03414799</v>
      </c>
      <c r="AS139" s="3" t="n">
        <v>0.014095</v>
      </c>
      <c r="AT139" s="3" t="n">
        <v>0.05776361</v>
      </c>
      <c r="AU139" s="3" t="n">
        <v>0.01234129</v>
      </c>
      <c r="AV139" s="3" t="n">
        <v>0.04633079</v>
      </c>
      <c r="AW139" s="3" t="n">
        <v>0.009599426</v>
      </c>
      <c r="AX139" s="3" t="n">
        <v>0.01344368</v>
      </c>
      <c r="AY139" s="3" t="n">
        <v>0.009599174</v>
      </c>
      <c r="AZ139" s="3" t="n">
        <v>0.02464198</v>
      </c>
      <c r="BA139" s="3" t="n">
        <v>0.02786339</v>
      </c>
      <c r="BB139" s="3" t="n">
        <v>0.01811114</v>
      </c>
      <c r="BC139" s="3" t="n">
        <v>0.01723321</v>
      </c>
      <c r="BD139" s="3" t="n">
        <v>0.08277076</v>
      </c>
      <c r="BE139" s="3" t="n">
        <v>0.01190426</v>
      </c>
      <c r="BF139" s="3" t="n">
        <v>0.02380952</v>
      </c>
      <c r="BG139" s="3" t="n">
        <v>0.008092931</v>
      </c>
      <c r="BH139" s="3" t="n">
        <v>0.01888015</v>
      </c>
      <c r="BI139" s="3" t="n">
        <v>0.01236301</v>
      </c>
      <c r="BJ139" s="3" t="n">
        <v>0.0113703</v>
      </c>
      <c r="BK139" s="3" t="n">
        <v>0.01590457</v>
      </c>
      <c r="BL139" s="3" t="n">
        <v>0.01533764</v>
      </c>
      <c r="BM139" s="3" t="n">
        <v>0.01672387</v>
      </c>
      <c r="BN139" s="3" t="n">
        <v>0.01422151</v>
      </c>
      <c r="BO139" s="3" t="n">
        <v>0.01494814</v>
      </c>
      <c r="BP139" s="3" t="n">
        <v>0.02448688</v>
      </c>
      <c r="BQ139" s="3" t="n">
        <v>0.01555667</v>
      </c>
      <c r="BR139" s="3" t="n">
        <v>0.01364155</v>
      </c>
      <c r="BS139" s="3" t="n">
        <v>0.01737148</v>
      </c>
      <c r="BT139" s="3" t="n">
        <v>0.02816795</v>
      </c>
      <c r="BU139" s="3" t="n">
        <v>0.01697838</v>
      </c>
      <c r="BV139" s="3" t="n">
        <v>0.02290499</v>
      </c>
      <c r="BW139" s="3" t="n">
        <v>0.01355993</v>
      </c>
      <c r="BX139" s="3" t="n">
        <v>0.02763067</v>
      </c>
      <c r="BY139" s="3" t="n">
        <v>0.01522027</v>
      </c>
      <c r="BZ139" s="3" t="n">
        <v>0.01153656</v>
      </c>
      <c r="CA139" s="3" t="n">
        <v>0.01542381</v>
      </c>
      <c r="CB139" s="3" t="n">
        <v>0.04554299</v>
      </c>
      <c r="CC139" s="3" t="n">
        <v>0.01791125</v>
      </c>
      <c r="CD139" s="3" t="n">
        <v>0.01536104</v>
      </c>
      <c r="CE139" s="3" t="n">
        <v>0.0619433</v>
      </c>
      <c r="CF139" s="3" t="n">
        <v>0.01156944</v>
      </c>
    </row>
    <row r="140" customFormat="false" ht="13" hidden="false" customHeight="false" outlineLevel="0" collapsed="false">
      <c r="A140" s="0" t="s">
        <v>283</v>
      </c>
      <c r="B140" s="0" t="s">
        <v>284</v>
      </c>
      <c r="C140" s="0" t="n">
        <v>0.000308714516002251</v>
      </c>
      <c r="D140" s="3" t="n">
        <v>0.0720750418367347</v>
      </c>
      <c r="E140" s="3" t="n">
        <v>0.03006541248</v>
      </c>
      <c r="F140" s="3" t="n">
        <v>0.272108025</v>
      </c>
      <c r="G140" s="3" t="n">
        <f aca="false">E140-F140</f>
        <v>-0.24204261252</v>
      </c>
      <c r="H140" s="1" t="n">
        <v>4</v>
      </c>
      <c r="I140" s="1" t="n">
        <v>562</v>
      </c>
      <c r="J140" s="2" t="b">
        <f aca="false">TRUE()</f>
        <v>1</v>
      </c>
      <c r="K140" s="3" t="n">
        <v>0.08072916</v>
      </c>
      <c r="L140" s="3" t="n">
        <v>0.06043705</v>
      </c>
      <c r="M140" s="3" t="n">
        <v>0.1503346</v>
      </c>
      <c r="N140" s="3" t="n">
        <v>0.06486942</v>
      </c>
      <c r="O140" s="3" t="n">
        <v>0.06003843</v>
      </c>
      <c r="P140" s="3" t="n">
        <v>0.1529851</v>
      </c>
      <c r="Q140" s="3" t="n">
        <v>0.07590438</v>
      </c>
      <c r="R140" s="3" t="n">
        <v>0.02869508</v>
      </c>
      <c r="S140" s="3" t="n">
        <v>0.08721226</v>
      </c>
      <c r="T140" s="3" t="n">
        <v>0.04655663</v>
      </c>
      <c r="U140" s="3" t="n">
        <v>0.02479339</v>
      </c>
      <c r="V140" s="3" t="n">
        <v>0.110258</v>
      </c>
      <c r="W140" s="3" t="n">
        <v>0.2758621</v>
      </c>
      <c r="X140" s="3" t="n">
        <v>0.1405163</v>
      </c>
      <c r="Y140" s="3" t="n">
        <v>0.02640603</v>
      </c>
      <c r="Z140" s="3" t="n">
        <v>0.08532989</v>
      </c>
      <c r="AA140" s="3" t="n">
        <v>0.05815351</v>
      </c>
      <c r="AB140" s="3" t="n">
        <v>0.2429738</v>
      </c>
      <c r="AC140" s="3" t="n">
        <v>0.05376091</v>
      </c>
      <c r="AD140" s="3" t="n">
        <v>0.05692181</v>
      </c>
      <c r="AE140" s="3" t="n">
        <v>0.02731898</v>
      </c>
      <c r="AF140" s="3" t="n">
        <v>0.04662633</v>
      </c>
      <c r="AG140" s="3" t="n">
        <v>0.05225702</v>
      </c>
      <c r="AH140" s="3" t="n">
        <v>0.04244377</v>
      </c>
      <c r="AI140" s="3" t="n">
        <v>0.3345037</v>
      </c>
      <c r="AJ140" s="3" t="n">
        <v>0.2350925</v>
      </c>
      <c r="AK140" s="3" t="n">
        <v>0.04365772</v>
      </c>
      <c r="AL140" s="3" t="n">
        <v>0.1009343</v>
      </c>
      <c r="AM140" s="3" t="n">
        <v>0.1047448</v>
      </c>
      <c r="AN140" s="3" t="n">
        <v>0.02522979</v>
      </c>
      <c r="AO140" s="3" t="n">
        <v>0.01638081</v>
      </c>
      <c r="AP140" s="3" t="n">
        <v>0.03449091</v>
      </c>
      <c r="AQ140" s="3" t="n">
        <v>0.02663474</v>
      </c>
      <c r="AR140" s="3" t="n">
        <v>0.0304304</v>
      </c>
      <c r="AS140" s="3" t="n">
        <v>0.01406608</v>
      </c>
      <c r="AT140" s="3" t="n">
        <v>0.03795159</v>
      </c>
      <c r="AU140" s="3" t="n">
        <v>0.06505983</v>
      </c>
      <c r="AV140" s="3" t="n">
        <v>0.07043373</v>
      </c>
      <c r="AW140" s="3" t="n">
        <v>0.04950185</v>
      </c>
      <c r="AX140" s="3" t="n">
        <v>0.0271225</v>
      </c>
      <c r="AY140" s="3" t="n">
        <v>0.05358396</v>
      </c>
      <c r="AZ140" s="3" t="n">
        <v>0.03513554</v>
      </c>
      <c r="BA140" s="3" t="n">
        <v>0.03138424</v>
      </c>
      <c r="BB140" s="3" t="n">
        <v>0.04990349</v>
      </c>
      <c r="BC140" s="3" t="n">
        <v>0.02740827</v>
      </c>
      <c r="BD140" s="3" t="n">
        <v>0.02034282</v>
      </c>
      <c r="BE140" s="3" t="n">
        <v>0.0183011</v>
      </c>
      <c r="BF140" s="3" t="n">
        <v>0.0167496</v>
      </c>
      <c r="BG140" s="3" t="n">
        <v>0.01124883</v>
      </c>
      <c r="BH140" s="3" t="n">
        <v>0.01957108</v>
      </c>
      <c r="BI140" s="3" t="n">
        <v>0.03238645</v>
      </c>
      <c r="BJ140" s="3" t="n">
        <v>0.02021796</v>
      </c>
      <c r="BK140" s="3" t="n">
        <v>0.0334883</v>
      </c>
      <c r="BL140" s="3" t="n">
        <v>0.03209767</v>
      </c>
      <c r="BM140" s="3" t="n">
        <v>0.03501502</v>
      </c>
      <c r="BN140" s="3" t="n">
        <v>0.03814211</v>
      </c>
      <c r="BO140" s="3" t="n">
        <v>0.03033143</v>
      </c>
      <c r="BP140" s="3" t="n">
        <v>0.0350615</v>
      </c>
      <c r="BQ140" s="3" t="n">
        <v>0.01890068</v>
      </c>
      <c r="BR140" s="3" t="n">
        <v>0.04717776</v>
      </c>
      <c r="BS140" s="3" t="n">
        <v>0.01642897</v>
      </c>
      <c r="BT140" s="3" t="n">
        <v>0.03817688</v>
      </c>
      <c r="BU140" s="3" t="n">
        <v>0.01822931</v>
      </c>
      <c r="BV140" s="3" t="n">
        <v>0.01978298</v>
      </c>
      <c r="BW140" s="3" t="n">
        <v>0.01671706</v>
      </c>
      <c r="BX140" s="3" t="n">
        <v>0.014743</v>
      </c>
      <c r="BY140" s="3" t="n">
        <v>0.01863863</v>
      </c>
      <c r="BZ140" s="3" t="n">
        <v>0.02177681</v>
      </c>
      <c r="CA140" s="3" t="n">
        <v>0.03078694</v>
      </c>
      <c r="CB140" s="3" t="n">
        <v>0.01717385</v>
      </c>
      <c r="CC140" s="3" t="n">
        <v>0.04716132</v>
      </c>
      <c r="CD140" s="3" t="n">
        <v>0.04900294</v>
      </c>
      <c r="CE140" s="3" t="n">
        <v>0.0912462</v>
      </c>
      <c r="CF140" s="3" t="n">
        <v>0.009380462</v>
      </c>
    </row>
    <row r="141" customFormat="false" ht="13" hidden="false" customHeight="false" outlineLevel="0" collapsed="false">
      <c r="A141" s="0" t="s">
        <v>285</v>
      </c>
      <c r="B141" s="0" t="s">
        <v>286</v>
      </c>
      <c r="C141" s="0" t="n">
        <v>0.00409771811196986</v>
      </c>
      <c r="D141" s="3" t="n">
        <v>0.0961334948979592</v>
      </c>
      <c r="E141" s="3" t="n">
        <v>0.0484520892</v>
      </c>
      <c r="F141" s="3" t="n">
        <v>0.2901929</v>
      </c>
      <c r="G141" s="3" t="n">
        <f aca="false">E141-F141</f>
        <v>-0.2417408108</v>
      </c>
      <c r="H141" s="1" t="n">
        <v>4</v>
      </c>
      <c r="I141" s="1" t="n">
        <v>143</v>
      </c>
      <c r="J141" s="2" t="b">
        <f aca="false">TRUE()</f>
        <v>1</v>
      </c>
      <c r="K141" s="3" t="n">
        <v>0.0401635</v>
      </c>
      <c r="L141" s="3" t="n">
        <v>0.0727515</v>
      </c>
      <c r="M141" s="3" t="n">
        <v>0.03733187</v>
      </c>
      <c r="N141" s="3" t="n">
        <v>0.08858908</v>
      </c>
      <c r="O141" s="3" t="n">
        <v>0.217123</v>
      </c>
      <c r="P141" s="3" t="n">
        <v>0.07344338</v>
      </c>
      <c r="Q141" s="3" t="n">
        <v>0.06697346</v>
      </c>
      <c r="R141" s="3" t="n">
        <v>0.060335</v>
      </c>
      <c r="S141" s="3" t="n">
        <v>0.05049776</v>
      </c>
      <c r="T141" s="3" t="n">
        <v>0.04216559</v>
      </c>
      <c r="U141" s="3" t="n">
        <v>0.03248179</v>
      </c>
      <c r="V141" s="3" t="n">
        <v>0.02805957</v>
      </c>
      <c r="W141" s="3" t="n">
        <v>0.1927125</v>
      </c>
      <c r="X141" s="3" t="n">
        <v>0.2741017</v>
      </c>
      <c r="Y141" s="3" t="n">
        <v>0.03810358</v>
      </c>
      <c r="Z141" s="3" t="n">
        <v>0.2048764</v>
      </c>
      <c r="AA141" s="3" t="n">
        <v>0.2977895</v>
      </c>
      <c r="AB141" s="3" t="n">
        <v>0.3118995</v>
      </c>
      <c r="AC141" s="3" t="n">
        <v>0.1811319</v>
      </c>
      <c r="AD141" s="3" t="n">
        <v>0.2042223</v>
      </c>
      <c r="AE141" s="3" t="n">
        <v>0.0393409</v>
      </c>
      <c r="AF141" s="3" t="n">
        <v>0.08685496</v>
      </c>
      <c r="AG141" s="3" t="n">
        <v>0.2111522</v>
      </c>
      <c r="AH141" s="3" t="n">
        <v>0.03644519</v>
      </c>
      <c r="AI141" s="3" t="n">
        <v>0.1033265</v>
      </c>
      <c r="AJ141" s="3" t="n">
        <v>0.1404517</v>
      </c>
      <c r="AK141" s="3" t="n">
        <v>0.04741642</v>
      </c>
      <c r="AL141" s="3" t="n">
        <v>0.05885747</v>
      </c>
      <c r="AM141" s="3" t="n">
        <v>0.05232261</v>
      </c>
      <c r="AN141" s="3" t="n">
        <v>0.06409312</v>
      </c>
      <c r="AO141" s="3" t="n">
        <v>0.04609929</v>
      </c>
      <c r="AP141" s="3" t="n">
        <v>0.0784983</v>
      </c>
      <c r="AQ141" s="3" t="n">
        <v>0.05444368</v>
      </c>
      <c r="AR141" s="3" t="n">
        <v>0.1358365</v>
      </c>
      <c r="AS141" s="3" t="n">
        <v>0.06300782</v>
      </c>
      <c r="AT141" s="3" t="n">
        <v>0.03487083</v>
      </c>
      <c r="AU141" s="3" t="n">
        <v>0.2769809</v>
      </c>
      <c r="AV141" s="3" t="n">
        <v>0.07671589</v>
      </c>
      <c r="AW141" s="3" t="n">
        <v>0.06912442</v>
      </c>
      <c r="AX141" s="3" t="n">
        <v>0.03229965</v>
      </c>
      <c r="AY141" s="3" t="n">
        <v>0.03540983</v>
      </c>
      <c r="AZ141" s="3" t="n">
        <v>0.02964283</v>
      </c>
      <c r="BA141" s="3" t="n">
        <v>0.0408631</v>
      </c>
      <c r="BB141" s="3" t="n">
        <v>0.07595416</v>
      </c>
      <c r="BC141" s="3" t="n">
        <v>0.0600594</v>
      </c>
      <c r="BD141" s="3" t="n">
        <v>0.06621034</v>
      </c>
      <c r="BE141" s="3" t="n">
        <v>0.05354932</v>
      </c>
      <c r="BF141" s="3" t="n">
        <v>0.05634907</v>
      </c>
      <c r="BG141" s="3" t="n">
        <v>0.06961197</v>
      </c>
      <c r="BH141" s="3" t="n">
        <v>0.04459078</v>
      </c>
      <c r="BI141" s="3" t="n">
        <v>0.03816339</v>
      </c>
      <c r="BJ141" s="3" t="n">
        <v>0.03784487</v>
      </c>
      <c r="BK141" s="3" t="n">
        <v>0.07587383</v>
      </c>
      <c r="BL141" s="3" t="n">
        <v>0.04554527</v>
      </c>
      <c r="BM141" s="3" t="n">
        <v>0.05132501</v>
      </c>
      <c r="BN141" s="3" t="n">
        <v>0.04492237</v>
      </c>
      <c r="BO141" s="3" t="n">
        <v>0.04877328</v>
      </c>
      <c r="BP141" s="3" t="n">
        <v>0.04364441</v>
      </c>
      <c r="BQ141" s="3" t="n">
        <v>0.05381754</v>
      </c>
      <c r="BR141" s="3" t="n">
        <v>0.03655312</v>
      </c>
      <c r="BS141" s="3" t="n">
        <v>0.04801787</v>
      </c>
      <c r="BT141" s="3" t="n">
        <v>0.04466816</v>
      </c>
      <c r="BU141" s="3" t="n">
        <v>0.05842895</v>
      </c>
      <c r="BV141" s="3" t="n">
        <v>0.04662591</v>
      </c>
      <c r="BW141" s="3" t="n">
        <v>0.02938343</v>
      </c>
      <c r="BX141" s="3" t="n">
        <v>0.03396941</v>
      </c>
      <c r="BY141" s="3" t="n">
        <v>0.05662514</v>
      </c>
      <c r="BZ141" s="3" t="n">
        <v>0.03557627</v>
      </c>
      <c r="CA141" s="3" t="n">
        <v>0.06256958</v>
      </c>
      <c r="CB141" s="3" t="n">
        <v>0.04465301</v>
      </c>
      <c r="CC141" s="3" t="n">
        <v>0.08256427</v>
      </c>
      <c r="CD141" s="3" t="n">
        <v>0.0443755</v>
      </c>
      <c r="CE141" s="3" t="n">
        <v>0.06759223</v>
      </c>
      <c r="CF141" s="3" t="n">
        <v>0.03519863</v>
      </c>
    </row>
    <row r="142" customFormat="false" ht="13" hidden="false" customHeight="false" outlineLevel="0" collapsed="false">
      <c r="A142" s="0" t="s">
        <v>287</v>
      </c>
      <c r="B142" s="0" t="s">
        <v>288</v>
      </c>
      <c r="C142" s="0" t="n">
        <v>0.0178298542536469</v>
      </c>
      <c r="D142" s="3" t="n">
        <v>0.0727133940816327</v>
      </c>
      <c r="E142" s="3" t="n">
        <v>0.0392703652</v>
      </c>
      <c r="F142" s="3" t="n">
        <v>0.26163075</v>
      </c>
      <c r="G142" s="3" t="n">
        <f aca="false">E142-F142</f>
        <v>-0.2223603848</v>
      </c>
      <c r="H142" s="1" t="n">
        <v>4</v>
      </c>
      <c r="I142" s="1" t="n">
        <v>696</v>
      </c>
      <c r="J142" s="2" t="b">
        <f aca="false">TRUE()</f>
        <v>1</v>
      </c>
      <c r="K142" s="3" t="n">
        <v>0.07119318</v>
      </c>
      <c r="L142" s="3" t="n">
        <v>0.03260721</v>
      </c>
      <c r="M142" s="3" t="n">
        <v>0.0184649</v>
      </c>
      <c r="N142" s="3" t="n">
        <v>0.08838474</v>
      </c>
      <c r="O142" s="3" t="n">
        <v>0.04152079</v>
      </c>
      <c r="P142" s="3" t="n">
        <v>0.04301511</v>
      </c>
      <c r="Q142" s="3" t="n">
        <v>0.03179174</v>
      </c>
      <c r="R142" s="3" t="n">
        <v>0.1093412</v>
      </c>
      <c r="S142" s="3" t="n">
        <v>0.05808625</v>
      </c>
      <c r="T142" s="3" t="n">
        <v>0.04672389</v>
      </c>
      <c r="U142" s="3" t="n">
        <v>0.03339405</v>
      </c>
      <c r="V142" s="3" t="n">
        <v>0.02879453</v>
      </c>
      <c r="W142" s="3" t="n">
        <v>0.05733211</v>
      </c>
      <c r="X142" s="3" t="n">
        <v>0.02117028</v>
      </c>
      <c r="Y142" s="3" t="n">
        <v>0.05598529</v>
      </c>
      <c r="Z142" s="3" t="n">
        <v>0.09044452</v>
      </c>
      <c r="AA142" s="3" t="n">
        <v>0.2732183</v>
      </c>
      <c r="AB142" s="3" t="n">
        <v>0.03502543</v>
      </c>
      <c r="AC142" s="3" t="n">
        <v>0.0419015</v>
      </c>
      <c r="AD142" s="3" t="n">
        <v>0.07833451</v>
      </c>
      <c r="AE142" s="3" t="n">
        <v>0.04466144</v>
      </c>
      <c r="AF142" s="3" t="n">
        <v>0.03257887</v>
      </c>
      <c r="AG142" s="3" t="n">
        <v>0.02116527</v>
      </c>
      <c r="AH142" s="3" t="n">
        <v>0.06691854</v>
      </c>
      <c r="AI142" s="3" t="n">
        <v>0.2438615</v>
      </c>
      <c r="AJ142" s="3" t="n">
        <v>0.06016874</v>
      </c>
      <c r="AK142" s="3" t="n">
        <v>0.03781964</v>
      </c>
      <c r="AL142" s="3" t="n">
        <v>0.03561785</v>
      </c>
      <c r="AM142" s="3" t="n">
        <v>0.1249809</v>
      </c>
      <c r="AN142" s="3" t="n">
        <v>0.07685389</v>
      </c>
      <c r="AO142" s="3" t="n">
        <v>0.04948052</v>
      </c>
      <c r="AP142" s="3" t="n">
        <v>0.0385162</v>
      </c>
      <c r="AQ142" s="3" t="n">
        <v>0.06489088</v>
      </c>
      <c r="AR142" s="3" t="n">
        <v>0.06662592</v>
      </c>
      <c r="AS142" s="3" t="n">
        <v>0.01594735</v>
      </c>
      <c r="AT142" s="3" t="n">
        <v>0.04238172</v>
      </c>
      <c r="AU142" s="3" t="n">
        <v>0.02827735</v>
      </c>
      <c r="AV142" s="3" t="n">
        <v>0.09224068</v>
      </c>
      <c r="AW142" s="3" t="n">
        <v>0.2568018</v>
      </c>
      <c r="AX142" s="3" t="n">
        <v>0.06431054</v>
      </c>
      <c r="AY142" s="3" t="n">
        <v>0.04732245</v>
      </c>
      <c r="AZ142" s="3" t="n">
        <v>0.2726414</v>
      </c>
      <c r="BA142" s="3" t="n">
        <v>0.1668793</v>
      </c>
      <c r="BB142" s="3" t="n">
        <v>0.167381</v>
      </c>
      <c r="BC142" s="3" t="n">
        <v>0.0265421</v>
      </c>
      <c r="BD142" s="3" t="n">
        <v>0.03183043</v>
      </c>
      <c r="BE142" s="3" t="n">
        <v>0.0306644</v>
      </c>
      <c r="BF142" s="3" t="n">
        <v>0.04974574</v>
      </c>
      <c r="BG142" s="3" t="n">
        <v>0.04912036</v>
      </c>
      <c r="BH142" s="3" t="n">
        <v>0.05459891</v>
      </c>
      <c r="BI142" s="3" t="n">
        <v>0.02792296</v>
      </c>
      <c r="BJ142" s="3" t="n">
        <v>0.02270891</v>
      </c>
      <c r="BK142" s="3" t="n">
        <v>0.03358571</v>
      </c>
      <c r="BL142" s="3" t="n">
        <v>0.0370404</v>
      </c>
      <c r="BM142" s="3" t="n">
        <v>0.03189619</v>
      </c>
      <c r="BN142" s="3" t="n">
        <v>0.04593726</v>
      </c>
      <c r="BO142" s="3" t="n">
        <v>0.02174239</v>
      </c>
      <c r="BP142" s="3" t="n">
        <v>0.0207637</v>
      </c>
      <c r="BQ142" s="3" t="n">
        <v>0.04628034</v>
      </c>
      <c r="BR142" s="3" t="n">
        <v>0.02540991</v>
      </c>
      <c r="BS142" s="3" t="n">
        <v>0.01878244</v>
      </c>
      <c r="BT142" s="3" t="n">
        <v>0.04292944</v>
      </c>
      <c r="BU142" s="3" t="n">
        <v>0.05821253</v>
      </c>
      <c r="BV142" s="3" t="n">
        <v>0.05226925</v>
      </c>
      <c r="BW142" s="3" t="n">
        <v>0.0589973</v>
      </c>
      <c r="BX142" s="3" t="n">
        <v>0.0415652</v>
      </c>
      <c r="BY142" s="3" t="n">
        <v>0.0326552</v>
      </c>
      <c r="BZ142" s="3" t="n">
        <v>0.05730923</v>
      </c>
      <c r="CA142" s="3" t="n">
        <v>0.0437367</v>
      </c>
      <c r="CB142" s="3" t="n">
        <v>0.03393453</v>
      </c>
      <c r="CC142" s="3" t="n">
        <v>0.03645428</v>
      </c>
      <c r="CD142" s="3" t="n">
        <v>0.04563398</v>
      </c>
      <c r="CE142" s="3" t="n">
        <v>0.05907884</v>
      </c>
      <c r="CF142" s="3" t="n">
        <v>0.03231353</v>
      </c>
    </row>
    <row r="143" customFormat="false" ht="13" hidden="false" customHeight="false" outlineLevel="0" collapsed="false">
      <c r="A143" s="0" t="s">
        <v>289</v>
      </c>
      <c r="B143" s="0" t="s">
        <v>290</v>
      </c>
      <c r="C143" s="0" t="n">
        <v>0.00595564236641096</v>
      </c>
      <c r="D143" s="3" t="n">
        <v>0.113308460204082</v>
      </c>
      <c r="E143" s="3" t="n">
        <v>0.07086139</v>
      </c>
      <c r="F143" s="3" t="n">
        <v>0.28912095</v>
      </c>
      <c r="G143" s="3" t="n">
        <f aca="false">E143-F143</f>
        <v>-0.21825956</v>
      </c>
      <c r="H143" s="1" t="n">
        <v>4</v>
      </c>
      <c r="I143" s="1" t="n">
        <v>69</v>
      </c>
      <c r="J143" s="2" t="b">
        <f aca="false">TRUE()</f>
        <v>1</v>
      </c>
      <c r="K143" s="3" t="n">
        <v>0.1064576</v>
      </c>
      <c r="L143" s="3" t="n">
        <v>0.1565617</v>
      </c>
      <c r="M143" s="3" t="n">
        <v>0.08599067</v>
      </c>
      <c r="N143" s="3" t="n">
        <v>0.1330194</v>
      </c>
      <c r="O143" s="3" t="n">
        <v>0.07516603</v>
      </c>
      <c r="P143" s="3" t="n">
        <v>0.1464653</v>
      </c>
      <c r="Q143" s="3" t="n">
        <v>0.2797668</v>
      </c>
      <c r="R143" s="3" t="n">
        <v>0.06035528</v>
      </c>
      <c r="S143" s="3" t="n">
        <v>0.1064782</v>
      </c>
      <c r="T143" s="3" t="n">
        <v>0.1924969</v>
      </c>
      <c r="U143" s="3" t="n">
        <v>0.1616564</v>
      </c>
      <c r="V143" s="3" t="n">
        <v>0.09791809</v>
      </c>
      <c r="W143" s="3" t="n">
        <v>0.1368678</v>
      </c>
      <c r="X143" s="3" t="n">
        <v>0.05796601</v>
      </c>
      <c r="Y143" s="3" t="n">
        <v>0.1201536</v>
      </c>
      <c r="Z143" s="3" t="n">
        <v>0.09643105</v>
      </c>
      <c r="AA143" s="3" t="n">
        <v>0.06867292</v>
      </c>
      <c r="AB143" s="3" t="n">
        <v>0.06128338</v>
      </c>
      <c r="AC143" s="3" t="n">
        <v>0.06937669</v>
      </c>
      <c r="AD143" s="3" t="n">
        <v>0.2882231</v>
      </c>
      <c r="AE143" s="3" t="n">
        <v>0.06971772</v>
      </c>
      <c r="AF143" s="3" t="n">
        <v>0.2094803</v>
      </c>
      <c r="AG143" s="3" t="n">
        <v>0.2733861</v>
      </c>
      <c r="AH143" s="3" t="n">
        <v>0.1217871</v>
      </c>
      <c r="AI143" s="3" t="n">
        <v>0.1573106</v>
      </c>
      <c r="AJ143" s="3" t="n">
        <v>0.06231871</v>
      </c>
      <c r="AK143" s="3" t="n">
        <v>0.1145183</v>
      </c>
      <c r="AL143" s="3" t="n">
        <v>0.08566123</v>
      </c>
      <c r="AM143" s="3" t="n">
        <v>0.0667925</v>
      </c>
      <c r="AN143" s="3" t="n">
        <v>0.1139076</v>
      </c>
      <c r="AO143" s="3" t="n">
        <v>0.06222441</v>
      </c>
      <c r="AP143" s="3" t="n">
        <v>0.02239328</v>
      </c>
      <c r="AQ143" s="3" t="n">
        <v>0.05322817</v>
      </c>
      <c r="AR143" s="3" t="n">
        <v>0.1936756</v>
      </c>
      <c r="AS143" s="3" t="n">
        <v>0.0315534</v>
      </c>
      <c r="AT143" s="3" t="n">
        <v>0.06269879</v>
      </c>
      <c r="AU143" s="3" t="n">
        <v>0.1057002</v>
      </c>
      <c r="AV143" s="3" t="n">
        <v>0.08217181</v>
      </c>
      <c r="AW143" s="3" t="n">
        <v>0.01773796</v>
      </c>
      <c r="AX143" s="3" t="n">
        <v>0.165254</v>
      </c>
      <c r="AY143" s="3" t="n">
        <v>0.07111621</v>
      </c>
      <c r="AZ143" s="3" t="n">
        <v>0.09076887</v>
      </c>
      <c r="BA143" s="3" t="n">
        <v>0.3151078</v>
      </c>
      <c r="BB143" s="3" t="n">
        <v>0.07548746</v>
      </c>
      <c r="BC143" s="3" t="n">
        <v>0.05127452</v>
      </c>
      <c r="BD143" s="3" t="n">
        <v>0.1582824</v>
      </c>
      <c r="BE143" s="3" t="n">
        <v>0.03760221</v>
      </c>
      <c r="BF143" s="3" t="n">
        <v>0.09278011</v>
      </c>
      <c r="BG143" s="3" t="n">
        <v>0.08687027</v>
      </c>
      <c r="BH143" s="3" t="n">
        <v>0.06733167</v>
      </c>
      <c r="BI143" s="3" t="n">
        <v>0.04628975</v>
      </c>
      <c r="BJ143" s="3" t="n">
        <v>0.04074629</v>
      </c>
      <c r="BK143" s="3" t="n">
        <v>0.06357982</v>
      </c>
      <c r="BL143" s="3" t="n">
        <v>0.09175784</v>
      </c>
      <c r="BM143" s="3" t="n">
        <v>0.06147541</v>
      </c>
      <c r="BN143" s="3" t="n">
        <v>0.06237946</v>
      </c>
      <c r="BO143" s="3" t="n">
        <v>0.0728803</v>
      </c>
      <c r="BP143" s="3" t="n">
        <v>0.08308471</v>
      </c>
      <c r="BQ143" s="3" t="n">
        <v>0.05457766</v>
      </c>
      <c r="BR143" s="3" t="n">
        <v>0.05661225</v>
      </c>
      <c r="BS143" s="3" t="n">
        <v>0.0201582</v>
      </c>
      <c r="BT143" s="3" t="n">
        <v>0.07662352</v>
      </c>
      <c r="BU143" s="3" t="n">
        <v>0.09935869</v>
      </c>
      <c r="BV143" s="3" t="n">
        <v>0.08203367</v>
      </c>
      <c r="BW143" s="3" t="n">
        <v>0.1029074</v>
      </c>
      <c r="BX143" s="3" t="n">
        <v>0.02372123</v>
      </c>
      <c r="BY143" s="3" t="n">
        <v>0.06275386</v>
      </c>
      <c r="BZ143" s="3" t="n">
        <v>0.05408024</v>
      </c>
      <c r="CA143" s="3" t="n">
        <v>0.1233192</v>
      </c>
      <c r="CB143" s="3" t="n">
        <v>0.03331552</v>
      </c>
      <c r="CC143" s="3" t="n">
        <v>0.106997</v>
      </c>
      <c r="CD143" s="3" t="n">
        <v>0.1058552</v>
      </c>
      <c r="CE143" s="3" t="n">
        <v>0.1201587</v>
      </c>
      <c r="CF143" s="3" t="n">
        <v>0.05953716</v>
      </c>
    </row>
    <row r="144" customFormat="false" ht="13" hidden="false" customHeight="false" outlineLevel="0" collapsed="false">
      <c r="A144" s="0" t="s">
        <v>291</v>
      </c>
      <c r="B144" s="0" t="s">
        <v>292</v>
      </c>
      <c r="C144" s="0" t="n">
        <v>0.00617735632883177</v>
      </c>
      <c r="D144" s="3" t="n">
        <v>0.0926522165306122</v>
      </c>
      <c r="E144" s="3" t="n">
        <v>0.0396158124</v>
      </c>
      <c r="F144" s="3" t="n">
        <v>0.531630066666667</v>
      </c>
      <c r="G144" s="3" t="n">
        <f aca="false">E144-F144</f>
        <v>-0.492014254266667</v>
      </c>
      <c r="H144" s="1" t="n">
        <v>3</v>
      </c>
      <c r="I144" s="1" t="n">
        <v>846</v>
      </c>
      <c r="J144" s="2" t="b">
        <f aca="false">TRUE()</f>
        <v>1</v>
      </c>
      <c r="K144" s="3" t="n">
        <v>0.03413174</v>
      </c>
      <c r="L144" s="3" t="n">
        <v>0.05059306</v>
      </c>
      <c r="M144" s="3" t="n">
        <v>0.03287806</v>
      </c>
      <c r="N144" s="3" t="n">
        <v>0.03592916</v>
      </c>
      <c r="O144" s="3" t="n">
        <v>0.08885832</v>
      </c>
      <c r="P144" s="3" t="n">
        <v>0.05112579</v>
      </c>
      <c r="Q144" s="3" t="n">
        <v>0.09775038</v>
      </c>
      <c r="R144" s="3" t="n">
        <v>0.1783362</v>
      </c>
      <c r="S144" s="3" t="n">
        <v>0.1040052</v>
      </c>
      <c r="T144" s="3" t="n">
        <v>0.05147193</v>
      </c>
      <c r="U144" s="3" t="n">
        <v>0.02438023</v>
      </c>
      <c r="V144" s="3" t="n">
        <v>0.06009165</v>
      </c>
      <c r="W144" s="3" t="n">
        <v>0.157228</v>
      </c>
      <c r="X144" s="3" t="n">
        <v>0.07204332</v>
      </c>
      <c r="Y144" s="3" t="n">
        <v>0.05010126</v>
      </c>
      <c r="Z144" s="3" t="n">
        <v>0.5766928</v>
      </c>
      <c r="AA144" s="3" t="n">
        <v>0.493078</v>
      </c>
      <c r="AB144" s="3" t="n">
        <v>0.04922944</v>
      </c>
      <c r="AC144" s="3" t="n">
        <v>0.09977525</v>
      </c>
      <c r="AD144" s="3" t="n">
        <v>0.07598341</v>
      </c>
      <c r="AE144" s="3" t="n">
        <v>0.02600547</v>
      </c>
      <c r="AF144" s="3" t="n">
        <v>0.02256361</v>
      </c>
      <c r="AG144" s="3" t="n">
        <v>0.06452281</v>
      </c>
      <c r="AH144" s="3" t="n">
        <v>0.02176005</v>
      </c>
      <c r="AI144" s="3" t="n">
        <v>0.1193082</v>
      </c>
      <c r="AJ144" s="3" t="n">
        <v>0.1411092</v>
      </c>
      <c r="AK144" s="3" t="n">
        <v>0.09012983</v>
      </c>
      <c r="AL144" s="3" t="n">
        <v>0.5251194</v>
      </c>
      <c r="AM144" s="3" t="n">
        <v>0.2327947</v>
      </c>
      <c r="AN144" s="3" t="n">
        <v>0.0471352</v>
      </c>
      <c r="AO144" s="3" t="n">
        <v>0.02454174</v>
      </c>
      <c r="AP144" s="3" t="n">
        <v>0.03068808</v>
      </c>
      <c r="AQ144" s="3" t="n">
        <v>0.05930072</v>
      </c>
      <c r="AR144" s="3" t="n">
        <v>0.04602711</v>
      </c>
      <c r="AS144" s="3" t="n">
        <v>0.0190515</v>
      </c>
      <c r="AT144" s="3" t="n">
        <v>0.04856429</v>
      </c>
      <c r="AU144" s="3" t="n">
        <v>0.04310436</v>
      </c>
      <c r="AV144" s="3" t="n">
        <v>0.07364082</v>
      </c>
      <c r="AW144" s="3" t="n">
        <v>0.09490235</v>
      </c>
      <c r="AX144" s="3" t="n">
        <v>0.1056219</v>
      </c>
      <c r="AY144" s="3" t="n">
        <v>0.0318433</v>
      </c>
      <c r="AZ144" s="3" t="n">
        <v>0.04158841</v>
      </c>
      <c r="BA144" s="3" t="n">
        <v>0.03442999</v>
      </c>
      <c r="BB144" s="3" t="n">
        <v>0.04107339</v>
      </c>
      <c r="BC144" s="3" t="n">
        <v>0.03071185</v>
      </c>
      <c r="BD144" s="3" t="n">
        <v>0.03686179</v>
      </c>
      <c r="BE144" s="3" t="n">
        <v>0.03539054</v>
      </c>
      <c r="BF144" s="3" t="n">
        <v>0.02996718</v>
      </c>
      <c r="BG144" s="3" t="n">
        <v>0.03851762</v>
      </c>
      <c r="BH144" s="3" t="n">
        <v>0.04159906</v>
      </c>
      <c r="BI144" s="3" t="n">
        <v>0.06585855</v>
      </c>
      <c r="BJ144" s="3" t="n">
        <v>0.02959174</v>
      </c>
      <c r="BK144" s="3" t="n">
        <v>0.04778222</v>
      </c>
      <c r="BL144" s="3" t="n">
        <v>0.04778288</v>
      </c>
      <c r="BM144" s="3" t="n">
        <v>0.03462616</v>
      </c>
      <c r="BN144" s="3" t="n">
        <v>0.0323244</v>
      </c>
      <c r="BO144" s="3" t="n">
        <v>0.03741908</v>
      </c>
      <c r="BP144" s="3" t="n">
        <v>0.06504486</v>
      </c>
      <c r="BQ144" s="3" t="n">
        <v>0.04262542</v>
      </c>
      <c r="BR144" s="3" t="n">
        <v>0.02852817</v>
      </c>
      <c r="BS144" s="3" t="n">
        <v>0.02657167</v>
      </c>
      <c r="BT144" s="3" t="n">
        <v>0.04382198</v>
      </c>
      <c r="BU144" s="3" t="n">
        <v>0.03434513</v>
      </c>
      <c r="BV144" s="3" t="n">
        <v>0.0300852</v>
      </c>
      <c r="BW144" s="3" t="n">
        <v>0.02650929</v>
      </c>
      <c r="BX144" s="3" t="n">
        <v>0.02334047</v>
      </c>
      <c r="BY144" s="3" t="n">
        <v>0.06409235</v>
      </c>
      <c r="BZ144" s="3" t="n">
        <v>0.07503629</v>
      </c>
      <c r="CA144" s="3" t="n">
        <v>0.04427171</v>
      </c>
      <c r="CB144" s="3" t="n">
        <v>0.02957503</v>
      </c>
      <c r="CC144" s="3" t="n">
        <v>0.02344137</v>
      </c>
      <c r="CD144" s="3" t="n">
        <v>0.02814381</v>
      </c>
      <c r="CE144" s="3" t="n">
        <v>0.05648738</v>
      </c>
      <c r="CF144" s="3" t="n">
        <v>0.01149109</v>
      </c>
    </row>
    <row r="145" customFormat="false" ht="13" hidden="false" customHeight="false" outlineLevel="0" collapsed="false">
      <c r="A145" s="0" t="s">
        <v>293</v>
      </c>
      <c r="B145" s="0" t="s">
        <v>294</v>
      </c>
      <c r="C145" s="0" t="n">
        <v>0.00794498383328922</v>
      </c>
      <c r="D145" s="3" t="n">
        <v>0.106729880816327</v>
      </c>
      <c r="E145" s="3" t="n">
        <v>0.062853216</v>
      </c>
      <c r="F145" s="3" t="n">
        <v>0.512956233333333</v>
      </c>
      <c r="G145" s="3" t="n">
        <f aca="false">E145-F145</f>
        <v>-0.450103017333333</v>
      </c>
      <c r="H145" s="1" t="n">
        <v>3</v>
      </c>
      <c r="I145" s="1" t="n">
        <v>92</v>
      </c>
      <c r="J145" s="2" t="b">
        <f aca="false">TRUE()</f>
        <v>1</v>
      </c>
      <c r="K145" s="3" t="n">
        <v>0.05126392</v>
      </c>
      <c r="L145" s="3" t="n">
        <v>0.04226785</v>
      </c>
      <c r="M145" s="3" t="n">
        <v>0.1002475</v>
      </c>
      <c r="N145" s="3" t="n">
        <v>0.07429598</v>
      </c>
      <c r="O145" s="3" t="n">
        <v>0.1016135</v>
      </c>
      <c r="P145" s="3" t="n">
        <v>0.1055171</v>
      </c>
      <c r="Q145" s="3" t="n">
        <v>0.06906077</v>
      </c>
      <c r="R145" s="3" t="n">
        <v>0.04157737</v>
      </c>
      <c r="S145" s="3" t="n">
        <v>0.1537611</v>
      </c>
      <c r="T145" s="3" t="n">
        <v>0.06393009</v>
      </c>
      <c r="U145" s="3" t="n">
        <v>0.07434026</v>
      </c>
      <c r="V145" s="3" t="n">
        <v>0.07576863</v>
      </c>
      <c r="W145" s="3" t="n">
        <v>0.1265116</v>
      </c>
      <c r="X145" s="3" t="n">
        <v>0.06852702</v>
      </c>
      <c r="Y145" s="3" t="n">
        <v>0.1080708</v>
      </c>
      <c r="Z145" s="3" t="n">
        <v>0.05008654</v>
      </c>
      <c r="AA145" s="3" t="n">
        <v>0.3811873</v>
      </c>
      <c r="AB145" s="3" t="n">
        <v>0.1135874</v>
      </c>
      <c r="AC145" s="3" t="n">
        <v>0.08478432</v>
      </c>
      <c r="AD145" s="3" t="n">
        <v>0.05101059</v>
      </c>
      <c r="AE145" s="3" t="n">
        <v>0.0580163</v>
      </c>
      <c r="AF145" s="3" t="n">
        <v>0.07952645</v>
      </c>
      <c r="AG145" s="3" t="n">
        <v>0.08807847</v>
      </c>
      <c r="AH145" s="3" t="n">
        <v>0.071496</v>
      </c>
      <c r="AI145" s="3" t="n">
        <v>0.0423138</v>
      </c>
      <c r="AJ145" s="3" t="n">
        <v>0.1239609</v>
      </c>
      <c r="AK145" s="3" t="n">
        <v>0.116973</v>
      </c>
      <c r="AL145" s="3" t="n">
        <v>0.08490142</v>
      </c>
      <c r="AM145" s="3" t="n">
        <v>0.06922211</v>
      </c>
      <c r="AN145" s="3" t="n">
        <v>0.08611482</v>
      </c>
      <c r="AO145" s="3" t="n">
        <v>0.04998061</v>
      </c>
      <c r="AP145" s="3" t="n">
        <v>0.07325084</v>
      </c>
      <c r="AQ145" s="3" t="n">
        <v>0.06788104</v>
      </c>
      <c r="AR145" s="3" t="n">
        <v>0.09939529</v>
      </c>
      <c r="AS145" s="3" t="n">
        <v>0.100991</v>
      </c>
      <c r="AT145" s="3" t="n">
        <v>0.04720349</v>
      </c>
      <c r="AU145" s="3" t="n">
        <v>0.06217198</v>
      </c>
      <c r="AV145" s="3" t="n">
        <v>0.04966916</v>
      </c>
      <c r="AW145" s="3" t="n">
        <v>0.03566941</v>
      </c>
      <c r="AX145" s="3" t="n">
        <v>0.04287738</v>
      </c>
      <c r="AY145" s="3" t="n">
        <v>0.1457293</v>
      </c>
      <c r="AZ145" s="3" t="n">
        <v>0.1110178</v>
      </c>
      <c r="BA145" s="3" t="n">
        <v>0.03804615</v>
      </c>
      <c r="BB145" s="3" t="n">
        <v>0.3637425</v>
      </c>
      <c r="BC145" s="3" t="n">
        <v>0.7939389</v>
      </c>
      <c r="BD145" s="3" t="n">
        <v>0.1035138</v>
      </c>
      <c r="BE145" s="3" t="n">
        <v>0.07499503</v>
      </c>
      <c r="BF145" s="3" t="n">
        <v>0.1120578</v>
      </c>
      <c r="BG145" s="3" t="n">
        <v>0.09961977</v>
      </c>
      <c r="BH145" s="3" t="n">
        <v>0.08252341</v>
      </c>
      <c r="BI145" s="3" t="n">
        <v>0.0398251</v>
      </c>
      <c r="BJ145" s="3" t="n">
        <v>0.07246938</v>
      </c>
      <c r="BK145" s="3" t="n">
        <v>0.1148208</v>
      </c>
      <c r="BL145" s="3" t="n">
        <v>0.09618617</v>
      </c>
      <c r="BM145" s="3" t="n">
        <v>0.07255559</v>
      </c>
      <c r="BN145" s="3" t="n">
        <v>0.05155724</v>
      </c>
      <c r="BO145" s="3" t="n">
        <v>0.04749138</v>
      </c>
      <c r="BP145" s="3" t="n">
        <v>0.04813108</v>
      </c>
      <c r="BQ145" s="3" t="n">
        <v>0.07044411</v>
      </c>
      <c r="BR145" s="3" t="n">
        <v>0.06534653</v>
      </c>
      <c r="BS145" s="3" t="n">
        <v>0.07443609</v>
      </c>
      <c r="BT145" s="3" t="n">
        <v>0.07557211</v>
      </c>
      <c r="BU145" s="3" t="n">
        <v>0.03241354</v>
      </c>
      <c r="BV145" s="3" t="n">
        <v>0.08509567</v>
      </c>
      <c r="BW145" s="3" t="n">
        <v>0.0583629</v>
      </c>
      <c r="BX145" s="3" t="n">
        <v>0.04148169</v>
      </c>
      <c r="BY145" s="3" t="n">
        <v>0.04620976</v>
      </c>
      <c r="BZ145" s="3" t="n">
        <v>0.0507877</v>
      </c>
      <c r="CA145" s="3" t="n">
        <v>0.04366651</v>
      </c>
      <c r="CB145" s="3" t="n">
        <v>0.05798011</v>
      </c>
      <c r="CC145" s="3" t="n">
        <v>0.03196547</v>
      </c>
      <c r="CD145" s="3" t="n">
        <v>0.06632189</v>
      </c>
      <c r="CE145" s="3" t="n">
        <v>0.07596993</v>
      </c>
      <c r="CF145" s="3" t="n">
        <v>0.06971624</v>
      </c>
    </row>
    <row r="146" customFormat="false" ht="13" hidden="false" customHeight="false" outlineLevel="0" collapsed="false">
      <c r="A146" s="0" t="s">
        <v>295</v>
      </c>
      <c r="B146" s="0" t="s">
        <v>296</v>
      </c>
      <c r="C146" s="6" t="n">
        <v>4.52175636465839E-005</v>
      </c>
      <c r="D146" s="3" t="n">
        <v>0.118784066734694</v>
      </c>
      <c r="E146" s="3" t="n">
        <v>0.0566063916</v>
      </c>
      <c r="F146" s="3" t="n">
        <v>0.496780866666667</v>
      </c>
      <c r="G146" s="3" t="n">
        <f aca="false">E146-F146</f>
        <v>-0.440174475066667</v>
      </c>
      <c r="H146" s="1" t="n">
        <v>3</v>
      </c>
      <c r="I146" s="1" t="n">
        <v>18</v>
      </c>
      <c r="J146" s="2" t="b">
        <f aca="false">TRUE()</f>
        <v>1</v>
      </c>
      <c r="K146" s="3" t="n">
        <v>0.05530743</v>
      </c>
      <c r="L146" s="3" t="n">
        <v>0.07272974</v>
      </c>
      <c r="M146" s="3" t="n">
        <v>0.05898161</v>
      </c>
      <c r="N146" s="3" t="n">
        <v>0.1487926</v>
      </c>
      <c r="O146" s="3" t="n">
        <v>0.1505959</v>
      </c>
      <c r="P146" s="3" t="n">
        <v>0.06128987</v>
      </c>
      <c r="Q146" s="3" t="n">
        <v>0.07862133</v>
      </c>
      <c r="R146" s="3" t="n">
        <v>0.1097939</v>
      </c>
      <c r="S146" s="3" t="n">
        <v>0.08533289</v>
      </c>
      <c r="T146" s="3" t="n">
        <v>0.132415</v>
      </c>
      <c r="U146" s="3" t="n">
        <v>0.05238014</v>
      </c>
      <c r="V146" s="3" t="n">
        <v>0.0855518</v>
      </c>
      <c r="W146" s="3" t="n">
        <v>0.5124182</v>
      </c>
      <c r="X146" s="3" t="n">
        <v>0.2441649</v>
      </c>
      <c r="Y146" s="3" t="n">
        <v>0.06228566</v>
      </c>
      <c r="Z146" s="3" t="n">
        <v>0.1023877</v>
      </c>
      <c r="AA146" s="3" t="n">
        <v>0.6694449</v>
      </c>
      <c r="AB146" s="3" t="n">
        <v>0.1635478</v>
      </c>
      <c r="AC146" s="3" t="n">
        <v>0.11456</v>
      </c>
      <c r="AD146" s="3" t="n">
        <v>0.2039259</v>
      </c>
      <c r="AE146" s="3" t="n">
        <v>0.1805286</v>
      </c>
      <c r="AF146" s="3" t="n">
        <v>0.06280991</v>
      </c>
      <c r="AG146" s="3" t="n">
        <v>0.1714055</v>
      </c>
      <c r="AH146" s="3" t="n">
        <v>0.05282309</v>
      </c>
      <c r="AI146" s="3" t="n">
        <v>0.07179785</v>
      </c>
      <c r="AJ146" s="3" t="n">
        <v>0.06078907</v>
      </c>
      <c r="AK146" s="3" t="n">
        <v>0.06573621</v>
      </c>
      <c r="AL146" s="3" t="n">
        <v>0.092834</v>
      </c>
      <c r="AM146" s="3" t="n">
        <v>0.06273688</v>
      </c>
      <c r="AN146" s="3" t="n">
        <v>0.04420019</v>
      </c>
      <c r="AO146" s="3" t="n">
        <v>0.03850711</v>
      </c>
      <c r="AP146" s="3" t="n">
        <v>0.04995626</v>
      </c>
      <c r="AQ146" s="3" t="n">
        <v>0.08672211</v>
      </c>
      <c r="AR146" s="3" t="n">
        <v>0.09621941</v>
      </c>
      <c r="AS146" s="3" t="n">
        <v>0.07147457</v>
      </c>
      <c r="AT146" s="3" t="n">
        <v>0.1063974</v>
      </c>
      <c r="AU146" s="3" t="n">
        <v>0.2455112</v>
      </c>
      <c r="AV146" s="3" t="n">
        <v>0.08307467</v>
      </c>
      <c r="AW146" s="3" t="n">
        <v>0.04182265</v>
      </c>
      <c r="AX146" s="3" t="n">
        <v>0.3084795</v>
      </c>
      <c r="AY146" s="3" t="n">
        <v>0.05117741</v>
      </c>
      <c r="AZ146" s="3" t="n">
        <v>0.1557439</v>
      </c>
      <c r="BA146" s="3" t="n">
        <v>0.04764958</v>
      </c>
      <c r="BB146" s="3" t="n">
        <v>0.06963943</v>
      </c>
      <c r="BC146" s="3" t="n">
        <v>0.1160833</v>
      </c>
      <c r="BD146" s="3" t="n">
        <v>0.06344365</v>
      </c>
      <c r="BE146" s="3" t="n">
        <v>0.05206095</v>
      </c>
      <c r="BF146" s="3" t="n">
        <v>0.05875489</v>
      </c>
      <c r="BG146" s="3" t="n">
        <v>0.04751271</v>
      </c>
      <c r="BH146" s="3" t="n">
        <v>0.07432432</v>
      </c>
      <c r="BI146" s="3" t="n">
        <v>0.04798941</v>
      </c>
      <c r="BJ146" s="3" t="n">
        <v>0.04494481</v>
      </c>
      <c r="BK146" s="3" t="n">
        <v>0.04593774</v>
      </c>
      <c r="BL146" s="3" t="n">
        <v>0.05448198</v>
      </c>
      <c r="BM146" s="3" t="n">
        <v>0.06312726</v>
      </c>
      <c r="BN146" s="3" t="n">
        <v>0.04491825</v>
      </c>
      <c r="BO146" s="3" t="n">
        <v>0.04646854</v>
      </c>
      <c r="BP146" s="3" t="n">
        <v>0.06961305</v>
      </c>
      <c r="BQ146" s="3" t="n">
        <v>0.04206537</v>
      </c>
      <c r="BR146" s="3" t="n">
        <v>0.0656682</v>
      </c>
      <c r="BS146" s="3" t="n">
        <v>0.05883326</v>
      </c>
      <c r="BT146" s="3" t="n">
        <v>0.0654197</v>
      </c>
      <c r="BU146" s="3" t="n">
        <v>0.08176735</v>
      </c>
      <c r="BV146" s="3" t="n">
        <v>0.04724814</v>
      </c>
      <c r="BW146" s="3" t="n">
        <v>0.03736125</v>
      </c>
      <c r="BX146" s="3" t="n">
        <v>0.04387474</v>
      </c>
      <c r="BY146" s="3" t="n">
        <v>0.05173594</v>
      </c>
      <c r="BZ146" s="3" t="n">
        <v>0.04884273</v>
      </c>
      <c r="CA146" s="3" t="n">
        <v>0.06691842</v>
      </c>
      <c r="CB146" s="3" t="n">
        <v>0.04086175</v>
      </c>
      <c r="CC146" s="3" t="n">
        <v>0.1220279</v>
      </c>
      <c r="CD146" s="3" t="n">
        <v>0.08026467</v>
      </c>
      <c r="CE146" s="3" t="n">
        <v>0.04269928</v>
      </c>
      <c r="CF146" s="3" t="n">
        <v>0.02776573</v>
      </c>
    </row>
    <row r="147" customFormat="false" ht="13" hidden="false" customHeight="false" outlineLevel="0" collapsed="false">
      <c r="A147" s="0" t="s">
        <v>297</v>
      </c>
      <c r="B147" s="0" t="s">
        <v>298</v>
      </c>
      <c r="C147" s="0" t="n">
        <v>0.000188617247653345</v>
      </c>
      <c r="D147" s="3" t="n">
        <v>0.0709157030612245</v>
      </c>
      <c r="E147" s="3" t="n">
        <v>0.028864641</v>
      </c>
      <c r="F147" s="3" t="n">
        <v>0.4227538</v>
      </c>
      <c r="G147" s="3" t="n">
        <f aca="false">E147-F147</f>
        <v>-0.393889159</v>
      </c>
      <c r="H147" s="1" t="n">
        <v>3</v>
      </c>
      <c r="I147" s="1" t="n">
        <v>452</v>
      </c>
      <c r="J147" s="2" t="b">
        <f aca="false">TRUE()</f>
        <v>1</v>
      </c>
      <c r="K147" s="3" t="n">
        <v>0.1117334</v>
      </c>
      <c r="L147" s="3" t="n">
        <v>0.03595962</v>
      </c>
      <c r="M147" s="3" t="n">
        <v>0.06132239</v>
      </c>
      <c r="N147" s="3" t="n">
        <v>0.08987384</v>
      </c>
      <c r="O147" s="3" t="n">
        <v>0.02787142</v>
      </c>
      <c r="P147" s="3" t="n">
        <v>0.1277771</v>
      </c>
      <c r="Q147" s="3" t="n">
        <v>0.06049069</v>
      </c>
      <c r="R147" s="3" t="n">
        <v>0.02115992</v>
      </c>
      <c r="S147" s="3" t="n">
        <v>0.03414929</v>
      </c>
      <c r="T147" s="3" t="n">
        <v>0.05068506</v>
      </c>
      <c r="U147" s="3" t="n">
        <v>0.02975812</v>
      </c>
      <c r="V147" s="3" t="n">
        <v>0.02143317</v>
      </c>
      <c r="W147" s="3" t="n">
        <v>0.5872822</v>
      </c>
      <c r="X147" s="3" t="n">
        <v>0.08615796</v>
      </c>
      <c r="Y147" s="3" t="n">
        <v>0.02891827</v>
      </c>
      <c r="Z147" s="3" t="n">
        <v>0.1010864</v>
      </c>
      <c r="AA147" s="3" t="n">
        <v>0.02778378</v>
      </c>
      <c r="AB147" s="3" t="n">
        <v>0.06447977</v>
      </c>
      <c r="AC147" s="3" t="n">
        <v>0.1340759</v>
      </c>
      <c r="AD147" s="3" t="n">
        <v>0.4402188</v>
      </c>
      <c r="AE147" s="3" t="n">
        <v>0.0339591</v>
      </c>
      <c r="AF147" s="3" t="n">
        <v>0.02577963</v>
      </c>
      <c r="AG147" s="3" t="n">
        <v>0.04284104</v>
      </c>
      <c r="AH147" s="3" t="n">
        <v>0.03074425</v>
      </c>
      <c r="AI147" s="3" t="n">
        <v>0.02955141</v>
      </c>
      <c r="AJ147" s="3" t="n">
        <v>0.03132704</v>
      </c>
      <c r="AK147" s="3" t="n">
        <v>0.02739133</v>
      </c>
      <c r="AL147" s="3" t="n">
        <v>0.160817</v>
      </c>
      <c r="AM147" s="3" t="n">
        <v>0.03796376</v>
      </c>
      <c r="AN147" s="3" t="n">
        <v>0.01569675</v>
      </c>
      <c r="AO147" s="3" t="n">
        <v>0.01388992</v>
      </c>
      <c r="AP147" s="3" t="n">
        <v>0.0121167</v>
      </c>
      <c r="AQ147" s="3" t="n">
        <v>0.04473386</v>
      </c>
      <c r="AR147" s="3" t="n">
        <v>0.04297739</v>
      </c>
      <c r="AS147" s="3" t="n">
        <v>0.02180247</v>
      </c>
      <c r="AT147" s="3" t="n">
        <v>0.04467485</v>
      </c>
      <c r="AU147" s="3" t="n">
        <v>0.01233081</v>
      </c>
      <c r="AV147" s="3" t="n">
        <v>0.04271834</v>
      </c>
      <c r="AW147" s="3" t="n">
        <v>0.02159958</v>
      </c>
      <c r="AX147" s="3" t="n">
        <v>0.2407604</v>
      </c>
      <c r="AY147" s="3" t="n">
        <v>0.05760469</v>
      </c>
      <c r="AZ147" s="3" t="n">
        <v>0.03242773</v>
      </c>
      <c r="BA147" s="3" t="n">
        <v>0.08232165</v>
      </c>
      <c r="BB147" s="3" t="n">
        <v>0.03692958</v>
      </c>
      <c r="BC147" s="3" t="n">
        <v>0.04400203</v>
      </c>
      <c r="BD147" s="3" t="n">
        <v>0.01675636</v>
      </c>
      <c r="BE147" s="3" t="n">
        <v>0.06463774</v>
      </c>
      <c r="BF147" s="3" t="n">
        <v>0.02837758</v>
      </c>
      <c r="BG147" s="3" t="n">
        <v>0.03591936</v>
      </c>
      <c r="BH147" s="3" t="n">
        <v>0.02121177</v>
      </c>
      <c r="BI147" s="3" t="n">
        <v>0.01568104</v>
      </c>
      <c r="BJ147" s="3" t="n">
        <v>0.01805152</v>
      </c>
      <c r="BK147" s="3" t="n">
        <v>0.1291994</v>
      </c>
      <c r="BL147" s="3" t="n">
        <v>0.01601289</v>
      </c>
      <c r="BM147" s="3" t="n">
        <v>0.01843276</v>
      </c>
      <c r="BN147" s="3" t="n">
        <v>0.01779332</v>
      </c>
      <c r="BO147" s="3" t="n">
        <v>0.04903209</v>
      </c>
      <c r="BP147" s="3" t="n">
        <v>0.01611082</v>
      </c>
      <c r="BQ147" s="3" t="n">
        <v>0.02131287</v>
      </c>
      <c r="BR147" s="3" t="n">
        <v>0.01350468</v>
      </c>
      <c r="BS147" s="3" t="n">
        <v>0.02568493</v>
      </c>
      <c r="BT147" s="3" t="n">
        <v>0.05459002</v>
      </c>
      <c r="BU147" s="3" t="n">
        <v>0.03218339</v>
      </c>
      <c r="BV147" s="3" t="n">
        <v>0.01573255</v>
      </c>
      <c r="BW147" s="3" t="n">
        <v>0.01335546</v>
      </c>
      <c r="BX147" s="3" t="n">
        <v>0.01101423</v>
      </c>
      <c r="BY147" s="3" t="n">
        <v>0.02663372</v>
      </c>
      <c r="BZ147" s="3" t="n">
        <v>0.01980397</v>
      </c>
      <c r="CA147" s="3" t="n">
        <v>0.0210669</v>
      </c>
      <c r="CB147" s="3" t="n">
        <v>0.01500224</v>
      </c>
      <c r="CC147" s="3" t="n">
        <v>0.06133589</v>
      </c>
      <c r="CD147" s="3" t="n">
        <v>0.03860383</v>
      </c>
      <c r="CE147" s="3" t="n">
        <v>0.04073669</v>
      </c>
      <c r="CF147" s="3" t="n">
        <v>0.009529045</v>
      </c>
    </row>
    <row r="148" customFormat="false" ht="13" hidden="false" customHeight="false" outlineLevel="0" collapsed="false">
      <c r="A148" s="0" t="s">
        <v>299</v>
      </c>
      <c r="B148" s="0" t="s">
        <v>300</v>
      </c>
      <c r="C148" s="0" t="n">
        <v>0.00425678421687843</v>
      </c>
      <c r="D148" s="3" t="n">
        <v>0.0905976457142857</v>
      </c>
      <c r="E148" s="3" t="n">
        <v>0.0493824412</v>
      </c>
      <c r="F148" s="3" t="n">
        <v>0.427431133333333</v>
      </c>
      <c r="G148" s="3" t="n">
        <f aca="false">E148-F148</f>
        <v>-0.378048692133333</v>
      </c>
      <c r="H148" s="1" t="n">
        <v>3</v>
      </c>
      <c r="I148" s="1" t="n">
        <v>162</v>
      </c>
      <c r="J148" s="2" t="b">
        <f aca="false">TRUE()</f>
        <v>1</v>
      </c>
      <c r="K148" s="3" t="n">
        <v>0.02627083</v>
      </c>
      <c r="L148" s="3" t="n">
        <v>0.035</v>
      </c>
      <c r="M148" s="3" t="n">
        <v>0.083398</v>
      </c>
      <c r="N148" s="3" t="n">
        <v>0.1876525</v>
      </c>
      <c r="O148" s="3" t="n">
        <v>0.09367245</v>
      </c>
      <c r="P148" s="3" t="n">
        <v>0.1664221</v>
      </c>
      <c r="Q148" s="3" t="n">
        <v>0.3727307</v>
      </c>
      <c r="R148" s="3" t="n">
        <v>0.3616347</v>
      </c>
      <c r="S148" s="3" t="n">
        <v>0.05675361</v>
      </c>
      <c r="T148" s="3" t="n">
        <v>0.06627844</v>
      </c>
      <c r="U148" s="3" t="n">
        <v>0.06001691</v>
      </c>
      <c r="V148" s="3" t="n">
        <v>0.04636285</v>
      </c>
      <c r="W148" s="3" t="n">
        <v>0.05336798</v>
      </c>
      <c r="X148" s="3" t="n">
        <v>0.07203358</v>
      </c>
      <c r="Y148" s="3" t="n">
        <v>0.1648708</v>
      </c>
      <c r="Z148" s="3" t="n">
        <v>0.1038422</v>
      </c>
      <c r="AA148" s="3" t="n">
        <v>0.08014562</v>
      </c>
      <c r="AB148" s="3" t="n">
        <v>0.1391297</v>
      </c>
      <c r="AC148" s="3" t="n">
        <v>0.0974213</v>
      </c>
      <c r="AD148" s="3" t="n">
        <v>0.547928</v>
      </c>
      <c r="AE148" s="3" t="n">
        <v>0.08434507</v>
      </c>
      <c r="AF148" s="3" t="n">
        <v>0.1111195</v>
      </c>
      <c r="AG148" s="3" t="n">
        <v>0.06432224</v>
      </c>
      <c r="AH148" s="3" t="n">
        <v>0.05990651</v>
      </c>
      <c r="AI148" s="3" t="n">
        <v>0.04641035</v>
      </c>
      <c r="AJ148" s="3" t="n">
        <v>0.03428045</v>
      </c>
      <c r="AK148" s="3" t="n">
        <v>0.0554681</v>
      </c>
      <c r="AL148" s="3" t="n">
        <v>0.0667962</v>
      </c>
      <c r="AM148" s="3" t="n">
        <v>0.04733925</v>
      </c>
      <c r="AN148" s="3" t="n">
        <v>0.03200347</v>
      </c>
      <c r="AO148" s="3" t="n">
        <v>0.03237975</v>
      </c>
      <c r="AP148" s="3" t="n">
        <v>0.03236694</v>
      </c>
      <c r="AQ148" s="3" t="n">
        <v>0.08162986</v>
      </c>
      <c r="AR148" s="3" t="n">
        <v>0.05622438</v>
      </c>
      <c r="AS148" s="3" t="n">
        <v>0.03968868</v>
      </c>
      <c r="AT148" s="3" t="n">
        <v>0.08099832</v>
      </c>
      <c r="AU148" s="3" t="n">
        <v>0.03367827</v>
      </c>
      <c r="AV148" s="3" t="n">
        <v>0.06142256</v>
      </c>
      <c r="AW148" s="3" t="n">
        <v>0.0214032</v>
      </c>
      <c r="AX148" s="3" t="n">
        <v>0.1291762</v>
      </c>
      <c r="AY148" s="3" t="n">
        <v>0.04933683</v>
      </c>
      <c r="AZ148" s="3" t="n">
        <v>0.04442643</v>
      </c>
      <c r="BA148" s="3" t="n">
        <v>0.03891104</v>
      </c>
      <c r="BB148" s="3" t="n">
        <v>0.04726697</v>
      </c>
      <c r="BC148" s="3" t="n">
        <v>0.08198608</v>
      </c>
      <c r="BD148" s="3" t="n">
        <v>0.07691829</v>
      </c>
      <c r="BE148" s="3" t="n">
        <v>0.04385069</v>
      </c>
      <c r="BF148" s="3" t="n">
        <v>0.04034897</v>
      </c>
      <c r="BG148" s="3" t="n">
        <v>0.03034777</v>
      </c>
      <c r="BH148" s="3" t="n">
        <v>0.03086774</v>
      </c>
      <c r="BI148" s="3" t="n">
        <v>0.03896875</v>
      </c>
      <c r="BJ148" s="3" t="n">
        <v>0.05535492</v>
      </c>
      <c r="BK148" s="3" t="n">
        <v>0.03432908</v>
      </c>
      <c r="BL148" s="3" t="n">
        <v>0.03185596</v>
      </c>
      <c r="BM148" s="3" t="n">
        <v>0.03505521</v>
      </c>
      <c r="BN148" s="3" t="n">
        <v>0.04117213</v>
      </c>
      <c r="BO148" s="3" t="n">
        <v>0.03244436</v>
      </c>
      <c r="BP148" s="3" t="n">
        <v>0.0892005</v>
      </c>
      <c r="BQ148" s="3" t="n">
        <v>0.08017787</v>
      </c>
      <c r="BR148" s="3" t="n">
        <v>0.03455699</v>
      </c>
      <c r="BS148" s="3" t="n">
        <v>0.02901048</v>
      </c>
      <c r="BT148" s="3" t="n">
        <v>0.05036028</v>
      </c>
      <c r="BU148" s="3" t="n">
        <v>0.04710487</v>
      </c>
      <c r="BV148" s="3" t="n">
        <v>0.03875821</v>
      </c>
      <c r="BW148" s="3" t="n">
        <v>0.08831207</v>
      </c>
      <c r="BX148" s="3" t="n">
        <v>0.02899914</v>
      </c>
      <c r="BY148" s="3" t="n">
        <v>0.03451053</v>
      </c>
      <c r="BZ148" s="3" t="n">
        <v>0.1471047</v>
      </c>
      <c r="CA148" s="3" t="n">
        <v>0.03834918</v>
      </c>
      <c r="CB148" s="3" t="n">
        <v>0.04869471</v>
      </c>
      <c r="CC148" s="3" t="n">
        <v>0.05315012</v>
      </c>
      <c r="CD148" s="3" t="n">
        <v>0.04628678</v>
      </c>
      <c r="CE148" s="3" t="n">
        <v>0.04265026</v>
      </c>
      <c r="CF148" s="3" t="n">
        <v>0.03728619</v>
      </c>
    </row>
    <row r="149" customFormat="false" ht="13" hidden="false" customHeight="false" outlineLevel="0" collapsed="false">
      <c r="A149" s="0" t="s">
        <v>301</v>
      </c>
      <c r="B149" s="0" t="s">
        <v>302</v>
      </c>
      <c r="C149" s="0" t="n">
        <v>0.00021909723052547</v>
      </c>
      <c r="D149" s="3" t="n">
        <v>0.0569729816938776</v>
      </c>
      <c r="E149" s="3" t="n">
        <v>0.0191092304</v>
      </c>
      <c r="F149" s="3" t="n">
        <v>0.378498066666667</v>
      </c>
      <c r="G149" s="3" t="n">
        <f aca="false">E149-F149</f>
        <v>-0.359388836266667</v>
      </c>
      <c r="H149" s="1" t="n">
        <v>3</v>
      </c>
      <c r="I149" s="1" t="n">
        <v>85</v>
      </c>
      <c r="J149" s="2" t="b">
        <f aca="false">TRUE()</f>
        <v>1</v>
      </c>
      <c r="K149" s="3" t="n">
        <v>0.0229837</v>
      </c>
      <c r="L149" s="3" t="n">
        <v>0.01954706</v>
      </c>
      <c r="M149" s="3" t="n">
        <v>0.01629022</v>
      </c>
      <c r="N149" s="3" t="n">
        <v>0.11392</v>
      </c>
      <c r="O149" s="3" t="n">
        <v>0.01854172</v>
      </c>
      <c r="P149" s="3" t="n">
        <v>0.02915868</v>
      </c>
      <c r="Q149" s="3" t="n">
        <v>0.1499399</v>
      </c>
      <c r="R149" s="3" t="n">
        <v>0.03981244</v>
      </c>
      <c r="S149" s="3" t="n">
        <v>0.02091759</v>
      </c>
      <c r="T149" s="3" t="n">
        <v>0.01572634</v>
      </c>
      <c r="U149" s="3" t="n">
        <v>0.01210086</v>
      </c>
      <c r="V149" s="3" t="n">
        <v>0.02444164</v>
      </c>
      <c r="W149" s="3" t="n">
        <v>0.03315227</v>
      </c>
      <c r="X149" s="3" t="n">
        <v>0.2687946</v>
      </c>
      <c r="Y149" s="3" t="n">
        <v>0.0171192</v>
      </c>
      <c r="Z149" s="3" t="n">
        <v>0.4233475</v>
      </c>
      <c r="AA149" s="3" t="n">
        <v>0.06965449</v>
      </c>
      <c r="AB149" s="3" t="n">
        <v>0.01257393</v>
      </c>
      <c r="AC149" s="3" t="n">
        <v>0.06591092</v>
      </c>
      <c r="AD149" s="3" t="n">
        <v>0.4433521</v>
      </c>
      <c r="AE149" s="3" t="n">
        <v>0.01571695</v>
      </c>
      <c r="AF149" s="3" t="n">
        <v>0.02009777</v>
      </c>
      <c r="AG149" s="3" t="n">
        <v>0.0269467</v>
      </c>
      <c r="AH149" s="3" t="n">
        <v>0.01190086</v>
      </c>
      <c r="AI149" s="3" t="n">
        <v>0.1343737</v>
      </c>
      <c r="AJ149" s="3" t="n">
        <v>0.0360172</v>
      </c>
      <c r="AK149" s="3" t="n">
        <v>0.03507499</v>
      </c>
      <c r="AL149" s="3" t="n">
        <v>0.05258889</v>
      </c>
      <c r="AM149" s="3" t="n">
        <v>0.05952515</v>
      </c>
      <c r="AN149" s="3" t="n">
        <v>0.01973794</v>
      </c>
      <c r="AO149" s="3" t="n">
        <v>0.009879813</v>
      </c>
      <c r="AP149" s="3" t="n">
        <v>0.01303107</v>
      </c>
      <c r="AQ149" s="3" t="n">
        <v>0.04178775</v>
      </c>
      <c r="AR149" s="3" t="n">
        <v>0.02613307</v>
      </c>
      <c r="AS149" s="3" t="n">
        <v>0.09144221</v>
      </c>
      <c r="AT149" s="3" t="n">
        <v>0.01483559</v>
      </c>
      <c r="AU149" s="3" t="n">
        <v>0.01198903</v>
      </c>
      <c r="AV149" s="3" t="n">
        <v>0.02113774</v>
      </c>
      <c r="AW149" s="3" t="n">
        <v>0.03890617</v>
      </c>
      <c r="AX149" s="3" t="n">
        <v>0.04104766</v>
      </c>
      <c r="AY149" s="3" t="n">
        <v>0.02096893</v>
      </c>
      <c r="AZ149" s="3" t="n">
        <v>0.01972361</v>
      </c>
      <c r="BA149" s="3" t="n">
        <v>0.02540277</v>
      </c>
      <c r="BB149" s="3" t="n">
        <v>0.04224789</v>
      </c>
      <c r="BC149" s="3" t="n">
        <v>0.05258545</v>
      </c>
      <c r="BD149" s="3" t="n">
        <v>0.0416742</v>
      </c>
      <c r="BE149" s="3" t="n">
        <v>0.01697367</v>
      </c>
      <c r="BF149" s="3" t="n">
        <v>0.01627963</v>
      </c>
      <c r="BG149" s="3" t="n">
        <v>0.01636454</v>
      </c>
      <c r="BH149" s="3" t="n">
        <v>0.01520741</v>
      </c>
      <c r="BI149" s="3" t="n">
        <v>0.0137069</v>
      </c>
      <c r="BJ149" s="3" t="n">
        <v>0.02065144</v>
      </c>
      <c r="BK149" s="3" t="n">
        <v>0.01605481</v>
      </c>
      <c r="BL149" s="3" t="n">
        <v>0.01650497</v>
      </c>
      <c r="BM149" s="3" t="n">
        <v>0.02094152</v>
      </c>
      <c r="BN149" s="3" t="n">
        <v>0.01085142</v>
      </c>
      <c r="BO149" s="3" t="n">
        <v>0.01345473</v>
      </c>
      <c r="BP149" s="3" t="n">
        <v>0.03828532</v>
      </c>
      <c r="BQ149" s="3" t="n">
        <v>0.0117333</v>
      </c>
      <c r="BR149" s="3" t="n">
        <v>0.01284423</v>
      </c>
      <c r="BS149" s="3" t="n">
        <v>0.01700214</v>
      </c>
      <c r="BT149" s="3" t="n">
        <v>0.01433879</v>
      </c>
      <c r="BU149" s="3" t="n">
        <v>0.0185879</v>
      </c>
      <c r="BV149" s="3" t="n">
        <v>0.03638053</v>
      </c>
      <c r="BW149" s="3" t="n">
        <v>0.0105418</v>
      </c>
      <c r="BX149" s="3" t="n">
        <v>0.01274877</v>
      </c>
      <c r="BY149" s="3" t="n">
        <v>0.01408587</v>
      </c>
      <c r="BZ149" s="3" t="n">
        <v>0.01347597</v>
      </c>
      <c r="CA149" s="3" t="n">
        <v>0.0156766</v>
      </c>
      <c r="CB149" s="3" t="n">
        <v>0.01691554</v>
      </c>
      <c r="CC149" s="3" t="n">
        <v>0.01607985</v>
      </c>
      <c r="CD149" s="3" t="n">
        <v>0.03846008</v>
      </c>
      <c r="CE149" s="3" t="n">
        <v>0.05211703</v>
      </c>
      <c r="CF149" s="3" t="n">
        <v>0.01108384</v>
      </c>
    </row>
    <row r="150" customFormat="false" ht="13" hidden="false" customHeight="false" outlineLevel="0" collapsed="false">
      <c r="A150" s="0" t="s">
        <v>303</v>
      </c>
      <c r="B150" s="0" t="s">
        <v>304</v>
      </c>
      <c r="C150" s="0" t="n">
        <v>0.000855629507867326</v>
      </c>
      <c r="D150" s="3" t="n">
        <v>0.0745780904081633</v>
      </c>
      <c r="E150" s="3" t="n">
        <v>0.0369771</v>
      </c>
      <c r="F150" s="3" t="n">
        <v>0.395691866666667</v>
      </c>
      <c r="G150" s="3" t="n">
        <f aca="false">E150-F150</f>
        <v>-0.358714766666667</v>
      </c>
      <c r="H150" s="1" t="n">
        <v>3</v>
      </c>
      <c r="I150" s="1" t="n">
        <v>80</v>
      </c>
      <c r="J150" s="2" t="b">
        <f aca="false">TRUE()</f>
        <v>1</v>
      </c>
      <c r="K150" s="3" t="n">
        <v>0.05691477</v>
      </c>
      <c r="L150" s="3" t="n">
        <v>0.1577341</v>
      </c>
      <c r="M150" s="3" t="n">
        <v>0.04771344</v>
      </c>
      <c r="N150" s="3" t="n">
        <v>0.05196762</v>
      </c>
      <c r="O150" s="3" t="n">
        <v>0.2384899</v>
      </c>
      <c r="P150" s="3" t="n">
        <v>0.07881446</v>
      </c>
      <c r="Q150" s="3" t="n">
        <v>0.06665806</v>
      </c>
      <c r="R150" s="3" t="n">
        <v>0.08327671</v>
      </c>
      <c r="S150" s="3" t="n">
        <v>0.07444987</v>
      </c>
      <c r="T150" s="3" t="n">
        <v>0.06043341</v>
      </c>
      <c r="U150" s="3" t="n">
        <v>0.3574431</v>
      </c>
      <c r="V150" s="3" t="n">
        <v>0.04218281</v>
      </c>
      <c r="W150" s="3" t="n">
        <v>0.05668822</v>
      </c>
      <c r="X150" s="3" t="n">
        <v>0.06990188</v>
      </c>
      <c r="Y150" s="3" t="n">
        <v>0.05913554</v>
      </c>
      <c r="Z150" s="3" t="n">
        <v>0.09678881</v>
      </c>
      <c r="AA150" s="3" t="n">
        <v>0.05908541</v>
      </c>
      <c r="AB150" s="3" t="n">
        <v>0.04209545</v>
      </c>
      <c r="AC150" s="3" t="n">
        <v>0.05177399</v>
      </c>
      <c r="AD150" s="3" t="n">
        <v>0.03428781</v>
      </c>
      <c r="AE150" s="3" t="n">
        <v>0.02900773</v>
      </c>
      <c r="AF150" s="3" t="n">
        <v>0.06459846</v>
      </c>
      <c r="AG150" s="3" t="n">
        <v>0.04444585</v>
      </c>
      <c r="AH150" s="3" t="n">
        <v>0.06336654</v>
      </c>
      <c r="AI150" s="3" t="n">
        <v>0.06528088</v>
      </c>
      <c r="AJ150" s="3" t="n">
        <v>0.08766054</v>
      </c>
      <c r="AK150" s="3" t="n">
        <v>0.07347161</v>
      </c>
      <c r="AL150" s="3" t="n">
        <v>0.07092234</v>
      </c>
      <c r="AM150" s="3" t="n">
        <v>0.07291816</v>
      </c>
      <c r="AN150" s="3" t="n">
        <v>0.0613723</v>
      </c>
      <c r="AO150" s="3" t="n">
        <v>0.04043692</v>
      </c>
      <c r="AP150" s="3" t="n">
        <v>0.03893086</v>
      </c>
      <c r="AQ150" s="3" t="n">
        <v>0.5911426</v>
      </c>
      <c r="AR150" s="3" t="n">
        <v>0.04027526</v>
      </c>
      <c r="AS150" s="3" t="n">
        <v>0.04907493</v>
      </c>
      <c r="AT150" s="3" t="n">
        <v>0.02674954</v>
      </c>
      <c r="AU150" s="3" t="n">
        <v>0.07531711</v>
      </c>
      <c r="AV150" s="3" t="n">
        <v>0.02308886</v>
      </c>
      <c r="AW150" s="3" t="n">
        <v>0.02280937</v>
      </c>
      <c r="AX150" s="3" t="n">
        <v>0.02144443</v>
      </c>
      <c r="AY150" s="3" t="n">
        <v>0.03763218</v>
      </c>
      <c r="AZ150" s="3" t="n">
        <v>0.07254586</v>
      </c>
      <c r="BA150" s="3" t="n">
        <v>0.02563041</v>
      </c>
      <c r="BB150" s="3" t="n">
        <v>0.03275277</v>
      </c>
      <c r="BC150" s="3" t="n">
        <v>0.02836724</v>
      </c>
      <c r="BD150" s="3" t="n">
        <v>0.02612098</v>
      </c>
      <c r="BE150" s="3" t="n">
        <v>0.02119603</v>
      </c>
      <c r="BF150" s="3" t="n">
        <v>0.03961357</v>
      </c>
      <c r="BG150" s="3" t="n">
        <v>0.02231774</v>
      </c>
      <c r="BH150" s="3" t="n">
        <v>0.03665614</v>
      </c>
      <c r="BI150" s="3" t="n">
        <v>0.01513757</v>
      </c>
      <c r="BJ150" s="3" t="n">
        <v>0.0316932</v>
      </c>
      <c r="BK150" s="3" t="n">
        <v>0.03042538</v>
      </c>
      <c r="BL150" s="3" t="n">
        <v>0.05938985</v>
      </c>
      <c r="BM150" s="3" t="n">
        <v>0.02651397</v>
      </c>
      <c r="BN150" s="3" t="n">
        <v>0.02746646</v>
      </c>
      <c r="BO150" s="3" t="n">
        <v>0.04221215</v>
      </c>
      <c r="BP150" s="3" t="n">
        <v>0.03630319</v>
      </c>
      <c r="BQ150" s="3" t="n">
        <v>0.03294368</v>
      </c>
      <c r="BR150" s="3" t="n">
        <v>0.03540849</v>
      </c>
      <c r="BS150" s="3" t="n">
        <v>0.04000756</v>
      </c>
      <c r="BT150" s="3" t="n">
        <v>0.04982607</v>
      </c>
      <c r="BU150" s="3" t="n">
        <v>0.03405286</v>
      </c>
      <c r="BV150" s="3" t="n">
        <v>0.03630107</v>
      </c>
      <c r="BW150" s="3" t="n">
        <v>0.03925362</v>
      </c>
      <c r="BX150" s="3" t="n">
        <v>0.02226888</v>
      </c>
      <c r="BY150" s="3" t="n">
        <v>0.0276438</v>
      </c>
      <c r="BZ150" s="3" t="n">
        <v>0.102556</v>
      </c>
      <c r="CA150" s="3" t="n">
        <v>0.02770629</v>
      </c>
      <c r="CB150" s="3" t="n">
        <v>0.02149834</v>
      </c>
      <c r="CC150" s="3" t="n">
        <v>0.05138831</v>
      </c>
      <c r="CD150" s="3" t="n">
        <v>0.06031924</v>
      </c>
      <c r="CE150" s="3" t="n">
        <v>0.0267952</v>
      </c>
      <c r="CF150" s="3" t="n">
        <v>0.01066018</v>
      </c>
    </row>
    <row r="151" customFormat="false" ht="13" hidden="false" customHeight="false" outlineLevel="0" collapsed="false">
      <c r="A151" s="0" t="s">
        <v>305</v>
      </c>
      <c r="B151" s="0" t="s">
        <v>306</v>
      </c>
      <c r="C151" s="6" t="n">
        <v>2.10225067175615E-006</v>
      </c>
      <c r="D151" s="3" t="n">
        <v>0.054000536244898</v>
      </c>
      <c r="E151" s="3" t="n">
        <v>0.01398899564</v>
      </c>
      <c r="F151" s="3" t="n">
        <v>0.3708439</v>
      </c>
      <c r="G151" s="3" t="n">
        <f aca="false">E151-F151</f>
        <v>-0.35685490436</v>
      </c>
      <c r="H151" s="1" t="n">
        <v>3</v>
      </c>
      <c r="I151" s="1" t="n">
        <v>106</v>
      </c>
      <c r="J151" s="2" t="b">
        <f aca="false">TRUE()</f>
        <v>1</v>
      </c>
      <c r="K151" s="3" t="n">
        <v>0.01973335</v>
      </c>
      <c r="L151" s="3" t="n">
        <v>0.02546182</v>
      </c>
      <c r="M151" s="3" t="n">
        <v>0.0488271</v>
      </c>
      <c r="N151" s="3" t="n">
        <v>0.02063691</v>
      </c>
      <c r="O151" s="3" t="n">
        <v>0.01879712</v>
      </c>
      <c r="P151" s="3" t="n">
        <v>0.4088778</v>
      </c>
      <c r="Q151" s="3" t="n">
        <v>0.02326041</v>
      </c>
      <c r="R151" s="3" t="n">
        <v>0.01253803</v>
      </c>
      <c r="S151" s="3" t="n">
        <v>0.01226338</v>
      </c>
      <c r="T151" s="3" t="n">
        <v>0.02352348</v>
      </c>
      <c r="U151" s="3" t="n">
        <v>0.02181085</v>
      </c>
      <c r="V151" s="3" t="n">
        <v>0.03473623</v>
      </c>
      <c r="W151" s="3" t="n">
        <v>0.4853662</v>
      </c>
      <c r="X151" s="3" t="n">
        <v>0.2182877</v>
      </c>
      <c r="Y151" s="3" t="n">
        <v>0.0180064</v>
      </c>
      <c r="Z151" s="3" t="n">
        <v>0.06335867</v>
      </c>
      <c r="AA151" s="3" t="n">
        <v>0.0108416</v>
      </c>
      <c r="AB151" s="3" t="n">
        <v>0.03205448</v>
      </c>
      <c r="AC151" s="3" t="n">
        <v>0.02067511</v>
      </c>
      <c r="AD151" s="3" t="n">
        <v>0.1370411</v>
      </c>
      <c r="AE151" s="3" t="n">
        <v>0.01610137</v>
      </c>
      <c r="AF151" s="3" t="n">
        <v>0.02469947</v>
      </c>
      <c r="AG151" s="3" t="n">
        <v>0.02469979</v>
      </c>
      <c r="AH151" s="3" t="n">
        <v>0.02534944</v>
      </c>
      <c r="AI151" s="3" t="n">
        <v>0.0402635</v>
      </c>
      <c r="AJ151" s="3" t="n">
        <v>0.04463345</v>
      </c>
      <c r="AK151" s="3" t="n">
        <v>0.02031564</v>
      </c>
      <c r="AL151" s="3" t="n">
        <v>0.08495145</v>
      </c>
      <c r="AM151" s="3" t="n">
        <v>0.03994852</v>
      </c>
      <c r="AN151" s="3" t="n">
        <v>0.02750526</v>
      </c>
      <c r="AO151" s="3" t="n">
        <v>0.01223445</v>
      </c>
      <c r="AP151" s="3" t="n">
        <v>0.01319681</v>
      </c>
      <c r="AQ151" s="3" t="n">
        <v>0.1185832</v>
      </c>
      <c r="AR151" s="3" t="n">
        <v>0.02465426</v>
      </c>
      <c r="AS151" s="3" t="n">
        <v>0.01770564</v>
      </c>
      <c r="AT151" s="3" t="n">
        <v>0.1302028</v>
      </c>
      <c r="AU151" s="3" t="n">
        <v>0.0172885</v>
      </c>
      <c r="AV151" s="3" t="n">
        <v>0.09395862</v>
      </c>
      <c r="AW151" s="3" t="n">
        <v>0.0154699</v>
      </c>
      <c r="AX151" s="3" t="n">
        <v>0.008634986</v>
      </c>
      <c r="AY151" s="3" t="n">
        <v>0.01541421</v>
      </c>
      <c r="AZ151" s="3" t="n">
        <v>0.02029909</v>
      </c>
      <c r="BA151" s="3" t="n">
        <v>0.01384321</v>
      </c>
      <c r="BB151" s="3" t="n">
        <v>0.01154361</v>
      </c>
      <c r="BC151" s="3" t="n">
        <v>0.01129824</v>
      </c>
      <c r="BD151" s="3" t="n">
        <v>0.04512913</v>
      </c>
      <c r="BE151" s="3" t="n">
        <v>0.01139841</v>
      </c>
      <c r="BF151" s="3" t="n">
        <v>0.04338287</v>
      </c>
      <c r="BG151" s="3" t="n">
        <v>0.01722271</v>
      </c>
      <c r="BH151" s="3" t="n">
        <v>0.01065574</v>
      </c>
      <c r="BI151" s="3" t="n">
        <v>0.01018617</v>
      </c>
      <c r="BJ151" s="3" t="n">
        <v>0.0208296</v>
      </c>
      <c r="BK151" s="3" t="n">
        <v>0.01068891</v>
      </c>
      <c r="BL151" s="3" t="n">
        <v>0.01428836</v>
      </c>
      <c r="BM151" s="3" t="n">
        <v>0.01160185</v>
      </c>
      <c r="BN151" s="3" t="n">
        <v>0.01482355</v>
      </c>
      <c r="BO151" s="3" t="n">
        <v>0.01995981</v>
      </c>
      <c r="BP151" s="3" t="n">
        <v>0.0121075</v>
      </c>
      <c r="BQ151" s="3" t="n">
        <v>0.02243309</v>
      </c>
      <c r="BR151" s="3" t="n">
        <v>0.00915892</v>
      </c>
      <c r="BS151" s="3" t="n">
        <v>0.01337582</v>
      </c>
      <c r="BT151" s="3" t="n">
        <v>0.01288524</v>
      </c>
      <c r="BU151" s="3" t="n">
        <v>0.01065869</v>
      </c>
      <c r="BV151" s="3" t="n">
        <v>0.01134138</v>
      </c>
      <c r="BW151" s="3" t="n">
        <v>0.01117318</v>
      </c>
      <c r="BX151" s="3" t="n">
        <v>0.00810154</v>
      </c>
      <c r="BY151" s="3" t="n">
        <v>0.009412332</v>
      </c>
      <c r="BZ151" s="3" t="n">
        <v>0.01618666</v>
      </c>
      <c r="CA151" s="3" t="n">
        <v>0.009905163</v>
      </c>
      <c r="CB151" s="3" t="n">
        <v>0.01261891</v>
      </c>
      <c r="CC151" s="3" t="n">
        <v>0.01758447</v>
      </c>
      <c r="CD151" s="3" t="n">
        <v>0.02948221</v>
      </c>
      <c r="CE151" s="3" t="n">
        <v>0.02089326</v>
      </c>
      <c r="CF151" s="3" t="n">
        <v>0.009372536</v>
      </c>
    </row>
    <row r="152" customFormat="false" ht="13" hidden="false" customHeight="false" outlineLevel="0" collapsed="false">
      <c r="A152" s="0" t="s">
        <v>307</v>
      </c>
      <c r="B152" s="0" t="s">
        <v>308</v>
      </c>
      <c r="C152" s="0" t="n">
        <v>0.00640635619917826</v>
      </c>
      <c r="D152" s="3" t="n">
        <v>0.0810938497959184</v>
      </c>
      <c r="E152" s="3" t="n">
        <v>0.0455499776</v>
      </c>
      <c r="F152" s="3" t="n">
        <v>0.372611733333333</v>
      </c>
      <c r="G152" s="3" t="n">
        <f aca="false">E152-F152</f>
        <v>-0.327061755733333</v>
      </c>
      <c r="H152" s="1" t="n">
        <v>3</v>
      </c>
      <c r="I152" s="1" t="n">
        <v>587</v>
      </c>
      <c r="J152" s="2" t="b">
        <f aca="false">TRUE()</f>
        <v>1</v>
      </c>
      <c r="K152" s="3" t="n">
        <v>0.08416046</v>
      </c>
      <c r="L152" s="3" t="n">
        <v>0.05068614</v>
      </c>
      <c r="M152" s="3" t="n">
        <v>0.04004021</v>
      </c>
      <c r="N152" s="3" t="n">
        <v>0.03739901</v>
      </c>
      <c r="O152" s="3" t="n">
        <v>0.04002654</v>
      </c>
      <c r="P152" s="3" t="n">
        <v>0.06927866</v>
      </c>
      <c r="Q152" s="3" t="n">
        <v>0.1129257</v>
      </c>
      <c r="R152" s="3" t="n">
        <v>0.02042983</v>
      </c>
      <c r="S152" s="3" t="n">
        <v>0.04997935</v>
      </c>
      <c r="T152" s="3" t="n">
        <v>0.09078921</v>
      </c>
      <c r="U152" s="3" t="n">
        <v>0.03742448</v>
      </c>
      <c r="V152" s="3" t="n">
        <v>0.06446657</v>
      </c>
      <c r="W152" s="3" t="n">
        <v>0.02188472</v>
      </c>
      <c r="X152" s="3" t="n">
        <v>0.3040471</v>
      </c>
      <c r="Y152" s="3" t="n">
        <v>0.04742339</v>
      </c>
      <c r="Z152" s="3" t="n">
        <v>0.4586615</v>
      </c>
      <c r="AA152" s="3" t="n">
        <v>0.03713</v>
      </c>
      <c r="AB152" s="3" t="n">
        <v>0.3551266</v>
      </c>
      <c r="AC152" s="3" t="n">
        <v>0.08029542</v>
      </c>
      <c r="AD152" s="3" t="n">
        <v>0.09867191</v>
      </c>
      <c r="AE152" s="3" t="n">
        <v>0.04470703</v>
      </c>
      <c r="AF152" s="3" t="n">
        <v>0.09356401</v>
      </c>
      <c r="AG152" s="3" t="n">
        <v>0.04157737</v>
      </c>
      <c r="AH152" s="3" t="n">
        <v>0.1619357</v>
      </c>
      <c r="AI152" s="3" t="n">
        <v>0.04054992</v>
      </c>
      <c r="AJ152" s="3" t="n">
        <v>0.03730057</v>
      </c>
      <c r="AK152" s="3" t="n">
        <v>0.06060742</v>
      </c>
      <c r="AL152" s="3" t="n">
        <v>0.07066176</v>
      </c>
      <c r="AM152" s="3" t="n">
        <v>0.1061521</v>
      </c>
      <c r="AN152" s="3" t="n">
        <v>0.05753121</v>
      </c>
      <c r="AO152" s="3" t="n">
        <v>0.03297565</v>
      </c>
      <c r="AP152" s="3" t="n">
        <v>0.04401523</v>
      </c>
      <c r="AQ152" s="3" t="n">
        <v>0.04378957</v>
      </c>
      <c r="AR152" s="3" t="n">
        <v>0.1019407</v>
      </c>
      <c r="AS152" s="3" t="n">
        <v>0.03504576</v>
      </c>
      <c r="AT152" s="3" t="n">
        <v>0.04266341</v>
      </c>
      <c r="AU152" s="3" t="n">
        <v>0.03491474</v>
      </c>
      <c r="AV152" s="3" t="n">
        <v>0.05044117</v>
      </c>
      <c r="AW152" s="3" t="n">
        <v>0.03147641</v>
      </c>
      <c r="AX152" s="3" t="n">
        <v>0.1152605</v>
      </c>
      <c r="AY152" s="3" t="n">
        <v>0.1704355</v>
      </c>
      <c r="AZ152" s="3" t="n">
        <v>0.05354915</v>
      </c>
      <c r="BA152" s="3" t="n">
        <v>0.07910949</v>
      </c>
      <c r="BB152" s="3" t="n">
        <v>0.04524466</v>
      </c>
      <c r="BC152" s="3" t="n">
        <v>0.04366482</v>
      </c>
      <c r="BD152" s="3" t="n">
        <v>0.08702606</v>
      </c>
      <c r="BE152" s="3" t="n">
        <v>0.06342132</v>
      </c>
      <c r="BF152" s="3" t="n">
        <v>0.04323622</v>
      </c>
      <c r="BG152" s="3" t="n">
        <v>0.03995439</v>
      </c>
      <c r="BH152" s="3" t="n">
        <v>0.041602</v>
      </c>
      <c r="BI152" s="3" t="n">
        <v>0.03706881</v>
      </c>
      <c r="BJ152" s="3" t="n">
        <v>0.04070135</v>
      </c>
      <c r="BK152" s="3" t="n">
        <v>0.02652997</v>
      </c>
      <c r="BL152" s="3" t="n">
        <v>0.04411675</v>
      </c>
      <c r="BM152" s="3" t="n">
        <v>0.04196962</v>
      </c>
      <c r="BN152" s="3" t="n">
        <v>0.03521975</v>
      </c>
      <c r="BO152" s="3" t="n">
        <v>0.04979058</v>
      </c>
      <c r="BP152" s="3" t="n">
        <v>0.02798305</v>
      </c>
      <c r="BQ152" s="3" t="n">
        <v>0.03501427</v>
      </c>
      <c r="BR152" s="3" t="n">
        <v>0.03551402</v>
      </c>
      <c r="BS152" s="3" t="n">
        <v>0.03502171</v>
      </c>
      <c r="BT152" s="3" t="n">
        <v>0.0423613</v>
      </c>
      <c r="BU152" s="3" t="n">
        <v>0.06486396</v>
      </c>
      <c r="BV152" s="3" t="n">
        <v>0.07371763</v>
      </c>
      <c r="BW152" s="3" t="n">
        <v>0.03804848</v>
      </c>
      <c r="BX152" s="3" t="n">
        <v>0.06251924</v>
      </c>
      <c r="BY152" s="3" t="n">
        <v>0.02006106</v>
      </c>
      <c r="BZ152" s="3" t="n">
        <v>0.08001852</v>
      </c>
      <c r="CA152" s="3" t="n">
        <v>0.04242326</v>
      </c>
      <c r="CB152" s="3" t="n">
        <v>0.0620021</v>
      </c>
      <c r="CC152" s="3" t="n">
        <v>0.04173705</v>
      </c>
      <c r="CD152" s="3" t="n">
        <v>0.09288862</v>
      </c>
      <c r="CE152" s="3" t="n">
        <v>0.03662178</v>
      </c>
      <c r="CF152" s="3" t="n">
        <v>0.03095456</v>
      </c>
    </row>
    <row r="153" customFormat="false" ht="13" hidden="false" customHeight="false" outlineLevel="0" collapsed="false">
      <c r="A153" s="0" t="s">
        <v>309</v>
      </c>
      <c r="B153" s="0" t="s">
        <v>310</v>
      </c>
      <c r="C153" s="0" t="n">
        <v>0.0251311456418604</v>
      </c>
      <c r="D153" s="3" t="n">
        <v>0.0691137540816327</v>
      </c>
      <c r="E153" s="3" t="n">
        <v>0.0320798736</v>
      </c>
      <c r="F153" s="3" t="n">
        <v>0.351903633333333</v>
      </c>
      <c r="G153" s="3" t="n">
        <f aca="false">E153-F153</f>
        <v>-0.319823759733333</v>
      </c>
      <c r="H153" s="1" t="n">
        <v>3</v>
      </c>
      <c r="I153" s="1" t="n">
        <v>264</v>
      </c>
      <c r="J153" s="2" t="b">
        <f aca="false">TRUE()</f>
        <v>1</v>
      </c>
      <c r="K153" s="3" t="n">
        <v>0.02872121</v>
      </c>
      <c r="L153" s="3" t="n">
        <v>0.01638031</v>
      </c>
      <c r="M153" s="3" t="n">
        <v>0.02351923</v>
      </c>
      <c r="N153" s="3" t="n">
        <v>0.02125867</v>
      </c>
      <c r="O153" s="3" t="n">
        <v>0.08842007</v>
      </c>
      <c r="P153" s="3" t="n">
        <v>0.01344692</v>
      </c>
      <c r="Q153" s="3" t="n">
        <v>0.017876</v>
      </c>
      <c r="R153" s="3" t="n">
        <v>0.06689151</v>
      </c>
      <c r="S153" s="3" t="n">
        <v>0.03570968</v>
      </c>
      <c r="T153" s="3" t="n">
        <v>0.05922515</v>
      </c>
      <c r="U153" s="3" t="n">
        <v>0.03151977</v>
      </c>
      <c r="V153" s="3" t="n">
        <v>0.02304946</v>
      </c>
      <c r="W153" s="3" t="n">
        <v>0.0406472</v>
      </c>
      <c r="X153" s="3" t="n">
        <v>0.04743753</v>
      </c>
      <c r="Y153" s="3" t="n">
        <v>0.03070671</v>
      </c>
      <c r="Z153" s="3" t="n">
        <v>0.1676348</v>
      </c>
      <c r="AA153" s="3" t="n">
        <v>0.01816139</v>
      </c>
      <c r="AB153" s="3" t="n">
        <v>0.3452193</v>
      </c>
      <c r="AC153" s="3" t="n">
        <v>0.03978309</v>
      </c>
      <c r="AD153" s="3" t="n">
        <v>0.02986099</v>
      </c>
      <c r="AE153" s="3" t="n">
        <v>0.05365056</v>
      </c>
      <c r="AF153" s="3" t="n">
        <v>0.0257091</v>
      </c>
      <c r="AG153" s="3" t="n">
        <v>0.04231877</v>
      </c>
      <c r="AH153" s="3" t="n">
        <v>0.04081898</v>
      </c>
      <c r="AI153" s="3" t="n">
        <v>0.1265156</v>
      </c>
      <c r="AJ153" s="3" t="n">
        <v>0.0463486</v>
      </c>
      <c r="AK153" s="3" t="n">
        <v>0.053644</v>
      </c>
      <c r="AL153" s="3" t="n">
        <v>0.07792066</v>
      </c>
      <c r="AM153" s="3" t="n">
        <v>0.176004</v>
      </c>
      <c r="AN153" s="3" t="n">
        <v>0.03104412</v>
      </c>
      <c r="AO153" s="3" t="n">
        <v>0.04460425</v>
      </c>
      <c r="AP153" s="3" t="n">
        <v>0.02657974</v>
      </c>
      <c r="AQ153" s="3" t="n">
        <v>0.02381474</v>
      </c>
      <c r="AR153" s="3" t="n">
        <v>0.03745996</v>
      </c>
      <c r="AS153" s="3" t="n">
        <v>0.1515357</v>
      </c>
      <c r="AT153" s="3" t="n">
        <v>0.01988239</v>
      </c>
      <c r="AU153" s="3" t="n">
        <v>0.4654043</v>
      </c>
      <c r="AV153" s="3" t="n">
        <v>0.2450873</v>
      </c>
      <c r="AW153" s="3" t="n">
        <v>0.1174545</v>
      </c>
      <c r="AX153" s="3" t="n">
        <v>0.02994962</v>
      </c>
      <c r="AY153" s="3" t="n">
        <v>0.09807108</v>
      </c>
      <c r="AZ153" s="3" t="n">
        <v>0.01302581</v>
      </c>
      <c r="BA153" s="3" t="n">
        <v>0.1218898</v>
      </c>
      <c r="BB153" s="3" t="n">
        <v>0.01870907</v>
      </c>
      <c r="BC153" s="3" t="n">
        <v>0.04402908</v>
      </c>
      <c r="BD153" s="3" t="n">
        <v>0.02210611</v>
      </c>
      <c r="BE153" s="3" t="n">
        <v>0.02129817</v>
      </c>
      <c r="BF153" s="3" t="n">
        <v>0.01809995</v>
      </c>
      <c r="BG153" s="3" t="n">
        <v>0.048129</v>
      </c>
      <c r="BH153" s="3" t="n">
        <v>0.03064188</v>
      </c>
      <c r="BI153" s="3" t="n">
        <v>0.02933674</v>
      </c>
      <c r="BJ153" s="3" t="n">
        <v>0.01966768</v>
      </c>
      <c r="BK153" s="3" t="n">
        <v>0.0328928</v>
      </c>
      <c r="BL153" s="3" t="n">
        <v>0.0214277</v>
      </c>
      <c r="BM153" s="3" t="n">
        <v>0.03135524</v>
      </c>
      <c r="BN153" s="3" t="n">
        <v>0.02896206</v>
      </c>
      <c r="BO153" s="3" t="n">
        <v>0.02690842</v>
      </c>
      <c r="BP153" s="3" t="n">
        <v>0.0249254</v>
      </c>
      <c r="BQ153" s="3" t="n">
        <v>0.08295723</v>
      </c>
      <c r="BR153" s="3" t="n">
        <v>0.02769144</v>
      </c>
      <c r="BS153" s="3" t="n">
        <v>0.0259892</v>
      </c>
      <c r="BT153" s="3" t="n">
        <v>0.04466306</v>
      </c>
      <c r="BU153" s="3" t="n">
        <v>0.1</v>
      </c>
      <c r="BV153" s="3" t="n">
        <v>0.03852581</v>
      </c>
      <c r="BW153" s="3" t="n">
        <v>0.0190678</v>
      </c>
      <c r="BX153" s="3" t="n">
        <v>0.01350241</v>
      </c>
      <c r="BY153" s="3" t="n">
        <v>0.03126184</v>
      </c>
      <c r="BZ153" s="3" t="n">
        <v>0.02002136</v>
      </c>
      <c r="CA153" s="3" t="n">
        <v>0.01853836</v>
      </c>
      <c r="CB153" s="3" t="n">
        <v>0.02000213</v>
      </c>
      <c r="CC153" s="3" t="n">
        <v>0.03228669</v>
      </c>
      <c r="CD153" s="3" t="n">
        <v>0.0466978</v>
      </c>
      <c r="CE153" s="3" t="n">
        <v>0.01700443</v>
      </c>
      <c r="CF153" s="3" t="n">
        <v>0.01766936</v>
      </c>
    </row>
    <row r="154" customFormat="false" ht="13" hidden="false" customHeight="false" outlineLevel="0" collapsed="false">
      <c r="A154" s="0" t="s">
        <v>311</v>
      </c>
      <c r="B154" s="0" t="s">
        <v>312</v>
      </c>
      <c r="C154" s="0" t="n">
        <v>0.00017052754571514</v>
      </c>
      <c r="D154" s="3" t="n">
        <v>0.0768046524489796</v>
      </c>
      <c r="E154" s="3" t="n">
        <v>0.0353988248</v>
      </c>
      <c r="F154" s="3" t="n">
        <v>0.353458033333333</v>
      </c>
      <c r="G154" s="3" t="n">
        <f aca="false">E154-F154</f>
        <v>-0.318059208533333</v>
      </c>
      <c r="H154" s="1" t="n">
        <v>3</v>
      </c>
      <c r="I154" s="1" t="n">
        <v>391</v>
      </c>
      <c r="J154" s="2" t="b">
        <f aca="false">TRUE()</f>
        <v>1</v>
      </c>
      <c r="K154" s="3" t="n">
        <v>0.03166858</v>
      </c>
      <c r="L154" s="3" t="n">
        <v>0.03183716</v>
      </c>
      <c r="M154" s="3" t="n">
        <v>0.03857647</v>
      </c>
      <c r="N154" s="3" t="n">
        <v>0.04467665</v>
      </c>
      <c r="O154" s="3" t="n">
        <v>0.06150682</v>
      </c>
      <c r="P154" s="3" t="n">
        <v>0.03482587</v>
      </c>
      <c r="Q154" s="3" t="n">
        <v>0.1129223</v>
      </c>
      <c r="R154" s="3" t="n">
        <v>0.02341965</v>
      </c>
      <c r="S154" s="3" t="n">
        <v>0.04073982</v>
      </c>
      <c r="T154" s="3" t="n">
        <v>0.04570668</v>
      </c>
      <c r="U154" s="3" t="n">
        <v>0.03145822</v>
      </c>
      <c r="V154" s="3" t="n">
        <v>0.06650609</v>
      </c>
      <c r="W154" s="3" t="n">
        <v>0.05464481</v>
      </c>
      <c r="X154" s="3" t="n">
        <v>0.07968421</v>
      </c>
      <c r="Y154" s="3" t="n">
        <v>0.03124627</v>
      </c>
      <c r="Z154" s="3" t="n">
        <v>0.1335955</v>
      </c>
      <c r="AA154" s="3" t="n">
        <v>0.04115452</v>
      </c>
      <c r="AB154" s="3" t="n">
        <v>0.03578002</v>
      </c>
      <c r="AC154" s="3" t="n">
        <v>0.1213977</v>
      </c>
      <c r="AD154" s="3" t="n">
        <v>0.1517429</v>
      </c>
      <c r="AE154" s="3" t="n">
        <v>0.0337035</v>
      </c>
      <c r="AF154" s="3" t="n">
        <v>0.05338122</v>
      </c>
      <c r="AG154" s="3" t="n">
        <v>0.0363993</v>
      </c>
      <c r="AH154" s="3" t="n">
        <v>0.03070376</v>
      </c>
      <c r="AI154" s="3" t="n">
        <v>0.1234843</v>
      </c>
      <c r="AJ154" s="3" t="n">
        <v>0.04287662</v>
      </c>
      <c r="AK154" s="3" t="n">
        <v>0.05880879</v>
      </c>
      <c r="AL154" s="3" t="n">
        <v>0.2467094</v>
      </c>
      <c r="AM154" s="3" t="n">
        <v>0.05310803</v>
      </c>
      <c r="AN154" s="3" t="n">
        <v>0.04223042</v>
      </c>
      <c r="AO154" s="3" t="n">
        <v>0.02372616</v>
      </c>
      <c r="AP154" s="3" t="n">
        <v>0.0378742</v>
      </c>
      <c r="AQ154" s="3" t="n">
        <v>0.06046941</v>
      </c>
      <c r="AR154" s="3" t="n">
        <v>0.05928222</v>
      </c>
      <c r="AS154" s="3" t="n">
        <v>0.4301094</v>
      </c>
      <c r="AT154" s="3" t="n">
        <v>0.07303493</v>
      </c>
      <c r="AU154" s="3" t="n">
        <v>0.03873141</v>
      </c>
      <c r="AV154" s="3" t="n">
        <v>0.05791401</v>
      </c>
      <c r="AW154" s="3" t="n">
        <v>0.0226798</v>
      </c>
      <c r="AX154" s="3" t="n">
        <v>0.2143349</v>
      </c>
      <c r="AY154" s="3" t="n">
        <v>0.06980512</v>
      </c>
      <c r="AZ154" s="3" t="n">
        <v>0.03296907</v>
      </c>
      <c r="BA154" s="3" t="n">
        <v>0.04754994</v>
      </c>
      <c r="BB154" s="3" t="n">
        <v>0.04854948</v>
      </c>
      <c r="BC154" s="3" t="n">
        <v>0.09720093</v>
      </c>
      <c r="BD154" s="3" t="n">
        <v>0.03861201</v>
      </c>
      <c r="BE154" s="3" t="n">
        <v>0.3835553</v>
      </c>
      <c r="BF154" s="3" t="n">
        <v>0.03667579</v>
      </c>
      <c r="BG154" s="3" t="n">
        <v>0.05585831</v>
      </c>
      <c r="BH154" s="3" t="n">
        <v>0.03424757</v>
      </c>
      <c r="BI154" s="3" t="n">
        <v>0.03973452</v>
      </c>
      <c r="BJ154" s="3" t="n">
        <v>0.02699852</v>
      </c>
      <c r="BK154" s="3" t="n">
        <v>0.03471734</v>
      </c>
      <c r="BL154" s="3" t="n">
        <v>0.02566394</v>
      </c>
      <c r="BM154" s="3" t="n">
        <v>0.03423072</v>
      </c>
      <c r="BN154" s="3" t="n">
        <v>0.02917165</v>
      </c>
      <c r="BO154" s="3" t="n">
        <v>0.04127317</v>
      </c>
      <c r="BP154" s="3" t="n">
        <v>0.04226748</v>
      </c>
      <c r="BQ154" s="3" t="n">
        <v>0.0375</v>
      </c>
      <c r="BR154" s="3" t="n">
        <v>0.02981918</v>
      </c>
      <c r="BS154" s="3" t="n">
        <v>0.0476438</v>
      </c>
      <c r="BT154" s="3" t="n">
        <v>0.03646193</v>
      </c>
      <c r="BU154" s="3" t="n">
        <v>0.03727546</v>
      </c>
      <c r="BV154" s="3" t="n">
        <v>0.03586592</v>
      </c>
      <c r="BW154" s="3" t="n">
        <v>0.02908108</v>
      </c>
      <c r="BX154" s="3" t="n">
        <v>0.02462227</v>
      </c>
      <c r="BY154" s="3" t="n">
        <v>0.01973763</v>
      </c>
      <c r="BZ154" s="3" t="n">
        <v>0.05539378</v>
      </c>
      <c r="CA154" s="3" t="n">
        <v>0.03001125</v>
      </c>
      <c r="CB154" s="3" t="n">
        <v>0.03818992</v>
      </c>
      <c r="CC154" s="3" t="n">
        <v>0.03527981</v>
      </c>
      <c r="CD154" s="3" t="n">
        <v>0.04034518</v>
      </c>
      <c r="CE154" s="3" t="n">
        <v>0.05349114</v>
      </c>
      <c r="CF154" s="3" t="n">
        <v>0.02594736</v>
      </c>
    </row>
    <row r="155" customFormat="false" ht="13" hidden="false" customHeight="false" outlineLevel="0" collapsed="false">
      <c r="A155" s="0" t="s">
        <v>313</v>
      </c>
      <c r="B155" s="0" t="s">
        <v>314</v>
      </c>
      <c r="C155" s="0" t="n">
        <v>0.00111329267246244</v>
      </c>
      <c r="D155" s="3" t="n">
        <v>0.0889554493877551</v>
      </c>
      <c r="E155" s="3" t="n">
        <v>0.04424459</v>
      </c>
      <c r="F155" s="3" t="n">
        <v>0.360112133333333</v>
      </c>
      <c r="G155" s="3" t="n">
        <f aca="false">E155-F155</f>
        <v>-0.315867543333333</v>
      </c>
      <c r="H155" s="1" t="n">
        <v>3</v>
      </c>
      <c r="I155" s="1" t="n">
        <v>441</v>
      </c>
      <c r="J155" s="2" t="b">
        <f aca="false">TRUE()</f>
        <v>1</v>
      </c>
      <c r="K155" s="3" t="n">
        <v>0.04171817</v>
      </c>
      <c r="L155" s="3" t="n">
        <v>0.1150925</v>
      </c>
      <c r="M155" s="3" t="n">
        <v>0.1111558</v>
      </c>
      <c r="N155" s="3" t="n">
        <v>0.09209036</v>
      </c>
      <c r="O155" s="3" t="n">
        <v>0.0972316</v>
      </c>
      <c r="P155" s="3" t="n">
        <v>0.03989704</v>
      </c>
      <c r="Q155" s="3" t="n">
        <v>0.06355123</v>
      </c>
      <c r="R155" s="3" t="n">
        <v>0.1565426</v>
      </c>
      <c r="S155" s="3" t="n">
        <v>0.1279535</v>
      </c>
      <c r="T155" s="3" t="n">
        <v>0.1190442</v>
      </c>
      <c r="U155" s="3" t="n">
        <v>0.03114708</v>
      </c>
      <c r="V155" s="3" t="n">
        <v>0.09221312</v>
      </c>
      <c r="W155" s="3" t="n">
        <v>0.02777778</v>
      </c>
      <c r="X155" s="3" t="n">
        <v>0.4469076</v>
      </c>
      <c r="Y155" s="3" t="n">
        <v>0.1083769</v>
      </c>
      <c r="Z155" s="3" t="n">
        <v>0.2915972</v>
      </c>
      <c r="AA155" s="3" t="n">
        <v>0.03704691</v>
      </c>
      <c r="AB155" s="3" t="n">
        <v>0.1713836</v>
      </c>
      <c r="AC155" s="3" t="n">
        <v>0.1020119</v>
      </c>
      <c r="AD155" s="3" t="n">
        <v>0.08335737</v>
      </c>
      <c r="AE155" s="3" t="n">
        <v>0.08752842</v>
      </c>
      <c r="AF155" s="3" t="n">
        <v>0.05588346</v>
      </c>
      <c r="AG155" s="3" t="n">
        <v>0.3418316</v>
      </c>
      <c r="AH155" s="3" t="n">
        <v>0.1135624</v>
      </c>
      <c r="AI155" s="3" t="n">
        <v>0.0818821</v>
      </c>
      <c r="AJ155" s="3" t="n">
        <v>0.0753906</v>
      </c>
      <c r="AK155" s="3" t="n">
        <v>0.0804434</v>
      </c>
      <c r="AL155" s="3" t="n">
        <v>0.06950029</v>
      </c>
      <c r="AM155" s="3" t="n">
        <v>0.1581401</v>
      </c>
      <c r="AN155" s="3" t="n">
        <v>0.03387614</v>
      </c>
      <c r="AO155" s="3" t="n">
        <v>0.03428896</v>
      </c>
      <c r="AP155" s="3" t="n">
        <v>0.05232438</v>
      </c>
      <c r="AQ155" s="3" t="n">
        <v>0.07132114</v>
      </c>
      <c r="AR155" s="3" t="n">
        <v>0.04819952</v>
      </c>
      <c r="AS155" s="3" t="n">
        <v>0.03473054</v>
      </c>
      <c r="AT155" s="3" t="n">
        <v>0.04942007</v>
      </c>
      <c r="AU155" s="3" t="n">
        <v>0.01140524</v>
      </c>
      <c r="AV155" s="3" t="n">
        <v>0.1025708</v>
      </c>
      <c r="AW155" s="3" t="n">
        <v>0.07540263</v>
      </c>
      <c r="AX155" s="3" t="n">
        <v>0.04262633</v>
      </c>
      <c r="AY155" s="3" t="n">
        <v>0.06671695</v>
      </c>
      <c r="AZ155" s="3" t="n">
        <v>0.06093736</v>
      </c>
      <c r="BA155" s="3" t="n">
        <v>0.02453793</v>
      </c>
      <c r="BB155" s="3" t="n">
        <v>0.05310857</v>
      </c>
      <c r="BC155" s="3" t="n">
        <v>0.03532898</v>
      </c>
      <c r="BD155" s="3" t="n">
        <v>0.0203252</v>
      </c>
      <c r="BE155" s="3" t="n">
        <v>0.02740839</v>
      </c>
      <c r="BF155" s="3" t="n">
        <v>0.05088266</v>
      </c>
      <c r="BG155" s="3" t="n">
        <v>0.0431464</v>
      </c>
      <c r="BH155" s="3" t="n">
        <v>0.04232959</v>
      </c>
      <c r="BI155" s="3" t="n">
        <v>0.01609708</v>
      </c>
      <c r="BJ155" s="3" t="n">
        <v>0.02583775</v>
      </c>
      <c r="BK155" s="3" t="n">
        <v>0.0246139</v>
      </c>
      <c r="BL155" s="3" t="n">
        <v>0.02812347</v>
      </c>
      <c r="BM155" s="3" t="n">
        <v>0.05171362</v>
      </c>
      <c r="BN155" s="3" t="n">
        <v>0.06915175</v>
      </c>
      <c r="BO155" s="3" t="n">
        <v>0.02335809</v>
      </c>
      <c r="BP155" s="3" t="n">
        <v>0.06603507</v>
      </c>
      <c r="BQ155" s="3" t="n">
        <v>0.05158097</v>
      </c>
      <c r="BR155" s="3" t="n">
        <v>0.02306045</v>
      </c>
      <c r="BS155" s="3" t="n">
        <v>0.02015264</v>
      </c>
      <c r="BT155" s="3" t="n">
        <v>0.07620134</v>
      </c>
      <c r="BU155" s="3" t="n">
        <v>0.06043473</v>
      </c>
      <c r="BV155" s="3" t="n">
        <v>0.04636878</v>
      </c>
      <c r="BW155" s="3" t="n">
        <v>0.03870405</v>
      </c>
      <c r="BX155" s="3" t="n">
        <v>0.05167558</v>
      </c>
      <c r="BY155" s="3" t="n">
        <v>0.05196118</v>
      </c>
      <c r="BZ155" s="3" t="n">
        <v>0.03728876</v>
      </c>
      <c r="CA155" s="3" t="n">
        <v>0.03827897</v>
      </c>
      <c r="CB155" s="3" t="n">
        <v>0.01838536</v>
      </c>
      <c r="CC155" s="3" t="n">
        <v>0.08842742</v>
      </c>
      <c r="CD155" s="3" t="n">
        <v>0.06042333</v>
      </c>
      <c r="CE155" s="3" t="n">
        <v>0.05516748</v>
      </c>
      <c r="CF155" s="3" t="n">
        <v>0.04074339</v>
      </c>
    </row>
    <row r="156" customFormat="false" ht="13" hidden="false" customHeight="false" outlineLevel="0" collapsed="false">
      <c r="A156" s="0" t="s">
        <v>315</v>
      </c>
      <c r="B156" s="0" t="s">
        <v>316</v>
      </c>
      <c r="C156" s="0" t="n">
        <v>0.000596535390176202</v>
      </c>
      <c r="D156" s="3" t="n">
        <v>0.0701297379591837</v>
      </c>
      <c r="E156" s="3" t="n">
        <v>0.03644972</v>
      </c>
      <c r="F156" s="3" t="n">
        <v>0.349955933333333</v>
      </c>
      <c r="G156" s="3" t="n">
        <f aca="false">E156-F156</f>
        <v>-0.313506213333333</v>
      </c>
      <c r="H156" s="1" t="n">
        <v>3</v>
      </c>
      <c r="I156" s="1" t="n">
        <v>294</v>
      </c>
      <c r="J156" s="2" t="b">
        <f aca="false">TRUE()</f>
        <v>1</v>
      </c>
      <c r="K156" s="3" t="n">
        <v>0.05876476</v>
      </c>
      <c r="L156" s="3" t="n">
        <v>0.03438567</v>
      </c>
      <c r="M156" s="3" t="n">
        <v>0.0474757</v>
      </c>
      <c r="N156" s="3" t="n">
        <v>0.02534373</v>
      </c>
      <c r="O156" s="3" t="n">
        <v>0.03399245</v>
      </c>
      <c r="P156" s="3" t="n">
        <v>0.04878049</v>
      </c>
      <c r="Q156" s="3" t="n">
        <v>0.04407439</v>
      </c>
      <c r="R156" s="3" t="n">
        <v>0.07464273</v>
      </c>
      <c r="S156" s="3" t="n">
        <v>0.04312347</v>
      </c>
      <c r="T156" s="3" t="n">
        <v>0.0362957</v>
      </c>
      <c r="U156" s="3" t="n">
        <v>0.03353013</v>
      </c>
      <c r="V156" s="3" t="n">
        <v>0.05449778</v>
      </c>
      <c r="W156" s="3" t="n">
        <v>0.3363163</v>
      </c>
      <c r="X156" s="3" t="n">
        <v>0.08477073</v>
      </c>
      <c r="Y156" s="3" t="n">
        <v>0.04414404</v>
      </c>
      <c r="Z156" s="3" t="n">
        <v>0.06793853</v>
      </c>
      <c r="AA156" s="3" t="n">
        <v>0.04118682</v>
      </c>
      <c r="AB156" s="3" t="n">
        <v>0.04582433</v>
      </c>
      <c r="AC156" s="3" t="n">
        <v>0.06278852</v>
      </c>
      <c r="AD156" s="3" t="n">
        <v>0.4634225</v>
      </c>
      <c r="AE156" s="3" t="n">
        <v>0.04357714</v>
      </c>
      <c r="AF156" s="3" t="n">
        <v>0.03167056</v>
      </c>
      <c r="AG156" s="3" t="n">
        <v>0.06401522</v>
      </c>
      <c r="AH156" s="3" t="n">
        <v>0.04329764</v>
      </c>
      <c r="AI156" s="3" t="n">
        <v>0.0506151</v>
      </c>
      <c r="AJ156" s="3" t="n">
        <v>0.02725455</v>
      </c>
      <c r="AK156" s="3" t="n">
        <v>0.05086396</v>
      </c>
      <c r="AL156" s="3" t="n">
        <v>0.05895819</v>
      </c>
      <c r="AM156" s="3" t="n">
        <v>0.04622369</v>
      </c>
      <c r="AN156" s="3" t="n">
        <v>0.03174157</v>
      </c>
      <c r="AO156" s="3" t="n">
        <v>0.02753378</v>
      </c>
      <c r="AP156" s="3" t="n">
        <v>0.04570751</v>
      </c>
      <c r="AQ156" s="3" t="n">
        <v>0.05607539</v>
      </c>
      <c r="AR156" s="3" t="n">
        <v>0.0414906</v>
      </c>
      <c r="AS156" s="3" t="n">
        <v>0.01728031</v>
      </c>
      <c r="AT156" s="3" t="n">
        <v>0.1341264</v>
      </c>
      <c r="AU156" s="3" t="n">
        <v>0.03049839</v>
      </c>
      <c r="AV156" s="3" t="n">
        <v>0.07859156</v>
      </c>
      <c r="AW156" s="3" t="n">
        <v>0.03203262</v>
      </c>
      <c r="AX156" s="3" t="n">
        <v>0.2316396</v>
      </c>
      <c r="AY156" s="3" t="n">
        <v>0.250129</v>
      </c>
      <c r="AZ156" s="3" t="n">
        <v>0.07812951</v>
      </c>
      <c r="BA156" s="3" t="n">
        <v>0.02816951</v>
      </c>
      <c r="BB156" s="3" t="n">
        <v>0.03534857</v>
      </c>
      <c r="BC156" s="3" t="n">
        <v>0.05727317</v>
      </c>
      <c r="BD156" s="3" t="n">
        <v>0.03984201</v>
      </c>
      <c r="BE156" s="3" t="n">
        <v>0.05577082</v>
      </c>
      <c r="BF156" s="3" t="n">
        <v>0.04330115</v>
      </c>
      <c r="BG156" s="3" t="n">
        <v>0.02390087</v>
      </c>
      <c r="BH156" s="3" t="n">
        <v>0.02383632</v>
      </c>
      <c r="BI156" s="3" t="n">
        <v>0.03132624</v>
      </c>
      <c r="BJ156" s="3" t="n">
        <v>0.01954011</v>
      </c>
      <c r="BK156" s="3" t="n">
        <v>0.0209569</v>
      </c>
      <c r="BL156" s="3" t="n">
        <v>0.04539219</v>
      </c>
      <c r="BM156" s="3" t="n">
        <v>0.036655</v>
      </c>
      <c r="BN156" s="3" t="n">
        <v>0.03936934</v>
      </c>
      <c r="BO156" s="3" t="n">
        <v>0.03825926</v>
      </c>
      <c r="BP156" s="3" t="n">
        <v>0.1115987</v>
      </c>
      <c r="BQ156" s="3" t="n">
        <v>0.01780207</v>
      </c>
      <c r="BR156" s="3" t="n">
        <v>0.01895765</v>
      </c>
      <c r="BS156" s="3" t="n">
        <v>0.05793942</v>
      </c>
      <c r="BT156" s="3" t="n">
        <v>0.04661385</v>
      </c>
      <c r="BU156" s="3" t="n">
        <v>0.02909815</v>
      </c>
      <c r="BV156" s="3" t="n">
        <v>0.03365957</v>
      </c>
      <c r="BW156" s="3" t="n">
        <v>0.0251702</v>
      </c>
      <c r="BX156" s="3" t="n">
        <v>0.02580113</v>
      </c>
      <c r="BY156" s="3" t="n">
        <v>0.03195728</v>
      </c>
      <c r="BZ156" s="3" t="n">
        <v>0.04012745</v>
      </c>
      <c r="CA156" s="3" t="n">
        <v>0.03712014</v>
      </c>
      <c r="CB156" s="3" t="n">
        <v>0.03302595</v>
      </c>
      <c r="CC156" s="3" t="n">
        <v>0.05043299</v>
      </c>
      <c r="CD156" s="3" t="n">
        <v>0.04280669</v>
      </c>
      <c r="CE156" s="3" t="n">
        <v>0.03398223</v>
      </c>
      <c r="CF156" s="3" t="n">
        <v>0.01981417</v>
      </c>
    </row>
    <row r="157" customFormat="false" ht="13" hidden="false" customHeight="false" outlineLevel="0" collapsed="false">
      <c r="A157" s="0" t="s">
        <v>317</v>
      </c>
      <c r="B157" s="0" t="s">
        <v>318</v>
      </c>
      <c r="C157" s="0" t="n">
        <v>0.0251311456418604</v>
      </c>
      <c r="D157" s="3" t="n">
        <v>0.0526682967346939</v>
      </c>
      <c r="E157" s="3" t="n">
        <v>0.0446712524</v>
      </c>
      <c r="F157" s="3" t="n">
        <v>0.357235966666667</v>
      </c>
      <c r="G157" s="3" t="n">
        <f aca="false">E157-F157</f>
        <v>-0.312564714266667</v>
      </c>
      <c r="H157" s="1" t="n">
        <v>3</v>
      </c>
      <c r="I157" s="1" t="n">
        <v>62</v>
      </c>
      <c r="J157" s="2" t="b">
        <f aca="false">TRUE()</f>
        <v>1</v>
      </c>
      <c r="K157" s="3" t="n">
        <v>0.07664391</v>
      </c>
      <c r="L157" s="3" t="n">
        <v>0.03138825</v>
      </c>
      <c r="M157" s="3" t="n">
        <v>0.01711352</v>
      </c>
      <c r="N157" s="3" t="n">
        <v>0.05135456</v>
      </c>
      <c r="O157" s="3" t="n">
        <v>0.3302482</v>
      </c>
      <c r="P157" s="3" t="n">
        <v>0.2871441</v>
      </c>
      <c r="Q157" s="3" t="n">
        <v>0.1696571</v>
      </c>
      <c r="R157" s="3" t="n">
        <v>0.02113947</v>
      </c>
      <c r="S157" s="3" t="n">
        <v>0.03050417</v>
      </c>
      <c r="T157" s="3" t="n">
        <v>0.02898943</v>
      </c>
      <c r="U157" s="3" t="n">
        <v>0.03332438</v>
      </c>
      <c r="V157" s="3" t="n">
        <v>0.02866468</v>
      </c>
      <c r="W157" s="3" t="n">
        <v>0.05471804</v>
      </c>
      <c r="X157" s="3" t="n">
        <v>0.04683161</v>
      </c>
      <c r="Y157" s="3" t="n">
        <v>0.03402413</v>
      </c>
      <c r="Z157" s="3" t="n">
        <v>0.03928032</v>
      </c>
      <c r="AA157" s="3" t="n">
        <v>0.02202546</v>
      </c>
      <c r="AB157" s="3" t="n">
        <v>0.4543156</v>
      </c>
      <c r="AC157" s="3" t="n">
        <v>0.02679651</v>
      </c>
      <c r="AD157" s="3" t="n">
        <v>0.04764431</v>
      </c>
      <c r="AE157" s="3" t="n">
        <v>0.02136602</v>
      </c>
      <c r="AF157" s="3" t="n">
        <v>0.03442578</v>
      </c>
      <c r="AG157" s="3" t="n">
        <v>0.01546066</v>
      </c>
      <c r="AH157" s="3" t="n">
        <v>0.01708439</v>
      </c>
      <c r="AI157" s="3" t="n">
        <v>0.02350219</v>
      </c>
      <c r="AJ157" s="3" t="n">
        <v>0.01803543</v>
      </c>
      <c r="AK157" s="3" t="n">
        <v>0.02554767</v>
      </c>
      <c r="AL157" s="3" t="n">
        <v>0.01741929</v>
      </c>
      <c r="AM157" s="3" t="n">
        <v>0.01144626</v>
      </c>
      <c r="AN157" s="3" t="n">
        <v>0.01552777</v>
      </c>
      <c r="AO157" s="3" t="n">
        <v>0.0101125</v>
      </c>
      <c r="AP157" s="3" t="n">
        <v>0.02499357</v>
      </c>
      <c r="AQ157" s="3" t="n">
        <v>0.01814922</v>
      </c>
      <c r="AR157" s="3" t="n">
        <v>0.02650579</v>
      </c>
      <c r="AS157" s="3" t="n">
        <v>0.03995848</v>
      </c>
      <c r="AT157" s="3" t="n">
        <v>0.02287115</v>
      </c>
      <c r="AU157" s="3" t="n">
        <v>0.02199756</v>
      </c>
      <c r="AV157" s="3" t="n">
        <v>0.02518252</v>
      </c>
      <c r="AW157" s="3" t="n">
        <v>0.02048558</v>
      </c>
      <c r="AX157" s="3" t="n">
        <v>0.04653803</v>
      </c>
      <c r="AY157" s="3" t="n">
        <v>0.01996361</v>
      </c>
      <c r="AZ157" s="3" t="n">
        <v>0.05774162</v>
      </c>
      <c r="BA157" s="3" t="n">
        <v>0.02963617</v>
      </c>
      <c r="BB157" s="3" t="n">
        <v>0.02452218</v>
      </c>
      <c r="BC157" s="3" t="n">
        <v>0.02388451</v>
      </c>
      <c r="BD157" s="3" t="n">
        <v>0.03576951</v>
      </c>
      <c r="BE157" s="3" t="n">
        <v>0.02733137</v>
      </c>
      <c r="BF157" s="3" t="n">
        <v>0.03118619</v>
      </c>
      <c r="BG157" s="3" t="n">
        <v>0.04229377</v>
      </c>
      <c r="BH157" s="3" t="n">
        <v>0.04065585</v>
      </c>
      <c r="BI157" s="3" t="n">
        <v>0.03658378</v>
      </c>
      <c r="BJ157" s="3" t="n">
        <v>0.05322237</v>
      </c>
      <c r="BK157" s="3" t="n">
        <v>0.06632815</v>
      </c>
      <c r="BL157" s="3" t="n">
        <v>0.03987648</v>
      </c>
      <c r="BM157" s="3" t="n">
        <v>0.03839441</v>
      </c>
      <c r="BN157" s="3" t="n">
        <v>0.1036666</v>
      </c>
      <c r="BO157" s="3" t="n">
        <v>0.04542132</v>
      </c>
      <c r="BP157" s="3" t="n">
        <v>0.05591434</v>
      </c>
      <c r="BQ157" s="3" t="n">
        <v>0.04057332</v>
      </c>
      <c r="BR157" s="3" t="n">
        <v>0.03886764</v>
      </c>
      <c r="BS157" s="3" t="n">
        <v>0.0456724</v>
      </c>
      <c r="BT157" s="3" t="n">
        <v>0.03834616</v>
      </c>
      <c r="BU157" s="3" t="n">
        <v>0.03129445</v>
      </c>
      <c r="BV157" s="3" t="n">
        <v>0.05184447</v>
      </c>
      <c r="BW157" s="3" t="n">
        <v>0.0877193</v>
      </c>
      <c r="BX157" s="3" t="n">
        <v>0.02053245</v>
      </c>
      <c r="BY157" s="3" t="n">
        <v>0.03861625</v>
      </c>
      <c r="BZ157" s="3" t="n">
        <v>0.09614812</v>
      </c>
      <c r="CA157" s="3" t="n">
        <v>0.01059451</v>
      </c>
      <c r="CB157" s="3" t="n">
        <v>0.05116403</v>
      </c>
      <c r="CC157" s="3" t="n">
        <v>0.0274291</v>
      </c>
      <c r="CD157" s="3" t="n">
        <v>0.01356377</v>
      </c>
      <c r="CE157" s="3" t="n">
        <v>0.03110273</v>
      </c>
      <c r="CF157" s="3" t="n">
        <v>0.01324931</v>
      </c>
    </row>
    <row r="158" customFormat="false" ht="13" hidden="false" customHeight="false" outlineLevel="0" collapsed="false">
      <c r="A158" s="0" t="s">
        <v>319</v>
      </c>
      <c r="B158" s="0" t="s">
        <v>320</v>
      </c>
      <c r="C158" s="0" t="n">
        <v>0.0094671713275931</v>
      </c>
      <c r="D158" s="3" t="n">
        <v>0.105425264081633</v>
      </c>
      <c r="E158" s="3" t="n">
        <v>0.0692786272</v>
      </c>
      <c r="F158" s="3" t="n">
        <v>0.3799456</v>
      </c>
      <c r="G158" s="3" t="n">
        <f aca="false">E158-F158</f>
        <v>-0.3106669728</v>
      </c>
      <c r="H158" s="1" t="n">
        <v>3</v>
      </c>
      <c r="I158" s="1" t="n">
        <v>53</v>
      </c>
      <c r="J158" s="2" t="b">
        <f aca="false">TRUE()</f>
        <v>1</v>
      </c>
      <c r="K158" s="3" t="n">
        <v>0.05633313</v>
      </c>
      <c r="L158" s="3" t="n">
        <v>0.08888198</v>
      </c>
      <c r="M158" s="3" t="n">
        <v>0.05431709</v>
      </c>
      <c r="N158" s="3" t="n">
        <v>0.07962728</v>
      </c>
      <c r="O158" s="3" t="n">
        <v>0.08556534</v>
      </c>
      <c r="P158" s="3" t="n">
        <v>0.07607456</v>
      </c>
      <c r="Q158" s="3" t="n">
        <v>0.1539887</v>
      </c>
      <c r="R158" s="3" t="n">
        <v>0.07597733</v>
      </c>
      <c r="S158" s="3" t="n">
        <v>0.2859405</v>
      </c>
      <c r="T158" s="3" t="n">
        <v>0.1235896</v>
      </c>
      <c r="U158" s="3" t="n">
        <v>0.2228145</v>
      </c>
      <c r="V158" s="3" t="n">
        <v>0.1048455</v>
      </c>
      <c r="W158" s="3" t="n">
        <v>0.08886839</v>
      </c>
      <c r="X158" s="3" t="n">
        <v>0.144591</v>
      </c>
      <c r="Y158" s="3" t="n">
        <v>0.1162097</v>
      </c>
      <c r="Z158" s="3" t="n">
        <v>0.09151955</v>
      </c>
      <c r="AA158" s="3" t="n">
        <v>0.1172026</v>
      </c>
      <c r="AB158" s="3" t="n">
        <v>0.5779106</v>
      </c>
      <c r="AC158" s="3" t="n">
        <v>0.1198539</v>
      </c>
      <c r="AD158" s="3" t="n">
        <v>0.1148925</v>
      </c>
      <c r="AE158" s="3" t="n">
        <v>0.1285328</v>
      </c>
      <c r="AF158" s="3" t="n">
        <v>0.09796301</v>
      </c>
      <c r="AG158" s="3" t="n">
        <v>0.1006375</v>
      </c>
      <c r="AH158" s="3" t="n">
        <v>0.1115857</v>
      </c>
      <c r="AI158" s="3" t="n">
        <v>0.09162214</v>
      </c>
      <c r="AJ158" s="3" t="n">
        <v>0.1303808</v>
      </c>
      <c r="AK158" s="3" t="n">
        <v>0.08424986</v>
      </c>
      <c r="AL158" s="3" t="n">
        <v>0.03809395</v>
      </c>
      <c r="AM158" s="3" t="n">
        <v>0.06600039</v>
      </c>
      <c r="AN158" s="3" t="n">
        <v>0.08646284</v>
      </c>
      <c r="AO158" s="3" t="n">
        <v>0.01479164</v>
      </c>
      <c r="AP158" s="3" t="n">
        <v>0.06459454</v>
      </c>
      <c r="AQ158" s="3" t="n">
        <v>0.2759857</v>
      </c>
      <c r="AR158" s="3" t="n">
        <v>0.09991399</v>
      </c>
      <c r="AS158" s="3" t="n">
        <v>0.08804494</v>
      </c>
      <c r="AT158" s="3" t="n">
        <v>0.06626862</v>
      </c>
      <c r="AU158" s="3" t="n">
        <v>0.03897027</v>
      </c>
      <c r="AV158" s="3" t="n">
        <v>0.06802673</v>
      </c>
      <c r="AW158" s="3" t="n">
        <v>0.02437013</v>
      </c>
      <c r="AX158" s="3" t="n">
        <v>0.04737095</v>
      </c>
      <c r="AY158" s="3" t="n">
        <v>0.1316217</v>
      </c>
      <c r="AZ158" s="3" t="n">
        <v>0.08145729</v>
      </c>
      <c r="BA158" s="3" t="n">
        <v>0.06207958</v>
      </c>
      <c r="BB158" s="3" t="n">
        <v>0.07673204</v>
      </c>
      <c r="BC158" s="3" t="n">
        <v>0.0556119</v>
      </c>
      <c r="BD158" s="3" t="n">
        <v>0.05479133</v>
      </c>
      <c r="BE158" s="3" t="n">
        <v>0.05722261</v>
      </c>
      <c r="BF158" s="3" t="n">
        <v>0.06822881</v>
      </c>
      <c r="BG158" s="3" t="n">
        <v>0.07522243</v>
      </c>
      <c r="BH158" s="3" t="n">
        <v>0.06180796</v>
      </c>
      <c r="BI158" s="3" t="n">
        <v>0.03304299</v>
      </c>
      <c r="BJ158" s="3" t="n">
        <v>0.0408013</v>
      </c>
      <c r="BK158" s="3" t="n">
        <v>0.06054632</v>
      </c>
      <c r="BL158" s="3" t="n">
        <v>0.0473161</v>
      </c>
      <c r="BM158" s="3" t="n">
        <v>0.07590759</v>
      </c>
      <c r="BN158" s="3" t="n">
        <v>0.07227926</v>
      </c>
      <c r="BO158" s="3" t="n">
        <v>0.08640081</v>
      </c>
      <c r="BP158" s="3" t="n">
        <v>0.1079983</v>
      </c>
      <c r="BQ158" s="3" t="n">
        <v>0.04575045</v>
      </c>
      <c r="BR158" s="3" t="n">
        <v>0.03598775</v>
      </c>
      <c r="BS158" s="3" t="n">
        <v>0.0309308</v>
      </c>
      <c r="BT158" s="3" t="n">
        <v>0.1377425</v>
      </c>
      <c r="BU158" s="3" t="n">
        <v>0.07306089</v>
      </c>
      <c r="BV158" s="3" t="n">
        <v>0.113147</v>
      </c>
      <c r="BW158" s="3" t="n">
        <v>0.09160756</v>
      </c>
      <c r="BX158" s="3" t="n">
        <v>0.04941965</v>
      </c>
      <c r="BY158" s="3" t="n">
        <v>0.08053585</v>
      </c>
      <c r="BZ158" s="3" t="n">
        <v>0.04288227</v>
      </c>
      <c r="CA158" s="3" t="n">
        <v>0.05619726</v>
      </c>
      <c r="CB158" s="3" t="n">
        <v>0.05655611</v>
      </c>
      <c r="CC158" s="3" t="n">
        <v>0.09921875</v>
      </c>
      <c r="CD158" s="3" t="n">
        <v>0.1041171</v>
      </c>
      <c r="CE158" s="3" t="n">
        <v>0.07625025</v>
      </c>
      <c r="CF158" s="3" t="n">
        <v>0.05246086</v>
      </c>
    </row>
    <row r="159" customFormat="false" ht="13" hidden="false" customHeight="false" outlineLevel="0" collapsed="false">
      <c r="A159" s="0" t="s">
        <v>321</v>
      </c>
      <c r="B159" s="0" t="s">
        <v>50</v>
      </c>
      <c r="C159" s="0" t="n">
        <v>0.000198312268787757</v>
      </c>
      <c r="D159" s="3" t="n">
        <v>0.0867367893877551</v>
      </c>
      <c r="E159" s="3" t="n">
        <v>0.0400037664</v>
      </c>
      <c r="F159" s="3" t="n">
        <v>0.348372733333333</v>
      </c>
      <c r="G159" s="3" t="n">
        <f aca="false">E159-F159</f>
        <v>-0.308368966933333</v>
      </c>
      <c r="H159" s="1" t="n">
        <v>3</v>
      </c>
      <c r="I159" s="1" t="n">
        <v>729</v>
      </c>
      <c r="J159" s="2" t="b">
        <f aca="false">TRUE()</f>
        <v>1</v>
      </c>
      <c r="K159" s="3" t="n">
        <v>0.03509231</v>
      </c>
      <c r="L159" s="3" t="n">
        <v>0.05903328</v>
      </c>
      <c r="M159" s="3" t="n">
        <v>0.0603712</v>
      </c>
      <c r="N159" s="3" t="n">
        <v>0.1405119</v>
      </c>
      <c r="O159" s="3" t="n">
        <v>0.03954683</v>
      </c>
      <c r="P159" s="3" t="n">
        <v>0.05870571</v>
      </c>
      <c r="Q159" s="3" t="n">
        <v>0.05541764</v>
      </c>
      <c r="R159" s="3" t="n">
        <v>0.05719436</v>
      </c>
      <c r="S159" s="3" t="n">
        <v>0.05438477</v>
      </c>
      <c r="T159" s="3" t="n">
        <v>0.0625577</v>
      </c>
      <c r="U159" s="3" t="n">
        <v>0.07192217</v>
      </c>
      <c r="V159" s="3" t="n">
        <v>0.04142509</v>
      </c>
      <c r="W159" s="3" t="n">
        <v>0.1773244</v>
      </c>
      <c r="X159" s="3" t="n">
        <v>0.4916251</v>
      </c>
      <c r="Y159" s="3" t="n">
        <v>0.06016345</v>
      </c>
      <c r="Z159" s="3" t="n">
        <v>0.04866159</v>
      </c>
      <c r="AA159" s="3" t="n">
        <v>0.09011097</v>
      </c>
      <c r="AB159" s="3" t="n">
        <v>0.08600608</v>
      </c>
      <c r="AC159" s="3" t="n">
        <v>0.1359787</v>
      </c>
      <c r="AD159" s="3" t="n">
        <v>0.2720328</v>
      </c>
      <c r="AE159" s="3" t="n">
        <v>0.03654552</v>
      </c>
      <c r="AF159" s="3" t="n">
        <v>0.03430666</v>
      </c>
      <c r="AG159" s="3" t="n">
        <v>0.08950425</v>
      </c>
      <c r="AH159" s="3" t="n">
        <v>0.03160041</v>
      </c>
      <c r="AI159" s="3" t="n">
        <v>0.1083437</v>
      </c>
      <c r="AJ159" s="3" t="n">
        <v>0.09054283</v>
      </c>
      <c r="AK159" s="3" t="n">
        <v>0.086527</v>
      </c>
      <c r="AL159" s="3" t="n">
        <v>0.1125395</v>
      </c>
      <c r="AM159" s="3" t="n">
        <v>0.1433628</v>
      </c>
      <c r="AN159" s="3" t="n">
        <v>0.1456486</v>
      </c>
      <c r="AO159" s="3" t="n">
        <v>0.02683053</v>
      </c>
      <c r="AP159" s="3" t="n">
        <v>0.02667295</v>
      </c>
      <c r="AQ159" s="3" t="n">
        <v>0.06776601</v>
      </c>
      <c r="AR159" s="3" t="n">
        <v>0.07699884</v>
      </c>
      <c r="AS159" s="3" t="n">
        <v>0.03071418</v>
      </c>
      <c r="AT159" s="3" t="n">
        <v>0.03580803</v>
      </c>
      <c r="AU159" s="3" t="n">
        <v>0.09826823</v>
      </c>
      <c r="AV159" s="3" t="n">
        <v>0.07944515</v>
      </c>
      <c r="AW159" s="3" t="n">
        <v>0.2260237</v>
      </c>
      <c r="AX159" s="3" t="n">
        <v>0.05143207</v>
      </c>
      <c r="AY159" s="3" t="n">
        <v>0.03318666</v>
      </c>
      <c r="AZ159" s="3" t="n">
        <v>0.2814603</v>
      </c>
      <c r="BA159" s="3" t="n">
        <v>0.04479739</v>
      </c>
      <c r="BB159" s="3" t="n">
        <v>0.06010006</v>
      </c>
      <c r="BC159" s="3" t="n">
        <v>0.02253423</v>
      </c>
      <c r="BD159" s="3" t="n">
        <v>0.0248507</v>
      </c>
      <c r="BE159" s="3" t="n">
        <v>0.01716882</v>
      </c>
      <c r="BF159" s="3" t="n">
        <v>0.01654371</v>
      </c>
      <c r="BG159" s="3" t="n">
        <v>0.0525138</v>
      </c>
      <c r="BH159" s="3" t="n">
        <v>0.02884482</v>
      </c>
      <c r="BI159" s="3" t="n">
        <v>0.02499172</v>
      </c>
      <c r="BJ159" s="3" t="n">
        <v>0.02968353</v>
      </c>
      <c r="BK159" s="3" t="n">
        <v>0.02276111</v>
      </c>
      <c r="BL159" s="3" t="n">
        <v>0.05671336</v>
      </c>
      <c r="BM159" s="3" t="n">
        <v>0.03362488</v>
      </c>
      <c r="BN159" s="3" t="n">
        <v>0.03807735</v>
      </c>
      <c r="BO159" s="3" t="n">
        <v>0.03675379</v>
      </c>
      <c r="BP159" s="3" t="n">
        <v>0.09125257</v>
      </c>
      <c r="BQ159" s="3" t="n">
        <v>0.02796451</v>
      </c>
      <c r="BR159" s="3" t="n">
        <v>0.02883866</v>
      </c>
      <c r="BS159" s="3" t="n">
        <v>0.02095983</v>
      </c>
      <c r="BT159" s="3" t="n">
        <v>0.04234093</v>
      </c>
      <c r="BU159" s="3" t="n">
        <v>0.04614783</v>
      </c>
      <c r="BV159" s="3" t="n">
        <v>0.03736382</v>
      </c>
      <c r="BW159" s="3" t="n">
        <v>0.04722302</v>
      </c>
      <c r="BX159" s="3" t="n">
        <v>0.0234799</v>
      </c>
      <c r="BY159" s="3" t="n">
        <v>0.03643986</v>
      </c>
      <c r="BZ159" s="3" t="n">
        <v>0.1245567</v>
      </c>
      <c r="CA159" s="3" t="n">
        <v>0.03485818</v>
      </c>
      <c r="CB159" s="3" t="n">
        <v>0.03239037</v>
      </c>
      <c r="CC159" s="3" t="n">
        <v>0.04669962</v>
      </c>
      <c r="CD159" s="3" t="n">
        <v>0.04859997</v>
      </c>
      <c r="CE159" s="3" t="n">
        <v>0.01830564</v>
      </c>
      <c r="CF159" s="3" t="n">
        <v>0.02122219</v>
      </c>
    </row>
    <row r="160" customFormat="false" ht="13" hidden="false" customHeight="false" outlineLevel="0" collapsed="false">
      <c r="A160" s="0" t="s">
        <v>322</v>
      </c>
      <c r="B160" s="0" t="s">
        <v>323</v>
      </c>
      <c r="C160" s="0" t="n">
        <v>0.000782670533978454</v>
      </c>
      <c r="D160" s="3" t="n">
        <v>0.0829065353061225</v>
      </c>
      <c r="E160" s="3" t="n">
        <v>0.0501836308</v>
      </c>
      <c r="F160" s="3" t="n">
        <v>0.356056666666667</v>
      </c>
      <c r="G160" s="3" t="n">
        <f aca="false">E160-F160</f>
        <v>-0.305873035866667</v>
      </c>
      <c r="H160" s="1" t="n">
        <v>3</v>
      </c>
      <c r="I160" s="1" t="n">
        <v>637</v>
      </c>
      <c r="J160" s="2" t="b">
        <f aca="false">TRUE()</f>
        <v>1</v>
      </c>
      <c r="K160" s="3" t="n">
        <v>0.06349384</v>
      </c>
      <c r="L160" s="3" t="n">
        <v>0.05429803</v>
      </c>
      <c r="M160" s="3" t="n">
        <v>0.04925883</v>
      </c>
      <c r="N160" s="3" t="n">
        <v>0.0605304</v>
      </c>
      <c r="O160" s="3" t="n">
        <v>0.05588573</v>
      </c>
      <c r="P160" s="3" t="n">
        <v>0.1496027</v>
      </c>
      <c r="Q160" s="3" t="n">
        <v>0.1017368</v>
      </c>
      <c r="R160" s="3" t="n">
        <v>0.03934041</v>
      </c>
      <c r="S160" s="3" t="n">
        <v>0.08074534</v>
      </c>
      <c r="T160" s="3" t="n">
        <v>0.08075713</v>
      </c>
      <c r="U160" s="3" t="n">
        <v>0.0579793</v>
      </c>
      <c r="V160" s="3" t="n">
        <v>0.06309772</v>
      </c>
      <c r="W160" s="3" t="n">
        <v>0.05387906</v>
      </c>
      <c r="X160" s="3" t="n">
        <v>0.3642467</v>
      </c>
      <c r="Y160" s="3" t="n">
        <v>0.0769322</v>
      </c>
      <c r="Z160" s="3" t="n">
        <v>0.3832456</v>
      </c>
      <c r="AA160" s="3" t="n">
        <v>0.06317972</v>
      </c>
      <c r="AB160" s="3" t="n">
        <v>0.3206777</v>
      </c>
      <c r="AC160" s="3" t="n">
        <v>0.1641027</v>
      </c>
      <c r="AD160" s="3" t="n">
        <v>0.06438053</v>
      </c>
      <c r="AE160" s="3" t="n">
        <v>0.06368919</v>
      </c>
      <c r="AF160" s="3" t="n">
        <v>0.06397856</v>
      </c>
      <c r="AG160" s="3" t="n">
        <v>0.05950738</v>
      </c>
      <c r="AH160" s="3" t="n">
        <v>0.07030284</v>
      </c>
      <c r="AI160" s="3" t="n">
        <v>0.07405262</v>
      </c>
      <c r="AJ160" s="3" t="n">
        <v>0.07034191</v>
      </c>
      <c r="AK160" s="3" t="n">
        <v>0.06966242</v>
      </c>
      <c r="AL160" s="3" t="n">
        <v>0.04625108</v>
      </c>
      <c r="AM160" s="3" t="n">
        <v>0.07888199</v>
      </c>
      <c r="AN160" s="3" t="n">
        <v>0.05434202</v>
      </c>
      <c r="AO160" s="3" t="n">
        <v>0.04949085</v>
      </c>
      <c r="AP160" s="3" t="n">
        <v>0.06458352</v>
      </c>
      <c r="AQ160" s="3" t="n">
        <v>0.04163965</v>
      </c>
      <c r="AR160" s="3" t="n">
        <v>0.08067039</v>
      </c>
      <c r="AS160" s="3" t="n">
        <v>0.05584807</v>
      </c>
      <c r="AT160" s="3" t="n">
        <v>0.06625529</v>
      </c>
      <c r="AU160" s="3" t="n">
        <v>0.05516661</v>
      </c>
      <c r="AV160" s="3" t="n">
        <v>0.06409667</v>
      </c>
      <c r="AW160" s="3" t="n">
        <v>0.05221885</v>
      </c>
      <c r="AX160" s="3" t="n">
        <v>0.04255184</v>
      </c>
      <c r="AY160" s="3" t="n">
        <v>0.04974205</v>
      </c>
      <c r="AZ160" s="3" t="n">
        <v>0.06195756</v>
      </c>
      <c r="BA160" s="3" t="n">
        <v>0.06744502</v>
      </c>
      <c r="BB160" s="3" t="n">
        <v>0.061738</v>
      </c>
      <c r="BC160" s="3" t="n">
        <v>0.05311181</v>
      </c>
      <c r="BD160" s="3" t="n">
        <v>0.04323064</v>
      </c>
      <c r="BE160" s="3" t="n">
        <v>0.05230425</v>
      </c>
      <c r="BF160" s="3" t="n">
        <v>0.05240503</v>
      </c>
      <c r="BG160" s="3" t="n">
        <v>0.04958368</v>
      </c>
      <c r="BH160" s="3" t="n">
        <v>0.03193332</v>
      </c>
      <c r="BI160" s="3" t="n">
        <v>0.03147198</v>
      </c>
      <c r="BJ160" s="3" t="n">
        <v>0.03125723</v>
      </c>
      <c r="BK160" s="3" t="n">
        <v>0.02684564</v>
      </c>
      <c r="BL160" s="3" t="n">
        <v>0.04741024</v>
      </c>
      <c r="BM160" s="3" t="n">
        <v>0.07386585</v>
      </c>
      <c r="BN160" s="3" t="n">
        <v>0.07793198</v>
      </c>
      <c r="BO160" s="3" t="n">
        <v>0.03670398</v>
      </c>
      <c r="BP160" s="3" t="n">
        <v>0.05631791</v>
      </c>
      <c r="BQ160" s="3" t="n">
        <v>0.0373651</v>
      </c>
      <c r="BR160" s="3" t="n">
        <v>0.05860806</v>
      </c>
      <c r="BS160" s="3" t="n">
        <v>0.04340481</v>
      </c>
      <c r="BT160" s="3" t="n">
        <v>0.06880171</v>
      </c>
      <c r="BU160" s="3" t="n">
        <v>0.04834703</v>
      </c>
      <c r="BV160" s="3" t="n">
        <v>0.04934644</v>
      </c>
      <c r="BW160" s="3" t="n">
        <v>0.03424073</v>
      </c>
      <c r="BX160" s="3" t="n">
        <v>0.02899605</v>
      </c>
      <c r="BY160" s="3" t="n">
        <v>0.05066939</v>
      </c>
      <c r="BZ160" s="3" t="n">
        <v>0.03525488</v>
      </c>
      <c r="CA160" s="3" t="n">
        <v>0.04847509</v>
      </c>
      <c r="CB160" s="3" t="n">
        <v>0.05517597</v>
      </c>
      <c r="CC160" s="3" t="n">
        <v>0.08916926</v>
      </c>
      <c r="CD160" s="3" t="n">
        <v>0.07477926</v>
      </c>
      <c r="CE160" s="3" t="n">
        <v>0.08823616</v>
      </c>
      <c r="CF160" s="3" t="n">
        <v>0.0299827</v>
      </c>
    </row>
    <row r="161" customFormat="false" ht="13" hidden="false" customHeight="false" outlineLevel="0" collapsed="false">
      <c r="A161" s="0" t="s">
        <v>324</v>
      </c>
      <c r="B161" s="0" t="s">
        <v>325</v>
      </c>
      <c r="C161" s="0" t="n">
        <v>0.00150186543514685</v>
      </c>
      <c r="D161" s="3" t="n">
        <v>0.0574483689387755</v>
      </c>
      <c r="E161" s="3" t="n">
        <v>0.02666054668</v>
      </c>
      <c r="F161" s="3" t="n">
        <v>0.332065</v>
      </c>
      <c r="G161" s="3" t="n">
        <f aca="false">E161-F161</f>
        <v>-0.30540445332</v>
      </c>
      <c r="H161" s="1" t="n">
        <v>3</v>
      </c>
      <c r="I161" s="1" t="n">
        <v>9</v>
      </c>
      <c r="J161" s="2" t="b">
        <f aca="false">TRUE()</f>
        <v>1</v>
      </c>
      <c r="K161" s="3" t="n">
        <v>0.03763164</v>
      </c>
      <c r="L161" s="3" t="n">
        <v>0.03687798</v>
      </c>
      <c r="M161" s="3" t="n">
        <v>0.0360134</v>
      </c>
      <c r="N161" s="3" t="n">
        <v>0.03419144</v>
      </c>
      <c r="O161" s="3" t="n">
        <v>0.02490079</v>
      </c>
      <c r="P161" s="3" t="n">
        <v>0.04296066</v>
      </c>
      <c r="Q161" s="3" t="n">
        <v>0.03799611</v>
      </c>
      <c r="R161" s="3" t="n">
        <v>0.02622845</v>
      </c>
      <c r="S161" s="3" t="n">
        <v>0.1329726</v>
      </c>
      <c r="T161" s="3" t="n">
        <v>0.0250488</v>
      </c>
      <c r="U161" s="3" t="n">
        <v>0.0582254</v>
      </c>
      <c r="V161" s="3" t="n">
        <v>0.05509487</v>
      </c>
      <c r="W161" s="3" t="n">
        <v>0.06296786</v>
      </c>
      <c r="X161" s="3" t="n">
        <v>0.1046924</v>
      </c>
      <c r="Y161" s="3" t="n">
        <v>0.02957413</v>
      </c>
      <c r="Z161" s="3" t="n">
        <v>0.05686762</v>
      </c>
      <c r="AA161" s="3" t="n">
        <v>0.02777986</v>
      </c>
      <c r="AB161" s="3" t="n">
        <v>0.03068628</v>
      </c>
      <c r="AC161" s="3" t="n">
        <v>0.03480493</v>
      </c>
      <c r="AD161" s="3" t="n">
        <v>0.1150486</v>
      </c>
      <c r="AE161" s="3" t="n">
        <v>0.02697789</v>
      </c>
      <c r="AF161" s="3" t="n">
        <v>0.01935484</v>
      </c>
      <c r="AG161" s="3" t="n">
        <v>0.04592348</v>
      </c>
      <c r="AH161" s="3" t="n">
        <v>0.03321087</v>
      </c>
      <c r="AI161" s="3" t="n">
        <v>0.02431901</v>
      </c>
      <c r="AJ161" s="3" t="n">
        <v>0.09228709</v>
      </c>
      <c r="AK161" s="3" t="n">
        <v>0.04082069</v>
      </c>
      <c r="AL161" s="3" t="n">
        <v>0.02918631</v>
      </c>
      <c r="AM161" s="3" t="n">
        <v>0.2835487</v>
      </c>
      <c r="AN161" s="3" t="n">
        <v>0.02946847</v>
      </c>
      <c r="AO161" s="3" t="n">
        <v>0.06057962</v>
      </c>
      <c r="AP161" s="3" t="n">
        <v>0.04875128</v>
      </c>
      <c r="AQ161" s="3" t="n">
        <v>0.02557788</v>
      </c>
      <c r="AR161" s="3" t="n">
        <v>0.02530453</v>
      </c>
      <c r="AS161" s="3" t="n">
        <v>0.01553271</v>
      </c>
      <c r="AT161" s="3" t="n">
        <v>0.0323982</v>
      </c>
      <c r="AU161" s="3" t="n">
        <v>0.01324004</v>
      </c>
      <c r="AV161" s="3" t="n">
        <v>0.3486779</v>
      </c>
      <c r="AW161" s="3" t="n">
        <v>0.04102604</v>
      </c>
      <c r="AX161" s="3" t="n">
        <v>0.02175007</v>
      </c>
      <c r="AY161" s="3" t="n">
        <v>0.03933807</v>
      </c>
      <c r="AZ161" s="3" t="n">
        <v>0.02208041</v>
      </c>
      <c r="BA161" s="3" t="n">
        <v>0.3639684</v>
      </c>
      <c r="BB161" s="3" t="n">
        <v>0.02445443</v>
      </c>
      <c r="BC161" s="3" t="n">
        <v>0.02009408</v>
      </c>
      <c r="BD161" s="3" t="n">
        <v>0.01634744</v>
      </c>
      <c r="BE161" s="3" t="n">
        <v>0.009350518</v>
      </c>
      <c r="BF161" s="3" t="n">
        <v>0.014599</v>
      </c>
      <c r="BG161" s="3" t="n">
        <v>0.03623829</v>
      </c>
      <c r="BH161" s="3" t="n">
        <v>0.02362601</v>
      </c>
      <c r="BI161" s="3" t="n">
        <v>0.01696237</v>
      </c>
      <c r="BJ161" s="3" t="n">
        <v>0.01772092</v>
      </c>
      <c r="BK161" s="3" t="n">
        <v>0.05175374</v>
      </c>
      <c r="BL161" s="3" t="n">
        <v>0.04217687</v>
      </c>
      <c r="BM161" s="3" t="n">
        <v>0.03857567</v>
      </c>
      <c r="BN161" s="3" t="n">
        <v>0.02375728</v>
      </c>
      <c r="BO161" s="3" t="n">
        <v>0.01802726</v>
      </c>
      <c r="BP161" s="3" t="n">
        <v>0.0132567</v>
      </c>
      <c r="BQ161" s="3" t="n">
        <v>0.01490948</v>
      </c>
      <c r="BR161" s="3" t="n">
        <v>0.01077328</v>
      </c>
      <c r="BS161" s="3" t="n">
        <v>0.009551413</v>
      </c>
      <c r="BT161" s="3" t="n">
        <v>0.03093589</v>
      </c>
      <c r="BU161" s="3" t="n">
        <v>0.02126337</v>
      </c>
      <c r="BV161" s="3" t="n">
        <v>0.02134918</v>
      </c>
      <c r="BW161" s="3" t="n">
        <v>0.02110541</v>
      </c>
      <c r="BX161" s="3" t="n">
        <v>0.01822465</v>
      </c>
      <c r="BY161" s="3" t="n">
        <v>0.04666376</v>
      </c>
      <c r="BZ161" s="3" t="n">
        <v>0.01638752</v>
      </c>
      <c r="CA161" s="3" t="n">
        <v>0.01985427</v>
      </c>
      <c r="CB161" s="3" t="n">
        <v>0.01321429</v>
      </c>
      <c r="CC161" s="3" t="n">
        <v>0.07846749</v>
      </c>
      <c r="CD161" s="3" t="n">
        <v>0.02793426</v>
      </c>
      <c r="CE161" s="3" t="n">
        <v>0.009562154</v>
      </c>
      <c r="CF161" s="3" t="n">
        <v>0.06046043</v>
      </c>
    </row>
    <row r="162" customFormat="false" ht="13" hidden="false" customHeight="false" outlineLevel="0" collapsed="false">
      <c r="A162" s="0" t="s">
        <v>326</v>
      </c>
      <c r="B162" s="0" t="s">
        <v>327</v>
      </c>
      <c r="C162" s="0" t="n">
        <v>0.00425678421687843</v>
      </c>
      <c r="D162" s="3" t="n">
        <v>0.052846562244898</v>
      </c>
      <c r="E162" s="3" t="n">
        <v>0.01899349648</v>
      </c>
      <c r="F162" s="3" t="n">
        <v>0.315043966666667</v>
      </c>
      <c r="G162" s="3" t="n">
        <f aca="false">E162-F162</f>
        <v>-0.296050470186667</v>
      </c>
      <c r="H162" s="1" t="n">
        <v>3</v>
      </c>
      <c r="I162" s="1" t="n">
        <v>519</v>
      </c>
      <c r="J162" s="2" t="b">
        <f aca="false">TRUE()</f>
        <v>1</v>
      </c>
      <c r="K162" s="3" t="n">
        <v>0.07029989</v>
      </c>
      <c r="L162" s="3" t="n">
        <v>0.04006815</v>
      </c>
      <c r="M162" s="3" t="n">
        <v>0.02336807</v>
      </c>
      <c r="N162" s="3" t="n">
        <v>0.013215</v>
      </c>
      <c r="O162" s="3" t="n">
        <v>0.02548323</v>
      </c>
      <c r="P162" s="3" t="n">
        <v>0.1062576</v>
      </c>
      <c r="Q162" s="3" t="n">
        <v>0.0206491</v>
      </c>
      <c r="R162" s="3" t="n">
        <v>0.01123451</v>
      </c>
      <c r="S162" s="3" t="n">
        <v>0.02360334</v>
      </c>
      <c r="T162" s="3" t="n">
        <v>0.012786</v>
      </c>
      <c r="U162" s="3" t="n">
        <v>0.01063748</v>
      </c>
      <c r="V162" s="3" t="n">
        <v>0.01705323</v>
      </c>
      <c r="W162" s="3" t="n">
        <v>0.0966941</v>
      </c>
      <c r="X162" s="3" t="n">
        <v>0.09979839</v>
      </c>
      <c r="Y162" s="3" t="n">
        <v>0.0110495</v>
      </c>
      <c r="Z162" s="3" t="n">
        <v>0.3347273</v>
      </c>
      <c r="AA162" s="3" t="n">
        <v>0.01164125</v>
      </c>
      <c r="AB162" s="3" t="n">
        <v>0.01814059</v>
      </c>
      <c r="AC162" s="3" t="n">
        <v>0.03095427</v>
      </c>
      <c r="AD162" s="3" t="n">
        <v>0.3050983</v>
      </c>
      <c r="AE162" s="3" t="n">
        <v>0.01599331</v>
      </c>
      <c r="AF162" s="3" t="n">
        <v>0.02078089</v>
      </c>
      <c r="AG162" s="3" t="n">
        <v>0.01664889</v>
      </c>
      <c r="AH162" s="3" t="n">
        <v>0.009413567</v>
      </c>
      <c r="AI162" s="3" t="n">
        <v>0.0384919</v>
      </c>
      <c r="AJ162" s="3" t="n">
        <v>0.01892004</v>
      </c>
      <c r="AK162" s="3" t="n">
        <v>0.03833223</v>
      </c>
      <c r="AL162" s="3" t="n">
        <v>0.0594104</v>
      </c>
      <c r="AM162" s="3" t="n">
        <v>0.01917606</v>
      </c>
      <c r="AN162" s="3" t="n">
        <v>0.0155138</v>
      </c>
      <c r="AO162" s="3" t="n">
        <v>0.009989439</v>
      </c>
      <c r="AP162" s="3" t="n">
        <v>0.01107422</v>
      </c>
      <c r="AQ162" s="3" t="n">
        <v>0.07211148</v>
      </c>
      <c r="AR162" s="3" t="n">
        <v>0.03136385</v>
      </c>
      <c r="AS162" s="3" t="n">
        <v>0.01934987</v>
      </c>
      <c r="AT162" s="3" t="n">
        <v>0.03547996</v>
      </c>
      <c r="AU162" s="3" t="n">
        <v>0.03024812</v>
      </c>
      <c r="AV162" s="3" t="n">
        <v>0.06067604</v>
      </c>
      <c r="AW162" s="3" t="n">
        <v>0.08953504</v>
      </c>
      <c r="AX162" s="3" t="n">
        <v>0.1828195</v>
      </c>
      <c r="AY162" s="3" t="n">
        <v>0.02616793</v>
      </c>
      <c r="AZ162" s="3" t="n">
        <v>0.02865693</v>
      </c>
      <c r="BA162" s="3" t="n">
        <v>0.01945124</v>
      </c>
      <c r="BB162" s="3" t="n">
        <v>0.03422973</v>
      </c>
      <c r="BC162" s="3" t="n">
        <v>0.05973138</v>
      </c>
      <c r="BD162" s="3" t="n">
        <v>0.3053063</v>
      </c>
      <c r="BE162" s="3" t="n">
        <v>0.01583799</v>
      </c>
      <c r="BF162" s="3" t="n">
        <v>0.01308621</v>
      </c>
      <c r="BG162" s="3" t="n">
        <v>0.008925934</v>
      </c>
      <c r="BH162" s="3" t="n">
        <v>0.009759445</v>
      </c>
      <c r="BI162" s="3" t="n">
        <v>0.01065165</v>
      </c>
      <c r="BJ162" s="3" t="n">
        <v>0.008271233</v>
      </c>
      <c r="BK162" s="3" t="n">
        <v>0.029662</v>
      </c>
      <c r="BL162" s="3" t="n">
        <v>0.02331211</v>
      </c>
      <c r="BM162" s="3" t="n">
        <v>0.0184752</v>
      </c>
      <c r="BN162" s="3" t="n">
        <v>0.04682126</v>
      </c>
      <c r="BO162" s="3" t="n">
        <v>0.01384665</v>
      </c>
      <c r="BP162" s="3" t="n">
        <v>0.02091707</v>
      </c>
      <c r="BQ162" s="3" t="n">
        <v>0.03148403</v>
      </c>
      <c r="BR162" s="3" t="n">
        <v>0.004950164</v>
      </c>
      <c r="BS162" s="3" t="n">
        <v>0.009790257</v>
      </c>
      <c r="BT162" s="3" t="n">
        <v>0.01695057</v>
      </c>
      <c r="BU162" s="3" t="n">
        <v>0.04841333</v>
      </c>
      <c r="BV162" s="3" t="n">
        <v>0.006310385</v>
      </c>
      <c r="BW162" s="3" t="n">
        <v>0.006739169</v>
      </c>
      <c r="BX162" s="3" t="n">
        <v>0.01165759</v>
      </c>
      <c r="BY162" s="3" t="n">
        <v>0.01264878</v>
      </c>
      <c r="BZ162" s="3" t="n">
        <v>0.01005909</v>
      </c>
      <c r="CA162" s="3" t="n">
        <v>0.04207363</v>
      </c>
      <c r="CB162" s="3" t="n">
        <v>0.009440089</v>
      </c>
      <c r="CC162" s="3" t="n">
        <v>0.02164998</v>
      </c>
      <c r="CD162" s="3" t="n">
        <v>0.020061</v>
      </c>
      <c r="CE162" s="3" t="n">
        <v>0.02801602</v>
      </c>
      <c r="CF162" s="3" t="n">
        <v>0.01287671</v>
      </c>
    </row>
    <row r="163" customFormat="false" ht="13" hidden="false" customHeight="false" outlineLevel="0" collapsed="false">
      <c r="A163" s="0" t="s">
        <v>328</v>
      </c>
      <c r="B163" s="0" t="s">
        <v>329</v>
      </c>
      <c r="C163" s="0" t="n">
        <v>0.00337931013463418</v>
      </c>
      <c r="D163" s="3" t="n">
        <v>0.0759746595918367</v>
      </c>
      <c r="E163" s="3" t="n">
        <v>0.039292862</v>
      </c>
      <c r="F163" s="3" t="n">
        <v>0.333994666666667</v>
      </c>
      <c r="G163" s="3" t="n">
        <f aca="false">E163-F163</f>
        <v>-0.294701804666667</v>
      </c>
      <c r="H163" s="1" t="n">
        <v>3</v>
      </c>
      <c r="I163" s="1" t="n">
        <v>50</v>
      </c>
      <c r="J163" s="2" t="b">
        <f aca="false">TRUE()</f>
        <v>1</v>
      </c>
      <c r="K163" s="3" t="n">
        <v>0.04791086</v>
      </c>
      <c r="L163" s="3" t="n">
        <v>0.05013416</v>
      </c>
      <c r="M163" s="3" t="n">
        <v>0.04647852</v>
      </c>
      <c r="N163" s="3" t="n">
        <v>0.03482587</v>
      </c>
      <c r="O163" s="3" t="n">
        <v>0.0629051</v>
      </c>
      <c r="P163" s="3" t="n">
        <v>0.1555878</v>
      </c>
      <c r="Q163" s="3" t="n">
        <v>0.1393432</v>
      </c>
      <c r="R163" s="3" t="n">
        <v>0.02414165</v>
      </c>
      <c r="S163" s="3" t="n">
        <v>0.04525218</v>
      </c>
      <c r="T163" s="3" t="n">
        <v>0.04446342</v>
      </c>
      <c r="U163" s="3" t="n">
        <v>0.02090438</v>
      </c>
      <c r="V163" s="3" t="n">
        <v>0.0335563</v>
      </c>
      <c r="W163" s="3" t="n">
        <v>0.3647799</v>
      </c>
      <c r="X163" s="3" t="n">
        <v>0.05277064</v>
      </c>
      <c r="Y163" s="3" t="n">
        <v>0.0325456</v>
      </c>
      <c r="Z163" s="3" t="n">
        <v>0.03531609</v>
      </c>
      <c r="AA163" s="3" t="n">
        <v>0.03468858</v>
      </c>
      <c r="AB163" s="3" t="n">
        <v>0.04887392</v>
      </c>
      <c r="AC163" s="3" t="n">
        <v>0.1832185</v>
      </c>
      <c r="AD163" s="3" t="n">
        <v>0.07884478</v>
      </c>
      <c r="AE163" s="3" t="n">
        <v>0.03655045</v>
      </c>
      <c r="AF163" s="3" t="n">
        <v>0.03433445</v>
      </c>
      <c r="AG163" s="3" t="n">
        <v>0.04366412</v>
      </c>
      <c r="AH163" s="3" t="n">
        <v>0.0454651</v>
      </c>
      <c r="AI163" s="3" t="n">
        <v>0.0583793</v>
      </c>
      <c r="AJ163" s="3" t="n">
        <v>0.2977661</v>
      </c>
      <c r="AK163" s="3" t="n">
        <v>0.04809949</v>
      </c>
      <c r="AL163" s="3" t="n">
        <v>0.1025579</v>
      </c>
      <c r="AM163" s="3" t="n">
        <v>0.08005209</v>
      </c>
      <c r="AN163" s="3" t="n">
        <v>0.05753737</v>
      </c>
      <c r="AO163" s="3" t="n">
        <v>0.02309799</v>
      </c>
      <c r="AP163" s="3" t="n">
        <v>0.03484346</v>
      </c>
      <c r="AQ163" s="3" t="n">
        <v>0.09494247</v>
      </c>
      <c r="AR163" s="3" t="n">
        <v>0.05514986</v>
      </c>
      <c r="AS163" s="3" t="n">
        <v>0.0434555</v>
      </c>
      <c r="AT163" s="3" t="n">
        <v>0.04699865</v>
      </c>
      <c r="AU163" s="3" t="n">
        <v>0.06647487</v>
      </c>
      <c r="AV163" s="3" t="n">
        <v>0.06069326</v>
      </c>
      <c r="AW163" s="3" t="n">
        <v>0.144093</v>
      </c>
      <c r="AX163" s="3" t="n">
        <v>0.03864546</v>
      </c>
      <c r="AY163" s="3" t="n">
        <v>0.08956772</v>
      </c>
      <c r="AZ163" s="3" t="n">
        <v>0.06871042</v>
      </c>
      <c r="BA163" s="3" t="n">
        <v>0.339438</v>
      </c>
      <c r="BB163" s="3" t="n">
        <v>0.04464452</v>
      </c>
      <c r="BC163" s="3" t="n">
        <v>0.03329124</v>
      </c>
      <c r="BD163" s="3" t="n">
        <v>0.03502948</v>
      </c>
      <c r="BE163" s="3" t="n">
        <v>0.08584304</v>
      </c>
      <c r="BF163" s="3" t="n">
        <v>0.03429219</v>
      </c>
      <c r="BG163" s="3" t="n">
        <v>0.04259937</v>
      </c>
      <c r="BH163" s="3" t="n">
        <v>0.03555754</v>
      </c>
      <c r="BI163" s="3" t="n">
        <v>0.04909954</v>
      </c>
      <c r="BJ163" s="3" t="n">
        <v>0.04462628</v>
      </c>
      <c r="BK163" s="3" t="n">
        <v>0.03422314</v>
      </c>
      <c r="BL163" s="3" t="n">
        <v>0.02656299</v>
      </c>
      <c r="BM163" s="3" t="n">
        <v>0.03778383</v>
      </c>
      <c r="BN163" s="3" t="n">
        <v>0.07413062</v>
      </c>
      <c r="BO163" s="3" t="n">
        <v>0.0515428</v>
      </c>
      <c r="BP163" s="3" t="n">
        <v>0.0492724</v>
      </c>
      <c r="BQ163" s="3" t="n">
        <v>0.03619427</v>
      </c>
      <c r="BR163" s="3" t="n">
        <v>0.02131962</v>
      </c>
      <c r="BS163" s="3" t="n">
        <v>0.02865437</v>
      </c>
      <c r="BT163" s="3" t="n">
        <v>0.04118891</v>
      </c>
      <c r="BU163" s="3" t="n">
        <v>0.04176889</v>
      </c>
      <c r="BV163" s="3" t="n">
        <v>0.03932552</v>
      </c>
      <c r="BW163" s="3" t="n">
        <v>0.02684303</v>
      </c>
      <c r="BX163" s="3" t="n">
        <v>0.02233846</v>
      </c>
      <c r="BY163" s="3" t="n">
        <v>0.04185886</v>
      </c>
      <c r="BZ163" s="3" t="n">
        <v>0.02410859</v>
      </c>
      <c r="CA163" s="3" t="n">
        <v>0.02928361</v>
      </c>
      <c r="CB163" s="3" t="n">
        <v>0.06614107</v>
      </c>
      <c r="CC163" s="3" t="n">
        <v>0.03586534</v>
      </c>
      <c r="CD163" s="3" t="n">
        <v>0.03732352</v>
      </c>
      <c r="CE163" s="3" t="n">
        <v>0.0472486</v>
      </c>
      <c r="CF163" s="3" t="n">
        <v>0.04005975</v>
      </c>
    </row>
    <row r="164" customFormat="false" ht="13" hidden="false" customHeight="false" outlineLevel="0" collapsed="false">
      <c r="A164" s="0" t="s">
        <v>330</v>
      </c>
      <c r="B164" s="0" t="s">
        <v>331</v>
      </c>
      <c r="C164" s="0" t="n">
        <v>0.000596535390176202</v>
      </c>
      <c r="D164" s="3" t="n">
        <v>0.0695448567346939</v>
      </c>
      <c r="E164" s="3" t="n">
        <v>0.0307547336</v>
      </c>
      <c r="F164" s="3" t="n">
        <v>0.324548666666667</v>
      </c>
      <c r="G164" s="3" t="n">
        <f aca="false">E164-F164</f>
        <v>-0.293793933066667</v>
      </c>
      <c r="H164" s="1" t="n">
        <v>3</v>
      </c>
      <c r="I164" s="1" t="n">
        <v>870</v>
      </c>
      <c r="J164" s="2" t="b">
        <f aca="false">TRUE()</f>
        <v>1</v>
      </c>
      <c r="K164" s="3" t="n">
        <v>0.3128416</v>
      </c>
      <c r="L164" s="3" t="n">
        <v>0.04439018</v>
      </c>
      <c r="M164" s="3" t="n">
        <v>0.02635748</v>
      </c>
      <c r="N164" s="3" t="n">
        <v>0.02461433</v>
      </c>
      <c r="O164" s="3" t="n">
        <v>0.05844063</v>
      </c>
      <c r="P164" s="3" t="n">
        <v>0.226353</v>
      </c>
      <c r="Q164" s="3" t="n">
        <v>0.02760761</v>
      </c>
      <c r="R164" s="3" t="n">
        <v>0.01712163</v>
      </c>
      <c r="S164" s="3" t="n">
        <v>0.055157</v>
      </c>
      <c r="T164" s="3" t="n">
        <v>0.02415599</v>
      </c>
      <c r="U164" s="3" t="n">
        <v>0.04400522</v>
      </c>
      <c r="V164" s="3" t="n">
        <v>0.07048893</v>
      </c>
      <c r="W164" s="3" t="n">
        <v>0.0763507</v>
      </c>
      <c r="X164" s="3" t="n">
        <v>0.1109427</v>
      </c>
      <c r="Y164" s="3" t="n">
        <v>0.04041342</v>
      </c>
      <c r="Z164" s="3" t="n">
        <v>0.04914992</v>
      </c>
      <c r="AA164" s="3" t="n">
        <v>0.303585</v>
      </c>
      <c r="AB164" s="3" t="n">
        <v>0.03135324</v>
      </c>
      <c r="AC164" s="3" t="n">
        <v>0.03879218</v>
      </c>
      <c r="AD164" s="3" t="n">
        <v>0.3572194</v>
      </c>
      <c r="AE164" s="3" t="n">
        <v>0.01801802</v>
      </c>
      <c r="AF164" s="3" t="n">
        <v>0.03265993</v>
      </c>
      <c r="AG164" s="3" t="n">
        <v>0.03608933</v>
      </c>
      <c r="AH164" s="3" t="n">
        <v>0.02556797</v>
      </c>
      <c r="AI164" s="3" t="n">
        <v>0.03570216</v>
      </c>
      <c r="AJ164" s="3" t="n">
        <v>0.04798837</v>
      </c>
      <c r="AK164" s="3" t="n">
        <v>0.0922648</v>
      </c>
      <c r="AL164" s="3" t="n">
        <v>0.0910535</v>
      </c>
      <c r="AM164" s="3" t="n">
        <v>0.1864067</v>
      </c>
      <c r="AN164" s="3" t="n">
        <v>0.04978399</v>
      </c>
      <c r="AO164" s="3" t="n">
        <v>0.03592153</v>
      </c>
      <c r="AP164" s="3" t="n">
        <v>0.03342592</v>
      </c>
      <c r="AQ164" s="3" t="n">
        <v>0.1647978</v>
      </c>
      <c r="AR164" s="3" t="n">
        <v>0.04218347</v>
      </c>
      <c r="AS164" s="3" t="n">
        <v>0.02580731</v>
      </c>
      <c r="AT164" s="3" t="n">
        <v>0.03770145</v>
      </c>
      <c r="AU164" s="3" t="n">
        <v>0.02574468</v>
      </c>
      <c r="AV164" s="3" t="n">
        <v>0.05675862</v>
      </c>
      <c r="AW164" s="3" t="n">
        <v>0.1060657</v>
      </c>
      <c r="AX164" s="3" t="n">
        <v>0.02621922</v>
      </c>
      <c r="AY164" s="3" t="n">
        <v>0.02771363</v>
      </c>
      <c r="AZ164" s="3" t="n">
        <v>0.03443294</v>
      </c>
      <c r="BA164" s="3" t="n">
        <v>0.03135145</v>
      </c>
      <c r="BB164" s="3" t="n">
        <v>0.03982912</v>
      </c>
      <c r="BC164" s="3" t="n">
        <v>0.03835517</v>
      </c>
      <c r="BD164" s="3" t="n">
        <v>0.02986726</v>
      </c>
      <c r="BE164" s="3" t="n">
        <v>0.02781237</v>
      </c>
      <c r="BF164" s="3" t="n">
        <v>0.04634994</v>
      </c>
      <c r="BG164" s="3" t="n">
        <v>0.02248547</v>
      </c>
      <c r="BH164" s="3" t="n">
        <v>0.02810212</v>
      </c>
      <c r="BI164" s="3" t="n">
        <v>0.01952596</v>
      </c>
      <c r="BJ164" s="3" t="n">
        <v>0.02108604</v>
      </c>
      <c r="BK164" s="3" t="n">
        <v>0.02940075</v>
      </c>
      <c r="BL164" s="3" t="n">
        <v>0.02612994</v>
      </c>
      <c r="BM164" s="3" t="n">
        <v>0.02528121</v>
      </c>
      <c r="BN164" s="3" t="n">
        <v>0.02180318</v>
      </c>
      <c r="BO164" s="3" t="n">
        <v>0.02120771</v>
      </c>
      <c r="BP164" s="3" t="n">
        <v>0.06797973</v>
      </c>
      <c r="BQ164" s="3" t="n">
        <v>0.03200921</v>
      </c>
      <c r="BR164" s="3" t="n">
        <v>0.03561552</v>
      </c>
      <c r="BS164" s="3" t="n">
        <v>0.02152093</v>
      </c>
      <c r="BT164" s="3" t="n">
        <v>0.02674296</v>
      </c>
      <c r="BU164" s="3" t="n">
        <v>0.04702297</v>
      </c>
      <c r="BV164" s="3" t="n">
        <v>0.02362885</v>
      </c>
      <c r="BW164" s="3" t="n">
        <v>0.04354571</v>
      </c>
      <c r="BX164" s="3" t="n">
        <v>0.02479733</v>
      </c>
      <c r="BY164" s="3" t="n">
        <v>0.02348436</v>
      </c>
      <c r="BZ164" s="3" t="n">
        <v>0.02158454</v>
      </c>
      <c r="CA164" s="3" t="n">
        <v>0.04188017</v>
      </c>
      <c r="CB164" s="3" t="n">
        <v>0.02668284</v>
      </c>
      <c r="CC164" s="3" t="n">
        <v>0.04976819</v>
      </c>
      <c r="CD164" s="3" t="n">
        <v>0.04056052</v>
      </c>
      <c r="CE164" s="3" t="n">
        <v>0.03418804</v>
      </c>
      <c r="CF164" s="3" t="n">
        <v>0.01531956</v>
      </c>
    </row>
    <row r="165" customFormat="false" ht="13" hidden="false" customHeight="false" outlineLevel="0" collapsed="false">
      <c r="A165" s="0" t="s">
        <v>332</v>
      </c>
      <c r="B165" s="0" t="s">
        <v>333</v>
      </c>
      <c r="C165" s="0" t="n">
        <v>0.0018506723157041</v>
      </c>
      <c r="D165" s="3" t="n">
        <v>0.06102427</v>
      </c>
      <c r="E165" s="3" t="n">
        <v>0.029008068</v>
      </c>
      <c r="F165" s="3" t="n">
        <v>0.322416533333333</v>
      </c>
      <c r="G165" s="3" t="n">
        <f aca="false">E165-F165</f>
        <v>-0.293408465333333</v>
      </c>
      <c r="H165" s="1" t="n">
        <v>3</v>
      </c>
      <c r="I165" s="1" t="n">
        <v>436</v>
      </c>
      <c r="J165" s="2" t="b">
        <f aca="false">TRUE()</f>
        <v>1</v>
      </c>
      <c r="K165" s="3" t="n">
        <v>0.3192222</v>
      </c>
      <c r="L165" s="3" t="n">
        <v>0.02195621</v>
      </c>
      <c r="M165" s="3" t="n">
        <v>0.0447944</v>
      </c>
      <c r="N165" s="3" t="n">
        <v>0.02735471</v>
      </c>
      <c r="O165" s="3" t="n">
        <v>0.02266397</v>
      </c>
      <c r="P165" s="3" t="n">
        <v>0.03226022</v>
      </c>
      <c r="Q165" s="3" t="n">
        <v>0.04138867</v>
      </c>
      <c r="R165" s="3" t="n">
        <v>0.02170595</v>
      </c>
      <c r="S165" s="3" t="n">
        <v>0.04167052</v>
      </c>
      <c r="T165" s="3" t="n">
        <v>0.02489807</v>
      </c>
      <c r="U165" s="3" t="n">
        <v>0.05719557</v>
      </c>
      <c r="V165" s="3" t="n">
        <v>0.03228447</v>
      </c>
      <c r="W165" s="3" t="n">
        <v>0.04709532</v>
      </c>
      <c r="X165" s="3" t="n">
        <v>0.2990927</v>
      </c>
      <c r="Y165" s="3" t="n">
        <v>0.03410044</v>
      </c>
      <c r="Z165" s="3" t="n">
        <v>0.1005645</v>
      </c>
      <c r="AA165" s="3" t="n">
        <v>0.02335544</v>
      </c>
      <c r="AB165" s="3" t="n">
        <v>0.06592334</v>
      </c>
      <c r="AC165" s="3" t="n">
        <v>0.03431047</v>
      </c>
      <c r="AD165" s="3" t="n">
        <v>0.1832493</v>
      </c>
      <c r="AE165" s="3" t="n">
        <v>0.03114915</v>
      </c>
      <c r="AF165" s="3" t="n">
        <v>0.06467243</v>
      </c>
      <c r="AG165" s="3" t="n">
        <v>0.03060271</v>
      </c>
      <c r="AH165" s="3" t="n">
        <v>0.02455296</v>
      </c>
      <c r="AI165" s="3" t="n">
        <v>0.04776384</v>
      </c>
      <c r="AJ165" s="3" t="n">
        <v>0.04368292</v>
      </c>
      <c r="AK165" s="3" t="n">
        <v>0.03488144</v>
      </c>
      <c r="AL165" s="3" t="n">
        <v>0.06061396</v>
      </c>
      <c r="AM165" s="3" t="n">
        <v>0.05260199</v>
      </c>
      <c r="AN165" s="3" t="n">
        <v>0.02335759</v>
      </c>
      <c r="AO165" s="3" t="n">
        <v>0.01354491</v>
      </c>
      <c r="AP165" s="3" t="n">
        <v>0.01920922</v>
      </c>
      <c r="AQ165" s="3" t="n">
        <v>0.07360054</v>
      </c>
      <c r="AR165" s="3" t="n">
        <v>0.03669151</v>
      </c>
      <c r="AS165" s="3" t="n">
        <v>0.0224532</v>
      </c>
      <c r="AT165" s="3" t="n">
        <v>0.05485807</v>
      </c>
      <c r="AU165" s="3" t="n">
        <v>0.01114658</v>
      </c>
      <c r="AV165" s="3" t="n">
        <v>0.0675639</v>
      </c>
      <c r="AW165" s="3" t="n">
        <v>0.02324202</v>
      </c>
      <c r="AX165" s="3" t="n">
        <v>0.1785984</v>
      </c>
      <c r="AY165" s="3" t="n">
        <v>0.03832979</v>
      </c>
      <c r="AZ165" s="3" t="n">
        <v>0.02892734</v>
      </c>
      <c r="BA165" s="3" t="n">
        <v>0.06905912</v>
      </c>
      <c r="BB165" s="3" t="n">
        <v>0.02235656</v>
      </c>
      <c r="BC165" s="3" t="n">
        <v>0.0249725</v>
      </c>
      <c r="BD165" s="3" t="n">
        <v>0.03000726</v>
      </c>
      <c r="BE165" s="3" t="n">
        <v>0.01620745</v>
      </c>
      <c r="BF165" s="3" t="n">
        <v>0.3489347</v>
      </c>
      <c r="BG165" s="3" t="n">
        <v>0.0215207</v>
      </c>
      <c r="BH165" s="3" t="n">
        <v>0.0212766</v>
      </c>
      <c r="BI165" s="3" t="n">
        <v>0.01410474</v>
      </c>
      <c r="BJ165" s="3" t="n">
        <v>0.01712685</v>
      </c>
      <c r="BK165" s="3" t="n">
        <v>0.03462952</v>
      </c>
      <c r="BL165" s="3" t="n">
        <v>0.02341682</v>
      </c>
      <c r="BM165" s="3" t="n">
        <v>0.0205584</v>
      </c>
      <c r="BN165" s="3" t="n">
        <v>0.0216859</v>
      </c>
      <c r="BO165" s="3" t="n">
        <v>0.02124324</v>
      </c>
      <c r="BP165" s="3" t="n">
        <v>0.09306771</v>
      </c>
      <c r="BQ165" s="3" t="n">
        <v>0.01450893</v>
      </c>
      <c r="BR165" s="3" t="n">
        <v>0.01677292</v>
      </c>
      <c r="BS165" s="3" t="n">
        <v>0.0230837</v>
      </c>
      <c r="BT165" s="3" t="n">
        <v>0.01923077</v>
      </c>
      <c r="BU165" s="3" t="n">
        <v>0.03540998</v>
      </c>
      <c r="BV165" s="3" t="n">
        <v>0.07412852</v>
      </c>
      <c r="BW165" s="3" t="n">
        <v>0.02001018</v>
      </c>
      <c r="BX165" s="3" t="n">
        <v>0.02055094</v>
      </c>
      <c r="BY165" s="3" t="n">
        <v>0.02417844</v>
      </c>
      <c r="BZ165" s="3" t="n">
        <v>0.03987297</v>
      </c>
      <c r="CA165" s="3" t="n">
        <v>0.02582807</v>
      </c>
      <c r="CB165" s="3" t="n">
        <v>0.0191749</v>
      </c>
      <c r="CC165" s="3" t="n">
        <v>0.0344335</v>
      </c>
      <c r="CD165" s="3" t="n">
        <v>0.02749053</v>
      </c>
      <c r="CE165" s="3" t="n">
        <v>0.02760736</v>
      </c>
      <c r="CF165" s="3" t="n">
        <v>0.03581021</v>
      </c>
    </row>
    <row r="166" customFormat="false" ht="13" hidden="false" customHeight="false" outlineLevel="0" collapsed="false">
      <c r="A166" s="0" t="s">
        <v>334</v>
      </c>
      <c r="B166" s="0" t="s">
        <v>335</v>
      </c>
      <c r="C166" s="0" t="n">
        <v>0.000339919508779531</v>
      </c>
      <c r="D166" s="3" t="n">
        <v>0.124559082244898</v>
      </c>
      <c r="E166" s="3" t="n">
        <v>0.0670830964</v>
      </c>
      <c r="F166" s="3" t="n">
        <v>0.3591126</v>
      </c>
      <c r="G166" s="3" t="n">
        <f aca="false">E166-F166</f>
        <v>-0.2920295036</v>
      </c>
      <c r="H166" s="1" t="n">
        <v>3</v>
      </c>
      <c r="I166" s="1" t="n">
        <v>331</v>
      </c>
      <c r="J166" s="2" t="b">
        <f aca="false">TRUE()</f>
        <v>1</v>
      </c>
      <c r="K166" s="3" t="n">
        <v>0.3810121</v>
      </c>
      <c r="L166" s="3" t="n">
        <v>0.1172026</v>
      </c>
      <c r="M166" s="3" t="n">
        <v>0.1642191</v>
      </c>
      <c r="N166" s="3" t="n">
        <v>0.05729739</v>
      </c>
      <c r="O166" s="3" t="n">
        <v>0.0826268</v>
      </c>
      <c r="P166" s="3" t="n">
        <v>0.1512626</v>
      </c>
      <c r="Q166" s="3" t="n">
        <v>0.2025858</v>
      </c>
      <c r="R166" s="3" t="n">
        <v>0.03974587</v>
      </c>
      <c r="S166" s="3" t="n">
        <v>0.05622134</v>
      </c>
      <c r="T166" s="3" t="n">
        <v>0.04228232</v>
      </c>
      <c r="U166" s="3" t="n">
        <v>0.07057192</v>
      </c>
      <c r="V166" s="3" t="n">
        <v>0.07053874</v>
      </c>
      <c r="W166" s="3" t="n">
        <v>0.2025121</v>
      </c>
      <c r="X166" s="3" t="n">
        <v>0.1774493</v>
      </c>
      <c r="Y166" s="3" t="n">
        <v>0.08896387</v>
      </c>
      <c r="Z166" s="3" t="n">
        <v>0.07191734</v>
      </c>
      <c r="AA166" s="3" t="n">
        <v>0.1087621</v>
      </c>
      <c r="AB166" s="3" t="n">
        <v>0.06660544</v>
      </c>
      <c r="AC166" s="3" t="n">
        <v>0.2131105</v>
      </c>
      <c r="AD166" s="3" t="n">
        <v>0.2173359</v>
      </c>
      <c r="AE166" s="3" t="n">
        <v>0.06561862</v>
      </c>
      <c r="AF166" s="3" t="n">
        <v>0.1201601</v>
      </c>
      <c r="AG166" s="3" t="n">
        <v>0.08176241</v>
      </c>
      <c r="AH166" s="3" t="n">
        <v>0.05689824</v>
      </c>
      <c r="AI166" s="3" t="n">
        <v>0.2210716</v>
      </c>
      <c r="AJ166" s="3" t="n">
        <v>0.3310991</v>
      </c>
      <c r="AK166" s="3" t="n">
        <v>0.1001471</v>
      </c>
      <c r="AL166" s="3" t="n">
        <v>0.106711</v>
      </c>
      <c r="AM166" s="3" t="n">
        <v>0.1096226</v>
      </c>
      <c r="AN166" s="3" t="n">
        <v>0.0837063</v>
      </c>
      <c r="AO166" s="3" t="n">
        <v>0.04219601</v>
      </c>
      <c r="AP166" s="3" t="n">
        <v>0.06933829</v>
      </c>
      <c r="AQ166" s="3" t="n">
        <v>0.07478915</v>
      </c>
      <c r="AR166" s="3" t="n">
        <v>0.1297177</v>
      </c>
      <c r="AS166" s="3" t="n">
        <v>0.06354204</v>
      </c>
      <c r="AT166" s="3" t="n">
        <v>0.1554101</v>
      </c>
      <c r="AU166" s="3" t="n">
        <v>0.02962518</v>
      </c>
      <c r="AV166" s="3" t="n">
        <v>0.07514771</v>
      </c>
      <c r="AW166" s="3" t="n">
        <v>0.1639149</v>
      </c>
      <c r="AX166" s="3" t="n">
        <v>0.2531953</v>
      </c>
      <c r="AY166" s="3" t="n">
        <v>0.1968694</v>
      </c>
      <c r="AZ166" s="3" t="n">
        <v>0.06291854</v>
      </c>
      <c r="BA166" s="3" t="n">
        <v>0.1733357</v>
      </c>
      <c r="BB166" s="3" t="n">
        <v>0.1130376</v>
      </c>
      <c r="BC166" s="3" t="n">
        <v>0.3652266</v>
      </c>
      <c r="BD166" s="3" t="n">
        <v>0.05645449</v>
      </c>
      <c r="BE166" s="3" t="n">
        <v>0.0521054</v>
      </c>
      <c r="BF166" s="3" t="n">
        <v>0.1235691</v>
      </c>
      <c r="BG166" s="3" t="n">
        <v>0.04398162</v>
      </c>
      <c r="BH166" s="3" t="n">
        <v>0.05210918</v>
      </c>
      <c r="BI166" s="3" t="n">
        <v>0.03946896</v>
      </c>
      <c r="BJ166" s="3" t="n">
        <v>0.0321664</v>
      </c>
      <c r="BK166" s="3" t="n">
        <v>0.04455194</v>
      </c>
      <c r="BL166" s="3" t="n">
        <v>0.0248786</v>
      </c>
      <c r="BM166" s="3" t="n">
        <v>0.03800349</v>
      </c>
      <c r="BN166" s="3" t="n">
        <v>0.05908411</v>
      </c>
      <c r="BO166" s="3" t="n">
        <v>0.1309108</v>
      </c>
      <c r="BP166" s="3" t="n">
        <v>0.1043175</v>
      </c>
      <c r="BQ166" s="3" t="n">
        <v>0.0473737</v>
      </c>
      <c r="BR166" s="3" t="n">
        <v>0.1391583</v>
      </c>
      <c r="BS166" s="3" t="n">
        <v>0.04301812</v>
      </c>
      <c r="BT166" s="3" t="n">
        <v>0.1445642</v>
      </c>
      <c r="BU166" s="3" t="n">
        <v>0.07165479</v>
      </c>
      <c r="BV166" s="3" t="n">
        <v>0.03550503</v>
      </c>
      <c r="BW166" s="3" t="n">
        <v>0.09637586</v>
      </c>
      <c r="BX166" s="3" t="n">
        <v>0.06378076</v>
      </c>
      <c r="BY166" s="3" t="n">
        <v>0.03670635</v>
      </c>
      <c r="BZ166" s="3" t="n">
        <v>0.05162309</v>
      </c>
      <c r="CA166" s="3" t="n">
        <v>0.07669586</v>
      </c>
      <c r="CB166" s="3" t="n">
        <v>0.05959318</v>
      </c>
      <c r="CC166" s="3" t="n">
        <v>0.10156</v>
      </c>
      <c r="CD166" s="3" t="n">
        <v>0.06892584</v>
      </c>
      <c r="CE166" s="3" t="n">
        <v>0.07422627</v>
      </c>
      <c r="CF166" s="3" t="n">
        <v>0.04082508</v>
      </c>
    </row>
    <row r="167" customFormat="false" ht="13" hidden="false" customHeight="false" outlineLevel="0" collapsed="false">
      <c r="A167" s="0" t="s">
        <v>336</v>
      </c>
      <c r="B167" s="0" t="s">
        <v>337</v>
      </c>
      <c r="C167" s="0" t="n">
        <v>0.00029412148483273</v>
      </c>
      <c r="D167" s="3" t="n">
        <v>0.125138032653061</v>
      </c>
      <c r="E167" s="3" t="n">
        <v>0.066956414</v>
      </c>
      <c r="F167" s="3" t="n">
        <v>0.358822166666667</v>
      </c>
      <c r="G167" s="3" t="n">
        <f aca="false">E167-F167</f>
        <v>-0.291865752666667</v>
      </c>
      <c r="H167" s="1" t="n">
        <v>3</v>
      </c>
      <c r="I167" s="1" t="n">
        <v>665</v>
      </c>
      <c r="J167" s="2" t="b">
        <f aca="false">TRUE()</f>
        <v>1</v>
      </c>
      <c r="K167" s="3" t="n">
        <v>0.040516</v>
      </c>
      <c r="L167" s="3" t="n">
        <v>0.06858584</v>
      </c>
      <c r="M167" s="3" t="n">
        <v>0.1433358</v>
      </c>
      <c r="N167" s="3" t="n">
        <v>0.07085331</v>
      </c>
      <c r="O167" s="3" t="n">
        <v>0.07836046</v>
      </c>
      <c r="P167" s="3" t="n">
        <v>0.3181992</v>
      </c>
      <c r="Q167" s="3" t="n">
        <v>0.1093715</v>
      </c>
      <c r="R167" s="3" t="n">
        <v>0.2324592</v>
      </c>
      <c r="S167" s="3" t="n">
        <v>0.3188054</v>
      </c>
      <c r="T167" s="3" t="n">
        <v>0.1661894</v>
      </c>
      <c r="U167" s="3" t="n">
        <v>0.04797094</v>
      </c>
      <c r="V167" s="3" t="n">
        <v>0.2327425</v>
      </c>
      <c r="W167" s="3" t="n">
        <v>0.1976631</v>
      </c>
      <c r="X167" s="3" t="n">
        <v>0.4394619</v>
      </c>
      <c r="Y167" s="3" t="n">
        <v>0.1698237</v>
      </c>
      <c r="Z167" s="3" t="n">
        <v>0.1511407</v>
      </c>
      <c r="AA167" s="3" t="n">
        <v>0.1728522</v>
      </c>
      <c r="AB167" s="3" t="n">
        <v>0.1264497</v>
      </c>
      <c r="AC167" s="3" t="n">
        <v>0.1105203</v>
      </c>
      <c r="AD167" s="3" t="n">
        <v>0.110567</v>
      </c>
      <c r="AE167" s="3" t="n">
        <v>0.0874282</v>
      </c>
      <c r="AF167" s="3" t="n">
        <v>0.1278332</v>
      </c>
      <c r="AG167" s="3" t="n">
        <v>0.2146506</v>
      </c>
      <c r="AH167" s="3" t="n">
        <v>0.1011488</v>
      </c>
      <c r="AI167" s="3" t="n">
        <v>0.1537929</v>
      </c>
      <c r="AJ167" s="3" t="n">
        <v>0.09118049</v>
      </c>
      <c r="AK167" s="3" t="n">
        <v>0.1401777</v>
      </c>
      <c r="AL167" s="3" t="n">
        <v>0.09462116</v>
      </c>
      <c r="AM167" s="3" t="n">
        <v>0.183006</v>
      </c>
      <c r="AN167" s="3" t="n">
        <v>0.04588849</v>
      </c>
      <c r="AO167" s="3" t="n">
        <v>0.04407165</v>
      </c>
      <c r="AP167" s="3" t="n">
        <v>0.1436835</v>
      </c>
      <c r="AQ167" s="3" t="n">
        <v>0.08511794</v>
      </c>
      <c r="AR167" s="3" t="n">
        <v>0.1184233</v>
      </c>
      <c r="AS167" s="3" t="n">
        <v>0.152027</v>
      </c>
      <c r="AT167" s="3" t="n">
        <v>0.1457393</v>
      </c>
      <c r="AU167" s="3" t="n">
        <v>0.07027753</v>
      </c>
      <c r="AV167" s="3" t="n">
        <v>0.1207879</v>
      </c>
      <c r="AW167" s="3" t="n">
        <v>0.04574291</v>
      </c>
      <c r="AX167" s="3" t="n">
        <v>0.01981132</v>
      </c>
      <c r="AY167" s="3" t="n">
        <v>0.0530163</v>
      </c>
      <c r="AZ167" s="3" t="n">
        <v>0.0452476</v>
      </c>
      <c r="BA167" s="3" t="n">
        <v>0.06194074</v>
      </c>
      <c r="BB167" s="3" t="n">
        <v>0.1139421</v>
      </c>
      <c r="BC167" s="3" t="n">
        <v>0.03672886</v>
      </c>
      <c r="BD167" s="3" t="n">
        <v>0.05915046</v>
      </c>
      <c r="BE167" s="3" t="n">
        <v>0.04448681</v>
      </c>
      <c r="BF167" s="3" t="n">
        <v>0.04818859</v>
      </c>
      <c r="BG167" s="3" t="n">
        <v>0.1777841</v>
      </c>
      <c r="BH167" s="3" t="n">
        <v>0.06681724</v>
      </c>
      <c r="BI167" s="3" t="n">
        <v>0.04577855</v>
      </c>
      <c r="BJ167" s="3" t="n">
        <v>0.04268666</v>
      </c>
      <c r="BK167" s="3" t="n">
        <v>0.07388987</v>
      </c>
      <c r="BL167" s="3" t="n">
        <v>0.1327734</v>
      </c>
      <c r="BM167" s="3" t="n">
        <v>0.08462178</v>
      </c>
      <c r="BN167" s="3" t="n">
        <v>0.03961614</v>
      </c>
      <c r="BO167" s="3" t="n">
        <v>0.04072801</v>
      </c>
      <c r="BP167" s="3" t="n">
        <v>0.09407588</v>
      </c>
      <c r="BQ167" s="3" t="n">
        <v>0.07650448</v>
      </c>
      <c r="BR167" s="3" t="n">
        <v>0.04513426</v>
      </c>
      <c r="BS167" s="3" t="n">
        <v>0.07206814</v>
      </c>
      <c r="BT167" s="3" t="n">
        <v>0.109542</v>
      </c>
      <c r="BU167" s="3" t="n">
        <v>0.1020218</v>
      </c>
      <c r="BV167" s="3" t="n">
        <v>0.04393253</v>
      </c>
      <c r="BW167" s="3" t="n">
        <v>0.05978861</v>
      </c>
      <c r="BX167" s="3" t="n">
        <v>0.03797652</v>
      </c>
      <c r="BY167" s="3" t="n">
        <v>0.1138088</v>
      </c>
      <c r="BZ167" s="3" t="n">
        <v>0.0492585</v>
      </c>
      <c r="CA167" s="3" t="n">
        <v>0.06567207</v>
      </c>
      <c r="CB167" s="3" t="n">
        <v>0.03916602</v>
      </c>
      <c r="CC167" s="3" t="n">
        <v>0.07383942</v>
      </c>
      <c r="CD167" s="3" t="n">
        <v>0.1153527</v>
      </c>
      <c r="CE167" s="3" t="n">
        <v>0.03008596</v>
      </c>
      <c r="CF167" s="3" t="n">
        <v>0.01877101</v>
      </c>
    </row>
    <row r="168" customFormat="false" ht="13" hidden="false" customHeight="false" outlineLevel="0" collapsed="false">
      <c r="A168" s="0" t="s">
        <v>338</v>
      </c>
      <c r="B168" s="0" t="s">
        <v>339</v>
      </c>
      <c r="C168" s="6" t="n">
        <v>5.99025117898163E-006</v>
      </c>
      <c r="D168" s="3" t="n">
        <v>0.0704728910612245</v>
      </c>
      <c r="E168" s="3" t="n">
        <v>0.02518880956</v>
      </c>
      <c r="F168" s="3" t="n">
        <v>0.316888833333333</v>
      </c>
      <c r="G168" s="3" t="n">
        <f aca="false">E168-F168</f>
        <v>-0.291700023773333</v>
      </c>
      <c r="H168" s="1" t="n">
        <v>3</v>
      </c>
      <c r="I168" s="1" t="n">
        <v>110</v>
      </c>
      <c r="J168" s="2" t="b">
        <f aca="false">TRUE()</f>
        <v>1</v>
      </c>
      <c r="K168" s="3" t="n">
        <v>0.07441467</v>
      </c>
      <c r="L168" s="3" t="n">
        <v>0.02787761</v>
      </c>
      <c r="M168" s="3" t="n">
        <v>0.03611401</v>
      </c>
      <c r="N168" s="3" t="n">
        <v>0.04794041</v>
      </c>
      <c r="O168" s="3" t="n">
        <v>0.06893405</v>
      </c>
      <c r="P168" s="3" t="n">
        <v>0.03252662</v>
      </c>
      <c r="Q168" s="3" t="n">
        <v>0.05605139</v>
      </c>
      <c r="R168" s="3" t="n">
        <v>0.1617418</v>
      </c>
      <c r="S168" s="3" t="n">
        <v>0.0450396</v>
      </c>
      <c r="T168" s="3" t="n">
        <v>0.03198762</v>
      </c>
      <c r="U168" s="3" t="n">
        <v>0.03546145</v>
      </c>
      <c r="V168" s="3" t="n">
        <v>0.04335017</v>
      </c>
      <c r="W168" s="3" t="n">
        <v>0.4333982</v>
      </c>
      <c r="X168" s="3" t="n">
        <v>0.06455049</v>
      </c>
      <c r="Y168" s="3" t="n">
        <v>0.03614902</v>
      </c>
      <c r="Z168" s="3" t="n">
        <v>0.1904647</v>
      </c>
      <c r="AA168" s="3" t="n">
        <v>0.2039347</v>
      </c>
      <c r="AB168" s="3" t="n">
        <v>0.05042722</v>
      </c>
      <c r="AC168" s="3" t="n">
        <v>0.06387349</v>
      </c>
      <c r="AD168" s="3" t="n">
        <v>0.2809944</v>
      </c>
      <c r="AE168" s="3" t="n">
        <v>0.04694597</v>
      </c>
      <c r="AF168" s="3" t="n">
        <v>0.1926493</v>
      </c>
      <c r="AG168" s="3" t="n">
        <v>0.03368395</v>
      </c>
      <c r="AH168" s="3" t="n">
        <v>0.04482258</v>
      </c>
      <c r="AI168" s="3" t="n">
        <v>0.03844244</v>
      </c>
      <c r="AJ168" s="3" t="n">
        <v>0.02951032</v>
      </c>
      <c r="AK168" s="3" t="n">
        <v>0.03884749</v>
      </c>
      <c r="AL168" s="3" t="n">
        <v>0.1004204</v>
      </c>
      <c r="AM168" s="3" t="n">
        <v>0.04473266</v>
      </c>
      <c r="AN168" s="3" t="n">
        <v>0.04273373</v>
      </c>
      <c r="AO168" s="3" t="n">
        <v>0.03080292</v>
      </c>
      <c r="AP168" s="3" t="n">
        <v>0.04263357</v>
      </c>
      <c r="AQ168" s="3" t="n">
        <v>0.0579301</v>
      </c>
      <c r="AR168" s="3" t="n">
        <v>0.04731777</v>
      </c>
      <c r="AS168" s="3" t="n">
        <v>0.08424707</v>
      </c>
      <c r="AT168" s="3" t="n">
        <v>0.2362739</v>
      </c>
      <c r="AU168" s="3" t="n">
        <v>0.01296281</v>
      </c>
      <c r="AV168" s="3" t="n">
        <v>0.07022183</v>
      </c>
      <c r="AW168" s="3" t="n">
        <v>0.02598292</v>
      </c>
      <c r="AX168" s="3" t="n">
        <v>0.009992372</v>
      </c>
      <c r="AY168" s="3" t="n">
        <v>0.02489125</v>
      </c>
      <c r="AZ168" s="3" t="n">
        <v>0.02808429</v>
      </c>
      <c r="BA168" s="3" t="n">
        <v>0.01852394</v>
      </c>
      <c r="BB168" s="3" t="n">
        <v>0.04853223</v>
      </c>
      <c r="BC168" s="3" t="n">
        <v>0.02466357</v>
      </c>
      <c r="BD168" s="3" t="n">
        <v>0.0228135</v>
      </c>
      <c r="BE168" s="3" t="n">
        <v>0.01607342</v>
      </c>
      <c r="BF168" s="3" t="n">
        <v>0.0203742</v>
      </c>
      <c r="BG168" s="3" t="n">
        <v>0.03282954</v>
      </c>
      <c r="BH168" s="3" t="n">
        <v>0.01486182</v>
      </c>
      <c r="BI168" s="3" t="n">
        <v>0.01349124</v>
      </c>
      <c r="BJ168" s="3" t="n">
        <v>0.01818387</v>
      </c>
      <c r="BK168" s="3" t="n">
        <v>0.01901902</v>
      </c>
      <c r="BL168" s="3" t="n">
        <v>0.03208096</v>
      </c>
      <c r="BM168" s="3" t="n">
        <v>0.02050664</v>
      </c>
      <c r="BN168" s="3" t="n">
        <v>0.02426838</v>
      </c>
      <c r="BO168" s="3" t="n">
        <v>0.01627751</v>
      </c>
      <c r="BP168" s="3" t="n">
        <v>0.04299416</v>
      </c>
      <c r="BQ168" s="3" t="n">
        <v>0.01325705</v>
      </c>
      <c r="BR168" s="3" t="n">
        <v>0.01162718</v>
      </c>
      <c r="BS168" s="3" t="n">
        <v>0.01130289</v>
      </c>
      <c r="BT168" s="3" t="n">
        <v>0.04211263</v>
      </c>
      <c r="BU168" s="3" t="n">
        <v>0.03391454</v>
      </c>
      <c r="BV168" s="3" t="n">
        <v>0.02728559</v>
      </c>
      <c r="BW168" s="3" t="n">
        <v>0.02482468</v>
      </c>
      <c r="BX168" s="3" t="n">
        <v>0.02114908</v>
      </c>
      <c r="BY168" s="3" t="n">
        <v>0.04065474</v>
      </c>
      <c r="BZ168" s="3" t="n">
        <v>0.01386326</v>
      </c>
      <c r="CA168" s="3" t="n">
        <v>0.02111916</v>
      </c>
      <c r="CB168" s="3" t="n">
        <v>0.01576998</v>
      </c>
      <c r="CC168" s="3" t="n">
        <v>0.06853773</v>
      </c>
      <c r="CD168" s="3" t="n">
        <v>0.03568812</v>
      </c>
      <c r="CE168" s="3" t="n">
        <v>0.03741968</v>
      </c>
      <c r="CF168" s="3" t="n">
        <v>0.009510329</v>
      </c>
    </row>
    <row r="169" customFormat="false" ht="13" hidden="false" customHeight="false" outlineLevel="0" collapsed="false">
      <c r="A169" s="0" t="s">
        <v>340</v>
      </c>
      <c r="B169" s="0" t="s">
        <v>341</v>
      </c>
      <c r="C169" s="0" t="n">
        <v>0.010498595418575</v>
      </c>
      <c r="D169" s="3" t="n">
        <v>0.068700877755102</v>
      </c>
      <c r="E169" s="3" t="n">
        <v>0.0332618052</v>
      </c>
      <c r="F169" s="3" t="n">
        <v>0.321627633333333</v>
      </c>
      <c r="G169" s="3" t="n">
        <f aca="false">E169-F169</f>
        <v>-0.288365828133333</v>
      </c>
      <c r="H169" s="1" t="n">
        <v>3</v>
      </c>
      <c r="I169" s="1" t="n">
        <v>222</v>
      </c>
      <c r="J169" s="2" t="b">
        <f aca="false">TRUE()</f>
        <v>1</v>
      </c>
      <c r="K169" s="3" t="n">
        <v>0.02691674</v>
      </c>
      <c r="L169" s="3" t="n">
        <v>0.03988036</v>
      </c>
      <c r="M169" s="3" t="n">
        <v>0.03348288</v>
      </c>
      <c r="N169" s="3" t="n">
        <v>0.05557766</v>
      </c>
      <c r="O169" s="3" t="n">
        <v>0.03606299</v>
      </c>
      <c r="P169" s="3" t="n">
        <v>0.04662765</v>
      </c>
      <c r="Q169" s="3" t="n">
        <v>0.03455956</v>
      </c>
      <c r="R169" s="3" t="n">
        <v>0.0389144</v>
      </c>
      <c r="S169" s="3" t="n">
        <v>0.02995584</v>
      </c>
      <c r="T169" s="3" t="n">
        <v>0.0406181</v>
      </c>
      <c r="U169" s="3" t="n">
        <v>0.03029275</v>
      </c>
      <c r="V169" s="3" t="n">
        <v>0.04721362</v>
      </c>
      <c r="W169" s="3" t="n">
        <v>0.2795292</v>
      </c>
      <c r="X169" s="3" t="n">
        <v>0.0581761</v>
      </c>
      <c r="Y169" s="3" t="n">
        <v>0.0342368</v>
      </c>
      <c r="Z169" s="3" t="n">
        <v>0.1111488</v>
      </c>
      <c r="AA169" s="3" t="n">
        <v>0.02850071</v>
      </c>
      <c r="AB169" s="3" t="n">
        <v>0.04053779</v>
      </c>
      <c r="AC169" s="3" t="n">
        <v>0.2076339</v>
      </c>
      <c r="AD169" s="3" t="n">
        <v>0.188383</v>
      </c>
      <c r="AE169" s="3" t="n">
        <v>0.02098713</v>
      </c>
      <c r="AF169" s="3" t="n">
        <v>0.06262834</v>
      </c>
      <c r="AG169" s="3" t="n">
        <v>0.05484784</v>
      </c>
      <c r="AH169" s="3" t="n">
        <v>0.0762099</v>
      </c>
      <c r="AI169" s="3" t="n">
        <v>0.1469546</v>
      </c>
      <c r="AJ169" s="3" t="n">
        <v>0.02848784</v>
      </c>
      <c r="AK169" s="3" t="n">
        <v>0.04077901</v>
      </c>
      <c r="AL169" s="3" t="n">
        <v>0.4498679</v>
      </c>
      <c r="AM169" s="3" t="n">
        <v>0.04229894</v>
      </c>
      <c r="AN169" s="3" t="n">
        <v>0.02510627</v>
      </c>
      <c r="AO169" s="3" t="n">
        <v>0.02053551</v>
      </c>
      <c r="AP169" s="3" t="n">
        <v>0.02048053</v>
      </c>
      <c r="AQ169" s="3" t="n">
        <v>0.04588481</v>
      </c>
      <c r="AR169" s="3" t="n">
        <v>0.04824939</v>
      </c>
      <c r="AS169" s="3" t="n">
        <v>0.02463466</v>
      </c>
      <c r="AT169" s="3" t="n">
        <v>0.06590521</v>
      </c>
      <c r="AU169" s="3" t="n">
        <v>0.2354858</v>
      </c>
      <c r="AV169" s="3" t="n">
        <v>0.08489219</v>
      </c>
      <c r="AW169" s="3" t="n">
        <v>0.09714443</v>
      </c>
      <c r="AX169" s="3" t="n">
        <v>0.02273546</v>
      </c>
      <c r="AY169" s="3" t="n">
        <v>0.05056062</v>
      </c>
      <c r="AZ169" s="3" t="n">
        <v>0.04054054</v>
      </c>
      <c r="BA169" s="3" t="n">
        <v>0.02758553</v>
      </c>
      <c r="BB169" s="3" t="n">
        <v>0.08361654</v>
      </c>
      <c r="BC169" s="3" t="n">
        <v>0.04596943</v>
      </c>
      <c r="BD169" s="3" t="n">
        <v>0.02775839</v>
      </c>
      <c r="BE169" s="3" t="n">
        <v>0.0275884</v>
      </c>
      <c r="BF169" s="3" t="n">
        <v>0.01895532</v>
      </c>
      <c r="BG169" s="3" t="n">
        <v>0.02140363</v>
      </c>
      <c r="BH169" s="3" t="n">
        <v>0.03366222</v>
      </c>
      <c r="BI169" s="3" t="n">
        <v>0.01707087</v>
      </c>
      <c r="BJ169" s="3" t="n">
        <v>0.02982456</v>
      </c>
      <c r="BK169" s="3" t="n">
        <v>0.0448718</v>
      </c>
      <c r="BL169" s="3" t="n">
        <v>0.02122547</v>
      </c>
      <c r="BM169" s="3" t="n">
        <v>0.02534825</v>
      </c>
      <c r="BN169" s="3" t="n">
        <v>0.02516648</v>
      </c>
      <c r="BO169" s="3" t="n">
        <v>0.03725288</v>
      </c>
      <c r="BP169" s="3" t="n">
        <v>0.02976118</v>
      </c>
      <c r="BQ169" s="3" t="n">
        <v>0.02288714</v>
      </c>
      <c r="BR169" s="3" t="n">
        <v>0.01286537</v>
      </c>
      <c r="BS169" s="3" t="n">
        <v>0.041653</v>
      </c>
      <c r="BT169" s="3" t="n">
        <v>0.03792234</v>
      </c>
      <c r="BU169" s="3" t="n">
        <v>0.03452446</v>
      </c>
      <c r="BV169" s="3" t="n">
        <v>0.04579125</v>
      </c>
      <c r="BW169" s="3" t="n">
        <v>0.03367513</v>
      </c>
      <c r="BX169" s="3" t="n">
        <v>0.02829392</v>
      </c>
      <c r="BY169" s="3" t="n">
        <v>0.02949682</v>
      </c>
      <c r="BZ169" s="3" t="n">
        <v>0.0252777</v>
      </c>
      <c r="CA169" s="3" t="n">
        <v>0.04573391</v>
      </c>
      <c r="CB169" s="3" t="n">
        <v>0.03542302</v>
      </c>
      <c r="CC169" s="3" t="n">
        <v>0.07518894</v>
      </c>
      <c r="CD169" s="3" t="n">
        <v>0.03253228</v>
      </c>
      <c r="CE169" s="3" t="n">
        <v>0.03904258</v>
      </c>
      <c r="CF169" s="3" t="n">
        <v>0.02705356</v>
      </c>
    </row>
    <row r="170" customFormat="false" ht="13" hidden="false" customHeight="false" outlineLevel="0" collapsed="false">
      <c r="A170" s="0" t="s">
        <v>342</v>
      </c>
      <c r="B170" s="0" t="s">
        <v>343</v>
      </c>
      <c r="C170" s="6" t="n">
        <v>1.9414605817433E-007</v>
      </c>
      <c r="D170" s="3" t="n">
        <v>0.0714971095918367</v>
      </c>
      <c r="E170" s="3" t="n">
        <v>0.0286830488</v>
      </c>
      <c r="F170" s="3" t="n">
        <v>0.316252733333333</v>
      </c>
      <c r="G170" s="3" t="n">
        <f aca="false">E170-F170</f>
        <v>-0.287569684533333</v>
      </c>
      <c r="H170" s="1" t="n">
        <v>3</v>
      </c>
      <c r="I170" s="1" t="n">
        <v>201</v>
      </c>
      <c r="J170" s="2" t="b">
        <f aca="false">TRUE()</f>
        <v>1</v>
      </c>
      <c r="K170" s="3" t="n">
        <v>0.05454024</v>
      </c>
      <c r="L170" s="3" t="n">
        <v>0.03257763</v>
      </c>
      <c r="M170" s="3" t="n">
        <v>0.05811435</v>
      </c>
      <c r="N170" s="3" t="n">
        <v>0.04721135</v>
      </c>
      <c r="O170" s="3" t="n">
        <v>0.04379985</v>
      </c>
      <c r="P170" s="3" t="n">
        <v>0.06668492</v>
      </c>
      <c r="Q170" s="3" t="n">
        <v>0.08237138</v>
      </c>
      <c r="R170" s="3" t="n">
        <v>0.03356526</v>
      </c>
      <c r="S170" s="3" t="n">
        <v>0.04975077</v>
      </c>
      <c r="T170" s="3" t="n">
        <v>0.05386961</v>
      </c>
      <c r="U170" s="3" t="n">
        <v>0.3225561</v>
      </c>
      <c r="V170" s="3" t="n">
        <v>0.06270324</v>
      </c>
      <c r="W170" s="3" t="n">
        <v>0.3048212</v>
      </c>
      <c r="X170" s="3" t="n">
        <v>0.3213809</v>
      </c>
      <c r="Y170" s="3" t="n">
        <v>0.05811272</v>
      </c>
      <c r="Z170" s="3" t="n">
        <v>0.07922225</v>
      </c>
      <c r="AA170" s="3" t="n">
        <v>0.06006372</v>
      </c>
      <c r="AB170" s="3" t="n">
        <v>0.0567816</v>
      </c>
      <c r="AC170" s="3" t="n">
        <v>0.08645643</v>
      </c>
      <c r="AD170" s="3" t="n">
        <v>0.1547207</v>
      </c>
      <c r="AE170" s="3" t="n">
        <v>0.03252891</v>
      </c>
      <c r="AF170" s="3" t="n">
        <v>0.02832861</v>
      </c>
      <c r="AG170" s="3" t="n">
        <v>0.07341057</v>
      </c>
      <c r="AH170" s="3" t="n">
        <v>0.05221534</v>
      </c>
      <c r="AI170" s="3" t="n">
        <v>0.1222249</v>
      </c>
      <c r="AJ170" s="3" t="n">
        <v>0.05631165</v>
      </c>
      <c r="AK170" s="3" t="n">
        <v>0.05026474</v>
      </c>
      <c r="AL170" s="3" t="n">
        <v>0.04010195</v>
      </c>
      <c r="AM170" s="3" t="n">
        <v>0.05725367</v>
      </c>
      <c r="AN170" s="3" t="n">
        <v>0.05789011</v>
      </c>
      <c r="AO170" s="3" t="n">
        <v>0.01613692</v>
      </c>
      <c r="AP170" s="3" t="n">
        <v>0.03464781</v>
      </c>
      <c r="AQ170" s="3" t="n">
        <v>0.03125797</v>
      </c>
      <c r="AR170" s="3" t="n">
        <v>0.05297403</v>
      </c>
      <c r="AS170" s="3" t="n">
        <v>0.04261796</v>
      </c>
      <c r="AT170" s="3" t="n">
        <v>0.04540322</v>
      </c>
      <c r="AU170" s="3" t="n">
        <v>0.04211886</v>
      </c>
      <c r="AV170" s="3" t="n">
        <v>0.06655211</v>
      </c>
      <c r="AW170" s="3" t="n">
        <v>0.01816826</v>
      </c>
      <c r="AX170" s="3" t="n">
        <v>0.01438523</v>
      </c>
      <c r="AY170" s="3" t="n">
        <v>0.0529535</v>
      </c>
      <c r="AZ170" s="3" t="n">
        <v>0.05241039</v>
      </c>
      <c r="BA170" s="3" t="n">
        <v>0.04977237</v>
      </c>
      <c r="BB170" s="3" t="n">
        <v>0.03157981</v>
      </c>
      <c r="BC170" s="3" t="n">
        <v>0.05908478</v>
      </c>
      <c r="BD170" s="3" t="n">
        <v>0.08003132</v>
      </c>
      <c r="BE170" s="3" t="n">
        <v>0.1258017</v>
      </c>
      <c r="BF170" s="3" t="n">
        <v>0.0375216</v>
      </c>
      <c r="BG170" s="3" t="n">
        <v>0.05010586</v>
      </c>
      <c r="BH170" s="3" t="n">
        <v>0.03040585</v>
      </c>
      <c r="BI170" s="3" t="n">
        <v>0.0191347</v>
      </c>
      <c r="BJ170" s="3" t="n">
        <v>0.0222687</v>
      </c>
      <c r="BK170" s="3" t="n">
        <v>0.04322527</v>
      </c>
      <c r="BL170" s="3" t="n">
        <v>0.05497353</v>
      </c>
      <c r="BM170" s="3" t="n">
        <v>0.03634259</v>
      </c>
      <c r="BN170" s="3" t="n">
        <v>0.04025342</v>
      </c>
      <c r="BO170" s="3" t="n">
        <v>0.02013235</v>
      </c>
      <c r="BP170" s="3" t="n">
        <v>0.0813714</v>
      </c>
      <c r="BQ170" s="3" t="n">
        <v>0.02135562</v>
      </c>
      <c r="BR170" s="3" t="n">
        <v>0.02340893</v>
      </c>
      <c r="BS170" s="3" t="n">
        <v>0.02501397</v>
      </c>
      <c r="BT170" s="3" t="n">
        <v>0.03530242</v>
      </c>
      <c r="BU170" s="3" t="n">
        <v>0.03605528</v>
      </c>
      <c r="BV170" s="3" t="n">
        <v>0.01840544</v>
      </c>
      <c r="BW170" s="3" t="n">
        <v>0.01910561</v>
      </c>
      <c r="BX170" s="3" t="n">
        <v>0.01019447</v>
      </c>
      <c r="BY170" s="3" t="n">
        <v>0.02607693</v>
      </c>
      <c r="BZ170" s="3" t="n">
        <v>0.01730511</v>
      </c>
      <c r="CA170" s="3" t="n">
        <v>0.01509305</v>
      </c>
      <c r="CB170" s="3" t="n">
        <v>0.01240555</v>
      </c>
      <c r="CC170" s="3" t="n">
        <v>0.03235352</v>
      </c>
      <c r="CD170" s="3" t="n">
        <v>0.05024854</v>
      </c>
      <c r="CE170" s="3" t="n">
        <v>0.01417179</v>
      </c>
      <c r="CF170" s="3" t="n">
        <v>0.01247218</v>
      </c>
    </row>
    <row r="171" customFormat="false" ht="13" hidden="false" customHeight="false" outlineLevel="0" collapsed="false">
      <c r="A171" s="0" t="s">
        <v>344</v>
      </c>
      <c r="B171" s="0" t="s">
        <v>292</v>
      </c>
      <c r="C171" s="0" t="n">
        <v>0.000139062668709441</v>
      </c>
      <c r="D171" s="3" t="n">
        <v>0.0664383693877551</v>
      </c>
      <c r="E171" s="3" t="n">
        <v>0.0304196732</v>
      </c>
      <c r="F171" s="3" t="n">
        <v>0.317301633333333</v>
      </c>
      <c r="G171" s="3" t="n">
        <f aca="false">E171-F171</f>
        <v>-0.286881960133333</v>
      </c>
      <c r="H171" s="1" t="n">
        <v>3</v>
      </c>
      <c r="I171" s="1" t="n">
        <v>450</v>
      </c>
      <c r="J171" s="2" t="b">
        <f aca="false">TRUE()</f>
        <v>1</v>
      </c>
      <c r="K171" s="3" t="n">
        <v>0.02968996</v>
      </c>
      <c r="L171" s="3" t="n">
        <v>0.03532223</v>
      </c>
      <c r="M171" s="3" t="n">
        <v>0.02507122</v>
      </c>
      <c r="N171" s="3" t="n">
        <v>0.02427252</v>
      </c>
      <c r="O171" s="3" t="n">
        <v>0.03952569</v>
      </c>
      <c r="P171" s="3" t="n">
        <v>0.112782</v>
      </c>
      <c r="Q171" s="3" t="n">
        <v>0.05029456</v>
      </c>
      <c r="R171" s="3" t="n">
        <v>0.1378571</v>
      </c>
      <c r="S171" s="3" t="n">
        <v>0.03750347</v>
      </c>
      <c r="T171" s="3" t="n">
        <v>0.02555178</v>
      </c>
      <c r="U171" s="3" t="n">
        <v>0.06298201</v>
      </c>
      <c r="V171" s="3" t="n">
        <v>0.04178244</v>
      </c>
      <c r="W171" s="3" t="n">
        <v>0.2440328</v>
      </c>
      <c r="X171" s="3" t="n">
        <v>0.07014643</v>
      </c>
      <c r="Y171" s="3" t="n">
        <v>0.02716769</v>
      </c>
      <c r="Z171" s="3" t="n">
        <v>0.1108664</v>
      </c>
      <c r="AA171" s="3" t="n">
        <v>0.3878315</v>
      </c>
      <c r="AB171" s="3" t="n">
        <v>0.01708463</v>
      </c>
      <c r="AC171" s="3" t="n">
        <v>0.3200406</v>
      </c>
      <c r="AD171" s="3" t="n">
        <v>0.05068708</v>
      </c>
      <c r="AE171" s="3" t="n">
        <v>0.03345938</v>
      </c>
      <c r="AF171" s="3" t="n">
        <v>0.04231178</v>
      </c>
      <c r="AG171" s="3" t="n">
        <v>0.1073205</v>
      </c>
      <c r="AH171" s="3" t="n">
        <v>0.02545165</v>
      </c>
      <c r="AI171" s="3" t="n">
        <v>0.07628921</v>
      </c>
      <c r="AJ171" s="3" t="n">
        <v>0.06263357</v>
      </c>
      <c r="AK171" s="3" t="n">
        <v>0.04712316</v>
      </c>
      <c r="AL171" s="3" t="n">
        <v>0.06953788</v>
      </c>
      <c r="AM171" s="3" t="n">
        <v>0.06575454</v>
      </c>
      <c r="AN171" s="3" t="n">
        <v>0.03072149</v>
      </c>
      <c r="AO171" s="3" t="n">
        <v>0.0153122</v>
      </c>
      <c r="AP171" s="3" t="n">
        <v>0.03191189</v>
      </c>
      <c r="AQ171" s="3" t="n">
        <v>0.08284114</v>
      </c>
      <c r="AR171" s="3" t="n">
        <v>0.08217387</v>
      </c>
      <c r="AS171" s="3" t="n">
        <v>0.05138519</v>
      </c>
      <c r="AT171" s="3" t="n">
        <v>0.06398243</v>
      </c>
      <c r="AU171" s="3" t="n">
        <v>0.04002826</v>
      </c>
      <c r="AV171" s="3" t="n">
        <v>0.06845966</v>
      </c>
      <c r="AW171" s="3" t="n">
        <v>0.05956395</v>
      </c>
      <c r="AX171" s="3" t="n">
        <v>0.03775486</v>
      </c>
      <c r="AY171" s="3" t="n">
        <v>0.02394221</v>
      </c>
      <c r="AZ171" s="3" t="n">
        <v>0.03396566</v>
      </c>
      <c r="BA171" s="3" t="n">
        <v>0.03100736</v>
      </c>
      <c r="BB171" s="3" t="n">
        <v>0.04406233</v>
      </c>
      <c r="BC171" s="3" t="n">
        <v>0.05857867</v>
      </c>
      <c r="BD171" s="3" t="n">
        <v>0.01944251</v>
      </c>
      <c r="BE171" s="3" t="n">
        <v>0.05705788</v>
      </c>
      <c r="BF171" s="3" t="n">
        <v>0.02241311</v>
      </c>
      <c r="BG171" s="3" t="n">
        <v>0.02050165</v>
      </c>
      <c r="BH171" s="3" t="n">
        <v>0.03285036</v>
      </c>
      <c r="BI171" s="3" t="n">
        <v>0.07991286</v>
      </c>
      <c r="BJ171" s="3" t="n">
        <v>0.01948117</v>
      </c>
      <c r="BK171" s="3" t="n">
        <v>0.0237865</v>
      </c>
      <c r="BL171" s="3" t="n">
        <v>0.0447647</v>
      </c>
      <c r="BM171" s="3" t="n">
        <v>0.02543575</v>
      </c>
      <c r="BN171" s="3" t="n">
        <v>0.0237774</v>
      </c>
      <c r="BO171" s="3" t="n">
        <v>0.02414406</v>
      </c>
      <c r="BP171" s="3" t="n">
        <v>0.04354718</v>
      </c>
      <c r="BQ171" s="3" t="n">
        <v>0.01670666</v>
      </c>
      <c r="BR171" s="3" t="n">
        <v>0.02710338</v>
      </c>
      <c r="BS171" s="3" t="n">
        <v>0.01819123</v>
      </c>
      <c r="BT171" s="3" t="n">
        <v>0.03386223</v>
      </c>
      <c r="BU171" s="3" t="n">
        <v>0.05834316</v>
      </c>
      <c r="BV171" s="3" t="n">
        <v>0.0187465</v>
      </c>
      <c r="BW171" s="3" t="n">
        <v>0.0216344</v>
      </c>
      <c r="BX171" s="3" t="n">
        <v>0.01826183</v>
      </c>
      <c r="BY171" s="3" t="n">
        <v>0.02361071</v>
      </c>
      <c r="BZ171" s="3" t="n">
        <v>0.03432974</v>
      </c>
      <c r="CA171" s="3" t="n">
        <v>0.02025488</v>
      </c>
      <c r="CB171" s="3" t="n">
        <v>0.03636937</v>
      </c>
      <c r="CC171" s="3" t="n">
        <v>0.03353167</v>
      </c>
      <c r="CD171" s="3" t="n">
        <v>0.03108241</v>
      </c>
      <c r="CE171" s="3" t="n">
        <v>0.03380015</v>
      </c>
      <c r="CF171" s="3" t="n">
        <v>0.01696353</v>
      </c>
    </row>
    <row r="172" customFormat="false" ht="13" hidden="false" customHeight="false" outlineLevel="0" collapsed="false">
      <c r="A172" s="0" t="s">
        <v>345</v>
      </c>
      <c r="B172" s="0" t="s">
        <v>346</v>
      </c>
      <c r="C172" s="6" t="n">
        <v>1.259727776023E-008</v>
      </c>
      <c r="D172" s="3" t="n">
        <v>0.0891726579591837</v>
      </c>
      <c r="E172" s="3" t="n">
        <v>0.03122567668</v>
      </c>
      <c r="F172" s="3" t="n">
        <v>0.317847233333333</v>
      </c>
      <c r="G172" s="3" t="n">
        <f aca="false">E172-F172</f>
        <v>-0.286621556653333</v>
      </c>
      <c r="H172" s="1" t="n">
        <v>3</v>
      </c>
      <c r="I172" s="1" t="n">
        <v>524</v>
      </c>
      <c r="J172" s="2" t="b">
        <f aca="false">TRUE()</f>
        <v>1</v>
      </c>
      <c r="K172" s="3" t="n">
        <v>0.3681869</v>
      </c>
      <c r="L172" s="3" t="n">
        <v>0.03295144</v>
      </c>
      <c r="M172" s="3" t="n">
        <v>0.1192524</v>
      </c>
      <c r="N172" s="3" t="n">
        <v>0.2036797</v>
      </c>
      <c r="O172" s="3" t="n">
        <v>0.05971574</v>
      </c>
      <c r="P172" s="3" t="n">
        <v>0.1038984</v>
      </c>
      <c r="Q172" s="3" t="n">
        <v>0.0925278</v>
      </c>
      <c r="R172" s="3" t="n">
        <v>0.08051452</v>
      </c>
      <c r="S172" s="3" t="n">
        <v>0.04465091</v>
      </c>
      <c r="T172" s="3" t="n">
        <v>0.022401</v>
      </c>
      <c r="U172" s="3" t="n">
        <v>0.03009591</v>
      </c>
      <c r="V172" s="3" t="n">
        <v>0.04829334</v>
      </c>
      <c r="W172" s="3" t="n">
        <v>0.1060301</v>
      </c>
      <c r="X172" s="3" t="n">
        <v>0.0776076</v>
      </c>
      <c r="Y172" s="3" t="n">
        <v>0.07873126</v>
      </c>
      <c r="Z172" s="3" t="n">
        <v>0.05905849</v>
      </c>
      <c r="AA172" s="3" t="n">
        <v>0.0326382</v>
      </c>
      <c r="AB172" s="3" t="n">
        <v>0.0629825</v>
      </c>
      <c r="AC172" s="3" t="n">
        <v>0.1596548</v>
      </c>
      <c r="AD172" s="3" t="n">
        <v>0.08490214</v>
      </c>
      <c r="AE172" s="3" t="n">
        <v>0.04098943</v>
      </c>
      <c r="AF172" s="3" t="n">
        <v>0.02642578</v>
      </c>
      <c r="AG172" s="3" t="n">
        <v>0.07611042</v>
      </c>
      <c r="AH172" s="3" t="n">
        <v>0.05414635</v>
      </c>
      <c r="AI172" s="3" t="n">
        <v>0.08485765</v>
      </c>
      <c r="AJ172" s="3" t="n">
        <v>0.09200908</v>
      </c>
      <c r="AK172" s="3" t="n">
        <v>0.08315196</v>
      </c>
      <c r="AL172" s="3" t="n">
        <v>0.07603005</v>
      </c>
      <c r="AM172" s="3" t="n">
        <v>0.1198952</v>
      </c>
      <c r="AN172" s="3" t="n">
        <v>0.0960123</v>
      </c>
      <c r="AO172" s="3" t="n">
        <v>0.03733202</v>
      </c>
      <c r="AP172" s="3" t="n">
        <v>0.03244419</v>
      </c>
      <c r="AQ172" s="3" t="n">
        <v>0.1101483</v>
      </c>
      <c r="AR172" s="3" t="n">
        <v>0.04943241</v>
      </c>
      <c r="AS172" s="3" t="n">
        <v>0.0546393</v>
      </c>
      <c r="AT172" s="3" t="n">
        <v>0.09299278</v>
      </c>
      <c r="AU172" s="3" t="n">
        <v>0.2378024</v>
      </c>
      <c r="AV172" s="3" t="n">
        <v>0.107873</v>
      </c>
      <c r="AW172" s="3" t="n">
        <v>0.1204599</v>
      </c>
      <c r="AX172" s="3" t="n">
        <v>0.04054174</v>
      </c>
      <c r="AY172" s="3" t="n">
        <v>0.06593007</v>
      </c>
      <c r="AZ172" s="3" t="n">
        <v>0.09989211</v>
      </c>
      <c r="BA172" s="3" t="n">
        <v>0.0653613</v>
      </c>
      <c r="BB172" s="3" t="n">
        <v>0.3475524</v>
      </c>
      <c r="BC172" s="3" t="n">
        <v>0.06908592</v>
      </c>
      <c r="BD172" s="3" t="n">
        <v>0.04083201</v>
      </c>
      <c r="BE172" s="3" t="n">
        <v>0.1233796</v>
      </c>
      <c r="BF172" s="3" t="n">
        <v>0.03070532</v>
      </c>
      <c r="BG172" s="3" t="n">
        <v>0.0256541</v>
      </c>
      <c r="BH172" s="3" t="n">
        <v>0.01991679</v>
      </c>
      <c r="BI172" s="3" t="n">
        <v>0.03228562</v>
      </c>
      <c r="BJ172" s="3" t="n">
        <v>0.01985624</v>
      </c>
      <c r="BK172" s="3" t="n">
        <v>0.01037242</v>
      </c>
      <c r="BL172" s="3" t="n">
        <v>0.03499832</v>
      </c>
      <c r="BM172" s="3" t="n">
        <v>0.04954419</v>
      </c>
      <c r="BN172" s="3" t="n">
        <v>0.04807603</v>
      </c>
      <c r="BO172" s="3" t="n">
        <v>0.046312</v>
      </c>
      <c r="BP172" s="3" t="n">
        <v>0.02371349</v>
      </c>
      <c r="BQ172" s="3" t="n">
        <v>0.008242707</v>
      </c>
      <c r="BR172" s="3" t="n">
        <v>0.01133506</v>
      </c>
      <c r="BS172" s="3" t="n">
        <v>0.01062495</v>
      </c>
      <c r="BT172" s="3" t="n">
        <v>0.02465926</v>
      </c>
      <c r="BU172" s="3" t="n">
        <v>0.02631579</v>
      </c>
      <c r="BV172" s="3" t="n">
        <v>0.01523546</v>
      </c>
      <c r="BW172" s="3" t="n">
        <v>0.01888357</v>
      </c>
      <c r="BX172" s="3" t="n">
        <v>0.03888915</v>
      </c>
      <c r="BY172" s="3" t="n">
        <v>0.02482091</v>
      </c>
      <c r="BZ172" s="3" t="n">
        <v>0.04947917</v>
      </c>
      <c r="CA172" s="3" t="n">
        <v>0.07789676</v>
      </c>
      <c r="CB172" s="3" t="n">
        <v>0.02504872</v>
      </c>
      <c r="CC172" s="3" t="n">
        <v>0.03545124</v>
      </c>
      <c r="CD172" s="3" t="n">
        <v>0.05261461</v>
      </c>
      <c r="CE172" s="3" t="n">
        <v>0.03089685</v>
      </c>
      <c r="CF172" s="3" t="n">
        <v>0.04517261</v>
      </c>
    </row>
    <row r="173" customFormat="false" ht="13" hidden="false" customHeight="false" outlineLevel="0" collapsed="false">
      <c r="A173" s="0" t="s">
        <v>347</v>
      </c>
      <c r="B173" s="0" t="s">
        <v>348</v>
      </c>
      <c r="C173" s="0" t="n">
        <v>0.000934742236508502</v>
      </c>
      <c r="D173" s="3" t="n">
        <v>0.0991930585714286</v>
      </c>
      <c r="E173" s="3" t="n">
        <v>0.0554137068</v>
      </c>
      <c r="F173" s="3" t="n">
        <v>0.3340706</v>
      </c>
      <c r="G173" s="3" t="n">
        <f aca="false">E173-F173</f>
        <v>-0.2786568932</v>
      </c>
      <c r="H173" s="1" t="n">
        <v>3</v>
      </c>
      <c r="I173" s="1" t="n">
        <v>630</v>
      </c>
      <c r="J173" s="2" t="b">
        <f aca="false">TRUE()</f>
        <v>1</v>
      </c>
      <c r="K173" s="3" t="n">
        <v>0.06703079</v>
      </c>
      <c r="L173" s="3" t="n">
        <v>0.03500505</v>
      </c>
      <c r="M173" s="3" t="n">
        <v>0.09839218</v>
      </c>
      <c r="N173" s="3" t="n">
        <v>0.0504694</v>
      </c>
      <c r="O173" s="3" t="n">
        <v>0.03451668</v>
      </c>
      <c r="P173" s="3" t="n">
        <v>0.0475986</v>
      </c>
      <c r="Q173" s="3" t="n">
        <v>0.03813621</v>
      </c>
      <c r="R173" s="3" t="n">
        <v>0.02954133</v>
      </c>
      <c r="S173" s="3" t="n">
        <v>0.05955464</v>
      </c>
      <c r="T173" s="3" t="n">
        <v>0.08041986</v>
      </c>
      <c r="U173" s="3" t="n">
        <v>0.0589003</v>
      </c>
      <c r="V173" s="3" t="n">
        <v>0.0505145</v>
      </c>
      <c r="W173" s="3" t="n">
        <v>0.07723304</v>
      </c>
      <c r="X173" s="3" t="n">
        <v>0.0599126</v>
      </c>
      <c r="Y173" s="3" t="n">
        <v>0.05238945</v>
      </c>
      <c r="Z173" s="3" t="n">
        <v>0.06496479</v>
      </c>
      <c r="AA173" s="3" t="n">
        <v>0.3956749</v>
      </c>
      <c r="AB173" s="3" t="n">
        <v>0.06200045</v>
      </c>
      <c r="AC173" s="3" t="n">
        <v>0.1119729</v>
      </c>
      <c r="AD173" s="3" t="n">
        <v>0.1603458</v>
      </c>
      <c r="AE173" s="3" t="n">
        <v>0.05980603</v>
      </c>
      <c r="AF173" s="3" t="n">
        <v>0.05981528</v>
      </c>
      <c r="AG173" s="3" t="n">
        <v>0.07694855</v>
      </c>
      <c r="AH173" s="3" t="n">
        <v>0.2228331</v>
      </c>
      <c r="AI173" s="3" t="n">
        <v>0.04455351</v>
      </c>
      <c r="AJ173" s="3" t="n">
        <v>0.06217794</v>
      </c>
      <c r="AK173" s="3" t="n">
        <v>0.07464325</v>
      </c>
      <c r="AL173" s="3" t="n">
        <v>0.0970835</v>
      </c>
      <c r="AM173" s="3" t="n">
        <v>0.1184047</v>
      </c>
      <c r="AN173" s="3" t="n">
        <v>0.06048627</v>
      </c>
      <c r="AO173" s="3" t="n">
        <v>0.08601373</v>
      </c>
      <c r="AP173" s="3" t="n">
        <v>0.05548831</v>
      </c>
      <c r="AQ173" s="3" t="n">
        <v>0.137931</v>
      </c>
      <c r="AR173" s="3" t="n">
        <v>0.1052365</v>
      </c>
      <c r="AS173" s="3" t="n">
        <v>0.1491346</v>
      </c>
      <c r="AT173" s="3" t="n">
        <v>0.06056817</v>
      </c>
      <c r="AU173" s="3" t="n">
        <v>0.2941868</v>
      </c>
      <c r="AV173" s="3" t="n">
        <v>0.1045956</v>
      </c>
      <c r="AW173" s="3" t="n">
        <v>0.2538421</v>
      </c>
      <c r="AX173" s="3" t="n">
        <v>0.3123501</v>
      </c>
      <c r="AY173" s="3" t="n">
        <v>0.06313351</v>
      </c>
      <c r="AZ173" s="3" t="n">
        <v>0.04935633</v>
      </c>
      <c r="BA173" s="3" t="n">
        <v>0.1137936</v>
      </c>
      <c r="BB173" s="3" t="n">
        <v>0.07872564</v>
      </c>
      <c r="BC173" s="3" t="n">
        <v>0.2154197</v>
      </c>
      <c r="BD173" s="3" t="n">
        <v>0.03183962</v>
      </c>
      <c r="BE173" s="3" t="n">
        <v>0.05495408</v>
      </c>
      <c r="BF173" s="3" t="n">
        <v>0.144032</v>
      </c>
      <c r="BG173" s="3" t="n">
        <v>0.03853288</v>
      </c>
      <c r="BH173" s="3" t="n">
        <v>0.1144904</v>
      </c>
      <c r="BI173" s="3" t="n">
        <v>0.05422461</v>
      </c>
      <c r="BJ173" s="3" t="n">
        <v>0.04109297</v>
      </c>
      <c r="BK173" s="3" t="n">
        <v>0.04137599</v>
      </c>
      <c r="BL173" s="3" t="n">
        <v>0.02350956</v>
      </c>
      <c r="BM173" s="3" t="n">
        <v>0.0399434</v>
      </c>
      <c r="BN173" s="3" t="n">
        <v>0.125329</v>
      </c>
      <c r="BO173" s="3" t="n">
        <v>0.03927361</v>
      </c>
      <c r="BP173" s="3" t="n">
        <v>0.0598116</v>
      </c>
      <c r="BQ173" s="3" t="n">
        <v>0.04216991</v>
      </c>
      <c r="BR173" s="3" t="n">
        <v>0.04458528</v>
      </c>
      <c r="BS173" s="3" t="n">
        <v>0.04407965</v>
      </c>
      <c r="BT173" s="3" t="n">
        <v>0.05071205</v>
      </c>
      <c r="BU173" s="3" t="n">
        <v>0.05248389</v>
      </c>
      <c r="BV173" s="3" t="n">
        <v>0.03549946</v>
      </c>
      <c r="BW173" s="3" t="n">
        <v>0.05097656</v>
      </c>
      <c r="BX173" s="3" t="n">
        <v>0.05669061</v>
      </c>
      <c r="BY173" s="3" t="n">
        <v>0.0530293</v>
      </c>
      <c r="BZ173" s="3" t="n">
        <v>0.04625132</v>
      </c>
      <c r="CA173" s="3" t="n">
        <v>0.07154076</v>
      </c>
      <c r="CB173" s="3" t="n">
        <v>0.04819046</v>
      </c>
      <c r="CC173" s="3" t="n">
        <v>0.05840654</v>
      </c>
      <c r="CD173" s="3" t="n">
        <v>0.06392837</v>
      </c>
      <c r="CE173" s="3" t="n">
        <v>0.09030042</v>
      </c>
      <c r="CF173" s="3" t="n">
        <v>0.03744695</v>
      </c>
    </row>
    <row r="174" customFormat="false" ht="13" hidden="false" customHeight="false" outlineLevel="0" collapsed="false">
      <c r="A174" s="0" t="s">
        <v>349</v>
      </c>
      <c r="B174" s="0" t="s">
        <v>350</v>
      </c>
      <c r="C174" s="0" t="n">
        <v>0.0156720961015108</v>
      </c>
      <c r="D174" s="3" t="n">
        <v>0.0564228832653061</v>
      </c>
      <c r="E174" s="3" t="n">
        <v>0.0252370408</v>
      </c>
      <c r="F174" s="3" t="n">
        <v>0.303869333333333</v>
      </c>
      <c r="G174" s="3" t="n">
        <f aca="false">E174-F174</f>
        <v>-0.278632292533333</v>
      </c>
      <c r="H174" s="1" t="n">
        <v>3</v>
      </c>
      <c r="I174" s="1" t="n">
        <v>130</v>
      </c>
      <c r="J174" s="2" t="b">
        <f aca="false">TRUE()</f>
        <v>1</v>
      </c>
      <c r="K174" s="3" t="n">
        <v>0.0245222</v>
      </c>
      <c r="L174" s="3" t="n">
        <v>0.01663485</v>
      </c>
      <c r="M174" s="3" t="n">
        <v>0.02529231</v>
      </c>
      <c r="N174" s="3" t="n">
        <v>0.01757156</v>
      </c>
      <c r="O174" s="3" t="n">
        <v>0.02503174</v>
      </c>
      <c r="P174" s="3" t="n">
        <v>0.0773176</v>
      </c>
      <c r="Q174" s="3" t="n">
        <v>0.02268456</v>
      </c>
      <c r="R174" s="3" t="n">
        <v>0.01182823</v>
      </c>
      <c r="S174" s="3" t="n">
        <v>0.02593193</v>
      </c>
      <c r="T174" s="3" t="n">
        <v>0.01778264</v>
      </c>
      <c r="U174" s="3" t="n">
        <v>0.02167043</v>
      </c>
      <c r="V174" s="3" t="n">
        <v>0.031321</v>
      </c>
      <c r="W174" s="3" t="n">
        <v>0.04827905</v>
      </c>
      <c r="X174" s="3" t="n">
        <v>0.3125812</v>
      </c>
      <c r="Y174" s="3" t="n">
        <v>0.03342235</v>
      </c>
      <c r="Z174" s="3" t="n">
        <v>0.08747115</v>
      </c>
      <c r="AA174" s="3" t="n">
        <v>0.267923</v>
      </c>
      <c r="AB174" s="3" t="n">
        <v>0.3311038</v>
      </c>
      <c r="AC174" s="3" t="n">
        <v>0.09570396</v>
      </c>
      <c r="AD174" s="3" t="n">
        <v>0.03052769</v>
      </c>
      <c r="AE174" s="3" t="n">
        <v>0.03767869</v>
      </c>
      <c r="AF174" s="3" t="n">
        <v>0.02917264</v>
      </c>
      <c r="AG174" s="3" t="n">
        <v>0.03119742</v>
      </c>
      <c r="AH174" s="3" t="n">
        <v>0.02915751</v>
      </c>
      <c r="AI174" s="3" t="n">
        <v>0.02212806</v>
      </c>
      <c r="AJ174" s="3" t="n">
        <v>0.04070726</v>
      </c>
      <c r="AK174" s="3" t="n">
        <v>0.04257394</v>
      </c>
      <c r="AL174" s="3" t="n">
        <v>0.02885645</v>
      </c>
      <c r="AM174" s="3" t="n">
        <v>0.1583394</v>
      </c>
      <c r="AN174" s="3" t="n">
        <v>0.0623281</v>
      </c>
      <c r="AO174" s="3" t="n">
        <v>0.0387416</v>
      </c>
      <c r="AP174" s="3" t="n">
        <v>0.02294692</v>
      </c>
      <c r="AQ174" s="3" t="n">
        <v>0.1031106</v>
      </c>
      <c r="AR174" s="3" t="n">
        <v>0.0382379</v>
      </c>
      <c r="AS174" s="3" t="n">
        <v>0.027292</v>
      </c>
      <c r="AT174" s="3" t="n">
        <v>0.02629917</v>
      </c>
      <c r="AU174" s="3" t="n">
        <v>0.02096065</v>
      </c>
      <c r="AV174" s="3" t="n">
        <v>0.06951361</v>
      </c>
      <c r="AW174" s="3" t="n">
        <v>0.1707097</v>
      </c>
      <c r="AX174" s="3" t="n">
        <v>0.01165581</v>
      </c>
      <c r="AY174" s="3" t="n">
        <v>0.02248863</v>
      </c>
      <c r="AZ174" s="3" t="n">
        <v>0.02559727</v>
      </c>
      <c r="BA174" s="3" t="n">
        <v>0.01926617</v>
      </c>
      <c r="BB174" s="3" t="n">
        <v>0.02535211</v>
      </c>
      <c r="BC174" s="3" t="n">
        <v>0.0202009</v>
      </c>
      <c r="BD174" s="3" t="n">
        <v>0.03184896</v>
      </c>
      <c r="BE174" s="3" t="n">
        <v>0.02071006</v>
      </c>
      <c r="BF174" s="3" t="n">
        <v>0.04239026</v>
      </c>
      <c r="BG174" s="3" t="n">
        <v>0.02065824</v>
      </c>
      <c r="BH174" s="3" t="n">
        <v>0.02779386</v>
      </c>
      <c r="BI174" s="3" t="n">
        <v>0.03331438</v>
      </c>
      <c r="BJ174" s="3" t="n">
        <v>0.01900399</v>
      </c>
      <c r="BK174" s="3" t="n">
        <v>0.03580247</v>
      </c>
      <c r="BL174" s="3" t="n">
        <v>0.01795407</v>
      </c>
      <c r="BM174" s="3" t="n">
        <v>0.02291565</v>
      </c>
      <c r="BN174" s="3" t="n">
        <v>0.02152877</v>
      </c>
      <c r="BO174" s="3" t="n">
        <v>0.01678543</v>
      </c>
      <c r="BP174" s="3" t="n">
        <v>0.02143951</v>
      </c>
      <c r="BQ174" s="3" t="n">
        <v>0.02770816</v>
      </c>
      <c r="BR174" s="3" t="n">
        <v>0.02711247</v>
      </c>
      <c r="BS174" s="3" t="n">
        <v>0.02787568</v>
      </c>
      <c r="BT174" s="3" t="n">
        <v>0.04949095</v>
      </c>
      <c r="BU174" s="3" t="n">
        <v>0.02533549</v>
      </c>
      <c r="BV174" s="3" t="n">
        <v>0.04342059</v>
      </c>
      <c r="BW174" s="3" t="n">
        <v>0.02041346</v>
      </c>
      <c r="BX174" s="3" t="n">
        <v>0.0157159</v>
      </c>
      <c r="BY174" s="3" t="n">
        <v>0.0238721</v>
      </c>
      <c r="BZ174" s="3" t="n">
        <v>0.02188159</v>
      </c>
      <c r="CA174" s="3" t="n">
        <v>0.02333011</v>
      </c>
      <c r="CB174" s="3" t="n">
        <v>0.02490492</v>
      </c>
      <c r="CC174" s="3" t="n">
        <v>0.0265112</v>
      </c>
      <c r="CD174" s="3" t="n">
        <v>0.02301305</v>
      </c>
      <c r="CE174" s="3" t="n">
        <v>0.01817555</v>
      </c>
      <c r="CF174" s="3" t="n">
        <v>0.01562667</v>
      </c>
    </row>
    <row r="175" customFormat="false" ht="13" hidden="false" customHeight="false" outlineLevel="0" collapsed="false">
      <c r="A175" s="0" t="s">
        <v>351</v>
      </c>
      <c r="B175" s="0" t="s">
        <v>352</v>
      </c>
      <c r="C175" s="6" t="n">
        <v>2.24879425603714E-006</v>
      </c>
      <c r="D175" s="3" t="n">
        <v>0.0728893175510204</v>
      </c>
      <c r="E175" s="3" t="n">
        <v>0.0279310352</v>
      </c>
      <c r="F175" s="3" t="n">
        <v>0.305514833333333</v>
      </c>
      <c r="G175" s="3" t="n">
        <f aca="false">E175-F175</f>
        <v>-0.277583798133333</v>
      </c>
      <c r="H175" s="1" t="n">
        <v>3</v>
      </c>
      <c r="I175" s="1" t="n">
        <v>375</v>
      </c>
      <c r="J175" s="2" t="b">
        <f aca="false">TRUE()</f>
        <v>1</v>
      </c>
      <c r="K175" s="3" t="n">
        <v>0.04279434</v>
      </c>
      <c r="L175" s="3" t="n">
        <v>0.03283767</v>
      </c>
      <c r="M175" s="3" t="n">
        <v>0.0433908</v>
      </c>
      <c r="N175" s="3" t="n">
        <v>0.02934466</v>
      </c>
      <c r="O175" s="3" t="n">
        <v>0.09951685</v>
      </c>
      <c r="P175" s="3" t="n">
        <v>0.0975514</v>
      </c>
      <c r="Q175" s="3" t="n">
        <v>0.04383988</v>
      </c>
      <c r="R175" s="3" t="n">
        <v>0.05308993</v>
      </c>
      <c r="S175" s="3" t="n">
        <v>0.05050126</v>
      </c>
      <c r="T175" s="3" t="n">
        <v>0.03154188</v>
      </c>
      <c r="U175" s="3" t="n">
        <v>0.01645779</v>
      </c>
      <c r="V175" s="3" t="n">
        <v>0.09149978</v>
      </c>
      <c r="W175" s="3" t="n">
        <v>0.1038179</v>
      </c>
      <c r="X175" s="3" t="n">
        <v>0.1357392</v>
      </c>
      <c r="Y175" s="3" t="n">
        <v>0.04822437</v>
      </c>
      <c r="Z175" s="3" t="n">
        <v>0.06864075</v>
      </c>
      <c r="AA175" s="3" t="n">
        <v>0.05704485</v>
      </c>
      <c r="AB175" s="3" t="n">
        <v>0.04581694</v>
      </c>
      <c r="AC175" s="3" t="n">
        <v>0.1413594</v>
      </c>
      <c r="AD175" s="3" t="n">
        <v>0.1006024</v>
      </c>
      <c r="AE175" s="3" t="n">
        <v>0.06131752</v>
      </c>
      <c r="AF175" s="3" t="n">
        <v>0.08091206</v>
      </c>
      <c r="AG175" s="3" t="n">
        <v>0.09138817</v>
      </c>
      <c r="AH175" s="3" t="n">
        <v>0.02870034</v>
      </c>
      <c r="AI175" s="3" t="n">
        <v>0.1027999</v>
      </c>
      <c r="AJ175" s="3" t="n">
        <v>0.05996741</v>
      </c>
      <c r="AK175" s="3" t="n">
        <v>0.07867847</v>
      </c>
      <c r="AL175" s="3" t="n">
        <v>0.1426057</v>
      </c>
      <c r="AM175" s="3" t="n">
        <v>0.04131068</v>
      </c>
      <c r="AN175" s="3" t="n">
        <v>0.03954103</v>
      </c>
      <c r="AO175" s="3" t="n">
        <v>0.01676311</v>
      </c>
      <c r="AP175" s="3" t="n">
        <v>0.04286422</v>
      </c>
      <c r="AQ175" s="3" t="n">
        <v>0.3118851</v>
      </c>
      <c r="AR175" s="3" t="n">
        <v>0.09093501</v>
      </c>
      <c r="AS175" s="3" t="n">
        <v>0.03785587</v>
      </c>
      <c r="AT175" s="3" t="n">
        <v>0.2803802</v>
      </c>
      <c r="AU175" s="3" t="n">
        <v>0.01684316</v>
      </c>
      <c r="AV175" s="3" t="n">
        <v>0.3242792</v>
      </c>
      <c r="AW175" s="3" t="n">
        <v>0.0233171</v>
      </c>
      <c r="AX175" s="3" t="n">
        <v>0.02572581</v>
      </c>
      <c r="AY175" s="3" t="n">
        <v>0.04522613</v>
      </c>
      <c r="AZ175" s="3" t="n">
        <v>0.0457134</v>
      </c>
      <c r="BA175" s="3" t="n">
        <v>0.04006483</v>
      </c>
      <c r="BB175" s="3" t="n">
        <v>0.07570168</v>
      </c>
      <c r="BC175" s="3" t="n">
        <v>0.03359518</v>
      </c>
      <c r="BD175" s="3" t="n">
        <v>0.03021538</v>
      </c>
      <c r="BE175" s="3" t="n">
        <v>0.03282761</v>
      </c>
      <c r="BF175" s="3" t="n">
        <v>0.02290359</v>
      </c>
      <c r="BG175" s="3" t="n">
        <v>0.01364665</v>
      </c>
      <c r="BH175" s="3" t="n">
        <v>0.01750983</v>
      </c>
      <c r="BI175" s="3" t="n">
        <v>0.01322482</v>
      </c>
      <c r="BJ175" s="3" t="n">
        <v>0.0189972</v>
      </c>
      <c r="BK175" s="3" t="n">
        <v>0.01957876</v>
      </c>
      <c r="BL175" s="3" t="n">
        <v>0.06862353</v>
      </c>
      <c r="BM175" s="3" t="n">
        <v>0.02489765</v>
      </c>
      <c r="BN175" s="3" t="n">
        <v>0.02634702</v>
      </c>
      <c r="BO175" s="3" t="n">
        <v>0.02786052</v>
      </c>
      <c r="BP175" s="3" t="n">
        <v>0.01888142</v>
      </c>
      <c r="BQ175" s="3" t="n">
        <v>0.01464682</v>
      </c>
      <c r="BR175" s="3" t="n">
        <v>0.0129048</v>
      </c>
      <c r="BS175" s="3" t="n">
        <v>0.02733233</v>
      </c>
      <c r="BT175" s="3" t="n">
        <v>0.08273806</v>
      </c>
      <c r="BU175" s="3" t="n">
        <v>0.01353947</v>
      </c>
      <c r="BV175" s="3" t="n">
        <v>0.04395718</v>
      </c>
      <c r="BW175" s="3" t="n">
        <v>0.02000565</v>
      </c>
      <c r="BX175" s="3" t="n">
        <v>0.02841759</v>
      </c>
      <c r="BY175" s="3" t="n">
        <v>0.03792034</v>
      </c>
      <c r="BZ175" s="3" t="n">
        <v>0.01524569</v>
      </c>
      <c r="CA175" s="3" t="n">
        <v>0.01820507</v>
      </c>
      <c r="CB175" s="3" t="n">
        <v>0.01809373</v>
      </c>
      <c r="CC175" s="3" t="n">
        <v>0.04170601</v>
      </c>
      <c r="CD175" s="3" t="n">
        <v>0.05875122</v>
      </c>
      <c r="CE175" s="3" t="n">
        <v>0.01716588</v>
      </c>
      <c r="CF175" s="3" t="n">
        <v>0.01172529</v>
      </c>
    </row>
    <row r="176" customFormat="false" ht="13" hidden="false" customHeight="false" outlineLevel="0" collapsed="false">
      <c r="A176" s="0" t="s">
        <v>353</v>
      </c>
      <c r="B176" s="0" t="s">
        <v>354</v>
      </c>
      <c r="C176" s="0" t="n">
        <v>0.000976748481695827</v>
      </c>
      <c r="D176" s="3" t="n">
        <v>0.0711721744897959</v>
      </c>
      <c r="E176" s="3" t="n">
        <v>0.02924520256</v>
      </c>
      <c r="F176" s="3" t="n">
        <v>0.305801333333333</v>
      </c>
      <c r="G176" s="3" t="n">
        <f aca="false">E176-F176</f>
        <v>-0.276556130773333</v>
      </c>
      <c r="H176" s="1" t="n">
        <v>3</v>
      </c>
      <c r="I176" s="1" t="n">
        <v>280</v>
      </c>
      <c r="J176" s="2" t="b">
        <f aca="false">TRUE()</f>
        <v>1</v>
      </c>
      <c r="K176" s="3" t="n">
        <v>0.08925894</v>
      </c>
      <c r="L176" s="3" t="n">
        <v>0.08463661</v>
      </c>
      <c r="M176" s="3" t="n">
        <v>0.03760411</v>
      </c>
      <c r="N176" s="3" t="n">
        <v>0.04945852</v>
      </c>
      <c r="O176" s="3" t="n">
        <v>0.04985041</v>
      </c>
      <c r="P176" s="3" t="n">
        <v>0.04974991</v>
      </c>
      <c r="Q176" s="3" t="n">
        <v>0.1357235</v>
      </c>
      <c r="R176" s="3" t="n">
        <v>0.01767696</v>
      </c>
      <c r="S176" s="3" t="n">
        <v>0.0176551</v>
      </c>
      <c r="T176" s="3" t="n">
        <v>0.03179529</v>
      </c>
      <c r="U176" s="3" t="n">
        <v>0.0831253</v>
      </c>
      <c r="V176" s="3" t="n">
        <v>0.02451997</v>
      </c>
      <c r="W176" s="3" t="n">
        <v>0.07413082</v>
      </c>
      <c r="X176" s="3" t="n">
        <v>0.270286</v>
      </c>
      <c r="Y176" s="3" t="n">
        <v>0.03121152</v>
      </c>
      <c r="Z176" s="3" t="n">
        <v>0.3992859</v>
      </c>
      <c r="AA176" s="3" t="n">
        <v>0.08368743</v>
      </c>
      <c r="AB176" s="3" t="n">
        <v>0.02561459</v>
      </c>
      <c r="AC176" s="3" t="n">
        <v>0.172289</v>
      </c>
      <c r="AD176" s="3" t="n">
        <v>0.08900335</v>
      </c>
      <c r="AE176" s="3" t="n">
        <v>0.1131402</v>
      </c>
      <c r="AF176" s="3" t="n">
        <v>0.03570339</v>
      </c>
      <c r="AG176" s="3" t="n">
        <v>0.02165987</v>
      </c>
      <c r="AH176" s="3" t="n">
        <v>0.0248251</v>
      </c>
      <c r="AI176" s="3" t="n">
        <v>0.043327</v>
      </c>
      <c r="AJ176" s="3" t="n">
        <v>0.2478321</v>
      </c>
      <c r="AK176" s="3" t="n">
        <v>0.07111128</v>
      </c>
      <c r="AL176" s="3" t="n">
        <v>0.0154974</v>
      </c>
      <c r="AM176" s="3" t="n">
        <v>0.1957862</v>
      </c>
      <c r="AN176" s="3" t="n">
        <v>0.03384713</v>
      </c>
      <c r="AO176" s="3" t="n">
        <v>0.02157302</v>
      </c>
      <c r="AP176" s="3" t="n">
        <v>0.02938632</v>
      </c>
      <c r="AQ176" s="3" t="n">
        <v>0.01555483</v>
      </c>
      <c r="AR176" s="3" t="n">
        <v>0.05484643</v>
      </c>
      <c r="AS176" s="3" t="n">
        <v>0.09903619</v>
      </c>
      <c r="AT176" s="3" t="n">
        <v>0.06462687</v>
      </c>
      <c r="AU176" s="3" t="n">
        <v>0.07057113</v>
      </c>
      <c r="AV176" s="3" t="n">
        <v>0.01985214</v>
      </c>
      <c r="AW176" s="3" t="n">
        <v>0.1644884</v>
      </c>
      <c r="AX176" s="3" t="n">
        <v>0.01515562</v>
      </c>
      <c r="AY176" s="3" t="n">
        <v>0.03778623</v>
      </c>
      <c r="AZ176" s="3" t="n">
        <v>0.0389754</v>
      </c>
      <c r="BA176" s="3" t="n">
        <v>0.04292427</v>
      </c>
      <c r="BB176" s="3" t="n">
        <v>0.03101439</v>
      </c>
      <c r="BC176" s="3" t="n">
        <v>0.06974236</v>
      </c>
      <c r="BD176" s="3" t="n">
        <v>0.0137844</v>
      </c>
      <c r="BE176" s="3" t="n">
        <v>0.01308779</v>
      </c>
      <c r="BF176" s="3" t="n">
        <v>0.03722377</v>
      </c>
      <c r="BG176" s="3" t="n">
        <v>0.02851409</v>
      </c>
      <c r="BH176" s="3" t="n">
        <v>0.01796173</v>
      </c>
      <c r="BI176" s="3" t="n">
        <v>0.01092939</v>
      </c>
      <c r="BJ176" s="3" t="n">
        <v>0.01761674</v>
      </c>
      <c r="BK176" s="3" t="n">
        <v>0.02290023</v>
      </c>
      <c r="BL176" s="3" t="n">
        <v>0.02884452</v>
      </c>
      <c r="BM176" s="3" t="n">
        <v>0.03829461</v>
      </c>
      <c r="BN176" s="3" t="n">
        <v>0.03605857</v>
      </c>
      <c r="BO176" s="3" t="n">
        <v>0.03816582</v>
      </c>
      <c r="BP176" s="3" t="n">
        <v>0.01254141</v>
      </c>
      <c r="BQ176" s="3" t="n">
        <v>0.01099602</v>
      </c>
      <c r="BR176" s="3" t="n">
        <v>0.01818928</v>
      </c>
      <c r="BS176" s="3" t="n">
        <v>0.01186366</v>
      </c>
      <c r="BT176" s="3" t="n">
        <v>0.05636875</v>
      </c>
      <c r="BU176" s="3" t="n">
        <v>0.04918445</v>
      </c>
      <c r="BV176" s="3" t="n">
        <v>0.01682905</v>
      </c>
      <c r="BW176" s="3" t="n">
        <v>0.02439024</v>
      </c>
      <c r="BX176" s="3" t="n">
        <v>0.02956342</v>
      </c>
      <c r="BY176" s="3" t="n">
        <v>0.02628581</v>
      </c>
      <c r="BZ176" s="3" t="n">
        <v>0.008461191</v>
      </c>
      <c r="CA176" s="3" t="n">
        <v>0.05985477</v>
      </c>
      <c r="CB176" s="3" t="n">
        <v>0.01378768</v>
      </c>
      <c r="CC176" s="3" t="n">
        <v>0.05041757</v>
      </c>
      <c r="CD176" s="3" t="n">
        <v>0.0688474</v>
      </c>
      <c r="CE176" s="3" t="n">
        <v>0.0534986</v>
      </c>
      <c r="CF176" s="3" t="n">
        <v>0.009279153</v>
      </c>
    </row>
    <row r="177" customFormat="false" ht="13" hidden="false" customHeight="false" outlineLevel="0" collapsed="false">
      <c r="A177" s="0" t="s">
        <v>355</v>
      </c>
      <c r="B177" s="0" t="s">
        <v>212</v>
      </c>
      <c r="C177" s="0" t="n">
        <v>0.00459154584992653</v>
      </c>
      <c r="D177" s="3" t="n">
        <v>0.0615982330612245</v>
      </c>
      <c r="E177" s="3" t="n">
        <v>0.0281537776</v>
      </c>
      <c r="F177" s="3" t="n">
        <v>0.304320466666667</v>
      </c>
      <c r="G177" s="3" t="n">
        <f aca="false">E177-F177</f>
        <v>-0.276166689066667</v>
      </c>
      <c r="H177" s="1" t="n">
        <v>3</v>
      </c>
      <c r="I177" s="1" t="n">
        <v>384</v>
      </c>
      <c r="J177" s="2" t="b">
        <f aca="false">TRUE()</f>
        <v>1</v>
      </c>
      <c r="K177" s="3" t="n">
        <v>0.05715503</v>
      </c>
      <c r="L177" s="3" t="n">
        <v>0.03286136</v>
      </c>
      <c r="M177" s="3" t="n">
        <v>0.02779432</v>
      </c>
      <c r="N177" s="3" t="n">
        <v>0.02580611</v>
      </c>
      <c r="O177" s="3" t="n">
        <v>0.02754106</v>
      </c>
      <c r="P177" s="3" t="n">
        <v>0.2054785</v>
      </c>
      <c r="Q177" s="3" t="n">
        <v>0.06412295</v>
      </c>
      <c r="R177" s="3" t="n">
        <v>0.01674496</v>
      </c>
      <c r="S177" s="3" t="n">
        <v>0.03026439</v>
      </c>
      <c r="T177" s="3" t="n">
        <v>0.1200772</v>
      </c>
      <c r="U177" s="3" t="n">
        <v>0.06027797</v>
      </c>
      <c r="V177" s="3" t="n">
        <v>0.06818632</v>
      </c>
      <c r="W177" s="3" t="n">
        <v>0.08469308</v>
      </c>
      <c r="X177" s="3" t="n">
        <v>0.03884397</v>
      </c>
      <c r="Y177" s="3" t="n">
        <v>0.08676998</v>
      </c>
      <c r="Z177" s="3" t="n">
        <v>0.07080323</v>
      </c>
      <c r="AA177" s="3" t="n">
        <v>0.0345213</v>
      </c>
      <c r="AB177" s="3" t="n">
        <v>0.2972579</v>
      </c>
      <c r="AC177" s="3" t="n">
        <v>0.3706359</v>
      </c>
      <c r="AD177" s="3" t="n">
        <v>0.2450676</v>
      </c>
      <c r="AE177" s="3" t="n">
        <v>0.03064615</v>
      </c>
      <c r="AF177" s="3" t="n">
        <v>0.04043314</v>
      </c>
      <c r="AG177" s="3" t="n">
        <v>0.07405767</v>
      </c>
      <c r="AH177" s="3" t="n">
        <v>0.03287539</v>
      </c>
      <c r="AI177" s="3" t="n">
        <v>0.04440555</v>
      </c>
      <c r="AJ177" s="3" t="n">
        <v>0.02254612</v>
      </c>
      <c r="AK177" s="3" t="n">
        <v>0.04449861</v>
      </c>
      <c r="AL177" s="3" t="n">
        <v>0.0315518</v>
      </c>
      <c r="AM177" s="3" t="n">
        <v>0.0536052</v>
      </c>
      <c r="AN177" s="3" t="n">
        <v>0.01227206</v>
      </c>
      <c r="AO177" s="3" t="n">
        <v>0.01504659</v>
      </c>
      <c r="AP177" s="3" t="n">
        <v>0.01824725</v>
      </c>
      <c r="AQ177" s="3" t="n">
        <v>0.02446106</v>
      </c>
      <c r="AR177" s="3" t="n">
        <v>0.03753319</v>
      </c>
      <c r="AS177" s="3" t="n">
        <v>0.02494136</v>
      </c>
      <c r="AT177" s="3" t="n">
        <v>0.0314824</v>
      </c>
      <c r="AU177" s="3" t="n">
        <v>0.02140738</v>
      </c>
      <c r="AV177" s="3" t="n">
        <v>0.02909024</v>
      </c>
      <c r="AW177" s="3" t="n">
        <v>0.0141426</v>
      </c>
      <c r="AX177" s="3" t="n">
        <v>0.1575918</v>
      </c>
      <c r="AY177" s="3" t="n">
        <v>0.04366742</v>
      </c>
      <c r="AZ177" s="3" t="n">
        <v>0.03784928</v>
      </c>
      <c r="BA177" s="3" t="n">
        <v>0.03122777</v>
      </c>
      <c r="BB177" s="3" t="n">
        <v>0.04010519</v>
      </c>
      <c r="BC177" s="3" t="n">
        <v>0.02481701</v>
      </c>
      <c r="BD177" s="3" t="n">
        <v>0.02745011</v>
      </c>
      <c r="BE177" s="3" t="n">
        <v>0.0297425</v>
      </c>
      <c r="BF177" s="3" t="n">
        <v>0.04110773</v>
      </c>
      <c r="BG177" s="3" t="n">
        <v>0.01660772</v>
      </c>
      <c r="BH177" s="3" t="n">
        <v>0.02390393</v>
      </c>
      <c r="BI177" s="3" t="n">
        <v>0.03440227</v>
      </c>
      <c r="BJ177" s="3" t="n">
        <v>0.01689948</v>
      </c>
      <c r="BK177" s="3" t="n">
        <v>0.03584392</v>
      </c>
      <c r="BL177" s="3" t="n">
        <v>0.02358879</v>
      </c>
      <c r="BM177" s="3" t="n">
        <v>0.01925687</v>
      </c>
      <c r="BN177" s="3" t="n">
        <v>0.0263973</v>
      </c>
      <c r="BO177" s="3" t="n">
        <v>0.0279444</v>
      </c>
      <c r="BP177" s="3" t="n">
        <v>0.03977888</v>
      </c>
      <c r="BQ177" s="3" t="n">
        <v>0.04712608</v>
      </c>
      <c r="BR177" s="3" t="n">
        <v>0.01620029</v>
      </c>
      <c r="BS177" s="3" t="n">
        <v>0.02100102</v>
      </c>
      <c r="BT177" s="3" t="n">
        <v>0.03450345</v>
      </c>
      <c r="BU177" s="3" t="n">
        <v>0.05553253</v>
      </c>
      <c r="BV177" s="3" t="n">
        <v>0.01929438</v>
      </c>
      <c r="BW177" s="3" t="n">
        <v>0.01760215</v>
      </c>
      <c r="BX177" s="3" t="n">
        <v>0.01984068</v>
      </c>
      <c r="BY177" s="3" t="n">
        <v>0.0231281</v>
      </c>
      <c r="BZ177" s="3" t="n">
        <v>0.04278745</v>
      </c>
      <c r="CA177" s="3" t="n">
        <v>0.0200014</v>
      </c>
      <c r="CB177" s="3" t="n">
        <v>0.0228412</v>
      </c>
      <c r="CC177" s="3" t="n">
        <v>0.02885193</v>
      </c>
      <c r="CD177" s="3" t="n">
        <v>0.02826759</v>
      </c>
      <c r="CE177" s="3" t="n">
        <v>0.03160182</v>
      </c>
      <c r="CF177" s="3" t="n">
        <v>0.02724853</v>
      </c>
    </row>
    <row r="178" customFormat="false" ht="13" hidden="false" customHeight="false" outlineLevel="0" collapsed="false">
      <c r="A178" s="0" t="s">
        <v>356</v>
      </c>
      <c r="B178" s="0" t="s">
        <v>357</v>
      </c>
      <c r="C178" s="0" t="n">
        <v>0.0390795441550903</v>
      </c>
      <c r="D178" s="3" t="n">
        <v>0.115717475510204</v>
      </c>
      <c r="E178" s="3" t="n">
        <v>0.0844198376</v>
      </c>
      <c r="F178" s="3" t="n">
        <v>0.357467</v>
      </c>
      <c r="G178" s="3" t="n">
        <f aca="false">E178-F178</f>
        <v>-0.2730471624</v>
      </c>
      <c r="H178" s="1" t="n">
        <v>3</v>
      </c>
      <c r="I178" s="1" t="n">
        <v>201</v>
      </c>
      <c r="J178" s="2" t="b">
        <f aca="false">TRUE()</f>
        <v>1</v>
      </c>
      <c r="K178" s="3" t="n">
        <v>0.0781787</v>
      </c>
      <c r="L178" s="3" t="n">
        <v>0.09294944</v>
      </c>
      <c r="M178" s="3" t="n">
        <v>0.08911145</v>
      </c>
      <c r="N178" s="3" t="n">
        <v>0.0762843</v>
      </c>
      <c r="O178" s="3" t="n">
        <v>0.2933928</v>
      </c>
      <c r="P178" s="3" t="n">
        <v>0.1285111</v>
      </c>
      <c r="Q178" s="3" t="n">
        <v>0.08587678</v>
      </c>
      <c r="R178" s="3" t="n">
        <v>0.08762035</v>
      </c>
      <c r="S178" s="3" t="n">
        <v>0.1080204</v>
      </c>
      <c r="T178" s="3" t="n">
        <v>0.07386889</v>
      </c>
      <c r="U178" s="3" t="n">
        <v>0.08775093</v>
      </c>
      <c r="V178" s="3" t="n">
        <v>0.09032824</v>
      </c>
      <c r="W178" s="3" t="n">
        <v>0.3202341</v>
      </c>
      <c r="X178" s="3" t="n">
        <v>0.09816721</v>
      </c>
      <c r="Y178" s="3" t="n">
        <v>0.06358926</v>
      </c>
      <c r="Z178" s="3" t="n">
        <v>0.1265792</v>
      </c>
      <c r="AA178" s="3" t="n">
        <v>0.06193471</v>
      </c>
      <c r="AB178" s="3" t="n">
        <v>0.1299914</v>
      </c>
      <c r="AC178" s="3" t="n">
        <v>0.09647281</v>
      </c>
      <c r="AD178" s="3" t="n">
        <v>0.2241247</v>
      </c>
      <c r="AE178" s="3" t="n">
        <v>0.05083292</v>
      </c>
      <c r="AF178" s="3" t="n">
        <v>0.04971945</v>
      </c>
      <c r="AG178" s="3" t="n">
        <v>0.06988116</v>
      </c>
      <c r="AH178" s="3" t="n">
        <v>0.04668393</v>
      </c>
      <c r="AI178" s="3" t="n">
        <v>0.1437495</v>
      </c>
      <c r="AJ178" s="3" t="n">
        <v>0.1292101</v>
      </c>
      <c r="AK178" s="3" t="n">
        <v>0.1047374</v>
      </c>
      <c r="AL178" s="3" t="n">
        <v>0.1192773</v>
      </c>
      <c r="AM178" s="3" t="n">
        <v>0.09904711</v>
      </c>
      <c r="AN178" s="3" t="n">
        <v>0.08598412</v>
      </c>
      <c r="AO178" s="3" t="n">
        <v>0.05792223</v>
      </c>
      <c r="AP178" s="3" t="n">
        <v>0.09717257</v>
      </c>
      <c r="AQ178" s="3" t="n">
        <v>0.08435909</v>
      </c>
      <c r="AR178" s="3" t="n">
        <v>0.09408172</v>
      </c>
      <c r="AS178" s="3" t="n">
        <v>0.153227</v>
      </c>
      <c r="AT178" s="3" t="n">
        <v>0.08522213</v>
      </c>
      <c r="AU178" s="3" t="n">
        <v>0.1161339</v>
      </c>
      <c r="AV178" s="3" t="n">
        <v>0.4587741</v>
      </c>
      <c r="AW178" s="3" t="n">
        <v>0.1477819</v>
      </c>
      <c r="AX178" s="3" t="n">
        <v>0.1143806</v>
      </c>
      <c r="AY178" s="3" t="n">
        <v>0.08007915</v>
      </c>
      <c r="AZ178" s="3" t="n">
        <v>0.07800104</v>
      </c>
      <c r="BA178" s="3" t="n">
        <v>0.09561145</v>
      </c>
      <c r="BB178" s="3" t="n">
        <v>0.07226903</v>
      </c>
      <c r="BC178" s="3" t="n">
        <v>0.08767422</v>
      </c>
      <c r="BD178" s="3" t="n">
        <v>0.1388583</v>
      </c>
      <c r="BE178" s="3" t="n">
        <v>0.1100324</v>
      </c>
      <c r="BF178" s="3" t="n">
        <v>0.08273381</v>
      </c>
      <c r="BG178" s="3" t="n">
        <v>0.2037319</v>
      </c>
      <c r="BH178" s="3" t="n">
        <v>0.09784947</v>
      </c>
      <c r="BI178" s="3" t="n">
        <v>0.08394161</v>
      </c>
      <c r="BJ178" s="3" t="n">
        <v>0.07482561</v>
      </c>
      <c r="BK178" s="3" t="n">
        <v>0.09713322</v>
      </c>
      <c r="BL178" s="3" t="n">
        <v>0.09079602</v>
      </c>
      <c r="BM178" s="3" t="n">
        <v>0.118507</v>
      </c>
      <c r="BN178" s="3" t="n">
        <v>0.07374728</v>
      </c>
      <c r="BO178" s="3" t="n">
        <v>0.07257403</v>
      </c>
      <c r="BP178" s="3" t="n">
        <v>0.1118275</v>
      </c>
      <c r="BQ178" s="3" t="n">
        <v>0.08291708</v>
      </c>
      <c r="BR178" s="3" t="n">
        <v>0.1011918</v>
      </c>
      <c r="BS178" s="3" t="n">
        <v>0.1117722</v>
      </c>
      <c r="BT178" s="3" t="n">
        <v>0.08917925</v>
      </c>
      <c r="BU178" s="3" t="n">
        <v>0.1048951</v>
      </c>
      <c r="BV178" s="3" t="n">
        <v>0.06552262</v>
      </c>
      <c r="BW178" s="3" t="n">
        <v>0.05527015</v>
      </c>
      <c r="BX178" s="3" t="n">
        <v>0.06102729</v>
      </c>
      <c r="BY178" s="3" t="n">
        <v>0.06986721</v>
      </c>
      <c r="BZ178" s="3" t="n">
        <v>0.1234132</v>
      </c>
      <c r="CA178" s="3" t="n">
        <v>0.0665528</v>
      </c>
      <c r="CB178" s="3" t="n">
        <v>0.08042669</v>
      </c>
      <c r="CC178" s="3" t="n">
        <v>0.08486103</v>
      </c>
      <c r="CD178" s="3" t="n">
        <v>0.06363425</v>
      </c>
      <c r="CE178" s="3" t="n">
        <v>0.08952424</v>
      </c>
      <c r="CF178" s="3" t="n">
        <v>0.03923929</v>
      </c>
    </row>
    <row r="179" customFormat="false" ht="13" hidden="false" customHeight="false" outlineLevel="0" collapsed="false">
      <c r="A179" s="0" t="s">
        <v>358</v>
      </c>
      <c r="B179" s="0" t="s">
        <v>257</v>
      </c>
      <c r="C179" s="0" t="n">
        <v>0.002180738882308</v>
      </c>
      <c r="D179" s="3" t="n">
        <v>0.0900443936734694</v>
      </c>
      <c r="E179" s="3" t="n">
        <v>0.0390942736</v>
      </c>
      <c r="F179" s="3" t="n">
        <v>0.3114822</v>
      </c>
      <c r="G179" s="3" t="n">
        <f aca="false">E179-F179</f>
        <v>-0.2723879264</v>
      </c>
      <c r="H179" s="1" t="n">
        <v>3</v>
      </c>
      <c r="I179" s="1" t="n">
        <v>214</v>
      </c>
      <c r="J179" s="2" t="b">
        <f aca="false">TRUE()</f>
        <v>1</v>
      </c>
      <c r="K179" s="3" t="n">
        <v>0.02625929</v>
      </c>
      <c r="L179" s="3" t="n">
        <v>0.03161963</v>
      </c>
      <c r="M179" s="3" t="n">
        <v>0.04800318</v>
      </c>
      <c r="N179" s="3" t="n">
        <v>0.04502882</v>
      </c>
      <c r="O179" s="3" t="n">
        <v>0.0490518</v>
      </c>
      <c r="P179" s="3" t="n">
        <v>0.08939793</v>
      </c>
      <c r="Q179" s="3" t="n">
        <v>0.07610673</v>
      </c>
      <c r="R179" s="3" t="n">
        <v>0.01622471</v>
      </c>
      <c r="S179" s="3" t="n">
        <v>0.04976378</v>
      </c>
      <c r="T179" s="3" t="n">
        <v>0.04958184</v>
      </c>
      <c r="U179" s="3" t="n">
        <v>0.2804151</v>
      </c>
      <c r="V179" s="3" t="n">
        <v>0.1300617</v>
      </c>
      <c r="W179" s="3" t="n">
        <v>0.309631</v>
      </c>
      <c r="X179" s="3" t="n">
        <v>0.2365675</v>
      </c>
      <c r="Y179" s="3" t="n">
        <v>0.03698314</v>
      </c>
      <c r="Z179" s="3" t="n">
        <v>0.1559291</v>
      </c>
      <c r="AA179" s="3" t="n">
        <v>0.04431697</v>
      </c>
      <c r="AB179" s="3" t="n">
        <v>0.3444005</v>
      </c>
      <c r="AC179" s="3" t="n">
        <v>0.1736695</v>
      </c>
      <c r="AD179" s="3" t="n">
        <v>0.1457956</v>
      </c>
      <c r="AE179" s="3" t="n">
        <v>0.03418874</v>
      </c>
      <c r="AF179" s="3" t="n">
        <v>0.04180352</v>
      </c>
      <c r="AG179" s="3" t="n">
        <v>0.02768799</v>
      </c>
      <c r="AH179" s="3" t="n">
        <v>0.05366598</v>
      </c>
      <c r="AI179" s="3" t="n">
        <v>0.06190574</v>
      </c>
      <c r="AJ179" s="3" t="n">
        <v>0.1770414</v>
      </c>
      <c r="AK179" s="3" t="n">
        <v>0.04948656</v>
      </c>
      <c r="AL179" s="3" t="n">
        <v>0.2386555</v>
      </c>
      <c r="AM179" s="3" t="n">
        <v>0.2184099</v>
      </c>
      <c r="AN179" s="3" t="n">
        <v>0.05954639</v>
      </c>
      <c r="AO179" s="3" t="n">
        <v>0.01575253</v>
      </c>
      <c r="AP179" s="3" t="n">
        <v>0.03930299</v>
      </c>
      <c r="AQ179" s="3" t="n">
        <v>0.05719237</v>
      </c>
      <c r="AR179" s="3" t="n">
        <v>0.1268589</v>
      </c>
      <c r="AS179" s="3" t="n">
        <v>0.06081723</v>
      </c>
      <c r="AT179" s="3" t="n">
        <v>0.02062422</v>
      </c>
      <c r="AU179" s="3" t="n">
        <v>0.1190071</v>
      </c>
      <c r="AV179" s="3" t="n">
        <v>0.02969074</v>
      </c>
      <c r="AW179" s="3" t="n">
        <v>0.06412527</v>
      </c>
      <c r="AX179" s="3" t="n">
        <v>0.0980234</v>
      </c>
      <c r="AY179" s="3" t="n">
        <v>0.05660377</v>
      </c>
      <c r="AZ179" s="3" t="n">
        <v>0.0543187</v>
      </c>
      <c r="BA179" s="3" t="n">
        <v>0.03833557</v>
      </c>
      <c r="BB179" s="3" t="n">
        <v>0.225232</v>
      </c>
      <c r="BC179" s="3" t="n">
        <v>0.01730628</v>
      </c>
      <c r="BD179" s="3" t="n">
        <v>0.01877593</v>
      </c>
      <c r="BE179" s="3" t="n">
        <v>0.02662585</v>
      </c>
      <c r="BF179" s="3" t="n">
        <v>0.01706387</v>
      </c>
      <c r="BG179" s="3" t="n">
        <v>0.02531903</v>
      </c>
      <c r="BH179" s="3" t="n">
        <v>0.02786552</v>
      </c>
      <c r="BI179" s="3" t="n">
        <v>0.02767443</v>
      </c>
      <c r="BJ179" s="3" t="n">
        <v>0.02427629</v>
      </c>
      <c r="BK179" s="3" t="n">
        <v>0.03512798</v>
      </c>
      <c r="BL179" s="3" t="n">
        <v>0.03771213</v>
      </c>
      <c r="BM179" s="3" t="n">
        <v>0.04738029</v>
      </c>
      <c r="BN179" s="3" t="n">
        <v>0.1442921</v>
      </c>
      <c r="BO179" s="3" t="n">
        <v>0.04717949</v>
      </c>
      <c r="BP179" s="3" t="n">
        <v>0.04342207</v>
      </c>
      <c r="BQ179" s="3" t="n">
        <v>0.03170156</v>
      </c>
      <c r="BR179" s="3" t="n">
        <v>0.02667677</v>
      </c>
      <c r="BS179" s="3" t="n">
        <v>0.02996052</v>
      </c>
      <c r="BT179" s="3" t="n">
        <v>0.04796724</v>
      </c>
      <c r="BU179" s="3" t="n">
        <v>0.0537335</v>
      </c>
      <c r="BV179" s="3" t="n">
        <v>0.05983455</v>
      </c>
      <c r="BW179" s="3" t="n">
        <v>0.03630814</v>
      </c>
      <c r="BX179" s="3" t="n">
        <v>0.02545744</v>
      </c>
      <c r="BY179" s="3" t="n">
        <v>0.03290496</v>
      </c>
      <c r="BZ179" s="3" t="n">
        <v>0.02489523</v>
      </c>
      <c r="CA179" s="3" t="n">
        <v>0.03054228</v>
      </c>
      <c r="CB179" s="3" t="n">
        <v>0.03053988</v>
      </c>
      <c r="CC179" s="3" t="n">
        <v>0.04067554</v>
      </c>
      <c r="CD179" s="3" t="n">
        <v>0.03239898</v>
      </c>
      <c r="CE179" s="3" t="n">
        <v>0.02870915</v>
      </c>
      <c r="CF179" s="3" t="n">
        <v>0.0101208</v>
      </c>
    </row>
    <row r="180" customFormat="false" ht="13" hidden="false" customHeight="false" outlineLevel="0" collapsed="false">
      <c r="A180" s="0" t="s">
        <v>359</v>
      </c>
      <c r="B180" s="0" t="s">
        <v>360</v>
      </c>
      <c r="C180" s="0" t="n">
        <v>0.0319230458293372</v>
      </c>
      <c r="D180" s="3" t="n">
        <v>0.0660928132653061</v>
      </c>
      <c r="E180" s="3" t="n">
        <v>0.0386290044</v>
      </c>
      <c r="F180" s="3" t="n">
        <v>0.310294033333333</v>
      </c>
      <c r="G180" s="3" t="n">
        <f aca="false">E180-F180</f>
        <v>-0.271665028933333</v>
      </c>
      <c r="H180" s="1" t="n">
        <v>3</v>
      </c>
      <c r="I180" s="1" t="n">
        <v>283</v>
      </c>
      <c r="J180" s="2" t="b">
        <f aca="false">TRUE()</f>
        <v>1</v>
      </c>
      <c r="K180" s="3" t="n">
        <v>0.04475245</v>
      </c>
      <c r="L180" s="3" t="n">
        <v>0.04299175</v>
      </c>
      <c r="M180" s="3" t="n">
        <v>0.03191875</v>
      </c>
      <c r="N180" s="3" t="n">
        <v>0.05038286</v>
      </c>
      <c r="O180" s="3" t="n">
        <v>0.0652931</v>
      </c>
      <c r="P180" s="3" t="n">
        <v>0.106926</v>
      </c>
      <c r="Q180" s="3" t="n">
        <v>0.05079096</v>
      </c>
      <c r="R180" s="3" t="n">
        <v>0.0346323</v>
      </c>
      <c r="S180" s="3" t="n">
        <v>0.02693807</v>
      </c>
      <c r="T180" s="3" t="n">
        <v>0.0426227</v>
      </c>
      <c r="U180" s="3" t="n">
        <v>0.01895453</v>
      </c>
      <c r="V180" s="3" t="n">
        <v>0.02947866</v>
      </c>
      <c r="W180" s="3" t="n">
        <v>0.09190809</v>
      </c>
      <c r="X180" s="3" t="n">
        <v>0.08531481</v>
      </c>
      <c r="Y180" s="3" t="n">
        <v>0.03911388</v>
      </c>
      <c r="Z180" s="3" t="n">
        <v>0.3951842</v>
      </c>
      <c r="AA180" s="3" t="n">
        <v>0.02105263</v>
      </c>
      <c r="AB180" s="3" t="n">
        <v>0.02356867</v>
      </c>
      <c r="AC180" s="3" t="n">
        <v>0.05927507</v>
      </c>
      <c r="AD180" s="3" t="n">
        <v>0.04320348</v>
      </c>
      <c r="AE180" s="3" t="n">
        <v>0.07085305</v>
      </c>
      <c r="AF180" s="3" t="n">
        <v>0.04371941</v>
      </c>
      <c r="AG180" s="3" t="n">
        <v>0.09508747</v>
      </c>
      <c r="AH180" s="3" t="n">
        <v>0.07041195</v>
      </c>
      <c r="AI180" s="3" t="n">
        <v>0.2539242</v>
      </c>
      <c r="AJ180" s="3" t="n">
        <v>0.02496781</v>
      </c>
      <c r="AK180" s="3" t="n">
        <v>0.05911534</v>
      </c>
      <c r="AL180" s="3" t="n">
        <v>0.03503107</v>
      </c>
      <c r="AM180" s="3" t="n">
        <v>0.0783895</v>
      </c>
      <c r="AN180" s="3" t="n">
        <v>0.05063125</v>
      </c>
      <c r="AO180" s="3" t="n">
        <v>0.01698725</v>
      </c>
      <c r="AP180" s="3" t="n">
        <v>0.1247129</v>
      </c>
      <c r="AQ180" s="3" t="n">
        <v>0.1182643</v>
      </c>
      <c r="AR180" s="3" t="n">
        <v>0.03352034</v>
      </c>
      <c r="AS180" s="3" t="n">
        <v>0.01714888</v>
      </c>
      <c r="AT180" s="3" t="n">
        <v>0.2817737</v>
      </c>
      <c r="AU180" s="3" t="n">
        <v>0.02451986</v>
      </c>
      <c r="AV180" s="3" t="n">
        <v>0.0468334</v>
      </c>
      <c r="AW180" s="3" t="n">
        <v>0.05490358</v>
      </c>
      <c r="AX180" s="3" t="n">
        <v>0.06841361</v>
      </c>
      <c r="AY180" s="3" t="n">
        <v>0.05924379</v>
      </c>
      <c r="AZ180" s="3" t="n">
        <v>0.06613714</v>
      </c>
      <c r="BA180" s="3" t="n">
        <v>0.04414982</v>
      </c>
      <c r="BB180" s="3" t="n">
        <v>0.03643662</v>
      </c>
      <c r="BC180" s="3" t="n">
        <v>0.03373264</v>
      </c>
      <c r="BD180" s="3" t="n">
        <v>0.02185708</v>
      </c>
      <c r="BE180" s="3" t="n">
        <v>0.02453659</v>
      </c>
      <c r="BF180" s="3" t="n">
        <v>0.04205293</v>
      </c>
      <c r="BG180" s="3" t="n">
        <v>0.03688941</v>
      </c>
      <c r="BH180" s="3" t="n">
        <v>0.0829026</v>
      </c>
      <c r="BI180" s="3" t="n">
        <v>0.02231987</v>
      </c>
      <c r="BJ180" s="3" t="n">
        <v>0.01742082</v>
      </c>
      <c r="BK180" s="3" t="n">
        <v>0.02509526</v>
      </c>
      <c r="BL180" s="3" t="n">
        <v>0.02953911</v>
      </c>
      <c r="BM180" s="3" t="n">
        <v>0.04561879</v>
      </c>
      <c r="BN180" s="3" t="n">
        <v>0.04378991</v>
      </c>
      <c r="BO180" s="3" t="n">
        <v>0.04193019</v>
      </c>
      <c r="BP180" s="3" t="n">
        <v>0.03045187</v>
      </c>
      <c r="BQ180" s="3" t="n">
        <v>0.02974257</v>
      </c>
      <c r="BR180" s="3" t="n">
        <v>0.02476646</v>
      </c>
      <c r="BS180" s="3" t="n">
        <v>0.01647043</v>
      </c>
      <c r="BT180" s="3" t="n">
        <v>0.08101113</v>
      </c>
      <c r="BU180" s="3" t="n">
        <v>0.03085714</v>
      </c>
      <c r="BV180" s="3" t="n">
        <v>0.04869632</v>
      </c>
      <c r="BW180" s="3" t="n">
        <v>0.02356573</v>
      </c>
      <c r="BX180" s="3" t="n">
        <v>0.0288587</v>
      </c>
      <c r="BY180" s="3" t="n">
        <v>0.03620618</v>
      </c>
      <c r="BZ180" s="3" t="n">
        <v>0.02354027</v>
      </c>
      <c r="CA180" s="3" t="n">
        <v>0.06895462</v>
      </c>
      <c r="CB180" s="3" t="n">
        <v>0.02513123</v>
      </c>
      <c r="CC180" s="3" t="n">
        <v>0.06245754</v>
      </c>
      <c r="CD180" s="3" t="n">
        <v>0.04400745</v>
      </c>
      <c r="CE180" s="3" t="n">
        <v>0.04826371</v>
      </c>
      <c r="CF180" s="3" t="n">
        <v>0.03412721</v>
      </c>
    </row>
    <row r="181" customFormat="false" ht="13" hidden="false" customHeight="false" outlineLevel="0" collapsed="false">
      <c r="A181" s="0" t="s">
        <v>361</v>
      </c>
      <c r="B181" s="0" t="s">
        <v>362</v>
      </c>
      <c r="C181" s="0" t="n">
        <v>0.0390795441550903</v>
      </c>
      <c r="D181" s="3" t="n">
        <v>0.0636805928571429</v>
      </c>
      <c r="E181" s="3" t="n">
        <v>0.0284169924</v>
      </c>
      <c r="F181" s="3" t="n">
        <v>0.298763633333333</v>
      </c>
      <c r="G181" s="3" t="n">
        <f aca="false">E181-F181</f>
        <v>-0.270346640933333</v>
      </c>
      <c r="H181" s="1" t="n">
        <v>3</v>
      </c>
      <c r="I181" s="1" t="n">
        <v>98</v>
      </c>
      <c r="J181" s="2" t="b">
        <f aca="false">TRUE()</f>
        <v>1</v>
      </c>
      <c r="K181" s="3" t="n">
        <v>0.1511242</v>
      </c>
      <c r="L181" s="3" t="n">
        <v>0.01964379</v>
      </c>
      <c r="M181" s="3" t="n">
        <v>0.01781003</v>
      </c>
      <c r="N181" s="3" t="n">
        <v>0.02095942</v>
      </c>
      <c r="O181" s="3" t="n">
        <v>0.02243484</v>
      </c>
      <c r="P181" s="3" t="n">
        <v>0.02193857</v>
      </c>
      <c r="Q181" s="3" t="n">
        <v>0.036866</v>
      </c>
      <c r="R181" s="3" t="n">
        <v>0.05511534</v>
      </c>
      <c r="S181" s="3" t="n">
        <v>0.0230969</v>
      </c>
      <c r="T181" s="3" t="n">
        <v>0.04373119</v>
      </c>
      <c r="U181" s="3" t="n">
        <v>0.01435723</v>
      </c>
      <c r="V181" s="3" t="n">
        <v>0.03889966</v>
      </c>
      <c r="W181" s="3" t="n">
        <v>0.3472222</v>
      </c>
      <c r="X181" s="3" t="n">
        <v>0.1232239</v>
      </c>
      <c r="Y181" s="3" t="n">
        <v>0.03523412</v>
      </c>
      <c r="Z181" s="3" t="n">
        <v>0.03450748</v>
      </c>
      <c r="AA181" s="3" t="n">
        <v>0.2769096</v>
      </c>
      <c r="AB181" s="3" t="n">
        <v>0.02528138</v>
      </c>
      <c r="AC181" s="3" t="n">
        <v>0.1365725</v>
      </c>
      <c r="AD181" s="3" t="n">
        <v>0.1145883</v>
      </c>
      <c r="AE181" s="3" t="n">
        <v>0.02080474</v>
      </c>
      <c r="AF181" s="3" t="n">
        <v>0.0166161</v>
      </c>
      <c r="AG181" s="3" t="n">
        <v>0.04372875</v>
      </c>
      <c r="AH181" s="3" t="n">
        <v>0.01346011</v>
      </c>
      <c r="AI181" s="3" t="n">
        <v>0.01323764</v>
      </c>
      <c r="AJ181" s="3" t="n">
        <v>0.04765639</v>
      </c>
      <c r="AK181" s="3" t="n">
        <v>0.04348259</v>
      </c>
      <c r="AL181" s="3" t="n">
        <v>0.06010507</v>
      </c>
      <c r="AM181" s="3" t="n">
        <v>0.09439493</v>
      </c>
      <c r="AN181" s="3" t="n">
        <v>0.02733164</v>
      </c>
      <c r="AO181" s="3" t="n">
        <v>0.01320146</v>
      </c>
      <c r="AP181" s="3" t="n">
        <v>0.01885778</v>
      </c>
      <c r="AQ181" s="3" t="n">
        <v>0.08950222</v>
      </c>
      <c r="AR181" s="3" t="n">
        <v>0.02217187</v>
      </c>
      <c r="AS181" s="3" t="n">
        <v>0.01352705</v>
      </c>
      <c r="AT181" s="3" t="n">
        <v>0.07278632</v>
      </c>
      <c r="AU181" s="3" t="n">
        <v>0.1976927</v>
      </c>
      <c r="AV181" s="3" t="n">
        <v>0.05040323</v>
      </c>
      <c r="AW181" s="3" t="n">
        <v>0.05491619</v>
      </c>
      <c r="AX181" s="3" t="n">
        <v>0.02424079</v>
      </c>
      <c r="AY181" s="3" t="n">
        <v>0.08210003</v>
      </c>
      <c r="AZ181" s="3" t="n">
        <v>0.1041545</v>
      </c>
      <c r="BA181" s="3" t="n">
        <v>0.04333165</v>
      </c>
      <c r="BB181" s="3" t="n">
        <v>0.0515387</v>
      </c>
      <c r="BC181" s="3" t="n">
        <v>0.2721591</v>
      </c>
      <c r="BD181" s="3" t="n">
        <v>0.01529562</v>
      </c>
      <c r="BE181" s="3" t="n">
        <v>0.01257591</v>
      </c>
      <c r="BF181" s="3" t="n">
        <v>0.01664533</v>
      </c>
      <c r="BG181" s="3" t="n">
        <v>0.02491399</v>
      </c>
      <c r="BH181" s="3" t="n">
        <v>0.04125765</v>
      </c>
      <c r="BI181" s="3" t="n">
        <v>0.02595319</v>
      </c>
      <c r="BJ181" s="3" t="n">
        <v>0.01726679</v>
      </c>
      <c r="BK181" s="3" t="n">
        <v>0.04069631</v>
      </c>
      <c r="BL181" s="3" t="n">
        <v>0.02389277</v>
      </c>
      <c r="BM181" s="3" t="n">
        <v>0.02543782</v>
      </c>
      <c r="BN181" s="3" t="n">
        <v>0.03092924</v>
      </c>
      <c r="BO181" s="3" t="n">
        <v>0.0518154</v>
      </c>
      <c r="BP181" s="3" t="n">
        <v>0.0834732</v>
      </c>
      <c r="BQ181" s="3" t="n">
        <v>0.01968055</v>
      </c>
      <c r="BR181" s="3" t="n">
        <v>0.02000588</v>
      </c>
      <c r="BS181" s="3" t="n">
        <v>0.01937407</v>
      </c>
      <c r="BT181" s="3" t="n">
        <v>0.02973472</v>
      </c>
      <c r="BU181" s="3" t="n">
        <v>0.01746677</v>
      </c>
      <c r="BV181" s="3" t="n">
        <v>0.03472792</v>
      </c>
      <c r="BW181" s="3" t="n">
        <v>0.025</v>
      </c>
      <c r="BX181" s="3" t="n">
        <v>0.05213629</v>
      </c>
      <c r="BY181" s="3" t="n">
        <v>0.03063861</v>
      </c>
      <c r="BZ181" s="3" t="n">
        <v>0.01254069</v>
      </c>
      <c r="CA181" s="3" t="n">
        <v>0.0121874</v>
      </c>
      <c r="CB181" s="3" t="n">
        <v>0.0167518</v>
      </c>
      <c r="CC181" s="3" t="n">
        <v>0.01768173</v>
      </c>
      <c r="CD181" s="3" t="n">
        <v>0.01554741</v>
      </c>
      <c r="CE181" s="3" t="n">
        <v>0.03062144</v>
      </c>
      <c r="CF181" s="3" t="n">
        <v>0.01560716</v>
      </c>
    </row>
    <row r="182" customFormat="false" ht="13" hidden="false" customHeight="false" outlineLevel="0" collapsed="false">
      <c r="A182" s="0" t="s">
        <v>363</v>
      </c>
      <c r="B182" s="0" t="s">
        <v>364</v>
      </c>
      <c r="C182" s="6" t="n">
        <v>1.30183721765711E-006</v>
      </c>
      <c r="D182" s="3" t="n">
        <v>0.0597586428571429</v>
      </c>
      <c r="E182" s="3" t="n">
        <v>0.0241959452</v>
      </c>
      <c r="F182" s="3" t="n">
        <v>0.294521666666667</v>
      </c>
      <c r="G182" s="3" t="n">
        <f aca="false">E182-F182</f>
        <v>-0.270325721466667</v>
      </c>
      <c r="H182" s="1" t="n">
        <v>3</v>
      </c>
      <c r="I182" s="1" t="n">
        <v>34</v>
      </c>
      <c r="J182" s="2" t="b">
        <f aca="false">TRUE()</f>
        <v>1</v>
      </c>
      <c r="K182" s="3" t="n">
        <v>0.1150882</v>
      </c>
      <c r="L182" s="3" t="n">
        <v>0.0186287</v>
      </c>
      <c r="M182" s="3" t="n">
        <v>0.03419</v>
      </c>
      <c r="N182" s="3" t="n">
        <v>0.03858724</v>
      </c>
      <c r="O182" s="3" t="n">
        <v>0.05565962</v>
      </c>
      <c r="P182" s="3" t="n">
        <v>0.05151707</v>
      </c>
      <c r="Q182" s="3" t="n">
        <v>0.04144169</v>
      </c>
      <c r="R182" s="3" t="n">
        <v>0.02699394</v>
      </c>
      <c r="S182" s="3" t="n">
        <v>0.229413</v>
      </c>
      <c r="T182" s="3" t="n">
        <v>0.03716856</v>
      </c>
      <c r="U182" s="3" t="n">
        <v>0.02961866</v>
      </c>
      <c r="V182" s="3" t="n">
        <v>0.06819935</v>
      </c>
      <c r="W182" s="3" t="n">
        <v>0.08675683</v>
      </c>
      <c r="X182" s="3" t="n">
        <v>0.1034135</v>
      </c>
      <c r="Y182" s="3" t="n">
        <v>0.03784163</v>
      </c>
      <c r="Z182" s="3" t="n">
        <v>0.08434452</v>
      </c>
      <c r="AA182" s="3" t="n">
        <v>0.04168862</v>
      </c>
      <c r="AB182" s="3" t="n">
        <v>0.3514124</v>
      </c>
      <c r="AC182" s="3" t="n">
        <v>0.1141967</v>
      </c>
      <c r="AD182" s="3" t="n">
        <v>0.3027396</v>
      </c>
      <c r="AE182" s="3" t="n">
        <v>0.03069948</v>
      </c>
      <c r="AF182" s="3" t="n">
        <v>0.03715499</v>
      </c>
      <c r="AG182" s="3" t="n">
        <v>0.04004485</v>
      </c>
      <c r="AH182" s="3" t="n">
        <v>0.03364252</v>
      </c>
      <c r="AI182" s="3" t="n">
        <v>0.03411457</v>
      </c>
      <c r="AJ182" s="3" t="n">
        <v>0.02502893</v>
      </c>
      <c r="AK182" s="3" t="n">
        <v>0.03222279</v>
      </c>
      <c r="AL182" s="3" t="n">
        <v>0.05866512</v>
      </c>
      <c r="AM182" s="3" t="n">
        <v>0.05939849</v>
      </c>
      <c r="AN182" s="3" t="n">
        <v>0.02889198</v>
      </c>
      <c r="AO182" s="3" t="n">
        <v>0.02538694</v>
      </c>
      <c r="AP182" s="3" t="n">
        <v>0.0397277</v>
      </c>
      <c r="AQ182" s="3" t="n">
        <v>0.05426808</v>
      </c>
      <c r="AR182" s="3" t="n">
        <v>0.07441622</v>
      </c>
      <c r="AS182" s="3" t="n">
        <v>0.02479902</v>
      </c>
      <c r="AT182" s="3" t="n">
        <v>0.04514683</v>
      </c>
      <c r="AU182" s="3" t="n">
        <v>0.02290076</v>
      </c>
      <c r="AV182" s="3" t="n">
        <v>0.042846</v>
      </c>
      <c r="AW182" s="3" t="n">
        <v>0.01702257</v>
      </c>
      <c r="AX182" s="3" t="n">
        <v>0.07200772</v>
      </c>
      <c r="AY182" s="3" t="n">
        <v>0.03438019</v>
      </c>
      <c r="AZ182" s="3" t="n">
        <v>0.02821302</v>
      </c>
      <c r="BA182" s="3" t="n">
        <v>0.0294631</v>
      </c>
      <c r="BB182" s="3" t="n">
        <v>0.02623054</v>
      </c>
      <c r="BC182" s="3" t="n">
        <v>0.03532971</v>
      </c>
      <c r="BD182" s="3" t="n">
        <v>0.01823786</v>
      </c>
      <c r="BE182" s="3" t="n">
        <v>0.0169316</v>
      </c>
      <c r="BF182" s="3" t="n">
        <v>0.05190083</v>
      </c>
      <c r="BG182" s="3" t="n">
        <v>0.02020126</v>
      </c>
      <c r="BH182" s="3" t="n">
        <v>0.02211186</v>
      </c>
      <c r="BI182" s="3" t="n">
        <v>0.02238329</v>
      </c>
      <c r="BJ182" s="3" t="n">
        <v>0.02343381</v>
      </c>
      <c r="BK182" s="3" t="n">
        <v>0.02335967</v>
      </c>
      <c r="BL182" s="3" t="n">
        <v>0.0342648</v>
      </c>
      <c r="BM182" s="3" t="n">
        <v>0.02345582</v>
      </c>
      <c r="BN182" s="3" t="n">
        <v>0.01784544</v>
      </c>
      <c r="BO182" s="3" t="n">
        <v>0.0164479</v>
      </c>
      <c r="BP182" s="3" t="n">
        <v>0.02665959</v>
      </c>
      <c r="BQ182" s="3" t="n">
        <v>0.01985517</v>
      </c>
      <c r="BR182" s="3" t="n">
        <v>0.02831216</v>
      </c>
      <c r="BS182" s="3" t="n">
        <v>0.02882226</v>
      </c>
      <c r="BT182" s="3" t="n">
        <v>0.0435488</v>
      </c>
      <c r="BU182" s="3" t="n">
        <v>0.02651979</v>
      </c>
      <c r="BV182" s="3" t="n">
        <v>0.01814652</v>
      </c>
      <c r="BW182" s="3" t="n">
        <v>0.01745525</v>
      </c>
      <c r="BX182" s="3" t="n">
        <v>0.01387371</v>
      </c>
      <c r="BY182" s="3" t="n">
        <v>0.02746793</v>
      </c>
      <c r="BZ182" s="3" t="n">
        <v>0.01994515</v>
      </c>
      <c r="CA182" s="3" t="n">
        <v>0.02094376</v>
      </c>
      <c r="CB182" s="3" t="n">
        <v>0.01943955</v>
      </c>
      <c r="CC182" s="3" t="n">
        <v>0.03897112</v>
      </c>
      <c r="CD182" s="3" t="n">
        <v>0.03466596</v>
      </c>
      <c r="CE182" s="3" t="n">
        <v>0.02383748</v>
      </c>
      <c r="CF182" s="3" t="n">
        <v>0.01313184</v>
      </c>
    </row>
    <row r="183" customFormat="false" ht="13" hidden="false" customHeight="false" outlineLevel="0" collapsed="false">
      <c r="A183" s="0" t="s">
        <v>365</v>
      </c>
      <c r="B183" s="0" t="s">
        <v>366</v>
      </c>
      <c r="C183" s="0" t="n">
        <v>0.014205848589085</v>
      </c>
      <c r="D183" s="3" t="n">
        <v>0.0690936295918367</v>
      </c>
      <c r="E183" s="3" t="n">
        <v>0.0424686644</v>
      </c>
      <c r="F183" s="3" t="n">
        <v>0.3113878</v>
      </c>
      <c r="G183" s="3" t="n">
        <f aca="false">E183-F183</f>
        <v>-0.2689191356</v>
      </c>
      <c r="H183" s="1" t="n">
        <v>3</v>
      </c>
      <c r="I183" s="1" t="n">
        <v>684</v>
      </c>
      <c r="J183" s="2" t="b">
        <f aca="false">TRUE()</f>
        <v>1</v>
      </c>
      <c r="K183" s="3" t="n">
        <v>0.05362053</v>
      </c>
      <c r="L183" s="3" t="n">
        <v>0.02562549</v>
      </c>
      <c r="M183" s="3" t="n">
        <v>0.043051</v>
      </c>
      <c r="N183" s="3" t="n">
        <v>0.04543514</v>
      </c>
      <c r="O183" s="3" t="n">
        <v>0.02846559</v>
      </c>
      <c r="P183" s="3" t="n">
        <v>0.04548942</v>
      </c>
      <c r="Q183" s="3" t="n">
        <v>0.03623693</v>
      </c>
      <c r="R183" s="3" t="n">
        <v>0.03097096</v>
      </c>
      <c r="S183" s="3" t="n">
        <v>0.06073073</v>
      </c>
      <c r="T183" s="3" t="n">
        <v>0.05495369</v>
      </c>
      <c r="U183" s="3" t="n">
        <v>0.04244334</v>
      </c>
      <c r="V183" s="3" t="n">
        <v>0.04935247</v>
      </c>
      <c r="W183" s="3" t="n">
        <v>0.2278204</v>
      </c>
      <c r="X183" s="3" t="n">
        <v>0.0753307</v>
      </c>
      <c r="Y183" s="3" t="n">
        <v>0.05010097</v>
      </c>
      <c r="Z183" s="3" t="n">
        <v>0.2530382</v>
      </c>
      <c r="AA183" s="3" t="n">
        <v>0.04900662</v>
      </c>
      <c r="AB183" s="3" t="n">
        <v>0.03820817</v>
      </c>
      <c r="AC183" s="3" t="n">
        <v>0.03980436</v>
      </c>
      <c r="AD183" s="3" t="n">
        <v>0.08308882</v>
      </c>
      <c r="AE183" s="3" t="n">
        <v>0.05935036</v>
      </c>
      <c r="AF183" s="3" t="n">
        <v>0.03418014</v>
      </c>
      <c r="AG183" s="3" t="n">
        <v>0.0616881</v>
      </c>
      <c r="AH183" s="3" t="n">
        <v>0.0491905</v>
      </c>
      <c r="AI183" s="3" t="n">
        <v>0.3013599</v>
      </c>
      <c r="AJ183" s="3" t="n">
        <v>0.06273203</v>
      </c>
      <c r="AK183" s="3" t="n">
        <v>0.05916974</v>
      </c>
      <c r="AL183" s="3" t="n">
        <v>0.06369162</v>
      </c>
      <c r="AM183" s="3" t="n">
        <v>0.05357289</v>
      </c>
      <c r="AN183" s="3" t="n">
        <v>0.04799154</v>
      </c>
      <c r="AO183" s="3" t="n">
        <v>0.03331226</v>
      </c>
      <c r="AP183" s="3" t="n">
        <v>0.03265997</v>
      </c>
      <c r="AQ183" s="3" t="n">
        <v>0.04453325</v>
      </c>
      <c r="AR183" s="3" t="n">
        <v>0.0580072</v>
      </c>
      <c r="AS183" s="3" t="n">
        <v>0.04771438</v>
      </c>
      <c r="AT183" s="3" t="n">
        <v>0.07012002</v>
      </c>
      <c r="AU183" s="3" t="n">
        <v>0.06635526</v>
      </c>
      <c r="AV183" s="3" t="n">
        <v>0.04385377</v>
      </c>
      <c r="AW183" s="3" t="n">
        <v>0.06927711</v>
      </c>
      <c r="AX183" s="3" t="n">
        <v>0.03551454</v>
      </c>
      <c r="AY183" s="3" t="n">
        <v>0.3797653</v>
      </c>
      <c r="AZ183" s="3" t="n">
        <v>0.03921461</v>
      </c>
      <c r="BA183" s="3" t="n">
        <v>0.04190945</v>
      </c>
      <c r="BB183" s="3" t="n">
        <v>0.04275949</v>
      </c>
      <c r="BC183" s="3" t="n">
        <v>0.03403728</v>
      </c>
      <c r="BD183" s="3" t="n">
        <v>0.08914619</v>
      </c>
      <c r="BE183" s="3" t="n">
        <v>0.0393462</v>
      </c>
      <c r="BF183" s="3" t="n">
        <v>0.04164261</v>
      </c>
      <c r="BG183" s="3" t="n">
        <v>0.05071861</v>
      </c>
      <c r="BH183" s="3" t="n">
        <v>0.03677784</v>
      </c>
      <c r="BI183" s="3" t="n">
        <v>0.0329938</v>
      </c>
      <c r="BJ183" s="3" t="n">
        <v>0.02574922</v>
      </c>
      <c r="BK183" s="3" t="n">
        <v>0.0393737</v>
      </c>
      <c r="BL183" s="3" t="n">
        <v>0.03276425</v>
      </c>
      <c r="BM183" s="3" t="n">
        <v>0.04388863</v>
      </c>
      <c r="BN183" s="3" t="n">
        <v>0.03319012</v>
      </c>
      <c r="BO183" s="3" t="n">
        <v>0.05304903</v>
      </c>
      <c r="BP183" s="3" t="n">
        <v>0.07144367</v>
      </c>
      <c r="BQ183" s="3" t="n">
        <v>0.0380771</v>
      </c>
      <c r="BR183" s="3" t="n">
        <v>0.04352397</v>
      </c>
      <c r="BS183" s="3" t="n">
        <v>0.04733876</v>
      </c>
      <c r="BT183" s="3" t="n">
        <v>0.04630686</v>
      </c>
      <c r="BU183" s="3" t="n">
        <v>0.04395435</v>
      </c>
      <c r="BV183" s="3" t="n">
        <v>0.03982418</v>
      </c>
      <c r="BW183" s="3" t="n">
        <v>0.03773381</v>
      </c>
      <c r="BX183" s="3" t="n">
        <v>0.0336115</v>
      </c>
      <c r="BY183" s="3" t="n">
        <v>0.0342805</v>
      </c>
      <c r="BZ183" s="3" t="n">
        <v>0.04078672</v>
      </c>
      <c r="CA183" s="3" t="n">
        <v>0.06689865</v>
      </c>
      <c r="CB183" s="3" t="n">
        <v>0.04602544</v>
      </c>
      <c r="CC183" s="3" t="n">
        <v>0.04874928</v>
      </c>
      <c r="CD183" s="3" t="n">
        <v>0.04531616</v>
      </c>
      <c r="CE183" s="3" t="n">
        <v>0.05693542</v>
      </c>
      <c r="CF183" s="3" t="n">
        <v>0.02312365</v>
      </c>
    </row>
    <row r="184" customFormat="false" ht="13" hidden="false" customHeight="false" outlineLevel="0" collapsed="false">
      <c r="A184" s="0" t="s">
        <v>367</v>
      </c>
      <c r="B184" s="0" t="s">
        <v>368</v>
      </c>
      <c r="C184" s="6" t="n">
        <v>1.42180247095353E-005</v>
      </c>
      <c r="D184" s="3" t="n">
        <v>0.0593394108979592</v>
      </c>
      <c r="E184" s="3" t="n">
        <v>0.0234622864</v>
      </c>
      <c r="F184" s="3" t="n">
        <v>0.289514</v>
      </c>
      <c r="G184" s="3" t="n">
        <f aca="false">E184-F184</f>
        <v>-0.2660517136</v>
      </c>
      <c r="H184" s="1" t="n">
        <v>3</v>
      </c>
      <c r="I184" s="1" t="n">
        <v>19</v>
      </c>
      <c r="J184" s="2" t="b">
        <f aca="false">TRUE()</f>
        <v>1</v>
      </c>
      <c r="K184" s="3" t="n">
        <v>0.07531756</v>
      </c>
      <c r="L184" s="3" t="n">
        <v>0.04654521</v>
      </c>
      <c r="M184" s="3" t="n">
        <v>0.05679122</v>
      </c>
      <c r="N184" s="3" t="n">
        <v>0.2412184</v>
      </c>
      <c r="O184" s="3" t="n">
        <v>0.02248388</v>
      </c>
      <c r="P184" s="3" t="n">
        <v>0.02895665</v>
      </c>
      <c r="Q184" s="3" t="n">
        <v>0.04000422</v>
      </c>
      <c r="R184" s="3" t="n">
        <v>0.01768562</v>
      </c>
      <c r="S184" s="3" t="n">
        <v>0.06457676</v>
      </c>
      <c r="T184" s="3" t="n">
        <v>0.0209048</v>
      </c>
      <c r="U184" s="3" t="n">
        <v>0.04391892</v>
      </c>
      <c r="V184" s="3" t="n">
        <v>0.01971609</v>
      </c>
      <c r="W184" s="3" t="n">
        <v>0.2567444</v>
      </c>
      <c r="X184" s="3" t="n">
        <v>0.07908881</v>
      </c>
      <c r="Y184" s="3" t="n">
        <v>0.0279815</v>
      </c>
      <c r="Z184" s="3" t="n">
        <v>0.06129157</v>
      </c>
      <c r="AA184" s="3" t="n">
        <v>0.3705792</v>
      </c>
      <c r="AB184" s="3" t="n">
        <v>0.02937518</v>
      </c>
      <c r="AC184" s="3" t="n">
        <v>0.06567546</v>
      </c>
      <c r="AD184" s="3" t="n">
        <v>0.1099943</v>
      </c>
      <c r="AE184" s="3" t="n">
        <v>0.02294491</v>
      </c>
      <c r="AF184" s="3" t="n">
        <v>0.035054</v>
      </c>
      <c r="AG184" s="3" t="n">
        <v>0.04999581</v>
      </c>
      <c r="AH184" s="3" t="n">
        <v>0.0370605</v>
      </c>
      <c r="AI184" s="3" t="n">
        <v>0.04755171</v>
      </c>
      <c r="AJ184" s="3" t="n">
        <v>0.1985241</v>
      </c>
      <c r="AK184" s="3" t="n">
        <v>0.01797069</v>
      </c>
      <c r="AL184" s="3" t="n">
        <v>0.04484555</v>
      </c>
      <c r="AM184" s="3" t="n">
        <v>0.02802201</v>
      </c>
      <c r="AN184" s="3" t="n">
        <v>0.07617801</v>
      </c>
      <c r="AO184" s="3" t="n">
        <v>0.0302717</v>
      </c>
      <c r="AP184" s="3" t="n">
        <v>0.0272576</v>
      </c>
      <c r="AQ184" s="3" t="n">
        <v>0.03539924</v>
      </c>
      <c r="AR184" s="3" t="n">
        <v>0.02673335</v>
      </c>
      <c r="AS184" s="3" t="n">
        <v>0.01364966</v>
      </c>
      <c r="AT184" s="3" t="n">
        <v>0.01688411</v>
      </c>
      <c r="AU184" s="3" t="n">
        <v>0.06969789</v>
      </c>
      <c r="AV184" s="3" t="n">
        <v>0.04204422</v>
      </c>
      <c r="AW184" s="3" t="n">
        <v>0.006420624</v>
      </c>
      <c r="AX184" s="3" t="n">
        <v>0.05425839</v>
      </c>
      <c r="AY184" s="3" t="n">
        <v>0.05777891</v>
      </c>
      <c r="AZ184" s="3" t="n">
        <v>0.0110877</v>
      </c>
      <c r="BA184" s="3" t="n">
        <v>0.02595208</v>
      </c>
      <c r="BB184" s="3" t="n">
        <v>0.04484379</v>
      </c>
      <c r="BC184" s="3" t="n">
        <v>0.01856021</v>
      </c>
      <c r="BD184" s="3" t="n">
        <v>0.08239359</v>
      </c>
      <c r="BE184" s="3" t="n">
        <v>0.02612036</v>
      </c>
      <c r="BF184" s="3" t="n">
        <v>0.0450823</v>
      </c>
      <c r="BG184" s="3" t="n">
        <v>0.03619837</v>
      </c>
      <c r="BH184" s="3" t="n">
        <v>0.01862583</v>
      </c>
      <c r="BI184" s="3" t="n">
        <v>0.02013629</v>
      </c>
      <c r="BJ184" s="3" t="n">
        <v>0.02183039</v>
      </c>
      <c r="BK184" s="3" t="n">
        <v>0.02152584</v>
      </c>
      <c r="BL184" s="3" t="n">
        <v>0.03176583</v>
      </c>
      <c r="BM184" s="3" t="n">
        <v>0.02154834</v>
      </c>
      <c r="BN184" s="3" t="n">
        <v>0.01083333</v>
      </c>
      <c r="BO184" s="3" t="n">
        <v>0.01772273</v>
      </c>
      <c r="BP184" s="3" t="n">
        <v>0.01721598</v>
      </c>
      <c r="BQ184" s="3" t="n">
        <v>0.02278259</v>
      </c>
      <c r="BR184" s="3" t="n">
        <v>0.03119219</v>
      </c>
      <c r="BS184" s="3" t="n">
        <v>0.01965812</v>
      </c>
      <c r="BT184" s="3" t="n">
        <v>0.02658564</v>
      </c>
      <c r="BU184" s="3" t="n">
        <v>0.01552795</v>
      </c>
      <c r="BV184" s="3" t="n">
        <v>0.02003142</v>
      </c>
      <c r="BW184" s="3" t="n">
        <v>0.01792948</v>
      </c>
      <c r="BX184" s="3" t="n">
        <v>0.0106457</v>
      </c>
      <c r="BY184" s="3" t="n">
        <v>0.01126</v>
      </c>
      <c r="BZ184" s="3" t="n">
        <v>0.08787946</v>
      </c>
      <c r="CA184" s="3" t="n">
        <v>0.01613344</v>
      </c>
      <c r="CB184" s="3" t="n">
        <v>0.01570458</v>
      </c>
      <c r="CC184" s="3" t="n">
        <v>0.02414551</v>
      </c>
      <c r="CD184" s="3" t="n">
        <v>0.03623441</v>
      </c>
      <c r="CE184" s="3" t="n">
        <v>0.02581469</v>
      </c>
      <c r="CF184" s="3" t="n">
        <v>0.02382742</v>
      </c>
    </row>
    <row r="185" customFormat="false" ht="13" hidden="false" customHeight="false" outlineLevel="0" collapsed="false">
      <c r="A185" s="0" t="s">
        <v>369</v>
      </c>
      <c r="B185" s="0" t="s">
        <v>370</v>
      </c>
      <c r="C185" s="0" t="n">
        <v>0.014205848589085</v>
      </c>
      <c r="D185" s="3" t="n">
        <v>0.075667823877551</v>
      </c>
      <c r="E185" s="3" t="n">
        <v>0.0406816896</v>
      </c>
      <c r="F185" s="3" t="n">
        <v>0.306692</v>
      </c>
      <c r="G185" s="3" t="n">
        <f aca="false">E185-F185</f>
        <v>-0.2660103104</v>
      </c>
      <c r="H185" s="1" t="n">
        <v>3</v>
      </c>
      <c r="I185" s="1" t="n">
        <v>586</v>
      </c>
      <c r="J185" s="2" t="b">
        <f aca="false">TRUE()</f>
        <v>1</v>
      </c>
      <c r="K185" s="3" t="n">
        <v>0.07188131</v>
      </c>
      <c r="L185" s="3" t="n">
        <v>0.03571966</v>
      </c>
      <c r="M185" s="3" t="n">
        <v>0.03451257</v>
      </c>
      <c r="N185" s="3" t="n">
        <v>0.03380182</v>
      </c>
      <c r="O185" s="3" t="n">
        <v>0.2400167</v>
      </c>
      <c r="P185" s="3" t="n">
        <v>0.06367297</v>
      </c>
      <c r="Q185" s="3" t="n">
        <v>0.02631031</v>
      </c>
      <c r="R185" s="3" t="n">
        <v>0.0346538</v>
      </c>
      <c r="S185" s="3" t="n">
        <v>0.05195809</v>
      </c>
      <c r="T185" s="3" t="n">
        <v>0.03633636</v>
      </c>
      <c r="U185" s="3" t="n">
        <v>0.348795</v>
      </c>
      <c r="V185" s="3" t="n">
        <v>0.041259</v>
      </c>
      <c r="W185" s="3" t="n">
        <v>0.1407892</v>
      </c>
      <c r="X185" s="3" t="n">
        <v>0.1831406</v>
      </c>
      <c r="Y185" s="3" t="n">
        <v>0.0427963</v>
      </c>
      <c r="Z185" s="3" t="n">
        <v>0.05969503</v>
      </c>
      <c r="AA185" s="3" t="n">
        <v>0.3147186</v>
      </c>
      <c r="AB185" s="3" t="n">
        <v>0.05034134</v>
      </c>
      <c r="AC185" s="3" t="n">
        <v>0.2099425</v>
      </c>
      <c r="AD185" s="3" t="n">
        <v>0.2565624</v>
      </c>
      <c r="AE185" s="3" t="n">
        <v>0.07930875</v>
      </c>
      <c r="AF185" s="3" t="n">
        <v>0.03629817</v>
      </c>
      <c r="AG185" s="3" t="n">
        <v>0.04556302</v>
      </c>
      <c r="AH185" s="3" t="n">
        <v>0.04748529</v>
      </c>
      <c r="AI185" s="3" t="n">
        <v>0.04879989</v>
      </c>
      <c r="AJ185" s="3" t="n">
        <v>0.04683483</v>
      </c>
      <c r="AK185" s="3" t="n">
        <v>0.0661134</v>
      </c>
      <c r="AL185" s="3" t="n">
        <v>0.0665926</v>
      </c>
      <c r="AM185" s="3" t="n">
        <v>0.05258151</v>
      </c>
      <c r="AN185" s="3" t="n">
        <v>0.04435218</v>
      </c>
      <c r="AO185" s="3" t="n">
        <v>0.02937942</v>
      </c>
      <c r="AP185" s="3" t="n">
        <v>0.03440487</v>
      </c>
      <c r="AQ185" s="3" t="n">
        <v>0.0394451</v>
      </c>
      <c r="AR185" s="3" t="n">
        <v>0.04581734</v>
      </c>
      <c r="AS185" s="3" t="n">
        <v>0.04505393</v>
      </c>
      <c r="AT185" s="3" t="n">
        <v>0.0551425</v>
      </c>
      <c r="AU185" s="3" t="n">
        <v>0.04352776</v>
      </c>
      <c r="AV185" s="3" t="n">
        <v>0.06459139</v>
      </c>
      <c r="AW185" s="3" t="n">
        <v>0.01900039</v>
      </c>
      <c r="AX185" s="3" t="n">
        <v>0.03686221</v>
      </c>
      <c r="AY185" s="3" t="n">
        <v>0.04607727</v>
      </c>
      <c r="AZ185" s="3" t="n">
        <v>0.04652329</v>
      </c>
      <c r="BA185" s="3" t="n">
        <v>0.03727561</v>
      </c>
      <c r="BB185" s="3" t="n">
        <v>0.0393004</v>
      </c>
      <c r="BC185" s="3" t="n">
        <v>0.1022938</v>
      </c>
      <c r="BD185" s="3" t="n">
        <v>0.07936256</v>
      </c>
      <c r="BE185" s="3" t="n">
        <v>0.05697897</v>
      </c>
      <c r="BF185" s="3" t="n">
        <v>0.04951335</v>
      </c>
      <c r="BG185" s="3" t="n">
        <v>0.02634001</v>
      </c>
      <c r="BH185" s="3" t="n">
        <v>0.02967728</v>
      </c>
      <c r="BI185" s="3" t="n">
        <v>0.0199299</v>
      </c>
      <c r="BJ185" s="3" t="n">
        <v>0.03963648</v>
      </c>
      <c r="BK185" s="3" t="n">
        <v>0.0582082</v>
      </c>
      <c r="BL185" s="3" t="n">
        <v>0.03764914</v>
      </c>
      <c r="BM185" s="3" t="n">
        <v>0.03505355</v>
      </c>
      <c r="BN185" s="3" t="n">
        <v>0.04454458</v>
      </c>
      <c r="BO185" s="3" t="n">
        <v>0.03996194</v>
      </c>
      <c r="BP185" s="3" t="n">
        <v>0.06828995</v>
      </c>
      <c r="BQ185" s="3" t="n">
        <v>0.04827382</v>
      </c>
      <c r="BR185" s="3" t="n">
        <v>0.0568256</v>
      </c>
      <c r="BS185" s="3" t="n">
        <v>0.0433339</v>
      </c>
      <c r="BT185" s="3" t="n">
        <v>0.04437596</v>
      </c>
      <c r="BU185" s="3" t="n">
        <v>0.0578727</v>
      </c>
      <c r="BV185" s="3" t="n">
        <v>0.05253317</v>
      </c>
      <c r="BW185" s="3" t="n">
        <v>0.03676599</v>
      </c>
      <c r="BX185" s="3" t="n">
        <v>0.02494765</v>
      </c>
      <c r="BY185" s="3" t="n">
        <v>0.03162103</v>
      </c>
      <c r="BZ185" s="3" t="n">
        <v>0.05263791</v>
      </c>
      <c r="CA185" s="3" t="n">
        <v>0.02697083</v>
      </c>
      <c r="CB185" s="3" t="n">
        <v>0.02558246</v>
      </c>
      <c r="CC185" s="3" t="n">
        <v>0.04861492</v>
      </c>
      <c r="CD185" s="3" t="n">
        <v>0.03737795</v>
      </c>
      <c r="CE185" s="3" t="n">
        <v>0.03425426</v>
      </c>
      <c r="CF185" s="3" t="n">
        <v>0.02210307</v>
      </c>
    </row>
    <row r="186" customFormat="false" ht="13" hidden="false" customHeight="false" outlineLevel="0" collapsed="false">
      <c r="A186" s="0" t="s">
        <v>371</v>
      </c>
      <c r="B186" s="0" t="s">
        <v>372</v>
      </c>
      <c r="C186" s="0" t="n">
        <v>0.00595564236641096</v>
      </c>
      <c r="D186" s="3" t="n">
        <v>0.0953653881632653</v>
      </c>
      <c r="E186" s="3" t="n">
        <v>0.048924388</v>
      </c>
      <c r="F186" s="3" t="n">
        <v>0.313382633333333</v>
      </c>
      <c r="G186" s="3" t="n">
        <f aca="false">E186-F186</f>
        <v>-0.264458245333333</v>
      </c>
      <c r="H186" s="1" t="n">
        <v>3</v>
      </c>
      <c r="I186" s="1" t="n">
        <v>279</v>
      </c>
      <c r="J186" s="2" t="b">
        <f aca="false">TRUE()</f>
        <v>1</v>
      </c>
      <c r="K186" s="3" t="n">
        <v>0.2040595</v>
      </c>
      <c r="L186" s="3" t="n">
        <v>0.04673448</v>
      </c>
      <c r="M186" s="3" t="n">
        <v>0.02939398</v>
      </c>
      <c r="N186" s="3" t="n">
        <v>0.05339967</v>
      </c>
      <c r="O186" s="3" t="n">
        <v>0.1222432</v>
      </c>
      <c r="P186" s="3" t="n">
        <v>0.2276484</v>
      </c>
      <c r="Q186" s="3" t="n">
        <v>0.04304016</v>
      </c>
      <c r="R186" s="3" t="n">
        <v>0.05324221</v>
      </c>
      <c r="S186" s="3" t="n">
        <v>0.1072912</v>
      </c>
      <c r="T186" s="3" t="n">
        <v>0.1605672</v>
      </c>
      <c r="U186" s="3" t="n">
        <v>0.150357</v>
      </c>
      <c r="V186" s="3" t="n">
        <v>0.05725403</v>
      </c>
      <c r="W186" s="3" t="n">
        <v>0.09352518</v>
      </c>
      <c r="X186" s="3" t="n">
        <v>0.0753706</v>
      </c>
      <c r="Y186" s="3" t="n">
        <v>0.0370604</v>
      </c>
      <c r="Z186" s="3" t="n">
        <v>0.1019835</v>
      </c>
      <c r="AA186" s="3" t="n">
        <v>0.2989956</v>
      </c>
      <c r="AB186" s="3" t="n">
        <v>0.1135951</v>
      </c>
      <c r="AC186" s="3" t="n">
        <v>0.2718867</v>
      </c>
      <c r="AD186" s="3" t="n">
        <v>0.2168094</v>
      </c>
      <c r="AE186" s="3" t="n">
        <v>0.04290375</v>
      </c>
      <c r="AF186" s="3" t="n">
        <v>0.05274889</v>
      </c>
      <c r="AG186" s="3" t="n">
        <v>0.04729996</v>
      </c>
      <c r="AH186" s="3" t="n">
        <v>0.08777285</v>
      </c>
      <c r="AI186" s="3" t="n">
        <v>0.04609705</v>
      </c>
      <c r="AJ186" s="3" t="n">
        <v>0.09193549</v>
      </c>
      <c r="AK186" s="3" t="n">
        <v>0.05703158</v>
      </c>
      <c r="AL186" s="3" t="n">
        <v>0.3692656</v>
      </c>
      <c r="AM186" s="3" t="n">
        <v>0.04903475</v>
      </c>
      <c r="AN186" s="3" t="n">
        <v>0.04677483</v>
      </c>
      <c r="AO186" s="3" t="n">
        <v>0.01807019</v>
      </c>
      <c r="AP186" s="3" t="n">
        <v>0.02910383</v>
      </c>
      <c r="AQ186" s="3" t="n">
        <v>0.04189108</v>
      </c>
      <c r="AR186" s="3" t="n">
        <v>0.07369052</v>
      </c>
      <c r="AS186" s="3" t="n">
        <v>0.2303189</v>
      </c>
      <c r="AT186" s="3" t="n">
        <v>0.06339942</v>
      </c>
      <c r="AU186" s="3" t="n">
        <v>0.02114286</v>
      </c>
      <c r="AV186" s="3" t="n">
        <v>0.07722325</v>
      </c>
      <c r="AW186" s="3" t="n">
        <v>0.1409138</v>
      </c>
      <c r="AX186" s="3" t="n">
        <v>0.02551192</v>
      </c>
      <c r="AY186" s="3" t="n">
        <v>0.05962171</v>
      </c>
      <c r="AZ186" s="3" t="n">
        <v>0.0935067</v>
      </c>
      <c r="BA186" s="3" t="n">
        <v>0.06737342</v>
      </c>
      <c r="BB186" s="3" t="n">
        <v>0.05132563</v>
      </c>
      <c r="BC186" s="3" t="n">
        <v>0.04481132</v>
      </c>
      <c r="BD186" s="3" t="n">
        <v>0.03077508</v>
      </c>
      <c r="BE186" s="3" t="n">
        <v>0.0297726</v>
      </c>
      <c r="BF186" s="3" t="n">
        <v>0.1757182</v>
      </c>
      <c r="BG186" s="3" t="n">
        <v>0.04341133</v>
      </c>
      <c r="BH186" s="3" t="n">
        <v>0.04035309</v>
      </c>
      <c r="BI186" s="3" t="n">
        <v>0.03069102</v>
      </c>
      <c r="BJ186" s="3" t="n">
        <v>0.05333333</v>
      </c>
      <c r="BK186" s="3" t="n">
        <v>0.0505618</v>
      </c>
      <c r="BL186" s="3" t="n">
        <v>0.04293915</v>
      </c>
      <c r="BM186" s="3" t="n">
        <v>0.1046988</v>
      </c>
      <c r="BN186" s="3" t="n">
        <v>0.1001738</v>
      </c>
      <c r="BO186" s="3" t="n">
        <v>0.04299418</v>
      </c>
      <c r="BP186" s="3" t="n">
        <v>0.05114083</v>
      </c>
      <c r="BQ186" s="3" t="n">
        <v>0.04998367</v>
      </c>
      <c r="BR186" s="3" t="n">
        <v>0.03480846</v>
      </c>
      <c r="BS186" s="3" t="n">
        <v>0.07058824</v>
      </c>
      <c r="BT186" s="3" t="n">
        <v>0.05008736</v>
      </c>
      <c r="BU186" s="3" t="n">
        <v>0.05270068</v>
      </c>
      <c r="BV186" s="3" t="n">
        <v>0.03539224</v>
      </c>
      <c r="BW186" s="3" t="n">
        <v>0.04136848</v>
      </c>
      <c r="BX186" s="3" t="n">
        <v>0.03434505</v>
      </c>
      <c r="BY186" s="3" t="n">
        <v>0.04569191</v>
      </c>
      <c r="BZ186" s="3" t="n">
        <v>0.03200661</v>
      </c>
      <c r="CA186" s="3" t="n">
        <v>0.04501836</v>
      </c>
      <c r="CB186" s="3" t="n">
        <v>0.02220675</v>
      </c>
      <c r="CC186" s="3" t="n">
        <v>0.06378455</v>
      </c>
      <c r="CD186" s="3" t="n">
        <v>0.05045435</v>
      </c>
      <c r="CE186" s="3" t="n">
        <v>0.05469265</v>
      </c>
      <c r="CF186" s="3" t="n">
        <v>0.02309434</v>
      </c>
    </row>
    <row r="187" customFormat="false" ht="13" hidden="false" customHeight="false" outlineLevel="0" collapsed="false">
      <c r="A187" s="0" t="s">
        <v>373</v>
      </c>
      <c r="B187" s="0" t="s">
        <v>40</v>
      </c>
      <c r="C187" s="0" t="n">
        <v>0.00425678421687843</v>
      </c>
      <c r="D187" s="3" t="n">
        <v>0.0463864527959184</v>
      </c>
      <c r="E187" s="3" t="n">
        <v>0.0183528812</v>
      </c>
      <c r="F187" s="3" t="n">
        <v>0.282590866666667</v>
      </c>
      <c r="G187" s="3" t="n">
        <f aca="false">E187-F187</f>
        <v>-0.264237985466667</v>
      </c>
      <c r="H187" s="1" t="n">
        <v>3</v>
      </c>
      <c r="I187" s="1" t="n">
        <v>1</v>
      </c>
      <c r="J187" s="2" t="b">
        <f aca="false">TRUE()</f>
        <v>1</v>
      </c>
      <c r="K187" s="3" t="n">
        <v>0.02287582</v>
      </c>
      <c r="L187" s="3" t="n">
        <v>0.0234171</v>
      </c>
      <c r="M187" s="3" t="n">
        <v>0.01803662</v>
      </c>
      <c r="N187" s="3" t="n">
        <v>0.01226547</v>
      </c>
      <c r="O187" s="3" t="n">
        <v>0.05734117</v>
      </c>
      <c r="P187" s="3" t="n">
        <v>0.1295591</v>
      </c>
      <c r="Q187" s="3" t="n">
        <v>0.01491895</v>
      </c>
      <c r="R187" s="3" t="n">
        <v>0.009922179</v>
      </c>
      <c r="S187" s="3" t="n">
        <v>0.03265346</v>
      </c>
      <c r="T187" s="3" t="n">
        <v>0.02632812</v>
      </c>
      <c r="U187" s="3" t="n">
        <v>0.02284584</v>
      </c>
      <c r="V187" s="3" t="n">
        <v>0.02999917</v>
      </c>
      <c r="W187" s="3" t="n">
        <v>0.2473466</v>
      </c>
      <c r="X187" s="3" t="n">
        <v>0.2734622</v>
      </c>
      <c r="Y187" s="3" t="n">
        <v>0.0166762</v>
      </c>
      <c r="Z187" s="3" t="n">
        <v>0.0599503</v>
      </c>
      <c r="AA187" s="3" t="n">
        <v>0.05925484</v>
      </c>
      <c r="AB187" s="3" t="n">
        <v>0.05001802</v>
      </c>
      <c r="AC187" s="3" t="n">
        <v>0.1125533</v>
      </c>
      <c r="AD187" s="3" t="n">
        <v>0.3269638</v>
      </c>
      <c r="AE187" s="3" t="n">
        <v>0.009001866</v>
      </c>
      <c r="AF187" s="3" t="n">
        <v>0.02099475</v>
      </c>
      <c r="AG187" s="3" t="n">
        <v>0.0226822</v>
      </c>
      <c r="AH187" s="3" t="n">
        <v>0.01299499</v>
      </c>
      <c r="AI187" s="3" t="n">
        <v>0.02712886</v>
      </c>
      <c r="AJ187" s="3" t="n">
        <v>0.03092389</v>
      </c>
      <c r="AK187" s="3" t="n">
        <v>0.02869662</v>
      </c>
      <c r="AL187" s="3" t="n">
        <v>0.03878997</v>
      </c>
      <c r="AM187" s="3" t="n">
        <v>0.02367803</v>
      </c>
      <c r="AN187" s="3" t="n">
        <v>0.01264966</v>
      </c>
      <c r="AO187" s="3" t="n">
        <v>0.04353913</v>
      </c>
      <c r="AP187" s="3" t="n">
        <v>0.02896128</v>
      </c>
      <c r="AQ187" s="3" t="n">
        <v>0.05328645</v>
      </c>
      <c r="AR187" s="3" t="n">
        <v>0.0181653</v>
      </c>
      <c r="AS187" s="3" t="n">
        <v>0.05766406</v>
      </c>
      <c r="AT187" s="3" t="n">
        <v>0.02322505</v>
      </c>
      <c r="AU187" s="3" t="n">
        <v>0.01333861</v>
      </c>
      <c r="AV187" s="3" t="n">
        <v>0.02855682</v>
      </c>
      <c r="AW187" s="3" t="n">
        <v>0.05412247</v>
      </c>
      <c r="AX187" s="3" t="n">
        <v>0.03321047</v>
      </c>
      <c r="AY187" s="3" t="n">
        <v>0.0246082</v>
      </c>
      <c r="AZ187" s="3" t="n">
        <v>0.01460239</v>
      </c>
      <c r="BA187" s="3" t="n">
        <v>0.01647139</v>
      </c>
      <c r="BB187" s="3" t="n">
        <v>0.02002328</v>
      </c>
      <c r="BC187" s="3" t="n">
        <v>0.01465994</v>
      </c>
      <c r="BD187" s="3" t="n">
        <v>0.02170124</v>
      </c>
      <c r="BE187" s="3" t="n">
        <v>0.01010935</v>
      </c>
      <c r="BF187" s="3" t="n">
        <v>0.007093292</v>
      </c>
      <c r="BG187" s="3" t="n">
        <v>0.01566837</v>
      </c>
      <c r="BH187" s="3" t="n">
        <v>0.01918792</v>
      </c>
      <c r="BI187" s="3" t="n">
        <v>0.02150631</v>
      </c>
      <c r="BJ187" s="3" t="n">
        <v>0.02393225</v>
      </c>
      <c r="BK187" s="3" t="n">
        <v>0.02102326</v>
      </c>
      <c r="BL187" s="3" t="n">
        <v>0.01607927</v>
      </c>
      <c r="BM187" s="3" t="n">
        <v>0.0189552</v>
      </c>
      <c r="BN187" s="3" t="n">
        <v>0.02072648</v>
      </c>
      <c r="BO187" s="3" t="n">
        <v>0.01939365</v>
      </c>
      <c r="BP187" s="3" t="n">
        <v>0.02312508</v>
      </c>
      <c r="BQ187" s="3" t="n">
        <v>0.02338316</v>
      </c>
      <c r="BR187" s="3" t="n">
        <v>0.02744124</v>
      </c>
      <c r="BS187" s="3" t="n">
        <v>0.02226246</v>
      </c>
      <c r="BT187" s="3" t="n">
        <v>0.02228366</v>
      </c>
      <c r="BU187" s="3" t="n">
        <v>0.02063552</v>
      </c>
      <c r="BV187" s="3" t="n">
        <v>0.01280692</v>
      </c>
      <c r="BW187" s="3" t="n">
        <v>0.01388889</v>
      </c>
      <c r="BX187" s="3" t="n">
        <v>0.01121705</v>
      </c>
      <c r="BY187" s="3" t="n">
        <v>0.02352277</v>
      </c>
      <c r="BZ187" s="3" t="n">
        <v>0.01744778</v>
      </c>
      <c r="CA187" s="3" t="n">
        <v>0.009179365</v>
      </c>
      <c r="CB187" s="3" t="n">
        <v>0.01176471</v>
      </c>
      <c r="CC187" s="3" t="n">
        <v>0.02257251</v>
      </c>
      <c r="CD187" s="3" t="n">
        <v>0.01471995</v>
      </c>
      <c r="CE187" s="3" t="n">
        <v>0.01323515</v>
      </c>
      <c r="CF187" s="3" t="n">
        <v>0.008531475</v>
      </c>
    </row>
    <row r="188" customFormat="false" ht="13" hidden="false" customHeight="false" outlineLevel="0" collapsed="false">
      <c r="A188" s="0" t="s">
        <v>374</v>
      </c>
      <c r="B188" s="0" t="s">
        <v>375</v>
      </c>
      <c r="C188" s="0" t="n">
        <v>0.000208465719511664</v>
      </c>
      <c r="D188" s="3" t="n">
        <v>0.0808367630612245</v>
      </c>
      <c r="E188" s="3" t="n">
        <v>0.0383646952</v>
      </c>
      <c r="F188" s="3" t="n">
        <v>0.300366766666667</v>
      </c>
      <c r="G188" s="3" t="n">
        <f aca="false">E188-F188</f>
        <v>-0.262002071466667</v>
      </c>
      <c r="H188" s="1" t="n">
        <v>3</v>
      </c>
      <c r="I188" s="1" t="n">
        <v>137</v>
      </c>
      <c r="J188" s="2" t="b">
        <f aca="false">TRUE()</f>
        <v>1</v>
      </c>
      <c r="K188" s="3" t="n">
        <v>0.04963925</v>
      </c>
      <c r="L188" s="3" t="n">
        <v>0.06635311</v>
      </c>
      <c r="M188" s="3" t="n">
        <v>0.04624037</v>
      </c>
      <c r="N188" s="3" t="n">
        <v>0.063263</v>
      </c>
      <c r="O188" s="3" t="n">
        <v>0.06893058</v>
      </c>
      <c r="P188" s="3" t="n">
        <v>0.218478</v>
      </c>
      <c r="Q188" s="3" t="n">
        <v>0.3895307</v>
      </c>
      <c r="R188" s="3" t="n">
        <v>0.03649902</v>
      </c>
      <c r="S188" s="3" t="n">
        <v>0.07245959</v>
      </c>
      <c r="T188" s="3" t="n">
        <v>0.06161796</v>
      </c>
      <c r="U188" s="3" t="n">
        <v>0.04252065</v>
      </c>
      <c r="V188" s="3" t="n">
        <v>0.05493302</v>
      </c>
      <c r="W188" s="3" t="n">
        <v>0.04040806</v>
      </c>
      <c r="X188" s="3" t="n">
        <v>0.1132462</v>
      </c>
      <c r="Y188" s="3" t="n">
        <v>0.06789763</v>
      </c>
      <c r="Z188" s="3" t="n">
        <v>0.0866203</v>
      </c>
      <c r="AA188" s="3" t="n">
        <v>0.07779329</v>
      </c>
      <c r="AB188" s="3" t="n">
        <v>0.2577561</v>
      </c>
      <c r="AC188" s="3" t="n">
        <v>0.2101288</v>
      </c>
      <c r="AD188" s="3" t="n">
        <v>0.2174326</v>
      </c>
      <c r="AE188" s="3" t="n">
        <v>0.01939398</v>
      </c>
      <c r="AF188" s="3" t="n">
        <v>0.07586909</v>
      </c>
      <c r="AG188" s="3" t="n">
        <v>0.03244239</v>
      </c>
      <c r="AH188" s="3" t="n">
        <v>0.03306169</v>
      </c>
      <c r="AI188" s="3" t="n">
        <v>0.1027172</v>
      </c>
      <c r="AJ188" s="3" t="n">
        <v>0.05724907</v>
      </c>
      <c r="AK188" s="3" t="n">
        <v>0.08223329</v>
      </c>
      <c r="AL188" s="3" t="n">
        <v>0.09047589</v>
      </c>
      <c r="AM188" s="3" t="n">
        <v>0.2538135</v>
      </c>
      <c r="AN188" s="3" t="n">
        <v>0.05125459</v>
      </c>
      <c r="AO188" s="3" t="n">
        <v>0.03116788</v>
      </c>
      <c r="AP188" s="3" t="n">
        <v>0.06695845</v>
      </c>
      <c r="AQ188" s="3" t="n">
        <v>0.07007436</v>
      </c>
      <c r="AR188" s="3" t="n">
        <v>0.09657924</v>
      </c>
      <c r="AS188" s="3" t="n">
        <v>0.04821872</v>
      </c>
      <c r="AT188" s="3" t="n">
        <v>0.04409236</v>
      </c>
      <c r="AU188" s="3" t="n">
        <v>0.02356649</v>
      </c>
      <c r="AV188" s="3" t="n">
        <v>0.06506059</v>
      </c>
      <c r="AW188" s="3" t="n">
        <v>0.09577453</v>
      </c>
      <c r="AX188" s="3" t="n">
        <v>0.06072774</v>
      </c>
      <c r="AY188" s="3" t="n">
        <v>0.06341504</v>
      </c>
      <c r="AZ188" s="3" t="n">
        <v>0.04086888</v>
      </c>
      <c r="BA188" s="3" t="n">
        <v>0.04562053</v>
      </c>
      <c r="BB188" s="3" t="n">
        <v>0.05162266</v>
      </c>
      <c r="BC188" s="3" t="n">
        <v>0.02338764</v>
      </c>
      <c r="BD188" s="3" t="n">
        <v>0.0252056</v>
      </c>
      <c r="BE188" s="3" t="n">
        <v>0.0286841</v>
      </c>
      <c r="BF188" s="3" t="n">
        <v>0.02298126</v>
      </c>
      <c r="BG188" s="3" t="n">
        <v>0.0167364</v>
      </c>
      <c r="BH188" s="3" t="n">
        <v>0.02067129</v>
      </c>
      <c r="BI188" s="3" t="n">
        <v>0.03053814</v>
      </c>
      <c r="BJ188" s="3" t="n">
        <v>0.01890434</v>
      </c>
      <c r="BK188" s="3" t="n">
        <v>0.02011216</v>
      </c>
      <c r="BL188" s="3" t="n">
        <v>0.0478882</v>
      </c>
      <c r="BM188" s="3" t="n">
        <v>0.04244679</v>
      </c>
      <c r="BN188" s="3" t="n">
        <v>0.03262266</v>
      </c>
      <c r="BO188" s="3" t="n">
        <v>0.04278254</v>
      </c>
      <c r="BP188" s="3" t="n">
        <v>0.04893578</v>
      </c>
      <c r="BQ188" s="3" t="n">
        <v>0.04082634</v>
      </c>
      <c r="BR188" s="3" t="n">
        <v>0.08676548</v>
      </c>
      <c r="BS188" s="3" t="n">
        <v>0.03867019</v>
      </c>
      <c r="BT188" s="3" t="n">
        <v>0.05906108</v>
      </c>
      <c r="BU188" s="3" t="n">
        <v>0.04408404</v>
      </c>
      <c r="BV188" s="3" t="n">
        <v>0.05027142</v>
      </c>
      <c r="BW188" s="3" t="n">
        <v>0.03684678</v>
      </c>
      <c r="BX188" s="3" t="n">
        <v>0.02486828</v>
      </c>
      <c r="BY188" s="3" t="n">
        <v>0.05552057</v>
      </c>
      <c r="BZ188" s="3" t="n">
        <v>0.04136831</v>
      </c>
      <c r="CA188" s="3" t="n">
        <v>0.03620233</v>
      </c>
      <c r="CB188" s="3" t="n">
        <v>0.02592726</v>
      </c>
      <c r="CC188" s="3" t="n">
        <v>0.03604584</v>
      </c>
      <c r="CD188" s="3" t="n">
        <v>0.03498799</v>
      </c>
      <c r="CE188" s="3" t="n">
        <v>0.03245806</v>
      </c>
      <c r="CF188" s="3" t="n">
        <v>0.01031151</v>
      </c>
    </row>
    <row r="189" customFormat="false" ht="13" hidden="false" customHeight="false" outlineLevel="0" collapsed="false">
      <c r="A189" s="0" t="s">
        <v>376</v>
      </c>
      <c r="B189" s="0" t="s">
        <v>377</v>
      </c>
      <c r="C189" s="0" t="n">
        <v>0.0300942440841694</v>
      </c>
      <c r="D189" s="3" t="n">
        <v>0.0919713026530612</v>
      </c>
      <c r="E189" s="3" t="n">
        <v>0.0571179676</v>
      </c>
      <c r="F189" s="3" t="n">
        <v>0.315941466666667</v>
      </c>
      <c r="G189" s="3" t="n">
        <f aca="false">E189-F189</f>
        <v>-0.258823499066667</v>
      </c>
      <c r="H189" s="1" t="n">
        <v>3</v>
      </c>
      <c r="I189" s="1" t="n">
        <v>734</v>
      </c>
      <c r="J189" s="2" t="b">
        <f aca="false">TRUE()</f>
        <v>1</v>
      </c>
      <c r="K189" s="3" t="n">
        <v>0.04278523</v>
      </c>
      <c r="L189" s="3" t="n">
        <v>0.0420846</v>
      </c>
      <c r="M189" s="3" t="n">
        <v>0.0618123</v>
      </c>
      <c r="N189" s="3" t="n">
        <v>0.2764414</v>
      </c>
      <c r="O189" s="3" t="n">
        <v>0.0766305</v>
      </c>
      <c r="P189" s="3" t="n">
        <v>0.07073556</v>
      </c>
      <c r="Q189" s="3" t="n">
        <v>0.08565661</v>
      </c>
      <c r="R189" s="3" t="n">
        <v>0.06336191</v>
      </c>
      <c r="S189" s="3" t="n">
        <v>0.08314088</v>
      </c>
      <c r="T189" s="3" t="n">
        <v>0.1053959</v>
      </c>
      <c r="U189" s="3" t="n">
        <v>0.03337482</v>
      </c>
      <c r="V189" s="3" t="n">
        <v>0.2393647</v>
      </c>
      <c r="W189" s="3" t="n">
        <v>0.2267344</v>
      </c>
      <c r="X189" s="3" t="n">
        <v>0.1495749</v>
      </c>
      <c r="Y189" s="3" t="n">
        <v>0.08235639</v>
      </c>
      <c r="Z189" s="3" t="n">
        <v>0.1233536</v>
      </c>
      <c r="AA189" s="3" t="n">
        <v>0.1059883</v>
      </c>
      <c r="AB189" s="3" t="n">
        <v>0.07690696</v>
      </c>
      <c r="AC189" s="3" t="n">
        <v>0.3123603</v>
      </c>
      <c r="AD189" s="3" t="n">
        <v>0.06972054</v>
      </c>
      <c r="AE189" s="3" t="n">
        <v>0.08976727</v>
      </c>
      <c r="AF189" s="3" t="n">
        <v>0.1007308</v>
      </c>
      <c r="AG189" s="3" t="n">
        <v>0.05867734</v>
      </c>
      <c r="AH189" s="3" t="n">
        <v>0.06253553</v>
      </c>
      <c r="AI189" s="3" t="n">
        <v>0.07864422</v>
      </c>
      <c r="AJ189" s="3" t="n">
        <v>0.06612935</v>
      </c>
      <c r="AK189" s="3" t="n">
        <v>0.07189055</v>
      </c>
      <c r="AL189" s="3" t="n">
        <v>0.05086711</v>
      </c>
      <c r="AM189" s="3" t="n">
        <v>0.1432073</v>
      </c>
      <c r="AN189" s="3" t="n">
        <v>0.05155556</v>
      </c>
      <c r="AO189" s="3" t="n">
        <v>0.1214237</v>
      </c>
      <c r="AP189" s="3" t="n">
        <v>0.0417435</v>
      </c>
      <c r="AQ189" s="3" t="n">
        <v>0.1105226</v>
      </c>
      <c r="AR189" s="3" t="n">
        <v>0.05557119</v>
      </c>
      <c r="AS189" s="3" t="n">
        <v>0.09982759</v>
      </c>
      <c r="AT189" s="3" t="n">
        <v>0.09042553</v>
      </c>
      <c r="AU189" s="3" t="n">
        <v>0.3590227</v>
      </c>
      <c r="AV189" s="3" t="n">
        <v>0.101569</v>
      </c>
      <c r="AW189" s="3" t="n">
        <v>0.03162357</v>
      </c>
      <c r="AX189" s="3" t="n">
        <v>0.03174748</v>
      </c>
      <c r="AY189" s="3" t="n">
        <v>0.0377515</v>
      </c>
      <c r="AZ189" s="3" t="n">
        <v>0.03526149</v>
      </c>
      <c r="BA189" s="3" t="n">
        <v>0.04211073</v>
      </c>
      <c r="BB189" s="3" t="n">
        <v>0.07879032</v>
      </c>
      <c r="BC189" s="3" t="n">
        <v>0.01910523</v>
      </c>
      <c r="BD189" s="3" t="n">
        <v>0.03038072</v>
      </c>
      <c r="BE189" s="3" t="n">
        <v>0.02354009</v>
      </c>
      <c r="BF189" s="3" t="n">
        <v>0.02975496</v>
      </c>
      <c r="BG189" s="3" t="n">
        <v>0.0646371</v>
      </c>
      <c r="BH189" s="3" t="n">
        <v>0.07473387</v>
      </c>
      <c r="BI189" s="3" t="n">
        <v>0.06844617</v>
      </c>
      <c r="BJ189" s="3" t="n">
        <v>0.07895157</v>
      </c>
      <c r="BK189" s="3" t="n">
        <v>0.06716981</v>
      </c>
      <c r="BL189" s="3" t="n">
        <v>0.05787884</v>
      </c>
      <c r="BM189" s="3" t="n">
        <v>0.04571959</v>
      </c>
      <c r="BN189" s="3" t="n">
        <v>0.09302326</v>
      </c>
      <c r="BO189" s="3" t="n">
        <v>0.06366318</v>
      </c>
      <c r="BP189" s="3" t="n">
        <v>0.05428244</v>
      </c>
      <c r="BQ189" s="3" t="n">
        <v>0.02655827</v>
      </c>
      <c r="BR189" s="3" t="n">
        <v>0.04643328</v>
      </c>
      <c r="BS189" s="3" t="n">
        <v>0.03029227</v>
      </c>
      <c r="BT189" s="3" t="n">
        <v>0.04759455</v>
      </c>
      <c r="BU189" s="3" t="n">
        <v>0.08238352</v>
      </c>
      <c r="BV189" s="3" t="n">
        <v>0.03748748</v>
      </c>
      <c r="BW189" s="3" t="n">
        <v>0.02295486</v>
      </c>
      <c r="BX189" s="3" t="n">
        <v>0.0251935</v>
      </c>
      <c r="BY189" s="3" t="n">
        <v>0.04766269</v>
      </c>
      <c r="BZ189" s="3" t="n">
        <v>0.08180475</v>
      </c>
      <c r="CA189" s="3" t="n">
        <v>0.06525476</v>
      </c>
      <c r="CB189" s="3" t="n">
        <v>0.06337209</v>
      </c>
      <c r="CC189" s="3" t="n">
        <v>0.1160064</v>
      </c>
      <c r="CD189" s="3" t="n">
        <v>0.0614167</v>
      </c>
      <c r="CE189" s="3" t="n">
        <v>0.05304813</v>
      </c>
      <c r="CF189" s="3" t="n">
        <v>0.01661721</v>
      </c>
    </row>
    <row r="190" customFormat="false" ht="13" hidden="false" customHeight="false" outlineLevel="0" collapsed="false">
      <c r="A190" s="0" t="s">
        <v>378</v>
      </c>
      <c r="B190" s="0" t="s">
        <v>32</v>
      </c>
      <c r="C190" s="0" t="n">
        <v>0.00266754301058676</v>
      </c>
      <c r="D190" s="3" t="n">
        <v>0.060712217755102</v>
      </c>
      <c r="E190" s="3" t="n">
        <v>0.029230564</v>
      </c>
      <c r="F190" s="3" t="n">
        <v>0.284419066666667</v>
      </c>
      <c r="G190" s="3" t="n">
        <f aca="false">E190-F190</f>
        <v>-0.255188502666667</v>
      </c>
      <c r="H190" s="1" t="n">
        <v>3</v>
      </c>
      <c r="I190" s="1" t="n">
        <v>191</v>
      </c>
      <c r="J190" s="2" t="b">
        <f aca="false">TRUE()</f>
        <v>1</v>
      </c>
      <c r="K190" s="3" t="n">
        <v>0.08082575</v>
      </c>
      <c r="L190" s="3" t="n">
        <v>0.03352681</v>
      </c>
      <c r="M190" s="3" t="n">
        <v>0.0524228</v>
      </c>
      <c r="N190" s="3" t="n">
        <v>0.05659195</v>
      </c>
      <c r="O190" s="3" t="n">
        <v>0.03325587</v>
      </c>
      <c r="P190" s="3" t="n">
        <v>0.04244627</v>
      </c>
      <c r="Q190" s="3" t="n">
        <v>0.09840269</v>
      </c>
      <c r="R190" s="3" t="n">
        <v>0.07641524</v>
      </c>
      <c r="S190" s="3" t="n">
        <v>0.2377634</v>
      </c>
      <c r="T190" s="3" t="n">
        <v>0.03877506</v>
      </c>
      <c r="U190" s="3" t="n">
        <v>0.02490191</v>
      </c>
      <c r="V190" s="3" t="n">
        <v>0.03460411</v>
      </c>
      <c r="W190" s="3" t="n">
        <v>0.07304625</v>
      </c>
      <c r="X190" s="3" t="n">
        <v>0.3654153</v>
      </c>
      <c r="Y190" s="3" t="n">
        <v>0.03618331</v>
      </c>
      <c r="Z190" s="3" t="n">
        <v>0.08867224</v>
      </c>
      <c r="AA190" s="3" t="n">
        <v>0.02427848</v>
      </c>
      <c r="AB190" s="3" t="n">
        <v>0.04842979</v>
      </c>
      <c r="AC190" s="3" t="n">
        <v>0.1693818</v>
      </c>
      <c r="AD190" s="3" t="n">
        <v>0.1008337</v>
      </c>
      <c r="AE190" s="3" t="n">
        <v>0.05389731</v>
      </c>
      <c r="AF190" s="3" t="n">
        <v>0.03416149</v>
      </c>
      <c r="AG190" s="3" t="n">
        <v>0.05374449</v>
      </c>
      <c r="AH190" s="3" t="n">
        <v>0.0228479</v>
      </c>
      <c r="AI190" s="3" t="n">
        <v>0.06774974</v>
      </c>
      <c r="AJ190" s="3" t="n">
        <v>0.0271168</v>
      </c>
      <c r="AK190" s="3" t="n">
        <v>0.0413788</v>
      </c>
      <c r="AL190" s="3" t="n">
        <v>0.1106679</v>
      </c>
      <c r="AM190" s="3" t="n">
        <v>0.03147107</v>
      </c>
      <c r="AN190" s="3" t="n">
        <v>0.02444723</v>
      </c>
      <c r="AO190" s="3" t="n">
        <v>0.01319299</v>
      </c>
      <c r="AP190" s="3" t="n">
        <v>0.02891824</v>
      </c>
      <c r="AQ190" s="3" t="n">
        <v>0.03325987</v>
      </c>
      <c r="AR190" s="3" t="n">
        <v>0.03015419</v>
      </c>
      <c r="AS190" s="3" t="n">
        <v>0.01713144</v>
      </c>
      <c r="AT190" s="3" t="n">
        <v>0.04636246</v>
      </c>
      <c r="AU190" s="3" t="n">
        <v>0.01696551</v>
      </c>
      <c r="AV190" s="3" t="n">
        <v>0.07623902</v>
      </c>
      <c r="AW190" s="3" t="n">
        <v>0.02306915</v>
      </c>
      <c r="AX190" s="3" t="n">
        <v>0.04765937</v>
      </c>
      <c r="AY190" s="3" t="n">
        <v>0.0196884</v>
      </c>
      <c r="AZ190" s="3" t="n">
        <v>0.02749286</v>
      </c>
      <c r="BA190" s="3" t="n">
        <v>0.03113202</v>
      </c>
      <c r="BB190" s="3" t="n">
        <v>0.03248358</v>
      </c>
      <c r="BC190" s="3" t="n">
        <v>0.01848311</v>
      </c>
      <c r="BD190" s="3" t="n">
        <v>0.2500785</v>
      </c>
      <c r="BE190" s="3" t="n">
        <v>0.01704225</v>
      </c>
      <c r="BF190" s="3" t="n">
        <v>0.02397217</v>
      </c>
      <c r="BG190" s="3" t="n">
        <v>0.03791808</v>
      </c>
      <c r="BH190" s="3" t="n">
        <v>0.02583799</v>
      </c>
      <c r="BI190" s="3" t="n">
        <v>0.03188544</v>
      </c>
      <c r="BJ190" s="3" t="n">
        <v>0.02000885</v>
      </c>
      <c r="BK190" s="3" t="n">
        <v>0.04269081</v>
      </c>
      <c r="BL190" s="3" t="n">
        <v>0.02534517</v>
      </c>
      <c r="BM190" s="3" t="n">
        <v>0.03113474</v>
      </c>
      <c r="BN190" s="3" t="n">
        <v>0.01836682</v>
      </c>
      <c r="BO190" s="3" t="n">
        <v>0.01857809</v>
      </c>
      <c r="BP190" s="3" t="n">
        <v>0.0470445</v>
      </c>
      <c r="BQ190" s="3" t="n">
        <v>0.02888222</v>
      </c>
      <c r="BR190" s="3" t="n">
        <v>0.02211874</v>
      </c>
      <c r="BS190" s="3" t="n">
        <v>0.02898691</v>
      </c>
      <c r="BT190" s="3" t="n">
        <v>0.03936412</v>
      </c>
      <c r="BU190" s="3" t="n">
        <v>0.02668471</v>
      </c>
      <c r="BV190" s="3" t="n">
        <v>0.02650307</v>
      </c>
      <c r="BW190" s="3" t="n">
        <v>0.02756361</v>
      </c>
      <c r="BX190" s="3" t="n">
        <v>0.01861158</v>
      </c>
      <c r="BY190" s="3" t="n">
        <v>0.02717336</v>
      </c>
      <c r="BZ190" s="3" t="n">
        <v>0.02111825</v>
      </c>
      <c r="CA190" s="3" t="n">
        <v>0.02855773</v>
      </c>
      <c r="CB190" s="3" t="n">
        <v>0.01820212</v>
      </c>
      <c r="CC190" s="3" t="n">
        <v>0.0781073</v>
      </c>
      <c r="CD190" s="3" t="n">
        <v>0.0266761</v>
      </c>
      <c r="CE190" s="3" t="n">
        <v>0.03764685</v>
      </c>
      <c r="CF190" s="3" t="n">
        <v>0.01367502</v>
      </c>
    </row>
    <row r="191" customFormat="false" ht="13" hidden="false" customHeight="false" outlineLevel="0" collapsed="false">
      <c r="A191" s="0" t="s">
        <v>379</v>
      </c>
      <c r="B191" s="0" t="s">
        <v>380</v>
      </c>
      <c r="C191" s="0" t="n">
        <v>0.0251311456418604</v>
      </c>
      <c r="D191" s="3" t="n">
        <v>0.0718041649183673</v>
      </c>
      <c r="E191" s="3" t="n">
        <v>0.03575726016</v>
      </c>
      <c r="F191" s="3" t="n">
        <v>0.286555433333333</v>
      </c>
      <c r="G191" s="3" t="n">
        <f aca="false">E191-F191</f>
        <v>-0.250798173173333</v>
      </c>
      <c r="H191" s="1" t="n">
        <v>3</v>
      </c>
      <c r="I191" s="1" t="n">
        <v>321</v>
      </c>
      <c r="J191" s="2" t="b">
        <f aca="false">TRUE()</f>
        <v>1</v>
      </c>
      <c r="K191" s="3" t="n">
        <v>0.01748775</v>
      </c>
      <c r="L191" s="3" t="n">
        <v>0.01894801</v>
      </c>
      <c r="M191" s="3" t="n">
        <v>0.06418177</v>
      </c>
      <c r="N191" s="3" t="n">
        <v>0.04239893</v>
      </c>
      <c r="O191" s="3" t="n">
        <v>0.07252259</v>
      </c>
      <c r="P191" s="3" t="n">
        <v>0.1245365</v>
      </c>
      <c r="Q191" s="3" t="n">
        <v>0.1801035</v>
      </c>
      <c r="R191" s="3" t="n">
        <v>0.1157366</v>
      </c>
      <c r="S191" s="3" t="n">
        <v>0.06057495</v>
      </c>
      <c r="T191" s="3" t="n">
        <v>0.02786928</v>
      </c>
      <c r="U191" s="3" t="n">
        <v>0.02083333</v>
      </c>
      <c r="V191" s="3" t="n">
        <v>0.1175523</v>
      </c>
      <c r="W191" s="3" t="n">
        <v>0.1270705</v>
      </c>
      <c r="X191" s="3" t="n">
        <v>0.3206006</v>
      </c>
      <c r="Y191" s="3" t="n">
        <v>0.1291</v>
      </c>
      <c r="Z191" s="3" t="n">
        <v>0.03447292</v>
      </c>
      <c r="AA191" s="3" t="n">
        <v>0.04196963</v>
      </c>
      <c r="AB191" s="3" t="n">
        <v>0.03363485</v>
      </c>
      <c r="AC191" s="3" t="n">
        <v>0.03423965</v>
      </c>
      <c r="AD191" s="3" t="n">
        <v>0.01377257</v>
      </c>
      <c r="AE191" s="3" t="n">
        <v>0.01829582</v>
      </c>
      <c r="AF191" s="3" t="n">
        <v>0.02393066</v>
      </c>
      <c r="AG191" s="3" t="n">
        <v>0.03816668</v>
      </c>
      <c r="AH191" s="3" t="n">
        <v>0.04825876</v>
      </c>
      <c r="AI191" s="3" t="n">
        <v>0.08246876</v>
      </c>
      <c r="AJ191" s="3" t="n">
        <v>0.04410316</v>
      </c>
      <c r="AK191" s="3" t="n">
        <v>0.09167793</v>
      </c>
      <c r="AL191" s="3" t="n">
        <v>0.1940483</v>
      </c>
      <c r="AM191" s="3" t="n">
        <v>0.04313123</v>
      </c>
      <c r="AN191" s="3" t="n">
        <v>0.01328865</v>
      </c>
      <c r="AO191" s="3" t="n">
        <v>0.01921381</v>
      </c>
      <c r="AP191" s="3" t="n">
        <v>0.03187707</v>
      </c>
      <c r="AQ191" s="3" t="n">
        <v>0.260601</v>
      </c>
      <c r="AR191" s="3" t="n">
        <v>0.1631542</v>
      </c>
      <c r="AS191" s="3" t="n">
        <v>0.01112267</v>
      </c>
      <c r="AT191" s="3" t="n">
        <v>0.2784647</v>
      </c>
      <c r="AU191" s="3" t="n">
        <v>0.01903859</v>
      </c>
      <c r="AV191" s="3" t="n">
        <v>0.2035718</v>
      </c>
      <c r="AW191" s="3" t="n">
        <v>0.008705011</v>
      </c>
      <c r="AX191" s="3" t="n">
        <v>0.01599863</v>
      </c>
      <c r="AY191" s="3" t="n">
        <v>0.07119222</v>
      </c>
      <c r="AZ191" s="3" t="n">
        <v>0.06562039</v>
      </c>
      <c r="BA191" s="3" t="n">
        <v>0.04148444</v>
      </c>
      <c r="BB191" s="3" t="n">
        <v>0.04415293</v>
      </c>
      <c r="BC191" s="3" t="n">
        <v>0.01185247</v>
      </c>
      <c r="BD191" s="3" t="n">
        <v>0.02440179</v>
      </c>
      <c r="BE191" s="3" t="n">
        <v>0.01178842</v>
      </c>
      <c r="BF191" s="3" t="n">
        <v>0.02334655</v>
      </c>
      <c r="BG191" s="3" t="n">
        <v>0.01784121</v>
      </c>
      <c r="BH191" s="3" t="n">
        <v>0.02075659</v>
      </c>
      <c r="BI191" s="3" t="n">
        <v>0.009712444</v>
      </c>
      <c r="BJ191" s="3" t="n">
        <v>0.01367546</v>
      </c>
      <c r="BK191" s="3" t="n">
        <v>0.01823013</v>
      </c>
      <c r="BL191" s="3" t="n">
        <v>0.07363901</v>
      </c>
      <c r="BM191" s="3" t="n">
        <v>0.02708844</v>
      </c>
      <c r="BN191" s="3" t="n">
        <v>0.03355646</v>
      </c>
      <c r="BO191" s="3" t="n">
        <v>0.01908026</v>
      </c>
      <c r="BP191" s="3" t="n">
        <v>0.07091893</v>
      </c>
      <c r="BQ191" s="3" t="n">
        <v>0.01519405</v>
      </c>
      <c r="BR191" s="3" t="n">
        <v>0.01228685</v>
      </c>
      <c r="BS191" s="3" t="n">
        <v>0.01090503</v>
      </c>
      <c r="BT191" s="3" t="n">
        <v>0.04269341</v>
      </c>
      <c r="BU191" s="3" t="n">
        <v>0.126918</v>
      </c>
      <c r="BV191" s="3" t="n">
        <v>0.02039909</v>
      </c>
      <c r="BW191" s="3" t="n">
        <v>0.03035421</v>
      </c>
      <c r="BX191" s="3" t="n">
        <v>0.05065973</v>
      </c>
      <c r="BY191" s="3" t="n">
        <v>0.1005606</v>
      </c>
      <c r="BZ191" s="3" t="n">
        <v>0.01675492</v>
      </c>
      <c r="CA191" s="3" t="n">
        <v>0.03097774</v>
      </c>
      <c r="CB191" s="3" t="n">
        <v>0.01875101</v>
      </c>
      <c r="CC191" s="3" t="n">
        <v>0.03353478</v>
      </c>
      <c r="CD191" s="3" t="n">
        <v>0.06828691</v>
      </c>
      <c r="CE191" s="3" t="n">
        <v>0.01707296</v>
      </c>
      <c r="CF191" s="3" t="n">
        <v>0.01192449</v>
      </c>
    </row>
    <row r="192" customFormat="false" ht="13" hidden="false" customHeight="false" outlineLevel="0" collapsed="false">
      <c r="A192" s="0" t="s">
        <v>381</v>
      </c>
      <c r="B192" s="0" t="s">
        <v>382</v>
      </c>
      <c r="C192" s="0" t="n">
        <v>0.00150186543514685</v>
      </c>
      <c r="D192" s="3" t="n">
        <v>0.0721007091836735</v>
      </c>
      <c r="E192" s="3" t="n">
        <v>0.0411214856</v>
      </c>
      <c r="F192" s="3" t="n">
        <v>0.2829395</v>
      </c>
      <c r="G192" s="3" t="n">
        <f aca="false">E192-F192</f>
        <v>-0.2418180144</v>
      </c>
      <c r="H192" s="1" t="n">
        <v>3</v>
      </c>
      <c r="I192" s="1" t="n">
        <v>945</v>
      </c>
      <c r="J192" s="2" t="b">
        <f aca="false">TRUE()</f>
        <v>1</v>
      </c>
      <c r="K192" s="3" t="n">
        <v>0.03469275</v>
      </c>
      <c r="L192" s="3" t="n">
        <v>0.04002938</v>
      </c>
      <c r="M192" s="3" t="n">
        <v>0.03380886</v>
      </c>
      <c r="N192" s="3" t="n">
        <v>0.03984877</v>
      </c>
      <c r="O192" s="3" t="n">
        <v>0.0254645</v>
      </c>
      <c r="P192" s="3" t="n">
        <v>0.06630708</v>
      </c>
      <c r="Q192" s="3" t="n">
        <v>0.03931311</v>
      </c>
      <c r="R192" s="3" t="n">
        <v>0.04992879</v>
      </c>
      <c r="S192" s="3" t="n">
        <v>0.06860429</v>
      </c>
      <c r="T192" s="3" t="n">
        <v>0.05942343</v>
      </c>
      <c r="U192" s="3" t="n">
        <v>0.02149525</v>
      </c>
      <c r="V192" s="3" t="n">
        <v>0.03790088</v>
      </c>
      <c r="W192" s="3" t="n">
        <v>0.05609756</v>
      </c>
      <c r="X192" s="3" t="n">
        <v>0.301954</v>
      </c>
      <c r="Y192" s="3" t="n">
        <v>0.04681453</v>
      </c>
      <c r="Z192" s="3" t="n">
        <v>0.07137105</v>
      </c>
      <c r="AA192" s="3" t="n">
        <v>0.0688118</v>
      </c>
      <c r="AB192" s="3" t="n">
        <v>0.06430885</v>
      </c>
      <c r="AC192" s="3" t="n">
        <v>0.06624503</v>
      </c>
      <c r="AD192" s="3" t="n">
        <v>0.03836117</v>
      </c>
      <c r="AE192" s="3" t="n">
        <v>0.05431873</v>
      </c>
      <c r="AF192" s="3" t="n">
        <v>0.03773585</v>
      </c>
      <c r="AG192" s="3" t="n">
        <v>0.05901192</v>
      </c>
      <c r="AH192" s="3" t="n">
        <v>0.05842521</v>
      </c>
      <c r="AI192" s="3" t="n">
        <v>0.05135034</v>
      </c>
      <c r="AJ192" s="3" t="n">
        <v>0.07508845</v>
      </c>
      <c r="AK192" s="3" t="n">
        <v>0.1217596</v>
      </c>
      <c r="AL192" s="3" t="n">
        <v>0.06934382</v>
      </c>
      <c r="AM192" s="3" t="n">
        <v>0.1664978</v>
      </c>
      <c r="AN192" s="3" t="n">
        <v>0.1000443</v>
      </c>
      <c r="AO192" s="3" t="n">
        <v>0.1218955</v>
      </c>
      <c r="AP192" s="3" t="n">
        <v>0.06847485</v>
      </c>
      <c r="AQ192" s="3" t="n">
        <v>0.06158806</v>
      </c>
      <c r="AR192" s="3" t="n">
        <v>0.06882282</v>
      </c>
      <c r="AS192" s="3" t="n">
        <v>0.03074795</v>
      </c>
      <c r="AT192" s="3" t="n">
        <v>0.08810426</v>
      </c>
      <c r="AU192" s="3" t="n">
        <v>0.256866</v>
      </c>
      <c r="AV192" s="3" t="n">
        <v>0.2899985</v>
      </c>
      <c r="AW192" s="3" t="n">
        <v>0.1130734</v>
      </c>
      <c r="AX192" s="3" t="n">
        <v>0.07128042</v>
      </c>
      <c r="AY192" s="3" t="n">
        <v>0.04758764</v>
      </c>
      <c r="AZ192" s="3" t="n">
        <v>0.03526628</v>
      </c>
      <c r="BA192" s="3" t="n">
        <v>0.02251763</v>
      </c>
      <c r="BB192" s="3" t="n">
        <v>0.04396966</v>
      </c>
      <c r="BC192" s="3" t="n">
        <v>0.0237854</v>
      </c>
      <c r="BD192" s="3" t="n">
        <v>0.05901032</v>
      </c>
      <c r="BE192" s="3" t="n">
        <v>0.0306116</v>
      </c>
      <c r="BF192" s="3" t="n">
        <v>0.02736555</v>
      </c>
      <c r="BG192" s="3" t="n">
        <v>0.04761181</v>
      </c>
      <c r="BH192" s="3" t="n">
        <v>0.02828074</v>
      </c>
      <c r="BI192" s="3" t="n">
        <v>0.07162471</v>
      </c>
      <c r="BJ192" s="3" t="n">
        <v>0.02590674</v>
      </c>
      <c r="BK192" s="3" t="n">
        <v>0.02769298</v>
      </c>
      <c r="BL192" s="3" t="n">
        <v>0.03249258</v>
      </c>
      <c r="BM192" s="3" t="n">
        <v>0.05293738</v>
      </c>
      <c r="BN192" s="3" t="n">
        <v>0.03939394</v>
      </c>
      <c r="BO192" s="3" t="n">
        <v>0.05073942</v>
      </c>
      <c r="BP192" s="3" t="n">
        <v>0.03059295</v>
      </c>
      <c r="BQ192" s="3" t="n">
        <v>0.02903524</v>
      </c>
      <c r="BR192" s="3" t="n">
        <v>0.02898692</v>
      </c>
      <c r="BS192" s="3" t="n">
        <v>0.1053858</v>
      </c>
      <c r="BT192" s="3" t="n">
        <v>0.04884295</v>
      </c>
      <c r="BU192" s="3" t="n">
        <v>0.02040816</v>
      </c>
      <c r="BV192" s="3" t="n">
        <v>0.04841342</v>
      </c>
      <c r="BW192" s="3" t="n">
        <v>0.03182614</v>
      </c>
      <c r="BX192" s="3" t="n">
        <v>0.01953697</v>
      </c>
      <c r="BY192" s="3" t="n">
        <v>0.04040404</v>
      </c>
      <c r="BZ192" s="3" t="n">
        <v>0.0365644</v>
      </c>
      <c r="CA192" s="3" t="n">
        <v>0.03073601</v>
      </c>
      <c r="CB192" s="3" t="n">
        <v>0.02621364</v>
      </c>
      <c r="CC192" s="3" t="n">
        <v>0.06348232</v>
      </c>
      <c r="CD192" s="3" t="n">
        <v>0.07639281</v>
      </c>
      <c r="CE192" s="3" t="n">
        <v>0.03492418</v>
      </c>
      <c r="CF192" s="3" t="n">
        <v>0.0272227</v>
      </c>
    </row>
    <row r="193" customFormat="false" ht="13" hidden="false" customHeight="false" outlineLevel="0" collapsed="false">
      <c r="A193" s="0" t="s">
        <v>383</v>
      </c>
      <c r="B193" s="0" t="s">
        <v>384</v>
      </c>
      <c r="C193" s="6" t="n">
        <v>9.87266000140047E-006</v>
      </c>
      <c r="D193" s="3" t="n">
        <v>0.0894883983673469</v>
      </c>
      <c r="E193" s="3" t="n">
        <v>0.0417788476</v>
      </c>
      <c r="F193" s="3" t="n">
        <v>0.283231566666667</v>
      </c>
      <c r="G193" s="3" t="n">
        <f aca="false">E193-F193</f>
        <v>-0.241452719066667</v>
      </c>
      <c r="H193" s="1" t="n">
        <v>3</v>
      </c>
      <c r="I193" s="1" t="n">
        <v>312</v>
      </c>
      <c r="J193" s="2" t="b">
        <f aca="false">TRUE()</f>
        <v>1</v>
      </c>
      <c r="K193" s="3" t="n">
        <v>0.05432799</v>
      </c>
      <c r="L193" s="3" t="n">
        <v>0.05530006</v>
      </c>
      <c r="M193" s="3" t="n">
        <v>0.04948866</v>
      </c>
      <c r="N193" s="3" t="n">
        <v>0.05980334</v>
      </c>
      <c r="O193" s="3" t="n">
        <v>0.03874321</v>
      </c>
      <c r="P193" s="3" t="n">
        <v>0.04601637</v>
      </c>
      <c r="Q193" s="3" t="n">
        <v>0.04410124</v>
      </c>
      <c r="R193" s="3" t="n">
        <v>0.05388552</v>
      </c>
      <c r="S193" s="3" t="n">
        <v>0.07883212</v>
      </c>
      <c r="T193" s="3" t="n">
        <v>0.04247505</v>
      </c>
      <c r="U193" s="3" t="n">
        <v>0.03687743</v>
      </c>
      <c r="V193" s="3" t="n">
        <v>0.06742291</v>
      </c>
      <c r="W193" s="3" t="n">
        <v>0.08982036</v>
      </c>
      <c r="X193" s="3" t="n">
        <v>0.1058751</v>
      </c>
      <c r="Y193" s="3" t="n">
        <v>0.07153019</v>
      </c>
      <c r="Z193" s="3" t="n">
        <v>0.07098148</v>
      </c>
      <c r="AA193" s="3" t="n">
        <v>0.06174944</v>
      </c>
      <c r="AB193" s="3" t="n">
        <v>0.140922</v>
      </c>
      <c r="AC193" s="3" t="n">
        <v>0.09561975</v>
      </c>
      <c r="AD193" s="3" t="n">
        <v>0.07522908</v>
      </c>
      <c r="AE193" s="3" t="n">
        <v>0.06613254</v>
      </c>
      <c r="AF193" s="3" t="n">
        <v>0.04363966</v>
      </c>
      <c r="AG193" s="3" t="n">
        <v>0.1095527</v>
      </c>
      <c r="AH193" s="3" t="n">
        <v>0.1001071</v>
      </c>
      <c r="AI193" s="3" t="n">
        <v>0.0833298</v>
      </c>
      <c r="AJ193" s="3" t="n">
        <v>0.165897</v>
      </c>
      <c r="AK193" s="3" t="n">
        <v>0.1214655</v>
      </c>
      <c r="AL193" s="3" t="n">
        <v>0.174306</v>
      </c>
      <c r="AM193" s="3" t="n">
        <v>0.180906</v>
      </c>
      <c r="AN193" s="3" t="n">
        <v>0.043491</v>
      </c>
      <c r="AO193" s="3" t="n">
        <v>0.05790311</v>
      </c>
      <c r="AP193" s="3" t="n">
        <v>0.2426432</v>
      </c>
      <c r="AQ193" s="3" t="n">
        <v>0.1243775</v>
      </c>
      <c r="AR193" s="3" t="n">
        <v>0.1032933</v>
      </c>
      <c r="AS193" s="3" t="n">
        <v>0.03144371</v>
      </c>
      <c r="AT193" s="3" t="n">
        <v>0.1431545</v>
      </c>
      <c r="AU193" s="3" t="n">
        <v>0.03582224</v>
      </c>
      <c r="AV193" s="3" t="n">
        <v>0.1136711</v>
      </c>
      <c r="AW193" s="3" t="n">
        <v>0.3290154</v>
      </c>
      <c r="AX193" s="3" t="n">
        <v>0.02560866</v>
      </c>
      <c r="AY193" s="3" t="n">
        <v>0.05349446</v>
      </c>
      <c r="AZ193" s="3" t="n">
        <v>0.04970118</v>
      </c>
      <c r="BA193" s="3" t="n">
        <v>0.2780361</v>
      </c>
      <c r="BB193" s="3" t="n">
        <v>0.06445029</v>
      </c>
      <c r="BC193" s="3" t="n">
        <v>0.04042292</v>
      </c>
      <c r="BD193" s="3" t="n">
        <v>0.0636152</v>
      </c>
      <c r="BE193" s="3" t="n">
        <v>0.02783403</v>
      </c>
      <c r="BF193" s="3" t="n">
        <v>0.0897184</v>
      </c>
      <c r="BG193" s="3" t="n">
        <v>0.08289762</v>
      </c>
      <c r="BH193" s="3" t="n">
        <v>0.03173568</v>
      </c>
      <c r="BI193" s="3" t="n">
        <v>0.01779707</v>
      </c>
      <c r="BJ193" s="3" t="n">
        <v>0.02690278</v>
      </c>
      <c r="BK193" s="3" t="n">
        <v>0.03877391</v>
      </c>
      <c r="BL193" s="3" t="n">
        <v>0.04197941</v>
      </c>
      <c r="BM193" s="3" t="n">
        <v>0.08433302</v>
      </c>
      <c r="BN193" s="3" t="n">
        <v>0.05726746</v>
      </c>
      <c r="BO193" s="3" t="n">
        <v>0.04066123</v>
      </c>
      <c r="BP193" s="3" t="n">
        <v>0.0479775</v>
      </c>
      <c r="BQ193" s="3" t="n">
        <v>0.01716047</v>
      </c>
      <c r="BR193" s="3" t="n">
        <v>0.03238617</v>
      </c>
      <c r="BS193" s="3" t="n">
        <v>0.016081</v>
      </c>
      <c r="BT193" s="3" t="n">
        <v>0.06760905</v>
      </c>
      <c r="BU193" s="3" t="n">
        <v>0.0739761</v>
      </c>
      <c r="BV193" s="3" t="n">
        <v>0.0787337</v>
      </c>
      <c r="BW193" s="3" t="n">
        <v>0.05165061</v>
      </c>
      <c r="BX193" s="3" t="n">
        <v>0.02283654</v>
      </c>
      <c r="BY193" s="3" t="n">
        <v>0.0477707</v>
      </c>
      <c r="BZ193" s="3" t="n">
        <v>0.0177561</v>
      </c>
      <c r="CA193" s="3" t="n">
        <v>0.02861035</v>
      </c>
      <c r="CB193" s="3" t="n">
        <v>0.01642589</v>
      </c>
      <c r="CC193" s="3" t="n">
        <v>0.04876433</v>
      </c>
      <c r="CD193" s="3" t="n">
        <v>0.0756155</v>
      </c>
      <c r="CE193" s="3" t="n">
        <v>0.03770588</v>
      </c>
      <c r="CF193" s="3" t="n">
        <v>0.02396074</v>
      </c>
    </row>
    <row r="194" customFormat="false" ht="13" hidden="false" customHeight="false" outlineLevel="0" collapsed="false">
      <c r="A194" s="0" t="s">
        <v>385</v>
      </c>
      <c r="B194" s="0" t="s">
        <v>386</v>
      </c>
      <c r="C194" s="0" t="n">
        <v>0.0020095943355447</v>
      </c>
      <c r="D194" s="3" t="n">
        <v>0.0643242332653061</v>
      </c>
      <c r="E194" s="3" t="n">
        <v>0.029290088</v>
      </c>
      <c r="F194" s="3" t="n">
        <v>0.270199133333333</v>
      </c>
      <c r="G194" s="3" t="n">
        <f aca="false">E194-F194</f>
        <v>-0.240909045333333</v>
      </c>
      <c r="H194" s="1" t="n">
        <v>3</v>
      </c>
      <c r="I194" s="1" t="n">
        <v>95</v>
      </c>
      <c r="J194" s="2" t="b">
        <f aca="false">TRUE()</f>
        <v>1</v>
      </c>
      <c r="K194" s="3" t="n">
        <v>0.01782146</v>
      </c>
      <c r="L194" s="3" t="n">
        <v>0.03507125</v>
      </c>
      <c r="M194" s="3" t="n">
        <v>0.04368762</v>
      </c>
      <c r="N194" s="3" t="n">
        <v>0.03249266</v>
      </c>
      <c r="O194" s="3" t="n">
        <v>0.04240264</v>
      </c>
      <c r="P194" s="3" t="n">
        <v>0.2867097</v>
      </c>
      <c r="Q194" s="3" t="n">
        <v>0.02715182</v>
      </c>
      <c r="R194" s="3" t="n">
        <v>0.01568791</v>
      </c>
      <c r="S194" s="3" t="n">
        <v>0.0261067</v>
      </c>
      <c r="T194" s="3" t="n">
        <v>0.04018441</v>
      </c>
      <c r="U194" s="3" t="n">
        <v>0.07383029</v>
      </c>
      <c r="V194" s="3" t="n">
        <v>0.1142308</v>
      </c>
      <c r="W194" s="3" t="n">
        <v>0.03103709</v>
      </c>
      <c r="X194" s="3" t="n">
        <v>0.09720297</v>
      </c>
      <c r="Y194" s="3" t="n">
        <v>0.031823</v>
      </c>
      <c r="Z194" s="3" t="n">
        <v>0.137405</v>
      </c>
      <c r="AA194" s="3" t="n">
        <v>0.03774183</v>
      </c>
      <c r="AB194" s="3" t="n">
        <v>0.1576439</v>
      </c>
      <c r="AC194" s="3" t="n">
        <v>0.1918132</v>
      </c>
      <c r="AD194" s="3" t="n">
        <v>0.273215</v>
      </c>
      <c r="AE194" s="3" t="n">
        <v>0.06863699</v>
      </c>
      <c r="AF194" s="3" t="n">
        <v>0.02710754</v>
      </c>
      <c r="AG194" s="3" t="n">
        <v>0.1098452</v>
      </c>
      <c r="AH194" s="3" t="n">
        <v>0.02708886</v>
      </c>
      <c r="AI194" s="3" t="n">
        <v>0.2506727</v>
      </c>
      <c r="AJ194" s="3" t="n">
        <v>0.02430452</v>
      </c>
      <c r="AK194" s="3" t="n">
        <v>0.05385371</v>
      </c>
      <c r="AL194" s="3" t="n">
        <v>0.07797813</v>
      </c>
      <c r="AM194" s="3" t="n">
        <v>0.03684288</v>
      </c>
      <c r="AN194" s="3" t="n">
        <v>0.02134961</v>
      </c>
      <c r="AO194" s="3" t="n">
        <v>0.01239383</v>
      </c>
      <c r="AP194" s="3" t="n">
        <v>0.0213045</v>
      </c>
      <c r="AQ194" s="3" t="n">
        <v>0.04455647</v>
      </c>
      <c r="AR194" s="3" t="n">
        <v>0.02813532</v>
      </c>
      <c r="AS194" s="3" t="n">
        <v>0.0185522</v>
      </c>
      <c r="AT194" s="3" t="n">
        <v>0.04172369</v>
      </c>
      <c r="AU194" s="3" t="n">
        <v>0.01642247</v>
      </c>
      <c r="AV194" s="3" t="n">
        <v>0.03127727</v>
      </c>
      <c r="AW194" s="3" t="n">
        <v>0.0194766</v>
      </c>
      <c r="AX194" s="3" t="n">
        <v>0.03326847</v>
      </c>
      <c r="AY194" s="3" t="n">
        <v>0.179461</v>
      </c>
      <c r="AZ194" s="3" t="n">
        <v>0.03794786</v>
      </c>
      <c r="BA194" s="3" t="n">
        <v>0.02397272</v>
      </c>
      <c r="BB194" s="3" t="n">
        <v>0.08203454</v>
      </c>
      <c r="BC194" s="3" t="n">
        <v>0.03026377</v>
      </c>
      <c r="BD194" s="3" t="n">
        <v>0.02659514</v>
      </c>
      <c r="BE194" s="3" t="n">
        <v>0.02597403</v>
      </c>
      <c r="BF194" s="3" t="n">
        <v>0.04513012</v>
      </c>
      <c r="BG194" s="3" t="n">
        <v>0.02245804</v>
      </c>
      <c r="BH194" s="3" t="n">
        <v>0.02140792</v>
      </c>
      <c r="BI194" s="3" t="n">
        <v>0.01514857</v>
      </c>
      <c r="BJ194" s="3" t="n">
        <v>0.02416587</v>
      </c>
      <c r="BK194" s="3" t="n">
        <v>0.02419655</v>
      </c>
      <c r="BL194" s="3" t="n">
        <v>0.02585611</v>
      </c>
      <c r="BM194" s="3" t="n">
        <v>0.02568293</v>
      </c>
      <c r="BN194" s="3" t="n">
        <v>0.0432523</v>
      </c>
      <c r="BO194" s="3" t="n">
        <v>0.01974952</v>
      </c>
      <c r="BP194" s="3" t="n">
        <v>0.02493315</v>
      </c>
      <c r="BQ194" s="3" t="n">
        <v>0.01854279</v>
      </c>
      <c r="BR194" s="3" t="n">
        <v>0.02065093</v>
      </c>
      <c r="BS194" s="3" t="n">
        <v>0.02801902</v>
      </c>
      <c r="BT194" s="3" t="n">
        <v>0.0323409</v>
      </c>
      <c r="BU194" s="3" t="n">
        <v>0.02388672</v>
      </c>
      <c r="BV194" s="3" t="n">
        <v>0.02377376</v>
      </c>
      <c r="BW194" s="3" t="n">
        <v>0.02405402</v>
      </c>
      <c r="BX194" s="3" t="n">
        <v>0.0186344</v>
      </c>
      <c r="BY194" s="3" t="n">
        <v>0.01710731</v>
      </c>
      <c r="BZ194" s="3" t="n">
        <v>0.03174096</v>
      </c>
      <c r="CA194" s="3" t="n">
        <v>0.02322969</v>
      </c>
      <c r="CB194" s="3" t="n">
        <v>0.09033512</v>
      </c>
      <c r="CC194" s="3" t="n">
        <v>0.0462724</v>
      </c>
      <c r="CD194" s="3" t="n">
        <v>0.03321475</v>
      </c>
      <c r="CE194" s="3" t="n">
        <v>0.06220419</v>
      </c>
      <c r="CF194" s="3" t="n">
        <v>0.01385232</v>
      </c>
    </row>
    <row r="195" customFormat="false" ht="13" hidden="false" customHeight="false" outlineLevel="0" collapsed="false">
      <c r="A195" s="0" t="s">
        <v>387</v>
      </c>
      <c r="B195" s="0" t="s">
        <v>388</v>
      </c>
      <c r="C195" s="0" t="n">
        <v>0.000544136879638085</v>
      </c>
      <c r="D195" s="3" t="n">
        <v>0.101886406734694</v>
      </c>
      <c r="E195" s="3" t="n">
        <v>0.0620648624</v>
      </c>
      <c r="F195" s="3" t="n">
        <v>0.302211333333333</v>
      </c>
      <c r="G195" s="3" t="n">
        <f aca="false">E195-F195</f>
        <v>-0.240146470933333</v>
      </c>
      <c r="H195" s="1" t="n">
        <v>3</v>
      </c>
      <c r="I195" s="1" t="n">
        <v>184</v>
      </c>
      <c r="J195" s="2" t="b">
        <f aca="false">TRUE()</f>
        <v>1</v>
      </c>
      <c r="K195" s="3" t="n">
        <v>0.115315</v>
      </c>
      <c r="L195" s="3" t="n">
        <v>0.05648022</v>
      </c>
      <c r="M195" s="3" t="n">
        <v>0.07014018</v>
      </c>
      <c r="N195" s="3" t="n">
        <v>0.05575797</v>
      </c>
      <c r="O195" s="3" t="n">
        <v>0.05810547</v>
      </c>
      <c r="P195" s="3" t="n">
        <v>0.1658344</v>
      </c>
      <c r="Q195" s="3" t="n">
        <v>0.08797226</v>
      </c>
      <c r="R195" s="3" t="n">
        <v>0.04202101</v>
      </c>
      <c r="S195" s="3" t="n">
        <v>0.0963086</v>
      </c>
      <c r="T195" s="3" t="n">
        <v>0.2997666</v>
      </c>
      <c r="U195" s="3" t="n">
        <v>0.04842932</v>
      </c>
      <c r="V195" s="3" t="n">
        <v>0.1130036</v>
      </c>
      <c r="W195" s="3" t="n">
        <v>0.2836961</v>
      </c>
      <c r="X195" s="3" t="n">
        <v>0.1674398</v>
      </c>
      <c r="Y195" s="3" t="n">
        <v>0.1186165</v>
      </c>
      <c r="Z195" s="3" t="n">
        <v>0.3231713</v>
      </c>
      <c r="AA195" s="3" t="n">
        <v>0.08856715</v>
      </c>
      <c r="AB195" s="3" t="n">
        <v>0.09449411</v>
      </c>
      <c r="AC195" s="3" t="n">
        <v>0.1296168</v>
      </c>
      <c r="AD195" s="3" t="n">
        <v>0.1264138</v>
      </c>
      <c r="AE195" s="3" t="n">
        <v>0.06112583</v>
      </c>
      <c r="AF195" s="3" t="n">
        <v>0.06229125</v>
      </c>
      <c r="AG195" s="3" t="n">
        <v>0.08367789</v>
      </c>
      <c r="AH195" s="3" t="n">
        <v>0.06037992</v>
      </c>
      <c r="AI195" s="3" t="n">
        <v>0.1154614</v>
      </c>
      <c r="AJ195" s="3" t="n">
        <v>0.06630483</v>
      </c>
      <c r="AK195" s="3" t="n">
        <v>0.1036791</v>
      </c>
      <c r="AL195" s="3" t="n">
        <v>0.1912101</v>
      </c>
      <c r="AM195" s="3" t="n">
        <v>0.103248</v>
      </c>
      <c r="AN195" s="3" t="n">
        <v>0.07578575</v>
      </c>
      <c r="AO195" s="3" t="n">
        <v>0.05565875</v>
      </c>
      <c r="AP195" s="3" t="n">
        <v>0.04963305</v>
      </c>
      <c r="AQ195" s="3" t="n">
        <v>0.0873654</v>
      </c>
      <c r="AR195" s="3" t="n">
        <v>0.08900108</v>
      </c>
      <c r="AS195" s="3" t="n">
        <v>0.04207247</v>
      </c>
      <c r="AT195" s="3" t="n">
        <v>0.1402032</v>
      </c>
      <c r="AU195" s="3" t="n">
        <v>0.05148625</v>
      </c>
      <c r="AV195" s="3" t="n">
        <v>0.1030543</v>
      </c>
      <c r="AW195" s="3" t="n">
        <v>0.06473336</v>
      </c>
      <c r="AX195" s="3" t="n">
        <v>0.1119636</v>
      </c>
      <c r="AY195" s="3" t="n">
        <v>0.1101131</v>
      </c>
      <c r="AZ195" s="3" t="n">
        <v>0.08628192</v>
      </c>
      <c r="BA195" s="3" t="n">
        <v>0.1147531</v>
      </c>
      <c r="BB195" s="3" t="n">
        <v>0.1054581</v>
      </c>
      <c r="BC195" s="3" t="n">
        <v>0.1072998</v>
      </c>
      <c r="BD195" s="3" t="n">
        <v>0.04950375</v>
      </c>
      <c r="BE195" s="3" t="n">
        <v>0.07081512</v>
      </c>
      <c r="BF195" s="3" t="n">
        <v>0.05161004</v>
      </c>
      <c r="BG195" s="3" t="n">
        <v>0.03711328</v>
      </c>
      <c r="BH195" s="3" t="n">
        <v>0.02994012</v>
      </c>
      <c r="BI195" s="3" t="n">
        <v>0.03123187</v>
      </c>
      <c r="BJ195" s="3" t="n">
        <v>0.05197925</v>
      </c>
      <c r="BK195" s="3" t="n">
        <v>0.03500062</v>
      </c>
      <c r="BL195" s="3" t="n">
        <v>0.04420742</v>
      </c>
      <c r="BM195" s="3" t="n">
        <v>0.06487843</v>
      </c>
      <c r="BN195" s="3" t="n">
        <v>0.06063744</v>
      </c>
      <c r="BO195" s="3" t="n">
        <v>0.05192861</v>
      </c>
      <c r="BP195" s="3" t="n">
        <v>0.1057799</v>
      </c>
      <c r="BQ195" s="3" t="n">
        <v>0.05963778</v>
      </c>
      <c r="BR195" s="3" t="n">
        <v>0.05129065</v>
      </c>
      <c r="BS195" s="3" t="n">
        <v>0.08746035</v>
      </c>
      <c r="BT195" s="3" t="n">
        <v>0.07902774</v>
      </c>
      <c r="BU195" s="3" t="n">
        <v>0.08755075</v>
      </c>
      <c r="BV195" s="3" t="n">
        <v>0.05272863</v>
      </c>
      <c r="BW195" s="3" t="n">
        <v>0.06023554</v>
      </c>
      <c r="BX195" s="3" t="n">
        <v>0.03472306</v>
      </c>
      <c r="BY195" s="3" t="n">
        <v>0.05969898</v>
      </c>
      <c r="BZ195" s="3" t="n">
        <v>0.08612233</v>
      </c>
      <c r="CA195" s="3" t="n">
        <v>0.05357227</v>
      </c>
      <c r="CB195" s="3" t="n">
        <v>0.08463997</v>
      </c>
      <c r="CC195" s="3" t="n">
        <v>0.06427608</v>
      </c>
      <c r="CD195" s="3" t="n">
        <v>0.07321009</v>
      </c>
      <c r="CE195" s="3" t="n">
        <v>0.06666425</v>
      </c>
      <c r="CF195" s="3" t="n">
        <v>0.07519943</v>
      </c>
    </row>
    <row r="196" customFormat="false" ht="13" hidden="false" customHeight="false" outlineLevel="0" collapsed="false">
      <c r="A196" s="0" t="s">
        <v>389</v>
      </c>
      <c r="B196" s="0" t="s">
        <v>390</v>
      </c>
      <c r="C196" s="0" t="n">
        <v>0.000208465719511664</v>
      </c>
      <c r="D196" s="3" t="n">
        <v>0.068702582244898</v>
      </c>
      <c r="E196" s="3" t="n">
        <v>0.03082870232</v>
      </c>
      <c r="F196" s="3" t="n">
        <v>0.269321466666667</v>
      </c>
      <c r="G196" s="3" t="n">
        <f aca="false">E196-F196</f>
        <v>-0.238492764346667</v>
      </c>
      <c r="H196" s="1" t="n">
        <v>3</v>
      </c>
      <c r="I196" s="1" t="n">
        <v>180</v>
      </c>
      <c r="J196" s="2" t="b">
        <f aca="false">TRUE()</f>
        <v>1</v>
      </c>
      <c r="K196" s="3" t="n">
        <v>0.291047</v>
      </c>
      <c r="L196" s="3" t="n">
        <v>0.02845417</v>
      </c>
      <c r="M196" s="3" t="n">
        <v>0.06133161</v>
      </c>
      <c r="N196" s="3" t="n">
        <v>0.1486118</v>
      </c>
      <c r="O196" s="3" t="n">
        <v>0.03263001</v>
      </c>
      <c r="P196" s="3" t="n">
        <v>0.09600284</v>
      </c>
      <c r="Q196" s="3" t="n">
        <v>0.100839</v>
      </c>
      <c r="R196" s="3" t="n">
        <v>0.1119211</v>
      </c>
      <c r="S196" s="3" t="n">
        <v>0.0545648</v>
      </c>
      <c r="T196" s="3" t="n">
        <v>0.03719887</v>
      </c>
      <c r="U196" s="3" t="n">
        <v>0.03646869</v>
      </c>
      <c r="V196" s="3" t="n">
        <v>0.03283945</v>
      </c>
      <c r="W196" s="3" t="n">
        <v>0.1993715</v>
      </c>
      <c r="X196" s="3" t="n">
        <v>0.2828532</v>
      </c>
      <c r="Y196" s="3" t="n">
        <v>0.04031225</v>
      </c>
      <c r="Z196" s="3" t="n">
        <v>0.08809245</v>
      </c>
      <c r="AA196" s="3" t="n">
        <v>0.09941718</v>
      </c>
      <c r="AB196" s="3" t="n">
        <v>0.0443582</v>
      </c>
      <c r="AC196" s="3" t="n">
        <v>0.06474675</v>
      </c>
      <c r="AD196" s="3" t="n">
        <v>0.07087916</v>
      </c>
      <c r="AE196" s="3" t="n">
        <v>0.03104397</v>
      </c>
      <c r="AF196" s="3" t="n">
        <v>0.03469459</v>
      </c>
      <c r="AG196" s="3" t="n">
        <v>0.04254763</v>
      </c>
      <c r="AH196" s="3" t="n">
        <v>0.03545429</v>
      </c>
      <c r="AI196" s="3" t="n">
        <v>0.1404166</v>
      </c>
      <c r="AJ196" s="3" t="n">
        <v>0.02295586</v>
      </c>
      <c r="AK196" s="3" t="n">
        <v>0.08579181</v>
      </c>
      <c r="AL196" s="3" t="n">
        <v>0.1490362</v>
      </c>
      <c r="AM196" s="3" t="n">
        <v>0.04866486</v>
      </c>
      <c r="AN196" s="3" t="n">
        <v>0.02786027</v>
      </c>
      <c r="AO196" s="3" t="n">
        <v>0.01520484</v>
      </c>
      <c r="AP196" s="3" t="n">
        <v>0.02202559</v>
      </c>
      <c r="AQ196" s="3" t="n">
        <v>0.2340642</v>
      </c>
      <c r="AR196" s="3" t="n">
        <v>0.03401316</v>
      </c>
      <c r="AS196" s="3" t="n">
        <v>0.03375077</v>
      </c>
      <c r="AT196" s="3" t="n">
        <v>0.08928411</v>
      </c>
      <c r="AU196" s="3" t="n">
        <v>0.02224888</v>
      </c>
      <c r="AV196" s="3" t="n">
        <v>0.04340983</v>
      </c>
      <c r="AW196" s="3" t="n">
        <v>0.02799302</v>
      </c>
      <c r="AX196" s="3" t="n">
        <v>0.01474366</v>
      </c>
      <c r="AY196" s="3" t="n">
        <v>0.04276063</v>
      </c>
      <c r="AZ196" s="3" t="n">
        <v>0.03808657</v>
      </c>
      <c r="BA196" s="3" t="n">
        <v>0.03844645</v>
      </c>
      <c r="BB196" s="3" t="n">
        <v>0.04309931</v>
      </c>
      <c r="BC196" s="3" t="n">
        <v>0.03217027</v>
      </c>
      <c r="BD196" s="3" t="n">
        <v>0.03449261</v>
      </c>
      <c r="BE196" s="3" t="n">
        <v>0.0192494</v>
      </c>
      <c r="BF196" s="3" t="n">
        <v>0.01898759</v>
      </c>
      <c r="BG196" s="3" t="n">
        <v>0.02198953</v>
      </c>
      <c r="BH196" s="3" t="n">
        <v>0.02029256</v>
      </c>
      <c r="BI196" s="3" t="n">
        <v>0.02180885</v>
      </c>
      <c r="BJ196" s="3" t="n">
        <v>0.01601679</v>
      </c>
      <c r="BK196" s="3" t="n">
        <v>0.02425945</v>
      </c>
      <c r="BL196" s="3" t="n">
        <v>0.02977287</v>
      </c>
      <c r="BM196" s="3" t="n">
        <v>0.0200035</v>
      </c>
      <c r="BN196" s="3" t="n">
        <v>0.02201108</v>
      </c>
      <c r="BO196" s="3" t="n">
        <v>0.0420552</v>
      </c>
      <c r="BP196" s="3" t="n">
        <v>0.02199857</v>
      </c>
      <c r="BQ196" s="3" t="n">
        <v>0.02112584</v>
      </c>
      <c r="BR196" s="3" t="n">
        <v>0.01812908</v>
      </c>
      <c r="BS196" s="3" t="n">
        <v>0.02489315</v>
      </c>
      <c r="BT196" s="3" t="n">
        <v>0.04657135</v>
      </c>
      <c r="BU196" s="3" t="n">
        <v>0.1000522</v>
      </c>
      <c r="BV196" s="3" t="n">
        <v>0.02248602</v>
      </c>
      <c r="BW196" s="3" t="n">
        <v>0.0370487</v>
      </c>
      <c r="BX196" s="3" t="n">
        <v>0.01426566</v>
      </c>
      <c r="BY196" s="3" t="n">
        <v>0.02077352</v>
      </c>
      <c r="BZ196" s="3" t="n">
        <v>0.0274668</v>
      </c>
      <c r="CA196" s="3" t="n">
        <v>0.03599546</v>
      </c>
      <c r="CB196" s="3" t="n">
        <v>0.02368032</v>
      </c>
      <c r="CC196" s="3" t="n">
        <v>0.076425</v>
      </c>
      <c r="CD196" s="3" t="n">
        <v>0.04562839</v>
      </c>
      <c r="CE196" s="3" t="n">
        <v>0.03058412</v>
      </c>
      <c r="CF196" s="3" t="n">
        <v>0.007373078</v>
      </c>
    </row>
    <row r="197" customFormat="false" ht="13" hidden="false" customHeight="false" outlineLevel="0" collapsed="false">
      <c r="A197" s="0" t="s">
        <v>391</v>
      </c>
      <c r="B197" s="0" t="s">
        <v>392</v>
      </c>
      <c r="C197" s="6" t="n">
        <v>4.94681114548111E-006</v>
      </c>
      <c r="D197" s="3" t="n">
        <v>0.0876171479591837</v>
      </c>
      <c r="E197" s="3" t="n">
        <v>0.0364082748</v>
      </c>
      <c r="F197" s="3" t="n">
        <v>0.2736787</v>
      </c>
      <c r="G197" s="3" t="n">
        <f aca="false">E197-F197</f>
        <v>-0.2372704252</v>
      </c>
      <c r="H197" s="1" t="n">
        <v>3</v>
      </c>
      <c r="I197" s="1" t="n">
        <v>592</v>
      </c>
      <c r="J197" s="2" t="b">
        <f aca="false">TRUE()</f>
        <v>1</v>
      </c>
      <c r="K197" s="3" t="n">
        <v>0.137237</v>
      </c>
      <c r="L197" s="3" t="n">
        <v>0.03147561</v>
      </c>
      <c r="M197" s="3" t="n">
        <v>0.02957413</v>
      </c>
      <c r="N197" s="3" t="n">
        <v>0.05416652</v>
      </c>
      <c r="O197" s="3" t="n">
        <v>0.1957149</v>
      </c>
      <c r="P197" s="3" t="n">
        <v>0.03375618</v>
      </c>
      <c r="Q197" s="3" t="n">
        <v>0.04185507</v>
      </c>
      <c r="R197" s="3" t="n">
        <v>0.08850396</v>
      </c>
      <c r="S197" s="3" t="n">
        <v>0.06977144</v>
      </c>
      <c r="T197" s="3" t="n">
        <v>0.03419578</v>
      </c>
      <c r="U197" s="3" t="n">
        <v>0.0301893</v>
      </c>
      <c r="V197" s="3" t="n">
        <v>0.2181651</v>
      </c>
      <c r="W197" s="3" t="n">
        <v>0.1888365</v>
      </c>
      <c r="X197" s="3" t="n">
        <v>0.2188839</v>
      </c>
      <c r="Y197" s="3" t="n">
        <v>0.04612336</v>
      </c>
      <c r="Z197" s="3" t="n">
        <v>0.1192744</v>
      </c>
      <c r="AA197" s="3" t="n">
        <v>0.05228189</v>
      </c>
      <c r="AB197" s="3" t="n">
        <v>0.2573275</v>
      </c>
      <c r="AC197" s="3" t="n">
        <v>0.06997323</v>
      </c>
      <c r="AD197" s="3" t="n">
        <v>0.06983399</v>
      </c>
      <c r="AE197" s="3" t="n">
        <v>0.03637479</v>
      </c>
      <c r="AF197" s="3" t="n">
        <v>0.029494</v>
      </c>
      <c r="AG197" s="3" t="n">
        <v>0.04282392</v>
      </c>
      <c r="AH197" s="3" t="n">
        <v>0.05451415</v>
      </c>
      <c r="AI197" s="3" t="n">
        <v>0.05950035</v>
      </c>
      <c r="AJ197" s="3" t="n">
        <v>0.1753927</v>
      </c>
      <c r="AK197" s="3" t="n">
        <v>0.1236677</v>
      </c>
      <c r="AL197" s="3" t="n">
        <v>0.07132539</v>
      </c>
      <c r="AM197" s="3" t="n">
        <v>0.1200546</v>
      </c>
      <c r="AN197" s="3" t="n">
        <v>0.1112088</v>
      </c>
      <c r="AO197" s="3" t="n">
        <v>0.0612329</v>
      </c>
      <c r="AP197" s="3" t="n">
        <v>0.06918814</v>
      </c>
      <c r="AQ197" s="3" t="n">
        <v>0.06784169</v>
      </c>
      <c r="AR197" s="3" t="n">
        <v>0.07087461</v>
      </c>
      <c r="AS197" s="3" t="n">
        <v>0.03626245</v>
      </c>
      <c r="AT197" s="3" t="n">
        <v>0.3085409</v>
      </c>
      <c r="AU197" s="3" t="n">
        <v>0.04081853</v>
      </c>
      <c r="AV197" s="3" t="n">
        <v>0.06302614</v>
      </c>
      <c r="AW197" s="3" t="n">
        <v>0.2551677</v>
      </c>
      <c r="AX197" s="3" t="n">
        <v>0.09358831</v>
      </c>
      <c r="AY197" s="3" t="n">
        <v>0.02981502</v>
      </c>
      <c r="AZ197" s="3" t="n">
        <v>0.04877979</v>
      </c>
      <c r="BA197" s="3" t="n">
        <v>0.03701906</v>
      </c>
      <c r="BB197" s="3" t="n">
        <v>0.05674187</v>
      </c>
      <c r="BC197" s="3" t="n">
        <v>0.04416788</v>
      </c>
      <c r="BD197" s="3" t="n">
        <v>0.02520516</v>
      </c>
      <c r="BE197" s="3" t="n">
        <v>0.03189678</v>
      </c>
      <c r="BF197" s="3" t="n">
        <v>0.03156006</v>
      </c>
      <c r="BG197" s="3" t="n">
        <v>0.1100171</v>
      </c>
      <c r="BH197" s="3" t="n">
        <v>0.02505695</v>
      </c>
      <c r="BI197" s="3" t="n">
        <v>0.01828019</v>
      </c>
      <c r="BJ197" s="3" t="n">
        <v>0.01693256</v>
      </c>
      <c r="BK197" s="3" t="n">
        <v>0.03765332</v>
      </c>
      <c r="BL197" s="3" t="n">
        <v>0.02322605</v>
      </c>
      <c r="BM197" s="3" t="n">
        <v>0.02877698</v>
      </c>
      <c r="BN197" s="3" t="n">
        <v>0.02078251</v>
      </c>
      <c r="BO197" s="3" t="n">
        <v>0.03954716</v>
      </c>
      <c r="BP197" s="3" t="n">
        <v>0.03733834</v>
      </c>
      <c r="BQ197" s="3" t="n">
        <v>0.02867114</v>
      </c>
      <c r="BR197" s="3" t="n">
        <v>0.02520968</v>
      </c>
      <c r="BS197" s="3" t="n">
        <v>0.0335576</v>
      </c>
      <c r="BT197" s="3" t="n">
        <v>0.06187281</v>
      </c>
      <c r="BU197" s="3" t="n">
        <v>0.0436172</v>
      </c>
      <c r="BV197" s="3" t="n">
        <v>0.02877584</v>
      </c>
      <c r="BW197" s="3" t="n">
        <v>0.02473862</v>
      </c>
      <c r="BX197" s="3" t="n">
        <v>0.02304641</v>
      </c>
      <c r="BY197" s="3" t="n">
        <v>0.03006972</v>
      </c>
      <c r="BZ197" s="3" t="n">
        <v>0.06738312</v>
      </c>
      <c r="CA197" s="3" t="n">
        <v>0.04436872</v>
      </c>
      <c r="CB197" s="3" t="n">
        <v>0.03393881</v>
      </c>
      <c r="CC197" s="3" t="n">
        <v>0.08235908</v>
      </c>
      <c r="CD197" s="3" t="n">
        <v>0.0492423</v>
      </c>
      <c r="CE197" s="3" t="n">
        <v>0.06995097</v>
      </c>
      <c r="CF197" s="3" t="n">
        <v>0.01581079</v>
      </c>
    </row>
    <row r="198" customFormat="false" ht="13" hidden="false" customHeight="false" outlineLevel="0" collapsed="false">
      <c r="A198" s="0" t="s">
        <v>393</v>
      </c>
      <c r="B198" s="0" t="s">
        <v>394</v>
      </c>
      <c r="C198" s="0" t="n">
        <v>0.000162097110773958</v>
      </c>
      <c r="D198" s="3" t="n">
        <v>0.0567228751020408</v>
      </c>
      <c r="E198" s="3" t="n">
        <v>0.0343958008</v>
      </c>
      <c r="F198" s="3" t="n">
        <v>0.2657766</v>
      </c>
      <c r="G198" s="3" t="n">
        <f aca="false">E198-F198</f>
        <v>-0.2313807992</v>
      </c>
      <c r="H198" s="1" t="n">
        <v>3</v>
      </c>
      <c r="I198" s="1" t="n">
        <v>176</v>
      </c>
      <c r="J198" s="2" t="b">
        <f aca="false">TRUE()</f>
        <v>1</v>
      </c>
      <c r="K198" s="3" t="n">
        <v>0.06608557</v>
      </c>
      <c r="L198" s="3" t="n">
        <v>0.02814419</v>
      </c>
      <c r="M198" s="3" t="n">
        <v>0.03945636</v>
      </c>
      <c r="N198" s="3" t="n">
        <v>0.03224986</v>
      </c>
      <c r="O198" s="3" t="n">
        <v>0.03984829</v>
      </c>
      <c r="P198" s="3" t="n">
        <v>0.09189975</v>
      </c>
      <c r="Q198" s="3" t="n">
        <v>0.04311814</v>
      </c>
      <c r="R198" s="3" t="n">
        <v>0.02352202</v>
      </c>
      <c r="S198" s="3" t="n">
        <v>0.07982546</v>
      </c>
      <c r="T198" s="3" t="n">
        <v>0.04261445</v>
      </c>
      <c r="U198" s="3" t="n">
        <v>0.03666361</v>
      </c>
      <c r="V198" s="3" t="n">
        <v>0.03769705</v>
      </c>
      <c r="W198" s="3" t="n">
        <v>0.05041617</v>
      </c>
      <c r="X198" s="3" t="n">
        <v>0.04005573</v>
      </c>
      <c r="Y198" s="3" t="n">
        <v>0.2374525</v>
      </c>
      <c r="Z198" s="3" t="n">
        <v>0.05206233</v>
      </c>
      <c r="AA198" s="3" t="n">
        <v>0.04732008</v>
      </c>
      <c r="AB198" s="3" t="n">
        <v>0.03091845</v>
      </c>
      <c r="AC198" s="3" t="n">
        <v>0.05818292</v>
      </c>
      <c r="AD198" s="3" t="n">
        <v>0.02849417</v>
      </c>
      <c r="AE198" s="3" t="n">
        <v>0.04253037</v>
      </c>
      <c r="AF198" s="3" t="n">
        <v>0.04078014</v>
      </c>
      <c r="AG198" s="3" t="n">
        <v>0.04846927</v>
      </c>
      <c r="AH198" s="3" t="n">
        <v>0.03057318</v>
      </c>
      <c r="AI198" s="3" t="n">
        <v>0.05117754</v>
      </c>
      <c r="AJ198" s="3" t="n">
        <v>0.05602159</v>
      </c>
      <c r="AK198" s="3" t="n">
        <v>0.04331987</v>
      </c>
      <c r="AL198" s="3" t="n">
        <v>0.04932484</v>
      </c>
      <c r="AM198" s="3" t="n">
        <v>0.0609797</v>
      </c>
      <c r="AN198" s="3" t="n">
        <v>0.03431267</v>
      </c>
      <c r="AO198" s="3" t="n">
        <v>0.03204585</v>
      </c>
      <c r="AP198" s="3" t="n">
        <v>0.0382234</v>
      </c>
      <c r="AQ198" s="3" t="n">
        <v>0.03071003</v>
      </c>
      <c r="AR198" s="3" t="n">
        <v>0.04699666</v>
      </c>
      <c r="AS198" s="3" t="n">
        <v>0.03587545</v>
      </c>
      <c r="AT198" s="3" t="n">
        <v>0.2796008</v>
      </c>
      <c r="AU198" s="3" t="n">
        <v>0.02894968</v>
      </c>
      <c r="AV198" s="3" t="n">
        <v>0.05308422</v>
      </c>
      <c r="AW198" s="3" t="n">
        <v>0.03312102</v>
      </c>
      <c r="AX198" s="3" t="n">
        <v>0.05926696</v>
      </c>
      <c r="AY198" s="3" t="n">
        <v>0.2802765</v>
      </c>
      <c r="AZ198" s="3" t="n">
        <v>0.0333712</v>
      </c>
      <c r="BA198" s="3" t="n">
        <v>0.03571988</v>
      </c>
      <c r="BB198" s="3" t="n">
        <v>0.04308849</v>
      </c>
      <c r="BC198" s="3" t="n">
        <v>0.050508</v>
      </c>
      <c r="BD198" s="3" t="n">
        <v>0.02617888</v>
      </c>
      <c r="BE198" s="3" t="n">
        <v>0.03669555</v>
      </c>
      <c r="BF198" s="3" t="n">
        <v>0.04318218</v>
      </c>
      <c r="BG198" s="3" t="n">
        <v>0.02900986</v>
      </c>
      <c r="BH198" s="3" t="n">
        <v>0.02750124</v>
      </c>
      <c r="BI198" s="3" t="n">
        <v>0.02710313</v>
      </c>
      <c r="BJ198" s="3" t="n">
        <v>0.0267663</v>
      </c>
      <c r="BK198" s="3" t="n">
        <v>0.02046189</v>
      </c>
      <c r="BL198" s="3" t="n">
        <v>0.02886862</v>
      </c>
      <c r="BM198" s="3" t="n">
        <v>0.02208393</v>
      </c>
      <c r="BN198" s="3" t="n">
        <v>0.02720184</v>
      </c>
      <c r="BO198" s="3" t="n">
        <v>0.03633628</v>
      </c>
      <c r="BP198" s="3" t="n">
        <v>0.02965983</v>
      </c>
      <c r="BQ198" s="3" t="n">
        <v>0.03754742</v>
      </c>
      <c r="BR198" s="3" t="n">
        <v>0.04180946</v>
      </c>
      <c r="BS198" s="3" t="n">
        <v>0.02464904</v>
      </c>
      <c r="BT198" s="3" t="n">
        <v>0.02726195</v>
      </c>
      <c r="BU198" s="3" t="n">
        <v>0.02908229</v>
      </c>
      <c r="BV198" s="3" t="n">
        <v>0.08609316</v>
      </c>
      <c r="BW198" s="3" t="n">
        <v>0.03577591</v>
      </c>
      <c r="BX198" s="3" t="n">
        <v>0.03282876</v>
      </c>
      <c r="BY198" s="3" t="n">
        <v>0.03649789</v>
      </c>
      <c r="BZ198" s="3" t="n">
        <v>0.02605015</v>
      </c>
      <c r="CA198" s="3" t="n">
        <v>0.02462194</v>
      </c>
      <c r="CB198" s="3" t="n">
        <v>0.06334463</v>
      </c>
      <c r="CC198" s="3" t="n">
        <v>0.05633248</v>
      </c>
      <c r="CD198" s="3" t="n">
        <v>0.0403132</v>
      </c>
      <c r="CE198" s="3" t="n">
        <v>0.03264791</v>
      </c>
      <c r="CF198" s="3" t="n">
        <v>0.01905577</v>
      </c>
    </row>
    <row r="199" customFormat="false" ht="13" hidden="false" customHeight="false" outlineLevel="0" collapsed="false">
      <c r="A199" s="0" t="s">
        <v>395</v>
      </c>
      <c r="B199" s="0" t="s">
        <v>396</v>
      </c>
      <c r="C199" s="6" t="n">
        <v>9.16080187991274E-005</v>
      </c>
      <c r="D199" s="3" t="n">
        <v>0.048565936122449</v>
      </c>
      <c r="E199" s="3" t="n">
        <v>0.0171234632</v>
      </c>
      <c r="F199" s="3" t="n">
        <v>0.247216366666667</v>
      </c>
      <c r="G199" s="3" t="n">
        <f aca="false">E199-F199</f>
        <v>-0.230092903466667</v>
      </c>
      <c r="H199" s="1" t="n">
        <v>3</v>
      </c>
      <c r="I199" s="1" t="n">
        <v>371</v>
      </c>
      <c r="J199" s="2" t="b">
        <f aca="false">TRUE()</f>
        <v>1</v>
      </c>
      <c r="K199" s="3" t="n">
        <v>0.0206323</v>
      </c>
      <c r="L199" s="3" t="n">
        <v>0.01575337</v>
      </c>
      <c r="M199" s="3" t="n">
        <v>0.02319469</v>
      </c>
      <c r="N199" s="3" t="n">
        <v>0.01463994</v>
      </c>
      <c r="O199" s="3" t="n">
        <v>0.03390061</v>
      </c>
      <c r="P199" s="3" t="n">
        <v>0.05031942</v>
      </c>
      <c r="Q199" s="3" t="n">
        <v>0.03406326</v>
      </c>
      <c r="R199" s="3" t="n">
        <v>0.0216073</v>
      </c>
      <c r="S199" s="3" t="n">
        <v>0.04158393</v>
      </c>
      <c r="T199" s="3" t="n">
        <v>0.03104162</v>
      </c>
      <c r="U199" s="3" t="n">
        <v>0.250837</v>
      </c>
      <c r="V199" s="3" t="n">
        <v>0.02057325</v>
      </c>
      <c r="W199" s="3" t="n">
        <v>0.02684374</v>
      </c>
      <c r="X199" s="3" t="n">
        <v>0.2465064</v>
      </c>
      <c r="Y199" s="3" t="n">
        <v>0.02238522</v>
      </c>
      <c r="Z199" s="3" t="n">
        <v>0.02372479</v>
      </c>
      <c r="AA199" s="3" t="n">
        <v>0.106057</v>
      </c>
      <c r="AB199" s="3" t="n">
        <v>0.2443057</v>
      </c>
      <c r="AC199" s="3" t="n">
        <v>0.1865549</v>
      </c>
      <c r="AD199" s="3" t="n">
        <v>0.04936789</v>
      </c>
      <c r="AE199" s="3" t="n">
        <v>0.01762523</v>
      </c>
      <c r="AF199" s="3" t="n">
        <v>0.01613973</v>
      </c>
      <c r="AG199" s="3" t="n">
        <v>0.07616448</v>
      </c>
      <c r="AH199" s="3" t="n">
        <v>0.05882691</v>
      </c>
      <c r="AI199" s="3" t="n">
        <v>0.01808972</v>
      </c>
      <c r="AJ199" s="3" t="n">
        <v>0.01812191</v>
      </c>
      <c r="AK199" s="3" t="n">
        <v>0.07396904</v>
      </c>
      <c r="AL199" s="3" t="n">
        <v>0.02334611</v>
      </c>
      <c r="AM199" s="3" t="n">
        <v>0.05345573</v>
      </c>
      <c r="AN199" s="3" t="n">
        <v>0.0296748</v>
      </c>
      <c r="AO199" s="3" t="n">
        <v>0.04644393</v>
      </c>
      <c r="AP199" s="3" t="n">
        <v>0.01597151</v>
      </c>
      <c r="AQ199" s="3" t="n">
        <v>0.01567905</v>
      </c>
      <c r="AR199" s="3" t="n">
        <v>0.05428689</v>
      </c>
      <c r="AS199" s="3" t="n">
        <v>0.01196752</v>
      </c>
      <c r="AT199" s="3" t="n">
        <v>0.01758838</v>
      </c>
      <c r="AU199" s="3" t="n">
        <v>0.103156</v>
      </c>
      <c r="AV199" s="3" t="n">
        <v>0.01466658</v>
      </c>
      <c r="AW199" s="3" t="n">
        <v>0.02001486</v>
      </c>
      <c r="AX199" s="3" t="n">
        <v>0.01337168</v>
      </c>
      <c r="AY199" s="3" t="n">
        <v>0.01633684</v>
      </c>
      <c r="AZ199" s="3" t="n">
        <v>0.01301344</v>
      </c>
      <c r="BA199" s="3" t="n">
        <v>0.01729572</v>
      </c>
      <c r="BB199" s="3" t="n">
        <v>0.01935862</v>
      </c>
      <c r="BC199" s="3" t="n">
        <v>0.05424234</v>
      </c>
      <c r="BD199" s="3" t="n">
        <v>0.02533223</v>
      </c>
      <c r="BE199" s="3" t="n">
        <v>0.01122914</v>
      </c>
      <c r="BF199" s="3" t="n">
        <v>0.0313811</v>
      </c>
      <c r="BG199" s="3" t="n">
        <v>0.02908905</v>
      </c>
      <c r="BH199" s="3" t="n">
        <v>0.01401051</v>
      </c>
      <c r="BI199" s="3" t="n">
        <v>0.01061415</v>
      </c>
      <c r="BJ199" s="3" t="n">
        <v>0.01772396</v>
      </c>
      <c r="BK199" s="3" t="n">
        <v>0.02594573</v>
      </c>
      <c r="BL199" s="3" t="n">
        <v>0.01085243</v>
      </c>
      <c r="BM199" s="3" t="n">
        <v>0.01261592</v>
      </c>
      <c r="BN199" s="3" t="n">
        <v>0.01241682</v>
      </c>
      <c r="BO199" s="3" t="n">
        <v>0.01015046</v>
      </c>
      <c r="BP199" s="3" t="n">
        <v>0.01697395</v>
      </c>
      <c r="BQ199" s="3" t="n">
        <v>0.0118003</v>
      </c>
      <c r="BR199" s="3" t="n">
        <v>0.01770895</v>
      </c>
      <c r="BS199" s="3" t="n">
        <v>0.01474182</v>
      </c>
      <c r="BT199" s="3" t="n">
        <v>0.02126499</v>
      </c>
      <c r="BU199" s="3" t="n">
        <v>0.0209797</v>
      </c>
      <c r="BV199" s="3" t="n">
        <v>0.0176875</v>
      </c>
      <c r="BW199" s="3" t="n">
        <v>0.01679632</v>
      </c>
      <c r="BX199" s="3" t="n">
        <v>0.01133864</v>
      </c>
      <c r="BY199" s="3" t="n">
        <v>0.01715686</v>
      </c>
      <c r="BZ199" s="3" t="n">
        <v>0.0207066</v>
      </c>
      <c r="CA199" s="3" t="n">
        <v>0.02681251</v>
      </c>
      <c r="CB199" s="3" t="n">
        <v>0.00947145</v>
      </c>
      <c r="CC199" s="3" t="n">
        <v>0.03087392</v>
      </c>
      <c r="CD199" s="3" t="n">
        <v>0.02265731</v>
      </c>
      <c r="CE199" s="3" t="n">
        <v>0.02514124</v>
      </c>
      <c r="CF199" s="3" t="n">
        <v>0.01164454</v>
      </c>
    </row>
    <row r="200" customFormat="false" ht="13" hidden="false" customHeight="false" outlineLevel="0" collapsed="false">
      <c r="A200" s="0" t="s">
        <v>397</v>
      </c>
      <c r="B200" s="0" t="s">
        <v>398</v>
      </c>
      <c r="C200" s="6" t="n">
        <v>4.52175636465839E-005</v>
      </c>
      <c r="D200" s="3" t="n">
        <v>0.100746298979592</v>
      </c>
      <c r="E200" s="3" t="n">
        <v>0.04678138284</v>
      </c>
      <c r="F200" s="3" t="n">
        <v>0.275083633333333</v>
      </c>
      <c r="G200" s="3" t="n">
        <f aca="false">E200-F200</f>
        <v>-0.228302250493333</v>
      </c>
      <c r="H200" s="1" t="n">
        <v>3</v>
      </c>
      <c r="I200" s="1" t="n">
        <v>510</v>
      </c>
      <c r="J200" s="2" t="b">
        <f aca="false">TRUE()</f>
        <v>1</v>
      </c>
      <c r="K200" s="3" t="n">
        <v>0.03634797</v>
      </c>
      <c r="L200" s="3" t="n">
        <v>0.0423608</v>
      </c>
      <c r="M200" s="3" t="n">
        <v>0.1051195</v>
      </c>
      <c r="N200" s="3" t="n">
        <v>0.06683353</v>
      </c>
      <c r="O200" s="3" t="n">
        <v>0.06165744</v>
      </c>
      <c r="P200" s="3" t="n">
        <v>0.2671827</v>
      </c>
      <c r="Q200" s="3" t="n">
        <v>0.1064214</v>
      </c>
      <c r="R200" s="3" t="n">
        <v>0.148858</v>
      </c>
      <c r="S200" s="3" t="n">
        <v>0.2524145</v>
      </c>
      <c r="T200" s="3" t="n">
        <v>0.1328182</v>
      </c>
      <c r="U200" s="3" t="n">
        <v>0.02992738</v>
      </c>
      <c r="V200" s="3" t="n">
        <v>0.1661351</v>
      </c>
      <c r="W200" s="3" t="n">
        <v>0.1141304</v>
      </c>
      <c r="X200" s="3" t="n">
        <v>0.3056537</v>
      </c>
      <c r="Y200" s="3" t="n">
        <v>0.1542318</v>
      </c>
      <c r="Z200" s="3" t="n">
        <v>0.1283433</v>
      </c>
      <c r="AA200" s="3" t="n">
        <v>0.1896264</v>
      </c>
      <c r="AB200" s="3" t="n">
        <v>0.1153565</v>
      </c>
      <c r="AC200" s="3" t="n">
        <v>0.1191232</v>
      </c>
      <c r="AD200" s="3" t="n">
        <v>0.08989456</v>
      </c>
      <c r="AE200" s="3" t="n">
        <v>0.1423885</v>
      </c>
      <c r="AF200" s="3" t="n">
        <v>0.1040067</v>
      </c>
      <c r="AG200" s="3" t="n">
        <v>0.1480864</v>
      </c>
      <c r="AH200" s="3" t="n">
        <v>0.1190888</v>
      </c>
      <c r="AI200" s="3" t="n">
        <v>0.1899446</v>
      </c>
      <c r="AJ200" s="3" t="n">
        <v>0.0757364</v>
      </c>
      <c r="AK200" s="3" t="n">
        <v>0.1527196</v>
      </c>
      <c r="AL200" s="3" t="n">
        <v>0.1044136</v>
      </c>
      <c r="AM200" s="3" t="n">
        <v>0.1828115</v>
      </c>
      <c r="AN200" s="3" t="n">
        <v>0.03396367</v>
      </c>
      <c r="AO200" s="3" t="n">
        <v>0.0220892</v>
      </c>
      <c r="AP200" s="3" t="n">
        <v>0.1352074</v>
      </c>
      <c r="AQ200" s="3" t="n">
        <v>0.02890479</v>
      </c>
      <c r="AR200" s="3" t="n">
        <v>0.1315994</v>
      </c>
      <c r="AS200" s="3" t="n">
        <v>0.0421034</v>
      </c>
      <c r="AT200" s="3" t="n">
        <v>0.0873179</v>
      </c>
      <c r="AU200" s="3" t="n">
        <v>0.02258828</v>
      </c>
      <c r="AV200" s="3" t="n">
        <v>0.07873699</v>
      </c>
      <c r="AW200" s="3" t="n">
        <v>0.03101996</v>
      </c>
      <c r="AX200" s="3" t="n">
        <v>0.01409904</v>
      </c>
      <c r="AY200" s="3" t="n">
        <v>0.04654495</v>
      </c>
      <c r="AZ200" s="3" t="n">
        <v>0.07231813</v>
      </c>
      <c r="BA200" s="3" t="n">
        <v>0.03710609</v>
      </c>
      <c r="BB200" s="3" t="n">
        <v>0.1164862</v>
      </c>
      <c r="BC200" s="3" t="n">
        <v>0.04179754</v>
      </c>
      <c r="BD200" s="3" t="n">
        <v>0.02092607</v>
      </c>
      <c r="BE200" s="3" t="n">
        <v>0.04198571</v>
      </c>
      <c r="BF200" s="3" t="n">
        <v>0.03103483</v>
      </c>
      <c r="BG200" s="3" t="n">
        <v>0.04910662</v>
      </c>
      <c r="BH200" s="3" t="n">
        <v>0.01516281</v>
      </c>
      <c r="BI200" s="3" t="n">
        <v>0.01214091</v>
      </c>
      <c r="BJ200" s="3" t="n">
        <v>0.02606875</v>
      </c>
      <c r="BK200" s="3" t="n">
        <v>0.03171933</v>
      </c>
      <c r="BL200" s="3" t="n">
        <v>0.09264982</v>
      </c>
      <c r="BM200" s="3" t="n">
        <v>0.02902519</v>
      </c>
      <c r="BN200" s="3" t="n">
        <v>0.02333256</v>
      </c>
      <c r="BO200" s="3" t="n">
        <v>0.02011918</v>
      </c>
      <c r="BP200" s="3" t="n">
        <v>0.097251</v>
      </c>
      <c r="BQ200" s="3" t="n">
        <v>0.0276865</v>
      </c>
      <c r="BR200" s="3" t="n">
        <v>0.01264287</v>
      </c>
      <c r="BS200" s="3" t="n">
        <v>0.03328879</v>
      </c>
      <c r="BT200" s="3" t="n">
        <v>0.1048791</v>
      </c>
      <c r="BU200" s="3" t="n">
        <v>0.08529431</v>
      </c>
      <c r="BV200" s="3" t="n">
        <v>0.01779716</v>
      </c>
      <c r="BW200" s="3" t="n">
        <v>0.04250754</v>
      </c>
      <c r="BX200" s="3" t="n">
        <v>0.02864187</v>
      </c>
      <c r="BY200" s="3" t="n">
        <v>0.1360277</v>
      </c>
      <c r="BZ200" s="3" t="n">
        <v>0.01339788</v>
      </c>
      <c r="CA200" s="3" t="n">
        <v>0.0585869</v>
      </c>
      <c r="CB200" s="3" t="n">
        <v>0.01058613</v>
      </c>
      <c r="CC200" s="3" t="n">
        <v>0.07006694</v>
      </c>
      <c r="CD200" s="3" t="n">
        <v>0.1406939</v>
      </c>
      <c r="CE200" s="3" t="n">
        <v>0.03050148</v>
      </c>
      <c r="CF200" s="3" t="n">
        <v>0.009465951</v>
      </c>
    </row>
    <row r="201" customFormat="false" ht="13" hidden="false" customHeight="false" outlineLevel="0" collapsed="false">
      <c r="A201" s="0" t="s">
        <v>399</v>
      </c>
      <c r="B201" s="0" t="s">
        <v>400</v>
      </c>
      <c r="C201" s="0" t="n">
        <v>0.00852582064098668</v>
      </c>
      <c r="D201" s="3" t="n">
        <v>0.0562280446938776</v>
      </c>
      <c r="E201" s="3" t="n">
        <v>0.0526010616</v>
      </c>
      <c r="F201" s="3" t="n">
        <v>0.276930866666667</v>
      </c>
      <c r="G201" s="3" t="n">
        <f aca="false">E201-F201</f>
        <v>-0.224329805066667</v>
      </c>
      <c r="H201" s="1" t="n">
        <v>3</v>
      </c>
      <c r="I201" s="1" t="n">
        <v>508</v>
      </c>
      <c r="J201" s="2" t="b">
        <f aca="false">TRUE()</f>
        <v>1</v>
      </c>
      <c r="K201" s="3" t="n">
        <v>0.2921863</v>
      </c>
      <c r="L201" s="3" t="n">
        <v>0.03304348</v>
      </c>
      <c r="M201" s="3" t="n">
        <v>0.133718</v>
      </c>
      <c r="N201" s="3" t="n">
        <v>0.2392252</v>
      </c>
      <c r="O201" s="3" t="n">
        <v>0.03438538</v>
      </c>
      <c r="P201" s="3" t="n">
        <v>0.04163623</v>
      </c>
      <c r="Q201" s="3" t="n">
        <v>0.03115879</v>
      </c>
      <c r="R201" s="3" t="n">
        <v>0.02410628</v>
      </c>
      <c r="S201" s="3" t="n">
        <v>0.04254707</v>
      </c>
      <c r="T201" s="3" t="n">
        <v>0.02688883</v>
      </c>
      <c r="U201" s="3" t="n">
        <v>0.02907489</v>
      </c>
      <c r="V201" s="3" t="n">
        <v>0.04159752</v>
      </c>
      <c r="W201" s="3" t="n">
        <v>0.03364589</v>
      </c>
      <c r="X201" s="3" t="n">
        <v>0.05951674</v>
      </c>
      <c r="Y201" s="3" t="n">
        <v>0.04495171</v>
      </c>
      <c r="Z201" s="3" t="n">
        <v>0.0305712</v>
      </c>
      <c r="AA201" s="3" t="n">
        <v>0.03142881</v>
      </c>
      <c r="AB201" s="3" t="n">
        <v>0.02474057</v>
      </c>
      <c r="AC201" s="3" t="n">
        <v>0.02545624</v>
      </c>
      <c r="AD201" s="3" t="n">
        <v>0.07797897</v>
      </c>
      <c r="AE201" s="3" t="n">
        <v>0.03338171</v>
      </c>
      <c r="AF201" s="3" t="n">
        <v>0.03512293</v>
      </c>
      <c r="AG201" s="3" t="n">
        <v>0.04148627</v>
      </c>
      <c r="AH201" s="3" t="n">
        <v>0.2618569</v>
      </c>
      <c r="AI201" s="3" t="n">
        <v>0.04002418</v>
      </c>
      <c r="AJ201" s="3" t="n">
        <v>0.02043845</v>
      </c>
      <c r="AK201" s="3" t="n">
        <v>0.02894415</v>
      </c>
      <c r="AL201" s="3" t="n">
        <v>0.2767494</v>
      </c>
      <c r="AM201" s="3" t="n">
        <v>0.02415363</v>
      </c>
      <c r="AN201" s="3" t="n">
        <v>0.03719828</v>
      </c>
      <c r="AO201" s="3" t="n">
        <v>0.01682168</v>
      </c>
      <c r="AP201" s="3" t="n">
        <v>0.02238378</v>
      </c>
      <c r="AQ201" s="3" t="n">
        <v>0.01525614</v>
      </c>
      <c r="AR201" s="3" t="n">
        <v>0.09506299</v>
      </c>
      <c r="AS201" s="3" t="n">
        <v>0.049375</v>
      </c>
      <c r="AT201" s="3" t="n">
        <v>0.02784223</v>
      </c>
      <c r="AU201" s="3" t="n">
        <v>0.01809794</v>
      </c>
      <c r="AV201" s="3" t="n">
        <v>0.0234619</v>
      </c>
      <c r="AW201" s="3" t="n">
        <v>0.01444484</v>
      </c>
      <c r="AX201" s="3" t="n">
        <v>0.03079417</v>
      </c>
      <c r="AY201" s="3" t="n">
        <v>0.05229576</v>
      </c>
      <c r="AZ201" s="3" t="n">
        <v>0.03695937</v>
      </c>
      <c r="BA201" s="3" t="n">
        <v>0.02245897</v>
      </c>
      <c r="BB201" s="3" t="n">
        <v>0.04734804</v>
      </c>
      <c r="BC201" s="3" t="n">
        <v>0.03160799</v>
      </c>
      <c r="BD201" s="3" t="n">
        <v>0.05416013</v>
      </c>
      <c r="BE201" s="3" t="n">
        <v>0.02122247</v>
      </c>
      <c r="BF201" s="3" t="n">
        <v>0.04235482</v>
      </c>
      <c r="BG201" s="3" t="n">
        <v>0.03601197</v>
      </c>
      <c r="BH201" s="3" t="n">
        <v>0.03786468</v>
      </c>
      <c r="BI201" s="3" t="n">
        <v>0.03186917</v>
      </c>
      <c r="BJ201" s="3" t="n">
        <v>0.03651197</v>
      </c>
      <c r="BK201" s="3" t="n">
        <v>0.03332459</v>
      </c>
      <c r="BL201" s="3" t="n">
        <v>0.04502671</v>
      </c>
      <c r="BM201" s="3" t="n">
        <v>0.05912495</v>
      </c>
      <c r="BN201" s="3" t="n">
        <v>0.09402725</v>
      </c>
      <c r="BO201" s="3" t="n">
        <v>0.08550047</v>
      </c>
      <c r="BP201" s="3" t="n">
        <v>0.04827114</v>
      </c>
      <c r="BQ201" s="3" t="n">
        <v>0.04319312</v>
      </c>
      <c r="BR201" s="3" t="n">
        <v>0.05397256</v>
      </c>
      <c r="BS201" s="3" t="n">
        <v>0.03812654</v>
      </c>
      <c r="BT201" s="3" t="n">
        <v>0.05357706</v>
      </c>
      <c r="BU201" s="3" t="n">
        <v>0.04316652</v>
      </c>
      <c r="BV201" s="3" t="n">
        <v>0.0553976</v>
      </c>
      <c r="BW201" s="3" t="n">
        <v>0.09807964</v>
      </c>
      <c r="BX201" s="3" t="n">
        <v>0.04295154</v>
      </c>
      <c r="BY201" s="3" t="n">
        <v>0.03356689</v>
      </c>
      <c r="BZ201" s="3" t="n">
        <v>0.1195146</v>
      </c>
      <c r="CA201" s="3" t="n">
        <v>0.0283484</v>
      </c>
      <c r="CB201" s="3" t="n">
        <v>0.02851069</v>
      </c>
      <c r="CC201" s="3" t="n">
        <v>0.02853468</v>
      </c>
      <c r="CD201" s="3" t="n">
        <v>0.04308938</v>
      </c>
      <c r="CE201" s="3" t="n">
        <v>0.07836099</v>
      </c>
      <c r="CF201" s="3" t="n">
        <v>0.0551154</v>
      </c>
    </row>
    <row r="202" customFormat="false" ht="13" hidden="false" customHeight="false" outlineLevel="0" collapsed="false">
      <c r="A202" s="0" t="s">
        <v>401</v>
      </c>
      <c r="B202" s="0" t="s">
        <v>402</v>
      </c>
      <c r="C202" s="6" t="n">
        <v>6.38171354953506E-006</v>
      </c>
      <c r="D202" s="3" t="n">
        <v>0.0593451169387755</v>
      </c>
      <c r="E202" s="3" t="n">
        <v>0.0789530392</v>
      </c>
      <c r="F202" s="3" t="n">
        <v>0.293798133333333</v>
      </c>
      <c r="G202" s="3" t="n">
        <f aca="false">E202-F202</f>
        <v>-0.214845094133333</v>
      </c>
      <c r="H202" s="1" t="n">
        <v>3</v>
      </c>
      <c r="I202" s="1" t="n">
        <v>418</v>
      </c>
      <c r="J202" s="2" t="b">
        <f aca="false">TRUE()</f>
        <v>1</v>
      </c>
      <c r="K202" s="3" t="n">
        <v>0.02619034</v>
      </c>
      <c r="L202" s="3" t="n">
        <v>0.06656048</v>
      </c>
      <c r="M202" s="3" t="n">
        <v>0.03710493</v>
      </c>
      <c r="N202" s="3" t="n">
        <v>0.03094274</v>
      </c>
      <c r="O202" s="3" t="n">
        <v>0.0322516</v>
      </c>
      <c r="P202" s="3" t="n">
        <v>0.02940643</v>
      </c>
      <c r="Q202" s="3" t="n">
        <v>0.0235546</v>
      </c>
      <c r="R202" s="3" t="n">
        <v>0.01654388</v>
      </c>
      <c r="S202" s="3" t="n">
        <v>0.04677914</v>
      </c>
      <c r="T202" s="3" t="n">
        <v>0.04478732</v>
      </c>
      <c r="U202" s="3" t="n">
        <v>0.04482436</v>
      </c>
      <c r="V202" s="3" t="n">
        <v>0.03366174</v>
      </c>
      <c r="W202" s="3" t="n">
        <v>0.04715447</v>
      </c>
      <c r="X202" s="3" t="n">
        <v>0.03543851</v>
      </c>
      <c r="Y202" s="3" t="n">
        <v>0.03107044</v>
      </c>
      <c r="Z202" s="3" t="n">
        <v>0.06035797</v>
      </c>
      <c r="AA202" s="3" t="n">
        <v>0.05213449</v>
      </c>
      <c r="AB202" s="3" t="n">
        <v>0.03983715</v>
      </c>
      <c r="AC202" s="3" t="n">
        <v>0.03707668</v>
      </c>
      <c r="AD202" s="3" t="n">
        <v>0.04378382</v>
      </c>
      <c r="AE202" s="3" t="n">
        <v>0.0375829</v>
      </c>
      <c r="AF202" s="3" t="n">
        <v>0.03653151</v>
      </c>
      <c r="AG202" s="3" t="n">
        <v>0.03851905</v>
      </c>
      <c r="AH202" s="3" t="n">
        <v>0.03210433</v>
      </c>
      <c r="AI202" s="3" t="n">
        <v>0.03873559</v>
      </c>
      <c r="AJ202" s="3" t="n">
        <v>0.04529656</v>
      </c>
      <c r="AK202" s="3" t="n">
        <v>0.04172504</v>
      </c>
      <c r="AL202" s="3" t="n">
        <v>0.0501333</v>
      </c>
      <c r="AM202" s="3" t="n">
        <v>0.03951476</v>
      </c>
      <c r="AN202" s="3" t="n">
        <v>0.03212297</v>
      </c>
      <c r="AO202" s="3" t="n">
        <v>0.02518252</v>
      </c>
      <c r="AP202" s="3" t="n">
        <v>0.02415913</v>
      </c>
      <c r="AQ202" s="3" t="n">
        <v>0.03218262</v>
      </c>
      <c r="AR202" s="3" t="n">
        <v>0.05693874</v>
      </c>
      <c r="AS202" s="3" t="n">
        <v>0.06571232</v>
      </c>
      <c r="AT202" s="3" t="n">
        <v>0.03149345</v>
      </c>
      <c r="AU202" s="3" t="n">
        <v>0.05605079</v>
      </c>
      <c r="AV202" s="3" t="n">
        <v>0.04219409</v>
      </c>
      <c r="AW202" s="3" t="n">
        <v>0.02163033</v>
      </c>
      <c r="AX202" s="3" t="n">
        <v>0.3007985</v>
      </c>
      <c r="AY202" s="3" t="n">
        <v>0.2855252</v>
      </c>
      <c r="AZ202" s="3" t="n">
        <v>0.05369923</v>
      </c>
      <c r="BA202" s="3" t="n">
        <v>0.09048994</v>
      </c>
      <c r="BB202" s="3" t="n">
        <v>0.04338262</v>
      </c>
      <c r="BC202" s="3" t="n">
        <v>0.06750908</v>
      </c>
      <c r="BD202" s="3" t="n">
        <v>0.09601434</v>
      </c>
      <c r="BE202" s="3" t="n">
        <v>0.07607042</v>
      </c>
      <c r="BF202" s="3" t="n">
        <v>0.2950707</v>
      </c>
      <c r="BG202" s="3" t="n">
        <v>0.07207961</v>
      </c>
      <c r="BH202" s="3" t="n">
        <v>0.04698345</v>
      </c>
      <c r="BI202" s="3" t="n">
        <v>0.07214661</v>
      </c>
      <c r="BJ202" s="3" t="n">
        <v>0.04317773</v>
      </c>
      <c r="BK202" s="3" t="n">
        <v>0.08941509</v>
      </c>
      <c r="BL202" s="3" t="n">
        <v>0.05421024</v>
      </c>
      <c r="BM202" s="3" t="n">
        <v>0.08141644</v>
      </c>
      <c r="BN202" s="3" t="n">
        <v>0.07178202</v>
      </c>
      <c r="BO202" s="3" t="n">
        <v>0.1114398</v>
      </c>
      <c r="BP202" s="3" t="n">
        <v>0.08356974</v>
      </c>
      <c r="BQ202" s="3" t="n">
        <v>0.0544182</v>
      </c>
      <c r="BR202" s="3" t="n">
        <v>0.09165495</v>
      </c>
      <c r="BS202" s="3" t="n">
        <v>0.08272506</v>
      </c>
      <c r="BT202" s="3" t="n">
        <v>0.1498516</v>
      </c>
      <c r="BU202" s="3" t="n">
        <v>0.04311812</v>
      </c>
      <c r="BV202" s="3" t="n">
        <v>0.09327563</v>
      </c>
      <c r="BW202" s="3" t="n">
        <v>0.1387816</v>
      </c>
      <c r="BX202" s="3" t="n">
        <v>0.07427175</v>
      </c>
      <c r="BY202" s="3" t="n">
        <v>0.04574359</v>
      </c>
      <c r="BZ202" s="3" t="n">
        <v>0.1424731</v>
      </c>
      <c r="CA202" s="3" t="n">
        <v>0.05700254</v>
      </c>
      <c r="CB202" s="3" t="n">
        <v>0.07252047</v>
      </c>
      <c r="CC202" s="3" t="n">
        <v>0.1071168</v>
      </c>
      <c r="CD202" s="3" t="n">
        <v>0.04542476</v>
      </c>
      <c r="CE202" s="3" t="n">
        <v>0.08045493</v>
      </c>
      <c r="CF202" s="3" t="n">
        <v>0.04085176</v>
      </c>
    </row>
    <row r="203" customFormat="false" ht="13" hidden="false" customHeight="false" outlineLevel="0" collapsed="false">
      <c r="A203" s="0" t="s">
        <v>403</v>
      </c>
      <c r="B203" s="0" t="s">
        <v>404</v>
      </c>
      <c r="C203" s="6" t="n">
        <v>2.71609193870321E-005</v>
      </c>
      <c r="D203" s="3" t="n">
        <v>0.0668946397959184</v>
      </c>
      <c r="E203" s="3" t="n">
        <v>0.02502239968</v>
      </c>
      <c r="F203" s="3" t="n">
        <v>0.5298619</v>
      </c>
      <c r="G203" s="3" t="n">
        <f aca="false">E203-F203</f>
        <v>-0.50483950032</v>
      </c>
      <c r="H203" s="1" t="n">
        <v>2</v>
      </c>
      <c r="I203" s="1" t="n">
        <v>222</v>
      </c>
      <c r="J203" s="2" t="b">
        <f aca="false">TRUE()</f>
        <v>1</v>
      </c>
      <c r="K203" s="3" t="n">
        <v>0.01980952</v>
      </c>
      <c r="L203" s="3" t="n">
        <v>0.02289631</v>
      </c>
      <c r="M203" s="3" t="n">
        <v>0.03652588</v>
      </c>
      <c r="N203" s="3" t="n">
        <v>0.02414217</v>
      </c>
      <c r="O203" s="3" t="n">
        <v>0.02082727</v>
      </c>
      <c r="P203" s="3" t="n">
        <v>0.0781151</v>
      </c>
      <c r="Q203" s="3" t="n">
        <v>0.02798663</v>
      </c>
      <c r="R203" s="3" t="n">
        <v>0.1358298</v>
      </c>
      <c r="S203" s="3" t="n">
        <v>0.08631975</v>
      </c>
      <c r="T203" s="3" t="n">
        <v>0.0641052</v>
      </c>
      <c r="U203" s="3" t="n">
        <v>0.02169214</v>
      </c>
      <c r="V203" s="3" t="n">
        <v>0.04768052</v>
      </c>
      <c r="W203" s="3" t="n">
        <v>0.06706361</v>
      </c>
      <c r="X203" s="3" t="n">
        <v>0.09332875</v>
      </c>
      <c r="Y203" s="3" t="n">
        <v>0.0589317</v>
      </c>
      <c r="Z203" s="3" t="n">
        <v>0.04686686</v>
      </c>
      <c r="AA203" s="3" t="n">
        <v>0.04358189</v>
      </c>
      <c r="AB203" s="3" t="n">
        <v>0.03075118</v>
      </c>
      <c r="AC203" s="3" t="n">
        <v>0.02987459</v>
      </c>
      <c r="AD203" s="3" t="n">
        <v>0.03388476</v>
      </c>
      <c r="AE203" s="3" t="n">
        <v>0.06908341</v>
      </c>
      <c r="AF203" s="3" t="n">
        <v>0.03425871</v>
      </c>
      <c r="AG203" s="3" t="n">
        <v>0.04335356</v>
      </c>
      <c r="AH203" s="3" t="n">
        <v>0.02340087</v>
      </c>
      <c r="AI203" s="3" t="n">
        <v>0.05334893</v>
      </c>
      <c r="AJ203" s="3" t="n">
        <v>0.2138758</v>
      </c>
      <c r="AK203" s="3" t="n">
        <v>0.03896437</v>
      </c>
      <c r="AL203" s="3" t="n">
        <v>0.04151601</v>
      </c>
      <c r="AM203" s="3" t="n">
        <v>0.05294998</v>
      </c>
      <c r="AN203" s="3" t="n">
        <v>0.34418</v>
      </c>
      <c r="AO203" s="3" t="n">
        <v>0.03899909</v>
      </c>
      <c r="AP203" s="3" t="n">
        <v>0.0328712</v>
      </c>
      <c r="AQ203" s="3" t="n">
        <v>0.03219827</v>
      </c>
      <c r="AR203" s="3" t="n">
        <v>0.07871261</v>
      </c>
      <c r="AS203" s="3" t="n">
        <v>0.03769401</v>
      </c>
      <c r="AT203" s="3" t="n">
        <v>0.05200294</v>
      </c>
      <c r="AU203" s="3" t="n">
        <v>0.7155438</v>
      </c>
      <c r="AV203" s="3" t="n">
        <v>0.03835118</v>
      </c>
      <c r="AW203" s="3" t="n">
        <v>0.02480941</v>
      </c>
      <c r="AX203" s="3" t="n">
        <v>0.08889663</v>
      </c>
      <c r="AY203" s="3" t="n">
        <v>0.02159901</v>
      </c>
      <c r="AZ203" s="3" t="n">
        <v>0.02508571</v>
      </c>
      <c r="BA203" s="3" t="n">
        <v>0.02797364</v>
      </c>
      <c r="BB203" s="3" t="n">
        <v>0.01728395</v>
      </c>
      <c r="BC203" s="3" t="n">
        <v>0.02003501</v>
      </c>
      <c r="BD203" s="3" t="n">
        <v>0.03131402</v>
      </c>
      <c r="BE203" s="3" t="n">
        <v>0.03719328</v>
      </c>
      <c r="BF203" s="3" t="n">
        <v>0.02403449</v>
      </c>
      <c r="BG203" s="3" t="n">
        <v>0.02809383</v>
      </c>
      <c r="BH203" s="3" t="n">
        <v>0.02358568</v>
      </c>
      <c r="BI203" s="3" t="n">
        <v>0.01245277</v>
      </c>
      <c r="BJ203" s="3" t="n">
        <v>0.0200452</v>
      </c>
      <c r="BK203" s="3" t="n">
        <v>0.02750841</v>
      </c>
      <c r="BL203" s="3" t="n">
        <v>0.04914885</v>
      </c>
      <c r="BM203" s="3" t="n">
        <v>0.0252286</v>
      </c>
      <c r="BN203" s="3" t="n">
        <v>0.0257766</v>
      </c>
      <c r="BO203" s="3" t="n">
        <v>0.0193193</v>
      </c>
      <c r="BP203" s="3" t="n">
        <v>0.03875531</v>
      </c>
      <c r="BQ203" s="3" t="n">
        <v>0.02488408</v>
      </c>
      <c r="BR203" s="3" t="n">
        <v>0.0270682</v>
      </c>
      <c r="BS203" s="3" t="n">
        <v>0.0329541</v>
      </c>
      <c r="BT203" s="3" t="n">
        <v>0.02911259</v>
      </c>
      <c r="BU203" s="3" t="n">
        <v>0.02729608</v>
      </c>
      <c r="BV203" s="3" t="n">
        <v>0.02181749</v>
      </c>
      <c r="BW203" s="3" t="n">
        <v>0.01833353</v>
      </c>
      <c r="BX203" s="3" t="n">
        <v>0.01457529</v>
      </c>
      <c r="BY203" s="3" t="n">
        <v>0.03347398</v>
      </c>
      <c r="BZ203" s="3" t="n">
        <v>0.01478404</v>
      </c>
      <c r="CA203" s="3" t="n">
        <v>0.02013071</v>
      </c>
      <c r="CB203" s="3" t="n">
        <v>0.01308644</v>
      </c>
      <c r="CC203" s="3" t="n">
        <v>0.05485786</v>
      </c>
      <c r="CD203" s="3" t="n">
        <v>0.02947368</v>
      </c>
      <c r="CE203" s="3" t="n">
        <v>0.01551439</v>
      </c>
      <c r="CF203" s="3" t="n">
        <v>0.006376812</v>
      </c>
    </row>
    <row r="204" customFormat="false" ht="13" hidden="false" customHeight="false" outlineLevel="0" collapsed="false">
      <c r="A204" s="0" t="s">
        <v>405</v>
      </c>
      <c r="B204" s="0" t="s">
        <v>406</v>
      </c>
      <c r="C204" s="0" t="n">
        <v>0.00914371693451783</v>
      </c>
      <c r="D204" s="3" t="n">
        <v>0.0353675976938776</v>
      </c>
      <c r="E204" s="3" t="n">
        <v>0.01201228164</v>
      </c>
      <c r="F204" s="3" t="n">
        <v>0.4849839</v>
      </c>
      <c r="G204" s="3" t="n">
        <f aca="false">E204-F204</f>
        <v>-0.47297161836</v>
      </c>
      <c r="H204" s="1" t="n">
        <v>2</v>
      </c>
      <c r="I204" s="1" t="n">
        <v>742</v>
      </c>
      <c r="J204" s="2" t="b">
        <f aca="false">TRUE()</f>
        <v>1</v>
      </c>
      <c r="K204" s="3" t="n">
        <v>0.01084642</v>
      </c>
      <c r="L204" s="3" t="n">
        <v>0.01259715</v>
      </c>
      <c r="M204" s="3" t="n">
        <v>0.0124533</v>
      </c>
      <c r="N204" s="3" t="n">
        <v>0.01084918</v>
      </c>
      <c r="O204" s="3" t="n">
        <v>0.01241993</v>
      </c>
      <c r="P204" s="3" t="n">
        <v>0.01268268</v>
      </c>
      <c r="Q204" s="3" t="n">
        <v>0.01276557</v>
      </c>
      <c r="R204" s="3" t="n">
        <v>0.01295778</v>
      </c>
      <c r="S204" s="3" t="n">
        <v>0.0109589</v>
      </c>
      <c r="T204" s="3" t="n">
        <v>0.01340754</v>
      </c>
      <c r="U204" s="3" t="n">
        <v>0.01234179</v>
      </c>
      <c r="V204" s="3" t="n">
        <v>0.0136768</v>
      </c>
      <c r="W204" s="3" t="n">
        <v>0.01469474</v>
      </c>
      <c r="X204" s="3" t="n">
        <v>0.3698089</v>
      </c>
      <c r="Y204" s="3" t="n">
        <v>0.01202364</v>
      </c>
      <c r="Z204" s="3" t="n">
        <v>0.04632924</v>
      </c>
      <c r="AA204" s="3" t="n">
        <v>0.01163486</v>
      </c>
      <c r="AB204" s="3" t="n">
        <v>0.01518761</v>
      </c>
      <c r="AC204" s="3" t="n">
        <v>0.02712435</v>
      </c>
      <c r="AD204" s="3" t="n">
        <v>0.0146314</v>
      </c>
      <c r="AE204" s="3" t="n">
        <v>0.01778307</v>
      </c>
      <c r="AF204" s="3" t="n">
        <v>0.02302779</v>
      </c>
      <c r="AG204" s="3" t="n">
        <v>0.009669084</v>
      </c>
      <c r="AH204" s="3" t="n">
        <v>0.01079872</v>
      </c>
      <c r="AI204" s="3" t="n">
        <v>0.01696339</v>
      </c>
      <c r="AJ204" s="3" t="n">
        <v>0.01188492</v>
      </c>
      <c r="AK204" s="3" t="n">
        <v>0.01588024</v>
      </c>
      <c r="AL204" s="3" t="n">
        <v>0.01751314</v>
      </c>
      <c r="AM204" s="3" t="n">
        <v>0.02537663</v>
      </c>
      <c r="AN204" s="3" t="n">
        <v>0.009858194</v>
      </c>
      <c r="AO204" s="3" t="n">
        <v>0.009117628</v>
      </c>
      <c r="AP204" s="3" t="n">
        <v>0.01086335</v>
      </c>
      <c r="AQ204" s="3" t="n">
        <v>0.01508935</v>
      </c>
      <c r="AR204" s="3" t="n">
        <v>0.02185138</v>
      </c>
      <c r="AS204" s="3" t="n">
        <v>0.02272356</v>
      </c>
      <c r="AT204" s="3" t="n">
        <v>0.02235899</v>
      </c>
      <c r="AU204" s="3" t="n">
        <v>0.6001589</v>
      </c>
      <c r="AV204" s="3" t="n">
        <v>0.0300731</v>
      </c>
      <c r="AW204" s="3" t="n">
        <v>0.01082088</v>
      </c>
      <c r="AX204" s="3" t="n">
        <v>0.01842181</v>
      </c>
      <c r="AY204" s="3" t="n">
        <v>0.009446847</v>
      </c>
      <c r="AZ204" s="3" t="n">
        <v>0.0126641</v>
      </c>
      <c r="BA204" s="3" t="n">
        <v>0.01852289</v>
      </c>
      <c r="BB204" s="3" t="n">
        <v>0.02445296</v>
      </c>
      <c r="BC204" s="3" t="n">
        <v>0.0256014</v>
      </c>
      <c r="BD204" s="3" t="n">
        <v>0.01942213</v>
      </c>
      <c r="BE204" s="3" t="n">
        <v>0.01071072</v>
      </c>
      <c r="BF204" s="3" t="n">
        <v>0.009892514</v>
      </c>
      <c r="BG204" s="3" t="n">
        <v>0.02267282</v>
      </c>
      <c r="BH204" s="3" t="n">
        <v>0.01222343</v>
      </c>
      <c r="BI204" s="3" t="n">
        <v>0.01159456</v>
      </c>
      <c r="BJ204" s="3" t="n">
        <v>0.01172905</v>
      </c>
      <c r="BK204" s="3" t="n">
        <v>0.01677926</v>
      </c>
      <c r="BL204" s="3" t="n">
        <v>0.01269505</v>
      </c>
      <c r="BM204" s="3" t="n">
        <v>0.0102928</v>
      </c>
      <c r="BN204" s="3" t="n">
        <v>0.009941739</v>
      </c>
      <c r="BO204" s="3" t="n">
        <v>0.009422988</v>
      </c>
      <c r="BP204" s="3" t="n">
        <v>0.01199874</v>
      </c>
      <c r="BQ204" s="3" t="n">
        <v>0.01473183</v>
      </c>
      <c r="BR204" s="3" t="n">
        <v>0.0109828</v>
      </c>
      <c r="BS204" s="3" t="n">
        <v>0.01276899</v>
      </c>
      <c r="BT204" s="3" t="n">
        <v>0.01378746</v>
      </c>
      <c r="BU204" s="3" t="n">
        <v>0.01667238</v>
      </c>
      <c r="BV204" s="3" t="n">
        <v>0.01305025</v>
      </c>
      <c r="BW204" s="3" t="n">
        <v>0.008533902</v>
      </c>
      <c r="BX204" s="3" t="n">
        <v>0.005922711</v>
      </c>
      <c r="BY204" s="3" t="n">
        <v>0.007761497</v>
      </c>
      <c r="BZ204" s="3" t="n">
        <v>0.01702611</v>
      </c>
      <c r="CA204" s="3" t="n">
        <v>0.01338313</v>
      </c>
      <c r="CB204" s="3" t="n">
        <v>0.01125371</v>
      </c>
      <c r="CC204" s="3" t="n">
        <v>0.01303009</v>
      </c>
      <c r="CD204" s="3" t="n">
        <v>0.01516546</v>
      </c>
      <c r="CE204" s="3" t="n">
        <v>0.01193447</v>
      </c>
      <c r="CF204" s="3" t="n">
        <v>0.007624634</v>
      </c>
    </row>
    <row r="205" customFormat="false" ht="13" hidden="false" customHeight="false" outlineLevel="0" collapsed="false">
      <c r="A205" s="0" t="s">
        <v>407</v>
      </c>
      <c r="B205" s="0" t="s">
        <v>408</v>
      </c>
      <c r="C205" s="0" t="n">
        <v>0.0208836198481654</v>
      </c>
      <c r="D205" s="3" t="n">
        <v>0.0721877969387755</v>
      </c>
      <c r="E205" s="3" t="n">
        <v>0.03704177768</v>
      </c>
      <c r="F205" s="3" t="n">
        <v>0.47562965</v>
      </c>
      <c r="G205" s="3" t="n">
        <f aca="false">E205-F205</f>
        <v>-0.43858787232</v>
      </c>
      <c r="H205" s="1" t="n">
        <v>2</v>
      </c>
      <c r="I205" s="1" t="n">
        <v>110</v>
      </c>
      <c r="J205" s="2" t="b">
        <f aca="false">TRUE()</f>
        <v>1</v>
      </c>
      <c r="K205" s="3" t="n">
        <v>0.02027374</v>
      </c>
      <c r="L205" s="3" t="n">
        <v>0.05870445</v>
      </c>
      <c r="M205" s="3" t="n">
        <v>0.02760386</v>
      </c>
      <c r="N205" s="3" t="n">
        <v>0.0243913</v>
      </c>
      <c r="O205" s="3" t="n">
        <v>0.0575076</v>
      </c>
      <c r="P205" s="3" t="n">
        <v>0.05889015</v>
      </c>
      <c r="Q205" s="3" t="n">
        <v>0.04486246</v>
      </c>
      <c r="R205" s="3" t="n">
        <v>0.04061052</v>
      </c>
      <c r="S205" s="3" t="n">
        <v>0.06113794</v>
      </c>
      <c r="T205" s="3" t="n">
        <v>0.02968508</v>
      </c>
      <c r="U205" s="3" t="n">
        <v>0.02638403</v>
      </c>
      <c r="V205" s="3" t="n">
        <v>0.1270435</v>
      </c>
      <c r="W205" s="3" t="n">
        <v>0.0626206</v>
      </c>
      <c r="X205" s="3" t="n">
        <v>0.1058462</v>
      </c>
      <c r="Y205" s="3" t="n">
        <v>0.06127994</v>
      </c>
      <c r="Z205" s="3" t="n">
        <v>0.4385598</v>
      </c>
      <c r="AA205" s="3" t="n">
        <v>0.08362389</v>
      </c>
      <c r="AB205" s="3" t="n">
        <v>0.5126995</v>
      </c>
      <c r="AC205" s="3" t="n">
        <v>0.1028941</v>
      </c>
      <c r="AD205" s="3" t="n">
        <v>0.04966887</v>
      </c>
      <c r="AE205" s="3" t="n">
        <v>0.03280522</v>
      </c>
      <c r="AF205" s="3" t="n">
        <v>0.06625932</v>
      </c>
      <c r="AG205" s="3" t="n">
        <v>0.06168497</v>
      </c>
      <c r="AH205" s="3" t="n">
        <v>0.0360682</v>
      </c>
      <c r="AI205" s="3" t="n">
        <v>0.1727888</v>
      </c>
      <c r="AJ205" s="3" t="n">
        <v>0.02399746</v>
      </c>
      <c r="AK205" s="3" t="n">
        <v>0.07954489</v>
      </c>
      <c r="AL205" s="3" t="n">
        <v>0.09846574</v>
      </c>
      <c r="AM205" s="3" t="n">
        <v>0.09332452</v>
      </c>
      <c r="AN205" s="3" t="n">
        <v>0.02674956</v>
      </c>
      <c r="AO205" s="3" t="n">
        <v>0.01653435</v>
      </c>
      <c r="AP205" s="3" t="n">
        <v>0.03603005</v>
      </c>
      <c r="AQ205" s="3" t="n">
        <v>0.1166981</v>
      </c>
      <c r="AR205" s="3" t="n">
        <v>0.05771282</v>
      </c>
      <c r="AS205" s="3" t="n">
        <v>0.0121962</v>
      </c>
      <c r="AT205" s="3" t="n">
        <v>0.1192651</v>
      </c>
      <c r="AU205" s="3" t="n">
        <v>0.01276629</v>
      </c>
      <c r="AV205" s="3" t="n">
        <v>0.08580088</v>
      </c>
      <c r="AW205" s="3" t="n">
        <v>0.03066753</v>
      </c>
      <c r="AX205" s="3" t="n">
        <v>0.01468015</v>
      </c>
      <c r="AY205" s="3" t="n">
        <v>0.03153384</v>
      </c>
      <c r="AZ205" s="3" t="n">
        <v>0.06624595</v>
      </c>
      <c r="BA205" s="3" t="n">
        <v>0.01963346</v>
      </c>
      <c r="BB205" s="3" t="n">
        <v>0.140711</v>
      </c>
      <c r="BC205" s="3" t="n">
        <v>0.01863139</v>
      </c>
      <c r="BD205" s="3" t="n">
        <v>0.01472185</v>
      </c>
      <c r="BE205" s="3" t="n">
        <v>0.0124031</v>
      </c>
      <c r="BF205" s="3" t="n">
        <v>0.01892381</v>
      </c>
      <c r="BG205" s="3" t="n">
        <v>0.02606997</v>
      </c>
      <c r="BH205" s="3" t="n">
        <v>0.01938111</v>
      </c>
      <c r="BI205" s="3" t="n">
        <v>0.01589162</v>
      </c>
      <c r="BJ205" s="3" t="n">
        <v>0.0174733</v>
      </c>
      <c r="BK205" s="3" t="n">
        <v>0.02675041</v>
      </c>
      <c r="BL205" s="3" t="n">
        <v>0.04449544</v>
      </c>
      <c r="BM205" s="3" t="n">
        <v>0.02143099</v>
      </c>
      <c r="BN205" s="3" t="n">
        <v>0.02930742</v>
      </c>
      <c r="BO205" s="3" t="n">
        <v>0.05295705</v>
      </c>
      <c r="BP205" s="3" t="n">
        <v>0.12413</v>
      </c>
      <c r="BQ205" s="3" t="n">
        <v>0.01449843</v>
      </c>
      <c r="BR205" s="3" t="n">
        <v>0.03001787</v>
      </c>
      <c r="BS205" s="3" t="n">
        <v>0.05025773</v>
      </c>
      <c r="BT205" s="3" t="n">
        <v>0.1083035</v>
      </c>
      <c r="BU205" s="3" t="n">
        <v>0.06068663</v>
      </c>
      <c r="BV205" s="3" t="n">
        <v>0.01608257</v>
      </c>
      <c r="BW205" s="3" t="n">
        <v>0.0220688</v>
      </c>
      <c r="BX205" s="3" t="n">
        <v>0.03364756</v>
      </c>
      <c r="BY205" s="3" t="n">
        <v>0.06094158</v>
      </c>
      <c r="BZ205" s="3" t="n">
        <v>0.01181169</v>
      </c>
      <c r="CA205" s="3" t="n">
        <v>0.02093002</v>
      </c>
      <c r="CB205" s="3" t="n">
        <v>0.02372823</v>
      </c>
      <c r="CC205" s="3" t="n">
        <v>0.02827852</v>
      </c>
      <c r="CD205" s="3" t="n">
        <v>0.06454781</v>
      </c>
      <c r="CE205" s="3" t="n">
        <v>0.02210692</v>
      </c>
      <c r="CF205" s="3" t="n">
        <v>0.006319242</v>
      </c>
    </row>
    <row r="206" customFormat="false" ht="13" hidden="false" customHeight="false" outlineLevel="0" collapsed="false">
      <c r="A206" s="0" t="s">
        <v>409</v>
      </c>
      <c r="B206" s="0" t="s">
        <v>410</v>
      </c>
      <c r="C206" s="0" t="n">
        <v>0.0222252690072025</v>
      </c>
      <c r="D206" s="3" t="n">
        <v>0.0823009542857143</v>
      </c>
      <c r="E206" s="3" t="n">
        <v>0.0419385372</v>
      </c>
      <c r="F206" s="3" t="n">
        <v>0.47698675</v>
      </c>
      <c r="G206" s="3" t="n">
        <f aca="false">E206-F206</f>
        <v>-0.4350482128</v>
      </c>
      <c r="H206" s="1" t="n">
        <v>2</v>
      </c>
      <c r="I206" s="1" t="n">
        <v>300</v>
      </c>
      <c r="J206" s="2" t="b">
        <f aca="false">TRUE()</f>
        <v>1</v>
      </c>
      <c r="K206" s="3" t="n">
        <v>0.02487508</v>
      </c>
      <c r="L206" s="3" t="n">
        <v>0.03310034</v>
      </c>
      <c r="M206" s="3" t="n">
        <v>0.02768849</v>
      </c>
      <c r="N206" s="3" t="n">
        <v>0.05283757</v>
      </c>
      <c r="O206" s="3" t="n">
        <v>0.0403989</v>
      </c>
      <c r="P206" s="3" t="n">
        <v>0.03156679</v>
      </c>
      <c r="Q206" s="3" t="n">
        <v>0.0367885</v>
      </c>
      <c r="R206" s="3" t="n">
        <v>0.01518174</v>
      </c>
      <c r="S206" s="3" t="n">
        <v>0.07326479</v>
      </c>
      <c r="T206" s="3" t="n">
        <v>0.03879564</v>
      </c>
      <c r="U206" s="3" t="n">
        <v>0.02492313</v>
      </c>
      <c r="V206" s="3" t="n">
        <v>0.0473197</v>
      </c>
      <c r="W206" s="3" t="n">
        <v>0.03870334</v>
      </c>
      <c r="X206" s="3" t="n">
        <v>0.03565999</v>
      </c>
      <c r="Y206" s="3" t="n">
        <v>0.04770992</v>
      </c>
      <c r="Z206" s="3" t="n">
        <v>0.09380969</v>
      </c>
      <c r="AA206" s="3" t="n">
        <v>0.02496091</v>
      </c>
      <c r="AB206" s="3" t="n">
        <v>0.05104324</v>
      </c>
      <c r="AC206" s="3" t="n">
        <v>0.2014026</v>
      </c>
      <c r="AD206" s="3" t="n">
        <v>0.04219745</v>
      </c>
      <c r="AE206" s="3" t="n">
        <v>0.05345445</v>
      </c>
      <c r="AF206" s="3" t="n">
        <v>0.1513975</v>
      </c>
      <c r="AG206" s="3" t="n">
        <v>0.06479622</v>
      </c>
      <c r="AH206" s="3" t="n">
        <v>0.06334065</v>
      </c>
      <c r="AI206" s="3" t="n">
        <v>0.05287395</v>
      </c>
      <c r="AJ206" s="3" t="n">
        <v>0.09031662</v>
      </c>
      <c r="AK206" s="3" t="n">
        <v>0.1345595</v>
      </c>
      <c r="AL206" s="3" t="n">
        <v>0.0749004</v>
      </c>
      <c r="AM206" s="3" t="n">
        <v>0.09053521</v>
      </c>
      <c r="AN206" s="3" t="n">
        <v>0.3102483</v>
      </c>
      <c r="AO206" s="3" t="n">
        <v>0.1260312</v>
      </c>
      <c r="AP206" s="3" t="n">
        <v>0.02342816</v>
      </c>
      <c r="AQ206" s="3" t="n">
        <v>0.03508281</v>
      </c>
      <c r="AR206" s="3" t="n">
        <v>0.1690318</v>
      </c>
      <c r="AS206" s="3" t="n">
        <v>0.03145004</v>
      </c>
      <c r="AT206" s="3" t="n">
        <v>0.04631875</v>
      </c>
      <c r="AU206" s="3" t="n">
        <v>0.1711262</v>
      </c>
      <c r="AV206" s="3" t="n">
        <v>0.08787642</v>
      </c>
      <c r="AW206" s="3" t="n">
        <v>0.6437252</v>
      </c>
      <c r="AX206" s="3" t="n">
        <v>0.02470099</v>
      </c>
      <c r="AY206" s="3" t="n">
        <v>0.03934579</v>
      </c>
      <c r="AZ206" s="3" t="n">
        <v>0.03006988</v>
      </c>
      <c r="BA206" s="3" t="n">
        <v>0.06276114</v>
      </c>
      <c r="BB206" s="3" t="n">
        <v>0.2247651</v>
      </c>
      <c r="BC206" s="3" t="n">
        <v>0.05295348</v>
      </c>
      <c r="BD206" s="3" t="n">
        <v>0.04330543</v>
      </c>
      <c r="BE206" s="3" t="n">
        <v>0.0250154</v>
      </c>
      <c r="BF206" s="3" t="n">
        <v>0.08070271</v>
      </c>
      <c r="BG206" s="3" t="n">
        <v>0.04640565</v>
      </c>
      <c r="BH206" s="3" t="n">
        <v>0.0303703</v>
      </c>
      <c r="BI206" s="3" t="n">
        <v>0.02803169</v>
      </c>
      <c r="BJ206" s="3" t="n">
        <v>0.02917257</v>
      </c>
      <c r="BK206" s="3" t="n">
        <v>0.04442907</v>
      </c>
      <c r="BL206" s="3" t="n">
        <v>0.03373786</v>
      </c>
      <c r="BM206" s="3" t="n">
        <v>0.06607675</v>
      </c>
      <c r="BN206" s="3" t="n">
        <v>0.0714005</v>
      </c>
      <c r="BO206" s="3" t="n">
        <v>0.03405458</v>
      </c>
      <c r="BP206" s="3" t="n">
        <v>0.0305542</v>
      </c>
      <c r="BQ206" s="3" t="n">
        <v>0.01780467</v>
      </c>
      <c r="BR206" s="3" t="n">
        <v>0.02987338</v>
      </c>
      <c r="BS206" s="3" t="n">
        <v>0.01868047</v>
      </c>
      <c r="BT206" s="3" t="n">
        <v>0.0558886</v>
      </c>
      <c r="BU206" s="3" t="n">
        <v>0.05517544</v>
      </c>
      <c r="BV206" s="3" t="n">
        <v>0.04098031</v>
      </c>
      <c r="BW206" s="3" t="n">
        <v>0.06458509</v>
      </c>
      <c r="BX206" s="3" t="n">
        <v>0.01933466</v>
      </c>
      <c r="BY206" s="3" t="n">
        <v>0.06452356</v>
      </c>
      <c r="BZ206" s="3" t="n">
        <v>0.04074816</v>
      </c>
      <c r="CA206" s="3" t="n">
        <v>0.01975068</v>
      </c>
      <c r="CB206" s="3" t="n">
        <v>0.02167251</v>
      </c>
      <c r="CC206" s="3" t="n">
        <v>0.05529031</v>
      </c>
      <c r="CD206" s="3" t="n">
        <v>0.1090987</v>
      </c>
      <c r="CE206" s="3" t="n">
        <v>0.03865519</v>
      </c>
      <c r="CF206" s="3" t="n">
        <v>0.02857418</v>
      </c>
    </row>
    <row r="207" customFormat="false" ht="13" hidden="false" customHeight="false" outlineLevel="0" collapsed="false">
      <c r="A207" s="0" t="s">
        <v>411</v>
      </c>
      <c r="B207" s="0" t="s">
        <v>412</v>
      </c>
      <c r="C207" s="0" t="n">
        <v>0.000934742236508502</v>
      </c>
      <c r="D207" s="3" t="n">
        <v>0.125482992653061</v>
      </c>
      <c r="E207" s="3" t="n">
        <v>0.06812424</v>
      </c>
      <c r="F207" s="3" t="n">
        <v>0.498421</v>
      </c>
      <c r="G207" s="3" t="n">
        <f aca="false">E207-F207</f>
        <v>-0.43029676</v>
      </c>
      <c r="H207" s="1" t="n">
        <v>2</v>
      </c>
      <c r="I207" s="1" t="n">
        <v>518</v>
      </c>
      <c r="J207" s="2" t="b">
        <f aca="false">TRUE()</f>
        <v>1</v>
      </c>
      <c r="K207" s="3" t="n">
        <v>0.2521765</v>
      </c>
      <c r="L207" s="3" t="n">
        <v>0.1258424</v>
      </c>
      <c r="M207" s="3" t="n">
        <v>0.07323595</v>
      </c>
      <c r="N207" s="3" t="n">
        <v>0.08085005</v>
      </c>
      <c r="O207" s="3" t="n">
        <v>0.07927297</v>
      </c>
      <c r="P207" s="3" t="n">
        <v>0.06794944</v>
      </c>
      <c r="Q207" s="3" t="n">
        <v>0.1077192</v>
      </c>
      <c r="R207" s="3" t="n">
        <v>0.08463877</v>
      </c>
      <c r="S207" s="3" t="n">
        <v>0.07184451</v>
      </c>
      <c r="T207" s="3" t="n">
        <v>0.0687189</v>
      </c>
      <c r="U207" s="3" t="n">
        <v>0.08780897</v>
      </c>
      <c r="V207" s="3" t="n">
        <v>0.09350773</v>
      </c>
      <c r="W207" s="3" t="n">
        <v>0.06893504</v>
      </c>
      <c r="X207" s="3" t="n">
        <v>0.2527287</v>
      </c>
      <c r="Y207" s="3" t="n">
        <v>0.09303697</v>
      </c>
      <c r="Z207" s="3" t="n">
        <v>0.07010238</v>
      </c>
      <c r="AA207" s="3" t="n">
        <v>0.06602524</v>
      </c>
      <c r="AB207" s="3" t="n">
        <v>0.09050319</v>
      </c>
      <c r="AC207" s="3" t="n">
        <v>0.1456704</v>
      </c>
      <c r="AD207" s="3" t="n">
        <v>0.2154909</v>
      </c>
      <c r="AE207" s="3" t="n">
        <v>0.08695085</v>
      </c>
      <c r="AF207" s="3" t="n">
        <v>0.05842079</v>
      </c>
      <c r="AG207" s="3" t="n">
        <v>0.09405415</v>
      </c>
      <c r="AH207" s="3" t="n">
        <v>0.05596381</v>
      </c>
      <c r="AI207" s="3" t="n">
        <v>0.07857051</v>
      </c>
      <c r="AJ207" s="3" t="n">
        <v>0.1024716</v>
      </c>
      <c r="AK207" s="3" t="n">
        <v>0.3596703</v>
      </c>
      <c r="AL207" s="3" t="n">
        <v>0.6371717</v>
      </c>
      <c r="AM207" s="3" t="n">
        <v>0.2213903</v>
      </c>
      <c r="AN207" s="3" t="n">
        <v>0.151294</v>
      </c>
      <c r="AO207" s="3" t="n">
        <v>0.06757087</v>
      </c>
      <c r="AP207" s="3" t="n">
        <v>0.1109004</v>
      </c>
      <c r="AQ207" s="3" t="n">
        <v>0.1989096</v>
      </c>
      <c r="AR207" s="3" t="n">
        <v>0.1346384</v>
      </c>
      <c r="AS207" s="3" t="n">
        <v>0.1090696</v>
      </c>
      <c r="AT207" s="3" t="n">
        <v>0.2531293</v>
      </c>
      <c r="AU207" s="3" t="n">
        <v>0.06072091</v>
      </c>
      <c r="AV207" s="3" t="n">
        <v>0.1476281</v>
      </c>
      <c r="AW207" s="3" t="n">
        <v>0.2563325</v>
      </c>
      <c r="AX207" s="3" t="n">
        <v>0.05636931</v>
      </c>
      <c r="AY207" s="3" t="n">
        <v>0.09202969</v>
      </c>
      <c r="AZ207" s="3" t="n">
        <v>0.1289524</v>
      </c>
      <c r="BA207" s="3" t="n">
        <v>0.08084783</v>
      </c>
      <c r="BB207" s="3" t="n">
        <v>0.1007119</v>
      </c>
      <c r="BC207" s="3" t="n">
        <v>0.05609205</v>
      </c>
      <c r="BD207" s="3" t="n">
        <v>0.03867599</v>
      </c>
      <c r="BE207" s="3" t="n">
        <v>0.05990624</v>
      </c>
      <c r="BF207" s="3" t="n">
        <v>0.0689122</v>
      </c>
      <c r="BG207" s="3" t="n">
        <v>0.08525313</v>
      </c>
      <c r="BH207" s="3" t="n">
        <v>0.03706379</v>
      </c>
      <c r="BI207" s="3" t="n">
        <v>0.01774784</v>
      </c>
      <c r="BJ207" s="3" t="n">
        <v>0.03087387</v>
      </c>
      <c r="BK207" s="3" t="n">
        <v>0.03400235</v>
      </c>
      <c r="BL207" s="3" t="n">
        <v>0.06361829</v>
      </c>
      <c r="BM207" s="3" t="n">
        <v>0.05475054</v>
      </c>
      <c r="BN207" s="3" t="n">
        <v>0.1145564</v>
      </c>
      <c r="BO207" s="3" t="n">
        <v>0.05031639</v>
      </c>
      <c r="BP207" s="3" t="n">
        <v>0.1147469</v>
      </c>
      <c r="BQ207" s="3" t="n">
        <v>0.05055897</v>
      </c>
      <c r="BR207" s="3" t="n">
        <v>0.02909524</v>
      </c>
      <c r="BS207" s="3" t="n">
        <v>0.08958222</v>
      </c>
      <c r="BT207" s="3" t="n">
        <v>0.1394298</v>
      </c>
      <c r="BU207" s="3" t="n">
        <v>0.0775291</v>
      </c>
      <c r="BV207" s="3" t="n">
        <v>0.07211867</v>
      </c>
      <c r="BW207" s="3" t="n">
        <v>0.1049407</v>
      </c>
      <c r="BX207" s="3" t="n">
        <v>0.04868473</v>
      </c>
      <c r="BY207" s="3" t="n">
        <v>0.06704475</v>
      </c>
      <c r="BZ207" s="3" t="n">
        <v>0.03953079</v>
      </c>
      <c r="CA207" s="3" t="n">
        <v>0.1051013</v>
      </c>
      <c r="CB207" s="3" t="n">
        <v>0.02922337</v>
      </c>
      <c r="CC207" s="3" t="n">
        <v>0.09393717</v>
      </c>
      <c r="CD207" s="3" t="n">
        <v>0.1229029</v>
      </c>
      <c r="CE207" s="3" t="n">
        <v>0.08787732</v>
      </c>
      <c r="CF207" s="3" t="n">
        <v>0.0278726</v>
      </c>
    </row>
    <row r="208" customFormat="false" ht="13" hidden="false" customHeight="false" outlineLevel="0" collapsed="false">
      <c r="A208" s="0" t="s">
        <v>413</v>
      </c>
      <c r="B208" s="0" t="s">
        <v>414</v>
      </c>
      <c r="C208" s="0" t="n">
        <v>0.012026195424126</v>
      </c>
      <c r="D208" s="3" t="n">
        <v>0.0731119204081633</v>
      </c>
      <c r="E208" s="3" t="n">
        <v>0.041555494</v>
      </c>
      <c r="F208" s="3" t="n">
        <v>0.4607368</v>
      </c>
      <c r="G208" s="3" t="n">
        <f aca="false">E208-F208</f>
        <v>-0.419181306</v>
      </c>
      <c r="H208" s="1" t="n">
        <v>2</v>
      </c>
      <c r="I208" s="1" t="n">
        <v>518</v>
      </c>
      <c r="J208" s="2" t="b">
        <f aca="false">TRUE()</f>
        <v>1</v>
      </c>
      <c r="K208" s="3" t="n">
        <v>0.04549899</v>
      </c>
      <c r="L208" s="3" t="n">
        <v>0.04785056</v>
      </c>
      <c r="M208" s="3" t="n">
        <v>0.1474727</v>
      </c>
      <c r="N208" s="3" t="n">
        <v>0.06034171</v>
      </c>
      <c r="O208" s="3" t="n">
        <v>0.03577087</v>
      </c>
      <c r="P208" s="3" t="n">
        <v>0.04456319</v>
      </c>
      <c r="Q208" s="3" t="n">
        <v>0.04099538</v>
      </c>
      <c r="R208" s="3" t="n">
        <v>0.01703983</v>
      </c>
      <c r="S208" s="3" t="n">
        <v>0.05555556</v>
      </c>
      <c r="T208" s="3" t="n">
        <v>0.1560934</v>
      </c>
      <c r="U208" s="3" t="n">
        <v>0.02474213</v>
      </c>
      <c r="V208" s="3" t="n">
        <v>0.04076905</v>
      </c>
      <c r="W208" s="3" t="n">
        <v>0.0352872</v>
      </c>
      <c r="X208" s="3" t="n">
        <v>0.06308411</v>
      </c>
      <c r="Y208" s="3" t="n">
        <v>0.06694691</v>
      </c>
      <c r="Z208" s="3" t="n">
        <v>0.08075819</v>
      </c>
      <c r="AA208" s="3" t="n">
        <v>0.07730076</v>
      </c>
      <c r="AB208" s="3" t="n">
        <v>0.03169486</v>
      </c>
      <c r="AC208" s="3" t="n">
        <v>0.04937416</v>
      </c>
      <c r="AD208" s="3" t="n">
        <v>0.02675046</v>
      </c>
      <c r="AE208" s="3" t="n">
        <v>0.02615821</v>
      </c>
      <c r="AF208" s="3" t="n">
        <v>0.06544965</v>
      </c>
      <c r="AG208" s="3" t="n">
        <v>0.07636349</v>
      </c>
      <c r="AH208" s="3" t="n">
        <v>0.05253896</v>
      </c>
      <c r="AI208" s="3" t="n">
        <v>0.07788485</v>
      </c>
      <c r="AJ208" s="3" t="n">
        <v>0.06348446</v>
      </c>
      <c r="AK208" s="3" t="n">
        <v>0.1183085</v>
      </c>
      <c r="AL208" s="3" t="n">
        <v>0.1657425</v>
      </c>
      <c r="AM208" s="3" t="n">
        <v>0.08099891</v>
      </c>
      <c r="AN208" s="3" t="n">
        <v>0.02371479</v>
      </c>
      <c r="AO208" s="3" t="n">
        <v>0.02621502</v>
      </c>
      <c r="AP208" s="3" t="n">
        <v>0.01797358</v>
      </c>
      <c r="AQ208" s="3" t="n">
        <v>0.02343349</v>
      </c>
      <c r="AR208" s="3" t="n">
        <v>0.0454278</v>
      </c>
      <c r="AS208" s="3" t="n">
        <v>0.02076856</v>
      </c>
      <c r="AT208" s="3" t="n">
        <v>0.04334114</v>
      </c>
      <c r="AU208" s="3" t="n">
        <v>0.09261489</v>
      </c>
      <c r="AV208" s="3" t="n">
        <v>0.04646303</v>
      </c>
      <c r="AW208" s="3" t="n">
        <v>0.02707853</v>
      </c>
      <c r="AX208" s="3" t="n">
        <v>0.05822536</v>
      </c>
      <c r="AY208" s="3" t="n">
        <v>0.08572403</v>
      </c>
      <c r="AZ208" s="3" t="n">
        <v>0.3779166</v>
      </c>
      <c r="BA208" s="3" t="n">
        <v>0.543557</v>
      </c>
      <c r="BB208" s="3" t="n">
        <v>0.02820282</v>
      </c>
      <c r="BC208" s="3" t="n">
        <v>0.06368764</v>
      </c>
      <c r="BD208" s="3" t="n">
        <v>0.04082397</v>
      </c>
      <c r="BE208" s="3" t="n">
        <v>0.05244011</v>
      </c>
      <c r="BF208" s="3" t="n">
        <v>0.05645637</v>
      </c>
      <c r="BG208" s="3" t="n">
        <v>0.03359982</v>
      </c>
      <c r="BH208" s="3" t="n">
        <v>0.03255383</v>
      </c>
      <c r="BI208" s="3" t="n">
        <v>0.04090007</v>
      </c>
      <c r="BJ208" s="3" t="n">
        <v>0.02638878</v>
      </c>
      <c r="BK208" s="3" t="n">
        <v>0.01485662</v>
      </c>
      <c r="BL208" s="3" t="n">
        <v>0.03539576</v>
      </c>
      <c r="BM208" s="3" t="n">
        <v>0.02268761</v>
      </c>
      <c r="BN208" s="3" t="n">
        <v>0.02861637</v>
      </c>
      <c r="BO208" s="3" t="n">
        <v>0.02620087</v>
      </c>
      <c r="BP208" s="3" t="n">
        <v>0.04573171</v>
      </c>
      <c r="BQ208" s="3" t="n">
        <v>0.041122</v>
      </c>
      <c r="BR208" s="3" t="n">
        <v>0.01316088</v>
      </c>
      <c r="BS208" s="3" t="n">
        <v>0.02613583</v>
      </c>
      <c r="BT208" s="3" t="n">
        <v>0.04080918</v>
      </c>
      <c r="BU208" s="3" t="n">
        <v>0.03430038</v>
      </c>
      <c r="BV208" s="3" t="n">
        <v>0.03035982</v>
      </c>
      <c r="BW208" s="3" t="n">
        <v>0.04661832</v>
      </c>
      <c r="BX208" s="3" t="n">
        <v>0.01975739</v>
      </c>
      <c r="BY208" s="3" t="n">
        <v>0.0140289</v>
      </c>
      <c r="BZ208" s="3" t="n">
        <v>0.1011695</v>
      </c>
      <c r="CA208" s="3" t="n">
        <v>0.131286</v>
      </c>
      <c r="CB208" s="3" t="n">
        <v>0.03711769</v>
      </c>
      <c r="CC208" s="3" t="n">
        <v>0.04834158</v>
      </c>
      <c r="CD208" s="3" t="n">
        <v>0.04732269</v>
      </c>
      <c r="CE208" s="3" t="n">
        <v>0.04467773</v>
      </c>
      <c r="CF208" s="3" t="n">
        <v>0.08934784</v>
      </c>
    </row>
    <row r="209" customFormat="false" ht="13" hidden="false" customHeight="false" outlineLevel="0" collapsed="false">
      <c r="A209" s="0" t="s">
        <v>415</v>
      </c>
      <c r="B209" s="0" t="s">
        <v>416</v>
      </c>
      <c r="C209" s="6" t="n">
        <v>1.60263457833797E-005</v>
      </c>
      <c r="D209" s="3" t="n">
        <v>0.0622616185714286</v>
      </c>
      <c r="E209" s="3" t="n">
        <v>0.030977774</v>
      </c>
      <c r="F209" s="3" t="n">
        <v>0.4440585</v>
      </c>
      <c r="G209" s="3" t="n">
        <f aca="false">E209-F209</f>
        <v>-0.413080726</v>
      </c>
      <c r="H209" s="1" t="n">
        <v>2</v>
      </c>
      <c r="I209" s="1" t="n">
        <v>214</v>
      </c>
      <c r="J209" s="2" t="b">
        <f aca="false">TRUE()</f>
        <v>1</v>
      </c>
      <c r="K209" s="3" t="n">
        <v>0.2601856</v>
      </c>
      <c r="L209" s="3" t="n">
        <v>0.05000592</v>
      </c>
      <c r="M209" s="3" t="n">
        <v>0.03229556</v>
      </c>
      <c r="N209" s="3" t="n">
        <v>0.03518343</v>
      </c>
      <c r="O209" s="3" t="n">
        <v>0.04091933</v>
      </c>
      <c r="P209" s="3" t="n">
        <v>0.04757446</v>
      </c>
      <c r="Q209" s="3" t="n">
        <v>0.0410687</v>
      </c>
      <c r="R209" s="3" t="n">
        <v>0.01752936</v>
      </c>
      <c r="S209" s="3" t="n">
        <v>0.07743147</v>
      </c>
      <c r="T209" s="3" t="n">
        <v>0.04759844</v>
      </c>
      <c r="U209" s="3" t="n">
        <v>0.0309395</v>
      </c>
      <c r="V209" s="3" t="n">
        <v>0.04183398</v>
      </c>
      <c r="W209" s="3" t="n">
        <v>0.07942937</v>
      </c>
      <c r="X209" s="3" t="n">
        <v>0.04719959</v>
      </c>
      <c r="Y209" s="3" t="n">
        <v>0.04778798</v>
      </c>
      <c r="Z209" s="3" t="n">
        <v>0.05019569</v>
      </c>
      <c r="AA209" s="3" t="n">
        <v>0.04788733</v>
      </c>
      <c r="AB209" s="3" t="n">
        <v>0.051139</v>
      </c>
      <c r="AC209" s="3" t="n">
        <v>0.0629072</v>
      </c>
      <c r="AD209" s="3" t="n">
        <v>0.03836175</v>
      </c>
      <c r="AE209" s="3" t="n">
        <v>0.04934319</v>
      </c>
      <c r="AF209" s="3" t="n">
        <v>0.07047325</v>
      </c>
      <c r="AG209" s="3" t="n">
        <v>0.05125594</v>
      </c>
      <c r="AH209" s="3" t="n">
        <v>0.07786675</v>
      </c>
      <c r="AI209" s="3" t="n">
        <v>0.04079361</v>
      </c>
      <c r="AJ209" s="3" t="n">
        <v>0.03615702</v>
      </c>
      <c r="AK209" s="3" t="n">
        <v>0.04198814</v>
      </c>
      <c r="AL209" s="3" t="n">
        <v>0.04506267</v>
      </c>
      <c r="AM209" s="3" t="n">
        <v>0.04893759</v>
      </c>
      <c r="AN209" s="3" t="n">
        <v>0.06567907</v>
      </c>
      <c r="AO209" s="3" t="n">
        <v>0.01786888</v>
      </c>
      <c r="AP209" s="3" t="n">
        <v>0.01894585</v>
      </c>
      <c r="AQ209" s="3" t="n">
        <v>0.01563045</v>
      </c>
      <c r="AR209" s="3" t="n">
        <v>0.06494562</v>
      </c>
      <c r="AS209" s="3" t="n">
        <v>0.6279314</v>
      </c>
      <c r="AT209" s="3" t="n">
        <v>0.02579577</v>
      </c>
      <c r="AU209" s="3" t="n">
        <v>0.04015248</v>
      </c>
      <c r="AV209" s="3" t="n">
        <v>0.04461327</v>
      </c>
      <c r="AW209" s="3" t="n">
        <v>0.01805252</v>
      </c>
      <c r="AX209" s="3" t="n">
        <v>0.06831454</v>
      </c>
      <c r="AY209" s="3" t="n">
        <v>0.06408369</v>
      </c>
      <c r="AZ209" s="3" t="n">
        <v>0.04309741</v>
      </c>
      <c r="BA209" s="3" t="n">
        <v>0.03412542</v>
      </c>
      <c r="BB209" s="3" t="n">
        <v>0.0322551</v>
      </c>
      <c r="BC209" s="3" t="n">
        <v>0.06579467</v>
      </c>
      <c r="BD209" s="3" t="n">
        <v>0.0635079</v>
      </c>
      <c r="BE209" s="3" t="n">
        <v>0.0286726</v>
      </c>
      <c r="BF209" s="3" t="n">
        <v>0.04130779</v>
      </c>
      <c r="BG209" s="3" t="n">
        <v>0.06069306</v>
      </c>
      <c r="BH209" s="3" t="n">
        <v>0.03153761</v>
      </c>
      <c r="BI209" s="3" t="n">
        <v>0.02781715</v>
      </c>
      <c r="BJ209" s="3" t="n">
        <v>0.03945713</v>
      </c>
      <c r="BK209" s="3" t="n">
        <v>0.02323009</v>
      </c>
      <c r="BL209" s="3" t="n">
        <v>0.0252376</v>
      </c>
      <c r="BM209" s="3" t="n">
        <v>0.02349515</v>
      </c>
      <c r="BN209" s="3" t="n">
        <v>0.03178817</v>
      </c>
      <c r="BO209" s="3" t="n">
        <v>0.02504566</v>
      </c>
      <c r="BP209" s="3" t="n">
        <v>0.02163624</v>
      </c>
      <c r="BQ209" s="3" t="n">
        <v>0.02385115</v>
      </c>
      <c r="BR209" s="3" t="n">
        <v>0.03814046</v>
      </c>
      <c r="BS209" s="3" t="n">
        <v>0.03212764</v>
      </c>
      <c r="BT209" s="3" t="n">
        <v>0.03825262</v>
      </c>
      <c r="BU209" s="3" t="n">
        <v>0.03583308</v>
      </c>
      <c r="BV209" s="3" t="n">
        <v>0.04422254</v>
      </c>
      <c r="BW209" s="3" t="n">
        <v>0.02305683</v>
      </c>
      <c r="BX209" s="3" t="n">
        <v>0.01847312</v>
      </c>
      <c r="BY209" s="3" t="n">
        <v>0.02578302</v>
      </c>
      <c r="BZ209" s="3" t="n">
        <v>0.02788845</v>
      </c>
      <c r="CA209" s="3" t="n">
        <v>0.02027661</v>
      </c>
      <c r="CB209" s="3" t="n">
        <v>0.03316388</v>
      </c>
      <c r="CC209" s="3" t="n">
        <v>0.03046931</v>
      </c>
      <c r="CD209" s="3" t="n">
        <v>0.06953896</v>
      </c>
      <c r="CE209" s="3" t="n">
        <v>0.04789714</v>
      </c>
      <c r="CF209" s="3" t="n">
        <v>0.01622474</v>
      </c>
    </row>
    <row r="210" customFormat="false" ht="13" hidden="false" customHeight="false" outlineLevel="0" collapsed="false">
      <c r="A210" s="0" t="s">
        <v>417</v>
      </c>
      <c r="B210" s="0" t="s">
        <v>418</v>
      </c>
      <c r="C210" s="0" t="n">
        <v>0.000188617247653345</v>
      </c>
      <c r="D210" s="3" t="n">
        <v>0.0589555724489796</v>
      </c>
      <c r="E210" s="3" t="n">
        <v>0.0323947468</v>
      </c>
      <c r="F210" s="3" t="n">
        <v>0.44403595</v>
      </c>
      <c r="G210" s="3" t="n">
        <f aca="false">E210-F210</f>
        <v>-0.4116412032</v>
      </c>
      <c r="H210" s="1" t="n">
        <v>2</v>
      </c>
      <c r="I210" s="1" t="n">
        <v>245</v>
      </c>
      <c r="J210" s="2" t="b">
        <f aca="false">TRUE()</f>
        <v>1</v>
      </c>
      <c r="K210" s="3" t="n">
        <v>0.0363393</v>
      </c>
      <c r="L210" s="3" t="n">
        <v>0.03940633</v>
      </c>
      <c r="M210" s="3" t="n">
        <v>0.04208905</v>
      </c>
      <c r="N210" s="3" t="n">
        <v>0.0333878</v>
      </c>
      <c r="O210" s="3" t="n">
        <v>0.03765995</v>
      </c>
      <c r="P210" s="3" t="n">
        <v>0.02356756</v>
      </c>
      <c r="Q210" s="3" t="n">
        <v>0.02951835</v>
      </c>
      <c r="R210" s="3" t="n">
        <v>0.03520551</v>
      </c>
      <c r="S210" s="3" t="n">
        <v>0.02970624</v>
      </c>
      <c r="T210" s="3" t="n">
        <v>0.05741502</v>
      </c>
      <c r="U210" s="3" t="n">
        <v>0.04069528</v>
      </c>
      <c r="V210" s="3" t="n">
        <v>0.02772359</v>
      </c>
      <c r="W210" s="3" t="n">
        <v>0.1417939</v>
      </c>
      <c r="X210" s="3" t="n">
        <v>0.03439288</v>
      </c>
      <c r="Y210" s="3" t="n">
        <v>0.05587155</v>
      </c>
      <c r="Z210" s="3" t="n">
        <v>0.04346232</v>
      </c>
      <c r="AA210" s="3" t="n">
        <v>0.03272324</v>
      </c>
      <c r="AB210" s="3" t="n">
        <v>0.0814271</v>
      </c>
      <c r="AC210" s="3" t="n">
        <v>0.04919293</v>
      </c>
      <c r="AD210" s="3" t="n">
        <v>0.07315955</v>
      </c>
      <c r="AE210" s="3" t="n">
        <v>0.05606226</v>
      </c>
      <c r="AF210" s="3" t="n">
        <v>0.03324973</v>
      </c>
      <c r="AG210" s="3" t="n">
        <v>0.04179224</v>
      </c>
      <c r="AH210" s="3" t="n">
        <v>0.04261181</v>
      </c>
      <c r="AI210" s="3" t="n">
        <v>0.05706576</v>
      </c>
      <c r="AJ210" s="3" t="n">
        <v>0.05266755</v>
      </c>
      <c r="AK210" s="3" t="n">
        <v>0.03412675</v>
      </c>
      <c r="AL210" s="3" t="n">
        <v>0.05864824</v>
      </c>
      <c r="AM210" s="3" t="n">
        <v>0.03284201</v>
      </c>
      <c r="AN210" s="3" t="n">
        <v>0.03169521</v>
      </c>
      <c r="AO210" s="3" t="n">
        <v>0.02574594</v>
      </c>
      <c r="AP210" s="3" t="n">
        <v>0.03371233</v>
      </c>
      <c r="AQ210" s="3" t="n">
        <v>0.04442726</v>
      </c>
      <c r="AR210" s="3" t="n">
        <v>0.0302748</v>
      </c>
      <c r="AS210" s="3" t="n">
        <v>0.06008347</v>
      </c>
      <c r="AT210" s="3" t="n">
        <v>0.03607215</v>
      </c>
      <c r="AU210" s="3" t="n">
        <v>0.03008713</v>
      </c>
      <c r="AV210" s="3" t="n">
        <v>0.04629337</v>
      </c>
      <c r="AW210" s="3" t="n">
        <v>0.03934759</v>
      </c>
      <c r="AX210" s="3" t="n">
        <v>0.5122304</v>
      </c>
      <c r="AY210" s="3" t="n">
        <v>0.03557454</v>
      </c>
      <c r="AZ210" s="3" t="n">
        <v>0.3758415</v>
      </c>
      <c r="BA210" s="3" t="n">
        <v>0.03072321</v>
      </c>
      <c r="BB210" s="3" t="n">
        <v>0.0329422</v>
      </c>
      <c r="BC210" s="3" t="n">
        <v>0.03916781</v>
      </c>
      <c r="BD210" s="3" t="n">
        <v>0.03333893</v>
      </c>
      <c r="BE210" s="3" t="n">
        <v>0.0290245</v>
      </c>
      <c r="BF210" s="3" t="n">
        <v>0.03839379</v>
      </c>
      <c r="BG210" s="3" t="n">
        <v>0.03004312</v>
      </c>
      <c r="BH210" s="3" t="n">
        <v>0.02522034</v>
      </c>
      <c r="BI210" s="3" t="n">
        <v>0.02201012</v>
      </c>
      <c r="BJ210" s="3" t="n">
        <v>0.01933901</v>
      </c>
      <c r="BK210" s="3" t="n">
        <v>0.03170935</v>
      </c>
      <c r="BL210" s="3" t="n">
        <v>0.02541209</v>
      </c>
      <c r="BM210" s="3" t="n">
        <v>0.03427179</v>
      </c>
      <c r="BN210" s="3" t="n">
        <v>0.03707813</v>
      </c>
      <c r="BO210" s="3" t="n">
        <v>0.0385996</v>
      </c>
      <c r="BP210" s="3" t="n">
        <v>0.02293501</v>
      </c>
      <c r="BQ210" s="3" t="n">
        <v>0.02623099</v>
      </c>
      <c r="BR210" s="3" t="n">
        <v>0.01737452</v>
      </c>
      <c r="BS210" s="3" t="n">
        <v>0.02335807</v>
      </c>
      <c r="BT210" s="3" t="n">
        <v>0.03826318</v>
      </c>
      <c r="BU210" s="3" t="n">
        <v>0.03349369</v>
      </c>
      <c r="BV210" s="3" t="n">
        <v>0.03333824</v>
      </c>
      <c r="BW210" s="3" t="n">
        <v>0.02719321</v>
      </c>
      <c r="BX210" s="3" t="n">
        <v>0.02475818</v>
      </c>
      <c r="BY210" s="3" t="n">
        <v>0.02202808</v>
      </c>
      <c r="BZ210" s="3" t="n">
        <v>0.02970297</v>
      </c>
      <c r="CA210" s="3" t="n">
        <v>0.07514893</v>
      </c>
      <c r="CB210" s="3" t="n">
        <v>0.02426939</v>
      </c>
      <c r="CC210" s="3" t="n">
        <v>0.07242928</v>
      </c>
      <c r="CD210" s="3" t="n">
        <v>0.0547907</v>
      </c>
      <c r="CE210" s="3" t="n">
        <v>0.03344671</v>
      </c>
      <c r="CF210" s="3" t="n">
        <v>0.01746709</v>
      </c>
    </row>
    <row r="211" customFormat="false" ht="13" hidden="false" customHeight="false" outlineLevel="0" collapsed="false">
      <c r="A211" s="0" t="s">
        <v>419</v>
      </c>
      <c r="B211" s="0" t="s">
        <v>420</v>
      </c>
      <c r="C211" s="0" t="n">
        <v>0.0236400738683901</v>
      </c>
      <c r="D211" s="3" t="n">
        <v>0.0742927710612245</v>
      </c>
      <c r="E211" s="3" t="n">
        <v>0.0333623072</v>
      </c>
      <c r="F211" s="3" t="n">
        <v>0.44414575</v>
      </c>
      <c r="G211" s="3" t="n">
        <f aca="false">E211-F211</f>
        <v>-0.4107834428</v>
      </c>
      <c r="H211" s="1" t="n">
        <v>2</v>
      </c>
      <c r="I211" s="1" t="n">
        <v>263</v>
      </c>
      <c r="J211" s="2" t="b">
        <f aca="false">TRUE()</f>
        <v>1</v>
      </c>
      <c r="K211" s="3" t="n">
        <v>0.1811427</v>
      </c>
      <c r="L211" s="3" t="n">
        <v>0.02959889</v>
      </c>
      <c r="M211" s="3" t="n">
        <v>0.01882082</v>
      </c>
      <c r="N211" s="3" t="n">
        <v>0.02487211</v>
      </c>
      <c r="O211" s="3" t="n">
        <v>0.03937117</v>
      </c>
      <c r="P211" s="3" t="n">
        <v>0.09341883</v>
      </c>
      <c r="Q211" s="3" t="n">
        <v>0.03208304</v>
      </c>
      <c r="R211" s="3" t="n">
        <v>0.05457826</v>
      </c>
      <c r="S211" s="3" t="n">
        <v>0.2109796</v>
      </c>
      <c r="T211" s="3" t="n">
        <v>0.01520531</v>
      </c>
      <c r="U211" s="3" t="n">
        <v>0.01412067</v>
      </c>
      <c r="V211" s="3" t="n">
        <v>0.03372257</v>
      </c>
      <c r="W211" s="3" t="n">
        <v>0.136252</v>
      </c>
      <c r="X211" s="3" t="n">
        <v>0.2639273</v>
      </c>
      <c r="Y211" s="3" t="n">
        <v>0.01791045</v>
      </c>
      <c r="Z211" s="3" t="n">
        <v>0.1248906</v>
      </c>
      <c r="AA211" s="3" t="n">
        <v>0.6243642</v>
      </c>
      <c r="AB211" s="3" t="n">
        <v>0.1132782</v>
      </c>
      <c r="AC211" s="3" t="n">
        <v>0.06682643</v>
      </c>
      <c r="AD211" s="3" t="n">
        <v>0.09178986</v>
      </c>
      <c r="AE211" s="3" t="n">
        <v>0.03323951</v>
      </c>
      <c r="AF211" s="3" t="n">
        <v>0.01453557</v>
      </c>
      <c r="AG211" s="3" t="n">
        <v>0.03006794</v>
      </c>
      <c r="AH211" s="3" t="n">
        <v>0.02621145</v>
      </c>
      <c r="AI211" s="3" t="n">
        <v>0.1975927</v>
      </c>
      <c r="AJ211" s="3" t="n">
        <v>0.04236424</v>
      </c>
      <c r="AK211" s="3" t="n">
        <v>0.02978669</v>
      </c>
      <c r="AL211" s="3" t="n">
        <v>0.114926</v>
      </c>
      <c r="AM211" s="3" t="n">
        <v>0.06778309</v>
      </c>
      <c r="AN211" s="3" t="n">
        <v>0.06333333</v>
      </c>
      <c r="AO211" s="3" t="n">
        <v>0.00908055</v>
      </c>
      <c r="AP211" s="3" t="n">
        <v>0.0119582</v>
      </c>
      <c r="AQ211" s="3" t="n">
        <v>0.04922121</v>
      </c>
      <c r="AR211" s="3" t="n">
        <v>0.06733622</v>
      </c>
      <c r="AS211" s="3" t="n">
        <v>0.02201704</v>
      </c>
      <c r="AT211" s="3" t="n">
        <v>0.03438016</v>
      </c>
      <c r="AU211" s="3" t="n">
        <v>0.01168941</v>
      </c>
      <c r="AV211" s="3" t="n">
        <v>0.06868079</v>
      </c>
      <c r="AW211" s="3" t="n">
        <v>0.07125427</v>
      </c>
      <c r="AX211" s="3" t="n">
        <v>0.05832699</v>
      </c>
      <c r="AY211" s="3" t="n">
        <v>0.07822086</v>
      </c>
      <c r="AZ211" s="3" t="n">
        <v>0.02412256</v>
      </c>
      <c r="BA211" s="3" t="n">
        <v>0.1451104</v>
      </c>
      <c r="BB211" s="3" t="n">
        <v>0.04949725</v>
      </c>
      <c r="BC211" s="3" t="n">
        <v>0.07149325</v>
      </c>
      <c r="BD211" s="3" t="n">
        <v>0.02129324</v>
      </c>
      <c r="BE211" s="3" t="n">
        <v>0.01121211</v>
      </c>
      <c r="BF211" s="3" t="n">
        <v>0.008530012</v>
      </c>
      <c r="BG211" s="3" t="n">
        <v>0.01992773</v>
      </c>
      <c r="BH211" s="3" t="n">
        <v>0.04873502</v>
      </c>
      <c r="BI211" s="3" t="n">
        <v>0.01854262</v>
      </c>
      <c r="BJ211" s="3" t="n">
        <v>0.01479351</v>
      </c>
      <c r="BK211" s="3" t="n">
        <v>0.02797386</v>
      </c>
      <c r="BL211" s="3" t="n">
        <v>0.02637342</v>
      </c>
      <c r="BM211" s="3" t="n">
        <v>0.02518082</v>
      </c>
      <c r="BN211" s="3" t="n">
        <v>0.02778767</v>
      </c>
      <c r="BO211" s="3" t="n">
        <v>0.02258572</v>
      </c>
      <c r="BP211" s="3" t="n">
        <v>0.01532158</v>
      </c>
      <c r="BQ211" s="3" t="n">
        <v>0.03140496</v>
      </c>
      <c r="BR211" s="3" t="n">
        <v>0.01663086</v>
      </c>
      <c r="BS211" s="3" t="n">
        <v>0.02748296</v>
      </c>
      <c r="BT211" s="3" t="n">
        <v>0.01490232</v>
      </c>
      <c r="BU211" s="3" t="n">
        <v>0.03265306</v>
      </c>
      <c r="BV211" s="3" t="n">
        <v>0.02109898</v>
      </c>
      <c r="BW211" s="3" t="n">
        <v>0.01294643</v>
      </c>
      <c r="BX211" s="3" t="n">
        <v>0.1019054</v>
      </c>
      <c r="BY211" s="3" t="n">
        <v>0.02098781</v>
      </c>
      <c r="BZ211" s="3" t="n">
        <v>0.0722443</v>
      </c>
      <c r="CA211" s="3" t="n">
        <v>0.01378937</v>
      </c>
      <c r="CB211" s="3" t="n">
        <v>0.08578766</v>
      </c>
      <c r="CC211" s="3" t="n">
        <v>0.02419437</v>
      </c>
      <c r="CD211" s="3" t="n">
        <v>0.02537723</v>
      </c>
      <c r="CE211" s="3" t="n">
        <v>0.08553888</v>
      </c>
      <c r="CF211" s="3" t="n">
        <v>0.01981887</v>
      </c>
    </row>
    <row r="212" customFormat="false" ht="13" hidden="false" customHeight="false" outlineLevel="0" collapsed="false">
      <c r="A212" s="0" t="s">
        <v>421</v>
      </c>
      <c r="B212" s="0" t="s">
        <v>408</v>
      </c>
      <c r="C212" s="0" t="n">
        <v>0.00132234762417939</v>
      </c>
      <c r="D212" s="3" t="n">
        <v>0.0756639636734694</v>
      </c>
      <c r="E212" s="3" t="n">
        <v>0.0403375668</v>
      </c>
      <c r="F212" s="3" t="n">
        <v>0.45026515</v>
      </c>
      <c r="G212" s="3" t="n">
        <f aca="false">E212-F212</f>
        <v>-0.4099275832</v>
      </c>
      <c r="H212" s="1" t="n">
        <v>2</v>
      </c>
      <c r="I212" s="1" t="n">
        <v>407</v>
      </c>
      <c r="J212" s="2" t="b">
        <f aca="false">TRUE()</f>
        <v>1</v>
      </c>
      <c r="K212" s="3" t="n">
        <v>0.03375527</v>
      </c>
      <c r="L212" s="3" t="n">
        <v>0.04365433</v>
      </c>
      <c r="M212" s="3" t="n">
        <v>0.06016687</v>
      </c>
      <c r="N212" s="3" t="n">
        <v>0.06799133</v>
      </c>
      <c r="O212" s="3" t="n">
        <v>0.059329</v>
      </c>
      <c r="P212" s="3" t="n">
        <v>0.08380185</v>
      </c>
      <c r="Q212" s="3" t="n">
        <v>0.06005916</v>
      </c>
      <c r="R212" s="3" t="n">
        <v>0.05058119</v>
      </c>
      <c r="S212" s="3" t="n">
        <v>0.08002723</v>
      </c>
      <c r="T212" s="3" t="n">
        <v>0.04639041</v>
      </c>
      <c r="U212" s="3" t="n">
        <v>0.03322767</v>
      </c>
      <c r="V212" s="3" t="n">
        <v>0.09995623</v>
      </c>
      <c r="W212" s="3" t="n">
        <v>0.125944</v>
      </c>
      <c r="X212" s="3" t="n">
        <v>0.1061503</v>
      </c>
      <c r="Y212" s="3" t="n">
        <v>0.0568315</v>
      </c>
      <c r="Z212" s="3" t="n">
        <v>0.5192127</v>
      </c>
      <c r="AA212" s="3" t="n">
        <v>0.07682678</v>
      </c>
      <c r="AB212" s="3" t="n">
        <v>0.3813176</v>
      </c>
      <c r="AC212" s="3" t="n">
        <v>0.07895361</v>
      </c>
      <c r="AD212" s="3" t="n">
        <v>0.05800946</v>
      </c>
      <c r="AE212" s="3" t="n">
        <v>0.04396823</v>
      </c>
      <c r="AF212" s="3" t="n">
        <v>0.04705543</v>
      </c>
      <c r="AG212" s="3" t="n">
        <v>0.06039964</v>
      </c>
      <c r="AH212" s="3" t="n">
        <v>0.0567776</v>
      </c>
      <c r="AI212" s="3" t="n">
        <v>0.1051352</v>
      </c>
      <c r="AJ212" s="3" t="n">
        <v>0.02826549</v>
      </c>
      <c r="AK212" s="3" t="n">
        <v>0.06689661</v>
      </c>
      <c r="AL212" s="3" t="n">
        <v>0.05276845</v>
      </c>
      <c r="AM212" s="3" t="n">
        <v>0.06534583</v>
      </c>
      <c r="AN212" s="3" t="n">
        <v>0.04563038</v>
      </c>
      <c r="AO212" s="3" t="n">
        <v>0.03449709</v>
      </c>
      <c r="AP212" s="3" t="n">
        <v>0.06548176</v>
      </c>
      <c r="AQ212" s="3" t="n">
        <v>0.1189376</v>
      </c>
      <c r="AR212" s="3" t="n">
        <v>0.0634698</v>
      </c>
      <c r="AS212" s="3" t="n">
        <v>0.0289043</v>
      </c>
      <c r="AT212" s="3" t="n">
        <v>0.1065925</v>
      </c>
      <c r="AU212" s="3" t="n">
        <v>0.03083904</v>
      </c>
      <c r="AV212" s="3" t="n">
        <v>0.08489577</v>
      </c>
      <c r="AW212" s="3" t="n">
        <v>0.02704611</v>
      </c>
      <c r="AX212" s="3" t="n">
        <v>0.02338718</v>
      </c>
      <c r="AY212" s="3" t="n">
        <v>0.0489964</v>
      </c>
      <c r="AZ212" s="3" t="n">
        <v>0.09582644</v>
      </c>
      <c r="BA212" s="3" t="n">
        <v>0.04296763</v>
      </c>
      <c r="BB212" s="3" t="n">
        <v>0.09276167</v>
      </c>
      <c r="BC212" s="3" t="n">
        <v>0.0325864</v>
      </c>
      <c r="BD212" s="3" t="n">
        <v>0.02366169</v>
      </c>
      <c r="BE212" s="3" t="n">
        <v>0.03135223</v>
      </c>
      <c r="BF212" s="3" t="n">
        <v>0.03838069</v>
      </c>
      <c r="BG212" s="3" t="n">
        <v>0.02252057</v>
      </c>
      <c r="BH212" s="3" t="n">
        <v>0.02003241</v>
      </c>
      <c r="BI212" s="3" t="n">
        <v>0.02350058</v>
      </c>
      <c r="BJ212" s="3" t="n">
        <v>0.02388654</v>
      </c>
      <c r="BK212" s="3" t="n">
        <v>0.04714604</v>
      </c>
      <c r="BL212" s="3" t="n">
        <v>0.0642451</v>
      </c>
      <c r="BM212" s="3" t="n">
        <v>0.0312649</v>
      </c>
      <c r="BN212" s="3" t="n">
        <v>0.04571315</v>
      </c>
      <c r="BO212" s="3" t="n">
        <v>0.03167699</v>
      </c>
      <c r="BP212" s="3" t="n">
        <v>0.04640941</v>
      </c>
      <c r="BQ212" s="3" t="n">
        <v>0.02595076</v>
      </c>
      <c r="BR212" s="3" t="n">
        <v>0.04079309</v>
      </c>
      <c r="BS212" s="3" t="n">
        <v>0.02913005</v>
      </c>
      <c r="BT212" s="3" t="n">
        <v>0.06465753</v>
      </c>
      <c r="BU212" s="3" t="n">
        <v>0.03737582</v>
      </c>
      <c r="BV212" s="3" t="n">
        <v>0.02439267</v>
      </c>
      <c r="BW212" s="3" t="n">
        <v>0.03673765</v>
      </c>
      <c r="BX212" s="3" t="n">
        <v>0.02305255</v>
      </c>
      <c r="BY212" s="3" t="n">
        <v>0.05808808</v>
      </c>
      <c r="BZ212" s="3" t="n">
        <v>0.03766258</v>
      </c>
      <c r="CA212" s="3" t="n">
        <v>0.03388047</v>
      </c>
      <c r="CB212" s="3" t="n">
        <v>0.03810011</v>
      </c>
      <c r="CC212" s="3" t="n">
        <v>0.06673096</v>
      </c>
      <c r="CD212" s="3" t="n">
        <v>0.0860092</v>
      </c>
      <c r="CE212" s="3" t="n">
        <v>0.048606</v>
      </c>
      <c r="CF212" s="3" t="n">
        <v>0.02339653</v>
      </c>
    </row>
    <row r="213" customFormat="false" ht="13" hidden="false" customHeight="false" outlineLevel="0" collapsed="false">
      <c r="A213" s="0" t="s">
        <v>422</v>
      </c>
      <c r="B213" s="0" t="s">
        <v>423</v>
      </c>
      <c r="C213" s="0" t="n">
        <v>0.000519550734593532</v>
      </c>
      <c r="D213" s="3" t="n">
        <v>0.0486556716734694</v>
      </c>
      <c r="E213" s="3" t="n">
        <v>0.01628255996</v>
      </c>
      <c r="F213" s="3" t="n">
        <v>0.4184521</v>
      </c>
      <c r="G213" s="3" t="n">
        <f aca="false">E213-F213</f>
        <v>-0.40216954004</v>
      </c>
      <c r="H213" s="1" t="n">
        <v>2</v>
      </c>
      <c r="I213" s="1" t="n">
        <v>52</v>
      </c>
      <c r="J213" s="2" t="b">
        <f aca="false">TRUE()</f>
        <v>1</v>
      </c>
      <c r="K213" s="3" t="n">
        <v>0.03351803</v>
      </c>
      <c r="L213" s="3" t="n">
        <v>0.01413779</v>
      </c>
      <c r="M213" s="3" t="n">
        <v>0.08849357</v>
      </c>
      <c r="N213" s="3" t="n">
        <v>0.01521021</v>
      </c>
      <c r="O213" s="3" t="n">
        <v>0.1764706</v>
      </c>
      <c r="P213" s="3" t="n">
        <v>0.3223389</v>
      </c>
      <c r="Q213" s="3" t="n">
        <v>0.08469275</v>
      </c>
      <c r="R213" s="3" t="n">
        <v>0.01625811</v>
      </c>
      <c r="S213" s="3" t="n">
        <v>0.02685765</v>
      </c>
      <c r="T213" s="3" t="n">
        <v>0.01531055</v>
      </c>
      <c r="U213" s="3" t="n">
        <v>0.01482213</v>
      </c>
      <c r="V213" s="3" t="n">
        <v>0.06311848</v>
      </c>
      <c r="W213" s="3" t="n">
        <v>0.01955372</v>
      </c>
      <c r="X213" s="3" t="n">
        <v>0.05009376</v>
      </c>
      <c r="Y213" s="3" t="n">
        <v>0.03533599</v>
      </c>
      <c r="Z213" s="3" t="n">
        <v>0.103983</v>
      </c>
      <c r="AA213" s="3" t="n">
        <v>0.01440042</v>
      </c>
      <c r="AB213" s="3" t="n">
        <v>0.02211968</v>
      </c>
      <c r="AC213" s="3" t="n">
        <v>0.5145653</v>
      </c>
      <c r="AD213" s="3" t="n">
        <v>0.04538006</v>
      </c>
      <c r="AE213" s="3" t="n">
        <v>0.02049731</v>
      </c>
      <c r="AF213" s="3" t="n">
        <v>0.01511903</v>
      </c>
      <c r="AG213" s="3" t="n">
        <v>0.04185563</v>
      </c>
      <c r="AH213" s="3" t="n">
        <v>0.02526837</v>
      </c>
      <c r="AI213" s="3" t="n">
        <v>0.02339327</v>
      </c>
      <c r="AJ213" s="3" t="n">
        <v>0.0124783</v>
      </c>
      <c r="AK213" s="3" t="n">
        <v>0.01932887</v>
      </c>
      <c r="AL213" s="3" t="n">
        <v>0.05796824</v>
      </c>
      <c r="AM213" s="3" t="n">
        <v>0.02859321</v>
      </c>
      <c r="AN213" s="3" t="n">
        <v>0.04348985</v>
      </c>
      <c r="AO213" s="3" t="n">
        <v>0.01053596</v>
      </c>
      <c r="AP213" s="3" t="n">
        <v>0.01230561</v>
      </c>
      <c r="AQ213" s="3" t="n">
        <v>0.03108788</v>
      </c>
      <c r="AR213" s="3" t="n">
        <v>0.02082733</v>
      </c>
      <c r="AS213" s="3" t="n">
        <v>0.01308695</v>
      </c>
      <c r="AT213" s="3" t="n">
        <v>0.09783657</v>
      </c>
      <c r="AU213" s="3" t="n">
        <v>0.0278975</v>
      </c>
      <c r="AV213" s="3" t="n">
        <v>0.01884226</v>
      </c>
      <c r="AW213" s="3" t="n">
        <v>0.008709553</v>
      </c>
      <c r="AX213" s="3" t="n">
        <v>0.01930173</v>
      </c>
      <c r="AY213" s="3" t="n">
        <v>0.01432615</v>
      </c>
      <c r="AZ213" s="3" t="n">
        <v>0.009080859</v>
      </c>
      <c r="BA213" s="3" t="n">
        <v>0.02115767</v>
      </c>
      <c r="BB213" s="3" t="n">
        <v>0.02207865</v>
      </c>
      <c r="BC213" s="3" t="n">
        <v>0.01620344</v>
      </c>
      <c r="BD213" s="3" t="n">
        <v>0.03072076</v>
      </c>
      <c r="BE213" s="3" t="n">
        <v>0.010619</v>
      </c>
      <c r="BF213" s="3" t="n">
        <v>0.01683797</v>
      </c>
      <c r="BG213" s="3" t="n">
        <v>0.01801929</v>
      </c>
      <c r="BH213" s="3" t="n">
        <v>0.02084452</v>
      </c>
      <c r="BI213" s="3" t="n">
        <v>0.0133686</v>
      </c>
      <c r="BJ213" s="3" t="n">
        <v>0.0166695</v>
      </c>
      <c r="BK213" s="3" t="n">
        <v>0.02196358</v>
      </c>
      <c r="BL213" s="3" t="n">
        <v>0.01676727</v>
      </c>
      <c r="BM213" s="3" t="n">
        <v>0.01448512</v>
      </c>
      <c r="BN213" s="3" t="n">
        <v>0.01744665</v>
      </c>
      <c r="BO213" s="3" t="n">
        <v>0.0107359</v>
      </c>
      <c r="BP213" s="3" t="n">
        <v>0.0395912</v>
      </c>
      <c r="BQ213" s="3" t="n">
        <v>0.01422798</v>
      </c>
      <c r="BR213" s="3" t="n">
        <v>0.01255415</v>
      </c>
      <c r="BS213" s="3" t="n">
        <v>0.03357928</v>
      </c>
      <c r="BT213" s="3" t="n">
        <v>0.01886628</v>
      </c>
      <c r="BU213" s="3" t="n">
        <v>0.0123727</v>
      </c>
      <c r="BV213" s="3" t="n">
        <v>0.01026664</v>
      </c>
      <c r="BW213" s="3" t="n">
        <v>0.009502431</v>
      </c>
      <c r="BX213" s="3" t="n">
        <v>0.007551798</v>
      </c>
      <c r="BY213" s="3" t="n">
        <v>0.0165692</v>
      </c>
      <c r="BZ213" s="3" t="n">
        <v>0.01134512</v>
      </c>
      <c r="CA213" s="3" t="n">
        <v>0.01256401</v>
      </c>
      <c r="CB213" s="3" t="n">
        <v>0.01586973</v>
      </c>
      <c r="CC213" s="3" t="n">
        <v>0.02143486</v>
      </c>
      <c r="CD213" s="3" t="n">
        <v>0.01324593</v>
      </c>
      <c r="CE213" s="3" t="n">
        <v>0.01319948</v>
      </c>
      <c r="CF213" s="3" t="n">
        <v>0.01204207</v>
      </c>
    </row>
    <row r="214" customFormat="false" ht="13" hidden="false" customHeight="false" outlineLevel="0" collapsed="false">
      <c r="A214" s="0" t="s">
        <v>424</v>
      </c>
      <c r="B214" s="0" t="s">
        <v>425</v>
      </c>
      <c r="C214" s="0" t="n">
        <v>0.000119091049666477</v>
      </c>
      <c r="D214" s="3" t="n">
        <v>0.0417118852244898</v>
      </c>
      <c r="E214" s="3" t="n">
        <v>0.01413643464</v>
      </c>
      <c r="F214" s="3" t="n">
        <v>0.40284935</v>
      </c>
      <c r="G214" s="3" t="n">
        <f aca="false">E214-F214</f>
        <v>-0.38871291536</v>
      </c>
      <c r="H214" s="1" t="n">
        <v>2</v>
      </c>
      <c r="I214" s="1" t="n">
        <v>114</v>
      </c>
      <c r="J214" s="2" t="b">
        <f aca="false">TRUE()</f>
        <v>1</v>
      </c>
      <c r="K214" s="3" t="n">
        <v>0.06020009</v>
      </c>
      <c r="L214" s="3" t="n">
        <v>0.0183389</v>
      </c>
      <c r="M214" s="3" t="n">
        <v>0.01309164</v>
      </c>
      <c r="N214" s="3" t="n">
        <v>0.0138834</v>
      </c>
      <c r="O214" s="3" t="n">
        <v>0.01216518</v>
      </c>
      <c r="P214" s="3" t="n">
        <v>0.01544793</v>
      </c>
      <c r="Q214" s="3" t="n">
        <v>0.01610753</v>
      </c>
      <c r="R214" s="3" t="n">
        <v>0.01443806</v>
      </c>
      <c r="S214" s="3" t="n">
        <v>0.01894617</v>
      </c>
      <c r="T214" s="3" t="n">
        <v>0.01384634</v>
      </c>
      <c r="U214" s="3" t="n">
        <v>0.02138923</v>
      </c>
      <c r="V214" s="3" t="n">
        <v>0.02504446</v>
      </c>
      <c r="W214" s="3" t="n">
        <v>0.4041129</v>
      </c>
      <c r="X214" s="3" t="n">
        <v>0.4015858</v>
      </c>
      <c r="Y214" s="3" t="n">
        <v>0.01725503</v>
      </c>
      <c r="Z214" s="3" t="n">
        <v>0.03006824</v>
      </c>
      <c r="AA214" s="3" t="n">
        <v>0.02146623</v>
      </c>
      <c r="AB214" s="3" t="n">
        <v>0.01530331</v>
      </c>
      <c r="AC214" s="3" t="n">
        <v>0.1364176</v>
      </c>
      <c r="AD214" s="3" t="n">
        <v>0.04553521</v>
      </c>
      <c r="AE214" s="3" t="n">
        <v>0.01715056</v>
      </c>
      <c r="AF214" s="3" t="n">
        <v>0.01619685</v>
      </c>
      <c r="AG214" s="3" t="n">
        <v>0.0120418</v>
      </c>
      <c r="AH214" s="3" t="n">
        <v>0.01522254</v>
      </c>
      <c r="AI214" s="3" t="n">
        <v>0.02827716</v>
      </c>
      <c r="AJ214" s="3" t="n">
        <v>0.01558277</v>
      </c>
      <c r="AK214" s="3" t="n">
        <v>0.01487774</v>
      </c>
      <c r="AL214" s="3" t="n">
        <v>0.0575596</v>
      </c>
      <c r="AM214" s="3" t="n">
        <v>0.01299537</v>
      </c>
      <c r="AN214" s="3" t="n">
        <v>0.01043197</v>
      </c>
      <c r="AO214" s="3" t="n">
        <v>0.02921508</v>
      </c>
      <c r="AP214" s="3" t="n">
        <v>0.01585733</v>
      </c>
      <c r="AQ214" s="3" t="n">
        <v>0.05280381</v>
      </c>
      <c r="AR214" s="3" t="n">
        <v>0.02521477</v>
      </c>
      <c r="AS214" s="3" t="n">
        <v>0.007940386</v>
      </c>
      <c r="AT214" s="3" t="n">
        <v>0.1663297</v>
      </c>
      <c r="AU214" s="3" t="n">
        <v>0.01324569</v>
      </c>
      <c r="AV214" s="3" t="n">
        <v>0.01586527</v>
      </c>
      <c r="AW214" s="3" t="n">
        <v>0.01903067</v>
      </c>
      <c r="AX214" s="3" t="n">
        <v>0.02186987</v>
      </c>
      <c r="AY214" s="3" t="n">
        <v>0.02014966</v>
      </c>
      <c r="AZ214" s="3" t="n">
        <v>0.01770547</v>
      </c>
      <c r="BA214" s="3" t="n">
        <v>0.01791948</v>
      </c>
      <c r="BB214" s="3" t="n">
        <v>0.01562339</v>
      </c>
      <c r="BC214" s="3" t="n">
        <v>0.01399866</v>
      </c>
      <c r="BD214" s="3" t="n">
        <v>0.01243631</v>
      </c>
      <c r="BE214" s="3" t="n">
        <v>0.02337554</v>
      </c>
      <c r="BF214" s="3" t="n">
        <v>0.01514465</v>
      </c>
      <c r="BG214" s="3" t="n">
        <v>0.02517703</v>
      </c>
      <c r="BH214" s="3" t="n">
        <v>0.02874549</v>
      </c>
      <c r="BI214" s="3" t="n">
        <v>0.009265654</v>
      </c>
      <c r="BJ214" s="3" t="n">
        <v>0.009691572</v>
      </c>
      <c r="BK214" s="3" t="n">
        <v>0.01064758</v>
      </c>
      <c r="BL214" s="3" t="n">
        <v>0.0132155</v>
      </c>
      <c r="BM214" s="3" t="n">
        <v>0.01761091</v>
      </c>
      <c r="BN214" s="3" t="n">
        <v>0.01200336</v>
      </c>
      <c r="BO214" s="3" t="n">
        <v>0.01701387</v>
      </c>
      <c r="BP214" s="3" t="n">
        <v>0.02730544</v>
      </c>
      <c r="BQ214" s="3" t="n">
        <v>0.0153883</v>
      </c>
      <c r="BR214" s="3" t="n">
        <v>0.01026613</v>
      </c>
      <c r="BS214" s="3" t="n">
        <v>0.01691717</v>
      </c>
      <c r="BT214" s="3" t="n">
        <v>0.01478758</v>
      </c>
      <c r="BU214" s="3" t="n">
        <v>0.01302228</v>
      </c>
      <c r="BV214" s="3" t="n">
        <v>0.01448544</v>
      </c>
      <c r="BW214" s="3" t="n">
        <v>0.01452145</v>
      </c>
      <c r="BX214" s="3" t="n">
        <v>0.01339511</v>
      </c>
      <c r="BY214" s="3" t="n">
        <v>0.01185166</v>
      </c>
      <c r="BZ214" s="3" t="n">
        <v>0.01170752</v>
      </c>
      <c r="CA214" s="3" t="n">
        <v>0.01333398</v>
      </c>
      <c r="CB214" s="3" t="n">
        <v>0.008548692</v>
      </c>
      <c r="CC214" s="3" t="n">
        <v>0.01921109</v>
      </c>
      <c r="CD214" s="3" t="n">
        <v>0.01494989</v>
      </c>
      <c r="CE214" s="3" t="n">
        <v>0.007096248</v>
      </c>
      <c r="CF214" s="3" t="n">
        <v>0.00842895</v>
      </c>
    </row>
    <row r="215" customFormat="false" ht="13" hidden="false" customHeight="false" outlineLevel="0" collapsed="false">
      <c r="A215" s="0" t="s">
        <v>426</v>
      </c>
      <c r="B215" s="0" t="s">
        <v>427</v>
      </c>
      <c r="C215" s="0" t="n">
        <v>0.00553328464291024</v>
      </c>
      <c r="D215" s="3" t="n">
        <v>0.0880373067346939</v>
      </c>
      <c r="E215" s="3" t="n">
        <v>0.0498779716</v>
      </c>
      <c r="F215" s="3" t="n">
        <v>0.42585905</v>
      </c>
      <c r="G215" s="3" t="n">
        <f aca="false">E215-F215</f>
        <v>-0.3759810784</v>
      </c>
      <c r="H215" s="1" t="n">
        <v>2</v>
      </c>
      <c r="I215" s="1" t="n">
        <v>253</v>
      </c>
      <c r="J215" s="2" t="b">
        <f aca="false">TRUE()</f>
        <v>1</v>
      </c>
      <c r="K215" s="3" t="n">
        <v>0.03985227</v>
      </c>
      <c r="L215" s="3" t="n">
        <v>0.05241882</v>
      </c>
      <c r="M215" s="3" t="n">
        <v>0.07145791</v>
      </c>
      <c r="N215" s="3" t="n">
        <v>0.08235706</v>
      </c>
      <c r="O215" s="3" t="n">
        <v>0.2157254</v>
      </c>
      <c r="P215" s="3" t="n">
        <v>0.1035576</v>
      </c>
      <c r="Q215" s="3" t="n">
        <v>0.03777539</v>
      </c>
      <c r="R215" s="3" t="n">
        <v>0.04503106</v>
      </c>
      <c r="S215" s="3" t="n">
        <v>0.09092309</v>
      </c>
      <c r="T215" s="3" t="n">
        <v>0.0916365</v>
      </c>
      <c r="U215" s="3" t="n">
        <v>0.07453056</v>
      </c>
      <c r="V215" s="3" t="n">
        <v>0.08624294</v>
      </c>
      <c r="W215" s="3" t="n">
        <v>0.1169185</v>
      </c>
      <c r="X215" s="3" t="n">
        <v>0.1402527</v>
      </c>
      <c r="Y215" s="3" t="n">
        <v>0.06904971</v>
      </c>
      <c r="Z215" s="3" t="n">
        <v>0.1292595</v>
      </c>
      <c r="AA215" s="3" t="n">
        <v>0.08905151</v>
      </c>
      <c r="AB215" s="3" t="n">
        <v>0.06217775</v>
      </c>
      <c r="AC215" s="3" t="n">
        <v>0.1853783</v>
      </c>
      <c r="AD215" s="3" t="n">
        <v>0.06555838</v>
      </c>
      <c r="AE215" s="3" t="n">
        <v>0.1262171</v>
      </c>
      <c r="AF215" s="3" t="n">
        <v>0.08081407</v>
      </c>
      <c r="AG215" s="3" t="n">
        <v>0.08927697</v>
      </c>
      <c r="AH215" s="3" t="n">
        <v>0.05728143</v>
      </c>
      <c r="AI215" s="3" t="n">
        <v>0.07641416</v>
      </c>
      <c r="AJ215" s="3" t="n">
        <v>0.1318548</v>
      </c>
      <c r="AK215" s="3" t="n">
        <v>0.09485772</v>
      </c>
      <c r="AL215" s="3" t="n">
        <v>0.07871602</v>
      </c>
      <c r="AM215" s="3" t="n">
        <v>0.07039309</v>
      </c>
      <c r="AN215" s="3" t="n">
        <v>0.04473256</v>
      </c>
      <c r="AO215" s="3" t="n">
        <v>0.02281008</v>
      </c>
      <c r="AP215" s="3" t="n">
        <v>0.03930083</v>
      </c>
      <c r="AQ215" s="3" t="n">
        <v>0.09086392</v>
      </c>
      <c r="AR215" s="3" t="n">
        <v>0.04681664</v>
      </c>
      <c r="AS215" s="3" t="n">
        <v>0.02681722</v>
      </c>
      <c r="AT215" s="3" t="n">
        <v>0.04540743</v>
      </c>
      <c r="AU215" s="3" t="n">
        <v>0.04403663</v>
      </c>
      <c r="AV215" s="3" t="n">
        <v>0.05491177</v>
      </c>
      <c r="AW215" s="3" t="n">
        <v>0.0402873</v>
      </c>
      <c r="AX215" s="3" t="n">
        <v>0.03615165</v>
      </c>
      <c r="AY215" s="3" t="n">
        <v>0.3463503</v>
      </c>
      <c r="AZ215" s="3" t="n">
        <v>0.03255585</v>
      </c>
      <c r="BA215" s="3" t="n">
        <v>0.5053678</v>
      </c>
      <c r="BB215" s="3" t="n">
        <v>0.09552572</v>
      </c>
      <c r="BC215" s="3" t="n">
        <v>0.04041427</v>
      </c>
      <c r="BD215" s="3" t="n">
        <v>0.03053389</v>
      </c>
      <c r="BE215" s="3" t="n">
        <v>0.01926639</v>
      </c>
      <c r="BF215" s="3" t="n">
        <v>0.04096875</v>
      </c>
      <c r="BG215" s="3" t="n">
        <v>0.05572872</v>
      </c>
      <c r="BH215" s="3" t="n">
        <v>0.05091628</v>
      </c>
      <c r="BI215" s="3" t="n">
        <v>0.03184513</v>
      </c>
      <c r="BJ215" s="3" t="n">
        <v>0.02192564</v>
      </c>
      <c r="BK215" s="3" t="n">
        <v>0.02750533</v>
      </c>
      <c r="BL215" s="3" t="n">
        <v>0.03039537</v>
      </c>
      <c r="BM215" s="3" t="n">
        <v>0.05161908</v>
      </c>
      <c r="BN215" s="3" t="n">
        <v>0.0681683</v>
      </c>
      <c r="BO215" s="3" t="n">
        <v>0.05981548</v>
      </c>
      <c r="BP215" s="3" t="n">
        <v>0.1077407</v>
      </c>
      <c r="BQ215" s="3" t="n">
        <v>0.04821723</v>
      </c>
      <c r="BR215" s="3" t="n">
        <v>0.04507548</v>
      </c>
      <c r="BS215" s="3" t="n">
        <v>0.03652929</v>
      </c>
      <c r="BT215" s="3" t="n">
        <v>0.07380722</v>
      </c>
      <c r="BU215" s="3" t="n">
        <v>0.06018883</v>
      </c>
      <c r="BV215" s="3" t="n">
        <v>0.04162001</v>
      </c>
      <c r="BW215" s="3" t="n">
        <v>0.04468684</v>
      </c>
      <c r="BX215" s="3" t="n">
        <v>0.04188559</v>
      </c>
      <c r="BY215" s="3" t="n">
        <v>0.0758038</v>
      </c>
      <c r="BZ215" s="3" t="n">
        <v>0.03282545</v>
      </c>
      <c r="CA215" s="3" t="n">
        <v>0.06118136</v>
      </c>
      <c r="CB215" s="3" t="n">
        <v>0.01702399</v>
      </c>
      <c r="CC215" s="3" t="n">
        <v>0.03969936</v>
      </c>
      <c r="CD215" s="3" t="n">
        <v>0.08515481</v>
      </c>
      <c r="CE215" s="3" t="n">
        <v>0.04144229</v>
      </c>
      <c r="CF215" s="3" t="n">
        <v>0.05187643</v>
      </c>
    </row>
    <row r="216" customFormat="false" ht="13" hidden="false" customHeight="false" outlineLevel="0" collapsed="false">
      <c r="A216" s="0" t="s">
        <v>428</v>
      </c>
      <c r="B216" s="0" t="s">
        <v>429</v>
      </c>
      <c r="C216" s="0" t="n">
        <v>0.00288819450126513</v>
      </c>
      <c r="D216" s="3" t="n">
        <v>0.0473110820408163</v>
      </c>
      <c r="E216" s="3" t="n">
        <v>0.0247975276</v>
      </c>
      <c r="F216" s="3" t="n">
        <v>0.3917321</v>
      </c>
      <c r="G216" s="3" t="n">
        <f aca="false">E216-F216</f>
        <v>-0.3669345724</v>
      </c>
      <c r="H216" s="1" t="n">
        <v>2</v>
      </c>
      <c r="I216" s="1" t="n">
        <v>461</v>
      </c>
      <c r="J216" s="2" t="b">
        <f aca="false">TRUE()</f>
        <v>1</v>
      </c>
      <c r="K216" s="3" t="n">
        <v>0.02356148</v>
      </c>
      <c r="L216" s="3" t="n">
        <v>0.02788268</v>
      </c>
      <c r="M216" s="3" t="n">
        <v>0.03085292</v>
      </c>
      <c r="N216" s="3" t="n">
        <v>0.02328017</v>
      </c>
      <c r="O216" s="3" t="n">
        <v>0.2673338</v>
      </c>
      <c r="P216" s="3" t="n">
        <v>0.02808907</v>
      </c>
      <c r="Q216" s="3" t="n">
        <v>0.03641187</v>
      </c>
      <c r="R216" s="3" t="n">
        <v>0.01507798</v>
      </c>
      <c r="S216" s="3" t="n">
        <v>0.02458976</v>
      </c>
      <c r="T216" s="3" t="n">
        <v>0.02363249</v>
      </c>
      <c r="U216" s="3" t="n">
        <v>0.01664661</v>
      </c>
      <c r="V216" s="3" t="n">
        <v>0.02129676</v>
      </c>
      <c r="W216" s="3" t="n">
        <v>0.02755583</v>
      </c>
      <c r="X216" s="3" t="n">
        <v>0.02999017</v>
      </c>
      <c r="Y216" s="3" t="n">
        <v>0.02177181</v>
      </c>
      <c r="Z216" s="3" t="n">
        <v>0.02247807</v>
      </c>
      <c r="AA216" s="3" t="n">
        <v>0.0186257</v>
      </c>
      <c r="AB216" s="3" t="n">
        <v>0.0256297</v>
      </c>
      <c r="AC216" s="3" t="n">
        <v>0.1556546</v>
      </c>
      <c r="AD216" s="3" t="n">
        <v>0.04698895</v>
      </c>
      <c r="AE216" s="3" t="n">
        <v>0.01892231</v>
      </c>
      <c r="AF216" s="3" t="n">
        <v>0.02722605</v>
      </c>
      <c r="AG216" s="3" t="n">
        <v>0.03847018</v>
      </c>
      <c r="AH216" s="3" t="n">
        <v>0.02508139</v>
      </c>
      <c r="AI216" s="3" t="n">
        <v>0.02911107</v>
      </c>
      <c r="AJ216" s="3" t="n">
        <v>0.0217761</v>
      </c>
      <c r="AK216" s="3" t="n">
        <v>0.5161304</v>
      </c>
      <c r="AL216" s="3" t="n">
        <v>0.02952153</v>
      </c>
      <c r="AM216" s="3" t="n">
        <v>0.04459321</v>
      </c>
      <c r="AN216" s="3" t="n">
        <v>0.03429707</v>
      </c>
      <c r="AO216" s="3" t="n">
        <v>0.02025532</v>
      </c>
      <c r="AP216" s="3" t="n">
        <v>0.07379398</v>
      </c>
      <c r="AQ216" s="3" t="n">
        <v>0.0476833</v>
      </c>
      <c r="AR216" s="3" t="n">
        <v>0.04898323</v>
      </c>
      <c r="AS216" s="3" t="n">
        <v>0.01986994</v>
      </c>
      <c r="AT216" s="3" t="n">
        <v>0.0465654</v>
      </c>
      <c r="AU216" s="3" t="n">
        <v>0.03072856</v>
      </c>
      <c r="AV216" s="3" t="n">
        <v>0.03658416</v>
      </c>
      <c r="AW216" s="3" t="n">
        <v>0.02591713</v>
      </c>
      <c r="AX216" s="3" t="n">
        <v>0.04074296</v>
      </c>
      <c r="AY216" s="3" t="n">
        <v>0.02287419</v>
      </c>
      <c r="AZ216" s="3" t="n">
        <v>0.03078427</v>
      </c>
      <c r="BA216" s="3" t="n">
        <v>0.02777778</v>
      </c>
      <c r="BB216" s="3" t="n">
        <v>0.03003831</v>
      </c>
      <c r="BC216" s="3" t="n">
        <v>0.02959867</v>
      </c>
      <c r="BD216" s="3" t="n">
        <v>0.04592334</v>
      </c>
      <c r="BE216" s="3" t="n">
        <v>0.02231526</v>
      </c>
      <c r="BF216" s="3" t="n">
        <v>0.02206785</v>
      </c>
      <c r="BG216" s="3" t="n">
        <v>0.02325964</v>
      </c>
      <c r="BH216" s="3" t="n">
        <v>0.02060936</v>
      </c>
      <c r="BI216" s="3" t="n">
        <v>0.01669835</v>
      </c>
      <c r="BJ216" s="3" t="n">
        <v>0.02156082</v>
      </c>
      <c r="BK216" s="3" t="n">
        <v>0.01605665</v>
      </c>
      <c r="BL216" s="3" t="n">
        <v>0.02363517</v>
      </c>
      <c r="BM216" s="3" t="n">
        <v>0.02162029</v>
      </c>
      <c r="BN216" s="3" t="n">
        <v>0.03915896</v>
      </c>
      <c r="BO216" s="3" t="n">
        <v>0.02538207</v>
      </c>
      <c r="BP216" s="3" t="n">
        <v>0.03626573</v>
      </c>
      <c r="BQ216" s="3" t="n">
        <v>0.0234064</v>
      </c>
      <c r="BR216" s="3" t="n">
        <v>0.01850699</v>
      </c>
      <c r="BS216" s="3" t="n">
        <v>0.01898599</v>
      </c>
      <c r="BT216" s="3" t="n">
        <v>0.02174972</v>
      </c>
      <c r="BU216" s="3" t="n">
        <v>0.01306372</v>
      </c>
      <c r="BV216" s="3" t="n">
        <v>0.01804807</v>
      </c>
      <c r="BW216" s="3" t="n">
        <v>0.02313023</v>
      </c>
      <c r="BX216" s="3" t="n">
        <v>0.02339307</v>
      </c>
      <c r="BY216" s="3" t="n">
        <v>0.01233588</v>
      </c>
      <c r="BZ216" s="3" t="n">
        <v>0.02422817</v>
      </c>
      <c r="CA216" s="3" t="n">
        <v>0.02413456</v>
      </c>
      <c r="CB216" s="3" t="n">
        <v>0.0345824</v>
      </c>
      <c r="CC216" s="3" t="n">
        <v>0.03420433</v>
      </c>
      <c r="CD216" s="3" t="n">
        <v>0.02398288</v>
      </c>
      <c r="CE216" s="3" t="n">
        <v>0.07261647</v>
      </c>
      <c r="CF216" s="3" t="n">
        <v>0.01258191</v>
      </c>
    </row>
    <row r="217" customFormat="false" ht="13" hidden="false" customHeight="false" outlineLevel="0" collapsed="false">
      <c r="A217" s="0" t="s">
        <v>430</v>
      </c>
      <c r="B217" s="0" t="s">
        <v>431</v>
      </c>
      <c r="C217" s="0" t="n">
        <v>0.00300455465993681</v>
      </c>
      <c r="D217" s="3" t="n">
        <v>0.0619906432653061</v>
      </c>
      <c r="E217" s="3" t="n">
        <v>0.033148574</v>
      </c>
      <c r="F217" s="3" t="n">
        <v>0.395817</v>
      </c>
      <c r="G217" s="3" t="n">
        <f aca="false">E217-F217</f>
        <v>-0.362668426</v>
      </c>
      <c r="H217" s="1" t="n">
        <v>2</v>
      </c>
      <c r="I217" s="1" t="n">
        <v>81</v>
      </c>
      <c r="J217" s="2" t="b">
        <f aca="false">TRUE()</f>
        <v>1</v>
      </c>
      <c r="K217" s="3" t="n">
        <v>0.02087609</v>
      </c>
      <c r="L217" s="3" t="n">
        <v>0.03224296</v>
      </c>
      <c r="M217" s="3" t="n">
        <v>0.02603482</v>
      </c>
      <c r="N217" s="3" t="n">
        <v>0.02376747</v>
      </c>
      <c r="O217" s="3" t="n">
        <v>0.02406712</v>
      </c>
      <c r="P217" s="3" t="n">
        <v>0.04791835</v>
      </c>
      <c r="Q217" s="3" t="n">
        <v>0.03098346</v>
      </c>
      <c r="R217" s="3" t="n">
        <v>0.0416088</v>
      </c>
      <c r="S217" s="3" t="n">
        <v>0.05597752</v>
      </c>
      <c r="T217" s="3" t="n">
        <v>0.03738992</v>
      </c>
      <c r="U217" s="3" t="n">
        <v>0.0776616</v>
      </c>
      <c r="V217" s="3" t="n">
        <v>0.06190177</v>
      </c>
      <c r="W217" s="3" t="n">
        <v>0.4423392</v>
      </c>
      <c r="X217" s="3" t="n">
        <v>0.166048</v>
      </c>
      <c r="Y217" s="3" t="n">
        <v>0.04396751</v>
      </c>
      <c r="Z217" s="3" t="n">
        <v>0.0875908</v>
      </c>
      <c r="AA217" s="3" t="n">
        <v>0.1335839</v>
      </c>
      <c r="AB217" s="3" t="n">
        <v>0.03215197</v>
      </c>
      <c r="AC217" s="3" t="n">
        <v>0.06574234</v>
      </c>
      <c r="AD217" s="3" t="n">
        <v>0.04534648</v>
      </c>
      <c r="AE217" s="3" t="n">
        <v>0.03701798</v>
      </c>
      <c r="AF217" s="3" t="n">
        <v>0.05466377</v>
      </c>
      <c r="AG217" s="3" t="n">
        <v>0.07141352</v>
      </c>
      <c r="AH217" s="3" t="n">
        <v>0.03960859</v>
      </c>
      <c r="AI217" s="3" t="n">
        <v>0.3492948</v>
      </c>
      <c r="AJ217" s="3" t="n">
        <v>0.04432416</v>
      </c>
      <c r="AK217" s="3" t="n">
        <v>0.06626116</v>
      </c>
      <c r="AL217" s="3" t="n">
        <v>0.04664655</v>
      </c>
      <c r="AM217" s="3" t="n">
        <v>0.03684913</v>
      </c>
      <c r="AN217" s="3" t="n">
        <v>0.02604207</v>
      </c>
      <c r="AO217" s="3" t="n">
        <v>0.01903415</v>
      </c>
      <c r="AP217" s="3" t="n">
        <v>0.03468452</v>
      </c>
      <c r="AQ217" s="3" t="n">
        <v>0.04376265</v>
      </c>
      <c r="AR217" s="3" t="n">
        <v>0.04077754</v>
      </c>
      <c r="AS217" s="3" t="n">
        <v>0.07539245</v>
      </c>
      <c r="AT217" s="3" t="n">
        <v>0.06131231</v>
      </c>
      <c r="AU217" s="3" t="n">
        <v>0.05105696</v>
      </c>
      <c r="AV217" s="3" t="n">
        <v>0.05469066</v>
      </c>
      <c r="AW217" s="3" t="n">
        <v>0.01551558</v>
      </c>
      <c r="AX217" s="3" t="n">
        <v>0.07186592</v>
      </c>
      <c r="AY217" s="3" t="n">
        <v>0.03239507</v>
      </c>
      <c r="AZ217" s="3" t="n">
        <v>0.04459154</v>
      </c>
      <c r="BA217" s="3" t="n">
        <v>0.02615725</v>
      </c>
      <c r="BB217" s="3" t="n">
        <v>0.03761677</v>
      </c>
      <c r="BC217" s="3" t="n">
        <v>0.03199081</v>
      </c>
      <c r="BD217" s="3" t="n">
        <v>0.04212823</v>
      </c>
      <c r="BE217" s="3" t="n">
        <v>0.02842134</v>
      </c>
      <c r="BF217" s="3" t="n">
        <v>0.03067509</v>
      </c>
      <c r="BG217" s="3" t="n">
        <v>0.02615087</v>
      </c>
      <c r="BH217" s="3" t="n">
        <v>0.02399931</v>
      </c>
      <c r="BI217" s="3" t="n">
        <v>0.03160271</v>
      </c>
      <c r="BJ217" s="3" t="n">
        <v>0.01969365</v>
      </c>
      <c r="BK217" s="3" t="n">
        <v>0.0411701</v>
      </c>
      <c r="BL217" s="3" t="n">
        <v>0.02385436</v>
      </c>
      <c r="BM217" s="3" t="n">
        <v>0.03308298</v>
      </c>
      <c r="BN217" s="3" t="n">
        <v>0.02451869</v>
      </c>
      <c r="BO217" s="3" t="n">
        <v>0.02473549</v>
      </c>
      <c r="BP217" s="3" t="n">
        <v>0.03815328</v>
      </c>
      <c r="BQ217" s="3" t="n">
        <v>0.01951587</v>
      </c>
      <c r="BR217" s="3" t="n">
        <v>0.02327791</v>
      </c>
      <c r="BS217" s="3" t="n">
        <v>0.02404444</v>
      </c>
      <c r="BT217" s="3" t="n">
        <v>0.04667506</v>
      </c>
      <c r="BU217" s="3" t="n">
        <v>0.03322129</v>
      </c>
      <c r="BV217" s="3" t="n">
        <v>0.03022503</v>
      </c>
      <c r="BW217" s="3" t="n">
        <v>0.02866779</v>
      </c>
      <c r="BX217" s="3" t="n">
        <v>0.03622507</v>
      </c>
      <c r="BY217" s="3" t="n">
        <v>0.03824139</v>
      </c>
      <c r="BZ217" s="3" t="n">
        <v>0.03395603</v>
      </c>
      <c r="CA217" s="3" t="n">
        <v>0.06575096</v>
      </c>
      <c r="CB217" s="3" t="n">
        <v>0.0330602</v>
      </c>
      <c r="CC217" s="3" t="n">
        <v>0.06388912</v>
      </c>
      <c r="CD217" s="3" t="n">
        <v>0.04983974</v>
      </c>
      <c r="CE217" s="3" t="n">
        <v>0.02627192</v>
      </c>
      <c r="CF217" s="3" t="n">
        <v>0.01504196</v>
      </c>
    </row>
    <row r="218" customFormat="false" ht="13" hidden="false" customHeight="false" outlineLevel="0" collapsed="false">
      <c r="A218" s="0" t="s">
        <v>432</v>
      </c>
      <c r="B218" s="0" t="s">
        <v>50</v>
      </c>
      <c r="C218" s="0" t="n">
        <v>0.0167209017775885</v>
      </c>
      <c r="D218" s="3" t="n">
        <v>0.101666023469388</v>
      </c>
      <c r="E218" s="3" t="n">
        <v>0.0706476532</v>
      </c>
      <c r="F218" s="3" t="n">
        <v>0.4306441</v>
      </c>
      <c r="G218" s="3" t="n">
        <f aca="false">E218-F218</f>
        <v>-0.3599964468</v>
      </c>
      <c r="H218" s="1" t="n">
        <v>2</v>
      </c>
      <c r="I218" s="1" t="n">
        <v>84</v>
      </c>
      <c r="J218" s="2" t="b">
        <f aca="false">TRUE()</f>
        <v>1</v>
      </c>
      <c r="K218" s="3" t="n">
        <v>0.08655433</v>
      </c>
      <c r="L218" s="3" t="n">
        <v>0.08514924</v>
      </c>
      <c r="M218" s="3" t="n">
        <v>0.07883178</v>
      </c>
      <c r="N218" s="3" t="n">
        <v>0.08617891</v>
      </c>
      <c r="O218" s="3" t="n">
        <v>0.09137367</v>
      </c>
      <c r="P218" s="3" t="n">
        <v>0.100511</v>
      </c>
      <c r="Q218" s="3" t="n">
        <v>0.0845158</v>
      </c>
      <c r="R218" s="3" t="n">
        <v>0.08897576</v>
      </c>
      <c r="S218" s="3" t="n">
        <v>0.1027615</v>
      </c>
      <c r="T218" s="3" t="n">
        <v>0.08642887</v>
      </c>
      <c r="U218" s="3" t="n">
        <v>0.5140475</v>
      </c>
      <c r="V218" s="3" t="n">
        <v>0.07786885</v>
      </c>
      <c r="W218" s="3" t="n">
        <v>0.3472407</v>
      </c>
      <c r="X218" s="3" t="n">
        <v>0.1455074</v>
      </c>
      <c r="Y218" s="3" t="n">
        <v>0.09348571</v>
      </c>
      <c r="Z218" s="3" t="n">
        <v>0.11639</v>
      </c>
      <c r="AA218" s="3" t="n">
        <v>0.201799</v>
      </c>
      <c r="AB218" s="3" t="n">
        <v>0.1145111</v>
      </c>
      <c r="AC218" s="3" t="n">
        <v>0.09682801</v>
      </c>
      <c r="AD218" s="3" t="n">
        <v>0.05624071</v>
      </c>
      <c r="AE218" s="3" t="n">
        <v>0.05049158</v>
      </c>
      <c r="AF218" s="3" t="n">
        <v>0.05481546</v>
      </c>
      <c r="AG218" s="3" t="n">
        <v>0.05791546</v>
      </c>
      <c r="AH218" s="3" t="n">
        <v>0.04186771</v>
      </c>
      <c r="AI218" s="3" t="n">
        <v>0.0577658</v>
      </c>
      <c r="AJ218" s="3" t="n">
        <v>0.110216</v>
      </c>
      <c r="AK218" s="3" t="n">
        <v>0.121387</v>
      </c>
      <c r="AL218" s="3" t="n">
        <v>0.1241211</v>
      </c>
      <c r="AM218" s="3" t="n">
        <v>0.1577993</v>
      </c>
      <c r="AN218" s="3" t="n">
        <v>0.1059707</v>
      </c>
      <c r="AO218" s="3" t="n">
        <v>0.1492878</v>
      </c>
      <c r="AP218" s="3" t="n">
        <v>0.1017095</v>
      </c>
      <c r="AQ218" s="3" t="n">
        <v>0.1129827</v>
      </c>
      <c r="AR218" s="3" t="n">
        <v>0.07068934</v>
      </c>
      <c r="AS218" s="3" t="n">
        <v>0.05675868</v>
      </c>
      <c r="AT218" s="3" t="n">
        <v>0.07791587</v>
      </c>
      <c r="AU218" s="3" t="n">
        <v>0.05031446</v>
      </c>
      <c r="AV218" s="3" t="n">
        <v>0.07916148</v>
      </c>
      <c r="AW218" s="3" t="n">
        <v>0.06309902</v>
      </c>
      <c r="AX218" s="3" t="n">
        <v>0.1032821</v>
      </c>
      <c r="AY218" s="3" t="n">
        <v>0.09631816</v>
      </c>
      <c r="AZ218" s="3" t="n">
        <v>0.08479472</v>
      </c>
      <c r="BA218" s="3" t="n">
        <v>0.1003309</v>
      </c>
      <c r="BB218" s="3" t="n">
        <v>0.0723415</v>
      </c>
      <c r="BC218" s="3" t="n">
        <v>0.05165424</v>
      </c>
      <c r="BD218" s="3" t="n">
        <v>0.03429603</v>
      </c>
      <c r="BE218" s="3" t="n">
        <v>0.0461132</v>
      </c>
      <c r="BF218" s="3" t="n">
        <v>0.06720473</v>
      </c>
      <c r="BG218" s="3" t="n">
        <v>0.02583077</v>
      </c>
      <c r="BH218" s="3" t="n">
        <v>0.03773174</v>
      </c>
      <c r="BI218" s="3" t="n">
        <v>0.04417732</v>
      </c>
      <c r="BJ218" s="3" t="n">
        <v>0.03945495</v>
      </c>
      <c r="BK218" s="3" t="n">
        <v>0.03837535</v>
      </c>
      <c r="BL218" s="3" t="n">
        <v>0.07612646</v>
      </c>
      <c r="BM218" s="3" t="n">
        <v>0.06700979</v>
      </c>
      <c r="BN218" s="3" t="n">
        <v>0.05817417</v>
      </c>
      <c r="BO218" s="3" t="n">
        <v>0.1135895</v>
      </c>
      <c r="BP218" s="3" t="n">
        <v>0.1367245</v>
      </c>
      <c r="BQ218" s="3" t="n">
        <v>0.07589753</v>
      </c>
      <c r="BR218" s="3" t="n">
        <v>0.1095972</v>
      </c>
      <c r="BS218" s="3" t="n">
        <v>0.08014458</v>
      </c>
      <c r="BT218" s="3" t="n">
        <v>0.08384257</v>
      </c>
      <c r="BU218" s="3" t="n">
        <v>0.07838529</v>
      </c>
      <c r="BV218" s="3" t="n">
        <v>0.08483625</v>
      </c>
      <c r="BW218" s="3" t="n">
        <v>0.06133923</v>
      </c>
      <c r="BX218" s="3" t="n">
        <v>0.04922436</v>
      </c>
      <c r="BY218" s="3" t="n">
        <v>0.06259229</v>
      </c>
      <c r="BZ218" s="3" t="n">
        <v>0.1242522</v>
      </c>
      <c r="CA218" s="3" t="n">
        <v>0.104232</v>
      </c>
      <c r="CB218" s="3" t="n">
        <v>0.06809328</v>
      </c>
      <c r="CC218" s="3" t="n">
        <v>0.05506976</v>
      </c>
      <c r="CD218" s="3" t="n">
        <v>0.05199931</v>
      </c>
      <c r="CE218" s="3" t="n">
        <v>0.04203324</v>
      </c>
      <c r="CF218" s="3" t="n">
        <v>0.02328846</v>
      </c>
    </row>
    <row r="219" customFormat="false" ht="13" hidden="false" customHeight="false" outlineLevel="0" collapsed="false">
      <c r="A219" s="0" t="s">
        <v>433</v>
      </c>
      <c r="B219" s="0" t="s">
        <v>434</v>
      </c>
      <c r="C219" s="6" t="n">
        <v>1.33872552922214E-005</v>
      </c>
      <c r="D219" s="3" t="n">
        <v>0.054032086122449</v>
      </c>
      <c r="E219" s="3" t="n">
        <v>0.0183806604</v>
      </c>
      <c r="F219" s="3" t="n">
        <v>0.3768468</v>
      </c>
      <c r="G219" s="3" t="n">
        <f aca="false">E219-F219</f>
        <v>-0.3584661396</v>
      </c>
      <c r="H219" s="1" t="n">
        <v>2</v>
      </c>
      <c r="I219" s="1" t="n">
        <v>179</v>
      </c>
      <c r="J219" s="2" t="b">
        <f aca="false">TRUE()</f>
        <v>1</v>
      </c>
      <c r="K219" s="3" t="n">
        <v>0.0600029</v>
      </c>
      <c r="L219" s="3" t="n">
        <v>0.02583679</v>
      </c>
      <c r="M219" s="3" t="n">
        <v>0.02175101</v>
      </c>
      <c r="N219" s="3" t="n">
        <v>0.0251506</v>
      </c>
      <c r="O219" s="3" t="n">
        <v>0.03334906</v>
      </c>
      <c r="P219" s="3" t="n">
        <v>0.1283149</v>
      </c>
      <c r="Q219" s="3" t="n">
        <v>0.03320094</v>
      </c>
      <c r="R219" s="3" t="n">
        <v>0.0207598</v>
      </c>
      <c r="S219" s="3" t="n">
        <v>0.01953585</v>
      </c>
      <c r="T219" s="3" t="n">
        <v>0.07644273</v>
      </c>
      <c r="U219" s="3" t="n">
        <v>0.04264697</v>
      </c>
      <c r="V219" s="3" t="n">
        <v>0.02530495</v>
      </c>
      <c r="W219" s="3" t="n">
        <v>0.4324015</v>
      </c>
      <c r="X219" s="3" t="n">
        <v>0.02464253</v>
      </c>
      <c r="Y219" s="3" t="n">
        <v>0.0194123</v>
      </c>
      <c r="Z219" s="3" t="n">
        <v>0.1554906</v>
      </c>
      <c r="AA219" s="3" t="n">
        <v>0.2114008</v>
      </c>
      <c r="AB219" s="3" t="n">
        <v>0.01828938</v>
      </c>
      <c r="AC219" s="3" t="n">
        <v>0.04370022</v>
      </c>
      <c r="AD219" s="3" t="n">
        <v>0.3212921</v>
      </c>
      <c r="AE219" s="3" t="n">
        <v>0.09733187</v>
      </c>
      <c r="AF219" s="3" t="n">
        <v>0.02908378</v>
      </c>
      <c r="AG219" s="3" t="n">
        <v>0.02445949</v>
      </c>
      <c r="AH219" s="3" t="n">
        <v>0.01867376</v>
      </c>
      <c r="AI219" s="3" t="n">
        <v>0.02809057</v>
      </c>
      <c r="AJ219" s="3" t="n">
        <v>0.01031763</v>
      </c>
      <c r="AK219" s="3" t="n">
        <v>0.02610556</v>
      </c>
      <c r="AL219" s="3" t="n">
        <v>0.02994123</v>
      </c>
      <c r="AM219" s="3" t="n">
        <v>0.04111494</v>
      </c>
      <c r="AN219" s="3" t="n">
        <v>0.03127529</v>
      </c>
      <c r="AO219" s="3" t="n">
        <v>0.02120634</v>
      </c>
      <c r="AP219" s="3" t="n">
        <v>0.02287087</v>
      </c>
      <c r="AQ219" s="3" t="n">
        <v>0.09190312</v>
      </c>
      <c r="AR219" s="3" t="n">
        <v>0.02721033</v>
      </c>
      <c r="AS219" s="3" t="n">
        <v>0.0160314</v>
      </c>
      <c r="AT219" s="3" t="n">
        <v>0.07069572</v>
      </c>
      <c r="AU219" s="3" t="n">
        <v>0.01764845</v>
      </c>
      <c r="AV219" s="3" t="n">
        <v>0.02238772</v>
      </c>
      <c r="AW219" s="3" t="n">
        <v>0.02776211</v>
      </c>
      <c r="AX219" s="3" t="n">
        <v>0.02218613</v>
      </c>
      <c r="AY219" s="3" t="n">
        <v>0.03941087</v>
      </c>
      <c r="AZ219" s="3" t="n">
        <v>0.03206713</v>
      </c>
      <c r="BA219" s="3" t="n">
        <v>0.04062628</v>
      </c>
      <c r="BB219" s="3" t="n">
        <v>0.04370942</v>
      </c>
      <c r="BC219" s="3" t="n">
        <v>0.01589702</v>
      </c>
      <c r="BD219" s="3" t="n">
        <v>0.0148332</v>
      </c>
      <c r="BE219" s="3" t="n">
        <v>0.0174686</v>
      </c>
      <c r="BF219" s="3" t="n">
        <v>0.01748279</v>
      </c>
      <c r="BG219" s="3" t="n">
        <v>0.01085467</v>
      </c>
      <c r="BH219" s="3" t="n">
        <v>0.01224557</v>
      </c>
      <c r="BI219" s="3" t="n">
        <v>0.01733364</v>
      </c>
      <c r="BJ219" s="3" t="n">
        <v>0.01394151</v>
      </c>
      <c r="BK219" s="3" t="n">
        <v>0.02013155</v>
      </c>
      <c r="BL219" s="3" t="n">
        <v>0.02849578</v>
      </c>
      <c r="BM219" s="3" t="n">
        <v>0.02832426</v>
      </c>
      <c r="BN219" s="3" t="n">
        <v>0.01548221</v>
      </c>
      <c r="BO219" s="3" t="n">
        <v>0.01569493</v>
      </c>
      <c r="BP219" s="3" t="n">
        <v>0.01639673</v>
      </c>
      <c r="BQ219" s="3" t="n">
        <v>0.02140694</v>
      </c>
      <c r="BR219" s="3" t="n">
        <v>0.01185072</v>
      </c>
      <c r="BS219" s="3" t="n">
        <v>0.01031046</v>
      </c>
      <c r="BT219" s="3" t="n">
        <v>0.02038286</v>
      </c>
      <c r="BU219" s="3" t="n">
        <v>0.01825293</v>
      </c>
      <c r="BV219" s="3" t="n">
        <v>0.01169435</v>
      </c>
      <c r="BW219" s="3" t="n">
        <v>0.01101095</v>
      </c>
      <c r="BX219" s="3" t="n">
        <v>0.01300032</v>
      </c>
      <c r="BY219" s="3" t="n">
        <v>0.0109998</v>
      </c>
      <c r="BZ219" s="3" t="n">
        <v>0.0197049</v>
      </c>
      <c r="CA219" s="3" t="n">
        <v>0.01605568</v>
      </c>
      <c r="CB219" s="3" t="n">
        <v>0.0195965</v>
      </c>
      <c r="CC219" s="3" t="n">
        <v>0.02605275</v>
      </c>
      <c r="CD219" s="3" t="n">
        <v>0.030135</v>
      </c>
      <c r="CE219" s="3" t="n">
        <v>0.03865876</v>
      </c>
      <c r="CF219" s="3" t="n">
        <v>0.01235741</v>
      </c>
    </row>
    <row r="220" customFormat="false" ht="13" hidden="false" customHeight="false" outlineLevel="0" collapsed="false">
      <c r="A220" s="0" t="s">
        <v>435</v>
      </c>
      <c r="B220" s="0" t="s">
        <v>436</v>
      </c>
      <c r="C220" s="0" t="n">
        <v>0.00351323302662844</v>
      </c>
      <c r="D220" s="3" t="n">
        <v>0.0778730085714286</v>
      </c>
      <c r="E220" s="3" t="n">
        <v>0.0404128768</v>
      </c>
      <c r="F220" s="3" t="n">
        <v>0.3703023</v>
      </c>
      <c r="G220" s="3" t="n">
        <f aca="false">E220-F220</f>
        <v>-0.3298894232</v>
      </c>
      <c r="H220" s="1" t="n">
        <v>2</v>
      </c>
      <c r="I220" s="1" t="n">
        <v>299</v>
      </c>
      <c r="J220" s="2" t="b">
        <f aca="false">TRUE()</f>
        <v>1</v>
      </c>
      <c r="K220" s="3" t="n">
        <v>0.03017344</v>
      </c>
      <c r="L220" s="3" t="n">
        <v>0.03410204</v>
      </c>
      <c r="M220" s="3" t="n">
        <v>0.04512043</v>
      </c>
      <c r="N220" s="3" t="n">
        <v>0.03165299</v>
      </c>
      <c r="O220" s="3" t="n">
        <v>0.03750209</v>
      </c>
      <c r="P220" s="3" t="n">
        <v>0.08223684</v>
      </c>
      <c r="Q220" s="3" t="n">
        <v>0.04397289</v>
      </c>
      <c r="R220" s="3" t="n">
        <v>0.0630585</v>
      </c>
      <c r="S220" s="3" t="n">
        <v>0.09350139</v>
      </c>
      <c r="T220" s="3" t="n">
        <v>0.03813175</v>
      </c>
      <c r="U220" s="3" t="n">
        <v>0.03638456</v>
      </c>
      <c r="V220" s="3" t="n">
        <v>0.3740083</v>
      </c>
      <c r="W220" s="3" t="n">
        <v>0.3665963</v>
      </c>
      <c r="X220" s="3" t="n">
        <v>0.2260761</v>
      </c>
      <c r="Y220" s="3" t="n">
        <v>0.06559031</v>
      </c>
      <c r="Z220" s="3" t="n">
        <v>0.0986294</v>
      </c>
      <c r="AA220" s="3" t="n">
        <v>0.05520774</v>
      </c>
      <c r="AB220" s="3" t="n">
        <v>0.08032752</v>
      </c>
      <c r="AC220" s="3" t="n">
        <v>0.1087096</v>
      </c>
      <c r="AD220" s="3" t="n">
        <v>0.2335641</v>
      </c>
      <c r="AE220" s="3" t="n">
        <v>0.03716083</v>
      </c>
      <c r="AF220" s="3" t="n">
        <v>0.08424102</v>
      </c>
      <c r="AG220" s="3" t="n">
        <v>0.08197267</v>
      </c>
      <c r="AH220" s="3" t="n">
        <v>0.0708106</v>
      </c>
      <c r="AI220" s="3" t="n">
        <v>0.08251231</v>
      </c>
      <c r="AJ220" s="3" t="n">
        <v>0.06956155</v>
      </c>
      <c r="AK220" s="3" t="n">
        <v>0.1001439</v>
      </c>
      <c r="AL220" s="3" t="n">
        <v>0.07477186</v>
      </c>
      <c r="AM220" s="3" t="n">
        <v>0.05255851</v>
      </c>
      <c r="AN220" s="3" t="n">
        <v>0.09079692</v>
      </c>
      <c r="AO220" s="3" t="n">
        <v>0.02485157</v>
      </c>
      <c r="AP220" s="3" t="n">
        <v>0.02189686</v>
      </c>
      <c r="AQ220" s="3" t="n">
        <v>0.06012177</v>
      </c>
      <c r="AR220" s="3" t="n">
        <v>0.05545782</v>
      </c>
      <c r="AS220" s="3" t="n">
        <v>0.01937651</v>
      </c>
      <c r="AT220" s="3" t="n">
        <v>0.03994699</v>
      </c>
      <c r="AU220" s="3" t="n">
        <v>0.1092437</v>
      </c>
      <c r="AV220" s="3" t="n">
        <v>0.08241074</v>
      </c>
      <c r="AW220" s="3" t="n">
        <v>0.0229081</v>
      </c>
      <c r="AX220" s="3" t="n">
        <v>0.03020632</v>
      </c>
      <c r="AY220" s="3" t="n">
        <v>0.04400651</v>
      </c>
      <c r="AZ220" s="3" t="n">
        <v>0.03360819</v>
      </c>
      <c r="BA220" s="3" t="n">
        <v>0.031057</v>
      </c>
      <c r="BB220" s="3" t="n">
        <v>0.03519737</v>
      </c>
      <c r="BC220" s="3" t="n">
        <v>0.05843496</v>
      </c>
      <c r="BD220" s="3" t="n">
        <v>0.09538411</v>
      </c>
      <c r="BE220" s="3" t="n">
        <v>0.02401568</v>
      </c>
      <c r="BF220" s="3" t="n">
        <v>0.05105843</v>
      </c>
      <c r="BG220" s="3" t="n">
        <v>0.08751833</v>
      </c>
      <c r="BH220" s="3" t="n">
        <v>0.04087722</v>
      </c>
      <c r="BI220" s="3" t="n">
        <v>0.04259801</v>
      </c>
      <c r="BJ220" s="3" t="n">
        <v>0.04555314</v>
      </c>
      <c r="BK220" s="3" t="n">
        <v>0.03698036</v>
      </c>
      <c r="BL220" s="3" t="n">
        <v>0.04513993</v>
      </c>
      <c r="BM220" s="3" t="n">
        <v>0.03621525</v>
      </c>
      <c r="BN220" s="3" t="n">
        <v>0.01774848</v>
      </c>
      <c r="BO220" s="3" t="n">
        <v>0.03795362</v>
      </c>
      <c r="BP220" s="3" t="n">
        <v>0.03880294</v>
      </c>
      <c r="BQ220" s="3" t="n">
        <v>0.02269617</v>
      </c>
      <c r="BR220" s="3" t="n">
        <v>0.02119414</v>
      </c>
      <c r="BS220" s="3" t="n">
        <v>0.03024288</v>
      </c>
      <c r="BT220" s="3" t="n">
        <v>0.05785288</v>
      </c>
      <c r="BU220" s="3" t="n">
        <v>0.04570528</v>
      </c>
      <c r="BV220" s="3" t="n">
        <v>0.04846</v>
      </c>
      <c r="BW220" s="3" t="n">
        <v>0.0533123</v>
      </c>
      <c r="BX220" s="3" t="n">
        <v>0.0211024</v>
      </c>
      <c r="BY220" s="3" t="n">
        <v>0.03206791</v>
      </c>
      <c r="BZ220" s="3" t="n">
        <v>0.05442758</v>
      </c>
      <c r="CA220" s="3" t="n">
        <v>0.02241524</v>
      </c>
      <c r="CB220" s="3" t="n">
        <v>0.05539299</v>
      </c>
      <c r="CC220" s="3" t="n">
        <v>0.04179483</v>
      </c>
      <c r="CD220" s="3" t="n">
        <v>0.06438493</v>
      </c>
      <c r="CE220" s="3" t="n">
        <v>0.03011218</v>
      </c>
      <c r="CF220" s="3" t="n">
        <v>0.06729126</v>
      </c>
    </row>
    <row r="221" customFormat="false" ht="13" hidden="false" customHeight="false" outlineLevel="0" collapsed="false">
      <c r="A221" s="0" t="s">
        <v>437</v>
      </c>
      <c r="B221" s="0" t="s">
        <v>438</v>
      </c>
      <c r="C221" s="6" t="n">
        <v>4.34881882699009E-006</v>
      </c>
      <c r="D221" s="3" t="n">
        <v>0.0715582847959184</v>
      </c>
      <c r="E221" s="3" t="n">
        <v>0.0305027772</v>
      </c>
      <c r="F221" s="3" t="n">
        <v>0.35367015</v>
      </c>
      <c r="G221" s="3" t="n">
        <f aca="false">E221-F221</f>
        <v>-0.3231673728</v>
      </c>
      <c r="H221" s="1" t="n">
        <v>2</v>
      </c>
      <c r="I221" s="1" t="n">
        <v>254</v>
      </c>
      <c r="J221" s="2" t="b">
        <f aca="false">TRUE()</f>
        <v>1</v>
      </c>
      <c r="K221" s="3" t="n">
        <v>0.07315276</v>
      </c>
      <c r="L221" s="3" t="n">
        <v>0.03732347</v>
      </c>
      <c r="M221" s="3" t="n">
        <v>0.0781147</v>
      </c>
      <c r="N221" s="3" t="n">
        <v>0.04732327</v>
      </c>
      <c r="O221" s="3" t="n">
        <v>0.04823261</v>
      </c>
      <c r="P221" s="3" t="n">
        <v>0.1658872</v>
      </c>
      <c r="Q221" s="3" t="n">
        <v>0.04148158</v>
      </c>
      <c r="R221" s="3" t="n">
        <v>0.0250847</v>
      </c>
      <c r="S221" s="3" t="n">
        <v>0.08330942</v>
      </c>
      <c r="T221" s="3" t="n">
        <v>0.06716879</v>
      </c>
      <c r="U221" s="3" t="n">
        <v>0.05682291</v>
      </c>
      <c r="V221" s="3" t="n">
        <v>0.05440492</v>
      </c>
      <c r="W221" s="3" t="n">
        <v>0.2099639</v>
      </c>
      <c r="X221" s="3" t="n">
        <v>0.1149309</v>
      </c>
      <c r="Y221" s="3" t="n">
        <v>0.07133415</v>
      </c>
      <c r="Z221" s="3" t="n">
        <v>0.1109698</v>
      </c>
      <c r="AA221" s="3" t="n">
        <v>0.3705936</v>
      </c>
      <c r="AB221" s="3" t="n">
        <v>0.06699467</v>
      </c>
      <c r="AC221" s="3" t="n">
        <v>0.3367467</v>
      </c>
      <c r="AD221" s="3" t="n">
        <v>0.1445756</v>
      </c>
      <c r="AE221" s="3" t="n">
        <v>0.03056594</v>
      </c>
      <c r="AF221" s="3" t="n">
        <v>0.04427997</v>
      </c>
      <c r="AG221" s="3" t="n">
        <v>0.05801744</v>
      </c>
      <c r="AH221" s="3" t="n">
        <v>0.06300968</v>
      </c>
      <c r="AI221" s="3" t="n">
        <v>0.1027462</v>
      </c>
      <c r="AJ221" s="3" t="n">
        <v>0.04780004</v>
      </c>
      <c r="AK221" s="3" t="n">
        <v>0.06589463</v>
      </c>
      <c r="AL221" s="3" t="n">
        <v>0.06097665</v>
      </c>
      <c r="AM221" s="3" t="n">
        <v>0.06366666</v>
      </c>
      <c r="AN221" s="3" t="n">
        <v>0.05179876</v>
      </c>
      <c r="AO221" s="3" t="n">
        <v>0.03076118</v>
      </c>
      <c r="AP221" s="3" t="n">
        <v>0.02920385</v>
      </c>
      <c r="AQ221" s="3" t="n">
        <v>0.05101718</v>
      </c>
      <c r="AR221" s="3" t="n">
        <v>0.05831096</v>
      </c>
      <c r="AS221" s="3" t="n">
        <v>0.01335009</v>
      </c>
      <c r="AT221" s="3" t="n">
        <v>0.05523477</v>
      </c>
      <c r="AU221" s="3" t="n">
        <v>0.05086007</v>
      </c>
      <c r="AV221" s="3" t="n">
        <v>0.05534971</v>
      </c>
      <c r="AW221" s="3" t="n">
        <v>0.007451065</v>
      </c>
      <c r="AX221" s="3" t="n">
        <v>0.01763032</v>
      </c>
      <c r="AY221" s="3" t="n">
        <v>0.04511376</v>
      </c>
      <c r="AZ221" s="3" t="n">
        <v>0.06099171</v>
      </c>
      <c r="BA221" s="3" t="n">
        <v>0.03516629</v>
      </c>
      <c r="BB221" s="3" t="n">
        <v>0.04354332</v>
      </c>
      <c r="BC221" s="3" t="n">
        <v>0.02584542</v>
      </c>
      <c r="BD221" s="3" t="n">
        <v>0.05403633</v>
      </c>
      <c r="BE221" s="3" t="n">
        <v>0.0151195</v>
      </c>
      <c r="BF221" s="3" t="n">
        <v>0.0387581</v>
      </c>
      <c r="BG221" s="3" t="n">
        <v>0.02544071</v>
      </c>
      <c r="BH221" s="3" t="n">
        <v>0.02965062</v>
      </c>
      <c r="BI221" s="3" t="n">
        <v>0.01771441</v>
      </c>
      <c r="BJ221" s="3" t="n">
        <v>0.01577772</v>
      </c>
      <c r="BK221" s="3" t="n">
        <v>0.012443</v>
      </c>
      <c r="BL221" s="3" t="n">
        <v>0.03075411</v>
      </c>
      <c r="BM221" s="3" t="n">
        <v>0.02888537</v>
      </c>
      <c r="BN221" s="3" t="n">
        <v>0.0336596</v>
      </c>
      <c r="BO221" s="3" t="n">
        <v>0.03284471</v>
      </c>
      <c r="BP221" s="3" t="n">
        <v>0.04680145</v>
      </c>
      <c r="BQ221" s="3" t="n">
        <v>0.02164794</v>
      </c>
      <c r="BR221" s="3" t="n">
        <v>0.03125519</v>
      </c>
      <c r="BS221" s="3" t="n">
        <v>0.02945087</v>
      </c>
      <c r="BT221" s="3" t="n">
        <v>0.04505509</v>
      </c>
      <c r="BU221" s="3" t="n">
        <v>0.04400552</v>
      </c>
      <c r="BV221" s="3" t="n">
        <v>0.03663374</v>
      </c>
      <c r="BW221" s="3" t="n">
        <v>0.04426086</v>
      </c>
      <c r="BX221" s="3" t="n">
        <v>0.01901367</v>
      </c>
      <c r="BY221" s="3" t="n">
        <v>0.02925101</v>
      </c>
      <c r="BZ221" s="3" t="n">
        <v>0.04404876</v>
      </c>
      <c r="CA221" s="3" t="n">
        <v>0.02029572</v>
      </c>
      <c r="CB221" s="3" t="n">
        <v>0.01495045</v>
      </c>
      <c r="CC221" s="3" t="n">
        <v>0.02443554</v>
      </c>
      <c r="CD221" s="3" t="n">
        <v>0.05859924</v>
      </c>
      <c r="CE221" s="3" t="n">
        <v>0.03365097</v>
      </c>
      <c r="CF221" s="3" t="n">
        <v>0.01748387</v>
      </c>
    </row>
    <row r="222" customFormat="false" ht="13" hidden="false" customHeight="false" outlineLevel="0" collapsed="false">
      <c r="A222" s="0" t="s">
        <v>439</v>
      </c>
      <c r="B222" s="0" t="s">
        <v>440</v>
      </c>
      <c r="C222" s="6" t="n">
        <v>3.06691727465199E-007</v>
      </c>
      <c r="D222" s="3" t="n">
        <v>0.0955230665306122</v>
      </c>
      <c r="E222" s="3" t="n">
        <v>0.0392899772</v>
      </c>
      <c r="F222" s="3" t="n">
        <v>0.36045145</v>
      </c>
      <c r="G222" s="3" t="n">
        <f aca="false">E222-F222</f>
        <v>-0.3211614728</v>
      </c>
      <c r="H222" s="1" t="n">
        <v>2</v>
      </c>
      <c r="I222" s="1" t="n">
        <v>500</v>
      </c>
      <c r="J222" s="2" t="b">
        <f aca="false">TRUE()</f>
        <v>1</v>
      </c>
      <c r="K222" s="3" t="n">
        <v>0.1820883</v>
      </c>
      <c r="L222" s="3" t="n">
        <v>0.03979357</v>
      </c>
      <c r="M222" s="3" t="n">
        <v>0.03667679</v>
      </c>
      <c r="N222" s="3" t="n">
        <v>0.07074085</v>
      </c>
      <c r="O222" s="3" t="n">
        <v>0.04977314</v>
      </c>
      <c r="P222" s="3" t="n">
        <v>0.133775</v>
      </c>
      <c r="Q222" s="3" t="n">
        <v>0.1519292</v>
      </c>
      <c r="R222" s="3" t="n">
        <v>0.03917202</v>
      </c>
      <c r="S222" s="3" t="n">
        <v>0.04435325</v>
      </c>
      <c r="T222" s="3" t="n">
        <v>0.03089688</v>
      </c>
      <c r="U222" s="3" t="n">
        <v>0.05908886</v>
      </c>
      <c r="V222" s="3" t="n">
        <v>0.05497066</v>
      </c>
      <c r="W222" s="3" t="n">
        <v>0.2042933</v>
      </c>
      <c r="X222" s="3" t="n">
        <v>0.1698129</v>
      </c>
      <c r="Y222" s="3" t="n">
        <v>0.05287863</v>
      </c>
      <c r="Z222" s="3" t="n">
        <v>0.1520123</v>
      </c>
      <c r="AA222" s="3" t="n">
        <v>0.101209</v>
      </c>
      <c r="AB222" s="3" t="n">
        <v>0.05057182</v>
      </c>
      <c r="AC222" s="3" t="n">
        <v>0.136674</v>
      </c>
      <c r="AD222" s="3" t="n">
        <v>0.1420041</v>
      </c>
      <c r="AE222" s="3" t="n">
        <v>0.049444</v>
      </c>
      <c r="AF222" s="3" t="n">
        <v>0.04425474</v>
      </c>
      <c r="AG222" s="3" t="n">
        <v>0.05789474</v>
      </c>
      <c r="AH222" s="3" t="n">
        <v>0.04484985</v>
      </c>
      <c r="AI222" s="3" t="n">
        <v>0.1831892</v>
      </c>
      <c r="AJ222" s="3" t="n">
        <v>0.3320339</v>
      </c>
      <c r="AK222" s="3" t="n">
        <v>0.1709702</v>
      </c>
      <c r="AL222" s="3" t="n">
        <v>0.1335709</v>
      </c>
      <c r="AM222" s="3" t="n">
        <v>0.1507632</v>
      </c>
      <c r="AN222" s="3" t="n">
        <v>0.06781235</v>
      </c>
      <c r="AO222" s="3" t="n">
        <v>0.03224821</v>
      </c>
      <c r="AP222" s="3" t="n">
        <v>0.07706922</v>
      </c>
      <c r="AQ222" s="3" t="n">
        <v>0.09739116</v>
      </c>
      <c r="AR222" s="3" t="n">
        <v>0.1172661</v>
      </c>
      <c r="AS222" s="3" t="n">
        <v>0.05573742</v>
      </c>
      <c r="AT222" s="3" t="n">
        <v>0.09513848</v>
      </c>
      <c r="AU222" s="3" t="n">
        <v>0.0310184</v>
      </c>
      <c r="AV222" s="3" t="n">
        <v>0.1204454</v>
      </c>
      <c r="AW222" s="3" t="n">
        <v>0.388869</v>
      </c>
      <c r="AX222" s="3" t="n">
        <v>0.04927121</v>
      </c>
      <c r="AY222" s="3" t="n">
        <v>0.0597042</v>
      </c>
      <c r="AZ222" s="3" t="n">
        <v>0.05638632</v>
      </c>
      <c r="BA222" s="3" t="n">
        <v>0.04563281</v>
      </c>
      <c r="BB222" s="3" t="n">
        <v>0.04904392</v>
      </c>
      <c r="BC222" s="3" t="n">
        <v>0.08752919</v>
      </c>
      <c r="BD222" s="3" t="n">
        <v>0.058881</v>
      </c>
      <c r="BE222" s="3" t="n">
        <v>0.04459466</v>
      </c>
      <c r="BF222" s="3" t="n">
        <v>0.03436676</v>
      </c>
      <c r="BG222" s="3" t="n">
        <v>0.04253915</v>
      </c>
      <c r="BH222" s="3" t="n">
        <v>0.02183455</v>
      </c>
      <c r="BI222" s="3" t="n">
        <v>0.0208774</v>
      </c>
      <c r="BJ222" s="3" t="n">
        <v>0.02532717</v>
      </c>
      <c r="BK222" s="3" t="n">
        <v>0.03248047</v>
      </c>
      <c r="BL222" s="3" t="n">
        <v>0.03312782</v>
      </c>
      <c r="BM222" s="3" t="n">
        <v>0.02913418</v>
      </c>
      <c r="BN222" s="3" t="n">
        <v>0.02747867</v>
      </c>
      <c r="BO222" s="3" t="n">
        <v>0.03087167</v>
      </c>
      <c r="BP222" s="3" t="n">
        <v>0.1469627</v>
      </c>
      <c r="BQ222" s="3" t="n">
        <v>0.02002192</v>
      </c>
      <c r="BR222" s="3" t="n">
        <v>0.02403846</v>
      </c>
      <c r="BS222" s="3" t="n">
        <v>0.02118562</v>
      </c>
      <c r="BT222" s="3" t="n">
        <v>0.05620545</v>
      </c>
      <c r="BU222" s="3" t="n">
        <v>0.04992346</v>
      </c>
      <c r="BV222" s="3" t="n">
        <v>0.02814557</v>
      </c>
      <c r="BW222" s="3" t="n">
        <v>0.04479114</v>
      </c>
      <c r="BX222" s="3" t="n">
        <v>0.02148053</v>
      </c>
      <c r="BY222" s="3" t="n">
        <v>0.0539762</v>
      </c>
      <c r="BZ222" s="3" t="n">
        <v>0.0288552</v>
      </c>
      <c r="CA222" s="3" t="n">
        <v>0.03792211</v>
      </c>
      <c r="CB222" s="3" t="n">
        <v>0.02384632</v>
      </c>
      <c r="CC222" s="3" t="n">
        <v>0.06553398</v>
      </c>
      <c r="CD222" s="3" t="n">
        <v>0.06048509</v>
      </c>
      <c r="CE222" s="3" t="n">
        <v>0.05537968</v>
      </c>
      <c r="CF222" s="3" t="n">
        <v>0.02236407</v>
      </c>
    </row>
    <row r="223" customFormat="false" ht="13" hidden="false" customHeight="false" outlineLevel="0" collapsed="false">
      <c r="A223" s="0" t="s">
        <v>441</v>
      </c>
      <c r="B223" s="0" t="s">
        <v>442</v>
      </c>
      <c r="C223" s="6" t="n">
        <v>1.2143652837974E-006</v>
      </c>
      <c r="D223" s="3" t="n">
        <v>0.0735175871428571</v>
      </c>
      <c r="E223" s="3" t="n">
        <v>0.0401918804</v>
      </c>
      <c r="F223" s="3" t="n">
        <v>0.35938385</v>
      </c>
      <c r="G223" s="3" t="n">
        <f aca="false">E223-F223</f>
        <v>-0.3191919696</v>
      </c>
      <c r="H223" s="1" t="n">
        <v>2</v>
      </c>
      <c r="I223" s="1" t="n">
        <v>734</v>
      </c>
      <c r="J223" s="2" t="b">
        <f aca="false">TRUE()</f>
        <v>1</v>
      </c>
      <c r="K223" s="3" t="n">
        <v>0.03851941</v>
      </c>
      <c r="L223" s="3" t="n">
        <v>0.04481376</v>
      </c>
      <c r="M223" s="3" t="n">
        <v>0.05673847</v>
      </c>
      <c r="N223" s="3" t="n">
        <v>0.05186846</v>
      </c>
      <c r="O223" s="3" t="n">
        <v>0.06159087</v>
      </c>
      <c r="P223" s="3" t="n">
        <v>0.1099215</v>
      </c>
      <c r="Q223" s="3" t="n">
        <v>0.09693784</v>
      </c>
      <c r="R223" s="3" t="n">
        <v>0.06775307</v>
      </c>
      <c r="S223" s="3" t="n">
        <v>0.05968512</v>
      </c>
      <c r="T223" s="3" t="n">
        <v>0.1040173</v>
      </c>
      <c r="U223" s="3" t="n">
        <v>0.03510231</v>
      </c>
      <c r="V223" s="3" t="n">
        <v>0.06317873</v>
      </c>
      <c r="W223" s="3" t="n">
        <v>0.3436077</v>
      </c>
      <c r="X223" s="3" t="n">
        <v>0.07096314</v>
      </c>
      <c r="Y223" s="3" t="n">
        <v>0.04621699</v>
      </c>
      <c r="Z223" s="3" t="n">
        <v>0.06020282</v>
      </c>
      <c r="AA223" s="3" t="n">
        <v>0.06358511</v>
      </c>
      <c r="AB223" s="3" t="n">
        <v>0.04684226</v>
      </c>
      <c r="AC223" s="3" t="n">
        <v>0.1421209</v>
      </c>
      <c r="AD223" s="3" t="n">
        <v>0.09809132</v>
      </c>
      <c r="AE223" s="3" t="n">
        <v>0.0407037</v>
      </c>
      <c r="AF223" s="3" t="n">
        <v>0.06047091</v>
      </c>
      <c r="AG223" s="3" t="n">
        <v>0.37516</v>
      </c>
      <c r="AH223" s="3" t="n">
        <v>0.05238289</v>
      </c>
      <c r="AI223" s="3" t="n">
        <v>0.09102769</v>
      </c>
      <c r="AJ223" s="3" t="n">
        <v>0.06136259</v>
      </c>
      <c r="AK223" s="3" t="n">
        <v>0.05659794</v>
      </c>
      <c r="AL223" s="3" t="n">
        <v>0.1086393</v>
      </c>
      <c r="AM223" s="3" t="n">
        <v>0.07313127</v>
      </c>
      <c r="AN223" s="3" t="n">
        <v>0.06865709</v>
      </c>
      <c r="AO223" s="3" t="n">
        <v>0.04018256</v>
      </c>
      <c r="AP223" s="3" t="n">
        <v>0.04805915</v>
      </c>
      <c r="AQ223" s="3" t="n">
        <v>0.06960931</v>
      </c>
      <c r="AR223" s="3" t="n">
        <v>0.05197011</v>
      </c>
      <c r="AS223" s="3" t="n">
        <v>0.04317039</v>
      </c>
      <c r="AT223" s="3" t="n">
        <v>0.0526153</v>
      </c>
      <c r="AU223" s="3" t="n">
        <v>0.0480827</v>
      </c>
      <c r="AV223" s="3" t="n">
        <v>0.05668917</v>
      </c>
      <c r="AW223" s="3" t="n">
        <v>0.08334598</v>
      </c>
      <c r="AX223" s="3" t="n">
        <v>0.04247139</v>
      </c>
      <c r="AY223" s="3" t="n">
        <v>0.05254165</v>
      </c>
      <c r="AZ223" s="3" t="n">
        <v>0.04919107</v>
      </c>
      <c r="BA223" s="3" t="n">
        <v>0.04357975</v>
      </c>
      <c r="BB223" s="3" t="n">
        <v>0.05096263</v>
      </c>
      <c r="BC223" s="3" t="n">
        <v>0.06652892</v>
      </c>
      <c r="BD223" s="3" t="n">
        <v>0.02971678</v>
      </c>
      <c r="BE223" s="3" t="n">
        <v>0.03572362</v>
      </c>
      <c r="BF223" s="3" t="n">
        <v>0.05836613</v>
      </c>
      <c r="BG223" s="3" t="n">
        <v>0.0296647</v>
      </c>
      <c r="BH223" s="3" t="n">
        <v>0.03826851</v>
      </c>
      <c r="BI223" s="3" t="n">
        <v>0.03339704</v>
      </c>
      <c r="BJ223" s="3" t="n">
        <v>0.02652311</v>
      </c>
      <c r="BK223" s="3" t="n">
        <v>0.01958815</v>
      </c>
      <c r="BL223" s="3" t="n">
        <v>0.04542612</v>
      </c>
      <c r="BM223" s="3" t="n">
        <v>0.08961649</v>
      </c>
      <c r="BN223" s="3" t="n">
        <v>0.04281561</v>
      </c>
      <c r="BO223" s="3" t="n">
        <v>0.03957811</v>
      </c>
      <c r="BP223" s="3" t="n">
        <v>0.04410617</v>
      </c>
      <c r="BQ223" s="3" t="n">
        <v>0.02132319</v>
      </c>
      <c r="BR223" s="3" t="n">
        <v>0.04456907</v>
      </c>
      <c r="BS223" s="3" t="n">
        <v>0.03532247</v>
      </c>
      <c r="BT223" s="3" t="n">
        <v>0.04735942</v>
      </c>
      <c r="BU223" s="3" t="n">
        <v>0.02838577</v>
      </c>
      <c r="BV223" s="3" t="n">
        <v>0.02279782</v>
      </c>
      <c r="BW223" s="3" t="n">
        <v>0.03705313</v>
      </c>
      <c r="BX223" s="3" t="n">
        <v>0.03709331</v>
      </c>
      <c r="BY223" s="3" t="n">
        <v>0.02389929</v>
      </c>
      <c r="BZ223" s="3" t="n">
        <v>0.05536823</v>
      </c>
      <c r="CA223" s="3" t="n">
        <v>0.03813351</v>
      </c>
      <c r="CB223" s="3" t="n">
        <v>0.03919515</v>
      </c>
      <c r="CC223" s="3" t="n">
        <v>0.06005107</v>
      </c>
      <c r="CD223" s="3" t="n">
        <v>0.04544965</v>
      </c>
      <c r="CE223" s="3" t="n">
        <v>0.05340325</v>
      </c>
      <c r="CF223" s="3" t="n">
        <v>0.03607337</v>
      </c>
    </row>
    <row r="224" customFormat="false" ht="13" hidden="false" customHeight="false" outlineLevel="0" collapsed="false">
      <c r="A224" s="0" t="s">
        <v>443</v>
      </c>
      <c r="B224" s="0" t="s">
        <v>444</v>
      </c>
      <c r="C224" s="0" t="n">
        <v>0.00739932276330079</v>
      </c>
      <c r="D224" s="3" t="n">
        <v>0.0693449095918367</v>
      </c>
      <c r="E224" s="3" t="n">
        <v>0.034240278</v>
      </c>
      <c r="F224" s="3" t="n">
        <v>0.35284725</v>
      </c>
      <c r="G224" s="3" t="n">
        <f aca="false">E224-F224</f>
        <v>-0.318606972</v>
      </c>
      <c r="H224" s="1" t="n">
        <v>2</v>
      </c>
      <c r="I224" s="1" t="n">
        <v>81</v>
      </c>
      <c r="J224" s="2" t="b">
        <f aca="false">TRUE()</f>
        <v>1</v>
      </c>
      <c r="K224" s="3" t="n">
        <v>0.06601498</v>
      </c>
      <c r="L224" s="3" t="n">
        <v>0.02162741</v>
      </c>
      <c r="M224" s="3" t="n">
        <v>0.02729975</v>
      </c>
      <c r="N224" s="3" t="n">
        <v>0.04935895</v>
      </c>
      <c r="O224" s="3" t="n">
        <v>0.06346145</v>
      </c>
      <c r="P224" s="3" t="n">
        <v>0.149341</v>
      </c>
      <c r="Q224" s="3" t="n">
        <v>0.07159661</v>
      </c>
      <c r="R224" s="3" t="n">
        <v>0.04363016</v>
      </c>
      <c r="S224" s="3" t="n">
        <v>0.03226235</v>
      </c>
      <c r="T224" s="3" t="n">
        <v>0.01536057</v>
      </c>
      <c r="U224" s="3" t="n">
        <v>0.01680726</v>
      </c>
      <c r="V224" s="3" t="n">
        <v>0.08885431</v>
      </c>
      <c r="W224" s="3" t="n">
        <v>0.08886325</v>
      </c>
      <c r="X224" s="3" t="n">
        <v>0.113681</v>
      </c>
      <c r="Y224" s="3" t="n">
        <v>0.03076356</v>
      </c>
      <c r="Z224" s="3" t="n">
        <v>0.06171741</v>
      </c>
      <c r="AA224" s="3" t="n">
        <v>0.04302645</v>
      </c>
      <c r="AB224" s="3" t="n">
        <v>0.02580782</v>
      </c>
      <c r="AC224" s="3" t="n">
        <v>0.2493304</v>
      </c>
      <c r="AD224" s="3" t="n">
        <v>0.02952041</v>
      </c>
      <c r="AE224" s="3" t="n">
        <v>0.02190163</v>
      </c>
      <c r="AF224" s="3" t="n">
        <v>0.02512143</v>
      </c>
      <c r="AG224" s="3" t="n">
        <v>0.05147433</v>
      </c>
      <c r="AH224" s="3" t="n">
        <v>0.01925541</v>
      </c>
      <c r="AI224" s="3" t="n">
        <v>0.4563641</v>
      </c>
      <c r="AJ224" s="3" t="n">
        <v>0.0687087</v>
      </c>
      <c r="AK224" s="3" t="n">
        <v>0.07181311</v>
      </c>
      <c r="AL224" s="3" t="n">
        <v>0.1511446</v>
      </c>
      <c r="AM224" s="3" t="n">
        <v>0.0699487</v>
      </c>
      <c r="AN224" s="3" t="n">
        <v>0.04571189</v>
      </c>
      <c r="AO224" s="3" t="n">
        <v>0.01210283</v>
      </c>
      <c r="AP224" s="3" t="n">
        <v>0.0180441</v>
      </c>
      <c r="AQ224" s="3" t="n">
        <v>0.229197</v>
      </c>
      <c r="AR224" s="3" t="n">
        <v>0.06177372</v>
      </c>
      <c r="AS224" s="3" t="n">
        <v>0.01465626</v>
      </c>
      <c r="AT224" s="3" t="n">
        <v>0.1597008</v>
      </c>
      <c r="AU224" s="3" t="n">
        <v>0.01454353</v>
      </c>
      <c r="AV224" s="3" t="n">
        <v>0.09746589</v>
      </c>
      <c r="AW224" s="3" t="n">
        <v>0.1175602</v>
      </c>
      <c r="AX224" s="3" t="n">
        <v>0.160782</v>
      </c>
      <c r="AY224" s="3" t="n">
        <v>0.05511318</v>
      </c>
      <c r="AZ224" s="3" t="n">
        <v>0.03822938</v>
      </c>
      <c r="BA224" s="3" t="n">
        <v>0.02228658</v>
      </c>
      <c r="BB224" s="3" t="n">
        <v>0.03867872</v>
      </c>
      <c r="BC224" s="3" t="n">
        <v>0.02424052</v>
      </c>
      <c r="BD224" s="3" t="n">
        <v>0.01157407</v>
      </c>
      <c r="BE224" s="3" t="n">
        <v>0.02551834</v>
      </c>
      <c r="BF224" s="3" t="n">
        <v>0.01341463</v>
      </c>
      <c r="BG224" s="3" t="n">
        <v>0.01324982</v>
      </c>
      <c r="BH224" s="3" t="n">
        <v>0.01737951</v>
      </c>
      <c r="BI224" s="3" t="n">
        <v>0.01306249</v>
      </c>
      <c r="BJ224" s="3" t="n">
        <v>0.02060666</v>
      </c>
      <c r="BK224" s="3" t="n">
        <v>0.01782531</v>
      </c>
      <c r="BL224" s="3" t="n">
        <v>0.0338588</v>
      </c>
      <c r="BM224" s="3" t="n">
        <v>0.01372427</v>
      </c>
      <c r="BN224" s="3" t="n">
        <v>0.02228647</v>
      </c>
      <c r="BO224" s="3" t="n">
        <v>0.04125376</v>
      </c>
      <c r="BP224" s="3" t="n">
        <v>0.04144144</v>
      </c>
      <c r="BQ224" s="3" t="n">
        <v>0.1290203</v>
      </c>
      <c r="BR224" s="3" t="n">
        <v>0.02873704</v>
      </c>
      <c r="BS224" s="3" t="n">
        <v>0.02179434</v>
      </c>
      <c r="BT224" s="3" t="n">
        <v>0.04957356</v>
      </c>
      <c r="BU224" s="3" t="n">
        <v>0.03068119</v>
      </c>
      <c r="BV224" s="3" t="n">
        <v>0.01366711</v>
      </c>
      <c r="BW224" s="3" t="n">
        <v>0.01045064</v>
      </c>
      <c r="BX224" s="3" t="n">
        <v>0.01352606</v>
      </c>
      <c r="BY224" s="3" t="n">
        <v>0.03920797</v>
      </c>
      <c r="BZ224" s="3" t="n">
        <v>0.01010836</v>
      </c>
      <c r="CA224" s="3" t="n">
        <v>0.1311595</v>
      </c>
      <c r="CB224" s="3" t="n">
        <v>0.01726876</v>
      </c>
      <c r="CC224" s="3" t="n">
        <v>0.07493548</v>
      </c>
      <c r="CD224" s="3" t="n">
        <v>0.02532165</v>
      </c>
      <c r="CE224" s="3" t="n">
        <v>0.02676141</v>
      </c>
      <c r="CF224" s="3" t="n">
        <v>0.01235487</v>
      </c>
    </row>
    <row r="225" customFormat="false" ht="13" hidden="false" customHeight="false" outlineLevel="0" collapsed="false">
      <c r="A225" s="0" t="s">
        <v>445</v>
      </c>
      <c r="B225" s="0" t="s">
        <v>446</v>
      </c>
      <c r="C225" s="0" t="n">
        <v>0.0449752152265875</v>
      </c>
      <c r="D225" s="3" t="n">
        <v>0.0690773753061224</v>
      </c>
      <c r="E225" s="3" t="n">
        <v>0.0369632168</v>
      </c>
      <c r="F225" s="3" t="n">
        <v>0.3526555</v>
      </c>
      <c r="G225" s="3" t="n">
        <f aca="false">E225-F225</f>
        <v>-0.3156922832</v>
      </c>
      <c r="H225" s="1" t="n">
        <v>2</v>
      </c>
      <c r="I225" s="1" t="n">
        <v>438</v>
      </c>
      <c r="J225" s="2" t="b">
        <f aca="false">TRUE()</f>
        <v>1</v>
      </c>
      <c r="K225" s="3" t="n">
        <v>0.2005999</v>
      </c>
      <c r="L225" s="3" t="n">
        <v>0.02624544</v>
      </c>
      <c r="M225" s="3" t="n">
        <v>0.08879007</v>
      </c>
      <c r="N225" s="3" t="n">
        <v>0.02784324</v>
      </c>
      <c r="O225" s="3" t="n">
        <v>0.04455752</v>
      </c>
      <c r="P225" s="3" t="n">
        <v>0.06033126</v>
      </c>
      <c r="Q225" s="3" t="n">
        <v>0.2718633</v>
      </c>
      <c r="R225" s="3" t="n">
        <v>0.0743865</v>
      </c>
      <c r="S225" s="3" t="n">
        <v>0.07380213</v>
      </c>
      <c r="T225" s="3" t="n">
        <v>0.05895289</v>
      </c>
      <c r="U225" s="3" t="n">
        <v>0.02847764</v>
      </c>
      <c r="V225" s="3" t="n">
        <v>0.02230971</v>
      </c>
      <c r="W225" s="3" t="n">
        <v>0.1863079</v>
      </c>
      <c r="X225" s="3" t="n">
        <v>0.08355932</v>
      </c>
      <c r="Y225" s="3" t="n">
        <v>0.03902522</v>
      </c>
      <c r="Z225" s="3" t="n">
        <v>0.1457241</v>
      </c>
      <c r="AA225" s="3" t="n">
        <v>0.03432836</v>
      </c>
      <c r="AB225" s="3" t="n">
        <v>0.02737587</v>
      </c>
      <c r="AC225" s="3" t="n">
        <v>0.0301768</v>
      </c>
      <c r="AD225" s="3" t="n">
        <v>0.4334477</v>
      </c>
      <c r="AE225" s="3" t="n">
        <v>0.02517639</v>
      </c>
      <c r="AF225" s="3" t="n">
        <v>0.0369534</v>
      </c>
      <c r="AG225" s="3" t="n">
        <v>0.03087088</v>
      </c>
      <c r="AH225" s="3" t="n">
        <v>0.03130794</v>
      </c>
      <c r="AI225" s="3" t="n">
        <v>0.09085558</v>
      </c>
      <c r="AJ225" s="3" t="n">
        <v>0.02631922</v>
      </c>
      <c r="AK225" s="3" t="n">
        <v>0.0387492</v>
      </c>
      <c r="AL225" s="3" t="n">
        <v>0.1061491</v>
      </c>
      <c r="AM225" s="3" t="n">
        <v>0.02945522</v>
      </c>
      <c r="AN225" s="3" t="n">
        <v>0.03620055</v>
      </c>
      <c r="AO225" s="3" t="n">
        <v>0.01740916</v>
      </c>
      <c r="AP225" s="3" t="n">
        <v>0.02457748</v>
      </c>
      <c r="AQ225" s="3" t="n">
        <v>0.05194679</v>
      </c>
      <c r="AR225" s="3" t="n">
        <v>0.03394597</v>
      </c>
      <c r="AS225" s="3" t="n">
        <v>0.02011845</v>
      </c>
      <c r="AT225" s="3" t="n">
        <v>0.0488248</v>
      </c>
      <c r="AU225" s="3" t="n">
        <v>0.03391147</v>
      </c>
      <c r="AV225" s="3" t="n">
        <v>0.06149116</v>
      </c>
      <c r="AW225" s="3" t="n">
        <v>0.01366675</v>
      </c>
      <c r="AX225" s="3" t="n">
        <v>0.1551272</v>
      </c>
      <c r="AY225" s="3" t="n">
        <v>0.07592577</v>
      </c>
      <c r="AZ225" s="3" t="n">
        <v>0.02147775</v>
      </c>
      <c r="BA225" s="3" t="n">
        <v>0.1984957</v>
      </c>
      <c r="BB225" s="3" t="n">
        <v>0.02996533</v>
      </c>
      <c r="BC225" s="3" t="n">
        <v>0.04032867</v>
      </c>
      <c r="BD225" s="3" t="n">
        <v>0.0536477</v>
      </c>
      <c r="BE225" s="3" t="n">
        <v>0.03642744</v>
      </c>
      <c r="BF225" s="3" t="n">
        <v>0.03644568</v>
      </c>
      <c r="BG225" s="3" t="n">
        <v>0.02091577</v>
      </c>
      <c r="BH225" s="3" t="n">
        <v>0.02136999</v>
      </c>
      <c r="BI225" s="3" t="n">
        <v>0.03387704</v>
      </c>
      <c r="BJ225" s="3" t="n">
        <v>0.03144026</v>
      </c>
      <c r="BK225" s="3" t="n">
        <v>0.04191295</v>
      </c>
      <c r="BL225" s="3" t="n">
        <v>0.02833415</v>
      </c>
      <c r="BM225" s="3" t="n">
        <v>0.02553444</v>
      </c>
      <c r="BN225" s="3" t="n">
        <v>0.05692359</v>
      </c>
      <c r="BO225" s="3" t="n">
        <v>0.02174598</v>
      </c>
      <c r="BP225" s="3" t="n">
        <v>0.03520209</v>
      </c>
      <c r="BQ225" s="3" t="n">
        <v>0.06797931</v>
      </c>
      <c r="BR225" s="3" t="n">
        <v>0.04300219</v>
      </c>
      <c r="BS225" s="3" t="n">
        <v>0.03294297</v>
      </c>
      <c r="BT225" s="3" t="n">
        <v>0.03642279</v>
      </c>
      <c r="BU225" s="3" t="n">
        <v>0.04006331</v>
      </c>
      <c r="BV225" s="3" t="n">
        <v>0.03520495</v>
      </c>
      <c r="BW225" s="3" t="n">
        <v>0.01895228</v>
      </c>
      <c r="BX225" s="3" t="n">
        <v>0.01544021</v>
      </c>
      <c r="BY225" s="3" t="n">
        <v>0.0279873</v>
      </c>
      <c r="BZ225" s="3" t="n">
        <v>0.0372557</v>
      </c>
      <c r="CA225" s="3" t="n">
        <v>0.0257207</v>
      </c>
      <c r="CB225" s="3" t="n">
        <v>0.1266607</v>
      </c>
      <c r="CC225" s="3" t="n">
        <v>0.04712703</v>
      </c>
      <c r="CD225" s="3" t="n">
        <v>0.02787183</v>
      </c>
      <c r="CE225" s="3" t="n">
        <v>0.0245281</v>
      </c>
      <c r="CF225" s="3" t="n">
        <v>0.02058056</v>
      </c>
    </row>
    <row r="226" customFormat="false" ht="13" hidden="false" customHeight="false" outlineLevel="0" collapsed="false">
      <c r="A226" s="0" t="s">
        <v>447</v>
      </c>
      <c r="B226" s="0" t="s">
        <v>448</v>
      </c>
      <c r="C226" s="0" t="n">
        <v>0.00394398280100959</v>
      </c>
      <c r="D226" s="3" t="n">
        <v>0.107249020204082</v>
      </c>
      <c r="E226" s="3" t="n">
        <v>0.0734775512</v>
      </c>
      <c r="F226" s="3" t="n">
        <v>0.38736335</v>
      </c>
      <c r="G226" s="3" t="n">
        <f aca="false">E226-F226</f>
        <v>-0.3138857988</v>
      </c>
      <c r="H226" s="1" t="n">
        <v>2</v>
      </c>
      <c r="I226" s="1" t="n">
        <v>256</v>
      </c>
      <c r="J226" s="2" t="b">
        <f aca="false">TRUE()</f>
        <v>1</v>
      </c>
      <c r="K226" s="3" t="n">
        <v>0.06753767</v>
      </c>
      <c r="L226" s="3" t="n">
        <v>0.07833333</v>
      </c>
      <c r="M226" s="3" t="n">
        <v>0.06491211</v>
      </c>
      <c r="N226" s="3" t="n">
        <v>0.0647621</v>
      </c>
      <c r="O226" s="3" t="n">
        <v>0.07848078</v>
      </c>
      <c r="P226" s="3" t="n">
        <v>0.1200667</v>
      </c>
      <c r="Q226" s="3" t="n">
        <v>0.1077038</v>
      </c>
      <c r="R226" s="3" t="n">
        <v>0.07040966</v>
      </c>
      <c r="S226" s="3" t="n">
        <v>0.0956156</v>
      </c>
      <c r="T226" s="3" t="n">
        <v>0.177702</v>
      </c>
      <c r="U226" s="3" t="n">
        <v>0.1759174</v>
      </c>
      <c r="V226" s="3" t="n">
        <v>0.09560724</v>
      </c>
      <c r="W226" s="3" t="n">
        <v>0.07079252</v>
      </c>
      <c r="X226" s="3" t="n">
        <v>0.4422077</v>
      </c>
      <c r="Y226" s="3" t="n">
        <v>0.08751608</v>
      </c>
      <c r="Z226" s="3" t="n">
        <v>0.1094778</v>
      </c>
      <c r="AA226" s="3" t="n">
        <v>0.332519</v>
      </c>
      <c r="AB226" s="3" t="n">
        <v>0.09072646</v>
      </c>
      <c r="AC226" s="3" t="n">
        <v>0.07437582</v>
      </c>
      <c r="AD226" s="3" t="n">
        <v>0.2512641</v>
      </c>
      <c r="AE226" s="3" t="n">
        <v>0.04896984</v>
      </c>
      <c r="AF226" s="3" t="n">
        <v>0.05024545</v>
      </c>
      <c r="AG226" s="3" t="n">
        <v>0.06995118</v>
      </c>
      <c r="AH226" s="3" t="n">
        <v>0.06679541</v>
      </c>
      <c r="AI226" s="3" t="n">
        <v>0.170343</v>
      </c>
      <c r="AJ226" s="3" t="n">
        <v>0.09083381</v>
      </c>
      <c r="AK226" s="3" t="n">
        <v>0.1511333</v>
      </c>
      <c r="AL226" s="3" t="n">
        <v>0.08445467</v>
      </c>
      <c r="AM226" s="3" t="n">
        <v>0.1249372</v>
      </c>
      <c r="AN226" s="3" t="n">
        <v>0.07348311</v>
      </c>
      <c r="AO226" s="3" t="n">
        <v>0.06728432</v>
      </c>
      <c r="AP226" s="3" t="n">
        <v>0.09990306</v>
      </c>
      <c r="AQ226" s="3" t="n">
        <v>0.06611359</v>
      </c>
      <c r="AR226" s="3" t="n">
        <v>0.1381077</v>
      </c>
      <c r="AS226" s="3" t="n">
        <v>0.06659638</v>
      </c>
      <c r="AT226" s="3" t="n">
        <v>0.1667674</v>
      </c>
      <c r="AU226" s="3" t="n">
        <v>0.1107428</v>
      </c>
      <c r="AV226" s="3" t="n">
        <v>0.06534211</v>
      </c>
      <c r="AW226" s="3" t="n">
        <v>0.05537459</v>
      </c>
      <c r="AX226" s="3" t="n">
        <v>0.05867682</v>
      </c>
      <c r="AY226" s="3" t="n">
        <v>0.1010219</v>
      </c>
      <c r="AZ226" s="3" t="n">
        <v>0.08672809</v>
      </c>
      <c r="BA226" s="3" t="n">
        <v>0.07173608</v>
      </c>
      <c r="BB226" s="3" t="n">
        <v>0.08450194</v>
      </c>
      <c r="BC226" s="3" t="n">
        <v>0.06641075</v>
      </c>
      <c r="BD226" s="3" t="n">
        <v>0.08530448</v>
      </c>
      <c r="BE226" s="3" t="n">
        <v>0.0837045</v>
      </c>
      <c r="BF226" s="3" t="n">
        <v>0.07548404</v>
      </c>
      <c r="BG226" s="3" t="n">
        <v>0.1183266</v>
      </c>
      <c r="BH226" s="3" t="n">
        <v>0.07314702</v>
      </c>
      <c r="BI226" s="3" t="n">
        <v>0.07095464</v>
      </c>
      <c r="BJ226" s="3" t="n">
        <v>0.06248855</v>
      </c>
      <c r="BK226" s="3" t="n">
        <v>0.08249419</v>
      </c>
      <c r="BL226" s="3" t="n">
        <v>0.09741731</v>
      </c>
      <c r="BM226" s="3" t="n">
        <v>0.05992509</v>
      </c>
      <c r="BN226" s="3" t="n">
        <v>0.06193982</v>
      </c>
      <c r="BO226" s="3" t="n">
        <v>0.08472839</v>
      </c>
      <c r="BP226" s="3" t="n">
        <v>0.06817646</v>
      </c>
      <c r="BQ226" s="3" t="n">
        <v>0.06676816</v>
      </c>
      <c r="BR226" s="3" t="n">
        <v>0.06403723</v>
      </c>
      <c r="BS226" s="3" t="n">
        <v>0.09421786</v>
      </c>
      <c r="BT226" s="3" t="n">
        <v>0.08139535</v>
      </c>
      <c r="BU226" s="3" t="n">
        <v>0.1016304</v>
      </c>
      <c r="BV226" s="3" t="n">
        <v>0.07784011</v>
      </c>
      <c r="BW226" s="3" t="n">
        <v>0.1175484</v>
      </c>
      <c r="BX226" s="3" t="n">
        <v>0.06084584</v>
      </c>
      <c r="BY226" s="3" t="n">
        <v>0.05437352</v>
      </c>
      <c r="BZ226" s="3" t="n">
        <v>0.05972826</v>
      </c>
      <c r="CA226" s="3" t="n">
        <v>0.06844597</v>
      </c>
      <c r="CB226" s="3" t="n">
        <v>0.06949844</v>
      </c>
      <c r="CC226" s="3" t="n">
        <v>0.08409006</v>
      </c>
      <c r="CD226" s="3" t="n">
        <v>0.06159779</v>
      </c>
      <c r="CE226" s="3" t="n">
        <v>0.06155999</v>
      </c>
      <c r="CF226" s="3" t="n">
        <v>0.05208993</v>
      </c>
    </row>
    <row r="227" customFormat="false" ht="13" hidden="false" customHeight="false" outlineLevel="0" collapsed="false">
      <c r="A227" s="0" t="s">
        <v>449</v>
      </c>
      <c r="B227" s="0" t="s">
        <v>210</v>
      </c>
      <c r="C227" s="6" t="n">
        <v>1.30183721765711E-006</v>
      </c>
      <c r="D227" s="3" t="n">
        <v>0.0834700771428571</v>
      </c>
      <c r="E227" s="3" t="n">
        <v>0.0401003632</v>
      </c>
      <c r="F227" s="3" t="n">
        <v>0.3508878</v>
      </c>
      <c r="G227" s="3" t="n">
        <f aca="false">E227-F227</f>
        <v>-0.3107874368</v>
      </c>
      <c r="H227" s="1" t="n">
        <v>2</v>
      </c>
      <c r="I227" s="1" t="n">
        <v>182</v>
      </c>
      <c r="J227" s="2" t="b">
        <f aca="false">TRUE()</f>
        <v>1</v>
      </c>
      <c r="K227" s="3" t="n">
        <v>0.0417894</v>
      </c>
      <c r="L227" s="3" t="n">
        <v>0.05001866</v>
      </c>
      <c r="M227" s="3" t="n">
        <v>0.04542379</v>
      </c>
      <c r="N227" s="3" t="n">
        <v>0.04352176</v>
      </c>
      <c r="O227" s="3" t="n">
        <v>0.07875579</v>
      </c>
      <c r="P227" s="3" t="n">
        <v>0.1817883</v>
      </c>
      <c r="Q227" s="3" t="n">
        <v>0.1567521</v>
      </c>
      <c r="R227" s="3" t="n">
        <v>0.0436322</v>
      </c>
      <c r="S227" s="3" t="n">
        <v>0.08477971</v>
      </c>
      <c r="T227" s="3" t="n">
        <v>0.2070163</v>
      </c>
      <c r="U227" s="3" t="n">
        <v>0.3712826</v>
      </c>
      <c r="V227" s="3" t="n">
        <v>0.06185788</v>
      </c>
      <c r="W227" s="3" t="n">
        <v>0.0588843</v>
      </c>
      <c r="X227" s="3" t="n">
        <v>0.330493</v>
      </c>
      <c r="Y227" s="3" t="n">
        <v>0.06125356</v>
      </c>
      <c r="Z227" s="3" t="n">
        <v>0.08314338</v>
      </c>
      <c r="AA227" s="3" t="n">
        <v>0.04867478</v>
      </c>
      <c r="AB227" s="3" t="n">
        <v>0.05733358</v>
      </c>
      <c r="AC227" s="3" t="n">
        <v>0.2045238</v>
      </c>
      <c r="AD227" s="3" t="n">
        <v>0.05754203</v>
      </c>
      <c r="AE227" s="3" t="n">
        <v>0.04927242</v>
      </c>
      <c r="AF227" s="3" t="n">
        <v>0.05287466</v>
      </c>
      <c r="AG227" s="3" t="n">
        <v>0.05254891</v>
      </c>
      <c r="AH227" s="3" t="n">
        <v>0.05663673</v>
      </c>
      <c r="AI227" s="3" t="n">
        <v>0.07245639</v>
      </c>
      <c r="AJ227" s="3" t="n">
        <v>0.1598029</v>
      </c>
      <c r="AK227" s="3" t="n">
        <v>0.07797271</v>
      </c>
      <c r="AL227" s="3" t="n">
        <v>0.0717861</v>
      </c>
      <c r="AM227" s="3" t="n">
        <v>0.1383687</v>
      </c>
      <c r="AN227" s="3" t="n">
        <v>0.07032518</v>
      </c>
      <c r="AO227" s="3" t="n">
        <v>0.05350066</v>
      </c>
      <c r="AP227" s="3" t="n">
        <v>0.06950808</v>
      </c>
      <c r="AQ227" s="3" t="n">
        <v>0.04815398</v>
      </c>
      <c r="AR227" s="3" t="n">
        <v>0.06773058</v>
      </c>
      <c r="AS227" s="3" t="n">
        <v>0.03519231</v>
      </c>
      <c r="AT227" s="3" t="n">
        <v>0.08353116</v>
      </c>
      <c r="AU227" s="3" t="n">
        <v>0.07798731</v>
      </c>
      <c r="AV227" s="3" t="n">
        <v>0.08059342</v>
      </c>
      <c r="AW227" s="3" t="n">
        <v>0.0847951</v>
      </c>
      <c r="AX227" s="3" t="n">
        <v>0.03622032</v>
      </c>
      <c r="AY227" s="3" t="n">
        <v>0.02996026</v>
      </c>
      <c r="AZ227" s="3" t="n">
        <v>0.03945569</v>
      </c>
      <c r="BA227" s="3" t="n">
        <v>0.06157438</v>
      </c>
      <c r="BB227" s="3" t="n">
        <v>0.06040506</v>
      </c>
      <c r="BC227" s="3" t="n">
        <v>0.02614439</v>
      </c>
      <c r="BD227" s="3" t="n">
        <v>0.03673846</v>
      </c>
      <c r="BE227" s="3" t="n">
        <v>0.03978907</v>
      </c>
      <c r="BF227" s="3" t="n">
        <v>0.03613412</v>
      </c>
      <c r="BG227" s="3" t="n">
        <v>0.05210781</v>
      </c>
      <c r="BH227" s="3" t="n">
        <v>0.03310252</v>
      </c>
      <c r="BI227" s="3" t="n">
        <v>0.03153153</v>
      </c>
      <c r="BJ227" s="3" t="n">
        <v>0.03571429</v>
      </c>
      <c r="BK227" s="3" t="n">
        <v>0.04198062</v>
      </c>
      <c r="BL227" s="3" t="n">
        <v>0.04295745</v>
      </c>
      <c r="BM227" s="3" t="n">
        <v>0.06146973</v>
      </c>
      <c r="BN227" s="3" t="n">
        <v>0.03266059</v>
      </c>
      <c r="BO227" s="3" t="n">
        <v>0.04741432</v>
      </c>
      <c r="BP227" s="3" t="n">
        <v>0.03354606</v>
      </c>
      <c r="BQ227" s="3" t="n">
        <v>0.04695499</v>
      </c>
      <c r="BR227" s="3" t="n">
        <v>0.02789159</v>
      </c>
      <c r="BS227" s="3" t="n">
        <v>0.02141204</v>
      </c>
      <c r="BT227" s="3" t="n">
        <v>0.05197897</v>
      </c>
      <c r="BU227" s="3" t="n">
        <v>0.05804407</v>
      </c>
      <c r="BV227" s="3" t="n">
        <v>0.04161768</v>
      </c>
      <c r="BW227" s="3" t="n">
        <v>0.04542505</v>
      </c>
      <c r="BX227" s="3" t="n">
        <v>0.02592485</v>
      </c>
      <c r="BY227" s="3" t="n">
        <v>0.04448372</v>
      </c>
      <c r="BZ227" s="3" t="n">
        <v>0.02473145</v>
      </c>
      <c r="CA227" s="3" t="n">
        <v>0.04890881</v>
      </c>
      <c r="CB227" s="3" t="n">
        <v>0.02666786</v>
      </c>
      <c r="CC227" s="3" t="n">
        <v>0.04844635</v>
      </c>
      <c r="CD227" s="3" t="n">
        <v>0.06646919</v>
      </c>
      <c r="CE227" s="3" t="n">
        <v>0.03587892</v>
      </c>
      <c r="CF227" s="3" t="n">
        <v>0.02729643</v>
      </c>
    </row>
    <row r="228" customFormat="false" ht="13" hidden="false" customHeight="false" outlineLevel="0" collapsed="false">
      <c r="A228" s="0" t="s">
        <v>450</v>
      </c>
      <c r="B228" s="0" t="s">
        <v>451</v>
      </c>
      <c r="C228" s="6" t="n">
        <v>5.27399308154094E-006</v>
      </c>
      <c r="D228" s="3" t="n">
        <v>0.0728358440816327</v>
      </c>
      <c r="E228" s="3" t="n">
        <v>0.0338493036</v>
      </c>
      <c r="F228" s="3" t="n">
        <v>0.34091105</v>
      </c>
      <c r="G228" s="3" t="n">
        <f aca="false">E228-F228</f>
        <v>-0.3070617464</v>
      </c>
      <c r="H228" s="1" t="n">
        <v>2</v>
      </c>
      <c r="I228" s="1" t="n">
        <v>264</v>
      </c>
      <c r="J228" s="2" t="b">
        <f aca="false">TRUE()</f>
        <v>1</v>
      </c>
      <c r="K228" s="3" t="n">
        <v>0.06373452</v>
      </c>
      <c r="L228" s="3" t="n">
        <v>0.05719104</v>
      </c>
      <c r="M228" s="3" t="n">
        <v>0.0546034</v>
      </c>
      <c r="N228" s="3" t="n">
        <v>0.02855898</v>
      </c>
      <c r="O228" s="3" t="n">
        <v>0.06830294</v>
      </c>
      <c r="P228" s="3" t="n">
        <v>0.07885809</v>
      </c>
      <c r="Q228" s="3" t="n">
        <v>0.03831032</v>
      </c>
      <c r="R228" s="3" t="n">
        <v>0.03954052</v>
      </c>
      <c r="S228" s="3" t="n">
        <v>0.06703822</v>
      </c>
      <c r="T228" s="3" t="n">
        <v>0.02915542</v>
      </c>
      <c r="U228" s="3" t="n">
        <v>0.3913148</v>
      </c>
      <c r="V228" s="3" t="n">
        <v>0.0482933</v>
      </c>
      <c r="W228" s="3" t="n">
        <v>0.2023919</v>
      </c>
      <c r="X228" s="3" t="n">
        <v>0.2905073</v>
      </c>
      <c r="Y228" s="3" t="n">
        <v>0.03709213</v>
      </c>
      <c r="Z228" s="3" t="n">
        <v>0.06916111</v>
      </c>
      <c r="AA228" s="3" t="n">
        <v>0.03336825</v>
      </c>
      <c r="AB228" s="3" t="n">
        <v>0.1013871</v>
      </c>
      <c r="AC228" s="3" t="n">
        <v>0.07460537</v>
      </c>
      <c r="AD228" s="3" t="n">
        <v>0.07898806</v>
      </c>
      <c r="AE228" s="3" t="n">
        <v>0.06667055</v>
      </c>
      <c r="AF228" s="3" t="n">
        <v>0.02630137</v>
      </c>
      <c r="AG228" s="3" t="n">
        <v>0.04889433</v>
      </c>
      <c r="AH228" s="3" t="n">
        <v>0.05083544</v>
      </c>
      <c r="AI228" s="3" t="n">
        <v>0.05252581</v>
      </c>
      <c r="AJ228" s="3" t="n">
        <v>0.1130935</v>
      </c>
      <c r="AK228" s="3" t="n">
        <v>0.04182127</v>
      </c>
      <c r="AL228" s="3" t="n">
        <v>0.09657525</v>
      </c>
      <c r="AM228" s="3" t="n">
        <v>0.050218</v>
      </c>
      <c r="AN228" s="3" t="n">
        <v>0.04012452</v>
      </c>
      <c r="AO228" s="3" t="n">
        <v>0.02366784</v>
      </c>
      <c r="AP228" s="3" t="n">
        <v>0.02770509</v>
      </c>
      <c r="AQ228" s="3" t="n">
        <v>0.06552337</v>
      </c>
      <c r="AR228" s="3" t="n">
        <v>0.0431918</v>
      </c>
      <c r="AS228" s="3" t="n">
        <v>0.04568063</v>
      </c>
      <c r="AT228" s="3" t="n">
        <v>0.1180613</v>
      </c>
      <c r="AU228" s="3" t="n">
        <v>0.1577111</v>
      </c>
      <c r="AV228" s="3" t="n">
        <v>0.0946191</v>
      </c>
      <c r="AW228" s="3" t="n">
        <v>0.09810741</v>
      </c>
      <c r="AX228" s="3" t="n">
        <v>0.05320448</v>
      </c>
      <c r="AY228" s="3" t="n">
        <v>0.04117698</v>
      </c>
      <c r="AZ228" s="3" t="n">
        <v>0.06489074</v>
      </c>
      <c r="BA228" s="3" t="n">
        <v>0.04761678</v>
      </c>
      <c r="BB228" s="3" t="n">
        <v>0.03944218</v>
      </c>
      <c r="BC228" s="3" t="n">
        <v>0.04482894</v>
      </c>
      <c r="BD228" s="3" t="n">
        <v>0.0475587</v>
      </c>
      <c r="BE228" s="3" t="n">
        <v>0.02031294</v>
      </c>
      <c r="BF228" s="3" t="n">
        <v>0.07021511</v>
      </c>
      <c r="BG228" s="3" t="n">
        <v>0.02597906</v>
      </c>
      <c r="BH228" s="3" t="n">
        <v>0.02870985</v>
      </c>
      <c r="BI228" s="3" t="n">
        <v>0.04827863</v>
      </c>
      <c r="BJ228" s="3" t="n">
        <v>0.03606669</v>
      </c>
      <c r="BK228" s="3" t="n">
        <v>0.04463501</v>
      </c>
      <c r="BL228" s="3" t="n">
        <v>0.03846154</v>
      </c>
      <c r="BM228" s="3" t="n">
        <v>0.06344724</v>
      </c>
      <c r="BN228" s="3" t="n">
        <v>0.02156706</v>
      </c>
      <c r="BO228" s="3" t="n">
        <v>0.02294811</v>
      </c>
      <c r="BP228" s="3" t="n">
        <v>0.0408651</v>
      </c>
      <c r="BQ228" s="3" t="n">
        <v>0.02711174</v>
      </c>
      <c r="BR228" s="3" t="n">
        <v>0.02043474</v>
      </c>
      <c r="BS228" s="3" t="n">
        <v>0.02908189</v>
      </c>
      <c r="BT228" s="3" t="n">
        <v>0.05087664</v>
      </c>
      <c r="BU228" s="3" t="n">
        <v>0.02828868</v>
      </c>
      <c r="BV228" s="3" t="n">
        <v>0.04834329</v>
      </c>
      <c r="BW228" s="3" t="n">
        <v>0.02438795</v>
      </c>
      <c r="BX228" s="3" t="n">
        <v>0.0149327</v>
      </c>
      <c r="BY228" s="3" t="n">
        <v>0.02381565</v>
      </c>
      <c r="BZ228" s="3" t="n">
        <v>0.01609767</v>
      </c>
      <c r="CA228" s="3" t="n">
        <v>0.02999677</v>
      </c>
      <c r="CB228" s="3" t="n">
        <v>0.03048708</v>
      </c>
      <c r="CC228" s="3" t="n">
        <v>0.03822827</v>
      </c>
      <c r="CD228" s="3" t="n">
        <v>0.04455279</v>
      </c>
      <c r="CE228" s="3" t="n">
        <v>0.04579567</v>
      </c>
      <c r="CF228" s="3" t="n">
        <v>0.02882183</v>
      </c>
    </row>
    <row r="229" customFormat="false" ht="13" hidden="false" customHeight="false" outlineLevel="0" collapsed="false">
      <c r="A229" s="0" t="s">
        <v>452</v>
      </c>
      <c r="B229" s="0" t="s">
        <v>453</v>
      </c>
      <c r="C229" s="0" t="n">
        <v>0.00227114805801106</v>
      </c>
      <c r="D229" s="3" t="n">
        <v>0.0796945536734694</v>
      </c>
      <c r="E229" s="3" t="n">
        <v>0.0422672012</v>
      </c>
      <c r="F229" s="3" t="n">
        <v>0.3438436</v>
      </c>
      <c r="G229" s="3" t="n">
        <f aca="false">E229-F229</f>
        <v>-0.3015763988</v>
      </c>
      <c r="H229" s="1" t="n">
        <v>2</v>
      </c>
      <c r="I229" s="1" t="n">
        <v>665</v>
      </c>
      <c r="J229" s="2" t="b">
        <f aca="false">TRUE()</f>
        <v>1</v>
      </c>
      <c r="K229" s="3" t="n">
        <v>0.05854519</v>
      </c>
      <c r="L229" s="3" t="n">
        <v>0.1634153</v>
      </c>
      <c r="M229" s="3" t="n">
        <v>0.06478205</v>
      </c>
      <c r="N229" s="3" t="n">
        <v>0.09134539</v>
      </c>
      <c r="O229" s="3" t="n">
        <v>0.05930851</v>
      </c>
      <c r="P229" s="3" t="n">
        <v>0.1303655</v>
      </c>
      <c r="Q229" s="3" t="n">
        <v>0.05713912</v>
      </c>
      <c r="R229" s="3" t="n">
        <v>0.05517719</v>
      </c>
      <c r="S229" s="3" t="n">
        <v>0.07520781</v>
      </c>
      <c r="T229" s="3" t="n">
        <v>0.04313705</v>
      </c>
      <c r="U229" s="3" t="n">
        <v>0.09118351</v>
      </c>
      <c r="V229" s="3" t="n">
        <v>0.03513292</v>
      </c>
      <c r="W229" s="3" t="n">
        <v>0.03575263</v>
      </c>
      <c r="X229" s="3" t="n">
        <v>0.03284469</v>
      </c>
      <c r="Y229" s="3" t="n">
        <v>0.06496844</v>
      </c>
      <c r="Z229" s="3" t="n">
        <v>0.04385814</v>
      </c>
      <c r="AA229" s="3" t="n">
        <v>0.02618454</v>
      </c>
      <c r="AB229" s="3" t="n">
        <v>0.05238471</v>
      </c>
      <c r="AC229" s="3" t="n">
        <v>0.1574086</v>
      </c>
      <c r="AD229" s="3" t="n">
        <v>0.3537101</v>
      </c>
      <c r="AE229" s="3" t="n">
        <v>0.04272959</v>
      </c>
      <c r="AF229" s="3" t="n">
        <v>0.02659466</v>
      </c>
      <c r="AG229" s="3" t="n">
        <v>0.09010795</v>
      </c>
      <c r="AH229" s="3" t="n">
        <v>0.11192</v>
      </c>
      <c r="AI229" s="3" t="n">
        <v>0.08452038</v>
      </c>
      <c r="AJ229" s="3" t="n">
        <v>0.0644903</v>
      </c>
      <c r="AK229" s="3" t="n">
        <v>0.1824655</v>
      </c>
      <c r="AL229" s="3" t="n">
        <v>0.06802819</v>
      </c>
      <c r="AM229" s="3" t="n">
        <v>0.1127901</v>
      </c>
      <c r="AN229" s="3" t="n">
        <v>0.09772763</v>
      </c>
      <c r="AO229" s="3" t="n">
        <v>0.06687565</v>
      </c>
      <c r="AP229" s="3" t="n">
        <v>0.02754183</v>
      </c>
      <c r="AQ229" s="3" t="n">
        <v>0.03398138</v>
      </c>
      <c r="AR229" s="3" t="n">
        <v>0.1517811</v>
      </c>
      <c r="AS229" s="3" t="n">
        <v>0.02207658</v>
      </c>
      <c r="AT229" s="3" t="n">
        <v>0.03342264</v>
      </c>
      <c r="AU229" s="3" t="n">
        <v>0.3339771</v>
      </c>
      <c r="AV229" s="3" t="n">
        <v>0.06354705</v>
      </c>
      <c r="AW229" s="3" t="n">
        <v>0.01306939</v>
      </c>
      <c r="AX229" s="3" t="n">
        <v>0.02012829</v>
      </c>
      <c r="AY229" s="3" t="n">
        <v>0.06880605</v>
      </c>
      <c r="AZ229" s="3" t="n">
        <v>0.01818122</v>
      </c>
      <c r="BA229" s="3" t="n">
        <v>0.02842496</v>
      </c>
      <c r="BB229" s="3" t="n">
        <v>0.03069274</v>
      </c>
      <c r="BC229" s="3" t="n">
        <v>0.08614554</v>
      </c>
      <c r="BD229" s="3" t="n">
        <v>0.1014809</v>
      </c>
      <c r="BE229" s="3" t="n">
        <v>0.0201734</v>
      </c>
      <c r="BF229" s="3" t="n">
        <v>0.1245855</v>
      </c>
      <c r="BG229" s="3" t="n">
        <v>0.08691612</v>
      </c>
      <c r="BH229" s="3" t="n">
        <v>0.04534024</v>
      </c>
      <c r="BI229" s="3" t="n">
        <v>0.0720021</v>
      </c>
      <c r="BJ229" s="3" t="n">
        <v>0.04650243</v>
      </c>
      <c r="BK229" s="3" t="n">
        <v>0.04985367</v>
      </c>
      <c r="BL229" s="3" t="n">
        <v>0.08280605</v>
      </c>
      <c r="BM229" s="3" t="n">
        <v>0.08614185</v>
      </c>
      <c r="BN229" s="3" t="n">
        <v>0.0517563</v>
      </c>
      <c r="BO229" s="3" t="n">
        <v>0.02207186</v>
      </c>
      <c r="BP229" s="3" t="n">
        <v>0.01742021</v>
      </c>
      <c r="BQ229" s="3" t="n">
        <v>0.02028959</v>
      </c>
      <c r="BR229" s="3" t="n">
        <v>0.01799503</v>
      </c>
      <c r="BS229" s="3" t="n">
        <v>0.02413963</v>
      </c>
      <c r="BT229" s="3" t="n">
        <v>0.04550639</v>
      </c>
      <c r="BU229" s="3" t="n">
        <v>0.01972174</v>
      </c>
      <c r="BV229" s="3" t="n">
        <v>0.05860095</v>
      </c>
      <c r="BW229" s="3" t="n">
        <v>0.0270756</v>
      </c>
      <c r="BX229" s="3" t="n">
        <v>0.01577099</v>
      </c>
      <c r="BY229" s="3" t="n">
        <v>0.03324412</v>
      </c>
      <c r="BZ229" s="3" t="n">
        <v>0.02312389</v>
      </c>
      <c r="CA229" s="3" t="n">
        <v>0.01897061</v>
      </c>
      <c r="CB229" s="3" t="n">
        <v>0.02570767</v>
      </c>
      <c r="CC229" s="3" t="n">
        <v>0.06382979</v>
      </c>
      <c r="CD229" s="3" t="n">
        <v>0.04737821</v>
      </c>
      <c r="CE229" s="3" t="n">
        <v>0.07969466</v>
      </c>
      <c r="CF229" s="3" t="n">
        <v>0.06173645</v>
      </c>
    </row>
    <row r="230" customFormat="false" ht="13" hidden="false" customHeight="false" outlineLevel="0" collapsed="false">
      <c r="A230" s="0" t="s">
        <v>454</v>
      </c>
      <c r="B230" s="0" t="s">
        <v>455</v>
      </c>
      <c r="C230" s="0" t="n">
        <v>0.00170319923811678</v>
      </c>
      <c r="D230" s="3" t="n">
        <v>0.0791067214285714</v>
      </c>
      <c r="E230" s="3" t="n">
        <v>0.0433828492</v>
      </c>
      <c r="F230" s="3" t="n">
        <v>0.3443391</v>
      </c>
      <c r="G230" s="3" t="n">
        <f aca="false">E230-F230</f>
        <v>-0.3009562508</v>
      </c>
      <c r="H230" s="1" t="n">
        <v>2</v>
      </c>
      <c r="I230" s="1" t="n">
        <v>346</v>
      </c>
      <c r="J230" s="2" t="b">
        <f aca="false">TRUE()</f>
        <v>1</v>
      </c>
      <c r="K230" s="3" t="n">
        <v>0.04351673</v>
      </c>
      <c r="L230" s="3" t="n">
        <v>0.03778862</v>
      </c>
      <c r="M230" s="3" t="n">
        <v>0.03912381</v>
      </c>
      <c r="N230" s="3" t="n">
        <v>0.05751609</v>
      </c>
      <c r="O230" s="3" t="n">
        <v>0.04902733</v>
      </c>
      <c r="P230" s="3" t="n">
        <v>0.06807248</v>
      </c>
      <c r="Q230" s="3" t="n">
        <v>0.04857469</v>
      </c>
      <c r="R230" s="3" t="n">
        <v>0.1514123</v>
      </c>
      <c r="S230" s="3" t="n">
        <v>0.07303233</v>
      </c>
      <c r="T230" s="3" t="n">
        <v>0.05991367</v>
      </c>
      <c r="U230" s="3" t="n">
        <v>0.02728818</v>
      </c>
      <c r="V230" s="3" t="n">
        <v>0.05693551</v>
      </c>
      <c r="W230" s="3" t="n">
        <v>0.05246393</v>
      </c>
      <c r="X230" s="3" t="n">
        <v>0.07767549</v>
      </c>
      <c r="Y230" s="3" t="n">
        <v>0.05729862</v>
      </c>
      <c r="Z230" s="3" t="n">
        <v>0.3125595</v>
      </c>
      <c r="AA230" s="3" t="n">
        <v>0.05071331</v>
      </c>
      <c r="AB230" s="3" t="n">
        <v>0.05472296</v>
      </c>
      <c r="AC230" s="3" t="n">
        <v>0.1409964</v>
      </c>
      <c r="AD230" s="3" t="n">
        <v>0.2060913</v>
      </c>
      <c r="AE230" s="3" t="n">
        <v>0.04901448</v>
      </c>
      <c r="AF230" s="3" t="n">
        <v>0.08579512</v>
      </c>
      <c r="AG230" s="3" t="n">
        <v>0.04683068</v>
      </c>
      <c r="AH230" s="3" t="n">
        <v>0.04578568</v>
      </c>
      <c r="AI230" s="3" t="n">
        <v>0.04586126</v>
      </c>
      <c r="AJ230" s="3" t="n">
        <v>0.03624004</v>
      </c>
      <c r="AK230" s="3" t="n">
        <v>0.0781388</v>
      </c>
      <c r="AL230" s="3" t="n">
        <v>0.05913978</v>
      </c>
      <c r="AM230" s="3" t="n">
        <v>0.05032735</v>
      </c>
      <c r="AN230" s="3" t="n">
        <v>0.03978711</v>
      </c>
      <c r="AO230" s="3" t="n">
        <v>0.03522846</v>
      </c>
      <c r="AP230" s="3" t="n">
        <v>0.2431193</v>
      </c>
      <c r="AQ230" s="3" t="n">
        <v>0.03658367</v>
      </c>
      <c r="AR230" s="3" t="n">
        <v>0.04723926</v>
      </c>
      <c r="AS230" s="3" t="n">
        <v>0.0366037</v>
      </c>
      <c r="AT230" s="3" t="n">
        <v>0.08244701</v>
      </c>
      <c r="AU230" s="3" t="n">
        <v>0.04684662</v>
      </c>
      <c r="AV230" s="3" t="n">
        <v>0.1079958</v>
      </c>
      <c r="AW230" s="3" t="n">
        <v>0.02521573</v>
      </c>
      <c r="AX230" s="3" t="n">
        <v>0.08830498</v>
      </c>
      <c r="AY230" s="3" t="n">
        <v>0.1004905</v>
      </c>
      <c r="AZ230" s="3" t="n">
        <v>0.0409866</v>
      </c>
      <c r="BA230" s="3" t="n">
        <v>0.09252732</v>
      </c>
      <c r="BB230" s="3" t="n">
        <v>0.0791694</v>
      </c>
      <c r="BC230" s="3" t="n">
        <v>0.1259277</v>
      </c>
      <c r="BD230" s="3" t="n">
        <v>0.02942089</v>
      </c>
      <c r="BE230" s="3" t="n">
        <v>0.04026845</v>
      </c>
      <c r="BF230" s="3" t="n">
        <v>0.3761187</v>
      </c>
      <c r="BG230" s="3" t="n">
        <v>0.04009171</v>
      </c>
      <c r="BH230" s="3" t="n">
        <v>0.03107885</v>
      </c>
      <c r="BI230" s="3" t="n">
        <v>0.02639629</v>
      </c>
      <c r="BJ230" s="3" t="n">
        <v>0.0257831</v>
      </c>
      <c r="BK230" s="3" t="n">
        <v>0.0259118</v>
      </c>
      <c r="BL230" s="3" t="n">
        <v>0.04726461</v>
      </c>
      <c r="BM230" s="3" t="n">
        <v>0.05055661</v>
      </c>
      <c r="BN230" s="3" t="n">
        <v>0.04368579</v>
      </c>
      <c r="BO230" s="3" t="n">
        <v>0.03529952</v>
      </c>
      <c r="BP230" s="3" t="n">
        <v>0.04511711</v>
      </c>
      <c r="BQ230" s="3" t="n">
        <v>0.02632119</v>
      </c>
      <c r="BR230" s="3" t="n">
        <v>0.01872045</v>
      </c>
      <c r="BS230" s="3" t="n">
        <v>0.03171132</v>
      </c>
      <c r="BT230" s="3" t="n">
        <v>0.04493526</v>
      </c>
      <c r="BU230" s="3" t="n">
        <v>0.07395668</v>
      </c>
      <c r="BV230" s="3" t="n">
        <v>0.05049052</v>
      </c>
      <c r="BW230" s="3" t="n">
        <v>0.02815177</v>
      </c>
      <c r="BX230" s="3" t="n">
        <v>0.02238694</v>
      </c>
      <c r="BY230" s="3" t="n">
        <v>0.05950822</v>
      </c>
      <c r="BZ230" s="3" t="n">
        <v>0.04776442</v>
      </c>
      <c r="CA230" s="3" t="n">
        <v>0.05871931</v>
      </c>
      <c r="CB230" s="3" t="n">
        <v>0.03602344</v>
      </c>
      <c r="CC230" s="3" t="n">
        <v>0.09047301</v>
      </c>
      <c r="CD230" s="3" t="n">
        <v>0.06131279</v>
      </c>
      <c r="CE230" s="3" t="n">
        <v>0.0770725</v>
      </c>
      <c r="CF230" s="3" t="n">
        <v>0.02592973</v>
      </c>
    </row>
    <row r="231" customFormat="false" ht="13" hidden="false" customHeight="false" outlineLevel="0" collapsed="false">
      <c r="A231" s="0" t="s">
        <v>456</v>
      </c>
      <c r="B231" s="0" t="s">
        <v>457</v>
      </c>
      <c r="C231" s="0" t="n">
        <v>0.048854663448643</v>
      </c>
      <c r="D231" s="3" t="n">
        <v>0.0682016332653061</v>
      </c>
      <c r="E231" s="3" t="n">
        <v>0.045074958</v>
      </c>
      <c r="F231" s="3" t="n">
        <v>0.34483465</v>
      </c>
      <c r="G231" s="3" t="n">
        <f aca="false">E231-F231</f>
        <v>-0.299759692</v>
      </c>
      <c r="H231" s="1" t="n">
        <v>2</v>
      </c>
      <c r="I231" s="1" t="n">
        <v>385</v>
      </c>
      <c r="J231" s="2" t="b">
        <f aca="false">TRUE()</f>
        <v>1</v>
      </c>
      <c r="K231" s="3" t="n">
        <v>0.09414981</v>
      </c>
      <c r="L231" s="3" t="n">
        <v>0.04267299</v>
      </c>
      <c r="M231" s="3" t="n">
        <v>0.05040532</v>
      </c>
      <c r="N231" s="3" t="n">
        <v>0.03254891</v>
      </c>
      <c r="O231" s="3" t="n">
        <v>0.0428195</v>
      </c>
      <c r="P231" s="3" t="n">
        <v>0.05794557</v>
      </c>
      <c r="Q231" s="3" t="n">
        <v>0.05027112</v>
      </c>
      <c r="R231" s="3" t="n">
        <v>0.02391137</v>
      </c>
      <c r="S231" s="3" t="n">
        <v>0.07854613</v>
      </c>
      <c r="T231" s="3" t="n">
        <v>0.04968553</v>
      </c>
      <c r="U231" s="3" t="n">
        <v>0.0585841</v>
      </c>
      <c r="V231" s="3" t="n">
        <v>0.05534496</v>
      </c>
      <c r="W231" s="3" t="n">
        <v>0.09635855</v>
      </c>
      <c r="X231" s="3" t="n">
        <v>0.04859335</v>
      </c>
      <c r="Y231" s="3" t="n">
        <v>0.0342055</v>
      </c>
      <c r="Z231" s="3" t="n">
        <v>0.3559205</v>
      </c>
      <c r="AA231" s="3" t="n">
        <v>0.03933598</v>
      </c>
      <c r="AB231" s="3" t="n">
        <v>0.05427917</v>
      </c>
      <c r="AC231" s="3" t="n">
        <v>0.3337488</v>
      </c>
      <c r="AD231" s="3" t="n">
        <v>0.03872949</v>
      </c>
      <c r="AE231" s="3" t="n">
        <v>0.05953805</v>
      </c>
      <c r="AF231" s="3" t="n">
        <v>0.06942041</v>
      </c>
      <c r="AG231" s="3" t="n">
        <v>0.05197196</v>
      </c>
      <c r="AH231" s="3" t="n">
        <v>0.1627621</v>
      </c>
      <c r="AI231" s="3" t="n">
        <v>0.04778838</v>
      </c>
      <c r="AJ231" s="3" t="n">
        <v>0.04856808</v>
      </c>
      <c r="AK231" s="3" t="n">
        <v>0.05490411</v>
      </c>
      <c r="AL231" s="3" t="n">
        <v>0.0414308</v>
      </c>
      <c r="AM231" s="3" t="n">
        <v>0.03809097</v>
      </c>
      <c r="AN231" s="3" t="n">
        <v>0.03130695</v>
      </c>
      <c r="AO231" s="3" t="n">
        <v>0.03193061</v>
      </c>
      <c r="AP231" s="3" t="n">
        <v>0.04372893</v>
      </c>
      <c r="AQ231" s="3" t="n">
        <v>0.04756829</v>
      </c>
      <c r="AR231" s="3" t="n">
        <v>0.06698477</v>
      </c>
      <c r="AS231" s="3" t="n">
        <v>0.08819042</v>
      </c>
      <c r="AT231" s="3" t="n">
        <v>0.04480205</v>
      </c>
      <c r="AU231" s="3" t="n">
        <v>0.02167285</v>
      </c>
      <c r="AV231" s="3" t="n">
        <v>0.06047216</v>
      </c>
      <c r="AW231" s="3" t="n">
        <v>0.02004111</v>
      </c>
      <c r="AX231" s="3" t="n">
        <v>0.05446071</v>
      </c>
      <c r="AY231" s="3" t="n">
        <v>0.06603298</v>
      </c>
      <c r="AZ231" s="3" t="n">
        <v>0.05879556</v>
      </c>
      <c r="BA231" s="3" t="n">
        <v>0.1225332</v>
      </c>
      <c r="BB231" s="3" t="n">
        <v>0.1249218</v>
      </c>
      <c r="BC231" s="3" t="n">
        <v>0.06373688</v>
      </c>
      <c r="BD231" s="3" t="n">
        <v>0.0548227</v>
      </c>
      <c r="BE231" s="3" t="n">
        <v>0.02409638</v>
      </c>
      <c r="BF231" s="3" t="n">
        <v>0.04736075</v>
      </c>
      <c r="BG231" s="3" t="n">
        <v>0.05588942</v>
      </c>
      <c r="BH231" s="3" t="n">
        <v>0.05104712</v>
      </c>
      <c r="BI231" s="3" t="n">
        <v>0.047984</v>
      </c>
      <c r="BJ231" s="3" t="n">
        <v>0.03930052</v>
      </c>
      <c r="BK231" s="3" t="n">
        <v>0.06079571</v>
      </c>
      <c r="BL231" s="3" t="n">
        <v>0.04502107</v>
      </c>
      <c r="BM231" s="3" t="n">
        <v>0.03854875</v>
      </c>
      <c r="BN231" s="3" t="n">
        <v>0.03278496</v>
      </c>
      <c r="BO231" s="3" t="n">
        <v>0.0392778</v>
      </c>
      <c r="BP231" s="3" t="n">
        <v>0.06033408</v>
      </c>
      <c r="BQ231" s="3" t="n">
        <v>0.06430569</v>
      </c>
      <c r="BR231" s="3" t="n">
        <v>0.05118271</v>
      </c>
      <c r="BS231" s="3" t="n">
        <v>0.05032287</v>
      </c>
      <c r="BT231" s="3" t="n">
        <v>0.04806955</v>
      </c>
      <c r="BU231" s="3" t="n">
        <v>0.03722276</v>
      </c>
      <c r="BV231" s="3" t="n">
        <v>0.02442409</v>
      </c>
      <c r="BW231" s="3" t="n">
        <v>0.03827084</v>
      </c>
      <c r="BX231" s="3" t="n">
        <v>0.02539859</v>
      </c>
      <c r="BY231" s="3" t="n">
        <v>0.03026052</v>
      </c>
      <c r="BZ231" s="3" t="n">
        <v>0.04916067</v>
      </c>
      <c r="CA231" s="3" t="n">
        <v>0.06781643</v>
      </c>
      <c r="CB231" s="3" t="n">
        <v>0.04224255</v>
      </c>
      <c r="CC231" s="3" t="n">
        <v>0.05327909</v>
      </c>
      <c r="CD231" s="3" t="n">
        <v>0.04950024</v>
      </c>
      <c r="CE231" s="3" t="n">
        <v>0.04537015</v>
      </c>
      <c r="CF231" s="3" t="n">
        <v>0.03495319</v>
      </c>
    </row>
    <row r="232" customFormat="false" ht="13" hidden="false" customHeight="false" outlineLevel="0" collapsed="false">
      <c r="A232" s="0" t="s">
        <v>458</v>
      </c>
      <c r="B232" s="0" t="s">
        <v>459</v>
      </c>
      <c r="C232" s="0" t="n">
        <v>0.0319230458293372</v>
      </c>
      <c r="D232" s="3" t="n">
        <v>0.0496612768367347</v>
      </c>
      <c r="E232" s="3" t="n">
        <v>0.0277915804</v>
      </c>
      <c r="F232" s="3" t="n">
        <v>0.3274919</v>
      </c>
      <c r="G232" s="3" t="n">
        <f aca="false">E232-F232</f>
        <v>-0.2997003196</v>
      </c>
      <c r="H232" s="1" t="n">
        <v>2</v>
      </c>
      <c r="I232" s="1" t="n">
        <v>104</v>
      </c>
      <c r="J232" s="2" t="b">
        <f aca="false">TRUE()</f>
        <v>1</v>
      </c>
      <c r="K232" s="3" t="n">
        <v>0.02388694</v>
      </c>
      <c r="L232" s="3" t="n">
        <v>0.05730337</v>
      </c>
      <c r="M232" s="3" t="n">
        <v>0.01770692</v>
      </c>
      <c r="N232" s="3" t="n">
        <v>0.0320213</v>
      </c>
      <c r="O232" s="3" t="n">
        <v>0.02848895</v>
      </c>
      <c r="P232" s="3" t="n">
        <v>0.04365947</v>
      </c>
      <c r="Q232" s="3" t="n">
        <v>0.01917201</v>
      </c>
      <c r="R232" s="3" t="n">
        <v>0.02626308</v>
      </c>
      <c r="S232" s="3" t="n">
        <v>0.03341902</v>
      </c>
      <c r="T232" s="3" t="n">
        <v>0.02771873</v>
      </c>
      <c r="U232" s="3" t="n">
        <v>0.3082044</v>
      </c>
      <c r="V232" s="3" t="n">
        <v>0.02335193</v>
      </c>
      <c r="W232" s="3" t="n">
        <v>0.3467794</v>
      </c>
      <c r="X232" s="3" t="n">
        <v>0.02005731</v>
      </c>
      <c r="Y232" s="3" t="n">
        <v>0.03091759</v>
      </c>
      <c r="Z232" s="3" t="n">
        <v>0.04038741</v>
      </c>
      <c r="AA232" s="3" t="n">
        <v>0.03594263</v>
      </c>
      <c r="AB232" s="3" t="n">
        <v>0.0297178</v>
      </c>
      <c r="AC232" s="3" t="n">
        <v>0.03882214</v>
      </c>
      <c r="AD232" s="3" t="n">
        <v>0.03985365</v>
      </c>
      <c r="AE232" s="3" t="n">
        <v>0.01735016</v>
      </c>
      <c r="AF232" s="3" t="n">
        <v>0.01909202</v>
      </c>
      <c r="AG232" s="3" t="n">
        <v>0.03596421</v>
      </c>
      <c r="AH232" s="3" t="n">
        <v>0.01545137</v>
      </c>
      <c r="AI232" s="3" t="n">
        <v>0.007609385</v>
      </c>
      <c r="AJ232" s="3" t="n">
        <v>0.0727026</v>
      </c>
      <c r="AK232" s="3" t="n">
        <v>0.03234921</v>
      </c>
      <c r="AL232" s="3" t="n">
        <v>0.02674656</v>
      </c>
      <c r="AM232" s="3" t="n">
        <v>0.08205329</v>
      </c>
      <c r="AN232" s="3" t="n">
        <v>0.04381334</v>
      </c>
      <c r="AO232" s="3" t="n">
        <v>0.03788904</v>
      </c>
      <c r="AP232" s="3" t="n">
        <v>0.02752922</v>
      </c>
      <c r="AQ232" s="3" t="n">
        <v>0.06685269</v>
      </c>
      <c r="AR232" s="3" t="n">
        <v>0.04345014</v>
      </c>
      <c r="AS232" s="3" t="n">
        <v>0.04643068</v>
      </c>
      <c r="AT232" s="3" t="n">
        <v>0.0245614</v>
      </c>
      <c r="AU232" s="3" t="n">
        <v>0.02278495</v>
      </c>
      <c r="AV232" s="3" t="n">
        <v>0.0581319</v>
      </c>
      <c r="AW232" s="3" t="n">
        <v>0.2165921</v>
      </c>
      <c r="AX232" s="3" t="n">
        <v>0.02435225</v>
      </c>
      <c r="AY232" s="3" t="n">
        <v>0.03301945</v>
      </c>
      <c r="AZ232" s="3" t="n">
        <v>0.02883365</v>
      </c>
      <c r="BA232" s="3" t="n">
        <v>0.03039403</v>
      </c>
      <c r="BB232" s="3" t="n">
        <v>0.02231415</v>
      </c>
      <c r="BC232" s="3" t="n">
        <v>0.02180207</v>
      </c>
      <c r="BD232" s="3" t="n">
        <v>0.04091816</v>
      </c>
      <c r="BE232" s="3" t="n">
        <v>0.03915035</v>
      </c>
      <c r="BF232" s="3" t="n">
        <v>0.02388938</v>
      </c>
      <c r="BG232" s="3" t="n">
        <v>0.04770076</v>
      </c>
      <c r="BH232" s="3" t="n">
        <v>0.05665866</v>
      </c>
      <c r="BI232" s="3" t="n">
        <v>0.03855951</v>
      </c>
      <c r="BJ232" s="3" t="n">
        <v>0.03012265</v>
      </c>
      <c r="BK232" s="3" t="n">
        <v>0.04463972</v>
      </c>
      <c r="BL232" s="3" t="n">
        <v>0.03070372</v>
      </c>
      <c r="BM232" s="3" t="n">
        <v>0.03048781</v>
      </c>
      <c r="BN232" s="3" t="n">
        <v>0.02043502</v>
      </c>
      <c r="BO232" s="3" t="n">
        <v>0.02800962</v>
      </c>
      <c r="BP232" s="3" t="n">
        <v>0.02439487</v>
      </c>
      <c r="BQ232" s="3" t="n">
        <v>0.02253748</v>
      </c>
      <c r="BR232" s="3" t="n">
        <v>0.02822547</v>
      </c>
      <c r="BS232" s="3" t="n">
        <v>0.02632998</v>
      </c>
      <c r="BT232" s="3" t="n">
        <v>0.02138158</v>
      </c>
      <c r="BU232" s="3" t="n">
        <v>0.02766097</v>
      </c>
      <c r="BV232" s="3" t="n">
        <v>0.04052585</v>
      </c>
      <c r="BW232" s="3" t="n">
        <v>0.02326284</v>
      </c>
      <c r="BX232" s="3" t="n">
        <v>0.02151551</v>
      </c>
      <c r="BY232" s="3" t="n">
        <v>0.01822746</v>
      </c>
      <c r="BZ232" s="3" t="n">
        <v>0.04283987</v>
      </c>
      <c r="CA232" s="3" t="n">
        <v>0.02636908</v>
      </c>
      <c r="CB232" s="3" t="n">
        <v>0.02608302</v>
      </c>
      <c r="CC232" s="3" t="n">
        <v>0.01271901</v>
      </c>
      <c r="CD232" s="3" t="n">
        <v>0.02012276</v>
      </c>
      <c r="CE232" s="3" t="n">
        <v>0.01916637</v>
      </c>
      <c r="CF232" s="3" t="n">
        <v>0.01381068</v>
      </c>
    </row>
    <row r="233" customFormat="false" ht="13" hidden="false" customHeight="false" outlineLevel="0" collapsed="false">
      <c r="A233" s="0" t="s">
        <v>460</v>
      </c>
      <c r="B233" s="0" t="s">
        <v>461</v>
      </c>
      <c r="C233" s="0" t="n">
        <v>0.00766787120007604</v>
      </c>
      <c r="D233" s="3" t="n">
        <v>0.0652280508163265</v>
      </c>
      <c r="E233" s="3" t="n">
        <v>0.0358678876</v>
      </c>
      <c r="F233" s="3" t="n">
        <v>0.32811635</v>
      </c>
      <c r="G233" s="3" t="n">
        <f aca="false">E233-F233</f>
        <v>-0.2922484624</v>
      </c>
      <c r="H233" s="1" t="n">
        <v>2</v>
      </c>
      <c r="I233" s="1" t="n">
        <v>240</v>
      </c>
      <c r="J233" s="2" t="b">
        <f aca="false">TRUE()</f>
        <v>1</v>
      </c>
      <c r="K233" s="3" t="n">
        <v>0.02530918</v>
      </c>
      <c r="L233" s="3" t="n">
        <v>0.02440644</v>
      </c>
      <c r="M233" s="3" t="n">
        <v>0.04199174</v>
      </c>
      <c r="N233" s="3" t="n">
        <v>0.02987198</v>
      </c>
      <c r="O233" s="3" t="n">
        <v>0.04225941</v>
      </c>
      <c r="P233" s="3" t="n">
        <v>0.06964573</v>
      </c>
      <c r="Q233" s="3" t="n">
        <v>0.05327618</v>
      </c>
      <c r="R233" s="3" t="n">
        <v>0.02532287</v>
      </c>
      <c r="S233" s="3" t="n">
        <v>0.04349121</v>
      </c>
      <c r="T233" s="3" t="n">
        <v>0.05038703</v>
      </c>
      <c r="U233" s="3" t="n">
        <v>0.03635881</v>
      </c>
      <c r="V233" s="3" t="n">
        <v>0.05376657</v>
      </c>
      <c r="W233" s="3" t="n">
        <v>0.09563253</v>
      </c>
      <c r="X233" s="3" t="n">
        <v>0.2242637</v>
      </c>
      <c r="Y233" s="3" t="n">
        <v>0.08026936</v>
      </c>
      <c r="Z233" s="3" t="n">
        <v>0.18405</v>
      </c>
      <c r="AA233" s="3" t="n">
        <v>0.03297238</v>
      </c>
      <c r="AB233" s="3" t="n">
        <v>0.3373226</v>
      </c>
      <c r="AC233" s="3" t="n">
        <v>0.08884557</v>
      </c>
      <c r="AD233" s="3" t="n">
        <v>0.09846673</v>
      </c>
      <c r="AE233" s="3" t="n">
        <v>0.03802395</v>
      </c>
      <c r="AF233" s="3" t="n">
        <v>0.05065196</v>
      </c>
      <c r="AG233" s="3" t="n">
        <v>0.04421122</v>
      </c>
      <c r="AH233" s="3" t="n">
        <v>0.05307565</v>
      </c>
      <c r="AI233" s="3" t="n">
        <v>0.06228556</v>
      </c>
      <c r="AJ233" s="3" t="n">
        <v>0.03413367</v>
      </c>
      <c r="AK233" s="3" t="n">
        <v>0.05190051</v>
      </c>
      <c r="AL233" s="3" t="n">
        <v>0.05177839</v>
      </c>
      <c r="AM233" s="3" t="n">
        <v>0.06343991</v>
      </c>
      <c r="AN233" s="3" t="n">
        <v>0.01342542</v>
      </c>
      <c r="AO233" s="3" t="n">
        <v>0.01620321</v>
      </c>
      <c r="AP233" s="3" t="n">
        <v>0.03242728</v>
      </c>
      <c r="AQ233" s="3" t="n">
        <v>0.03939178</v>
      </c>
      <c r="AR233" s="3" t="n">
        <v>0.05764603</v>
      </c>
      <c r="AS233" s="3" t="n">
        <v>0.05504967</v>
      </c>
      <c r="AT233" s="3" t="n">
        <v>0.05577471</v>
      </c>
      <c r="AU233" s="3" t="n">
        <v>0.03973051</v>
      </c>
      <c r="AV233" s="3" t="n">
        <v>0.3189101</v>
      </c>
      <c r="AW233" s="3" t="n">
        <v>0.03238035</v>
      </c>
      <c r="AX233" s="3" t="n">
        <v>0.0433907</v>
      </c>
      <c r="AY233" s="3" t="n">
        <v>0.01916247</v>
      </c>
      <c r="AZ233" s="3" t="n">
        <v>0.03998887</v>
      </c>
      <c r="BA233" s="3" t="n">
        <v>0.1266274</v>
      </c>
      <c r="BB233" s="3" t="n">
        <v>0.03007057</v>
      </c>
      <c r="BC233" s="3" t="n">
        <v>0.02804629</v>
      </c>
      <c r="BD233" s="3" t="n">
        <v>0.04820031</v>
      </c>
      <c r="BE233" s="3" t="n">
        <v>0.03036979</v>
      </c>
      <c r="BF233" s="3" t="n">
        <v>0.03053026</v>
      </c>
      <c r="BG233" s="3" t="n">
        <v>0.05143793</v>
      </c>
      <c r="BH233" s="3" t="n">
        <v>0.02226198</v>
      </c>
      <c r="BI233" s="3" t="n">
        <v>0.03334462</v>
      </c>
      <c r="BJ233" s="3" t="n">
        <v>0.0217873</v>
      </c>
      <c r="BK233" s="3" t="n">
        <v>0.06222775</v>
      </c>
      <c r="BL233" s="3" t="n">
        <v>0.05071522</v>
      </c>
      <c r="BM233" s="3" t="n">
        <v>0.02136752</v>
      </c>
      <c r="BN233" s="3" t="n">
        <v>0.03187482</v>
      </c>
      <c r="BO233" s="3" t="n">
        <v>0.0246243</v>
      </c>
      <c r="BP233" s="3" t="n">
        <v>0.05310396</v>
      </c>
      <c r="BQ233" s="3" t="n">
        <v>0.04870624</v>
      </c>
      <c r="BR233" s="3" t="n">
        <v>0.04869359</v>
      </c>
      <c r="BS233" s="3" t="n">
        <v>0.04646532</v>
      </c>
      <c r="BT233" s="3" t="n">
        <v>0.03715921</v>
      </c>
      <c r="BU233" s="3" t="n">
        <v>0.02694715</v>
      </c>
      <c r="BV233" s="3" t="n">
        <v>0.03608966</v>
      </c>
      <c r="BW233" s="3" t="n">
        <v>0.06191209</v>
      </c>
      <c r="BX233" s="3" t="n">
        <v>0.01857486</v>
      </c>
      <c r="BY233" s="3" t="n">
        <v>0.04885239</v>
      </c>
      <c r="BZ233" s="3" t="n">
        <v>0.03058152</v>
      </c>
      <c r="CA233" s="3" t="n">
        <v>0.02942955</v>
      </c>
      <c r="CB233" s="3" t="n">
        <v>0.02098834</v>
      </c>
      <c r="CC233" s="3" t="n">
        <v>0.05035868</v>
      </c>
      <c r="CD233" s="3" t="n">
        <v>0.03907654</v>
      </c>
      <c r="CE233" s="3" t="n">
        <v>0.01755918</v>
      </c>
      <c r="CF233" s="3" t="n">
        <v>0.0139954</v>
      </c>
    </row>
    <row r="234" customFormat="false" ht="13" hidden="false" customHeight="false" outlineLevel="0" collapsed="false">
      <c r="A234" s="0" t="s">
        <v>462</v>
      </c>
      <c r="B234" s="0" t="s">
        <v>463</v>
      </c>
      <c r="C234" s="0" t="n">
        <v>0.000280166090010806</v>
      </c>
      <c r="D234" s="3" t="n">
        <v>0.0655025844897959</v>
      </c>
      <c r="E234" s="3" t="n">
        <v>0.02820179532</v>
      </c>
      <c r="F234" s="3" t="n">
        <v>0.3192041</v>
      </c>
      <c r="G234" s="3" t="n">
        <f aca="false">E234-F234</f>
        <v>-0.29100230468</v>
      </c>
      <c r="H234" s="1" t="n">
        <v>2</v>
      </c>
      <c r="I234" s="1" t="n">
        <v>274</v>
      </c>
      <c r="J234" s="2" t="b">
        <f aca="false">TRUE()</f>
        <v>1</v>
      </c>
      <c r="K234" s="3" t="n">
        <v>0.02888773</v>
      </c>
      <c r="L234" s="3" t="n">
        <v>0.02664435</v>
      </c>
      <c r="M234" s="3" t="n">
        <v>0.01857386</v>
      </c>
      <c r="N234" s="3" t="n">
        <v>0.02878707</v>
      </c>
      <c r="O234" s="3" t="n">
        <v>0.04838843</v>
      </c>
      <c r="P234" s="3" t="n">
        <v>0.06350004</v>
      </c>
      <c r="Q234" s="3" t="n">
        <v>0.08150259</v>
      </c>
      <c r="R234" s="3" t="n">
        <v>0.03639751</v>
      </c>
      <c r="S234" s="3" t="n">
        <v>0.02716515</v>
      </c>
      <c r="T234" s="3" t="n">
        <v>0.03114709</v>
      </c>
      <c r="U234" s="3" t="n">
        <v>0.0248011</v>
      </c>
      <c r="V234" s="3" t="n">
        <v>0.06705216</v>
      </c>
      <c r="W234" s="3" t="n">
        <v>0.3404486</v>
      </c>
      <c r="X234" s="3" t="n">
        <v>0.1864879</v>
      </c>
      <c r="Y234" s="3" t="n">
        <v>0.03014842</v>
      </c>
      <c r="Z234" s="3" t="n">
        <v>0.03115159</v>
      </c>
      <c r="AA234" s="3" t="n">
        <v>0.04260867</v>
      </c>
      <c r="AB234" s="3" t="n">
        <v>0.0308783</v>
      </c>
      <c r="AC234" s="3" t="n">
        <v>0.2979596</v>
      </c>
      <c r="AD234" s="3" t="n">
        <v>0.01852184</v>
      </c>
      <c r="AE234" s="3" t="n">
        <v>0.02847453</v>
      </c>
      <c r="AF234" s="3" t="n">
        <v>0.02513273</v>
      </c>
      <c r="AG234" s="3" t="n">
        <v>0.03993175</v>
      </c>
      <c r="AH234" s="3" t="n">
        <v>0.03702723</v>
      </c>
      <c r="AI234" s="3" t="n">
        <v>0.1946508</v>
      </c>
      <c r="AJ234" s="3" t="n">
        <v>0.02367567</v>
      </c>
      <c r="AK234" s="3" t="n">
        <v>0.06454452</v>
      </c>
      <c r="AL234" s="3" t="n">
        <v>0.1144197</v>
      </c>
      <c r="AM234" s="3" t="n">
        <v>0.04593734</v>
      </c>
      <c r="AN234" s="3" t="n">
        <v>0.02703024</v>
      </c>
      <c r="AO234" s="3" t="n">
        <v>0.01820704</v>
      </c>
      <c r="AP234" s="3" t="n">
        <v>0.02932055</v>
      </c>
      <c r="AQ234" s="3" t="n">
        <v>0.1765703</v>
      </c>
      <c r="AR234" s="3" t="n">
        <v>0.09567238</v>
      </c>
      <c r="AS234" s="3" t="n">
        <v>0.07905799</v>
      </c>
      <c r="AT234" s="3" t="n">
        <v>0.1787178</v>
      </c>
      <c r="AU234" s="3" t="n">
        <v>0.03881145</v>
      </c>
      <c r="AV234" s="3" t="n">
        <v>0.1575196</v>
      </c>
      <c r="AW234" s="3" t="n">
        <v>0.02537862</v>
      </c>
      <c r="AX234" s="3" t="n">
        <v>0.02928004</v>
      </c>
      <c r="AY234" s="3" t="n">
        <v>0.02517247</v>
      </c>
      <c r="AZ234" s="3" t="n">
        <v>0.05056027</v>
      </c>
      <c r="BA234" s="3" t="n">
        <v>0.02085584</v>
      </c>
      <c r="BB234" s="3" t="n">
        <v>0.07205465</v>
      </c>
      <c r="BC234" s="3" t="n">
        <v>0.02291116</v>
      </c>
      <c r="BD234" s="3" t="n">
        <v>0.02597508</v>
      </c>
      <c r="BE234" s="3" t="n">
        <v>0.02414718</v>
      </c>
      <c r="BF234" s="3" t="n">
        <v>0.06126656</v>
      </c>
      <c r="BG234" s="3" t="n">
        <v>0.01627115</v>
      </c>
      <c r="BH234" s="3" t="n">
        <v>0.01603536</v>
      </c>
      <c r="BI234" s="3" t="n">
        <v>0.01166598</v>
      </c>
      <c r="BJ234" s="3" t="n">
        <v>0.008929853</v>
      </c>
      <c r="BK234" s="3" t="n">
        <v>0.01827615</v>
      </c>
      <c r="BL234" s="3" t="n">
        <v>0.03240621</v>
      </c>
      <c r="BM234" s="3" t="n">
        <v>0.02225755</v>
      </c>
      <c r="BN234" s="3" t="n">
        <v>0.02628241</v>
      </c>
      <c r="BO234" s="3" t="n">
        <v>0.01990676</v>
      </c>
      <c r="BP234" s="3" t="n">
        <v>0.01005764</v>
      </c>
      <c r="BQ234" s="3" t="n">
        <v>0.0533702</v>
      </c>
      <c r="BR234" s="3" t="n">
        <v>0.06210086</v>
      </c>
      <c r="BS234" s="3" t="n">
        <v>0.0164284</v>
      </c>
      <c r="BT234" s="3" t="n">
        <v>0.05633296</v>
      </c>
      <c r="BU234" s="3" t="n">
        <v>0.0620175</v>
      </c>
      <c r="BV234" s="3" t="n">
        <v>0.01458203</v>
      </c>
      <c r="BW234" s="3" t="n">
        <v>0.02284859</v>
      </c>
      <c r="BX234" s="3" t="n">
        <v>0.02013074</v>
      </c>
      <c r="BY234" s="3" t="n">
        <v>0.03113096</v>
      </c>
      <c r="BZ234" s="3" t="n">
        <v>0.01553237</v>
      </c>
      <c r="CA234" s="3" t="n">
        <v>0.01529163</v>
      </c>
      <c r="CB234" s="3" t="n">
        <v>0.02502102</v>
      </c>
      <c r="CC234" s="3" t="n">
        <v>0.03973409</v>
      </c>
      <c r="CD234" s="3" t="n">
        <v>0.05956879</v>
      </c>
      <c r="CE234" s="3" t="n">
        <v>0.02565263</v>
      </c>
      <c r="CF234" s="3" t="n">
        <v>0.0194842</v>
      </c>
    </row>
    <row r="235" customFormat="false" ht="13" hidden="false" customHeight="false" outlineLevel="0" collapsed="false">
      <c r="A235" s="0" t="s">
        <v>464</v>
      </c>
      <c r="B235" s="0" t="s">
        <v>465</v>
      </c>
      <c r="C235" s="6" t="n">
        <v>9.65821240277346E-005</v>
      </c>
      <c r="D235" s="3" t="n">
        <v>0.123772947755102</v>
      </c>
      <c r="E235" s="3" t="n">
        <v>0.0729156264</v>
      </c>
      <c r="F235" s="3" t="n">
        <v>0.36118135</v>
      </c>
      <c r="G235" s="3" t="n">
        <f aca="false">E235-F235</f>
        <v>-0.2882657236</v>
      </c>
      <c r="H235" s="1" t="n">
        <v>2</v>
      </c>
      <c r="I235" s="1" t="n">
        <v>510</v>
      </c>
      <c r="J235" s="2" t="b">
        <f aca="false">TRUE()</f>
        <v>1</v>
      </c>
      <c r="K235" s="3" t="n">
        <v>0.09025122</v>
      </c>
      <c r="L235" s="3" t="n">
        <v>0.1008743</v>
      </c>
      <c r="M235" s="3" t="n">
        <v>0.1349381</v>
      </c>
      <c r="N235" s="3" t="n">
        <v>0.107988</v>
      </c>
      <c r="O235" s="3" t="n">
        <v>0.08900613</v>
      </c>
      <c r="P235" s="3" t="n">
        <v>0.1472873</v>
      </c>
      <c r="Q235" s="3" t="n">
        <v>0.08935121</v>
      </c>
      <c r="R235" s="3" t="n">
        <v>0.1266354</v>
      </c>
      <c r="S235" s="3" t="n">
        <v>0.162433</v>
      </c>
      <c r="T235" s="3" t="n">
        <v>0.1322171</v>
      </c>
      <c r="U235" s="3" t="n">
        <v>0.07678098</v>
      </c>
      <c r="V235" s="3" t="n">
        <v>0.101491</v>
      </c>
      <c r="W235" s="3" t="n">
        <v>0.177503</v>
      </c>
      <c r="X235" s="3" t="n">
        <v>0.2977559</v>
      </c>
      <c r="Y235" s="3" t="n">
        <v>0.1180305</v>
      </c>
      <c r="Z235" s="3" t="n">
        <v>0.1475813</v>
      </c>
      <c r="AA235" s="3" t="n">
        <v>0.1114791</v>
      </c>
      <c r="AB235" s="3" t="n">
        <v>0.2325686</v>
      </c>
      <c r="AC235" s="3" t="n">
        <v>0.08612498</v>
      </c>
      <c r="AD235" s="3" t="n">
        <v>0.1041628</v>
      </c>
      <c r="AE235" s="3" t="n">
        <v>0.1016918</v>
      </c>
      <c r="AF235" s="3" t="n">
        <v>0.0643256</v>
      </c>
      <c r="AG235" s="3" t="n">
        <v>0.09590033</v>
      </c>
      <c r="AH235" s="3" t="n">
        <v>0.07984281</v>
      </c>
      <c r="AI235" s="3" t="n">
        <v>0.1222975</v>
      </c>
      <c r="AJ235" s="3" t="n">
        <v>0.2061323</v>
      </c>
      <c r="AK235" s="3" t="n">
        <v>0.2057505</v>
      </c>
      <c r="AL235" s="3" t="n">
        <v>0.08790455</v>
      </c>
      <c r="AM235" s="3" t="n">
        <v>0.2607352</v>
      </c>
      <c r="AN235" s="3" t="n">
        <v>0.1493785</v>
      </c>
      <c r="AO235" s="3" t="n">
        <v>0.07349458</v>
      </c>
      <c r="AP235" s="3" t="n">
        <v>0.09407166</v>
      </c>
      <c r="AQ235" s="3" t="n">
        <v>0.09032165</v>
      </c>
      <c r="AR235" s="3" t="n">
        <v>0.08427408</v>
      </c>
      <c r="AS235" s="3" t="n">
        <v>0.0583974</v>
      </c>
      <c r="AT235" s="3" t="n">
        <v>0.1083755</v>
      </c>
      <c r="AU235" s="3" t="n">
        <v>0.2195217</v>
      </c>
      <c r="AV235" s="3" t="n">
        <v>0.1229472</v>
      </c>
      <c r="AW235" s="3" t="n">
        <v>0.4246068</v>
      </c>
      <c r="AX235" s="3" t="n">
        <v>0.175771</v>
      </c>
      <c r="AY235" s="3" t="n">
        <v>0.07752205</v>
      </c>
      <c r="AZ235" s="3" t="n">
        <v>0.1251116</v>
      </c>
      <c r="BA235" s="3" t="n">
        <v>0.06965174</v>
      </c>
      <c r="BB235" s="3" t="n">
        <v>0.0672747</v>
      </c>
      <c r="BC235" s="3" t="n">
        <v>0.06197432</v>
      </c>
      <c r="BD235" s="3" t="n">
        <v>0.0495042</v>
      </c>
      <c r="BE235" s="3" t="n">
        <v>0.06379178</v>
      </c>
      <c r="BF235" s="3" t="n">
        <v>0.04051574</v>
      </c>
      <c r="BG235" s="3" t="n">
        <v>0.04932773</v>
      </c>
      <c r="BH235" s="3" t="n">
        <v>0.06091052</v>
      </c>
      <c r="BI235" s="3" t="n">
        <v>0.06174664</v>
      </c>
      <c r="BJ235" s="3" t="n">
        <v>0.0407489</v>
      </c>
      <c r="BK235" s="3" t="n">
        <v>0.1043292</v>
      </c>
      <c r="BL235" s="3" t="n">
        <v>0.07185765</v>
      </c>
      <c r="BM235" s="3" t="n">
        <v>0.08455972</v>
      </c>
      <c r="BN235" s="3" t="n">
        <v>0.07201646</v>
      </c>
      <c r="BO235" s="3" t="n">
        <v>0.06643744</v>
      </c>
      <c r="BP235" s="3" t="n">
        <v>0.1080098</v>
      </c>
      <c r="BQ235" s="3" t="n">
        <v>0.06144207</v>
      </c>
      <c r="BR235" s="3" t="n">
        <v>0.09690008</v>
      </c>
      <c r="BS235" s="3" t="n">
        <v>0.04777189</v>
      </c>
      <c r="BT235" s="3" t="n">
        <v>0.1038911</v>
      </c>
      <c r="BU235" s="3" t="n">
        <v>0.111265</v>
      </c>
      <c r="BV235" s="3" t="n">
        <v>0.07378706</v>
      </c>
      <c r="BW235" s="3" t="n">
        <v>0.05958674</v>
      </c>
      <c r="BX235" s="3" t="n">
        <v>0.05448923</v>
      </c>
      <c r="BY235" s="3" t="n">
        <v>0.06941716</v>
      </c>
      <c r="BZ235" s="3" t="n">
        <v>0.05268374</v>
      </c>
      <c r="CA235" s="3" t="n">
        <v>0.1011967</v>
      </c>
      <c r="CB235" s="3" t="n">
        <v>0.02768138</v>
      </c>
      <c r="CC235" s="3" t="n">
        <v>0.1045479</v>
      </c>
      <c r="CD235" s="3" t="n">
        <v>0.0816808</v>
      </c>
      <c r="CE235" s="3" t="n">
        <v>0.07413496</v>
      </c>
      <c r="CF235" s="3" t="n">
        <v>0.03179852</v>
      </c>
    </row>
    <row r="236" customFormat="false" ht="13" hidden="false" customHeight="false" outlineLevel="0" collapsed="false">
      <c r="A236" s="0" t="s">
        <v>466</v>
      </c>
      <c r="B236" s="0" t="s">
        <v>467</v>
      </c>
      <c r="C236" s="0" t="n">
        <v>0.0300942440841694</v>
      </c>
      <c r="D236" s="3" t="n">
        <v>0.061358837755102</v>
      </c>
      <c r="E236" s="3" t="n">
        <v>0.0359978528</v>
      </c>
      <c r="F236" s="3" t="n">
        <v>0.3196658</v>
      </c>
      <c r="G236" s="3" t="n">
        <f aca="false">E236-F236</f>
        <v>-0.2836679472</v>
      </c>
      <c r="H236" s="1" t="n">
        <v>2</v>
      </c>
      <c r="I236" s="1" t="n">
        <v>12</v>
      </c>
      <c r="J236" s="2" t="b">
        <f aca="false">TRUE()</f>
        <v>1</v>
      </c>
      <c r="K236" s="3" t="n">
        <v>0.09409139</v>
      </c>
      <c r="L236" s="3" t="n">
        <v>0.03302589</v>
      </c>
      <c r="M236" s="3" t="n">
        <v>0.02567985</v>
      </c>
      <c r="N236" s="3" t="n">
        <v>0.04717573</v>
      </c>
      <c r="O236" s="3" t="n">
        <v>0.032778</v>
      </c>
      <c r="P236" s="3" t="n">
        <v>0.0369059</v>
      </c>
      <c r="Q236" s="3" t="n">
        <v>0.07147611</v>
      </c>
      <c r="R236" s="3" t="n">
        <v>0.1084921</v>
      </c>
      <c r="S236" s="3" t="n">
        <v>0.0680523</v>
      </c>
      <c r="T236" s="3" t="n">
        <v>0.04691392</v>
      </c>
      <c r="U236" s="3" t="n">
        <v>0.2830136</v>
      </c>
      <c r="V236" s="3" t="n">
        <v>0.0346646</v>
      </c>
      <c r="W236" s="3" t="n">
        <v>0.04443437</v>
      </c>
      <c r="X236" s="3" t="n">
        <v>0.03780871</v>
      </c>
      <c r="Y236" s="3" t="n">
        <v>0.1708671</v>
      </c>
      <c r="Z236" s="3" t="n">
        <v>0.09923323</v>
      </c>
      <c r="AA236" s="3" t="n">
        <v>0.356318</v>
      </c>
      <c r="AB236" s="3" t="n">
        <v>0.03969443</v>
      </c>
      <c r="AC236" s="3" t="n">
        <v>0.09320544</v>
      </c>
      <c r="AD236" s="3" t="n">
        <v>0.06089144</v>
      </c>
      <c r="AE236" s="3" t="n">
        <v>0.03720675</v>
      </c>
      <c r="AF236" s="3" t="n">
        <v>0.02583792</v>
      </c>
      <c r="AG236" s="3" t="n">
        <v>0.03759236</v>
      </c>
      <c r="AH236" s="3" t="n">
        <v>0.0459181</v>
      </c>
      <c r="AI236" s="3" t="n">
        <v>0.05747892</v>
      </c>
      <c r="AJ236" s="3" t="n">
        <v>0.02692935</v>
      </c>
      <c r="AK236" s="3" t="n">
        <v>0.03201608</v>
      </c>
      <c r="AL236" s="3" t="n">
        <v>0.03554869</v>
      </c>
      <c r="AM236" s="3" t="n">
        <v>0.04196195</v>
      </c>
      <c r="AN236" s="3" t="n">
        <v>0.02470112</v>
      </c>
      <c r="AO236" s="3" t="n">
        <v>0.02131929</v>
      </c>
      <c r="AP236" s="3" t="n">
        <v>0.02579808</v>
      </c>
      <c r="AQ236" s="3" t="n">
        <v>0.02364536</v>
      </c>
      <c r="AR236" s="3" t="n">
        <v>0.03941227</v>
      </c>
      <c r="AS236" s="3" t="n">
        <v>0.04009462</v>
      </c>
      <c r="AT236" s="3" t="n">
        <v>0.03022727</v>
      </c>
      <c r="AU236" s="3" t="n">
        <v>0.1320227</v>
      </c>
      <c r="AV236" s="3" t="n">
        <v>0.03609959</v>
      </c>
      <c r="AW236" s="3" t="n">
        <v>0.06638886</v>
      </c>
      <c r="AX236" s="3" t="n">
        <v>0.03863692</v>
      </c>
      <c r="AY236" s="3" t="n">
        <v>0.05270537</v>
      </c>
      <c r="AZ236" s="3" t="n">
        <v>0.03339508</v>
      </c>
      <c r="BA236" s="3" t="n">
        <v>0.05523194</v>
      </c>
      <c r="BB236" s="3" t="n">
        <v>0.03892316</v>
      </c>
      <c r="BC236" s="3" t="n">
        <v>0.06034148</v>
      </c>
      <c r="BD236" s="3" t="n">
        <v>0.03316417</v>
      </c>
      <c r="BE236" s="3" t="n">
        <v>0.02496239</v>
      </c>
      <c r="BF236" s="3" t="n">
        <v>0.0646821</v>
      </c>
      <c r="BG236" s="3" t="n">
        <v>0.03961905</v>
      </c>
      <c r="BH236" s="3" t="n">
        <v>0.0292186</v>
      </c>
      <c r="BI236" s="3" t="n">
        <v>0.03623881</v>
      </c>
      <c r="BJ236" s="3" t="n">
        <v>0.02720491</v>
      </c>
      <c r="BK236" s="3" t="n">
        <v>0.05062198</v>
      </c>
      <c r="BL236" s="3" t="n">
        <v>0.02787128</v>
      </c>
      <c r="BM236" s="3" t="n">
        <v>0.02748938</v>
      </c>
      <c r="BN236" s="3" t="n">
        <v>0.02853304</v>
      </c>
      <c r="BO236" s="3" t="n">
        <v>0.03136593</v>
      </c>
      <c r="BP236" s="3" t="n">
        <v>0.04081332</v>
      </c>
      <c r="BQ236" s="3" t="n">
        <v>0.03559558</v>
      </c>
      <c r="BR236" s="3" t="n">
        <v>0.04892237</v>
      </c>
      <c r="BS236" s="3" t="n">
        <v>0.03998062</v>
      </c>
      <c r="BT236" s="3" t="n">
        <v>0.04496894</v>
      </c>
      <c r="BU236" s="3" t="n">
        <v>0.03221916</v>
      </c>
      <c r="BV236" s="3" t="n">
        <v>0.03718417</v>
      </c>
      <c r="BW236" s="3" t="n">
        <v>0.03033862</v>
      </c>
      <c r="BX236" s="3" t="n">
        <v>0.02924078</v>
      </c>
      <c r="BY236" s="3" t="n">
        <v>0.03271423</v>
      </c>
      <c r="BZ236" s="3" t="n">
        <v>0.05301853</v>
      </c>
      <c r="CA236" s="3" t="n">
        <v>0.04412056</v>
      </c>
      <c r="CB236" s="3" t="n">
        <v>0.03995519</v>
      </c>
      <c r="CC236" s="3" t="n">
        <v>0.04614187</v>
      </c>
      <c r="CD236" s="3" t="n">
        <v>0.0301325</v>
      </c>
      <c r="CE236" s="3" t="n">
        <v>0.03456676</v>
      </c>
      <c r="CF236" s="3" t="n">
        <v>0.02148919</v>
      </c>
    </row>
    <row r="237" customFormat="false" ht="13" hidden="false" customHeight="false" outlineLevel="0" collapsed="false">
      <c r="A237" s="0" t="s">
        <v>468</v>
      </c>
      <c r="B237" s="0" t="s">
        <v>469</v>
      </c>
      <c r="C237" s="0" t="n">
        <v>0.0132959144993533</v>
      </c>
      <c r="D237" s="3" t="n">
        <v>0.0500128583673469</v>
      </c>
      <c r="E237" s="3" t="n">
        <v>0.031939212</v>
      </c>
      <c r="F237" s="3" t="n">
        <v>0.3150305</v>
      </c>
      <c r="G237" s="3" t="n">
        <f aca="false">E237-F237</f>
        <v>-0.283091288</v>
      </c>
      <c r="H237" s="1" t="n">
        <v>2</v>
      </c>
      <c r="I237" s="1" t="n">
        <v>90</v>
      </c>
      <c r="J237" s="2" t="b">
        <f aca="false">TRUE()</f>
        <v>1</v>
      </c>
      <c r="K237" s="3" t="n">
        <v>0.177229</v>
      </c>
      <c r="L237" s="3" t="n">
        <v>0.03354037</v>
      </c>
      <c r="M237" s="3" t="n">
        <v>0.0326087</v>
      </c>
      <c r="N237" s="3" t="n">
        <v>0.04559286</v>
      </c>
      <c r="O237" s="3" t="n">
        <v>0.03580493</v>
      </c>
      <c r="P237" s="3" t="n">
        <v>0.06939531</v>
      </c>
      <c r="Q237" s="3" t="n">
        <v>0.04629415</v>
      </c>
      <c r="R237" s="3" t="n">
        <v>0.03237878</v>
      </c>
      <c r="S237" s="3" t="n">
        <v>0.03807506</v>
      </c>
      <c r="T237" s="3" t="n">
        <v>0.04290887</v>
      </c>
      <c r="U237" s="3" t="n">
        <v>0.03160048</v>
      </c>
      <c r="V237" s="3" t="n">
        <v>0.0307441</v>
      </c>
      <c r="W237" s="3" t="n">
        <v>0.03518634</v>
      </c>
      <c r="X237" s="3" t="n">
        <v>0.3677</v>
      </c>
      <c r="Y237" s="3" t="n">
        <v>0.03438943</v>
      </c>
      <c r="Z237" s="3" t="n">
        <v>0.262361</v>
      </c>
      <c r="AA237" s="3" t="n">
        <v>0.03531899</v>
      </c>
      <c r="AB237" s="3" t="n">
        <v>0.0369101</v>
      </c>
      <c r="AC237" s="3" t="n">
        <v>0.02692013</v>
      </c>
      <c r="AD237" s="3" t="n">
        <v>0.055789</v>
      </c>
      <c r="AE237" s="3" t="n">
        <v>0.06449534</v>
      </c>
      <c r="AF237" s="3" t="n">
        <v>0.02986972</v>
      </c>
      <c r="AG237" s="3" t="n">
        <v>0.02228357</v>
      </c>
      <c r="AH237" s="3" t="n">
        <v>0.02154673</v>
      </c>
      <c r="AI237" s="3" t="n">
        <v>0.02820896</v>
      </c>
      <c r="AJ237" s="3" t="n">
        <v>0.0263582</v>
      </c>
      <c r="AK237" s="3" t="n">
        <v>0.04144775</v>
      </c>
      <c r="AL237" s="3" t="n">
        <v>0.04349412</v>
      </c>
      <c r="AM237" s="3" t="n">
        <v>0.04111427</v>
      </c>
      <c r="AN237" s="3" t="n">
        <v>0.03261275</v>
      </c>
      <c r="AO237" s="3" t="n">
        <v>0.02419404</v>
      </c>
      <c r="AP237" s="3" t="n">
        <v>0.02919596</v>
      </c>
      <c r="AQ237" s="3" t="n">
        <v>0.07065123</v>
      </c>
      <c r="AR237" s="3" t="n">
        <v>0.02488619</v>
      </c>
      <c r="AS237" s="3" t="n">
        <v>0.02925066</v>
      </c>
      <c r="AT237" s="3" t="n">
        <v>0.03439657</v>
      </c>
      <c r="AU237" s="3" t="n">
        <v>0.02444312</v>
      </c>
      <c r="AV237" s="3" t="n">
        <v>0.03608541</v>
      </c>
      <c r="AW237" s="3" t="n">
        <v>0.01227271</v>
      </c>
      <c r="AX237" s="3" t="n">
        <v>0.04344499</v>
      </c>
      <c r="AY237" s="3" t="n">
        <v>0.03314468</v>
      </c>
      <c r="AZ237" s="3" t="n">
        <v>0.04433376</v>
      </c>
      <c r="BA237" s="3" t="n">
        <v>0.03077598</v>
      </c>
      <c r="BB237" s="3" t="n">
        <v>0.04185468</v>
      </c>
      <c r="BC237" s="3" t="n">
        <v>0.06214977</v>
      </c>
      <c r="BD237" s="3" t="n">
        <v>0.01960459</v>
      </c>
      <c r="BE237" s="3" t="n">
        <v>0.02741329</v>
      </c>
      <c r="BF237" s="3" t="n">
        <v>0.02023563</v>
      </c>
      <c r="BG237" s="3" t="n">
        <v>0.02011779</v>
      </c>
      <c r="BH237" s="3" t="n">
        <v>0.0267574</v>
      </c>
      <c r="BI237" s="3" t="n">
        <v>0.02959917</v>
      </c>
      <c r="BJ237" s="3" t="n">
        <v>0.02726597</v>
      </c>
      <c r="BK237" s="3" t="n">
        <v>0.03014912</v>
      </c>
      <c r="BL237" s="3" t="n">
        <v>0.03209804</v>
      </c>
      <c r="BM237" s="3" t="n">
        <v>0.03228267</v>
      </c>
      <c r="BN237" s="3" t="n">
        <v>0.02780381</v>
      </c>
      <c r="BO237" s="3" t="n">
        <v>0.03861051</v>
      </c>
      <c r="BP237" s="3" t="n">
        <v>0.03679156</v>
      </c>
      <c r="BQ237" s="3" t="n">
        <v>0.02869391</v>
      </c>
      <c r="BR237" s="3" t="n">
        <v>0.02577525</v>
      </c>
      <c r="BS237" s="3" t="n">
        <v>0.03515651</v>
      </c>
      <c r="BT237" s="3" t="n">
        <v>0.03287146</v>
      </c>
      <c r="BU237" s="3" t="n">
        <v>0.03399633</v>
      </c>
      <c r="BV237" s="3" t="n">
        <v>0.02909327</v>
      </c>
      <c r="BW237" s="3" t="n">
        <v>0.02770992</v>
      </c>
      <c r="BX237" s="3" t="n">
        <v>0.01110702</v>
      </c>
      <c r="BY237" s="3" t="n">
        <v>0.01990141</v>
      </c>
      <c r="BZ237" s="3" t="n">
        <v>0.03759687</v>
      </c>
      <c r="CA237" s="3" t="n">
        <v>0.1200145</v>
      </c>
      <c r="CB237" s="3" t="n">
        <v>0.02123096</v>
      </c>
      <c r="CC237" s="3" t="n">
        <v>0.02139954</v>
      </c>
      <c r="CD237" s="3" t="n">
        <v>0.03248385</v>
      </c>
      <c r="CE237" s="3" t="n">
        <v>0.02332457</v>
      </c>
      <c r="CF237" s="3" t="n">
        <v>0.01676668</v>
      </c>
    </row>
    <row r="238" customFormat="false" ht="13" hidden="false" customHeight="false" outlineLevel="0" collapsed="false">
      <c r="A238" s="0" t="s">
        <v>470</v>
      </c>
      <c r="B238" s="0" t="s">
        <v>471</v>
      </c>
      <c r="C238" s="0" t="n">
        <v>0.011239721107184</v>
      </c>
      <c r="D238" s="3" t="n">
        <v>0.0589467434693878</v>
      </c>
      <c r="E238" s="3" t="n">
        <v>0.0345636408</v>
      </c>
      <c r="F238" s="3" t="n">
        <v>0.31703285</v>
      </c>
      <c r="G238" s="3" t="n">
        <f aca="false">E238-F238</f>
        <v>-0.2824692092</v>
      </c>
      <c r="H238" s="1" t="n">
        <v>2</v>
      </c>
      <c r="I238" s="1" t="n">
        <v>509</v>
      </c>
      <c r="J238" s="2" t="b">
        <f aca="false">TRUE()</f>
        <v>1</v>
      </c>
      <c r="K238" s="3" t="n">
        <v>0.05235017</v>
      </c>
      <c r="L238" s="3" t="n">
        <v>0.03114809</v>
      </c>
      <c r="M238" s="3" t="n">
        <v>0.03957431</v>
      </c>
      <c r="N238" s="3" t="n">
        <v>0.0428697</v>
      </c>
      <c r="O238" s="3" t="n">
        <v>0.08983378</v>
      </c>
      <c r="P238" s="3" t="n">
        <v>0.2853227</v>
      </c>
      <c r="Q238" s="3" t="n">
        <v>0.09555111</v>
      </c>
      <c r="R238" s="3" t="n">
        <v>0.02446579</v>
      </c>
      <c r="S238" s="3" t="n">
        <v>0.04839079</v>
      </c>
      <c r="T238" s="3" t="n">
        <v>0.06049997</v>
      </c>
      <c r="U238" s="3" t="n">
        <v>0.02843434</v>
      </c>
      <c r="V238" s="3" t="n">
        <v>0.03865218</v>
      </c>
      <c r="W238" s="3" t="n">
        <v>0.05714286</v>
      </c>
      <c r="X238" s="3" t="n">
        <v>0.03265192</v>
      </c>
      <c r="Y238" s="3" t="n">
        <v>0.04330462</v>
      </c>
      <c r="Z238" s="3" t="n">
        <v>0.2267303</v>
      </c>
      <c r="AA238" s="3" t="n">
        <v>0.04704663</v>
      </c>
      <c r="AB238" s="3" t="n">
        <v>0.06588355</v>
      </c>
      <c r="AC238" s="3" t="n">
        <v>0.04215331</v>
      </c>
      <c r="AD238" s="3" t="n">
        <v>0.03832491</v>
      </c>
      <c r="AE238" s="3" t="n">
        <v>0.05035949</v>
      </c>
      <c r="AF238" s="3" t="n">
        <v>0.04283267</v>
      </c>
      <c r="AG238" s="3" t="n">
        <v>0.04129982</v>
      </c>
      <c r="AH238" s="3" t="n">
        <v>0.1054184</v>
      </c>
      <c r="AI238" s="3" t="n">
        <v>0.1202367</v>
      </c>
      <c r="AJ238" s="3" t="n">
        <v>0.04187</v>
      </c>
      <c r="AK238" s="3" t="n">
        <v>0.04133961</v>
      </c>
      <c r="AL238" s="3" t="n">
        <v>0.03843323</v>
      </c>
      <c r="AM238" s="3" t="n">
        <v>0.04425276</v>
      </c>
      <c r="AN238" s="3" t="n">
        <v>0.02657367</v>
      </c>
      <c r="AO238" s="3" t="n">
        <v>0.02013406</v>
      </c>
      <c r="AP238" s="3" t="n">
        <v>0.0370675</v>
      </c>
      <c r="AQ238" s="3" t="n">
        <v>0.02401747</v>
      </c>
      <c r="AR238" s="3" t="n">
        <v>0.04744297</v>
      </c>
      <c r="AS238" s="3" t="n">
        <v>0.0427495</v>
      </c>
      <c r="AT238" s="3" t="n">
        <v>0.04002253</v>
      </c>
      <c r="AU238" s="3" t="n">
        <v>0.04183614</v>
      </c>
      <c r="AV238" s="3" t="n">
        <v>0.0390975</v>
      </c>
      <c r="AW238" s="3" t="n">
        <v>0.01577111</v>
      </c>
      <c r="AX238" s="3" t="n">
        <v>0.03242571</v>
      </c>
      <c r="AY238" s="3" t="n">
        <v>0.02533969</v>
      </c>
      <c r="AZ238" s="3" t="n">
        <v>0.348743</v>
      </c>
      <c r="BA238" s="3" t="n">
        <v>0.03476885</v>
      </c>
      <c r="BB238" s="3" t="n">
        <v>0.03687222</v>
      </c>
      <c r="BC238" s="3" t="n">
        <v>0.02661851</v>
      </c>
      <c r="BD238" s="3" t="n">
        <v>0.03838836</v>
      </c>
      <c r="BE238" s="3" t="n">
        <v>0.03669295</v>
      </c>
      <c r="BF238" s="3" t="n">
        <v>0.03313337</v>
      </c>
      <c r="BG238" s="3" t="n">
        <v>0.02432161</v>
      </c>
      <c r="BH238" s="3" t="n">
        <v>0.0419249</v>
      </c>
      <c r="BI238" s="3" t="n">
        <v>0.03244128</v>
      </c>
      <c r="BJ238" s="3" t="n">
        <v>0.02288537</v>
      </c>
      <c r="BK238" s="3" t="n">
        <v>0.0358426</v>
      </c>
      <c r="BL238" s="3" t="n">
        <v>0.03795347</v>
      </c>
      <c r="BM238" s="3" t="n">
        <v>0.0392458</v>
      </c>
      <c r="BN238" s="3" t="n">
        <v>0.03381934</v>
      </c>
      <c r="BO238" s="3" t="n">
        <v>0.03206566</v>
      </c>
      <c r="BP238" s="3" t="n">
        <v>0.03873371</v>
      </c>
      <c r="BQ238" s="3" t="n">
        <v>0.03826012</v>
      </c>
      <c r="BR238" s="3" t="n">
        <v>0.03907796</v>
      </c>
      <c r="BS238" s="3" t="n">
        <v>0.02573918</v>
      </c>
      <c r="BT238" s="3" t="n">
        <v>0.02839378</v>
      </c>
      <c r="BU238" s="3" t="n">
        <v>0.04508019</v>
      </c>
      <c r="BV238" s="3" t="n">
        <v>0.02775299</v>
      </c>
      <c r="BW238" s="3" t="n">
        <v>0.02351257</v>
      </c>
      <c r="BX238" s="3" t="n">
        <v>0.02717612</v>
      </c>
      <c r="BY238" s="3" t="n">
        <v>0.01874018</v>
      </c>
      <c r="BZ238" s="3" t="n">
        <v>0.0406655</v>
      </c>
      <c r="CA238" s="3" t="n">
        <v>0.05045443</v>
      </c>
      <c r="CB238" s="3" t="n">
        <v>0.03822742</v>
      </c>
      <c r="CC238" s="3" t="n">
        <v>0.03583416</v>
      </c>
      <c r="CD238" s="3" t="n">
        <v>0.05006942</v>
      </c>
      <c r="CE238" s="3" t="n">
        <v>0.03812905</v>
      </c>
      <c r="CF238" s="3" t="n">
        <v>0.02206582</v>
      </c>
    </row>
    <row r="239" customFormat="false" ht="13" hidden="false" customHeight="false" outlineLevel="0" collapsed="false">
      <c r="A239" s="0" t="s">
        <v>472</v>
      </c>
      <c r="B239" s="0" t="s">
        <v>473</v>
      </c>
      <c r="C239" s="6" t="n">
        <v>7.23774760422074E-006</v>
      </c>
      <c r="D239" s="3" t="n">
        <v>0.0823638981632653</v>
      </c>
      <c r="E239" s="3" t="n">
        <v>0.0416909768</v>
      </c>
      <c r="F239" s="3" t="n">
        <v>0.3241431</v>
      </c>
      <c r="G239" s="3" t="n">
        <f aca="false">E239-F239</f>
        <v>-0.2824521232</v>
      </c>
      <c r="H239" s="1" t="n">
        <v>2</v>
      </c>
      <c r="I239" s="1" t="n">
        <v>333</v>
      </c>
      <c r="J239" s="2" t="b">
        <f aca="false">TRUE()</f>
        <v>1</v>
      </c>
      <c r="K239" s="3" t="n">
        <v>0.3237946</v>
      </c>
      <c r="L239" s="3" t="n">
        <v>0.05727046</v>
      </c>
      <c r="M239" s="3" t="n">
        <v>0.04199763</v>
      </c>
      <c r="N239" s="3" t="n">
        <v>0.06559983</v>
      </c>
      <c r="O239" s="3" t="n">
        <v>0.05538994</v>
      </c>
      <c r="P239" s="3" t="n">
        <v>0.08425472</v>
      </c>
      <c r="Q239" s="3" t="n">
        <v>0.07729375</v>
      </c>
      <c r="R239" s="3" t="n">
        <v>0.0400804</v>
      </c>
      <c r="S239" s="3" t="n">
        <v>0.05929713</v>
      </c>
      <c r="T239" s="3" t="n">
        <v>0.1799084</v>
      </c>
      <c r="U239" s="3" t="n">
        <v>0.03645304</v>
      </c>
      <c r="V239" s="3" t="n">
        <v>0.04384759</v>
      </c>
      <c r="W239" s="3" t="n">
        <v>0.3244916</v>
      </c>
      <c r="X239" s="3" t="n">
        <v>0.1214613</v>
      </c>
      <c r="Y239" s="3" t="n">
        <v>0.05784308</v>
      </c>
      <c r="Z239" s="3" t="n">
        <v>0.06636415</v>
      </c>
      <c r="AA239" s="3" t="n">
        <v>0.04897345</v>
      </c>
      <c r="AB239" s="3" t="n">
        <v>0.09357778</v>
      </c>
      <c r="AC239" s="3" t="n">
        <v>0.1430132</v>
      </c>
      <c r="AD239" s="3" t="n">
        <v>0.1109112</v>
      </c>
      <c r="AE239" s="3" t="n">
        <v>0.0434637</v>
      </c>
      <c r="AF239" s="3" t="n">
        <v>0.05624498</v>
      </c>
      <c r="AG239" s="3" t="n">
        <v>0.06515627</v>
      </c>
      <c r="AH239" s="3" t="n">
        <v>0.04809219</v>
      </c>
      <c r="AI239" s="3" t="n">
        <v>0.06004257</v>
      </c>
      <c r="AJ239" s="3" t="n">
        <v>0.0523794</v>
      </c>
      <c r="AK239" s="3" t="n">
        <v>0.08376963</v>
      </c>
      <c r="AL239" s="3" t="n">
        <v>0.09834837</v>
      </c>
      <c r="AM239" s="3" t="n">
        <v>0.1702701</v>
      </c>
      <c r="AN239" s="3" t="n">
        <v>0.08672675</v>
      </c>
      <c r="AO239" s="3" t="n">
        <v>0.04093763</v>
      </c>
      <c r="AP239" s="3" t="n">
        <v>0.06712254</v>
      </c>
      <c r="AQ239" s="3" t="n">
        <v>0.1651249</v>
      </c>
      <c r="AR239" s="3" t="n">
        <v>0.07006793</v>
      </c>
      <c r="AS239" s="3" t="n">
        <v>0.05849177</v>
      </c>
      <c r="AT239" s="3" t="n">
        <v>0.1500262</v>
      </c>
      <c r="AU239" s="3" t="n">
        <v>0.0368773</v>
      </c>
      <c r="AV239" s="3" t="n">
        <v>0.1166372</v>
      </c>
      <c r="AW239" s="3" t="n">
        <v>0.07888106</v>
      </c>
      <c r="AX239" s="3" t="n">
        <v>0.04195829</v>
      </c>
      <c r="AY239" s="3" t="n">
        <v>0.05425147</v>
      </c>
      <c r="AZ239" s="3" t="n">
        <v>0.05709281</v>
      </c>
      <c r="BA239" s="3" t="n">
        <v>0.05130339</v>
      </c>
      <c r="BB239" s="3" t="n">
        <v>0.06573466</v>
      </c>
      <c r="BC239" s="3" t="n">
        <v>0.04121258</v>
      </c>
      <c r="BD239" s="3" t="n">
        <v>0.03928965</v>
      </c>
      <c r="BE239" s="3" t="n">
        <v>0.02923808</v>
      </c>
      <c r="BF239" s="3" t="n">
        <v>0.04379562</v>
      </c>
      <c r="BG239" s="3" t="n">
        <v>0.03147072</v>
      </c>
      <c r="BH239" s="3" t="n">
        <v>0.03116521</v>
      </c>
      <c r="BI239" s="3" t="n">
        <v>0.03027987</v>
      </c>
      <c r="BJ239" s="3" t="n">
        <v>0.0284348</v>
      </c>
      <c r="BK239" s="3" t="n">
        <v>0.03487629</v>
      </c>
      <c r="BL239" s="3" t="n">
        <v>0.04181829</v>
      </c>
      <c r="BM239" s="3" t="n">
        <v>0.03825618</v>
      </c>
      <c r="BN239" s="3" t="n">
        <v>0.02931897</v>
      </c>
      <c r="BO239" s="3" t="n">
        <v>0.03104519</v>
      </c>
      <c r="BP239" s="3" t="n">
        <v>0.03240576</v>
      </c>
      <c r="BQ239" s="3" t="n">
        <v>0.05267464</v>
      </c>
      <c r="BR239" s="3" t="n">
        <v>0.03186009</v>
      </c>
      <c r="BS239" s="3" t="n">
        <v>0.04460445</v>
      </c>
      <c r="BT239" s="3" t="n">
        <v>0.04226554</v>
      </c>
      <c r="BU239" s="3" t="n">
        <v>0.03176563</v>
      </c>
      <c r="BV239" s="3" t="n">
        <v>0.04810855</v>
      </c>
      <c r="BW239" s="3" t="n">
        <v>0.05351723</v>
      </c>
      <c r="BX239" s="3" t="n">
        <v>0.05752251</v>
      </c>
      <c r="BY239" s="3" t="n">
        <v>0.02919397</v>
      </c>
      <c r="BZ239" s="3" t="n">
        <v>0.06874049</v>
      </c>
      <c r="CA239" s="3" t="n">
        <v>0.04811803</v>
      </c>
      <c r="CB239" s="3" t="n">
        <v>0.03586991</v>
      </c>
      <c r="CC239" s="3" t="n">
        <v>0.06702323</v>
      </c>
      <c r="CD239" s="3" t="n">
        <v>0.0594951</v>
      </c>
      <c r="CE239" s="3" t="n">
        <v>0.0532928</v>
      </c>
      <c r="CF239" s="3" t="n">
        <v>0.02062169</v>
      </c>
    </row>
    <row r="240" customFormat="false" ht="13" hidden="false" customHeight="false" outlineLevel="0" collapsed="false">
      <c r="A240" s="0" t="s">
        <v>474</v>
      </c>
      <c r="B240" s="0" t="s">
        <v>475</v>
      </c>
      <c r="C240" s="0" t="n">
        <v>0.0449752152265875</v>
      </c>
      <c r="D240" s="3" t="n">
        <v>0.0740301567346939</v>
      </c>
      <c r="E240" s="3" t="n">
        <v>0.0511595228</v>
      </c>
      <c r="F240" s="3" t="n">
        <v>0.3331161</v>
      </c>
      <c r="G240" s="3" t="n">
        <f aca="false">E240-F240</f>
        <v>-0.2819565772</v>
      </c>
      <c r="H240" s="1" t="n">
        <v>2</v>
      </c>
      <c r="I240" s="1" t="n">
        <v>667</v>
      </c>
      <c r="J240" s="2" t="b">
        <f aca="false">TRUE()</f>
        <v>1</v>
      </c>
      <c r="K240" s="3" t="n">
        <v>0.05235919</v>
      </c>
      <c r="L240" s="3" t="n">
        <v>0.04873803</v>
      </c>
      <c r="M240" s="3" t="n">
        <v>0.06270732</v>
      </c>
      <c r="N240" s="3" t="n">
        <v>0.1464737</v>
      </c>
      <c r="O240" s="3" t="n">
        <v>0.2129104</v>
      </c>
      <c r="P240" s="3" t="n">
        <v>0.07543568</v>
      </c>
      <c r="Q240" s="3" t="n">
        <v>0.0654229</v>
      </c>
      <c r="R240" s="3" t="n">
        <v>0.039791</v>
      </c>
      <c r="S240" s="3" t="n">
        <v>0.05898703</v>
      </c>
      <c r="T240" s="3" t="n">
        <v>0.06640543</v>
      </c>
      <c r="U240" s="3" t="n">
        <v>0.03570921</v>
      </c>
      <c r="V240" s="3" t="n">
        <v>0.06972839</v>
      </c>
      <c r="W240" s="3" t="n">
        <v>0.07174416</v>
      </c>
      <c r="X240" s="3" t="n">
        <v>0.1147144</v>
      </c>
      <c r="Y240" s="3" t="n">
        <v>0.0520803</v>
      </c>
      <c r="Z240" s="3" t="n">
        <v>0.09159717</v>
      </c>
      <c r="AA240" s="3" t="n">
        <v>0.06099196</v>
      </c>
      <c r="AB240" s="3" t="n">
        <v>0.07310668</v>
      </c>
      <c r="AC240" s="3" t="n">
        <v>0.06471708</v>
      </c>
      <c r="AD240" s="3" t="n">
        <v>0.3149664</v>
      </c>
      <c r="AE240" s="3" t="n">
        <v>0.07607529</v>
      </c>
      <c r="AF240" s="3" t="n">
        <v>0.06111012</v>
      </c>
      <c r="AG240" s="3" t="n">
        <v>0.06397171</v>
      </c>
      <c r="AH240" s="3" t="n">
        <v>0.0827997</v>
      </c>
      <c r="AI240" s="3" t="n">
        <v>0.05864774</v>
      </c>
      <c r="AJ240" s="3" t="n">
        <v>0.04416422</v>
      </c>
      <c r="AK240" s="3" t="n">
        <v>0.07042027</v>
      </c>
      <c r="AL240" s="3" t="n">
        <v>0.08096478</v>
      </c>
      <c r="AM240" s="3" t="n">
        <v>0.06669216</v>
      </c>
      <c r="AN240" s="3" t="n">
        <v>0.03116349</v>
      </c>
      <c r="AO240" s="3" t="n">
        <v>0.02815869</v>
      </c>
      <c r="AP240" s="3" t="n">
        <v>0.05702811</v>
      </c>
      <c r="AQ240" s="3" t="n">
        <v>0.06298967</v>
      </c>
      <c r="AR240" s="3" t="n">
        <v>0.05613247</v>
      </c>
      <c r="AS240" s="3" t="n">
        <v>0.04029536</v>
      </c>
      <c r="AT240" s="3" t="n">
        <v>0.09852041</v>
      </c>
      <c r="AU240" s="3" t="n">
        <v>0.03141361</v>
      </c>
      <c r="AV240" s="3" t="n">
        <v>0.07376418</v>
      </c>
      <c r="AW240" s="3" t="n">
        <v>0.01962396</v>
      </c>
      <c r="AX240" s="3" t="n">
        <v>0.04919596</v>
      </c>
      <c r="AY240" s="3" t="n">
        <v>0.04660043</v>
      </c>
      <c r="AZ240" s="3" t="n">
        <v>0.05138578</v>
      </c>
      <c r="BA240" s="3" t="n">
        <v>0.04460615</v>
      </c>
      <c r="BB240" s="3" t="n">
        <v>0.03998135</v>
      </c>
      <c r="BC240" s="3" t="n">
        <v>0.04291579</v>
      </c>
      <c r="BD240" s="3" t="n">
        <v>0.03850946</v>
      </c>
      <c r="BE240" s="3" t="n">
        <v>0.0459024</v>
      </c>
      <c r="BF240" s="3" t="n">
        <v>0.3512658</v>
      </c>
      <c r="BG240" s="3" t="n">
        <v>0.03459219</v>
      </c>
      <c r="BH240" s="3" t="n">
        <v>0.04326478</v>
      </c>
      <c r="BI240" s="3" t="n">
        <v>0.03578906</v>
      </c>
      <c r="BJ240" s="3" t="n">
        <v>0.03576389</v>
      </c>
      <c r="BK240" s="3" t="n">
        <v>0.03879932</v>
      </c>
      <c r="BL240" s="3" t="n">
        <v>0.0521563</v>
      </c>
      <c r="BM240" s="3" t="n">
        <v>0.05706109</v>
      </c>
      <c r="BN240" s="3" t="n">
        <v>0.06157362</v>
      </c>
      <c r="BO240" s="3" t="n">
        <v>0.03866992</v>
      </c>
      <c r="BP240" s="3" t="n">
        <v>0.06283619</v>
      </c>
      <c r="BQ240" s="3" t="n">
        <v>0.04766813</v>
      </c>
      <c r="BR240" s="3" t="n">
        <v>0.04469861</v>
      </c>
      <c r="BS240" s="3" t="n">
        <v>0.04082806</v>
      </c>
      <c r="BT240" s="3" t="n">
        <v>0.07430761</v>
      </c>
      <c r="BU240" s="3" t="n">
        <v>0.05699861</v>
      </c>
      <c r="BV240" s="3" t="n">
        <v>0.04</v>
      </c>
      <c r="BW240" s="3" t="n">
        <v>0.04688185</v>
      </c>
      <c r="BX240" s="3" t="n">
        <v>0.03632755</v>
      </c>
      <c r="BY240" s="3" t="n">
        <v>0.04629274</v>
      </c>
      <c r="BZ240" s="3" t="n">
        <v>0.08952528</v>
      </c>
      <c r="CA240" s="3" t="n">
        <v>0.04615475</v>
      </c>
      <c r="CB240" s="3" t="n">
        <v>0.03323077</v>
      </c>
      <c r="CC240" s="3" t="n">
        <v>0.06772654</v>
      </c>
      <c r="CD240" s="3" t="n">
        <v>0.06207459</v>
      </c>
      <c r="CE240" s="3" t="n">
        <v>0.08650389</v>
      </c>
      <c r="CF240" s="3" t="n">
        <v>0.03385492</v>
      </c>
    </row>
    <row r="241" customFormat="false" ht="13" hidden="false" customHeight="false" outlineLevel="0" collapsed="false">
      <c r="A241" s="0" t="s">
        <v>476</v>
      </c>
      <c r="B241" s="0" t="s">
        <v>477</v>
      </c>
      <c r="C241" s="6" t="n">
        <v>1.50968650677021E-005</v>
      </c>
      <c r="D241" s="3" t="n">
        <v>0.101377323877551</v>
      </c>
      <c r="E241" s="3" t="n">
        <v>0.058795734</v>
      </c>
      <c r="F241" s="3" t="n">
        <v>0.3349011</v>
      </c>
      <c r="G241" s="3" t="n">
        <f aca="false">E241-F241</f>
        <v>-0.276105366</v>
      </c>
      <c r="H241" s="1" t="n">
        <v>2</v>
      </c>
      <c r="I241" s="1" t="n">
        <v>573</v>
      </c>
      <c r="J241" s="2" t="b">
        <f aca="false">TRUE()</f>
        <v>1</v>
      </c>
      <c r="K241" s="3" t="n">
        <v>0.1279779</v>
      </c>
      <c r="L241" s="3" t="n">
        <v>0.04803107</v>
      </c>
      <c r="M241" s="3" t="n">
        <v>0.08330775</v>
      </c>
      <c r="N241" s="3" t="n">
        <v>0.09868762</v>
      </c>
      <c r="O241" s="3" t="n">
        <v>0.08470523</v>
      </c>
      <c r="P241" s="3" t="n">
        <v>0.1174527</v>
      </c>
      <c r="Q241" s="3" t="n">
        <v>0.06777003</v>
      </c>
      <c r="R241" s="3" t="n">
        <v>0.05911005</v>
      </c>
      <c r="S241" s="3" t="n">
        <v>0.1073294</v>
      </c>
      <c r="T241" s="3" t="n">
        <v>0.09105042</v>
      </c>
      <c r="U241" s="3" t="n">
        <v>0.07117692</v>
      </c>
      <c r="V241" s="3" t="n">
        <v>0.04725042</v>
      </c>
      <c r="W241" s="3" t="n">
        <v>0.1453905</v>
      </c>
      <c r="X241" s="3" t="n">
        <v>0.05728303</v>
      </c>
      <c r="Y241" s="3" t="n">
        <v>0.06900212</v>
      </c>
      <c r="Z241" s="3" t="n">
        <v>0.08378603</v>
      </c>
      <c r="AA241" s="3" t="n">
        <v>0.07803199</v>
      </c>
      <c r="AB241" s="3" t="n">
        <v>0.07340005</v>
      </c>
      <c r="AC241" s="3" t="n">
        <v>0.1152891</v>
      </c>
      <c r="AD241" s="3" t="n">
        <v>0.2282939</v>
      </c>
      <c r="AE241" s="3" t="n">
        <v>0.05145186</v>
      </c>
      <c r="AF241" s="3" t="n">
        <v>0.06670196</v>
      </c>
      <c r="AG241" s="3" t="n">
        <v>0.0829383</v>
      </c>
      <c r="AH241" s="3" t="n">
        <v>0.09960228</v>
      </c>
      <c r="AI241" s="3" t="n">
        <v>0.06552578</v>
      </c>
      <c r="AJ241" s="3" t="n">
        <v>0.09869828</v>
      </c>
      <c r="AK241" s="3" t="n">
        <v>0.1168349</v>
      </c>
      <c r="AL241" s="3" t="n">
        <v>0.07654592</v>
      </c>
      <c r="AM241" s="3" t="n">
        <v>0.1509893</v>
      </c>
      <c r="AN241" s="3" t="n">
        <v>0.1585796</v>
      </c>
      <c r="AO241" s="3" t="n">
        <v>0.09468379</v>
      </c>
      <c r="AP241" s="3" t="n">
        <v>0.06901309</v>
      </c>
      <c r="AQ241" s="3" t="n">
        <v>0.07847348</v>
      </c>
      <c r="AR241" s="3" t="n">
        <v>0.219197</v>
      </c>
      <c r="AS241" s="3" t="n">
        <v>0.0364136</v>
      </c>
      <c r="AT241" s="3" t="n">
        <v>0.06291921</v>
      </c>
      <c r="AU241" s="3" t="n">
        <v>0.1372006</v>
      </c>
      <c r="AV241" s="3" t="n">
        <v>0.1127146</v>
      </c>
      <c r="AW241" s="3" t="n">
        <v>0.2704802</v>
      </c>
      <c r="AX241" s="3" t="n">
        <v>0.05751339</v>
      </c>
      <c r="AY241" s="3" t="n">
        <v>0.07479268</v>
      </c>
      <c r="AZ241" s="3" t="n">
        <v>0.08523675</v>
      </c>
      <c r="BA241" s="3" t="n">
        <v>0.04170729</v>
      </c>
      <c r="BB241" s="3" t="n">
        <v>0.06081302</v>
      </c>
      <c r="BC241" s="3" t="n">
        <v>0.05285904</v>
      </c>
      <c r="BD241" s="3" t="n">
        <v>0.399322</v>
      </c>
      <c r="BE241" s="3" t="n">
        <v>0.09231456</v>
      </c>
      <c r="BF241" s="3" t="n">
        <v>0.1121261</v>
      </c>
      <c r="BG241" s="3" t="n">
        <v>0.08751406</v>
      </c>
      <c r="BH241" s="3" t="n">
        <v>0.08109177</v>
      </c>
      <c r="BI241" s="3" t="n">
        <v>0.06541468</v>
      </c>
      <c r="BJ241" s="3" t="n">
        <v>0.05408271</v>
      </c>
      <c r="BK241" s="3" t="n">
        <v>0.05560697</v>
      </c>
      <c r="BL241" s="3" t="n">
        <v>0.1260406</v>
      </c>
      <c r="BM241" s="3" t="n">
        <v>0.08045449</v>
      </c>
      <c r="BN241" s="3" t="n">
        <v>0.07210296</v>
      </c>
      <c r="BO241" s="3" t="n">
        <v>0.0429369</v>
      </c>
      <c r="BP241" s="3" t="n">
        <v>0.05376045</v>
      </c>
      <c r="BQ241" s="3" t="n">
        <v>0.0308908</v>
      </c>
      <c r="BR241" s="3" t="n">
        <v>0.0249643</v>
      </c>
      <c r="BS241" s="3" t="n">
        <v>0.02892893</v>
      </c>
      <c r="BT241" s="3" t="n">
        <v>0.05908578</v>
      </c>
      <c r="BU241" s="3" t="n">
        <v>0.05097265</v>
      </c>
      <c r="BV241" s="3" t="n">
        <v>0.05184235</v>
      </c>
      <c r="BW241" s="3" t="n">
        <v>0.08223967</v>
      </c>
      <c r="BX241" s="3" t="n">
        <v>0.03644954</v>
      </c>
      <c r="BY241" s="3" t="n">
        <v>0.04941672</v>
      </c>
      <c r="BZ241" s="3" t="n">
        <v>0.05661931</v>
      </c>
      <c r="CA241" s="3" t="n">
        <v>0.07600658</v>
      </c>
      <c r="CB241" s="3" t="n">
        <v>0.03955159</v>
      </c>
      <c r="CC241" s="3" t="n">
        <v>0.05189955</v>
      </c>
      <c r="CD241" s="3" t="n">
        <v>0.1024806</v>
      </c>
      <c r="CE241" s="3" t="n">
        <v>0.05682459</v>
      </c>
      <c r="CF241" s="3" t="n">
        <v>0.04022886</v>
      </c>
    </row>
    <row r="242" customFormat="false" ht="13" hidden="false" customHeight="false" outlineLevel="0" collapsed="false">
      <c r="A242" s="0" t="s">
        <v>478</v>
      </c>
      <c r="B242" s="0" t="s">
        <v>479</v>
      </c>
      <c r="C242" s="6" t="n">
        <v>1.79700430204822E-007</v>
      </c>
      <c r="D242" s="3" t="n">
        <v>0.0844133246938776</v>
      </c>
      <c r="E242" s="3" t="n">
        <v>0.0370359212</v>
      </c>
      <c r="F242" s="3" t="n">
        <v>0.31210935</v>
      </c>
      <c r="G242" s="3" t="n">
        <f aca="false">E242-F242</f>
        <v>-0.2750734288</v>
      </c>
      <c r="H242" s="1" t="n">
        <v>2</v>
      </c>
      <c r="I242" s="1" t="n">
        <v>54</v>
      </c>
      <c r="J242" s="2" t="b">
        <f aca="false">TRUE()</f>
        <v>1</v>
      </c>
      <c r="K242" s="3" t="n">
        <v>0.1121467</v>
      </c>
      <c r="L242" s="3" t="n">
        <v>0.02128764</v>
      </c>
      <c r="M242" s="3" t="n">
        <v>0.1243915</v>
      </c>
      <c r="N242" s="3" t="n">
        <v>0.04209042</v>
      </c>
      <c r="O242" s="3" t="n">
        <v>0.03929831</v>
      </c>
      <c r="P242" s="3" t="n">
        <v>0.202814</v>
      </c>
      <c r="Q242" s="3" t="n">
        <v>0.105</v>
      </c>
      <c r="R242" s="3" t="n">
        <v>0.04884232</v>
      </c>
      <c r="S242" s="3" t="n">
        <v>0.04977011</v>
      </c>
      <c r="T242" s="3" t="n">
        <v>0.04908111</v>
      </c>
      <c r="U242" s="3" t="n">
        <v>0.05197074</v>
      </c>
      <c r="V242" s="3" t="n">
        <v>0.07341404</v>
      </c>
      <c r="W242" s="3" t="n">
        <v>0.191067</v>
      </c>
      <c r="X242" s="3" t="n">
        <v>0.1422018</v>
      </c>
      <c r="Y242" s="3" t="n">
        <v>0.1983584</v>
      </c>
      <c r="Z242" s="3" t="n">
        <v>0.1315577</v>
      </c>
      <c r="AA242" s="3" t="n">
        <v>0.0927892</v>
      </c>
      <c r="AB242" s="3" t="n">
        <v>0.04227015</v>
      </c>
      <c r="AC242" s="3" t="n">
        <v>0.1162924</v>
      </c>
      <c r="AD242" s="3" t="n">
        <v>0.2014958</v>
      </c>
      <c r="AE242" s="3" t="n">
        <v>0.04272053</v>
      </c>
      <c r="AF242" s="3" t="n">
        <v>0.0512011</v>
      </c>
      <c r="AG242" s="3" t="n">
        <v>0.05184098</v>
      </c>
      <c r="AH242" s="3" t="n">
        <v>0.06065098</v>
      </c>
      <c r="AI242" s="3" t="n">
        <v>0.2623038</v>
      </c>
      <c r="AJ242" s="3" t="n">
        <v>0.04870724</v>
      </c>
      <c r="AK242" s="3" t="n">
        <v>0.09848193</v>
      </c>
      <c r="AL242" s="3" t="n">
        <v>0.086809</v>
      </c>
      <c r="AM242" s="3" t="n">
        <v>0.07093631</v>
      </c>
      <c r="AN242" s="3" t="n">
        <v>0.05432099</v>
      </c>
      <c r="AO242" s="3" t="n">
        <v>0.3619149</v>
      </c>
      <c r="AP242" s="3" t="n">
        <v>0.07858132</v>
      </c>
      <c r="AQ242" s="3" t="n">
        <v>0.07123823</v>
      </c>
      <c r="AR242" s="3" t="n">
        <v>0.05281445</v>
      </c>
      <c r="AS242" s="3" t="n">
        <v>0.05502327</v>
      </c>
      <c r="AT242" s="3" t="n">
        <v>0.05707276</v>
      </c>
      <c r="AU242" s="3" t="n">
        <v>0.03656584</v>
      </c>
      <c r="AV242" s="3" t="n">
        <v>0.06988245</v>
      </c>
      <c r="AW242" s="3" t="n">
        <v>0.05303574</v>
      </c>
      <c r="AX242" s="3" t="n">
        <v>0.1014937</v>
      </c>
      <c r="AY242" s="3" t="n">
        <v>0.04845645</v>
      </c>
      <c r="AZ242" s="3" t="n">
        <v>0.03779801</v>
      </c>
      <c r="BA242" s="3" t="n">
        <v>0.04082214</v>
      </c>
      <c r="BB242" s="3" t="n">
        <v>0.03589848</v>
      </c>
      <c r="BC242" s="3" t="n">
        <v>0.04918033</v>
      </c>
      <c r="BD242" s="3" t="n">
        <v>0.03215679</v>
      </c>
      <c r="BE242" s="3" t="n">
        <v>0.02427512</v>
      </c>
      <c r="BF242" s="3" t="n">
        <v>0.0264847</v>
      </c>
      <c r="BG242" s="3" t="n">
        <v>0.03944603</v>
      </c>
      <c r="BH242" s="3" t="n">
        <v>0.03254339</v>
      </c>
      <c r="BI242" s="3" t="n">
        <v>0.045506</v>
      </c>
      <c r="BJ242" s="3" t="n">
        <v>0.03128243</v>
      </c>
      <c r="BK242" s="3" t="n">
        <v>0.03493558</v>
      </c>
      <c r="BL242" s="3" t="n">
        <v>0.02986015</v>
      </c>
      <c r="BM242" s="3" t="n">
        <v>0.02555948</v>
      </c>
      <c r="BN242" s="3" t="n">
        <v>0.02893224</v>
      </c>
      <c r="BO242" s="3" t="n">
        <v>0.03583888</v>
      </c>
      <c r="BP242" s="3" t="n">
        <v>0.0462766</v>
      </c>
      <c r="BQ242" s="3" t="n">
        <v>0.02169197</v>
      </c>
      <c r="BR242" s="3" t="n">
        <v>0.0309337</v>
      </c>
      <c r="BS242" s="3" t="n">
        <v>0.02290509</v>
      </c>
      <c r="BT242" s="3" t="n">
        <v>0.04577465</v>
      </c>
      <c r="BU242" s="3" t="n">
        <v>0.08241528</v>
      </c>
      <c r="BV242" s="3" t="n">
        <v>0.02739402</v>
      </c>
      <c r="BW242" s="3" t="n">
        <v>0.04027728</v>
      </c>
      <c r="BX242" s="3" t="n">
        <v>0.02025229</v>
      </c>
      <c r="BY242" s="3" t="n">
        <v>0.04014774</v>
      </c>
      <c r="BZ242" s="3" t="n">
        <v>0.03507384</v>
      </c>
      <c r="CA242" s="3" t="n">
        <v>0.02615371</v>
      </c>
      <c r="CB242" s="3" t="n">
        <v>0.02902786</v>
      </c>
      <c r="CC242" s="3" t="n">
        <v>0.09060761</v>
      </c>
      <c r="CD242" s="3" t="n">
        <v>0.04573862</v>
      </c>
      <c r="CE242" s="3" t="n">
        <v>0.02840434</v>
      </c>
      <c r="CF242" s="3" t="n">
        <v>0.02836528</v>
      </c>
    </row>
    <row r="243" customFormat="false" ht="13" hidden="false" customHeight="false" outlineLevel="0" collapsed="false">
      <c r="A243" s="0" t="s">
        <v>480</v>
      </c>
      <c r="B243" s="0" t="s">
        <v>481</v>
      </c>
      <c r="C243" s="0" t="n">
        <v>0.000113048158683305</v>
      </c>
      <c r="D243" s="3" t="n">
        <v>0.0905678095918367</v>
      </c>
      <c r="E243" s="3" t="n">
        <v>0.0450460768</v>
      </c>
      <c r="F243" s="3" t="n">
        <v>0.3171977</v>
      </c>
      <c r="G243" s="3" t="n">
        <f aca="false">E243-F243</f>
        <v>-0.2721516232</v>
      </c>
      <c r="H243" s="1" t="n">
        <v>2</v>
      </c>
      <c r="I243" s="1" t="n">
        <v>166</v>
      </c>
      <c r="J243" s="2" t="b">
        <f aca="false">TRUE()</f>
        <v>1</v>
      </c>
      <c r="K243" s="3" t="n">
        <v>0.06955279</v>
      </c>
      <c r="L243" s="3" t="n">
        <v>0.04933397</v>
      </c>
      <c r="M243" s="3" t="n">
        <v>0.05725073</v>
      </c>
      <c r="N243" s="3" t="n">
        <v>0.1314561</v>
      </c>
      <c r="O243" s="3" t="n">
        <v>0.04717877</v>
      </c>
      <c r="P243" s="3" t="n">
        <v>0.1495816</v>
      </c>
      <c r="Q243" s="3" t="n">
        <v>0.05573988</v>
      </c>
      <c r="R243" s="3" t="n">
        <v>0.02771931</v>
      </c>
      <c r="S243" s="3" t="n">
        <v>0.1809535</v>
      </c>
      <c r="T243" s="3" t="n">
        <v>0.03347198</v>
      </c>
      <c r="U243" s="3" t="n">
        <v>0.08447067</v>
      </c>
      <c r="V243" s="3" t="n">
        <v>0.1003729</v>
      </c>
      <c r="W243" s="3" t="n">
        <v>0.02732157</v>
      </c>
      <c r="X243" s="3" t="n">
        <v>0.08040577</v>
      </c>
      <c r="Y243" s="3" t="n">
        <v>0.08023531</v>
      </c>
      <c r="Z243" s="3" t="n">
        <v>0.04130335</v>
      </c>
      <c r="AA243" s="3" t="n">
        <v>0.06199638</v>
      </c>
      <c r="AB243" s="3" t="n">
        <v>0.08781764</v>
      </c>
      <c r="AC243" s="3" t="n">
        <v>0.13773</v>
      </c>
      <c r="AD243" s="3" t="n">
        <v>0.2995128</v>
      </c>
      <c r="AE243" s="3" t="n">
        <v>0.1171439</v>
      </c>
      <c r="AF243" s="3" t="n">
        <v>0.06134893</v>
      </c>
      <c r="AG243" s="3" t="n">
        <v>0.1640955</v>
      </c>
      <c r="AH243" s="3" t="n">
        <v>0.1044956</v>
      </c>
      <c r="AI243" s="3" t="n">
        <v>0.1817794</v>
      </c>
      <c r="AJ243" s="3" t="n">
        <v>0.1294782</v>
      </c>
      <c r="AK243" s="3" t="n">
        <v>0.1272541</v>
      </c>
      <c r="AL243" s="3" t="n">
        <v>0.07614985</v>
      </c>
      <c r="AM243" s="3" t="n">
        <v>0.07256761</v>
      </c>
      <c r="AN243" s="3" t="n">
        <v>0.07363728</v>
      </c>
      <c r="AO243" s="3" t="n">
        <v>0.03955154</v>
      </c>
      <c r="AP243" s="3" t="n">
        <v>0.02362408</v>
      </c>
      <c r="AQ243" s="3" t="n">
        <v>0.04424141</v>
      </c>
      <c r="AR243" s="3" t="n">
        <v>0.08241538</v>
      </c>
      <c r="AS243" s="3" t="n">
        <v>0.02974462</v>
      </c>
      <c r="AT243" s="3" t="n">
        <v>0.03654406</v>
      </c>
      <c r="AU243" s="3" t="n">
        <v>0.09952007</v>
      </c>
      <c r="AV243" s="3" t="n">
        <v>0.04752966</v>
      </c>
      <c r="AW243" s="3" t="n">
        <v>0.02935995</v>
      </c>
      <c r="AX243" s="3" t="n">
        <v>0.0212853</v>
      </c>
      <c r="AY243" s="3" t="n">
        <v>0.1167074</v>
      </c>
      <c r="AZ243" s="3" t="n">
        <v>0.04008874</v>
      </c>
      <c r="BA243" s="3" t="n">
        <v>0.3348826</v>
      </c>
      <c r="BB243" s="3" t="n">
        <v>0.04736607</v>
      </c>
      <c r="BC243" s="3" t="n">
        <v>0.09903193</v>
      </c>
      <c r="BD243" s="3" t="n">
        <v>0.1271995</v>
      </c>
      <c r="BE243" s="3" t="n">
        <v>0.03952826</v>
      </c>
      <c r="BF243" s="3" t="n">
        <v>0.09070491</v>
      </c>
      <c r="BG243" s="3" t="n">
        <v>0.1771418</v>
      </c>
      <c r="BH243" s="3" t="n">
        <v>0.0536448</v>
      </c>
      <c r="BI243" s="3" t="n">
        <v>0.04030402</v>
      </c>
      <c r="BJ243" s="3" t="n">
        <v>0.07118194</v>
      </c>
      <c r="BK243" s="3" t="n">
        <v>0.02959338</v>
      </c>
      <c r="BL243" s="3" t="n">
        <v>0.09835559</v>
      </c>
      <c r="BM243" s="3" t="n">
        <v>0.02482316</v>
      </c>
      <c r="BN243" s="3" t="n">
        <v>0.02901532</v>
      </c>
      <c r="BO243" s="3" t="n">
        <v>0.02608981</v>
      </c>
      <c r="BP243" s="3" t="n">
        <v>0.0296455</v>
      </c>
      <c r="BQ243" s="3" t="n">
        <v>0.02593711</v>
      </c>
      <c r="BR243" s="3" t="n">
        <v>0.03062564</v>
      </c>
      <c r="BS243" s="3" t="n">
        <v>0.03039804</v>
      </c>
      <c r="BT243" s="3" t="n">
        <v>0.1006056</v>
      </c>
      <c r="BU243" s="3" t="n">
        <v>0.03634303</v>
      </c>
      <c r="BV243" s="3" t="n">
        <v>0.08873575</v>
      </c>
      <c r="BW243" s="3" t="n">
        <v>0.05292569</v>
      </c>
      <c r="BX243" s="3" t="n">
        <v>0.07926489</v>
      </c>
      <c r="BY243" s="3" t="n">
        <v>0.02068966</v>
      </c>
      <c r="BZ243" s="3" t="n">
        <v>0.03701492</v>
      </c>
      <c r="CA243" s="3" t="n">
        <v>0.03245538</v>
      </c>
      <c r="CB243" s="3" t="n">
        <v>0.02415342</v>
      </c>
      <c r="CC243" s="3" t="n">
        <v>0.03527186</v>
      </c>
      <c r="CD243" s="3" t="n">
        <v>0.05520505</v>
      </c>
      <c r="CE243" s="3" t="n">
        <v>0.04763125</v>
      </c>
      <c r="CF243" s="3" t="n">
        <v>0.02624111</v>
      </c>
    </row>
    <row r="244" customFormat="false" ht="13" hidden="false" customHeight="false" outlineLevel="0" collapsed="false">
      <c r="A244" s="0" t="s">
        <v>482</v>
      </c>
      <c r="B244" s="0" t="s">
        <v>483</v>
      </c>
      <c r="C244" s="0" t="n">
        <v>0.000855629507867326</v>
      </c>
      <c r="D244" s="3" t="n">
        <v>0.0755312995918367</v>
      </c>
      <c r="E244" s="3" t="n">
        <v>0.0395362972</v>
      </c>
      <c r="F244" s="3" t="n">
        <v>0.30973135</v>
      </c>
      <c r="G244" s="3" t="n">
        <f aca="false">E244-F244</f>
        <v>-0.2701950528</v>
      </c>
      <c r="H244" s="1" t="n">
        <v>2</v>
      </c>
      <c r="I244" s="1" t="n">
        <v>195</v>
      </c>
      <c r="J244" s="2" t="b">
        <f aca="false">TRUE()</f>
        <v>1</v>
      </c>
      <c r="K244" s="3" t="n">
        <v>0.04077089</v>
      </c>
      <c r="L244" s="3" t="n">
        <v>0.04172814</v>
      </c>
      <c r="M244" s="3" t="n">
        <v>0.03719886</v>
      </c>
      <c r="N244" s="3" t="n">
        <v>0.04406401</v>
      </c>
      <c r="O244" s="3" t="n">
        <v>0.04108271</v>
      </c>
      <c r="P244" s="3" t="n">
        <v>0.2192964</v>
      </c>
      <c r="Q244" s="3" t="n">
        <v>0.03909214</v>
      </c>
      <c r="R244" s="3" t="n">
        <v>0.04343468</v>
      </c>
      <c r="S244" s="3" t="n">
        <v>0.05826397</v>
      </c>
      <c r="T244" s="3" t="n">
        <v>0.03066038</v>
      </c>
      <c r="U244" s="3" t="n">
        <v>0.04250176</v>
      </c>
      <c r="V244" s="3" t="n">
        <v>0.03312694</v>
      </c>
      <c r="W244" s="3" t="n">
        <v>0.2745365</v>
      </c>
      <c r="X244" s="3" t="n">
        <v>0.1027353</v>
      </c>
      <c r="Y244" s="3" t="n">
        <v>0.1089049</v>
      </c>
      <c r="Z244" s="3" t="n">
        <v>0.07390849</v>
      </c>
      <c r="AA244" s="3" t="n">
        <v>0.3449262</v>
      </c>
      <c r="AB244" s="3" t="n">
        <v>0.05221277</v>
      </c>
      <c r="AC244" s="3" t="n">
        <v>0.190378</v>
      </c>
      <c r="AD244" s="3" t="n">
        <v>0.0704503</v>
      </c>
      <c r="AE244" s="3" t="n">
        <v>0.03957086</v>
      </c>
      <c r="AF244" s="3" t="n">
        <v>0.05273937</v>
      </c>
      <c r="AG244" s="3" t="n">
        <v>0.04972406</v>
      </c>
      <c r="AH244" s="3" t="n">
        <v>0.04490146</v>
      </c>
      <c r="AI244" s="3" t="n">
        <v>0.05118544</v>
      </c>
      <c r="AJ244" s="3" t="n">
        <v>0.06999426</v>
      </c>
      <c r="AK244" s="3" t="n">
        <v>0.08625355</v>
      </c>
      <c r="AL244" s="3" t="n">
        <v>0.1076383</v>
      </c>
      <c r="AM244" s="3" t="n">
        <v>0.115104</v>
      </c>
      <c r="AN244" s="3" t="n">
        <v>0.08003759</v>
      </c>
      <c r="AO244" s="3" t="n">
        <v>0.01631049</v>
      </c>
      <c r="AP244" s="3" t="n">
        <v>0.03841039</v>
      </c>
      <c r="AQ244" s="3" t="n">
        <v>0.04937143</v>
      </c>
      <c r="AR244" s="3" t="n">
        <v>0.07254892</v>
      </c>
      <c r="AS244" s="3" t="n">
        <v>0.02727116</v>
      </c>
      <c r="AT244" s="3" t="n">
        <v>0.07534134</v>
      </c>
      <c r="AU244" s="3" t="n">
        <v>0.03677746</v>
      </c>
      <c r="AV244" s="3" t="n">
        <v>0.06622922</v>
      </c>
      <c r="AW244" s="3" t="n">
        <v>0.2385228</v>
      </c>
      <c r="AX244" s="3" t="n">
        <v>0.02995178</v>
      </c>
      <c r="AY244" s="3" t="n">
        <v>0.0373709</v>
      </c>
      <c r="AZ244" s="3" t="n">
        <v>0.03708804</v>
      </c>
      <c r="BA244" s="3" t="n">
        <v>0.03834091</v>
      </c>
      <c r="BB244" s="3" t="n">
        <v>0.07951674</v>
      </c>
      <c r="BC244" s="3" t="n">
        <v>0.02708182</v>
      </c>
      <c r="BD244" s="3" t="n">
        <v>0.05066876</v>
      </c>
      <c r="BE244" s="3" t="n">
        <v>0.0293182</v>
      </c>
      <c r="BF244" s="3" t="n">
        <v>0.03268429</v>
      </c>
      <c r="BG244" s="3" t="n">
        <v>0.1318068</v>
      </c>
      <c r="BH244" s="3" t="n">
        <v>0.03168077</v>
      </c>
      <c r="BI244" s="3" t="n">
        <v>0.01841926</v>
      </c>
      <c r="BJ244" s="3" t="n">
        <v>0.02697201</v>
      </c>
      <c r="BK244" s="3" t="n">
        <v>0.02878115</v>
      </c>
      <c r="BL244" s="3" t="n">
        <v>0.03430979</v>
      </c>
      <c r="BM244" s="3" t="n">
        <v>0.04451158</v>
      </c>
      <c r="BN244" s="3" t="n">
        <v>0.01554847</v>
      </c>
      <c r="BO244" s="3" t="n">
        <v>0.0571295</v>
      </c>
      <c r="BP244" s="3" t="n">
        <v>0.04192218</v>
      </c>
      <c r="BQ244" s="3" t="n">
        <v>0.04053467</v>
      </c>
      <c r="BR244" s="3" t="n">
        <v>0.02524016</v>
      </c>
      <c r="BS244" s="3" t="n">
        <v>0.02896211</v>
      </c>
      <c r="BT244" s="3" t="n">
        <v>0.03093566</v>
      </c>
      <c r="BU244" s="3" t="n">
        <v>0.03491299</v>
      </c>
      <c r="BV244" s="3" t="n">
        <v>0.04051673</v>
      </c>
      <c r="BW244" s="3" t="n">
        <v>0.03447929</v>
      </c>
      <c r="BX244" s="3" t="n">
        <v>0.03232758</v>
      </c>
      <c r="BY244" s="3" t="n">
        <v>0.04680962</v>
      </c>
      <c r="BZ244" s="3" t="n">
        <v>0.05803513</v>
      </c>
      <c r="CA244" s="3" t="n">
        <v>0.04916085</v>
      </c>
      <c r="CB244" s="3" t="n">
        <v>0.01889345</v>
      </c>
      <c r="CC244" s="3" t="n">
        <v>0.1217511</v>
      </c>
      <c r="CD244" s="3" t="n">
        <v>0.05253949</v>
      </c>
      <c r="CE244" s="3" t="n">
        <v>0.05062792</v>
      </c>
      <c r="CF244" s="3" t="n">
        <v>0.02340597</v>
      </c>
    </row>
    <row r="245" customFormat="false" ht="13" hidden="false" customHeight="false" outlineLevel="0" collapsed="false">
      <c r="A245" s="0" t="s">
        <v>484</v>
      </c>
      <c r="B245" s="0" t="s">
        <v>485</v>
      </c>
      <c r="C245" s="0" t="n">
        <v>0.0475318733040849</v>
      </c>
      <c r="D245" s="3" t="n">
        <v>0.0364492815306122</v>
      </c>
      <c r="E245" s="3" t="n">
        <v>0.03308050544</v>
      </c>
      <c r="F245" s="3" t="n">
        <v>0.3022597</v>
      </c>
      <c r="G245" s="3" t="n">
        <f aca="false">E245-F245</f>
        <v>-0.26917919456</v>
      </c>
      <c r="H245" s="1" t="n">
        <v>2</v>
      </c>
      <c r="I245" s="1" t="n">
        <v>364</v>
      </c>
      <c r="J245" s="2" t="b">
        <f aca="false">TRUE()</f>
        <v>1</v>
      </c>
      <c r="K245" s="3" t="n">
        <v>0.02156969</v>
      </c>
      <c r="L245" s="3" t="n">
        <v>0.01979301</v>
      </c>
      <c r="M245" s="3" t="n">
        <v>0.02147002</v>
      </c>
      <c r="N245" s="3" t="n">
        <v>0.01969289</v>
      </c>
      <c r="O245" s="3" t="n">
        <v>0.02040816</v>
      </c>
      <c r="P245" s="3" t="n">
        <v>0.01931552</v>
      </c>
      <c r="Q245" s="3" t="n">
        <v>0.02059848</v>
      </c>
      <c r="R245" s="3" t="n">
        <v>0.03737823</v>
      </c>
      <c r="S245" s="3" t="n">
        <v>0.01759958</v>
      </c>
      <c r="T245" s="3" t="n">
        <v>0.01763316</v>
      </c>
      <c r="U245" s="3" t="n">
        <v>0.01447715</v>
      </c>
      <c r="V245" s="3" t="n">
        <v>0.0143552</v>
      </c>
      <c r="W245" s="3" t="n">
        <v>0.04780011</v>
      </c>
      <c r="X245" s="3" t="n">
        <v>0.1568009</v>
      </c>
      <c r="Y245" s="3" t="n">
        <v>0.02062278</v>
      </c>
      <c r="Z245" s="3" t="n">
        <v>0.02055407</v>
      </c>
      <c r="AA245" s="3" t="n">
        <v>0.02099919</v>
      </c>
      <c r="AB245" s="3" t="n">
        <v>0.01678057</v>
      </c>
      <c r="AC245" s="3" t="n">
        <v>0.01618123</v>
      </c>
      <c r="AD245" s="3" t="n">
        <v>0.01953093</v>
      </c>
      <c r="AE245" s="3" t="n">
        <v>0.008111367</v>
      </c>
      <c r="AF245" s="3" t="n">
        <v>0.02755836</v>
      </c>
      <c r="AG245" s="3" t="n">
        <v>0.01015808</v>
      </c>
      <c r="AH245" s="3" t="n">
        <v>0.01401513</v>
      </c>
      <c r="AI245" s="3" t="n">
        <v>0.008960431</v>
      </c>
      <c r="AJ245" s="3" t="n">
        <v>0.0199808</v>
      </c>
      <c r="AK245" s="3" t="n">
        <v>0.06577275</v>
      </c>
      <c r="AL245" s="3" t="n">
        <v>0.009690817</v>
      </c>
      <c r="AM245" s="3" t="n">
        <v>0.2728278</v>
      </c>
      <c r="AN245" s="3" t="n">
        <v>0.02064359</v>
      </c>
      <c r="AO245" s="3" t="n">
        <v>0.01230204</v>
      </c>
      <c r="AP245" s="3" t="n">
        <v>0.02173668</v>
      </c>
      <c r="AQ245" s="3" t="n">
        <v>0.01370677</v>
      </c>
      <c r="AR245" s="3" t="n">
        <v>0.03176284</v>
      </c>
      <c r="AS245" s="3" t="n">
        <v>0.08143875</v>
      </c>
      <c r="AT245" s="3" t="n">
        <v>0.0169668</v>
      </c>
      <c r="AU245" s="3" t="n">
        <v>0.3316916</v>
      </c>
      <c r="AV245" s="3" t="n">
        <v>0.01929875</v>
      </c>
      <c r="AW245" s="3" t="n">
        <v>0.01191518</v>
      </c>
      <c r="AX245" s="3" t="n">
        <v>0.01826684</v>
      </c>
      <c r="AY245" s="3" t="n">
        <v>0.01622263</v>
      </c>
      <c r="AZ245" s="3" t="n">
        <v>0.02197906</v>
      </c>
      <c r="BA245" s="3" t="n">
        <v>0.0217037</v>
      </c>
      <c r="BB245" s="3" t="n">
        <v>0.015761</v>
      </c>
      <c r="BC245" s="3" t="n">
        <v>0.01857483</v>
      </c>
      <c r="BD245" s="3" t="n">
        <v>0.02624822</v>
      </c>
      <c r="BE245" s="3" t="n">
        <v>0.02040042</v>
      </c>
      <c r="BF245" s="3" t="n">
        <v>0.01259385</v>
      </c>
      <c r="BG245" s="3" t="n">
        <v>0.05216484</v>
      </c>
      <c r="BH245" s="3" t="n">
        <v>0.03429603</v>
      </c>
      <c r="BI245" s="3" t="n">
        <v>0.0510104</v>
      </c>
      <c r="BJ245" s="3" t="n">
        <v>0.02388863</v>
      </c>
      <c r="BK245" s="3" t="n">
        <v>0.05317501</v>
      </c>
      <c r="BL245" s="3" t="n">
        <v>0.02961758</v>
      </c>
      <c r="BM245" s="3" t="n">
        <v>0.03053319</v>
      </c>
      <c r="BN245" s="3" t="n">
        <v>0.03362475</v>
      </c>
      <c r="BO245" s="3" t="n">
        <v>0.01822165</v>
      </c>
      <c r="BP245" s="3" t="n">
        <v>0.05299831</v>
      </c>
      <c r="BQ245" s="3" t="n">
        <v>0.05140799</v>
      </c>
      <c r="BR245" s="3" t="n">
        <v>0.03247339</v>
      </c>
      <c r="BS245" s="3" t="n">
        <v>0.03056872</v>
      </c>
      <c r="BT245" s="3" t="n">
        <v>0.01420217</v>
      </c>
      <c r="BU245" s="3" t="n">
        <v>0.03303249</v>
      </c>
      <c r="BV245" s="3" t="n">
        <v>0.01507469</v>
      </c>
      <c r="BW245" s="3" t="n">
        <v>0.01923077</v>
      </c>
      <c r="BX245" s="3" t="n">
        <v>0.01743163</v>
      </c>
      <c r="BY245" s="3" t="n">
        <v>0.02174952</v>
      </c>
      <c r="BZ245" s="3" t="n">
        <v>0.01292889</v>
      </c>
      <c r="CA245" s="3" t="n">
        <v>0.0880208</v>
      </c>
      <c r="CB245" s="3" t="n">
        <v>0.09469397</v>
      </c>
      <c r="CC245" s="3" t="n">
        <v>0.02591526</v>
      </c>
      <c r="CD245" s="3" t="n">
        <v>0.01261718</v>
      </c>
      <c r="CE245" s="3" t="n">
        <v>0.02124798</v>
      </c>
      <c r="CF245" s="3" t="n">
        <v>0.009051636</v>
      </c>
    </row>
    <row r="246" customFormat="false" ht="13" hidden="false" customHeight="false" outlineLevel="0" collapsed="false">
      <c r="A246" s="0" t="s">
        <v>486</v>
      </c>
      <c r="B246" s="0" t="s">
        <v>487</v>
      </c>
      <c r="C246" s="0" t="n">
        <v>0.0015664428319378</v>
      </c>
      <c r="D246" s="3" t="n">
        <v>0.115261722653061</v>
      </c>
      <c r="E246" s="3" t="n">
        <v>0.0769871368</v>
      </c>
      <c r="F246" s="3" t="n">
        <v>0.34534015</v>
      </c>
      <c r="G246" s="3" t="n">
        <f aca="false">E246-F246</f>
        <v>-0.2683530132</v>
      </c>
      <c r="H246" s="1" t="n">
        <v>2</v>
      </c>
      <c r="I246" s="1" t="n">
        <v>387</v>
      </c>
      <c r="J246" s="2" t="b">
        <f aca="false">TRUE()</f>
        <v>1</v>
      </c>
      <c r="K246" s="3" t="n">
        <v>0.07571483</v>
      </c>
      <c r="L246" s="3" t="n">
        <v>0.08645607</v>
      </c>
      <c r="M246" s="3" t="n">
        <v>0.138428</v>
      </c>
      <c r="N246" s="3" t="n">
        <v>0.3879932</v>
      </c>
      <c r="O246" s="3" t="n">
        <v>0.1106954</v>
      </c>
      <c r="P246" s="3" t="n">
        <v>0.1478723</v>
      </c>
      <c r="Q246" s="3" t="n">
        <v>0.1853253</v>
      </c>
      <c r="R246" s="3" t="n">
        <v>0.1137592</v>
      </c>
      <c r="S246" s="3" t="n">
        <v>0.1827403</v>
      </c>
      <c r="T246" s="3" t="n">
        <v>0.2560344</v>
      </c>
      <c r="U246" s="3" t="n">
        <v>0.1182703</v>
      </c>
      <c r="V246" s="3" t="n">
        <v>0.09874165</v>
      </c>
      <c r="W246" s="3" t="n">
        <v>0.1306533</v>
      </c>
      <c r="X246" s="3" t="n">
        <v>0.1907849</v>
      </c>
      <c r="Y246" s="3" t="n">
        <v>0.1232827</v>
      </c>
      <c r="Z246" s="3" t="n">
        <v>0.3026871</v>
      </c>
      <c r="AA246" s="3" t="n">
        <v>0.1017925</v>
      </c>
      <c r="AB246" s="3" t="n">
        <v>0.1153765</v>
      </c>
      <c r="AC246" s="3" t="n">
        <v>0.1340407</v>
      </c>
      <c r="AD246" s="3" t="n">
        <v>0.1523295</v>
      </c>
      <c r="AE246" s="3" t="n">
        <v>0.101811</v>
      </c>
      <c r="AF246" s="3" t="n">
        <v>0.1025691</v>
      </c>
      <c r="AG246" s="3" t="n">
        <v>0.1384871</v>
      </c>
      <c r="AH246" s="3" t="n">
        <v>0.1208159</v>
      </c>
      <c r="AI246" s="3" t="n">
        <v>0.1356524</v>
      </c>
      <c r="AJ246" s="3" t="n">
        <v>0.05952013</v>
      </c>
      <c r="AK246" s="3" t="n">
        <v>0.09052691</v>
      </c>
      <c r="AL246" s="3" t="n">
        <v>0.06462846</v>
      </c>
      <c r="AM246" s="3" t="n">
        <v>0.09944415</v>
      </c>
      <c r="AN246" s="3" t="n">
        <v>0.056037</v>
      </c>
      <c r="AO246" s="3" t="n">
        <v>0.05780312</v>
      </c>
      <c r="AP246" s="3" t="n">
        <v>0.1389054</v>
      </c>
      <c r="AQ246" s="3" t="n">
        <v>0.05076228</v>
      </c>
      <c r="AR246" s="3" t="n">
        <v>0.09513827</v>
      </c>
      <c r="AS246" s="3" t="n">
        <v>0.0962733</v>
      </c>
      <c r="AT246" s="3" t="n">
        <v>0.04923423</v>
      </c>
      <c r="AU246" s="3" t="n">
        <v>0.08491869</v>
      </c>
      <c r="AV246" s="3" t="n">
        <v>0.08137823</v>
      </c>
      <c r="AW246" s="3" t="n">
        <v>0.03142037</v>
      </c>
      <c r="AX246" s="3" t="n">
        <v>0.031775</v>
      </c>
      <c r="AY246" s="3" t="n">
        <v>0.08366223</v>
      </c>
      <c r="AZ246" s="3" t="n">
        <v>0.06835471</v>
      </c>
      <c r="BA246" s="3" t="n">
        <v>0.06491134</v>
      </c>
      <c r="BB246" s="3" t="n">
        <v>0.07448524</v>
      </c>
      <c r="BC246" s="3" t="n">
        <v>0.05000353</v>
      </c>
      <c r="BD246" s="3" t="n">
        <v>0.1205364</v>
      </c>
      <c r="BE246" s="3" t="n">
        <v>0.08216447</v>
      </c>
      <c r="BF246" s="3" t="n">
        <v>0.1125214</v>
      </c>
      <c r="BG246" s="3" t="n">
        <v>0.1511059</v>
      </c>
      <c r="BH246" s="3" t="n">
        <v>0.07816712</v>
      </c>
      <c r="BI246" s="3" t="n">
        <v>0.0771071</v>
      </c>
      <c r="BJ246" s="3" t="n">
        <v>0.09133933</v>
      </c>
      <c r="BK246" s="3" t="n">
        <v>0.1044478</v>
      </c>
      <c r="BL246" s="3" t="n">
        <v>0.114762</v>
      </c>
      <c r="BM246" s="3" t="n">
        <v>0.09429393</v>
      </c>
      <c r="BN246" s="3" t="n">
        <v>0.07174145</v>
      </c>
      <c r="BO246" s="3" t="n">
        <v>0.0605686</v>
      </c>
      <c r="BP246" s="3" t="n">
        <v>0.04822664</v>
      </c>
      <c r="BQ246" s="3" t="n">
        <v>0.07052829</v>
      </c>
      <c r="BR246" s="3" t="n">
        <v>0.05653902</v>
      </c>
      <c r="BS246" s="3" t="n">
        <v>0.05497199</v>
      </c>
      <c r="BT246" s="3" t="n">
        <v>0.102005</v>
      </c>
      <c r="BU246" s="3" t="n">
        <v>0.08573909</v>
      </c>
      <c r="BV246" s="3" t="n">
        <v>0.0626706</v>
      </c>
      <c r="BW246" s="3" t="n">
        <v>0.07573681</v>
      </c>
      <c r="BX246" s="3" t="n">
        <v>0.06560463</v>
      </c>
      <c r="BY246" s="3" t="n">
        <v>0.07496977</v>
      </c>
      <c r="BZ246" s="3" t="n">
        <v>0.06714661</v>
      </c>
      <c r="CA246" s="3" t="n">
        <v>0.06190476</v>
      </c>
      <c r="CB246" s="3" t="n">
        <v>0.0720131</v>
      </c>
      <c r="CC246" s="3" t="n">
        <v>0.08045286</v>
      </c>
      <c r="CD246" s="3" t="n">
        <v>0.1009707</v>
      </c>
      <c r="CE246" s="3" t="n">
        <v>0.1011572</v>
      </c>
      <c r="CF246" s="3" t="n">
        <v>0.05161402</v>
      </c>
    </row>
    <row r="247" customFormat="false" ht="13" hidden="false" customHeight="false" outlineLevel="0" collapsed="false">
      <c r="A247" s="0" t="s">
        <v>488</v>
      </c>
      <c r="B247" s="0" t="s">
        <v>489</v>
      </c>
      <c r="C247" s="0" t="n">
        <v>0.0190017028625579</v>
      </c>
      <c r="D247" s="3" t="n">
        <v>0.0656779620408163</v>
      </c>
      <c r="E247" s="3" t="n">
        <v>0.0415452444</v>
      </c>
      <c r="F247" s="3" t="n">
        <v>0.30795595</v>
      </c>
      <c r="G247" s="3" t="n">
        <f aca="false">E247-F247</f>
        <v>-0.2664107056</v>
      </c>
      <c r="H247" s="1" t="n">
        <v>2</v>
      </c>
      <c r="I247" s="1" t="n">
        <v>334</v>
      </c>
      <c r="J247" s="2" t="b">
        <f aca="false">TRUE()</f>
        <v>1</v>
      </c>
      <c r="K247" s="3" t="n">
        <v>0.08696475</v>
      </c>
      <c r="L247" s="3" t="n">
        <v>0.04415195</v>
      </c>
      <c r="M247" s="3" t="n">
        <v>0.06743725</v>
      </c>
      <c r="N247" s="3" t="n">
        <v>0.04495833</v>
      </c>
      <c r="O247" s="3" t="n">
        <v>0.03316764</v>
      </c>
      <c r="P247" s="3" t="n">
        <v>0.1371433</v>
      </c>
      <c r="Q247" s="3" t="n">
        <v>0.06012055</v>
      </c>
      <c r="R247" s="3" t="n">
        <v>0.02751896</v>
      </c>
      <c r="S247" s="3" t="n">
        <v>0.06640405</v>
      </c>
      <c r="T247" s="3" t="n">
        <v>0.05227391</v>
      </c>
      <c r="U247" s="3" t="n">
        <v>0.04309363</v>
      </c>
      <c r="V247" s="3" t="n">
        <v>0.1117901</v>
      </c>
      <c r="W247" s="3" t="n">
        <v>0.08044693</v>
      </c>
      <c r="X247" s="3" t="n">
        <v>0.1324721</v>
      </c>
      <c r="Y247" s="3" t="n">
        <v>0.06501731</v>
      </c>
      <c r="Z247" s="3" t="n">
        <v>0.3300384</v>
      </c>
      <c r="AA247" s="3" t="n">
        <v>0.06060976</v>
      </c>
      <c r="AB247" s="3" t="n">
        <v>0.09321609</v>
      </c>
      <c r="AC247" s="3" t="n">
        <v>0.08028664</v>
      </c>
      <c r="AD247" s="3" t="n">
        <v>0.04972592</v>
      </c>
      <c r="AE247" s="3" t="n">
        <v>0.03395936</v>
      </c>
      <c r="AF247" s="3" t="n">
        <v>0.04008439</v>
      </c>
      <c r="AG247" s="3" t="n">
        <v>0.05862816</v>
      </c>
      <c r="AH247" s="3" t="n">
        <v>0.04663315</v>
      </c>
      <c r="AI247" s="3" t="n">
        <v>0.07146396</v>
      </c>
      <c r="AJ247" s="3" t="n">
        <v>0.03992968</v>
      </c>
      <c r="AK247" s="3" t="n">
        <v>0.05462222</v>
      </c>
      <c r="AL247" s="3" t="n">
        <v>0.06679381</v>
      </c>
      <c r="AM247" s="3" t="n">
        <v>0.05430575</v>
      </c>
      <c r="AN247" s="3" t="n">
        <v>0.03893124</v>
      </c>
      <c r="AO247" s="3" t="n">
        <v>0.01747587</v>
      </c>
      <c r="AP247" s="3" t="n">
        <v>0.04073202</v>
      </c>
      <c r="AQ247" s="3" t="n">
        <v>0.04131653</v>
      </c>
      <c r="AR247" s="3" t="n">
        <v>0.1112103</v>
      </c>
      <c r="AS247" s="3" t="n">
        <v>0.2858735</v>
      </c>
      <c r="AT247" s="3" t="n">
        <v>0.04946418</v>
      </c>
      <c r="AU247" s="3" t="n">
        <v>0.03936959</v>
      </c>
      <c r="AV247" s="3" t="n">
        <v>0.04938935</v>
      </c>
      <c r="AW247" s="3" t="n">
        <v>0.06943504</v>
      </c>
      <c r="AX247" s="3" t="n">
        <v>0.03119131</v>
      </c>
      <c r="AY247" s="3" t="n">
        <v>0.03669434</v>
      </c>
      <c r="AZ247" s="3" t="n">
        <v>0.04091525</v>
      </c>
      <c r="BA247" s="3" t="n">
        <v>0.04170655</v>
      </c>
      <c r="BB247" s="3" t="n">
        <v>0.03957601</v>
      </c>
      <c r="BC247" s="3" t="n">
        <v>0.01244496</v>
      </c>
      <c r="BD247" s="3" t="n">
        <v>0.04360372</v>
      </c>
      <c r="BE247" s="3" t="n">
        <v>0.01689927</v>
      </c>
      <c r="BF247" s="3" t="n">
        <v>0.03262626</v>
      </c>
      <c r="BG247" s="3" t="n">
        <v>0.0461068</v>
      </c>
      <c r="BH247" s="3" t="n">
        <v>0.06819227</v>
      </c>
      <c r="BI247" s="3" t="n">
        <v>0.03800623</v>
      </c>
      <c r="BJ247" s="3" t="n">
        <v>0.02083333</v>
      </c>
      <c r="BK247" s="3" t="n">
        <v>0.04489532</v>
      </c>
      <c r="BL247" s="3" t="n">
        <v>0.03313154</v>
      </c>
      <c r="BM247" s="3" t="n">
        <v>0.04703572</v>
      </c>
      <c r="BN247" s="3" t="n">
        <v>0.02619381</v>
      </c>
      <c r="BO247" s="3" t="n">
        <v>0.03734796</v>
      </c>
      <c r="BP247" s="3" t="n">
        <v>0.05011835</v>
      </c>
      <c r="BQ247" s="3" t="n">
        <v>0.06970324</v>
      </c>
      <c r="BR247" s="3" t="n">
        <v>0.04714529</v>
      </c>
      <c r="BS247" s="3" t="n">
        <v>0.04512661</v>
      </c>
      <c r="BT247" s="3" t="n">
        <v>0.04516476</v>
      </c>
      <c r="BU247" s="3" t="n">
        <v>0.04655172</v>
      </c>
      <c r="BV247" s="3" t="n">
        <v>0.04142388</v>
      </c>
      <c r="BW247" s="3" t="n">
        <v>0.03745119</v>
      </c>
      <c r="BX247" s="3" t="n">
        <v>0.02937331</v>
      </c>
      <c r="BY247" s="3" t="n">
        <v>0.04150554</v>
      </c>
      <c r="BZ247" s="3" t="n">
        <v>0.05906691</v>
      </c>
      <c r="CA247" s="3" t="n">
        <v>0.03666504</v>
      </c>
      <c r="CB247" s="3" t="n">
        <v>0.02542456</v>
      </c>
      <c r="CC247" s="3" t="n">
        <v>0.04661202</v>
      </c>
      <c r="CD247" s="3" t="n">
        <v>0.03708973</v>
      </c>
      <c r="CE247" s="3" t="n">
        <v>0.04109342</v>
      </c>
      <c r="CF247" s="3" t="n">
        <v>0.02347936</v>
      </c>
    </row>
    <row r="248" customFormat="false" ht="13" hidden="false" customHeight="false" outlineLevel="0" collapsed="false">
      <c r="A248" s="0" t="s">
        <v>490</v>
      </c>
      <c r="B248" s="0" t="s">
        <v>491</v>
      </c>
      <c r="C248" s="0" t="n">
        <v>0.000356586881695228</v>
      </c>
      <c r="D248" s="3" t="n">
        <v>0.115662014897959</v>
      </c>
      <c r="E248" s="3" t="n">
        <v>0.0644179972</v>
      </c>
      <c r="F248" s="3" t="n">
        <v>0.3293303</v>
      </c>
      <c r="G248" s="3" t="n">
        <f aca="false">E248-F248</f>
        <v>-0.2649123028</v>
      </c>
      <c r="H248" s="1" t="n">
        <v>2</v>
      </c>
      <c r="I248" s="1" t="n">
        <v>515</v>
      </c>
      <c r="J248" s="2" t="b">
        <f aca="false">TRUE()</f>
        <v>1</v>
      </c>
      <c r="K248" s="3" t="n">
        <v>0.112386</v>
      </c>
      <c r="L248" s="3" t="n">
        <v>0.05049608</v>
      </c>
      <c r="M248" s="3" t="n">
        <v>0.08193569</v>
      </c>
      <c r="N248" s="3" t="n">
        <v>0.1238856</v>
      </c>
      <c r="O248" s="3" t="n">
        <v>0.08389135</v>
      </c>
      <c r="P248" s="3" t="n">
        <v>0.1910699</v>
      </c>
      <c r="Q248" s="3" t="n">
        <v>0.2157658</v>
      </c>
      <c r="R248" s="3" t="n">
        <v>0.07725661</v>
      </c>
      <c r="S248" s="3" t="n">
        <v>0.2266833</v>
      </c>
      <c r="T248" s="3" t="n">
        <v>0.04912055</v>
      </c>
      <c r="U248" s="3" t="n">
        <v>0.07906408</v>
      </c>
      <c r="V248" s="3" t="n">
        <v>0.07846336</v>
      </c>
      <c r="W248" s="3" t="n">
        <v>0.09345794</v>
      </c>
      <c r="X248" s="3" t="n">
        <v>0.07422783</v>
      </c>
      <c r="Y248" s="3" t="n">
        <v>0.1118195</v>
      </c>
      <c r="Z248" s="3" t="n">
        <v>0.205029</v>
      </c>
      <c r="AA248" s="3" t="n">
        <v>0.07501232</v>
      </c>
      <c r="AB248" s="3" t="n">
        <v>0.2174277</v>
      </c>
      <c r="AC248" s="3" t="n">
        <v>0.02657096</v>
      </c>
      <c r="AD248" s="3" t="n">
        <v>0.1071537</v>
      </c>
      <c r="AE248" s="3" t="n">
        <v>0.07241949</v>
      </c>
      <c r="AF248" s="3" t="n">
        <v>0.2026986</v>
      </c>
      <c r="AG248" s="3" t="n">
        <v>0.1525087</v>
      </c>
      <c r="AH248" s="3" t="n">
        <v>0.1248309</v>
      </c>
      <c r="AI248" s="3" t="n">
        <v>0.09235702</v>
      </c>
      <c r="AJ248" s="3" t="n">
        <v>0.1050681</v>
      </c>
      <c r="AK248" s="3" t="n">
        <v>0.1692291</v>
      </c>
      <c r="AL248" s="3" t="n">
        <v>0.09683135</v>
      </c>
      <c r="AM248" s="3" t="n">
        <v>0.1633612</v>
      </c>
      <c r="AN248" s="3" t="n">
        <v>0.1634443</v>
      </c>
      <c r="AO248" s="3" t="n">
        <v>0.09520896</v>
      </c>
      <c r="AP248" s="3" t="n">
        <v>0.04063918</v>
      </c>
      <c r="AQ248" s="3" t="n">
        <v>0.06110305</v>
      </c>
      <c r="AR248" s="3" t="n">
        <v>0.2012255</v>
      </c>
      <c r="AS248" s="3" t="n">
        <v>0.1111111</v>
      </c>
      <c r="AT248" s="3" t="n">
        <v>0.05479452</v>
      </c>
      <c r="AU248" s="3" t="n">
        <v>0.3326328</v>
      </c>
      <c r="AV248" s="3" t="n">
        <v>0.109365</v>
      </c>
      <c r="AW248" s="3" t="n">
        <v>0.02158074</v>
      </c>
      <c r="AX248" s="3" t="n">
        <v>0.04216645</v>
      </c>
      <c r="AY248" s="3" t="n">
        <v>0.05856578</v>
      </c>
      <c r="AZ248" s="3" t="n">
        <v>0.08278224</v>
      </c>
      <c r="BA248" s="3" t="n">
        <v>0.1174675</v>
      </c>
      <c r="BB248" s="3" t="n">
        <v>0.04197672</v>
      </c>
      <c r="BC248" s="3" t="n">
        <v>0.04334689</v>
      </c>
      <c r="BD248" s="3" t="n">
        <v>0.3260278</v>
      </c>
      <c r="BE248" s="3" t="n">
        <v>0.07561547</v>
      </c>
      <c r="BF248" s="3" t="n">
        <v>0.0822326</v>
      </c>
      <c r="BG248" s="3" t="n">
        <v>0.1461304</v>
      </c>
      <c r="BH248" s="3" t="n">
        <v>0.09422792</v>
      </c>
      <c r="BI248" s="3" t="n">
        <v>0.04590225</v>
      </c>
      <c r="BJ248" s="3" t="n">
        <v>0.06451613</v>
      </c>
      <c r="BK248" s="3" t="n">
        <v>0.08168643</v>
      </c>
      <c r="BL248" s="3" t="n">
        <v>0.07288947</v>
      </c>
      <c r="BM248" s="3" t="n">
        <v>0.06916162</v>
      </c>
      <c r="BN248" s="3" t="n">
        <v>0.08500264</v>
      </c>
      <c r="BO248" s="3" t="n">
        <v>0.04067245</v>
      </c>
      <c r="BP248" s="3" t="n">
        <v>0.08967455</v>
      </c>
      <c r="BQ248" s="3" t="n">
        <v>0.0577708</v>
      </c>
      <c r="BR248" s="3" t="n">
        <v>0.0472925</v>
      </c>
      <c r="BS248" s="3" t="n">
        <v>0.1251403</v>
      </c>
      <c r="BT248" s="3" t="n">
        <v>0.06194096</v>
      </c>
      <c r="BU248" s="3" t="n">
        <v>0.06289881</v>
      </c>
      <c r="BV248" s="3" t="n">
        <v>0.0772597</v>
      </c>
      <c r="BW248" s="3" t="n">
        <v>0.07565089</v>
      </c>
      <c r="BX248" s="3" t="n">
        <v>0.01814365</v>
      </c>
      <c r="BY248" s="3" t="n">
        <v>0.04430633</v>
      </c>
      <c r="BZ248" s="3" t="n">
        <v>0.02413876</v>
      </c>
      <c r="CA248" s="3" t="n">
        <v>0.08149545</v>
      </c>
      <c r="CB248" s="3" t="n">
        <v>0.02829205</v>
      </c>
      <c r="CC248" s="3" t="n">
        <v>0.05773196</v>
      </c>
      <c r="CD248" s="3" t="n">
        <v>0.09086668</v>
      </c>
      <c r="CE248" s="3" t="n">
        <v>0.06970616</v>
      </c>
      <c r="CF248" s="3" t="n">
        <v>0.04408147</v>
      </c>
    </row>
    <row r="249" customFormat="false" ht="13" hidden="false" customHeight="false" outlineLevel="0" collapsed="false">
      <c r="A249" s="0" t="s">
        <v>492</v>
      </c>
      <c r="B249" s="0" t="s">
        <v>493</v>
      </c>
      <c r="C249" s="0" t="n">
        <v>0.000132084648955705</v>
      </c>
      <c r="D249" s="3" t="n">
        <v>0.0732452893877551</v>
      </c>
      <c r="E249" s="3" t="n">
        <v>0.03232437104</v>
      </c>
      <c r="F249" s="3" t="n">
        <v>0.2945927</v>
      </c>
      <c r="G249" s="3" t="n">
        <f aca="false">E249-F249</f>
        <v>-0.26226832896</v>
      </c>
      <c r="H249" s="1" t="n">
        <v>2</v>
      </c>
      <c r="I249" s="1" t="n">
        <v>120</v>
      </c>
      <c r="J249" s="2" t="b">
        <f aca="false">TRUE()</f>
        <v>1</v>
      </c>
      <c r="K249" s="3" t="n">
        <v>0.07825072</v>
      </c>
      <c r="L249" s="3" t="n">
        <v>0.03389465</v>
      </c>
      <c r="M249" s="3" t="n">
        <v>0.1306689</v>
      </c>
      <c r="N249" s="3" t="n">
        <v>0.1071157</v>
      </c>
      <c r="O249" s="3" t="n">
        <v>0.09849348</v>
      </c>
      <c r="P249" s="3" t="n">
        <v>0.2030784</v>
      </c>
      <c r="Q249" s="3" t="n">
        <v>0.06921439</v>
      </c>
      <c r="R249" s="3" t="n">
        <v>0.08225219</v>
      </c>
      <c r="S249" s="3" t="n">
        <v>0.03742501</v>
      </c>
      <c r="T249" s="3" t="n">
        <v>0.02485796</v>
      </c>
      <c r="U249" s="3" t="n">
        <v>0.02703575</v>
      </c>
      <c r="V249" s="3" t="n">
        <v>0.05961134</v>
      </c>
      <c r="W249" s="3" t="n">
        <v>0.2447002</v>
      </c>
      <c r="X249" s="3" t="n">
        <v>0.1816408</v>
      </c>
      <c r="Y249" s="3" t="n">
        <v>0.04774256</v>
      </c>
      <c r="Z249" s="3" t="n">
        <v>0.1121112</v>
      </c>
      <c r="AA249" s="3" t="n">
        <v>0.0681076</v>
      </c>
      <c r="AB249" s="3" t="n">
        <v>0.067316</v>
      </c>
      <c r="AC249" s="3" t="n">
        <v>0.3444852</v>
      </c>
      <c r="AD249" s="3" t="n">
        <v>0.1041427</v>
      </c>
      <c r="AE249" s="3" t="n">
        <v>0.04002986</v>
      </c>
      <c r="AF249" s="3" t="n">
        <v>0.03329065</v>
      </c>
      <c r="AG249" s="3" t="n">
        <v>0.05263715</v>
      </c>
      <c r="AH249" s="3" t="n">
        <v>0.02872304</v>
      </c>
      <c r="AI249" s="3" t="n">
        <v>0.07554051</v>
      </c>
      <c r="AJ249" s="3" t="n">
        <v>0.04593347</v>
      </c>
      <c r="AK249" s="3" t="n">
        <v>0.05511427</v>
      </c>
      <c r="AL249" s="3" t="n">
        <v>0.1155999</v>
      </c>
      <c r="AM249" s="3" t="n">
        <v>0.05933877</v>
      </c>
      <c r="AN249" s="3" t="n">
        <v>0.02153283</v>
      </c>
      <c r="AO249" s="3" t="n">
        <v>0.01064296</v>
      </c>
      <c r="AP249" s="3" t="n">
        <v>0.03410719</v>
      </c>
      <c r="AQ249" s="3" t="n">
        <v>0.08484768</v>
      </c>
      <c r="AR249" s="3" t="n">
        <v>0.04134499</v>
      </c>
      <c r="AS249" s="3" t="n">
        <v>0.01135774</v>
      </c>
      <c r="AT249" s="3" t="n">
        <v>0.1065529</v>
      </c>
      <c r="AU249" s="3" t="n">
        <v>0.03359669</v>
      </c>
      <c r="AV249" s="3" t="n">
        <v>0.1246912</v>
      </c>
      <c r="AW249" s="3" t="n">
        <v>0.03072234</v>
      </c>
      <c r="AX249" s="3" t="n">
        <v>0.1167504</v>
      </c>
      <c r="AY249" s="3" t="n">
        <v>0.03029689</v>
      </c>
      <c r="AZ249" s="3" t="n">
        <v>0.02442309</v>
      </c>
      <c r="BA249" s="3" t="n">
        <v>0.04980472</v>
      </c>
      <c r="BB249" s="3" t="n">
        <v>0.0637769</v>
      </c>
      <c r="BC249" s="3" t="n">
        <v>0.06246419</v>
      </c>
      <c r="BD249" s="3" t="n">
        <v>0.01749823</v>
      </c>
      <c r="BE249" s="3" t="n">
        <v>0.03855729</v>
      </c>
      <c r="BF249" s="3" t="n">
        <v>0.01859701</v>
      </c>
      <c r="BG249" s="3" t="n">
        <v>0.03910157</v>
      </c>
      <c r="BH249" s="3" t="n">
        <v>0.02932712</v>
      </c>
      <c r="BI249" s="3" t="n">
        <v>0.01833188</v>
      </c>
      <c r="BJ249" s="3" t="n">
        <v>0.01797296</v>
      </c>
      <c r="BK249" s="3" t="n">
        <v>0.03635994</v>
      </c>
      <c r="BL249" s="3" t="n">
        <v>0.05042102</v>
      </c>
      <c r="BM249" s="3" t="n">
        <v>0.02635486</v>
      </c>
      <c r="BN249" s="3" t="n">
        <v>0.02712836</v>
      </c>
      <c r="BO249" s="3" t="n">
        <v>0.03220624</v>
      </c>
      <c r="BP249" s="3" t="n">
        <v>0.05980787</v>
      </c>
      <c r="BQ249" s="3" t="n">
        <v>0.03516874</v>
      </c>
      <c r="BR249" s="3" t="n">
        <v>0.04317419</v>
      </c>
      <c r="BS249" s="3" t="n">
        <v>0.03689174</v>
      </c>
      <c r="BT249" s="3" t="n">
        <v>0.04893397</v>
      </c>
      <c r="BU249" s="3" t="n">
        <v>0.02048118</v>
      </c>
      <c r="BV249" s="3" t="n">
        <v>0.02422267</v>
      </c>
      <c r="BW249" s="3" t="n">
        <v>0.05977399</v>
      </c>
      <c r="BX249" s="3" t="n">
        <v>0.009212306</v>
      </c>
      <c r="BY249" s="3" t="n">
        <v>0.03158977</v>
      </c>
      <c r="BZ249" s="3" t="n">
        <v>0.01787867</v>
      </c>
      <c r="CA249" s="3" t="n">
        <v>0.02329365</v>
      </c>
      <c r="CB249" s="3" t="n">
        <v>0.01679036</v>
      </c>
      <c r="CC249" s="3" t="n">
        <v>0.03355333</v>
      </c>
      <c r="CD249" s="3" t="n">
        <v>0.05358335</v>
      </c>
      <c r="CE249" s="3" t="n">
        <v>0.02605638</v>
      </c>
      <c r="CF249" s="3" t="n">
        <v>0.02959473</v>
      </c>
    </row>
    <row r="250" customFormat="false" ht="13" hidden="false" customHeight="false" outlineLevel="0" collapsed="false">
      <c r="A250" s="0" t="s">
        <v>494</v>
      </c>
      <c r="B250" s="0" t="s">
        <v>495</v>
      </c>
      <c r="C250" s="6" t="n">
        <v>3.06691727465199E-007</v>
      </c>
      <c r="D250" s="3" t="n">
        <v>0.126485482040816</v>
      </c>
      <c r="E250" s="3" t="n">
        <v>0.0652533764</v>
      </c>
      <c r="F250" s="3" t="n">
        <v>0.3270942</v>
      </c>
      <c r="G250" s="3" t="n">
        <f aca="false">E250-F250</f>
        <v>-0.2618408236</v>
      </c>
      <c r="H250" s="1" t="n">
        <v>2</v>
      </c>
      <c r="I250" s="1" t="n">
        <v>310</v>
      </c>
      <c r="J250" s="2" t="b">
        <f aca="false">TRUE()</f>
        <v>1</v>
      </c>
      <c r="K250" s="3" t="n">
        <v>0.1182264</v>
      </c>
      <c r="L250" s="3" t="n">
        <v>0.1193269</v>
      </c>
      <c r="M250" s="3" t="n">
        <v>0.1406637</v>
      </c>
      <c r="N250" s="3" t="n">
        <v>0.1112147</v>
      </c>
      <c r="O250" s="3" t="n">
        <v>0.3432797</v>
      </c>
      <c r="P250" s="3" t="n">
        <v>0.3109087</v>
      </c>
      <c r="Q250" s="3" t="n">
        <v>0.1042773</v>
      </c>
      <c r="R250" s="3" t="n">
        <v>0.04874523</v>
      </c>
      <c r="S250" s="3" t="n">
        <v>0.1495997</v>
      </c>
      <c r="T250" s="3" t="n">
        <v>0.2012163</v>
      </c>
      <c r="U250" s="3" t="n">
        <v>0.1026439</v>
      </c>
      <c r="V250" s="3" t="n">
        <v>0.1004285</v>
      </c>
      <c r="W250" s="3" t="n">
        <v>0.06134878</v>
      </c>
      <c r="X250" s="3" t="n">
        <v>0.06645775</v>
      </c>
      <c r="Y250" s="3" t="n">
        <v>0.09545076</v>
      </c>
      <c r="Z250" s="3" t="n">
        <v>0.1266335</v>
      </c>
      <c r="AA250" s="3" t="n">
        <v>0.1876714</v>
      </c>
      <c r="AB250" s="3" t="n">
        <v>0.1543406</v>
      </c>
      <c r="AC250" s="3" t="n">
        <v>0.07159425</v>
      </c>
      <c r="AD250" s="3" t="n">
        <v>0.1879508</v>
      </c>
      <c r="AE250" s="3" t="n">
        <v>0.0826377</v>
      </c>
      <c r="AF250" s="3" t="n">
        <v>0.1147527</v>
      </c>
      <c r="AG250" s="3" t="n">
        <v>0.1433153</v>
      </c>
      <c r="AH250" s="3" t="n">
        <v>0.1402817</v>
      </c>
      <c r="AI250" s="3" t="n">
        <v>0.1380335</v>
      </c>
      <c r="AJ250" s="3" t="n">
        <v>0.1183954</v>
      </c>
      <c r="AK250" s="3" t="n">
        <v>0.128835</v>
      </c>
      <c r="AL250" s="3" t="n">
        <v>0.1149162</v>
      </c>
      <c r="AM250" s="3" t="n">
        <v>0.1755749</v>
      </c>
      <c r="AN250" s="3" t="n">
        <v>0.1537207</v>
      </c>
      <c r="AO250" s="3" t="n">
        <v>0.1053894</v>
      </c>
      <c r="AP250" s="3" t="n">
        <v>0.1193581</v>
      </c>
      <c r="AQ250" s="3" t="n">
        <v>0.03657665</v>
      </c>
      <c r="AR250" s="3" t="n">
        <v>0.1123147</v>
      </c>
      <c r="AS250" s="3" t="n">
        <v>0.2625841</v>
      </c>
      <c r="AT250" s="3" t="n">
        <v>0.08568075</v>
      </c>
      <c r="AU250" s="3" t="n">
        <v>0.1385344</v>
      </c>
      <c r="AV250" s="3" t="n">
        <v>0.078578</v>
      </c>
      <c r="AW250" s="3" t="n">
        <v>0.01449015</v>
      </c>
      <c r="AX250" s="3" t="n">
        <v>0.04379949</v>
      </c>
      <c r="AY250" s="3" t="n">
        <v>0.1306792</v>
      </c>
      <c r="AZ250" s="3" t="n">
        <v>0.1052774</v>
      </c>
      <c r="BA250" s="3" t="n">
        <v>0.07144044</v>
      </c>
      <c r="BB250" s="3" t="n">
        <v>0.1792915</v>
      </c>
      <c r="BC250" s="3" t="n">
        <v>0.07146414</v>
      </c>
      <c r="BD250" s="3" t="n">
        <v>0.178765</v>
      </c>
      <c r="BE250" s="3" t="n">
        <v>0.09488393</v>
      </c>
      <c r="BF250" s="3" t="n">
        <v>0.1344301</v>
      </c>
      <c r="BG250" s="3" t="n">
        <v>0.1218092</v>
      </c>
      <c r="BH250" s="3" t="n">
        <v>0.1120684</v>
      </c>
      <c r="BI250" s="3" t="n">
        <v>0.05335085</v>
      </c>
      <c r="BJ250" s="3" t="n">
        <v>0.06675282</v>
      </c>
      <c r="BK250" s="3" t="n">
        <v>0.0386494</v>
      </c>
      <c r="BL250" s="3" t="n">
        <v>0.1317333</v>
      </c>
      <c r="BM250" s="3" t="n">
        <v>0.07973042</v>
      </c>
      <c r="BN250" s="3" t="n">
        <v>0.08296829</v>
      </c>
      <c r="BO250" s="3" t="n">
        <v>0.112483</v>
      </c>
      <c r="BP250" s="3" t="n">
        <v>0.0543888</v>
      </c>
      <c r="BQ250" s="3" t="n">
        <v>0.04251144</v>
      </c>
      <c r="BR250" s="3" t="n">
        <v>0.02889862</v>
      </c>
      <c r="BS250" s="3" t="n">
        <v>0.04066956</v>
      </c>
      <c r="BT250" s="3" t="n">
        <v>0.08429395</v>
      </c>
      <c r="BU250" s="3" t="n">
        <v>0.04476625</v>
      </c>
      <c r="BV250" s="3" t="n">
        <v>0.06912634</v>
      </c>
      <c r="BW250" s="3" t="n">
        <v>0.06653475</v>
      </c>
      <c r="BX250" s="3" t="n">
        <v>0.03376712</v>
      </c>
      <c r="BY250" s="3" t="n">
        <v>0.0534864</v>
      </c>
      <c r="BZ250" s="3" t="n">
        <v>0.08404611</v>
      </c>
      <c r="CA250" s="3" t="n">
        <v>0.04027408</v>
      </c>
      <c r="CB250" s="3" t="n">
        <v>0.03634398</v>
      </c>
      <c r="CC250" s="3" t="n">
        <v>0.04835067</v>
      </c>
      <c r="CD250" s="3" t="n">
        <v>0.1035695</v>
      </c>
      <c r="CE250" s="3" t="n">
        <v>0.07424112</v>
      </c>
      <c r="CF250" s="3" t="n">
        <v>0.04832924</v>
      </c>
    </row>
    <row r="251" customFormat="false" ht="13" hidden="false" customHeight="false" outlineLevel="0" collapsed="false">
      <c r="A251" s="0" t="s">
        <v>496</v>
      </c>
      <c r="B251" s="0" t="s">
        <v>497</v>
      </c>
      <c r="C251" s="0" t="n">
        <v>0.0275177523126495</v>
      </c>
      <c r="D251" s="3" t="n">
        <v>0.0572967967346939</v>
      </c>
      <c r="E251" s="3" t="n">
        <v>0.034962442</v>
      </c>
      <c r="F251" s="3" t="n">
        <v>0.29544255</v>
      </c>
      <c r="G251" s="3" t="n">
        <f aca="false">E251-F251</f>
        <v>-0.260480108</v>
      </c>
      <c r="H251" s="1" t="n">
        <v>2</v>
      </c>
      <c r="I251" s="1" t="n">
        <v>408</v>
      </c>
      <c r="J251" s="2" t="b">
        <f aca="false">TRUE()</f>
        <v>1</v>
      </c>
      <c r="K251" s="3" t="n">
        <v>0.04613578</v>
      </c>
      <c r="L251" s="3" t="n">
        <v>0.03515525</v>
      </c>
      <c r="M251" s="3" t="n">
        <v>0.02465183</v>
      </c>
      <c r="N251" s="3" t="n">
        <v>0.03409091</v>
      </c>
      <c r="O251" s="3" t="n">
        <v>0.02945847</v>
      </c>
      <c r="P251" s="3" t="n">
        <v>0.0308708</v>
      </c>
      <c r="Q251" s="3" t="n">
        <v>0.05726703</v>
      </c>
      <c r="R251" s="3" t="n">
        <v>0.02574323</v>
      </c>
      <c r="S251" s="3" t="n">
        <v>0.07093588</v>
      </c>
      <c r="T251" s="3" t="n">
        <v>0.09797565</v>
      </c>
      <c r="U251" s="3" t="n">
        <v>0.02964132</v>
      </c>
      <c r="V251" s="3" t="n">
        <v>0.02321188</v>
      </c>
      <c r="W251" s="3" t="n">
        <v>0.2157152</v>
      </c>
      <c r="X251" s="3" t="n">
        <v>0.03356709</v>
      </c>
      <c r="Y251" s="3" t="n">
        <v>0.0360214</v>
      </c>
      <c r="Z251" s="3" t="n">
        <v>0.06145825</v>
      </c>
      <c r="AA251" s="3" t="n">
        <v>0.03043625</v>
      </c>
      <c r="AB251" s="3" t="n">
        <v>0.04024916</v>
      </c>
      <c r="AC251" s="3" t="n">
        <v>0.1663634</v>
      </c>
      <c r="AD251" s="3" t="n">
        <v>0.298757</v>
      </c>
      <c r="AE251" s="3" t="n">
        <v>0.04107057</v>
      </c>
      <c r="AF251" s="3" t="n">
        <v>0.04626074</v>
      </c>
      <c r="AG251" s="3" t="n">
        <v>0.03518508</v>
      </c>
      <c r="AH251" s="3" t="n">
        <v>0.03023295</v>
      </c>
      <c r="AI251" s="3" t="n">
        <v>0.04158387</v>
      </c>
      <c r="AJ251" s="3" t="n">
        <v>0.04260238</v>
      </c>
      <c r="AK251" s="3" t="n">
        <v>0.03298622</v>
      </c>
      <c r="AL251" s="3" t="n">
        <v>0.0497766</v>
      </c>
      <c r="AM251" s="3" t="n">
        <v>0.04749445</v>
      </c>
      <c r="AN251" s="3" t="n">
        <v>0.03305639</v>
      </c>
      <c r="AO251" s="3" t="n">
        <v>0.02859974</v>
      </c>
      <c r="AP251" s="3" t="n">
        <v>0.03792682</v>
      </c>
      <c r="AQ251" s="3" t="n">
        <v>0.02455944</v>
      </c>
      <c r="AR251" s="3" t="n">
        <v>0.04742749</v>
      </c>
      <c r="AS251" s="3" t="n">
        <v>0.03480657</v>
      </c>
      <c r="AT251" s="3" t="n">
        <v>0.03515605</v>
      </c>
      <c r="AU251" s="3" t="n">
        <v>0.06724512</v>
      </c>
      <c r="AV251" s="3" t="n">
        <v>0.04939092</v>
      </c>
      <c r="AW251" s="3" t="n">
        <v>0.03420097</v>
      </c>
      <c r="AX251" s="3" t="n">
        <v>0.2921281</v>
      </c>
      <c r="AY251" s="3" t="n">
        <v>0.03642398</v>
      </c>
      <c r="AZ251" s="3" t="n">
        <v>0.03652949</v>
      </c>
      <c r="BA251" s="3" t="n">
        <v>0.04279504</v>
      </c>
      <c r="BB251" s="3" t="n">
        <v>0.03352366</v>
      </c>
      <c r="BC251" s="3" t="n">
        <v>0.06048712</v>
      </c>
      <c r="BD251" s="3" t="n">
        <v>0.02741539</v>
      </c>
      <c r="BE251" s="3" t="n">
        <v>0.03944163</v>
      </c>
      <c r="BF251" s="3" t="n">
        <v>0.05318329</v>
      </c>
      <c r="BG251" s="3" t="n">
        <v>0.03834719</v>
      </c>
      <c r="BH251" s="3" t="n">
        <v>0.02526971</v>
      </c>
      <c r="BI251" s="3" t="n">
        <v>0.03269576</v>
      </c>
      <c r="BJ251" s="3" t="n">
        <v>0.02073179</v>
      </c>
      <c r="BK251" s="3" t="n">
        <v>0.04175604</v>
      </c>
      <c r="BL251" s="3" t="n">
        <v>0.02750699</v>
      </c>
      <c r="BM251" s="3" t="n">
        <v>0.03273879</v>
      </c>
      <c r="BN251" s="3" t="n">
        <v>0.03142426</v>
      </c>
      <c r="BO251" s="3" t="n">
        <v>0.0438149</v>
      </c>
      <c r="BP251" s="3" t="n">
        <v>0.02923929</v>
      </c>
      <c r="BQ251" s="3" t="n">
        <v>0.04230769</v>
      </c>
      <c r="BR251" s="3" t="n">
        <v>0.03724167</v>
      </c>
      <c r="BS251" s="3" t="n">
        <v>0.04930674</v>
      </c>
      <c r="BT251" s="3" t="n">
        <v>0.03455723</v>
      </c>
      <c r="BU251" s="3" t="n">
        <v>0.02804878</v>
      </c>
      <c r="BV251" s="3" t="n">
        <v>0.03846154</v>
      </c>
      <c r="BW251" s="3" t="n">
        <v>0.03190951</v>
      </c>
      <c r="BX251" s="3" t="n">
        <v>0.02388328</v>
      </c>
      <c r="BY251" s="3" t="n">
        <v>0.02591687</v>
      </c>
      <c r="BZ251" s="3" t="n">
        <v>0.04563262</v>
      </c>
      <c r="CA251" s="3" t="n">
        <v>0.04150753</v>
      </c>
      <c r="CB251" s="3" t="n">
        <v>0.03190167</v>
      </c>
      <c r="CC251" s="3" t="n">
        <v>0.06277704</v>
      </c>
      <c r="CD251" s="3" t="n">
        <v>0.0321907</v>
      </c>
      <c r="CE251" s="3" t="n">
        <v>0.04403893</v>
      </c>
      <c r="CF251" s="3" t="n">
        <v>0.01920172</v>
      </c>
    </row>
    <row r="252" customFormat="false" ht="13" hidden="false" customHeight="false" outlineLevel="0" collapsed="false">
      <c r="A252" s="0" t="s">
        <v>498</v>
      </c>
      <c r="B252" s="0" t="s">
        <v>499</v>
      </c>
      <c r="C252" s="0" t="n">
        <v>0.00266754301058676</v>
      </c>
      <c r="D252" s="3" t="n">
        <v>0.0945064920408163</v>
      </c>
      <c r="E252" s="3" t="n">
        <v>0.06301367</v>
      </c>
      <c r="F252" s="3" t="n">
        <v>0.32099245</v>
      </c>
      <c r="G252" s="3" t="n">
        <f aca="false">E252-F252</f>
        <v>-0.25797878</v>
      </c>
      <c r="H252" s="1" t="n">
        <v>2</v>
      </c>
      <c r="I252" s="1" t="n">
        <v>393</v>
      </c>
      <c r="J252" s="2" t="b">
        <f aca="false">TRUE()</f>
        <v>1</v>
      </c>
      <c r="K252" s="3" t="n">
        <v>0.3657131</v>
      </c>
      <c r="L252" s="3" t="n">
        <v>0.0672424</v>
      </c>
      <c r="M252" s="3" t="n">
        <v>0.06603266</v>
      </c>
      <c r="N252" s="3" t="n">
        <v>0.06644409</v>
      </c>
      <c r="O252" s="3" t="n">
        <v>0.09627441</v>
      </c>
      <c r="P252" s="3" t="n">
        <v>0.095052</v>
      </c>
      <c r="Q252" s="3" t="n">
        <v>0.06021113</v>
      </c>
      <c r="R252" s="3" t="n">
        <v>0.05339715</v>
      </c>
      <c r="S252" s="3" t="n">
        <v>0.1839392</v>
      </c>
      <c r="T252" s="3" t="n">
        <v>0.08254249</v>
      </c>
      <c r="U252" s="3" t="n">
        <v>0.06964754</v>
      </c>
      <c r="V252" s="3" t="n">
        <v>0.2762718</v>
      </c>
      <c r="W252" s="3" t="n">
        <v>0.1914894</v>
      </c>
      <c r="X252" s="3" t="n">
        <v>0.1228574</v>
      </c>
      <c r="Y252" s="3" t="n">
        <v>0.1137957</v>
      </c>
      <c r="Z252" s="3" t="n">
        <v>0.09176624</v>
      </c>
      <c r="AA252" s="3" t="n">
        <v>0.08588269</v>
      </c>
      <c r="AB252" s="3" t="n">
        <v>0.1549722</v>
      </c>
      <c r="AC252" s="3" t="n">
        <v>0.09827186</v>
      </c>
      <c r="AD252" s="3" t="n">
        <v>0.07904246</v>
      </c>
      <c r="AE252" s="3" t="n">
        <v>0.1241606</v>
      </c>
      <c r="AF252" s="3" t="n">
        <v>0.07490374</v>
      </c>
      <c r="AG252" s="3" t="n">
        <v>0.09285031</v>
      </c>
      <c r="AH252" s="3" t="n">
        <v>0.08909625</v>
      </c>
      <c r="AI252" s="3" t="n">
        <v>0.09135038</v>
      </c>
      <c r="AJ252" s="3" t="n">
        <v>0.09585132</v>
      </c>
      <c r="AK252" s="3" t="n">
        <v>0.08196971</v>
      </c>
      <c r="AL252" s="3" t="n">
        <v>0.08537617</v>
      </c>
      <c r="AM252" s="3" t="n">
        <v>0.06573939</v>
      </c>
      <c r="AN252" s="3" t="n">
        <v>0.05442277</v>
      </c>
      <c r="AO252" s="3" t="n">
        <v>0.04450658</v>
      </c>
      <c r="AP252" s="3" t="n">
        <v>0.04852234</v>
      </c>
      <c r="AQ252" s="3" t="n">
        <v>0.08395953</v>
      </c>
      <c r="AR252" s="3" t="n">
        <v>0.1334037</v>
      </c>
      <c r="AS252" s="3" t="n">
        <v>0.03591837</v>
      </c>
      <c r="AT252" s="3" t="n">
        <v>0.1037208</v>
      </c>
      <c r="AU252" s="3" t="n">
        <v>0.06118928</v>
      </c>
      <c r="AV252" s="3" t="n">
        <v>0.127764</v>
      </c>
      <c r="AW252" s="3" t="n">
        <v>0.04887874</v>
      </c>
      <c r="AX252" s="3" t="n">
        <v>0.05034115</v>
      </c>
      <c r="AY252" s="3" t="n">
        <v>0.09411275</v>
      </c>
      <c r="AZ252" s="3" t="n">
        <v>0.0580027</v>
      </c>
      <c r="BA252" s="3" t="n">
        <v>0.05847538</v>
      </c>
      <c r="BB252" s="3" t="n">
        <v>0.07167406</v>
      </c>
      <c r="BC252" s="3" t="n">
        <v>0.0416694</v>
      </c>
      <c r="BD252" s="3" t="n">
        <v>0.05610561</v>
      </c>
      <c r="BE252" s="3" t="n">
        <v>0.04929392</v>
      </c>
      <c r="BF252" s="3" t="n">
        <v>0.120566</v>
      </c>
      <c r="BG252" s="3" t="n">
        <v>0.06614724</v>
      </c>
      <c r="BH252" s="3" t="n">
        <v>0.04414608</v>
      </c>
      <c r="BI252" s="3" t="n">
        <v>0.03379525</v>
      </c>
      <c r="BJ252" s="3" t="n">
        <v>0.04676665</v>
      </c>
      <c r="BK252" s="3" t="n">
        <v>0.04325181</v>
      </c>
      <c r="BL252" s="3" t="n">
        <v>0.06808388</v>
      </c>
      <c r="BM252" s="3" t="n">
        <v>0.04910955</v>
      </c>
      <c r="BN252" s="3" t="n">
        <v>0.04876568</v>
      </c>
      <c r="BO252" s="3" t="n">
        <v>0.06343113</v>
      </c>
      <c r="BP252" s="3" t="n">
        <v>0.09543061</v>
      </c>
      <c r="BQ252" s="3" t="n">
        <v>0.03811999</v>
      </c>
      <c r="BR252" s="3" t="n">
        <v>0.03672715</v>
      </c>
      <c r="BS252" s="3" t="n">
        <v>0.03809275</v>
      </c>
      <c r="BT252" s="3" t="n">
        <v>0.08863199</v>
      </c>
      <c r="BU252" s="3" t="n">
        <v>0.08715896</v>
      </c>
      <c r="BV252" s="3" t="n">
        <v>0.06288475</v>
      </c>
      <c r="BW252" s="3" t="n">
        <v>0.06735475</v>
      </c>
      <c r="BX252" s="3" t="n">
        <v>0.05540777</v>
      </c>
      <c r="BY252" s="3" t="n">
        <v>0.07093651</v>
      </c>
      <c r="BZ252" s="3" t="n">
        <v>0.04299501</v>
      </c>
      <c r="CA252" s="3" t="n">
        <v>0.07125469</v>
      </c>
      <c r="CB252" s="3" t="n">
        <v>0.1099915</v>
      </c>
      <c r="CC252" s="3" t="n">
        <v>0.1085733</v>
      </c>
      <c r="CD252" s="3" t="n">
        <v>0.08489635</v>
      </c>
      <c r="CE252" s="3" t="n">
        <v>0.0692836</v>
      </c>
      <c r="CF252" s="3" t="n">
        <v>0.05025204</v>
      </c>
    </row>
    <row r="253" customFormat="false" ht="13" hidden="false" customHeight="false" outlineLevel="0" collapsed="false">
      <c r="A253" s="0" t="s">
        <v>500</v>
      </c>
      <c r="B253" s="0" t="s">
        <v>501</v>
      </c>
      <c r="C253" s="0" t="n">
        <v>0.0208836198481654</v>
      </c>
      <c r="D253" s="3" t="n">
        <v>0.0991779559183674</v>
      </c>
      <c r="E253" s="3" t="n">
        <v>0.070813498</v>
      </c>
      <c r="F253" s="3" t="n">
        <v>0.32657835</v>
      </c>
      <c r="G253" s="3" t="n">
        <f aca="false">E253-F253</f>
        <v>-0.255764852</v>
      </c>
      <c r="H253" s="1" t="n">
        <v>2</v>
      </c>
      <c r="I253" s="1" t="n">
        <v>439</v>
      </c>
      <c r="J253" s="2" t="b">
        <f aca="false">TRUE()</f>
        <v>1</v>
      </c>
      <c r="K253" s="3" t="n">
        <v>0.04484355</v>
      </c>
      <c r="L253" s="3" t="n">
        <v>0.07832566</v>
      </c>
      <c r="M253" s="3" t="n">
        <v>0.1260261</v>
      </c>
      <c r="N253" s="3" t="n">
        <v>0.09372776</v>
      </c>
      <c r="O253" s="3" t="n">
        <v>0.08783651</v>
      </c>
      <c r="P253" s="3" t="n">
        <v>0.1222327</v>
      </c>
      <c r="Q253" s="3" t="n">
        <v>0.1284361</v>
      </c>
      <c r="R253" s="3" t="n">
        <v>0.09883044</v>
      </c>
      <c r="S253" s="3" t="n">
        <v>0.08838125</v>
      </c>
      <c r="T253" s="3" t="n">
        <v>0.1310112</v>
      </c>
      <c r="U253" s="3" t="n">
        <v>0.05386965</v>
      </c>
      <c r="V253" s="3" t="n">
        <v>0.09799525</v>
      </c>
      <c r="W253" s="3" t="n">
        <v>0.05090422</v>
      </c>
      <c r="X253" s="3" t="n">
        <v>0.2690763</v>
      </c>
      <c r="Y253" s="3" t="n">
        <v>0.1329899</v>
      </c>
      <c r="Z253" s="3" t="n">
        <v>0.1183578</v>
      </c>
      <c r="AA253" s="3" t="n">
        <v>0.06885023</v>
      </c>
      <c r="AB253" s="3" t="n">
        <v>0.3184781</v>
      </c>
      <c r="AC253" s="3" t="n">
        <v>0.1005351</v>
      </c>
      <c r="AD253" s="3" t="n">
        <v>0.06681227</v>
      </c>
      <c r="AE253" s="3" t="n">
        <v>0.1260991</v>
      </c>
      <c r="AF253" s="3" t="n">
        <v>0.0734634</v>
      </c>
      <c r="AG253" s="3" t="n">
        <v>0.1458887</v>
      </c>
      <c r="AH253" s="3" t="n">
        <v>0.1034089</v>
      </c>
      <c r="AI253" s="3" t="n">
        <v>0.07835177</v>
      </c>
      <c r="AJ253" s="3" t="n">
        <v>0.1579068</v>
      </c>
      <c r="AK253" s="3" t="n">
        <v>0.08537311</v>
      </c>
      <c r="AL253" s="3" t="n">
        <v>0.08531383</v>
      </c>
      <c r="AM253" s="3" t="n">
        <v>0.08313404</v>
      </c>
      <c r="AN253" s="3" t="n">
        <v>0.05108216</v>
      </c>
      <c r="AO253" s="3" t="n">
        <v>0.0403481</v>
      </c>
      <c r="AP253" s="3" t="n">
        <v>0.077443</v>
      </c>
      <c r="AQ253" s="3" t="n">
        <v>0.04383192</v>
      </c>
      <c r="AR253" s="3" t="n">
        <v>0.09450011</v>
      </c>
      <c r="AS253" s="3" t="n">
        <v>0.04295246</v>
      </c>
      <c r="AT253" s="3" t="n">
        <v>0.3346786</v>
      </c>
      <c r="AU253" s="3" t="n">
        <v>0.0766855</v>
      </c>
      <c r="AV253" s="3" t="n">
        <v>0.08778522</v>
      </c>
      <c r="AW253" s="3" t="n">
        <v>0.03244267</v>
      </c>
      <c r="AX253" s="3" t="n">
        <v>0.05147765</v>
      </c>
      <c r="AY253" s="3" t="n">
        <v>0.1216344</v>
      </c>
      <c r="AZ253" s="3" t="n">
        <v>0.05923176</v>
      </c>
      <c r="BA253" s="3" t="n">
        <v>0.09258123</v>
      </c>
      <c r="BB253" s="3" t="n">
        <v>0.09024785</v>
      </c>
      <c r="BC253" s="3" t="n">
        <v>0.07008728</v>
      </c>
      <c r="BD253" s="3" t="n">
        <v>0.04716433</v>
      </c>
      <c r="BE253" s="3" t="n">
        <v>0.07501251</v>
      </c>
      <c r="BF253" s="3" t="n">
        <v>0.07670119</v>
      </c>
      <c r="BG253" s="3" t="n">
        <v>0.07737216</v>
      </c>
      <c r="BH253" s="3" t="n">
        <v>0.07358778</v>
      </c>
      <c r="BI253" s="3" t="n">
        <v>0.148474</v>
      </c>
      <c r="BJ253" s="3" t="n">
        <v>0.02888039</v>
      </c>
      <c r="BK253" s="3" t="n">
        <v>0.05287324</v>
      </c>
      <c r="BL253" s="3" t="n">
        <v>0.07695681</v>
      </c>
      <c r="BM253" s="3" t="n">
        <v>0.06135346</v>
      </c>
      <c r="BN253" s="3" t="n">
        <v>0.06248776</v>
      </c>
      <c r="BO253" s="3" t="n">
        <v>0.0756187</v>
      </c>
      <c r="BP253" s="3" t="n">
        <v>0.09711449</v>
      </c>
      <c r="BQ253" s="3" t="n">
        <v>0.04447921</v>
      </c>
      <c r="BR253" s="3" t="n">
        <v>0.05918021</v>
      </c>
      <c r="BS253" s="3" t="n">
        <v>0.0315087</v>
      </c>
      <c r="BT253" s="3" t="n">
        <v>0.1072973</v>
      </c>
      <c r="BU253" s="3" t="n">
        <v>0.1065008</v>
      </c>
      <c r="BV253" s="3" t="n">
        <v>0.05097904</v>
      </c>
      <c r="BW253" s="3" t="n">
        <v>0.06353532</v>
      </c>
      <c r="BX253" s="3" t="n">
        <v>0.07467348</v>
      </c>
      <c r="BY253" s="3" t="n">
        <v>0.1022107</v>
      </c>
      <c r="BZ253" s="3" t="n">
        <v>0.04642613</v>
      </c>
      <c r="CA253" s="3" t="n">
        <v>0.06000909</v>
      </c>
      <c r="CB253" s="3" t="n">
        <v>0.03865994</v>
      </c>
      <c r="CC253" s="3" t="n">
        <v>0.08543739</v>
      </c>
      <c r="CD253" s="3" t="n">
        <v>0.1086174</v>
      </c>
      <c r="CE253" s="3" t="n">
        <v>0.08241485</v>
      </c>
      <c r="CF253" s="3" t="n">
        <v>0.03106126</v>
      </c>
    </row>
    <row r="254" customFormat="false" ht="13" hidden="false" customHeight="false" outlineLevel="0" collapsed="false">
      <c r="A254" s="0" t="s">
        <v>502</v>
      </c>
      <c r="B254" s="0" t="s">
        <v>503</v>
      </c>
      <c r="C254" s="6" t="n">
        <v>9.65821240277346E-005</v>
      </c>
      <c r="D254" s="3" t="n">
        <v>0.05478211</v>
      </c>
      <c r="E254" s="3" t="n">
        <v>0.0293241528</v>
      </c>
      <c r="F254" s="3" t="n">
        <v>0.28503535</v>
      </c>
      <c r="G254" s="3" t="n">
        <f aca="false">E254-F254</f>
        <v>-0.2557111972</v>
      </c>
      <c r="H254" s="1" t="n">
        <v>2</v>
      </c>
      <c r="I254" s="1" t="n">
        <v>17</v>
      </c>
      <c r="J254" s="2" t="b">
        <f aca="false">TRUE()</f>
        <v>1</v>
      </c>
      <c r="K254" s="3" t="n">
        <v>0.03852328</v>
      </c>
      <c r="L254" s="3" t="n">
        <v>0.06184527</v>
      </c>
      <c r="M254" s="3" t="n">
        <v>0.04518049</v>
      </c>
      <c r="N254" s="3" t="n">
        <v>0.03771499</v>
      </c>
      <c r="O254" s="3" t="n">
        <v>0.05059609</v>
      </c>
      <c r="P254" s="3" t="n">
        <v>0.0390306</v>
      </c>
      <c r="Q254" s="3" t="n">
        <v>0.04399532</v>
      </c>
      <c r="R254" s="3" t="n">
        <v>0.0284066</v>
      </c>
      <c r="S254" s="3" t="n">
        <v>0.03943055</v>
      </c>
      <c r="T254" s="3" t="n">
        <v>0.03437556</v>
      </c>
      <c r="U254" s="3" t="n">
        <v>0.0314145</v>
      </c>
      <c r="V254" s="3" t="n">
        <v>0.2901085</v>
      </c>
      <c r="W254" s="3" t="n">
        <v>0.0721962</v>
      </c>
      <c r="X254" s="3" t="n">
        <v>0.05412853</v>
      </c>
      <c r="Y254" s="3" t="n">
        <v>0.05027675</v>
      </c>
      <c r="Z254" s="3" t="n">
        <v>0.0470297</v>
      </c>
      <c r="AA254" s="3" t="n">
        <v>0.02864042</v>
      </c>
      <c r="AB254" s="3" t="n">
        <v>0.04559731</v>
      </c>
      <c r="AC254" s="3" t="n">
        <v>0.1594896</v>
      </c>
      <c r="AD254" s="3" t="n">
        <v>0.05266344</v>
      </c>
      <c r="AE254" s="3" t="n">
        <v>0.05319945</v>
      </c>
      <c r="AF254" s="3" t="n">
        <v>0.04862275</v>
      </c>
      <c r="AG254" s="3" t="n">
        <v>0.05740386</v>
      </c>
      <c r="AH254" s="3" t="n">
        <v>0.03253318</v>
      </c>
      <c r="AI254" s="3" t="n">
        <v>0.2799622</v>
      </c>
      <c r="AJ254" s="3" t="n">
        <v>0.04146824</v>
      </c>
      <c r="AK254" s="3" t="n">
        <v>0.08099832</v>
      </c>
      <c r="AL254" s="3" t="n">
        <v>0.03058882</v>
      </c>
      <c r="AM254" s="3" t="n">
        <v>0.07519776</v>
      </c>
      <c r="AN254" s="3" t="n">
        <v>0.03788278</v>
      </c>
      <c r="AO254" s="3" t="n">
        <v>0.01629467</v>
      </c>
      <c r="AP254" s="3" t="n">
        <v>0.03434957</v>
      </c>
      <c r="AQ254" s="3" t="n">
        <v>0.03140573</v>
      </c>
      <c r="AR254" s="3" t="n">
        <v>0.04058293</v>
      </c>
      <c r="AS254" s="3" t="n">
        <v>0.06337088</v>
      </c>
      <c r="AT254" s="3" t="n">
        <v>0.04947902</v>
      </c>
      <c r="AU254" s="3" t="n">
        <v>0.03198579</v>
      </c>
      <c r="AV254" s="3" t="n">
        <v>0.03837017</v>
      </c>
      <c r="AW254" s="3" t="n">
        <v>0.03468893</v>
      </c>
      <c r="AX254" s="3" t="n">
        <v>0.02652161</v>
      </c>
      <c r="AY254" s="3" t="n">
        <v>0.0256384</v>
      </c>
      <c r="AZ254" s="3" t="n">
        <v>0.08397147</v>
      </c>
      <c r="BA254" s="3" t="n">
        <v>0.03223258</v>
      </c>
      <c r="BB254" s="3" t="n">
        <v>0.04760866</v>
      </c>
      <c r="BC254" s="3" t="n">
        <v>0.02400867</v>
      </c>
      <c r="BD254" s="3" t="n">
        <v>0.05043178</v>
      </c>
      <c r="BE254" s="3" t="n">
        <v>0.02080934</v>
      </c>
      <c r="BF254" s="3" t="n">
        <v>0.0164977</v>
      </c>
      <c r="BG254" s="3" t="n">
        <v>0.02757443</v>
      </c>
      <c r="BH254" s="3" t="n">
        <v>0.02094091</v>
      </c>
      <c r="BI254" s="3" t="n">
        <v>0.02124549</v>
      </c>
      <c r="BJ254" s="3" t="n">
        <v>0.01703801</v>
      </c>
      <c r="BK254" s="3" t="n">
        <v>0.02469388</v>
      </c>
      <c r="BL254" s="3" t="n">
        <v>0.03142823</v>
      </c>
      <c r="BM254" s="3" t="n">
        <v>0.02142088</v>
      </c>
      <c r="BN254" s="3" t="n">
        <v>0.01920166</v>
      </c>
      <c r="BO254" s="3" t="n">
        <v>0.02387337</v>
      </c>
      <c r="BP254" s="3" t="n">
        <v>0.03504007</v>
      </c>
      <c r="BQ254" s="3" t="n">
        <v>0.03315004</v>
      </c>
      <c r="BR254" s="3" t="n">
        <v>0.02413465</v>
      </c>
      <c r="BS254" s="3" t="n">
        <v>0.02378121</v>
      </c>
      <c r="BT254" s="3" t="n">
        <v>0.04804513</v>
      </c>
      <c r="BU254" s="3" t="n">
        <v>0.05674749</v>
      </c>
      <c r="BV254" s="3" t="n">
        <v>0.0435617</v>
      </c>
      <c r="BW254" s="3" t="n">
        <v>0.04779898</v>
      </c>
      <c r="BX254" s="3" t="n">
        <v>0.012373</v>
      </c>
      <c r="BY254" s="3" t="n">
        <v>0.0253304</v>
      </c>
      <c r="BZ254" s="3" t="n">
        <v>0.04462912</v>
      </c>
      <c r="CA254" s="3" t="n">
        <v>0.033241</v>
      </c>
      <c r="CB254" s="3" t="n">
        <v>0.01594837</v>
      </c>
      <c r="CC254" s="3" t="n">
        <v>0.03325877</v>
      </c>
      <c r="CD254" s="3" t="n">
        <v>0.03264865</v>
      </c>
      <c r="CE254" s="3" t="n">
        <v>0.0188719</v>
      </c>
      <c r="CF254" s="3" t="n">
        <v>0.02470091</v>
      </c>
    </row>
    <row r="255" customFormat="false" ht="13" hidden="false" customHeight="false" outlineLevel="0" collapsed="false">
      <c r="A255" s="0" t="s">
        <v>504</v>
      </c>
      <c r="B255" s="0" t="s">
        <v>302</v>
      </c>
      <c r="C255" s="0" t="n">
        <v>0.000855629507867326</v>
      </c>
      <c r="D255" s="3" t="n">
        <v>0.0613695814285714</v>
      </c>
      <c r="E255" s="3" t="n">
        <v>0.0341704712</v>
      </c>
      <c r="F255" s="3" t="n">
        <v>0.288598</v>
      </c>
      <c r="G255" s="3" t="n">
        <f aca="false">E255-F255</f>
        <v>-0.2544275288</v>
      </c>
      <c r="H255" s="1" t="n">
        <v>2</v>
      </c>
      <c r="I255" s="1" t="n">
        <v>80</v>
      </c>
      <c r="J255" s="2" t="b">
        <f aca="false">TRUE()</f>
        <v>1</v>
      </c>
      <c r="K255" s="3" t="n">
        <v>0.07782196</v>
      </c>
      <c r="L255" s="3" t="n">
        <v>0.04432521</v>
      </c>
      <c r="M255" s="3" t="n">
        <v>0.02571596</v>
      </c>
      <c r="N255" s="3" t="n">
        <v>0.06313684</v>
      </c>
      <c r="O255" s="3" t="n">
        <v>0.01939316</v>
      </c>
      <c r="P255" s="3" t="n">
        <v>0.02381636</v>
      </c>
      <c r="Q255" s="3" t="n">
        <v>0.04027905</v>
      </c>
      <c r="R255" s="3" t="n">
        <v>0.01813041</v>
      </c>
      <c r="S255" s="3" t="n">
        <v>0.05250571</v>
      </c>
      <c r="T255" s="3" t="n">
        <v>0.04203254</v>
      </c>
      <c r="U255" s="3" t="n">
        <v>0.03350672</v>
      </c>
      <c r="V255" s="3" t="n">
        <v>0.02824334</v>
      </c>
      <c r="W255" s="3" t="n">
        <v>0.1003572</v>
      </c>
      <c r="X255" s="3" t="n">
        <v>0.09698486</v>
      </c>
      <c r="Y255" s="3" t="n">
        <v>0.03600734</v>
      </c>
      <c r="Z255" s="3" t="n">
        <v>0.05046327</v>
      </c>
      <c r="AA255" s="3" t="n">
        <v>0.05011674</v>
      </c>
      <c r="AB255" s="3" t="n">
        <v>0.04586408</v>
      </c>
      <c r="AC255" s="3" t="n">
        <v>0.1421425</v>
      </c>
      <c r="AD255" s="3" t="n">
        <v>0.250893</v>
      </c>
      <c r="AE255" s="3" t="n">
        <v>0.0338263</v>
      </c>
      <c r="AF255" s="3" t="n">
        <v>0.03273728</v>
      </c>
      <c r="AG255" s="3" t="n">
        <v>0.03054318</v>
      </c>
      <c r="AH255" s="3" t="n">
        <v>0.02528764</v>
      </c>
      <c r="AI255" s="3" t="n">
        <v>0.07057811</v>
      </c>
      <c r="AJ255" s="3" t="n">
        <v>0.05855335</v>
      </c>
      <c r="AK255" s="3" t="n">
        <v>0.06131109</v>
      </c>
      <c r="AL255" s="3" t="n">
        <v>0.326303</v>
      </c>
      <c r="AM255" s="3" t="n">
        <v>0.06869821</v>
      </c>
      <c r="AN255" s="3" t="n">
        <v>0.02783994</v>
      </c>
      <c r="AO255" s="3" t="n">
        <v>0.0482791</v>
      </c>
      <c r="AP255" s="3" t="n">
        <v>0.06011491</v>
      </c>
      <c r="AQ255" s="3" t="n">
        <v>0.03788269</v>
      </c>
      <c r="AR255" s="3" t="n">
        <v>0.08944059</v>
      </c>
      <c r="AS255" s="3" t="n">
        <v>0.05272131</v>
      </c>
      <c r="AT255" s="3" t="n">
        <v>0.03340698</v>
      </c>
      <c r="AU255" s="3" t="n">
        <v>0.08178601</v>
      </c>
      <c r="AV255" s="3" t="n">
        <v>0.03261784</v>
      </c>
      <c r="AW255" s="3" t="n">
        <v>0.04190085</v>
      </c>
      <c r="AX255" s="3" t="n">
        <v>0.1779856</v>
      </c>
      <c r="AY255" s="3" t="n">
        <v>0.05223208</v>
      </c>
      <c r="AZ255" s="3" t="n">
        <v>0.0314712</v>
      </c>
      <c r="BA255" s="3" t="n">
        <v>0.03896821</v>
      </c>
      <c r="BB255" s="3" t="n">
        <v>0.06599723</v>
      </c>
      <c r="BC255" s="3" t="n">
        <v>0.07345659</v>
      </c>
      <c r="BD255" s="3" t="n">
        <v>0.02575371</v>
      </c>
      <c r="BE255" s="3" t="n">
        <v>0.03287661</v>
      </c>
      <c r="BF255" s="3" t="n">
        <v>0.03053037</v>
      </c>
      <c r="BG255" s="3" t="n">
        <v>0.02227326</v>
      </c>
      <c r="BH255" s="3" t="n">
        <v>0.02102921</v>
      </c>
      <c r="BI255" s="3" t="n">
        <v>0.01722144</v>
      </c>
      <c r="BJ255" s="3" t="n">
        <v>0.01648822</v>
      </c>
      <c r="BK255" s="3" t="n">
        <v>0.01823579</v>
      </c>
      <c r="BL255" s="3" t="n">
        <v>0.02067587</v>
      </c>
      <c r="BM255" s="3" t="n">
        <v>0.03916084</v>
      </c>
      <c r="BN255" s="3" t="n">
        <v>0.02434865</v>
      </c>
      <c r="BO255" s="3" t="n">
        <v>0.03237502</v>
      </c>
      <c r="BP255" s="3" t="n">
        <v>0.02591196</v>
      </c>
      <c r="BQ255" s="3" t="n">
        <v>0.02958792</v>
      </c>
      <c r="BR255" s="3" t="n">
        <v>0.03398864</v>
      </c>
      <c r="BS255" s="3" t="n">
        <v>0.01841932</v>
      </c>
      <c r="BT255" s="3" t="n">
        <v>0.03936815</v>
      </c>
      <c r="BU255" s="3" t="n">
        <v>0.03302044</v>
      </c>
      <c r="BV255" s="3" t="n">
        <v>0.0427227</v>
      </c>
      <c r="BW255" s="3" t="n">
        <v>0.02458862</v>
      </c>
      <c r="BX255" s="3" t="n">
        <v>0.02105824</v>
      </c>
      <c r="BY255" s="3" t="n">
        <v>0.01535338</v>
      </c>
      <c r="BZ255" s="3" t="n">
        <v>0.04485803</v>
      </c>
      <c r="CA255" s="3" t="n">
        <v>0.1016346</v>
      </c>
      <c r="CB255" s="3" t="n">
        <v>0.03467069</v>
      </c>
      <c r="CC255" s="3" t="n">
        <v>0.08736264</v>
      </c>
      <c r="CD255" s="3" t="n">
        <v>0.04523017</v>
      </c>
      <c r="CE255" s="3" t="n">
        <v>0.03896676</v>
      </c>
      <c r="CF255" s="3" t="n">
        <v>0.02798448</v>
      </c>
    </row>
    <row r="256" customFormat="false" ht="13" hidden="false" customHeight="false" outlineLevel="0" collapsed="false">
      <c r="A256" s="0" t="s">
        <v>505</v>
      </c>
      <c r="B256" s="0" t="s">
        <v>506</v>
      </c>
      <c r="C256" s="0" t="n">
        <v>0.000339919508779531</v>
      </c>
      <c r="D256" s="3" t="n">
        <v>0.0464587636734694</v>
      </c>
      <c r="E256" s="3" t="n">
        <v>0.0229519148</v>
      </c>
      <c r="F256" s="3" t="n">
        <v>0.2739075</v>
      </c>
      <c r="G256" s="3" t="n">
        <f aca="false">E256-F256</f>
        <v>-0.2509555852</v>
      </c>
      <c r="H256" s="1" t="n">
        <v>2</v>
      </c>
      <c r="I256" s="1" t="n">
        <v>49</v>
      </c>
      <c r="J256" s="2" t="b">
        <f aca="false">TRUE()</f>
        <v>1</v>
      </c>
      <c r="K256" s="3" t="n">
        <v>0.07871211</v>
      </c>
      <c r="L256" s="3" t="n">
        <v>0.03065417</v>
      </c>
      <c r="M256" s="3" t="n">
        <v>0.2263103</v>
      </c>
      <c r="N256" s="3" t="n">
        <v>0.02508096</v>
      </c>
      <c r="O256" s="3" t="n">
        <v>0.1941197</v>
      </c>
      <c r="P256" s="3" t="n">
        <v>0.02346993</v>
      </c>
      <c r="Q256" s="3" t="n">
        <v>0.1906923</v>
      </c>
      <c r="R256" s="3" t="n">
        <v>0.01106633</v>
      </c>
      <c r="S256" s="3" t="n">
        <v>0.02037342</v>
      </c>
      <c r="T256" s="3" t="n">
        <v>0.0303812</v>
      </c>
      <c r="U256" s="3" t="n">
        <v>0.03214081</v>
      </c>
      <c r="V256" s="3" t="n">
        <v>0.02143197</v>
      </c>
      <c r="W256" s="3" t="n">
        <v>0.02389255</v>
      </c>
      <c r="X256" s="3" t="n">
        <v>0.02853477</v>
      </c>
      <c r="Y256" s="3" t="n">
        <v>0.05614911</v>
      </c>
      <c r="Z256" s="3" t="n">
        <v>0.02161582</v>
      </c>
      <c r="AA256" s="3" t="n">
        <v>0.01879648</v>
      </c>
      <c r="AB256" s="3" t="n">
        <v>0.0422367</v>
      </c>
      <c r="AC256" s="3" t="n">
        <v>0.03539495</v>
      </c>
      <c r="AD256" s="3" t="n">
        <v>0.03242045</v>
      </c>
      <c r="AE256" s="3" t="n">
        <v>0.03921267</v>
      </c>
      <c r="AF256" s="3" t="n">
        <v>0.03023828</v>
      </c>
      <c r="AG256" s="3" t="n">
        <v>0.02412912</v>
      </c>
      <c r="AH256" s="3" t="n">
        <v>0.03087331</v>
      </c>
      <c r="AI256" s="3" t="n">
        <v>0.02414083</v>
      </c>
      <c r="AJ256" s="3" t="n">
        <v>0.03390753</v>
      </c>
      <c r="AK256" s="3" t="n">
        <v>0.02577845</v>
      </c>
      <c r="AL256" s="3" t="n">
        <v>0.03859944</v>
      </c>
      <c r="AM256" s="3" t="n">
        <v>0.0242517</v>
      </c>
      <c r="AN256" s="3" t="n">
        <v>0.02766547</v>
      </c>
      <c r="AO256" s="3" t="n">
        <v>0.02327906</v>
      </c>
      <c r="AP256" s="3" t="n">
        <v>0.0233542</v>
      </c>
      <c r="AQ256" s="3" t="n">
        <v>0.02518114</v>
      </c>
      <c r="AR256" s="3" t="n">
        <v>0.03932146</v>
      </c>
      <c r="AS256" s="3" t="n">
        <v>0.02954889</v>
      </c>
      <c r="AT256" s="3" t="n">
        <v>0.02623314</v>
      </c>
      <c r="AU256" s="3" t="n">
        <v>0.03033977</v>
      </c>
      <c r="AV256" s="3" t="n">
        <v>0.03021138</v>
      </c>
      <c r="AW256" s="3" t="n">
        <v>0.02074923</v>
      </c>
      <c r="AX256" s="3" t="n">
        <v>0.03626534</v>
      </c>
      <c r="AY256" s="3" t="n">
        <v>0.02969605</v>
      </c>
      <c r="AZ256" s="3" t="n">
        <v>0.03448884</v>
      </c>
      <c r="BA256" s="3" t="n">
        <v>0.03899907</v>
      </c>
      <c r="BB256" s="3" t="n">
        <v>0.02026117</v>
      </c>
      <c r="BC256" s="3" t="n">
        <v>0.02534805</v>
      </c>
      <c r="BD256" s="3" t="n">
        <v>0.02745574</v>
      </c>
      <c r="BE256" s="3" t="n">
        <v>0.3215047</v>
      </c>
      <c r="BF256" s="3" t="n">
        <v>0.03503771</v>
      </c>
      <c r="BG256" s="3" t="n">
        <v>0.01693365</v>
      </c>
      <c r="BH256" s="3" t="n">
        <v>0.01693025</v>
      </c>
      <c r="BI256" s="3" t="n">
        <v>0.02656687</v>
      </c>
      <c r="BJ256" s="3" t="n">
        <v>0.01807082</v>
      </c>
      <c r="BK256" s="3" t="n">
        <v>0.01970475</v>
      </c>
      <c r="BL256" s="3" t="n">
        <v>0.02467119</v>
      </c>
      <c r="BM256" s="3" t="n">
        <v>0.0295203</v>
      </c>
      <c r="BN256" s="3" t="n">
        <v>0.02835887</v>
      </c>
      <c r="BO256" s="3" t="n">
        <v>0.02142615</v>
      </c>
      <c r="BP256" s="3" t="n">
        <v>0.02878093</v>
      </c>
      <c r="BQ256" s="3" t="n">
        <v>0.01523422</v>
      </c>
      <c r="BR256" s="3" t="n">
        <v>0.01866581</v>
      </c>
      <c r="BS256" s="3" t="n">
        <v>0.02044512</v>
      </c>
      <c r="BT256" s="3" t="n">
        <v>0.01501552</v>
      </c>
      <c r="BU256" s="3" t="n">
        <v>0.02145018</v>
      </c>
      <c r="BV256" s="3" t="n">
        <v>0.0190294</v>
      </c>
      <c r="BW256" s="3" t="n">
        <v>0.03322327</v>
      </c>
      <c r="BX256" s="3" t="n">
        <v>0.01289829</v>
      </c>
      <c r="BY256" s="3" t="n">
        <v>0.01236317</v>
      </c>
      <c r="BZ256" s="3" t="n">
        <v>0.02184982</v>
      </c>
      <c r="CA256" s="3" t="n">
        <v>0.02544437</v>
      </c>
      <c r="CB256" s="3" t="n">
        <v>0.02852016</v>
      </c>
      <c r="CC256" s="3" t="n">
        <v>0.04059497</v>
      </c>
      <c r="CD256" s="3" t="n">
        <v>0.02858762</v>
      </c>
      <c r="CE256" s="3" t="n">
        <v>0.02809192</v>
      </c>
      <c r="CF256" s="3" t="n">
        <v>0.0183539</v>
      </c>
    </row>
    <row r="257" customFormat="false" ht="13" hidden="false" customHeight="false" outlineLevel="0" collapsed="false">
      <c r="A257" s="0" t="s">
        <v>507</v>
      </c>
      <c r="B257" s="0" t="s">
        <v>508</v>
      </c>
      <c r="C257" s="0" t="n">
        <v>0.00132234762417939</v>
      </c>
      <c r="D257" s="3" t="n">
        <v>0.0759697175510204</v>
      </c>
      <c r="E257" s="3" t="n">
        <v>0.0449949672</v>
      </c>
      <c r="F257" s="3" t="n">
        <v>0.29567035</v>
      </c>
      <c r="G257" s="3" t="n">
        <f aca="false">E257-F257</f>
        <v>-0.2506753828</v>
      </c>
      <c r="H257" s="1" t="n">
        <v>2</v>
      </c>
      <c r="I257" s="1" t="n">
        <v>285</v>
      </c>
      <c r="J257" s="2" t="b">
        <f aca="false">TRUE()</f>
        <v>1</v>
      </c>
      <c r="K257" s="3" t="n">
        <v>0.1096301</v>
      </c>
      <c r="L257" s="3" t="n">
        <v>0.03745987</v>
      </c>
      <c r="M257" s="3" t="n">
        <v>0.1112301</v>
      </c>
      <c r="N257" s="3" t="n">
        <v>0.06658721</v>
      </c>
      <c r="O257" s="3" t="n">
        <v>0.06881589</v>
      </c>
      <c r="P257" s="3" t="n">
        <v>0.3050647</v>
      </c>
      <c r="Q257" s="3" t="n">
        <v>0.05204368</v>
      </c>
      <c r="R257" s="3" t="n">
        <v>0.05229596</v>
      </c>
      <c r="S257" s="3" t="n">
        <v>0.08794275</v>
      </c>
      <c r="T257" s="3" t="n">
        <v>0.05809091</v>
      </c>
      <c r="U257" s="3" t="n">
        <v>0.04256665</v>
      </c>
      <c r="V257" s="3" t="n">
        <v>0.08543746</v>
      </c>
      <c r="W257" s="3" t="n">
        <v>0.0439363</v>
      </c>
      <c r="X257" s="3" t="n">
        <v>0.08026689</v>
      </c>
      <c r="Y257" s="3" t="n">
        <v>0.05034428</v>
      </c>
      <c r="Z257" s="3" t="n">
        <v>0.09434614</v>
      </c>
      <c r="AA257" s="3" t="n">
        <v>0.0548594</v>
      </c>
      <c r="AB257" s="3" t="n">
        <v>0.2043425</v>
      </c>
      <c r="AC257" s="3" t="n">
        <v>0.286276</v>
      </c>
      <c r="AD257" s="3" t="n">
        <v>0.1069372</v>
      </c>
      <c r="AE257" s="3" t="n">
        <v>0.03538034</v>
      </c>
      <c r="AF257" s="3" t="n">
        <v>0.03080182</v>
      </c>
      <c r="AG257" s="3" t="n">
        <v>0.0508294</v>
      </c>
      <c r="AH257" s="3" t="n">
        <v>0.08207859</v>
      </c>
      <c r="AI257" s="3" t="n">
        <v>0.08718506</v>
      </c>
      <c r="AJ257" s="3" t="n">
        <v>0.06897054</v>
      </c>
      <c r="AK257" s="3" t="n">
        <v>0.09868687</v>
      </c>
      <c r="AL257" s="3" t="n">
        <v>0.1288394</v>
      </c>
      <c r="AM257" s="3" t="n">
        <v>0.0401322</v>
      </c>
      <c r="AN257" s="3" t="n">
        <v>0.02395594</v>
      </c>
      <c r="AO257" s="3" t="n">
        <v>0.027314</v>
      </c>
      <c r="AP257" s="3" t="n">
        <v>0.03163589</v>
      </c>
      <c r="AQ257" s="3" t="n">
        <v>0.1231919</v>
      </c>
      <c r="AR257" s="3" t="n">
        <v>0.06805144</v>
      </c>
      <c r="AS257" s="3" t="n">
        <v>0.01898642</v>
      </c>
      <c r="AT257" s="3" t="n">
        <v>0.09042461</v>
      </c>
      <c r="AU257" s="3" t="n">
        <v>0.0476557</v>
      </c>
      <c r="AV257" s="3" t="n">
        <v>0.08225178</v>
      </c>
      <c r="AW257" s="3" t="n">
        <v>0.01657141</v>
      </c>
      <c r="AX257" s="3" t="n">
        <v>0.09596237</v>
      </c>
      <c r="AY257" s="3" t="n">
        <v>0.04529506</v>
      </c>
      <c r="AZ257" s="3" t="n">
        <v>0.040411</v>
      </c>
      <c r="BA257" s="3" t="n">
        <v>0.05923868</v>
      </c>
      <c r="BB257" s="3" t="n">
        <v>0.06045381</v>
      </c>
      <c r="BC257" s="3" t="n">
        <v>0.05235763</v>
      </c>
      <c r="BD257" s="3" t="n">
        <v>0.07509699</v>
      </c>
      <c r="BE257" s="3" t="n">
        <v>0.03480316</v>
      </c>
      <c r="BF257" s="3" t="n">
        <v>0.05835089</v>
      </c>
      <c r="BG257" s="3" t="n">
        <v>0.04912927</v>
      </c>
      <c r="BH257" s="3" t="n">
        <v>0.0444243</v>
      </c>
      <c r="BI257" s="3" t="n">
        <v>0.05346565</v>
      </c>
      <c r="BJ257" s="3" t="n">
        <v>0.04980997</v>
      </c>
      <c r="BK257" s="3" t="n">
        <v>0.04332373</v>
      </c>
      <c r="BL257" s="3" t="n">
        <v>0.03741153</v>
      </c>
      <c r="BM257" s="3" t="n">
        <v>0.04312992</v>
      </c>
      <c r="BN257" s="3" t="n">
        <v>0.04234773</v>
      </c>
      <c r="BO257" s="3" t="n">
        <v>0.07095806</v>
      </c>
      <c r="BP257" s="3" t="n">
        <v>0.02766857</v>
      </c>
      <c r="BQ257" s="3" t="n">
        <v>0.04378212</v>
      </c>
      <c r="BR257" s="3" t="n">
        <v>0.03381576</v>
      </c>
      <c r="BS257" s="3" t="n">
        <v>0.01705587</v>
      </c>
      <c r="BT257" s="3" t="n">
        <v>0.0610455</v>
      </c>
      <c r="BU257" s="3" t="n">
        <v>0.04561246</v>
      </c>
      <c r="BV257" s="3" t="n">
        <v>0.05700042</v>
      </c>
      <c r="BW257" s="3" t="n">
        <v>0.0345204</v>
      </c>
      <c r="BX257" s="3" t="n">
        <v>0.02124746</v>
      </c>
      <c r="BY257" s="3" t="n">
        <v>0.0304628</v>
      </c>
      <c r="BZ257" s="3" t="n">
        <v>0.1091446</v>
      </c>
      <c r="CA257" s="3" t="n">
        <v>0.04372687</v>
      </c>
      <c r="CB257" s="3" t="n">
        <v>0.03785424</v>
      </c>
      <c r="CC257" s="3" t="n">
        <v>0.03243586</v>
      </c>
      <c r="CD257" s="3" t="n">
        <v>0.05436673</v>
      </c>
      <c r="CE257" s="3" t="n">
        <v>0.05056592</v>
      </c>
      <c r="CF257" s="3" t="n">
        <v>0.03969771</v>
      </c>
    </row>
    <row r="258" customFormat="false" ht="13" hidden="false" customHeight="false" outlineLevel="0" collapsed="false">
      <c r="A258" s="0" t="s">
        <v>509</v>
      </c>
      <c r="B258" s="0" t="s">
        <v>510</v>
      </c>
      <c r="C258" s="0" t="n">
        <v>0.00883001573217409</v>
      </c>
      <c r="D258" s="3" t="n">
        <v>0.0422313769387755</v>
      </c>
      <c r="E258" s="3" t="n">
        <v>0.0413233072</v>
      </c>
      <c r="F258" s="3" t="n">
        <v>0.2898184</v>
      </c>
      <c r="G258" s="3" t="n">
        <f aca="false">E258-F258</f>
        <v>-0.2484950928</v>
      </c>
      <c r="H258" s="1" t="n">
        <v>2</v>
      </c>
      <c r="I258" s="1" t="n">
        <v>58</v>
      </c>
      <c r="J258" s="2" t="b">
        <f aca="false">TRUE()</f>
        <v>1</v>
      </c>
      <c r="K258" s="3" t="n">
        <v>0.2745521</v>
      </c>
      <c r="L258" s="3" t="n">
        <v>0.02454686</v>
      </c>
      <c r="M258" s="3" t="n">
        <v>0.0271562</v>
      </c>
      <c r="N258" s="3" t="n">
        <v>0.02949872</v>
      </c>
      <c r="O258" s="3" t="n">
        <v>0.02574809</v>
      </c>
      <c r="P258" s="3" t="n">
        <v>0.02748397</v>
      </c>
      <c r="Q258" s="3" t="n">
        <v>0.01913585</v>
      </c>
      <c r="R258" s="3" t="n">
        <v>0.0255015</v>
      </c>
      <c r="S258" s="3" t="n">
        <v>0.03372206</v>
      </c>
      <c r="T258" s="3" t="n">
        <v>0.05809608</v>
      </c>
      <c r="U258" s="3" t="n">
        <v>0.02831876</v>
      </c>
      <c r="V258" s="3" t="n">
        <v>0.03739694</v>
      </c>
      <c r="W258" s="3" t="n">
        <v>0.02878848</v>
      </c>
      <c r="X258" s="3" t="n">
        <v>0.03750149</v>
      </c>
      <c r="Y258" s="3" t="n">
        <v>0.03162348</v>
      </c>
      <c r="Z258" s="3" t="n">
        <v>0.3050847</v>
      </c>
      <c r="AA258" s="3" t="n">
        <v>0.04154645</v>
      </c>
      <c r="AB258" s="3" t="n">
        <v>0.03391669</v>
      </c>
      <c r="AC258" s="3" t="n">
        <v>0.04799316</v>
      </c>
      <c r="AD258" s="3" t="n">
        <v>0.04570223</v>
      </c>
      <c r="AE258" s="3" t="n">
        <v>0.05462789</v>
      </c>
      <c r="AF258" s="3" t="n">
        <v>0.03163084</v>
      </c>
      <c r="AG258" s="3" t="n">
        <v>0.03637588</v>
      </c>
      <c r="AH258" s="3" t="n">
        <v>0.03770445</v>
      </c>
      <c r="AI258" s="3" t="n">
        <v>0.02296137</v>
      </c>
      <c r="AJ258" s="3" t="n">
        <v>0.02049542</v>
      </c>
      <c r="AK258" s="3" t="n">
        <v>0.03185683</v>
      </c>
      <c r="AL258" s="3" t="n">
        <v>0.02273724</v>
      </c>
      <c r="AM258" s="3" t="n">
        <v>0.04394116</v>
      </c>
      <c r="AN258" s="3" t="n">
        <v>0.02031398</v>
      </c>
      <c r="AO258" s="3" t="n">
        <v>0.01492891</v>
      </c>
      <c r="AP258" s="3" t="n">
        <v>0.03497788</v>
      </c>
      <c r="AQ258" s="3" t="n">
        <v>0.03361513</v>
      </c>
      <c r="AR258" s="3" t="n">
        <v>0.03163074</v>
      </c>
      <c r="AS258" s="3" t="n">
        <v>0.02213984</v>
      </c>
      <c r="AT258" s="3" t="n">
        <v>0.03270784</v>
      </c>
      <c r="AU258" s="3" t="n">
        <v>0.01931315</v>
      </c>
      <c r="AV258" s="3" t="n">
        <v>0.03310517</v>
      </c>
      <c r="AW258" s="3" t="n">
        <v>0.0128212</v>
      </c>
      <c r="AX258" s="3" t="n">
        <v>0.04210342</v>
      </c>
      <c r="AY258" s="3" t="n">
        <v>0.04187002</v>
      </c>
      <c r="AZ258" s="3" t="n">
        <v>0.05452596</v>
      </c>
      <c r="BA258" s="3" t="n">
        <v>0.02608111</v>
      </c>
      <c r="BB258" s="3" t="n">
        <v>0.02467489</v>
      </c>
      <c r="BC258" s="3" t="n">
        <v>0.02185564</v>
      </c>
      <c r="BD258" s="3" t="n">
        <v>0.03243783</v>
      </c>
      <c r="BE258" s="3" t="n">
        <v>0.01904885</v>
      </c>
      <c r="BF258" s="3" t="n">
        <v>0.04080604</v>
      </c>
      <c r="BG258" s="3" t="n">
        <v>0.02473498</v>
      </c>
      <c r="BH258" s="3" t="n">
        <v>0.05352933</v>
      </c>
      <c r="BI258" s="3" t="n">
        <v>0.02364725</v>
      </c>
      <c r="BJ258" s="3" t="n">
        <v>0.03905447</v>
      </c>
      <c r="BK258" s="3" t="n">
        <v>0.04454285</v>
      </c>
      <c r="BL258" s="3" t="n">
        <v>0.02266498</v>
      </c>
      <c r="BM258" s="3" t="n">
        <v>0.03301466</v>
      </c>
      <c r="BN258" s="3" t="n">
        <v>0.03399755</v>
      </c>
      <c r="BO258" s="3" t="n">
        <v>0.03503513</v>
      </c>
      <c r="BP258" s="3" t="n">
        <v>0.06133303</v>
      </c>
      <c r="BQ258" s="3" t="n">
        <v>0.0468948</v>
      </c>
      <c r="BR258" s="3" t="n">
        <v>0.03086618</v>
      </c>
      <c r="BS258" s="3" t="n">
        <v>0.03468541</v>
      </c>
      <c r="BT258" s="3" t="n">
        <v>0.05655527</v>
      </c>
      <c r="BU258" s="3" t="n">
        <v>0.03481528</v>
      </c>
      <c r="BV258" s="3" t="n">
        <v>0.03625378</v>
      </c>
      <c r="BW258" s="3" t="n">
        <v>0.05037274</v>
      </c>
      <c r="BX258" s="3" t="n">
        <v>0.02947799</v>
      </c>
      <c r="BY258" s="3" t="n">
        <v>0.06397174</v>
      </c>
      <c r="BZ258" s="3" t="n">
        <v>0.03443915</v>
      </c>
      <c r="CA258" s="3" t="n">
        <v>0.02778818</v>
      </c>
      <c r="CB258" s="3" t="n">
        <v>0.05209428</v>
      </c>
      <c r="CC258" s="3" t="n">
        <v>0.03714415</v>
      </c>
      <c r="CD258" s="3" t="n">
        <v>0.02810936</v>
      </c>
      <c r="CE258" s="3" t="n">
        <v>0.04525153</v>
      </c>
      <c r="CF258" s="3" t="n">
        <v>0.07754359</v>
      </c>
    </row>
    <row r="259" customFormat="false" ht="13" hidden="false" customHeight="false" outlineLevel="0" collapsed="false">
      <c r="A259" s="0" t="s">
        <v>511</v>
      </c>
      <c r="B259" s="0" t="s">
        <v>512</v>
      </c>
      <c r="C259" s="0" t="n">
        <v>0.00980063070826434</v>
      </c>
      <c r="D259" s="3" t="n">
        <v>0.0402531821428571</v>
      </c>
      <c r="E259" s="3" t="n">
        <v>0.01622511484</v>
      </c>
      <c r="F259" s="3" t="n">
        <v>0.2611736</v>
      </c>
      <c r="G259" s="3" t="n">
        <f aca="false">E259-F259</f>
        <v>-0.24494848516</v>
      </c>
      <c r="H259" s="1" t="n">
        <v>2</v>
      </c>
      <c r="I259" s="1" t="n">
        <v>260</v>
      </c>
      <c r="J259" s="2" t="b">
        <f aca="false">TRUE()</f>
        <v>1</v>
      </c>
      <c r="K259" s="3" t="n">
        <v>0.01494619</v>
      </c>
      <c r="L259" s="3" t="n">
        <v>0.02269666</v>
      </c>
      <c r="M259" s="3" t="n">
        <v>0.02576591</v>
      </c>
      <c r="N259" s="3" t="n">
        <v>0.01609294</v>
      </c>
      <c r="O259" s="3" t="n">
        <v>0.02103544</v>
      </c>
      <c r="P259" s="3" t="n">
        <v>0.06933306</v>
      </c>
      <c r="Q259" s="3" t="n">
        <v>0.04788607</v>
      </c>
      <c r="R259" s="3" t="n">
        <v>0.0210185</v>
      </c>
      <c r="S259" s="3" t="n">
        <v>0.02706186</v>
      </c>
      <c r="T259" s="3" t="n">
        <v>0.03563141</v>
      </c>
      <c r="U259" s="3" t="n">
        <v>0.01240579</v>
      </c>
      <c r="V259" s="3" t="n">
        <v>0.01712637</v>
      </c>
      <c r="W259" s="3" t="n">
        <v>0.1430068</v>
      </c>
      <c r="X259" s="3" t="n">
        <v>0.04615163</v>
      </c>
      <c r="Y259" s="3" t="n">
        <v>0.01978186</v>
      </c>
      <c r="Z259" s="3" t="n">
        <v>0.260891</v>
      </c>
      <c r="AA259" s="3" t="n">
        <v>0.01650557</v>
      </c>
      <c r="AB259" s="3" t="n">
        <v>0.2614562</v>
      </c>
      <c r="AC259" s="3" t="n">
        <v>0.07167107</v>
      </c>
      <c r="AD259" s="3" t="n">
        <v>0.0749111</v>
      </c>
      <c r="AE259" s="3" t="n">
        <v>0.01599179</v>
      </c>
      <c r="AF259" s="3" t="n">
        <v>0.01626016</v>
      </c>
      <c r="AG259" s="3" t="n">
        <v>0.01272932</v>
      </c>
      <c r="AH259" s="3" t="n">
        <v>0.1687356</v>
      </c>
      <c r="AI259" s="3" t="n">
        <v>0.0256561</v>
      </c>
      <c r="AJ259" s="3" t="n">
        <v>0.01515</v>
      </c>
      <c r="AK259" s="3" t="n">
        <v>0.01426793</v>
      </c>
      <c r="AL259" s="3" t="n">
        <v>0.06679562</v>
      </c>
      <c r="AM259" s="3" t="n">
        <v>0.01870885</v>
      </c>
      <c r="AN259" s="3" t="n">
        <v>0.01353108</v>
      </c>
      <c r="AO259" s="3" t="n">
        <v>0.01190549</v>
      </c>
      <c r="AP259" s="3" t="n">
        <v>0.01390029</v>
      </c>
      <c r="AQ259" s="3" t="n">
        <v>0.06402059</v>
      </c>
      <c r="AR259" s="3" t="n">
        <v>0.01608245</v>
      </c>
      <c r="AS259" s="3" t="n">
        <v>0.01954241</v>
      </c>
      <c r="AT259" s="3" t="n">
        <v>0.03434633</v>
      </c>
      <c r="AU259" s="3" t="n">
        <v>0.02399901</v>
      </c>
      <c r="AV259" s="3" t="n">
        <v>0.02393227</v>
      </c>
      <c r="AW259" s="3" t="n">
        <v>0.008927934</v>
      </c>
      <c r="AX259" s="3" t="n">
        <v>0.01813077</v>
      </c>
      <c r="AY259" s="3" t="n">
        <v>0.01577932</v>
      </c>
      <c r="AZ259" s="3" t="n">
        <v>0.01978172</v>
      </c>
      <c r="BA259" s="3" t="n">
        <v>0.02174155</v>
      </c>
      <c r="BB259" s="3" t="n">
        <v>0.0231382</v>
      </c>
      <c r="BC259" s="3" t="n">
        <v>0.01312265</v>
      </c>
      <c r="BD259" s="3" t="n">
        <v>0.0111425</v>
      </c>
      <c r="BE259" s="3" t="n">
        <v>0.01800547</v>
      </c>
      <c r="BF259" s="3" t="n">
        <v>0.008643761</v>
      </c>
      <c r="BG259" s="3" t="n">
        <v>0.01306133</v>
      </c>
      <c r="BH259" s="3" t="n">
        <v>0.01930567</v>
      </c>
      <c r="BI259" s="3" t="n">
        <v>0.01766273</v>
      </c>
      <c r="BJ259" s="3" t="n">
        <v>0.01572074</v>
      </c>
      <c r="BK259" s="3" t="n">
        <v>0.02065582</v>
      </c>
      <c r="BL259" s="3" t="n">
        <v>0.01860522</v>
      </c>
      <c r="BM259" s="3" t="n">
        <v>0.02199853</v>
      </c>
      <c r="BN259" s="3" t="n">
        <v>0.01860203</v>
      </c>
      <c r="BO259" s="3" t="n">
        <v>0.0163365</v>
      </c>
      <c r="BP259" s="3" t="n">
        <v>0.02756982</v>
      </c>
      <c r="BQ259" s="3" t="n">
        <v>0.01346513</v>
      </c>
      <c r="BR259" s="3" t="n">
        <v>0.01130364</v>
      </c>
      <c r="BS259" s="3" t="n">
        <v>0.01879085</v>
      </c>
      <c r="BT259" s="3" t="n">
        <v>0.01758022</v>
      </c>
      <c r="BU259" s="3" t="n">
        <v>0.0188078</v>
      </c>
      <c r="BV259" s="3" t="n">
        <v>0.01198051</v>
      </c>
      <c r="BW259" s="3" t="n">
        <v>0.01195063</v>
      </c>
      <c r="BX259" s="3" t="n">
        <v>0.008707444</v>
      </c>
      <c r="BY259" s="3" t="n">
        <v>0.01368658</v>
      </c>
      <c r="BZ259" s="3" t="n">
        <v>0.008329477</v>
      </c>
      <c r="CA259" s="3" t="n">
        <v>0.01567417</v>
      </c>
      <c r="CB259" s="3" t="n">
        <v>0.02202768</v>
      </c>
      <c r="CC259" s="3" t="n">
        <v>0.02112519</v>
      </c>
      <c r="CD259" s="3" t="n">
        <v>0.011639</v>
      </c>
      <c r="CE259" s="3" t="n">
        <v>0.0137371</v>
      </c>
      <c r="CF259" s="3" t="n">
        <v>0.01036539</v>
      </c>
    </row>
    <row r="260" customFormat="false" ht="13" hidden="false" customHeight="false" outlineLevel="0" collapsed="false">
      <c r="A260" s="0" t="s">
        <v>513</v>
      </c>
      <c r="B260" s="0" t="s">
        <v>514</v>
      </c>
      <c r="C260" s="0" t="n">
        <v>0.000431049273913591</v>
      </c>
      <c r="D260" s="3" t="n">
        <v>0.0480574162244898</v>
      </c>
      <c r="E260" s="3" t="n">
        <v>0.0189310196</v>
      </c>
      <c r="F260" s="3" t="n">
        <v>0.2622515</v>
      </c>
      <c r="G260" s="3" t="n">
        <f aca="false">E260-F260</f>
        <v>-0.2433204804</v>
      </c>
      <c r="H260" s="1" t="n">
        <v>2</v>
      </c>
      <c r="I260" s="1" t="n">
        <v>44</v>
      </c>
      <c r="J260" s="2" t="b">
        <f aca="false">TRUE()</f>
        <v>1</v>
      </c>
      <c r="K260" s="3" t="n">
        <v>0.01556217</v>
      </c>
      <c r="L260" s="3" t="n">
        <v>0.01339577</v>
      </c>
      <c r="M260" s="3" t="n">
        <v>0.01916278</v>
      </c>
      <c r="N260" s="3" t="n">
        <v>0.02457609</v>
      </c>
      <c r="O260" s="3" t="n">
        <v>0.06643376</v>
      </c>
      <c r="P260" s="3" t="n">
        <v>0.05457673</v>
      </c>
      <c r="Q260" s="3" t="n">
        <v>0.145932</v>
      </c>
      <c r="R260" s="3" t="n">
        <v>0.0132323</v>
      </c>
      <c r="S260" s="3" t="n">
        <v>0.01882201</v>
      </c>
      <c r="T260" s="3" t="n">
        <v>0.0468537</v>
      </c>
      <c r="U260" s="3" t="n">
        <v>0.01634101</v>
      </c>
      <c r="V260" s="3" t="n">
        <v>0.02993973</v>
      </c>
      <c r="W260" s="3" t="n">
        <v>0.03490968</v>
      </c>
      <c r="X260" s="3" t="n">
        <v>0.266088</v>
      </c>
      <c r="Y260" s="3" t="n">
        <v>0.03058245</v>
      </c>
      <c r="Z260" s="3" t="n">
        <v>0.2055391</v>
      </c>
      <c r="AA260" s="3" t="n">
        <v>0.02412545</v>
      </c>
      <c r="AB260" s="3" t="n">
        <v>0.05445615</v>
      </c>
      <c r="AC260" s="3" t="n">
        <v>0.03377183</v>
      </c>
      <c r="AD260" s="3" t="n">
        <v>0.04134001</v>
      </c>
      <c r="AE260" s="3" t="n">
        <v>0.07198236</v>
      </c>
      <c r="AF260" s="3" t="n">
        <v>0.01972063</v>
      </c>
      <c r="AG260" s="3" t="n">
        <v>0.02669244</v>
      </c>
      <c r="AH260" s="3" t="n">
        <v>0.0277316</v>
      </c>
      <c r="AI260" s="3" t="n">
        <v>0.02996453</v>
      </c>
      <c r="AJ260" s="3" t="n">
        <v>0.02147407</v>
      </c>
      <c r="AK260" s="3" t="n">
        <v>0.02739032</v>
      </c>
      <c r="AL260" s="3" t="n">
        <v>0.04292966</v>
      </c>
      <c r="AM260" s="3" t="n">
        <v>0.02972175</v>
      </c>
      <c r="AN260" s="3" t="n">
        <v>0.0120506</v>
      </c>
      <c r="AO260" s="3" t="n">
        <v>0.009972278</v>
      </c>
      <c r="AP260" s="3" t="n">
        <v>0.01567576</v>
      </c>
      <c r="AQ260" s="3" t="n">
        <v>0.08250234</v>
      </c>
      <c r="AR260" s="3" t="n">
        <v>0.03469662</v>
      </c>
      <c r="AS260" s="3" t="n">
        <v>0.0197956</v>
      </c>
      <c r="AT260" s="3" t="n">
        <v>0.06286165</v>
      </c>
      <c r="AU260" s="3" t="n">
        <v>0.0370548</v>
      </c>
      <c r="AV260" s="3" t="n">
        <v>0.06176916</v>
      </c>
      <c r="AW260" s="3" t="n">
        <v>0.009834077</v>
      </c>
      <c r="AX260" s="3" t="n">
        <v>0.07681218</v>
      </c>
      <c r="AY260" s="3" t="n">
        <v>0.07039891</v>
      </c>
      <c r="AZ260" s="3" t="n">
        <v>0.03045973</v>
      </c>
      <c r="BA260" s="3" t="n">
        <v>0.02103863</v>
      </c>
      <c r="BB260" s="3" t="n">
        <v>0.03308541</v>
      </c>
      <c r="BC260" s="3" t="n">
        <v>0.01231092</v>
      </c>
      <c r="BD260" s="3" t="n">
        <v>0.01468927</v>
      </c>
      <c r="BE260" s="3" t="n">
        <v>0.0164952</v>
      </c>
      <c r="BF260" s="3" t="n">
        <v>0.258415</v>
      </c>
      <c r="BG260" s="3" t="n">
        <v>0.02164718</v>
      </c>
      <c r="BH260" s="3" t="n">
        <v>0.01421328</v>
      </c>
      <c r="BI260" s="3" t="n">
        <v>0.01711285</v>
      </c>
      <c r="BJ260" s="3" t="n">
        <v>0.01643768</v>
      </c>
      <c r="BK260" s="3" t="n">
        <v>0.01300164</v>
      </c>
      <c r="BL260" s="3" t="n">
        <v>0.01570756</v>
      </c>
      <c r="BM260" s="3" t="n">
        <v>0.01636599</v>
      </c>
      <c r="BN260" s="3" t="n">
        <v>0.01548025</v>
      </c>
      <c r="BO260" s="3" t="n">
        <v>0.02228286</v>
      </c>
      <c r="BP260" s="3" t="n">
        <v>0.01798345</v>
      </c>
      <c r="BQ260" s="3" t="n">
        <v>0.0160724</v>
      </c>
      <c r="BR260" s="3" t="n">
        <v>0.02068135</v>
      </c>
      <c r="BS260" s="3" t="n">
        <v>0.02232614</v>
      </c>
      <c r="BT260" s="3" t="n">
        <v>0.02511347</v>
      </c>
      <c r="BU260" s="3" t="n">
        <v>0.03336242</v>
      </c>
      <c r="BV260" s="3" t="n">
        <v>0.01372225</v>
      </c>
      <c r="BW260" s="3" t="n">
        <v>0.01866813</v>
      </c>
      <c r="BX260" s="3" t="n">
        <v>0.02338634</v>
      </c>
      <c r="BY260" s="3" t="n">
        <v>0.01420531</v>
      </c>
      <c r="BZ260" s="3" t="n">
        <v>0.01781948</v>
      </c>
      <c r="CA260" s="3" t="n">
        <v>0.01691302</v>
      </c>
      <c r="CB260" s="3" t="n">
        <v>0.01730469</v>
      </c>
      <c r="CC260" s="3" t="n">
        <v>0.02757073</v>
      </c>
      <c r="CD260" s="3" t="n">
        <v>0.01929362</v>
      </c>
      <c r="CE260" s="3" t="n">
        <v>0.02785168</v>
      </c>
      <c r="CF260" s="3" t="n">
        <v>0.0103989</v>
      </c>
    </row>
    <row r="261" customFormat="false" ht="13" hidden="false" customHeight="false" outlineLevel="0" collapsed="false">
      <c r="A261" s="0" t="s">
        <v>515</v>
      </c>
      <c r="B261" s="0" t="s">
        <v>516</v>
      </c>
      <c r="C261" s="0" t="n">
        <v>0.000188617247653345</v>
      </c>
      <c r="D261" s="3" t="n">
        <v>0.0803707791836735</v>
      </c>
      <c r="E261" s="3" t="n">
        <v>0.0466327116</v>
      </c>
      <c r="F261" s="3" t="n">
        <v>0.28914735</v>
      </c>
      <c r="G261" s="3" t="n">
        <f aca="false">E261-F261</f>
        <v>-0.2425146384</v>
      </c>
      <c r="H261" s="1" t="n">
        <v>2</v>
      </c>
      <c r="I261" s="1" t="n">
        <v>117</v>
      </c>
      <c r="J261" s="2" t="b">
        <f aca="false">TRUE()</f>
        <v>1</v>
      </c>
      <c r="K261" s="3" t="n">
        <v>0.04300058</v>
      </c>
      <c r="L261" s="3" t="n">
        <v>0.041716</v>
      </c>
      <c r="M261" s="3" t="n">
        <v>0.0542812</v>
      </c>
      <c r="N261" s="3" t="n">
        <v>0.06043762</v>
      </c>
      <c r="O261" s="3" t="n">
        <v>0.05700103</v>
      </c>
      <c r="P261" s="3" t="n">
        <v>0.0695986</v>
      </c>
      <c r="Q261" s="3" t="n">
        <v>0.05955115</v>
      </c>
      <c r="R261" s="3" t="n">
        <v>0.1514368</v>
      </c>
      <c r="S261" s="3" t="n">
        <v>0.09684287</v>
      </c>
      <c r="T261" s="3" t="n">
        <v>0.06930286</v>
      </c>
      <c r="U261" s="3" t="n">
        <v>0.284921</v>
      </c>
      <c r="V261" s="3" t="n">
        <v>0.08232044</v>
      </c>
      <c r="W261" s="3" t="n">
        <v>0.04676109</v>
      </c>
      <c r="X261" s="3" t="n">
        <v>0.07308815</v>
      </c>
      <c r="Y261" s="3" t="n">
        <v>0.07770632</v>
      </c>
      <c r="Z261" s="3" t="n">
        <v>0.07478884</v>
      </c>
      <c r="AA261" s="3" t="n">
        <v>0.08238446</v>
      </c>
      <c r="AB261" s="3" t="n">
        <v>0.06421699</v>
      </c>
      <c r="AC261" s="3" t="n">
        <v>0.06008787</v>
      </c>
      <c r="AD261" s="3" t="n">
        <v>0.07665141</v>
      </c>
      <c r="AE261" s="3" t="n">
        <v>0.06572812</v>
      </c>
      <c r="AF261" s="3" t="n">
        <v>0.0670352</v>
      </c>
      <c r="AG261" s="3" t="n">
        <v>0.1011742</v>
      </c>
      <c r="AH261" s="3" t="n">
        <v>0.06336451</v>
      </c>
      <c r="AI261" s="3" t="n">
        <v>0.05134252</v>
      </c>
      <c r="AJ261" s="3" t="n">
        <v>0.08003799</v>
      </c>
      <c r="AK261" s="3" t="n">
        <v>0.144423</v>
      </c>
      <c r="AL261" s="3" t="n">
        <v>0.06489405</v>
      </c>
      <c r="AM261" s="3" t="n">
        <v>0.1469213</v>
      </c>
      <c r="AN261" s="3" t="n">
        <v>0.04639489</v>
      </c>
      <c r="AO261" s="3" t="n">
        <v>0.1774845</v>
      </c>
      <c r="AP261" s="3" t="n">
        <v>0.1118933</v>
      </c>
      <c r="AQ261" s="3" t="n">
        <v>0.04238898</v>
      </c>
      <c r="AR261" s="3" t="n">
        <v>0.09351058</v>
      </c>
      <c r="AS261" s="3" t="n">
        <v>0.04066976</v>
      </c>
      <c r="AT261" s="3" t="n">
        <v>0.06642182</v>
      </c>
      <c r="AU261" s="3" t="n">
        <v>0.2933737</v>
      </c>
      <c r="AV261" s="3" t="n">
        <v>0.05465526</v>
      </c>
      <c r="AW261" s="3" t="n">
        <v>0.0262375</v>
      </c>
      <c r="AX261" s="3" t="n">
        <v>0.1433725</v>
      </c>
      <c r="AY261" s="3" t="n">
        <v>0.05527477</v>
      </c>
      <c r="AZ261" s="3" t="n">
        <v>0.04852147</v>
      </c>
      <c r="BA261" s="3" t="n">
        <v>0.04502982</v>
      </c>
      <c r="BB261" s="3" t="n">
        <v>0.05213229</v>
      </c>
      <c r="BC261" s="3" t="n">
        <v>0.03533385</v>
      </c>
      <c r="BD261" s="3" t="n">
        <v>0.06588366</v>
      </c>
      <c r="BE261" s="3" t="n">
        <v>0.03799314</v>
      </c>
      <c r="BF261" s="3" t="n">
        <v>0.04248924</v>
      </c>
      <c r="BG261" s="3" t="n">
        <v>0.04809098</v>
      </c>
      <c r="BH261" s="3" t="n">
        <v>0.03606341</v>
      </c>
      <c r="BI261" s="3" t="n">
        <v>0.02240454</v>
      </c>
      <c r="BJ261" s="3" t="n">
        <v>0.02812386</v>
      </c>
      <c r="BK261" s="3" t="n">
        <v>0.01906282</v>
      </c>
      <c r="BL261" s="3" t="n">
        <v>0.05649834</v>
      </c>
      <c r="BM261" s="3" t="n">
        <v>0.04102054</v>
      </c>
      <c r="BN261" s="3" t="n">
        <v>0.0303582</v>
      </c>
      <c r="BO261" s="3" t="n">
        <v>0.06405106</v>
      </c>
      <c r="BP261" s="3" t="n">
        <v>0.0388585</v>
      </c>
      <c r="BQ261" s="3" t="n">
        <v>0.0497966</v>
      </c>
      <c r="BR261" s="3" t="n">
        <v>0.04696899</v>
      </c>
      <c r="BS261" s="3" t="n">
        <v>0.04438272</v>
      </c>
      <c r="BT261" s="3" t="n">
        <v>0.06732263</v>
      </c>
      <c r="BU261" s="3" t="n">
        <v>0.05820441</v>
      </c>
      <c r="BV261" s="3" t="n">
        <v>0.04812808</v>
      </c>
      <c r="BW261" s="3" t="n">
        <v>0.0697252</v>
      </c>
      <c r="BX261" s="3" t="n">
        <v>0.02943585</v>
      </c>
      <c r="BY261" s="3" t="n">
        <v>0.06297795</v>
      </c>
      <c r="BZ261" s="3" t="n">
        <v>0.05905791</v>
      </c>
      <c r="CA261" s="3" t="n">
        <v>0.05224516</v>
      </c>
      <c r="CB261" s="3" t="n">
        <v>0.03678819</v>
      </c>
      <c r="CC261" s="3" t="n">
        <v>0.05101489</v>
      </c>
      <c r="CD261" s="3" t="n">
        <v>0.07650151</v>
      </c>
      <c r="CE261" s="3" t="n">
        <v>0.04924577</v>
      </c>
      <c r="CF261" s="3" t="n">
        <v>0.02758066</v>
      </c>
    </row>
    <row r="262" customFormat="false" ht="13" hidden="false" customHeight="false" outlineLevel="0" collapsed="false">
      <c r="A262" s="0" t="s">
        <v>517</v>
      </c>
      <c r="B262" s="0" t="s">
        <v>518</v>
      </c>
      <c r="C262" s="0" t="n">
        <v>0.0116271499016106</v>
      </c>
      <c r="D262" s="3" t="n">
        <v>0.0484806981632653</v>
      </c>
      <c r="E262" s="3" t="n">
        <v>0.0251145572</v>
      </c>
      <c r="F262" s="3" t="n">
        <v>0.2660786</v>
      </c>
      <c r="G262" s="3" t="n">
        <f aca="false">E262-F262</f>
        <v>-0.2409640428</v>
      </c>
      <c r="H262" s="1" t="n">
        <v>2</v>
      </c>
      <c r="I262" s="1" t="n">
        <v>168</v>
      </c>
      <c r="J262" s="2" t="b">
        <f aca="false">TRUE()</f>
        <v>1</v>
      </c>
      <c r="K262" s="3" t="n">
        <v>0.06807988</v>
      </c>
      <c r="L262" s="3" t="n">
        <v>0.01325983</v>
      </c>
      <c r="M262" s="3" t="n">
        <v>0.02975728</v>
      </c>
      <c r="N262" s="3" t="n">
        <v>0.02964064</v>
      </c>
      <c r="O262" s="3" t="n">
        <v>0.04708296</v>
      </c>
      <c r="P262" s="3" t="n">
        <v>0.02979868</v>
      </c>
      <c r="Q262" s="3" t="n">
        <v>0.03659019</v>
      </c>
      <c r="R262" s="3" t="n">
        <v>0.05675238</v>
      </c>
      <c r="S262" s="3" t="n">
        <v>0.03086273</v>
      </c>
      <c r="T262" s="3" t="n">
        <v>0.04232911</v>
      </c>
      <c r="U262" s="3" t="n">
        <v>0.02479799</v>
      </c>
      <c r="V262" s="3" t="n">
        <v>0.02622711</v>
      </c>
      <c r="W262" s="3" t="n">
        <v>0.08024462</v>
      </c>
      <c r="X262" s="3" t="n">
        <v>0.1078468</v>
      </c>
      <c r="Y262" s="3" t="n">
        <v>0.04472025</v>
      </c>
      <c r="Z262" s="3" t="n">
        <v>0.01914467</v>
      </c>
      <c r="AA262" s="3" t="n">
        <v>0.02993122</v>
      </c>
      <c r="AB262" s="3" t="n">
        <v>0.02295633</v>
      </c>
      <c r="AC262" s="3" t="n">
        <v>0.03538351</v>
      </c>
      <c r="AD262" s="3" t="n">
        <v>0.01576751</v>
      </c>
      <c r="AE262" s="3" t="n">
        <v>0.02375256</v>
      </c>
      <c r="AF262" s="3" t="n">
        <v>0.0294449</v>
      </c>
      <c r="AG262" s="3" t="n">
        <v>0.01657197</v>
      </c>
      <c r="AH262" s="3" t="n">
        <v>0.01260008</v>
      </c>
      <c r="AI262" s="3" t="n">
        <v>0.02795715</v>
      </c>
      <c r="AJ262" s="3" t="n">
        <v>0.0359058</v>
      </c>
      <c r="AK262" s="3" t="n">
        <v>0.03377111</v>
      </c>
      <c r="AL262" s="3" t="n">
        <v>0.1406667</v>
      </c>
      <c r="AM262" s="3" t="n">
        <v>0.02227363</v>
      </c>
      <c r="AN262" s="3" t="n">
        <v>0.01107899</v>
      </c>
      <c r="AO262" s="3" t="n">
        <v>0.01457449</v>
      </c>
      <c r="AP262" s="3" t="n">
        <v>0.02486809</v>
      </c>
      <c r="AQ262" s="3" t="n">
        <v>0.2267386</v>
      </c>
      <c r="AR262" s="3" t="n">
        <v>0.04323798</v>
      </c>
      <c r="AS262" s="3" t="n">
        <v>0.01365452</v>
      </c>
      <c r="AT262" s="3" t="n">
        <v>0.1257335</v>
      </c>
      <c r="AU262" s="3" t="n">
        <v>0.01367791</v>
      </c>
      <c r="AV262" s="3" t="n">
        <v>0.1541</v>
      </c>
      <c r="AW262" s="3" t="n">
        <v>0.3054186</v>
      </c>
      <c r="AX262" s="3" t="n">
        <v>0.01420032</v>
      </c>
      <c r="AY262" s="3" t="n">
        <v>0.02965825</v>
      </c>
      <c r="AZ262" s="3" t="n">
        <v>0.0662009</v>
      </c>
      <c r="BA262" s="3" t="n">
        <v>0.02255062</v>
      </c>
      <c r="BB262" s="3" t="n">
        <v>0.0337617</v>
      </c>
      <c r="BC262" s="3" t="n">
        <v>0.02671807</v>
      </c>
      <c r="BD262" s="3" t="n">
        <v>0.01564042</v>
      </c>
      <c r="BE262" s="3" t="n">
        <v>0.04643907</v>
      </c>
      <c r="BF262" s="3" t="n">
        <v>0.03578303</v>
      </c>
      <c r="BG262" s="3" t="n">
        <v>0.01740156</v>
      </c>
      <c r="BH262" s="3" t="n">
        <v>0.02400391</v>
      </c>
      <c r="BI262" s="3" t="n">
        <v>0.01876009</v>
      </c>
      <c r="BJ262" s="3" t="n">
        <v>0.04701557</v>
      </c>
      <c r="BK262" s="3" t="n">
        <v>0.02535977</v>
      </c>
      <c r="BL262" s="3" t="n">
        <v>0.02496662</v>
      </c>
      <c r="BM262" s="3" t="n">
        <v>0.02404914</v>
      </c>
      <c r="BN262" s="3" t="n">
        <v>0.04753613</v>
      </c>
      <c r="BO262" s="3" t="n">
        <v>0.02121245</v>
      </c>
      <c r="BP262" s="3" t="n">
        <v>0.05648562</v>
      </c>
      <c r="BQ262" s="3" t="n">
        <v>0.02578318</v>
      </c>
      <c r="BR262" s="3" t="n">
        <v>0.01276853</v>
      </c>
      <c r="BS262" s="3" t="n">
        <v>0.01170866</v>
      </c>
      <c r="BT262" s="3" t="n">
        <v>0.0356034</v>
      </c>
      <c r="BU262" s="3" t="n">
        <v>0.0165448</v>
      </c>
      <c r="BV262" s="3" t="n">
        <v>0.009179265</v>
      </c>
      <c r="BW262" s="3" t="n">
        <v>0.007987649</v>
      </c>
      <c r="BX262" s="3" t="n">
        <v>0.01203361</v>
      </c>
      <c r="BY262" s="3" t="n">
        <v>0.070188</v>
      </c>
      <c r="BZ262" s="3" t="n">
        <v>0.01597388</v>
      </c>
      <c r="CA262" s="3" t="n">
        <v>0.01382594</v>
      </c>
      <c r="CB262" s="3" t="n">
        <v>0.02298793</v>
      </c>
      <c r="CC262" s="3" t="n">
        <v>0.02859493</v>
      </c>
      <c r="CD262" s="3" t="n">
        <v>0.03527337</v>
      </c>
      <c r="CE262" s="3" t="n">
        <v>0.006838256</v>
      </c>
      <c r="CF262" s="3" t="n">
        <v>0.01318323</v>
      </c>
    </row>
    <row r="263" customFormat="false" ht="13" hidden="false" customHeight="false" outlineLevel="0" collapsed="false">
      <c r="A263" s="0" t="s">
        <v>519</v>
      </c>
      <c r="B263" s="0" t="s">
        <v>520</v>
      </c>
      <c r="C263" s="0" t="n">
        <v>0.00227114805801106</v>
      </c>
      <c r="D263" s="3" t="n">
        <v>0.0618072279591837</v>
      </c>
      <c r="E263" s="3" t="n">
        <v>0.0363995776</v>
      </c>
      <c r="F263" s="3" t="n">
        <v>0.27617635</v>
      </c>
      <c r="G263" s="3" t="n">
        <f aca="false">E263-F263</f>
        <v>-0.2397767724</v>
      </c>
      <c r="H263" s="1" t="n">
        <v>2</v>
      </c>
      <c r="I263" s="1" t="n">
        <v>479</v>
      </c>
      <c r="J263" s="2" t="b">
        <f aca="false">TRUE()</f>
        <v>1</v>
      </c>
      <c r="K263" s="3" t="n">
        <v>0.02540594</v>
      </c>
      <c r="L263" s="3" t="n">
        <v>0.03042935</v>
      </c>
      <c r="M263" s="3" t="n">
        <v>0.07658285</v>
      </c>
      <c r="N263" s="3" t="n">
        <v>0.06131292</v>
      </c>
      <c r="O263" s="3" t="n">
        <v>0.06225618</v>
      </c>
      <c r="P263" s="3" t="n">
        <v>0.09745208</v>
      </c>
      <c r="Q263" s="3" t="n">
        <v>0.04708217</v>
      </c>
      <c r="R263" s="3" t="n">
        <v>0.06454062</v>
      </c>
      <c r="S263" s="3" t="n">
        <v>0.149975</v>
      </c>
      <c r="T263" s="3" t="n">
        <v>0.2931772</v>
      </c>
      <c r="U263" s="3" t="n">
        <v>0.02608874</v>
      </c>
      <c r="V263" s="3" t="n">
        <v>0.04609237</v>
      </c>
      <c r="W263" s="3" t="n">
        <v>0.06311414</v>
      </c>
      <c r="X263" s="3" t="n">
        <v>0.2591755</v>
      </c>
      <c r="Y263" s="3" t="n">
        <v>0.04745693</v>
      </c>
      <c r="Z263" s="3" t="n">
        <v>0.07439573</v>
      </c>
      <c r="AA263" s="3" t="n">
        <v>0.0446111</v>
      </c>
      <c r="AB263" s="3" t="n">
        <v>0.06053446</v>
      </c>
      <c r="AC263" s="3" t="n">
        <v>0.05320836</v>
      </c>
      <c r="AD263" s="3" t="n">
        <v>0.04408967</v>
      </c>
      <c r="AE263" s="3" t="n">
        <v>0.03143637</v>
      </c>
      <c r="AF263" s="3" t="n">
        <v>0.0518362</v>
      </c>
      <c r="AG263" s="3" t="n">
        <v>0.08237454</v>
      </c>
      <c r="AH263" s="3" t="n">
        <v>0.05184402</v>
      </c>
      <c r="AI263" s="3" t="n">
        <v>0.07624355</v>
      </c>
      <c r="AJ263" s="3" t="n">
        <v>0.02110023</v>
      </c>
      <c r="AK263" s="3" t="n">
        <v>0.02588679</v>
      </c>
      <c r="AL263" s="3" t="n">
        <v>0.03580336</v>
      </c>
      <c r="AM263" s="3" t="n">
        <v>0.03270386</v>
      </c>
      <c r="AN263" s="3" t="n">
        <v>0.02170318</v>
      </c>
      <c r="AO263" s="3" t="n">
        <v>0.02056901</v>
      </c>
      <c r="AP263" s="3" t="n">
        <v>0.03619392</v>
      </c>
      <c r="AQ263" s="3" t="n">
        <v>0.04330797</v>
      </c>
      <c r="AR263" s="3" t="n">
        <v>0.0612305</v>
      </c>
      <c r="AS263" s="3" t="n">
        <v>0.0624014</v>
      </c>
      <c r="AT263" s="3" t="n">
        <v>0.05696978</v>
      </c>
      <c r="AU263" s="3" t="n">
        <v>0.03591422</v>
      </c>
      <c r="AV263" s="3" t="n">
        <v>0.05025764</v>
      </c>
      <c r="AW263" s="3" t="n">
        <v>0.02232693</v>
      </c>
      <c r="AX263" s="3" t="n">
        <v>0.03194987</v>
      </c>
      <c r="AY263" s="3" t="n">
        <v>0.04835051</v>
      </c>
      <c r="AZ263" s="3" t="n">
        <v>0.03168726</v>
      </c>
      <c r="BA263" s="3" t="n">
        <v>0.06443748</v>
      </c>
      <c r="BB263" s="3" t="n">
        <v>0.04995424</v>
      </c>
      <c r="BC263" s="3" t="n">
        <v>0.05264034</v>
      </c>
      <c r="BD263" s="3" t="n">
        <v>0.03660477</v>
      </c>
      <c r="BE263" s="3" t="n">
        <v>0.03180646</v>
      </c>
      <c r="BF263" s="3" t="n">
        <v>0.1850818</v>
      </c>
      <c r="BG263" s="3" t="n">
        <v>0.04895666</v>
      </c>
      <c r="BH263" s="3" t="n">
        <v>0.04044848</v>
      </c>
      <c r="BI263" s="3" t="n">
        <v>0.02302379</v>
      </c>
      <c r="BJ263" s="3" t="n">
        <v>0.02166464</v>
      </c>
      <c r="BK263" s="3" t="n">
        <v>0.04222694</v>
      </c>
      <c r="BL263" s="3" t="n">
        <v>0.04297756</v>
      </c>
      <c r="BM263" s="3" t="n">
        <v>0.04210652</v>
      </c>
      <c r="BN263" s="3" t="n">
        <v>0.04150054</v>
      </c>
      <c r="BO263" s="3" t="n">
        <v>0.0359146</v>
      </c>
      <c r="BP263" s="3" t="n">
        <v>0.03494886</v>
      </c>
      <c r="BQ263" s="3" t="n">
        <v>0.02101308</v>
      </c>
      <c r="BR263" s="3" t="n">
        <v>0.02759235</v>
      </c>
      <c r="BS263" s="3" t="n">
        <v>0.03039763</v>
      </c>
      <c r="BT263" s="3" t="n">
        <v>0.05724822</v>
      </c>
      <c r="BU263" s="3" t="n">
        <v>0.03936804</v>
      </c>
      <c r="BV263" s="3" t="n">
        <v>0.02502046</v>
      </c>
      <c r="BW263" s="3" t="n">
        <v>0.01822298</v>
      </c>
      <c r="BX263" s="3" t="n">
        <v>0.01486656</v>
      </c>
      <c r="BY263" s="3" t="n">
        <v>0.0372905</v>
      </c>
      <c r="BZ263" s="3" t="n">
        <v>0.0310559</v>
      </c>
      <c r="CA263" s="3" t="n">
        <v>0.03507622</v>
      </c>
      <c r="CB263" s="3" t="n">
        <v>0.03064616</v>
      </c>
      <c r="CC263" s="3" t="n">
        <v>0.06234916</v>
      </c>
      <c r="CD263" s="3" t="n">
        <v>0.06578305</v>
      </c>
      <c r="CE263" s="3" t="n">
        <v>0.07313871</v>
      </c>
      <c r="CF263" s="3" t="n">
        <v>0.01610849</v>
      </c>
    </row>
    <row r="264" customFormat="false" ht="13" hidden="false" customHeight="false" outlineLevel="0" collapsed="false">
      <c r="A264" s="0" t="s">
        <v>521</v>
      </c>
      <c r="B264" s="0" t="s">
        <v>522</v>
      </c>
      <c r="C264" s="6" t="n">
        <v>7.01124107547139E-005</v>
      </c>
      <c r="D264" s="3" t="n">
        <v>0.0430463955102041</v>
      </c>
      <c r="E264" s="3" t="n">
        <v>0.01766016004</v>
      </c>
      <c r="F264" s="3" t="n">
        <v>0.25650055</v>
      </c>
      <c r="G264" s="3" t="n">
        <f aca="false">E264-F264</f>
        <v>-0.23884038996</v>
      </c>
      <c r="H264" s="1" t="n">
        <v>2</v>
      </c>
      <c r="I264" s="1" t="n">
        <v>82</v>
      </c>
      <c r="J264" s="2" t="b">
        <f aca="false">TRUE()</f>
        <v>1</v>
      </c>
      <c r="K264" s="3" t="n">
        <v>0.01481278</v>
      </c>
      <c r="L264" s="3" t="n">
        <v>0.0139206</v>
      </c>
      <c r="M264" s="3" t="n">
        <v>0.0383967</v>
      </c>
      <c r="N264" s="3" t="n">
        <v>0.06539403</v>
      </c>
      <c r="O264" s="3" t="n">
        <v>0.08279986</v>
      </c>
      <c r="P264" s="3" t="n">
        <v>0.02816619</v>
      </c>
      <c r="Q264" s="3" t="n">
        <v>0.03608157</v>
      </c>
      <c r="R264" s="3" t="n">
        <v>0.01840701</v>
      </c>
      <c r="S264" s="3" t="n">
        <v>0.02669428</v>
      </c>
      <c r="T264" s="3" t="n">
        <v>0.08105967</v>
      </c>
      <c r="U264" s="3" t="n">
        <v>0.01775394</v>
      </c>
      <c r="V264" s="3" t="n">
        <v>0.02379791</v>
      </c>
      <c r="W264" s="3" t="n">
        <v>0.2413141</v>
      </c>
      <c r="X264" s="3" t="n">
        <v>0.04211195</v>
      </c>
      <c r="Y264" s="3" t="n">
        <v>0.02207768</v>
      </c>
      <c r="Z264" s="3" t="n">
        <v>0.07114238</v>
      </c>
      <c r="AA264" s="3" t="n">
        <v>0.0371168</v>
      </c>
      <c r="AB264" s="3" t="n">
        <v>0.02655083</v>
      </c>
      <c r="AC264" s="3" t="n">
        <v>0.271687</v>
      </c>
      <c r="AD264" s="3" t="n">
        <v>0.1688996</v>
      </c>
      <c r="AE264" s="3" t="n">
        <v>0.03038534</v>
      </c>
      <c r="AF264" s="3" t="n">
        <v>0.02079539</v>
      </c>
      <c r="AG264" s="3" t="n">
        <v>0.0873461</v>
      </c>
      <c r="AH264" s="3" t="n">
        <v>0.02822028</v>
      </c>
      <c r="AI264" s="3" t="n">
        <v>0.01372731</v>
      </c>
      <c r="AJ264" s="3" t="n">
        <v>0.01833694</v>
      </c>
      <c r="AK264" s="3" t="n">
        <v>0.02613739</v>
      </c>
      <c r="AL264" s="3" t="n">
        <v>0.03181101</v>
      </c>
      <c r="AM264" s="3" t="n">
        <v>0.02035747</v>
      </c>
      <c r="AN264" s="3" t="n">
        <v>0.01541048</v>
      </c>
      <c r="AO264" s="3" t="n">
        <v>0.0134357</v>
      </c>
      <c r="AP264" s="3" t="n">
        <v>0.01556033</v>
      </c>
      <c r="AQ264" s="3" t="n">
        <v>0.0960741</v>
      </c>
      <c r="AR264" s="3" t="n">
        <v>0.03900359</v>
      </c>
      <c r="AS264" s="3" t="n">
        <v>0.03922017</v>
      </c>
      <c r="AT264" s="3" t="n">
        <v>0.01843668</v>
      </c>
      <c r="AU264" s="3" t="n">
        <v>0.01685681</v>
      </c>
      <c r="AV264" s="3" t="n">
        <v>0.01267477</v>
      </c>
      <c r="AW264" s="3" t="n">
        <v>0.01260126</v>
      </c>
      <c r="AX264" s="3" t="n">
        <v>0.01453562</v>
      </c>
      <c r="AY264" s="3" t="n">
        <v>0.02122436</v>
      </c>
      <c r="AZ264" s="3" t="n">
        <v>0.02395331</v>
      </c>
      <c r="BA264" s="3" t="n">
        <v>0.01627949</v>
      </c>
      <c r="BB264" s="3" t="n">
        <v>0.02395595</v>
      </c>
      <c r="BC264" s="3" t="n">
        <v>0.01602212</v>
      </c>
      <c r="BD264" s="3" t="n">
        <v>0.0214881</v>
      </c>
      <c r="BE264" s="3" t="n">
        <v>0.03976426</v>
      </c>
      <c r="BF264" s="3" t="n">
        <v>0.03050575</v>
      </c>
      <c r="BG264" s="3" t="n">
        <v>0.01696842</v>
      </c>
      <c r="BH264" s="3" t="n">
        <v>0.01148007</v>
      </c>
      <c r="BI264" s="3" t="n">
        <v>0.01395192</v>
      </c>
      <c r="BJ264" s="3" t="n">
        <v>0.009572097</v>
      </c>
      <c r="BK264" s="3" t="n">
        <v>0.008533094</v>
      </c>
      <c r="BL264" s="3" t="n">
        <v>0.01414877</v>
      </c>
      <c r="BM264" s="3" t="n">
        <v>0.03264813</v>
      </c>
      <c r="BN264" s="3" t="n">
        <v>0.01107213</v>
      </c>
      <c r="BO264" s="3" t="n">
        <v>0.04962073</v>
      </c>
      <c r="BP264" s="3" t="n">
        <v>0.01137215</v>
      </c>
      <c r="BQ264" s="3" t="n">
        <v>0.01244338</v>
      </c>
      <c r="BR264" s="3" t="n">
        <v>0.02877456</v>
      </c>
      <c r="BS264" s="3" t="n">
        <v>0.01438014</v>
      </c>
      <c r="BT264" s="3" t="n">
        <v>0.01724332</v>
      </c>
      <c r="BU264" s="3" t="n">
        <v>0.01845133</v>
      </c>
      <c r="BV264" s="3" t="n">
        <v>0.01624004</v>
      </c>
      <c r="BW264" s="3" t="n">
        <v>0.01676932</v>
      </c>
      <c r="BX264" s="3" t="n">
        <v>0.01372119</v>
      </c>
      <c r="BY264" s="3" t="n">
        <v>0.00902631</v>
      </c>
      <c r="BZ264" s="3" t="n">
        <v>0.01952686</v>
      </c>
      <c r="CA264" s="3" t="n">
        <v>0.01737603</v>
      </c>
      <c r="CB264" s="3" t="n">
        <v>0.01544493</v>
      </c>
      <c r="CC264" s="3" t="n">
        <v>0.02385353</v>
      </c>
      <c r="CD264" s="3" t="n">
        <v>0.02458764</v>
      </c>
      <c r="CE264" s="3" t="n">
        <v>0.02034001</v>
      </c>
      <c r="CF264" s="3" t="n">
        <v>0.01092632</v>
      </c>
    </row>
    <row r="265" customFormat="false" ht="13" hidden="false" customHeight="false" outlineLevel="0" collapsed="false">
      <c r="A265" s="0" t="s">
        <v>523</v>
      </c>
      <c r="B265" s="0" t="s">
        <v>524</v>
      </c>
      <c r="C265" s="6" t="n">
        <v>6.29094903045508E-005</v>
      </c>
      <c r="D265" s="3" t="n">
        <v>0.102377061428571</v>
      </c>
      <c r="E265" s="3" t="n">
        <v>0.0625706616</v>
      </c>
      <c r="F265" s="3" t="n">
        <v>0.3012302</v>
      </c>
      <c r="G265" s="3" t="n">
        <f aca="false">E265-F265</f>
        <v>-0.2386595384</v>
      </c>
      <c r="H265" s="1" t="n">
        <v>2</v>
      </c>
      <c r="I265" s="1" t="n">
        <v>710</v>
      </c>
      <c r="J265" s="2" t="b">
        <f aca="false">TRUE()</f>
        <v>1</v>
      </c>
      <c r="K265" s="3" t="n">
        <v>0.1339758</v>
      </c>
      <c r="L265" s="3" t="n">
        <v>0.07837131</v>
      </c>
      <c r="M265" s="3" t="n">
        <v>0.05777331</v>
      </c>
      <c r="N265" s="3" t="n">
        <v>0.07447094</v>
      </c>
      <c r="O265" s="3" t="n">
        <v>0.08928572</v>
      </c>
      <c r="P265" s="3" t="n">
        <v>0.08601703</v>
      </c>
      <c r="Q265" s="3" t="n">
        <v>0.1140248</v>
      </c>
      <c r="R265" s="3" t="n">
        <v>0.145584</v>
      </c>
      <c r="S265" s="3" t="n">
        <v>0.07186599</v>
      </c>
      <c r="T265" s="3" t="n">
        <v>0.1075748</v>
      </c>
      <c r="U265" s="3" t="n">
        <v>0.08932254</v>
      </c>
      <c r="V265" s="3" t="n">
        <v>0.07600106</v>
      </c>
      <c r="W265" s="3" t="n">
        <v>0.125161</v>
      </c>
      <c r="X265" s="3" t="n">
        <v>0.220899</v>
      </c>
      <c r="Y265" s="3" t="n">
        <v>0.05551969</v>
      </c>
      <c r="Z265" s="3" t="n">
        <v>0.2974371</v>
      </c>
      <c r="AA265" s="3" t="n">
        <v>0.3050233</v>
      </c>
      <c r="AB265" s="3" t="n">
        <v>0.165796</v>
      </c>
      <c r="AC265" s="3" t="n">
        <v>0.052907</v>
      </c>
      <c r="AD265" s="3" t="n">
        <v>0.1079295</v>
      </c>
      <c r="AE265" s="3" t="n">
        <v>0.06249711</v>
      </c>
      <c r="AF265" s="3" t="n">
        <v>0.07441799</v>
      </c>
      <c r="AG265" s="3" t="n">
        <v>0.08594663</v>
      </c>
      <c r="AH265" s="3" t="n">
        <v>0.07317539</v>
      </c>
      <c r="AI265" s="3" t="n">
        <v>0.06347561</v>
      </c>
      <c r="AJ265" s="3" t="n">
        <v>0.04529423</v>
      </c>
      <c r="AK265" s="3" t="n">
        <v>0.04721573</v>
      </c>
      <c r="AL265" s="3" t="n">
        <v>0.1392763</v>
      </c>
      <c r="AM265" s="3" t="n">
        <v>0.09729453</v>
      </c>
      <c r="AN265" s="3" t="n">
        <v>0.07349568</v>
      </c>
      <c r="AO265" s="3" t="n">
        <v>0.06853718</v>
      </c>
      <c r="AP265" s="3" t="n">
        <v>0.0354423</v>
      </c>
      <c r="AQ265" s="3" t="n">
        <v>0.2309579</v>
      </c>
      <c r="AR265" s="3" t="n">
        <v>0.1078354</v>
      </c>
      <c r="AS265" s="3" t="n">
        <v>0.07427341</v>
      </c>
      <c r="AT265" s="3" t="n">
        <v>0.06784847</v>
      </c>
      <c r="AU265" s="3" t="n">
        <v>0.05119617</v>
      </c>
      <c r="AV265" s="3" t="n">
        <v>0.1248305</v>
      </c>
      <c r="AW265" s="3" t="n">
        <v>0.112571</v>
      </c>
      <c r="AX265" s="3" t="n">
        <v>0.1353946</v>
      </c>
      <c r="AY265" s="3" t="n">
        <v>0.06268542</v>
      </c>
      <c r="AZ265" s="3" t="n">
        <v>0.05587785</v>
      </c>
      <c r="BA265" s="3" t="n">
        <v>0.09117132</v>
      </c>
      <c r="BB265" s="3" t="n">
        <v>0.141322</v>
      </c>
      <c r="BC265" s="3" t="n">
        <v>0.147251</v>
      </c>
      <c r="BD265" s="3" t="n">
        <v>0.1236242</v>
      </c>
      <c r="BE265" s="3" t="n">
        <v>0.0617405</v>
      </c>
      <c r="BF265" s="3" t="n">
        <v>0.05566038</v>
      </c>
      <c r="BG265" s="3" t="n">
        <v>0.05122732</v>
      </c>
      <c r="BH265" s="3" t="n">
        <v>0.04666754</v>
      </c>
      <c r="BI265" s="3" t="n">
        <v>0.04603075</v>
      </c>
      <c r="BJ265" s="3" t="n">
        <v>0.05222497</v>
      </c>
      <c r="BK265" s="3" t="n">
        <v>0.0615356</v>
      </c>
      <c r="BL265" s="3" t="n">
        <v>0.03482587</v>
      </c>
      <c r="BM265" s="3" t="n">
        <v>0.07799706</v>
      </c>
      <c r="BN265" s="3" t="n">
        <v>0.05068976</v>
      </c>
      <c r="BO265" s="3" t="n">
        <v>0.04139316</v>
      </c>
      <c r="BP265" s="3" t="n">
        <v>0.07467636</v>
      </c>
      <c r="BQ265" s="3" t="n">
        <v>0.02624113</v>
      </c>
      <c r="BR265" s="3" t="n">
        <v>0.05107798</v>
      </c>
      <c r="BS265" s="3" t="n">
        <v>0.06916484</v>
      </c>
      <c r="BT265" s="3" t="n">
        <v>0.05265744</v>
      </c>
      <c r="BU265" s="3" t="n">
        <v>0.1418309</v>
      </c>
      <c r="BV265" s="3" t="n">
        <v>0.0522438</v>
      </c>
      <c r="BW265" s="3" t="n">
        <v>0.05933416</v>
      </c>
      <c r="BX265" s="3" t="n">
        <v>0.0480402</v>
      </c>
      <c r="BY265" s="3" t="n">
        <v>0.052173</v>
      </c>
      <c r="BZ265" s="3" t="n">
        <v>0.04865488</v>
      </c>
      <c r="CA265" s="3" t="n">
        <v>0.04753172</v>
      </c>
      <c r="CB265" s="3" t="n">
        <v>0.03710247</v>
      </c>
      <c r="CC265" s="3" t="n">
        <v>0.148595</v>
      </c>
      <c r="CD265" s="3" t="n">
        <v>0.05635508</v>
      </c>
      <c r="CE265" s="3" t="n">
        <v>0.09983678</v>
      </c>
      <c r="CF265" s="3" t="n">
        <v>0.08738609</v>
      </c>
    </row>
    <row r="266" customFormat="false" ht="13" hidden="false" customHeight="false" outlineLevel="0" collapsed="false">
      <c r="A266" s="0" t="s">
        <v>525</v>
      </c>
      <c r="B266" s="0" t="s">
        <v>526</v>
      </c>
      <c r="C266" s="0" t="n">
        <v>0.0283549258513371</v>
      </c>
      <c r="D266" s="3" t="n">
        <v>0.0323513375102041</v>
      </c>
      <c r="E266" s="3" t="n">
        <v>0.0156522654</v>
      </c>
      <c r="F266" s="3" t="n">
        <v>0.25398775</v>
      </c>
      <c r="G266" s="3" t="n">
        <f aca="false">E266-F266</f>
        <v>-0.2383354846</v>
      </c>
      <c r="H266" s="1" t="n">
        <v>2</v>
      </c>
      <c r="I266" s="1" t="n">
        <v>244</v>
      </c>
      <c r="J266" s="2" t="b">
        <f aca="false">TRUE()</f>
        <v>1</v>
      </c>
      <c r="K266" s="3" t="n">
        <v>0.02499247</v>
      </c>
      <c r="L266" s="3" t="n">
        <v>0.01271272</v>
      </c>
      <c r="M266" s="3" t="n">
        <v>0.01120044</v>
      </c>
      <c r="N266" s="3" t="n">
        <v>0.2406455</v>
      </c>
      <c r="O266" s="3" t="n">
        <v>0.01268395</v>
      </c>
      <c r="P266" s="3" t="n">
        <v>0.0345898</v>
      </c>
      <c r="Q266" s="3" t="n">
        <v>0.01658384</v>
      </c>
      <c r="R266" s="3" t="n">
        <v>0.009068959</v>
      </c>
      <c r="S266" s="3" t="n">
        <v>0.01682243</v>
      </c>
      <c r="T266" s="3" t="n">
        <v>0.02653808</v>
      </c>
      <c r="U266" s="3" t="n">
        <v>0.02163112</v>
      </c>
      <c r="V266" s="3" t="n">
        <v>0.26733</v>
      </c>
      <c r="W266" s="3" t="n">
        <v>0.03173615</v>
      </c>
      <c r="X266" s="3" t="n">
        <v>0.02713658</v>
      </c>
      <c r="Y266" s="3" t="n">
        <v>0.01453313</v>
      </c>
      <c r="Z266" s="3" t="n">
        <v>0.02645897</v>
      </c>
      <c r="AA266" s="3" t="n">
        <v>0.02235334</v>
      </c>
      <c r="AB266" s="3" t="n">
        <v>0.01836566</v>
      </c>
      <c r="AC266" s="3" t="n">
        <v>0.04100776</v>
      </c>
      <c r="AD266" s="3" t="n">
        <v>0.08883867</v>
      </c>
      <c r="AE266" s="3" t="n">
        <v>0.02340611</v>
      </c>
      <c r="AF266" s="3" t="n">
        <v>0.02884332</v>
      </c>
      <c r="AG266" s="3" t="n">
        <v>0.01229282</v>
      </c>
      <c r="AH266" s="3" t="n">
        <v>0.01189536</v>
      </c>
      <c r="AI266" s="3" t="n">
        <v>0.01605179</v>
      </c>
      <c r="AJ266" s="3" t="n">
        <v>0.01573415</v>
      </c>
      <c r="AK266" s="3" t="n">
        <v>0.03537349</v>
      </c>
      <c r="AL266" s="3" t="n">
        <v>0.03159967</v>
      </c>
      <c r="AM266" s="3" t="n">
        <v>0.03897338</v>
      </c>
      <c r="AN266" s="3" t="n">
        <v>0.02996271</v>
      </c>
      <c r="AO266" s="3" t="n">
        <v>0.01642794</v>
      </c>
      <c r="AP266" s="3" t="n">
        <v>0.02139037</v>
      </c>
      <c r="AQ266" s="3" t="n">
        <v>0.01095406</v>
      </c>
      <c r="AR266" s="3" t="n">
        <v>0.06836666</v>
      </c>
      <c r="AS266" s="3" t="n">
        <v>0.02071463</v>
      </c>
      <c r="AT266" s="3" t="n">
        <v>0.01415871</v>
      </c>
      <c r="AU266" s="3" t="n">
        <v>0.01561187</v>
      </c>
      <c r="AV266" s="3" t="n">
        <v>0.0128409</v>
      </c>
      <c r="AW266" s="3" t="n">
        <v>0.04541706</v>
      </c>
      <c r="AX266" s="3" t="n">
        <v>0.01169931</v>
      </c>
      <c r="AY266" s="3" t="n">
        <v>0.01331807</v>
      </c>
      <c r="AZ266" s="3" t="n">
        <v>0.0122403</v>
      </c>
      <c r="BA266" s="3" t="n">
        <v>0.01815905</v>
      </c>
      <c r="BB266" s="3" t="n">
        <v>0.03650741</v>
      </c>
      <c r="BC266" s="3" t="n">
        <v>0.008327669</v>
      </c>
      <c r="BD266" s="3" t="n">
        <v>0.01269564</v>
      </c>
      <c r="BE266" s="3" t="n">
        <v>0.0121364</v>
      </c>
      <c r="BF266" s="3" t="n">
        <v>0.01354466</v>
      </c>
      <c r="BG266" s="3" t="n">
        <v>0.01134246</v>
      </c>
      <c r="BH266" s="3" t="n">
        <v>0.01679991</v>
      </c>
      <c r="BI266" s="3" t="n">
        <v>0.008026755</v>
      </c>
      <c r="BJ266" s="3" t="n">
        <v>0.01224376</v>
      </c>
      <c r="BK266" s="3" t="n">
        <v>0.01977222</v>
      </c>
      <c r="BL266" s="3" t="n">
        <v>0.01021595</v>
      </c>
      <c r="BM266" s="3" t="n">
        <v>0.01455141</v>
      </c>
      <c r="BN266" s="3" t="n">
        <v>0.01278852</v>
      </c>
      <c r="BO266" s="3" t="n">
        <v>0.01157138</v>
      </c>
      <c r="BP266" s="3" t="n">
        <v>0.0309466</v>
      </c>
      <c r="BQ266" s="3" t="n">
        <v>0.02108402</v>
      </c>
      <c r="BR266" s="3" t="n">
        <v>0.01737946</v>
      </c>
      <c r="BS266" s="3" t="n">
        <v>0.01855025</v>
      </c>
      <c r="BT266" s="3" t="n">
        <v>0.009489733</v>
      </c>
      <c r="BU266" s="3" t="n">
        <v>0.02128681</v>
      </c>
      <c r="BV266" s="3" t="n">
        <v>0.0160608</v>
      </c>
      <c r="BW266" s="3" t="n">
        <v>0.01080919</v>
      </c>
      <c r="BX266" s="3" t="n">
        <v>0.01014041</v>
      </c>
      <c r="BY266" s="3" t="n">
        <v>0.01662374</v>
      </c>
      <c r="BZ266" s="3" t="n">
        <v>0.0183115</v>
      </c>
      <c r="CA266" s="3" t="n">
        <v>0.01409129</v>
      </c>
      <c r="CB266" s="3" t="n">
        <v>0.02039023</v>
      </c>
      <c r="CC266" s="3" t="n">
        <v>0.01753648</v>
      </c>
      <c r="CD266" s="3" t="n">
        <v>0.01804418</v>
      </c>
      <c r="CE266" s="3" t="n">
        <v>0.01552334</v>
      </c>
      <c r="CF266" s="3" t="n">
        <v>0.009068697</v>
      </c>
    </row>
    <row r="267" customFormat="false" ht="13" hidden="false" customHeight="false" outlineLevel="0" collapsed="false">
      <c r="A267" s="0" t="s">
        <v>527</v>
      </c>
      <c r="B267" s="0" t="s">
        <v>528</v>
      </c>
      <c r="C267" s="0" t="n">
        <v>0.0328720907420092</v>
      </c>
      <c r="D267" s="3" t="n">
        <v>0.068572833877551</v>
      </c>
      <c r="E267" s="3" t="n">
        <v>0.0444038996</v>
      </c>
      <c r="F267" s="3" t="n">
        <v>0.2821802</v>
      </c>
      <c r="G267" s="3" t="n">
        <f aca="false">E267-F267</f>
        <v>-0.2377763004</v>
      </c>
      <c r="H267" s="1" t="n">
        <v>2</v>
      </c>
      <c r="I267" s="1" t="n">
        <v>38</v>
      </c>
      <c r="J267" s="2" t="b">
        <f aca="false">TRUE()</f>
        <v>1</v>
      </c>
      <c r="K267" s="3" t="n">
        <v>0.05113895</v>
      </c>
      <c r="L267" s="3" t="n">
        <v>0.03311403</v>
      </c>
      <c r="M267" s="3" t="n">
        <v>0.04308346</v>
      </c>
      <c r="N267" s="3" t="n">
        <v>0.03952083</v>
      </c>
      <c r="O267" s="3" t="n">
        <v>0.02834706</v>
      </c>
      <c r="P267" s="3" t="n">
        <v>0.05468668</v>
      </c>
      <c r="Q267" s="3" t="n">
        <v>0.05128205</v>
      </c>
      <c r="R267" s="3" t="n">
        <v>0.02905141</v>
      </c>
      <c r="S267" s="3" t="n">
        <v>0.05993691</v>
      </c>
      <c r="T267" s="3" t="n">
        <v>0.04540696</v>
      </c>
      <c r="U267" s="3" t="n">
        <v>0.03930604</v>
      </c>
      <c r="V267" s="3" t="n">
        <v>0.03715913</v>
      </c>
      <c r="W267" s="3" t="n">
        <v>0.1343199</v>
      </c>
      <c r="X267" s="3" t="n">
        <v>0.05610674</v>
      </c>
      <c r="Y267" s="3" t="n">
        <v>0.04436055</v>
      </c>
      <c r="Z267" s="3" t="n">
        <v>0.05850975</v>
      </c>
      <c r="AA267" s="3" t="n">
        <v>0.3044824</v>
      </c>
      <c r="AB267" s="3" t="n">
        <v>0.0462585</v>
      </c>
      <c r="AC267" s="3" t="n">
        <v>0.228914</v>
      </c>
      <c r="AD267" s="3" t="n">
        <v>0.144922</v>
      </c>
      <c r="AE267" s="3" t="n">
        <v>0.0376156</v>
      </c>
      <c r="AF267" s="3" t="n">
        <v>0.04355069</v>
      </c>
      <c r="AG267" s="3" t="n">
        <v>0.1767259</v>
      </c>
      <c r="AH267" s="3" t="n">
        <v>0.05127732</v>
      </c>
      <c r="AI267" s="3" t="n">
        <v>0.06851782</v>
      </c>
      <c r="AJ267" s="3" t="n">
        <v>0.08714769</v>
      </c>
      <c r="AK267" s="3" t="n">
        <v>0.06111398</v>
      </c>
      <c r="AL267" s="3" t="n">
        <v>0.07320801</v>
      </c>
      <c r="AM267" s="3" t="n">
        <v>0.07703837</v>
      </c>
      <c r="AN267" s="3" t="n">
        <v>0.06270853</v>
      </c>
      <c r="AO267" s="3" t="n">
        <v>0.02755906</v>
      </c>
      <c r="AP267" s="3" t="n">
        <v>0.03398669</v>
      </c>
      <c r="AQ267" s="3" t="n">
        <v>0.06014709</v>
      </c>
      <c r="AR267" s="3" t="n">
        <v>0.04576573</v>
      </c>
      <c r="AS267" s="3" t="n">
        <v>0.03822849</v>
      </c>
      <c r="AT267" s="3" t="n">
        <v>0.07750472</v>
      </c>
      <c r="AU267" s="3" t="n">
        <v>0.03521635</v>
      </c>
      <c r="AV267" s="3" t="n">
        <v>0.259878</v>
      </c>
      <c r="AW267" s="3" t="n">
        <v>0.04298327</v>
      </c>
      <c r="AX267" s="3" t="n">
        <v>0.03002738</v>
      </c>
      <c r="AY267" s="3" t="n">
        <v>0.06941485</v>
      </c>
      <c r="AZ267" s="3" t="n">
        <v>0.03940844</v>
      </c>
      <c r="BA267" s="3" t="n">
        <v>0.04129636</v>
      </c>
      <c r="BB267" s="3" t="n">
        <v>0.05295792</v>
      </c>
      <c r="BC267" s="3" t="n">
        <v>0.07081126</v>
      </c>
      <c r="BD267" s="3" t="n">
        <v>0.04769507</v>
      </c>
      <c r="BE267" s="3" t="n">
        <v>0.03863122</v>
      </c>
      <c r="BF267" s="3" t="n">
        <v>0.03772889</v>
      </c>
      <c r="BG267" s="3" t="n">
        <v>0.04201681</v>
      </c>
      <c r="BH267" s="3" t="n">
        <v>0.04261142</v>
      </c>
      <c r="BI267" s="3" t="n">
        <v>0.02790485</v>
      </c>
      <c r="BJ267" s="3" t="n">
        <v>0.03883775</v>
      </c>
      <c r="BK267" s="3" t="n">
        <v>0.03824552</v>
      </c>
      <c r="BL267" s="3" t="n">
        <v>0.0388532</v>
      </c>
      <c r="BM267" s="3" t="n">
        <v>0.03279743</v>
      </c>
      <c r="BN267" s="3" t="n">
        <v>0.04329478</v>
      </c>
      <c r="BO267" s="3" t="n">
        <v>0.06324404</v>
      </c>
      <c r="BP267" s="3" t="n">
        <v>0.0920494</v>
      </c>
      <c r="BQ267" s="3" t="n">
        <v>0.06303889</v>
      </c>
      <c r="BR267" s="3" t="n">
        <v>0.0267462</v>
      </c>
      <c r="BS267" s="3" t="n">
        <v>0.03571429</v>
      </c>
      <c r="BT267" s="3" t="n">
        <v>0.05843939</v>
      </c>
      <c r="BU267" s="3" t="n">
        <v>0.03936816</v>
      </c>
      <c r="BV267" s="3" t="n">
        <v>0.05767332</v>
      </c>
      <c r="BW267" s="3" t="n">
        <v>0.03854604</v>
      </c>
      <c r="BX267" s="3" t="n">
        <v>0.04419575</v>
      </c>
      <c r="BY267" s="3" t="n">
        <v>0.06282999</v>
      </c>
      <c r="BZ267" s="3" t="n">
        <v>0.04934008</v>
      </c>
      <c r="CA267" s="3" t="n">
        <v>0.03262202</v>
      </c>
      <c r="CB267" s="3" t="n">
        <v>0.0249416</v>
      </c>
      <c r="CC267" s="3" t="n">
        <v>0.06005695</v>
      </c>
      <c r="CD267" s="3" t="n">
        <v>0.03905662</v>
      </c>
      <c r="CE267" s="3" t="n">
        <v>0.03896696</v>
      </c>
      <c r="CF267" s="3" t="n">
        <v>0.02072284</v>
      </c>
    </row>
    <row r="268" customFormat="false" ht="13" hidden="false" customHeight="false" outlineLevel="0" collapsed="false">
      <c r="A268" s="0" t="s">
        <v>529</v>
      </c>
      <c r="B268" s="0" t="s">
        <v>530</v>
      </c>
      <c r="C268" s="0" t="n">
        <v>0.0172676897362413</v>
      </c>
      <c r="D268" s="3" t="n">
        <v>0.0547262985714286</v>
      </c>
      <c r="E268" s="3" t="n">
        <v>0.037663404</v>
      </c>
      <c r="F268" s="3" t="n">
        <v>0.27540375</v>
      </c>
      <c r="G268" s="3" t="n">
        <f aca="false">E268-F268</f>
        <v>-0.237740346</v>
      </c>
      <c r="H268" s="1" t="n">
        <v>2</v>
      </c>
      <c r="I268" s="1" t="n">
        <v>227</v>
      </c>
      <c r="J268" s="2" t="b">
        <f aca="false">TRUE()</f>
        <v>1</v>
      </c>
      <c r="K268" s="3" t="n">
        <v>0.03299529</v>
      </c>
      <c r="L268" s="3" t="n">
        <v>0.03956986</v>
      </c>
      <c r="M268" s="3" t="n">
        <v>0.04156395</v>
      </c>
      <c r="N268" s="3" t="n">
        <v>0.03284387</v>
      </c>
      <c r="O268" s="3" t="n">
        <v>0.0312887</v>
      </c>
      <c r="P268" s="3" t="n">
        <v>0.0413416</v>
      </c>
      <c r="Q268" s="3" t="n">
        <v>0.04791345</v>
      </c>
      <c r="R268" s="3" t="n">
        <v>0.02339427</v>
      </c>
      <c r="S268" s="3" t="n">
        <v>0.04982545</v>
      </c>
      <c r="T268" s="3" t="n">
        <v>0.03773249</v>
      </c>
      <c r="U268" s="3" t="n">
        <v>0.03551962</v>
      </c>
      <c r="V268" s="3" t="n">
        <v>0.03610765</v>
      </c>
      <c r="W268" s="3" t="n">
        <v>0.1393172</v>
      </c>
      <c r="X268" s="3" t="n">
        <v>0.03917264</v>
      </c>
      <c r="Y268" s="3" t="n">
        <v>0.03862379</v>
      </c>
      <c r="Z268" s="3" t="n">
        <v>0.269983</v>
      </c>
      <c r="AA268" s="3" t="n">
        <v>0.04051344</v>
      </c>
      <c r="AB268" s="3" t="n">
        <v>0.04775846</v>
      </c>
      <c r="AC268" s="3" t="n">
        <v>0.08884704</v>
      </c>
      <c r="AD268" s="3" t="n">
        <v>0.2808245</v>
      </c>
      <c r="AE268" s="3" t="n">
        <v>0.02358633</v>
      </c>
      <c r="AF268" s="3" t="n">
        <v>0.03619602</v>
      </c>
      <c r="AG268" s="3" t="n">
        <v>0.03427493</v>
      </c>
      <c r="AH268" s="3" t="n">
        <v>0.0366083</v>
      </c>
      <c r="AI268" s="3" t="n">
        <v>0.03382322</v>
      </c>
      <c r="AJ268" s="3" t="n">
        <v>0.04742254</v>
      </c>
      <c r="AK268" s="3" t="n">
        <v>0.05968215</v>
      </c>
      <c r="AL268" s="3" t="n">
        <v>0.03771266</v>
      </c>
      <c r="AM268" s="3" t="n">
        <v>0.03182947</v>
      </c>
      <c r="AN268" s="3" t="n">
        <v>0.03246366</v>
      </c>
      <c r="AO268" s="3" t="n">
        <v>0.04122216</v>
      </c>
      <c r="AP268" s="3" t="n">
        <v>0.06287158</v>
      </c>
      <c r="AQ268" s="3" t="n">
        <v>0.02419849</v>
      </c>
      <c r="AR268" s="3" t="n">
        <v>0.06433786</v>
      </c>
      <c r="AS268" s="3" t="n">
        <v>0.04480943</v>
      </c>
      <c r="AT268" s="3" t="n">
        <v>0.0445376</v>
      </c>
      <c r="AU268" s="3" t="n">
        <v>0.07215755</v>
      </c>
      <c r="AV268" s="3" t="n">
        <v>0.04130753</v>
      </c>
      <c r="AW268" s="3" t="n">
        <v>0.02148928</v>
      </c>
      <c r="AX268" s="3" t="n">
        <v>0.06442989</v>
      </c>
      <c r="AY268" s="3" t="n">
        <v>0.04513211</v>
      </c>
      <c r="AZ268" s="3" t="n">
        <v>0.0298343</v>
      </c>
      <c r="BA268" s="3" t="n">
        <v>0.03821625</v>
      </c>
      <c r="BB268" s="3" t="n">
        <v>0.05348404</v>
      </c>
      <c r="BC268" s="3" t="n">
        <v>0.04503293</v>
      </c>
      <c r="BD268" s="3" t="n">
        <v>0.0742853</v>
      </c>
      <c r="BE268" s="3" t="n">
        <v>0.04831039</v>
      </c>
      <c r="BF268" s="3" t="n">
        <v>0.04543276</v>
      </c>
      <c r="BG268" s="3" t="n">
        <v>0.05176363</v>
      </c>
      <c r="BH268" s="3" t="n">
        <v>0.05970967</v>
      </c>
      <c r="BI268" s="3" t="n">
        <v>0.03421579</v>
      </c>
      <c r="BJ268" s="3" t="n">
        <v>0.03789242</v>
      </c>
      <c r="BK268" s="3" t="n">
        <v>0.06777539</v>
      </c>
      <c r="BL268" s="3" t="n">
        <v>0.03240016</v>
      </c>
      <c r="BM268" s="3" t="n">
        <v>0.0371517</v>
      </c>
      <c r="BN268" s="3" t="n">
        <v>0.03220366</v>
      </c>
      <c r="BO268" s="3" t="n">
        <v>0.03604698</v>
      </c>
      <c r="BP268" s="3" t="n">
        <v>0.04545859</v>
      </c>
      <c r="BQ268" s="3" t="n">
        <v>0.03340893</v>
      </c>
      <c r="BR268" s="3" t="n">
        <v>0.03161435</v>
      </c>
      <c r="BS268" s="3" t="n">
        <v>0.02933818</v>
      </c>
      <c r="BT268" s="3" t="n">
        <v>0.04269278</v>
      </c>
      <c r="BU268" s="3" t="n">
        <v>0.0444714</v>
      </c>
      <c r="BV268" s="3" t="n">
        <v>0.02583242</v>
      </c>
      <c r="BW268" s="3" t="n">
        <v>0.03284171</v>
      </c>
      <c r="BX268" s="3" t="n">
        <v>0.02882883</v>
      </c>
      <c r="BY268" s="3" t="n">
        <v>0.02823791</v>
      </c>
      <c r="BZ268" s="3" t="n">
        <v>0.03682532</v>
      </c>
      <c r="CA268" s="3" t="n">
        <v>0.03871208</v>
      </c>
      <c r="CB268" s="3" t="n">
        <v>0.04234576</v>
      </c>
      <c r="CC268" s="3" t="n">
        <v>0.03336427</v>
      </c>
      <c r="CD268" s="3" t="n">
        <v>0.04422396</v>
      </c>
      <c r="CE268" s="3" t="n">
        <v>0.03910857</v>
      </c>
      <c r="CF268" s="3" t="n">
        <v>0.02688427</v>
      </c>
    </row>
    <row r="269" customFormat="false" ht="13" hidden="false" customHeight="false" outlineLevel="0" collapsed="false">
      <c r="A269" s="0" t="s">
        <v>531</v>
      </c>
      <c r="B269" s="0" t="s">
        <v>532</v>
      </c>
      <c r="C269" s="6" t="n">
        <v>2.28270428664373E-005</v>
      </c>
      <c r="D269" s="3" t="n">
        <v>0.0527752700204082</v>
      </c>
      <c r="E269" s="3" t="n">
        <v>0.0262345752</v>
      </c>
      <c r="F269" s="3" t="n">
        <v>0.2639509</v>
      </c>
      <c r="G269" s="3" t="n">
        <f aca="false">E269-F269</f>
        <v>-0.2377163248</v>
      </c>
      <c r="H269" s="1" t="n">
        <v>2</v>
      </c>
      <c r="I269" s="1" t="n">
        <v>636</v>
      </c>
      <c r="J269" s="2" t="b">
        <f aca="false">TRUE()</f>
        <v>1</v>
      </c>
      <c r="K269" s="3" t="n">
        <v>0.01425369</v>
      </c>
      <c r="L269" s="3" t="n">
        <v>0.03640886</v>
      </c>
      <c r="M269" s="3" t="n">
        <v>0.03367861</v>
      </c>
      <c r="N269" s="3" t="n">
        <v>0.05059719</v>
      </c>
      <c r="O269" s="3" t="n">
        <v>0.07734777</v>
      </c>
      <c r="P269" s="3" t="n">
        <v>0.03704796</v>
      </c>
      <c r="Q269" s="3" t="n">
        <v>0.03240578</v>
      </c>
      <c r="R269" s="3" t="n">
        <v>0.04126484</v>
      </c>
      <c r="S269" s="3" t="n">
        <v>0.06291181</v>
      </c>
      <c r="T269" s="3" t="n">
        <v>0.03057936</v>
      </c>
      <c r="U269" s="3" t="n">
        <v>0.06087992</v>
      </c>
      <c r="V269" s="3" t="n">
        <v>0.0280707</v>
      </c>
      <c r="W269" s="3" t="n">
        <v>0.05940808</v>
      </c>
      <c r="X269" s="3" t="n">
        <v>0.08497977</v>
      </c>
      <c r="Y269" s="3" t="n">
        <v>0.05390221</v>
      </c>
      <c r="Z269" s="3" t="n">
        <v>0.2584279</v>
      </c>
      <c r="AA269" s="3" t="n">
        <v>0.2694739</v>
      </c>
      <c r="AB269" s="3" t="n">
        <v>0.02119149</v>
      </c>
      <c r="AC269" s="3" t="n">
        <v>0.03713043</v>
      </c>
      <c r="AD269" s="3" t="n">
        <v>0.03280953</v>
      </c>
      <c r="AE269" s="3" t="n">
        <v>0.02406286</v>
      </c>
      <c r="AF269" s="3" t="n">
        <v>0.03519182</v>
      </c>
      <c r="AG269" s="3" t="n">
        <v>0.0597092</v>
      </c>
      <c r="AH269" s="3" t="n">
        <v>0.03962836</v>
      </c>
      <c r="AI269" s="3" t="n">
        <v>0.0295665</v>
      </c>
      <c r="AJ269" s="3" t="n">
        <v>0.04440517</v>
      </c>
      <c r="AK269" s="3" t="n">
        <v>0.1096555</v>
      </c>
      <c r="AL269" s="3" t="n">
        <v>0.05083852</v>
      </c>
      <c r="AM269" s="3" t="n">
        <v>0.06416082</v>
      </c>
      <c r="AN269" s="3" t="n">
        <v>0.09971306</v>
      </c>
      <c r="AO269" s="3" t="n">
        <v>0.01487852</v>
      </c>
      <c r="AP269" s="3" t="n">
        <v>0.04178711</v>
      </c>
      <c r="AQ269" s="3" t="n">
        <v>0.05223881</v>
      </c>
      <c r="AR269" s="3" t="n">
        <v>0.0507448</v>
      </c>
      <c r="AS269" s="3" t="n">
        <v>0.04081222</v>
      </c>
      <c r="AT269" s="3" t="n">
        <v>0.03418488</v>
      </c>
      <c r="AU269" s="3" t="n">
        <v>0.02386063</v>
      </c>
      <c r="AV269" s="3" t="n">
        <v>0.03180939</v>
      </c>
      <c r="AW269" s="3" t="n">
        <v>0.08795457</v>
      </c>
      <c r="AX269" s="3" t="n">
        <v>0.02042585</v>
      </c>
      <c r="AY269" s="3" t="n">
        <v>0.1243852</v>
      </c>
      <c r="AZ269" s="3" t="n">
        <v>0.01695146</v>
      </c>
      <c r="BA269" s="3" t="n">
        <v>0.0177872</v>
      </c>
      <c r="BB269" s="3" t="n">
        <v>0.02261797</v>
      </c>
      <c r="BC269" s="3" t="n">
        <v>0.01301885</v>
      </c>
      <c r="BD269" s="3" t="n">
        <v>0.05012065</v>
      </c>
      <c r="BE269" s="3" t="n">
        <v>0.009651381</v>
      </c>
      <c r="BF269" s="3" t="n">
        <v>0.02217468</v>
      </c>
      <c r="BG269" s="3" t="n">
        <v>0.03088245</v>
      </c>
      <c r="BH269" s="3" t="n">
        <v>0.02572078</v>
      </c>
      <c r="BI269" s="3" t="n">
        <v>0.01429454</v>
      </c>
      <c r="BJ269" s="3" t="n">
        <v>0.02093314</v>
      </c>
      <c r="BK269" s="3" t="n">
        <v>0.03095079</v>
      </c>
      <c r="BL269" s="3" t="n">
        <v>0.03224063</v>
      </c>
      <c r="BM269" s="3" t="n">
        <v>0.01809376</v>
      </c>
      <c r="BN269" s="3" t="n">
        <v>0.01467302</v>
      </c>
      <c r="BO269" s="3" t="n">
        <v>0.01677825</v>
      </c>
      <c r="BP269" s="3" t="n">
        <v>0.02109181</v>
      </c>
      <c r="BQ269" s="3" t="n">
        <v>0.02748528</v>
      </c>
      <c r="BR269" s="3" t="n">
        <v>0.02072996</v>
      </c>
      <c r="BS269" s="3" t="n">
        <v>0.03117179</v>
      </c>
      <c r="BT269" s="3" t="n">
        <v>0.03202287</v>
      </c>
      <c r="BU269" s="3" t="n">
        <v>0.02533062</v>
      </c>
      <c r="BV269" s="3" t="n">
        <v>0.02209465</v>
      </c>
      <c r="BW269" s="3" t="n">
        <v>0.01446355</v>
      </c>
      <c r="BX269" s="3" t="n">
        <v>0.01286048</v>
      </c>
      <c r="BY269" s="3" t="n">
        <v>0.02181628</v>
      </c>
      <c r="BZ269" s="3" t="n">
        <v>0.01083281</v>
      </c>
      <c r="CA269" s="3" t="n">
        <v>0.01805914</v>
      </c>
      <c r="CB269" s="3" t="n">
        <v>0.01406942</v>
      </c>
      <c r="CC269" s="3" t="n">
        <v>0.03697183</v>
      </c>
      <c r="CD269" s="3" t="n">
        <v>0.02869095</v>
      </c>
      <c r="CE269" s="3" t="n">
        <v>0.1276771</v>
      </c>
      <c r="CF269" s="3" t="n">
        <v>0.01681093</v>
      </c>
    </row>
    <row r="270" customFormat="false" ht="13" hidden="false" customHeight="false" outlineLevel="0" collapsed="false">
      <c r="A270" s="0" t="s">
        <v>533</v>
      </c>
      <c r="B270" s="0" t="s">
        <v>534</v>
      </c>
      <c r="C270" s="0" t="n">
        <v>0.0251311456418604</v>
      </c>
      <c r="D270" s="3" t="n">
        <v>0.0745868848979592</v>
      </c>
      <c r="E270" s="3" t="n">
        <v>0.0524222348</v>
      </c>
      <c r="F270" s="3" t="n">
        <v>0.289819</v>
      </c>
      <c r="G270" s="3" t="n">
        <f aca="false">E270-F270</f>
        <v>-0.2373967652</v>
      </c>
      <c r="H270" s="1" t="n">
        <v>2</v>
      </c>
      <c r="I270" s="1" t="n">
        <v>395</v>
      </c>
      <c r="J270" s="2" t="b">
        <f aca="false">TRUE()</f>
        <v>1</v>
      </c>
      <c r="K270" s="3" t="n">
        <v>0.05698481</v>
      </c>
      <c r="L270" s="3" t="n">
        <v>0.06855401</v>
      </c>
      <c r="M270" s="3" t="n">
        <v>0.06606869</v>
      </c>
      <c r="N270" s="3" t="n">
        <v>0.06418634</v>
      </c>
      <c r="O270" s="3" t="n">
        <v>0.0890479</v>
      </c>
      <c r="P270" s="3" t="n">
        <v>0.0634663</v>
      </c>
      <c r="Q270" s="3" t="n">
        <v>0.04924126</v>
      </c>
      <c r="R270" s="3" t="n">
        <v>0.04424481</v>
      </c>
      <c r="S270" s="3" t="n">
        <v>0.07358374</v>
      </c>
      <c r="T270" s="3" t="n">
        <v>0.09575114</v>
      </c>
      <c r="U270" s="3" t="n">
        <v>0.08656354</v>
      </c>
      <c r="V270" s="3" t="n">
        <v>0.05767589</v>
      </c>
      <c r="W270" s="3" t="n">
        <v>0.06934401</v>
      </c>
      <c r="X270" s="3" t="n">
        <v>0.06086194</v>
      </c>
      <c r="Y270" s="3" t="n">
        <v>0.07659116</v>
      </c>
      <c r="Z270" s="3" t="n">
        <v>0.2563694</v>
      </c>
      <c r="AA270" s="3" t="n">
        <v>0.06004666</v>
      </c>
      <c r="AB270" s="3" t="n">
        <v>0.1984669</v>
      </c>
      <c r="AC270" s="3" t="n">
        <v>0.06218956</v>
      </c>
      <c r="AD270" s="3" t="n">
        <v>0.3232686</v>
      </c>
      <c r="AE270" s="3" t="n">
        <v>0.03282994</v>
      </c>
      <c r="AF270" s="3" t="n">
        <v>0.04454764</v>
      </c>
      <c r="AG270" s="3" t="n">
        <v>0.03114304</v>
      </c>
      <c r="AH270" s="3" t="n">
        <v>0.04262782</v>
      </c>
      <c r="AI270" s="3" t="n">
        <v>0.03190397</v>
      </c>
      <c r="AJ270" s="3" t="n">
        <v>0.08716825</v>
      </c>
      <c r="AK270" s="3" t="n">
        <v>0.1000663</v>
      </c>
      <c r="AL270" s="3" t="n">
        <v>0.09837895</v>
      </c>
      <c r="AM270" s="3" t="n">
        <v>0.07995216</v>
      </c>
      <c r="AN270" s="3" t="n">
        <v>0.0810239</v>
      </c>
      <c r="AO270" s="3" t="n">
        <v>0.07130286</v>
      </c>
      <c r="AP270" s="3" t="n">
        <v>0.07734838</v>
      </c>
      <c r="AQ270" s="3" t="n">
        <v>0.07307693</v>
      </c>
      <c r="AR270" s="3" t="n">
        <v>0.0493526</v>
      </c>
      <c r="AS270" s="3" t="n">
        <v>0.05274602</v>
      </c>
      <c r="AT270" s="3" t="n">
        <v>0.07225186</v>
      </c>
      <c r="AU270" s="3" t="n">
        <v>0.04415046</v>
      </c>
      <c r="AV270" s="3" t="n">
        <v>0.05067848</v>
      </c>
      <c r="AW270" s="3" t="n">
        <v>0.02909078</v>
      </c>
      <c r="AX270" s="3" t="n">
        <v>0.07073674</v>
      </c>
      <c r="AY270" s="3" t="n">
        <v>0.08521798</v>
      </c>
      <c r="AZ270" s="3" t="n">
        <v>0.0994886</v>
      </c>
      <c r="BA270" s="3" t="n">
        <v>0.07231599</v>
      </c>
      <c r="BB270" s="3" t="n">
        <v>0.04746925</v>
      </c>
      <c r="BC270" s="3" t="n">
        <v>0.0523662</v>
      </c>
      <c r="BD270" s="3" t="n">
        <v>0.03507697</v>
      </c>
      <c r="BE270" s="3" t="n">
        <v>0.0393823</v>
      </c>
      <c r="BF270" s="3" t="n">
        <v>0.05253409</v>
      </c>
      <c r="BG270" s="3" t="n">
        <v>0.02802224</v>
      </c>
      <c r="BH270" s="3" t="n">
        <v>0.05370885</v>
      </c>
      <c r="BI270" s="3" t="n">
        <v>0.04947059</v>
      </c>
      <c r="BJ270" s="3" t="n">
        <v>0.04780367</v>
      </c>
      <c r="BK270" s="3" t="n">
        <v>0.04432338</v>
      </c>
      <c r="BL270" s="3" t="n">
        <v>0.06440268</v>
      </c>
      <c r="BM270" s="3" t="n">
        <v>0.05784436</v>
      </c>
      <c r="BN270" s="3" t="n">
        <v>0.05488073</v>
      </c>
      <c r="BO270" s="3" t="n">
        <v>0.06346659</v>
      </c>
      <c r="BP270" s="3" t="n">
        <v>0.06349709</v>
      </c>
      <c r="BQ270" s="3" t="n">
        <v>0.060713</v>
      </c>
      <c r="BR270" s="3" t="n">
        <v>0.06631228</v>
      </c>
      <c r="BS270" s="3" t="n">
        <v>0.06058231</v>
      </c>
      <c r="BT270" s="3" t="n">
        <v>0.05274797</v>
      </c>
      <c r="BU270" s="3" t="n">
        <v>0.07516019</v>
      </c>
      <c r="BV270" s="3" t="n">
        <v>0.052424</v>
      </c>
      <c r="BW270" s="3" t="n">
        <v>0.04007982</v>
      </c>
      <c r="BX270" s="3" t="n">
        <v>0.0321386</v>
      </c>
      <c r="BY270" s="3" t="n">
        <v>0.03585843</v>
      </c>
      <c r="BZ270" s="3" t="n">
        <v>0.08225446</v>
      </c>
      <c r="CA270" s="3" t="n">
        <v>0.07930137</v>
      </c>
      <c r="CB270" s="3" t="n">
        <v>0.04166409</v>
      </c>
      <c r="CC270" s="3" t="n">
        <v>0.03235525</v>
      </c>
      <c r="CD270" s="3" t="n">
        <v>0.04357383</v>
      </c>
      <c r="CE270" s="3" t="n">
        <v>0.03666492</v>
      </c>
      <c r="CF270" s="3" t="n">
        <v>0.01932741</v>
      </c>
    </row>
    <row r="271" customFormat="false" ht="13" hidden="false" customHeight="false" outlineLevel="0" collapsed="false">
      <c r="A271" s="0" t="s">
        <v>535</v>
      </c>
      <c r="B271" s="0" t="s">
        <v>536</v>
      </c>
      <c r="C271" s="0" t="n">
        <v>0.000894388648044413</v>
      </c>
      <c r="D271" s="3" t="n">
        <v>0.0510482418367347</v>
      </c>
      <c r="E271" s="3" t="n">
        <v>0.0295356512</v>
      </c>
      <c r="F271" s="3" t="n">
        <v>0.2663467</v>
      </c>
      <c r="G271" s="3" t="n">
        <f aca="false">E271-F271</f>
        <v>-0.2368110488</v>
      </c>
      <c r="H271" s="1" t="n">
        <v>2</v>
      </c>
      <c r="I271" s="1" t="n">
        <v>707</v>
      </c>
      <c r="J271" s="2" t="b">
        <f aca="false">TRUE()</f>
        <v>1</v>
      </c>
      <c r="K271" s="3" t="n">
        <v>0.03206932</v>
      </c>
      <c r="L271" s="3" t="n">
        <v>0.02868646</v>
      </c>
      <c r="M271" s="3" t="n">
        <v>0.03290898</v>
      </c>
      <c r="N271" s="3" t="n">
        <v>0.02898785</v>
      </c>
      <c r="O271" s="3" t="n">
        <v>0.03982192</v>
      </c>
      <c r="P271" s="3" t="n">
        <v>0.1612887</v>
      </c>
      <c r="Q271" s="3" t="n">
        <v>0.02853572</v>
      </c>
      <c r="R271" s="3" t="n">
        <v>0.02832306</v>
      </c>
      <c r="S271" s="3" t="n">
        <v>0.02604038</v>
      </c>
      <c r="T271" s="3" t="n">
        <v>0.03419362</v>
      </c>
      <c r="U271" s="3" t="n">
        <v>0.02020202</v>
      </c>
      <c r="V271" s="3" t="n">
        <v>0.02550184</v>
      </c>
      <c r="W271" s="3" t="n">
        <v>0.0351735</v>
      </c>
      <c r="X271" s="3" t="n">
        <v>0.2803743</v>
      </c>
      <c r="Y271" s="3" t="n">
        <v>0.02747392</v>
      </c>
      <c r="Z271" s="3" t="n">
        <v>0.1193456</v>
      </c>
      <c r="AA271" s="3" t="n">
        <v>0.04020284</v>
      </c>
      <c r="AB271" s="3" t="n">
        <v>0.2523191</v>
      </c>
      <c r="AC271" s="3" t="n">
        <v>0.1767806</v>
      </c>
      <c r="AD271" s="3" t="n">
        <v>0.03393515</v>
      </c>
      <c r="AE271" s="3" t="n">
        <v>0.03383138</v>
      </c>
      <c r="AF271" s="3" t="n">
        <v>0.0248836</v>
      </c>
      <c r="AG271" s="3" t="n">
        <v>0.04942575</v>
      </c>
      <c r="AH271" s="3" t="n">
        <v>0.0278203</v>
      </c>
      <c r="AI271" s="3" t="n">
        <v>0.04192282</v>
      </c>
      <c r="AJ271" s="3" t="n">
        <v>0.01607348</v>
      </c>
      <c r="AK271" s="3" t="n">
        <v>0.02821445</v>
      </c>
      <c r="AL271" s="3" t="n">
        <v>0.03397727</v>
      </c>
      <c r="AM271" s="3" t="n">
        <v>0.02923457</v>
      </c>
      <c r="AN271" s="3" t="n">
        <v>0.01737421</v>
      </c>
      <c r="AO271" s="3" t="n">
        <v>0.0232144</v>
      </c>
      <c r="AP271" s="3" t="n">
        <v>0.02243056</v>
      </c>
      <c r="AQ271" s="3" t="n">
        <v>0.03434867</v>
      </c>
      <c r="AR271" s="3" t="n">
        <v>0.03860251</v>
      </c>
      <c r="AS271" s="3" t="n">
        <v>0.0194181</v>
      </c>
      <c r="AT271" s="3" t="n">
        <v>0.02617505</v>
      </c>
      <c r="AU271" s="3" t="n">
        <v>0.02486487</v>
      </c>
      <c r="AV271" s="3" t="n">
        <v>0.03522456</v>
      </c>
      <c r="AW271" s="3" t="n">
        <v>0.01708782</v>
      </c>
      <c r="AX271" s="3" t="n">
        <v>0.03507376</v>
      </c>
      <c r="AY271" s="3" t="n">
        <v>0.03451824</v>
      </c>
      <c r="AZ271" s="3" t="n">
        <v>0.04954553</v>
      </c>
      <c r="BA271" s="3" t="n">
        <v>0.1903226</v>
      </c>
      <c r="BB271" s="3" t="n">
        <v>0.04006499</v>
      </c>
      <c r="BC271" s="3" t="n">
        <v>0.04587679</v>
      </c>
      <c r="BD271" s="3" t="n">
        <v>0.02795606</v>
      </c>
      <c r="BE271" s="3" t="n">
        <v>0.02448322</v>
      </c>
      <c r="BF271" s="3" t="n">
        <v>0.03965648</v>
      </c>
      <c r="BG271" s="3" t="n">
        <v>0.01757693</v>
      </c>
      <c r="BH271" s="3" t="n">
        <v>0.01881576</v>
      </c>
      <c r="BI271" s="3" t="n">
        <v>0.01817789</v>
      </c>
      <c r="BJ271" s="3" t="n">
        <v>0.02089848</v>
      </c>
      <c r="BK271" s="3" t="n">
        <v>0.02603906</v>
      </c>
      <c r="BL271" s="3" t="n">
        <v>0.02561951</v>
      </c>
      <c r="BM271" s="3" t="n">
        <v>0.02585315</v>
      </c>
      <c r="BN271" s="3" t="n">
        <v>0.02469259</v>
      </c>
      <c r="BO271" s="3" t="n">
        <v>0.02138185</v>
      </c>
      <c r="BP271" s="3" t="n">
        <v>0.1307873</v>
      </c>
      <c r="BQ271" s="3" t="n">
        <v>0.02369668</v>
      </c>
      <c r="BR271" s="3" t="n">
        <v>0.01698876</v>
      </c>
      <c r="BS271" s="3" t="n">
        <v>0.06269842</v>
      </c>
      <c r="BT271" s="3" t="n">
        <v>0.02627828</v>
      </c>
      <c r="BU271" s="3" t="n">
        <v>0.02353283</v>
      </c>
      <c r="BV271" s="3" t="n">
        <v>0.02026179</v>
      </c>
      <c r="BW271" s="3" t="n">
        <v>0.01756339</v>
      </c>
      <c r="BX271" s="3" t="n">
        <v>0.01567716</v>
      </c>
      <c r="BY271" s="3" t="n">
        <v>0.02746647</v>
      </c>
      <c r="BZ271" s="3" t="n">
        <v>0.02112511</v>
      </c>
      <c r="CA271" s="3" t="n">
        <v>0.02827954</v>
      </c>
      <c r="CB271" s="3" t="n">
        <v>0.02264907</v>
      </c>
      <c r="CC271" s="3" t="n">
        <v>0.02952246</v>
      </c>
      <c r="CD271" s="3" t="n">
        <v>0.04276589</v>
      </c>
      <c r="CE271" s="3" t="n">
        <v>0.02990044</v>
      </c>
      <c r="CF271" s="3" t="n">
        <v>0.0177194</v>
      </c>
    </row>
    <row r="272" customFormat="false" ht="13" hidden="false" customHeight="false" outlineLevel="0" collapsed="false">
      <c r="A272" s="0" t="s">
        <v>537</v>
      </c>
      <c r="B272" s="0" t="s">
        <v>538</v>
      </c>
      <c r="C272" s="0" t="n">
        <v>0.000113048158683305</v>
      </c>
      <c r="D272" s="3" t="n">
        <v>0.0960525287755102</v>
      </c>
      <c r="E272" s="3" t="n">
        <v>0.0532399928</v>
      </c>
      <c r="F272" s="3" t="n">
        <v>0.2890939</v>
      </c>
      <c r="G272" s="3" t="n">
        <f aca="false">E272-F272</f>
        <v>-0.2358539072</v>
      </c>
      <c r="H272" s="1" t="n">
        <v>2</v>
      </c>
      <c r="I272" s="1" t="n">
        <v>263</v>
      </c>
      <c r="J272" s="2" t="b">
        <f aca="false">TRUE()</f>
        <v>1</v>
      </c>
      <c r="K272" s="3" t="n">
        <v>0.2734546</v>
      </c>
      <c r="L272" s="3" t="n">
        <v>0.04990809</v>
      </c>
      <c r="M272" s="3" t="n">
        <v>0.07993931</v>
      </c>
      <c r="N272" s="3" t="n">
        <v>0.0876041</v>
      </c>
      <c r="O272" s="3" t="n">
        <v>0.08245936</v>
      </c>
      <c r="P272" s="3" t="n">
        <v>0.1383997</v>
      </c>
      <c r="Q272" s="3" t="n">
        <v>0.07273505</v>
      </c>
      <c r="R272" s="3" t="n">
        <v>0.06915955</v>
      </c>
      <c r="S272" s="3" t="n">
        <v>0.07053887</v>
      </c>
      <c r="T272" s="3" t="n">
        <v>0.05584281</v>
      </c>
      <c r="U272" s="3" t="n">
        <v>0.04035537</v>
      </c>
      <c r="V272" s="3" t="n">
        <v>0.07472341</v>
      </c>
      <c r="W272" s="3" t="n">
        <v>0.03973949</v>
      </c>
      <c r="X272" s="3" t="n">
        <v>0.06440878</v>
      </c>
      <c r="Y272" s="3" t="n">
        <v>0.06904494</v>
      </c>
      <c r="Z272" s="3" t="n">
        <v>0.1461911</v>
      </c>
      <c r="AA272" s="3" t="n">
        <v>0.1864699</v>
      </c>
      <c r="AB272" s="3" t="n">
        <v>0.08676004</v>
      </c>
      <c r="AC272" s="3" t="n">
        <v>0.229911</v>
      </c>
      <c r="AD272" s="3" t="n">
        <v>0.3047332</v>
      </c>
      <c r="AE272" s="3" t="n">
        <v>0.04800247</v>
      </c>
      <c r="AF272" s="3" t="n">
        <v>0.09408233</v>
      </c>
      <c r="AG272" s="3" t="n">
        <v>0.06903892</v>
      </c>
      <c r="AH272" s="3" t="n">
        <v>0.08465894</v>
      </c>
      <c r="AI272" s="3" t="n">
        <v>0.06426079</v>
      </c>
      <c r="AJ272" s="3" t="n">
        <v>0.0677354</v>
      </c>
      <c r="AK272" s="3" t="n">
        <v>0.06145414</v>
      </c>
      <c r="AL272" s="3" t="n">
        <v>0.2155196</v>
      </c>
      <c r="AM272" s="3" t="n">
        <v>0.0849066</v>
      </c>
      <c r="AN272" s="3" t="n">
        <v>0.04487568</v>
      </c>
      <c r="AO272" s="3" t="n">
        <v>0.04169339</v>
      </c>
      <c r="AP272" s="3" t="n">
        <v>0.03868873</v>
      </c>
      <c r="AQ272" s="3" t="n">
        <v>0.1021032</v>
      </c>
      <c r="AR272" s="3" t="n">
        <v>0.1147925</v>
      </c>
      <c r="AS272" s="3" t="n">
        <v>0.02460193</v>
      </c>
      <c r="AT272" s="3" t="n">
        <v>0.08092082</v>
      </c>
      <c r="AU272" s="3" t="n">
        <v>0.1145537</v>
      </c>
      <c r="AV272" s="3" t="n">
        <v>0.1269362</v>
      </c>
      <c r="AW272" s="3" t="n">
        <v>0.05241154</v>
      </c>
      <c r="AX272" s="3" t="n">
        <v>0.07710405</v>
      </c>
      <c r="AY272" s="3" t="n">
        <v>0.08753272</v>
      </c>
      <c r="AZ272" s="3" t="n">
        <v>0.07092053</v>
      </c>
      <c r="BA272" s="3" t="n">
        <v>0.06523836</v>
      </c>
      <c r="BB272" s="3" t="n">
        <v>0.05835003</v>
      </c>
      <c r="BC272" s="3" t="n">
        <v>0.181727</v>
      </c>
      <c r="BD272" s="3" t="n">
        <v>0.102165</v>
      </c>
      <c r="BE272" s="3" t="n">
        <v>0.0620461</v>
      </c>
      <c r="BF272" s="3" t="n">
        <v>0.06483517</v>
      </c>
      <c r="BG272" s="3" t="n">
        <v>0.1830394</v>
      </c>
      <c r="BH272" s="3" t="n">
        <v>0.04421471</v>
      </c>
      <c r="BI272" s="3" t="n">
        <v>0.04561234</v>
      </c>
      <c r="BJ272" s="3" t="n">
        <v>0.04007374</v>
      </c>
      <c r="BK272" s="3" t="n">
        <v>0.02364601</v>
      </c>
      <c r="BL272" s="3" t="n">
        <v>0.08952104</v>
      </c>
      <c r="BM272" s="3" t="n">
        <v>0.07784995</v>
      </c>
      <c r="BN272" s="3" t="n">
        <v>0.04182366</v>
      </c>
      <c r="BO272" s="3" t="n">
        <v>0.03607615</v>
      </c>
      <c r="BP272" s="3" t="n">
        <v>0.0357042</v>
      </c>
      <c r="BQ272" s="3" t="n">
        <v>0.06131588</v>
      </c>
      <c r="BR272" s="3" t="n">
        <v>0.02112524</v>
      </c>
      <c r="BS272" s="3" t="n">
        <v>0.03286897</v>
      </c>
      <c r="BT272" s="3" t="n">
        <v>0.06993707</v>
      </c>
      <c r="BU272" s="3" t="n">
        <v>0.1178501</v>
      </c>
      <c r="BV272" s="3" t="n">
        <v>0.0630483</v>
      </c>
      <c r="BW272" s="3" t="n">
        <v>0.04470175</v>
      </c>
      <c r="BX272" s="3" t="n">
        <v>0.01560086</v>
      </c>
      <c r="BY272" s="3" t="n">
        <v>0.03320949</v>
      </c>
      <c r="BZ272" s="3" t="n">
        <v>0.04264422</v>
      </c>
      <c r="CA272" s="3" t="n">
        <v>0.06188196</v>
      </c>
      <c r="CB272" s="3" t="n">
        <v>0.07620943</v>
      </c>
      <c r="CC272" s="3" t="n">
        <v>0.05199829</v>
      </c>
      <c r="CD272" s="3" t="n">
        <v>0.07921553</v>
      </c>
      <c r="CE272" s="3" t="n">
        <v>0.09803582</v>
      </c>
      <c r="CF272" s="3" t="n">
        <v>0.02683511</v>
      </c>
    </row>
    <row r="273" customFormat="false" ht="13" hidden="false" customHeight="false" outlineLevel="0" collapsed="false">
      <c r="A273" s="0" t="s">
        <v>539</v>
      </c>
      <c r="B273" s="0" t="s">
        <v>540</v>
      </c>
      <c r="C273" s="0" t="n">
        <v>0.00227114805801106</v>
      </c>
      <c r="D273" s="3" t="n">
        <v>0.0574792785714286</v>
      </c>
      <c r="E273" s="3" t="n">
        <v>0.029287054</v>
      </c>
      <c r="F273" s="3" t="n">
        <v>0.26415465</v>
      </c>
      <c r="G273" s="3" t="n">
        <f aca="false">E273-F273</f>
        <v>-0.234867596</v>
      </c>
      <c r="H273" s="1" t="n">
        <v>2</v>
      </c>
      <c r="I273" s="1" t="n">
        <v>428</v>
      </c>
      <c r="J273" s="2" t="b">
        <f aca="false">TRUE()</f>
        <v>1</v>
      </c>
      <c r="K273" s="3" t="n">
        <v>0.02297248</v>
      </c>
      <c r="L273" s="3" t="n">
        <v>0.05183233</v>
      </c>
      <c r="M273" s="3" t="n">
        <v>0.13984</v>
      </c>
      <c r="N273" s="3" t="n">
        <v>0.02936766</v>
      </c>
      <c r="O273" s="3" t="n">
        <v>0.02174678</v>
      </c>
      <c r="P273" s="3" t="n">
        <v>0.02459125</v>
      </c>
      <c r="Q273" s="3" t="n">
        <v>0.0205414</v>
      </c>
      <c r="R273" s="3" t="n">
        <v>0.01262042</v>
      </c>
      <c r="S273" s="3" t="n">
        <v>0.03218863</v>
      </c>
      <c r="T273" s="3" t="n">
        <v>0.07775928</v>
      </c>
      <c r="U273" s="3" t="n">
        <v>0.02378961</v>
      </c>
      <c r="V273" s="3" t="n">
        <v>0.02316347</v>
      </c>
      <c r="W273" s="3" t="n">
        <v>0.03394124</v>
      </c>
      <c r="X273" s="3" t="n">
        <v>0.2420036</v>
      </c>
      <c r="Y273" s="3" t="n">
        <v>0.02881152</v>
      </c>
      <c r="Z273" s="3" t="n">
        <v>0.2863057</v>
      </c>
      <c r="AA273" s="3" t="n">
        <v>0.02822116</v>
      </c>
      <c r="AB273" s="3" t="n">
        <v>0.1618066</v>
      </c>
      <c r="AC273" s="3" t="n">
        <v>0.1395067</v>
      </c>
      <c r="AD273" s="3" t="n">
        <v>0.02477069</v>
      </c>
      <c r="AE273" s="3" t="n">
        <v>0.02699657</v>
      </c>
      <c r="AF273" s="3" t="n">
        <v>0.03484285</v>
      </c>
      <c r="AG273" s="3" t="n">
        <v>0.03145735</v>
      </c>
      <c r="AH273" s="3" t="n">
        <v>0.02234416</v>
      </c>
      <c r="AI273" s="3" t="n">
        <v>0.07726258</v>
      </c>
      <c r="AJ273" s="3" t="n">
        <v>0.04392877</v>
      </c>
      <c r="AK273" s="3" t="n">
        <v>0.0809826</v>
      </c>
      <c r="AL273" s="3" t="n">
        <v>0.04582419</v>
      </c>
      <c r="AM273" s="3" t="n">
        <v>0.0896267</v>
      </c>
      <c r="AN273" s="3" t="n">
        <v>0.06587059</v>
      </c>
      <c r="AO273" s="3" t="n">
        <v>0.0587625</v>
      </c>
      <c r="AP273" s="3" t="n">
        <v>0.08800561</v>
      </c>
      <c r="AQ273" s="3" t="n">
        <v>0.03187251</v>
      </c>
      <c r="AR273" s="3" t="n">
        <v>0.07138006</v>
      </c>
      <c r="AS273" s="3" t="n">
        <v>0.026534</v>
      </c>
      <c r="AT273" s="3" t="n">
        <v>0.09648759</v>
      </c>
      <c r="AU273" s="3" t="n">
        <v>0.02647041</v>
      </c>
      <c r="AV273" s="3" t="n">
        <v>0.05428033</v>
      </c>
      <c r="AW273" s="3" t="n">
        <v>0.06521099</v>
      </c>
      <c r="AX273" s="3" t="n">
        <v>0.04747328</v>
      </c>
      <c r="AY273" s="3" t="n">
        <v>0.02324266</v>
      </c>
      <c r="AZ273" s="3" t="n">
        <v>0.01691747</v>
      </c>
      <c r="BA273" s="3" t="n">
        <v>0.09453373</v>
      </c>
      <c r="BB273" s="3" t="n">
        <v>0.04199773</v>
      </c>
      <c r="BC273" s="3" t="n">
        <v>0.02935934</v>
      </c>
      <c r="BD273" s="3" t="n">
        <v>0.01766085</v>
      </c>
      <c r="BE273" s="3" t="n">
        <v>0.02460954</v>
      </c>
      <c r="BF273" s="3" t="n">
        <v>0.02762052</v>
      </c>
      <c r="BG273" s="3" t="n">
        <v>0.02914865</v>
      </c>
      <c r="BH273" s="3" t="n">
        <v>0.02234994</v>
      </c>
      <c r="BI273" s="3" t="n">
        <v>0.02749211</v>
      </c>
      <c r="BJ273" s="3" t="n">
        <v>0.01960101</v>
      </c>
      <c r="BK273" s="3" t="n">
        <v>0.03019009</v>
      </c>
      <c r="BL273" s="3" t="n">
        <v>0.02034598</v>
      </c>
      <c r="BM273" s="3" t="n">
        <v>0.02641824</v>
      </c>
      <c r="BN273" s="3" t="n">
        <v>0.02190521</v>
      </c>
      <c r="BO273" s="3" t="n">
        <v>0.03981758</v>
      </c>
      <c r="BP273" s="3" t="n">
        <v>0.02731229</v>
      </c>
      <c r="BQ273" s="3" t="n">
        <v>0.05828676</v>
      </c>
      <c r="BR273" s="3" t="n">
        <v>0.01614456</v>
      </c>
      <c r="BS273" s="3" t="n">
        <v>0.01305943</v>
      </c>
      <c r="BT273" s="3" t="n">
        <v>0.02613837</v>
      </c>
      <c r="BU273" s="3" t="n">
        <v>0.0318642</v>
      </c>
      <c r="BV273" s="3" t="n">
        <v>0.02114023</v>
      </c>
      <c r="BW273" s="3" t="n">
        <v>0.0221064</v>
      </c>
      <c r="BX273" s="3" t="n">
        <v>0.01983281</v>
      </c>
      <c r="BY273" s="3" t="n">
        <v>0.01663961</v>
      </c>
      <c r="BZ273" s="3" t="n">
        <v>0.03533395</v>
      </c>
      <c r="CA273" s="3" t="n">
        <v>0.03431296</v>
      </c>
      <c r="CB273" s="3" t="n">
        <v>0.06399023</v>
      </c>
      <c r="CC273" s="3" t="n">
        <v>0.05678314</v>
      </c>
      <c r="CD273" s="3" t="n">
        <v>0.04377903</v>
      </c>
      <c r="CE273" s="3" t="n">
        <v>0.01957064</v>
      </c>
      <c r="CF273" s="3" t="n">
        <v>0.01776158</v>
      </c>
    </row>
    <row r="274" customFormat="false" ht="13" hidden="false" customHeight="false" outlineLevel="0" collapsed="false">
      <c r="A274" s="0" t="s">
        <v>541</v>
      </c>
      <c r="B274" s="0" t="s">
        <v>542</v>
      </c>
      <c r="C274" s="6" t="n">
        <v>1.33872552922214E-005</v>
      </c>
      <c r="D274" s="3" t="n">
        <v>0.092091906122449</v>
      </c>
      <c r="E274" s="3" t="n">
        <v>0.0469291536</v>
      </c>
      <c r="F274" s="3" t="n">
        <v>0.27948795</v>
      </c>
      <c r="G274" s="3" t="n">
        <f aca="false">E274-F274</f>
        <v>-0.2325587964</v>
      </c>
      <c r="H274" s="1" t="n">
        <v>2</v>
      </c>
      <c r="I274" s="1" t="n">
        <v>660</v>
      </c>
      <c r="J274" s="2" t="b">
        <f aca="false">TRUE()</f>
        <v>1</v>
      </c>
      <c r="K274" s="3" t="n">
        <v>0.05697225</v>
      </c>
      <c r="L274" s="3" t="n">
        <v>0.05205702</v>
      </c>
      <c r="M274" s="3" t="n">
        <v>0.1138225</v>
      </c>
      <c r="N274" s="3" t="n">
        <v>0.06821397</v>
      </c>
      <c r="O274" s="3" t="n">
        <v>0.0699732</v>
      </c>
      <c r="P274" s="3" t="n">
        <v>0.2050928</v>
      </c>
      <c r="Q274" s="3" t="n">
        <v>0.06421876</v>
      </c>
      <c r="R274" s="3" t="n">
        <v>0.1688204</v>
      </c>
      <c r="S274" s="3" t="n">
        <v>0.2622134</v>
      </c>
      <c r="T274" s="3" t="n">
        <v>0.1063486</v>
      </c>
      <c r="U274" s="3" t="n">
        <v>0.03157519</v>
      </c>
      <c r="V274" s="3" t="n">
        <v>0.1057</v>
      </c>
      <c r="W274" s="3" t="n">
        <v>0.1148572</v>
      </c>
      <c r="X274" s="3" t="n">
        <v>0.2967625</v>
      </c>
      <c r="Y274" s="3" t="n">
        <v>0.07546915</v>
      </c>
      <c r="Z274" s="3" t="n">
        <v>0.1146224</v>
      </c>
      <c r="AA274" s="3" t="n">
        <v>0.09889395</v>
      </c>
      <c r="AB274" s="3" t="n">
        <v>0.09155507</v>
      </c>
      <c r="AC274" s="3" t="n">
        <v>0.1893491</v>
      </c>
      <c r="AD274" s="3" t="n">
        <v>0.06496307</v>
      </c>
      <c r="AE274" s="3" t="n">
        <v>0.1059476</v>
      </c>
      <c r="AF274" s="3" t="n">
        <v>0.06668729</v>
      </c>
      <c r="AG274" s="3" t="n">
        <v>0.1908478</v>
      </c>
      <c r="AH274" s="3" t="n">
        <v>0.09430578</v>
      </c>
      <c r="AI274" s="3" t="n">
        <v>0.1130435</v>
      </c>
      <c r="AJ274" s="3" t="n">
        <v>0.08790591</v>
      </c>
      <c r="AK274" s="3" t="n">
        <v>0.1131171</v>
      </c>
      <c r="AL274" s="3" t="n">
        <v>0.04906045</v>
      </c>
      <c r="AM274" s="3" t="n">
        <v>0.1661659</v>
      </c>
      <c r="AN274" s="3" t="n">
        <v>0.04556192</v>
      </c>
      <c r="AO274" s="3" t="n">
        <v>0.03063522</v>
      </c>
      <c r="AP274" s="3" t="n">
        <v>0.0891366</v>
      </c>
      <c r="AQ274" s="3" t="n">
        <v>0.08678674</v>
      </c>
      <c r="AR274" s="3" t="n">
        <v>0.08087207</v>
      </c>
      <c r="AS274" s="3" t="n">
        <v>0.04635072</v>
      </c>
      <c r="AT274" s="3" t="n">
        <v>0.09220055</v>
      </c>
      <c r="AU274" s="3" t="n">
        <v>0.056317</v>
      </c>
      <c r="AV274" s="3" t="n">
        <v>0.07365688</v>
      </c>
      <c r="AW274" s="3" t="n">
        <v>0.06241023</v>
      </c>
      <c r="AX274" s="3" t="n">
        <v>0.03067238</v>
      </c>
      <c r="AY274" s="3" t="n">
        <v>0.05053078</v>
      </c>
      <c r="AZ274" s="3" t="n">
        <v>0.06135397</v>
      </c>
      <c r="BA274" s="3" t="n">
        <v>0.06441126</v>
      </c>
      <c r="BB274" s="3" t="n">
        <v>0.07122847</v>
      </c>
      <c r="BC274" s="3" t="n">
        <v>0.05241319</v>
      </c>
      <c r="BD274" s="3" t="n">
        <v>0.03097441</v>
      </c>
      <c r="BE274" s="3" t="n">
        <v>0.03214969</v>
      </c>
      <c r="BF274" s="3" t="n">
        <v>0.04813259</v>
      </c>
      <c r="BG274" s="3" t="n">
        <v>0.06814687</v>
      </c>
      <c r="BH274" s="3" t="n">
        <v>0.04045889</v>
      </c>
      <c r="BI274" s="3" t="n">
        <v>0.02473221</v>
      </c>
      <c r="BJ274" s="3" t="n">
        <v>0.03670129</v>
      </c>
      <c r="BK274" s="3" t="n">
        <v>0.0286666</v>
      </c>
      <c r="BL274" s="3" t="n">
        <v>0.1121521</v>
      </c>
      <c r="BM274" s="3" t="n">
        <v>0.05002715</v>
      </c>
      <c r="BN274" s="3" t="n">
        <v>0.03614246</v>
      </c>
      <c r="BO274" s="3" t="n">
        <v>0.0264235</v>
      </c>
      <c r="BP274" s="3" t="n">
        <v>0.1001464</v>
      </c>
      <c r="BQ274" s="3" t="n">
        <v>0.02057219</v>
      </c>
      <c r="BR274" s="3" t="n">
        <v>0.01218149</v>
      </c>
      <c r="BS274" s="3" t="n">
        <v>0.03700029</v>
      </c>
      <c r="BT274" s="3" t="n">
        <v>0.06536277</v>
      </c>
      <c r="BU274" s="3" t="n">
        <v>0.05720704</v>
      </c>
      <c r="BV274" s="3" t="n">
        <v>0.02150206</v>
      </c>
      <c r="BW274" s="3" t="n">
        <v>0.02619006</v>
      </c>
      <c r="BX274" s="3" t="n">
        <v>0.01836357</v>
      </c>
      <c r="BY274" s="3" t="n">
        <v>0.06999917</v>
      </c>
      <c r="BZ274" s="3" t="n">
        <v>0.01306101</v>
      </c>
      <c r="CA274" s="3" t="n">
        <v>0.0550826</v>
      </c>
      <c r="CB274" s="3" t="n">
        <v>0.04689972</v>
      </c>
      <c r="CC274" s="3" t="n">
        <v>0.08882974</v>
      </c>
      <c r="CD274" s="3" t="n">
        <v>0.1365262</v>
      </c>
      <c r="CE274" s="3" t="n">
        <v>0.02324384</v>
      </c>
      <c r="CF274" s="3" t="n">
        <v>0.02575649</v>
      </c>
    </row>
    <row r="275" customFormat="false" ht="13" hidden="false" customHeight="false" outlineLevel="0" collapsed="false">
      <c r="A275" s="0" t="s">
        <v>543</v>
      </c>
      <c r="B275" s="0" t="s">
        <v>544</v>
      </c>
      <c r="C275" s="0" t="n">
        <v>0.0196120945803049</v>
      </c>
      <c r="D275" s="3" t="n">
        <v>0.0879350342857143</v>
      </c>
      <c r="E275" s="3" t="n">
        <v>0.0516991644</v>
      </c>
      <c r="F275" s="3" t="n">
        <v>0.28068905</v>
      </c>
      <c r="G275" s="3" t="n">
        <f aca="false">E275-F275</f>
        <v>-0.2289898856</v>
      </c>
      <c r="H275" s="1" t="n">
        <v>2</v>
      </c>
      <c r="I275" s="1" t="n">
        <v>228</v>
      </c>
      <c r="J275" s="2" t="b">
        <f aca="false">TRUE()</f>
        <v>1</v>
      </c>
      <c r="K275" s="3" t="n">
        <v>0.302852</v>
      </c>
      <c r="L275" s="3" t="n">
        <v>0.03488966</v>
      </c>
      <c r="M275" s="3" t="n">
        <v>0.04309518</v>
      </c>
      <c r="N275" s="3" t="n">
        <v>0.07111695</v>
      </c>
      <c r="O275" s="3" t="n">
        <v>0.0733953</v>
      </c>
      <c r="P275" s="3" t="n">
        <v>0.07652842</v>
      </c>
      <c r="Q275" s="3" t="n">
        <v>0.09503645</v>
      </c>
      <c r="R275" s="3" t="n">
        <v>0.04900984</v>
      </c>
      <c r="S275" s="3" t="n">
        <v>0.2585261</v>
      </c>
      <c r="T275" s="3" t="n">
        <v>0.06222443</v>
      </c>
      <c r="U275" s="3" t="n">
        <v>0.02931222</v>
      </c>
      <c r="V275" s="3" t="n">
        <v>0.05398308</v>
      </c>
      <c r="W275" s="3" t="n">
        <v>0.1886245</v>
      </c>
      <c r="X275" s="3" t="n">
        <v>0.2321903</v>
      </c>
      <c r="Y275" s="3" t="n">
        <v>0.05707668</v>
      </c>
      <c r="Z275" s="3" t="n">
        <v>0.1690372</v>
      </c>
      <c r="AA275" s="3" t="n">
        <v>0.07217652</v>
      </c>
      <c r="AB275" s="3" t="n">
        <v>0.1060298</v>
      </c>
      <c r="AC275" s="3" t="n">
        <v>0.08663266</v>
      </c>
      <c r="AD275" s="3" t="n">
        <v>0.229763</v>
      </c>
      <c r="AE275" s="3" t="n">
        <v>0.04716845</v>
      </c>
      <c r="AF275" s="3" t="n">
        <v>0.06258662</v>
      </c>
      <c r="AG275" s="3" t="n">
        <v>0.07184198</v>
      </c>
      <c r="AH275" s="3" t="n">
        <v>0.08951974</v>
      </c>
      <c r="AI275" s="3" t="n">
        <v>0.2146934</v>
      </c>
      <c r="AJ275" s="3" t="n">
        <v>0.03550714</v>
      </c>
      <c r="AK275" s="3" t="n">
        <v>0.08725081</v>
      </c>
      <c r="AL275" s="3" t="n">
        <v>0.09354986</v>
      </c>
      <c r="AM275" s="3" t="n">
        <v>0.1510998</v>
      </c>
      <c r="AN275" s="3" t="n">
        <v>0.03336697</v>
      </c>
      <c r="AO275" s="3" t="n">
        <v>0.02643315</v>
      </c>
      <c r="AP275" s="3" t="n">
        <v>0.02569025</v>
      </c>
      <c r="AQ275" s="3" t="n">
        <v>0.06682988</v>
      </c>
      <c r="AR275" s="3" t="n">
        <v>0.08577455</v>
      </c>
      <c r="AS275" s="3" t="n">
        <v>0.03184737</v>
      </c>
      <c r="AT275" s="3" t="n">
        <v>0.1221859</v>
      </c>
      <c r="AU275" s="3" t="n">
        <v>0.02779219</v>
      </c>
      <c r="AV275" s="3" t="n">
        <v>0.04575239</v>
      </c>
      <c r="AW275" s="3" t="n">
        <v>0.01880463</v>
      </c>
      <c r="AX275" s="3" t="n">
        <v>0.1024774</v>
      </c>
      <c r="AY275" s="3" t="n">
        <v>0.1015131</v>
      </c>
      <c r="AZ275" s="3" t="n">
        <v>0.04654745</v>
      </c>
      <c r="BA275" s="3" t="n">
        <v>0.06109693</v>
      </c>
      <c r="BB275" s="3" t="n">
        <v>0.0714362</v>
      </c>
      <c r="BC275" s="3" t="n">
        <v>0.163779</v>
      </c>
      <c r="BD275" s="3" t="n">
        <v>0.02646005</v>
      </c>
      <c r="BE275" s="3" t="n">
        <v>0.03872083</v>
      </c>
      <c r="BF275" s="3" t="n">
        <v>0.03286164</v>
      </c>
      <c r="BG275" s="3" t="n">
        <v>0.03472871</v>
      </c>
      <c r="BH275" s="3" t="n">
        <v>0.02337714</v>
      </c>
      <c r="BI275" s="3" t="n">
        <v>0.03528415</v>
      </c>
      <c r="BJ275" s="3" t="n">
        <v>0.03793579</v>
      </c>
      <c r="BK275" s="3" t="n">
        <v>0.02763875</v>
      </c>
      <c r="BL275" s="3" t="n">
        <v>0.03033006</v>
      </c>
      <c r="BM275" s="3" t="n">
        <v>0.02619123</v>
      </c>
      <c r="BN275" s="3" t="n">
        <v>0.03389576</v>
      </c>
      <c r="BO275" s="3" t="n">
        <v>0.08031427</v>
      </c>
      <c r="BP275" s="3" t="n">
        <v>0.05907378</v>
      </c>
      <c r="BQ275" s="3" t="n">
        <v>0.04849138</v>
      </c>
      <c r="BR275" s="3" t="n">
        <v>0.03835713</v>
      </c>
      <c r="BS275" s="3" t="n">
        <v>0.05289595</v>
      </c>
      <c r="BT275" s="3" t="n">
        <v>0.04781199</v>
      </c>
      <c r="BU275" s="3" t="n">
        <v>0.07385146</v>
      </c>
      <c r="BV275" s="3" t="n">
        <v>0.03637188</v>
      </c>
      <c r="BW275" s="3" t="n">
        <v>0.02835672</v>
      </c>
      <c r="BX275" s="3" t="n">
        <v>0.02761992</v>
      </c>
      <c r="BY275" s="3" t="n">
        <v>0.04130344</v>
      </c>
      <c r="BZ275" s="3" t="n">
        <v>0.1282961</v>
      </c>
      <c r="CA275" s="3" t="n">
        <v>0.04991437</v>
      </c>
      <c r="CB275" s="3" t="n">
        <v>0.08543233</v>
      </c>
      <c r="CC275" s="3" t="n">
        <v>0.07074104</v>
      </c>
      <c r="CD275" s="3" t="n">
        <v>0.0508469</v>
      </c>
      <c r="CE275" s="3" t="n">
        <v>0.05197957</v>
      </c>
      <c r="CF275" s="3" t="n">
        <v>0.106168</v>
      </c>
    </row>
    <row r="276" customFormat="false" ht="13" hidden="false" customHeight="false" outlineLevel="0" collapsed="false">
      <c r="A276" s="0" t="s">
        <v>545</v>
      </c>
      <c r="B276" s="0" t="s">
        <v>479</v>
      </c>
      <c r="C276" s="6" t="n">
        <v>5.95719579858528E-005</v>
      </c>
      <c r="D276" s="3" t="n">
        <v>0.0754863604081633</v>
      </c>
      <c r="E276" s="3" t="n">
        <v>0.0416152128</v>
      </c>
      <c r="F276" s="3" t="n">
        <v>0.26669995</v>
      </c>
      <c r="G276" s="3" t="n">
        <f aca="false">E276-F276</f>
        <v>-0.2250847372</v>
      </c>
      <c r="H276" s="1" t="n">
        <v>2</v>
      </c>
      <c r="I276" s="1" t="n">
        <v>309</v>
      </c>
      <c r="J276" s="2" t="b">
        <f aca="false">TRUE()</f>
        <v>1</v>
      </c>
      <c r="K276" s="3" t="n">
        <v>0.2688116</v>
      </c>
      <c r="L276" s="3" t="n">
        <v>0.04116849</v>
      </c>
      <c r="M276" s="3" t="n">
        <v>0.0567391</v>
      </c>
      <c r="N276" s="3" t="n">
        <v>0.03765436</v>
      </c>
      <c r="O276" s="3" t="n">
        <v>0.05598884</v>
      </c>
      <c r="P276" s="3" t="n">
        <v>0.1476362</v>
      </c>
      <c r="Q276" s="3" t="n">
        <v>0.1497973</v>
      </c>
      <c r="R276" s="3" t="n">
        <v>0.08048195</v>
      </c>
      <c r="S276" s="3" t="n">
        <v>0.08747945</v>
      </c>
      <c r="T276" s="3" t="n">
        <v>0.06402132</v>
      </c>
      <c r="U276" s="3" t="n">
        <v>0.04008152</v>
      </c>
      <c r="V276" s="3" t="n">
        <v>0.05953911</v>
      </c>
      <c r="W276" s="3" t="n">
        <v>0.1035495</v>
      </c>
      <c r="X276" s="3" t="n">
        <v>0.1055264</v>
      </c>
      <c r="Y276" s="3" t="n">
        <v>0.04915297</v>
      </c>
      <c r="Z276" s="3" t="n">
        <v>0.1642217</v>
      </c>
      <c r="AA276" s="3" t="n">
        <v>0.167772</v>
      </c>
      <c r="AB276" s="3" t="n">
        <v>0.04602276</v>
      </c>
      <c r="AC276" s="3" t="n">
        <v>0.07446361</v>
      </c>
      <c r="AD276" s="3" t="n">
        <v>0.2645883</v>
      </c>
      <c r="AE276" s="3" t="n">
        <v>0.1556244</v>
      </c>
      <c r="AF276" s="3" t="n">
        <v>0.0540248</v>
      </c>
      <c r="AG276" s="3" t="n">
        <v>0.06781532</v>
      </c>
      <c r="AH276" s="3" t="n">
        <v>0.0575419</v>
      </c>
      <c r="AI276" s="3" t="n">
        <v>0.1072918</v>
      </c>
      <c r="AJ276" s="3" t="n">
        <v>0.0371331</v>
      </c>
      <c r="AK276" s="3" t="n">
        <v>0.04911152</v>
      </c>
      <c r="AL276" s="3" t="n">
        <v>0.04593081</v>
      </c>
      <c r="AM276" s="3" t="n">
        <v>0.06617181</v>
      </c>
      <c r="AN276" s="3" t="n">
        <v>0.04246074</v>
      </c>
      <c r="AO276" s="3" t="n">
        <v>0.02428086</v>
      </c>
      <c r="AP276" s="3" t="n">
        <v>0.07138932</v>
      </c>
      <c r="AQ276" s="3" t="n">
        <v>0.1036591</v>
      </c>
      <c r="AR276" s="3" t="n">
        <v>0.04729599</v>
      </c>
      <c r="AS276" s="3" t="n">
        <v>0.02901161</v>
      </c>
      <c r="AT276" s="3" t="n">
        <v>0.05101345</v>
      </c>
      <c r="AU276" s="3" t="n">
        <v>0.0535388</v>
      </c>
      <c r="AV276" s="3" t="n">
        <v>0.05407078</v>
      </c>
      <c r="AW276" s="3" t="n">
        <v>0.02465346</v>
      </c>
      <c r="AX276" s="3" t="n">
        <v>0.07570221</v>
      </c>
      <c r="AY276" s="3" t="n">
        <v>0.05140848</v>
      </c>
      <c r="AZ276" s="3" t="n">
        <v>0.05171394</v>
      </c>
      <c r="BA276" s="3" t="n">
        <v>0.06560821</v>
      </c>
      <c r="BB276" s="3" t="n">
        <v>0.05586062</v>
      </c>
      <c r="BC276" s="3" t="n">
        <v>0.03223637</v>
      </c>
      <c r="BD276" s="3" t="n">
        <v>0.03173223</v>
      </c>
      <c r="BE276" s="3" t="n">
        <v>0.03933783</v>
      </c>
      <c r="BF276" s="3" t="n">
        <v>0.02340132</v>
      </c>
      <c r="BG276" s="3" t="n">
        <v>0.0651144</v>
      </c>
      <c r="BH276" s="3" t="n">
        <v>0.03656463</v>
      </c>
      <c r="BI276" s="3" t="n">
        <v>0.05570937</v>
      </c>
      <c r="BJ276" s="3" t="n">
        <v>0.0285533</v>
      </c>
      <c r="BK276" s="3" t="n">
        <v>0.03215379</v>
      </c>
      <c r="BL276" s="3" t="n">
        <v>0.04146125</v>
      </c>
      <c r="BM276" s="3" t="n">
        <v>0.02711488</v>
      </c>
      <c r="BN276" s="3" t="n">
        <v>0.03802644</v>
      </c>
      <c r="BO276" s="3" t="n">
        <v>0.03358333</v>
      </c>
      <c r="BP276" s="3" t="n">
        <v>0.0484736</v>
      </c>
      <c r="BQ276" s="3" t="n">
        <v>0.0308335</v>
      </c>
      <c r="BR276" s="3" t="n">
        <v>0.03211859</v>
      </c>
      <c r="BS276" s="3" t="n">
        <v>0.07364062</v>
      </c>
      <c r="BT276" s="3" t="n">
        <v>0.03408571</v>
      </c>
      <c r="BU276" s="3" t="n">
        <v>0.1176323</v>
      </c>
      <c r="BV276" s="3" t="n">
        <v>0.03275635</v>
      </c>
      <c r="BW276" s="3" t="n">
        <v>0.03189647</v>
      </c>
      <c r="BX276" s="3" t="n">
        <v>0.01606308</v>
      </c>
      <c r="BY276" s="3" t="n">
        <v>0.02954899</v>
      </c>
      <c r="BZ276" s="3" t="n">
        <v>0.04973335</v>
      </c>
      <c r="CA276" s="3" t="n">
        <v>0.03877639</v>
      </c>
      <c r="CB276" s="3" t="n">
        <v>0.03211211</v>
      </c>
      <c r="CC276" s="3" t="n">
        <v>0.06312717</v>
      </c>
      <c r="CD276" s="3" t="n">
        <v>0.0432206</v>
      </c>
      <c r="CE276" s="3" t="n">
        <v>0.04278844</v>
      </c>
      <c r="CF276" s="3" t="n">
        <v>0.03040606</v>
      </c>
    </row>
    <row r="277" customFormat="false" ht="13" hidden="false" customHeight="false" outlineLevel="0" collapsed="false">
      <c r="A277" s="0" t="s">
        <v>546</v>
      </c>
      <c r="B277" s="0" t="s">
        <v>547</v>
      </c>
      <c r="C277" s="0" t="n">
        <v>0.000254067714132955</v>
      </c>
      <c r="D277" s="3" t="n">
        <v>0.059107413877551</v>
      </c>
      <c r="E277" s="3" t="n">
        <v>0.0277685716</v>
      </c>
      <c r="F277" s="3" t="n">
        <v>0.25233255</v>
      </c>
      <c r="G277" s="3" t="n">
        <f aca="false">E277-F277</f>
        <v>-0.2245639784</v>
      </c>
      <c r="H277" s="1" t="n">
        <v>2</v>
      </c>
      <c r="I277" s="1" t="n">
        <v>789</v>
      </c>
      <c r="J277" s="2" t="b">
        <f aca="false">TRUE()</f>
        <v>1</v>
      </c>
      <c r="K277" s="3" t="n">
        <v>0.02549522</v>
      </c>
      <c r="L277" s="3" t="n">
        <v>0.04582277</v>
      </c>
      <c r="M277" s="3" t="n">
        <v>0.03488972</v>
      </c>
      <c r="N277" s="3" t="n">
        <v>0.03190648</v>
      </c>
      <c r="O277" s="3" t="n">
        <v>0.03550833</v>
      </c>
      <c r="P277" s="3" t="n">
        <v>0.04343797</v>
      </c>
      <c r="Q277" s="3" t="n">
        <v>0.02955989</v>
      </c>
      <c r="R277" s="3" t="n">
        <v>0.03200365</v>
      </c>
      <c r="S277" s="3" t="n">
        <v>0.2660814</v>
      </c>
      <c r="T277" s="3" t="n">
        <v>0.1987521</v>
      </c>
      <c r="U277" s="3" t="n">
        <v>0.07548203</v>
      </c>
      <c r="V277" s="3" t="n">
        <v>0.03672751</v>
      </c>
      <c r="W277" s="3" t="n">
        <v>0.1487817</v>
      </c>
      <c r="X277" s="3" t="n">
        <v>0.1265113</v>
      </c>
      <c r="Y277" s="3" t="n">
        <v>0.02539252</v>
      </c>
      <c r="Z277" s="3" t="n">
        <v>0.03852714</v>
      </c>
      <c r="AA277" s="3" t="n">
        <v>0.02528848</v>
      </c>
      <c r="AB277" s="3" t="n">
        <v>0.03069513</v>
      </c>
      <c r="AC277" s="3" t="n">
        <v>0.1012722</v>
      </c>
      <c r="AD277" s="3" t="n">
        <v>0.04026078</v>
      </c>
      <c r="AE277" s="3" t="n">
        <v>0.0414696</v>
      </c>
      <c r="AF277" s="3" t="n">
        <v>0.03794003</v>
      </c>
      <c r="AG277" s="3" t="n">
        <v>0.0399626</v>
      </c>
      <c r="AH277" s="3" t="n">
        <v>0.02568744</v>
      </c>
      <c r="AI277" s="3" t="n">
        <v>0.04098662</v>
      </c>
      <c r="AJ277" s="3" t="n">
        <v>0.2385837</v>
      </c>
      <c r="AK277" s="3" t="n">
        <v>0.03894386</v>
      </c>
      <c r="AL277" s="3" t="n">
        <v>0.03018885</v>
      </c>
      <c r="AM277" s="3" t="n">
        <v>0.05810811</v>
      </c>
      <c r="AN277" s="3" t="n">
        <v>0.04181631</v>
      </c>
      <c r="AO277" s="3" t="n">
        <v>0.01823848</v>
      </c>
      <c r="AP277" s="3" t="n">
        <v>0.02707343</v>
      </c>
      <c r="AQ277" s="3" t="n">
        <v>0.0377605</v>
      </c>
      <c r="AR277" s="3" t="n">
        <v>0.03275038</v>
      </c>
      <c r="AS277" s="3" t="n">
        <v>0.02479722</v>
      </c>
      <c r="AT277" s="3" t="n">
        <v>0.05208617</v>
      </c>
      <c r="AU277" s="3" t="n">
        <v>0.04197207</v>
      </c>
      <c r="AV277" s="3" t="n">
        <v>0.1925241</v>
      </c>
      <c r="AW277" s="3" t="n">
        <v>0.07935002</v>
      </c>
      <c r="AX277" s="3" t="n">
        <v>0.05399061</v>
      </c>
      <c r="AY277" s="3" t="n">
        <v>0.03177762</v>
      </c>
      <c r="AZ277" s="3" t="n">
        <v>0.03818478</v>
      </c>
      <c r="BA277" s="3" t="n">
        <v>0.05190541</v>
      </c>
      <c r="BB277" s="3" t="n">
        <v>0.03154658</v>
      </c>
      <c r="BC277" s="3" t="n">
        <v>0.02141257</v>
      </c>
      <c r="BD277" s="3" t="n">
        <v>0.02501246</v>
      </c>
      <c r="BE277" s="3" t="n">
        <v>0.02934991</v>
      </c>
      <c r="BF277" s="3" t="n">
        <v>0.09623117</v>
      </c>
      <c r="BG277" s="3" t="n">
        <v>0.02421636</v>
      </c>
      <c r="BH277" s="3" t="n">
        <v>0.02074339</v>
      </c>
      <c r="BI277" s="3" t="n">
        <v>0.05266919</v>
      </c>
      <c r="BJ277" s="3" t="n">
        <v>0.02840661</v>
      </c>
      <c r="BK277" s="3" t="n">
        <v>0.02234927</v>
      </c>
      <c r="BL277" s="3" t="n">
        <v>0.03041727</v>
      </c>
      <c r="BM277" s="3" t="n">
        <v>0.02740779</v>
      </c>
      <c r="BN277" s="3" t="n">
        <v>0.04614494</v>
      </c>
      <c r="BO277" s="3" t="n">
        <v>0.04438017</v>
      </c>
      <c r="BP277" s="3" t="n">
        <v>0.03259163</v>
      </c>
      <c r="BQ277" s="3" t="n">
        <v>0.01638821</v>
      </c>
      <c r="BR277" s="3" t="n">
        <v>0.01947013</v>
      </c>
      <c r="BS277" s="3" t="n">
        <v>0.02261383</v>
      </c>
      <c r="BT277" s="3" t="n">
        <v>0.02602161</v>
      </c>
      <c r="BU277" s="3" t="n">
        <v>0.04523516</v>
      </c>
      <c r="BV277" s="3" t="n">
        <v>0.01832601</v>
      </c>
      <c r="BW277" s="3" t="n">
        <v>0.0173913</v>
      </c>
      <c r="BX277" s="3" t="n">
        <v>0.01346976</v>
      </c>
      <c r="BY277" s="3" t="n">
        <v>0.02637769</v>
      </c>
      <c r="BZ277" s="3" t="n">
        <v>0.01139245</v>
      </c>
      <c r="CA277" s="3" t="n">
        <v>0.04490324</v>
      </c>
      <c r="CB277" s="3" t="n">
        <v>0.02638896</v>
      </c>
      <c r="CC277" s="3" t="n">
        <v>0.03317433</v>
      </c>
      <c r="CD277" s="3" t="n">
        <v>0.03660509</v>
      </c>
      <c r="CE277" s="3" t="n">
        <v>0.01886225</v>
      </c>
      <c r="CF277" s="3" t="n">
        <v>0.01248401</v>
      </c>
    </row>
    <row r="278" customFormat="false" ht="13" hidden="false" customHeight="false" outlineLevel="0" collapsed="false">
      <c r="A278" s="0" t="s">
        <v>548</v>
      </c>
      <c r="B278" s="0" t="s">
        <v>549</v>
      </c>
      <c r="C278" s="0" t="n">
        <v>0.00379542362225424</v>
      </c>
      <c r="D278" s="3" t="n">
        <v>0.0859886514285714</v>
      </c>
      <c r="E278" s="3" t="n">
        <v>0.0552590672</v>
      </c>
      <c r="F278" s="3" t="n">
        <v>0.2791719</v>
      </c>
      <c r="G278" s="3" t="n">
        <f aca="false">E278-F278</f>
        <v>-0.2239128328</v>
      </c>
      <c r="H278" s="1" t="n">
        <v>2</v>
      </c>
      <c r="I278" s="1" t="n">
        <v>654</v>
      </c>
      <c r="J278" s="2" t="b">
        <f aca="false">TRUE()</f>
        <v>1</v>
      </c>
      <c r="K278" s="3" t="n">
        <v>0.08349682</v>
      </c>
      <c r="L278" s="3" t="n">
        <v>0.04167809</v>
      </c>
      <c r="M278" s="3" t="n">
        <v>0.05177844</v>
      </c>
      <c r="N278" s="3" t="n">
        <v>0.07187131</v>
      </c>
      <c r="O278" s="3" t="n">
        <v>0.07254689</v>
      </c>
      <c r="P278" s="3" t="n">
        <v>0.1818471</v>
      </c>
      <c r="Q278" s="3" t="n">
        <v>0.06276623</v>
      </c>
      <c r="R278" s="3" t="n">
        <v>0.04341185</v>
      </c>
      <c r="S278" s="3" t="n">
        <v>0.05760162</v>
      </c>
      <c r="T278" s="3" t="n">
        <v>0.08203018</v>
      </c>
      <c r="U278" s="3" t="n">
        <v>0.05673027</v>
      </c>
      <c r="V278" s="3" t="n">
        <v>0.09509711</v>
      </c>
      <c r="W278" s="3" t="n">
        <v>0.09516539</v>
      </c>
      <c r="X278" s="3" t="n">
        <v>0.1477674</v>
      </c>
      <c r="Y278" s="3" t="n">
        <v>0.05378074</v>
      </c>
      <c r="Z278" s="3" t="n">
        <v>0.2210816</v>
      </c>
      <c r="AA278" s="3" t="n">
        <v>0.09671816</v>
      </c>
      <c r="AB278" s="3" t="n">
        <v>0.2985825</v>
      </c>
      <c r="AC278" s="3" t="n">
        <v>0.09356759</v>
      </c>
      <c r="AD278" s="3" t="n">
        <v>0.07004831</v>
      </c>
      <c r="AE278" s="3" t="n">
        <v>0.04049597</v>
      </c>
      <c r="AF278" s="3" t="n">
        <v>0.05228195</v>
      </c>
      <c r="AG278" s="3" t="n">
        <v>0.05847295</v>
      </c>
      <c r="AH278" s="3" t="n">
        <v>0.04203973</v>
      </c>
      <c r="AI278" s="3" t="n">
        <v>0.07595111</v>
      </c>
      <c r="AJ278" s="3" t="n">
        <v>0.05289832</v>
      </c>
      <c r="AK278" s="3" t="n">
        <v>0.05521964</v>
      </c>
      <c r="AL278" s="3" t="n">
        <v>0.08873925</v>
      </c>
      <c r="AM278" s="3" t="n">
        <v>0.061291</v>
      </c>
      <c r="AN278" s="3" t="n">
        <v>0.02799335</v>
      </c>
      <c r="AO278" s="3" t="n">
        <v>0.02715793</v>
      </c>
      <c r="AP278" s="3" t="n">
        <v>0.03733622</v>
      </c>
      <c r="AQ278" s="3" t="n">
        <v>0.05188597</v>
      </c>
      <c r="AR278" s="3" t="n">
        <v>0.07578141</v>
      </c>
      <c r="AS278" s="3" t="n">
        <v>0.07167962</v>
      </c>
      <c r="AT278" s="3" t="n">
        <v>0.1049622</v>
      </c>
      <c r="AU278" s="3" t="n">
        <v>0.08083159</v>
      </c>
      <c r="AV278" s="3" t="n">
        <v>0.1211489</v>
      </c>
      <c r="AW278" s="3" t="n">
        <v>0.08246842</v>
      </c>
      <c r="AX278" s="3" t="n">
        <v>0.03397489</v>
      </c>
      <c r="AY278" s="3" t="n">
        <v>0.2199369</v>
      </c>
      <c r="AZ278" s="3" t="n">
        <v>0.04512322</v>
      </c>
      <c r="BA278" s="3" t="n">
        <v>0.03909091</v>
      </c>
      <c r="BB278" s="3" t="n">
        <v>0.1062768</v>
      </c>
      <c r="BC278" s="3" t="n">
        <v>0.2597613</v>
      </c>
      <c r="BD278" s="3" t="n">
        <v>0.07063816</v>
      </c>
      <c r="BE278" s="3" t="n">
        <v>0.08580373</v>
      </c>
      <c r="BF278" s="3" t="n">
        <v>0.0839911</v>
      </c>
      <c r="BG278" s="3" t="n">
        <v>0.08264378</v>
      </c>
      <c r="BH278" s="3" t="n">
        <v>0.04528022</v>
      </c>
      <c r="BI278" s="3" t="n">
        <v>0.04387048</v>
      </c>
      <c r="BJ278" s="3" t="n">
        <v>0.04428472</v>
      </c>
      <c r="BK278" s="3" t="n">
        <v>0.08307863</v>
      </c>
      <c r="BL278" s="3" t="n">
        <v>0.05327643</v>
      </c>
      <c r="BM278" s="3" t="n">
        <v>0.04308617</v>
      </c>
      <c r="BN278" s="3" t="n">
        <v>0.0384954</v>
      </c>
      <c r="BO278" s="3" t="n">
        <v>0.0374218</v>
      </c>
      <c r="BP278" s="3" t="n">
        <v>0.0614182</v>
      </c>
      <c r="BQ278" s="3" t="n">
        <v>0.05041736</v>
      </c>
      <c r="BR278" s="3" t="n">
        <v>0.03869989</v>
      </c>
      <c r="BS278" s="3" t="n">
        <v>0.04895655</v>
      </c>
      <c r="BT278" s="3" t="n">
        <v>0.06171761</v>
      </c>
      <c r="BU278" s="3" t="n">
        <v>0.06369958</v>
      </c>
      <c r="BV278" s="3" t="n">
        <v>0.05277556</v>
      </c>
      <c r="BW278" s="3" t="n">
        <v>0.0419418</v>
      </c>
      <c r="BX278" s="3" t="n">
        <v>0.09250725</v>
      </c>
      <c r="BY278" s="3" t="n">
        <v>0.07369102</v>
      </c>
      <c r="BZ278" s="3" t="n">
        <v>0.1307787</v>
      </c>
      <c r="CA278" s="3" t="n">
        <v>0.04170329</v>
      </c>
      <c r="CB278" s="3" t="n">
        <v>0.05810063</v>
      </c>
      <c r="CC278" s="3" t="n">
        <v>0.05382494</v>
      </c>
      <c r="CD278" s="3" t="n">
        <v>0.05724783</v>
      </c>
      <c r="CE278" s="3" t="n">
        <v>0.03797206</v>
      </c>
      <c r="CF278" s="3" t="n">
        <v>0.02723056</v>
      </c>
    </row>
    <row r="279" customFormat="false" ht="13" hidden="false" customHeight="false" outlineLevel="0" collapsed="false">
      <c r="A279" s="0" t="s">
        <v>550</v>
      </c>
      <c r="B279" s="0" t="s">
        <v>551</v>
      </c>
      <c r="C279" s="0" t="n">
        <v>0.000356586881695228</v>
      </c>
      <c r="D279" s="3" t="n">
        <v>0.0740258691836735</v>
      </c>
      <c r="E279" s="3" t="n">
        <v>0.0381937416</v>
      </c>
      <c r="F279" s="3" t="n">
        <v>0.2619195</v>
      </c>
      <c r="G279" s="3" t="n">
        <f aca="false">E279-F279</f>
        <v>-0.2237257584</v>
      </c>
      <c r="H279" s="1" t="n">
        <v>2</v>
      </c>
      <c r="I279" s="1" t="n">
        <v>229</v>
      </c>
      <c r="J279" s="2" t="b">
        <f aca="false">TRUE()</f>
        <v>1</v>
      </c>
      <c r="K279" s="3" t="n">
        <v>0.03276393</v>
      </c>
      <c r="L279" s="3" t="n">
        <v>0.03990051</v>
      </c>
      <c r="M279" s="3" t="n">
        <v>0.062999</v>
      </c>
      <c r="N279" s="3" t="n">
        <v>0.06535614</v>
      </c>
      <c r="O279" s="3" t="n">
        <v>0.05617157</v>
      </c>
      <c r="P279" s="3" t="n">
        <v>0.08338641</v>
      </c>
      <c r="Q279" s="3" t="n">
        <v>0.02076443</v>
      </c>
      <c r="R279" s="3" t="n">
        <v>0.02529429</v>
      </c>
      <c r="S279" s="3" t="n">
        <v>0.1090264</v>
      </c>
      <c r="T279" s="3" t="n">
        <v>0.04710867</v>
      </c>
      <c r="U279" s="3" t="n">
        <v>0.05603793</v>
      </c>
      <c r="V279" s="3" t="n">
        <v>0.0704929</v>
      </c>
      <c r="W279" s="3" t="n">
        <v>0.2403368</v>
      </c>
      <c r="X279" s="3" t="n">
        <v>0.0930953</v>
      </c>
      <c r="Y279" s="3" t="n">
        <v>0.0661217</v>
      </c>
      <c r="Z279" s="3" t="n">
        <v>0.09456934</v>
      </c>
      <c r="AA279" s="3" t="n">
        <v>0.04100059</v>
      </c>
      <c r="AB279" s="3" t="n">
        <v>0.03907137</v>
      </c>
      <c r="AC279" s="3" t="n">
        <v>0.0777467</v>
      </c>
      <c r="AD279" s="3" t="n">
        <v>0.05067582</v>
      </c>
      <c r="AE279" s="3" t="n">
        <v>0.02532871</v>
      </c>
      <c r="AF279" s="3" t="n">
        <v>0.02964172</v>
      </c>
      <c r="AG279" s="3" t="n">
        <v>0.0630535</v>
      </c>
      <c r="AH279" s="3" t="n">
        <v>0.0741997</v>
      </c>
      <c r="AI279" s="3" t="n">
        <v>0.2835022</v>
      </c>
      <c r="AJ279" s="3" t="n">
        <v>0.08118665</v>
      </c>
      <c r="AK279" s="3" t="n">
        <v>0.09432259</v>
      </c>
      <c r="AL279" s="3" t="n">
        <v>0.2001564</v>
      </c>
      <c r="AM279" s="3" t="n">
        <v>0.07506783</v>
      </c>
      <c r="AN279" s="3" t="n">
        <v>0.08505611</v>
      </c>
      <c r="AO279" s="3" t="n">
        <v>0.05600299</v>
      </c>
      <c r="AP279" s="3" t="n">
        <v>0.02257922</v>
      </c>
      <c r="AQ279" s="3" t="n">
        <v>0.02741279</v>
      </c>
      <c r="AR279" s="3" t="n">
        <v>0.08135938</v>
      </c>
      <c r="AS279" s="3" t="n">
        <v>0.03841536</v>
      </c>
      <c r="AT279" s="3" t="n">
        <v>0.05041119</v>
      </c>
      <c r="AU279" s="3" t="n">
        <v>0.1020382</v>
      </c>
      <c r="AV279" s="3" t="n">
        <v>0.09676814</v>
      </c>
      <c r="AW279" s="3" t="n">
        <v>0.01384983</v>
      </c>
      <c r="AX279" s="3" t="n">
        <v>0.01777902</v>
      </c>
      <c r="AY279" s="3" t="n">
        <v>0.08894237</v>
      </c>
      <c r="AZ279" s="3" t="n">
        <v>0.08400137</v>
      </c>
      <c r="BA279" s="3" t="n">
        <v>0.03355784</v>
      </c>
      <c r="BB279" s="3" t="n">
        <v>0.04119138</v>
      </c>
      <c r="BC279" s="3" t="n">
        <v>0.1923812</v>
      </c>
      <c r="BD279" s="3" t="n">
        <v>0.1438077</v>
      </c>
      <c r="BE279" s="3" t="n">
        <v>0.02166112</v>
      </c>
      <c r="BF279" s="3" t="n">
        <v>0.07727997</v>
      </c>
      <c r="BG279" s="3" t="n">
        <v>0.05439331</v>
      </c>
      <c r="BH279" s="3" t="n">
        <v>0.03866063</v>
      </c>
      <c r="BI279" s="3" t="n">
        <v>0.02244216</v>
      </c>
      <c r="BJ279" s="3" t="n">
        <v>0.02812265</v>
      </c>
      <c r="BK279" s="3" t="n">
        <v>0.02122194</v>
      </c>
      <c r="BL279" s="3" t="n">
        <v>0.03978577</v>
      </c>
      <c r="BM279" s="3" t="n">
        <v>0.06140519</v>
      </c>
      <c r="BN279" s="3" t="n">
        <v>0.03319414</v>
      </c>
      <c r="BO279" s="3" t="n">
        <v>0.02711779</v>
      </c>
      <c r="BP279" s="3" t="n">
        <v>0.09812169</v>
      </c>
      <c r="BQ279" s="3" t="n">
        <v>0.02698848</v>
      </c>
      <c r="BR279" s="3" t="n">
        <v>0.02014616</v>
      </c>
      <c r="BS279" s="3" t="n">
        <v>0.02834551</v>
      </c>
      <c r="BT279" s="3" t="n">
        <v>0.07572395</v>
      </c>
      <c r="BU279" s="3" t="n">
        <v>0.06681067</v>
      </c>
      <c r="BV279" s="3" t="n">
        <v>0.05884973</v>
      </c>
      <c r="BW279" s="3" t="n">
        <v>0.03430811</v>
      </c>
      <c r="BX279" s="3" t="n">
        <v>0.03518374</v>
      </c>
      <c r="BY279" s="3" t="n">
        <v>0.02484369</v>
      </c>
      <c r="BZ279" s="3" t="n">
        <v>0.04334072</v>
      </c>
      <c r="CA279" s="3" t="n">
        <v>0.02340267</v>
      </c>
      <c r="CB279" s="3" t="n">
        <v>0.02433628</v>
      </c>
      <c r="CC279" s="3" t="n">
        <v>0.0271279</v>
      </c>
      <c r="CD279" s="3" t="n">
        <v>0.0485292</v>
      </c>
      <c r="CE279" s="3" t="n">
        <v>0.03514615</v>
      </c>
      <c r="CF279" s="3" t="n">
        <v>0.01168862</v>
      </c>
    </row>
    <row r="280" customFormat="false" ht="13" hidden="false" customHeight="false" outlineLevel="0" collapsed="false">
      <c r="A280" s="0" t="s">
        <v>552</v>
      </c>
      <c r="B280" s="0" t="s">
        <v>553</v>
      </c>
      <c r="C280" s="6" t="n">
        <v>8.68725393732596E-005</v>
      </c>
      <c r="D280" s="3" t="n">
        <v>0.0712193328571429</v>
      </c>
      <c r="E280" s="3" t="n">
        <v>0.0366333488</v>
      </c>
      <c r="F280" s="3" t="n">
        <v>0.25888355</v>
      </c>
      <c r="G280" s="3" t="n">
        <f aca="false">E280-F280</f>
        <v>-0.2222502012</v>
      </c>
      <c r="H280" s="1" t="n">
        <v>2</v>
      </c>
      <c r="I280" s="1" t="n">
        <v>373</v>
      </c>
      <c r="J280" s="2" t="b">
        <f aca="false">TRUE()</f>
        <v>1</v>
      </c>
      <c r="K280" s="3" t="n">
        <v>0.0330251</v>
      </c>
      <c r="L280" s="3" t="n">
        <v>0.06888714</v>
      </c>
      <c r="M280" s="3" t="n">
        <v>0.03704323</v>
      </c>
      <c r="N280" s="3" t="n">
        <v>0.04426453</v>
      </c>
      <c r="O280" s="3" t="n">
        <v>0.04425504</v>
      </c>
      <c r="P280" s="3" t="n">
        <v>0.1203751</v>
      </c>
      <c r="Q280" s="3" t="n">
        <v>0.04161005</v>
      </c>
      <c r="R280" s="3" t="n">
        <v>0.05911611</v>
      </c>
      <c r="S280" s="3" t="n">
        <v>0.0517417</v>
      </c>
      <c r="T280" s="3" t="n">
        <v>0.1536542</v>
      </c>
      <c r="U280" s="3" t="n">
        <v>0.03452232</v>
      </c>
      <c r="V280" s="3" t="n">
        <v>0.03099259</v>
      </c>
      <c r="W280" s="3" t="n">
        <v>0.1570409</v>
      </c>
      <c r="X280" s="3" t="n">
        <v>0.1147521</v>
      </c>
      <c r="Y280" s="3" t="n">
        <v>0.04642494</v>
      </c>
      <c r="Z280" s="3" t="n">
        <v>0.05575172</v>
      </c>
      <c r="AA280" s="3" t="n">
        <v>0.04240251</v>
      </c>
      <c r="AB280" s="3" t="n">
        <v>0.03878661</v>
      </c>
      <c r="AC280" s="3" t="n">
        <v>0.202349</v>
      </c>
      <c r="AD280" s="3" t="n">
        <v>0.2161918</v>
      </c>
      <c r="AE280" s="3" t="n">
        <v>0.04293513</v>
      </c>
      <c r="AF280" s="3" t="n">
        <v>0.04080473</v>
      </c>
      <c r="AG280" s="3" t="n">
        <v>0.0582333</v>
      </c>
      <c r="AH280" s="3" t="n">
        <v>0.05034764</v>
      </c>
      <c r="AI280" s="3" t="n">
        <v>0.1295551</v>
      </c>
      <c r="AJ280" s="3" t="n">
        <v>0.03519956</v>
      </c>
      <c r="AK280" s="3" t="n">
        <v>0.0594738</v>
      </c>
      <c r="AL280" s="3" t="n">
        <v>0.07357521</v>
      </c>
      <c r="AM280" s="3" t="n">
        <v>0.06761146</v>
      </c>
      <c r="AN280" s="3" t="n">
        <v>0.243227</v>
      </c>
      <c r="AO280" s="3" t="n">
        <v>0.02780772</v>
      </c>
      <c r="AP280" s="3" t="n">
        <v>0.03415585</v>
      </c>
      <c r="AQ280" s="3" t="n">
        <v>0.04494075</v>
      </c>
      <c r="AR280" s="3" t="n">
        <v>0.05573438</v>
      </c>
      <c r="AS280" s="3" t="n">
        <v>0.03858835</v>
      </c>
      <c r="AT280" s="3" t="n">
        <v>0.2745401</v>
      </c>
      <c r="AU280" s="3" t="n">
        <v>0.05174023</v>
      </c>
      <c r="AV280" s="3" t="n">
        <v>0.05837503</v>
      </c>
      <c r="AW280" s="3" t="n">
        <v>0.03853112</v>
      </c>
      <c r="AX280" s="3" t="n">
        <v>0.02763951</v>
      </c>
      <c r="AY280" s="3" t="n">
        <v>0.03238966</v>
      </c>
      <c r="AZ280" s="3" t="n">
        <v>0.03116336</v>
      </c>
      <c r="BA280" s="3" t="n">
        <v>0.02795558</v>
      </c>
      <c r="BB280" s="3" t="n">
        <v>0.1157639</v>
      </c>
      <c r="BC280" s="3" t="n">
        <v>0.05502501</v>
      </c>
      <c r="BD280" s="3" t="n">
        <v>0.03790277</v>
      </c>
      <c r="BE280" s="3" t="n">
        <v>0.03332184</v>
      </c>
      <c r="BF280" s="3" t="n">
        <v>0.070066</v>
      </c>
      <c r="BG280" s="3" t="n">
        <v>0.03995653</v>
      </c>
      <c r="BH280" s="3" t="n">
        <v>0.03200941</v>
      </c>
      <c r="BI280" s="3" t="n">
        <v>0.03289474</v>
      </c>
      <c r="BJ280" s="3" t="n">
        <v>0.02651593</v>
      </c>
      <c r="BK280" s="3" t="n">
        <v>0.04484566</v>
      </c>
      <c r="BL280" s="3" t="n">
        <v>0.03106651</v>
      </c>
      <c r="BM280" s="3" t="n">
        <v>0.03411538</v>
      </c>
      <c r="BN280" s="3" t="n">
        <v>0.0323921</v>
      </c>
      <c r="BO280" s="3" t="n">
        <v>0.02797398</v>
      </c>
      <c r="BP280" s="3" t="n">
        <v>0.0505423</v>
      </c>
      <c r="BQ280" s="3" t="n">
        <v>0.02885969</v>
      </c>
      <c r="BR280" s="3" t="n">
        <v>0.04438232</v>
      </c>
      <c r="BS280" s="3" t="n">
        <v>0.02923773</v>
      </c>
      <c r="BT280" s="3" t="n">
        <v>0.04343152</v>
      </c>
      <c r="BU280" s="3" t="n">
        <v>0.0940171</v>
      </c>
      <c r="BV280" s="3" t="n">
        <v>0.03620939</v>
      </c>
      <c r="BW280" s="3" t="n">
        <v>0.02970716</v>
      </c>
      <c r="BX280" s="3" t="n">
        <v>0.01759951</v>
      </c>
      <c r="BY280" s="3" t="n">
        <v>0.03145944</v>
      </c>
      <c r="BZ280" s="3" t="n">
        <v>0.03497682</v>
      </c>
      <c r="CA280" s="3" t="n">
        <v>0.03551018</v>
      </c>
      <c r="CB280" s="3" t="n">
        <v>0.02455368</v>
      </c>
      <c r="CC280" s="3" t="n">
        <v>0.05292626</v>
      </c>
      <c r="CD280" s="3" t="n">
        <v>0.04528463</v>
      </c>
      <c r="CE280" s="3" t="n">
        <v>0.04044529</v>
      </c>
      <c r="CF280" s="3" t="n">
        <v>0.01487699</v>
      </c>
    </row>
    <row r="281" customFormat="false" ht="13" hidden="false" customHeight="false" outlineLevel="0" collapsed="false">
      <c r="A281" s="0" t="s">
        <v>554</v>
      </c>
      <c r="B281" s="0" t="s">
        <v>555</v>
      </c>
      <c r="C281" s="0" t="n">
        <v>0.00227114805801106</v>
      </c>
      <c r="D281" s="3" t="n">
        <v>0.0604010051020408</v>
      </c>
      <c r="E281" s="3" t="n">
        <v>0.0293316664</v>
      </c>
      <c r="F281" s="3" t="n">
        <v>0.2504185</v>
      </c>
      <c r="G281" s="3" t="n">
        <f aca="false">E281-F281</f>
        <v>-0.2210868336</v>
      </c>
      <c r="H281" s="1" t="n">
        <v>2</v>
      </c>
      <c r="I281" s="1" t="n">
        <v>7</v>
      </c>
      <c r="J281" s="2" t="b">
        <f aca="false">TRUE()</f>
        <v>1</v>
      </c>
      <c r="K281" s="3" t="n">
        <v>0.2593073</v>
      </c>
      <c r="L281" s="3" t="n">
        <v>0.02646396</v>
      </c>
      <c r="M281" s="3" t="n">
        <v>0.01809812</v>
      </c>
      <c r="N281" s="3" t="n">
        <v>0.2415297</v>
      </c>
      <c r="O281" s="3" t="n">
        <v>0.05972006</v>
      </c>
      <c r="P281" s="3" t="n">
        <v>0.04263369</v>
      </c>
      <c r="Q281" s="3" t="n">
        <v>0.2024913</v>
      </c>
      <c r="R281" s="3" t="n">
        <v>0.01788768</v>
      </c>
      <c r="S281" s="3" t="n">
        <v>0.05963274</v>
      </c>
      <c r="T281" s="3" t="n">
        <v>0.02934257</v>
      </c>
      <c r="U281" s="3" t="n">
        <v>0.01929999</v>
      </c>
      <c r="V281" s="3" t="n">
        <v>0.05367031</v>
      </c>
      <c r="W281" s="3" t="n">
        <v>0.03242989</v>
      </c>
      <c r="X281" s="3" t="n">
        <v>0.117733</v>
      </c>
      <c r="Y281" s="3" t="n">
        <v>0.03274577</v>
      </c>
      <c r="Z281" s="3" t="n">
        <v>0.1260206</v>
      </c>
      <c r="AA281" s="3" t="n">
        <v>0.03782533</v>
      </c>
      <c r="AB281" s="3" t="n">
        <v>0.09011888</v>
      </c>
      <c r="AC281" s="3" t="n">
        <v>0.05399606</v>
      </c>
      <c r="AD281" s="3" t="n">
        <v>0.08218785</v>
      </c>
      <c r="AE281" s="3" t="n">
        <v>0.02492003</v>
      </c>
      <c r="AF281" s="3" t="n">
        <v>0.03539629</v>
      </c>
      <c r="AG281" s="3" t="n">
        <v>0.07650473</v>
      </c>
      <c r="AH281" s="3" t="n">
        <v>0.04338827</v>
      </c>
      <c r="AI281" s="3" t="n">
        <v>0.06448133</v>
      </c>
      <c r="AJ281" s="3" t="n">
        <v>0.01792032</v>
      </c>
      <c r="AK281" s="3" t="n">
        <v>0.0243575</v>
      </c>
      <c r="AL281" s="3" t="n">
        <v>0.06027205</v>
      </c>
      <c r="AM281" s="3" t="n">
        <v>0.04952936</v>
      </c>
      <c r="AN281" s="3" t="n">
        <v>0.01248327</v>
      </c>
      <c r="AO281" s="3" t="n">
        <v>0.0176013</v>
      </c>
      <c r="AP281" s="3" t="n">
        <v>0.01999139</v>
      </c>
      <c r="AQ281" s="3" t="n">
        <v>0.1277129</v>
      </c>
      <c r="AR281" s="3" t="n">
        <v>0.04549109</v>
      </c>
      <c r="AS281" s="3" t="n">
        <v>0.02699307</v>
      </c>
      <c r="AT281" s="3" t="n">
        <v>0.1589461</v>
      </c>
      <c r="AU281" s="3" t="n">
        <v>0.02501377</v>
      </c>
      <c r="AV281" s="3" t="n">
        <v>0.06451507</v>
      </c>
      <c r="AW281" s="3" t="n">
        <v>0.01685224</v>
      </c>
      <c r="AX281" s="3" t="n">
        <v>0.1122971</v>
      </c>
      <c r="AY281" s="3" t="n">
        <v>0.03800284</v>
      </c>
      <c r="AZ281" s="3" t="n">
        <v>0.05284126</v>
      </c>
      <c r="BA281" s="3" t="n">
        <v>0.06952342</v>
      </c>
      <c r="BB281" s="3" t="n">
        <v>0.03953375</v>
      </c>
      <c r="BC281" s="3" t="n">
        <v>0.04035894</v>
      </c>
      <c r="BD281" s="3" t="n">
        <v>0.02053987</v>
      </c>
      <c r="BE281" s="3" t="n">
        <v>0.02869747</v>
      </c>
      <c r="BF281" s="3" t="n">
        <v>0.0218728</v>
      </c>
      <c r="BG281" s="3" t="n">
        <v>0.02047692</v>
      </c>
      <c r="BH281" s="3" t="n">
        <v>0.01509725</v>
      </c>
      <c r="BI281" s="3" t="n">
        <v>0.01939692</v>
      </c>
      <c r="BJ281" s="3" t="n">
        <v>0.01137708</v>
      </c>
      <c r="BK281" s="3" t="n">
        <v>0.01714237</v>
      </c>
      <c r="BL281" s="3" t="n">
        <v>0.02787323</v>
      </c>
      <c r="BM281" s="3" t="n">
        <v>0.02716129</v>
      </c>
      <c r="BN281" s="3" t="n">
        <v>0.02176771</v>
      </c>
      <c r="BO281" s="3" t="n">
        <v>0.01770677</v>
      </c>
      <c r="BP281" s="3" t="n">
        <v>0.09318241</v>
      </c>
      <c r="BQ281" s="3" t="n">
        <v>0.03761202</v>
      </c>
      <c r="BR281" s="3" t="n">
        <v>0.01365095</v>
      </c>
      <c r="BS281" s="3" t="n">
        <v>0.0128547</v>
      </c>
      <c r="BT281" s="3" t="n">
        <v>0.02043372</v>
      </c>
      <c r="BU281" s="3" t="n">
        <v>0.02755931</v>
      </c>
      <c r="BV281" s="3" t="n">
        <v>0.032097</v>
      </c>
      <c r="BW281" s="3" t="n">
        <v>0.01609973</v>
      </c>
      <c r="BX281" s="3" t="n">
        <v>0.02586935</v>
      </c>
      <c r="BY281" s="3" t="n">
        <v>0.03300919</v>
      </c>
      <c r="BZ281" s="3" t="n">
        <v>0.04193988</v>
      </c>
      <c r="CA281" s="3" t="n">
        <v>0.02051634</v>
      </c>
      <c r="CB281" s="3" t="n">
        <v>0.02686756</v>
      </c>
      <c r="CC281" s="3" t="n">
        <v>0.04720151</v>
      </c>
      <c r="CD281" s="3" t="n">
        <v>0.04501048</v>
      </c>
      <c r="CE281" s="3" t="n">
        <v>0.04277517</v>
      </c>
      <c r="CF281" s="3" t="n">
        <v>0.03908972</v>
      </c>
    </row>
    <row r="282" customFormat="false" ht="13" hidden="false" customHeight="false" outlineLevel="0" collapsed="false">
      <c r="A282" s="0" t="s">
        <v>556</v>
      </c>
      <c r="B282" s="0" t="s">
        <v>557</v>
      </c>
      <c r="C282" s="0" t="n">
        <v>0.000146380620272906</v>
      </c>
      <c r="D282" s="3" t="n">
        <v>0.0684937924489796</v>
      </c>
      <c r="E282" s="3" t="n">
        <v>0.0399360804</v>
      </c>
      <c r="F282" s="3" t="n">
        <v>0.25967975</v>
      </c>
      <c r="G282" s="3" t="n">
        <f aca="false">E282-F282</f>
        <v>-0.2197436696</v>
      </c>
      <c r="H282" s="1" t="n">
        <v>2</v>
      </c>
      <c r="I282" s="1" t="n">
        <v>833</v>
      </c>
      <c r="J282" s="2" t="b">
        <f aca="false">TRUE()</f>
        <v>1</v>
      </c>
      <c r="K282" s="3" t="n">
        <v>0.03336821</v>
      </c>
      <c r="L282" s="3" t="n">
        <v>0.03472828</v>
      </c>
      <c r="M282" s="3" t="n">
        <v>0.04921484</v>
      </c>
      <c r="N282" s="3" t="n">
        <v>0.038413</v>
      </c>
      <c r="O282" s="3" t="n">
        <v>0.04383196</v>
      </c>
      <c r="P282" s="3" t="n">
        <v>0.07989984</v>
      </c>
      <c r="Q282" s="3" t="n">
        <v>0.05722564</v>
      </c>
      <c r="R282" s="3" t="n">
        <v>0.1174752</v>
      </c>
      <c r="S282" s="3" t="n">
        <v>0.05451987</v>
      </c>
      <c r="T282" s="3" t="n">
        <v>0.1175719</v>
      </c>
      <c r="U282" s="3" t="n">
        <v>0.03979973</v>
      </c>
      <c r="V282" s="3" t="n">
        <v>0.183997</v>
      </c>
      <c r="W282" s="3" t="n">
        <v>0.1980676</v>
      </c>
      <c r="X282" s="3" t="n">
        <v>0.06333672</v>
      </c>
      <c r="Y282" s="3" t="n">
        <v>0.04628149</v>
      </c>
      <c r="Z282" s="3" t="n">
        <v>0.1971958</v>
      </c>
      <c r="AA282" s="3" t="n">
        <v>0.2654839</v>
      </c>
      <c r="AB282" s="3" t="n">
        <v>0.04562416</v>
      </c>
      <c r="AC282" s="3" t="n">
        <v>0.07476183</v>
      </c>
      <c r="AD282" s="3" t="n">
        <v>0.2538756</v>
      </c>
      <c r="AE282" s="3" t="n">
        <v>0.04531618</v>
      </c>
      <c r="AF282" s="3" t="n">
        <v>0.06081659</v>
      </c>
      <c r="AG282" s="3" t="n">
        <v>0.05008379</v>
      </c>
      <c r="AH282" s="3" t="n">
        <v>0.04474372</v>
      </c>
      <c r="AI282" s="3" t="n">
        <v>0.04173201</v>
      </c>
      <c r="AJ282" s="3" t="n">
        <v>0.03951622</v>
      </c>
      <c r="AK282" s="3" t="n">
        <v>0.04191587</v>
      </c>
      <c r="AL282" s="3" t="n">
        <v>0.04597444</v>
      </c>
      <c r="AM282" s="3" t="n">
        <v>0.06003899</v>
      </c>
      <c r="AN282" s="3" t="n">
        <v>0.04201433</v>
      </c>
      <c r="AO282" s="3" t="n">
        <v>0.04060262</v>
      </c>
      <c r="AP282" s="3" t="n">
        <v>0.034375</v>
      </c>
      <c r="AQ282" s="3" t="n">
        <v>0.0365708</v>
      </c>
      <c r="AR282" s="3" t="n">
        <v>0.04811662</v>
      </c>
      <c r="AS282" s="3" t="n">
        <v>0.1238698</v>
      </c>
      <c r="AT282" s="3" t="n">
        <v>0.05528994</v>
      </c>
      <c r="AU282" s="3" t="n">
        <v>0.05933612</v>
      </c>
      <c r="AV282" s="3" t="n">
        <v>0.05234348</v>
      </c>
      <c r="AW282" s="3" t="n">
        <v>0.05033987</v>
      </c>
      <c r="AX282" s="3" t="n">
        <v>0.03200371</v>
      </c>
      <c r="AY282" s="3" t="n">
        <v>0.05898979</v>
      </c>
      <c r="AZ282" s="3" t="n">
        <v>0.03586621</v>
      </c>
      <c r="BA282" s="3" t="n">
        <v>0.04244389</v>
      </c>
      <c r="BB282" s="3" t="n">
        <v>0.04048964</v>
      </c>
      <c r="BC282" s="3" t="n">
        <v>0.03577106</v>
      </c>
      <c r="BD282" s="3" t="n">
        <v>0.03292928</v>
      </c>
      <c r="BE282" s="3" t="n">
        <v>0.03795857</v>
      </c>
      <c r="BF282" s="3" t="n">
        <v>0.03548655</v>
      </c>
      <c r="BG282" s="3" t="n">
        <v>0.03658817</v>
      </c>
      <c r="BH282" s="3" t="n">
        <v>0.03188351</v>
      </c>
      <c r="BI282" s="3" t="n">
        <v>0.03043171</v>
      </c>
      <c r="BJ282" s="3" t="n">
        <v>0.02159413</v>
      </c>
      <c r="BK282" s="3" t="n">
        <v>0.02474074</v>
      </c>
      <c r="BL282" s="3" t="n">
        <v>0.0314803</v>
      </c>
      <c r="BM282" s="3" t="n">
        <v>0.02447794</v>
      </c>
      <c r="BN282" s="3" t="n">
        <v>0.03017329</v>
      </c>
      <c r="BO282" s="3" t="n">
        <v>0.03659751</v>
      </c>
      <c r="BP282" s="3" t="n">
        <v>0.04992673</v>
      </c>
      <c r="BQ282" s="3" t="n">
        <v>0.03554348</v>
      </c>
      <c r="BR282" s="3" t="n">
        <v>0.03080367</v>
      </c>
      <c r="BS282" s="3" t="n">
        <v>0.0375911</v>
      </c>
      <c r="BT282" s="3" t="n">
        <v>0.05069196</v>
      </c>
      <c r="BU282" s="3" t="n">
        <v>0.05092499</v>
      </c>
      <c r="BV282" s="3" t="n">
        <v>0.03715075</v>
      </c>
      <c r="BW282" s="3" t="n">
        <v>0.0391797</v>
      </c>
      <c r="BX282" s="3" t="n">
        <v>0.1202707</v>
      </c>
      <c r="BY282" s="3" t="n">
        <v>0.03671087</v>
      </c>
      <c r="BZ282" s="3" t="n">
        <v>0.03299882</v>
      </c>
      <c r="CA282" s="3" t="n">
        <v>0.03696962</v>
      </c>
      <c r="CB282" s="3" t="n">
        <v>0.04479248</v>
      </c>
      <c r="CC282" s="3" t="n">
        <v>0.04382844</v>
      </c>
      <c r="CD282" s="3" t="n">
        <v>0.04755375</v>
      </c>
      <c r="CE282" s="3" t="n">
        <v>0.0433279</v>
      </c>
      <c r="CF282" s="3" t="n">
        <v>0.02875792</v>
      </c>
    </row>
    <row r="283" customFormat="false" ht="13" hidden="false" customHeight="false" outlineLevel="0" collapsed="false">
      <c r="A283" s="0" t="s">
        <v>558</v>
      </c>
      <c r="B283" s="0" t="s">
        <v>559</v>
      </c>
      <c r="C283" s="0" t="n">
        <v>0.000323971451645663</v>
      </c>
      <c r="D283" s="3" t="n">
        <v>0.0811224995918367</v>
      </c>
      <c r="E283" s="3" t="n">
        <v>0.042024162</v>
      </c>
      <c r="F283" s="3" t="n">
        <v>0.2582966</v>
      </c>
      <c r="G283" s="3" t="n">
        <f aca="false">E283-F283</f>
        <v>-0.216272438</v>
      </c>
      <c r="H283" s="1" t="n">
        <v>2</v>
      </c>
      <c r="I283" s="1" t="n">
        <v>9</v>
      </c>
      <c r="J283" s="2" t="b">
        <f aca="false">TRUE()</f>
        <v>1</v>
      </c>
      <c r="K283" s="3" t="n">
        <v>0.05629771</v>
      </c>
      <c r="L283" s="3" t="n">
        <v>0.03336887</v>
      </c>
      <c r="M283" s="3" t="n">
        <v>0.04302561</v>
      </c>
      <c r="N283" s="3" t="n">
        <v>0.05731617</v>
      </c>
      <c r="O283" s="3" t="n">
        <v>0.03064575</v>
      </c>
      <c r="P283" s="3" t="n">
        <v>0.2515571</v>
      </c>
      <c r="Q283" s="3" t="n">
        <v>0.04658698</v>
      </c>
      <c r="R283" s="3" t="n">
        <v>0.06843537</v>
      </c>
      <c r="S283" s="3" t="n">
        <v>0.1447418</v>
      </c>
      <c r="T283" s="3" t="n">
        <v>0.03375335</v>
      </c>
      <c r="U283" s="3" t="n">
        <v>0.07369155</v>
      </c>
      <c r="V283" s="3" t="n">
        <v>0.04287942</v>
      </c>
      <c r="W283" s="3" t="n">
        <v>0.07999294</v>
      </c>
      <c r="X283" s="3" t="n">
        <v>0.04816231</v>
      </c>
      <c r="Y283" s="3" t="n">
        <v>0.1780953</v>
      </c>
      <c r="Z283" s="3" t="n">
        <v>0.03764413</v>
      </c>
      <c r="AA283" s="3" t="n">
        <v>0.04043846</v>
      </c>
      <c r="AB283" s="3" t="n">
        <v>0.04601461</v>
      </c>
      <c r="AC283" s="3" t="n">
        <v>0.03657012</v>
      </c>
      <c r="AD283" s="3" t="n">
        <v>0.05478949</v>
      </c>
      <c r="AE283" s="3" t="n">
        <v>0.03642933</v>
      </c>
      <c r="AF283" s="3" t="n">
        <v>0.0368217</v>
      </c>
      <c r="AG283" s="3" t="n">
        <v>0.08690809</v>
      </c>
      <c r="AH283" s="3" t="n">
        <v>0.07457496</v>
      </c>
      <c r="AI283" s="3" t="n">
        <v>0.2650361</v>
      </c>
      <c r="AJ283" s="3" t="n">
        <v>0.124871</v>
      </c>
      <c r="AK283" s="3" t="n">
        <v>0.06690661</v>
      </c>
      <c r="AL283" s="3" t="n">
        <v>0.1310477</v>
      </c>
      <c r="AM283" s="3" t="n">
        <v>0.1171866</v>
      </c>
      <c r="AN283" s="3" t="n">
        <v>0.06034292</v>
      </c>
      <c r="AO283" s="3" t="n">
        <v>0.2009018</v>
      </c>
      <c r="AP283" s="3" t="n">
        <v>0.02968498</v>
      </c>
      <c r="AQ283" s="3" t="n">
        <v>0.0717782</v>
      </c>
      <c r="AR283" s="3" t="n">
        <v>0.2098633</v>
      </c>
      <c r="AS283" s="3" t="n">
        <v>0.02974006</v>
      </c>
      <c r="AT283" s="3" t="n">
        <v>0.04242184</v>
      </c>
      <c r="AU283" s="3" t="n">
        <v>0.1198359</v>
      </c>
      <c r="AV283" s="3" t="n">
        <v>0.0452951</v>
      </c>
      <c r="AW283" s="3" t="n">
        <v>0.03513034</v>
      </c>
      <c r="AX283" s="3" t="n">
        <v>0.1974737</v>
      </c>
      <c r="AY283" s="3" t="n">
        <v>0.04662218</v>
      </c>
      <c r="AZ283" s="3" t="n">
        <v>0.07633433</v>
      </c>
      <c r="BA283" s="3" t="n">
        <v>0.06686168</v>
      </c>
      <c r="BB283" s="3" t="n">
        <v>0.05764128</v>
      </c>
      <c r="BC283" s="3" t="n">
        <v>0.07793053</v>
      </c>
      <c r="BD283" s="3" t="n">
        <v>0.08208104</v>
      </c>
      <c r="BE283" s="3" t="n">
        <v>0.03423484</v>
      </c>
      <c r="BF283" s="3" t="n">
        <v>0.06500106</v>
      </c>
      <c r="BG283" s="3" t="n">
        <v>0.08203827</v>
      </c>
      <c r="BH283" s="3" t="n">
        <v>0.05051947</v>
      </c>
      <c r="BI283" s="3" t="n">
        <v>0.02439024</v>
      </c>
      <c r="BJ283" s="3" t="n">
        <v>0.02481996</v>
      </c>
      <c r="BK283" s="3" t="n">
        <v>0.02396576</v>
      </c>
      <c r="BL283" s="3" t="n">
        <v>0.05972418</v>
      </c>
      <c r="BM283" s="3" t="n">
        <v>0.04450389</v>
      </c>
      <c r="BN283" s="3" t="n">
        <v>0.05115405</v>
      </c>
      <c r="BO283" s="3" t="n">
        <v>0.06105897</v>
      </c>
      <c r="BP283" s="3" t="n">
        <v>0.03523013</v>
      </c>
      <c r="BQ283" s="3" t="n">
        <v>0.03460371</v>
      </c>
      <c r="BR283" s="3" t="n">
        <v>0.02580694</v>
      </c>
      <c r="BS283" s="3" t="n">
        <v>0.03218957</v>
      </c>
      <c r="BT283" s="3" t="n">
        <v>0.05474621</v>
      </c>
      <c r="BU283" s="3" t="n">
        <v>0.02846611</v>
      </c>
      <c r="BV283" s="3" t="n">
        <v>0.06669454</v>
      </c>
      <c r="BW283" s="3" t="n">
        <v>0.06162034</v>
      </c>
      <c r="BX283" s="3" t="n">
        <v>0.01553573</v>
      </c>
      <c r="BY283" s="3" t="n">
        <v>0.03361937</v>
      </c>
      <c r="BZ283" s="3" t="n">
        <v>0.0429617</v>
      </c>
      <c r="CA283" s="3" t="n">
        <v>0.04477191</v>
      </c>
      <c r="CB283" s="3" t="n">
        <v>0.037542</v>
      </c>
      <c r="CC283" s="3" t="n">
        <v>0.05044103</v>
      </c>
      <c r="CD283" s="3" t="n">
        <v>0.04056172</v>
      </c>
      <c r="CE283" s="3" t="n">
        <v>0.06853548</v>
      </c>
      <c r="CF283" s="3" t="n">
        <v>0.03714104</v>
      </c>
    </row>
    <row r="284" customFormat="false" ht="13" hidden="false" customHeight="false" outlineLevel="0" collapsed="false">
      <c r="A284" s="0" t="s">
        <v>560</v>
      </c>
      <c r="B284" s="0" t="s">
        <v>561</v>
      </c>
      <c r="C284" s="6" t="n">
        <v>1.80481373935337E-005</v>
      </c>
      <c r="D284" s="3" t="n">
        <v>0.0546850612244898</v>
      </c>
      <c r="E284" s="3" t="n">
        <v>0.026971442</v>
      </c>
      <c r="F284" s="3" t="n">
        <v>0.2429507</v>
      </c>
      <c r="G284" s="3" t="n">
        <f aca="false">E284-F284</f>
        <v>-0.215979258</v>
      </c>
      <c r="H284" s="1" t="n">
        <v>2</v>
      </c>
      <c r="I284" s="1" t="n">
        <v>133</v>
      </c>
      <c r="J284" s="2" t="b">
        <f aca="false">TRUE()</f>
        <v>1</v>
      </c>
      <c r="K284" s="3" t="n">
        <v>0.2172375</v>
      </c>
      <c r="L284" s="3" t="n">
        <v>0.01685772</v>
      </c>
      <c r="M284" s="3" t="n">
        <v>0.02690989</v>
      </c>
      <c r="N284" s="3" t="n">
        <v>0.03836759</v>
      </c>
      <c r="O284" s="3" t="n">
        <v>0.02633003</v>
      </c>
      <c r="P284" s="3" t="n">
        <v>0.04720702</v>
      </c>
      <c r="Q284" s="3" t="n">
        <v>0.04893125</v>
      </c>
      <c r="R284" s="3" t="n">
        <v>0.03087121</v>
      </c>
      <c r="S284" s="3" t="n">
        <v>0.03285421</v>
      </c>
      <c r="T284" s="3" t="n">
        <v>0.02504676</v>
      </c>
      <c r="U284" s="3" t="n">
        <v>0.03252732</v>
      </c>
      <c r="V284" s="3" t="n">
        <v>0.02774975</v>
      </c>
      <c r="W284" s="3" t="n">
        <v>0.134449</v>
      </c>
      <c r="X284" s="3" t="n">
        <v>0.05361977</v>
      </c>
      <c r="Y284" s="3" t="n">
        <v>0.02844196</v>
      </c>
      <c r="Z284" s="3" t="n">
        <v>0.03464493</v>
      </c>
      <c r="AA284" s="3" t="n">
        <v>0.09570544</v>
      </c>
      <c r="AB284" s="3" t="n">
        <v>0.0306934</v>
      </c>
      <c r="AC284" s="3" t="n">
        <v>0.0609461</v>
      </c>
      <c r="AD284" s="3" t="n">
        <v>0.07084709</v>
      </c>
      <c r="AE284" s="3" t="n">
        <v>0.02147353</v>
      </c>
      <c r="AF284" s="3" t="n">
        <v>0.03846618</v>
      </c>
      <c r="AG284" s="3" t="n">
        <v>0.03017683</v>
      </c>
      <c r="AH284" s="3" t="n">
        <v>0.0257732</v>
      </c>
      <c r="AI284" s="3" t="n">
        <v>0.03930174</v>
      </c>
      <c r="AJ284" s="3" t="n">
        <v>0.03776738</v>
      </c>
      <c r="AK284" s="3" t="n">
        <v>0.04443877</v>
      </c>
      <c r="AL284" s="3" t="n">
        <v>0.05318468</v>
      </c>
      <c r="AM284" s="3" t="n">
        <v>0.05880969</v>
      </c>
      <c r="AN284" s="3" t="n">
        <v>0.0427999</v>
      </c>
      <c r="AO284" s="3" t="n">
        <v>0.03741599</v>
      </c>
      <c r="AP284" s="3" t="n">
        <v>0.02874977</v>
      </c>
      <c r="AQ284" s="3" t="n">
        <v>0.07708953</v>
      </c>
      <c r="AR284" s="3" t="n">
        <v>0.03582506</v>
      </c>
      <c r="AS284" s="3" t="n">
        <v>0.05478349</v>
      </c>
      <c r="AT284" s="3" t="n">
        <v>0.05139334</v>
      </c>
      <c r="AU284" s="3" t="n">
        <v>0.2581601</v>
      </c>
      <c r="AV284" s="3" t="n">
        <v>0.07192179</v>
      </c>
      <c r="AW284" s="3" t="n">
        <v>0.1290941</v>
      </c>
      <c r="AX284" s="3" t="n">
        <v>0.03389372</v>
      </c>
      <c r="AY284" s="3" t="n">
        <v>0.03822862</v>
      </c>
      <c r="AZ284" s="3" t="n">
        <v>0.02374558</v>
      </c>
      <c r="BA284" s="3" t="n">
        <v>0.02689828</v>
      </c>
      <c r="BB284" s="3" t="n">
        <v>0.02500832</v>
      </c>
      <c r="BC284" s="3" t="n">
        <v>0.2277413</v>
      </c>
      <c r="BD284" s="3" t="n">
        <v>0.01673236</v>
      </c>
      <c r="BE284" s="3" t="n">
        <v>0.03109648</v>
      </c>
      <c r="BF284" s="3" t="n">
        <v>0.01819582</v>
      </c>
      <c r="BG284" s="3" t="n">
        <v>0.02116451</v>
      </c>
      <c r="BH284" s="3" t="n">
        <v>0.01576816</v>
      </c>
      <c r="BI284" s="3" t="n">
        <v>0.01964007</v>
      </c>
      <c r="BJ284" s="3" t="n">
        <v>0.01571691</v>
      </c>
      <c r="BK284" s="3" t="n">
        <v>0.02578096</v>
      </c>
      <c r="BL284" s="3" t="n">
        <v>0.03153758</v>
      </c>
      <c r="BM284" s="3" t="n">
        <v>0.02072632</v>
      </c>
      <c r="BN284" s="3" t="n">
        <v>0.0177268</v>
      </c>
      <c r="BO284" s="3" t="n">
        <v>0.02646869</v>
      </c>
      <c r="BP284" s="3" t="n">
        <v>0.04198858</v>
      </c>
      <c r="BQ284" s="3" t="n">
        <v>0.02546448</v>
      </c>
      <c r="BR284" s="3" t="n">
        <v>0.0206332</v>
      </c>
      <c r="BS284" s="3" t="n">
        <v>0.01664675</v>
      </c>
      <c r="BT284" s="3" t="n">
        <v>0.03850999</v>
      </c>
      <c r="BU284" s="3" t="n">
        <v>0.09151085</v>
      </c>
      <c r="BV284" s="3" t="n">
        <v>0.0152804</v>
      </c>
      <c r="BW284" s="3" t="n">
        <v>0.02135544</v>
      </c>
      <c r="BX284" s="3" t="n">
        <v>0.01753425</v>
      </c>
      <c r="BY284" s="3" t="n">
        <v>0.02104608</v>
      </c>
      <c r="BZ284" s="3" t="n">
        <v>0.02985168</v>
      </c>
      <c r="CA284" s="3" t="n">
        <v>0.02434145</v>
      </c>
      <c r="CB284" s="3" t="n">
        <v>0.02122738</v>
      </c>
      <c r="CC284" s="3" t="n">
        <v>0.03012412</v>
      </c>
      <c r="CD284" s="3" t="n">
        <v>0.03240954</v>
      </c>
      <c r="CE284" s="3" t="n">
        <v>0.0334854</v>
      </c>
      <c r="CF284" s="3" t="n">
        <v>0.01951097</v>
      </c>
    </row>
    <row r="285" customFormat="false" ht="13" hidden="false" customHeight="false" outlineLevel="0" collapsed="false">
      <c r="A285" s="0" t="s">
        <v>562</v>
      </c>
      <c r="B285" s="0" t="s">
        <v>563</v>
      </c>
      <c r="C285" s="0" t="n">
        <v>0.0259062753552608</v>
      </c>
      <c r="D285" s="3" t="n">
        <v>0.0594637889795918</v>
      </c>
      <c r="E285" s="3" t="n">
        <v>0.0323052404</v>
      </c>
      <c r="F285" s="3" t="n">
        <v>0.2481016</v>
      </c>
      <c r="G285" s="3" t="n">
        <f aca="false">E285-F285</f>
        <v>-0.2157963596</v>
      </c>
      <c r="H285" s="1" t="n">
        <v>2</v>
      </c>
      <c r="I285" s="1" t="n">
        <v>315</v>
      </c>
      <c r="J285" s="2" t="b">
        <f aca="false">TRUE()</f>
        <v>1</v>
      </c>
      <c r="K285" s="3" t="n">
        <v>0.2020904</v>
      </c>
      <c r="L285" s="3" t="n">
        <v>0.02454338</v>
      </c>
      <c r="M285" s="3" t="n">
        <v>0.05516171</v>
      </c>
      <c r="N285" s="3" t="n">
        <v>0.2615639</v>
      </c>
      <c r="O285" s="3" t="n">
        <v>0.0309638</v>
      </c>
      <c r="P285" s="3" t="n">
        <v>0.1627349</v>
      </c>
      <c r="Q285" s="3" t="n">
        <v>0.04623966</v>
      </c>
      <c r="R285" s="3" t="n">
        <v>0.01464358</v>
      </c>
      <c r="S285" s="3" t="n">
        <v>0.0644756</v>
      </c>
      <c r="T285" s="3" t="n">
        <v>0.09608384</v>
      </c>
      <c r="U285" s="3" t="n">
        <v>0.0733191</v>
      </c>
      <c r="V285" s="3" t="n">
        <v>0.03553048</v>
      </c>
      <c r="W285" s="3" t="n">
        <v>0.06326631</v>
      </c>
      <c r="X285" s="3" t="n">
        <v>0.1140729</v>
      </c>
      <c r="Y285" s="3" t="n">
        <v>0.07550301</v>
      </c>
      <c r="Z285" s="3" t="n">
        <v>0.04209493</v>
      </c>
      <c r="AA285" s="3" t="n">
        <v>0.02537424</v>
      </c>
      <c r="AB285" s="3" t="n">
        <v>0.03029753</v>
      </c>
      <c r="AC285" s="3" t="n">
        <v>0.08259903</v>
      </c>
      <c r="AD285" s="3" t="n">
        <v>0.1394827</v>
      </c>
      <c r="AE285" s="3" t="n">
        <v>0.02358704</v>
      </c>
      <c r="AF285" s="3" t="n">
        <v>0.02742799</v>
      </c>
      <c r="AG285" s="3" t="n">
        <v>0.08896141</v>
      </c>
      <c r="AH285" s="3" t="n">
        <v>0.04327948</v>
      </c>
      <c r="AI285" s="3" t="n">
        <v>0.06212625</v>
      </c>
      <c r="AJ285" s="3" t="n">
        <v>0.02655279</v>
      </c>
      <c r="AK285" s="3" t="n">
        <v>0.02614523</v>
      </c>
      <c r="AL285" s="3" t="n">
        <v>0.03552286</v>
      </c>
      <c r="AM285" s="3" t="n">
        <v>0.03031003</v>
      </c>
      <c r="AN285" s="3" t="n">
        <v>0.0265814</v>
      </c>
      <c r="AO285" s="3" t="n">
        <v>0.02121117</v>
      </c>
      <c r="AP285" s="3" t="n">
        <v>0.01865879</v>
      </c>
      <c r="AQ285" s="3" t="n">
        <v>0.02297986</v>
      </c>
      <c r="AR285" s="3" t="n">
        <v>0.1309046</v>
      </c>
      <c r="AS285" s="3" t="n">
        <v>0.01963403</v>
      </c>
      <c r="AT285" s="3" t="n">
        <v>0.0230864</v>
      </c>
      <c r="AU285" s="3" t="n">
        <v>0.02880471</v>
      </c>
      <c r="AV285" s="3" t="n">
        <v>0.02207449</v>
      </c>
      <c r="AW285" s="3" t="n">
        <v>0.0233714</v>
      </c>
      <c r="AX285" s="3" t="n">
        <v>0.03114868</v>
      </c>
      <c r="AY285" s="3" t="n">
        <v>0.04843425</v>
      </c>
      <c r="AZ285" s="3" t="n">
        <v>0.01814913</v>
      </c>
      <c r="BA285" s="3" t="n">
        <v>0.2346393</v>
      </c>
      <c r="BB285" s="3" t="n">
        <v>0.03179737</v>
      </c>
      <c r="BC285" s="3" t="n">
        <v>0.03787399</v>
      </c>
      <c r="BD285" s="3" t="n">
        <v>0.0412892</v>
      </c>
      <c r="BE285" s="3" t="n">
        <v>0.07301678</v>
      </c>
      <c r="BF285" s="3" t="n">
        <v>0.02525502</v>
      </c>
      <c r="BG285" s="3" t="n">
        <v>0.03086101</v>
      </c>
      <c r="BH285" s="3" t="n">
        <v>0.02678303</v>
      </c>
      <c r="BI285" s="3" t="n">
        <v>0.02501387</v>
      </c>
      <c r="BJ285" s="3" t="n">
        <v>0.01663153</v>
      </c>
      <c r="BK285" s="3" t="n">
        <v>0.02116722</v>
      </c>
      <c r="BL285" s="3" t="n">
        <v>0.03218006</v>
      </c>
      <c r="BM285" s="3" t="n">
        <v>0.02612872</v>
      </c>
      <c r="BN285" s="3" t="n">
        <v>0.03110472</v>
      </c>
      <c r="BO285" s="3" t="n">
        <v>0.02382909</v>
      </c>
      <c r="BP285" s="3" t="n">
        <v>0.02605745</v>
      </c>
      <c r="BQ285" s="3" t="n">
        <v>0.01901966</v>
      </c>
      <c r="BR285" s="3" t="n">
        <v>0.04359586</v>
      </c>
      <c r="BS285" s="3" t="n">
        <v>0.05968254</v>
      </c>
      <c r="BT285" s="3" t="n">
        <v>0.02420448</v>
      </c>
      <c r="BU285" s="3" t="n">
        <v>0.02454191</v>
      </c>
      <c r="BV285" s="3" t="n">
        <v>0.04832288</v>
      </c>
      <c r="BW285" s="3" t="n">
        <v>0.03324166</v>
      </c>
      <c r="BX285" s="3" t="n">
        <v>0.01307455</v>
      </c>
      <c r="BY285" s="3" t="n">
        <v>0.03504069</v>
      </c>
      <c r="BZ285" s="3" t="n">
        <v>0.04645508</v>
      </c>
      <c r="CA285" s="3" t="n">
        <v>0.02382218</v>
      </c>
      <c r="CB285" s="3" t="n">
        <v>0.02167458</v>
      </c>
      <c r="CC285" s="3" t="n">
        <v>0.08669924</v>
      </c>
      <c r="CD285" s="3" t="n">
        <v>0.02915526</v>
      </c>
      <c r="CE285" s="3" t="n">
        <v>0.05100162</v>
      </c>
      <c r="CF285" s="3" t="n">
        <v>0.01920313</v>
      </c>
    </row>
    <row r="286" customFormat="false" ht="13" hidden="false" customHeight="false" outlineLevel="0" collapsed="false">
      <c r="A286" s="0" t="s">
        <v>564</v>
      </c>
      <c r="B286" s="0" t="s">
        <v>538</v>
      </c>
      <c r="C286" s="0" t="n">
        <v>0.000241876692956781</v>
      </c>
      <c r="D286" s="3" t="n">
        <v>0.0929728163265306</v>
      </c>
      <c r="E286" s="3" t="n">
        <v>0.0512756556</v>
      </c>
      <c r="F286" s="3" t="n">
        <v>0.26704375</v>
      </c>
      <c r="G286" s="3" t="n">
        <f aca="false">E286-F286</f>
        <v>-0.2157680944</v>
      </c>
      <c r="H286" s="1" t="n">
        <v>2</v>
      </c>
      <c r="I286" s="1" t="n">
        <v>261</v>
      </c>
      <c r="J286" s="2" t="b">
        <f aca="false">TRUE()</f>
        <v>1</v>
      </c>
      <c r="K286" s="3" t="n">
        <v>0.1985454</v>
      </c>
      <c r="L286" s="3" t="n">
        <v>0.05746525</v>
      </c>
      <c r="M286" s="3" t="n">
        <v>0.07795974</v>
      </c>
      <c r="N286" s="3" t="n">
        <v>0.06234327</v>
      </c>
      <c r="O286" s="3" t="n">
        <v>0.05828162</v>
      </c>
      <c r="P286" s="3" t="n">
        <v>0.1737119</v>
      </c>
      <c r="Q286" s="3" t="n">
        <v>0.0778336</v>
      </c>
      <c r="R286" s="3" t="n">
        <v>0.03263906</v>
      </c>
      <c r="S286" s="3" t="n">
        <v>0.1099735</v>
      </c>
      <c r="T286" s="3" t="n">
        <v>0.03833834</v>
      </c>
      <c r="U286" s="3" t="n">
        <v>0.05752737</v>
      </c>
      <c r="V286" s="3" t="n">
        <v>0.08014803</v>
      </c>
      <c r="W286" s="3" t="n">
        <v>0.01753261</v>
      </c>
      <c r="X286" s="3" t="n">
        <v>0.06607034</v>
      </c>
      <c r="Y286" s="3" t="n">
        <v>0.09070867</v>
      </c>
      <c r="Z286" s="3" t="n">
        <v>0.141666</v>
      </c>
      <c r="AA286" s="3" t="n">
        <v>0.08202914</v>
      </c>
      <c r="AB286" s="3" t="n">
        <v>0.1075745</v>
      </c>
      <c r="AC286" s="3" t="n">
        <v>0.1616356</v>
      </c>
      <c r="AD286" s="3" t="n">
        <v>0.2644856</v>
      </c>
      <c r="AE286" s="3" t="n">
        <v>0.05610493</v>
      </c>
      <c r="AF286" s="3" t="n">
        <v>0.03371576</v>
      </c>
      <c r="AG286" s="3" t="n">
        <v>0.07986764</v>
      </c>
      <c r="AH286" s="3" t="n">
        <v>0.1166689</v>
      </c>
      <c r="AI286" s="3" t="n">
        <v>0.08632734</v>
      </c>
      <c r="AJ286" s="3" t="n">
        <v>0.06797727</v>
      </c>
      <c r="AK286" s="3" t="n">
        <v>0.0961083</v>
      </c>
      <c r="AL286" s="3" t="n">
        <v>0.2696019</v>
      </c>
      <c r="AM286" s="3" t="n">
        <v>0.07030818</v>
      </c>
      <c r="AN286" s="3" t="n">
        <v>0.0654677</v>
      </c>
      <c r="AO286" s="3" t="n">
        <v>0.06339739</v>
      </c>
      <c r="AP286" s="3" t="n">
        <v>0.03573935</v>
      </c>
      <c r="AQ286" s="3" t="n">
        <v>0.08329389</v>
      </c>
      <c r="AR286" s="3" t="n">
        <v>0.1125263</v>
      </c>
      <c r="AS286" s="3" t="n">
        <v>0.01376236</v>
      </c>
      <c r="AT286" s="3" t="n">
        <v>0.06998973</v>
      </c>
      <c r="AU286" s="3" t="n">
        <v>0.1434175</v>
      </c>
      <c r="AV286" s="3" t="n">
        <v>0.1374769</v>
      </c>
      <c r="AW286" s="3" t="n">
        <v>0.01768693</v>
      </c>
      <c r="AX286" s="3" t="n">
        <v>0.0264088</v>
      </c>
      <c r="AY286" s="3" t="n">
        <v>0.08311835</v>
      </c>
      <c r="AZ286" s="3" t="n">
        <v>0.06161482</v>
      </c>
      <c r="BA286" s="3" t="n">
        <v>0.07507804</v>
      </c>
      <c r="BB286" s="3" t="n">
        <v>0.08129995</v>
      </c>
      <c r="BC286" s="3" t="n">
        <v>0.06838473</v>
      </c>
      <c r="BD286" s="3" t="n">
        <v>0.2001028</v>
      </c>
      <c r="BE286" s="3" t="n">
        <v>0.0985863</v>
      </c>
      <c r="BF286" s="3" t="n">
        <v>0.1122631</v>
      </c>
      <c r="BG286" s="3" t="n">
        <v>0.1729033</v>
      </c>
      <c r="BH286" s="3" t="n">
        <v>0.06730008</v>
      </c>
      <c r="BI286" s="3" t="n">
        <v>0.04961568</v>
      </c>
      <c r="BJ286" s="3" t="n">
        <v>0.05098944</v>
      </c>
      <c r="BK286" s="3" t="n">
        <v>0.03333334</v>
      </c>
      <c r="BL286" s="3" t="n">
        <v>0.08093911</v>
      </c>
      <c r="BM286" s="3" t="n">
        <v>0.06152588</v>
      </c>
      <c r="BN286" s="3" t="n">
        <v>0.0462223</v>
      </c>
      <c r="BO286" s="3" t="n">
        <v>0.02267203</v>
      </c>
      <c r="BP286" s="3" t="n">
        <v>0.03695509</v>
      </c>
      <c r="BQ286" s="3" t="n">
        <v>0.04790961</v>
      </c>
      <c r="BR286" s="3" t="n">
        <v>0.01029097</v>
      </c>
      <c r="BS286" s="3" t="n">
        <v>0.01267789</v>
      </c>
      <c r="BT286" s="3" t="n">
        <v>0.08502098</v>
      </c>
      <c r="BU286" s="3" t="n">
        <v>0.1277633</v>
      </c>
      <c r="BV286" s="3" t="n">
        <v>0.07183514</v>
      </c>
      <c r="BW286" s="3" t="n">
        <v>0.05652381</v>
      </c>
      <c r="BX286" s="3" t="n">
        <v>0.01273742</v>
      </c>
      <c r="BY286" s="3" t="n">
        <v>0.02616403</v>
      </c>
      <c r="BZ286" s="3" t="n">
        <v>0.05488235</v>
      </c>
      <c r="CA286" s="3" t="n">
        <v>0.04696181</v>
      </c>
      <c r="CB286" s="3" t="n">
        <v>0.02133259</v>
      </c>
      <c r="CC286" s="3" t="n">
        <v>0.04775765</v>
      </c>
      <c r="CD286" s="3" t="n">
        <v>0.08577003</v>
      </c>
      <c r="CE286" s="3" t="n">
        <v>0.08812583</v>
      </c>
      <c r="CF286" s="3" t="n">
        <v>0.03658503</v>
      </c>
    </row>
    <row r="287" customFormat="false" ht="13" hidden="false" customHeight="false" outlineLevel="0" collapsed="false">
      <c r="A287" s="0" t="s">
        <v>565</v>
      </c>
      <c r="B287" s="0" t="s">
        <v>566</v>
      </c>
      <c r="C287" s="0" t="n">
        <v>0.0379815975564591</v>
      </c>
      <c r="D287" s="3" t="n">
        <v>0.0512582379591837</v>
      </c>
      <c r="E287" s="3" t="n">
        <v>0.0292930444</v>
      </c>
      <c r="F287" s="3" t="n">
        <v>0.24487675</v>
      </c>
      <c r="G287" s="3" t="n">
        <f aca="false">E287-F287</f>
        <v>-0.2155837056</v>
      </c>
      <c r="H287" s="1" t="n">
        <v>2</v>
      </c>
      <c r="I287" s="1" t="n">
        <v>199</v>
      </c>
      <c r="J287" s="2" t="b">
        <f aca="false">TRUE()</f>
        <v>1</v>
      </c>
      <c r="K287" s="3" t="n">
        <v>0.03074647</v>
      </c>
      <c r="L287" s="3" t="n">
        <v>0.02850639</v>
      </c>
      <c r="M287" s="3" t="n">
        <v>0.04025953</v>
      </c>
      <c r="N287" s="3" t="n">
        <v>0.0411675</v>
      </c>
      <c r="O287" s="3" t="n">
        <v>0.02655384</v>
      </c>
      <c r="P287" s="3" t="n">
        <v>0.03745716</v>
      </c>
      <c r="Q287" s="3" t="n">
        <v>0.02141511</v>
      </c>
      <c r="R287" s="3" t="n">
        <v>0.01639572</v>
      </c>
      <c r="S287" s="3" t="n">
        <v>0.05445164</v>
      </c>
      <c r="T287" s="3" t="n">
        <v>0.08795681</v>
      </c>
      <c r="U287" s="3" t="n">
        <v>0.2585639</v>
      </c>
      <c r="V287" s="3" t="n">
        <v>0.03867799</v>
      </c>
      <c r="W287" s="3" t="n">
        <v>0.08386315</v>
      </c>
      <c r="X287" s="3" t="n">
        <v>0.03661459</v>
      </c>
      <c r="Y287" s="3" t="n">
        <v>0.04514207</v>
      </c>
      <c r="Z287" s="3" t="n">
        <v>0.05197549</v>
      </c>
      <c r="AA287" s="3" t="n">
        <v>0.02842114</v>
      </c>
      <c r="AB287" s="3" t="n">
        <v>0.02986757</v>
      </c>
      <c r="AC287" s="3" t="n">
        <v>0.08473116</v>
      </c>
      <c r="AD287" s="3" t="n">
        <v>0.1860039</v>
      </c>
      <c r="AE287" s="3" t="n">
        <v>0.02560485</v>
      </c>
      <c r="AF287" s="3" t="n">
        <v>0.05746487</v>
      </c>
      <c r="AG287" s="3" t="n">
        <v>0.03573081</v>
      </c>
      <c r="AH287" s="3" t="n">
        <v>0.02607749</v>
      </c>
      <c r="AI287" s="3" t="n">
        <v>0.2311896</v>
      </c>
      <c r="AJ287" s="3" t="n">
        <v>0.1797015</v>
      </c>
      <c r="AK287" s="3" t="n">
        <v>0.04838256</v>
      </c>
      <c r="AL287" s="3" t="n">
        <v>0.04251012</v>
      </c>
      <c r="AM287" s="3" t="n">
        <v>0.05233716</v>
      </c>
      <c r="AN287" s="3" t="n">
        <v>0.02731872</v>
      </c>
      <c r="AO287" s="3" t="n">
        <v>0.01575513</v>
      </c>
      <c r="AP287" s="3" t="n">
        <v>0.02728317</v>
      </c>
      <c r="AQ287" s="3" t="n">
        <v>0.03774228</v>
      </c>
      <c r="AR287" s="3" t="n">
        <v>0.03362383</v>
      </c>
      <c r="AS287" s="3" t="n">
        <v>0.02515502</v>
      </c>
      <c r="AT287" s="3" t="n">
        <v>0.02676768</v>
      </c>
      <c r="AU287" s="3" t="n">
        <v>0.02029051</v>
      </c>
      <c r="AV287" s="3" t="n">
        <v>0.0471726</v>
      </c>
      <c r="AW287" s="3" t="n">
        <v>0.05160537</v>
      </c>
      <c r="AX287" s="3" t="n">
        <v>0.01856209</v>
      </c>
      <c r="AY287" s="3" t="n">
        <v>0.02630685</v>
      </c>
      <c r="AZ287" s="3" t="n">
        <v>0.02701129</v>
      </c>
      <c r="BA287" s="3" t="n">
        <v>0.0232763</v>
      </c>
      <c r="BB287" s="3" t="n">
        <v>0.03528241</v>
      </c>
      <c r="BC287" s="3" t="n">
        <v>0.01745944</v>
      </c>
      <c r="BD287" s="3" t="n">
        <v>0.02903932</v>
      </c>
      <c r="BE287" s="3" t="n">
        <v>0.04229212</v>
      </c>
      <c r="BF287" s="3" t="n">
        <v>0.023414</v>
      </c>
      <c r="BG287" s="3" t="n">
        <v>0.02852544</v>
      </c>
      <c r="BH287" s="3" t="n">
        <v>0.03095122</v>
      </c>
      <c r="BI287" s="3" t="n">
        <v>0.01766339</v>
      </c>
      <c r="BJ287" s="3" t="n">
        <v>0.02282905</v>
      </c>
      <c r="BK287" s="3" t="n">
        <v>0.02521008</v>
      </c>
      <c r="BL287" s="3" t="n">
        <v>0.02442672</v>
      </c>
      <c r="BM287" s="3" t="n">
        <v>0.02012973</v>
      </c>
      <c r="BN287" s="3" t="n">
        <v>0.02409864</v>
      </c>
      <c r="BO287" s="3" t="n">
        <v>0.03024274</v>
      </c>
      <c r="BP287" s="3" t="n">
        <v>0.04616354</v>
      </c>
      <c r="BQ287" s="3" t="n">
        <v>0.0307593</v>
      </c>
      <c r="BR287" s="3" t="n">
        <v>0.02787286</v>
      </c>
      <c r="BS287" s="3" t="n">
        <v>0.02695351</v>
      </c>
      <c r="BT287" s="3" t="n">
        <v>0.04698487</v>
      </c>
      <c r="BU287" s="3" t="n">
        <v>0.03559492</v>
      </c>
      <c r="BV287" s="3" t="n">
        <v>0.03137545</v>
      </c>
      <c r="BW287" s="3" t="n">
        <v>0.02725969</v>
      </c>
      <c r="BX287" s="3" t="n">
        <v>0.01556911</v>
      </c>
      <c r="BY287" s="3" t="n">
        <v>0.03142939</v>
      </c>
      <c r="BZ287" s="3" t="n">
        <v>0.0328765</v>
      </c>
      <c r="CA287" s="3" t="n">
        <v>0.02402973</v>
      </c>
      <c r="CB287" s="3" t="n">
        <v>0.02516138</v>
      </c>
      <c r="CC287" s="3" t="n">
        <v>0.03169634</v>
      </c>
      <c r="CD287" s="3" t="n">
        <v>0.03776364</v>
      </c>
      <c r="CE287" s="3" t="n">
        <v>0.03057379</v>
      </c>
      <c r="CF287" s="3" t="n">
        <v>0.03471052</v>
      </c>
    </row>
    <row r="288" customFormat="false" ht="13" hidden="false" customHeight="false" outlineLevel="0" collapsed="false">
      <c r="A288" s="0" t="s">
        <v>567</v>
      </c>
      <c r="B288" s="0" t="s">
        <v>568</v>
      </c>
      <c r="C288" s="6" t="n">
        <v>2.28270428664373E-005</v>
      </c>
      <c r="D288" s="3" t="n">
        <v>0.0600415904081633</v>
      </c>
      <c r="E288" s="3" t="n">
        <v>0.02207782056</v>
      </c>
      <c r="F288" s="3" t="n">
        <v>0.23640905</v>
      </c>
      <c r="G288" s="3" t="n">
        <f aca="false">E288-F288</f>
        <v>-0.21433122944</v>
      </c>
      <c r="H288" s="1" t="n">
        <v>2</v>
      </c>
      <c r="I288" s="1" t="n">
        <v>72</v>
      </c>
      <c r="J288" s="2" t="b">
        <f aca="false">TRUE()</f>
        <v>1</v>
      </c>
      <c r="K288" s="3" t="n">
        <v>0.1340859</v>
      </c>
      <c r="L288" s="3" t="n">
        <v>0.02223072</v>
      </c>
      <c r="M288" s="3" t="n">
        <v>0.03838317</v>
      </c>
      <c r="N288" s="3" t="n">
        <v>0.04053614</v>
      </c>
      <c r="O288" s="3" t="n">
        <v>0.03062809</v>
      </c>
      <c r="P288" s="3" t="n">
        <v>0.03095488</v>
      </c>
      <c r="Q288" s="3" t="n">
        <v>0.02246895</v>
      </c>
      <c r="R288" s="3" t="n">
        <v>0.01125416</v>
      </c>
      <c r="S288" s="3" t="n">
        <v>0.0380556</v>
      </c>
      <c r="T288" s="3" t="n">
        <v>0.02847287</v>
      </c>
      <c r="U288" s="3" t="n">
        <v>0.06474366</v>
      </c>
      <c r="V288" s="3" t="n">
        <v>0.02438855</v>
      </c>
      <c r="W288" s="3" t="n">
        <v>0.1116071</v>
      </c>
      <c r="X288" s="3" t="n">
        <v>0.04715595</v>
      </c>
      <c r="Y288" s="3" t="n">
        <v>0.02059427</v>
      </c>
      <c r="Z288" s="3" t="n">
        <v>0.1253561</v>
      </c>
      <c r="AA288" s="3" t="n">
        <v>0.03359627</v>
      </c>
      <c r="AB288" s="3" t="n">
        <v>0.01882318</v>
      </c>
      <c r="AC288" s="3" t="n">
        <v>0.1017916</v>
      </c>
      <c r="AD288" s="3" t="n">
        <v>0.2286405</v>
      </c>
      <c r="AE288" s="3" t="n">
        <v>0.2441776</v>
      </c>
      <c r="AF288" s="3" t="n">
        <v>0.02038123</v>
      </c>
      <c r="AG288" s="3" t="n">
        <v>0.01720279</v>
      </c>
      <c r="AH288" s="3" t="n">
        <v>0.02791467</v>
      </c>
      <c r="AI288" s="3" t="n">
        <v>0.03031794</v>
      </c>
      <c r="AJ288" s="3" t="n">
        <v>0.1418339</v>
      </c>
      <c r="AK288" s="3" t="n">
        <v>0.09604745</v>
      </c>
      <c r="AL288" s="3" t="n">
        <v>0.0928955</v>
      </c>
      <c r="AM288" s="3" t="n">
        <v>0.05012485</v>
      </c>
      <c r="AN288" s="3" t="n">
        <v>0.03090986</v>
      </c>
      <c r="AO288" s="3" t="n">
        <v>0.01128131</v>
      </c>
      <c r="AP288" s="3" t="n">
        <v>0.1664078</v>
      </c>
      <c r="AQ288" s="3" t="n">
        <v>0.02628517</v>
      </c>
      <c r="AR288" s="3" t="n">
        <v>0.01308594</v>
      </c>
      <c r="AS288" s="3" t="n">
        <v>0.02850324</v>
      </c>
      <c r="AT288" s="3" t="n">
        <v>0.01415667</v>
      </c>
      <c r="AU288" s="3" t="n">
        <v>0.06948919</v>
      </c>
      <c r="AV288" s="3" t="n">
        <v>0.01082145</v>
      </c>
      <c r="AW288" s="3" t="n">
        <v>0.1100155</v>
      </c>
      <c r="AX288" s="3" t="n">
        <v>0.0970922</v>
      </c>
      <c r="AY288" s="3" t="n">
        <v>0.08192965</v>
      </c>
      <c r="AZ288" s="3" t="n">
        <v>0.04665856</v>
      </c>
      <c r="BA288" s="3" t="n">
        <v>0.06750885</v>
      </c>
      <c r="BB288" s="3" t="n">
        <v>0.06307308</v>
      </c>
      <c r="BC288" s="3" t="n">
        <v>0.1020205</v>
      </c>
      <c r="BD288" s="3" t="n">
        <v>0.02508563</v>
      </c>
      <c r="BE288" s="3" t="n">
        <v>0.01888243</v>
      </c>
      <c r="BF288" s="3" t="n">
        <v>0.03647807</v>
      </c>
      <c r="BG288" s="3" t="n">
        <v>0.02768924</v>
      </c>
      <c r="BH288" s="3" t="n">
        <v>0.02379302</v>
      </c>
      <c r="BI288" s="3" t="n">
        <v>0.02152735</v>
      </c>
      <c r="BJ288" s="3" t="n">
        <v>0.01713307</v>
      </c>
      <c r="BK288" s="3" t="n">
        <v>0.01744248</v>
      </c>
      <c r="BL288" s="3" t="n">
        <v>0.03459098</v>
      </c>
      <c r="BM288" s="3" t="n">
        <v>0.0330104</v>
      </c>
      <c r="BN288" s="3" t="n">
        <v>0.03006559</v>
      </c>
      <c r="BO288" s="3" t="n">
        <v>0.0670526</v>
      </c>
      <c r="BP288" s="3" t="n">
        <v>0.02614472</v>
      </c>
      <c r="BQ288" s="3" t="n">
        <v>0.01805728</v>
      </c>
      <c r="BR288" s="3" t="n">
        <v>0.01213317</v>
      </c>
      <c r="BS288" s="3" t="n">
        <v>0.024</v>
      </c>
      <c r="BT288" s="3" t="n">
        <v>0.02551824</v>
      </c>
      <c r="BU288" s="3" t="n">
        <v>0.02156377</v>
      </c>
      <c r="BV288" s="3" t="n">
        <v>0.01663388</v>
      </c>
      <c r="BW288" s="3" t="n">
        <v>0.01996248</v>
      </c>
      <c r="BX288" s="3" t="n">
        <v>0.01346404</v>
      </c>
      <c r="BY288" s="3" t="n">
        <v>0.01043809</v>
      </c>
      <c r="BZ288" s="3" t="n">
        <v>0.01837367</v>
      </c>
      <c r="CA288" s="3" t="n">
        <v>0.008592407</v>
      </c>
      <c r="CB288" s="3" t="n">
        <v>0.02191425</v>
      </c>
      <c r="CC288" s="3" t="n">
        <v>0.01914051</v>
      </c>
      <c r="CD288" s="3" t="n">
        <v>0.03152782</v>
      </c>
      <c r="CE288" s="3" t="n">
        <v>0.009084027</v>
      </c>
      <c r="CF288" s="3" t="n">
        <v>0.01078167</v>
      </c>
    </row>
    <row r="289" customFormat="false" ht="13" hidden="false" customHeight="false" outlineLevel="0" collapsed="false">
      <c r="A289" s="0" t="s">
        <v>569</v>
      </c>
      <c r="B289" s="0" t="s">
        <v>570</v>
      </c>
      <c r="C289" s="0" t="n">
        <v>0.000519550734593532</v>
      </c>
      <c r="D289" s="3" t="n">
        <v>0.107069301836735</v>
      </c>
      <c r="E289" s="3" t="n">
        <v>0.0614171564</v>
      </c>
      <c r="F289" s="3" t="n">
        <v>0.2735338</v>
      </c>
      <c r="G289" s="3" t="n">
        <f aca="false">E289-F289</f>
        <v>-0.2121166436</v>
      </c>
      <c r="H289" s="1" t="n">
        <v>2</v>
      </c>
      <c r="I289" s="1" t="n">
        <v>165</v>
      </c>
      <c r="J289" s="2" t="b">
        <f aca="false">TRUE()</f>
        <v>1</v>
      </c>
      <c r="K289" s="3" t="n">
        <v>0.1564328</v>
      </c>
      <c r="L289" s="3" t="n">
        <v>0.1190708</v>
      </c>
      <c r="M289" s="3" t="n">
        <v>0.1740354</v>
      </c>
      <c r="N289" s="3" t="n">
        <v>0.1373862</v>
      </c>
      <c r="O289" s="3" t="n">
        <v>0.1331978</v>
      </c>
      <c r="P289" s="3" t="n">
        <v>0.2714536</v>
      </c>
      <c r="Q289" s="3" t="n">
        <v>0.1386632</v>
      </c>
      <c r="R289" s="3" t="n">
        <v>0.06841563</v>
      </c>
      <c r="S289" s="3" t="n">
        <v>0.2281624</v>
      </c>
      <c r="T289" s="3" t="n">
        <v>0.05971074</v>
      </c>
      <c r="U289" s="3" t="n">
        <v>0.1043555</v>
      </c>
      <c r="V289" s="3" t="n">
        <v>0.09462482</v>
      </c>
      <c r="W289" s="3" t="n">
        <v>0.05680813</v>
      </c>
      <c r="X289" s="3" t="n">
        <v>0.07010213</v>
      </c>
      <c r="Y289" s="3" t="n">
        <v>0.1369635</v>
      </c>
      <c r="Z289" s="3" t="n">
        <v>0.1387633</v>
      </c>
      <c r="AA289" s="3" t="n">
        <v>0.06372765</v>
      </c>
      <c r="AB289" s="3" t="n">
        <v>0.07272975</v>
      </c>
      <c r="AC289" s="3" t="n">
        <v>0.044864</v>
      </c>
      <c r="AD289" s="3" t="n">
        <v>0.1464736</v>
      </c>
      <c r="AE289" s="3" t="n">
        <v>0.04787573</v>
      </c>
      <c r="AF289" s="3" t="n">
        <v>0.04674743</v>
      </c>
      <c r="AG289" s="3" t="n">
        <v>0.1123783</v>
      </c>
      <c r="AH289" s="3" t="n">
        <v>0.1019329</v>
      </c>
      <c r="AI289" s="3" t="n">
        <v>0.1048265</v>
      </c>
      <c r="AJ289" s="3" t="n">
        <v>0.0818466</v>
      </c>
      <c r="AK289" s="3" t="n">
        <v>0.1562368</v>
      </c>
      <c r="AL289" s="3" t="n">
        <v>0.1657577</v>
      </c>
      <c r="AM289" s="3" t="n">
        <v>0.1625154</v>
      </c>
      <c r="AN289" s="3" t="n">
        <v>0.1775489</v>
      </c>
      <c r="AO289" s="3" t="n">
        <v>0.07442345</v>
      </c>
      <c r="AP289" s="3" t="n">
        <v>0.01918333</v>
      </c>
      <c r="AQ289" s="3" t="n">
        <v>0.03351833</v>
      </c>
      <c r="AR289" s="3" t="n">
        <v>0.1360232</v>
      </c>
      <c r="AS289" s="3" t="n">
        <v>0.03193613</v>
      </c>
      <c r="AT289" s="3" t="n">
        <v>0.03849209</v>
      </c>
      <c r="AU289" s="3" t="n">
        <v>0.149065</v>
      </c>
      <c r="AV289" s="3" t="n">
        <v>0.06974322</v>
      </c>
      <c r="AW289" s="3" t="n">
        <v>0.01278908</v>
      </c>
      <c r="AX289" s="3" t="n">
        <v>0.06199697</v>
      </c>
      <c r="AY289" s="3" t="n">
        <v>0.1037385</v>
      </c>
      <c r="AZ289" s="3" t="n">
        <v>0.1414056</v>
      </c>
      <c r="BA289" s="3" t="n">
        <v>0.1033735</v>
      </c>
      <c r="BB289" s="3" t="n">
        <v>0.0352145</v>
      </c>
      <c r="BC289" s="3" t="n">
        <v>0.04867332</v>
      </c>
      <c r="BD289" s="3" t="n">
        <v>0.275614</v>
      </c>
      <c r="BE289" s="3" t="n">
        <v>0.05966206</v>
      </c>
      <c r="BF289" s="3" t="n">
        <v>0.1456374</v>
      </c>
      <c r="BG289" s="3" t="n">
        <v>0.1322989</v>
      </c>
      <c r="BH289" s="3" t="n">
        <v>0.1212979</v>
      </c>
      <c r="BI289" s="3" t="n">
        <v>0.04504247</v>
      </c>
      <c r="BJ289" s="3" t="n">
        <v>0.07902577</v>
      </c>
      <c r="BK289" s="3" t="n">
        <v>0.05715306</v>
      </c>
      <c r="BL289" s="3" t="n">
        <v>0.09906635</v>
      </c>
      <c r="BM289" s="3" t="n">
        <v>0.1013525</v>
      </c>
      <c r="BN289" s="3" t="n">
        <v>0.08950179</v>
      </c>
      <c r="BO289" s="3" t="n">
        <v>0.05049594</v>
      </c>
      <c r="BP289" s="3" t="n">
        <v>0.09241265</v>
      </c>
      <c r="BQ289" s="3" t="n">
        <v>0.04699991</v>
      </c>
      <c r="BR289" s="3" t="n">
        <v>0.0346077</v>
      </c>
      <c r="BS289" s="3" t="n">
        <v>0.03905714</v>
      </c>
      <c r="BT289" s="3" t="n">
        <v>0.08134661</v>
      </c>
      <c r="BU289" s="3" t="n">
        <v>0.05106762</v>
      </c>
      <c r="BV289" s="3" t="n">
        <v>0.06913431</v>
      </c>
      <c r="BW289" s="3" t="n">
        <v>0.1037427</v>
      </c>
      <c r="BX289" s="3" t="n">
        <v>0.03868399</v>
      </c>
      <c r="BY289" s="3" t="n">
        <v>0.03765145</v>
      </c>
      <c r="BZ289" s="3" t="n">
        <v>0.02305821</v>
      </c>
      <c r="CA289" s="3" t="n">
        <v>0.05703824</v>
      </c>
      <c r="CB289" s="3" t="n">
        <v>0.02003657</v>
      </c>
      <c r="CC289" s="3" t="n">
        <v>0.03566068</v>
      </c>
      <c r="CD289" s="3" t="n">
        <v>0.06644761</v>
      </c>
      <c r="CE289" s="3" t="n">
        <v>0.06346802</v>
      </c>
      <c r="CF289" s="3" t="n">
        <v>0.03207972</v>
      </c>
    </row>
    <row r="290" customFormat="false" ht="13" hidden="false" customHeight="false" outlineLevel="0" collapsed="false">
      <c r="A290" s="0" t="s">
        <v>571</v>
      </c>
      <c r="B290" s="0" t="s">
        <v>572</v>
      </c>
      <c r="C290" s="0" t="n">
        <v>0.012026195424126</v>
      </c>
      <c r="D290" s="3" t="n">
        <v>0.0331957734081633</v>
      </c>
      <c r="E290" s="3" t="n">
        <v>0.01278449688</v>
      </c>
      <c r="F290" s="3" t="n">
        <v>0.22357415</v>
      </c>
      <c r="G290" s="3" t="n">
        <f aca="false">E290-F290</f>
        <v>-0.21078965312</v>
      </c>
      <c r="H290" s="1" t="n">
        <v>2</v>
      </c>
      <c r="I290" s="1" t="n">
        <v>709</v>
      </c>
      <c r="J290" s="2" t="b">
        <f aca="false">TRUE()</f>
        <v>1</v>
      </c>
      <c r="K290" s="3" t="n">
        <v>0.02398865</v>
      </c>
      <c r="L290" s="3" t="n">
        <v>0.009214591</v>
      </c>
      <c r="M290" s="3" t="n">
        <v>0.01131722</v>
      </c>
      <c r="N290" s="3" t="n">
        <v>0.01499808</v>
      </c>
      <c r="O290" s="3" t="n">
        <v>0.02127161</v>
      </c>
      <c r="P290" s="3" t="n">
        <v>0.024566</v>
      </c>
      <c r="Q290" s="3" t="n">
        <v>0.03045392</v>
      </c>
      <c r="R290" s="3" t="n">
        <v>0.01222826</v>
      </c>
      <c r="S290" s="3" t="n">
        <v>0.02043436</v>
      </c>
      <c r="T290" s="3" t="n">
        <v>0.01220216</v>
      </c>
      <c r="U290" s="3" t="n">
        <v>0.01089744</v>
      </c>
      <c r="V290" s="3" t="n">
        <v>0.04307074</v>
      </c>
      <c r="W290" s="3" t="n">
        <v>0.05270007</v>
      </c>
      <c r="X290" s="3" t="n">
        <v>0.04003629</v>
      </c>
      <c r="Y290" s="3" t="n">
        <v>0.01485957</v>
      </c>
      <c r="Z290" s="3" t="n">
        <v>0.01786233</v>
      </c>
      <c r="AA290" s="3" t="n">
        <v>0.1181479</v>
      </c>
      <c r="AB290" s="3" t="n">
        <v>0.01500619</v>
      </c>
      <c r="AC290" s="3" t="n">
        <v>0.2295523</v>
      </c>
      <c r="AD290" s="3" t="n">
        <v>0.217596</v>
      </c>
      <c r="AE290" s="3" t="n">
        <v>0.01491793</v>
      </c>
      <c r="AF290" s="3" t="n">
        <v>0.05462279</v>
      </c>
      <c r="AG290" s="3" t="n">
        <v>0.01393321</v>
      </c>
      <c r="AH290" s="3" t="n">
        <v>0.01151343</v>
      </c>
      <c r="AI290" s="3" t="n">
        <v>0.05631708</v>
      </c>
      <c r="AJ290" s="3" t="n">
        <v>0.01082684</v>
      </c>
      <c r="AK290" s="3" t="n">
        <v>0.03293197</v>
      </c>
      <c r="AL290" s="3" t="n">
        <v>0.03267936</v>
      </c>
      <c r="AM290" s="3" t="n">
        <v>0.01985294</v>
      </c>
      <c r="AN290" s="3" t="n">
        <v>0.01471451</v>
      </c>
      <c r="AO290" s="3" t="n">
        <v>0.007280686</v>
      </c>
      <c r="AP290" s="3" t="n">
        <v>0.00845815</v>
      </c>
      <c r="AQ290" s="3" t="n">
        <v>0.0512362</v>
      </c>
      <c r="AR290" s="3" t="n">
        <v>0.02244797</v>
      </c>
      <c r="AS290" s="3" t="n">
        <v>0.008445258</v>
      </c>
      <c r="AT290" s="3" t="n">
        <v>0.09874582</v>
      </c>
      <c r="AU290" s="3" t="n">
        <v>0.05945193</v>
      </c>
      <c r="AV290" s="3" t="n">
        <v>0.03491089</v>
      </c>
      <c r="AW290" s="3" t="n">
        <v>0.01391672</v>
      </c>
      <c r="AX290" s="3" t="n">
        <v>0.02534802</v>
      </c>
      <c r="AY290" s="3" t="n">
        <v>0.008756497</v>
      </c>
      <c r="AZ290" s="3" t="n">
        <v>0.006242834</v>
      </c>
      <c r="BA290" s="3" t="n">
        <v>0.008469272</v>
      </c>
      <c r="BB290" s="3" t="n">
        <v>0.03101564</v>
      </c>
      <c r="BC290" s="3" t="n">
        <v>0.008835305</v>
      </c>
      <c r="BD290" s="3" t="n">
        <v>0.00929269</v>
      </c>
      <c r="BE290" s="3" t="n">
        <v>0.005770012</v>
      </c>
      <c r="BF290" s="3" t="n">
        <v>0.007246686</v>
      </c>
      <c r="BG290" s="3" t="n">
        <v>0.008008576</v>
      </c>
      <c r="BH290" s="3" t="n">
        <v>0.01408732</v>
      </c>
      <c r="BI290" s="3" t="n">
        <v>0.01119567</v>
      </c>
      <c r="BJ290" s="3" t="n">
        <v>0.01009679</v>
      </c>
      <c r="BK290" s="3" t="n">
        <v>0.01784232</v>
      </c>
      <c r="BL290" s="3" t="n">
        <v>0.008605037</v>
      </c>
      <c r="BM290" s="3" t="n">
        <v>0.009855553</v>
      </c>
      <c r="BN290" s="3" t="n">
        <v>0.007955858</v>
      </c>
      <c r="BO290" s="3" t="n">
        <v>0.01361573</v>
      </c>
      <c r="BP290" s="3" t="n">
        <v>0.009229838</v>
      </c>
      <c r="BQ290" s="3" t="n">
        <v>0.01007081</v>
      </c>
      <c r="BR290" s="3" t="n">
        <v>0.01026403</v>
      </c>
      <c r="BS290" s="3" t="n">
        <v>0.01794124</v>
      </c>
      <c r="BT290" s="3" t="n">
        <v>0.02220591</v>
      </c>
      <c r="BU290" s="3" t="n">
        <v>0.01181162</v>
      </c>
      <c r="BV290" s="3" t="n">
        <v>0.009749081</v>
      </c>
      <c r="BW290" s="3" t="n">
        <v>0.0121519</v>
      </c>
      <c r="BX290" s="3" t="n">
        <v>0.01323024</v>
      </c>
      <c r="BY290" s="3" t="n">
        <v>0.01907433</v>
      </c>
      <c r="BZ290" s="3" t="n">
        <v>0.007573367</v>
      </c>
      <c r="CA290" s="3" t="n">
        <v>0.007446157</v>
      </c>
      <c r="CB290" s="3" t="n">
        <v>0.01218235</v>
      </c>
      <c r="CC290" s="3" t="n">
        <v>0.01017531</v>
      </c>
      <c r="CD290" s="3" t="n">
        <v>0.0237983</v>
      </c>
      <c r="CE290" s="3" t="n">
        <v>0.008822051</v>
      </c>
      <c r="CF290" s="3" t="n">
        <v>0.02063161</v>
      </c>
    </row>
    <row r="291" customFormat="false" ht="13" hidden="false" customHeight="false" outlineLevel="0" collapsed="false">
      <c r="A291" s="0" t="s">
        <v>573</v>
      </c>
      <c r="B291" s="0" t="s">
        <v>574</v>
      </c>
      <c r="C291" s="6" t="n">
        <v>2.56375004984484E-005</v>
      </c>
      <c r="D291" s="3" t="n">
        <v>0.145823960408163</v>
      </c>
      <c r="E291" s="3" t="n">
        <v>0.0918209696</v>
      </c>
      <c r="F291" s="3" t="n">
        <v>0.3025306</v>
      </c>
      <c r="G291" s="3" t="n">
        <f aca="false">E291-F291</f>
        <v>-0.2107096304</v>
      </c>
      <c r="H291" s="1" t="n">
        <v>2</v>
      </c>
      <c r="I291" s="1" t="n">
        <v>335</v>
      </c>
      <c r="J291" s="2" t="b">
        <f aca="false">TRUE()</f>
        <v>1</v>
      </c>
      <c r="K291" s="3" t="n">
        <v>0.06703407</v>
      </c>
      <c r="L291" s="3" t="n">
        <v>0.1025063</v>
      </c>
      <c r="M291" s="3" t="n">
        <v>0.1159086</v>
      </c>
      <c r="N291" s="3" t="n">
        <v>0.1288842</v>
      </c>
      <c r="O291" s="3" t="n">
        <v>0.1110985</v>
      </c>
      <c r="P291" s="3" t="n">
        <v>0.1213193</v>
      </c>
      <c r="Q291" s="3" t="n">
        <v>0.09946714</v>
      </c>
      <c r="R291" s="3" t="n">
        <v>0.08289067</v>
      </c>
      <c r="S291" s="3" t="n">
        <v>0.2304774</v>
      </c>
      <c r="T291" s="3" t="n">
        <v>0.2663986</v>
      </c>
      <c r="U291" s="3" t="n">
        <v>0.09418092</v>
      </c>
      <c r="V291" s="3" t="n">
        <v>0.148019</v>
      </c>
      <c r="W291" s="3" t="n">
        <v>0.1697014</v>
      </c>
      <c r="X291" s="3" t="n">
        <v>0.3124029</v>
      </c>
      <c r="Y291" s="3" t="n">
        <v>0.1295705</v>
      </c>
      <c r="Z291" s="3" t="n">
        <v>0.1871178</v>
      </c>
      <c r="AA291" s="3" t="n">
        <v>0.1651288</v>
      </c>
      <c r="AB291" s="3" t="n">
        <v>0.1492191</v>
      </c>
      <c r="AC291" s="3" t="n">
        <v>0.1591521</v>
      </c>
      <c r="AD291" s="3" t="n">
        <v>0.1459733</v>
      </c>
      <c r="AE291" s="3" t="n">
        <v>0.2926583</v>
      </c>
      <c r="AF291" s="3" t="n">
        <v>0.1720693</v>
      </c>
      <c r="AG291" s="3" t="n">
        <v>0.1267848</v>
      </c>
      <c r="AH291" s="3" t="n">
        <v>0.2346056</v>
      </c>
      <c r="AI291" s="3" t="n">
        <v>0.1712976</v>
      </c>
      <c r="AJ291" s="3" t="n">
        <v>0.18089</v>
      </c>
      <c r="AK291" s="3" t="n">
        <v>0.1988145</v>
      </c>
      <c r="AL291" s="3" t="n">
        <v>0.1400051</v>
      </c>
      <c r="AM291" s="3" t="n">
        <v>0.1596802</v>
      </c>
      <c r="AN291" s="3" t="n">
        <v>0.0737782</v>
      </c>
      <c r="AO291" s="3" t="n">
        <v>0.06255155</v>
      </c>
      <c r="AP291" s="3" t="n">
        <v>0.0857926</v>
      </c>
      <c r="AQ291" s="3" t="n">
        <v>0.1233772</v>
      </c>
      <c r="AR291" s="3" t="n">
        <v>0.1082888</v>
      </c>
      <c r="AS291" s="3" t="n">
        <v>0.2146305</v>
      </c>
      <c r="AT291" s="3" t="n">
        <v>0.2753459</v>
      </c>
      <c r="AU291" s="3" t="n">
        <v>0.1239646</v>
      </c>
      <c r="AV291" s="3" t="n">
        <v>0.1603724</v>
      </c>
      <c r="AW291" s="3" t="n">
        <v>0.1150609</v>
      </c>
      <c r="AX291" s="3" t="n">
        <v>0.0341843</v>
      </c>
      <c r="AY291" s="3" t="n">
        <v>0.1266871</v>
      </c>
      <c r="AZ291" s="3" t="n">
        <v>0.09447607</v>
      </c>
      <c r="BA291" s="3" t="n">
        <v>0.1418278</v>
      </c>
      <c r="BB291" s="3" t="n">
        <v>0.1787686</v>
      </c>
      <c r="BC291" s="3" t="n">
        <v>0.1200565</v>
      </c>
      <c r="BD291" s="3" t="n">
        <v>0.1228632</v>
      </c>
      <c r="BE291" s="3" t="n">
        <v>0.07017703</v>
      </c>
      <c r="BF291" s="3" t="n">
        <v>0.08875211</v>
      </c>
      <c r="BG291" s="3" t="n">
        <v>0.1611627</v>
      </c>
      <c r="BH291" s="3" t="n">
        <v>0.1035923</v>
      </c>
      <c r="BI291" s="3" t="n">
        <v>0.07583774</v>
      </c>
      <c r="BJ291" s="3" t="n">
        <v>0.0514588</v>
      </c>
      <c r="BK291" s="3" t="n">
        <v>0.09820127</v>
      </c>
      <c r="BL291" s="3" t="n">
        <v>0.1080832</v>
      </c>
      <c r="BM291" s="3" t="n">
        <v>0.0880086</v>
      </c>
      <c r="BN291" s="3" t="n">
        <v>0.05024848</v>
      </c>
      <c r="BO291" s="3" t="n">
        <v>0.05560989</v>
      </c>
      <c r="BP291" s="3" t="n">
        <v>0.08899456</v>
      </c>
      <c r="BQ291" s="3" t="n">
        <v>0.1410622</v>
      </c>
      <c r="BR291" s="3" t="n">
        <v>0.05811241</v>
      </c>
      <c r="BS291" s="3" t="n">
        <v>0.09076682</v>
      </c>
      <c r="BT291" s="3" t="n">
        <v>0.09541941</v>
      </c>
      <c r="BU291" s="3" t="n">
        <v>0.1172689</v>
      </c>
      <c r="BV291" s="3" t="n">
        <v>0.0942143</v>
      </c>
      <c r="BW291" s="3" t="n">
        <v>0.1280062</v>
      </c>
      <c r="BX291" s="3" t="n">
        <v>0.05679862</v>
      </c>
      <c r="BY291" s="3" t="n">
        <v>0.09593289</v>
      </c>
      <c r="BZ291" s="3" t="n">
        <v>0.05660108</v>
      </c>
      <c r="CA291" s="3" t="n">
        <v>0.100909</v>
      </c>
      <c r="CB291" s="3" t="n">
        <v>0.1463013</v>
      </c>
      <c r="CC291" s="3" t="n">
        <v>0.1306849</v>
      </c>
      <c r="CD291" s="3" t="n">
        <v>0.129127</v>
      </c>
      <c r="CE291" s="3" t="n">
        <v>0.08440711</v>
      </c>
      <c r="CF291" s="3" t="n">
        <v>0.04987726</v>
      </c>
    </row>
    <row r="292" customFormat="false" ht="13" hidden="false" customHeight="false" outlineLevel="0" collapsed="false">
      <c r="A292" s="0" t="s">
        <v>575</v>
      </c>
      <c r="B292" s="0" t="s">
        <v>576</v>
      </c>
      <c r="C292" s="0" t="n">
        <v>0.0328720907420092</v>
      </c>
      <c r="D292" s="3" t="n">
        <v>0.0425935394489796</v>
      </c>
      <c r="E292" s="3" t="n">
        <v>0.01441744552</v>
      </c>
      <c r="F292" s="3" t="n">
        <v>0.2240956</v>
      </c>
      <c r="G292" s="3" t="n">
        <f aca="false">E292-F292</f>
        <v>-0.20967815448</v>
      </c>
      <c r="H292" s="1" t="n">
        <v>2</v>
      </c>
      <c r="I292" s="1" t="n">
        <v>85</v>
      </c>
      <c r="J292" s="2" t="b">
        <f aca="false">TRUE()</f>
        <v>1</v>
      </c>
      <c r="K292" s="3" t="n">
        <v>0.08861584</v>
      </c>
      <c r="L292" s="3" t="n">
        <v>0.006573682</v>
      </c>
      <c r="M292" s="3" t="n">
        <v>0.007212893</v>
      </c>
      <c r="N292" s="3" t="n">
        <v>0.005199822</v>
      </c>
      <c r="O292" s="3" t="n">
        <v>0.09378777</v>
      </c>
      <c r="P292" s="3" t="n">
        <v>0.03382179</v>
      </c>
      <c r="Q292" s="3" t="n">
        <v>0.06055852</v>
      </c>
      <c r="R292" s="3" t="n">
        <v>0.02385545</v>
      </c>
      <c r="S292" s="3" t="n">
        <v>0.09153863</v>
      </c>
      <c r="T292" s="3" t="n">
        <v>0.05582291</v>
      </c>
      <c r="U292" s="3" t="n">
        <v>0.008990639</v>
      </c>
      <c r="V292" s="3" t="n">
        <v>0.01018244</v>
      </c>
      <c r="W292" s="3" t="n">
        <v>0.2210839</v>
      </c>
      <c r="X292" s="3" t="n">
        <v>0.1209461</v>
      </c>
      <c r="Y292" s="3" t="n">
        <v>0.0100079</v>
      </c>
      <c r="Z292" s="3" t="n">
        <v>0.01202834</v>
      </c>
      <c r="AA292" s="3" t="n">
        <v>0.1427747</v>
      </c>
      <c r="AB292" s="3" t="n">
        <v>0.06835259</v>
      </c>
      <c r="AC292" s="3" t="n">
        <v>0.2271073</v>
      </c>
      <c r="AD292" s="3" t="n">
        <v>0.1593009</v>
      </c>
      <c r="AE292" s="3" t="n">
        <v>0.01031348</v>
      </c>
      <c r="AF292" s="3" t="n">
        <v>0.01017835</v>
      </c>
      <c r="AG292" s="3" t="n">
        <v>0.003129233</v>
      </c>
      <c r="AH292" s="3" t="n">
        <v>0.003870698</v>
      </c>
      <c r="AI292" s="3" t="n">
        <v>0.02589162</v>
      </c>
      <c r="AJ292" s="3" t="n">
        <v>0.01096295</v>
      </c>
      <c r="AK292" s="3" t="n">
        <v>0.00954843</v>
      </c>
      <c r="AL292" s="3" t="n">
        <v>0.007286263</v>
      </c>
      <c r="AM292" s="3" t="n">
        <v>0.02029113</v>
      </c>
      <c r="AN292" s="3" t="n">
        <v>0.01106308</v>
      </c>
      <c r="AO292" s="3" t="n">
        <v>0.004534284</v>
      </c>
      <c r="AP292" s="3" t="n">
        <v>0.01053083</v>
      </c>
      <c r="AQ292" s="3" t="n">
        <v>0.005885463</v>
      </c>
      <c r="AR292" s="3" t="n">
        <v>0.01475771</v>
      </c>
      <c r="AS292" s="3" t="n">
        <v>0.00763518</v>
      </c>
      <c r="AT292" s="3" t="n">
        <v>0.007735946</v>
      </c>
      <c r="AU292" s="3" t="n">
        <v>0.09564777</v>
      </c>
      <c r="AV292" s="3" t="n">
        <v>0.005250434</v>
      </c>
      <c r="AW292" s="3" t="n">
        <v>0.01576727</v>
      </c>
      <c r="AX292" s="3" t="n">
        <v>0.007721114</v>
      </c>
      <c r="AY292" s="3" t="n">
        <v>0.005642859</v>
      </c>
      <c r="AZ292" s="3" t="n">
        <v>0.008168395</v>
      </c>
      <c r="BA292" s="3" t="n">
        <v>0.009347038</v>
      </c>
      <c r="BB292" s="3" t="n">
        <v>0.01022917</v>
      </c>
      <c r="BC292" s="3" t="n">
        <v>0.2138001</v>
      </c>
      <c r="BD292" s="3" t="n">
        <v>0.01696833</v>
      </c>
      <c r="BE292" s="3" t="n">
        <v>0.04090909</v>
      </c>
      <c r="BF292" s="3" t="n">
        <v>0.033278</v>
      </c>
      <c r="BG292" s="3" t="n">
        <v>0.0129771</v>
      </c>
      <c r="BH292" s="3" t="n">
        <v>0.01070195</v>
      </c>
      <c r="BI292" s="3" t="n">
        <v>0.009298121</v>
      </c>
      <c r="BJ292" s="3" t="n">
        <v>0.006190874</v>
      </c>
      <c r="BK292" s="3" t="n">
        <v>0.01428363</v>
      </c>
      <c r="BL292" s="3" t="n">
        <v>0.007825642</v>
      </c>
      <c r="BM292" s="3" t="n">
        <v>0.008061614</v>
      </c>
      <c r="BN292" s="3" t="n">
        <v>0.008256466</v>
      </c>
      <c r="BO292" s="3" t="n">
        <v>0.009040292</v>
      </c>
      <c r="BP292" s="3" t="n">
        <v>0.008793717</v>
      </c>
      <c r="BQ292" s="3" t="n">
        <v>0.009978859</v>
      </c>
      <c r="BR292" s="3" t="n">
        <v>0.13371</v>
      </c>
      <c r="BS292" s="3" t="n">
        <v>0.01404009</v>
      </c>
      <c r="BT292" s="3" t="n">
        <v>0.008145059</v>
      </c>
      <c r="BU292" s="3" t="n">
        <v>0.01097287</v>
      </c>
      <c r="BV292" s="3" t="n">
        <v>0.009180669</v>
      </c>
      <c r="BW292" s="3" t="n">
        <v>0.009376831</v>
      </c>
      <c r="BX292" s="3" t="n">
        <v>0.01435911</v>
      </c>
      <c r="BY292" s="3" t="n">
        <v>0.01567398</v>
      </c>
      <c r="BZ292" s="3" t="n">
        <v>0.006039945</v>
      </c>
      <c r="CA292" s="3" t="n">
        <v>0.007578505</v>
      </c>
      <c r="CB292" s="3" t="n">
        <v>0.008343614</v>
      </c>
      <c r="CC292" s="3" t="n">
        <v>0.01373638</v>
      </c>
      <c r="CD292" s="3" t="n">
        <v>0.005943536</v>
      </c>
      <c r="CE292" s="3" t="n">
        <v>0.005874596</v>
      </c>
      <c r="CF292" s="3" t="n">
        <v>0.005029788</v>
      </c>
    </row>
    <row r="293" customFormat="false" ht="13" hidden="false" customHeight="false" outlineLevel="0" collapsed="false">
      <c r="A293" s="0" t="s">
        <v>577</v>
      </c>
      <c r="B293" s="0" t="s">
        <v>578</v>
      </c>
      <c r="C293" s="0" t="n">
        <v>0.000119091049666477</v>
      </c>
      <c r="D293" s="3" t="n">
        <v>0.130031522040816</v>
      </c>
      <c r="E293" s="3" t="n">
        <v>0.07632484</v>
      </c>
      <c r="F293" s="3" t="n">
        <v>0.28437805</v>
      </c>
      <c r="G293" s="3" t="n">
        <f aca="false">E293-F293</f>
        <v>-0.20805321</v>
      </c>
      <c r="H293" s="1" t="n">
        <v>2</v>
      </c>
      <c r="I293" s="1" t="n">
        <v>400</v>
      </c>
      <c r="J293" s="2" t="b">
        <f aca="false">TRUE()</f>
        <v>1</v>
      </c>
      <c r="K293" s="3" t="n">
        <v>0.0762971</v>
      </c>
      <c r="L293" s="3" t="n">
        <v>0.1096153</v>
      </c>
      <c r="M293" s="3" t="n">
        <v>0.1255376</v>
      </c>
      <c r="N293" s="3" t="n">
        <v>0.2015227</v>
      </c>
      <c r="O293" s="3" t="n">
        <v>0.1380268</v>
      </c>
      <c r="P293" s="3" t="n">
        <v>0.2324644</v>
      </c>
      <c r="Q293" s="3" t="n">
        <v>0.1613474</v>
      </c>
      <c r="R293" s="3" t="n">
        <v>0.06716986</v>
      </c>
      <c r="S293" s="3" t="n">
        <v>0.156588</v>
      </c>
      <c r="T293" s="3" t="n">
        <v>0.2767321</v>
      </c>
      <c r="U293" s="3" t="n">
        <v>0.137125</v>
      </c>
      <c r="V293" s="3" t="n">
        <v>0.101674</v>
      </c>
      <c r="W293" s="3" t="n">
        <v>0.04883546</v>
      </c>
      <c r="X293" s="3" t="n">
        <v>0.1118371</v>
      </c>
      <c r="Y293" s="3" t="n">
        <v>0.1354</v>
      </c>
      <c r="Z293" s="3" t="n">
        <v>0.292024</v>
      </c>
      <c r="AA293" s="3" t="n">
        <v>0.1045809</v>
      </c>
      <c r="AB293" s="3" t="n">
        <v>0.2661011</v>
      </c>
      <c r="AC293" s="3" t="n">
        <v>0.1236462</v>
      </c>
      <c r="AD293" s="3" t="n">
        <v>0.1721554</v>
      </c>
      <c r="AE293" s="3" t="n">
        <v>0.2443146</v>
      </c>
      <c r="AF293" s="3" t="n">
        <v>0.09259768</v>
      </c>
      <c r="AG293" s="3" t="n">
        <v>0.2030449</v>
      </c>
      <c r="AH293" s="3" t="n">
        <v>0.1626211</v>
      </c>
      <c r="AI293" s="3" t="n">
        <v>0.1242997</v>
      </c>
      <c r="AJ293" s="3" t="n">
        <v>0.1446777</v>
      </c>
      <c r="AK293" s="3" t="n">
        <v>0.2284009</v>
      </c>
      <c r="AL293" s="3" t="n">
        <v>0.1256346</v>
      </c>
      <c r="AM293" s="3" t="n">
        <v>0.1625179</v>
      </c>
      <c r="AN293" s="3" t="n">
        <v>0.07308959</v>
      </c>
      <c r="AO293" s="3" t="n">
        <v>0.04333183</v>
      </c>
      <c r="AP293" s="3" t="n">
        <v>0.1312439</v>
      </c>
      <c r="AQ293" s="3" t="n">
        <v>0.05542161</v>
      </c>
      <c r="AR293" s="3" t="n">
        <v>0.09951477</v>
      </c>
      <c r="AS293" s="3" t="n">
        <v>0.03018424</v>
      </c>
      <c r="AT293" s="3" t="n">
        <v>0.1144308</v>
      </c>
      <c r="AU293" s="3" t="n">
        <v>0.1113321</v>
      </c>
      <c r="AV293" s="3" t="n">
        <v>0.11465</v>
      </c>
      <c r="AW293" s="3" t="n">
        <v>0.04798562</v>
      </c>
      <c r="AX293" s="3" t="n">
        <v>0.03985422</v>
      </c>
      <c r="AY293" s="3" t="n">
        <v>0.1234528</v>
      </c>
      <c r="AZ293" s="3" t="n">
        <v>0.1204456</v>
      </c>
      <c r="BA293" s="3" t="n">
        <v>0.1692904</v>
      </c>
      <c r="BB293" s="3" t="n">
        <v>0.0627451</v>
      </c>
      <c r="BC293" s="3" t="n">
        <v>0.04889046</v>
      </c>
      <c r="BD293" s="3" t="n">
        <v>0.1539132</v>
      </c>
      <c r="BE293" s="3" t="n">
        <v>0.04375884</v>
      </c>
      <c r="BF293" s="3" t="n">
        <v>0.1267493</v>
      </c>
      <c r="BG293" s="3" t="n">
        <v>0.1344707</v>
      </c>
      <c r="BH293" s="3" t="n">
        <v>0.07366563</v>
      </c>
      <c r="BI293" s="3" t="n">
        <v>0.0667723</v>
      </c>
      <c r="BJ293" s="3" t="n">
        <v>0.0635804</v>
      </c>
      <c r="BK293" s="3" t="n">
        <v>0.02943288</v>
      </c>
      <c r="BL293" s="3" t="n">
        <v>0.1139519</v>
      </c>
      <c r="BM293" s="3" t="n">
        <v>0.08214255</v>
      </c>
      <c r="BN293" s="3" t="n">
        <v>0.07222914</v>
      </c>
      <c r="BO293" s="3" t="n">
        <v>0.07030033</v>
      </c>
      <c r="BP293" s="3" t="n">
        <v>0.09056421</v>
      </c>
      <c r="BQ293" s="3" t="n">
        <v>0.04911162</v>
      </c>
      <c r="BR293" s="3" t="n">
        <v>0.04632371</v>
      </c>
      <c r="BS293" s="3" t="n">
        <v>0.02879703</v>
      </c>
      <c r="BT293" s="3" t="n">
        <v>0.0754742</v>
      </c>
      <c r="BU293" s="3" t="n">
        <v>0.1209967</v>
      </c>
      <c r="BV293" s="3" t="n">
        <v>0.09620531</v>
      </c>
      <c r="BW293" s="3" t="n">
        <v>0.08381821</v>
      </c>
      <c r="BX293" s="3" t="n">
        <v>0.03881593</v>
      </c>
      <c r="BY293" s="3" t="n">
        <v>0.0636312</v>
      </c>
      <c r="BZ293" s="3" t="n">
        <v>0.1470942</v>
      </c>
      <c r="CA293" s="3" t="n">
        <v>0.06642897</v>
      </c>
      <c r="CB293" s="3" t="n">
        <v>0.06762208</v>
      </c>
      <c r="CC293" s="3" t="n">
        <v>0.1322868</v>
      </c>
      <c r="CD293" s="3" t="n">
        <v>0.1054057</v>
      </c>
      <c r="CE293" s="3" t="n">
        <v>0.07820796</v>
      </c>
      <c r="CF293" s="3" t="n">
        <v>0.04526204</v>
      </c>
    </row>
    <row r="294" customFormat="false" ht="13" hidden="false" customHeight="false" outlineLevel="0" collapsed="false">
      <c r="A294" s="0" t="s">
        <v>579</v>
      </c>
      <c r="B294" s="0" t="s">
        <v>580</v>
      </c>
      <c r="C294" s="0" t="n">
        <v>0.00553328464291024</v>
      </c>
      <c r="D294" s="3" t="n">
        <v>0.0411895693265306</v>
      </c>
      <c r="E294" s="3" t="n">
        <v>0.020382039</v>
      </c>
      <c r="F294" s="3" t="n">
        <v>0.6792437</v>
      </c>
      <c r="G294" s="3" t="n">
        <f aca="false">E294-F294</f>
        <v>-0.658861661</v>
      </c>
      <c r="H294" s="1" t="n">
        <v>1</v>
      </c>
      <c r="I294" s="1" t="n">
        <v>126</v>
      </c>
      <c r="J294" s="2" t="b">
        <f aca="false">TRUE()</f>
        <v>1</v>
      </c>
      <c r="K294" s="3" t="n">
        <v>0.020045</v>
      </c>
      <c r="L294" s="3" t="n">
        <v>0.01631059</v>
      </c>
      <c r="M294" s="3" t="n">
        <v>0.02054604</v>
      </c>
      <c r="N294" s="3" t="n">
        <v>0.01850322</v>
      </c>
      <c r="O294" s="3" t="n">
        <v>0.02477701</v>
      </c>
      <c r="P294" s="3" t="n">
        <v>0.08021685</v>
      </c>
      <c r="Q294" s="3" t="n">
        <v>0.02759651</v>
      </c>
      <c r="R294" s="3" t="n">
        <v>0.0268414</v>
      </c>
      <c r="S294" s="3" t="n">
        <v>0.02889509</v>
      </c>
      <c r="T294" s="3" t="n">
        <v>0.05446173</v>
      </c>
      <c r="U294" s="3" t="n">
        <v>0.01939617</v>
      </c>
      <c r="V294" s="3" t="n">
        <v>0.03180343</v>
      </c>
      <c r="W294" s="3" t="n">
        <v>0.06558774</v>
      </c>
      <c r="X294" s="3" t="n">
        <v>0.0725938</v>
      </c>
      <c r="Y294" s="3" t="n">
        <v>0.02625226</v>
      </c>
      <c r="Z294" s="3" t="n">
        <v>0.04222395</v>
      </c>
      <c r="AA294" s="3" t="n">
        <v>0.03082085</v>
      </c>
      <c r="AB294" s="3" t="n">
        <v>0.02405486</v>
      </c>
      <c r="AC294" s="3" t="n">
        <v>0.0689304</v>
      </c>
      <c r="AD294" s="3" t="n">
        <v>0.02535516</v>
      </c>
      <c r="AE294" s="3" t="n">
        <v>0.02033629</v>
      </c>
      <c r="AF294" s="3" t="n">
        <v>0.02498914</v>
      </c>
      <c r="AG294" s="3" t="n">
        <v>0.02082322</v>
      </c>
      <c r="AH294" s="3" t="n">
        <v>0.01265951</v>
      </c>
      <c r="AI294" s="3" t="n">
        <v>0.01155137</v>
      </c>
      <c r="AJ294" s="3" t="n">
        <v>0.02191964</v>
      </c>
      <c r="AK294" s="3" t="n">
        <v>0.0291744</v>
      </c>
      <c r="AL294" s="3" t="n">
        <v>0.02693347</v>
      </c>
      <c r="AM294" s="3" t="n">
        <v>0.0462461</v>
      </c>
      <c r="AN294" s="3" t="n">
        <v>0.0142166</v>
      </c>
      <c r="AO294" s="3" t="n">
        <v>0.008960407</v>
      </c>
      <c r="AP294" s="3" t="n">
        <v>0.03066446</v>
      </c>
      <c r="AQ294" s="3" t="n">
        <v>0.03160057</v>
      </c>
      <c r="AR294" s="3" t="n">
        <v>0.02475152</v>
      </c>
      <c r="AS294" s="3" t="n">
        <v>0.02445633</v>
      </c>
      <c r="AT294" s="3" t="n">
        <v>0.02892667</v>
      </c>
      <c r="AU294" s="3" t="n">
        <v>0.01437066</v>
      </c>
      <c r="AV294" s="3" t="n">
        <v>0.030417</v>
      </c>
      <c r="AW294" s="3" t="n">
        <v>0.01424128</v>
      </c>
      <c r="AX294" s="3" t="n">
        <v>0.6792437</v>
      </c>
      <c r="AY294" s="3" t="n">
        <v>0.02108574</v>
      </c>
      <c r="AZ294" s="3" t="n">
        <v>0.01779058</v>
      </c>
      <c r="BA294" s="3" t="n">
        <v>0.0170318</v>
      </c>
      <c r="BB294" s="3" t="n">
        <v>0.02811575</v>
      </c>
      <c r="BC294" s="3" t="n">
        <v>0.01739369</v>
      </c>
      <c r="BD294" s="3" t="n">
        <v>0.01405152</v>
      </c>
      <c r="BE294" s="3" t="n">
        <v>0.02255539</v>
      </c>
      <c r="BF294" s="3" t="n">
        <v>0.01589551</v>
      </c>
      <c r="BG294" s="3" t="n">
        <v>0.02267452</v>
      </c>
      <c r="BH294" s="3" t="n">
        <v>0.02135485</v>
      </c>
      <c r="BI294" s="3" t="n">
        <v>0.01837748</v>
      </c>
      <c r="BJ294" s="3" t="n">
        <v>0.05278535</v>
      </c>
      <c r="BK294" s="3" t="n">
        <v>0.02341198</v>
      </c>
      <c r="BL294" s="3" t="n">
        <v>0.01970715</v>
      </c>
      <c r="BM294" s="3" t="n">
        <v>0.02085711</v>
      </c>
      <c r="BN294" s="3" t="n">
        <v>0.0119777</v>
      </c>
      <c r="BO294" s="3" t="n">
        <v>0.009792819</v>
      </c>
      <c r="BP294" s="3" t="n">
        <v>0.02440459</v>
      </c>
      <c r="BQ294" s="3" t="n">
        <v>0.01776149</v>
      </c>
      <c r="BR294" s="3" t="n">
        <v>0.02492401</v>
      </c>
      <c r="BS294" s="3" t="n">
        <v>0.03946279</v>
      </c>
      <c r="BT294" s="3" t="n">
        <v>0.02087757</v>
      </c>
      <c r="BU294" s="3" t="n">
        <v>0.01899197</v>
      </c>
      <c r="BV294" s="3" t="n">
        <v>0.01442585</v>
      </c>
      <c r="BW294" s="3" t="n">
        <v>0.01640794</v>
      </c>
      <c r="BX294" s="3" t="n">
        <v>0.01297189</v>
      </c>
      <c r="BY294" s="3" t="n">
        <v>0.01778964</v>
      </c>
      <c r="BZ294" s="3" t="n">
        <v>0.03814868</v>
      </c>
      <c r="CA294" s="3" t="n">
        <v>0.01966482</v>
      </c>
      <c r="CB294" s="3" t="n">
        <v>0.0120665</v>
      </c>
      <c r="CC294" s="3" t="n">
        <v>0.01872457</v>
      </c>
      <c r="CD294" s="3" t="n">
        <v>0.01500464</v>
      </c>
      <c r="CE294" s="3" t="n">
        <v>0.0118746</v>
      </c>
      <c r="CF294" s="3" t="n">
        <v>0.007784986</v>
      </c>
    </row>
    <row r="295" customFormat="false" ht="13" hidden="false" customHeight="false" outlineLevel="0" collapsed="false">
      <c r="A295" s="0" t="s">
        <v>581</v>
      </c>
      <c r="B295" s="0" t="s">
        <v>582</v>
      </c>
      <c r="C295" s="0" t="n">
        <v>0.0027758986573189</v>
      </c>
      <c r="D295" s="3" t="n">
        <v>0.067633698877551</v>
      </c>
      <c r="E295" s="3" t="n">
        <v>0.02390451144</v>
      </c>
      <c r="F295" s="3" t="n">
        <v>0.6581047</v>
      </c>
      <c r="G295" s="3" t="n">
        <f aca="false">E295-F295</f>
        <v>-0.63420018856</v>
      </c>
      <c r="H295" s="1" t="n">
        <v>1</v>
      </c>
      <c r="I295" s="1" t="n">
        <v>988</v>
      </c>
      <c r="J295" s="2" t="b">
        <f aca="false">TRUE()</f>
        <v>1</v>
      </c>
      <c r="K295" s="3" t="n">
        <v>0.01081364</v>
      </c>
      <c r="L295" s="3" t="n">
        <v>0.06547926</v>
      </c>
      <c r="M295" s="3" t="n">
        <v>0.02225428</v>
      </c>
      <c r="N295" s="3" t="n">
        <v>0.1679677</v>
      </c>
      <c r="O295" s="3" t="n">
        <v>0.01738887</v>
      </c>
      <c r="P295" s="3" t="n">
        <v>0.01430196</v>
      </c>
      <c r="Q295" s="3" t="n">
        <v>0.08766528</v>
      </c>
      <c r="R295" s="3" t="n">
        <v>0.008263776</v>
      </c>
      <c r="S295" s="3" t="n">
        <v>0.03215836</v>
      </c>
      <c r="T295" s="3" t="n">
        <v>0.1791118</v>
      </c>
      <c r="U295" s="3" t="n">
        <v>0.01368557</v>
      </c>
      <c r="V295" s="3" t="n">
        <v>0.01491795</v>
      </c>
      <c r="W295" s="3" t="n">
        <v>0.007200339</v>
      </c>
      <c r="X295" s="3" t="n">
        <v>0.07388642</v>
      </c>
      <c r="Y295" s="3" t="n">
        <v>0.04888647</v>
      </c>
      <c r="Z295" s="3" t="n">
        <v>0.129755</v>
      </c>
      <c r="AA295" s="3" t="n">
        <v>0.03923196</v>
      </c>
      <c r="AB295" s="3" t="n">
        <v>0.18301</v>
      </c>
      <c r="AC295" s="3" t="n">
        <v>0.02141727</v>
      </c>
      <c r="AD295" s="3" t="n">
        <v>0.01484972</v>
      </c>
      <c r="AE295" s="3" t="n">
        <v>0.1989801</v>
      </c>
      <c r="AF295" s="3" t="n">
        <v>0.01518623</v>
      </c>
      <c r="AG295" s="3" t="n">
        <v>0.01802807</v>
      </c>
      <c r="AH295" s="3" t="n">
        <v>0.0383406</v>
      </c>
      <c r="AI295" s="3" t="n">
        <v>0.01086957</v>
      </c>
      <c r="AJ295" s="3" t="n">
        <v>0.01740016</v>
      </c>
      <c r="AK295" s="3" t="n">
        <v>0.03152647</v>
      </c>
      <c r="AL295" s="3" t="n">
        <v>0.02741339</v>
      </c>
      <c r="AM295" s="3" t="n">
        <v>0.0996633</v>
      </c>
      <c r="AN295" s="3" t="n">
        <v>0.06719044</v>
      </c>
      <c r="AO295" s="3" t="n">
        <v>0.05397705</v>
      </c>
      <c r="AP295" s="3" t="n">
        <v>0.0599902</v>
      </c>
      <c r="AQ295" s="3" t="n">
        <v>0.01526426</v>
      </c>
      <c r="AR295" s="3" t="n">
        <v>0.175759</v>
      </c>
      <c r="AS295" s="3" t="n">
        <v>0.6581047</v>
      </c>
      <c r="AT295" s="3" t="n">
        <v>0.1462624</v>
      </c>
      <c r="AU295" s="3" t="n">
        <v>0.1748566</v>
      </c>
      <c r="AV295" s="3" t="n">
        <v>0.09930517</v>
      </c>
      <c r="AW295" s="3" t="n">
        <v>0.03603661</v>
      </c>
      <c r="AX295" s="3" t="n">
        <v>0.02616734</v>
      </c>
      <c r="AY295" s="3" t="n">
        <v>0.01876594</v>
      </c>
      <c r="AZ295" s="3" t="n">
        <v>0.0124412</v>
      </c>
      <c r="BA295" s="3" t="n">
        <v>0.02755322</v>
      </c>
      <c r="BB295" s="3" t="n">
        <v>0.01597219</v>
      </c>
      <c r="BC295" s="3" t="n">
        <v>0.01452928</v>
      </c>
      <c r="BD295" s="3" t="n">
        <v>0.01275178</v>
      </c>
      <c r="BE295" s="3" t="n">
        <v>0.02544511</v>
      </c>
      <c r="BF295" s="3" t="n">
        <v>0.0142487</v>
      </c>
      <c r="BG295" s="3" t="n">
        <v>0.04977654</v>
      </c>
      <c r="BH295" s="3" t="n">
        <v>0.01296483</v>
      </c>
      <c r="BI295" s="3" t="n">
        <v>0.01492678</v>
      </c>
      <c r="BJ295" s="3" t="n">
        <v>0.009624989</v>
      </c>
      <c r="BK295" s="3" t="n">
        <v>0.009096048</v>
      </c>
      <c r="BL295" s="3" t="n">
        <v>0.01234568</v>
      </c>
      <c r="BM295" s="3" t="n">
        <v>0.01766659</v>
      </c>
      <c r="BN295" s="3" t="n">
        <v>0.01608911</v>
      </c>
      <c r="BO295" s="3" t="n">
        <v>0.02538235</v>
      </c>
      <c r="BP295" s="3" t="n">
        <v>0.01495163</v>
      </c>
      <c r="BQ295" s="3" t="n">
        <v>0.0133774</v>
      </c>
      <c r="BR295" s="3" t="n">
        <v>0.01801198</v>
      </c>
      <c r="BS295" s="3" t="n">
        <v>0.03373189</v>
      </c>
      <c r="BT295" s="3" t="n">
        <v>0.01334282</v>
      </c>
      <c r="BU295" s="3" t="n">
        <v>0.05144033</v>
      </c>
      <c r="BV295" s="3" t="n">
        <v>0.1329274</v>
      </c>
      <c r="BW295" s="3" t="n">
        <v>0.01701397</v>
      </c>
      <c r="BX295" s="3" t="n">
        <v>0.01227444</v>
      </c>
      <c r="BY295" s="3" t="n">
        <v>0.007848019</v>
      </c>
      <c r="BZ295" s="3" t="n">
        <v>0.01941575</v>
      </c>
      <c r="CA295" s="3" t="n">
        <v>0.0163979</v>
      </c>
      <c r="CB295" s="3" t="n">
        <v>0.01448805</v>
      </c>
      <c r="CC295" s="3" t="n">
        <v>0.02178022</v>
      </c>
      <c r="CD295" s="3" t="n">
        <v>0.064881</v>
      </c>
      <c r="CE295" s="3" t="n">
        <v>0.01734919</v>
      </c>
      <c r="CF295" s="3" t="n">
        <v>0.01028442</v>
      </c>
    </row>
    <row r="296" customFormat="false" ht="13" hidden="false" customHeight="false" outlineLevel="0" collapsed="false">
      <c r="A296" s="0" t="s">
        <v>583</v>
      </c>
      <c r="B296" s="0" t="s">
        <v>584</v>
      </c>
      <c r="C296" s="0" t="n">
        <v>0.000748362951371959</v>
      </c>
      <c r="D296" s="3" t="n">
        <v>0.0871882428571429</v>
      </c>
      <c r="E296" s="3" t="n">
        <v>0.0428447296</v>
      </c>
      <c r="F296" s="3" t="n">
        <v>0.6761113</v>
      </c>
      <c r="G296" s="3" t="n">
        <f aca="false">E296-F296</f>
        <v>-0.6332665704</v>
      </c>
      <c r="H296" s="1" t="n">
        <v>1</v>
      </c>
      <c r="I296" s="1" t="n">
        <v>95</v>
      </c>
      <c r="J296" s="2" t="b">
        <f aca="false">TRUE()</f>
        <v>1</v>
      </c>
      <c r="K296" s="3" t="n">
        <v>0.07409745</v>
      </c>
      <c r="L296" s="3" t="n">
        <v>0.03625797</v>
      </c>
      <c r="M296" s="3" t="n">
        <v>0.03928689</v>
      </c>
      <c r="N296" s="3" t="n">
        <v>0.181644</v>
      </c>
      <c r="O296" s="3" t="n">
        <v>0.2205834</v>
      </c>
      <c r="P296" s="3" t="n">
        <v>0.09354432</v>
      </c>
      <c r="Q296" s="3" t="n">
        <v>0.04133535</v>
      </c>
      <c r="R296" s="3" t="n">
        <v>0.0519228</v>
      </c>
      <c r="S296" s="3" t="n">
        <v>0.04982929</v>
      </c>
      <c r="T296" s="3" t="n">
        <v>0.07854745</v>
      </c>
      <c r="U296" s="3" t="n">
        <v>0.05011013</v>
      </c>
      <c r="V296" s="3" t="n">
        <v>0.05392302</v>
      </c>
      <c r="W296" s="3" t="n">
        <v>0.1518013</v>
      </c>
      <c r="X296" s="3" t="n">
        <v>0.0929303</v>
      </c>
      <c r="Y296" s="3" t="n">
        <v>0.04880562</v>
      </c>
      <c r="Z296" s="3" t="n">
        <v>0.1851217</v>
      </c>
      <c r="AA296" s="3" t="n">
        <v>0.6761113</v>
      </c>
      <c r="AB296" s="3" t="n">
        <v>0.02737353</v>
      </c>
      <c r="AC296" s="3" t="n">
        <v>0.2356348</v>
      </c>
      <c r="AD296" s="3" t="n">
        <v>0.2145527</v>
      </c>
      <c r="AE296" s="3" t="n">
        <v>0.04734743</v>
      </c>
      <c r="AF296" s="3" t="n">
        <v>0.04665144</v>
      </c>
      <c r="AG296" s="3" t="n">
        <v>0.06171254</v>
      </c>
      <c r="AH296" s="3" t="n">
        <v>0.0631604</v>
      </c>
      <c r="AI296" s="3" t="n">
        <v>0.09134569</v>
      </c>
      <c r="AJ296" s="3" t="n">
        <v>0.03272283</v>
      </c>
      <c r="AK296" s="3" t="n">
        <v>0.0434198</v>
      </c>
      <c r="AL296" s="3" t="n">
        <v>0.1084797</v>
      </c>
      <c r="AM296" s="3" t="n">
        <v>0.04580921</v>
      </c>
      <c r="AN296" s="3" t="n">
        <v>0.03083061</v>
      </c>
      <c r="AO296" s="3" t="n">
        <v>0.01951061</v>
      </c>
      <c r="AP296" s="3" t="n">
        <v>0.03284437</v>
      </c>
      <c r="AQ296" s="3" t="n">
        <v>0.0879178</v>
      </c>
      <c r="AR296" s="3" t="n">
        <v>0.0735032</v>
      </c>
      <c r="AS296" s="3" t="n">
        <v>0.02714679</v>
      </c>
      <c r="AT296" s="3" t="n">
        <v>0.07245737</v>
      </c>
      <c r="AU296" s="3" t="n">
        <v>0.05119336</v>
      </c>
      <c r="AV296" s="3" t="n">
        <v>0.05295306</v>
      </c>
      <c r="AW296" s="3" t="n">
        <v>0.01781983</v>
      </c>
      <c r="AX296" s="3" t="n">
        <v>0.09668715</v>
      </c>
      <c r="AY296" s="3" t="n">
        <v>0.05527638</v>
      </c>
      <c r="AZ296" s="3" t="n">
        <v>0.07100592</v>
      </c>
      <c r="BA296" s="3" t="n">
        <v>0.06883758</v>
      </c>
      <c r="BB296" s="3" t="n">
        <v>0.05111409</v>
      </c>
      <c r="BC296" s="3" t="n">
        <v>0.1061616</v>
      </c>
      <c r="BD296" s="3" t="n">
        <v>0.04717037</v>
      </c>
      <c r="BE296" s="3" t="n">
        <v>0.04191704</v>
      </c>
      <c r="BF296" s="3" t="n">
        <v>0.08651576</v>
      </c>
      <c r="BG296" s="3" t="n">
        <v>0.03729865</v>
      </c>
      <c r="BH296" s="3" t="n">
        <v>0.03146067</v>
      </c>
      <c r="BI296" s="3" t="n">
        <v>0.04272571</v>
      </c>
      <c r="BJ296" s="3" t="n">
        <v>0.03513762</v>
      </c>
      <c r="BK296" s="3" t="n">
        <v>0.01988332</v>
      </c>
      <c r="BL296" s="3" t="n">
        <v>0.04460673</v>
      </c>
      <c r="BM296" s="3" t="n">
        <v>0.0399171</v>
      </c>
      <c r="BN296" s="3" t="n">
        <v>0.0508635</v>
      </c>
      <c r="BO296" s="3" t="n">
        <v>0.07066599</v>
      </c>
      <c r="BP296" s="3" t="n">
        <v>0.08219503</v>
      </c>
      <c r="BQ296" s="3" t="n">
        <v>0.03766922</v>
      </c>
      <c r="BR296" s="3" t="n">
        <v>0.0225826</v>
      </c>
      <c r="BS296" s="3" t="n">
        <v>0.03904869</v>
      </c>
      <c r="BT296" s="3" t="n">
        <v>0.04531896</v>
      </c>
      <c r="BU296" s="3" t="n">
        <v>0.03528369</v>
      </c>
      <c r="BV296" s="3" t="n">
        <v>0.053581</v>
      </c>
      <c r="BW296" s="3" t="n">
        <v>0.02696515</v>
      </c>
      <c r="BX296" s="3" t="n">
        <v>0.03663551</v>
      </c>
      <c r="BY296" s="3" t="n">
        <v>0.02773479</v>
      </c>
      <c r="BZ296" s="3" t="n">
        <v>0.05221215</v>
      </c>
      <c r="CA296" s="3" t="n">
        <v>0.03612918</v>
      </c>
      <c r="CB296" s="3" t="n">
        <v>0.04381747</v>
      </c>
      <c r="CC296" s="3" t="n">
        <v>0.04285977</v>
      </c>
      <c r="CD296" s="3" t="n">
        <v>0.05126736</v>
      </c>
      <c r="CE296" s="3" t="n">
        <v>0.07896237</v>
      </c>
      <c r="CF296" s="3" t="n">
        <v>0.02359466</v>
      </c>
    </row>
    <row r="297" customFormat="false" ht="13" hidden="false" customHeight="false" outlineLevel="0" collapsed="false">
      <c r="A297" s="0" t="s">
        <v>585</v>
      </c>
      <c r="B297" s="0" t="s">
        <v>586</v>
      </c>
      <c r="C297" s="0" t="n">
        <v>0.0462388879467843</v>
      </c>
      <c r="D297" s="3" t="n">
        <v>0.020389867877551</v>
      </c>
      <c r="E297" s="3" t="n">
        <v>0.01073363236</v>
      </c>
      <c r="F297" s="3" t="n">
        <v>0.6100368</v>
      </c>
      <c r="G297" s="3" t="n">
        <f aca="false">E297-F297</f>
        <v>-0.59930316764</v>
      </c>
      <c r="H297" s="1" t="n">
        <v>1</v>
      </c>
      <c r="I297" s="1" t="n">
        <v>9</v>
      </c>
      <c r="J297" s="2" t="b">
        <f aca="false">TRUE()</f>
        <v>1</v>
      </c>
      <c r="K297" s="3" t="n">
        <v>0.005469957</v>
      </c>
      <c r="L297" s="3" t="n">
        <v>0.006354372</v>
      </c>
      <c r="M297" s="3" t="n">
        <v>0.01257485</v>
      </c>
      <c r="N297" s="3" t="n">
        <v>0.008481667</v>
      </c>
      <c r="O297" s="3" t="n">
        <v>0.006167165</v>
      </c>
      <c r="P297" s="3" t="n">
        <v>0.008003913</v>
      </c>
      <c r="Q297" s="3" t="n">
        <v>0.005366225</v>
      </c>
      <c r="R297" s="3" t="n">
        <v>0.004938744</v>
      </c>
      <c r="S297" s="3" t="n">
        <v>0.006471041</v>
      </c>
      <c r="T297" s="3" t="n">
        <v>0.006685146</v>
      </c>
      <c r="U297" s="3" t="n">
        <v>0.005670447</v>
      </c>
      <c r="V297" s="3" t="n">
        <v>0.004556315</v>
      </c>
      <c r="W297" s="3" t="n">
        <v>0.01234568</v>
      </c>
      <c r="X297" s="3" t="n">
        <v>0.6100368</v>
      </c>
      <c r="Y297" s="3" t="n">
        <v>0.005699939</v>
      </c>
      <c r="Z297" s="3" t="n">
        <v>0.008220822</v>
      </c>
      <c r="AA297" s="3" t="n">
        <v>0.006134969</v>
      </c>
      <c r="AB297" s="3" t="n">
        <v>0.004872682</v>
      </c>
      <c r="AC297" s="3" t="n">
        <v>0.006893713</v>
      </c>
      <c r="AD297" s="3" t="n">
        <v>0.00777605</v>
      </c>
      <c r="AE297" s="3" t="n">
        <v>0.0095914</v>
      </c>
      <c r="AF297" s="3" t="n">
        <v>0.01534744</v>
      </c>
      <c r="AG297" s="3" t="n">
        <v>0.0078085</v>
      </c>
      <c r="AH297" s="3" t="n">
        <v>0.007466169</v>
      </c>
      <c r="AI297" s="3" t="n">
        <v>0.007253075</v>
      </c>
      <c r="AJ297" s="3" t="n">
        <v>0.009235336</v>
      </c>
      <c r="AK297" s="3" t="n">
        <v>0.004584554</v>
      </c>
      <c r="AL297" s="3" t="n">
        <v>0.007587559</v>
      </c>
      <c r="AM297" s="3" t="n">
        <v>0.00994653</v>
      </c>
      <c r="AN297" s="3" t="n">
        <v>0.006925787</v>
      </c>
      <c r="AO297" s="3" t="n">
        <v>0.006314289</v>
      </c>
      <c r="AP297" s="3" t="n">
        <v>0.008839588</v>
      </c>
      <c r="AQ297" s="3" t="n">
        <v>0.006014897</v>
      </c>
      <c r="AR297" s="3" t="n">
        <v>0.04863531</v>
      </c>
      <c r="AS297" s="3" t="n">
        <v>0.007484118</v>
      </c>
      <c r="AT297" s="3" t="n">
        <v>0.005026021</v>
      </c>
      <c r="AU297" s="3" t="n">
        <v>0.009468029</v>
      </c>
      <c r="AV297" s="3" t="n">
        <v>0.006549197</v>
      </c>
      <c r="AW297" s="3" t="n">
        <v>0.005383164</v>
      </c>
      <c r="AX297" s="3" t="n">
        <v>0.00591299</v>
      </c>
      <c r="AY297" s="3" t="n">
        <v>0.006359106</v>
      </c>
      <c r="AZ297" s="3" t="n">
        <v>0.007410445</v>
      </c>
      <c r="BA297" s="3" t="n">
        <v>0.009824472</v>
      </c>
      <c r="BB297" s="3" t="n">
        <v>0.006417922</v>
      </c>
      <c r="BC297" s="3" t="n">
        <v>0.006582389</v>
      </c>
      <c r="BD297" s="3" t="n">
        <v>0.005206608</v>
      </c>
      <c r="BE297" s="3" t="n">
        <v>0.007370069</v>
      </c>
      <c r="BF297" s="3" t="n">
        <v>0.005156116</v>
      </c>
      <c r="BG297" s="3" t="n">
        <v>0.006681949</v>
      </c>
      <c r="BH297" s="3" t="n">
        <v>0.01058077</v>
      </c>
      <c r="BI297" s="3" t="n">
        <v>0.008148686</v>
      </c>
      <c r="BJ297" s="3" t="n">
        <v>0.007939987</v>
      </c>
      <c r="BK297" s="3" t="n">
        <v>0.01198247</v>
      </c>
      <c r="BL297" s="3" t="n">
        <v>0.009501515</v>
      </c>
      <c r="BM297" s="3" t="n">
        <v>0.009612403</v>
      </c>
      <c r="BN297" s="3" t="n">
        <v>0.008362462</v>
      </c>
      <c r="BO297" s="3" t="n">
        <v>0.008149406</v>
      </c>
      <c r="BP297" s="3" t="n">
        <v>0.005506843</v>
      </c>
      <c r="BQ297" s="3" t="n">
        <v>0.007789614</v>
      </c>
      <c r="BR297" s="3" t="n">
        <v>0.006991952</v>
      </c>
      <c r="BS297" s="3" t="n">
        <v>0.007617479</v>
      </c>
      <c r="BT297" s="3" t="n">
        <v>0.00650963</v>
      </c>
      <c r="BU297" s="3" t="n">
        <v>0.06556866</v>
      </c>
      <c r="BV297" s="3" t="n">
        <v>0.007412543</v>
      </c>
      <c r="BW297" s="3" t="n">
        <v>0.006473594</v>
      </c>
      <c r="BX297" s="3" t="n">
        <v>0.004669948</v>
      </c>
      <c r="BY297" s="3" t="n">
        <v>0.009014423</v>
      </c>
      <c r="BZ297" s="3" t="n">
        <v>0.008006439</v>
      </c>
      <c r="CA297" s="3" t="n">
        <v>0.005489305</v>
      </c>
      <c r="CB297" s="3" t="n">
        <v>0.007752463</v>
      </c>
      <c r="CC297" s="3" t="n">
        <v>0.02224276</v>
      </c>
      <c r="CD297" s="3" t="n">
        <v>0.007156707</v>
      </c>
      <c r="CE297" s="3" t="n">
        <v>0.01020375</v>
      </c>
      <c r="CF297" s="3" t="n">
        <v>0.005657</v>
      </c>
    </row>
    <row r="298" customFormat="false" ht="13" hidden="false" customHeight="false" outlineLevel="0" collapsed="false">
      <c r="A298" s="0" t="s">
        <v>587</v>
      </c>
      <c r="B298" s="0" t="s">
        <v>588</v>
      </c>
      <c r="C298" s="0" t="n">
        <v>0.014680769135612</v>
      </c>
      <c r="D298" s="3" t="n">
        <v>0.0476557255102041</v>
      </c>
      <c r="E298" s="3" t="n">
        <v>0.02446973748</v>
      </c>
      <c r="F298" s="3" t="n">
        <v>0.6194066</v>
      </c>
      <c r="G298" s="3" t="n">
        <f aca="false">E298-F298</f>
        <v>-0.59493686252</v>
      </c>
      <c r="H298" s="1" t="n">
        <v>1</v>
      </c>
      <c r="I298" s="1" t="n">
        <v>407</v>
      </c>
      <c r="J298" s="2" t="b">
        <f aca="false">TRUE()</f>
        <v>1</v>
      </c>
      <c r="K298" s="3" t="n">
        <v>0.03176397</v>
      </c>
      <c r="L298" s="3" t="n">
        <v>0.01550639</v>
      </c>
      <c r="M298" s="3" t="n">
        <v>0.04776718</v>
      </c>
      <c r="N298" s="3" t="n">
        <v>0.03752423</v>
      </c>
      <c r="O298" s="3" t="n">
        <v>0.02871216</v>
      </c>
      <c r="P298" s="3" t="n">
        <v>0.05333176</v>
      </c>
      <c r="Q298" s="3" t="n">
        <v>0.02099765</v>
      </c>
      <c r="R298" s="3" t="n">
        <v>0.01127691</v>
      </c>
      <c r="S298" s="3" t="n">
        <v>0.08603511</v>
      </c>
      <c r="T298" s="3" t="n">
        <v>0.03002633</v>
      </c>
      <c r="U298" s="3" t="n">
        <v>0.03725079</v>
      </c>
      <c r="V298" s="3" t="n">
        <v>0.01842527</v>
      </c>
      <c r="W298" s="3" t="n">
        <v>0.04561403</v>
      </c>
      <c r="X298" s="3" t="n">
        <v>0.02354391</v>
      </c>
      <c r="Y298" s="3" t="n">
        <v>0.04649442</v>
      </c>
      <c r="Z298" s="3" t="n">
        <v>0.03505756</v>
      </c>
      <c r="AA298" s="3" t="n">
        <v>0.02371561</v>
      </c>
      <c r="AB298" s="3" t="n">
        <v>0.02774655</v>
      </c>
      <c r="AC298" s="3" t="n">
        <v>0.02658458</v>
      </c>
      <c r="AD298" s="3" t="n">
        <v>0.05138163</v>
      </c>
      <c r="AE298" s="3" t="n">
        <v>0.01118289</v>
      </c>
      <c r="AF298" s="3" t="n">
        <v>0.02350622</v>
      </c>
      <c r="AG298" s="3" t="n">
        <v>0.07073246</v>
      </c>
      <c r="AH298" s="3" t="n">
        <v>0.07701842</v>
      </c>
      <c r="AI298" s="3" t="n">
        <v>0.01342781</v>
      </c>
      <c r="AJ298" s="3" t="n">
        <v>0.04318574</v>
      </c>
      <c r="AK298" s="3" t="n">
        <v>0.06122964</v>
      </c>
      <c r="AL298" s="3" t="n">
        <v>0.05028197</v>
      </c>
      <c r="AM298" s="3" t="n">
        <v>0.03234195</v>
      </c>
      <c r="AN298" s="3" t="n">
        <v>0.03526033</v>
      </c>
      <c r="AO298" s="3" t="n">
        <v>0.02032317</v>
      </c>
      <c r="AP298" s="3" t="n">
        <v>0.0108991</v>
      </c>
      <c r="AQ298" s="3" t="n">
        <v>0.007283704</v>
      </c>
      <c r="AR298" s="3" t="n">
        <v>0.03895591</v>
      </c>
      <c r="AS298" s="3" t="n">
        <v>0.6194066</v>
      </c>
      <c r="AT298" s="3" t="n">
        <v>0.01371184</v>
      </c>
      <c r="AU298" s="3" t="n">
        <v>0.06005911</v>
      </c>
      <c r="AV298" s="3" t="n">
        <v>0.05688715</v>
      </c>
      <c r="AW298" s="3" t="n">
        <v>0.00757468</v>
      </c>
      <c r="AX298" s="3" t="n">
        <v>0.009112386</v>
      </c>
      <c r="AY298" s="3" t="n">
        <v>0.06007238</v>
      </c>
      <c r="AZ298" s="3" t="n">
        <v>0.03584449</v>
      </c>
      <c r="BA298" s="3" t="n">
        <v>0.03660155</v>
      </c>
      <c r="BB298" s="3" t="n">
        <v>0.01563082</v>
      </c>
      <c r="BC298" s="3" t="n">
        <v>0.03686722</v>
      </c>
      <c r="BD298" s="3" t="n">
        <v>0.09431441</v>
      </c>
      <c r="BE298" s="3" t="n">
        <v>0.01437506</v>
      </c>
      <c r="BF298" s="3" t="n">
        <v>0.03359597</v>
      </c>
      <c r="BG298" s="3" t="n">
        <v>0.04669153</v>
      </c>
      <c r="BH298" s="3" t="n">
        <v>0.03099102</v>
      </c>
      <c r="BI298" s="3" t="n">
        <v>0.02167781</v>
      </c>
      <c r="BJ298" s="3" t="n">
        <v>0.03397039</v>
      </c>
      <c r="BK298" s="3" t="n">
        <v>0.03066923</v>
      </c>
      <c r="BL298" s="3" t="n">
        <v>0.02709332</v>
      </c>
      <c r="BM298" s="3" t="n">
        <v>0.03087214</v>
      </c>
      <c r="BN298" s="3" t="n">
        <v>0.02846571</v>
      </c>
      <c r="BO298" s="3" t="n">
        <v>0.03117064</v>
      </c>
      <c r="BP298" s="3" t="n">
        <v>0.01506763</v>
      </c>
      <c r="BQ298" s="3" t="n">
        <v>0.01080207</v>
      </c>
      <c r="BR298" s="3" t="n">
        <v>0.01055846</v>
      </c>
      <c r="BS298" s="3" t="n">
        <v>0.01773208</v>
      </c>
      <c r="BT298" s="3" t="n">
        <v>0.03413508</v>
      </c>
      <c r="BU298" s="3" t="n">
        <v>0.06330649</v>
      </c>
      <c r="BV298" s="3" t="n">
        <v>0.03848151</v>
      </c>
      <c r="BW298" s="3" t="n">
        <v>0.02437307</v>
      </c>
      <c r="BX298" s="3" t="n">
        <v>0.009889023</v>
      </c>
      <c r="BY298" s="3" t="n">
        <v>0.008452224</v>
      </c>
      <c r="BZ298" s="3" t="n">
        <v>0.02169792</v>
      </c>
      <c r="CA298" s="3" t="n">
        <v>0.01620937</v>
      </c>
      <c r="CB298" s="3" t="n">
        <v>0.01215602</v>
      </c>
      <c r="CC298" s="3" t="n">
        <v>0.01980767</v>
      </c>
      <c r="CD298" s="3" t="n">
        <v>0.04563029</v>
      </c>
      <c r="CE298" s="3" t="n">
        <v>0.012166</v>
      </c>
      <c r="CF298" s="3" t="n">
        <v>0.01636827</v>
      </c>
    </row>
    <row r="299" customFormat="false" ht="13" hidden="false" customHeight="false" outlineLevel="0" collapsed="false">
      <c r="A299" s="0" t="s">
        <v>589</v>
      </c>
      <c r="B299" s="0" t="s">
        <v>109</v>
      </c>
      <c r="C299" s="0" t="n">
        <v>0.0161891492491203</v>
      </c>
      <c r="D299" s="3" t="n">
        <v>0.0271934637959184</v>
      </c>
      <c r="E299" s="3" t="n">
        <v>0.0075637358</v>
      </c>
      <c r="F299" s="3" t="n">
        <v>0.5836257</v>
      </c>
      <c r="G299" s="3" t="n">
        <f aca="false">E299-F299</f>
        <v>-0.5760619642</v>
      </c>
      <c r="H299" s="1" t="n">
        <v>1</v>
      </c>
      <c r="I299" s="1" t="n">
        <v>507</v>
      </c>
      <c r="J299" s="2" t="b">
        <f aca="false">TRUE()</f>
        <v>1</v>
      </c>
      <c r="K299" s="3" t="n">
        <v>0.009347242</v>
      </c>
      <c r="L299" s="3" t="n">
        <v>0.007752234</v>
      </c>
      <c r="M299" s="3" t="n">
        <v>0.008573687</v>
      </c>
      <c r="N299" s="3" t="n">
        <v>0.009445869</v>
      </c>
      <c r="O299" s="3" t="n">
        <v>0.007496136</v>
      </c>
      <c r="P299" s="3" t="n">
        <v>0.01136941</v>
      </c>
      <c r="Q299" s="3" t="n">
        <v>0.01564151</v>
      </c>
      <c r="R299" s="3" t="n">
        <v>0.005294383</v>
      </c>
      <c r="S299" s="3" t="n">
        <v>0.009118541</v>
      </c>
      <c r="T299" s="3" t="n">
        <v>0.01341937</v>
      </c>
      <c r="U299" s="3" t="n">
        <v>0.007007746</v>
      </c>
      <c r="V299" s="3" t="n">
        <v>0.007188909</v>
      </c>
      <c r="W299" s="3" t="n">
        <v>0.009575354</v>
      </c>
      <c r="X299" s="3" t="n">
        <v>0.00505471</v>
      </c>
      <c r="Y299" s="3" t="n">
        <v>0.005822333</v>
      </c>
      <c r="Z299" s="3" t="n">
        <v>0.0232989</v>
      </c>
      <c r="AA299" s="3" t="n">
        <v>0.007077141</v>
      </c>
      <c r="AB299" s="3" t="n">
        <v>0.007267852</v>
      </c>
      <c r="AC299" s="3" t="n">
        <v>0.0220717</v>
      </c>
      <c r="AD299" s="3" t="n">
        <v>0.1114474</v>
      </c>
      <c r="AE299" s="3" t="n">
        <v>0.01674465</v>
      </c>
      <c r="AF299" s="3" t="n">
        <v>0.01194727</v>
      </c>
      <c r="AG299" s="3" t="n">
        <v>0.007457752</v>
      </c>
      <c r="AH299" s="3" t="n">
        <v>0.007555871</v>
      </c>
      <c r="AI299" s="3" t="n">
        <v>0.01160562</v>
      </c>
      <c r="AJ299" s="3" t="n">
        <v>0.007704096</v>
      </c>
      <c r="AK299" s="3" t="n">
        <v>0.0100917</v>
      </c>
      <c r="AL299" s="3" t="n">
        <v>0.006760099</v>
      </c>
      <c r="AM299" s="3" t="n">
        <v>0.1649538</v>
      </c>
      <c r="AN299" s="3" t="n">
        <v>0.03215101</v>
      </c>
      <c r="AO299" s="3" t="n">
        <v>0.02452904</v>
      </c>
      <c r="AP299" s="3" t="n">
        <v>0.007456028</v>
      </c>
      <c r="AQ299" s="3" t="n">
        <v>0.008621678</v>
      </c>
      <c r="AR299" s="3" t="n">
        <v>0.006101695</v>
      </c>
      <c r="AS299" s="3" t="n">
        <v>0.007193018</v>
      </c>
      <c r="AT299" s="3" t="n">
        <v>0.006664958</v>
      </c>
      <c r="AU299" s="3" t="n">
        <v>0.01080991</v>
      </c>
      <c r="AV299" s="3" t="n">
        <v>0.007289524</v>
      </c>
      <c r="AW299" s="3" t="n">
        <v>0.5836257</v>
      </c>
      <c r="AX299" s="3" t="n">
        <v>0.007728402</v>
      </c>
      <c r="AY299" s="3" t="n">
        <v>0.008130637</v>
      </c>
      <c r="AZ299" s="3" t="n">
        <v>0.006281578</v>
      </c>
      <c r="BA299" s="3" t="n">
        <v>0.01582829</v>
      </c>
      <c r="BB299" s="3" t="n">
        <v>0.004857792</v>
      </c>
      <c r="BC299" s="3" t="n">
        <v>0.0153123</v>
      </c>
      <c r="BD299" s="3" t="n">
        <v>0.008979927</v>
      </c>
      <c r="BE299" s="3" t="n">
        <v>0.006261269</v>
      </c>
      <c r="BF299" s="3" t="n">
        <v>0.007865044</v>
      </c>
      <c r="BG299" s="3" t="n">
        <v>0.008700641</v>
      </c>
      <c r="BH299" s="3" t="n">
        <v>0.009803078</v>
      </c>
      <c r="BI299" s="3" t="n">
        <v>0.007789502</v>
      </c>
      <c r="BJ299" s="3" t="n">
        <v>0.007275299</v>
      </c>
      <c r="BK299" s="3" t="n">
        <v>0.008387767</v>
      </c>
      <c r="BL299" s="3" t="n">
        <v>0.006825211</v>
      </c>
      <c r="BM299" s="3" t="n">
        <v>0.007881015</v>
      </c>
      <c r="BN299" s="3" t="n">
        <v>0.006024096</v>
      </c>
      <c r="BO299" s="3" t="n">
        <v>0.006858324</v>
      </c>
      <c r="BP299" s="3" t="n">
        <v>0.007701688</v>
      </c>
      <c r="BQ299" s="3" t="n">
        <v>0.007735257</v>
      </c>
      <c r="BR299" s="3" t="n">
        <v>0.007642339</v>
      </c>
      <c r="BS299" s="3" t="n">
        <v>0.009406906</v>
      </c>
      <c r="BT299" s="3" t="n">
        <v>0.005924171</v>
      </c>
      <c r="BU299" s="3" t="n">
        <v>0.005864778</v>
      </c>
      <c r="BV299" s="3" t="n">
        <v>0.008233399</v>
      </c>
      <c r="BW299" s="3" t="n">
        <v>0.00529168</v>
      </c>
      <c r="BX299" s="3" t="n">
        <v>0.005471125</v>
      </c>
      <c r="BY299" s="3" t="n">
        <v>0.008534749</v>
      </c>
      <c r="BZ299" s="3" t="n">
        <v>0.008366624</v>
      </c>
      <c r="CA299" s="3" t="n">
        <v>0.005012731</v>
      </c>
      <c r="CB299" s="3" t="n">
        <v>0.01542406</v>
      </c>
      <c r="CC299" s="3" t="n">
        <v>0.008929718</v>
      </c>
      <c r="CD299" s="3" t="n">
        <v>0.005716878</v>
      </c>
      <c r="CE299" s="3" t="n">
        <v>0.007719411</v>
      </c>
      <c r="CF299" s="3" t="n">
        <v>0.005273589</v>
      </c>
    </row>
    <row r="300" customFormat="false" ht="13" hidden="false" customHeight="false" outlineLevel="0" collapsed="false">
      <c r="A300" s="0" t="s">
        <v>590</v>
      </c>
      <c r="B300" s="0" t="s">
        <v>591</v>
      </c>
      <c r="C300" s="0" t="n">
        <v>0.00177555137482278</v>
      </c>
      <c r="D300" s="3" t="n">
        <v>0.058009726122449</v>
      </c>
      <c r="E300" s="3" t="n">
        <v>0.0310707684</v>
      </c>
      <c r="F300" s="3" t="n">
        <v>0.5936992</v>
      </c>
      <c r="G300" s="3" t="n">
        <f aca="false">E300-F300</f>
        <v>-0.5626284316</v>
      </c>
      <c r="H300" s="1" t="n">
        <v>1</v>
      </c>
      <c r="I300" s="1" t="n">
        <v>47</v>
      </c>
      <c r="J300" s="2" t="b">
        <f aca="false">TRUE()</f>
        <v>1</v>
      </c>
      <c r="K300" s="3" t="n">
        <v>0.2103821</v>
      </c>
      <c r="L300" s="3" t="n">
        <v>0.02527845</v>
      </c>
      <c r="M300" s="3" t="n">
        <v>0.02647037</v>
      </c>
      <c r="N300" s="3" t="n">
        <v>0.02845355</v>
      </c>
      <c r="O300" s="3" t="n">
        <v>0.04258644</v>
      </c>
      <c r="P300" s="3" t="n">
        <v>0.03897128</v>
      </c>
      <c r="Q300" s="3" t="n">
        <v>0.03853118</v>
      </c>
      <c r="R300" s="3" t="n">
        <v>0.02085758</v>
      </c>
      <c r="S300" s="3" t="n">
        <v>0.06831456</v>
      </c>
      <c r="T300" s="3" t="n">
        <v>0.04508072</v>
      </c>
      <c r="U300" s="3" t="n">
        <v>0.1372876</v>
      </c>
      <c r="V300" s="3" t="n">
        <v>0.1256259</v>
      </c>
      <c r="W300" s="3" t="n">
        <v>0.06713781</v>
      </c>
      <c r="X300" s="3" t="n">
        <v>0.03985897</v>
      </c>
      <c r="Y300" s="3" t="n">
        <v>0.04185418</v>
      </c>
      <c r="Z300" s="3" t="n">
        <v>0.03195489</v>
      </c>
      <c r="AA300" s="3" t="n">
        <v>0.02557961</v>
      </c>
      <c r="AB300" s="3" t="n">
        <v>0.05916435</v>
      </c>
      <c r="AC300" s="3" t="n">
        <v>0.02524383</v>
      </c>
      <c r="AD300" s="3" t="n">
        <v>0.02318981</v>
      </c>
      <c r="AE300" s="3" t="n">
        <v>0.1093622</v>
      </c>
      <c r="AF300" s="3" t="n">
        <v>0.06017063</v>
      </c>
      <c r="AG300" s="3" t="n">
        <v>0.02357313</v>
      </c>
      <c r="AH300" s="3" t="n">
        <v>0.02477753</v>
      </c>
      <c r="AI300" s="3" t="n">
        <v>0.02800892</v>
      </c>
      <c r="AJ300" s="3" t="n">
        <v>0.02719424</v>
      </c>
      <c r="AK300" s="3" t="n">
        <v>0.03857832</v>
      </c>
      <c r="AL300" s="3" t="n">
        <v>0.0421367</v>
      </c>
      <c r="AM300" s="3" t="n">
        <v>0.0654012</v>
      </c>
      <c r="AN300" s="3" t="n">
        <v>0.02123608</v>
      </c>
      <c r="AO300" s="3" t="n">
        <v>0.06615732</v>
      </c>
      <c r="AP300" s="3" t="n">
        <v>0.02491235</v>
      </c>
      <c r="AQ300" s="3" t="n">
        <v>0.03121961</v>
      </c>
      <c r="AR300" s="3" t="n">
        <v>0.03612795</v>
      </c>
      <c r="AS300" s="3" t="n">
        <v>0.02968871</v>
      </c>
      <c r="AT300" s="3" t="n">
        <v>0.04564871</v>
      </c>
      <c r="AU300" s="3" t="n">
        <v>0.0244077</v>
      </c>
      <c r="AV300" s="3" t="n">
        <v>0.0230543</v>
      </c>
      <c r="AW300" s="3" t="n">
        <v>0.03041081</v>
      </c>
      <c r="AX300" s="3" t="n">
        <v>0.038467</v>
      </c>
      <c r="AY300" s="3" t="n">
        <v>0.03418599</v>
      </c>
      <c r="AZ300" s="3" t="n">
        <v>0.03742373</v>
      </c>
      <c r="BA300" s="3" t="n">
        <v>0.1203728</v>
      </c>
      <c r="BB300" s="3" t="n">
        <v>0.02207097</v>
      </c>
      <c r="BC300" s="3" t="n">
        <v>0.01866958</v>
      </c>
      <c r="BD300" s="3" t="n">
        <v>0.03797876</v>
      </c>
      <c r="BE300" s="3" t="n">
        <v>0.5936992</v>
      </c>
      <c r="BF300" s="3" t="n">
        <v>0.02875065</v>
      </c>
      <c r="BG300" s="3" t="n">
        <v>0.03696831</v>
      </c>
      <c r="BH300" s="3" t="n">
        <v>0.04247166</v>
      </c>
      <c r="BI300" s="3" t="n">
        <v>0.08312783</v>
      </c>
      <c r="BJ300" s="3" t="n">
        <v>0.02011429</v>
      </c>
      <c r="BK300" s="3" t="n">
        <v>0.03267372</v>
      </c>
      <c r="BL300" s="3" t="n">
        <v>0.02252431</v>
      </c>
      <c r="BM300" s="3" t="n">
        <v>0.094294</v>
      </c>
      <c r="BN300" s="3" t="n">
        <v>0.02062132</v>
      </c>
      <c r="BO300" s="3" t="n">
        <v>0.02843408</v>
      </c>
      <c r="BP300" s="3" t="n">
        <v>0.03897827</v>
      </c>
      <c r="BQ300" s="3" t="n">
        <v>0.0234124</v>
      </c>
      <c r="BR300" s="3" t="n">
        <v>0.0208081</v>
      </c>
      <c r="BS300" s="3" t="n">
        <v>0.03800786</v>
      </c>
      <c r="BT300" s="3" t="n">
        <v>0.02741359</v>
      </c>
      <c r="BU300" s="3" t="n">
        <v>0.05240043</v>
      </c>
      <c r="BV300" s="3" t="n">
        <v>0.02682044</v>
      </c>
      <c r="BW300" s="3" t="n">
        <v>0.0300784</v>
      </c>
      <c r="BX300" s="3" t="n">
        <v>0.02269553</v>
      </c>
      <c r="BY300" s="3" t="n">
        <v>0.01919643</v>
      </c>
      <c r="BZ300" s="3" t="n">
        <v>0.01473079</v>
      </c>
      <c r="CA300" s="3" t="n">
        <v>0.01713404</v>
      </c>
      <c r="CB300" s="3" t="n">
        <v>0.02146734</v>
      </c>
      <c r="CC300" s="3" t="n">
        <v>0.0270166</v>
      </c>
      <c r="CD300" s="3" t="n">
        <v>0.02419355</v>
      </c>
      <c r="CE300" s="3" t="n">
        <v>0.01768724</v>
      </c>
      <c r="CF300" s="3" t="n">
        <v>0.01046699</v>
      </c>
    </row>
    <row r="301" customFormat="false" ht="13" hidden="false" customHeight="false" outlineLevel="0" collapsed="false">
      <c r="A301" s="0" t="s">
        <v>592</v>
      </c>
      <c r="B301" s="0" t="s">
        <v>593</v>
      </c>
      <c r="C301" s="0" t="n">
        <v>0.00236492253375877</v>
      </c>
      <c r="D301" s="3" t="n">
        <v>0.0556346981632653</v>
      </c>
      <c r="E301" s="3" t="n">
        <v>0.0302981416</v>
      </c>
      <c r="F301" s="3" t="n">
        <v>0.5825954</v>
      </c>
      <c r="G301" s="3" t="n">
        <f aca="false">E301-F301</f>
        <v>-0.5522972584</v>
      </c>
      <c r="H301" s="1" t="n">
        <v>1</v>
      </c>
      <c r="I301" s="1" t="n">
        <v>0</v>
      </c>
      <c r="J301" s="2" t="b">
        <f aca="false">TRUE()</f>
        <v>1</v>
      </c>
      <c r="K301" s="3" t="n">
        <v>0.02795414</v>
      </c>
      <c r="L301" s="3" t="n">
        <v>0.03512977</v>
      </c>
      <c r="M301" s="3" t="n">
        <v>0.04418605</v>
      </c>
      <c r="N301" s="3" t="n">
        <v>0.02999857</v>
      </c>
      <c r="O301" s="3" t="n">
        <v>0.03670847</v>
      </c>
      <c r="P301" s="3" t="n">
        <v>0.05869868</v>
      </c>
      <c r="Q301" s="3" t="n">
        <v>0.03596825</v>
      </c>
      <c r="R301" s="3" t="n">
        <v>0.03782619</v>
      </c>
      <c r="S301" s="3" t="n">
        <v>0.06251371</v>
      </c>
      <c r="T301" s="3" t="n">
        <v>0.07219961</v>
      </c>
      <c r="U301" s="3" t="n">
        <v>0.02300939</v>
      </c>
      <c r="V301" s="3" t="n">
        <v>0.05573545</v>
      </c>
      <c r="W301" s="3" t="n">
        <v>0.2040388</v>
      </c>
      <c r="X301" s="3" t="n">
        <v>0.09361702</v>
      </c>
      <c r="Y301" s="3" t="n">
        <v>0.03541604</v>
      </c>
      <c r="Z301" s="3" t="n">
        <v>0.03697497</v>
      </c>
      <c r="AA301" s="3" t="n">
        <v>0.04042722</v>
      </c>
      <c r="AB301" s="3" t="n">
        <v>0.04168603</v>
      </c>
      <c r="AC301" s="3" t="n">
        <v>0.08804164</v>
      </c>
      <c r="AD301" s="3" t="n">
        <v>0.066282</v>
      </c>
      <c r="AE301" s="3" t="n">
        <v>0.03251337</v>
      </c>
      <c r="AF301" s="3" t="n">
        <v>0.05548118</v>
      </c>
      <c r="AG301" s="3" t="n">
        <v>0.05877936</v>
      </c>
      <c r="AH301" s="3" t="n">
        <v>0.03934783</v>
      </c>
      <c r="AI301" s="3" t="n">
        <v>0.0597678</v>
      </c>
      <c r="AJ301" s="3" t="n">
        <v>0.024414</v>
      </c>
      <c r="AK301" s="3" t="n">
        <v>0.03443034</v>
      </c>
      <c r="AL301" s="3" t="n">
        <v>0.5825954</v>
      </c>
      <c r="AM301" s="3" t="n">
        <v>0.03407304</v>
      </c>
      <c r="AN301" s="3" t="n">
        <v>0.01879719</v>
      </c>
      <c r="AO301" s="3" t="n">
        <v>0.01521965</v>
      </c>
      <c r="AP301" s="3" t="n">
        <v>0.03110805</v>
      </c>
      <c r="AQ301" s="3" t="n">
        <v>0.02785963</v>
      </c>
      <c r="AR301" s="3" t="n">
        <v>0.04867755</v>
      </c>
      <c r="AS301" s="3" t="n">
        <v>0.05474934</v>
      </c>
      <c r="AT301" s="3" t="n">
        <v>0.04212403</v>
      </c>
      <c r="AU301" s="3" t="n">
        <v>0.02522323</v>
      </c>
      <c r="AV301" s="3" t="n">
        <v>0.06152159</v>
      </c>
      <c r="AW301" s="3" t="n">
        <v>0.02350081</v>
      </c>
      <c r="AX301" s="3" t="n">
        <v>0.02477938</v>
      </c>
      <c r="AY301" s="3" t="n">
        <v>0.02573004</v>
      </c>
      <c r="AZ301" s="3" t="n">
        <v>0.02959369</v>
      </c>
      <c r="BA301" s="3" t="n">
        <v>0.02604495</v>
      </c>
      <c r="BB301" s="3" t="n">
        <v>0.03993509</v>
      </c>
      <c r="BC301" s="3" t="n">
        <v>0.02523659</v>
      </c>
      <c r="BD301" s="3" t="n">
        <v>0.0308608</v>
      </c>
      <c r="BE301" s="3" t="n">
        <v>0.02353125</v>
      </c>
      <c r="BF301" s="3" t="n">
        <v>0.05792866</v>
      </c>
      <c r="BG301" s="3" t="n">
        <v>0.04586437</v>
      </c>
      <c r="BH301" s="3" t="n">
        <v>0.02191657</v>
      </c>
      <c r="BI301" s="3" t="n">
        <v>0.0244489</v>
      </c>
      <c r="BJ301" s="3" t="n">
        <v>0.02965919</v>
      </c>
      <c r="BK301" s="3" t="n">
        <v>0.03908505</v>
      </c>
      <c r="BL301" s="3" t="n">
        <v>0.03783519</v>
      </c>
      <c r="BM301" s="3" t="n">
        <v>0.0294532</v>
      </c>
      <c r="BN301" s="3" t="n">
        <v>0.01969387</v>
      </c>
      <c r="BO301" s="3" t="n">
        <v>0.01798598</v>
      </c>
      <c r="BP301" s="3" t="n">
        <v>0.03896104</v>
      </c>
      <c r="BQ301" s="3" t="n">
        <v>0.02561743</v>
      </c>
      <c r="BR301" s="3" t="n">
        <v>0.02764404</v>
      </c>
      <c r="BS301" s="3" t="n">
        <v>0.02404747</v>
      </c>
      <c r="BT301" s="3" t="n">
        <v>0.04590067</v>
      </c>
      <c r="BU301" s="3" t="n">
        <v>0.04780714</v>
      </c>
      <c r="BV301" s="3" t="n">
        <v>0.01833829</v>
      </c>
      <c r="BW301" s="3" t="n">
        <v>0.02406512</v>
      </c>
      <c r="BX301" s="3" t="n">
        <v>0.02000723</v>
      </c>
      <c r="BY301" s="3" t="n">
        <v>0.0356482</v>
      </c>
      <c r="BZ301" s="3" t="n">
        <v>0.01935218</v>
      </c>
      <c r="CA301" s="3" t="n">
        <v>0.02185878</v>
      </c>
      <c r="CB301" s="3" t="n">
        <v>0.03643642</v>
      </c>
      <c r="CC301" s="3" t="n">
        <v>0.05462602</v>
      </c>
      <c r="CD301" s="3" t="n">
        <v>0.04888817</v>
      </c>
      <c r="CE301" s="3" t="n">
        <v>0.03143876</v>
      </c>
      <c r="CF301" s="3" t="n">
        <v>0.01673863</v>
      </c>
    </row>
    <row r="302" customFormat="false" ht="13" hidden="false" customHeight="false" outlineLevel="0" collapsed="false">
      <c r="A302" s="0" t="s">
        <v>594</v>
      </c>
      <c r="B302" s="0" t="s">
        <v>595</v>
      </c>
      <c r="C302" s="0" t="n">
        <v>0.00324998031480064</v>
      </c>
      <c r="D302" s="3" t="n">
        <v>0.0786454430612245</v>
      </c>
      <c r="E302" s="3" t="n">
        <v>0.0471806004</v>
      </c>
      <c r="F302" s="3" t="n">
        <v>0.5772068</v>
      </c>
      <c r="G302" s="3" t="n">
        <f aca="false">E302-F302</f>
        <v>-0.5300261996</v>
      </c>
      <c r="H302" s="1" t="n">
        <v>1</v>
      </c>
      <c r="I302" s="1" t="n">
        <v>317</v>
      </c>
      <c r="J302" s="2" t="b">
        <f aca="false">TRUE()</f>
        <v>1</v>
      </c>
      <c r="K302" s="3" t="n">
        <v>0.07839011</v>
      </c>
      <c r="L302" s="3" t="n">
        <v>0.04937668</v>
      </c>
      <c r="M302" s="3" t="n">
        <v>0.06773201</v>
      </c>
      <c r="N302" s="3" t="n">
        <v>0.0484818</v>
      </c>
      <c r="O302" s="3" t="n">
        <v>0.1433023</v>
      </c>
      <c r="P302" s="3" t="n">
        <v>0.1014841</v>
      </c>
      <c r="Q302" s="3" t="n">
        <v>0.05426022</v>
      </c>
      <c r="R302" s="3" t="n">
        <v>0.04465932</v>
      </c>
      <c r="S302" s="3" t="n">
        <v>0.06624258</v>
      </c>
      <c r="T302" s="3" t="n">
        <v>0.04202065</v>
      </c>
      <c r="U302" s="3" t="n">
        <v>0.05933693</v>
      </c>
      <c r="V302" s="3" t="n">
        <v>0.1083375</v>
      </c>
      <c r="W302" s="3" t="n">
        <v>0.08451599</v>
      </c>
      <c r="X302" s="3" t="n">
        <v>0.0872547</v>
      </c>
      <c r="Y302" s="3" t="n">
        <v>0.0695259</v>
      </c>
      <c r="Z302" s="3" t="n">
        <v>0.06337334</v>
      </c>
      <c r="AA302" s="3" t="n">
        <v>0.07398982</v>
      </c>
      <c r="AB302" s="3" t="n">
        <v>0.08507591</v>
      </c>
      <c r="AC302" s="3" t="n">
        <v>0.0945844</v>
      </c>
      <c r="AD302" s="3" t="n">
        <v>0.5772068</v>
      </c>
      <c r="AE302" s="3" t="n">
        <v>0.03082564</v>
      </c>
      <c r="AF302" s="3" t="n">
        <v>0.04808968</v>
      </c>
      <c r="AG302" s="3" t="n">
        <v>0.0478123</v>
      </c>
      <c r="AH302" s="3" t="n">
        <v>0.0408155</v>
      </c>
      <c r="AI302" s="3" t="n">
        <v>0.09790256</v>
      </c>
      <c r="AJ302" s="3" t="n">
        <v>0.03381295</v>
      </c>
      <c r="AK302" s="3" t="n">
        <v>0.1070936</v>
      </c>
      <c r="AL302" s="3" t="n">
        <v>0.1118573</v>
      </c>
      <c r="AM302" s="3" t="n">
        <v>0.06196877</v>
      </c>
      <c r="AN302" s="3" t="n">
        <v>0.03517643</v>
      </c>
      <c r="AO302" s="3" t="n">
        <v>0.02258207</v>
      </c>
      <c r="AP302" s="3" t="n">
        <v>0.0938977</v>
      </c>
      <c r="AQ302" s="3" t="n">
        <v>0.1699123</v>
      </c>
      <c r="AR302" s="3" t="n">
        <v>0.081443</v>
      </c>
      <c r="AS302" s="3" t="n">
        <v>0.05226847</v>
      </c>
      <c r="AT302" s="3" t="n">
        <v>0.1092963</v>
      </c>
      <c r="AU302" s="3" t="n">
        <v>0.05443644</v>
      </c>
      <c r="AV302" s="3" t="n">
        <v>0.08561394</v>
      </c>
      <c r="AW302" s="3" t="n">
        <v>0.02707209</v>
      </c>
      <c r="AX302" s="3" t="n">
        <v>0.08377939</v>
      </c>
      <c r="AY302" s="3" t="n">
        <v>0.05577162</v>
      </c>
      <c r="AZ302" s="3" t="n">
        <v>0.1224761</v>
      </c>
      <c r="BA302" s="3" t="n">
        <v>0.04714387</v>
      </c>
      <c r="BB302" s="3" t="n">
        <v>0.07148355</v>
      </c>
      <c r="BC302" s="3" t="n">
        <v>0.06065112</v>
      </c>
      <c r="BD302" s="3" t="n">
        <v>0.02444058</v>
      </c>
      <c r="BE302" s="3" t="n">
        <v>0.0283746</v>
      </c>
      <c r="BF302" s="3" t="n">
        <v>0.02854771</v>
      </c>
      <c r="BG302" s="3" t="n">
        <v>0.01993007</v>
      </c>
      <c r="BH302" s="3" t="n">
        <v>0.02469053</v>
      </c>
      <c r="BI302" s="3" t="n">
        <v>0.02138983</v>
      </c>
      <c r="BJ302" s="3" t="n">
        <v>0.02626895</v>
      </c>
      <c r="BK302" s="3" t="n">
        <v>0.02175709</v>
      </c>
      <c r="BL302" s="3" t="n">
        <v>0.06024736</v>
      </c>
      <c r="BM302" s="3" t="n">
        <v>0.04655162</v>
      </c>
      <c r="BN302" s="3" t="n">
        <v>0.05400103</v>
      </c>
      <c r="BO302" s="3" t="n">
        <v>0.04429168</v>
      </c>
      <c r="BP302" s="3" t="n">
        <v>0.08376104</v>
      </c>
      <c r="BQ302" s="3" t="n">
        <v>0.04201773</v>
      </c>
      <c r="BR302" s="3" t="n">
        <v>0.02915218</v>
      </c>
      <c r="BS302" s="3" t="n">
        <v>0.08596994</v>
      </c>
      <c r="BT302" s="3" t="n">
        <v>0.07652719</v>
      </c>
      <c r="BU302" s="3" t="n">
        <v>0.09254951</v>
      </c>
      <c r="BV302" s="3" t="n">
        <v>0.04626945</v>
      </c>
      <c r="BW302" s="3" t="n">
        <v>0.03689874</v>
      </c>
      <c r="BX302" s="3" t="n">
        <v>0.02020036</v>
      </c>
      <c r="BY302" s="3" t="n">
        <v>0.06064003</v>
      </c>
      <c r="BZ302" s="3" t="n">
        <v>0.05758597</v>
      </c>
      <c r="CA302" s="3" t="n">
        <v>0.03005129</v>
      </c>
      <c r="CB302" s="3" t="n">
        <v>0.03488727</v>
      </c>
      <c r="CC302" s="3" t="n">
        <v>0.0510602</v>
      </c>
      <c r="CD302" s="3" t="n">
        <v>0.09058505</v>
      </c>
      <c r="CE302" s="3" t="n">
        <v>0.0253064</v>
      </c>
      <c r="CF302" s="3" t="n">
        <v>0.01685457</v>
      </c>
    </row>
    <row r="303" customFormat="false" ht="13" hidden="false" customHeight="false" outlineLevel="0" collapsed="false">
      <c r="A303" s="0" t="s">
        <v>596</v>
      </c>
      <c r="B303" s="0" t="s">
        <v>597</v>
      </c>
      <c r="C303" s="0" t="n">
        <v>0.0358631285910651</v>
      </c>
      <c r="D303" s="3" t="n">
        <v>0.0460492318367347</v>
      </c>
      <c r="E303" s="3" t="n">
        <v>0.0249217</v>
      </c>
      <c r="F303" s="3" t="n">
        <v>0.5476429</v>
      </c>
      <c r="G303" s="3" t="n">
        <f aca="false">E303-F303</f>
        <v>-0.5227212</v>
      </c>
      <c r="H303" s="1" t="n">
        <v>1</v>
      </c>
      <c r="I303" s="1" t="n">
        <v>63</v>
      </c>
      <c r="J303" s="2" t="b">
        <f aca="false">TRUE()</f>
        <v>1</v>
      </c>
      <c r="K303" s="3" t="n">
        <v>0.02281252</v>
      </c>
      <c r="L303" s="3" t="n">
        <v>0.02037399</v>
      </c>
      <c r="M303" s="3" t="n">
        <v>0.03588445</v>
      </c>
      <c r="N303" s="3" t="n">
        <v>0.01907094</v>
      </c>
      <c r="O303" s="3" t="n">
        <v>0.09418182</v>
      </c>
      <c r="P303" s="3" t="n">
        <v>0.03429499</v>
      </c>
      <c r="Q303" s="3" t="n">
        <v>0.01948709</v>
      </c>
      <c r="R303" s="3" t="n">
        <v>0.06991886</v>
      </c>
      <c r="S303" s="3" t="n">
        <v>0.02599549</v>
      </c>
      <c r="T303" s="3" t="n">
        <v>0.02981627</v>
      </c>
      <c r="U303" s="3" t="n">
        <v>0.02883383</v>
      </c>
      <c r="V303" s="3" t="n">
        <v>0.04925313</v>
      </c>
      <c r="W303" s="3" t="n">
        <v>0.5476429</v>
      </c>
      <c r="X303" s="3" t="n">
        <v>0.1897442</v>
      </c>
      <c r="Y303" s="3" t="n">
        <v>0.02918694</v>
      </c>
      <c r="Z303" s="3" t="n">
        <v>0.03996571</v>
      </c>
      <c r="AA303" s="3" t="n">
        <v>0.02486449</v>
      </c>
      <c r="AB303" s="3" t="n">
        <v>0.01668474</v>
      </c>
      <c r="AC303" s="3" t="n">
        <v>0.08344048</v>
      </c>
      <c r="AD303" s="3" t="n">
        <v>0.0232982</v>
      </c>
      <c r="AE303" s="3" t="n">
        <v>0.01872851</v>
      </c>
      <c r="AF303" s="3" t="n">
        <v>0.01962996</v>
      </c>
      <c r="AG303" s="3" t="n">
        <v>0.02139878</v>
      </c>
      <c r="AH303" s="3" t="n">
        <v>0.02172486</v>
      </c>
      <c r="AI303" s="3" t="n">
        <v>0.06626426</v>
      </c>
      <c r="AJ303" s="3" t="n">
        <v>0.02055672</v>
      </c>
      <c r="AK303" s="3" t="n">
        <v>0.02618967</v>
      </c>
      <c r="AL303" s="3" t="n">
        <v>0.08792367</v>
      </c>
      <c r="AM303" s="3" t="n">
        <v>0.02060099</v>
      </c>
      <c r="AN303" s="3" t="n">
        <v>0.02255409</v>
      </c>
      <c r="AO303" s="3" t="n">
        <v>0.01520463</v>
      </c>
      <c r="AP303" s="3" t="n">
        <v>0.01167171</v>
      </c>
      <c r="AQ303" s="3" t="n">
        <v>0.02748592</v>
      </c>
      <c r="AR303" s="3" t="n">
        <v>0.02194857</v>
      </c>
      <c r="AS303" s="3" t="n">
        <v>0.05676784</v>
      </c>
      <c r="AT303" s="3" t="n">
        <v>0.0238547</v>
      </c>
      <c r="AU303" s="3" t="n">
        <v>0.02901994</v>
      </c>
      <c r="AV303" s="3" t="n">
        <v>0.02847918</v>
      </c>
      <c r="AW303" s="3" t="n">
        <v>0.02534767</v>
      </c>
      <c r="AX303" s="3" t="n">
        <v>0.01254379</v>
      </c>
      <c r="AY303" s="3" t="n">
        <v>0.02754281</v>
      </c>
      <c r="AZ303" s="3" t="n">
        <v>0.02652972</v>
      </c>
      <c r="BA303" s="3" t="n">
        <v>0.02354977</v>
      </c>
      <c r="BB303" s="3" t="n">
        <v>0.03903878</v>
      </c>
      <c r="BC303" s="3" t="n">
        <v>0.04363054</v>
      </c>
      <c r="BD303" s="3" t="n">
        <v>0.02391441</v>
      </c>
      <c r="BE303" s="3" t="n">
        <v>0.01877701</v>
      </c>
      <c r="BF303" s="3" t="n">
        <v>0.03153495</v>
      </c>
      <c r="BG303" s="3" t="n">
        <v>0.03924787</v>
      </c>
      <c r="BH303" s="3" t="n">
        <v>0.03848751</v>
      </c>
      <c r="BI303" s="3" t="n">
        <v>0.03252609</v>
      </c>
      <c r="BJ303" s="3" t="n">
        <v>0.02210611</v>
      </c>
      <c r="BK303" s="3" t="n">
        <v>0.0625</v>
      </c>
      <c r="BL303" s="3" t="n">
        <v>0.03363363</v>
      </c>
      <c r="BM303" s="3" t="n">
        <v>0.03164067</v>
      </c>
      <c r="BN303" s="3" t="n">
        <v>0.02594461</v>
      </c>
      <c r="BO303" s="3" t="n">
        <v>0.02082972</v>
      </c>
      <c r="BP303" s="3" t="n">
        <v>0.01838064</v>
      </c>
      <c r="BQ303" s="3" t="n">
        <v>0.02781663</v>
      </c>
      <c r="BR303" s="3" t="n">
        <v>0.01603231</v>
      </c>
      <c r="BS303" s="3" t="n">
        <v>0.02436535</v>
      </c>
      <c r="BT303" s="3" t="n">
        <v>0.02819356</v>
      </c>
      <c r="BU303" s="3" t="n">
        <v>0.02233429</v>
      </c>
      <c r="BV303" s="3" t="n">
        <v>0.01870079</v>
      </c>
      <c r="BW303" s="3" t="n">
        <v>0.01991239</v>
      </c>
      <c r="BX303" s="3" t="n">
        <v>0.01997928</v>
      </c>
      <c r="BY303" s="3" t="n">
        <v>0.01779425</v>
      </c>
      <c r="BZ303" s="3" t="n">
        <v>0.02245371</v>
      </c>
      <c r="CA303" s="3" t="n">
        <v>0.01699794</v>
      </c>
      <c r="CB303" s="3" t="n">
        <v>0.01982379</v>
      </c>
      <c r="CC303" s="3" t="n">
        <v>0.03365899</v>
      </c>
      <c r="CD303" s="3" t="n">
        <v>0.01742414</v>
      </c>
      <c r="CE303" s="3" t="n">
        <v>0.01269936</v>
      </c>
      <c r="CF303" s="3" t="n">
        <v>0.01880674</v>
      </c>
    </row>
    <row r="304" customFormat="false" ht="13" hidden="false" customHeight="false" outlineLevel="0" collapsed="false">
      <c r="A304" s="0" t="s">
        <v>598</v>
      </c>
      <c r="B304" s="0" t="s">
        <v>599</v>
      </c>
      <c r="C304" s="0" t="n">
        <v>0.0251311456418604</v>
      </c>
      <c r="D304" s="3" t="n">
        <v>0.0754396408163265</v>
      </c>
      <c r="E304" s="3" t="n">
        <v>0.0473006112</v>
      </c>
      <c r="F304" s="3" t="n">
        <v>0.5468305</v>
      </c>
      <c r="G304" s="3" t="n">
        <f aca="false">E304-F304</f>
        <v>-0.4995298888</v>
      </c>
      <c r="H304" s="1" t="n">
        <v>1</v>
      </c>
      <c r="I304" s="1" t="n">
        <v>685</v>
      </c>
      <c r="J304" s="2" t="b">
        <f aca="false">TRUE()</f>
        <v>1</v>
      </c>
      <c r="K304" s="3" t="n">
        <v>0.09157542</v>
      </c>
      <c r="L304" s="3" t="n">
        <v>0.05634945</v>
      </c>
      <c r="M304" s="3" t="n">
        <v>0.0327464</v>
      </c>
      <c r="N304" s="3" t="n">
        <v>0.0436913</v>
      </c>
      <c r="O304" s="3" t="n">
        <v>0.0429476</v>
      </c>
      <c r="P304" s="3" t="n">
        <v>0.05307699</v>
      </c>
      <c r="Q304" s="3" t="n">
        <v>0.1679044</v>
      </c>
      <c r="R304" s="3" t="n">
        <v>0.1491601</v>
      </c>
      <c r="S304" s="3" t="n">
        <v>0.04227179</v>
      </c>
      <c r="T304" s="3" t="n">
        <v>0.04037395</v>
      </c>
      <c r="U304" s="3" t="n">
        <v>0.0559148</v>
      </c>
      <c r="V304" s="3" t="n">
        <v>0.0617487</v>
      </c>
      <c r="W304" s="3" t="n">
        <v>0.1120862</v>
      </c>
      <c r="X304" s="3" t="n">
        <v>0.1710818</v>
      </c>
      <c r="Y304" s="3" t="n">
        <v>0.0356361</v>
      </c>
      <c r="Z304" s="3" t="n">
        <v>0.09854528</v>
      </c>
      <c r="AA304" s="3" t="n">
        <v>0.05748064</v>
      </c>
      <c r="AB304" s="3" t="n">
        <v>0.05360161</v>
      </c>
      <c r="AC304" s="3" t="n">
        <v>0.1044768</v>
      </c>
      <c r="AD304" s="3" t="n">
        <v>0.1062108</v>
      </c>
      <c r="AE304" s="3" t="n">
        <v>0.0410485</v>
      </c>
      <c r="AF304" s="3" t="n">
        <v>0.08019836</v>
      </c>
      <c r="AG304" s="3" t="n">
        <v>0.05829327</v>
      </c>
      <c r="AH304" s="3" t="n">
        <v>0.03998607</v>
      </c>
      <c r="AI304" s="3" t="n">
        <v>0.08632522</v>
      </c>
      <c r="AJ304" s="3" t="n">
        <v>0.04945849</v>
      </c>
      <c r="AK304" s="3" t="n">
        <v>0.05040551</v>
      </c>
      <c r="AL304" s="3" t="n">
        <v>0.1030386</v>
      </c>
      <c r="AM304" s="3" t="n">
        <v>0.0744481</v>
      </c>
      <c r="AN304" s="3" t="n">
        <v>0.05307804</v>
      </c>
      <c r="AO304" s="3" t="n">
        <v>0.08756434</v>
      </c>
      <c r="AP304" s="3" t="n">
        <v>0.02451929</v>
      </c>
      <c r="AQ304" s="3" t="n">
        <v>0.1076368</v>
      </c>
      <c r="AR304" s="3" t="n">
        <v>0.07016575</v>
      </c>
      <c r="AS304" s="3" t="n">
        <v>0.03713376</v>
      </c>
      <c r="AT304" s="3" t="n">
        <v>0.06481113</v>
      </c>
      <c r="AU304" s="3" t="n">
        <v>0.02963303</v>
      </c>
      <c r="AV304" s="3" t="n">
        <v>0.05577398</v>
      </c>
      <c r="AW304" s="3" t="n">
        <v>0.1200216</v>
      </c>
      <c r="AX304" s="3" t="n">
        <v>0.03104342</v>
      </c>
      <c r="AY304" s="3" t="n">
        <v>0.05241605</v>
      </c>
      <c r="AZ304" s="3" t="n">
        <v>0.04223968</v>
      </c>
      <c r="BA304" s="3" t="n">
        <v>0.5468305</v>
      </c>
      <c r="BB304" s="3" t="n">
        <v>0.05107669</v>
      </c>
      <c r="BC304" s="3" t="n">
        <v>0.03608156</v>
      </c>
      <c r="BD304" s="3" t="n">
        <v>0.02802081</v>
      </c>
      <c r="BE304" s="3" t="n">
        <v>0.03111662</v>
      </c>
      <c r="BF304" s="3" t="n">
        <v>0.02586953</v>
      </c>
      <c r="BG304" s="3" t="n">
        <v>0.04142757</v>
      </c>
      <c r="BH304" s="3" t="n">
        <v>0.04539326</v>
      </c>
      <c r="BI304" s="3" t="n">
        <v>0.04364275</v>
      </c>
      <c r="BJ304" s="3" t="n">
        <v>0.03250599</v>
      </c>
      <c r="BK304" s="3" t="n">
        <v>0.05855513</v>
      </c>
      <c r="BL304" s="3" t="n">
        <v>0.02976578</v>
      </c>
      <c r="BM304" s="3" t="n">
        <v>0.03872863</v>
      </c>
      <c r="BN304" s="3" t="n">
        <v>0.03171767</v>
      </c>
      <c r="BO304" s="3" t="n">
        <v>0.04135941</v>
      </c>
      <c r="BP304" s="3" t="n">
        <v>0.08868978</v>
      </c>
      <c r="BQ304" s="3" t="n">
        <v>0.04562075</v>
      </c>
      <c r="BR304" s="3" t="n">
        <v>0.03175006</v>
      </c>
      <c r="BS304" s="3" t="n">
        <v>0.03200977</v>
      </c>
      <c r="BT304" s="3" t="n">
        <v>0.04114934</v>
      </c>
      <c r="BU304" s="3" t="n">
        <v>0.05093268</v>
      </c>
      <c r="BV304" s="3" t="n">
        <v>0.03814588</v>
      </c>
      <c r="BW304" s="3" t="n">
        <v>0.04249332</v>
      </c>
      <c r="BX304" s="3" t="n">
        <v>0.02639527</v>
      </c>
      <c r="BY304" s="3" t="n">
        <v>0.03851091</v>
      </c>
      <c r="BZ304" s="3" t="n">
        <v>0.08343944</v>
      </c>
      <c r="CA304" s="3" t="n">
        <v>0.04251208</v>
      </c>
      <c r="CB304" s="3" t="n">
        <v>0.03434221</v>
      </c>
      <c r="CC304" s="3" t="n">
        <v>0.0605292</v>
      </c>
      <c r="CD304" s="3" t="n">
        <v>0.04603855</v>
      </c>
      <c r="CE304" s="3" t="n">
        <v>0.07603604</v>
      </c>
      <c r="CF304" s="3" t="n">
        <v>0.08225138</v>
      </c>
    </row>
    <row r="305" customFormat="false" ht="13" hidden="false" customHeight="false" outlineLevel="0" collapsed="false">
      <c r="A305" s="0" t="s">
        <v>600</v>
      </c>
      <c r="B305" s="0" t="s">
        <v>601</v>
      </c>
      <c r="C305" s="0" t="n">
        <v>0.0015664428319378</v>
      </c>
      <c r="D305" s="3" t="n">
        <v>0.031356907</v>
      </c>
      <c r="E305" s="3" t="n">
        <v>0.01395234124</v>
      </c>
      <c r="F305" s="3" t="n">
        <v>0.5123368</v>
      </c>
      <c r="G305" s="3" t="n">
        <f aca="false">E305-F305</f>
        <v>-0.49838445876</v>
      </c>
      <c r="H305" s="1" t="n">
        <v>1</v>
      </c>
      <c r="I305" s="1" t="n">
        <v>728</v>
      </c>
      <c r="J305" s="2" t="b">
        <f aca="false">TRUE()</f>
        <v>1</v>
      </c>
      <c r="K305" s="3" t="n">
        <v>0.5123368</v>
      </c>
      <c r="L305" s="3" t="n">
        <v>0.03728362</v>
      </c>
      <c r="M305" s="3" t="n">
        <v>0.01108073</v>
      </c>
      <c r="N305" s="3" t="n">
        <v>0.0122244</v>
      </c>
      <c r="O305" s="3" t="n">
        <v>0.01374035</v>
      </c>
      <c r="P305" s="3" t="n">
        <v>0.0471774</v>
      </c>
      <c r="Q305" s="3" t="n">
        <v>0.01531404</v>
      </c>
      <c r="R305" s="3" t="n">
        <v>0.00843188</v>
      </c>
      <c r="S305" s="3" t="n">
        <v>0.01489113</v>
      </c>
      <c r="T305" s="3" t="n">
        <v>0.06771542</v>
      </c>
      <c r="U305" s="3" t="n">
        <v>0.02408618</v>
      </c>
      <c r="V305" s="3" t="n">
        <v>0.01281645</v>
      </c>
      <c r="W305" s="3" t="n">
        <v>0.1303342</v>
      </c>
      <c r="X305" s="3" t="n">
        <v>0.01518196</v>
      </c>
      <c r="Y305" s="3" t="n">
        <v>0.01268795</v>
      </c>
      <c r="Z305" s="3" t="n">
        <v>0.01180541</v>
      </c>
      <c r="AA305" s="3" t="n">
        <v>0.01004092</v>
      </c>
      <c r="AB305" s="3" t="n">
        <v>0.02269211</v>
      </c>
      <c r="AC305" s="3" t="n">
        <v>0.02360922</v>
      </c>
      <c r="AD305" s="3" t="n">
        <v>0.009688365</v>
      </c>
      <c r="AE305" s="3" t="n">
        <v>0.01590411</v>
      </c>
      <c r="AF305" s="3" t="n">
        <v>0.01747501</v>
      </c>
      <c r="AG305" s="3" t="n">
        <v>0.009085241</v>
      </c>
      <c r="AH305" s="3" t="n">
        <v>0.01290343</v>
      </c>
      <c r="AI305" s="3" t="n">
        <v>0.01228779</v>
      </c>
      <c r="AJ305" s="3" t="n">
        <v>0.02255962</v>
      </c>
      <c r="AK305" s="3" t="n">
        <v>0.01945777</v>
      </c>
      <c r="AL305" s="3" t="n">
        <v>0.0178847</v>
      </c>
      <c r="AM305" s="3" t="n">
        <v>0.0232724</v>
      </c>
      <c r="AN305" s="3" t="n">
        <v>0.0152259</v>
      </c>
      <c r="AO305" s="3" t="n">
        <v>0.01277059</v>
      </c>
      <c r="AP305" s="3" t="n">
        <v>0.01803367</v>
      </c>
      <c r="AQ305" s="3" t="n">
        <v>0.01190156</v>
      </c>
      <c r="AR305" s="3" t="n">
        <v>0.01671194</v>
      </c>
      <c r="AS305" s="3" t="n">
        <v>0.01427236</v>
      </c>
      <c r="AT305" s="3" t="n">
        <v>0.01360652</v>
      </c>
      <c r="AU305" s="3" t="n">
        <v>0.01175701</v>
      </c>
      <c r="AV305" s="3" t="n">
        <v>0.01249355</v>
      </c>
      <c r="AW305" s="3" t="n">
        <v>0.01136286</v>
      </c>
      <c r="AX305" s="3" t="n">
        <v>0.01680766</v>
      </c>
      <c r="AY305" s="3" t="n">
        <v>0.01689626</v>
      </c>
      <c r="AZ305" s="3" t="n">
        <v>0.0270151</v>
      </c>
      <c r="BA305" s="3" t="n">
        <v>0.0809307</v>
      </c>
      <c r="BB305" s="3" t="n">
        <v>0.01312064</v>
      </c>
      <c r="BC305" s="3" t="n">
        <v>0.01550157</v>
      </c>
      <c r="BD305" s="3" t="n">
        <v>0.01760291</v>
      </c>
      <c r="BE305" s="3" t="n">
        <v>0.009221877</v>
      </c>
      <c r="BF305" s="3" t="n">
        <v>0.02602202</v>
      </c>
      <c r="BG305" s="3" t="n">
        <v>0.01126514</v>
      </c>
      <c r="BH305" s="3" t="n">
        <v>0.01733729</v>
      </c>
      <c r="BI305" s="3" t="n">
        <v>0.01517143</v>
      </c>
      <c r="BJ305" s="3" t="n">
        <v>0.00963277</v>
      </c>
      <c r="BK305" s="3" t="n">
        <v>0.01458395</v>
      </c>
      <c r="BL305" s="3" t="n">
        <v>0.01081715</v>
      </c>
      <c r="BM305" s="3" t="n">
        <v>0.0115067</v>
      </c>
      <c r="BN305" s="3" t="n">
        <v>0.01282154</v>
      </c>
      <c r="BO305" s="3" t="n">
        <v>0.01124939</v>
      </c>
      <c r="BP305" s="3" t="n">
        <v>0.01192032</v>
      </c>
      <c r="BQ305" s="3" t="n">
        <v>0.01111288</v>
      </c>
      <c r="BR305" s="3" t="n">
        <v>0.008847833</v>
      </c>
      <c r="BS305" s="3" t="n">
        <v>0.05911087</v>
      </c>
      <c r="BT305" s="3" t="n">
        <v>0.01314244</v>
      </c>
      <c r="BU305" s="3" t="n">
        <v>0.01467505</v>
      </c>
      <c r="BV305" s="3" t="n">
        <v>0.01062466</v>
      </c>
      <c r="BW305" s="3" t="n">
        <v>0.007387178</v>
      </c>
      <c r="BX305" s="3" t="n">
        <v>0.01333893</v>
      </c>
      <c r="BY305" s="3" t="n">
        <v>0.005508412</v>
      </c>
      <c r="BZ305" s="3" t="n">
        <v>0.01353926</v>
      </c>
      <c r="CA305" s="3" t="n">
        <v>0.02152853</v>
      </c>
      <c r="CB305" s="3" t="n">
        <v>0.01505513</v>
      </c>
      <c r="CC305" s="3" t="n">
        <v>0.01186224</v>
      </c>
      <c r="CD305" s="3" t="n">
        <v>0.01002039</v>
      </c>
      <c r="CE305" s="3" t="n">
        <v>0.01005743</v>
      </c>
      <c r="CF305" s="3" t="n">
        <v>0.007956758</v>
      </c>
    </row>
    <row r="306" customFormat="false" ht="13" hidden="false" customHeight="false" outlineLevel="0" collapsed="false">
      <c r="A306" s="0" t="s">
        <v>602</v>
      </c>
      <c r="B306" s="0" t="s">
        <v>603</v>
      </c>
      <c r="C306" s="0" t="n">
        <v>0.0251311456418604</v>
      </c>
      <c r="D306" s="3" t="n">
        <v>0.0494902008163265</v>
      </c>
      <c r="E306" s="3" t="n">
        <v>0.0313709568</v>
      </c>
      <c r="F306" s="3" t="n">
        <v>0.5115447</v>
      </c>
      <c r="G306" s="3" t="n">
        <f aca="false">E306-F306</f>
        <v>-0.4801737432</v>
      </c>
      <c r="H306" s="1" t="n">
        <v>1</v>
      </c>
      <c r="I306" s="1" t="n">
        <v>75</v>
      </c>
      <c r="J306" s="2" t="b">
        <f aca="false">TRUE()</f>
        <v>1</v>
      </c>
      <c r="K306" s="3" t="n">
        <v>0.04148271</v>
      </c>
      <c r="L306" s="3" t="n">
        <v>0.0260432</v>
      </c>
      <c r="M306" s="3" t="n">
        <v>0.03706203</v>
      </c>
      <c r="N306" s="3" t="n">
        <v>0.05565026</v>
      </c>
      <c r="O306" s="3" t="n">
        <v>0.03553052</v>
      </c>
      <c r="P306" s="3" t="n">
        <v>0.06340473</v>
      </c>
      <c r="Q306" s="3" t="n">
        <v>0.05444575</v>
      </c>
      <c r="R306" s="3" t="n">
        <v>0.01847664</v>
      </c>
      <c r="S306" s="3" t="n">
        <v>0.06034966</v>
      </c>
      <c r="T306" s="3" t="n">
        <v>0.06154558</v>
      </c>
      <c r="U306" s="3" t="n">
        <v>0.07396978</v>
      </c>
      <c r="V306" s="3" t="n">
        <v>0.03961681</v>
      </c>
      <c r="W306" s="3" t="n">
        <v>0.05022063</v>
      </c>
      <c r="X306" s="3" t="n">
        <v>0.08528657</v>
      </c>
      <c r="Y306" s="3" t="n">
        <v>0.03747166</v>
      </c>
      <c r="Z306" s="3" t="n">
        <v>0.07330761</v>
      </c>
      <c r="AA306" s="3" t="n">
        <v>0.03665343</v>
      </c>
      <c r="AB306" s="3" t="n">
        <v>0.05149374</v>
      </c>
      <c r="AC306" s="3" t="n">
        <v>0.0478695</v>
      </c>
      <c r="AD306" s="3" t="n">
        <v>0.5115447</v>
      </c>
      <c r="AE306" s="3" t="n">
        <v>0.02856508</v>
      </c>
      <c r="AF306" s="3" t="n">
        <v>0.02602041</v>
      </c>
      <c r="AG306" s="3" t="n">
        <v>0.03216856</v>
      </c>
      <c r="AH306" s="3" t="n">
        <v>0.03758955</v>
      </c>
      <c r="AI306" s="3" t="n">
        <v>0.06721196</v>
      </c>
      <c r="AJ306" s="3" t="n">
        <v>0.03293936</v>
      </c>
      <c r="AK306" s="3" t="n">
        <v>0.04683123</v>
      </c>
      <c r="AL306" s="3" t="n">
        <v>0.07536881</v>
      </c>
      <c r="AM306" s="3" t="n">
        <v>0.03868577</v>
      </c>
      <c r="AN306" s="3" t="n">
        <v>0.02211531</v>
      </c>
      <c r="AO306" s="3" t="n">
        <v>0.01683179</v>
      </c>
      <c r="AP306" s="3" t="n">
        <v>0.03476322</v>
      </c>
      <c r="AQ306" s="3" t="n">
        <v>0.0438246</v>
      </c>
      <c r="AR306" s="3" t="n">
        <v>0.02659257</v>
      </c>
      <c r="AS306" s="3" t="n">
        <v>0.04204431</v>
      </c>
      <c r="AT306" s="3" t="n">
        <v>0.0443884</v>
      </c>
      <c r="AU306" s="3" t="n">
        <v>0.01593907</v>
      </c>
      <c r="AV306" s="3" t="n">
        <v>0.02959245</v>
      </c>
      <c r="AW306" s="3" t="n">
        <v>0.01063628</v>
      </c>
      <c r="AX306" s="3" t="n">
        <v>0.03883854</v>
      </c>
      <c r="AY306" s="3" t="n">
        <v>0.03629216</v>
      </c>
      <c r="AZ306" s="3" t="n">
        <v>0.02656987</v>
      </c>
      <c r="BA306" s="3" t="n">
        <v>0.02707333</v>
      </c>
      <c r="BB306" s="3" t="n">
        <v>0.03212614</v>
      </c>
      <c r="BC306" s="3" t="n">
        <v>0.01944393</v>
      </c>
      <c r="BD306" s="3" t="n">
        <v>0.03674225</v>
      </c>
      <c r="BE306" s="3" t="n">
        <v>0.01913839</v>
      </c>
      <c r="BF306" s="3" t="n">
        <v>0.02830804</v>
      </c>
      <c r="BG306" s="3" t="n">
        <v>0.02695295</v>
      </c>
      <c r="BH306" s="3" t="n">
        <v>0.03170689</v>
      </c>
      <c r="BI306" s="3" t="n">
        <v>0.0160005</v>
      </c>
      <c r="BJ306" s="3" t="n">
        <v>0.03172623</v>
      </c>
      <c r="BK306" s="3" t="n">
        <v>0.01520628</v>
      </c>
      <c r="BL306" s="3" t="n">
        <v>0.04345825</v>
      </c>
      <c r="BM306" s="3" t="n">
        <v>0.02208351</v>
      </c>
      <c r="BN306" s="3" t="n">
        <v>0.02432764</v>
      </c>
      <c r="BO306" s="3" t="n">
        <v>0.03485392</v>
      </c>
      <c r="BP306" s="3" t="n">
        <v>0.0694259</v>
      </c>
      <c r="BQ306" s="3" t="n">
        <v>0.02714901</v>
      </c>
      <c r="BR306" s="3" t="n">
        <v>0.03318064</v>
      </c>
      <c r="BS306" s="3" t="n">
        <v>0.02828041</v>
      </c>
      <c r="BT306" s="3" t="n">
        <v>0.03873467</v>
      </c>
      <c r="BU306" s="3" t="n">
        <v>0.0467415</v>
      </c>
      <c r="BV306" s="3" t="n">
        <v>0.02947683</v>
      </c>
      <c r="BW306" s="3" t="n">
        <v>0.03466666</v>
      </c>
      <c r="BX306" s="3" t="n">
        <v>0.01985616</v>
      </c>
      <c r="BY306" s="3" t="n">
        <v>0.02356699</v>
      </c>
      <c r="BZ306" s="3" t="n">
        <v>0.03333895</v>
      </c>
      <c r="CA306" s="3" t="n">
        <v>0.02701944</v>
      </c>
      <c r="CB306" s="3" t="n">
        <v>0.02120559</v>
      </c>
      <c r="CC306" s="3" t="n">
        <v>0.02813686</v>
      </c>
      <c r="CD306" s="3" t="n">
        <v>0.04140265</v>
      </c>
      <c r="CE306" s="3" t="n">
        <v>0.05152554</v>
      </c>
      <c r="CF306" s="3" t="n">
        <v>0.0112029</v>
      </c>
    </row>
    <row r="307" customFormat="false" ht="13" hidden="false" customHeight="false" outlineLevel="0" collapsed="false">
      <c r="A307" s="0" t="s">
        <v>604</v>
      </c>
      <c r="B307" s="0" t="s">
        <v>605</v>
      </c>
      <c r="C307" s="0" t="n">
        <v>0.0196120945803049</v>
      </c>
      <c r="D307" s="3" t="n">
        <v>0.0207008761836735</v>
      </c>
      <c r="E307" s="3" t="n">
        <v>0.0121539394</v>
      </c>
      <c r="F307" s="3" t="n">
        <v>0.4780166</v>
      </c>
      <c r="G307" s="3" t="n">
        <f aca="false">E307-F307</f>
        <v>-0.4658626606</v>
      </c>
      <c r="H307" s="1" t="n">
        <v>1</v>
      </c>
      <c r="I307" s="1" t="n">
        <v>268</v>
      </c>
      <c r="J307" s="2" t="b">
        <f aca="false">TRUE()</f>
        <v>1</v>
      </c>
      <c r="K307" s="3" t="n">
        <v>0.06745242</v>
      </c>
      <c r="L307" s="3" t="n">
        <v>0.01574678</v>
      </c>
      <c r="M307" s="3" t="n">
        <v>0.01164493</v>
      </c>
      <c r="N307" s="3" t="n">
        <v>0.008331335</v>
      </c>
      <c r="O307" s="3" t="n">
        <v>0.009994034</v>
      </c>
      <c r="P307" s="3" t="n">
        <v>0.008738996</v>
      </c>
      <c r="Q307" s="3" t="n">
        <v>0.008457276</v>
      </c>
      <c r="R307" s="3" t="n">
        <v>0.006126665</v>
      </c>
      <c r="S307" s="3" t="n">
        <v>0.009261186</v>
      </c>
      <c r="T307" s="3" t="n">
        <v>0.009171252</v>
      </c>
      <c r="U307" s="3" t="n">
        <v>0.01116383</v>
      </c>
      <c r="V307" s="3" t="n">
        <v>0.008211582</v>
      </c>
      <c r="W307" s="3" t="n">
        <v>0.02815071</v>
      </c>
      <c r="X307" s="3" t="n">
        <v>0.006849941</v>
      </c>
      <c r="Y307" s="3" t="n">
        <v>0.006555863</v>
      </c>
      <c r="Z307" s="3" t="n">
        <v>0.01633425</v>
      </c>
      <c r="AA307" s="3" t="n">
        <v>0.004583755</v>
      </c>
      <c r="AB307" s="3" t="n">
        <v>0.005353075</v>
      </c>
      <c r="AC307" s="3" t="n">
        <v>0.01197127</v>
      </c>
      <c r="AD307" s="3" t="n">
        <v>0.4780166</v>
      </c>
      <c r="AE307" s="3" t="n">
        <v>0.01125861</v>
      </c>
      <c r="AF307" s="3" t="n">
        <v>0.01538462</v>
      </c>
      <c r="AG307" s="3" t="n">
        <v>0.008559432</v>
      </c>
      <c r="AH307" s="3" t="n">
        <v>0.00936632</v>
      </c>
      <c r="AI307" s="3" t="n">
        <v>0.008950411</v>
      </c>
      <c r="AJ307" s="3" t="n">
        <v>0.007290148</v>
      </c>
      <c r="AK307" s="3" t="n">
        <v>0.007885044</v>
      </c>
      <c r="AL307" s="3" t="n">
        <v>0.00730264</v>
      </c>
      <c r="AM307" s="3" t="n">
        <v>0.006917599</v>
      </c>
      <c r="AN307" s="3" t="n">
        <v>0.006288262</v>
      </c>
      <c r="AO307" s="3" t="n">
        <v>0.005765432</v>
      </c>
      <c r="AP307" s="3" t="n">
        <v>0.005634026</v>
      </c>
      <c r="AQ307" s="3" t="n">
        <v>0.005426181</v>
      </c>
      <c r="AR307" s="3" t="n">
        <v>0.007979556</v>
      </c>
      <c r="AS307" s="3" t="n">
        <v>0.01790845</v>
      </c>
      <c r="AT307" s="3" t="n">
        <v>0.007936828</v>
      </c>
      <c r="AU307" s="3" t="n">
        <v>0.008415956</v>
      </c>
      <c r="AV307" s="3" t="n">
        <v>0.007066707</v>
      </c>
      <c r="AW307" s="3" t="n">
        <v>0.008200063</v>
      </c>
      <c r="AX307" s="3" t="n">
        <v>0.04319069</v>
      </c>
      <c r="AY307" s="3" t="n">
        <v>0.00520622</v>
      </c>
      <c r="AZ307" s="3" t="n">
        <v>0.006335995</v>
      </c>
      <c r="BA307" s="3" t="n">
        <v>0.007093558</v>
      </c>
      <c r="BB307" s="3" t="n">
        <v>0.01028354</v>
      </c>
      <c r="BC307" s="3" t="n">
        <v>0.00695985</v>
      </c>
      <c r="BD307" s="3" t="n">
        <v>0.009003317</v>
      </c>
      <c r="BE307" s="3" t="n">
        <v>0.008824895</v>
      </c>
      <c r="BF307" s="3" t="n">
        <v>0.005916523</v>
      </c>
      <c r="BG307" s="3" t="n">
        <v>0.01587631</v>
      </c>
      <c r="BH307" s="3" t="n">
        <v>0.01642336</v>
      </c>
      <c r="BI307" s="3" t="n">
        <v>0.01418127</v>
      </c>
      <c r="BJ307" s="3" t="n">
        <v>0.01226605</v>
      </c>
      <c r="BK307" s="3" t="n">
        <v>0.02816901</v>
      </c>
      <c r="BL307" s="3" t="n">
        <v>0.01599571</v>
      </c>
      <c r="BM307" s="3" t="n">
        <v>0.01115378</v>
      </c>
      <c r="BN307" s="3" t="n">
        <v>0.00885285</v>
      </c>
      <c r="BO307" s="3" t="n">
        <v>0.008193278</v>
      </c>
      <c r="BP307" s="3" t="n">
        <v>0.01037211</v>
      </c>
      <c r="BQ307" s="3" t="n">
        <v>0.01541991</v>
      </c>
      <c r="BR307" s="3" t="n">
        <v>0.01582504</v>
      </c>
      <c r="BS307" s="3" t="n">
        <v>0.01480207</v>
      </c>
      <c r="BT307" s="3" t="n">
        <v>0.009225447</v>
      </c>
      <c r="BU307" s="3" t="n">
        <v>0.01520728</v>
      </c>
      <c r="BV307" s="3" t="n">
        <v>0.008398656</v>
      </c>
      <c r="BW307" s="3" t="n">
        <v>0.005408104</v>
      </c>
      <c r="BX307" s="3" t="n">
        <v>0.01048884</v>
      </c>
      <c r="BY307" s="3" t="n">
        <v>0.01535917</v>
      </c>
      <c r="BZ307" s="3" t="n">
        <v>0.00686619</v>
      </c>
      <c r="CA307" s="3" t="n">
        <v>0.008991228</v>
      </c>
      <c r="CB307" s="3" t="n">
        <v>0.01264918</v>
      </c>
      <c r="CC307" s="3" t="n">
        <v>0.01634438</v>
      </c>
      <c r="CD307" s="3" t="n">
        <v>0.007681259</v>
      </c>
      <c r="CE307" s="3" t="n">
        <v>0.007502564</v>
      </c>
      <c r="CF307" s="3" t="n">
        <v>0.008071749</v>
      </c>
    </row>
    <row r="308" customFormat="false" ht="13" hidden="false" customHeight="false" outlineLevel="0" collapsed="false">
      <c r="A308" s="0" t="s">
        <v>606</v>
      </c>
      <c r="B308" s="0" t="s">
        <v>607</v>
      </c>
      <c r="C308" s="0" t="n">
        <v>0.000119091049666477</v>
      </c>
      <c r="D308" s="3" t="n">
        <v>0.0586662879591837</v>
      </c>
      <c r="E308" s="3" t="n">
        <v>0.03139088</v>
      </c>
      <c r="F308" s="3" t="n">
        <v>0.4963017</v>
      </c>
      <c r="G308" s="3" t="n">
        <f aca="false">E308-F308</f>
        <v>-0.46491082</v>
      </c>
      <c r="H308" s="1" t="n">
        <v>1</v>
      </c>
      <c r="I308" s="1" t="n">
        <v>301</v>
      </c>
      <c r="J308" s="2" t="b">
        <f aca="false">TRUE()</f>
        <v>1</v>
      </c>
      <c r="K308" s="3" t="n">
        <v>0.04794807</v>
      </c>
      <c r="L308" s="3" t="n">
        <v>0.0307053</v>
      </c>
      <c r="M308" s="3" t="n">
        <v>0.02914901</v>
      </c>
      <c r="N308" s="3" t="n">
        <v>0.03529001</v>
      </c>
      <c r="O308" s="3" t="n">
        <v>0.03481115</v>
      </c>
      <c r="P308" s="3" t="n">
        <v>0.1253328</v>
      </c>
      <c r="Q308" s="3" t="n">
        <v>0.1052725</v>
      </c>
      <c r="R308" s="3" t="n">
        <v>0.02147223</v>
      </c>
      <c r="S308" s="3" t="n">
        <v>0.07986018</v>
      </c>
      <c r="T308" s="3" t="n">
        <v>0.04565005</v>
      </c>
      <c r="U308" s="3" t="n">
        <v>0.06922252</v>
      </c>
      <c r="V308" s="3" t="n">
        <v>0.04880996</v>
      </c>
      <c r="W308" s="3" t="n">
        <v>0.04425676</v>
      </c>
      <c r="X308" s="3" t="n">
        <v>0.07287543</v>
      </c>
      <c r="Y308" s="3" t="n">
        <v>0.04787067</v>
      </c>
      <c r="Z308" s="3" t="n">
        <v>0.04855265</v>
      </c>
      <c r="AA308" s="3" t="n">
        <v>0.03127021</v>
      </c>
      <c r="AB308" s="3" t="n">
        <v>0.0340987</v>
      </c>
      <c r="AC308" s="3" t="n">
        <v>0.06453349</v>
      </c>
      <c r="AD308" s="3" t="n">
        <v>0.1002482</v>
      </c>
      <c r="AE308" s="3" t="n">
        <v>0.02893281</v>
      </c>
      <c r="AF308" s="3" t="n">
        <v>0.07879222</v>
      </c>
      <c r="AG308" s="3" t="n">
        <v>0.0283544</v>
      </c>
      <c r="AH308" s="3" t="n">
        <v>0.03232229</v>
      </c>
      <c r="AI308" s="3" t="n">
        <v>0.05820747</v>
      </c>
      <c r="AJ308" s="3" t="n">
        <v>0.07619396</v>
      </c>
      <c r="AK308" s="3" t="n">
        <v>0.06915474</v>
      </c>
      <c r="AL308" s="3" t="n">
        <v>0.05323485</v>
      </c>
      <c r="AM308" s="3" t="n">
        <v>0.06270702</v>
      </c>
      <c r="AN308" s="3" t="n">
        <v>0.04186736</v>
      </c>
      <c r="AO308" s="3" t="n">
        <v>0.03072185</v>
      </c>
      <c r="AP308" s="3" t="n">
        <v>0.04441037</v>
      </c>
      <c r="AQ308" s="3" t="n">
        <v>0.05727051</v>
      </c>
      <c r="AR308" s="3" t="n">
        <v>0.04003768</v>
      </c>
      <c r="AS308" s="3" t="n">
        <v>0.03009222</v>
      </c>
      <c r="AT308" s="3" t="n">
        <v>0.03404525</v>
      </c>
      <c r="AU308" s="3" t="n">
        <v>0.07915268</v>
      </c>
      <c r="AV308" s="3" t="n">
        <v>0.04618258</v>
      </c>
      <c r="AW308" s="3" t="n">
        <v>0.4963017</v>
      </c>
      <c r="AX308" s="3" t="n">
        <v>0.02760468</v>
      </c>
      <c r="AY308" s="3" t="n">
        <v>0.04001262</v>
      </c>
      <c r="AZ308" s="3" t="n">
        <v>0.1112181</v>
      </c>
      <c r="BA308" s="3" t="n">
        <v>0.03839944</v>
      </c>
      <c r="BB308" s="3" t="n">
        <v>0.030734</v>
      </c>
      <c r="BC308" s="3" t="n">
        <v>0.02527047</v>
      </c>
      <c r="BD308" s="3" t="n">
        <v>0.02923452</v>
      </c>
      <c r="BE308" s="3" t="n">
        <v>0.01639132</v>
      </c>
      <c r="BF308" s="3" t="n">
        <v>0.02173311</v>
      </c>
      <c r="BG308" s="3" t="n">
        <v>0.028838</v>
      </c>
      <c r="BH308" s="3" t="n">
        <v>0.036331</v>
      </c>
      <c r="BI308" s="3" t="n">
        <v>0.02460524</v>
      </c>
      <c r="BJ308" s="3" t="n">
        <v>0.05229548</v>
      </c>
      <c r="BK308" s="3" t="n">
        <v>0.03438463</v>
      </c>
      <c r="BL308" s="3" t="n">
        <v>0.02950529</v>
      </c>
      <c r="BM308" s="3" t="n">
        <v>0.02418423</v>
      </c>
      <c r="BN308" s="3" t="n">
        <v>0.03340428</v>
      </c>
      <c r="BO308" s="3" t="n">
        <v>0.05038382</v>
      </c>
      <c r="BP308" s="3" t="n">
        <v>0.02887086</v>
      </c>
      <c r="BQ308" s="3" t="n">
        <v>0.03066172</v>
      </c>
      <c r="BR308" s="3" t="n">
        <v>0.0608163</v>
      </c>
      <c r="BS308" s="3" t="n">
        <v>0.02832129</v>
      </c>
      <c r="BT308" s="3" t="n">
        <v>0.04508588</v>
      </c>
      <c r="BU308" s="3" t="n">
        <v>0.02521123</v>
      </c>
      <c r="BV308" s="3" t="n">
        <v>0.02492511</v>
      </c>
      <c r="BW308" s="3" t="n">
        <v>0.03804348</v>
      </c>
      <c r="BX308" s="3" t="n">
        <v>0.01569546</v>
      </c>
      <c r="BY308" s="3" t="n">
        <v>0.02505515</v>
      </c>
      <c r="BZ308" s="3" t="n">
        <v>0.02686767</v>
      </c>
      <c r="CA308" s="3" t="n">
        <v>0.0293887</v>
      </c>
      <c r="CB308" s="3" t="n">
        <v>0.0238646</v>
      </c>
      <c r="CC308" s="3" t="n">
        <v>0.0246499</v>
      </c>
      <c r="CD308" s="3" t="n">
        <v>0.03097309</v>
      </c>
      <c r="CE308" s="3" t="n">
        <v>0.02289825</v>
      </c>
      <c r="CF308" s="3" t="n">
        <v>0.01834934</v>
      </c>
    </row>
    <row r="309" customFormat="false" ht="13" hidden="false" customHeight="false" outlineLevel="0" collapsed="false">
      <c r="A309" s="0" t="s">
        <v>608</v>
      </c>
      <c r="B309" s="0" t="s">
        <v>609</v>
      </c>
      <c r="C309" s="0" t="n">
        <v>0.00494957932760537</v>
      </c>
      <c r="D309" s="3" t="n">
        <v>0.0362067185510204</v>
      </c>
      <c r="E309" s="3" t="n">
        <v>0.0315445336</v>
      </c>
      <c r="F309" s="3" t="n">
        <v>0.4912084</v>
      </c>
      <c r="G309" s="3" t="n">
        <f aca="false">E309-F309</f>
        <v>-0.4596638664</v>
      </c>
      <c r="H309" s="1" t="n">
        <v>1</v>
      </c>
      <c r="I309" s="1" t="n">
        <v>17</v>
      </c>
      <c r="J309" s="2" t="b">
        <f aca="false">TRUE()</f>
        <v>1</v>
      </c>
      <c r="K309" s="3" t="n">
        <v>0.01682265</v>
      </c>
      <c r="L309" s="3" t="n">
        <v>0.0239262</v>
      </c>
      <c r="M309" s="3" t="n">
        <v>0.0219878</v>
      </c>
      <c r="N309" s="3" t="n">
        <v>0.01768868</v>
      </c>
      <c r="O309" s="3" t="n">
        <v>0.02057195</v>
      </c>
      <c r="P309" s="3" t="n">
        <v>0.02533585</v>
      </c>
      <c r="Q309" s="3" t="n">
        <v>0.02028986</v>
      </c>
      <c r="R309" s="3" t="n">
        <v>0.02347482</v>
      </c>
      <c r="S309" s="3" t="n">
        <v>0.02662994</v>
      </c>
      <c r="T309" s="3" t="n">
        <v>0.01589845</v>
      </c>
      <c r="U309" s="3" t="n">
        <v>0.01522199</v>
      </c>
      <c r="V309" s="3" t="n">
        <v>0.03336149</v>
      </c>
      <c r="W309" s="3" t="n">
        <v>0.05798629</v>
      </c>
      <c r="X309" s="3" t="n">
        <v>0.0543527</v>
      </c>
      <c r="Y309" s="3" t="n">
        <v>0.01624575</v>
      </c>
      <c r="Z309" s="3" t="n">
        <v>0.0208707</v>
      </c>
      <c r="AA309" s="3" t="n">
        <v>0.01809794</v>
      </c>
      <c r="AB309" s="3" t="n">
        <v>0.03171085</v>
      </c>
      <c r="AC309" s="3" t="n">
        <v>0.02684752</v>
      </c>
      <c r="AD309" s="3" t="n">
        <v>0.1161598</v>
      </c>
      <c r="AE309" s="3" t="n">
        <v>0.02683049</v>
      </c>
      <c r="AF309" s="3" t="n">
        <v>0.04550128</v>
      </c>
      <c r="AG309" s="3" t="n">
        <v>0.02318576</v>
      </c>
      <c r="AH309" s="3" t="n">
        <v>0.02109062</v>
      </c>
      <c r="AI309" s="3" t="n">
        <v>0.03647416</v>
      </c>
      <c r="AJ309" s="3" t="n">
        <v>0.008893729</v>
      </c>
      <c r="AK309" s="3" t="n">
        <v>0.02060134</v>
      </c>
      <c r="AL309" s="3" t="n">
        <v>0.02610334</v>
      </c>
      <c r="AM309" s="3" t="n">
        <v>0.0386481</v>
      </c>
      <c r="AN309" s="3" t="n">
        <v>0.01477318</v>
      </c>
      <c r="AO309" s="3" t="n">
        <v>0.01205102</v>
      </c>
      <c r="AP309" s="3" t="n">
        <v>0.01865378</v>
      </c>
      <c r="AQ309" s="3" t="n">
        <v>0.02266315</v>
      </c>
      <c r="AR309" s="3" t="n">
        <v>0.02667726</v>
      </c>
      <c r="AS309" s="3" t="n">
        <v>0.4912084</v>
      </c>
      <c r="AT309" s="3" t="n">
        <v>0.03225432</v>
      </c>
      <c r="AU309" s="3" t="n">
        <v>0.01896709</v>
      </c>
      <c r="AV309" s="3" t="n">
        <v>0.02452012</v>
      </c>
      <c r="AW309" s="3" t="n">
        <v>0.01622279</v>
      </c>
      <c r="AX309" s="3" t="n">
        <v>0.01645632</v>
      </c>
      <c r="AY309" s="3" t="n">
        <v>0.01405061</v>
      </c>
      <c r="AZ309" s="3" t="n">
        <v>0.03017637</v>
      </c>
      <c r="BA309" s="3" t="n">
        <v>0.02627634</v>
      </c>
      <c r="BB309" s="3" t="n">
        <v>0.02402123</v>
      </c>
      <c r="BC309" s="3" t="n">
        <v>0.0179676</v>
      </c>
      <c r="BD309" s="3" t="n">
        <v>0.02787456</v>
      </c>
      <c r="BE309" s="3" t="n">
        <v>0.02183735</v>
      </c>
      <c r="BF309" s="3" t="n">
        <v>0.02810018</v>
      </c>
      <c r="BG309" s="3" t="n">
        <v>0.03856749</v>
      </c>
      <c r="BH309" s="3" t="n">
        <v>0.03671189</v>
      </c>
      <c r="BI309" s="3" t="n">
        <v>0.03015469</v>
      </c>
      <c r="BJ309" s="3" t="n">
        <v>0.0331189</v>
      </c>
      <c r="BK309" s="3" t="n">
        <v>0.0513834</v>
      </c>
      <c r="BL309" s="3" t="n">
        <v>0.03714368</v>
      </c>
      <c r="BM309" s="3" t="n">
        <v>0.02907581</v>
      </c>
      <c r="BN309" s="3" t="n">
        <v>0.0287494</v>
      </c>
      <c r="BO309" s="3" t="n">
        <v>0.03128348</v>
      </c>
      <c r="BP309" s="3" t="n">
        <v>0.02647161</v>
      </c>
      <c r="BQ309" s="3" t="n">
        <v>0.03338018</v>
      </c>
      <c r="BR309" s="3" t="n">
        <v>0.03292854</v>
      </c>
      <c r="BS309" s="3" t="n">
        <v>0.06231069</v>
      </c>
      <c r="BT309" s="3" t="n">
        <v>0.03760684</v>
      </c>
      <c r="BU309" s="3" t="n">
        <v>0.0383594</v>
      </c>
      <c r="BV309" s="3" t="n">
        <v>0.02071404</v>
      </c>
      <c r="BW309" s="3" t="n">
        <v>0.02712674</v>
      </c>
      <c r="BX309" s="3" t="n">
        <v>0.0236938</v>
      </c>
      <c r="BY309" s="3" t="n">
        <v>0.03034272</v>
      </c>
      <c r="BZ309" s="3" t="n">
        <v>0.03617194</v>
      </c>
      <c r="CA309" s="3" t="n">
        <v>0.0201005</v>
      </c>
      <c r="CB309" s="3" t="n">
        <v>0.02112211</v>
      </c>
      <c r="CC309" s="3" t="n">
        <v>0.03717238</v>
      </c>
      <c r="CD309" s="3" t="n">
        <v>0.0259467</v>
      </c>
      <c r="CE309" s="3" t="n">
        <v>0.02634829</v>
      </c>
      <c r="CF309" s="3" t="n">
        <v>0.01119561</v>
      </c>
    </row>
    <row r="310" customFormat="false" ht="13" hidden="false" customHeight="false" outlineLevel="0" collapsed="false">
      <c r="A310" s="0" t="s">
        <v>610</v>
      </c>
      <c r="B310" s="0" t="s">
        <v>611</v>
      </c>
      <c r="C310" s="6" t="n">
        <v>1.79700430204822E-007</v>
      </c>
      <c r="D310" s="3" t="n">
        <v>0.0551654160612245</v>
      </c>
      <c r="E310" s="3" t="n">
        <v>0.01636427264</v>
      </c>
      <c r="F310" s="3" t="n">
        <v>0.4605507</v>
      </c>
      <c r="G310" s="3" t="n">
        <f aca="false">E310-F310</f>
        <v>-0.44418642736</v>
      </c>
      <c r="H310" s="1" t="n">
        <v>1</v>
      </c>
      <c r="I310" s="1" t="n">
        <v>208</v>
      </c>
      <c r="J310" s="2" t="b">
        <f aca="false">TRUE()</f>
        <v>1</v>
      </c>
      <c r="K310" s="3" t="n">
        <v>0.01817664</v>
      </c>
      <c r="L310" s="3" t="n">
        <v>0.02249524</v>
      </c>
      <c r="M310" s="3" t="n">
        <v>0.02181508</v>
      </c>
      <c r="N310" s="3" t="n">
        <v>0.03092784</v>
      </c>
      <c r="O310" s="3" t="n">
        <v>0.04939378</v>
      </c>
      <c r="P310" s="3" t="n">
        <v>0.1161116</v>
      </c>
      <c r="Q310" s="3" t="n">
        <v>0.1910245</v>
      </c>
      <c r="R310" s="3" t="n">
        <v>0.02167981</v>
      </c>
      <c r="S310" s="3" t="n">
        <v>0.03952385</v>
      </c>
      <c r="T310" s="3" t="n">
        <v>0.01803833</v>
      </c>
      <c r="U310" s="3" t="n">
        <v>0.01815122</v>
      </c>
      <c r="V310" s="3" t="n">
        <v>0.03505566</v>
      </c>
      <c r="W310" s="3" t="n">
        <v>0.0519277</v>
      </c>
      <c r="X310" s="3" t="n">
        <v>0.05997648</v>
      </c>
      <c r="Y310" s="3" t="n">
        <v>0.03946183</v>
      </c>
      <c r="Z310" s="3" t="n">
        <v>0.02661518</v>
      </c>
      <c r="AA310" s="3" t="n">
        <v>0.02827316</v>
      </c>
      <c r="AB310" s="3" t="n">
        <v>0.09796632</v>
      </c>
      <c r="AC310" s="3" t="n">
        <v>0.08903152</v>
      </c>
      <c r="AD310" s="3" t="n">
        <v>0.03685327</v>
      </c>
      <c r="AE310" s="3" t="n">
        <v>0.02889731</v>
      </c>
      <c r="AF310" s="3" t="n">
        <v>0.02957617</v>
      </c>
      <c r="AG310" s="3" t="n">
        <v>0.04586304</v>
      </c>
      <c r="AH310" s="3" t="n">
        <v>0.02043525</v>
      </c>
      <c r="AI310" s="3" t="n">
        <v>0.05340472</v>
      </c>
      <c r="AJ310" s="3" t="n">
        <v>0.04414286</v>
      </c>
      <c r="AK310" s="3" t="n">
        <v>0.04525754</v>
      </c>
      <c r="AL310" s="3" t="n">
        <v>0.07573672</v>
      </c>
      <c r="AM310" s="3" t="n">
        <v>0.07799505</v>
      </c>
      <c r="AN310" s="3" t="n">
        <v>0.04118434</v>
      </c>
      <c r="AO310" s="3" t="n">
        <v>0.01346446</v>
      </c>
      <c r="AP310" s="3" t="n">
        <v>0.1312127</v>
      </c>
      <c r="AQ310" s="3" t="n">
        <v>0.07869228</v>
      </c>
      <c r="AR310" s="3" t="n">
        <v>0.04476589</v>
      </c>
      <c r="AS310" s="3" t="n">
        <v>0.4605507</v>
      </c>
      <c r="AT310" s="3" t="n">
        <v>0.07435519</v>
      </c>
      <c r="AU310" s="3" t="n">
        <v>0.009400557</v>
      </c>
      <c r="AV310" s="3" t="n">
        <v>0.09119296</v>
      </c>
      <c r="AW310" s="3" t="n">
        <v>0.1279145</v>
      </c>
      <c r="AX310" s="3" t="n">
        <v>0.02848553</v>
      </c>
      <c r="AY310" s="3" t="n">
        <v>0.01625446</v>
      </c>
      <c r="AZ310" s="3" t="n">
        <v>0.02289555</v>
      </c>
      <c r="BA310" s="3" t="n">
        <v>0.02283313</v>
      </c>
      <c r="BB310" s="3" t="n">
        <v>0.03255417</v>
      </c>
      <c r="BC310" s="3" t="n">
        <v>0.01289286</v>
      </c>
      <c r="BD310" s="3" t="n">
        <v>0.01459887</v>
      </c>
      <c r="BE310" s="3" t="n">
        <v>0.01882874</v>
      </c>
      <c r="BF310" s="3" t="n">
        <v>0.01200842</v>
      </c>
      <c r="BG310" s="3" t="n">
        <v>0.01521241</v>
      </c>
      <c r="BH310" s="3" t="n">
        <v>0.02535273</v>
      </c>
      <c r="BI310" s="3" t="n">
        <v>0.01141676</v>
      </c>
      <c r="BJ310" s="3" t="n">
        <v>0.01520958</v>
      </c>
      <c r="BK310" s="3" t="n">
        <v>0.01043034</v>
      </c>
      <c r="BL310" s="3" t="n">
        <v>0.02421157</v>
      </c>
      <c r="BM310" s="3" t="n">
        <v>0.01825346</v>
      </c>
      <c r="BN310" s="3" t="n">
        <v>0.0213445</v>
      </c>
      <c r="BO310" s="3" t="n">
        <v>0.02252785</v>
      </c>
      <c r="BP310" s="3" t="n">
        <v>0.01626806</v>
      </c>
      <c r="BQ310" s="3" t="n">
        <v>0.009379885</v>
      </c>
      <c r="BR310" s="3" t="n">
        <v>0.01064432</v>
      </c>
      <c r="BS310" s="3" t="n">
        <v>0.01059107</v>
      </c>
      <c r="BT310" s="3" t="n">
        <v>0.02226562</v>
      </c>
      <c r="BU310" s="3" t="n">
        <v>0.01756504</v>
      </c>
      <c r="BV310" s="3" t="n">
        <v>0.01216602</v>
      </c>
      <c r="BW310" s="3" t="n">
        <v>0.02529967</v>
      </c>
      <c r="BX310" s="3" t="n">
        <v>0.007936971</v>
      </c>
      <c r="BY310" s="3" t="n">
        <v>0.01489392</v>
      </c>
      <c r="BZ310" s="3" t="n">
        <v>0.009604665</v>
      </c>
      <c r="CA310" s="3" t="n">
        <v>0.01986571</v>
      </c>
      <c r="CB310" s="3" t="n">
        <v>0.00876695</v>
      </c>
      <c r="CC310" s="3" t="n">
        <v>0.02903319</v>
      </c>
      <c r="CD310" s="3" t="n">
        <v>0.02606689</v>
      </c>
      <c r="CE310" s="3" t="n">
        <v>0.0111951</v>
      </c>
      <c r="CF310" s="3" t="n">
        <v>0.008816945</v>
      </c>
    </row>
    <row r="311" customFormat="false" ht="13" hidden="false" customHeight="false" outlineLevel="0" collapsed="false">
      <c r="A311" s="0" t="s">
        <v>612</v>
      </c>
      <c r="B311" s="0" t="s">
        <v>613</v>
      </c>
      <c r="C311" s="0" t="n">
        <v>0.012026195424126</v>
      </c>
      <c r="D311" s="3" t="n">
        <v>0.0732141771428571</v>
      </c>
      <c r="E311" s="3" t="n">
        <v>0.048065</v>
      </c>
      <c r="F311" s="3" t="n">
        <v>0.4856233</v>
      </c>
      <c r="G311" s="3" t="n">
        <f aca="false">E311-F311</f>
        <v>-0.4375583</v>
      </c>
      <c r="H311" s="1" t="n">
        <v>1</v>
      </c>
      <c r="I311" s="1" t="n">
        <v>205</v>
      </c>
      <c r="J311" s="2" t="b">
        <f aca="false">TRUE()</f>
        <v>1</v>
      </c>
      <c r="K311" s="3" t="n">
        <v>0.0426316</v>
      </c>
      <c r="L311" s="3" t="n">
        <v>0.03644308</v>
      </c>
      <c r="M311" s="3" t="n">
        <v>0.0601864</v>
      </c>
      <c r="N311" s="3" t="n">
        <v>0.04120925</v>
      </c>
      <c r="O311" s="3" t="n">
        <v>0.04060845</v>
      </c>
      <c r="P311" s="3" t="n">
        <v>0.05189748</v>
      </c>
      <c r="Q311" s="3" t="n">
        <v>0.0354964</v>
      </c>
      <c r="R311" s="3" t="n">
        <v>0.03301534</v>
      </c>
      <c r="S311" s="3" t="n">
        <v>0.1964943</v>
      </c>
      <c r="T311" s="3" t="n">
        <v>0.05201896</v>
      </c>
      <c r="U311" s="3" t="n">
        <v>0.05247232</v>
      </c>
      <c r="V311" s="3" t="n">
        <v>0.06520568</v>
      </c>
      <c r="W311" s="3" t="n">
        <v>0.03810132</v>
      </c>
      <c r="X311" s="3" t="n">
        <v>0.1332888</v>
      </c>
      <c r="Y311" s="3" t="n">
        <v>0.06082148</v>
      </c>
      <c r="Z311" s="3" t="n">
        <v>0.05070934</v>
      </c>
      <c r="AA311" s="3" t="n">
        <v>0.04781832</v>
      </c>
      <c r="AB311" s="3" t="n">
        <v>0.04742328</v>
      </c>
      <c r="AC311" s="3" t="n">
        <v>0.1126392</v>
      </c>
      <c r="AD311" s="3" t="n">
        <v>0.07034107</v>
      </c>
      <c r="AE311" s="3" t="n">
        <v>0.06667773</v>
      </c>
      <c r="AF311" s="3" t="n">
        <v>0.05938075</v>
      </c>
      <c r="AG311" s="3" t="n">
        <v>0.07232185</v>
      </c>
      <c r="AH311" s="3" t="n">
        <v>0.082946</v>
      </c>
      <c r="AI311" s="3" t="n">
        <v>0.06218583</v>
      </c>
      <c r="AJ311" s="3" t="n">
        <v>0.09636593</v>
      </c>
      <c r="AK311" s="3" t="n">
        <v>0.08492292</v>
      </c>
      <c r="AL311" s="3" t="n">
        <v>0.08182771</v>
      </c>
      <c r="AM311" s="3" t="n">
        <v>0.05800479</v>
      </c>
      <c r="AN311" s="3" t="n">
        <v>0.03311646</v>
      </c>
      <c r="AO311" s="3" t="n">
        <v>0.02772579</v>
      </c>
      <c r="AP311" s="3" t="n">
        <v>0.04031545</v>
      </c>
      <c r="AQ311" s="3" t="n">
        <v>0.05907385</v>
      </c>
      <c r="AR311" s="3" t="n">
        <v>0.05953278</v>
      </c>
      <c r="AS311" s="3" t="n">
        <v>0.03165548</v>
      </c>
      <c r="AT311" s="3" t="n">
        <v>0.1237726</v>
      </c>
      <c r="AU311" s="3" t="n">
        <v>0.05238764</v>
      </c>
      <c r="AV311" s="3" t="n">
        <v>0.0585203</v>
      </c>
      <c r="AW311" s="3" t="n">
        <v>0.02024574</v>
      </c>
      <c r="AX311" s="3" t="n">
        <v>0.07940026</v>
      </c>
      <c r="AY311" s="3" t="n">
        <v>0.05494188</v>
      </c>
      <c r="AZ311" s="3" t="n">
        <v>0.08866256</v>
      </c>
      <c r="BA311" s="3" t="n">
        <v>0.06012649</v>
      </c>
      <c r="BB311" s="3" t="n">
        <v>0.1119644</v>
      </c>
      <c r="BC311" s="3" t="n">
        <v>0.04445567</v>
      </c>
      <c r="BD311" s="3" t="n">
        <v>0.4856233</v>
      </c>
      <c r="BE311" s="3" t="n">
        <v>0.04737918</v>
      </c>
      <c r="BF311" s="3" t="n">
        <v>0.117879</v>
      </c>
      <c r="BG311" s="3" t="n">
        <v>0.05726027</v>
      </c>
      <c r="BH311" s="3" t="n">
        <v>0.04452622</v>
      </c>
      <c r="BI311" s="3" t="n">
        <v>0.03547701</v>
      </c>
      <c r="BJ311" s="3" t="n">
        <v>0.03165038</v>
      </c>
      <c r="BK311" s="3" t="n">
        <v>0.01837321</v>
      </c>
      <c r="BL311" s="3" t="n">
        <v>0.04072808</v>
      </c>
      <c r="BM311" s="3" t="n">
        <v>0.04096916</v>
      </c>
      <c r="BN311" s="3" t="n">
        <v>0.0483753</v>
      </c>
      <c r="BO311" s="3" t="n">
        <v>0.08296256</v>
      </c>
      <c r="BP311" s="3" t="n">
        <v>0.05827477</v>
      </c>
      <c r="BQ311" s="3" t="n">
        <v>0.05783366</v>
      </c>
      <c r="BR311" s="3" t="n">
        <v>0.04445711</v>
      </c>
      <c r="BS311" s="3" t="n">
        <v>0.03541715</v>
      </c>
      <c r="BT311" s="3" t="n">
        <v>0.07123066</v>
      </c>
      <c r="BU311" s="3" t="n">
        <v>0.03432972</v>
      </c>
      <c r="BV311" s="3" t="n">
        <v>0.04060117</v>
      </c>
      <c r="BW311" s="3" t="n">
        <v>0.04155504</v>
      </c>
      <c r="BX311" s="3" t="n">
        <v>0.02844183</v>
      </c>
      <c r="BY311" s="3" t="n">
        <v>0.04675054</v>
      </c>
      <c r="BZ311" s="3" t="n">
        <v>0.05844796</v>
      </c>
      <c r="CA311" s="3" t="n">
        <v>0.05097374</v>
      </c>
      <c r="CB311" s="3" t="n">
        <v>0.04331388</v>
      </c>
      <c r="CC311" s="3" t="n">
        <v>0.06466362</v>
      </c>
      <c r="CD311" s="3" t="n">
        <v>0.05899537</v>
      </c>
      <c r="CE311" s="3" t="n">
        <v>0.08032858</v>
      </c>
      <c r="CF311" s="3" t="n">
        <v>0.04294828</v>
      </c>
    </row>
    <row r="312" customFormat="false" ht="13" hidden="false" customHeight="false" outlineLevel="0" collapsed="false">
      <c r="A312" s="0" t="s">
        <v>614</v>
      </c>
      <c r="B312" s="0" t="s">
        <v>615</v>
      </c>
      <c r="C312" s="0" t="n">
        <v>0.0229233343752381</v>
      </c>
      <c r="D312" s="3" t="n">
        <v>0.0567954440816327</v>
      </c>
      <c r="E312" s="3" t="n">
        <v>0.0401747388</v>
      </c>
      <c r="F312" s="3" t="n">
        <v>0.4753761</v>
      </c>
      <c r="G312" s="3" t="n">
        <f aca="false">E312-F312</f>
        <v>-0.4352013612</v>
      </c>
      <c r="H312" s="1" t="n">
        <v>1</v>
      </c>
      <c r="I312" s="1" t="n">
        <v>51</v>
      </c>
      <c r="J312" s="2" t="b">
        <f aca="false">TRUE()</f>
        <v>1</v>
      </c>
      <c r="K312" s="3" t="n">
        <v>0.04189671</v>
      </c>
      <c r="L312" s="3" t="n">
        <v>0.03720023</v>
      </c>
      <c r="M312" s="3" t="n">
        <v>0.04295589</v>
      </c>
      <c r="N312" s="3" t="n">
        <v>0.04269127</v>
      </c>
      <c r="O312" s="3" t="n">
        <v>0.04076225</v>
      </c>
      <c r="P312" s="3" t="n">
        <v>0.04644483</v>
      </c>
      <c r="Q312" s="3" t="n">
        <v>0.0433527</v>
      </c>
      <c r="R312" s="3" t="n">
        <v>0.02553191</v>
      </c>
      <c r="S312" s="3" t="n">
        <v>0.05013783</v>
      </c>
      <c r="T312" s="3" t="n">
        <v>0.04552313</v>
      </c>
      <c r="U312" s="3" t="n">
        <v>0.04906133</v>
      </c>
      <c r="V312" s="3" t="n">
        <v>0.03933767</v>
      </c>
      <c r="W312" s="3" t="n">
        <v>0.0691998</v>
      </c>
      <c r="X312" s="3" t="n">
        <v>0.05196987</v>
      </c>
      <c r="Y312" s="3" t="n">
        <v>0.04034743</v>
      </c>
      <c r="Z312" s="3" t="n">
        <v>0.4753761</v>
      </c>
      <c r="AA312" s="3" t="n">
        <v>0.03836572</v>
      </c>
      <c r="AB312" s="3" t="n">
        <v>0.07062916</v>
      </c>
      <c r="AC312" s="3" t="n">
        <v>0.09868985</v>
      </c>
      <c r="AD312" s="3" t="n">
        <v>0.04524141</v>
      </c>
      <c r="AE312" s="3" t="n">
        <v>0.03283823</v>
      </c>
      <c r="AF312" s="3" t="n">
        <v>0.02806241</v>
      </c>
      <c r="AG312" s="3" t="n">
        <v>0.03318789</v>
      </c>
      <c r="AH312" s="3" t="n">
        <v>0.0451187</v>
      </c>
      <c r="AI312" s="3" t="n">
        <v>0.03245869</v>
      </c>
      <c r="AJ312" s="3" t="n">
        <v>0.05262068</v>
      </c>
      <c r="AK312" s="3" t="n">
        <v>0.0456466</v>
      </c>
      <c r="AL312" s="3" t="n">
        <v>0.03121815</v>
      </c>
      <c r="AM312" s="3" t="n">
        <v>0.05184252</v>
      </c>
      <c r="AN312" s="3" t="n">
        <v>0.04203073</v>
      </c>
      <c r="AO312" s="3" t="n">
        <v>0.0379941</v>
      </c>
      <c r="AP312" s="3" t="n">
        <v>0.03741755</v>
      </c>
      <c r="AQ312" s="3" t="n">
        <v>0.03706747</v>
      </c>
      <c r="AR312" s="3" t="n">
        <v>0.05480974</v>
      </c>
      <c r="AS312" s="3" t="n">
        <v>0.05884593</v>
      </c>
      <c r="AT312" s="3" t="n">
        <v>0.05007416</v>
      </c>
      <c r="AU312" s="3" t="n">
        <v>0.0488784</v>
      </c>
      <c r="AV312" s="3" t="n">
        <v>0.04122885</v>
      </c>
      <c r="AW312" s="3" t="n">
        <v>0.1085254</v>
      </c>
      <c r="AX312" s="3" t="n">
        <v>0.0393617</v>
      </c>
      <c r="AY312" s="3" t="n">
        <v>0.07284382</v>
      </c>
      <c r="AZ312" s="3" t="n">
        <v>0.04174067</v>
      </c>
      <c r="BA312" s="3" t="n">
        <v>0.0483626</v>
      </c>
      <c r="BB312" s="3" t="n">
        <v>0.04306287</v>
      </c>
      <c r="BC312" s="3" t="n">
        <v>0.08244772</v>
      </c>
      <c r="BD312" s="3" t="n">
        <v>0.06685353</v>
      </c>
      <c r="BE312" s="3" t="n">
        <v>0.04644708</v>
      </c>
      <c r="BF312" s="3" t="n">
        <v>0.04401832</v>
      </c>
      <c r="BG312" s="3" t="n">
        <v>0.03325716</v>
      </c>
      <c r="BH312" s="3" t="n">
        <v>0.05616904</v>
      </c>
      <c r="BI312" s="3" t="n">
        <v>0.05088189</v>
      </c>
      <c r="BJ312" s="3" t="n">
        <v>0.04665352</v>
      </c>
      <c r="BK312" s="3" t="n">
        <v>0.05689961</v>
      </c>
      <c r="BL312" s="3" t="n">
        <v>0.05362527</v>
      </c>
      <c r="BM312" s="3" t="n">
        <v>0.04292287</v>
      </c>
      <c r="BN312" s="3" t="n">
        <v>0.03999653</v>
      </c>
      <c r="BO312" s="3" t="n">
        <v>0.03183299</v>
      </c>
      <c r="BP312" s="3" t="n">
        <v>0.03721161</v>
      </c>
      <c r="BQ312" s="3" t="n">
        <v>0.0447908</v>
      </c>
      <c r="BR312" s="3" t="n">
        <v>0.03959759</v>
      </c>
      <c r="BS312" s="3" t="n">
        <v>0.03507959</v>
      </c>
      <c r="BT312" s="3" t="n">
        <v>0.04683793</v>
      </c>
      <c r="BU312" s="3" t="n">
        <v>0.0356481</v>
      </c>
      <c r="BV312" s="3" t="n">
        <v>0.03335585</v>
      </c>
      <c r="BW312" s="3" t="n">
        <v>0.02380409</v>
      </c>
      <c r="BX312" s="3" t="n">
        <v>0.03211599</v>
      </c>
      <c r="BY312" s="3" t="n">
        <v>0.04147238</v>
      </c>
      <c r="BZ312" s="3" t="n">
        <v>0.03788328</v>
      </c>
      <c r="CA312" s="3" t="n">
        <v>0.03877851</v>
      </c>
      <c r="CB312" s="3" t="n">
        <v>0.04630494</v>
      </c>
      <c r="CC312" s="3" t="n">
        <v>0.03577593</v>
      </c>
      <c r="CD312" s="3" t="n">
        <v>0.03221755</v>
      </c>
      <c r="CE312" s="3" t="n">
        <v>0.03461137</v>
      </c>
      <c r="CF312" s="3" t="n">
        <v>0.02990124</v>
      </c>
    </row>
    <row r="313" customFormat="false" ht="13" hidden="false" customHeight="false" outlineLevel="0" collapsed="false">
      <c r="A313" s="0" t="s">
        <v>616</v>
      </c>
      <c r="B313" s="0" t="s">
        <v>617</v>
      </c>
      <c r="C313" s="0" t="n">
        <v>0.0283549258513371</v>
      </c>
      <c r="D313" s="3" t="n">
        <v>0.0168440201836735</v>
      </c>
      <c r="E313" s="3" t="n">
        <v>0.0089577232</v>
      </c>
      <c r="F313" s="3" t="n">
        <v>0.443228</v>
      </c>
      <c r="G313" s="3" t="n">
        <f aca="false">E313-F313</f>
        <v>-0.4342702768</v>
      </c>
      <c r="H313" s="1" t="n">
        <v>1</v>
      </c>
      <c r="I313" s="1" t="n">
        <v>279</v>
      </c>
      <c r="J313" s="2" t="b">
        <f aca="false">TRUE()</f>
        <v>1</v>
      </c>
      <c r="K313" s="3" t="n">
        <v>0.443228</v>
      </c>
      <c r="L313" s="3" t="n">
        <v>0.01671242</v>
      </c>
      <c r="M313" s="3" t="n">
        <v>0.004722035</v>
      </c>
      <c r="N313" s="3" t="n">
        <v>0.00573194</v>
      </c>
      <c r="O313" s="3" t="n">
        <v>0.005507074</v>
      </c>
      <c r="P313" s="3" t="n">
        <v>0.005665196</v>
      </c>
      <c r="Q313" s="3" t="n">
        <v>0.00422969</v>
      </c>
      <c r="R313" s="3" t="n">
        <v>0.003377758</v>
      </c>
      <c r="S313" s="3" t="n">
        <v>0.008215741</v>
      </c>
      <c r="T313" s="3" t="n">
        <v>0.005253217</v>
      </c>
      <c r="U313" s="3" t="n">
        <v>0.004729927</v>
      </c>
      <c r="V313" s="3" t="n">
        <v>0.005506391</v>
      </c>
      <c r="W313" s="3" t="n">
        <v>0.01319797</v>
      </c>
      <c r="X313" s="3" t="n">
        <v>0.005412427</v>
      </c>
      <c r="Y313" s="3" t="n">
        <v>0.004972116</v>
      </c>
      <c r="Z313" s="3" t="n">
        <v>0.004778157</v>
      </c>
      <c r="AA313" s="3" t="n">
        <v>0.004056274</v>
      </c>
      <c r="AB313" s="3" t="n">
        <v>0.002313342</v>
      </c>
      <c r="AC313" s="3" t="n">
        <v>0.003262436</v>
      </c>
      <c r="AD313" s="3" t="n">
        <v>0.005876299</v>
      </c>
      <c r="AE313" s="3" t="n">
        <v>0.006362342</v>
      </c>
      <c r="AF313" s="3" t="n">
        <v>0.005815832</v>
      </c>
      <c r="AG313" s="3" t="n">
        <v>0.002547821</v>
      </c>
      <c r="AH313" s="3" t="n">
        <v>0.003033199</v>
      </c>
      <c r="AI313" s="3" t="n">
        <v>0.004095817</v>
      </c>
      <c r="AJ313" s="3" t="n">
        <v>0.002752885</v>
      </c>
      <c r="AK313" s="3" t="n">
        <v>0.003398989</v>
      </c>
      <c r="AL313" s="3" t="n">
        <v>0.005275748</v>
      </c>
      <c r="AM313" s="3" t="n">
        <v>0.005450478</v>
      </c>
      <c r="AN313" s="3" t="n">
        <v>0.005388681</v>
      </c>
      <c r="AO313" s="3" t="n">
        <v>0.002470407</v>
      </c>
      <c r="AP313" s="3" t="n">
        <v>0.004849152</v>
      </c>
      <c r="AQ313" s="3" t="n">
        <v>0.006729475</v>
      </c>
      <c r="AR313" s="3" t="n">
        <v>0.004036094</v>
      </c>
      <c r="AS313" s="3" t="n">
        <v>0.004981827</v>
      </c>
      <c r="AT313" s="3" t="n">
        <v>0.004809073</v>
      </c>
      <c r="AU313" s="3" t="n">
        <v>0.00364085</v>
      </c>
      <c r="AV313" s="3" t="n">
        <v>0.004590322</v>
      </c>
      <c r="AW313" s="3" t="n">
        <v>0.004982077</v>
      </c>
      <c r="AX313" s="3" t="n">
        <v>0.01739506</v>
      </c>
      <c r="AY313" s="3" t="n">
        <v>0.01767941</v>
      </c>
      <c r="AZ313" s="3" t="n">
        <v>0.05954737</v>
      </c>
      <c r="BA313" s="3" t="n">
        <v>0.02587277</v>
      </c>
      <c r="BB313" s="3" t="n">
        <v>0.005654198</v>
      </c>
      <c r="BC313" s="3" t="n">
        <v>0.01778791</v>
      </c>
      <c r="BD313" s="3" t="n">
        <v>0.007262136</v>
      </c>
      <c r="BE313" s="3" t="n">
        <v>0.005238329</v>
      </c>
      <c r="BF313" s="3" t="n">
        <v>0.02252564</v>
      </c>
      <c r="BG313" s="3" t="n">
        <v>0.004434687</v>
      </c>
      <c r="BH313" s="3" t="n">
        <v>0.007701283</v>
      </c>
      <c r="BI313" s="3" t="n">
        <v>0.007030945</v>
      </c>
      <c r="BJ313" s="3" t="n">
        <v>0.005991586</v>
      </c>
      <c r="BK313" s="3" t="n">
        <v>0.009401494</v>
      </c>
      <c r="BL313" s="3" t="n">
        <v>0.006413863</v>
      </c>
      <c r="BM313" s="3" t="n">
        <v>0.00867203</v>
      </c>
      <c r="BN313" s="3" t="n">
        <v>0.008945386</v>
      </c>
      <c r="BO313" s="3" t="n">
        <v>0.006304534</v>
      </c>
      <c r="BP313" s="3" t="n">
        <v>0.0337856</v>
      </c>
      <c r="BQ313" s="3" t="n">
        <v>0.006462036</v>
      </c>
      <c r="BR313" s="3" t="n">
        <v>0.005876444</v>
      </c>
      <c r="BS313" s="3" t="n">
        <v>0.005740366</v>
      </c>
      <c r="BT313" s="3" t="n">
        <v>0.00659085</v>
      </c>
      <c r="BU313" s="3" t="n">
        <v>0.032444</v>
      </c>
      <c r="BV313" s="3" t="n">
        <v>0.004877199</v>
      </c>
      <c r="BW313" s="3" t="n">
        <v>0.004626918</v>
      </c>
      <c r="BX313" s="3" t="n">
        <v>0.004932676</v>
      </c>
      <c r="BY313" s="3" t="n">
        <v>0.008187608</v>
      </c>
      <c r="BZ313" s="3" t="n">
        <v>0.004532259</v>
      </c>
      <c r="CA313" s="3" t="n">
        <v>0.005278003</v>
      </c>
      <c r="CB313" s="3" t="n">
        <v>0.005258493</v>
      </c>
      <c r="CC313" s="3" t="n">
        <v>0.01399314</v>
      </c>
      <c r="CD313" s="3" t="n">
        <v>0.002475788</v>
      </c>
      <c r="CE313" s="3" t="n">
        <v>0.01368289</v>
      </c>
      <c r="CF313" s="3" t="n">
        <v>0.004737689</v>
      </c>
    </row>
    <row r="314" customFormat="false" ht="13" hidden="false" customHeight="false" outlineLevel="0" collapsed="false">
      <c r="A314" s="0" t="s">
        <v>618</v>
      </c>
      <c r="B314" s="0" t="s">
        <v>619</v>
      </c>
      <c r="C314" s="0" t="n">
        <v>0.002180738882308</v>
      </c>
      <c r="D314" s="3" t="n">
        <v>0.0721952208163265</v>
      </c>
      <c r="E314" s="3" t="n">
        <v>0.0371664884</v>
      </c>
      <c r="F314" s="3" t="n">
        <v>0.4684429</v>
      </c>
      <c r="G314" s="3" t="n">
        <f aca="false">E314-F314</f>
        <v>-0.4312764116</v>
      </c>
      <c r="H314" s="1" t="n">
        <v>1</v>
      </c>
      <c r="I314" s="1" t="n">
        <v>166</v>
      </c>
      <c r="J314" s="2" t="b">
        <f aca="false">TRUE()</f>
        <v>1</v>
      </c>
      <c r="K314" s="3" t="n">
        <v>0.03729473</v>
      </c>
      <c r="L314" s="3" t="n">
        <v>0.04988558</v>
      </c>
      <c r="M314" s="3" t="n">
        <v>0.02638392</v>
      </c>
      <c r="N314" s="3" t="n">
        <v>0.1646018</v>
      </c>
      <c r="O314" s="3" t="n">
        <v>0.04924339</v>
      </c>
      <c r="P314" s="3" t="n">
        <v>0.1687404</v>
      </c>
      <c r="Q314" s="3" t="n">
        <v>0.1090973</v>
      </c>
      <c r="R314" s="3" t="n">
        <v>0.03549946</v>
      </c>
      <c r="S314" s="3" t="n">
        <v>0.03468944</v>
      </c>
      <c r="T314" s="3" t="n">
        <v>0.02232906</v>
      </c>
      <c r="U314" s="3" t="n">
        <v>0.03165976</v>
      </c>
      <c r="V314" s="3" t="n">
        <v>0.03164242</v>
      </c>
      <c r="W314" s="3" t="n">
        <v>0.1174165</v>
      </c>
      <c r="X314" s="3" t="n">
        <v>0.07213416</v>
      </c>
      <c r="Y314" s="3" t="n">
        <v>0.06011944</v>
      </c>
      <c r="Z314" s="3" t="n">
        <v>0.04845051</v>
      </c>
      <c r="AA314" s="3" t="n">
        <v>0.04508965</v>
      </c>
      <c r="AB314" s="3" t="n">
        <v>0.03960761</v>
      </c>
      <c r="AC314" s="3" t="n">
        <v>0.1996423</v>
      </c>
      <c r="AD314" s="3" t="n">
        <v>0.4684429</v>
      </c>
      <c r="AE314" s="3" t="n">
        <v>0.03923045</v>
      </c>
      <c r="AF314" s="3" t="n">
        <v>0.02649339</v>
      </c>
      <c r="AG314" s="3" t="n">
        <v>0.04125401</v>
      </c>
      <c r="AH314" s="3" t="n">
        <v>0.1939371</v>
      </c>
      <c r="AI314" s="3" t="n">
        <v>0.05703277</v>
      </c>
      <c r="AJ314" s="3" t="n">
        <v>0.02708931</v>
      </c>
      <c r="AK314" s="3" t="n">
        <v>0.05937136</v>
      </c>
      <c r="AL314" s="3" t="n">
        <v>0.1358094</v>
      </c>
      <c r="AM314" s="3" t="n">
        <v>0.03074379</v>
      </c>
      <c r="AN314" s="3" t="n">
        <v>0.0246163</v>
      </c>
      <c r="AO314" s="3" t="n">
        <v>0.01979558</v>
      </c>
      <c r="AP314" s="3" t="n">
        <v>0.02573324</v>
      </c>
      <c r="AQ314" s="3" t="n">
        <v>0.1591703</v>
      </c>
      <c r="AR314" s="3" t="n">
        <v>0.03755854</v>
      </c>
      <c r="AS314" s="3" t="n">
        <v>0.0393229</v>
      </c>
      <c r="AT314" s="3" t="n">
        <v>0.1614267</v>
      </c>
      <c r="AU314" s="3" t="n">
        <v>0.0278559</v>
      </c>
      <c r="AV314" s="3" t="n">
        <v>0.1183452</v>
      </c>
      <c r="AW314" s="3" t="n">
        <v>0.0176316</v>
      </c>
      <c r="AX314" s="3" t="n">
        <v>0.0262218</v>
      </c>
      <c r="AY314" s="3" t="n">
        <v>0.05083201</v>
      </c>
      <c r="AZ314" s="3" t="n">
        <v>0.04664208</v>
      </c>
      <c r="BA314" s="3" t="n">
        <v>0.06954791</v>
      </c>
      <c r="BB314" s="3" t="n">
        <v>0.04476998</v>
      </c>
      <c r="BC314" s="3" t="n">
        <v>0.1239605</v>
      </c>
      <c r="BD314" s="3" t="n">
        <v>0.02301541</v>
      </c>
      <c r="BE314" s="3" t="n">
        <v>0.03868999</v>
      </c>
      <c r="BF314" s="3" t="n">
        <v>0.03853904</v>
      </c>
      <c r="BG314" s="3" t="n">
        <v>0.02095893</v>
      </c>
      <c r="BH314" s="3" t="n">
        <v>0.02288114</v>
      </c>
      <c r="BI314" s="3" t="n">
        <v>0.03028603</v>
      </c>
      <c r="BJ314" s="3" t="n">
        <v>0.02616401</v>
      </c>
      <c r="BK314" s="3" t="n">
        <v>0.01969302</v>
      </c>
      <c r="BL314" s="3" t="n">
        <v>0.0278641</v>
      </c>
      <c r="BM314" s="3" t="n">
        <v>0.09962314</v>
      </c>
      <c r="BN314" s="3" t="n">
        <v>0.02733657</v>
      </c>
      <c r="BO314" s="3" t="n">
        <v>0.02569767</v>
      </c>
      <c r="BP314" s="3" t="n">
        <v>0.06305322</v>
      </c>
      <c r="BQ314" s="3" t="n">
        <v>0.03015018</v>
      </c>
      <c r="BR314" s="3" t="n">
        <v>0.02258392</v>
      </c>
      <c r="BS314" s="3" t="n">
        <v>0.02393997</v>
      </c>
      <c r="BT314" s="3" t="n">
        <v>0.03338996</v>
      </c>
      <c r="BU314" s="3" t="n">
        <v>0.03812918</v>
      </c>
      <c r="BV314" s="3" t="n">
        <v>0.01868861</v>
      </c>
      <c r="BW314" s="3" t="n">
        <v>0.02220842</v>
      </c>
      <c r="BX314" s="3" t="n">
        <v>0.01525635</v>
      </c>
      <c r="BY314" s="3" t="n">
        <v>0.02372506</v>
      </c>
      <c r="BZ314" s="3" t="n">
        <v>0.02848313</v>
      </c>
      <c r="CA314" s="3" t="n">
        <v>0.1213844</v>
      </c>
      <c r="CB314" s="3" t="n">
        <v>0.04699338</v>
      </c>
      <c r="CC314" s="3" t="n">
        <v>0.02909836</v>
      </c>
      <c r="CD314" s="3" t="n">
        <v>0.05784901</v>
      </c>
      <c r="CE314" s="3" t="n">
        <v>0.0543396</v>
      </c>
      <c r="CF314" s="3" t="n">
        <v>0.02034378</v>
      </c>
    </row>
    <row r="315" customFormat="false" ht="13" hidden="false" customHeight="false" outlineLevel="0" collapsed="false">
      <c r="A315" s="0" t="s">
        <v>620</v>
      </c>
      <c r="B315" s="0" t="s">
        <v>621</v>
      </c>
      <c r="C315" s="0" t="n">
        <v>0.00132234762417939</v>
      </c>
      <c r="D315" s="3" t="n">
        <v>0.0661265385714286</v>
      </c>
      <c r="E315" s="3" t="n">
        <v>0.0375238236</v>
      </c>
      <c r="F315" s="3" t="n">
        <v>0.4597774</v>
      </c>
      <c r="G315" s="3" t="n">
        <f aca="false">E315-F315</f>
        <v>-0.4222535764</v>
      </c>
      <c r="H315" s="1" t="n">
        <v>1</v>
      </c>
      <c r="I315" s="1" t="n">
        <v>252</v>
      </c>
      <c r="J315" s="2" t="b">
        <f aca="false">TRUE()</f>
        <v>1</v>
      </c>
      <c r="K315" s="3" t="n">
        <v>0.1931235</v>
      </c>
      <c r="L315" s="3" t="n">
        <v>0.04525264</v>
      </c>
      <c r="M315" s="3" t="n">
        <v>0.0387659</v>
      </c>
      <c r="N315" s="3" t="n">
        <v>0.06522807</v>
      </c>
      <c r="O315" s="3" t="n">
        <v>0.1003967</v>
      </c>
      <c r="P315" s="3" t="n">
        <v>0.08894264</v>
      </c>
      <c r="Q315" s="3" t="n">
        <v>0.04872913</v>
      </c>
      <c r="R315" s="3" t="n">
        <v>0.03001531</v>
      </c>
      <c r="S315" s="3" t="n">
        <v>0.06754262</v>
      </c>
      <c r="T315" s="3" t="n">
        <v>0.1108375</v>
      </c>
      <c r="U315" s="3" t="n">
        <v>0.05026853</v>
      </c>
      <c r="V315" s="3" t="n">
        <v>0.04965089</v>
      </c>
      <c r="W315" s="3" t="n">
        <v>0.06489934</v>
      </c>
      <c r="X315" s="3" t="n">
        <v>0.06806303</v>
      </c>
      <c r="Y315" s="3" t="n">
        <v>0.0476017</v>
      </c>
      <c r="Z315" s="3" t="n">
        <v>0.07476901</v>
      </c>
      <c r="AA315" s="3" t="n">
        <v>0.05249219</v>
      </c>
      <c r="AB315" s="3" t="n">
        <v>0.1358444</v>
      </c>
      <c r="AC315" s="3" t="n">
        <v>0.05681013</v>
      </c>
      <c r="AD315" s="3" t="n">
        <v>0.4597774</v>
      </c>
      <c r="AE315" s="3" t="n">
        <v>0.04362444</v>
      </c>
      <c r="AF315" s="3" t="n">
        <v>0.05051976</v>
      </c>
      <c r="AG315" s="3" t="n">
        <v>0.04242852</v>
      </c>
      <c r="AH315" s="3" t="n">
        <v>0.05367023</v>
      </c>
      <c r="AI315" s="3" t="n">
        <v>0.03984687</v>
      </c>
      <c r="AJ315" s="3" t="n">
        <v>0.05372017</v>
      </c>
      <c r="AK315" s="3" t="n">
        <v>0.1175483</v>
      </c>
      <c r="AL315" s="3" t="n">
        <v>0.07630243</v>
      </c>
      <c r="AM315" s="3" t="n">
        <v>0.04297676</v>
      </c>
      <c r="AN315" s="3" t="n">
        <v>0.0429802</v>
      </c>
      <c r="AO315" s="3" t="n">
        <v>0.03477328</v>
      </c>
      <c r="AP315" s="3" t="n">
        <v>0.04437638</v>
      </c>
      <c r="AQ315" s="3" t="n">
        <v>0.1235947</v>
      </c>
      <c r="AR315" s="3" t="n">
        <v>0.048205</v>
      </c>
      <c r="AS315" s="3" t="n">
        <v>0.03783199</v>
      </c>
      <c r="AT315" s="3" t="n">
        <v>0.03741883</v>
      </c>
      <c r="AU315" s="3" t="n">
        <v>0.04052232</v>
      </c>
      <c r="AV315" s="3" t="n">
        <v>0.0536015</v>
      </c>
      <c r="AW315" s="3" t="n">
        <v>0.02504153</v>
      </c>
      <c r="AX315" s="3" t="n">
        <v>0.03906278</v>
      </c>
      <c r="AY315" s="3" t="n">
        <v>0.04385239</v>
      </c>
      <c r="AZ315" s="3" t="n">
        <v>0.06763322</v>
      </c>
      <c r="BA315" s="3" t="n">
        <v>0.04752978</v>
      </c>
      <c r="BB315" s="3" t="n">
        <v>0.04158136</v>
      </c>
      <c r="BC315" s="3" t="n">
        <v>0.03666993</v>
      </c>
      <c r="BD315" s="3" t="n">
        <v>0.02728798</v>
      </c>
      <c r="BE315" s="3" t="n">
        <v>0.02636252</v>
      </c>
      <c r="BF315" s="3" t="n">
        <v>0.03617996</v>
      </c>
      <c r="BG315" s="3" t="n">
        <v>0.01604663</v>
      </c>
      <c r="BH315" s="3" t="n">
        <v>0.02417375</v>
      </c>
      <c r="BI315" s="3" t="n">
        <v>0.0341146</v>
      </c>
      <c r="BJ315" s="3" t="n">
        <v>0.02000294</v>
      </c>
      <c r="BK315" s="3" t="n">
        <v>0.01449531</v>
      </c>
      <c r="BL315" s="3" t="n">
        <v>0.03706588</v>
      </c>
      <c r="BM315" s="3" t="n">
        <v>0.03598909</v>
      </c>
      <c r="BN315" s="3" t="n">
        <v>0.03996672</v>
      </c>
      <c r="BO315" s="3" t="n">
        <v>0.05293477</v>
      </c>
      <c r="BP315" s="3" t="n">
        <v>0.05445576</v>
      </c>
      <c r="BQ315" s="3" t="n">
        <v>0.04507657</v>
      </c>
      <c r="BR315" s="3" t="n">
        <v>0.04575597</v>
      </c>
      <c r="BS315" s="3" t="n">
        <v>0.04814456</v>
      </c>
      <c r="BT315" s="3" t="n">
        <v>0.04347154</v>
      </c>
      <c r="BU315" s="3" t="n">
        <v>0.04741531</v>
      </c>
      <c r="BV315" s="3" t="n">
        <v>0.03051817</v>
      </c>
      <c r="BW315" s="3" t="n">
        <v>0.03378378</v>
      </c>
      <c r="BX315" s="3" t="n">
        <v>0.02660792</v>
      </c>
      <c r="BY315" s="3" t="n">
        <v>0.01902584</v>
      </c>
      <c r="BZ315" s="3" t="n">
        <v>0.05127683</v>
      </c>
      <c r="CA315" s="3" t="n">
        <v>0.06475402</v>
      </c>
      <c r="CB315" s="3" t="n">
        <v>0.02708921</v>
      </c>
      <c r="CC315" s="3" t="n">
        <v>0.04975187</v>
      </c>
      <c r="CD315" s="3" t="n">
        <v>0.04134727</v>
      </c>
      <c r="CE315" s="3" t="n">
        <v>0.03885528</v>
      </c>
      <c r="CF315" s="3" t="n">
        <v>0.01202263</v>
      </c>
    </row>
    <row r="316" customFormat="false" ht="13" hidden="false" customHeight="false" outlineLevel="0" collapsed="false">
      <c r="A316" s="0" t="s">
        <v>622</v>
      </c>
      <c r="B316" s="0" t="s">
        <v>623</v>
      </c>
      <c r="C316" s="0" t="n">
        <v>0.00394398280100959</v>
      </c>
      <c r="D316" s="3" t="n">
        <v>0.0543299395918367</v>
      </c>
      <c r="E316" s="3" t="n">
        <v>0.0289006356</v>
      </c>
      <c r="F316" s="3" t="n">
        <v>0.4477167</v>
      </c>
      <c r="G316" s="3" t="n">
        <f aca="false">E316-F316</f>
        <v>-0.4188160644</v>
      </c>
      <c r="H316" s="1" t="n">
        <v>1</v>
      </c>
      <c r="I316" s="1" t="n">
        <v>139</v>
      </c>
      <c r="J316" s="2" t="b">
        <f aca="false">TRUE()</f>
        <v>1</v>
      </c>
      <c r="K316" s="3" t="n">
        <v>0.02159735</v>
      </c>
      <c r="L316" s="3" t="n">
        <v>0.0177719</v>
      </c>
      <c r="M316" s="3" t="n">
        <v>0.0521118</v>
      </c>
      <c r="N316" s="3" t="n">
        <v>0.04101226</v>
      </c>
      <c r="O316" s="3" t="n">
        <v>0.02391952</v>
      </c>
      <c r="P316" s="3" t="n">
        <v>0.0480892</v>
      </c>
      <c r="Q316" s="3" t="n">
        <v>0.03783892</v>
      </c>
      <c r="R316" s="3" t="n">
        <v>0.08219035</v>
      </c>
      <c r="S316" s="3" t="n">
        <v>0.08488677</v>
      </c>
      <c r="T316" s="3" t="n">
        <v>0.0517374</v>
      </c>
      <c r="U316" s="3" t="n">
        <v>0.05237011</v>
      </c>
      <c r="V316" s="3" t="n">
        <v>0.03465277</v>
      </c>
      <c r="W316" s="3" t="n">
        <v>0.1726848</v>
      </c>
      <c r="X316" s="3" t="n">
        <v>0.06048642</v>
      </c>
      <c r="Y316" s="3" t="n">
        <v>0.06722014</v>
      </c>
      <c r="Z316" s="3" t="n">
        <v>0.04461014</v>
      </c>
      <c r="AA316" s="3" t="n">
        <v>0.4477167</v>
      </c>
      <c r="AB316" s="3" t="n">
        <v>0.03906669</v>
      </c>
      <c r="AC316" s="3" t="n">
        <v>0.06626669</v>
      </c>
      <c r="AD316" s="3" t="n">
        <v>0.03268223</v>
      </c>
      <c r="AE316" s="3" t="n">
        <v>0.02911989</v>
      </c>
      <c r="AF316" s="3" t="n">
        <v>0.101994</v>
      </c>
      <c r="AG316" s="3" t="n">
        <v>0.05644849</v>
      </c>
      <c r="AH316" s="3" t="n">
        <v>0.04682657</v>
      </c>
      <c r="AI316" s="3" t="n">
        <v>0.04351703</v>
      </c>
      <c r="AJ316" s="3" t="n">
        <v>0.03766275</v>
      </c>
      <c r="AK316" s="3" t="n">
        <v>0.05852443</v>
      </c>
      <c r="AL316" s="3" t="n">
        <v>0.04309111</v>
      </c>
      <c r="AM316" s="3" t="n">
        <v>0.07264533</v>
      </c>
      <c r="AN316" s="3" t="n">
        <v>0.02709823</v>
      </c>
      <c r="AO316" s="3" t="n">
        <v>0.01280497</v>
      </c>
      <c r="AP316" s="3" t="n">
        <v>0.04364876</v>
      </c>
      <c r="AQ316" s="3" t="n">
        <v>0.0203497</v>
      </c>
      <c r="AR316" s="3" t="n">
        <v>0.06553888</v>
      </c>
      <c r="AS316" s="3" t="n">
        <v>0.01850139</v>
      </c>
      <c r="AT316" s="3" t="n">
        <v>0.037517</v>
      </c>
      <c r="AU316" s="3" t="n">
        <v>0.02821193</v>
      </c>
      <c r="AV316" s="3" t="n">
        <v>0.06111801</v>
      </c>
      <c r="AW316" s="3" t="n">
        <v>0.01126185</v>
      </c>
      <c r="AX316" s="3" t="n">
        <v>0.0171763</v>
      </c>
      <c r="AY316" s="3" t="n">
        <v>0.02205221</v>
      </c>
      <c r="AZ316" s="3" t="n">
        <v>0.02458252</v>
      </c>
      <c r="BA316" s="3" t="n">
        <v>0.01861223</v>
      </c>
      <c r="BB316" s="3" t="n">
        <v>0.0290961</v>
      </c>
      <c r="BC316" s="3" t="n">
        <v>0.1156953</v>
      </c>
      <c r="BD316" s="3" t="n">
        <v>0.05605318</v>
      </c>
      <c r="BE316" s="3" t="n">
        <v>0.01736167</v>
      </c>
      <c r="BF316" s="3" t="n">
        <v>0.02460859</v>
      </c>
      <c r="BG316" s="3" t="n">
        <v>0.04213646</v>
      </c>
      <c r="BH316" s="3" t="n">
        <v>0.01894821</v>
      </c>
      <c r="BI316" s="3" t="n">
        <v>0.0117625</v>
      </c>
      <c r="BJ316" s="3" t="n">
        <v>0.05119454</v>
      </c>
      <c r="BK316" s="3" t="n">
        <v>0.01951404</v>
      </c>
      <c r="BL316" s="3" t="n">
        <v>0.02868024</v>
      </c>
      <c r="BM316" s="3" t="n">
        <v>0.02501421</v>
      </c>
      <c r="BN316" s="3" t="n">
        <v>0.01936726</v>
      </c>
      <c r="BO316" s="3" t="n">
        <v>0.01383308</v>
      </c>
      <c r="BP316" s="3" t="n">
        <v>0.03468968</v>
      </c>
      <c r="BQ316" s="3" t="n">
        <v>0.01677089</v>
      </c>
      <c r="BR316" s="3" t="n">
        <v>0.01357911</v>
      </c>
      <c r="BS316" s="3" t="n">
        <v>0.01812861</v>
      </c>
      <c r="BT316" s="3" t="n">
        <v>0.03161195</v>
      </c>
      <c r="BU316" s="3" t="n">
        <v>0.0450022</v>
      </c>
      <c r="BV316" s="3" t="n">
        <v>0.0262759</v>
      </c>
      <c r="BW316" s="3" t="n">
        <v>0.04535592</v>
      </c>
      <c r="BX316" s="3" t="n">
        <v>0.01099308</v>
      </c>
      <c r="BY316" s="3" t="n">
        <v>0.03144757</v>
      </c>
      <c r="BZ316" s="3" t="n">
        <v>0.01772541</v>
      </c>
      <c r="CA316" s="3" t="n">
        <v>0.04398682</v>
      </c>
      <c r="CB316" s="3" t="n">
        <v>0.02400399</v>
      </c>
      <c r="CC316" s="3" t="n">
        <v>0.05811484</v>
      </c>
      <c r="CD316" s="3" t="n">
        <v>0.05825854</v>
      </c>
      <c r="CE316" s="3" t="n">
        <v>0.02862374</v>
      </c>
      <c r="CF316" s="3" t="n">
        <v>0.02963356</v>
      </c>
    </row>
    <row r="317" customFormat="false" ht="13" hidden="false" customHeight="false" outlineLevel="0" collapsed="false">
      <c r="A317" s="0" t="s">
        <v>624</v>
      </c>
      <c r="B317" s="0" t="s">
        <v>625</v>
      </c>
      <c r="C317" s="0" t="n">
        <v>0.00209358878442619</v>
      </c>
      <c r="D317" s="3" t="n">
        <v>0.0526784189795918</v>
      </c>
      <c r="E317" s="3" t="n">
        <v>0.023613486</v>
      </c>
      <c r="F317" s="3" t="n">
        <v>0.4420054</v>
      </c>
      <c r="G317" s="3" t="n">
        <f aca="false">E317-F317</f>
        <v>-0.418391914</v>
      </c>
      <c r="H317" s="1" t="n">
        <v>1</v>
      </c>
      <c r="I317" s="1" t="n">
        <v>252</v>
      </c>
      <c r="J317" s="2" t="b">
        <f aca="false">TRUE()</f>
        <v>1</v>
      </c>
      <c r="K317" s="3" t="n">
        <v>0.03047887</v>
      </c>
      <c r="L317" s="3" t="n">
        <v>0.02791397</v>
      </c>
      <c r="M317" s="3" t="n">
        <v>0.03263889</v>
      </c>
      <c r="N317" s="3" t="n">
        <v>0.03019453</v>
      </c>
      <c r="O317" s="3" t="n">
        <v>0.1088063</v>
      </c>
      <c r="P317" s="3" t="n">
        <v>0.1194736</v>
      </c>
      <c r="Q317" s="3" t="n">
        <v>0.04052807</v>
      </c>
      <c r="R317" s="3" t="n">
        <v>0.0178661</v>
      </c>
      <c r="S317" s="3" t="n">
        <v>0.03426814</v>
      </c>
      <c r="T317" s="3" t="n">
        <v>0.06113537</v>
      </c>
      <c r="U317" s="3" t="n">
        <v>0.07496433</v>
      </c>
      <c r="V317" s="3" t="n">
        <v>0.02911814</v>
      </c>
      <c r="W317" s="3" t="n">
        <v>0.4420054</v>
      </c>
      <c r="X317" s="3" t="n">
        <v>0.03771255</v>
      </c>
      <c r="Y317" s="3" t="n">
        <v>0.03032326</v>
      </c>
      <c r="Z317" s="3" t="n">
        <v>0.1092703</v>
      </c>
      <c r="AA317" s="3" t="n">
        <v>0.2115403</v>
      </c>
      <c r="AB317" s="3" t="n">
        <v>0.06295118</v>
      </c>
      <c r="AC317" s="3" t="n">
        <v>0.1121508</v>
      </c>
      <c r="AD317" s="3" t="n">
        <v>0.0374415</v>
      </c>
      <c r="AE317" s="3" t="n">
        <v>0.02916588</v>
      </c>
      <c r="AF317" s="3" t="n">
        <v>0.04707744</v>
      </c>
      <c r="AG317" s="3" t="n">
        <v>0.02324539</v>
      </c>
      <c r="AH317" s="3" t="n">
        <v>0.02034131</v>
      </c>
      <c r="AI317" s="3" t="n">
        <v>0.05458917</v>
      </c>
      <c r="AJ317" s="3" t="n">
        <v>0.02357291</v>
      </c>
      <c r="AK317" s="3" t="n">
        <v>0.05149822</v>
      </c>
      <c r="AL317" s="3" t="n">
        <v>0.03047208</v>
      </c>
      <c r="AM317" s="3" t="n">
        <v>0.06470884</v>
      </c>
      <c r="AN317" s="3" t="n">
        <v>0.03522138</v>
      </c>
      <c r="AO317" s="3" t="n">
        <v>0.01173745</v>
      </c>
      <c r="AP317" s="3" t="n">
        <v>0.02449431</v>
      </c>
      <c r="AQ317" s="3" t="n">
        <v>0.03880198</v>
      </c>
      <c r="AR317" s="3" t="n">
        <v>0.03623706</v>
      </c>
      <c r="AS317" s="3" t="n">
        <v>0.01218012</v>
      </c>
      <c r="AT317" s="3" t="n">
        <v>0.03337301</v>
      </c>
      <c r="AU317" s="3" t="n">
        <v>0.01669282</v>
      </c>
      <c r="AV317" s="3" t="n">
        <v>0.01953106</v>
      </c>
      <c r="AW317" s="3" t="n">
        <v>0.1062268</v>
      </c>
      <c r="AX317" s="3" t="n">
        <v>0.01314901</v>
      </c>
      <c r="AY317" s="3" t="n">
        <v>0.02351834</v>
      </c>
      <c r="AZ317" s="3" t="n">
        <v>0.02722761</v>
      </c>
      <c r="BA317" s="3" t="n">
        <v>0.02018738</v>
      </c>
      <c r="BB317" s="3" t="n">
        <v>0.06074672</v>
      </c>
      <c r="BC317" s="3" t="n">
        <v>0.04683911</v>
      </c>
      <c r="BD317" s="3" t="n">
        <v>0.01319531</v>
      </c>
      <c r="BE317" s="3" t="n">
        <v>0.01770243</v>
      </c>
      <c r="BF317" s="3" t="n">
        <v>0.01375099</v>
      </c>
      <c r="BG317" s="3" t="n">
        <v>0.0149768</v>
      </c>
      <c r="BH317" s="3" t="n">
        <v>0.01628809</v>
      </c>
      <c r="BI317" s="3" t="n">
        <v>0.0461804</v>
      </c>
      <c r="BJ317" s="3" t="n">
        <v>0.01348406</v>
      </c>
      <c r="BK317" s="3" t="n">
        <v>0.02973157</v>
      </c>
      <c r="BL317" s="3" t="n">
        <v>0.0208823</v>
      </c>
      <c r="BM317" s="3" t="n">
        <v>0.02089002</v>
      </c>
      <c r="BN317" s="3" t="n">
        <v>0.02411642</v>
      </c>
      <c r="BO317" s="3" t="n">
        <v>0.03720502</v>
      </c>
      <c r="BP317" s="3" t="n">
        <v>0.02567294</v>
      </c>
      <c r="BQ317" s="3" t="n">
        <v>0.01374686</v>
      </c>
      <c r="BR317" s="3" t="n">
        <v>0.01614969</v>
      </c>
      <c r="BS317" s="3" t="n">
        <v>0.02284198</v>
      </c>
      <c r="BT317" s="3" t="n">
        <v>0.02939989</v>
      </c>
      <c r="BU317" s="3" t="n">
        <v>0.02811492</v>
      </c>
      <c r="BV317" s="3" t="n">
        <v>0.02178368</v>
      </c>
      <c r="BW317" s="3" t="n">
        <v>0.01401312</v>
      </c>
      <c r="BX317" s="3" t="n">
        <v>0.01264562</v>
      </c>
      <c r="BY317" s="3" t="n">
        <v>0.01779887</v>
      </c>
      <c r="BZ317" s="3" t="n">
        <v>0.03696635</v>
      </c>
      <c r="CA317" s="3" t="n">
        <v>0.02029574</v>
      </c>
      <c r="CB317" s="3" t="n">
        <v>0.02210073</v>
      </c>
      <c r="CC317" s="3" t="n">
        <v>0.02602649</v>
      </c>
      <c r="CD317" s="3" t="n">
        <v>0.02747845</v>
      </c>
      <c r="CE317" s="3" t="n">
        <v>0.02541612</v>
      </c>
      <c r="CF317" s="3" t="n">
        <v>0.02110782</v>
      </c>
    </row>
    <row r="318" customFormat="false" ht="13" hidden="false" customHeight="false" outlineLevel="0" collapsed="false">
      <c r="A318" s="0" t="s">
        <v>626</v>
      </c>
      <c r="B318" s="0" t="s">
        <v>627</v>
      </c>
      <c r="C318" s="0" t="n">
        <v>0.00021909723052547</v>
      </c>
      <c r="D318" s="3" t="n">
        <v>0.0501763865306122</v>
      </c>
      <c r="E318" s="3" t="n">
        <v>0.02490703688</v>
      </c>
      <c r="F318" s="3" t="n">
        <v>0.4432352</v>
      </c>
      <c r="G318" s="3" t="n">
        <f aca="false">E318-F318</f>
        <v>-0.41832816312</v>
      </c>
      <c r="H318" s="1" t="n">
        <v>1</v>
      </c>
      <c r="I318" s="1" t="n">
        <v>77</v>
      </c>
      <c r="J318" s="2" t="b">
        <f aca="false">TRUE()</f>
        <v>1</v>
      </c>
      <c r="K318" s="3" t="n">
        <v>0.01921878</v>
      </c>
      <c r="L318" s="3" t="n">
        <v>0.02926843</v>
      </c>
      <c r="M318" s="3" t="n">
        <v>0.02402301</v>
      </c>
      <c r="N318" s="3" t="n">
        <v>0.02427312</v>
      </c>
      <c r="O318" s="3" t="n">
        <v>0.06061585</v>
      </c>
      <c r="P318" s="3" t="n">
        <v>0.06537972</v>
      </c>
      <c r="Q318" s="3" t="n">
        <v>0.03578045</v>
      </c>
      <c r="R318" s="3" t="n">
        <v>0.05610714</v>
      </c>
      <c r="S318" s="3" t="n">
        <v>0.04056231</v>
      </c>
      <c r="T318" s="3" t="n">
        <v>0.04134722</v>
      </c>
      <c r="U318" s="3" t="n">
        <v>0.02227574</v>
      </c>
      <c r="V318" s="3" t="n">
        <v>0.05112077</v>
      </c>
      <c r="W318" s="3" t="n">
        <v>0.02474415</v>
      </c>
      <c r="X318" s="3" t="n">
        <v>0.06535697</v>
      </c>
      <c r="Y318" s="3" t="n">
        <v>0.03973358</v>
      </c>
      <c r="Z318" s="3" t="n">
        <v>0.04698914</v>
      </c>
      <c r="AA318" s="3" t="n">
        <v>0.0816491</v>
      </c>
      <c r="AB318" s="3" t="n">
        <v>0.03628889</v>
      </c>
      <c r="AC318" s="3" t="n">
        <v>0.1422604</v>
      </c>
      <c r="AD318" s="3" t="n">
        <v>0.4432352</v>
      </c>
      <c r="AE318" s="3" t="n">
        <v>0.02484944</v>
      </c>
      <c r="AF318" s="3" t="n">
        <v>0.03283111</v>
      </c>
      <c r="AG318" s="3" t="n">
        <v>0.03830183</v>
      </c>
      <c r="AH318" s="3" t="n">
        <v>0.03865094</v>
      </c>
      <c r="AI318" s="3" t="n">
        <v>0.06237378</v>
      </c>
      <c r="AJ318" s="3" t="n">
        <v>0.02332859</v>
      </c>
      <c r="AK318" s="3" t="n">
        <v>0.06469357</v>
      </c>
      <c r="AL318" s="3" t="n">
        <v>0.07345325</v>
      </c>
      <c r="AM318" s="3" t="n">
        <v>0.04750115</v>
      </c>
      <c r="AN318" s="3" t="n">
        <v>0.01915887</v>
      </c>
      <c r="AO318" s="3" t="n">
        <v>0.02136636</v>
      </c>
      <c r="AP318" s="3" t="n">
        <v>0.02708147</v>
      </c>
      <c r="AQ318" s="3" t="n">
        <v>0.09602559</v>
      </c>
      <c r="AR318" s="3" t="n">
        <v>0.04974367</v>
      </c>
      <c r="AS318" s="3" t="n">
        <v>0.05318141</v>
      </c>
      <c r="AT318" s="3" t="n">
        <v>0.07648607</v>
      </c>
      <c r="AU318" s="3" t="n">
        <v>0.02320253</v>
      </c>
      <c r="AV318" s="3" t="n">
        <v>0.06984487</v>
      </c>
      <c r="AW318" s="3" t="n">
        <v>0.01856214</v>
      </c>
      <c r="AX318" s="3" t="n">
        <v>0.02155222</v>
      </c>
      <c r="AY318" s="3" t="n">
        <v>0.02650203</v>
      </c>
      <c r="AZ318" s="3" t="n">
        <v>0.03282075</v>
      </c>
      <c r="BA318" s="3" t="n">
        <v>0.02726088</v>
      </c>
      <c r="BB318" s="3" t="n">
        <v>0.04595989</v>
      </c>
      <c r="BC318" s="3" t="n">
        <v>0.02012311</v>
      </c>
      <c r="BD318" s="3" t="n">
        <v>0.01640752</v>
      </c>
      <c r="BE318" s="3" t="n">
        <v>0.02106267</v>
      </c>
      <c r="BF318" s="3" t="n">
        <v>0.01907939</v>
      </c>
      <c r="BG318" s="3" t="n">
        <v>0.01700787</v>
      </c>
      <c r="BH318" s="3" t="n">
        <v>0.01236529</v>
      </c>
      <c r="BI318" s="3" t="n">
        <v>0.05802903</v>
      </c>
      <c r="BJ318" s="3" t="n">
        <v>0.01456959</v>
      </c>
      <c r="BK318" s="3" t="n">
        <v>0.008781962</v>
      </c>
      <c r="BL318" s="3" t="n">
        <v>0.02423663</v>
      </c>
      <c r="BM318" s="3" t="n">
        <v>0.01740512</v>
      </c>
      <c r="BN318" s="3" t="n">
        <v>0.01348031</v>
      </c>
      <c r="BO318" s="3" t="n">
        <v>0.02303298</v>
      </c>
      <c r="BP318" s="3" t="n">
        <v>0.03809727</v>
      </c>
      <c r="BQ318" s="3" t="n">
        <v>0.01876156</v>
      </c>
      <c r="BR318" s="3" t="n">
        <v>0.01775675</v>
      </c>
      <c r="BS318" s="3" t="n">
        <v>0.01534841</v>
      </c>
      <c r="BT318" s="3" t="n">
        <v>0.04571354</v>
      </c>
      <c r="BU318" s="3" t="n">
        <v>0.02329653</v>
      </c>
      <c r="BV318" s="3" t="n">
        <v>0.01838155</v>
      </c>
      <c r="BW318" s="3" t="n">
        <v>0.02150026</v>
      </c>
      <c r="BX318" s="3" t="n">
        <v>0.01365734</v>
      </c>
      <c r="BY318" s="3" t="n">
        <v>0.02628094</v>
      </c>
      <c r="BZ318" s="3" t="n">
        <v>0.03077107</v>
      </c>
      <c r="CA318" s="3" t="n">
        <v>0.03590156</v>
      </c>
      <c r="CB318" s="3" t="n">
        <v>0.02608425</v>
      </c>
      <c r="CC318" s="3" t="n">
        <v>0.03140812</v>
      </c>
      <c r="CD318" s="3" t="n">
        <v>0.04112459</v>
      </c>
      <c r="CE318" s="3" t="n">
        <v>0.03190224</v>
      </c>
      <c r="CF318" s="3" t="n">
        <v>0.01478903</v>
      </c>
    </row>
    <row r="319" customFormat="false" ht="13" hidden="false" customHeight="false" outlineLevel="0" collapsed="false">
      <c r="A319" s="0" t="s">
        <v>628</v>
      </c>
      <c r="B319" s="0" t="s">
        <v>629</v>
      </c>
      <c r="C319" s="0" t="n">
        <v>0.000782670533978454</v>
      </c>
      <c r="D319" s="3" t="n">
        <v>0.0695256432653061</v>
      </c>
      <c r="E319" s="3" t="n">
        <v>0.0365861144</v>
      </c>
      <c r="F319" s="3" t="n">
        <v>0.4505602</v>
      </c>
      <c r="G319" s="3" t="n">
        <f aca="false">E319-F319</f>
        <v>-0.4139740856</v>
      </c>
      <c r="H319" s="1" t="n">
        <v>1</v>
      </c>
      <c r="I319" s="1" t="n">
        <v>14</v>
      </c>
      <c r="J319" s="2" t="b">
        <f aca="false">TRUE()</f>
        <v>1</v>
      </c>
      <c r="K319" s="3" t="n">
        <v>0.03609248</v>
      </c>
      <c r="L319" s="3" t="n">
        <v>0.1129854</v>
      </c>
      <c r="M319" s="3" t="n">
        <v>0.08172326</v>
      </c>
      <c r="N319" s="3" t="n">
        <v>0.02957028</v>
      </c>
      <c r="O319" s="3" t="n">
        <v>0.03546165</v>
      </c>
      <c r="P319" s="3" t="n">
        <v>0.05881865</v>
      </c>
      <c r="Q319" s="3" t="n">
        <v>0.04049995</v>
      </c>
      <c r="R319" s="3" t="n">
        <v>0.03617413</v>
      </c>
      <c r="S319" s="3" t="n">
        <v>0.08039216</v>
      </c>
      <c r="T319" s="3" t="n">
        <v>0.03333965</v>
      </c>
      <c r="U319" s="3" t="n">
        <v>0.07280803</v>
      </c>
      <c r="V319" s="3" t="n">
        <v>0.04832183</v>
      </c>
      <c r="W319" s="3" t="n">
        <v>0.1178248</v>
      </c>
      <c r="X319" s="3" t="n">
        <v>0.03053011</v>
      </c>
      <c r="Y319" s="3" t="n">
        <v>0.05887862</v>
      </c>
      <c r="Z319" s="3" t="n">
        <v>0.04701333</v>
      </c>
      <c r="AA319" s="3" t="n">
        <v>0.04092893</v>
      </c>
      <c r="AB319" s="3" t="n">
        <v>0.08055858</v>
      </c>
      <c r="AC319" s="3" t="n">
        <v>0.4505602</v>
      </c>
      <c r="AD319" s="3" t="n">
        <v>0.08236069</v>
      </c>
      <c r="AE319" s="3" t="n">
        <v>0.2004513</v>
      </c>
      <c r="AF319" s="3" t="n">
        <v>0.1235018</v>
      </c>
      <c r="AG319" s="3" t="n">
        <v>0.06149532</v>
      </c>
      <c r="AH319" s="3" t="n">
        <v>0.07131836</v>
      </c>
      <c r="AI319" s="3" t="n">
        <v>0.07611087</v>
      </c>
      <c r="AJ319" s="3" t="n">
        <v>0.03887716</v>
      </c>
      <c r="AK319" s="3" t="n">
        <v>0.06037271</v>
      </c>
      <c r="AL319" s="3" t="n">
        <v>0.04655837</v>
      </c>
      <c r="AM319" s="3" t="n">
        <v>0.06177606</v>
      </c>
      <c r="AN319" s="3" t="n">
        <v>0.0602037</v>
      </c>
      <c r="AO319" s="3" t="n">
        <v>0.03662448</v>
      </c>
      <c r="AP319" s="3" t="n">
        <v>0.03207463</v>
      </c>
      <c r="AQ319" s="3" t="n">
        <v>0.05883607</v>
      </c>
      <c r="AR319" s="3" t="n">
        <v>0.06761281</v>
      </c>
      <c r="AS319" s="3" t="n">
        <v>0.07574503</v>
      </c>
      <c r="AT319" s="3" t="n">
        <v>0.02071276</v>
      </c>
      <c r="AU319" s="3" t="n">
        <v>0.1181252</v>
      </c>
      <c r="AV319" s="3" t="n">
        <v>0.03427312</v>
      </c>
      <c r="AW319" s="3" t="n">
        <v>0.02244898</v>
      </c>
      <c r="AX319" s="3" t="n">
        <v>0.01576538</v>
      </c>
      <c r="AY319" s="3" t="n">
        <v>0.02643151</v>
      </c>
      <c r="AZ319" s="3" t="n">
        <v>0.02714308</v>
      </c>
      <c r="BA319" s="3" t="n">
        <v>0.07369614</v>
      </c>
      <c r="BB319" s="3" t="n">
        <v>0.1106759</v>
      </c>
      <c r="BC319" s="3" t="n">
        <v>0.02926328</v>
      </c>
      <c r="BD319" s="3" t="n">
        <v>0.120709</v>
      </c>
      <c r="BE319" s="3" t="n">
        <v>0.02656125</v>
      </c>
      <c r="BF319" s="3" t="n">
        <v>0.04762299</v>
      </c>
      <c r="BG319" s="3" t="n">
        <v>0.08692653</v>
      </c>
      <c r="BH319" s="3" t="n">
        <v>0.04305902</v>
      </c>
      <c r="BI319" s="3" t="n">
        <v>0.03028869</v>
      </c>
      <c r="BJ319" s="3" t="n">
        <v>0.04219409</v>
      </c>
      <c r="BK319" s="3" t="n">
        <v>0.08712303</v>
      </c>
      <c r="BL319" s="3" t="n">
        <v>0.0477849</v>
      </c>
      <c r="BM319" s="3" t="n">
        <v>0.03884951</v>
      </c>
      <c r="BN319" s="3" t="n">
        <v>0.02519715</v>
      </c>
      <c r="BO319" s="3" t="n">
        <v>0.01946495</v>
      </c>
      <c r="BP319" s="3" t="n">
        <v>0.03228173</v>
      </c>
      <c r="BQ319" s="3" t="n">
        <v>0.04391371</v>
      </c>
      <c r="BR319" s="3" t="n">
        <v>0.04370134</v>
      </c>
      <c r="BS319" s="3" t="n">
        <v>0.04117423</v>
      </c>
      <c r="BT319" s="3" t="n">
        <v>0.05559266</v>
      </c>
      <c r="BU319" s="3" t="n">
        <v>0.03197206</v>
      </c>
      <c r="BV319" s="3" t="n">
        <v>0.04753238</v>
      </c>
      <c r="BW319" s="3" t="n">
        <v>0.03058478</v>
      </c>
      <c r="BX319" s="3" t="n">
        <v>0.01705059</v>
      </c>
      <c r="BY319" s="3" t="n">
        <v>0.03230168</v>
      </c>
      <c r="BZ319" s="3" t="n">
        <v>0.01679249</v>
      </c>
      <c r="CA319" s="3" t="n">
        <v>0.0238954</v>
      </c>
      <c r="CB319" s="3" t="n">
        <v>0.02862347</v>
      </c>
      <c r="CC319" s="3" t="n">
        <v>0.02686951</v>
      </c>
      <c r="CD319" s="3" t="n">
        <v>0.03644354</v>
      </c>
      <c r="CE319" s="3" t="n">
        <v>0.04386371</v>
      </c>
      <c r="CF319" s="3" t="n">
        <v>0.02809824</v>
      </c>
    </row>
    <row r="320" customFormat="false" ht="13" hidden="false" customHeight="false" outlineLevel="0" collapsed="false">
      <c r="A320" s="0" t="s">
        <v>630</v>
      </c>
      <c r="B320" s="0" t="s">
        <v>631</v>
      </c>
      <c r="C320" s="0" t="n">
        <v>0.000139062668709441</v>
      </c>
      <c r="D320" s="3" t="n">
        <v>0.0549897230612245</v>
      </c>
      <c r="E320" s="3" t="n">
        <v>0.0611016276</v>
      </c>
      <c r="F320" s="3" t="n">
        <v>0.4731031</v>
      </c>
      <c r="G320" s="3" t="n">
        <f aca="false">E320-F320</f>
        <v>-0.4120014724</v>
      </c>
      <c r="H320" s="1" t="n">
        <v>1</v>
      </c>
      <c r="I320" s="1" t="n">
        <v>90</v>
      </c>
      <c r="J320" s="2" t="b">
        <f aca="false">TRUE()</f>
        <v>1</v>
      </c>
      <c r="K320" s="3" t="n">
        <v>0.1065544</v>
      </c>
      <c r="L320" s="3" t="n">
        <v>0.04377104</v>
      </c>
      <c r="M320" s="3" t="n">
        <v>0.03972161</v>
      </c>
      <c r="N320" s="3" t="n">
        <v>0.03379108</v>
      </c>
      <c r="O320" s="3" t="n">
        <v>0.03891772</v>
      </c>
      <c r="P320" s="3" t="n">
        <v>0.03928019</v>
      </c>
      <c r="Q320" s="3" t="n">
        <v>0.03886236</v>
      </c>
      <c r="R320" s="3" t="n">
        <v>0.04125602</v>
      </c>
      <c r="S320" s="3" t="n">
        <v>0.04839519</v>
      </c>
      <c r="T320" s="3" t="n">
        <v>0.03652316</v>
      </c>
      <c r="U320" s="3" t="n">
        <v>0.03829986</v>
      </c>
      <c r="V320" s="3" t="n">
        <v>0.06150953</v>
      </c>
      <c r="W320" s="3" t="n">
        <v>0.08205521</v>
      </c>
      <c r="X320" s="3" t="n">
        <v>0.03829397</v>
      </c>
      <c r="Y320" s="3" t="n">
        <v>0.03671208</v>
      </c>
      <c r="Z320" s="3" t="n">
        <v>0.06945317</v>
      </c>
      <c r="AA320" s="3" t="n">
        <v>0.05216677</v>
      </c>
      <c r="AB320" s="3" t="n">
        <v>0.03907204</v>
      </c>
      <c r="AC320" s="3" t="n">
        <v>0.03668653</v>
      </c>
      <c r="AD320" s="3" t="n">
        <v>0.03525991</v>
      </c>
      <c r="AE320" s="3" t="n">
        <v>0.04566512</v>
      </c>
      <c r="AF320" s="3" t="n">
        <v>0.07759427</v>
      </c>
      <c r="AG320" s="3" t="n">
        <v>0.02971948</v>
      </c>
      <c r="AH320" s="3" t="n">
        <v>0.03804138</v>
      </c>
      <c r="AI320" s="3" t="n">
        <v>0.05133967</v>
      </c>
      <c r="AJ320" s="3" t="n">
        <v>0.03860738</v>
      </c>
      <c r="AK320" s="3" t="n">
        <v>0.04935314</v>
      </c>
      <c r="AL320" s="3" t="n">
        <v>0.0401403</v>
      </c>
      <c r="AM320" s="3" t="n">
        <v>0.06024626</v>
      </c>
      <c r="AN320" s="3" t="n">
        <v>0.03316867</v>
      </c>
      <c r="AO320" s="3" t="n">
        <v>0.03295004</v>
      </c>
      <c r="AP320" s="3" t="n">
        <v>0.0305949</v>
      </c>
      <c r="AQ320" s="3" t="n">
        <v>0.03955586</v>
      </c>
      <c r="AR320" s="3" t="n">
        <v>0.03617785</v>
      </c>
      <c r="AS320" s="3" t="n">
        <v>0.07727411</v>
      </c>
      <c r="AT320" s="3" t="n">
        <v>0.04013104</v>
      </c>
      <c r="AU320" s="3" t="n">
        <v>0.0358395</v>
      </c>
      <c r="AV320" s="3" t="n">
        <v>0.04641079</v>
      </c>
      <c r="AW320" s="3" t="n">
        <v>0.0260168</v>
      </c>
      <c r="AX320" s="3" t="n">
        <v>0.4731031</v>
      </c>
      <c r="AY320" s="3" t="n">
        <v>0.04161162</v>
      </c>
      <c r="AZ320" s="3" t="n">
        <v>0.05830713</v>
      </c>
      <c r="BA320" s="3" t="n">
        <v>0.04892455</v>
      </c>
      <c r="BB320" s="3" t="n">
        <v>0.03904353</v>
      </c>
      <c r="BC320" s="3" t="n">
        <v>0.05269675</v>
      </c>
      <c r="BD320" s="3" t="n">
        <v>0.064207</v>
      </c>
      <c r="BE320" s="3" t="n">
        <v>0.04583333</v>
      </c>
      <c r="BF320" s="3" t="n">
        <v>0.04270816</v>
      </c>
      <c r="BG320" s="3" t="n">
        <v>0.04265286</v>
      </c>
      <c r="BH320" s="3" t="n">
        <v>0.06985055</v>
      </c>
      <c r="BI320" s="3" t="n">
        <v>0.06258931</v>
      </c>
      <c r="BJ320" s="3" t="n">
        <v>0.06179628</v>
      </c>
      <c r="BK320" s="3" t="n">
        <v>0.1139798</v>
      </c>
      <c r="BL320" s="3" t="n">
        <v>0.05037783</v>
      </c>
      <c r="BM320" s="3" t="n">
        <v>0.05805244</v>
      </c>
      <c r="BN320" s="3" t="n">
        <v>0.06692591</v>
      </c>
      <c r="BO320" s="3" t="n">
        <v>0.07039338</v>
      </c>
      <c r="BP320" s="3" t="n">
        <v>0.04902695</v>
      </c>
      <c r="BQ320" s="3" t="n">
        <v>0.08333334</v>
      </c>
      <c r="BR320" s="3" t="n">
        <v>0.06353485</v>
      </c>
      <c r="BS320" s="3" t="n">
        <v>0.09105534</v>
      </c>
      <c r="BT320" s="3" t="n">
        <v>0.0385763</v>
      </c>
      <c r="BU320" s="3" t="n">
        <v>0.05729633</v>
      </c>
      <c r="BV320" s="3" t="n">
        <v>0.06455318</v>
      </c>
      <c r="BW320" s="3" t="n">
        <v>0.05603006</v>
      </c>
      <c r="BX320" s="3" t="n">
        <v>0.05865922</v>
      </c>
      <c r="BY320" s="3" t="n">
        <v>0.03734688</v>
      </c>
      <c r="BZ320" s="3" t="n">
        <v>0.05810835</v>
      </c>
      <c r="CA320" s="3" t="n">
        <v>0.04627099</v>
      </c>
      <c r="CB320" s="3" t="n">
        <v>0.06210335</v>
      </c>
      <c r="CC320" s="3" t="n">
        <v>0.0462009</v>
      </c>
      <c r="CD320" s="3" t="n">
        <v>0.03819963</v>
      </c>
      <c r="CE320" s="3" t="n">
        <v>0.05579148</v>
      </c>
      <c r="CF320" s="3" t="n">
        <v>0.06748804</v>
      </c>
    </row>
    <row r="321" customFormat="false" ht="13" hidden="false" customHeight="false" outlineLevel="0" collapsed="false">
      <c r="A321" s="0" t="s">
        <v>632</v>
      </c>
      <c r="B321" s="0" t="s">
        <v>633</v>
      </c>
      <c r="C321" s="6" t="n">
        <v>7.01124107547139E-005</v>
      </c>
      <c r="D321" s="3" t="n">
        <v>0.036899403877551</v>
      </c>
      <c r="E321" s="3" t="n">
        <v>0.0180277168</v>
      </c>
      <c r="F321" s="3" t="n">
        <v>0.4257159</v>
      </c>
      <c r="G321" s="3" t="n">
        <f aca="false">E321-F321</f>
        <v>-0.4076881832</v>
      </c>
      <c r="H321" s="1" t="n">
        <v>1</v>
      </c>
      <c r="I321" s="1" t="n">
        <v>91</v>
      </c>
      <c r="J321" s="2" t="b">
        <f aca="false">TRUE()</f>
        <v>1</v>
      </c>
      <c r="K321" s="3" t="n">
        <v>0.1656357</v>
      </c>
      <c r="L321" s="3" t="n">
        <v>0.02117272</v>
      </c>
      <c r="M321" s="3" t="n">
        <v>0.02060475</v>
      </c>
      <c r="N321" s="3" t="n">
        <v>0.01932367</v>
      </c>
      <c r="O321" s="3" t="n">
        <v>0.02411355</v>
      </c>
      <c r="P321" s="3" t="n">
        <v>0.05101036</v>
      </c>
      <c r="Q321" s="3" t="n">
        <v>0.04323847</v>
      </c>
      <c r="R321" s="3" t="n">
        <v>0.01992624</v>
      </c>
      <c r="S321" s="3" t="n">
        <v>0.02428607</v>
      </c>
      <c r="T321" s="3" t="n">
        <v>0.03238691</v>
      </c>
      <c r="U321" s="3" t="n">
        <v>0.0234214</v>
      </c>
      <c r="V321" s="3" t="n">
        <v>0.01430242</v>
      </c>
      <c r="W321" s="3" t="n">
        <v>0.0375482</v>
      </c>
      <c r="X321" s="3" t="n">
        <v>0.02666811</v>
      </c>
      <c r="Y321" s="3" t="n">
        <v>0.01870764</v>
      </c>
      <c r="Z321" s="3" t="n">
        <v>0.03273942</v>
      </c>
      <c r="AA321" s="3" t="n">
        <v>0.01451149</v>
      </c>
      <c r="AB321" s="3" t="n">
        <v>0.09655986</v>
      </c>
      <c r="AC321" s="3" t="n">
        <v>0.02517935</v>
      </c>
      <c r="AD321" s="3" t="n">
        <v>0.4257159</v>
      </c>
      <c r="AE321" s="3" t="n">
        <v>0.01899037</v>
      </c>
      <c r="AF321" s="3" t="n">
        <v>0.0241341</v>
      </c>
      <c r="AG321" s="3" t="n">
        <v>0.02057568</v>
      </c>
      <c r="AH321" s="3" t="n">
        <v>0.02311796</v>
      </c>
      <c r="AI321" s="3" t="n">
        <v>0.01955968</v>
      </c>
      <c r="AJ321" s="3" t="n">
        <v>0.016134</v>
      </c>
      <c r="AK321" s="3" t="n">
        <v>0.01573731</v>
      </c>
      <c r="AL321" s="3" t="n">
        <v>0.02917519</v>
      </c>
      <c r="AM321" s="3" t="n">
        <v>0.02296772</v>
      </c>
      <c r="AN321" s="3" t="n">
        <v>0.02755154</v>
      </c>
      <c r="AO321" s="3" t="n">
        <v>0.01894399</v>
      </c>
      <c r="AP321" s="3" t="n">
        <v>0.0245705</v>
      </c>
      <c r="AQ321" s="3" t="n">
        <v>0.04652444</v>
      </c>
      <c r="AR321" s="3" t="n">
        <v>0.0383077</v>
      </c>
      <c r="AS321" s="3" t="n">
        <v>0.01996407</v>
      </c>
      <c r="AT321" s="3" t="n">
        <v>0.04088332</v>
      </c>
      <c r="AU321" s="3" t="n">
        <v>0.01829329</v>
      </c>
      <c r="AV321" s="3" t="n">
        <v>0.02547831</v>
      </c>
      <c r="AW321" s="3" t="n">
        <v>0.01777842</v>
      </c>
      <c r="AX321" s="3" t="n">
        <v>0.02389559</v>
      </c>
      <c r="AY321" s="3" t="n">
        <v>0.02222136</v>
      </c>
      <c r="AZ321" s="3" t="n">
        <v>0.02373314</v>
      </c>
      <c r="BA321" s="3" t="n">
        <v>0.02586796</v>
      </c>
      <c r="BB321" s="3" t="n">
        <v>0.02147919</v>
      </c>
      <c r="BC321" s="3" t="n">
        <v>0.02262981</v>
      </c>
      <c r="BD321" s="3" t="n">
        <v>0.01819652</v>
      </c>
      <c r="BE321" s="3" t="n">
        <v>0.01725414</v>
      </c>
      <c r="BF321" s="3" t="n">
        <v>0.01669181</v>
      </c>
      <c r="BG321" s="3" t="n">
        <v>0.01036145</v>
      </c>
      <c r="BH321" s="3" t="n">
        <v>0.02690685</v>
      </c>
      <c r="BI321" s="3" t="n">
        <v>0.02070547</v>
      </c>
      <c r="BJ321" s="3" t="n">
        <v>0.01608156</v>
      </c>
      <c r="BK321" s="3" t="n">
        <v>0.02091445</v>
      </c>
      <c r="BL321" s="3" t="n">
        <v>0.02096787</v>
      </c>
      <c r="BM321" s="3" t="n">
        <v>0.02134585</v>
      </c>
      <c r="BN321" s="3" t="n">
        <v>0.01890387</v>
      </c>
      <c r="BO321" s="3" t="n">
        <v>0.01726397</v>
      </c>
      <c r="BP321" s="3" t="n">
        <v>0.01485572</v>
      </c>
      <c r="BQ321" s="3" t="n">
        <v>0.01822037</v>
      </c>
      <c r="BR321" s="3" t="n">
        <v>0.01509145</v>
      </c>
      <c r="BS321" s="3" t="n">
        <v>0.01865248</v>
      </c>
      <c r="BT321" s="3" t="n">
        <v>0.01768279</v>
      </c>
      <c r="BU321" s="3" t="n">
        <v>0.01491384</v>
      </c>
      <c r="BV321" s="3" t="n">
        <v>0.01484163</v>
      </c>
      <c r="BW321" s="3" t="n">
        <v>0.01422451</v>
      </c>
      <c r="BX321" s="3" t="n">
        <v>0.01149207</v>
      </c>
      <c r="BY321" s="3" t="n">
        <v>0.01414245</v>
      </c>
      <c r="BZ321" s="3" t="n">
        <v>0.01319996</v>
      </c>
      <c r="CA321" s="3" t="n">
        <v>0.0162125</v>
      </c>
      <c r="CB321" s="3" t="n">
        <v>0.0210189</v>
      </c>
      <c r="CC321" s="3" t="n">
        <v>0.02687296</v>
      </c>
      <c r="CD321" s="3" t="n">
        <v>0.01925705</v>
      </c>
      <c r="CE321" s="3" t="n">
        <v>0.02309316</v>
      </c>
      <c r="CF321" s="3" t="n">
        <v>0.01383119</v>
      </c>
    </row>
    <row r="322" customFormat="false" ht="13" hidden="false" customHeight="false" outlineLevel="0" collapsed="false">
      <c r="A322" s="0" t="s">
        <v>634</v>
      </c>
      <c r="B322" s="0" t="s">
        <v>635</v>
      </c>
      <c r="C322" s="0" t="n">
        <v>0.00143971048625456</v>
      </c>
      <c r="D322" s="3" t="n">
        <v>0.0329579595510204</v>
      </c>
      <c r="E322" s="3" t="n">
        <v>0.01283494436</v>
      </c>
      <c r="F322" s="3" t="n">
        <v>0.4185144</v>
      </c>
      <c r="G322" s="3" t="n">
        <f aca="false">E322-F322</f>
        <v>-0.40567945564</v>
      </c>
      <c r="H322" s="1" t="n">
        <v>1</v>
      </c>
      <c r="I322" s="1" t="n">
        <v>89</v>
      </c>
      <c r="J322" s="2" t="b">
        <f aca="false">TRUE()</f>
        <v>1</v>
      </c>
      <c r="K322" s="3" t="n">
        <v>0.01092321</v>
      </c>
      <c r="L322" s="3" t="n">
        <v>0.01291585</v>
      </c>
      <c r="M322" s="3" t="n">
        <v>0.0090346</v>
      </c>
      <c r="N322" s="3" t="n">
        <v>0.021754</v>
      </c>
      <c r="O322" s="3" t="n">
        <v>0.05097107</v>
      </c>
      <c r="P322" s="3" t="n">
        <v>0.03660199</v>
      </c>
      <c r="Q322" s="3" t="n">
        <v>0.02371992</v>
      </c>
      <c r="R322" s="3" t="n">
        <v>0.01332223</v>
      </c>
      <c r="S322" s="3" t="n">
        <v>0.0100161</v>
      </c>
      <c r="T322" s="3" t="n">
        <v>0.01403379</v>
      </c>
      <c r="U322" s="3" t="n">
        <v>0.01069055</v>
      </c>
      <c r="V322" s="3" t="n">
        <v>0.02548761</v>
      </c>
      <c r="W322" s="3" t="n">
        <v>0.01294322</v>
      </c>
      <c r="X322" s="3" t="n">
        <v>0.4185144</v>
      </c>
      <c r="Y322" s="3" t="n">
        <v>0.01996133</v>
      </c>
      <c r="Z322" s="3" t="n">
        <v>0.01951565</v>
      </c>
      <c r="AA322" s="3" t="n">
        <v>0.04002156</v>
      </c>
      <c r="AB322" s="3" t="n">
        <v>0.03527728</v>
      </c>
      <c r="AC322" s="3" t="n">
        <v>0.04711533</v>
      </c>
      <c r="AD322" s="3" t="n">
        <v>0.01939461</v>
      </c>
      <c r="AE322" s="3" t="n">
        <v>0.01162111</v>
      </c>
      <c r="AF322" s="3" t="n">
        <v>0.01973088</v>
      </c>
      <c r="AG322" s="3" t="n">
        <v>0.009906187</v>
      </c>
      <c r="AH322" s="3" t="n">
        <v>0.01901271</v>
      </c>
      <c r="AI322" s="3" t="n">
        <v>0.05938153</v>
      </c>
      <c r="AJ322" s="3" t="n">
        <v>0.01334166</v>
      </c>
      <c r="AK322" s="3" t="n">
        <v>0.02715932</v>
      </c>
      <c r="AL322" s="3" t="n">
        <v>0.04671732</v>
      </c>
      <c r="AM322" s="3" t="n">
        <v>0.027894</v>
      </c>
      <c r="AN322" s="3" t="n">
        <v>0.008848994</v>
      </c>
      <c r="AO322" s="3" t="n">
        <v>0.005371502</v>
      </c>
      <c r="AP322" s="3" t="n">
        <v>0.01453726</v>
      </c>
      <c r="AQ322" s="3" t="n">
        <v>0.09968461</v>
      </c>
      <c r="AR322" s="3" t="n">
        <v>0.05953175</v>
      </c>
      <c r="AS322" s="3" t="n">
        <v>0.01109108</v>
      </c>
      <c r="AT322" s="3" t="n">
        <v>0.1166591</v>
      </c>
      <c r="AU322" s="3" t="n">
        <v>0.006786214</v>
      </c>
      <c r="AV322" s="3" t="n">
        <v>0.01955211</v>
      </c>
      <c r="AW322" s="3" t="n">
        <v>0.00870325</v>
      </c>
      <c r="AX322" s="3" t="n">
        <v>0.01171436</v>
      </c>
      <c r="AY322" s="3" t="n">
        <v>0.00997493</v>
      </c>
      <c r="AZ322" s="3" t="n">
        <v>0.02453824</v>
      </c>
      <c r="BA322" s="3" t="n">
        <v>0.01251003</v>
      </c>
      <c r="BB322" s="3" t="n">
        <v>0.0574057</v>
      </c>
      <c r="BC322" s="3" t="n">
        <v>0.02454461</v>
      </c>
      <c r="BD322" s="3" t="n">
        <v>0.01018443</v>
      </c>
      <c r="BE322" s="3" t="n">
        <v>0.009974319</v>
      </c>
      <c r="BF322" s="3" t="n">
        <v>0.008903032</v>
      </c>
      <c r="BG322" s="3" t="n">
        <v>0.00744548</v>
      </c>
      <c r="BH322" s="3" t="n">
        <v>0.01042008</v>
      </c>
      <c r="BI322" s="3" t="n">
        <v>0.005921468</v>
      </c>
      <c r="BJ322" s="3" t="n">
        <v>0.01138026</v>
      </c>
      <c r="BK322" s="3" t="n">
        <v>0.01010718</v>
      </c>
      <c r="BL322" s="3" t="n">
        <v>0.01070976</v>
      </c>
      <c r="BM322" s="3" t="n">
        <v>0.01025421</v>
      </c>
      <c r="BN322" s="3" t="n">
        <v>0.009118811</v>
      </c>
      <c r="BO322" s="3" t="n">
        <v>0.0136264</v>
      </c>
      <c r="BP322" s="3" t="n">
        <v>0.02113671</v>
      </c>
      <c r="BQ322" s="3" t="n">
        <v>0.008171746</v>
      </c>
      <c r="BR322" s="3" t="n">
        <v>0.007502184</v>
      </c>
      <c r="BS322" s="3" t="n">
        <v>0.01279209</v>
      </c>
      <c r="BT322" s="3" t="n">
        <v>0.03773484</v>
      </c>
      <c r="BU322" s="3" t="n">
        <v>0.01518285</v>
      </c>
      <c r="BV322" s="3" t="n">
        <v>0.007539041</v>
      </c>
      <c r="BW322" s="3" t="n">
        <v>0.01095678</v>
      </c>
      <c r="BX322" s="3" t="n">
        <v>0.01228955</v>
      </c>
      <c r="BY322" s="3" t="n">
        <v>0.01814615</v>
      </c>
      <c r="BZ322" s="3" t="n">
        <v>0.006825938</v>
      </c>
      <c r="CA322" s="3" t="n">
        <v>0.006016655</v>
      </c>
      <c r="CB322" s="3" t="n">
        <v>0.007809483</v>
      </c>
      <c r="CC322" s="3" t="n">
        <v>0.01236026</v>
      </c>
      <c r="CD322" s="3" t="n">
        <v>0.03980406</v>
      </c>
      <c r="CE322" s="3" t="n">
        <v>0.009457672</v>
      </c>
      <c r="CF322" s="3" t="n">
        <v>0.005609431</v>
      </c>
    </row>
    <row r="323" customFormat="false" ht="13" hidden="false" customHeight="false" outlineLevel="0" collapsed="false">
      <c r="A323" s="0" t="s">
        <v>636</v>
      </c>
      <c r="B323" s="0" t="s">
        <v>637</v>
      </c>
      <c r="C323" s="0" t="n">
        <v>0.00664284414652097</v>
      </c>
      <c r="D323" s="3" t="n">
        <v>0.0699148367346939</v>
      </c>
      <c r="E323" s="3" t="n">
        <v>0.0472837644</v>
      </c>
      <c r="F323" s="3" t="n">
        <v>0.4499029</v>
      </c>
      <c r="G323" s="3" t="n">
        <f aca="false">E323-F323</f>
        <v>-0.4026191356</v>
      </c>
      <c r="H323" s="1" t="n">
        <v>1</v>
      </c>
      <c r="I323" s="1" t="n">
        <v>159</v>
      </c>
      <c r="J323" s="2" t="b">
        <f aca="false">TRUE()</f>
        <v>1</v>
      </c>
      <c r="K323" s="3" t="n">
        <v>0.07753107</v>
      </c>
      <c r="L323" s="3" t="n">
        <v>0.0800093</v>
      </c>
      <c r="M323" s="3" t="n">
        <v>0.06103224</v>
      </c>
      <c r="N323" s="3" t="n">
        <v>0.06622296</v>
      </c>
      <c r="O323" s="3" t="n">
        <v>0.07711776</v>
      </c>
      <c r="P323" s="3" t="n">
        <v>0.08088096</v>
      </c>
      <c r="Q323" s="3" t="n">
        <v>0.08207947</v>
      </c>
      <c r="R323" s="3" t="n">
        <v>0.0397457</v>
      </c>
      <c r="S323" s="3" t="n">
        <v>0.07013039</v>
      </c>
      <c r="T323" s="3" t="n">
        <v>0.04730263</v>
      </c>
      <c r="U323" s="3" t="n">
        <v>0.03952802</v>
      </c>
      <c r="V323" s="3" t="n">
        <v>0.07055918</v>
      </c>
      <c r="W323" s="3" t="n">
        <v>0.4499029</v>
      </c>
      <c r="X323" s="3" t="n">
        <v>0.06713434</v>
      </c>
      <c r="Y323" s="3" t="n">
        <v>0.03942804</v>
      </c>
      <c r="Z323" s="3" t="n">
        <v>0.1078157</v>
      </c>
      <c r="AA323" s="3" t="n">
        <v>0.07619838</v>
      </c>
      <c r="AB323" s="3" t="n">
        <v>0.05884143</v>
      </c>
      <c r="AC323" s="3" t="n">
        <v>0.116873</v>
      </c>
      <c r="AD323" s="3" t="n">
        <v>0.07243934</v>
      </c>
      <c r="AE323" s="3" t="n">
        <v>0.05592292</v>
      </c>
      <c r="AF323" s="3" t="n">
        <v>0.04543563</v>
      </c>
      <c r="AG323" s="3" t="n">
        <v>0.03096205</v>
      </c>
      <c r="AH323" s="3" t="n">
        <v>0.02915164</v>
      </c>
      <c r="AI323" s="3" t="n">
        <v>0.03650187</v>
      </c>
      <c r="AJ323" s="3" t="n">
        <v>0.05176204</v>
      </c>
      <c r="AK323" s="3" t="n">
        <v>0.06074016</v>
      </c>
      <c r="AL323" s="3" t="n">
        <v>0.07024974</v>
      </c>
      <c r="AM323" s="3" t="n">
        <v>0.08397908</v>
      </c>
      <c r="AN323" s="3" t="n">
        <v>0.06689976</v>
      </c>
      <c r="AO323" s="3" t="n">
        <v>0.04054829</v>
      </c>
      <c r="AP323" s="3" t="n">
        <v>0.05493082</v>
      </c>
      <c r="AQ323" s="3" t="n">
        <v>0.1350973</v>
      </c>
      <c r="AR323" s="3" t="n">
        <v>0.04376284</v>
      </c>
      <c r="AS323" s="3" t="n">
        <v>0.05111721</v>
      </c>
      <c r="AT323" s="3" t="n">
        <v>0.04891134</v>
      </c>
      <c r="AU323" s="3" t="n">
        <v>0.03575023</v>
      </c>
      <c r="AV323" s="3" t="n">
        <v>0.04348798</v>
      </c>
      <c r="AW323" s="3" t="n">
        <v>0.05792972</v>
      </c>
      <c r="AX323" s="3" t="n">
        <v>0.07235935</v>
      </c>
      <c r="AY323" s="3" t="n">
        <v>0.09254295</v>
      </c>
      <c r="AZ323" s="3" t="n">
        <v>0.11876</v>
      </c>
      <c r="BA323" s="3" t="n">
        <v>0.08878665</v>
      </c>
      <c r="BB323" s="3" t="n">
        <v>0.04210849</v>
      </c>
      <c r="BC323" s="3" t="n">
        <v>0.05373619</v>
      </c>
      <c r="BD323" s="3" t="n">
        <v>0.02870732</v>
      </c>
      <c r="BE323" s="3" t="n">
        <v>0.04057775</v>
      </c>
      <c r="BF323" s="3" t="n">
        <v>0.03783825</v>
      </c>
      <c r="BG323" s="3" t="n">
        <v>0.02649662</v>
      </c>
      <c r="BH323" s="3" t="n">
        <v>0.05206463</v>
      </c>
      <c r="BI323" s="3" t="n">
        <v>0.06099344</v>
      </c>
      <c r="BJ323" s="3" t="n">
        <v>0.04493044</v>
      </c>
      <c r="BK323" s="3" t="n">
        <v>0.04284569</v>
      </c>
      <c r="BL323" s="3" t="n">
        <v>0.06242046</v>
      </c>
      <c r="BM323" s="3" t="n">
        <v>0.07110609</v>
      </c>
      <c r="BN323" s="3" t="n">
        <v>0.0464071</v>
      </c>
      <c r="BO323" s="3" t="n">
        <v>0.05997157</v>
      </c>
      <c r="BP323" s="3" t="n">
        <v>0.04701512</v>
      </c>
      <c r="BQ323" s="3" t="n">
        <v>0.06824329</v>
      </c>
      <c r="BR323" s="3" t="n">
        <v>0.0342711</v>
      </c>
      <c r="BS323" s="3" t="n">
        <v>0.0323712</v>
      </c>
      <c r="BT323" s="3" t="n">
        <v>0.03905945</v>
      </c>
      <c r="BU323" s="3" t="n">
        <v>0.05480448</v>
      </c>
      <c r="BV323" s="3" t="n">
        <v>0.03757774</v>
      </c>
      <c r="BW323" s="3" t="n">
        <v>0.03749114</v>
      </c>
      <c r="BX323" s="3" t="n">
        <v>0.03099894</v>
      </c>
      <c r="BY323" s="3" t="n">
        <v>0.03087289</v>
      </c>
      <c r="BZ323" s="3" t="n">
        <v>0.05103006</v>
      </c>
      <c r="CA323" s="3" t="n">
        <v>0.09412466</v>
      </c>
      <c r="CB323" s="3" t="n">
        <v>0.03815359</v>
      </c>
      <c r="CC323" s="3" t="n">
        <v>0.03860989</v>
      </c>
      <c r="CD323" s="3" t="n">
        <v>0.04224218</v>
      </c>
      <c r="CE323" s="3" t="n">
        <v>0.04149866</v>
      </c>
      <c r="CF323" s="3" t="n">
        <v>0.0229903</v>
      </c>
    </row>
    <row r="324" customFormat="false" ht="13" hidden="false" customHeight="false" outlineLevel="0" collapsed="false">
      <c r="A324" s="0" t="s">
        <v>638</v>
      </c>
      <c r="B324" s="0" t="s">
        <v>639</v>
      </c>
      <c r="C324" s="0" t="n">
        <v>0.0151694113629247</v>
      </c>
      <c r="D324" s="3" t="n">
        <v>0.091682686122449</v>
      </c>
      <c r="E324" s="3" t="n">
        <v>0.0568520216</v>
      </c>
      <c r="F324" s="3" t="n">
        <v>0.4588082</v>
      </c>
      <c r="G324" s="3" t="n">
        <f aca="false">E324-F324</f>
        <v>-0.4019561784</v>
      </c>
      <c r="H324" s="1" t="n">
        <v>1</v>
      </c>
      <c r="I324" s="1" t="n">
        <v>571</v>
      </c>
      <c r="J324" s="2" t="b">
        <f aca="false">TRUE()</f>
        <v>1</v>
      </c>
      <c r="K324" s="3" t="n">
        <v>0.04063316</v>
      </c>
      <c r="L324" s="3" t="n">
        <v>0.04451883</v>
      </c>
      <c r="M324" s="3" t="n">
        <v>0.07554396</v>
      </c>
      <c r="N324" s="3" t="n">
        <v>0.08708109</v>
      </c>
      <c r="O324" s="3" t="n">
        <v>0.08459191</v>
      </c>
      <c r="P324" s="3" t="n">
        <v>0.09577147</v>
      </c>
      <c r="Q324" s="3" t="n">
        <v>0.1086006</v>
      </c>
      <c r="R324" s="3" t="n">
        <v>0.1379203</v>
      </c>
      <c r="S324" s="3" t="n">
        <v>0.06229297</v>
      </c>
      <c r="T324" s="3" t="n">
        <v>0.02464027</v>
      </c>
      <c r="U324" s="3" t="n">
        <v>0.04502136</v>
      </c>
      <c r="V324" s="3" t="n">
        <v>0.1268264</v>
      </c>
      <c r="W324" s="3" t="n">
        <v>0.05506329</v>
      </c>
      <c r="X324" s="3" t="n">
        <v>0.0274345</v>
      </c>
      <c r="Y324" s="3" t="n">
        <v>0.09570611</v>
      </c>
      <c r="Z324" s="3" t="n">
        <v>0.03539734</v>
      </c>
      <c r="AA324" s="3" t="n">
        <v>0.2148154</v>
      </c>
      <c r="AB324" s="3" t="n">
        <v>0.1269841</v>
      </c>
      <c r="AC324" s="3" t="n">
        <v>0.0723704</v>
      </c>
      <c r="AD324" s="3" t="n">
        <v>0.08352941</v>
      </c>
      <c r="AE324" s="3" t="n">
        <v>0.08568722</v>
      </c>
      <c r="AF324" s="3" t="n">
        <v>0.0712064</v>
      </c>
      <c r="AG324" s="3" t="n">
        <v>0.1613081</v>
      </c>
      <c r="AH324" s="3" t="n">
        <v>0.1280264</v>
      </c>
      <c r="AI324" s="3" t="n">
        <v>0.07842636</v>
      </c>
      <c r="AJ324" s="3" t="n">
        <v>0.05814053</v>
      </c>
      <c r="AK324" s="3" t="n">
        <v>0.1834465</v>
      </c>
      <c r="AL324" s="3" t="n">
        <v>0.1888369</v>
      </c>
      <c r="AM324" s="3" t="n">
        <v>0.09238787</v>
      </c>
      <c r="AN324" s="3" t="n">
        <v>0.06870685</v>
      </c>
      <c r="AO324" s="3" t="n">
        <v>0.1003819</v>
      </c>
      <c r="AP324" s="3" t="n">
        <v>0.03009745</v>
      </c>
      <c r="AQ324" s="3" t="n">
        <v>0.03890529</v>
      </c>
      <c r="AR324" s="3" t="n">
        <v>0.02775779</v>
      </c>
      <c r="AS324" s="3" t="n">
        <v>0.1407098</v>
      </c>
      <c r="AT324" s="3" t="n">
        <v>0.04029543</v>
      </c>
      <c r="AU324" s="3" t="n">
        <v>0.1338104</v>
      </c>
      <c r="AV324" s="3" t="n">
        <v>0.1141542</v>
      </c>
      <c r="AW324" s="3" t="n">
        <v>0.03019359</v>
      </c>
      <c r="AX324" s="3" t="n">
        <v>0.04476351</v>
      </c>
      <c r="AY324" s="3" t="n">
        <v>0.03241988</v>
      </c>
      <c r="AZ324" s="3" t="n">
        <v>0.1274825</v>
      </c>
      <c r="BA324" s="3" t="n">
        <v>0.03317391</v>
      </c>
      <c r="BB324" s="3" t="n">
        <v>0.02039568</v>
      </c>
      <c r="BC324" s="3" t="n">
        <v>0.04197417</v>
      </c>
      <c r="BD324" s="3" t="n">
        <v>0.1288218</v>
      </c>
      <c r="BE324" s="3" t="n">
        <v>0.4588082</v>
      </c>
      <c r="BF324" s="3" t="n">
        <v>0.137241</v>
      </c>
      <c r="BG324" s="3" t="n">
        <v>0.05014912</v>
      </c>
      <c r="BH324" s="3" t="n">
        <v>0.07354806</v>
      </c>
      <c r="BI324" s="3" t="n">
        <v>0.04656778</v>
      </c>
      <c r="BJ324" s="3" t="n">
        <v>0.1035303</v>
      </c>
      <c r="BK324" s="3" t="n">
        <v>0.08421053</v>
      </c>
      <c r="BL324" s="3" t="n">
        <v>0.078082</v>
      </c>
      <c r="BM324" s="3" t="n">
        <v>0.1050477</v>
      </c>
      <c r="BN324" s="3" t="n">
        <v>0.02634402</v>
      </c>
      <c r="BO324" s="3" t="n">
        <v>0.06110859</v>
      </c>
      <c r="BP324" s="3" t="n">
        <v>0.0529478</v>
      </c>
      <c r="BQ324" s="3" t="n">
        <v>0.07227616</v>
      </c>
      <c r="BR324" s="3" t="n">
        <v>0.05492258</v>
      </c>
      <c r="BS324" s="3" t="n">
        <v>0.08524427</v>
      </c>
      <c r="BT324" s="3" t="n">
        <v>0.05271238</v>
      </c>
      <c r="BU324" s="3" t="n">
        <v>0.02784556</v>
      </c>
      <c r="BV324" s="3" t="n">
        <v>0.0251872</v>
      </c>
      <c r="BW324" s="3" t="n">
        <v>0.02724138</v>
      </c>
      <c r="BX324" s="3" t="n">
        <v>0.03255208</v>
      </c>
      <c r="BY324" s="3" t="n">
        <v>0.03811339</v>
      </c>
      <c r="BZ324" s="3" t="n">
        <v>0.08225068</v>
      </c>
      <c r="CA324" s="3" t="n">
        <v>0.0331646</v>
      </c>
      <c r="CB324" s="3" t="n">
        <v>0.04115226</v>
      </c>
      <c r="CC324" s="3" t="n">
        <v>0.09031828</v>
      </c>
      <c r="CD324" s="3" t="n">
        <v>0.02884837</v>
      </c>
      <c r="CE324" s="3" t="n">
        <v>0.07477806</v>
      </c>
      <c r="CF324" s="3" t="n">
        <v>0.02330651</v>
      </c>
    </row>
    <row r="325" customFormat="false" ht="13" hidden="false" customHeight="false" outlineLevel="0" collapsed="false">
      <c r="A325" s="0" t="s">
        <v>640</v>
      </c>
      <c r="B325" s="0" t="s">
        <v>641</v>
      </c>
      <c r="C325" s="0" t="n">
        <v>0.0358631285910651</v>
      </c>
      <c r="D325" s="3" t="n">
        <v>0.105487915510204</v>
      </c>
      <c r="E325" s="3" t="n">
        <v>0.0757274988</v>
      </c>
      <c r="F325" s="3" t="n">
        <v>0.470258</v>
      </c>
      <c r="G325" s="3" t="n">
        <f aca="false">E325-F325</f>
        <v>-0.3945305012</v>
      </c>
      <c r="H325" s="1" t="n">
        <v>1</v>
      </c>
      <c r="I325" s="1" t="n">
        <v>43</v>
      </c>
      <c r="J325" s="2" t="b">
        <f aca="false">TRUE()</f>
        <v>1</v>
      </c>
      <c r="K325" s="3" t="n">
        <v>0.1144556</v>
      </c>
      <c r="L325" s="3" t="n">
        <v>0.1366352</v>
      </c>
      <c r="M325" s="3" t="n">
        <v>0.16615</v>
      </c>
      <c r="N325" s="3" t="n">
        <v>0.09800799</v>
      </c>
      <c r="O325" s="3" t="n">
        <v>0.1643799</v>
      </c>
      <c r="P325" s="3" t="n">
        <v>0.1642078</v>
      </c>
      <c r="Q325" s="3" t="n">
        <v>0.07385498</v>
      </c>
      <c r="R325" s="3" t="n">
        <v>0.05409094</v>
      </c>
      <c r="S325" s="3" t="n">
        <v>0.0959004</v>
      </c>
      <c r="T325" s="3" t="n">
        <v>0.07628802</v>
      </c>
      <c r="U325" s="3" t="n">
        <v>0.1082903</v>
      </c>
      <c r="V325" s="3" t="n">
        <v>0.09445779</v>
      </c>
      <c r="W325" s="3" t="n">
        <v>0.05369771</v>
      </c>
      <c r="X325" s="3" t="n">
        <v>0.06078771</v>
      </c>
      <c r="Y325" s="3" t="n">
        <v>0.06825034</v>
      </c>
      <c r="Z325" s="3" t="n">
        <v>0.1244288</v>
      </c>
      <c r="AA325" s="3" t="n">
        <v>0.07859433</v>
      </c>
      <c r="AB325" s="3" t="n">
        <v>0.1044292</v>
      </c>
      <c r="AC325" s="3" t="n">
        <v>0.1087932</v>
      </c>
      <c r="AD325" s="3" t="n">
        <v>0.1655719</v>
      </c>
      <c r="AE325" s="3" t="n">
        <v>0.07334615</v>
      </c>
      <c r="AF325" s="3" t="n">
        <v>0.1995014</v>
      </c>
      <c r="AG325" s="3" t="n">
        <v>0.08159906</v>
      </c>
      <c r="AH325" s="3" t="n">
        <v>0.1644715</v>
      </c>
      <c r="AI325" s="3" t="n">
        <v>0.05305472</v>
      </c>
      <c r="AJ325" s="3" t="n">
        <v>0.09675658</v>
      </c>
      <c r="AK325" s="3" t="n">
        <v>0.2043056</v>
      </c>
      <c r="AL325" s="3" t="n">
        <v>0.06262522</v>
      </c>
      <c r="AM325" s="3" t="n">
        <v>0.09974239</v>
      </c>
      <c r="AN325" s="3" t="n">
        <v>0.05224137</v>
      </c>
      <c r="AO325" s="3" t="n">
        <v>0.08295158</v>
      </c>
      <c r="AP325" s="3" t="n">
        <v>0.08607891</v>
      </c>
      <c r="AQ325" s="3" t="n">
        <v>0.01645407</v>
      </c>
      <c r="AR325" s="3" t="n">
        <v>0.08570356</v>
      </c>
      <c r="AS325" s="3" t="n">
        <v>0.470258</v>
      </c>
      <c r="AT325" s="3" t="n">
        <v>0.08302458</v>
      </c>
      <c r="AU325" s="3" t="n">
        <v>0.126831</v>
      </c>
      <c r="AV325" s="3" t="n">
        <v>0.171159</v>
      </c>
      <c r="AW325" s="3" t="n">
        <v>0.01009424</v>
      </c>
      <c r="AX325" s="3" t="n">
        <v>0.02089053</v>
      </c>
      <c r="AY325" s="3" t="n">
        <v>0.07053252</v>
      </c>
      <c r="AZ325" s="3" t="n">
        <v>0.1575418</v>
      </c>
      <c r="BA325" s="3" t="n">
        <v>0.06863785</v>
      </c>
      <c r="BB325" s="3" t="n">
        <v>0.0254372</v>
      </c>
      <c r="BC325" s="3" t="n">
        <v>0.0417641</v>
      </c>
      <c r="BD325" s="3" t="n">
        <v>0.1564375</v>
      </c>
      <c r="BE325" s="3" t="n">
        <v>0.08565333</v>
      </c>
      <c r="BF325" s="3" t="n">
        <v>0.08666529</v>
      </c>
      <c r="BG325" s="3" t="n">
        <v>0.1238767</v>
      </c>
      <c r="BH325" s="3" t="n">
        <v>0.08293355</v>
      </c>
      <c r="BI325" s="3" t="n">
        <v>0.06717936</v>
      </c>
      <c r="BJ325" s="3" t="n">
        <v>0.1017053</v>
      </c>
      <c r="BK325" s="3" t="n">
        <v>0.09061023</v>
      </c>
      <c r="BL325" s="3" t="n">
        <v>0.1414629</v>
      </c>
      <c r="BM325" s="3" t="n">
        <v>0.1476177</v>
      </c>
      <c r="BN325" s="3" t="n">
        <v>0.09444197</v>
      </c>
      <c r="BO325" s="3" t="n">
        <v>0.05052982</v>
      </c>
      <c r="BP325" s="3" t="n">
        <v>0.06390791</v>
      </c>
      <c r="BQ325" s="3" t="n">
        <v>0.05569451</v>
      </c>
      <c r="BR325" s="3" t="n">
        <v>0.05694426</v>
      </c>
      <c r="BS325" s="3" t="n">
        <v>0.05138547</v>
      </c>
      <c r="BT325" s="3" t="n">
        <v>0.0818468</v>
      </c>
      <c r="BU325" s="3" t="n">
        <v>0.1047869</v>
      </c>
      <c r="BV325" s="3" t="n">
        <v>0.1092233</v>
      </c>
      <c r="BW325" s="3" t="n">
        <v>0.1260617</v>
      </c>
      <c r="BX325" s="3" t="n">
        <v>0.02387968</v>
      </c>
      <c r="BY325" s="3" t="n">
        <v>0.04385743</v>
      </c>
      <c r="BZ325" s="3" t="n">
        <v>0.06140727</v>
      </c>
      <c r="CA325" s="3" t="n">
        <v>0.0432307</v>
      </c>
      <c r="CB325" s="3" t="n">
        <v>0.01898477</v>
      </c>
      <c r="CC325" s="3" t="n">
        <v>0.04977391</v>
      </c>
      <c r="CD325" s="3" t="n">
        <v>0.110435</v>
      </c>
      <c r="CE325" s="3" t="n">
        <v>0.07996037</v>
      </c>
      <c r="CF325" s="3" t="n">
        <v>0.03532666</v>
      </c>
    </row>
    <row r="326" customFormat="false" ht="13" hidden="false" customHeight="false" outlineLevel="0" collapsed="false">
      <c r="A326" s="0" t="s">
        <v>642</v>
      </c>
      <c r="B326" s="0" t="s">
        <v>532</v>
      </c>
      <c r="C326" s="0" t="n">
        <v>0.0449752152265875</v>
      </c>
      <c r="D326" s="3" t="n">
        <v>0.0419866993469388</v>
      </c>
      <c r="E326" s="3" t="n">
        <v>0.01670709248</v>
      </c>
      <c r="F326" s="3" t="n">
        <v>0.4111212</v>
      </c>
      <c r="G326" s="3" t="n">
        <f aca="false">E326-F326</f>
        <v>-0.39441410752</v>
      </c>
      <c r="H326" s="1" t="n">
        <v>1</v>
      </c>
      <c r="I326" s="1" t="n">
        <v>611</v>
      </c>
      <c r="J326" s="2" t="b">
        <f aca="false">TRUE()</f>
        <v>1</v>
      </c>
      <c r="K326" s="3" t="n">
        <v>0.01406911</v>
      </c>
      <c r="L326" s="3" t="n">
        <v>0.01033341</v>
      </c>
      <c r="M326" s="3" t="n">
        <v>0.01754969</v>
      </c>
      <c r="N326" s="3" t="n">
        <v>0.01172238</v>
      </c>
      <c r="O326" s="3" t="n">
        <v>0.02813227</v>
      </c>
      <c r="P326" s="3" t="n">
        <v>0.02443773</v>
      </c>
      <c r="Q326" s="3" t="n">
        <v>0.06290171</v>
      </c>
      <c r="R326" s="3" t="n">
        <v>0.02093684</v>
      </c>
      <c r="S326" s="3" t="n">
        <v>0.01566925</v>
      </c>
      <c r="T326" s="3" t="n">
        <v>0.01304817</v>
      </c>
      <c r="U326" s="3" t="n">
        <v>0.01114206</v>
      </c>
      <c r="V326" s="3" t="n">
        <v>0.05038523</v>
      </c>
      <c r="W326" s="3" t="n">
        <v>0.09693716</v>
      </c>
      <c r="X326" s="3" t="n">
        <v>0.1245251</v>
      </c>
      <c r="Y326" s="3" t="n">
        <v>0.03265351</v>
      </c>
      <c r="Z326" s="3" t="n">
        <v>0.4111212</v>
      </c>
      <c r="AA326" s="3" t="n">
        <v>0.0283353</v>
      </c>
      <c r="AB326" s="3" t="n">
        <v>0.01778206</v>
      </c>
      <c r="AC326" s="3" t="n">
        <v>0.02135362</v>
      </c>
      <c r="AD326" s="3" t="n">
        <v>0.02265766</v>
      </c>
      <c r="AE326" s="3" t="n">
        <v>0.009130913</v>
      </c>
      <c r="AF326" s="3" t="n">
        <v>0.00990199</v>
      </c>
      <c r="AG326" s="3" t="n">
        <v>0.01011248</v>
      </c>
      <c r="AH326" s="3" t="n">
        <v>0.01206487</v>
      </c>
      <c r="AI326" s="3" t="n">
        <v>0.01049787</v>
      </c>
      <c r="AJ326" s="3" t="n">
        <v>0.01527754</v>
      </c>
      <c r="AK326" s="3" t="n">
        <v>0.07628205</v>
      </c>
      <c r="AL326" s="3" t="n">
        <v>0.1189117</v>
      </c>
      <c r="AM326" s="3" t="n">
        <v>0.01958233</v>
      </c>
      <c r="AN326" s="3" t="n">
        <v>0.006579205</v>
      </c>
      <c r="AO326" s="3" t="n">
        <v>0.004026354</v>
      </c>
      <c r="AP326" s="3" t="n">
        <v>0.005467269</v>
      </c>
      <c r="AQ326" s="3" t="n">
        <v>0.07804861</v>
      </c>
      <c r="AR326" s="3" t="n">
        <v>0.02976748</v>
      </c>
      <c r="AS326" s="3" t="n">
        <v>0.007852565</v>
      </c>
      <c r="AT326" s="3" t="n">
        <v>0.1507345</v>
      </c>
      <c r="AU326" s="3" t="n">
        <v>0.01409223</v>
      </c>
      <c r="AV326" s="3" t="n">
        <v>0.03807195</v>
      </c>
      <c r="AW326" s="3" t="n">
        <v>0.008796318</v>
      </c>
      <c r="AX326" s="3" t="n">
        <v>0.1562028</v>
      </c>
      <c r="AY326" s="3" t="n">
        <v>0.0074263</v>
      </c>
      <c r="AZ326" s="3" t="n">
        <v>0.01771674</v>
      </c>
      <c r="BA326" s="3" t="n">
        <v>0.02344675</v>
      </c>
      <c r="BB326" s="3" t="n">
        <v>0.04302325</v>
      </c>
      <c r="BC326" s="3" t="n">
        <v>0.009408444</v>
      </c>
      <c r="BD326" s="3" t="n">
        <v>0.01143522</v>
      </c>
      <c r="BE326" s="3" t="n">
        <v>0.01178633</v>
      </c>
      <c r="BF326" s="3" t="n">
        <v>0.1038818</v>
      </c>
      <c r="BG326" s="3" t="n">
        <v>0.01212895</v>
      </c>
      <c r="BH326" s="3" t="n">
        <v>0.01776686</v>
      </c>
      <c r="BI326" s="3" t="n">
        <v>0.01283719</v>
      </c>
      <c r="BJ326" s="3" t="n">
        <v>0.01162551</v>
      </c>
      <c r="BK326" s="3" t="n">
        <v>0.02779879</v>
      </c>
      <c r="BL326" s="3" t="n">
        <v>0.01730177</v>
      </c>
      <c r="BM326" s="3" t="n">
        <v>0.01302255</v>
      </c>
      <c r="BN326" s="3" t="n">
        <v>0.01605972</v>
      </c>
      <c r="BO326" s="3" t="n">
        <v>0.00902715</v>
      </c>
      <c r="BP326" s="3" t="n">
        <v>0.009089485</v>
      </c>
      <c r="BQ326" s="3" t="n">
        <v>0.01095627</v>
      </c>
      <c r="BR326" s="3" t="n">
        <v>0.009636307</v>
      </c>
      <c r="BS326" s="3" t="n">
        <v>0.009224383</v>
      </c>
      <c r="BT326" s="3" t="n">
        <v>0.05253647</v>
      </c>
      <c r="BU326" s="3" t="n">
        <v>0.03955749</v>
      </c>
      <c r="BV326" s="3" t="n">
        <v>0.007669189</v>
      </c>
      <c r="BW326" s="3" t="n">
        <v>0.02686763</v>
      </c>
      <c r="BX326" s="3" t="n">
        <v>0.01320559</v>
      </c>
      <c r="BY326" s="3" t="n">
        <v>0.02990756</v>
      </c>
      <c r="BZ326" s="3" t="n">
        <v>0.00475991</v>
      </c>
      <c r="CA326" s="3" t="n">
        <v>0.008771302</v>
      </c>
      <c r="CB326" s="3" t="n">
        <v>0.0103223</v>
      </c>
      <c r="CC326" s="3" t="n">
        <v>0.01759003</v>
      </c>
      <c r="CD326" s="3" t="n">
        <v>0.03052943</v>
      </c>
      <c r="CE326" s="3" t="n">
        <v>0.00736404</v>
      </c>
      <c r="CF326" s="3" t="n">
        <v>0.004250386</v>
      </c>
    </row>
    <row r="327" customFormat="false" ht="13" hidden="false" customHeight="false" outlineLevel="0" collapsed="false">
      <c r="A327" s="0" t="s">
        <v>643</v>
      </c>
      <c r="B327" s="0" t="s">
        <v>451</v>
      </c>
      <c r="C327" s="6" t="n">
        <v>7.70509998649213E-006</v>
      </c>
      <c r="D327" s="3" t="n">
        <v>0.0819811263265306</v>
      </c>
      <c r="E327" s="3" t="n">
        <v>0.0454713244</v>
      </c>
      <c r="F327" s="3" t="n">
        <v>0.4342512</v>
      </c>
      <c r="G327" s="3" t="n">
        <f aca="false">E327-F327</f>
        <v>-0.3887798756</v>
      </c>
      <c r="H327" s="1" t="n">
        <v>1</v>
      </c>
      <c r="I327" s="1" t="n">
        <v>100</v>
      </c>
      <c r="J327" s="2" t="b">
        <f aca="false">TRUE()</f>
        <v>1</v>
      </c>
      <c r="K327" s="3" t="n">
        <v>0.1986858</v>
      </c>
      <c r="L327" s="3" t="n">
        <v>0.06045817</v>
      </c>
      <c r="M327" s="3" t="n">
        <v>0.0395835</v>
      </c>
      <c r="N327" s="3" t="n">
        <v>0.05965187</v>
      </c>
      <c r="O327" s="3" t="n">
        <v>0.05545731</v>
      </c>
      <c r="P327" s="3" t="n">
        <v>0.05961037</v>
      </c>
      <c r="Q327" s="3" t="n">
        <v>0.04298162</v>
      </c>
      <c r="R327" s="3" t="n">
        <v>0.04109589</v>
      </c>
      <c r="S327" s="3" t="n">
        <v>0.09545059</v>
      </c>
      <c r="T327" s="3" t="n">
        <v>0.0495789</v>
      </c>
      <c r="U327" s="3" t="n">
        <v>0.04365155</v>
      </c>
      <c r="V327" s="3" t="n">
        <v>0.07230966</v>
      </c>
      <c r="W327" s="3" t="n">
        <v>0.08294789</v>
      </c>
      <c r="X327" s="3" t="n">
        <v>0.124978</v>
      </c>
      <c r="Y327" s="3" t="n">
        <v>0.1022088</v>
      </c>
      <c r="Z327" s="3" t="n">
        <v>0.1189184</v>
      </c>
      <c r="AA327" s="3" t="n">
        <v>0.06287333</v>
      </c>
      <c r="AB327" s="3" t="n">
        <v>0.07910775</v>
      </c>
      <c r="AC327" s="3" t="n">
        <v>0.07719585</v>
      </c>
      <c r="AD327" s="3" t="n">
        <v>0.0802213</v>
      </c>
      <c r="AE327" s="3" t="n">
        <v>0.05022649</v>
      </c>
      <c r="AF327" s="3" t="n">
        <v>0.08363893</v>
      </c>
      <c r="AG327" s="3" t="n">
        <v>0.07366511</v>
      </c>
      <c r="AH327" s="3" t="n">
        <v>0.08677185</v>
      </c>
      <c r="AI327" s="3" t="n">
        <v>0.1182894</v>
      </c>
      <c r="AJ327" s="3" t="n">
        <v>0.1437977</v>
      </c>
      <c r="AK327" s="3" t="n">
        <v>0.06409486</v>
      </c>
      <c r="AL327" s="3" t="n">
        <v>0.233698</v>
      </c>
      <c r="AM327" s="3" t="n">
        <v>0.0747945</v>
      </c>
      <c r="AN327" s="3" t="n">
        <v>0.04809223</v>
      </c>
      <c r="AO327" s="3" t="n">
        <v>0.0300417</v>
      </c>
      <c r="AP327" s="3" t="n">
        <v>0.04904703</v>
      </c>
      <c r="AQ327" s="3" t="n">
        <v>0.112574</v>
      </c>
      <c r="AR327" s="3" t="n">
        <v>0.06882079</v>
      </c>
      <c r="AS327" s="3" t="n">
        <v>0.05276074</v>
      </c>
      <c r="AT327" s="3" t="n">
        <v>0.08012988</v>
      </c>
      <c r="AU327" s="3" t="n">
        <v>0.4342512</v>
      </c>
      <c r="AV327" s="3" t="n">
        <v>0.07525239</v>
      </c>
      <c r="AW327" s="3" t="n">
        <v>0.08523855</v>
      </c>
      <c r="AX327" s="3" t="n">
        <v>0.03645076</v>
      </c>
      <c r="AY327" s="3" t="n">
        <v>0.06634033</v>
      </c>
      <c r="AZ327" s="3" t="n">
        <v>0.05306893</v>
      </c>
      <c r="BA327" s="3" t="n">
        <v>0.03549978</v>
      </c>
      <c r="BB327" s="3" t="n">
        <v>0.04687394</v>
      </c>
      <c r="BC327" s="3" t="n">
        <v>0.04955989</v>
      </c>
      <c r="BD327" s="3" t="n">
        <v>0.06552888</v>
      </c>
      <c r="BE327" s="3" t="n">
        <v>0.04043429</v>
      </c>
      <c r="BF327" s="3" t="n">
        <v>0.06870034</v>
      </c>
      <c r="BG327" s="3" t="n">
        <v>0.04246615</v>
      </c>
      <c r="BH327" s="3" t="n">
        <v>0.05758363</v>
      </c>
      <c r="BI327" s="3" t="n">
        <v>0.04183128</v>
      </c>
      <c r="BJ327" s="3" t="n">
        <v>0.04904082</v>
      </c>
      <c r="BK327" s="3" t="n">
        <v>0.05700088</v>
      </c>
      <c r="BL327" s="3" t="n">
        <v>0.05438641</v>
      </c>
      <c r="BM327" s="3" t="n">
        <v>0.03604415</v>
      </c>
      <c r="BN327" s="3" t="n">
        <v>0.03402407</v>
      </c>
      <c r="BO327" s="3" t="n">
        <v>0.04002037</v>
      </c>
      <c r="BP327" s="3" t="n">
        <v>0.03212979</v>
      </c>
      <c r="BQ327" s="3" t="n">
        <v>0.03583702</v>
      </c>
      <c r="BR327" s="3" t="n">
        <v>0.04254999</v>
      </c>
      <c r="BS327" s="3" t="n">
        <v>0.04055272</v>
      </c>
      <c r="BT327" s="3" t="n">
        <v>0.08022922</v>
      </c>
      <c r="BU327" s="3" t="n">
        <v>0.04952202</v>
      </c>
      <c r="BV327" s="3" t="n">
        <v>0.07009901</v>
      </c>
      <c r="BW327" s="3" t="n">
        <v>0.07455175</v>
      </c>
      <c r="BX327" s="3" t="n">
        <v>0.03117556</v>
      </c>
      <c r="BY327" s="3" t="n">
        <v>0.03108978</v>
      </c>
      <c r="BZ327" s="3" t="n">
        <v>0.02579601</v>
      </c>
      <c r="CA327" s="3" t="n">
        <v>0.04753482</v>
      </c>
      <c r="CB327" s="3" t="n">
        <v>0.03489713</v>
      </c>
      <c r="CC327" s="3" t="n">
        <v>0.04546808</v>
      </c>
      <c r="CD327" s="3" t="n">
        <v>0.05306185</v>
      </c>
      <c r="CE327" s="3" t="n">
        <v>0.03946749</v>
      </c>
      <c r="CF327" s="3" t="n">
        <v>0.03288926</v>
      </c>
    </row>
    <row r="328" customFormat="false" ht="13" hidden="false" customHeight="false" outlineLevel="0" collapsed="false">
      <c r="A328" s="0" t="s">
        <v>644</v>
      </c>
      <c r="B328" s="0" t="s">
        <v>645</v>
      </c>
      <c r="C328" s="0" t="n">
        <v>0.00713911444203734</v>
      </c>
      <c r="D328" s="3" t="n">
        <v>0.0396261708571429</v>
      </c>
      <c r="E328" s="3" t="n">
        <v>0.01853713592</v>
      </c>
      <c r="F328" s="3" t="n">
        <v>0.4050862</v>
      </c>
      <c r="G328" s="3" t="n">
        <f aca="false">E328-F328</f>
        <v>-0.38654906408</v>
      </c>
      <c r="H328" s="1" t="n">
        <v>1</v>
      </c>
      <c r="I328" s="1" t="n">
        <v>219</v>
      </c>
      <c r="J328" s="2" t="b">
        <f aca="false">TRUE()</f>
        <v>1</v>
      </c>
      <c r="K328" s="3" t="n">
        <v>0.4050862</v>
      </c>
      <c r="L328" s="3" t="n">
        <v>0.02574616</v>
      </c>
      <c r="M328" s="3" t="n">
        <v>0.01982336</v>
      </c>
      <c r="N328" s="3" t="n">
        <v>0.02785228</v>
      </c>
      <c r="O328" s="3" t="n">
        <v>0.01209208</v>
      </c>
      <c r="P328" s="3" t="n">
        <v>0.07677352</v>
      </c>
      <c r="Q328" s="3" t="n">
        <v>0.03277158</v>
      </c>
      <c r="R328" s="3" t="n">
        <v>0.01518482</v>
      </c>
      <c r="S328" s="3" t="n">
        <v>0.04064521</v>
      </c>
      <c r="T328" s="3" t="n">
        <v>0.02497301</v>
      </c>
      <c r="U328" s="3" t="n">
        <v>0.01005262</v>
      </c>
      <c r="V328" s="3" t="n">
        <v>0.08071883</v>
      </c>
      <c r="W328" s="3" t="n">
        <v>0.04447339</v>
      </c>
      <c r="X328" s="3" t="n">
        <v>0.09217338</v>
      </c>
      <c r="Y328" s="3" t="n">
        <v>0.02950614</v>
      </c>
      <c r="Z328" s="3" t="n">
        <v>0.06044849</v>
      </c>
      <c r="AA328" s="3" t="n">
        <v>0.02777313</v>
      </c>
      <c r="AB328" s="3" t="n">
        <v>0.02210126</v>
      </c>
      <c r="AC328" s="3" t="n">
        <v>0.02766639</v>
      </c>
      <c r="AD328" s="3" t="n">
        <v>0.01418157</v>
      </c>
      <c r="AE328" s="3" t="n">
        <v>0.01262795</v>
      </c>
      <c r="AF328" s="3" t="n">
        <v>0.0177788</v>
      </c>
      <c r="AG328" s="3" t="n">
        <v>0.01038365</v>
      </c>
      <c r="AH328" s="3" t="n">
        <v>0.01219865</v>
      </c>
      <c r="AI328" s="3" t="n">
        <v>0.01141906</v>
      </c>
      <c r="AJ328" s="3" t="n">
        <v>0.01664279</v>
      </c>
      <c r="AK328" s="3" t="n">
        <v>0.04342723</v>
      </c>
      <c r="AL328" s="3" t="n">
        <v>0.03573494</v>
      </c>
      <c r="AM328" s="3" t="n">
        <v>0.02975553</v>
      </c>
      <c r="AN328" s="3" t="n">
        <v>0.01041371</v>
      </c>
      <c r="AO328" s="3" t="n">
        <v>0.007743573</v>
      </c>
      <c r="AP328" s="3" t="n">
        <v>0.01138366</v>
      </c>
      <c r="AQ328" s="3" t="n">
        <v>0.05559469</v>
      </c>
      <c r="AR328" s="3" t="n">
        <v>0.03292688</v>
      </c>
      <c r="AS328" s="3" t="n">
        <v>0.03708929</v>
      </c>
      <c r="AT328" s="3" t="n">
        <v>0.1322128</v>
      </c>
      <c r="AU328" s="3" t="n">
        <v>0.01500705</v>
      </c>
      <c r="AV328" s="3" t="n">
        <v>0.06363729</v>
      </c>
      <c r="AW328" s="3" t="n">
        <v>0.02308217</v>
      </c>
      <c r="AX328" s="3" t="n">
        <v>0.005947212</v>
      </c>
      <c r="AY328" s="3" t="n">
        <v>0.009697797</v>
      </c>
      <c r="AZ328" s="3" t="n">
        <v>0.02178623</v>
      </c>
      <c r="BA328" s="3" t="n">
        <v>0.01421866</v>
      </c>
      <c r="BB328" s="3" t="n">
        <v>0.03274444</v>
      </c>
      <c r="BC328" s="3" t="n">
        <v>0.04758942</v>
      </c>
      <c r="BD328" s="3" t="n">
        <v>0.0158671</v>
      </c>
      <c r="BE328" s="3" t="n">
        <v>0.02385301</v>
      </c>
      <c r="BF328" s="3" t="n">
        <v>0.08977193</v>
      </c>
      <c r="BG328" s="3" t="n">
        <v>0.01110344</v>
      </c>
      <c r="BH328" s="3" t="n">
        <v>0.01420197</v>
      </c>
      <c r="BI328" s="3" t="n">
        <v>0.008672114</v>
      </c>
      <c r="BJ328" s="3" t="n">
        <v>0.0141863</v>
      </c>
      <c r="BK328" s="3" t="n">
        <v>0.0227669</v>
      </c>
      <c r="BL328" s="3" t="n">
        <v>0.02514187</v>
      </c>
      <c r="BM328" s="3" t="n">
        <v>0.009795963</v>
      </c>
      <c r="BN328" s="3" t="n">
        <v>0.01776606</v>
      </c>
      <c r="BO328" s="3" t="n">
        <v>0.009880239</v>
      </c>
      <c r="BP328" s="3" t="n">
        <v>0.01968861</v>
      </c>
      <c r="BQ328" s="3" t="n">
        <v>0.03047637</v>
      </c>
      <c r="BR328" s="3" t="n">
        <v>0.01074057</v>
      </c>
      <c r="BS328" s="3" t="n">
        <v>0.0145656</v>
      </c>
      <c r="BT328" s="3" t="n">
        <v>0.05226043</v>
      </c>
      <c r="BU328" s="3" t="n">
        <v>0.04828791</v>
      </c>
      <c r="BV328" s="3" t="n">
        <v>0.009941788</v>
      </c>
      <c r="BW328" s="3" t="n">
        <v>0.01250782</v>
      </c>
      <c r="BX328" s="3" t="n">
        <v>0.009515289</v>
      </c>
      <c r="BY328" s="3" t="n">
        <v>0.02439979</v>
      </c>
      <c r="BZ328" s="3" t="n">
        <v>0.007732524</v>
      </c>
      <c r="CA328" s="3" t="n">
        <v>0.01792767</v>
      </c>
      <c r="CB328" s="3" t="n">
        <v>0.02261193</v>
      </c>
      <c r="CC328" s="3" t="n">
        <v>0.02044494</v>
      </c>
      <c r="CD328" s="3" t="n">
        <v>0.02725942</v>
      </c>
      <c r="CE328" s="3" t="n">
        <v>0.008533176</v>
      </c>
      <c r="CF328" s="3" t="n">
        <v>0.004123145</v>
      </c>
    </row>
    <row r="329" customFormat="false" ht="13" hidden="false" customHeight="false" outlineLevel="0" collapsed="false">
      <c r="A329" s="0" t="s">
        <v>646</v>
      </c>
      <c r="B329" s="0" t="s">
        <v>647</v>
      </c>
      <c r="C329" s="0" t="n">
        <v>0.0184077415358038</v>
      </c>
      <c r="D329" s="3" t="n">
        <v>0.0367822093877551</v>
      </c>
      <c r="E329" s="3" t="n">
        <v>0.0237259292</v>
      </c>
      <c r="F329" s="3" t="n">
        <v>0.404918</v>
      </c>
      <c r="G329" s="3" t="n">
        <f aca="false">E329-F329</f>
        <v>-0.3811920708</v>
      </c>
      <c r="H329" s="1" t="n">
        <v>1</v>
      </c>
      <c r="I329" s="1" t="n">
        <v>640</v>
      </c>
      <c r="J329" s="2" t="b">
        <f aca="false">TRUE()</f>
        <v>1</v>
      </c>
      <c r="K329" s="3" t="n">
        <v>0.02516707</v>
      </c>
      <c r="L329" s="3" t="n">
        <v>0.0138287</v>
      </c>
      <c r="M329" s="3" t="n">
        <v>0.01589037</v>
      </c>
      <c r="N329" s="3" t="n">
        <v>0.01373642</v>
      </c>
      <c r="O329" s="3" t="n">
        <v>0.01871167</v>
      </c>
      <c r="P329" s="3" t="n">
        <v>0.03785088</v>
      </c>
      <c r="Q329" s="3" t="n">
        <v>0.01698415</v>
      </c>
      <c r="R329" s="3" t="n">
        <v>0.03168692</v>
      </c>
      <c r="S329" s="3" t="n">
        <v>0.0344691</v>
      </c>
      <c r="T329" s="3" t="n">
        <v>0.02678053</v>
      </c>
      <c r="U329" s="3" t="n">
        <v>0.02401387</v>
      </c>
      <c r="V329" s="3" t="n">
        <v>0.0254245</v>
      </c>
      <c r="W329" s="3" t="n">
        <v>0.02210623</v>
      </c>
      <c r="X329" s="3" t="n">
        <v>0.02622867</v>
      </c>
      <c r="Y329" s="3" t="n">
        <v>0.02865151</v>
      </c>
      <c r="Z329" s="3" t="n">
        <v>0.02239256</v>
      </c>
      <c r="AA329" s="3" t="n">
        <v>0.404918</v>
      </c>
      <c r="AB329" s="3" t="n">
        <v>0.01657746</v>
      </c>
      <c r="AC329" s="3" t="n">
        <v>0.0305664</v>
      </c>
      <c r="AD329" s="3" t="n">
        <v>0.03044209</v>
      </c>
      <c r="AE329" s="3" t="n">
        <v>0.04235981</v>
      </c>
      <c r="AF329" s="3" t="n">
        <v>0.02841275</v>
      </c>
      <c r="AG329" s="3" t="n">
        <v>0.02495958</v>
      </c>
      <c r="AH329" s="3" t="n">
        <v>0.02641292</v>
      </c>
      <c r="AI329" s="3" t="n">
        <v>0.02030697</v>
      </c>
      <c r="AJ329" s="3" t="n">
        <v>0.02074262</v>
      </c>
      <c r="AK329" s="3" t="n">
        <v>0.02735524</v>
      </c>
      <c r="AL329" s="3" t="n">
        <v>0.03516762</v>
      </c>
      <c r="AM329" s="3" t="n">
        <v>0.02498868</v>
      </c>
      <c r="AN329" s="3" t="n">
        <v>0.02097773</v>
      </c>
      <c r="AO329" s="3" t="n">
        <v>0.0124612</v>
      </c>
      <c r="AP329" s="3" t="n">
        <v>0.02382608</v>
      </c>
      <c r="AQ329" s="3" t="n">
        <v>0.0127917</v>
      </c>
      <c r="AR329" s="3" t="n">
        <v>0.07610673</v>
      </c>
      <c r="AS329" s="3" t="n">
        <v>0.02731365</v>
      </c>
      <c r="AT329" s="3" t="n">
        <v>0.04032346</v>
      </c>
      <c r="AU329" s="3" t="n">
        <v>0.01536905</v>
      </c>
      <c r="AV329" s="3" t="n">
        <v>0.01174965</v>
      </c>
      <c r="AW329" s="3" t="n">
        <v>0.01506628</v>
      </c>
      <c r="AX329" s="3" t="n">
        <v>0.02486285</v>
      </c>
      <c r="AY329" s="3" t="n">
        <v>0.02349341</v>
      </c>
      <c r="AZ329" s="3" t="n">
        <v>0.1227363</v>
      </c>
      <c r="BA329" s="3" t="n">
        <v>0.02632824</v>
      </c>
      <c r="BB329" s="3" t="n">
        <v>0.02499651</v>
      </c>
      <c r="BC329" s="3" t="n">
        <v>0.01697239</v>
      </c>
      <c r="BD329" s="3" t="n">
        <v>0.1210123</v>
      </c>
      <c r="BE329" s="3" t="n">
        <v>0.01110497</v>
      </c>
      <c r="BF329" s="3" t="n">
        <v>0.02561175</v>
      </c>
      <c r="BG329" s="3" t="n">
        <v>0.03209072</v>
      </c>
      <c r="BH329" s="3" t="n">
        <v>0.02486896</v>
      </c>
      <c r="BI329" s="3" t="n">
        <v>0.02439608</v>
      </c>
      <c r="BJ329" s="3" t="n">
        <v>0.02041301</v>
      </c>
      <c r="BK329" s="3" t="n">
        <v>0.02246737</v>
      </c>
      <c r="BL329" s="3" t="n">
        <v>0.01798341</v>
      </c>
      <c r="BM329" s="3" t="n">
        <v>0.01936892</v>
      </c>
      <c r="BN329" s="3" t="n">
        <v>0.02001483</v>
      </c>
      <c r="BO329" s="3" t="n">
        <v>0.02339578</v>
      </c>
      <c r="BP329" s="3" t="n">
        <v>0.02256421</v>
      </c>
      <c r="BQ329" s="3" t="n">
        <v>0.01402473</v>
      </c>
      <c r="BR329" s="3" t="n">
        <v>0.01626684</v>
      </c>
      <c r="BS329" s="3" t="n">
        <v>0.01552332</v>
      </c>
      <c r="BT329" s="3" t="n">
        <v>0.02477208</v>
      </c>
      <c r="BU329" s="3" t="n">
        <v>0.02123486</v>
      </c>
      <c r="BV329" s="3" t="n">
        <v>0.06240865</v>
      </c>
      <c r="BW329" s="3" t="n">
        <v>0.02445782</v>
      </c>
      <c r="BX329" s="3" t="n">
        <v>0.01528158</v>
      </c>
      <c r="BY329" s="3" t="n">
        <v>0.02339106</v>
      </c>
      <c r="BZ329" s="3" t="n">
        <v>0.01315509</v>
      </c>
      <c r="CA329" s="3" t="n">
        <v>0.01568249</v>
      </c>
      <c r="CB329" s="3" t="n">
        <v>0.01164251</v>
      </c>
      <c r="CC329" s="3" t="n">
        <v>0.08094066</v>
      </c>
      <c r="CD329" s="3" t="n">
        <v>0.03250649</v>
      </c>
      <c r="CE329" s="3" t="n">
        <v>0.01416968</v>
      </c>
      <c r="CF329" s="3" t="n">
        <v>0.0122178</v>
      </c>
    </row>
    <row r="330" customFormat="false" ht="13" hidden="false" customHeight="false" outlineLevel="0" collapsed="false">
      <c r="A330" s="0" t="s">
        <v>648</v>
      </c>
      <c r="B330" s="0" t="s">
        <v>649</v>
      </c>
      <c r="C330" s="0" t="n">
        <v>0.00379542362225424</v>
      </c>
      <c r="D330" s="3" t="n">
        <v>0.0461891367346939</v>
      </c>
      <c r="E330" s="3" t="n">
        <v>0.0474724628</v>
      </c>
      <c r="F330" s="3" t="n">
        <v>0.4198963</v>
      </c>
      <c r="G330" s="3" t="n">
        <f aca="false">E330-F330</f>
        <v>-0.3724238372</v>
      </c>
      <c r="H330" s="1" t="n">
        <v>1</v>
      </c>
      <c r="I330" s="1" t="n">
        <v>16</v>
      </c>
      <c r="J330" s="2" t="b">
        <f aca="false">TRUE()</f>
        <v>1</v>
      </c>
      <c r="K330" s="3" t="n">
        <v>0.03222135</v>
      </c>
      <c r="L330" s="3" t="n">
        <v>0.02794597</v>
      </c>
      <c r="M330" s="3" t="n">
        <v>0.03934426</v>
      </c>
      <c r="N330" s="3" t="n">
        <v>0.02698158</v>
      </c>
      <c r="O330" s="3" t="n">
        <v>0.02473618</v>
      </c>
      <c r="P330" s="3" t="n">
        <v>0.02878801</v>
      </c>
      <c r="Q330" s="3" t="n">
        <v>0.0404899</v>
      </c>
      <c r="R330" s="3" t="n">
        <v>0.01915499</v>
      </c>
      <c r="S330" s="3" t="n">
        <v>0.04523404</v>
      </c>
      <c r="T330" s="3" t="n">
        <v>0.04635571</v>
      </c>
      <c r="U330" s="3" t="n">
        <v>0.05033725</v>
      </c>
      <c r="V330" s="3" t="n">
        <v>0.05324437</v>
      </c>
      <c r="W330" s="3" t="n">
        <v>0.07892004</v>
      </c>
      <c r="X330" s="3" t="n">
        <v>0.03423423</v>
      </c>
      <c r="Y330" s="3" t="n">
        <v>0.03950379</v>
      </c>
      <c r="Z330" s="3" t="n">
        <v>0.04573755</v>
      </c>
      <c r="AA330" s="3" t="n">
        <v>0.4198963</v>
      </c>
      <c r="AB330" s="3" t="n">
        <v>0.0462494</v>
      </c>
      <c r="AC330" s="3" t="n">
        <v>0.03620043</v>
      </c>
      <c r="AD330" s="3" t="n">
        <v>0.03665457</v>
      </c>
      <c r="AE330" s="3" t="n">
        <v>0.03380065</v>
      </c>
      <c r="AF330" s="3" t="n">
        <v>0.03492537</v>
      </c>
      <c r="AG330" s="3" t="n">
        <v>0.02832097</v>
      </c>
      <c r="AH330" s="3" t="n">
        <v>0.03237435</v>
      </c>
      <c r="AI330" s="3" t="n">
        <v>0.02120733</v>
      </c>
      <c r="AJ330" s="3" t="n">
        <v>0.04063515</v>
      </c>
      <c r="AK330" s="3" t="n">
        <v>0.04177622</v>
      </c>
      <c r="AL330" s="3" t="n">
        <v>0.03569152</v>
      </c>
      <c r="AM330" s="3" t="n">
        <v>0.03685581</v>
      </c>
      <c r="AN330" s="3" t="n">
        <v>0.03036376</v>
      </c>
      <c r="AO330" s="3" t="n">
        <v>0.02549507</v>
      </c>
      <c r="AP330" s="3" t="n">
        <v>0.03168698</v>
      </c>
      <c r="AQ330" s="3" t="n">
        <v>0.03154419</v>
      </c>
      <c r="AR330" s="3" t="n">
        <v>0.03344432</v>
      </c>
      <c r="AS330" s="3" t="n">
        <v>0.06451613</v>
      </c>
      <c r="AT330" s="3" t="n">
        <v>0.02940392</v>
      </c>
      <c r="AU330" s="3" t="n">
        <v>0.03484603</v>
      </c>
      <c r="AV330" s="3" t="n">
        <v>0.03742874</v>
      </c>
      <c r="AW330" s="3" t="n">
        <v>0.02917572</v>
      </c>
      <c r="AX330" s="3" t="n">
        <v>0.0287303</v>
      </c>
      <c r="AY330" s="3" t="n">
        <v>0.05451633</v>
      </c>
      <c r="AZ330" s="3" t="n">
        <v>0.02828712</v>
      </c>
      <c r="BA330" s="3" t="n">
        <v>0.03449247</v>
      </c>
      <c r="BB330" s="3" t="n">
        <v>0.03992643</v>
      </c>
      <c r="BC330" s="3" t="n">
        <v>0.04241573</v>
      </c>
      <c r="BD330" s="3" t="n">
        <v>0.07546802</v>
      </c>
      <c r="BE330" s="3" t="n">
        <v>0.03984739</v>
      </c>
      <c r="BF330" s="3" t="n">
        <v>0.04814747</v>
      </c>
      <c r="BG330" s="3" t="n">
        <v>0.04571429</v>
      </c>
      <c r="BH330" s="3" t="n">
        <v>0.0590254</v>
      </c>
      <c r="BI330" s="3" t="n">
        <v>0.03841663</v>
      </c>
      <c r="BJ330" s="3" t="n">
        <v>0.05139057</v>
      </c>
      <c r="BK330" s="3" t="n">
        <v>0.08178958</v>
      </c>
      <c r="BL330" s="3" t="n">
        <v>0.03393281</v>
      </c>
      <c r="BM330" s="3" t="n">
        <v>0.0412141</v>
      </c>
      <c r="BN330" s="3" t="n">
        <v>0.04001396</v>
      </c>
      <c r="BO330" s="3" t="n">
        <v>0.04109091</v>
      </c>
      <c r="BP330" s="3" t="n">
        <v>0.06481674</v>
      </c>
      <c r="BQ330" s="3" t="n">
        <v>0.05178268</v>
      </c>
      <c r="BR330" s="3" t="n">
        <v>0.06720303</v>
      </c>
      <c r="BS330" s="3" t="n">
        <v>0.07177363</v>
      </c>
      <c r="BT330" s="3" t="n">
        <v>0.06569839</v>
      </c>
      <c r="BU330" s="3" t="n">
        <v>0.03099537</v>
      </c>
      <c r="BV330" s="3" t="n">
        <v>0.05929038</v>
      </c>
      <c r="BW330" s="3" t="n">
        <v>0.04058769</v>
      </c>
      <c r="BX330" s="3" t="n">
        <v>0.03581662</v>
      </c>
      <c r="BY330" s="3" t="n">
        <v>0.04506104</v>
      </c>
      <c r="BZ330" s="3" t="n">
        <v>0.04178598</v>
      </c>
      <c r="CA330" s="3" t="n">
        <v>0.03989863</v>
      </c>
      <c r="CB330" s="3" t="n">
        <v>0.03796456</v>
      </c>
      <c r="CC330" s="3" t="n">
        <v>0.03937356</v>
      </c>
      <c r="CD330" s="3" t="n">
        <v>0.04571692</v>
      </c>
      <c r="CE330" s="3" t="n">
        <v>0.04662921</v>
      </c>
      <c r="CF330" s="3" t="n">
        <v>0.01554318</v>
      </c>
    </row>
    <row r="331" customFormat="false" ht="13" hidden="false" customHeight="false" outlineLevel="0" collapsed="false">
      <c r="A331" s="0" t="s">
        <v>650</v>
      </c>
      <c r="B331" s="0" t="s">
        <v>651</v>
      </c>
      <c r="C331" s="6" t="n">
        <v>9.65821240277346E-005</v>
      </c>
      <c r="D331" s="3" t="n">
        <v>0.0615568024489796</v>
      </c>
      <c r="E331" s="3" t="n">
        <v>0.029620794</v>
      </c>
      <c r="F331" s="3" t="n">
        <v>0.4004941</v>
      </c>
      <c r="G331" s="3" t="n">
        <f aca="false">E331-F331</f>
        <v>-0.370873306</v>
      </c>
      <c r="H331" s="1" t="n">
        <v>1</v>
      </c>
      <c r="I331" s="1" t="n">
        <v>450</v>
      </c>
      <c r="J331" s="2" t="b">
        <f aca="false">TRUE()</f>
        <v>1</v>
      </c>
      <c r="K331" s="3" t="n">
        <v>0.03340441</v>
      </c>
      <c r="L331" s="3" t="n">
        <v>0.02439684</v>
      </c>
      <c r="M331" s="3" t="n">
        <v>0.02750884</v>
      </c>
      <c r="N331" s="3" t="n">
        <v>0.04312129</v>
      </c>
      <c r="O331" s="3" t="n">
        <v>0.04892692</v>
      </c>
      <c r="P331" s="3" t="n">
        <v>0.0668868</v>
      </c>
      <c r="Q331" s="3" t="n">
        <v>0.02144235</v>
      </c>
      <c r="R331" s="3" t="n">
        <v>0.01342207</v>
      </c>
      <c r="S331" s="3" t="n">
        <v>0.06924108</v>
      </c>
      <c r="T331" s="3" t="n">
        <v>0.0507515</v>
      </c>
      <c r="U331" s="3" t="n">
        <v>0.04256908</v>
      </c>
      <c r="V331" s="3" t="n">
        <v>0.02795925</v>
      </c>
      <c r="W331" s="3" t="n">
        <v>0.01985652</v>
      </c>
      <c r="X331" s="3" t="n">
        <v>0.08722553</v>
      </c>
      <c r="Y331" s="3" t="n">
        <v>0.0568687</v>
      </c>
      <c r="Z331" s="3" t="n">
        <v>0.02918251</v>
      </c>
      <c r="AA331" s="3" t="n">
        <v>0.02420873</v>
      </c>
      <c r="AB331" s="3" t="n">
        <v>0.07860439</v>
      </c>
      <c r="AC331" s="3" t="n">
        <v>0.06380665</v>
      </c>
      <c r="AD331" s="3" t="n">
        <v>0.1713193</v>
      </c>
      <c r="AE331" s="3" t="n">
        <v>0.4004941</v>
      </c>
      <c r="AF331" s="3" t="n">
        <v>0.04860179</v>
      </c>
      <c r="AG331" s="3" t="n">
        <v>0.07080019</v>
      </c>
      <c r="AH331" s="3" t="n">
        <v>0.09793135</v>
      </c>
      <c r="AI331" s="3" t="n">
        <v>0.04451663</v>
      </c>
      <c r="AJ331" s="3" t="n">
        <v>0.05351573</v>
      </c>
      <c r="AK331" s="3" t="n">
        <v>0.09224883</v>
      </c>
      <c r="AL331" s="3" t="n">
        <v>0.1328544</v>
      </c>
      <c r="AM331" s="3" t="n">
        <v>0.06318998</v>
      </c>
      <c r="AN331" s="3" t="n">
        <v>0.03497277</v>
      </c>
      <c r="AO331" s="3" t="n">
        <v>0.07969596</v>
      </c>
      <c r="AP331" s="3" t="n">
        <v>0.0378436</v>
      </c>
      <c r="AQ331" s="3" t="n">
        <v>0.03234538</v>
      </c>
      <c r="AR331" s="3" t="n">
        <v>0.05112652</v>
      </c>
      <c r="AS331" s="3" t="n">
        <v>0.01419614</v>
      </c>
      <c r="AT331" s="3" t="n">
        <v>0.04500153</v>
      </c>
      <c r="AU331" s="3" t="n">
        <v>0.07380152</v>
      </c>
      <c r="AV331" s="3" t="n">
        <v>0.04292451</v>
      </c>
      <c r="AW331" s="3" t="n">
        <v>0.05775949</v>
      </c>
      <c r="AX331" s="3" t="n">
        <v>0.03074745</v>
      </c>
      <c r="AY331" s="3" t="n">
        <v>0.07060257</v>
      </c>
      <c r="AZ331" s="3" t="n">
        <v>0.02920029</v>
      </c>
      <c r="BA331" s="3" t="n">
        <v>0.02335078</v>
      </c>
      <c r="BB331" s="3" t="n">
        <v>0.0467774</v>
      </c>
      <c r="BC331" s="3" t="n">
        <v>0.03459856</v>
      </c>
      <c r="BD331" s="3" t="n">
        <v>0.1024346</v>
      </c>
      <c r="BE331" s="3" t="n">
        <v>0.01411885</v>
      </c>
      <c r="BF331" s="3" t="n">
        <v>0.09706771</v>
      </c>
      <c r="BG331" s="3" t="n">
        <v>0.09286193</v>
      </c>
      <c r="BH331" s="3" t="n">
        <v>0.03442542</v>
      </c>
      <c r="BI331" s="3" t="n">
        <v>0.01975787</v>
      </c>
      <c r="BJ331" s="3" t="n">
        <v>0.01456382</v>
      </c>
      <c r="BK331" s="3" t="n">
        <v>0.01442219</v>
      </c>
      <c r="BL331" s="3" t="n">
        <v>0.05826579</v>
      </c>
      <c r="BM331" s="3" t="n">
        <v>0.04711413</v>
      </c>
      <c r="BN331" s="3" t="n">
        <v>0.03998293</v>
      </c>
      <c r="BO331" s="3" t="n">
        <v>0.02469569</v>
      </c>
      <c r="BP331" s="3" t="n">
        <v>0.02210117</v>
      </c>
      <c r="BQ331" s="3" t="n">
        <v>0.01144356</v>
      </c>
      <c r="BR331" s="3" t="n">
        <v>0.01972498</v>
      </c>
      <c r="BS331" s="3" t="n">
        <v>0.01689156</v>
      </c>
      <c r="BT331" s="3" t="n">
        <v>0.05214425</v>
      </c>
      <c r="BU331" s="3" t="n">
        <v>0.01599183</v>
      </c>
      <c r="BV331" s="3" t="n">
        <v>0.02760055</v>
      </c>
      <c r="BW331" s="3" t="n">
        <v>0.0378537</v>
      </c>
      <c r="BX331" s="3" t="n">
        <v>0.03323782</v>
      </c>
      <c r="BY331" s="3" t="n">
        <v>0.01722836</v>
      </c>
      <c r="BZ331" s="3" t="n">
        <v>0.03983403</v>
      </c>
      <c r="CA331" s="3" t="n">
        <v>0.08097833</v>
      </c>
      <c r="CB331" s="3" t="n">
        <v>0.0149493</v>
      </c>
      <c r="CC331" s="3" t="n">
        <v>0.02561933</v>
      </c>
      <c r="CD331" s="3" t="n">
        <v>0.02843032</v>
      </c>
      <c r="CE331" s="3" t="n">
        <v>0.01674848</v>
      </c>
      <c r="CF331" s="3" t="n">
        <v>0.02651444</v>
      </c>
    </row>
    <row r="332" customFormat="false" ht="13" hidden="false" customHeight="false" outlineLevel="0" collapsed="false">
      <c r="A332" s="0" t="s">
        <v>652</v>
      </c>
      <c r="B332" s="0" t="s">
        <v>653</v>
      </c>
      <c r="C332" s="0" t="n">
        <v>0.0178298542536469</v>
      </c>
      <c r="D332" s="3" t="n">
        <v>0.0673298093877551</v>
      </c>
      <c r="E332" s="3" t="n">
        <v>0.042415748</v>
      </c>
      <c r="F332" s="3" t="n">
        <v>0.4062229</v>
      </c>
      <c r="G332" s="3" t="n">
        <f aca="false">E332-F332</f>
        <v>-0.363807152</v>
      </c>
      <c r="H332" s="1" t="n">
        <v>1</v>
      </c>
      <c r="I332" s="1" t="n">
        <v>30</v>
      </c>
      <c r="J332" s="2" t="b">
        <f aca="false">TRUE()</f>
        <v>1</v>
      </c>
      <c r="K332" s="3" t="n">
        <v>0.2330279</v>
      </c>
      <c r="L332" s="3" t="n">
        <v>0.03096754</v>
      </c>
      <c r="M332" s="3" t="n">
        <v>0.03048781</v>
      </c>
      <c r="N332" s="3" t="n">
        <v>0.02956471</v>
      </c>
      <c r="O332" s="3" t="n">
        <v>0.06445701</v>
      </c>
      <c r="P332" s="3" t="n">
        <v>0.1177741</v>
      </c>
      <c r="Q332" s="3" t="n">
        <v>0.04297189</v>
      </c>
      <c r="R332" s="3" t="n">
        <v>0.0271321</v>
      </c>
      <c r="S332" s="3" t="n">
        <v>0.04877852</v>
      </c>
      <c r="T332" s="3" t="n">
        <v>0.03453781</v>
      </c>
      <c r="U332" s="3" t="n">
        <v>0.03418272</v>
      </c>
      <c r="V332" s="3" t="n">
        <v>0.08631981</v>
      </c>
      <c r="W332" s="3" t="n">
        <v>0.0820802</v>
      </c>
      <c r="X332" s="3" t="n">
        <v>0.07499097</v>
      </c>
      <c r="Y332" s="3" t="n">
        <v>0.0612144</v>
      </c>
      <c r="Z332" s="3" t="n">
        <v>0.05540685</v>
      </c>
      <c r="AA332" s="3" t="n">
        <v>0.02864603</v>
      </c>
      <c r="AB332" s="3" t="n">
        <v>0.02406649</v>
      </c>
      <c r="AC332" s="3" t="n">
        <v>0.05213447</v>
      </c>
      <c r="AD332" s="3" t="n">
        <v>0.0702005</v>
      </c>
      <c r="AE332" s="3" t="n">
        <v>0.02634881</v>
      </c>
      <c r="AF332" s="3" t="n">
        <v>0.03323442</v>
      </c>
      <c r="AG332" s="3" t="n">
        <v>0.0475522</v>
      </c>
      <c r="AH332" s="3" t="n">
        <v>0.06950524</v>
      </c>
      <c r="AI332" s="3" t="n">
        <v>0.07760392</v>
      </c>
      <c r="AJ332" s="3" t="n">
        <v>0.04655097</v>
      </c>
      <c r="AK332" s="3" t="n">
        <v>0.08522609</v>
      </c>
      <c r="AL332" s="3" t="n">
        <v>0.1625539</v>
      </c>
      <c r="AM332" s="3" t="n">
        <v>0.07532239</v>
      </c>
      <c r="AN332" s="3" t="n">
        <v>0.05256809</v>
      </c>
      <c r="AO332" s="3" t="n">
        <v>0.03152935</v>
      </c>
      <c r="AP332" s="3" t="n">
        <v>0.02580162</v>
      </c>
      <c r="AQ332" s="3" t="n">
        <v>0.0637159</v>
      </c>
      <c r="AR332" s="3" t="n">
        <v>0.04195572</v>
      </c>
      <c r="AS332" s="3" t="n">
        <v>0.01259187</v>
      </c>
      <c r="AT332" s="3" t="n">
        <v>0.07830141</v>
      </c>
      <c r="AU332" s="3" t="n">
        <v>0.06093575</v>
      </c>
      <c r="AV332" s="3" t="n">
        <v>0.06992627</v>
      </c>
      <c r="AW332" s="3" t="n">
        <v>0.01647263</v>
      </c>
      <c r="AX332" s="3" t="n">
        <v>0.1170048</v>
      </c>
      <c r="AY332" s="3" t="n">
        <v>0.07325067</v>
      </c>
      <c r="AZ332" s="3" t="n">
        <v>0.02618277</v>
      </c>
      <c r="BA332" s="3" t="n">
        <v>0.04463774</v>
      </c>
      <c r="BB332" s="3" t="n">
        <v>0.04901133</v>
      </c>
      <c r="BC332" s="3" t="n">
        <v>0.1048417</v>
      </c>
      <c r="BD332" s="3" t="n">
        <v>0.4062229</v>
      </c>
      <c r="BE332" s="3" t="n">
        <v>0.07746479</v>
      </c>
      <c r="BF332" s="3" t="n">
        <v>0.05137374</v>
      </c>
      <c r="BG332" s="3" t="n">
        <v>0.04253184</v>
      </c>
      <c r="BH332" s="3" t="n">
        <v>0.02459722</v>
      </c>
      <c r="BI332" s="3" t="n">
        <v>0.04792044</v>
      </c>
      <c r="BJ332" s="3" t="n">
        <v>0.03345985</v>
      </c>
      <c r="BK332" s="3" t="n">
        <v>0.05227519</v>
      </c>
      <c r="BL332" s="3" t="n">
        <v>0.03605795</v>
      </c>
      <c r="BM332" s="3" t="n">
        <v>0.03622766</v>
      </c>
      <c r="BN332" s="3" t="n">
        <v>0.02889246</v>
      </c>
      <c r="BO332" s="3" t="n">
        <v>0.03032195</v>
      </c>
      <c r="BP332" s="3" t="n">
        <v>0.07452175</v>
      </c>
      <c r="BQ332" s="3" t="n">
        <v>0.02790912</v>
      </c>
      <c r="BR332" s="3" t="n">
        <v>0.02838546</v>
      </c>
      <c r="BS332" s="3" t="n">
        <v>0.02278797</v>
      </c>
      <c r="BT332" s="3" t="n">
        <v>0.05835521</v>
      </c>
      <c r="BU332" s="3" t="n">
        <v>0.04295027</v>
      </c>
      <c r="BV332" s="3" t="n">
        <v>0.04865079</v>
      </c>
      <c r="BW332" s="3" t="n">
        <v>0.02513373</v>
      </c>
      <c r="BX332" s="3" t="n">
        <v>0.03712055</v>
      </c>
      <c r="BY332" s="3" t="n">
        <v>0.03777313</v>
      </c>
      <c r="BZ332" s="3" t="n">
        <v>0.05571252</v>
      </c>
      <c r="CA332" s="3" t="n">
        <v>0.03426522</v>
      </c>
      <c r="CB332" s="3" t="n">
        <v>0.0342258</v>
      </c>
      <c r="CC332" s="3" t="n">
        <v>0.1250595</v>
      </c>
      <c r="CD332" s="3" t="n">
        <v>0.04907212</v>
      </c>
      <c r="CE332" s="3" t="n">
        <v>0.03902656</v>
      </c>
      <c r="CF332" s="3" t="n">
        <v>0.02969128</v>
      </c>
    </row>
    <row r="333" customFormat="false" ht="13" hidden="false" customHeight="false" outlineLevel="0" collapsed="false">
      <c r="A333" s="0" t="s">
        <v>654</v>
      </c>
      <c r="B333" s="0" t="s">
        <v>655</v>
      </c>
      <c r="C333" s="0" t="n">
        <v>0.00126698520081674</v>
      </c>
      <c r="D333" s="3" t="n">
        <v>0.036421662755102</v>
      </c>
      <c r="E333" s="3" t="n">
        <v>0.01442383632</v>
      </c>
      <c r="F333" s="3" t="n">
        <v>0.3701959</v>
      </c>
      <c r="G333" s="3" t="n">
        <f aca="false">E333-F333</f>
        <v>-0.35577206368</v>
      </c>
      <c r="H333" s="1" t="n">
        <v>1</v>
      </c>
      <c r="I333" s="1" t="n">
        <v>595</v>
      </c>
      <c r="J333" s="2" t="b">
        <f aca="false">TRUE()</f>
        <v>1</v>
      </c>
      <c r="K333" s="3" t="n">
        <v>0.1590045</v>
      </c>
      <c r="L333" s="3" t="n">
        <v>0.02340881</v>
      </c>
      <c r="M333" s="3" t="n">
        <v>0.01838448</v>
      </c>
      <c r="N333" s="3" t="n">
        <v>0.0265225</v>
      </c>
      <c r="O333" s="3" t="n">
        <v>0.04097845</v>
      </c>
      <c r="P333" s="3" t="n">
        <v>0.0380379</v>
      </c>
      <c r="Q333" s="3" t="n">
        <v>0.01708954</v>
      </c>
      <c r="R333" s="3" t="n">
        <v>0.01885982</v>
      </c>
      <c r="S333" s="3" t="n">
        <v>0.01513542</v>
      </c>
      <c r="T333" s="3" t="n">
        <v>0.0130934</v>
      </c>
      <c r="U333" s="3" t="n">
        <v>0.01447038</v>
      </c>
      <c r="V333" s="3" t="n">
        <v>0.01717656</v>
      </c>
      <c r="W333" s="3" t="n">
        <v>0.02969613</v>
      </c>
      <c r="X333" s="3" t="n">
        <v>0.02599513</v>
      </c>
      <c r="Y333" s="3" t="n">
        <v>0.02180088</v>
      </c>
      <c r="Z333" s="3" t="n">
        <v>0.01808464</v>
      </c>
      <c r="AA333" s="3" t="n">
        <v>0.01248418</v>
      </c>
      <c r="AB333" s="3" t="n">
        <v>0.0167066</v>
      </c>
      <c r="AC333" s="3" t="n">
        <v>0.03535817</v>
      </c>
      <c r="AD333" s="3" t="n">
        <v>0.01825194</v>
      </c>
      <c r="AE333" s="3" t="n">
        <v>0.008754624</v>
      </c>
      <c r="AF333" s="3" t="n">
        <v>0.02022975</v>
      </c>
      <c r="AG333" s="3" t="n">
        <v>0.0145668</v>
      </c>
      <c r="AH333" s="3" t="n">
        <v>0.01158358</v>
      </c>
      <c r="AI333" s="3" t="n">
        <v>0.0279872</v>
      </c>
      <c r="AJ333" s="3" t="n">
        <v>0.01619082</v>
      </c>
      <c r="AK333" s="3" t="n">
        <v>0.02151086</v>
      </c>
      <c r="AL333" s="3" t="n">
        <v>0.05665961</v>
      </c>
      <c r="AM333" s="3" t="n">
        <v>0.01508339</v>
      </c>
      <c r="AN333" s="3" t="n">
        <v>0.01346132</v>
      </c>
      <c r="AO333" s="3" t="n">
        <v>0.01033656</v>
      </c>
      <c r="AP333" s="3" t="n">
        <v>0.009779402</v>
      </c>
      <c r="AQ333" s="3" t="n">
        <v>0.1340867</v>
      </c>
      <c r="AR333" s="3" t="n">
        <v>0.01760397</v>
      </c>
      <c r="AS333" s="3" t="n">
        <v>0.01312863</v>
      </c>
      <c r="AT333" s="3" t="n">
        <v>0.07510442</v>
      </c>
      <c r="AU333" s="3" t="n">
        <v>0.02262947</v>
      </c>
      <c r="AV333" s="3" t="n">
        <v>0.07143326</v>
      </c>
      <c r="AW333" s="3" t="n">
        <v>0.01380686</v>
      </c>
      <c r="AX333" s="3" t="n">
        <v>0.3701959</v>
      </c>
      <c r="AY333" s="3" t="n">
        <v>0.1269166</v>
      </c>
      <c r="AZ333" s="3" t="n">
        <v>0.02425184</v>
      </c>
      <c r="BA333" s="3" t="n">
        <v>0.02049148</v>
      </c>
      <c r="BB333" s="3" t="n">
        <v>0.01422822</v>
      </c>
      <c r="BC333" s="3" t="n">
        <v>0.01153178</v>
      </c>
      <c r="BD333" s="3" t="n">
        <v>0.02320833</v>
      </c>
      <c r="BE333" s="3" t="n">
        <v>0.01721189</v>
      </c>
      <c r="BF333" s="3" t="n">
        <v>0.01291432</v>
      </c>
      <c r="BG333" s="3" t="n">
        <v>0.009234459</v>
      </c>
      <c r="BH333" s="3" t="n">
        <v>0.01346742</v>
      </c>
      <c r="BI333" s="3" t="n">
        <v>0.01746969</v>
      </c>
      <c r="BJ333" s="3" t="n">
        <v>0.01197452</v>
      </c>
      <c r="BK333" s="3" t="n">
        <v>0.01845419</v>
      </c>
      <c r="BL333" s="3" t="n">
        <v>0.01904479</v>
      </c>
      <c r="BM333" s="3" t="n">
        <v>0.02144214</v>
      </c>
      <c r="BN333" s="3" t="n">
        <v>0.0147651</v>
      </c>
      <c r="BO333" s="3" t="n">
        <v>0.01080094</v>
      </c>
      <c r="BP333" s="3" t="n">
        <v>0.02357794</v>
      </c>
      <c r="BQ333" s="3" t="n">
        <v>0.01486852</v>
      </c>
      <c r="BR333" s="3" t="n">
        <v>0.01260699</v>
      </c>
      <c r="BS333" s="3" t="n">
        <v>0.01417586</v>
      </c>
      <c r="BT333" s="3" t="n">
        <v>0.02661624</v>
      </c>
      <c r="BU333" s="3" t="n">
        <v>0.01358323</v>
      </c>
      <c r="BV333" s="3" t="n">
        <v>0.01261012</v>
      </c>
      <c r="BW333" s="3" t="n">
        <v>0.008222906</v>
      </c>
      <c r="BX333" s="3" t="n">
        <v>0.01031469</v>
      </c>
      <c r="BY333" s="3" t="n">
        <v>0.008752059</v>
      </c>
      <c r="BZ333" s="3" t="n">
        <v>0.0162672</v>
      </c>
      <c r="CA333" s="3" t="n">
        <v>0.01665923</v>
      </c>
      <c r="CB333" s="3" t="n">
        <v>0.0100578</v>
      </c>
      <c r="CC333" s="3" t="n">
        <v>0.01876227</v>
      </c>
      <c r="CD333" s="3" t="n">
        <v>0.01045877</v>
      </c>
      <c r="CE333" s="3" t="n">
        <v>0.007713929</v>
      </c>
      <c r="CF333" s="3" t="n">
        <v>0.007929364</v>
      </c>
    </row>
    <row r="334" customFormat="false" ht="13" hidden="false" customHeight="false" outlineLevel="0" collapsed="false">
      <c r="A334" s="0" t="s">
        <v>656</v>
      </c>
      <c r="B334" s="0" t="s">
        <v>655</v>
      </c>
      <c r="C334" s="6" t="n">
        <v>6.29094903045508E-005</v>
      </c>
      <c r="D334" s="3" t="n">
        <v>0.0495705832653061</v>
      </c>
      <c r="E334" s="3" t="n">
        <v>0.02493195172</v>
      </c>
      <c r="F334" s="3" t="n">
        <v>0.3797407</v>
      </c>
      <c r="G334" s="3" t="n">
        <f aca="false">E334-F334</f>
        <v>-0.35480874828</v>
      </c>
      <c r="H334" s="1" t="n">
        <v>1</v>
      </c>
      <c r="I334" s="1" t="n">
        <v>352</v>
      </c>
      <c r="J334" s="2" t="b">
        <f aca="false">TRUE()</f>
        <v>1</v>
      </c>
      <c r="K334" s="3" t="n">
        <v>0.05221722</v>
      </c>
      <c r="L334" s="3" t="n">
        <v>0.03549451</v>
      </c>
      <c r="M334" s="3" t="n">
        <v>0.02062159</v>
      </c>
      <c r="N334" s="3" t="n">
        <v>0.03836606</v>
      </c>
      <c r="O334" s="3" t="n">
        <v>0.03794665</v>
      </c>
      <c r="P334" s="3" t="n">
        <v>0.03553171</v>
      </c>
      <c r="Q334" s="3" t="n">
        <v>0.02214938</v>
      </c>
      <c r="R334" s="3" t="n">
        <v>0.01577302</v>
      </c>
      <c r="S334" s="3" t="n">
        <v>0.02755906</v>
      </c>
      <c r="T334" s="3" t="n">
        <v>0.0528931</v>
      </c>
      <c r="U334" s="3" t="n">
        <v>0.02163424</v>
      </c>
      <c r="V334" s="3" t="n">
        <v>0.01192492</v>
      </c>
      <c r="W334" s="3" t="n">
        <v>0.02735022</v>
      </c>
      <c r="X334" s="3" t="n">
        <v>0.03475936</v>
      </c>
      <c r="Y334" s="3" t="n">
        <v>0.03416429</v>
      </c>
      <c r="Z334" s="3" t="n">
        <v>0.0220274</v>
      </c>
      <c r="AA334" s="3" t="n">
        <v>0.02636838</v>
      </c>
      <c r="AB334" s="3" t="n">
        <v>0.08652793</v>
      </c>
      <c r="AC334" s="3" t="n">
        <v>0.03534595</v>
      </c>
      <c r="AD334" s="3" t="n">
        <v>0.02135738</v>
      </c>
      <c r="AE334" s="3" t="n">
        <v>0.02349613</v>
      </c>
      <c r="AF334" s="3" t="n">
        <v>0.03693219</v>
      </c>
      <c r="AG334" s="3" t="n">
        <v>0.02976578</v>
      </c>
      <c r="AH334" s="3" t="n">
        <v>0.02661943</v>
      </c>
      <c r="AI334" s="3" t="n">
        <v>0.0510185</v>
      </c>
      <c r="AJ334" s="3" t="n">
        <v>0.09726758</v>
      </c>
      <c r="AK334" s="3" t="n">
        <v>0.04123199</v>
      </c>
      <c r="AL334" s="3" t="n">
        <v>0.07020514</v>
      </c>
      <c r="AM334" s="3" t="n">
        <v>0.03019818</v>
      </c>
      <c r="AN334" s="3" t="n">
        <v>0.08393341</v>
      </c>
      <c r="AO334" s="3" t="n">
        <v>0.0272976</v>
      </c>
      <c r="AP334" s="3" t="n">
        <v>0.02253464</v>
      </c>
      <c r="AQ334" s="3" t="n">
        <v>0.08253969</v>
      </c>
      <c r="AR334" s="3" t="n">
        <v>0.04132942</v>
      </c>
      <c r="AS334" s="3" t="n">
        <v>0.06168633</v>
      </c>
      <c r="AT334" s="3" t="n">
        <v>0.09351924</v>
      </c>
      <c r="AU334" s="3" t="n">
        <v>0.02782479</v>
      </c>
      <c r="AV334" s="3" t="n">
        <v>0.03649123</v>
      </c>
      <c r="AW334" s="3" t="n">
        <v>0.2064633</v>
      </c>
      <c r="AX334" s="3" t="n">
        <v>0.06045389</v>
      </c>
      <c r="AY334" s="3" t="n">
        <v>0.04537257</v>
      </c>
      <c r="AZ334" s="3" t="n">
        <v>0.02567095</v>
      </c>
      <c r="BA334" s="3" t="n">
        <v>0.02689283</v>
      </c>
      <c r="BB334" s="3" t="n">
        <v>0.03277029</v>
      </c>
      <c r="BC334" s="3" t="n">
        <v>0.3797407</v>
      </c>
      <c r="BD334" s="3" t="n">
        <v>0.02499874</v>
      </c>
      <c r="BE334" s="3" t="n">
        <v>0.03024933</v>
      </c>
      <c r="BF334" s="3" t="n">
        <v>0.03403153</v>
      </c>
      <c r="BG334" s="3" t="n">
        <v>0.01841081</v>
      </c>
      <c r="BH334" s="3" t="n">
        <v>0.02410059</v>
      </c>
      <c r="BI334" s="3" t="n">
        <v>0.01401142</v>
      </c>
      <c r="BJ334" s="3" t="n">
        <v>0.02107598</v>
      </c>
      <c r="BK334" s="3" t="n">
        <v>0.01402859</v>
      </c>
      <c r="BL334" s="3" t="n">
        <v>0.02424824</v>
      </c>
      <c r="BM334" s="3" t="n">
        <v>0.01914165</v>
      </c>
      <c r="BN334" s="3" t="n">
        <v>0.01884959</v>
      </c>
      <c r="BO334" s="3" t="n">
        <v>0.02350845</v>
      </c>
      <c r="BP334" s="3" t="n">
        <v>0.03107174</v>
      </c>
      <c r="BQ334" s="3" t="n">
        <v>0.02217917</v>
      </c>
      <c r="BR334" s="3" t="n">
        <v>0.02183325</v>
      </c>
      <c r="BS334" s="3" t="n">
        <v>0.07757609</v>
      </c>
      <c r="BT334" s="3" t="n">
        <v>0.02591638</v>
      </c>
      <c r="BU334" s="3" t="n">
        <v>0.03183962</v>
      </c>
      <c r="BV334" s="3" t="n">
        <v>0.02125148</v>
      </c>
      <c r="BW334" s="3" t="n">
        <v>0.02003994</v>
      </c>
      <c r="BX334" s="3" t="n">
        <v>0.01345932</v>
      </c>
      <c r="BY334" s="3" t="n">
        <v>0.009957003</v>
      </c>
      <c r="BZ334" s="3" t="n">
        <v>0.02506433</v>
      </c>
      <c r="CA334" s="3" t="n">
        <v>0.0400202</v>
      </c>
      <c r="CB334" s="3" t="n">
        <v>0.01840681</v>
      </c>
      <c r="CC334" s="3" t="n">
        <v>0.02983955</v>
      </c>
      <c r="CD334" s="3" t="n">
        <v>0.03862321</v>
      </c>
      <c r="CE334" s="3" t="n">
        <v>0.02590065</v>
      </c>
      <c r="CF334" s="3" t="n">
        <v>0.01135554</v>
      </c>
    </row>
    <row r="335" customFormat="false" ht="13" hidden="false" customHeight="false" outlineLevel="0" collapsed="false">
      <c r="A335" s="0" t="s">
        <v>657</v>
      </c>
      <c r="B335" s="0" t="s">
        <v>658</v>
      </c>
      <c r="C335" s="0" t="n">
        <v>0.000818408375120479</v>
      </c>
      <c r="D335" s="3" t="n">
        <v>0.0622536853061224</v>
      </c>
      <c r="E335" s="3" t="n">
        <v>0.0441915228</v>
      </c>
      <c r="F335" s="3" t="n">
        <v>0.3935305</v>
      </c>
      <c r="G335" s="3" t="n">
        <f aca="false">E335-F335</f>
        <v>-0.3493389772</v>
      </c>
      <c r="H335" s="1" t="n">
        <v>1</v>
      </c>
      <c r="I335" s="1" t="n">
        <v>300</v>
      </c>
      <c r="J335" s="2" t="b">
        <f aca="false">TRUE()</f>
        <v>1</v>
      </c>
      <c r="K335" s="3" t="n">
        <v>0.03276156</v>
      </c>
      <c r="L335" s="3" t="n">
        <v>0.04072931</v>
      </c>
      <c r="M335" s="3" t="n">
        <v>0.04083235</v>
      </c>
      <c r="N335" s="3" t="n">
        <v>0.05006832</v>
      </c>
      <c r="O335" s="3" t="n">
        <v>0.128829</v>
      </c>
      <c r="P335" s="3" t="n">
        <v>0.04437313</v>
      </c>
      <c r="Q335" s="3" t="n">
        <v>0.3935305</v>
      </c>
      <c r="R335" s="3" t="n">
        <v>0.02275355</v>
      </c>
      <c r="S335" s="3" t="n">
        <v>0.06141758</v>
      </c>
      <c r="T335" s="3" t="n">
        <v>0.06924663</v>
      </c>
      <c r="U335" s="3" t="n">
        <v>0.05980455</v>
      </c>
      <c r="V335" s="3" t="n">
        <v>0.04716172</v>
      </c>
      <c r="W335" s="3" t="n">
        <v>0.06954557</v>
      </c>
      <c r="X335" s="3" t="n">
        <v>0.04941112</v>
      </c>
      <c r="Y335" s="3" t="n">
        <v>0.08826748</v>
      </c>
      <c r="Z335" s="3" t="n">
        <v>0.06208952</v>
      </c>
      <c r="AA335" s="3" t="n">
        <v>0.0411278</v>
      </c>
      <c r="AB335" s="3" t="n">
        <v>0.06003788</v>
      </c>
      <c r="AC335" s="3" t="n">
        <v>0.05176502</v>
      </c>
      <c r="AD335" s="3" t="n">
        <v>0.05325615</v>
      </c>
      <c r="AE335" s="3" t="n">
        <v>0.04468459</v>
      </c>
      <c r="AF335" s="3" t="n">
        <v>0.04609117</v>
      </c>
      <c r="AG335" s="3" t="n">
        <v>0.04020083</v>
      </c>
      <c r="AH335" s="3" t="n">
        <v>0.05023076</v>
      </c>
      <c r="AI335" s="3" t="n">
        <v>0.0598341</v>
      </c>
      <c r="AJ335" s="3" t="n">
        <v>0.05226672</v>
      </c>
      <c r="AK335" s="3" t="n">
        <v>0.05091927</v>
      </c>
      <c r="AL335" s="3" t="n">
        <v>0.0707968</v>
      </c>
      <c r="AM335" s="3" t="n">
        <v>0.05870883</v>
      </c>
      <c r="AN335" s="3" t="n">
        <v>0.04997675</v>
      </c>
      <c r="AO335" s="3" t="n">
        <v>0.03412841</v>
      </c>
      <c r="AP335" s="3" t="n">
        <v>0.05569014</v>
      </c>
      <c r="AQ335" s="3" t="n">
        <v>0.08776468</v>
      </c>
      <c r="AR335" s="3" t="n">
        <v>0.05304292</v>
      </c>
      <c r="AS335" s="3" t="n">
        <v>0.04661959</v>
      </c>
      <c r="AT335" s="3" t="n">
        <v>0.06540071</v>
      </c>
      <c r="AU335" s="3" t="n">
        <v>0.0576778</v>
      </c>
      <c r="AV335" s="3" t="n">
        <v>0.04827862</v>
      </c>
      <c r="AW335" s="3" t="n">
        <v>0.02952603</v>
      </c>
      <c r="AX335" s="3" t="n">
        <v>0.04658972</v>
      </c>
      <c r="AY335" s="3" t="n">
        <v>0.04207928</v>
      </c>
      <c r="AZ335" s="3" t="n">
        <v>0.04891813</v>
      </c>
      <c r="BA335" s="3" t="n">
        <v>0.05792223</v>
      </c>
      <c r="BB335" s="3" t="n">
        <v>0.0512173</v>
      </c>
      <c r="BC335" s="3" t="n">
        <v>0.04693878</v>
      </c>
      <c r="BD335" s="3" t="n">
        <v>0.05526713</v>
      </c>
      <c r="BE335" s="3" t="n">
        <v>0.0490026</v>
      </c>
      <c r="BF335" s="3" t="n">
        <v>0.06514485</v>
      </c>
      <c r="BG335" s="3" t="n">
        <v>0.1185031</v>
      </c>
      <c r="BH335" s="3" t="n">
        <v>0.02211174</v>
      </c>
      <c r="BI335" s="3" t="n">
        <v>0.04529208</v>
      </c>
      <c r="BJ335" s="3" t="n">
        <v>0.02269118</v>
      </c>
      <c r="BK335" s="3" t="n">
        <v>0.02846167</v>
      </c>
      <c r="BL335" s="3" t="n">
        <v>0.02966672</v>
      </c>
      <c r="BM335" s="3" t="n">
        <v>0.03133145</v>
      </c>
      <c r="BN335" s="3" t="n">
        <v>0.04039497</v>
      </c>
      <c r="BO335" s="3" t="n">
        <v>0.04441497</v>
      </c>
      <c r="BP335" s="3" t="n">
        <v>0.09217665</v>
      </c>
      <c r="BQ335" s="3" t="n">
        <v>0.04330513</v>
      </c>
      <c r="BR335" s="3" t="n">
        <v>0.04684508</v>
      </c>
      <c r="BS335" s="3" t="n">
        <v>0.0599067</v>
      </c>
      <c r="BT335" s="3" t="n">
        <v>0.04050633</v>
      </c>
      <c r="BU335" s="3" t="n">
        <v>0.0415655</v>
      </c>
      <c r="BV335" s="3" t="n">
        <v>0.03903441</v>
      </c>
      <c r="BW335" s="3" t="n">
        <v>0.04392317</v>
      </c>
      <c r="BX335" s="3" t="n">
        <v>0.02566432</v>
      </c>
      <c r="BY335" s="3" t="n">
        <v>0.02943932</v>
      </c>
      <c r="BZ335" s="3" t="n">
        <v>0.06026039</v>
      </c>
      <c r="CA335" s="3" t="n">
        <v>0.04507844</v>
      </c>
      <c r="CB335" s="3" t="n">
        <v>0.04917031</v>
      </c>
      <c r="CC335" s="3" t="n">
        <v>0.0584743</v>
      </c>
      <c r="CD335" s="3" t="n">
        <v>0.08680335</v>
      </c>
      <c r="CE335" s="3" t="n">
        <v>0.04702653</v>
      </c>
      <c r="CF335" s="3" t="n">
        <v>0.03124336</v>
      </c>
    </row>
    <row r="336" customFormat="false" ht="13" hidden="false" customHeight="false" outlineLevel="0" collapsed="false">
      <c r="A336" s="0" t="s">
        <v>659</v>
      </c>
      <c r="B336" s="0" t="s">
        <v>660</v>
      </c>
      <c r="C336" s="0" t="n">
        <v>0.0172676897362413</v>
      </c>
      <c r="D336" s="3" t="n">
        <v>0.0364096246938776</v>
      </c>
      <c r="E336" s="3" t="n">
        <v>0.0203976268</v>
      </c>
      <c r="F336" s="3" t="n">
        <v>0.3689985</v>
      </c>
      <c r="G336" s="3" t="n">
        <f aca="false">E336-F336</f>
        <v>-0.3486008732</v>
      </c>
      <c r="H336" s="1" t="n">
        <v>1</v>
      </c>
      <c r="I336" s="1" t="n">
        <v>230</v>
      </c>
      <c r="J336" s="2" t="b">
        <f aca="false">TRUE()</f>
        <v>1</v>
      </c>
      <c r="K336" s="3" t="n">
        <v>0.3689985</v>
      </c>
      <c r="L336" s="3" t="n">
        <v>0.02369332</v>
      </c>
      <c r="M336" s="3" t="n">
        <v>0.03010616</v>
      </c>
      <c r="N336" s="3" t="n">
        <v>0.02979809</v>
      </c>
      <c r="O336" s="3" t="n">
        <v>0.02113118</v>
      </c>
      <c r="P336" s="3" t="n">
        <v>0.03113988</v>
      </c>
      <c r="Q336" s="3" t="n">
        <v>0.02305192</v>
      </c>
      <c r="R336" s="3" t="n">
        <v>0.01295961</v>
      </c>
      <c r="S336" s="3" t="n">
        <v>0.09976196</v>
      </c>
      <c r="T336" s="3" t="n">
        <v>0.02318774</v>
      </c>
      <c r="U336" s="3" t="n">
        <v>0.02130981</v>
      </c>
      <c r="V336" s="3" t="n">
        <v>0.01902203</v>
      </c>
      <c r="W336" s="3" t="n">
        <v>0.05811688</v>
      </c>
      <c r="X336" s="3" t="n">
        <v>0.0291504</v>
      </c>
      <c r="Y336" s="3" t="n">
        <v>0.01544157</v>
      </c>
      <c r="Z336" s="3" t="n">
        <v>0.08130699</v>
      </c>
      <c r="AA336" s="3" t="n">
        <v>0.01500967</v>
      </c>
      <c r="AB336" s="3" t="n">
        <v>0.01636449</v>
      </c>
      <c r="AC336" s="3" t="n">
        <v>0.06651723</v>
      </c>
      <c r="AD336" s="3" t="n">
        <v>0.07663324</v>
      </c>
      <c r="AE336" s="3" t="n">
        <v>0.04335025</v>
      </c>
      <c r="AF336" s="3" t="n">
        <v>0.02330799</v>
      </c>
      <c r="AG336" s="3" t="n">
        <v>0.03421868</v>
      </c>
      <c r="AH336" s="3" t="n">
        <v>0.01937839</v>
      </c>
      <c r="AI336" s="3" t="n">
        <v>0.06790032</v>
      </c>
      <c r="AJ336" s="3" t="n">
        <v>0.019121</v>
      </c>
      <c r="AK336" s="3" t="n">
        <v>0.01963454</v>
      </c>
      <c r="AL336" s="3" t="n">
        <v>0.02395809</v>
      </c>
      <c r="AM336" s="3" t="n">
        <v>0.0359194</v>
      </c>
      <c r="AN336" s="3" t="n">
        <v>0.02680611</v>
      </c>
      <c r="AO336" s="3" t="n">
        <v>0.0112593</v>
      </c>
      <c r="AP336" s="3" t="n">
        <v>0.01451043</v>
      </c>
      <c r="AQ336" s="3" t="n">
        <v>0.02320707</v>
      </c>
      <c r="AR336" s="3" t="n">
        <v>0.01707331</v>
      </c>
      <c r="AS336" s="3" t="n">
        <v>0.02244589</v>
      </c>
      <c r="AT336" s="3" t="n">
        <v>0.01671018</v>
      </c>
      <c r="AU336" s="3" t="n">
        <v>0.0148573</v>
      </c>
      <c r="AV336" s="3" t="n">
        <v>0.01773961</v>
      </c>
      <c r="AW336" s="3" t="n">
        <v>0.04018975</v>
      </c>
      <c r="AX336" s="3" t="n">
        <v>0.04077483</v>
      </c>
      <c r="AY336" s="3" t="n">
        <v>0.02706891</v>
      </c>
      <c r="AZ336" s="3" t="n">
        <v>0.01275265</v>
      </c>
      <c r="BA336" s="3" t="n">
        <v>0.02210713</v>
      </c>
      <c r="BB336" s="3" t="n">
        <v>0.02418406</v>
      </c>
      <c r="BC336" s="3" t="n">
        <v>0.02164169</v>
      </c>
      <c r="BD336" s="3" t="n">
        <v>0.02350718</v>
      </c>
      <c r="BE336" s="3" t="n">
        <v>0.02011609</v>
      </c>
      <c r="BF336" s="3" t="n">
        <v>0.01916069</v>
      </c>
      <c r="BG336" s="3" t="n">
        <v>0.0184701</v>
      </c>
      <c r="BH336" s="3" t="n">
        <v>0.0318038</v>
      </c>
      <c r="BI336" s="3" t="n">
        <v>0.02686397</v>
      </c>
      <c r="BJ336" s="3" t="n">
        <v>0.02346996</v>
      </c>
      <c r="BK336" s="3" t="n">
        <v>0.0401138</v>
      </c>
      <c r="BL336" s="3" t="n">
        <v>0.02398615</v>
      </c>
      <c r="BM336" s="3" t="n">
        <v>0.01985083</v>
      </c>
      <c r="BN336" s="3" t="n">
        <v>0.01928375</v>
      </c>
      <c r="BO336" s="3" t="n">
        <v>0.01370104</v>
      </c>
      <c r="BP336" s="3" t="n">
        <v>0.02129393</v>
      </c>
      <c r="BQ336" s="3" t="n">
        <v>0.02071458</v>
      </c>
      <c r="BR336" s="3" t="n">
        <v>0.01871123</v>
      </c>
      <c r="BS336" s="3" t="n">
        <v>0.01669857</v>
      </c>
      <c r="BT336" s="3" t="n">
        <v>0.0207524</v>
      </c>
      <c r="BU336" s="3" t="n">
        <v>0.01584913</v>
      </c>
      <c r="BV336" s="3" t="n">
        <v>0.01287245</v>
      </c>
      <c r="BW336" s="3" t="n">
        <v>0.01280629</v>
      </c>
      <c r="BX336" s="3" t="n">
        <v>0.01227488</v>
      </c>
      <c r="BY336" s="3" t="n">
        <v>0.01730665</v>
      </c>
      <c r="BZ336" s="3" t="n">
        <v>0.01575259</v>
      </c>
      <c r="CA336" s="3" t="n">
        <v>0.01805366</v>
      </c>
      <c r="CB336" s="3" t="n">
        <v>0.01371018</v>
      </c>
      <c r="CC336" s="3" t="n">
        <v>0.03368741</v>
      </c>
      <c r="CD336" s="3" t="n">
        <v>0.02228194</v>
      </c>
      <c r="CE336" s="3" t="n">
        <v>0.02127118</v>
      </c>
      <c r="CF336" s="3" t="n">
        <v>0.0168303</v>
      </c>
    </row>
    <row r="337" customFormat="false" ht="13" hidden="false" customHeight="false" outlineLevel="0" collapsed="false">
      <c r="A337" s="0" t="s">
        <v>661</v>
      </c>
      <c r="B337" s="0" t="s">
        <v>662</v>
      </c>
      <c r="C337" s="0" t="n">
        <v>0.00137989733894991</v>
      </c>
      <c r="D337" s="3" t="n">
        <v>0.0314080765714286</v>
      </c>
      <c r="E337" s="3" t="n">
        <v>0.01446952636</v>
      </c>
      <c r="F337" s="3" t="n">
        <v>0.3621907</v>
      </c>
      <c r="G337" s="3" t="n">
        <f aca="false">E337-F337</f>
        <v>-0.34772117364</v>
      </c>
      <c r="H337" s="1" t="n">
        <v>1</v>
      </c>
      <c r="I337" s="1" t="n">
        <v>193</v>
      </c>
      <c r="J337" s="2" t="b">
        <f aca="false">TRUE()</f>
        <v>1</v>
      </c>
      <c r="K337" s="3" t="n">
        <v>0.02578909</v>
      </c>
      <c r="L337" s="3" t="n">
        <v>0.01279325</v>
      </c>
      <c r="M337" s="3" t="n">
        <v>0.01652002</v>
      </c>
      <c r="N337" s="3" t="n">
        <v>0.01486927</v>
      </c>
      <c r="O337" s="3" t="n">
        <v>0.02655577</v>
      </c>
      <c r="P337" s="3" t="n">
        <v>0.04844389</v>
      </c>
      <c r="Q337" s="3" t="n">
        <v>0.01323276</v>
      </c>
      <c r="R337" s="3" t="n">
        <v>0.02671151</v>
      </c>
      <c r="S337" s="3" t="n">
        <v>0.02271695</v>
      </c>
      <c r="T337" s="3" t="n">
        <v>0.03038018</v>
      </c>
      <c r="U337" s="3" t="n">
        <v>0.01722867</v>
      </c>
      <c r="V337" s="3" t="n">
        <v>0.02416107</v>
      </c>
      <c r="W337" s="3" t="n">
        <v>0.035353</v>
      </c>
      <c r="X337" s="3" t="n">
        <v>0.03966868</v>
      </c>
      <c r="Y337" s="3" t="n">
        <v>0.02094169</v>
      </c>
      <c r="Z337" s="3" t="n">
        <v>0.02192933</v>
      </c>
      <c r="AA337" s="3" t="n">
        <v>0.3621907</v>
      </c>
      <c r="AB337" s="3" t="n">
        <v>0.05557173</v>
      </c>
      <c r="AC337" s="3" t="n">
        <v>0.03974825</v>
      </c>
      <c r="AD337" s="3" t="n">
        <v>0.08306951</v>
      </c>
      <c r="AE337" s="3" t="n">
        <v>0.01631369</v>
      </c>
      <c r="AF337" s="3" t="n">
        <v>0.01352282</v>
      </c>
      <c r="AG337" s="3" t="n">
        <v>0.0167079</v>
      </c>
      <c r="AH337" s="3" t="n">
        <v>0.01634725</v>
      </c>
      <c r="AI337" s="3" t="n">
        <v>0.1058402</v>
      </c>
      <c r="AJ337" s="3" t="n">
        <v>0.01690389</v>
      </c>
      <c r="AK337" s="3" t="n">
        <v>0.02677025</v>
      </c>
      <c r="AL337" s="3" t="n">
        <v>0.02907875</v>
      </c>
      <c r="AM337" s="3" t="n">
        <v>0.03069177</v>
      </c>
      <c r="AN337" s="3" t="n">
        <v>0.01222779</v>
      </c>
      <c r="AO337" s="3" t="n">
        <v>0.009846657</v>
      </c>
      <c r="AP337" s="3" t="n">
        <v>0.0160785</v>
      </c>
      <c r="AQ337" s="3" t="n">
        <v>0.03479945</v>
      </c>
      <c r="AR337" s="3" t="n">
        <v>0.008892782</v>
      </c>
      <c r="AS337" s="3" t="n">
        <v>0.01735243</v>
      </c>
      <c r="AT337" s="3" t="n">
        <v>0.01323062</v>
      </c>
      <c r="AU337" s="3" t="n">
        <v>0.008646931</v>
      </c>
      <c r="AV337" s="3" t="n">
        <v>0.01876781</v>
      </c>
      <c r="AW337" s="3" t="n">
        <v>0.007131195</v>
      </c>
      <c r="AX337" s="3" t="n">
        <v>0.03663043</v>
      </c>
      <c r="AY337" s="3" t="n">
        <v>0.02914222</v>
      </c>
      <c r="AZ337" s="3" t="n">
        <v>0.0145623</v>
      </c>
      <c r="BA337" s="3" t="n">
        <v>0.0248523</v>
      </c>
      <c r="BB337" s="3" t="n">
        <v>0.01785257</v>
      </c>
      <c r="BC337" s="3" t="n">
        <v>0.01015118</v>
      </c>
      <c r="BD337" s="3" t="n">
        <v>0.01906033</v>
      </c>
      <c r="BE337" s="3" t="n">
        <v>0.01128045</v>
      </c>
      <c r="BF337" s="3" t="n">
        <v>0.01004266</v>
      </c>
      <c r="BG337" s="3" t="n">
        <v>0.008395307</v>
      </c>
      <c r="BH337" s="3" t="n">
        <v>0.01200376</v>
      </c>
      <c r="BI337" s="3" t="n">
        <v>0.01541512</v>
      </c>
      <c r="BJ337" s="3" t="n">
        <v>0.01141159</v>
      </c>
      <c r="BK337" s="3" t="n">
        <v>0.01137339</v>
      </c>
      <c r="BL337" s="3" t="n">
        <v>0.01568798</v>
      </c>
      <c r="BM337" s="3" t="n">
        <v>0.02007638</v>
      </c>
      <c r="BN337" s="3" t="n">
        <v>0.01961711</v>
      </c>
      <c r="BO337" s="3" t="n">
        <v>0.01967124</v>
      </c>
      <c r="BP337" s="3" t="n">
        <v>0.01713117</v>
      </c>
      <c r="BQ337" s="3" t="n">
        <v>0.01582496</v>
      </c>
      <c r="BR337" s="3" t="n">
        <v>0.01380425</v>
      </c>
      <c r="BS337" s="3" t="n">
        <v>0.01571921</v>
      </c>
      <c r="BT337" s="3" t="n">
        <v>0.01233917</v>
      </c>
      <c r="BU337" s="3" t="n">
        <v>0.01582677</v>
      </c>
      <c r="BV337" s="3" t="n">
        <v>0.01181468</v>
      </c>
      <c r="BW337" s="3" t="n">
        <v>0.008188331</v>
      </c>
      <c r="BX337" s="3" t="n">
        <v>0.006890567</v>
      </c>
      <c r="BY337" s="3" t="n">
        <v>0.01173752</v>
      </c>
      <c r="BZ337" s="3" t="n">
        <v>0.03479809</v>
      </c>
      <c r="CA337" s="3" t="n">
        <v>0.0152948</v>
      </c>
      <c r="CB337" s="3" t="n">
        <v>0.007109996</v>
      </c>
      <c r="CC337" s="3" t="n">
        <v>0.01501485</v>
      </c>
      <c r="CD337" s="3" t="n">
        <v>0.01854255</v>
      </c>
      <c r="CE337" s="3" t="n">
        <v>0.006086315</v>
      </c>
      <c r="CF337" s="3" t="n">
        <v>0.01035836</v>
      </c>
    </row>
    <row r="338" customFormat="false" ht="13" hidden="false" customHeight="false" outlineLevel="0" collapsed="false">
      <c r="A338" s="0" t="s">
        <v>663</v>
      </c>
      <c r="B338" s="0" t="s">
        <v>664</v>
      </c>
      <c r="C338" s="6" t="n">
        <v>7.80757414283388E-005</v>
      </c>
      <c r="D338" s="3" t="n">
        <v>0.0699018469387755</v>
      </c>
      <c r="E338" s="3" t="n">
        <v>0.0424827148</v>
      </c>
      <c r="F338" s="3" t="n">
        <v>0.3848872</v>
      </c>
      <c r="G338" s="3" t="n">
        <f aca="false">E338-F338</f>
        <v>-0.3424044852</v>
      </c>
      <c r="H338" s="1" t="n">
        <v>1</v>
      </c>
      <c r="I338" s="1" t="n">
        <v>244</v>
      </c>
      <c r="J338" s="2" t="b">
        <f aca="false">TRUE()</f>
        <v>1</v>
      </c>
      <c r="K338" s="3" t="n">
        <v>0.04190515</v>
      </c>
      <c r="L338" s="3" t="n">
        <v>0.0320529</v>
      </c>
      <c r="M338" s="3" t="n">
        <v>0.04485202</v>
      </c>
      <c r="N338" s="3" t="n">
        <v>0.0396381</v>
      </c>
      <c r="O338" s="3" t="n">
        <v>0.07409081</v>
      </c>
      <c r="P338" s="3" t="n">
        <v>0.06282993</v>
      </c>
      <c r="Q338" s="3" t="n">
        <v>0.07546467</v>
      </c>
      <c r="R338" s="3" t="n">
        <v>0.05464222</v>
      </c>
      <c r="S338" s="3" t="n">
        <v>0.04622856</v>
      </c>
      <c r="T338" s="3" t="n">
        <v>0.04563759</v>
      </c>
      <c r="U338" s="3" t="n">
        <v>0.04434578</v>
      </c>
      <c r="V338" s="3" t="n">
        <v>0.03779446</v>
      </c>
      <c r="W338" s="3" t="n">
        <v>0.02078663</v>
      </c>
      <c r="X338" s="3" t="n">
        <v>0.05115444</v>
      </c>
      <c r="Y338" s="3" t="n">
        <v>0.100886</v>
      </c>
      <c r="Z338" s="3" t="n">
        <v>0.04640663</v>
      </c>
      <c r="AA338" s="3" t="n">
        <v>0.04947472</v>
      </c>
      <c r="AB338" s="3" t="n">
        <v>0.08966204</v>
      </c>
      <c r="AC338" s="3" t="n">
        <v>0.3848872</v>
      </c>
      <c r="AD338" s="3" t="n">
        <v>0.2200392</v>
      </c>
      <c r="AE338" s="3" t="n">
        <v>0.04883134</v>
      </c>
      <c r="AF338" s="3" t="n">
        <v>0.03025738</v>
      </c>
      <c r="AG338" s="3" t="n">
        <v>0.06865016</v>
      </c>
      <c r="AH338" s="3" t="n">
        <v>0.1010371</v>
      </c>
      <c r="AI338" s="3" t="n">
        <v>0.04899769</v>
      </c>
      <c r="AJ338" s="3" t="n">
        <v>0.06174515</v>
      </c>
      <c r="AK338" s="3" t="n">
        <v>0.09774666</v>
      </c>
      <c r="AL338" s="3" t="n">
        <v>0.08212727</v>
      </c>
      <c r="AM338" s="3" t="n">
        <v>0.0498765</v>
      </c>
      <c r="AN338" s="3" t="n">
        <v>0.06363786</v>
      </c>
      <c r="AO338" s="3" t="n">
        <v>0.05883921</v>
      </c>
      <c r="AP338" s="3" t="n">
        <v>0.08763525</v>
      </c>
      <c r="AQ338" s="3" t="n">
        <v>0.03678174</v>
      </c>
      <c r="AR338" s="3" t="n">
        <v>0.1009274</v>
      </c>
      <c r="AS338" s="3" t="n">
        <v>0.04935027</v>
      </c>
      <c r="AT338" s="3" t="n">
        <v>0.03281713</v>
      </c>
      <c r="AU338" s="3" t="n">
        <v>0.136453</v>
      </c>
      <c r="AV338" s="3" t="n">
        <v>0.03968841</v>
      </c>
      <c r="AW338" s="3" t="n">
        <v>0.02619625</v>
      </c>
      <c r="AX338" s="3" t="n">
        <v>0.02901053</v>
      </c>
      <c r="AY338" s="3" t="n">
        <v>0.1015294</v>
      </c>
      <c r="AZ338" s="3" t="n">
        <v>0.05224668</v>
      </c>
      <c r="BA338" s="3" t="n">
        <v>0.03682299</v>
      </c>
      <c r="BB338" s="3" t="n">
        <v>0.04427334</v>
      </c>
      <c r="BC338" s="3" t="n">
        <v>0.06368473</v>
      </c>
      <c r="BD338" s="3" t="n">
        <v>0.1107676</v>
      </c>
      <c r="BE338" s="3" t="n">
        <v>0.04198381</v>
      </c>
      <c r="BF338" s="3" t="n">
        <v>0.057389</v>
      </c>
      <c r="BG338" s="3" t="n">
        <v>0.1031076</v>
      </c>
      <c r="BH338" s="3" t="n">
        <v>0.04273661</v>
      </c>
      <c r="BI338" s="3" t="n">
        <v>0.02161392</v>
      </c>
      <c r="BJ338" s="3" t="n">
        <v>0.02524914</v>
      </c>
      <c r="BK338" s="3" t="n">
        <v>0.0205544</v>
      </c>
      <c r="BL338" s="3" t="n">
        <v>0.02917727</v>
      </c>
      <c r="BM338" s="3" t="n">
        <v>0.08938229</v>
      </c>
      <c r="BN338" s="3" t="n">
        <v>0.03808501</v>
      </c>
      <c r="BO338" s="3" t="n">
        <v>0.02919201</v>
      </c>
      <c r="BP338" s="3" t="n">
        <v>0.02742026</v>
      </c>
      <c r="BQ338" s="3" t="n">
        <v>0.02978318</v>
      </c>
      <c r="BR338" s="3" t="n">
        <v>0.04335808</v>
      </c>
      <c r="BS338" s="3" t="n">
        <v>0.03209646</v>
      </c>
      <c r="BT338" s="3" t="n">
        <v>0.04665983</v>
      </c>
      <c r="BU338" s="3" t="n">
        <v>0.03175734</v>
      </c>
      <c r="BV338" s="3" t="n">
        <v>0.04132763</v>
      </c>
      <c r="BW338" s="3" t="n">
        <v>0.118988</v>
      </c>
      <c r="BX338" s="3" t="n">
        <v>0.02338138</v>
      </c>
      <c r="BY338" s="3" t="n">
        <v>0.02640777</v>
      </c>
      <c r="BZ338" s="3" t="n">
        <v>0.03493103</v>
      </c>
      <c r="CA338" s="3" t="n">
        <v>0.03500647</v>
      </c>
      <c r="CB338" s="3" t="n">
        <v>0.03108133</v>
      </c>
      <c r="CC338" s="3" t="n">
        <v>0.04746654</v>
      </c>
      <c r="CD338" s="3" t="n">
        <v>0.1146905</v>
      </c>
      <c r="CE338" s="3" t="n">
        <v>0.04508402</v>
      </c>
      <c r="CF338" s="3" t="n">
        <v>0.0366374</v>
      </c>
    </row>
    <row r="339" customFormat="false" ht="13" hidden="false" customHeight="false" outlineLevel="0" collapsed="false">
      <c r="A339" s="0" t="s">
        <v>665</v>
      </c>
      <c r="B339" s="0" t="s">
        <v>666</v>
      </c>
      <c r="C339" s="0" t="n">
        <v>0.000280166090010806</v>
      </c>
      <c r="D339" s="3" t="n">
        <v>0.0499921855102041</v>
      </c>
      <c r="E339" s="3" t="n">
        <v>0.02539666516</v>
      </c>
      <c r="F339" s="3" t="n">
        <v>0.3676785</v>
      </c>
      <c r="G339" s="3" t="n">
        <f aca="false">E339-F339</f>
        <v>-0.34228183484</v>
      </c>
      <c r="H339" s="1" t="n">
        <v>1</v>
      </c>
      <c r="I339" s="1" t="n">
        <v>715</v>
      </c>
      <c r="J339" s="2" t="b">
        <f aca="false">TRUE()</f>
        <v>1</v>
      </c>
      <c r="K339" s="3" t="n">
        <v>0.0430175</v>
      </c>
      <c r="L339" s="3" t="n">
        <v>0.02554862</v>
      </c>
      <c r="M339" s="3" t="n">
        <v>0.04464614</v>
      </c>
      <c r="N339" s="3" t="n">
        <v>0.01992653</v>
      </c>
      <c r="O339" s="3" t="n">
        <v>0.07965445</v>
      </c>
      <c r="P339" s="3" t="n">
        <v>0.06106921</v>
      </c>
      <c r="Q339" s="3" t="n">
        <v>0.1360441</v>
      </c>
      <c r="R339" s="3" t="n">
        <v>0.01438235</v>
      </c>
      <c r="S339" s="3" t="n">
        <v>0.03154134</v>
      </c>
      <c r="T339" s="3" t="n">
        <v>0.02397905</v>
      </c>
      <c r="U339" s="3" t="n">
        <v>0.01725229</v>
      </c>
      <c r="V339" s="3" t="n">
        <v>0.0290512</v>
      </c>
      <c r="W339" s="3" t="n">
        <v>0.06221485</v>
      </c>
      <c r="X339" s="3" t="n">
        <v>0.06003709</v>
      </c>
      <c r="Y339" s="3" t="n">
        <v>0.01782025</v>
      </c>
      <c r="Z339" s="3" t="n">
        <v>0.02200153</v>
      </c>
      <c r="AA339" s="3" t="n">
        <v>0.1671913</v>
      </c>
      <c r="AB339" s="3" t="n">
        <v>0.02025774</v>
      </c>
      <c r="AC339" s="3" t="n">
        <v>0.07836349</v>
      </c>
      <c r="AD339" s="3" t="n">
        <v>0.3676785</v>
      </c>
      <c r="AE339" s="3" t="n">
        <v>0.02792411</v>
      </c>
      <c r="AF339" s="3" t="n">
        <v>0.04117588</v>
      </c>
      <c r="AG339" s="3" t="n">
        <v>0.01630356</v>
      </c>
      <c r="AH339" s="3" t="n">
        <v>0.01529822</v>
      </c>
      <c r="AI339" s="3" t="n">
        <v>0.02754659</v>
      </c>
      <c r="AJ339" s="3" t="n">
        <v>0.04741893</v>
      </c>
      <c r="AK339" s="3" t="n">
        <v>0.07228978</v>
      </c>
      <c r="AL339" s="3" t="n">
        <v>0.03083031</v>
      </c>
      <c r="AM339" s="3" t="n">
        <v>0.1027868</v>
      </c>
      <c r="AN339" s="3" t="n">
        <v>0.0515294</v>
      </c>
      <c r="AO339" s="3" t="n">
        <v>0.02609488</v>
      </c>
      <c r="AP339" s="3" t="n">
        <v>0.03974054</v>
      </c>
      <c r="AQ339" s="3" t="n">
        <v>0.0483563</v>
      </c>
      <c r="AR339" s="3" t="n">
        <v>0.03772692</v>
      </c>
      <c r="AS339" s="3" t="n">
        <v>0.02111243</v>
      </c>
      <c r="AT339" s="3" t="n">
        <v>0.03271862</v>
      </c>
      <c r="AU339" s="3" t="n">
        <v>0.01907703</v>
      </c>
      <c r="AV339" s="3" t="n">
        <v>0.03223926</v>
      </c>
      <c r="AW339" s="3" t="n">
        <v>0.07583881</v>
      </c>
      <c r="AX339" s="3" t="n">
        <v>0.07887719</v>
      </c>
      <c r="AY339" s="3" t="n">
        <v>0.05543352</v>
      </c>
      <c r="AZ339" s="3" t="n">
        <v>0.02461726</v>
      </c>
      <c r="BA339" s="3" t="n">
        <v>0.04537815</v>
      </c>
      <c r="BB339" s="3" t="n">
        <v>0.02494229</v>
      </c>
      <c r="BC339" s="3" t="n">
        <v>0.03316123</v>
      </c>
      <c r="BD339" s="3" t="n">
        <v>0.01907573</v>
      </c>
      <c r="BE339" s="3" t="n">
        <v>0.01889566</v>
      </c>
      <c r="BF339" s="3" t="n">
        <v>0.04347282</v>
      </c>
      <c r="BG339" s="3" t="n">
        <v>0.01807734</v>
      </c>
      <c r="BH339" s="3" t="n">
        <v>0.1157502</v>
      </c>
      <c r="BI339" s="3" t="n">
        <v>0.01700015</v>
      </c>
      <c r="BJ339" s="3" t="n">
        <v>0.01965531</v>
      </c>
      <c r="BK339" s="3" t="n">
        <v>0.02078138</v>
      </c>
      <c r="BL339" s="3" t="n">
        <v>0.02292071</v>
      </c>
      <c r="BM339" s="3" t="n">
        <v>0.02004334</v>
      </c>
      <c r="BN339" s="3" t="n">
        <v>0.01684492</v>
      </c>
      <c r="BO339" s="3" t="n">
        <v>0.03557247</v>
      </c>
      <c r="BP339" s="3" t="n">
        <v>0.02026092</v>
      </c>
      <c r="BQ339" s="3" t="n">
        <v>0.0236545</v>
      </c>
      <c r="BR339" s="3" t="n">
        <v>0.01216166</v>
      </c>
      <c r="BS339" s="3" t="n">
        <v>0.01855328</v>
      </c>
      <c r="BT339" s="3" t="n">
        <v>0.02246711</v>
      </c>
      <c r="BU339" s="3" t="n">
        <v>0.02323215</v>
      </c>
      <c r="BV339" s="3" t="n">
        <v>0.01461839</v>
      </c>
      <c r="BW339" s="3" t="n">
        <v>0.0232831</v>
      </c>
      <c r="BX339" s="3" t="n">
        <v>0.02122937</v>
      </c>
      <c r="BY339" s="3" t="n">
        <v>0.02115531</v>
      </c>
      <c r="BZ339" s="3" t="n">
        <v>0.01899351</v>
      </c>
      <c r="CA339" s="3" t="n">
        <v>0.02036335</v>
      </c>
      <c r="CB339" s="3" t="n">
        <v>0.01308323</v>
      </c>
      <c r="CC339" s="3" t="n">
        <v>0.04158399</v>
      </c>
      <c r="CD339" s="3" t="n">
        <v>0.02117569</v>
      </c>
      <c r="CE339" s="3" t="n">
        <v>0.04074867</v>
      </c>
      <c r="CF339" s="3" t="n">
        <v>0.009783919</v>
      </c>
    </row>
    <row r="340" customFormat="false" ht="13" hidden="false" customHeight="false" outlineLevel="0" collapsed="false">
      <c r="A340" s="0" t="s">
        <v>667</v>
      </c>
      <c r="B340" s="0" t="s">
        <v>668</v>
      </c>
      <c r="C340" s="0" t="n">
        <v>0.00794498383328922</v>
      </c>
      <c r="D340" s="3" t="n">
        <v>0.0354255848979592</v>
      </c>
      <c r="E340" s="3" t="n">
        <v>0.01602997772</v>
      </c>
      <c r="F340" s="3" t="n">
        <v>0.3526111</v>
      </c>
      <c r="G340" s="3" t="n">
        <f aca="false">E340-F340</f>
        <v>-0.33658112228</v>
      </c>
      <c r="H340" s="1" t="n">
        <v>1</v>
      </c>
      <c r="I340" s="1" t="n">
        <v>275</v>
      </c>
      <c r="J340" s="2" t="b">
        <f aca="false">TRUE()</f>
        <v>1</v>
      </c>
      <c r="K340" s="3" t="n">
        <v>0.103014</v>
      </c>
      <c r="L340" s="3" t="n">
        <v>0.02044826</v>
      </c>
      <c r="M340" s="3" t="n">
        <v>0.05516194</v>
      </c>
      <c r="N340" s="3" t="n">
        <v>0.01152259</v>
      </c>
      <c r="O340" s="3" t="n">
        <v>0.01983592</v>
      </c>
      <c r="P340" s="3" t="n">
        <v>0.02006046</v>
      </c>
      <c r="Q340" s="3" t="n">
        <v>0.01606102</v>
      </c>
      <c r="R340" s="3" t="n">
        <v>0.04252378</v>
      </c>
      <c r="S340" s="3" t="n">
        <v>0.0210492</v>
      </c>
      <c r="T340" s="3" t="n">
        <v>0.01234299</v>
      </c>
      <c r="U340" s="3" t="n">
        <v>0.01560624</v>
      </c>
      <c r="V340" s="3" t="n">
        <v>0.01945551</v>
      </c>
      <c r="W340" s="3" t="n">
        <v>0.04681648</v>
      </c>
      <c r="X340" s="3" t="n">
        <v>0.03365687</v>
      </c>
      <c r="Y340" s="3" t="n">
        <v>0.01220411</v>
      </c>
      <c r="Z340" s="3" t="n">
        <v>0.07320632</v>
      </c>
      <c r="AA340" s="3" t="n">
        <v>0.3526111</v>
      </c>
      <c r="AB340" s="3" t="n">
        <v>0.01877176</v>
      </c>
      <c r="AC340" s="3" t="n">
        <v>0.1646608</v>
      </c>
      <c r="AD340" s="3" t="n">
        <v>0.05194016</v>
      </c>
      <c r="AE340" s="3" t="n">
        <v>0.01490415</v>
      </c>
      <c r="AF340" s="3" t="n">
        <v>0.02738305</v>
      </c>
      <c r="AG340" s="3" t="n">
        <v>0.02442825</v>
      </c>
      <c r="AH340" s="3" t="n">
        <v>0.01446009</v>
      </c>
      <c r="AI340" s="3" t="n">
        <v>0.01615606</v>
      </c>
      <c r="AJ340" s="3" t="n">
        <v>0.04605304</v>
      </c>
      <c r="AK340" s="3" t="n">
        <v>0.0227519</v>
      </c>
      <c r="AL340" s="3" t="n">
        <v>0.02987816</v>
      </c>
      <c r="AM340" s="3" t="n">
        <v>0.02082173</v>
      </c>
      <c r="AN340" s="3" t="n">
        <v>0.01626778</v>
      </c>
      <c r="AO340" s="3" t="n">
        <v>0.0120028</v>
      </c>
      <c r="AP340" s="3" t="n">
        <v>0.01133495</v>
      </c>
      <c r="AQ340" s="3" t="n">
        <v>0.03106292</v>
      </c>
      <c r="AR340" s="3" t="n">
        <v>0.03062681</v>
      </c>
      <c r="AS340" s="3" t="n">
        <v>0.01012314</v>
      </c>
      <c r="AT340" s="3" t="n">
        <v>0.0386815</v>
      </c>
      <c r="AU340" s="3" t="n">
        <v>0.01351718</v>
      </c>
      <c r="AV340" s="3" t="n">
        <v>0.03833204</v>
      </c>
      <c r="AW340" s="3" t="n">
        <v>0.01384973</v>
      </c>
      <c r="AX340" s="3" t="n">
        <v>0.02614893</v>
      </c>
      <c r="AY340" s="3" t="n">
        <v>0.02406207</v>
      </c>
      <c r="AZ340" s="3" t="n">
        <v>0.01292683</v>
      </c>
      <c r="BA340" s="3" t="n">
        <v>0.03998363</v>
      </c>
      <c r="BB340" s="3" t="n">
        <v>0.01936876</v>
      </c>
      <c r="BC340" s="3" t="n">
        <v>0.01282131</v>
      </c>
      <c r="BD340" s="3" t="n">
        <v>0.01463903</v>
      </c>
      <c r="BE340" s="3" t="n">
        <v>0.01340082</v>
      </c>
      <c r="BF340" s="3" t="n">
        <v>0.0173772</v>
      </c>
      <c r="BG340" s="3" t="n">
        <v>0.01154029</v>
      </c>
      <c r="BH340" s="3" t="n">
        <v>0.02645431</v>
      </c>
      <c r="BI340" s="3" t="n">
        <v>0.02332545</v>
      </c>
      <c r="BJ340" s="3" t="n">
        <v>0.01571884</v>
      </c>
      <c r="BK340" s="3" t="n">
        <v>0.02025269</v>
      </c>
      <c r="BL340" s="3" t="n">
        <v>0.01504531</v>
      </c>
      <c r="BM340" s="3" t="n">
        <v>0.01545651</v>
      </c>
      <c r="BN340" s="3" t="n">
        <v>0.01859736</v>
      </c>
      <c r="BO340" s="3" t="n">
        <v>0.00901784</v>
      </c>
      <c r="BP340" s="3" t="n">
        <v>0.01418513</v>
      </c>
      <c r="BQ340" s="3" t="n">
        <v>0.01381105</v>
      </c>
      <c r="BR340" s="3" t="n">
        <v>0.01527643</v>
      </c>
      <c r="BS340" s="3" t="n">
        <v>0.009157773</v>
      </c>
      <c r="BT340" s="3" t="n">
        <v>0.02031446</v>
      </c>
      <c r="BU340" s="3" t="n">
        <v>0.01585624</v>
      </c>
      <c r="BV340" s="3" t="n">
        <v>0.01389693</v>
      </c>
      <c r="BW340" s="3" t="n">
        <v>0.01880764</v>
      </c>
      <c r="BX340" s="3" t="n">
        <v>0.01474905</v>
      </c>
      <c r="BY340" s="3" t="n">
        <v>0.01374365</v>
      </c>
      <c r="BZ340" s="3" t="n">
        <v>0.0166628</v>
      </c>
      <c r="CA340" s="3" t="n">
        <v>0.01059677</v>
      </c>
      <c r="CB340" s="3" t="n">
        <v>0.02429111</v>
      </c>
      <c r="CC340" s="3" t="n">
        <v>0.01403556</v>
      </c>
      <c r="CD340" s="3" t="n">
        <v>0.01437399</v>
      </c>
      <c r="CE340" s="3" t="n">
        <v>0.01193858</v>
      </c>
      <c r="CF340" s="3" t="n">
        <v>0.01518397</v>
      </c>
    </row>
    <row r="341" customFormat="false" ht="13" hidden="false" customHeight="false" outlineLevel="0" collapsed="false">
      <c r="A341" s="0" t="s">
        <v>669</v>
      </c>
      <c r="B341" s="0" t="s">
        <v>261</v>
      </c>
      <c r="C341" s="0" t="n">
        <v>0.048854663448643</v>
      </c>
      <c r="D341" s="3" t="n">
        <v>0.0417977563061224</v>
      </c>
      <c r="E341" s="3" t="n">
        <v>0.01990931728</v>
      </c>
      <c r="F341" s="3" t="n">
        <v>0.3555487</v>
      </c>
      <c r="G341" s="3" t="n">
        <f aca="false">E341-F341</f>
        <v>-0.33563938272</v>
      </c>
      <c r="H341" s="1" t="n">
        <v>1</v>
      </c>
      <c r="I341" s="1" t="n">
        <v>335</v>
      </c>
      <c r="J341" s="2" t="b">
        <f aca="false">TRUE()</f>
        <v>1</v>
      </c>
      <c r="K341" s="3" t="n">
        <v>0.09740259</v>
      </c>
      <c r="L341" s="3" t="n">
        <v>0.02549827</v>
      </c>
      <c r="M341" s="3" t="n">
        <v>0.02276692</v>
      </c>
      <c r="N341" s="3" t="n">
        <v>0.0337754</v>
      </c>
      <c r="O341" s="3" t="n">
        <v>0.05957424</v>
      </c>
      <c r="P341" s="3" t="n">
        <v>0.01574221</v>
      </c>
      <c r="Q341" s="3" t="n">
        <v>0.1027945</v>
      </c>
      <c r="R341" s="3" t="n">
        <v>0.01277326</v>
      </c>
      <c r="S341" s="3" t="n">
        <v>0.01860527</v>
      </c>
      <c r="T341" s="3" t="n">
        <v>0.02374198</v>
      </c>
      <c r="U341" s="3" t="n">
        <v>0.02040952</v>
      </c>
      <c r="V341" s="3" t="n">
        <v>0.01932332</v>
      </c>
      <c r="W341" s="3" t="n">
        <v>0.3555487</v>
      </c>
      <c r="X341" s="3" t="n">
        <v>0.02883083</v>
      </c>
      <c r="Y341" s="3" t="n">
        <v>0.01989977</v>
      </c>
      <c r="Z341" s="3" t="n">
        <v>0.09706616</v>
      </c>
      <c r="AA341" s="3" t="n">
        <v>0.06557181</v>
      </c>
      <c r="AB341" s="3" t="n">
        <v>0.01231198</v>
      </c>
      <c r="AC341" s="3" t="n">
        <v>0.03587188</v>
      </c>
      <c r="AD341" s="3" t="n">
        <v>0.03479051</v>
      </c>
      <c r="AE341" s="3" t="n">
        <v>0.01627693</v>
      </c>
      <c r="AF341" s="3" t="n">
        <v>0.02035225</v>
      </c>
      <c r="AG341" s="3" t="n">
        <v>0.01978679</v>
      </c>
      <c r="AH341" s="3" t="n">
        <v>0.0160186</v>
      </c>
      <c r="AI341" s="3" t="n">
        <v>0.01278047</v>
      </c>
      <c r="AJ341" s="3" t="n">
        <v>0.02571145</v>
      </c>
      <c r="AK341" s="3" t="n">
        <v>0.03136135</v>
      </c>
      <c r="AL341" s="3" t="n">
        <v>0.03348043</v>
      </c>
      <c r="AM341" s="3" t="n">
        <v>0.03857412</v>
      </c>
      <c r="AN341" s="3" t="n">
        <v>0.02640144</v>
      </c>
      <c r="AO341" s="3" t="n">
        <v>0.02609368</v>
      </c>
      <c r="AP341" s="3" t="n">
        <v>0.01605731</v>
      </c>
      <c r="AQ341" s="3" t="n">
        <v>0.03483844</v>
      </c>
      <c r="AR341" s="3" t="n">
        <v>0.01587547</v>
      </c>
      <c r="AS341" s="3" t="n">
        <v>0.01465878</v>
      </c>
      <c r="AT341" s="3" t="n">
        <v>0.01761601</v>
      </c>
      <c r="AU341" s="3" t="n">
        <v>0.009487459</v>
      </c>
      <c r="AV341" s="3" t="n">
        <v>0.01434449</v>
      </c>
      <c r="AW341" s="3" t="n">
        <v>0.03677725</v>
      </c>
      <c r="AX341" s="3" t="n">
        <v>0.1117963</v>
      </c>
      <c r="AY341" s="3" t="n">
        <v>0.03668482</v>
      </c>
      <c r="AZ341" s="3" t="n">
        <v>0.02269062</v>
      </c>
      <c r="BA341" s="3" t="n">
        <v>0.02165144</v>
      </c>
      <c r="BB341" s="3" t="n">
        <v>0.01690454</v>
      </c>
      <c r="BC341" s="3" t="n">
        <v>0.1065903</v>
      </c>
      <c r="BD341" s="3" t="n">
        <v>0.1545528</v>
      </c>
      <c r="BE341" s="3" t="n">
        <v>0.01493919</v>
      </c>
      <c r="BF341" s="3" t="n">
        <v>0.01630543</v>
      </c>
      <c r="BG341" s="3" t="n">
        <v>0.01718278</v>
      </c>
      <c r="BH341" s="3" t="n">
        <v>0.01965967</v>
      </c>
      <c r="BI341" s="3" t="n">
        <v>0.02569941</v>
      </c>
      <c r="BJ341" s="3" t="n">
        <v>0.01543374</v>
      </c>
      <c r="BK341" s="3" t="n">
        <v>0.007926542</v>
      </c>
      <c r="BL341" s="3" t="n">
        <v>0.01796711</v>
      </c>
      <c r="BM341" s="3" t="n">
        <v>0.02636904</v>
      </c>
      <c r="BN341" s="3" t="n">
        <v>0.02232574</v>
      </c>
      <c r="BO341" s="3" t="n">
        <v>0.04321924</v>
      </c>
      <c r="BP341" s="3" t="n">
        <v>0.02028692</v>
      </c>
      <c r="BQ341" s="3" t="n">
        <v>0.01510067</v>
      </c>
      <c r="BR341" s="3" t="n">
        <v>0.01627348</v>
      </c>
      <c r="BS341" s="3" t="n">
        <v>0.01827527</v>
      </c>
      <c r="BT341" s="3" t="n">
        <v>0.02727401</v>
      </c>
      <c r="BU341" s="3" t="n">
        <v>0.01632161</v>
      </c>
      <c r="BV341" s="3" t="n">
        <v>0.01647011</v>
      </c>
      <c r="BW341" s="3" t="n">
        <v>0.02138107</v>
      </c>
      <c r="BX341" s="3" t="n">
        <v>0.01822937</v>
      </c>
      <c r="BY341" s="3" t="n">
        <v>0.00810081</v>
      </c>
      <c r="BZ341" s="3" t="n">
        <v>0.0172519</v>
      </c>
      <c r="CA341" s="3" t="n">
        <v>0.02569058</v>
      </c>
      <c r="CB341" s="3" t="n">
        <v>0.01861702</v>
      </c>
      <c r="CC341" s="3" t="n">
        <v>0.0264065</v>
      </c>
      <c r="CD341" s="3" t="n">
        <v>0.01764212</v>
      </c>
      <c r="CE341" s="3" t="n">
        <v>0.02547206</v>
      </c>
      <c r="CF341" s="3" t="n">
        <v>0.01033894</v>
      </c>
    </row>
    <row r="342" customFormat="false" ht="13" hidden="false" customHeight="false" outlineLevel="0" collapsed="false">
      <c r="A342" s="0" t="s">
        <v>670</v>
      </c>
      <c r="B342" s="0" t="s">
        <v>671</v>
      </c>
      <c r="C342" s="0" t="n">
        <v>0.0124371434071653</v>
      </c>
      <c r="D342" s="3" t="n">
        <v>0.0239503829795918</v>
      </c>
      <c r="E342" s="3" t="n">
        <v>0.0218554588</v>
      </c>
      <c r="F342" s="3" t="n">
        <v>0.3574497</v>
      </c>
      <c r="G342" s="3" t="n">
        <f aca="false">E342-F342</f>
        <v>-0.3355942412</v>
      </c>
      <c r="H342" s="1" t="n">
        <v>1</v>
      </c>
      <c r="I342" s="1" t="n">
        <v>582</v>
      </c>
      <c r="J342" s="2" t="b">
        <f aca="false">TRUE()</f>
        <v>1</v>
      </c>
      <c r="K342" s="3" t="n">
        <v>0.01783653</v>
      </c>
      <c r="L342" s="3" t="n">
        <v>0.02115648</v>
      </c>
      <c r="M342" s="3" t="n">
        <v>0.01812434</v>
      </c>
      <c r="N342" s="3" t="n">
        <v>0.0215586</v>
      </c>
      <c r="O342" s="3" t="n">
        <v>0.01582958</v>
      </c>
      <c r="P342" s="3" t="n">
        <v>0.02136615</v>
      </c>
      <c r="Q342" s="3" t="n">
        <v>0.01672387</v>
      </c>
      <c r="R342" s="3" t="n">
        <v>0.008589873</v>
      </c>
      <c r="S342" s="3" t="n">
        <v>0.02022756</v>
      </c>
      <c r="T342" s="3" t="n">
        <v>0.02576909</v>
      </c>
      <c r="U342" s="3" t="n">
        <v>0.02674514</v>
      </c>
      <c r="V342" s="3" t="n">
        <v>0.02180713</v>
      </c>
      <c r="W342" s="3" t="n">
        <v>0.02700229</v>
      </c>
      <c r="X342" s="3" t="n">
        <v>0.01714372</v>
      </c>
      <c r="Y342" s="3" t="n">
        <v>0.0234414</v>
      </c>
      <c r="Z342" s="3" t="n">
        <v>0.01924108</v>
      </c>
      <c r="AA342" s="3" t="n">
        <v>0.01985841</v>
      </c>
      <c r="AB342" s="3" t="n">
        <v>0.01741378</v>
      </c>
      <c r="AC342" s="3" t="n">
        <v>0.01765893</v>
      </c>
      <c r="AD342" s="3" t="n">
        <v>0.0167262</v>
      </c>
      <c r="AE342" s="3" t="n">
        <v>0.0168802</v>
      </c>
      <c r="AF342" s="3" t="n">
        <v>0.01634345</v>
      </c>
      <c r="AG342" s="3" t="n">
        <v>0.01462914</v>
      </c>
      <c r="AH342" s="3" t="n">
        <v>0.01444252</v>
      </c>
      <c r="AI342" s="3" t="n">
        <v>0.01287879</v>
      </c>
      <c r="AJ342" s="3" t="n">
        <v>0.01684581</v>
      </c>
      <c r="AK342" s="3" t="n">
        <v>0.01724755</v>
      </c>
      <c r="AL342" s="3" t="n">
        <v>0.01176133</v>
      </c>
      <c r="AM342" s="3" t="n">
        <v>0.02389294</v>
      </c>
      <c r="AN342" s="3" t="n">
        <v>0.01655785</v>
      </c>
      <c r="AO342" s="3" t="n">
        <v>0.01207766</v>
      </c>
      <c r="AP342" s="3" t="n">
        <v>0.01699454</v>
      </c>
      <c r="AQ342" s="3" t="n">
        <v>0.01479954</v>
      </c>
      <c r="AR342" s="3" t="n">
        <v>0.0163369</v>
      </c>
      <c r="AS342" s="3" t="n">
        <v>0.01142281</v>
      </c>
      <c r="AT342" s="3" t="n">
        <v>0.01185976</v>
      </c>
      <c r="AU342" s="3" t="n">
        <v>0.0112298</v>
      </c>
      <c r="AV342" s="3" t="n">
        <v>0.01719249</v>
      </c>
      <c r="AW342" s="3" t="n">
        <v>0.009867173</v>
      </c>
      <c r="AX342" s="3" t="n">
        <v>0.3574497</v>
      </c>
      <c r="AY342" s="3" t="n">
        <v>0.02193583</v>
      </c>
      <c r="AZ342" s="3" t="n">
        <v>0.01853858</v>
      </c>
      <c r="BA342" s="3" t="n">
        <v>0.02006312</v>
      </c>
      <c r="BB342" s="3" t="n">
        <v>0.01152809</v>
      </c>
      <c r="BC342" s="3" t="n">
        <v>0.01389824</v>
      </c>
      <c r="BD342" s="3" t="n">
        <v>0.01449428</v>
      </c>
      <c r="BE342" s="3" t="n">
        <v>0.0157957</v>
      </c>
      <c r="BF342" s="3" t="n">
        <v>0.01083886</v>
      </c>
      <c r="BG342" s="3" t="n">
        <v>0.01154596</v>
      </c>
      <c r="BH342" s="3" t="n">
        <v>0.02014955</v>
      </c>
      <c r="BI342" s="3" t="n">
        <v>0.02056605</v>
      </c>
      <c r="BJ342" s="3" t="n">
        <v>0.01960646</v>
      </c>
      <c r="BK342" s="3" t="n">
        <v>0.01862007</v>
      </c>
      <c r="BL342" s="3" t="n">
        <v>0.01887755</v>
      </c>
      <c r="BM342" s="3" t="n">
        <v>0.02314025</v>
      </c>
      <c r="BN342" s="3" t="n">
        <v>0.02426829</v>
      </c>
      <c r="BO342" s="3" t="n">
        <v>0.0408465</v>
      </c>
      <c r="BP342" s="3" t="n">
        <v>0.04913232</v>
      </c>
      <c r="BQ342" s="3" t="n">
        <v>0.02129425</v>
      </c>
      <c r="BR342" s="3" t="n">
        <v>0.02191345</v>
      </c>
      <c r="BS342" s="3" t="n">
        <v>0.02484902</v>
      </c>
      <c r="BT342" s="3" t="n">
        <v>0.02065432</v>
      </c>
      <c r="BU342" s="3" t="n">
        <v>0.02129651</v>
      </c>
      <c r="BV342" s="3" t="n">
        <v>0.0193053</v>
      </c>
      <c r="BW342" s="3" t="n">
        <v>0.02113549</v>
      </c>
      <c r="BX342" s="3" t="n">
        <v>0.01083449</v>
      </c>
      <c r="BY342" s="3" t="n">
        <v>0.01470326</v>
      </c>
      <c r="BZ342" s="3" t="n">
        <v>0.0156928</v>
      </c>
      <c r="CA342" s="3" t="n">
        <v>0.0252958</v>
      </c>
      <c r="CB342" s="3" t="n">
        <v>0.01113458</v>
      </c>
      <c r="CC342" s="3" t="n">
        <v>0.02774735</v>
      </c>
      <c r="CD342" s="3" t="n">
        <v>0.01419338</v>
      </c>
      <c r="CE342" s="3" t="n">
        <v>0.03013009</v>
      </c>
      <c r="CF342" s="3" t="n">
        <v>0.01099934</v>
      </c>
    </row>
    <row r="343" customFormat="false" ht="13" hidden="false" customHeight="false" outlineLevel="0" collapsed="false">
      <c r="A343" s="0" t="s">
        <v>672</v>
      </c>
      <c r="B343" s="0" t="s">
        <v>673</v>
      </c>
      <c r="C343" s="0" t="n">
        <v>0.0229233343752381</v>
      </c>
      <c r="D343" s="3" t="n">
        <v>0.0312310942857143</v>
      </c>
      <c r="E343" s="3" t="n">
        <v>0.0293616828</v>
      </c>
      <c r="F343" s="3" t="n">
        <v>0.3624936</v>
      </c>
      <c r="G343" s="3" t="n">
        <f aca="false">E343-F343</f>
        <v>-0.3331319172</v>
      </c>
      <c r="H343" s="1" t="n">
        <v>1</v>
      </c>
      <c r="I343" s="1" t="n">
        <v>409</v>
      </c>
      <c r="J343" s="2" t="b">
        <f aca="false">TRUE()</f>
        <v>1</v>
      </c>
      <c r="K343" s="3" t="n">
        <v>0.02380451</v>
      </c>
      <c r="L343" s="3" t="n">
        <v>0.02529714</v>
      </c>
      <c r="M343" s="3" t="n">
        <v>0.01931315</v>
      </c>
      <c r="N343" s="3" t="n">
        <v>0.02126174</v>
      </c>
      <c r="O343" s="3" t="n">
        <v>0.0202581</v>
      </c>
      <c r="P343" s="3" t="n">
        <v>0.02091157</v>
      </c>
      <c r="Q343" s="3" t="n">
        <v>0.01859195</v>
      </c>
      <c r="R343" s="3" t="n">
        <v>0.01437195</v>
      </c>
      <c r="S343" s="3" t="n">
        <v>0.02834294</v>
      </c>
      <c r="T343" s="3" t="n">
        <v>0.02425239</v>
      </c>
      <c r="U343" s="3" t="n">
        <v>0.02096759</v>
      </c>
      <c r="V343" s="3" t="n">
        <v>0.02817817</v>
      </c>
      <c r="W343" s="3" t="n">
        <v>0.02791497</v>
      </c>
      <c r="X343" s="3" t="n">
        <v>0.02035042</v>
      </c>
      <c r="Y343" s="3" t="n">
        <v>0.02963647</v>
      </c>
      <c r="Z343" s="3" t="n">
        <v>0.02897912</v>
      </c>
      <c r="AA343" s="3" t="n">
        <v>0.03009222</v>
      </c>
      <c r="AB343" s="3" t="n">
        <v>0.02749677</v>
      </c>
      <c r="AC343" s="3" t="n">
        <v>0.03030171</v>
      </c>
      <c r="AD343" s="3" t="n">
        <v>0.02080462</v>
      </c>
      <c r="AE343" s="3" t="n">
        <v>0.03480249</v>
      </c>
      <c r="AF343" s="3" t="n">
        <v>0.03030945</v>
      </c>
      <c r="AG343" s="3" t="n">
        <v>0.02876957</v>
      </c>
      <c r="AH343" s="3" t="n">
        <v>0.03275617</v>
      </c>
      <c r="AI343" s="3" t="n">
        <v>0.02021213</v>
      </c>
      <c r="AJ343" s="3" t="n">
        <v>0.02194144</v>
      </c>
      <c r="AK343" s="3" t="n">
        <v>0.03036796</v>
      </c>
      <c r="AL343" s="3" t="n">
        <v>0.01793127</v>
      </c>
      <c r="AM343" s="3" t="n">
        <v>0.0404837</v>
      </c>
      <c r="AN343" s="3" t="n">
        <v>0.01402518</v>
      </c>
      <c r="AO343" s="3" t="n">
        <v>0.01678481</v>
      </c>
      <c r="AP343" s="3" t="n">
        <v>0.02305951</v>
      </c>
      <c r="AQ343" s="3" t="n">
        <v>0.01261414</v>
      </c>
      <c r="AR343" s="3" t="n">
        <v>0.01852355</v>
      </c>
      <c r="AS343" s="3" t="n">
        <v>0.02956465</v>
      </c>
      <c r="AT343" s="3" t="n">
        <v>0.01670452</v>
      </c>
      <c r="AU343" s="3" t="n">
        <v>0.01930096</v>
      </c>
      <c r="AV343" s="3" t="n">
        <v>0.01942983</v>
      </c>
      <c r="AW343" s="3" t="n">
        <v>0.01029699</v>
      </c>
      <c r="AX343" s="3" t="n">
        <v>0.03426632</v>
      </c>
      <c r="AY343" s="3" t="n">
        <v>0.03152381</v>
      </c>
      <c r="AZ343" s="3" t="n">
        <v>0.03051515</v>
      </c>
      <c r="BA343" s="3" t="n">
        <v>0.03150457</v>
      </c>
      <c r="BB343" s="3" t="n">
        <v>0.021875</v>
      </c>
      <c r="BC343" s="3" t="n">
        <v>0.02160401</v>
      </c>
      <c r="BD343" s="3" t="n">
        <v>0.3624936</v>
      </c>
      <c r="BE343" s="3" t="n">
        <v>0.01772551</v>
      </c>
      <c r="BF343" s="3" t="n">
        <v>0.03004896</v>
      </c>
      <c r="BG343" s="3" t="n">
        <v>0.02976087</v>
      </c>
      <c r="BH343" s="3" t="n">
        <v>0.03364545</v>
      </c>
      <c r="BI343" s="3" t="n">
        <v>0.03320084</v>
      </c>
      <c r="BJ343" s="3" t="n">
        <v>0.02892562</v>
      </c>
      <c r="BK343" s="3" t="n">
        <v>0.02777778</v>
      </c>
      <c r="BL343" s="3" t="n">
        <v>0.02339813</v>
      </c>
      <c r="BM343" s="3" t="n">
        <v>0.03096561</v>
      </c>
      <c r="BN343" s="3" t="n">
        <v>0.02172292</v>
      </c>
      <c r="BO343" s="3" t="n">
        <v>0.03140097</v>
      </c>
      <c r="BP343" s="3" t="n">
        <v>0.0299812</v>
      </c>
      <c r="BQ343" s="3" t="n">
        <v>0.0212766</v>
      </c>
      <c r="BR343" s="3" t="n">
        <v>0.02539003</v>
      </c>
      <c r="BS343" s="3" t="n">
        <v>0.04021326</v>
      </c>
      <c r="BT343" s="3" t="n">
        <v>0.03596937</v>
      </c>
      <c r="BU343" s="3" t="n">
        <v>0.02980198</v>
      </c>
      <c r="BV343" s="3" t="n">
        <v>0.02635969</v>
      </c>
      <c r="BW343" s="3" t="n">
        <v>0.02451613</v>
      </c>
      <c r="BX343" s="3" t="n">
        <v>0.01797699</v>
      </c>
      <c r="BY343" s="3" t="n">
        <v>0.02292152</v>
      </c>
      <c r="BZ343" s="3" t="n">
        <v>0.03047489</v>
      </c>
      <c r="CA343" s="3" t="n">
        <v>0.02370645</v>
      </c>
      <c r="CB343" s="3" t="n">
        <v>0.03409248</v>
      </c>
      <c r="CC343" s="3" t="n">
        <v>0.06187147</v>
      </c>
      <c r="CD343" s="3" t="n">
        <v>0.02505276</v>
      </c>
      <c r="CE343" s="3" t="n">
        <v>0.03900819</v>
      </c>
      <c r="CF343" s="3" t="n">
        <v>0.01439174</v>
      </c>
    </row>
    <row r="344" customFormat="false" ht="13" hidden="false" customHeight="false" outlineLevel="0" collapsed="false">
      <c r="A344" s="0" t="s">
        <v>674</v>
      </c>
      <c r="B344" s="0" t="s">
        <v>675</v>
      </c>
      <c r="C344" s="0" t="n">
        <v>0.00106596087536879</v>
      </c>
      <c r="D344" s="3" t="n">
        <v>0.0786689836734694</v>
      </c>
      <c r="E344" s="3" t="n">
        <v>0.0504161468</v>
      </c>
      <c r="F344" s="3" t="n">
        <v>0.3824103</v>
      </c>
      <c r="G344" s="3" t="n">
        <f aca="false">E344-F344</f>
        <v>-0.3319941532</v>
      </c>
      <c r="H344" s="1" t="n">
        <v>1</v>
      </c>
      <c r="I344" s="1" t="n">
        <v>282</v>
      </c>
      <c r="J344" s="2" t="b">
        <f aca="false">TRUE()</f>
        <v>1</v>
      </c>
      <c r="K344" s="3" t="n">
        <v>0.04701338</v>
      </c>
      <c r="L344" s="3" t="n">
        <v>0.04717713</v>
      </c>
      <c r="M344" s="3" t="n">
        <v>0.05099141</v>
      </c>
      <c r="N344" s="3" t="n">
        <v>0.07274677</v>
      </c>
      <c r="O344" s="3" t="n">
        <v>0.03998355</v>
      </c>
      <c r="P344" s="3" t="n">
        <v>0.1172307</v>
      </c>
      <c r="Q344" s="3" t="n">
        <v>0.04139057</v>
      </c>
      <c r="R344" s="3" t="n">
        <v>0.02907402</v>
      </c>
      <c r="S344" s="3" t="n">
        <v>0.1206905</v>
      </c>
      <c r="T344" s="3" t="n">
        <v>0.06568282</v>
      </c>
      <c r="U344" s="3" t="n">
        <v>0.07281728</v>
      </c>
      <c r="V344" s="3" t="n">
        <v>0.07989053</v>
      </c>
      <c r="W344" s="3" t="n">
        <v>0.02327885</v>
      </c>
      <c r="X344" s="3" t="n">
        <v>0.0445779</v>
      </c>
      <c r="Y344" s="3" t="n">
        <v>0.1123445</v>
      </c>
      <c r="Z344" s="3" t="n">
        <v>0.09846547</v>
      </c>
      <c r="AA344" s="3" t="n">
        <v>0.06351834</v>
      </c>
      <c r="AB344" s="3" t="n">
        <v>0.1414967</v>
      </c>
      <c r="AC344" s="3" t="n">
        <v>0.1130453</v>
      </c>
      <c r="AD344" s="3" t="n">
        <v>0.06154984</v>
      </c>
      <c r="AE344" s="3" t="n">
        <v>0.108377</v>
      </c>
      <c r="AF344" s="3" t="n">
        <v>0.09671686</v>
      </c>
      <c r="AG344" s="3" t="n">
        <v>0.07212837</v>
      </c>
      <c r="AH344" s="3" t="n">
        <v>0.1151972</v>
      </c>
      <c r="AI344" s="3" t="n">
        <v>0.0739147</v>
      </c>
      <c r="AJ344" s="3" t="n">
        <v>0.09863435</v>
      </c>
      <c r="AK344" s="3" t="n">
        <v>0.07277656</v>
      </c>
      <c r="AL344" s="3" t="n">
        <v>0.05230264</v>
      </c>
      <c r="AM344" s="3" t="n">
        <v>0.06942359</v>
      </c>
      <c r="AN344" s="3" t="n">
        <v>0.04860751</v>
      </c>
      <c r="AO344" s="3" t="n">
        <v>0.05381524</v>
      </c>
      <c r="AP344" s="3" t="n">
        <v>0.0433816</v>
      </c>
      <c r="AQ344" s="3" t="n">
        <v>0.1351013</v>
      </c>
      <c r="AR344" s="3" t="n">
        <v>0.09263996</v>
      </c>
      <c r="AS344" s="3" t="n">
        <v>0.04544631</v>
      </c>
      <c r="AT344" s="3" t="n">
        <v>0.05732937</v>
      </c>
      <c r="AU344" s="3" t="n">
        <v>0.09444133</v>
      </c>
      <c r="AV344" s="3" t="n">
        <v>0.05648508</v>
      </c>
      <c r="AW344" s="3" t="n">
        <v>0.0396776</v>
      </c>
      <c r="AX344" s="3" t="n">
        <v>0.03703815</v>
      </c>
      <c r="AY344" s="3" t="n">
        <v>0.08253526</v>
      </c>
      <c r="AZ344" s="3" t="n">
        <v>0.04416129</v>
      </c>
      <c r="BA344" s="3" t="n">
        <v>0.04970263</v>
      </c>
      <c r="BB344" s="3" t="n">
        <v>0.3824103</v>
      </c>
      <c r="BC344" s="3" t="n">
        <v>0.04577047</v>
      </c>
      <c r="BD344" s="3" t="n">
        <v>0.1158684</v>
      </c>
      <c r="BE344" s="3" t="n">
        <v>0.05061219</v>
      </c>
      <c r="BF344" s="3" t="n">
        <v>0.07368038</v>
      </c>
      <c r="BG344" s="3" t="n">
        <v>0.103639</v>
      </c>
      <c r="BH344" s="3" t="n">
        <v>0.05045492</v>
      </c>
      <c r="BI344" s="3" t="n">
        <v>0.03740688</v>
      </c>
      <c r="BJ344" s="3" t="n">
        <v>0.03483996</v>
      </c>
      <c r="BK344" s="3" t="n">
        <v>0.02027735</v>
      </c>
      <c r="BL344" s="3" t="n">
        <v>0.05624776</v>
      </c>
      <c r="BM344" s="3" t="n">
        <v>0.03682779</v>
      </c>
      <c r="BN344" s="3" t="n">
        <v>0.04686293</v>
      </c>
      <c r="BO344" s="3" t="n">
        <v>0.04470814</v>
      </c>
      <c r="BP344" s="3" t="n">
        <v>0.03520736</v>
      </c>
      <c r="BQ344" s="3" t="n">
        <v>0.03828161</v>
      </c>
      <c r="BR344" s="3" t="n">
        <v>0.03919952</v>
      </c>
      <c r="BS344" s="3" t="n">
        <v>0.03825041</v>
      </c>
      <c r="BT344" s="3" t="n">
        <v>0.06493849</v>
      </c>
      <c r="BU344" s="3" t="n">
        <v>0.03066199</v>
      </c>
      <c r="BV344" s="3" t="n">
        <v>0.07834224</v>
      </c>
      <c r="BW344" s="3" t="n">
        <v>0.07314377</v>
      </c>
      <c r="BX344" s="3" t="n">
        <v>0.03109768</v>
      </c>
      <c r="BY344" s="3" t="n">
        <v>0.07823613</v>
      </c>
      <c r="BZ344" s="3" t="n">
        <v>0.08477532</v>
      </c>
      <c r="CA344" s="3" t="n">
        <v>0.04798492</v>
      </c>
      <c r="CB344" s="3" t="n">
        <v>0.0470478</v>
      </c>
      <c r="CC344" s="3" t="n">
        <v>0.07780066</v>
      </c>
      <c r="CD344" s="3" t="n">
        <v>0.05410016</v>
      </c>
      <c r="CE344" s="3" t="n">
        <v>0.07670991</v>
      </c>
      <c r="CF344" s="3" t="n">
        <v>0.03699997</v>
      </c>
    </row>
    <row r="345" customFormat="false" ht="13" hidden="false" customHeight="false" outlineLevel="0" collapsed="false">
      <c r="A345" s="0" t="s">
        <v>676</v>
      </c>
      <c r="B345" s="0" t="s">
        <v>677</v>
      </c>
      <c r="C345" s="0" t="n">
        <v>0.00664284414652097</v>
      </c>
      <c r="D345" s="3" t="n">
        <v>0.0521208208163265</v>
      </c>
      <c r="E345" s="3" t="n">
        <v>0.0331448976</v>
      </c>
      <c r="F345" s="3" t="n">
        <v>0.3640625</v>
      </c>
      <c r="G345" s="3" t="n">
        <f aca="false">E345-F345</f>
        <v>-0.3309176024</v>
      </c>
      <c r="H345" s="1" t="n">
        <v>1</v>
      </c>
      <c r="I345" s="1" t="n">
        <v>41</v>
      </c>
      <c r="J345" s="2" t="b">
        <f aca="false">TRUE()</f>
        <v>1</v>
      </c>
      <c r="K345" s="3" t="n">
        <v>0.0307823</v>
      </c>
      <c r="L345" s="3" t="n">
        <v>0.03650884</v>
      </c>
      <c r="M345" s="3" t="n">
        <v>0.02289275</v>
      </c>
      <c r="N345" s="3" t="n">
        <v>0.03558216</v>
      </c>
      <c r="O345" s="3" t="n">
        <v>0.08871833</v>
      </c>
      <c r="P345" s="3" t="n">
        <v>0.1313315</v>
      </c>
      <c r="Q345" s="3" t="n">
        <v>0.02867799</v>
      </c>
      <c r="R345" s="3" t="n">
        <v>0.02336156</v>
      </c>
      <c r="S345" s="3" t="n">
        <v>0.03915839</v>
      </c>
      <c r="T345" s="3" t="n">
        <v>0.02820587</v>
      </c>
      <c r="U345" s="3" t="n">
        <v>0.01855026</v>
      </c>
      <c r="V345" s="3" t="n">
        <v>0.04185189</v>
      </c>
      <c r="W345" s="3" t="n">
        <v>0.1611459</v>
      </c>
      <c r="X345" s="3" t="n">
        <v>0.1320312</v>
      </c>
      <c r="Y345" s="3" t="n">
        <v>0.04844534</v>
      </c>
      <c r="Z345" s="3" t="n">
        <v>0.0300272</v>
      </c>
      <c r="AA345" s="3" t="n">
        <v>0.03983581</v>
      </c>
      <c r="AB345" s="3" t="n">
        <v>0.03732428</v>
      </c>
      <c r="AC345" s="3" t="n">
        <v>0.3640625</v>
      </c>
      <c r="AD345" s="3" t="n">
        <v>0.03701016</v>
      </c>
      <c r="AE345" s="3" t="n">
        <v>0.02705281</v>
      </c>
      <c r="AF345" s="3" t="n">
        <v>0.02155172</v>
      </c>
      <c r="AG345" s="3" t="n">
        <v>0.03554926</v>
      </c>
      <c r="AH345" s="3" t="n">
        <v>0.02489757</v>
      </c>
      <c r="AI345" s="3" t="n">
        <v>0.03512675</v>
      </c>
      <c r="AJ345" s="3" t="n">
        <v>0.05703036</v>
      </c>
      <c r="AK345" s="3" t="n">
        <v>0.03720601</v>
      </c>
      <c r="AL345" s="3" t="n">
        <v>0.03970807</v>
      </c>
      <c r="AM345" s="3" t="n">
        <v>0.04528459</v>
      </c>
      <c r="AN345" s="3" t="n">
        <v>0.0272696</v>
      </c>
      <c r="AO345" s="3" t="n">
        <v>0.01164144</v>
      </c>
      <c r="AP345" s="3" t="n">
        <v>0.03443378</v>
      </c>
      <c r="AQ345" s="3" t="n">
        <v>0.05507176</v>
      </c>
      <c r="AR345" s="3" t="n">
        <v>0.02843863</v>
      </c>
      <c r="AS345" s="3" t="n">
        <v>0.02126905</v>
      </c>
      <c r="AT345" s="3" t="n">
        <v>0.08291143</v>
      </c>
      <c r="AU345" s="3" t="n">
        <v>0.05477921</v>
      </c>
      <c r="AV345" s="3" t="n">
        <v>0.0567892</v>
      </c>
      <c r="AW345" s="3" t="n">
        <v>0.1577187</v>
      </c>
      <c r="AX345" s="3" t="n">
        <v>0.01851269</v>
      </c>
      <c r="AY345" s="3" t="n">
        <v>0.03277751</v>
      </c>
      <c r="AZ345" s="3" t="n">
        <v>0.04846089</v>
      </c>
      <c r="BA345" s="3" t="n">
        <v>0.1041846</v>
      </c>
      <c r="BB345" s="3" t="n">
        <v>0.03160901</v>
      </c>
      <c r="BC345" s="3" t="n">
        <v>0.01201243</v>
      </c>
      <c r="BD345" s="3" t="n">
        <v>0.01792477</v>
      </c>
      <c r="BE345" s="3" t="n">
        <v>0.01790556</v>
      </c>
      <c r="BF345" s="3" t="n">
        <v>0.01732174</v>
      </c>
      <c r="BG345" s="3" t="n">
        <v>0.02397685</v>
      </c>
      <c r="BH345" s="3" t="n">
        <v>0.02781031</v>
      </c>
      <c r="BI345" s="3" t="n">
        <v>0.01696523</v>
      </c>
      <c r="BJ345" s="3" t="n">
        <v>0.02984031</v>
      </c>
      <c r="BK345" s="3" t="n">
        <v>0.02653364</v>
      </c>
      <c r="BL345" s="3" t="n">
        <v>0.0289924</v>
      </c>
      <c r="BM345" s="3" t="n">
        <v>0.02472005</v>
      </c>
      <c r="BN345" s="3" t="n">
        <v>0.02636456</v>
      </c>
      <c r="BO345" s="3" t="n">
        <v>0.01712216</v>
      </c>
      <c r="BP345" s="3" t="n">
        <v>0.09584519</v>
      </c>
      <c r="BQ345" s="3" t="n">
        <v>0.0250356</v>
      </c>
      <c r="BR345" s="3" t="n">
        <v>0.01349027</v>
      </c>
      <c r="BS345" s="3" t="n">
        <v>0.01711908</v>
      </c>
      <c r="BT345" s="3" t="n">
        <v>0.1393992</v>
      </c>
      <c r="BU345" s="3" t="n">
        <v>0.04360838</v>
      </c>
      <c r="BV345" s="3" t="n">
        <v>0.01965514</v>
      </c>
      <c r="BW345" s="3" t="n">
        <v>0.02575726</v>
      </c>
      <c r="BX345" s="3" t="n">
        <v>0.01292832</v>
      </c>
      <c r="BY345" s="3" t="n">
        <v>0.05176705</v>
      </c>
      <c r="BZ345" s="3" t="n">
        <v>0.01987252</v>
      </c>
      <c r="CA345" s="3" t="n">
        <v>0.02021981</v>
      </c>
      <c r="CB345" s="3" t="n">
        <v>0.01570103</v>
      </c>
      <c r="CC345" s="3" t="n">
        <v>0.06477463</v>
      </c>
      <c r="CD345" s="3" t="n">
        <v>0.03552532</v>
      </c>
      <c r="CE345" s="3" t="n">
        <v>0.01667754</v>
      </c>
      <c r="CF345" s="3" t="n">
        <v>0.01289744</v>
      </c>
    </row>
    <row r="346" customFormat="false" ht="13" hidden="false" customHeight="false" outlineLevel="0" collapsed="false">
      <c r="A346" s="0" t="s">
        <v>678</v>
      </c>
      <c r="B346" s="0" t="s">
        <v>679</v>
      </c>
      <c r="C346" s="0" t="n">
        <v>0.00017052754571514</v>
      </c>
      <c r="D346" s="3" t="n">
        <v>0.0517315195918367</v>
      </c>
      <c r="E346" s="3" t="n">
        <v>0.0307970012</v>
      </c>
      <c r="F346" s="3" t="n">
        <v>0.3616967</v>
      </c>
      <c r="G346" s="3" t="n">
        <f aca="false">E346-F346</f>
        <v>-0.3308996988</v>
      </c>
      <c r="H346" s="1" t="n">
        <v>1</v>
      </c>
      <c r="I346" s="1" t="n">
        <v>47</v>
      </c>
      <c r="J346" s="2" t="b">
        <f aca="false">TRUE()</f>
        <v>1</v>
      </c>
      <c r="K346" s="3" t="n">
        <v>0.02693727</v>
      </c>
      <c r="L346" s="3" t="n">
        <v>0.02663792</v>
      </c>
      <c r="M346" s="3" t="n">
        <v>0.03962689</v>
      </c>
      <c r="N346" s="3" t="n">
        <v>0.04342494</v>
      </c>
      <c r="O346" s="3" t="n">
        <v>0.03051544</v>
      </c>
      <c r="P346" s="3" t="n">
        <v>0.1163023</v>
      </c>
      <c r="Q346" s="3" t="n">
        <v>0.03536395</v>
      </c>
      <c r="R346" s="3" t="n">
        <v>0.02154932</v>
      </c>
      <c r="S346" s="3" t="n">
        <v>0.06830192</v>
      </c>
      <c r="T346" s="3" t="n">
        <v>0.03432895</v>
      </c>
      <c r="U346" s="3" t="n">
        <v>0.03178862</v>
      </c>
      <c r="V346" s="3" t="n">
        <v>0.03836975</v>
      </c>
      <c r="W346" s="3" t="n">
        <v>0.05841404</v>
      </c>
      <c r="X346" s="3" t="n">
        <v>0.08927517</v>
      </c>
      <c r="Y346" s="3" t="n">
        <v>0.04016451</v>
      </c>
      <c r="Z346" s="3" t="n">
        <v>0.0839023</v>
      </c>
      <c r="AA346" s="3" t="n">
        <v>0.03606598</v>
      </c>
      <c r="AB346" s="3" t="n">
        <v>0.0485789</v>
      </c>
      <c r="AC346" s="3" t="n">
        <v>0.09137389</v>
      </c>
      <c r="AD346" s="3" t="n">
        <v>0.04559663</v>
      </c>
      <c r="AE346" s="3" t="n">
        <v>0.03546607</v>
      </c>
      <c r="AF346" s="3" t="n">
        <v>0.05825545</v>
      </c>
      <c r="AG346" s="3" t="n">
        <v>0.06661081</v>
      </c>
      <c r="AH346" s="3" t="n">
        <v>0.06299298</v>
      </c>
      <c r="AI346" s="3" t="n">
        <v>0.0559388</v>
      </c>
      <c r="AJ346" s="3" t="n">
        <v>0.05637276</v>
      </c>
      <c r="AK346" s="3" t="n">
        <v>0.03956898</v>
      </c>
      <c r="AL346" s="3" t="n">
        <v>0.3616967</v>
      </c>
      <c r="AM346" s="3" t="n">
        <v>0.03724829</v>
      </c>
      <c r="AN346" s="3" t="n">
        <v>0.03166367</v>
      </c>
      <c r="AO346" s="3" t="n">
        <v>0.01455903</v>
      </c>
      <c r="AP346" s="3" t="n">
        <v>0.03499039</v>
      </c>
      <c r="AQ346" s="3" t="n">
        <v>0.03628129</v>
      </c>
      <c r="AR346" s="3" t="n">
        <v>0.05858934</v>
      </c>
      <c r="AS346" s="3" t="n">
        <v>0.02625418</v>
      </c>
      <c r="AT346" s="3" t="n">
        <v>0.04265947</v>
      </c>
      <c r="AU346" s="3" t="n">
        <v>0.04435484</v>
      </c>
      <c r="AV346" s="3" t="n">
        <v>0.0512468</v>
      </c>
      <c r="AW346" s="3" t="n">
        <v>0.02412067</v>
      </c>
      <c r="AX346" s="3" t="n">
        <v>0.04513674</v>
      </c>
      <c r="AY346" s="3" t="n">
        <v>0.02583449</v>
      </c>
      <c r="AZ346" s="3" t="n">
        <v>0.02293285</v>
      </c>
      <c r="BA346" s="3" t="n">
        <v>0.03732751</v>
      </c>
      <c r="BB346" s="3" t="n">
        <v>0.03529861</v>
      </c>
      <c r="BC346" s="3" t="n">
        <v>0.05515232</v>
      </c>
      <c r="BD346" s="3" t="n">
        <v>0.04403717</v>
      </c>
      <c r="BE346" s="3" t="n">
        <v>0.03336069</v>
      </c>
      <c r="BF346" s="3" t="n">
        <v>0.04258641</v>
      </c>
      <c r="BG346" s="3" t="n">
        <v>0.04778846</v>
      </c>
      <c r="BH346" s="3" t="n">
        <v>0.02650695</v>
      </c>
      <c r="BI346" s="3" t="n">
        <v>0.01708142</v>
      </c>
      <c r="BJ346" s="3" t="n">
        <v>0.02614267</v>
      </c>
      <c r="BK346" s="3" t="n">
        <v>0.03290549</v>
      </c>
      <c r="BL346" s="3" t="n">
        <v>0.02704297</v>
      </c>
      <c r="BM346" s="3" t="n">
        <v>0.0235819</v>
      </c>
      <c r="BN346" s="3" t="n">
        <v>0.02146884</v>
      </c>
      <c r="BO346" s="3" t="n">
        <v>0.0238251</v>
      </c>
      <c r="BP346" s="3" t="n">
        <v>0.03924285</v>
      </c>
      <c r="BQ346" s="3" t="n">
        <v>0.0192926</v>
      </c>
      <c r="BR346" s="3" t="n">
        <v>0.05704401</v>
      </c>
      <c r="BS346" s="3" t="n">
        <v>0.02261754</v>
      </c>
      <c r="BT346" s="3" t="n">
        <v>0.04066694</v>
      </c>
      <c r="BU346" s="3" t="n">
        <v>0.0550213</v>
      </c>
      <c r="BV346" s="3" t="n">
        <v>0.03625761</v>
      </c>
      <c r="BW346" s="3" t="n">
        <v>0.0274793</v>
      </c>
      <c r="BX346" s="3" t="n">
        <v>0.01605163</v>
      </c>
      <c r="BY346" s="3" t="n">
        <v>0.03329584</v>
      </c>
      <c r="BZ346" s="3" t="n">
        <v>0.02329978</v>
      </c>
      <c r="CA346" s="3" t="n">
        <v>0.0352779</v>
      </c>
      <c r="CB346" s="3" t="n">
        <v>0.02394171</v>
      </c>
      <c r="CC346" s="3" t="n">
        <v>0.04309327</v>
      </c>
      <c r="CD346" s="3" t="n">
        <v>0.0478943</v>
      </c>
      <c r="CE346" s="3" t="n">
        <v>0.03421109</v>
      </c>
      <c r="CF346" s="3" t="n">
        <v>0.01668202</v>
      </c>
    </row>
    <row r="347" customFormat="false" ht="13" hidden="false" customHeight="false" outlineLevel="0" collapsed="false">
      <c r="A347" s="0" t="s">
        <v>680</v>
      </c>
      <c r="B347" s="0" t="s">
        <v>681</v>
      </c>
      <c r="C347" s="0" t="n">
        <v>0.00553328464291024</v>
      </c>
      <c r="D347" s="3" t="n">
        <v>0.0533153704081633</v>
      </c>
      <c r="E347" s="3" t="n">
        <v>0.0362655588</v>
      </c>
      <c r="F347" s="3" t="n">
        <v>0.3670249</v>
      </c>
      <c r="G347" s="3" t="n">
        <f aca="false">E347-F347</f>
        <v>-0.3307593412</v>
      </c>
      <c r="H347" s="1" t="n">
        <v>1</v>
      </c>
      <c r="I347" s="1" t="n">
        <v>230</v>
      </c>
      <c r="J347" s="2" t="b">
        <f aca="false">TRUE()</f>
        <v>1</v>
      </c>
      <c r="K347" s="3" t="n">
        <v>0.06873507</v>
      </c>
      <c r="L347" s="3" t="n">
        <v>0.03139482</v>
      </c>
      <c r="M347" s="3" t="n">
        <v>0.02819864</v>
      </c>
      <c r="N347" s="3" t="n">
        <v>0.04221994</v>
      </c>
      <c r="O347" s="3" t="n">
        <v>0.03305294</v>
      </c>
      <c r="P347" s="3" t="n">
        <v>0.04839545</v>
      </c>
      <c r="Q347" s="3" t="n">
        <v>0.03316508</v>
      </c>
      <c r="R347" s="3" t="n">
        <v>0.02506765</v>
      </c>
      <c r="S347" s="3" t="n">
        <v>0.02687751</v>
      </c>
      <c r="T347" s="3" t="n">
        <v>0.1099983</v>
      </c>
      <c r="U347" s="3" t="n">
        <v>0.05880684</v>
      </c>
      <c r="V347" s="3" t="n">
        <v>0.03235321</v>
      </c>
      <c r="W347" s="3" t="n">
        <v>0.08727963</v>
      </c>
      <c r="X347" s="3" t="n">
        <v>0.06157082</v>
      </c>
      <c r="Y347" s="3" t="n">
        <v>0.02986498</v>
      </c>
      <c r="Z347" s="3" t="n">
        <v>0.04700037</v>
      </c>
      <c r="AA347" s="3" t="n">
        <v>0.05635193</v>
      </c>
      <c r="AB347" s="3" t="n">
        <v>0.04753429</v>
      </c>
      <c r="AC347" s="3" t="n">
        <v>0.06071617</v>
      </c>
      <c r="AD347" s="3" t="n">
        <v>0.3670249</v>
      </c>
      <c r="AE347" s="3" t="n">
        <v>0.05229569</v>
      </c>
      <c r="AF347" s="3" t="n">
        <v>0.05010679</v>
      </c>
      <c r="AG347" s="3" t="n">
        <v>0.04424483</v>
      </c>
      <c r="AH347" s="3" t="n">
        <v>0.03414153</v>
      </c>
      <c r="AI347" s="3" t="n">
        <v>0.05807307</v>
      </c>
      <c r="AJ347" s="3" t="n">
        <v>0.0421491</v>
      </c>
      <c r="AK347" s="3" t="n">
        <v>0.04452349</v>
      </c>
      <c r="AL347" s="3" t="n">
        <v>0.04491188</v>
      </c>
      <c r="AM347" s="3" t="n">
        <v>0.04269191</v>
      </c>
      <c r="AN347" s="3" t="n">
        <v>0.04135267</v>
      </c>
      <c r="AO347" s="3" t="n">
        <v>0.02735654</v>
      </c>
      <c r="AP347" s="3" t="n">
        <v>0.0462194</v>
      </c>
      <c r="AQ347" s="3" t="n">
        <v>0.05110054</v>
      </c>
      <c r="AR347" s="3" t="n">
        <v>0.04373515</v>
      </c>
      <c r="AS347" s="3" t="n">
        <v>0.04412579</v>
      </c>
      <c r="AT347" s="3" t="n">
        <v>0.04027236</v>
      </c>
      <c r="AU347" s="3" t="n">
        <v>0.0293652</v>
      </c>
      <c r="AV347" s="3" t="n">
        <v>0.05034545</v>
      </c>
      <c r="AW347" s="3" t="n">
        <v>0.02272789</v>
      </c>
      <c r="AX347" s="3" t="n">
        <v>0.05951493</v>
      </c>
      <c r="AY347" s="3" t="n">
        <v>0.09012309</v>
      </c>
      <c r="AZ347" s="3" t="n">
        <v>0.05127696</v>
      </c>
      <c r="BA347" s="3" t="n">
        <v>0.06491648</v>
      </c>
      <c r="BB347" s="3" t="n">
        <v>0.03094761</v>
      </c>
      <c r="BC347" s="3" t="n">
        <v>0.04242193</v>
      </c>
      <c r="BD347" s="3" t="n">
        <v>0.0518071</v>
      </c>
      <c r="BE347" s="3" t="n">
        <v>0.03501128</v>
      </c>
      <c r="BF347" s="3" t="n">
        <v>0.04833226</v>
      </c>
      <c r="BG347" s="3" t="n">
        <v>0.03275369</v>
      </c>
      <c r="BH347" s="3" t="n">
        <v>0.02322003</v>
      </c>
      <c r="BI347" s="3" t="n">
        <v>0.01853893</v>
      </c>
      <c r="BJ347" s="3" t="n">
        <v>0.01779374</v>
      </c>
      <c r="BK347" s="3" t="n">
        <v>0.01900201</v>
      </c>
      <c r="BL347" s="3" t="n">
        <v>0.02340476</v>
      </c>
      <c r="BM347" s="3" t="n">
        <v>0.02462105</v>
      </c>
      <c r="BN347" s="3" t="n">
        <v>0.028397</v>
      </c>
      <c r="BO347" s="3" t="n">
        <v>0.04765388</v>
      </c>
      <c r="BP347" s="3" t="n">
        <v>0.0648718</v>
      </c>
      <c r="BQ347" s="3" t="n">
        <v>0.03155595</v>
      </c>
      <c r="BR347" s="3" t="n">
        <v>0.0413713</v>
      </c>
      <c r="BS347" s="3" t="n">
        <v>0.04520384</v>
      </c>
      <c r="BT347" s="3" t="n">
        <v>0.02990591</v>
      </c>
      <c r="BU347" s="3" t="n">
        <v>0.03577683</v>
      </c>
      <c r="BV347" s="3" t="n">
        <v>0.04394737</v>
      </c>
      <c r="BW347" s="3" t="n">
        <v>0.04675671</v>
      </c>
      <c r="BX347" s="3" t="n">
        <v>0.02364741</v>
      </c>
      <c r="BY347" s="3" t="n">
        <v>0.02278379</v>
      </c>
      <c r="BZ347" s="3" t="n">
        <v>0.07026262</v>
      </c>
      <c r="CA347" s="3" t="n">
        <v>0.04465447</v>
      </c>
      <c r="CB347" s="3" t="n">
        <v>0.04029675</v>
      </c>
      <c r="CC347" s="3" t="n">
        <v>0.05678913</v>
      </c>
      <c r="CD347" s="3" t="n">
        <v>0.03476424</v>
      </c>
      <c r="CE347" s="3" t="n">
        <v>0.04707756</v>
      </c>
      <c r="CF347" s="3" t="n">
        <v>0.02434189</v>
      </c>
    </row>
    <row r="348" customFormat="false" ht="13" hidden="false" customHeight="false" outlineLevel="0" collapsed="false">
      <c r="A348" s="0" t="s">
        <v>682</v>
      </c>
      <c r="B348" s="0" t="s">
        <v>683</v>
      </c>
      <c r="C348" s="0" t="n">
        <v>0.000179361744777307</v>
      </c>
      <c r="D348" s="3" t="n">
        <v>0.060060536122449</v>
      </c>
      <c r="E348" s="3" t="n">
        <v>0.0251207176</v>
      </c>
      <c r="F348" s="3" t="n">
        <v>0.3506555</v>
      </c>
      <c r="G348" s="3" t="n">
        <f aca="false">E348-F348</f>
        <v>-0.3255347824</v>
      </c>
      <c r="H348" s="1" t="n">
        <v>1</v>
      </c>
      <c r="I348" s="1" t="n">
        <v>367</v>
      </c>
      <c r="J348" s="2" t="b">
        <f aca="false">TRUE()</f>
        <v>1</v>
      </c>
      <c r="K348" s="3" t="n">
        <v>0.1510462</v>
      </c>
      <c r="L348" s="3" t="n">
        <v>0.03548064</v>
      </c>
      <c r="M348" s="3" t="n">
        <v>0.03170779</v>
      </c>
      <c r="N348" s="3" t="n">
        <v>0.021675</v>
      </c>
      <c r="O348" s="3" t="n">
        <v>0.03408356</v>
      </c>
      <c r="P348" s="3" t="n">
        <v>0.1513276</v>
      </c>
      <c r="Q348" s="3" t="n">
        <v>0.03958955</v>
      </c>
      <c r="R348" s="3" t="n">
        <v>0.01869159</v>
      </c>
      <c r="S348" s="3" t="n">
        <v>0.147018</v>
      </c>
      <c r="T348" s="3" t="n">
        <v>0.02468542</v>
      </c>
      <c r="U348" s="3" t="n">
        <v>0.02312805</v>
      </c>
      <c r="V348" s="3" t="n">
        <v>0.08583136</v>
      </c>
      <c r="W348" s="3" t="n">
        <v>0.1037621</v>
      </c>
      <c r="X348" s="3" t="n">
        <v>0.106489</v>
      </c>
      <c r="Y348" s="3" t="n">
        <v>0.04706774</v>
      </c>
      <c r="Z348" s="3" t="n">
        <v>0.04944149</v>
      </c>
      <c r="AA348" s="3" t="n">
        <v>0.03029571</v>
      </c>
      <c r="AB348" s="3" t="n">
        <v>0.3506555</v>
      </c>
      <c r="AC348" s="3" t="n">
        <v>0.1273426</v>
      </c>
      <c r="AD348" s="3" t="n">
        <v>0.04663064</v>
      </c>
      <c r="AE348" s="3" t="n">
        <v>0.06030849</v>
      </c>
      <c r="AF348" s="3" t="n">
        <v>0.03187383</v>
      </c>
      <c r="AG348" s="3" t="n">
        <v>0.04348374</v>
      </c>
      <c r="AH348" s="3" t="n">
        <v>0.03882483</v>
      </c>
      <c r="AI348" s="3" t="n">
        <v>0.0450714</v>
      </c>
      <c r="AJ348" s="3" t="n">
        <v>0.05518091</v>
      </c>
      <c r="AK348" s="3" t="n">
        <v>0.0702706</v>
      </c>
      <c r="AL348" s="3" t="n">
        <v>0.04493827</v>
      </c>
      <c r="AM348" s="3" t="n">
        <v>0.04330072</v>
      </c>
      <c r="AN348" s="3" t="n">
        <v>0.01508303</v>
      </c>
      <c r="AO348" s="3" t="n">
        <v>0.01312224</v>
      </c>
      <c r="AP348" s="3" t="n">
        <v>0.02761573</v>
      </c>
      <c r="AQ348" s="3" t="n">
        <v>0.03590748</v>
      </c>
      <c r="AR348" s="3" t="n">
        <v>0.04279755</v>
      </c>
      <c r="AS348" s="3" t="n">
        <v>0.03200341</v>
      </c>
      <c r="AT348" s="3" t="n">
        <v>0.03758065</v>
      </c>
      <c r="AU348" s="3" t="n">
        <v>0.01594948</v>
      </c>
      <c r="AV348" s="3" t="n">
        <v>0.02779891</v>
      </c>
      <c r="AW348" s="3" t="n">
        <v>0.06764945</v>
      </c>
      <c r="AX348" s="3" t="n">
        <v>0.01839473</v>
      </c>
      <c r="AY348" s="3" t="n">
        <v>0.02405176</v>
      </c>
      <c r="AZ348" s="3" t="n">
        <v>0.03643591</v>
      </c>
      <c r="BA348" s="3" t="n">
        <v>0.02140012</v>
      </c>
      <c r="BB348" s="3" t="n">
        <v>0.1788146</v>
      </c>
      <c r="BC348" s="3" t="n">
        <v>0.01578523</v>
      </c>
      <c r="BD348" s="3" t="n">
        <v>0.1850397</v>
      </c>
      <c r="BE348" s="3" t="n">
        <v>0.03734464</v>
      </c>
      <c r="BF348" s="3" t="n">
        <v>0.0213912</v>
      </c>
      <c r="BG348" s="3" t="n">
        <v>0.02959812</v>
      </c>
      <c r="BH348" s="3" t="n">
        <v>0.02483235</v>
      </c>
      <c r="BI348" s="3" t="n">
        <v>0.01237142</v>
      </c>
      <c r="BJ348" s="3" t="n">
        <v>0.01250983</v>
      </c>
      <c r="BK348" s="3" t="n">
        <v>0.0233084</v>
      </c>
      <c r="BL348" s="3" t="n">
        <v>0.03039448</v>
      </c>
      <c r="BM348" s="3" t="n">
        <v>0.02193676</v>
      </c>
      <c r="BN348" s="3" t="n">
        <v>0.0270293</v>
      </c>
      <c r="BO348" s="3" t="n">
        <v>0.01899344</v>
      </c>
      <c r="BP348" s="3" t="n">
        <v>0.02096538</v>
      </c>
      <c r="BQ348" s="3" t="n">
        <v>0.01290398</v>
      </c>
      <c r="BR348" s="3" t="n">
        <v>0.02527179</v>
      </c>
      <c r="BS348" s="3" t="n">
        <v>0.01737579</v>
      </c>
      <c r="BT348" s="3" t="n">
        <v>0.04598191</v>
      </c>
      <c r="BU348" s="3" t="n">
        <v>0.02655172</v>
      </c>
      <c r="BV348" s="3" t="n">
        <v>0.05012483</v>
      </c>
      <c r="BW348" s="3" t="n">
        <v>0.02461218</v>
      </c>
      <c r="BX348" s="3" t="n">
        <v>0.01300566</v>
      </c>
      <c r="BY348" s="3" t="n">
        <v>0.04375615</v>
      </c>
      <c r="BZ348" s="3" t="n">
        <v>0.01655528</v>
      </c>
      <c r="CA348" s="3" t="n">
        <v>0.03866488</v>
      </c>
      <c r="CB348" s="3" t="n">
        <v>0.01640382</v>
      </c>
      <c r="CC348" s="3" t="n">
        <v>0.03755201</v>
      </c>
      <c r="CD348" s="3" t="n">
        <v>0.03317331</v>
      </c>
      <c r="CE348" s="3" t="n">
        <v>0.02327964</v>
      </c>
      <c r="CF348" s="3" t="n">
        <v>0.01046363</v>
      </c>
    </row>
    <row r="349" customFormat="false" ht="13" hidden="false" customHeight="false" outlineLevel="0" collapsed="false">
      <c r="A349" s="0" t="s">
        <v>684</v>
      </c>
      <c r="B349" s="0" t="s">
        <v>544</v>
      </c>
      <c r="C349" s="0" t="n">
        <v>0.011239721107184</v>
      </c>
      <c r="D349" s="3" t="n">
        <v>0.0489762885714286</v>
      </c>
      <c r="E349" s="3" t="n">
        <v>0.034788838</v>
      </c>
      <c r="F349" s="3" t="n">
        <v>0.3549379</v>
      </c>
      <c r="G349" s="3" t="n">
        <f aca="false">E349-F349</f>
        <v>-0.320149062</v>
      </c>
      <c r="H349" s="1" t="n">
        <v>1</v>
      </c>
      <c r="I349" s="1" t="n">
        <v>183</v>
      </c>
      <c r="J349" s="2" t="b">
        <f aca="false">TRUE()</f>
        <v>1</v>
      </c>
      <c r="K349" s="3" t="n">
        <v>0.04857237</v>
      </c>
      <c r="L349" s="3" t="n">
        <v>0.03151909</v>
      </c>
      <c r="M349" s="3" t="n">
        <v>0.03045383</v>
      </c>
      <c r="N349" s="3" t="n">
        <v>0.04362838</v>
      </c>
      <c r="O349" s="3" t="n">
        <v>0.03862477</v>
      </c>
      <c r="P349" s="3" t="n">
        <v>0.08143959</v>
      </c>
      <c r="Q349" s="3" t="n">
        <v>0.03026848</v>
      </c>
      <c r="R349" s="3" t="n">
        <v>0.0585909</v>
      </c>
      <c r="S349" s="3" t="n">
        <v>0.04686554</v>
      </c>
      <c r="T349" s="3" t="n">
        <v>0.03465026</v>
      </c>
      <c r="U349" s="3" t="n">
        <v>0.02553844</v>
      </c>
      <c r="V349" s="3" t="n">
        <v>0.03232847</v>
      </c>
      <c r="W349" s="3" t="n">
        <v>0.1041041</v>
      </c>
      <c r="X349" s="3" t="n">
        <v>0.05152258</v>
      </c>
      <c r="Y349" s="3" t="n">
        <v>0.04548785</v>
      </c>
      <c r="Z349" s="3" t="n">
        <v>0.04174385</v>
      </c>
      <c r="AA349" s="3" t="n">
        <v>0.03576759</v>
      </c>
      <c r="AB349" s="3" t="n">
        <v>0.04853682</v>
      </c>
      <c r="AC349" s="3" t="n">
        <v>0.03508579</v>
      </c>
      <c r="AD349" s="3" t="n">
        <v>0.05875178</v>
      </c>
      <c r="AE349" s="3" t="n">
        <v>0.0446885</v>
      </c>
      <c r="AF349" s="3" t="n">
        <v>0.03157536</v>
      </c>
      <c r="AG349" s="3" t="n">
        <v>0.05434117</v>
      </c>
      <c r="AH349" s="3" t="n">
        <v>0.03792627</v>
      </c>
      <c r="AI349" s="3" t="n">
        <v>0.3549379</v>
      </c>
      <c r="AJ349" s="3" t="n">
        <v>0.03988502</v>
      </c>
      <c r="AK349" s="3" t="n">
        <v>0.05477134</v>
      </c>
      <c r="AL349" s="3" t="n">
        <v>0.03658582</v>
      </c>
      <c r="AM349" s="3" t="n">
        <v>0.1013798</v>
      </c>
      <c r="AN349" s="3" t="n">
        <v>0.03388396</v>
      </c>
      <c r="AO349" s="3" t="n">
        <v>0.02807974</v>
      </c>
      <c r="AP349" s="3" t="n">
        <v>0.0272155</v>
      </c>
      <c r="AQ349" s="3" t="n">
        <v>0.03755026</v>
      </c>
      <c r="AR349" s="3" t="n">
        <v>0.04806453</v>
      </c>
      <c r="AS349" s="3" t="n">
        <v>0.02816274</v>
      </c>
      <c r="AT349" s="3" t="n">
        <v>0.04393522</v>
      </c>
      <c r="AU349" s="3" t="n">
        <v>0.02999143</v>
      </c>
      <c r="AV349" s="3" t="n">
        <v>0.07318419</v>
      </c>
      <c r="AW349" s="3" t="n">
        <v>0.02873819</v>
      </c>
      <c r="AX349" s="3" t="n">
        <v>0.04679504</v>
      </c>
      <c r="AY349" s="3" t="n">
        <v>0.0273054</v>
      </c>
      <c r="AZ349" s="3" t="n">
        <v>0.03178412</v>
      </c>
      <c r="BA349" s="3" t="n">
        <v>0.03220439</v>
      </c>
      <c r="BB349" s="3" t="n">
        <v>0.05328021</v>
      </c>
      <c r="BC349" s="3" t="n">
        <v>0.03402443</v>
      </c>
      <c r="BD349" s="3" t="n">
        <v>0.02775797</v>
      </c>
      <c r="BE349" s="3" t="n">
        <v>0.03757099</v>
      </c>
      <c r="BF349" s="3" t="n">
        <v>0.02879494</v>
      </c>
      <c r="BG349" s="3" t="n">
        <v>0.02194323</v>
      </c>
      <c r="BH349" s="3" t="n">
        <v>0.02698386</v>
      </c>
      <c r="BI349" s="3" t="n">
        <v>0.02739817</v>
      </c>
      <c r="BJ349" s="3" t="n">
        <v>0.02576597</v>
      </c>
      <c r="BK349" s="3" t="n">
        <v>0.01989802</v>
      </c>
      <c r="BL349" s="3" t="n">
        <v>0.03783186</v>
      </c>
      <c r="BM349" s="3" t="n">
        <v>0.02406264</v>
      </c>
      <c r="BN349" s="3" t="n">
        <v>0.03963942</v>
      </c>
      <c r="BO349" s="3" t="n">
        <v>0.04659725</v>
      </c>
      <c r="BP349" s="3" t="n">
        <v>0.03242928</v>
      </c>
      <c r="BQ349" s="3" t="n">
        <v>0.0308935</v>
      </c>
      <c r="BR349" s="3" t="n">
        <v>0.01607236</v>
      </c>
      <c r="BS349" s="3" t="n">
        <v>0.02210623</v>
      </c>
      <c r="BT349" s="3" t="n">
        <v>0.03387334</v>
      </c>
      <c r="BU349" s="3" t="n">
        <v>0.02614163</v>
      </c>
      <c r="BV349" s="3" t="n">
        <v>0.02211459</v>
      </c>
      <c r="BW349" s="3" t="n">
        <v>0.03524742</v>
      </c>
      <c r="BX349" s="3" t="n">
        <v>0.01743736</v>
      </c>
      <c r="BY349" s="3" t="n">
        <v>0.03928128</v>
      </c>
      <c r="BZ349" s="3" t="n">
        <v>0.1068551</v>
      </c>
      <c r="CA349" s="3" t="n">
        <v>0.05958907</v>
      </c>
      <c r="CB349" s="3" t="n">
        <v>0.04253945</v>
      </c>
      <c r="CC349" s="3" t="n">
        <v>0.04416297</v>
      </c>
      <c r="CD349" s="3" t="n">
        <v>0.04454557</v>
      </c>
      <c r="CE349" s="3" t="n">
        <v>0.03256184</v>
      </c>
      <c r="CF349" s="3" t="n">
        <v>0.01569277</v>
      </c>
    </row>
    <row r="350" customFormat="false" ht="13" hidden="false" customHeight="false" outlineLevel="0" collapsed="false">
      <c r="A350" s="0" t="s">
        <v>685</v>
      </c>
      <c r="B350" s="0" t="s">
        <v>686</v>
      </c>
      <c r="C350" s="0" t="n">
        <v>0.00766787120007604</v>
      </c>
      <c r="D350" s="3" t="n">
        <v>0.0328600136734694</v>
      </c>
      <c r="E350" s="3" t="n">
        <v>0.0200976192</v>
      </c>
      <c r="F350" s="3" t="n">
        <v>0.3401223</v>
      </c>
      <c r="G350" s="3" t="n">
        <f aca="false">E350-F350</f>
        <v>-0.3200246808</v>
      </c>
      <c r="H350" s="1" t="n">
        <v>1</v>
      </c>
      <c r="I350" s="1" t="n">
        <v>205</v>
      </c>
      <c r="J350" s="2" t="b">
        <f aca="false">TRUE()</f>
        <v>1</v>
      </c>
      <c r="K350" s="3" t="n">
        <v>0.01493891</v>
      </c>
      <c r="L350" s="3" t="n">
        <v>0.01711111</v>
      </c>
      <c r="M350" s="3" t="n">
        <v>0.02551975</v>
      </c>
      <c r="N350" s="3" t="n">
        <v>0.03792299</v>
      </c>
      <c r="O350" s="3" t="n">
        <v>0.02409638</v>
      </c>
      <c r="P350" s="3" t="n">
        <v>0.02477428</v>
      </c>
      <c r="Q350" s="3" t="n">
        <v>0.02891173</v>
      </c>
      <c r="R350" s="3" t="n">
        <v>0.01706023</v>
      </c>
      <c r="S350" s="3" t="n">
        <v>0.03043867</v>
      </c>
      <c r="T350" s="3" t="n">
        <v>0.03468245</v>
      </c>
      <c r="U350" s="3" t="n">
        <v>0.01683434</v>
      </c>
      <c r="V350" s="3" t="n">
        <v>0.02821822</v>
      </c>
      <c r="W350" s="3" t="n">
        <v>0.06445672</v>
      </c>
      <c r="X350" s="3" t="n">
        <v>0.02757262</v>
      </c>
      <c r="Y350" s="3" t="n">
        <v>0.02944246</v>
      </c>
      <c r="Z350" s="3" t="n">
        <v>0.02663746</v>
      </c>
      <c r="AA350" s="3" t="n">
        <v>0.02127538</v>
      </c>
      <c r="AB350" s="3" t="n">
        <v>0.03439153</v>
      </c>
      <c r="AC350" s="3" t="n">
        <v>0.04364171</v>
      </c>
      <c r="AD350" s="3" t="n">
        <v>0.01749698</v>
      </c>
      <c r="AE350" s="3" t="n">
        <v>0.0265021</v>
      </c>
      <c r="AF350" s="3" t="n">
        <v>0.03589041</v>
      </c>
      <c r="AG350" s="3" t="n">
        <v>0.02728556</v>
      </c>
      <c r="AH350" s="3" t="n">
        <v>0.02770207</v>
      </c>
      <c r="AI350" s="3" t="n">
        <v>0.02746077</v>
      </c>
      <c r="AJ350" s="3" t="n">
        <v>0.01922895</v>
      </c>
      <c r="AK350" s="3" t="n">
        <v>0.03312793</v>
      </c>
      <c r="AL350" s="3" t="n">
        <v>0.04390417</v>
      </c>
      <c r="AM350" s="3" t="n">
        <v>0.0353045</v>
      </c>
      <c r="AN350" s="3" t="n">
        <v>0.0126328</v>
      </c>
      <c r="AO350" s="3" t="n">
        <v>0.0133068</v>
      </c>
      <c r="AP350" s="3" t="n">
        <v>0.01554129</v>
      </c>
      <c r="AQ350" s="3" t="n">
        <v>0.05450246</v>
      </c>
      <c r="AR350" s="3" t="n">
        <v>0.02393552</v>
      </c>
      <c r="AS350" s="3" t="n">
        <v>0.01834862</v>
      </c>
      <c r="AT350" s="3" t="n">
        <v>0.03316478</v>
      </c>
      <c r="AU350" s="3" t="n">
        <v>0.03180456</v>
      </c>
      <c r="AV350" s="3" t="n">
        <v>0.03240967</v>
      </c>
      <c r="AW350" s="3" t="n">
        <v>0.01371399</v>
      </c>
      <c r="AX350" s="3" t="n">
        <v>0.01451579</v>
      </c>
      <c r="AY350" s="3" t="n">
        <v>0.3401223</v>
      </c>
      <c r="AZ350" s="3" t="n">
        <v>0.02529632</v>
      </c>
      <c r="BA350" s="3" t="n">
        <v>0.02244408</v>
      </c>
      <c r="BB350" s="3" t="n">
        <v>0.02921955</v>
      </c>
      <c r="BC350" s="3" t="n">
        <v>0.01911357</v>
      </c>
      <c r="BD350" s="3" t="n">
        <v>0.01696744</v>
      </c>
      <c r="BE350" s="3" t="n">
        <v>0.01710773</v>
      </c>
      <c r="BF350" s="3" t="n">
        <v>0.01991072</v>
      </c>
      <c r="BG350" s="3" t="n">
        <v>0.0142523</v>
      </c>
      <c r="BH350" s="3" t="n">
        <v>0.01817567</v>
      </c>
      <c r="BI350" s="3" t="n">
        <v>0.01536002</v>
      </c>
      <c r="BJ350" s="3" t="n">
        <v>0.01659382</v>
      </c>
      <c r="BK350" s="3" t="n">
        <v>0.02818742</v>
      </c>
      <c r="BL350" s="3" t="n">
        <v>0.02084991</v>
      </c>
      <c r="BM350" s="3" t="n">
        <v>0.01977592</v>
      </c>
      <c r="BN350" s="3" t="n">
        <v>0.01655112</v>
      </c>
      <c r="BO350" s="3" t="n">
        <v>0.01961324</v>
      </c>
      <c r="BP350" s="3" t="n">
        <v>0.01804044</v>
      </c>
      <c r="BQ350" s="3" t="n">
        <v>0.01885496</v>
      </c>
      <c r="BR350" s="3" t="n">
        <v>0.01902487</v>
      </c>
      <c r="BS350" s="3" t="n">
        <v>0.02039678</v>
      </c>
      <c r="BT350" s="3" t="n">
        <v>0.02756564</v>
      </c>
      <c r="BU350" s="3" t="n">
        <v>0.01797614</v>
      </c>
      <c r="BV350" s="3" t="n">
        <v>0.01591274</v>
      </c>
      <c r="BW350" s="3" t="n">
        <v>0.03263491</v>
      </c>
      <c r="BX350" s="3" t="n">
        <v>0.01180067</v>
      </c>
      <c r="BY350" s="3" t="n">
        <v>0.01851495</v>
      </c>
      <c r="BZ350" s="3" t="n">
        <v>0.02730977</v>
      </c>
      <c r="CA350" s="3" t="n">
        <v>0.01683424</v>
      </c>
      <c r="CB350" s="3" t="n">
        <v>0.02022814</v>
      </c>
      <c r="CC350" s="3" t="n">
        <v>0.02276444</v>
      </c>
      <c r="CD350" s="3" t="n">
        <v>0.02079195</v>
      </c>
      <c r="CE350" s="3" t="n">
        <v>0.02215486</v>
      </c>
      <c r="CF350" s="3" t="n">
        <v>0.01652786</v>
      </c>
    </row>
    <row r="351" customFormat="false" ht="13" hidden="false" customHeight="false" outlineLevel="0" collapsed="false">
      <c r="A351" s="0" t="s">
        <v>687</v>
      </c>
      <c r="B351" s="0" t="s">
        <v>688</v>
      </c>
      <c r="C351" s="0" t="n">
        <v>0.0094671713275931</v>
      </c>
      <c r="D351" s="3" t="n">
        <v>0.0755288475510204</v>
      </c>
      <c r="E351" s="3" t="n">
        <v>0.0510128744</v>
      </c>
      <c r="F351" s="3" t="n">
        <v>0.3705992</v>
      </c>
      <c r="G351" s="3" t="n">
        <f aca="false">E351-F351</f>
        <v>-0.3195863256</v>
      </c>
      <c r="H351" s="1" t="n">
        <v>1</v>
      </c>
      <c r="I351" s="1" t="n">
        <v>302</v>
      </c>
      <c r="J351" s="2" t="b">
        <f aca="false">TRUE()</f>
        <v>1</v>
      </c>
      <c r="K351" s="3" t="n">
        <v>0.0746834</v>
      </c>
      <c r="L351" s="3" t="n">
        <v>0.04730957</v>
      </c>
      <c r="M351" s="3" t="n">
        <v>0.06516674</v>
      </c>
      <c r="N351" s="3" t="n">
        <v>0.06419539</v>
      </c>
      <c r="O351" s="3" t="n">
        <v>0.06200787</v>
      </c>
      <c r="P351" s="3" t="n">
        <v>0.1523108</v>
      </c>
      <c r="Q351" s="3" t="n">
        <v>0.07213137</v>
      </c>
      <c r="R351" s="3" t="n">
        <v>0.03805365</v>
      </c>
      <c r="S351" s="3" t="n">
        <v>0.05558573</v>
      </c>
      <c r="T351" s="3" t="n">
        <v>0.1054603</v>
      </c>
      <c r="U351" s="3" t="n">
        <v>0.06032204</v>
      </c>
      <c r="V351" s="3" t="n">
        <v>0.06033702</v>
      </c>
      <c r="W351" s="3" t="n">
        <v>0.1497674</v>
      </c>
      <c r="X351" s="3" t="n">
        <v>0.1031841</v>
      </c>
      <c r="Y351" s="3" t="n">
        <v>0.06844609</v>
      </c>
      <c r="Z351" s="3" t="n">
        <v>0.09651669</v>
      </c>
      <c r="AA351" s="3" t="n">
        <v>0.3705992</v>
      </c>
      <c r="AB351" s="3" t="n">
        <v>0.05700244</v>
      </c>
      <c r="AC351" s="3" t="n">
        <v>0.1229606</v>
      </c>
      <c r="AD351" s="3" t="n">
        <v>0.07120134</v>
      </c>
      <c r="AE351" s="3" t="n">
        <v>0.03294075</v>
      </c>
      <c r="AF351" s="3" t="n">
        <v>0.04469728</v>
      </c>
      <c r="AG351" s="3" t="n">
        <v>0.03901274</v>
      </c>
      <c r="AH351" s="3" t="n">
        <v>0.04732341</v>
      </c>
      <c r="AI351" s="3" t="n">
        <v>0.08687652</v>
      </c>
      <c r="AJ351" s="3" t="n">
        <v>0.08116957</v>
      </c>
      <c r="AK351" s="3" t="n">
        <v>0.209689</v>
      </c>
      <c r="AL351" s="3" t="n">
        <v>0.1268858</v>
      </c>
      <c r="AM351" s="3" t="n">
        <v>0.08086531</v>
      </c>
      <c r="AN351" s="3" t="n">
        <v>0.05847742</v>
      </c>
      <c r="AO351" s="3" t="n">
        <v>0.05867216</v>
      </c>
      <c r="AP351" s="3" t="n">
        <v>0.05925894</v>
      </c>
      <c r="AQ351" s="3" t="n">
        <v>0.05042414</v>
      </c>
      <c r="AR351" s="3" t="n">
        <v>0.0701446</v>
      </c>
      <c r="AS351" s="3" t="n">
        <v>0.06177552</v>
      </c>
      <c r="AT351" s="3" t="n">
        <v>0.0487207</v>
      </c>
      <c r="AU351" s="3" t="n">
        <v>0.03614129</v>
      </c>
      <c r="AV351" s="3" t="n">
        <v>0.07050995</v>
      </c>
      <c r="AW351" s="3" t="n">
        <v>0.0353661</v>
      </c>
      <c r="AX351" s="3" t="n">
        <v>0.06284906</v>
      </c>
      <c r="AY351" s="3" t="n">
        <v>0.05086072</v>
      </c>
      <c r="AZ351" s="3" t="n">
        <v>0.06627916</v>
      </c>
      <c r="BA351" s="3" t="n">
        <v>0.0646861</v>
      </c>
      <c r="BB351" s="3" t="n">
        <v>0.04473022</v>
      </c>
      <c r="BC351" s="3" t="n">
        <v>0.0425193</v>
      </c>
      <c r="BD351" s="3" t="n">
        <v>0.04269413</v>
      </c>
      <c r="BE351" s="3" t="n">
        <v>0.03508076</v>
      </c>
      <c r="BF351" s="3" t="n">
        <v>0.05127601</v>
      </c>
      <c r="BG351" s="3" t="n">
        <v>0.04374513</v>
      </c>
      <c r="BH351" s="3" t="n">
        <v>0.04653505</v>
      </c>
      <c r="BI351" s="3" t="n">
        <v>0.0437391</v>
      </c>
      <c r="BJ351" s="3" t="n">
        <v>0.03310062</v>
      </c>
      <c r="BK351" s="3" t="n">
        <v>0.05927698</v>
      </c>
      <c r="BL351" s="3" t="n">
        <v>0.06620942</v>
      </c>
      <c r="BM351" s="3" t="n">
        <v>0.04567242</v>
      </c>
      <c r="BN351" s="3" t="n">
        <v>0.05243101</v>
      </c>
      <c r="BO351" s="3" t="n">
        <v>0.04135694</v>
      </c>
      <c r="BP351" s="3" t="n">
        <v>0.06753705</v>
      </c>
      <c r="BQ351" s="3" t="n">
        <v>0.04957559</v>
      </c>
      <c r="BR351" s="3" t="n">
        <v>0.06102801</v>
      </c>
      <c r="BS351" s="3" t="n">
        <v>0.06475817</v>
      </c>
      <c r="BT351" s="3" t="n">
        <v>0.05983471</v>
      </c>
      <c r="BU351" s="3" t="n">
        <v>0.04671561</v>
      </c>
      <c r="BV351" s="3" t="n">
        <v>0.08484181</v>
      </c>
      <c r="BW351" s="3" t="n">
        <v>0.04900726</v>
      </c>
      <c r="BX351" s="3" t="n">
        <v>0.03959362</v>
      </c>
      <c r="BY351" s="3" t="n">
        <v>0.05239053</v>
      </c>
      <c r="BZ351" s="3" t="n">
        <v>0.06356608</v>
      </c>
      <c r="CA351" s="3" t="n">
        <v>0.0578502</v>
      </c>
      <c r="CB351" s="3" t="n">
        <v>0.03935368</v>
      </c>
      <c r="CC351" s="3" t="n">
        <v>0.03464432</v>
      </c>
      <c r="CD351" s="3" t="n">
        <v>0.03975959</v>
      </c>
      <c r="CE351" s="3" t="n">
        <v>0.05059661</v>
      </c>
      <c r="CF351" s="3" t="n">
        <v>0.02594748</v>
      </c>
    </row>
    <row r="352" customFormat="false" ht="13" hidden="false" customHeight="false" outlineLevel="0" collapsed="false">
      <c r="A352" s="0" t="s">
        <v>689</v>
      </c>
      <c r="B352" s="0" t="s">
        <v>690</v>
      </c>
      <c r="C352" s="0" t="n">
        <v>0.000934742236508502</v>
      </c>
      <c r="D352" s="3" t="n">
        <v>0.0483225075510204</v>
      </c>
      <c r="E352" s="3" t="n">
        <v>0.0239173252</v>
      </c>
      <c r="F352" s="3" t="n">
        <v>0.3432807</v>
      </c>
      <c r="G352" s="3" t="n">
        <f aca="false">E352-F352</f>
        <v>-0.3193633748</v>
      </c>
      <c r="H352" s="1" t="n">
        <v>1</v>
      </c>
      <c r="I352" s="1" t="n">
        <v>340</v>
      </c>
      <c r="J352" s="2" t="b">
        <f aca="false">TRUE()</f>
        <v>1</v>
      </c>
      <c r="K352" s="3" t="n">
        <v>0.04682684</v>
      </c>
      <c r="L352" s="3" t="n">
        <v>0.0421387</v>
      </c>
      <c r="M352" s="3" t="n">
        <v>0.02166147</v>
      </c>
      <c r="N352" s="3" t="n">
        <v>0.03945228</v>
      </c>
      <c r="O352" s="3" t="n">
        <v>0.02938513</v>
      </c>
      <c r="P352" s="3" t="n">
        <v>0.02745568</v>
      </c>
      <c r="Q352" s="3" t="n">
        <v>0.03570102</v>
      </c>
      <c r="R352" s="3" t="n">
        <v>0.01658618</v>
      </c>
      <c r="S352" s="3" t="n">
        <v>0.0291204</v>
      </c>
      <c r="T352" s="3" t="n">
        <v>0.04225352</v>
      </c>
      <c r="U352" s="3" t="n">
        <v>0.02550125</v>
      </c>
      <c r="V352" s="3" t="n">
        <v>0.02768709</v>
      </c>
      <c r="W352" s="3" t="n">
        <v>0.1317951</v>
      </c>
      <c r="X352" s="3" t="n">
        <v>0.048072</v>
      </c>
      <c r="Y352" s="3" t="n">
        <v>0.03270368</v>
      </c>
      <c r="Z352" s="3" t="n">
        <v>0.05906938</v>
      </c>
      <c r="AA352" s="3" t="n">
        <v>0.02454599</v>
      </c>
      <c r="AB352" s="3" t="n">
        <v>0.03782512</v>
      </c>
      <c r="AC352" s="3" t="n">
        <v>0.3432807</v>
      </c>
      <c r="AD352" s="3" t="n">
        <v>0.03366483</v>
      </c>
      <c r="AE352" s="3" t="n">
        <v>0.01820087</v>
      </c>
      <c r="AF352" s="3" t="n">
        <v>0.02732372</v>
      </c>
      <c r="AG352" s="3" t="n">
        <v>0.01607117</v>
      </c>
      <c r="AH352" s="3" t="n">
        <v>0.01531382</v>
      </c>
      <c r="AI352" s="3" t="n">
        <v>0.0415423</v>
      </c>
      <c r="AJ352" s="3" t="n">
        <v>0.0832085</v>
      </c>
      <c r="AK352" s="3" t="n">
        <v>0.08528267</v>
      </c>
      <c r="AL352" s="3" t="n">
        <v>0.1132356</v>
      </c>
      <c r="AM352" s="3" t="n">
        <v>0.1669482</v>
      </c>
      <c r="AN352" s="3" t="n">
        <v>0.07740661</v>
      </c>
      <c r="AO352" s="3" t="n">
        <v>0.02520298</v>
      </c>
      <c r="AP352" s="3" t="n">
        <v>0.0382571</v>
      </c>
      <c r="AQ352" s="3" t="n">
        <v>0.05178844</v>
      </c>
      <c r="AR352" s="3" t="n">
        <v>0.03660074</v>
      </c>
      <c r="AS352" s="3" t="n">
        <v>0.01350517</v>
      </c>
      <c r="AT352" s="3" t="n">
        <v>0.02661894</v>
      </c>
      <c r="AU352" s="3" t="n">
        <v>0.0192503</v>
      </c>
      <c r="AV352" s="3" t="n">
        <v>0.0313489</v>
      </c>
      <c r="AW352" s="3" t="n">
        <v>0.1495995</v>
      </c>
      <c r="AX352" s="3" t="n">
        <v>0.04536139</v>
      </c>
      <c r="AY352" s="3" t="n">
        <v>0.03848993</v>
      </c>
      <c r="AZ352" s="3" t="n">
        <v>0.02719224</v>
      </c>
      <c r="BA352" s="3" t="n">
        <v>0.02236186</v>
      </c>
      <c r="BB352" s="3" t="n">
        <v>0.02597946</v>
      </c>
      <c r="BC352" s="3" t="n">
        <v>0.01835771</v>
      </c>
      <c r="BD352" s="3" t="n">
        <v>0.01710464</v>
      </c>
      <c r="BE352" s="3" t="n">
        <v>0.0145755</v>
      </c>
      <c r="BF352" s="3" t="n">
        <v>0.01630466</v>
      </c>
      <c r="BG352" s="3" t="n">
        <v>0.01064359</v>
      </c>
      <c r="BH352" s="3" t="n">
        <v>0.02627425</v>
      </c>
      <c r="BI352" s="3" t="n">
        <v>0.02074967</v>
      </c>
      <c r="BJ352" s="3" t="n">
        <v>0.02295691</v>
      </c>
      <c r="BK352" s="3" t="n">
        <v>0.01829268</v>
      </c>
      <c r="BL352" s="3" t="n">
        <v>0.01949284</v>
      </c>
      <c r="BM352" s="3" t="n">
        <v>0.0242072</v>
      </c>
      <c r="BN352" s="3" t="n">
        <v>0.01718665</v>
      </c>
      <c r="BO352" s="3" t="n">
        <v>0.02541353</v>
      </c>
      <c r="BP352" s="3" t="n">
        <v>0.02682039</v>
      </c>
      <c r="BQ352" s="3" t="n">
        <v>0.01985866</v>
      </c>
      <c r="BR352" s="3" t="n">
        <v>0.01909559</v>
      </c>
      <c r="BS352" s="3" t="n">
        <v>0.02592652</v>
      </c>
      <c r="BT352" s="3" t="n">
        <v>0.02262085</v>
      </c>
      <c r="BU352" s="3" t="n">
        <v>0.03009557</v>
      </c>
      <c r="BV352" s="3" t="n">
        <v>0.02436377</v>
      </c>
      <c r="BW352" s="3" t="n">
        <v>0.01572228</v>
      </c>
      <c r="BX352" s="3" t="n">
        <v>0.01630231</v>
      </c>
      <c r="BY352" s="3" t="n">
        <v>0.01276832</v>
      </c>
      <c r="BZ352" s="3" t="n">
        <v>0.03601183</v>
      </c>
      <c r="CA352" s="3" t="n">
        <v>0.07261054</v>
      </c>
      <c r="CB352" s="3" t="n">
        <v>0.01566627</v>
      </c>
      <c r="CC352" s="3" t="n">
        <v>0.03256614</v>
      </c>
      <c r="CD352" s="3" t="n">
        <v>0.0248817</v>
      </c>
      <c r="CE352" s="3" t="n">
        <v>0.01477432</v>
      </c>
      <c r="CF352" s="3" t="n">
        <v>0.01327434</v>
      </c>
    </row>
    <row r="353" customFormat="false" ht="13" hidden="false" customHeight="false" outlineLevel="0" collapsed="false">
      <c r="A353" s="0" t="s">
        <v>691</v>
      </c>
      <c r="B353" s="0" t="s">
        <v>692</v>
      </c>
      <c r="C353" s="0" t="n">
        <v>0.0151694113629247</v>
      </c>
      <c r="D353" s="3" t="n">
        <v>0.0314892187755102</v>
      </c>
      <c r="E353" s="3" t="n">
        <v>0.0204425408</v>
      </c>
      <c r="F353" s="3" t="n">
        <v>0.3389285</v>
      </c>
      <c r="G353" s="3" t="n">
        <f aca="false">E353-F353</f>
        <v>-0.3184859592</v>
      </c>
      <c r="H353" s="1" t="n">
        <v>1</v>
      </c>
      <c r="I353" s="1" t="n">
        <v>83</v>
      </c>
      <c r="J353" s="2" t="b">
        <f aca="false">TRUE()</f>
        <v>1</v>
      </c>
      <c r="K353" s="3" t="n">
        <v>0.02439943</v>
      </c>
      <c r="L353" s="3" t="n">
        <v>0.01897116</v>
      </c>
      <c r="M353" s="3" t="n">
        <v>0.01948661</v>
      </c>
      <c r="N353" s="3" t="n">
        <v>0.02201922</v>
      </c>
      <c r="O353" s="3" t="n">
        <v>0.02007182</v>
      </c>
      <c r="P353" s="3" t="n">
        <v>0.02059358</v>
      </c>
      <c r="Q353" s="3" t="n">
        <v>0.01999458</v>
      </c>
      <c r="R353" s="3" t="n">
        <v>0.01398073</v>
      </c>
      <c r="S353" s="3" t="n">
        <v>0.02171108</v>
      </c>
      <c r="T353" s="3" t="n">
        <v>0.1153438</v>
      </c>
      <c r="U353" s="3" t="n">
        <v>0.01639599</v>
      </c>
      <c r="V353" s="3" t="n">
        <v>0.02009433</v>
      </c>
      <c r="W353" s="3" t="n">
        <v>0.01946925</v>
      </c>
      <c r="X353" s="3" t="n">
        <v>0.02657352</v>
      </c>
      <c r="Y353" s="3" t="n">
        <v>0.02501104</v>
      </c>
      <c r="Z353" s="3" t="n">
        <v>0.02898946</v>
      </c>
      <c r="AA353" s="3" t="n">
        <v>0.01702128</v>
      </c>
      <c r="AB353" s="3" t="n">
        <v>0.02957166</v>
      </c>
      <c r="AC353" s="3" t="n">
        <v>0.02253673</v>
      </c>
      <c r="AD353" s="3" t="n">
        <v>0.3389285</v>
      </c>
      <c r="AE353" s="3" t="n">
        <v>0.02979674</v>
      </c>
      <c r="AF353" s="3" t="n">
        <v>0.03098107</v>
      </c>
      <c r="AG353" s="3" t="n">
        <v>0.01984763</v>
      </c>
      <c r="AH353" s="3" t="n">
        <v>0.02976293</v>
      </c>
      <c r="AI353" s="3" t="n">
        <v>0.03565982</v>
      </c>
      <c r="AJ353" s="3" t="n">
        <v>0.02708239</v>
      </c>
      <c r="AK353" s="3" t="n">
        <v>0.01990799</v>
      </c>
      <c r="AL353" s="3" t="n">
        <v>0.02402755</v>
      </c>
      <c r="AM353" s="3" t="n">
        <v>0.01724209</v>
      </c>
      <c r="AN353" s="3" t="n">
        <v>0.01936694</v>
      </c>
      <c r="AO353" s="3" t="n">
        <v>0.01446848</v>
      </c>
      <c r="AP353" s="3" t="n">
        <v>0.0206557</v>
      </c>
      <c r="AQ353" s="3" t="n">
        <v>0.01310067</v>
      </c>
      <c r="AR353" s="3" t="n">
        <v>0.02912659</v>
      </c>
      <c r="AS353" s="3" t="n">
        <v>0.02663698</v>
      </c>
      <c r="AT353" s="3" t="n">
        <v>0.02818797</v>
      </c>
      <c r="AU353" s="3" t="n">
        <v>0.01985873</v>
      </c>
      <c r="AV353" s="3" t="n">
        <v>0.02351764</v>
      </c>
      <c r="AW353" s="3" t="n">
        <v>0.01601605</v>
      </c>
      <c r="AX353" s="3" t="n">
        <v>0.02944924</v>
      </c>
      <c r="AY353" s="3" t="n">
        <v>0.02509223</v>
      </c>
      <c r="AZ353" s="3" t="n">
        <v>0.03825323</v>
      </c>
      <c r="BA353" s="3" t="n">
        <v>0.03337552</v>
      </c>
      <c r="BB353" s="3" t="n">
        <v>0.02164452</v>
      </c>
      <c r="BC353" s="3" t="n">
        <v>0.02391881</v>
      </c>
      <c r="BD353" s="3" t="n">
        <v>0.019678</v>
      </c>
      <c r="BE353" s="3" t="n">
        <v>0.02751475</v>
      </c>
      <c r="BF353" s="3" t="n">
        <v>0.02273879</v>
      </c>
      <c r="BG353" s="3" t="n">
        <v>0.0148989</v>
      </c>
      <c r="BH353" s="3" t="n">
        <v>0.02450719</v>
      </c>
      <c r="BI353" s="3" t="n">
        <v>0.01357616</v>
      </c>
      <c r="BJ353" s="3" t="n">
        <v>0.01370997</v>
      </c>
      <c r="BK353" s="3" t="n">
        <v>0.01514525</v>
      </c>
      <c r="BL353" s="3" t="n">
        <v>0.01981806</v>
      </c>
      <c r="BM353" s="3" t="n">
        <v>0.03723959</v>
      </c>
      <c r="BN353" s="3" t="n">
        <v>0.02259374</v>
      </c>
      <c r="BO353" s="3" t="n">
        <v>0.0207027</v>
      </c>
      <c r="BP353" s="3" t="n">
        <v>0.01865629</v>
      </c>
      <c r="BQ353" s="3" t="n">
        <v>0.01628646</v>
      </c>
      <c r="BR353" s="3" t="n">
        <v>0.01588262</v>
      </c>
      <c r="BS353" s="3" t="n">
        <v>0.01762947</v>
      </c>
      <c r="BT353" s="3" t="n">
        <v>0.01589816</v>
      </c>
      <c r="BU353" s="3" t="n">
        <v>0.01734919</v>
      </c>
      <c r="BV353" s="3" t="n">
        <v>0.01388269</v>
      </c>
      <c r="BW353" s="3" t="n">
        <v>0.03383578</v>
      </c>
      <c r="BX353" s="3" t="n">
        <v>0.01537711</v>
      </c>
      <c r="BY353" s="3" t="n">
        <v>0.01566154</v>
      </c>
      <c r="BZ353" s="3" t="n">
        <v>0.02302257</v>
      </c>
      <c r="CA353" s="3" t="n">
        <v>0.01719775</v>
      </c>
      <c r="CB353" s="3" t="n">
        <v>0.02284918</v>
      </c>
      <c r="CC353" s="3" t="n">
        <v>0.03201998</v>
      </c>
      <c r="CD353" s="3" t="n">
        <v>0.02296261</v>
      </c>
      <c r="CE353" s="3" t="n">
        <v>0.02635437</v>
      </c>
      <c r="CF353" s="3" t="n">
        <v>0.01890509</v>
      </c>
    </row>
    <row r="354" customFormat="false" ht="13" hidden="false" customHeight="false" outlineLevel="0" collapsed="false">
      <c r="A354" s="0" t="s">
        <v>693</v>
      </c>
      <c r="B354" s="0" t="s">
        <v>442</v>
      </c>
      <c r="C354" s="0" t="n">
        <v>0.00823088926094748</v>
      </c>
      <c r="D354" s="3" t="n">
        <v>0.0536207857142857</v>
      </c>
      <c r="E354" s="3" t="n">
        <v>0.0565660676</v>
      </c>
      <c r="F354" s="3" t="n">
        <v>0.3717413</v>
      </c>
      <c r="G354" s="3" t="n">
        <f aca="false">E354-F354</f>
        <v>-0.3151752324</v>
      </c>
      <c r="H354" s="1" t="n">
        <v>1</v>
      </c>
      <c r="I354" s="1" t="n">
        <v>160</v>
      </c>
      <c r="J354" s="2" t="b">
        <f aca="false">TRUE()</f>
        <v>1</v>
      </c>
      <c r="K354" s="3" t="n">
        <v>0.03835527</v>
      </c>
      <c r="L354" s="3" t="n">
        <v>0.03780992</v>
      </c>
      <c r="M354" s="3" t="n">
        <v>0.04010695</v>
      </c>
      <c r="N354" s="3" t="n">
        <v>0.03770423</v>
      </c>
      <c r="O354" s="3" t="n">
        <v>0.03615784</v>
      </c>
      <c r="P354" s="3" t="n">
        <v>0.04136752</v>
      </c>
      <c r="Q354" s="3" t="n">
        <v>0.03270374</v>
      </c>
      <c r="R354" s="3" t="n">
        <v>0.03979012</v>
      </c>
      <c r="S354" s="3" t="n">
        <v>0.06092588</v>
      </c>
      <c r="T354" s="3" t="n">
        <v>0.07980718</v>
      </c>
      <c r="U354" s="3" t="n">
        <v>0.06314313</v>
      </c>
      <c r="V354" s="3" t="n">
        <v>0.04705882</v>
      </c>
      <c r="W354" s="3" t="n">
        <v>0.07053942</v>
      </c>
      <c r="X354" s="3" t="n">
        <v>0.055067</v>
      </c>
      <c r="Y354" s="3" t="n">
        <v>0.04981595</v>
      </c>
      <c r="Z354" s="3" t="n">
        <v>0.05772994</v>
      </c>
      <c r="AA354" s="3" t="n">
        <v>0.04589682</v>
      </c>
      <c r="AB354" s="3" t="n">
        <v>0.04201111</v>
      </c>
      <c r="AC354" s="3" t="n">
        <v>0.05070061</v>
      </c>
      <c r="AD354" s="3" t="n">
        <v>0.05434924</v>
      </c>
      <c r="AE354" s="3" t="n">
        <v>0.04628195</v>
      </c>
      <c r="AF354" s="3" t="n">
        <v>0.07045124</v>
      </c>
      <c r="AG354" s="3" t="n">
        <v>0.04166667</v>
      </c>
      <c r="AH354" s="3" t="n">
        <v>0.04536862</v>
      </c>
      <c r="AI354" s="3" t="n">
        <v>0.04679376</v>
      </c>
      <c r="AJ354" s="3" t="n">
        <v>0.04047218</v>
      </c>
      <c r="AK354" s="3" t="n">
        <v>0.05587008</v>
      </c>
      <c r="AL354" s="3" t="n">
        <v>0.04521338</v>
      </c>
      <c r="AM354" s="3" t="n">
        <v>0.03917459</v>
      </c>
      <c r="AN354" s="3" t="n">
        <v>0.04658992</v>
      </c>
      <c r="AO354" s="3" t="n">
        <v>0.03621032</v>
      </c>
      <c r="AP354" s="3" t="n">
        <v>0.04136572</v>
      </c>
      <c r="AQ354" s="3" t="n">
        <v>0.03454455</v>
      </c>
      <c r="AR354" s="3" t="n">
        <v>0.03797279</v>
      </c>
      <c r="AS354" s="3" t="n">
        <v>0.07523246</v>
      </c>
      <c r="AT354" s="3" t="n">
        <v>0.04886134</v>
      </c>
      <c r="AU354" s="3" t="n">
        <v>0.04034268</v>
      </c>
      <c r="AV354" s="3" t="n">
        <v>0.04638152</v>
      </c>
      <c r="AW354" s="3" t="n">
        <v>0.3717413</v>
      </c>
      <c r="AX354" s="3" t="n">
        <v>0.04443803</v>
      </c>
      <c r="AY354" s="3" t="n">
        <v>0.0427682</v>
      </c>
      <c r="AZ354" s="3" t="n">
        <v>0.03473598</v>
      </c>
      <c r="BA354" s="3" t="n">
        <v>0.04300196</v>
      </c>
      <c r="BB354" s="3" t="n">
        <v>0.05431711</v>
      </c>
      <c r="BC354" s="3" t="n">
        <v>0.04475703</v>
      </c>
      <c r="BD354" s="3" t="n">
        <v>0.04207718</v>
      </c>
      <c r="BE354" s="3" t="n">
        <v>0.049708</v>
      </c>
      <c r="BF354" s="3" t="n">
        <v>0.04371202</v>
      </c>
      <c r="BG354" s="3" t="n">
        <v>0.03632723</v>
      </c>
      <c r="BH354" s="3" t="n">
        <v>0.05769231</v>
      </c>
      <c r="BI354" s="3" t="n">
        <v>0.03865653</v>
      </c>
      <c r="BJ354" s="3" t="n">
        <v>0.05332681</v>
      </c>
      <c r="BK354" s="3" t="n">
        <v>0.07001694</v>
      </c>
      <c r="BL354" s="3" t="n">
        <v>0.05766017</v>
      </c>
      <c r="BM354" s="3" t="n">
        <v>0.04392237</v>
      </c>
      <c r="BN354" s="3" t="n">
        <v>0.03697408</v>
      </c>
      <c r="BO354" s="3" t="n">
        <v>0.06688242</v>
      </c>
      <c r="BP354" s="3" t="n">
        <v>0.06615878</v>
      </c>
      <c r="BQ354" s="3" t="n">
        <v>0.08557457</v>
      </c>
      <c r="BR354" s="3" t="n">
        <v>0.04141209</v>
      </c>
      <c r="BS354" s="3" t="n">
        <v>0.05767214</v>
      </c>
      <c r="BT354" s="3" t="n">
        <v>0.07944962</v>
      </c>
      <c r="BU354" s="3" t="n">
        <v>0.08382527</v>
      </c>
      <c r="BV354" s="3" t="n">
        <v>0.04721907</v>
      </c>
      <c r="BW354" s="3" t="n">
        <v>0.05176768</v>
      </c>
      <c r="BX354" s="3" t="n">
        <v>0.03714436</v>
      </c>
      <c r="BY354" s="3" t="n">
        <v>0.04948702</v>
      </c>
      <c r="BZ354" s="3" t="n">
        <v>0.08367662</v>
      </c>
      <c r="CA354" s="3" t="n">
        <v>0.05212355</v>
      </c>
      <c r="CB354" s="3" t="n">
        <v>0.04781271</v>
      </c>
      <c r="CC354" s="3" t="n">
        <v>0.06591202</v>
      </c>
      <c r="CD354" s="3" t="n">
        <v>0.0463354</v>
      </c>
      <c r="CE354" s="3" t="n">
        <v>0.05330764</v>
      </c>
      <c r="CF354" s="3" t="n">
        <v>0.04014152</v>
      </c>
    </row>
    <row r="355" customFormat="false" ht="13" hidden="false" customHeight="false" outlineLevel="0" collapsed="false">
      <c r="A355" s="0" t="s">
        <v>694</v>
      </c>
      <c r="B355" s="0" t="s">
        <v>695</v>
      </c>
      <c r="C355" s="6" t="n">
        <v>6.29094903045508E-005</v>
      </c>
      <c r="D355" s="3" t="n">
        <v>0.0687301253061224</v>
      </c>
      <c r="E355" s="3" t="n">
        <v>0.0354621872</v>
      </c>
      <c r="F355" s="3" t="n">
        <v>0.3505403</v>
      </c>
      <c r="G355" s="3" t="n">
        <f aca="false">E355-F355</f>
        <v>-0.3150781128</v>
      </c>
      <c r="H355" s="1" t="n">
        <v>1</v>
      </c>
      <c r="I355" s="1" t="n">
        <v>93</v>
      </c>
      <c r="J355" s="2" t="b">
        <f aca="false">TRUE()</f>
        <v>1</v>
      </c>
      <c r="K355" s="3" t="n">
        <v>0.04870718</v>
      </c>
      <c r="L355" s="3" t="n">
        <v>0.05522425</v>
      </c>
      <c r="M355" s="3" t="n">
        <v>0.05820928</v>
      </c>
      <c r="N355" s="3" t="n">
        <v>0.04621806</v>
      </c>
      <c r="O355" s="3" t="n">
        <v>0.04552382</v>
      </c>
      <c r="P355" s="3" t="n">
        <v>0.2314802</v>
      </c>
      <c r="Q355" s="3" t="n">
        <v>0.07268568</v>
      </c>
      <c r="R355" s="3" t="n">
        <v>0.05788789</v>
      </c>
      <c r="S355" s="3" t="n">
        <v>0.06500429</v>
      </c>
      <c r="T355" s="3" t="n">
        <v>0.3505403</v>
      </c>
      <c r="U355" s="3" t="n">
        <v>0.03374666</v>
      </c>
      <c r="V355" s="3" t="n">
        <v>0.07445457</v>
      </c>
      <c r="W355" s="3" t="n">
        <v>0.08238263</v>
      </c>
      <c r="X355" s="3" t="n">
        <v>0.174402</v>
      </c>
      <c r="Y355" s="3" t="n">
        <v>0.05972575</v>
      </c>
      <c r="Z355" s="3" t="n">
        <v>0.05188056</v>
      </c>
      <c r="AA355" s="3" t="n">
        <v>0.04456712</v>
      </c>
      <c r="AB355" s="3" t="n">
        <v>0.05327147</v>
      </c>
      <c r="AC355" s="3" t="n">
        <v>0.06113684</v>
      </c>
      <c r="AD355" s="3" t="n">
        <v>0.05496855</v>
      </c>
      <c r="AE355" s="3" t="n">
        <v>0.04230274</v>
      </c>
      <c r="AF355" s="3" t="n">
        <v>0.03311071</v>
      </c>
      <c r="AG355" s="3" t="n">
        <v>0.0620558</v>
      </c>
      <c r="AH355" s="3" t="n">
        <v>0.04754728</v>
      </c>
      <c r="AI355" s="3" t="n">
        <v>0.07040852</v>
      </c>
      <c r="AJ355" s="3" t="n">
        <v>0.04255595</v>
      </c>
      <c r="AK355" s="3" t="n">
        <v>0.07103099</v>
      </c>
      <c r="AL355" s="3" t="n">
        <v>0.08756289</v>
      </c>
      <c r="AM355" s="3" t="n">
        <v>0.110829</v>
      </c>
      <c r="AN355" s="3" t="n">
        <v>0.0261692</v>
      </c>
      <c r="AO355" s="3" t="n">
        <v>0.01764776</v>
      </c>
      <c r="AP355" s="3" t="n">
        <v>0.03002638</v>
      </c>
      <c r="AQ355" s="3" t="n">
        <v>0.1180874</v>
      </c>
      <c r="AR355" s="3" t="n">
        <v>0.07368774</v>
      </c>
      <c r="AS355" s="3" t="n">
        <v>0.08189234</v>
      </c>
      <c r="AT355" s="3" t="n">
        <v>0.1319693</v>
      </c>
      <c r="AU355" s="3" t="n">
        <v>0.04133407</v>
      </c>
      <c r="AV355" s="3" t="n">
        <v>0.115093</v>
      </c>
      <c r="AW355" s="3" t="n">
        <v>0.03020122</v>
      </c>
      <c r="AX355" s="3" t="n">
        <v>0.05107775</v>
      </c>
      <c r="AY355" s="3" t="n">
        <v>0.03901284</v>
      </c>
      <c r="AZ355" s="3" t="n">
        <v>0.05480931</v>
      </c>
      <c r="BA355" s="3" t="n">
        <v>0.02616964</v>
      </c>
      <c r="BB355" s="3" t="n">
        <v>0.07455251</v>
      </c>
      <c r="BC355" s="3" t="n">
        <v>0.03317536</v>
      </c>
      <c r="BD355" s="3" t="n">
        <v>0.03232375</v>
      </c>
      <c r="BE355" s="3" t="n">
        <v>0.02547472</v>
      </c>
      <c r="BF355" s="3" t="n">
        <v>0.05421902</v>
      </c>
      <c r="BG355" s="3" t="n">
        <v>0.02143185</v>
      </c>
      <c r="BH355" s="3" t="n">
        <v>0.03461705</v>
      </c>
      <c r="BI355" s="3" t="n">
        <v>0.02199119</v>
      </c>
      <c r="BJ355" s="3" t="n">
        <v>0.02193469</v>
      </c>
      <c r="BK355" s="3" t="n">
        <v>0.0258246</v>
      </c>
      <c r="BL355" s="3" t="n">
        <v>0.0424603</v>
      </c>
      <c r="BM355" s="3" t="n">
        <v>0.03554303</v>
      </c>
      <c r="BN355" s="3" t="n">
        <v>0.03458177</v>
      </c>
      <c r="BO355" s="3" t="n">
        <v>0.03801184</v>
      </c>
      <c r="BP355" s="3" t="n">
        <v>0.07082821</v>
      </c>
      <c r="BQ355" s="3" t="n">
        <v>0.03526101</v>
      </c>
      <c r="BR355" s="3" t="n">
        <v>0.01778305</v>
      </c>
      <c r="BS355" s="3" t="n">
        <v>0.01623343</v>
      </c>
      <c r="BT355" s="3" t="n">
        <v>0.05698984</v>
      </c>
      <c r="BU355" s="3" t="n">
        <v>0.03681201</v>
      </c>
      <c r="BV355" s="3" t="n">
        <v>0.02552286</v>
      </c>
      <c r="BW355" s="3" t="n">
        <v>0.02596642</v>
      </c>
      <c r="BX355" s="3" t="n">
        <v>0.02258322</v>
      </c>
      <c r="BY355" s="3" t="n">
        <v>0.03388353</v>
      </c>
      <c r="BZ355" s="3" t="n">
        <v>0.03676498</v>
      </c>
      <c r="CA355" s="3" t="n">
        <v>0.02909053</v>
      </c>
      <c r="CB355" s="3" t="n">
        <v>0.0232834</v>
      </c>
      <c r="CC355" s="3" t="n">
        <v>0.05282973</v>
      </c>
      <c r="CD355" s="3" t="n">
        <v>0.07320312</v>
      </c>
      <c r="CE355" s="3" t="n">
        <v>0.05902855</v>
      </c>
      <c r="CF355" s="3" t="n">
        <v>0.01552632</v>
      </c>
    </row>
    <row r="356" customFormat="false" ht="13" hidden="false" customHeight="false" outlineLevel="0" collapsed="false">
      <c r="A356" s="0" t="s">
        <v>696</v>
      </c>
      <c r="B356" s="0" t="s">
        <v>697</v>
      </c>
      <c r="C356" s="0" t="n">
        <v>0.034841682818549</v>
      </c>
      <c r="D356" s="3" t="n">
        <v>0.0472138385714286</v>
      </c>
      <c r="E356" s="3" t="n">
        <v>0.0522619696</v>
      </c>
      <c r="F356" s="3" t="n">
        <v>0.365982</v>
      </c>
      <c r="G356" s="3" t="n">
        <f aca="false">E356-F356</f>
        <v>-0.3137200304</v>
      </c>
      <c r="H356" s="1" t="n">
        <v>1</v>
      </c>
      <c r="I356" s="1" t="n">
        <v>236</v>
      </c>
      <c r="J356" s="2" t="b">
        <f aca="false">TRUE()</f>
        <v>1</v>
      </c>
      <c r="K356" s="3" t="n">
        <v>0.06815974</v>
      </c>
      <c r="L356" s="3" t="n">
        <v>0.05924522</v>
      </c>
      <c r="M356" s="3" t="n">
        <v>0.0317249</v>
      </c>
      <c r="N356" s="3" t="n">
        <v>0.02922027</v>
      </c>
      <c r="O356" s="3" t="n">
        <v>0.02479563</v>
      </c>
      <c r="P356" s="3" t="n">
        <v>0.02442916</v>
      </c>
      <c r="Q356" s="3" t="n">
        <v>0.02169743</v>
      </c>
      <c r="R356" s="3" t="n">
        <v>0.01199014</v>
      </c>
      <c r="S356" s="3" t="n">
        <v>0.04030227</v>
      </c>
      <c r="T356" s="3" t="n">
        <v>0.04128158</v>
      </c>
      <c r="U356" s="3" t="n">
        <v>0.03665278</v>
      </c>
      <c r="V356" s="3" t="n">
        <v>0.09851724</v>
      </c>
      <c r="W356" s="3" t="n">
        <v>0.05365974</v>
      </c>
      <c r="X356" s="3" t="n">
        <v>0.03620559</v>
      </c>
      <c r="Y356" s="3" t="n">
        <v>0.05496217</v>
      </c>
      <c r="Z356" s="3" t="n">
        <v>0.0264881</v>
      </c>
      <c r="AA356" s="3" t="n">
        <v>0.1220986</v>
      </c>
      <c r="AB356" s="3" t="n">
        <v>0.06427363</v>
      </c>
      <c r="AC356" s="3" t="n">
        <v>0.05292843</v>
      </c>
      <c r="AD356" s="3" t="n">
        <v>0.03596294</v>
      </c>
      <c r="AE356" s="3" t="n">
        <v>0.01086957</v>
      </c>
      <c r="AF356" s="3" t="n">
        <v>0.0199026</v>
      </c>
      <c r="AG356" s="3" t="n">
        <v>0.02217008</v>
      </c>
      <c r="AH356" s="3" t="n">
        <v>0.01663811</v>
      </c>
      <c r="AI356" s="3" t="n">
        <v>0.01760375</v>
      </c>
      <c r="AJ356" s="3" t="n">
        <v>0.03812107</v>
      </c>
      <c r="AK356" s="3" t="n">
        <v>0.03659731</v>
      </c>
      <c r="AL356" s="3" t="n">
        <v>0.04675528</v>
      </c>
      <c r="AM356" s="3" t="n">
        <v>0.03645709</v>
      </c>
      <c r="AN356" s="3" t="n">
        <v>0.02685645</v>
      </c>
      <c r="AO356" s="3" t="n">
        <v>0.03533951</v>
      </c>
      <c r="AP356" s="3" t="n">
        <v>0.02914288</v>
      </c>
      <c r="AQ356" s="3" t="n">
        <v>0.02310053</v>
      </c>
      <c r="AR356" s="3" t="n">
        <v>0.0314599</v>
      </c>
      <c r="AS356" s="3" t="n">
        <v>0.02841724</v>
      </c>
      <c r="AT356" s="3" t="n">
        <v>0.02349916</v>
      </c>
      <c r="AU356" s="3" t="n">
        <v>0.02041892</v>
      </c>
      <c r="AV356" s="3" t="n">
        <v>0.02073608</v>
      </c>
      <c r="AW356" s="3" t="n">
        <v>0.02135544</v>
      </c>
      <c r="AX356" s="3" t="n">
        <v>0.04014575</v>
      </c>
      <c r="AY356" s="3" t="n">
        <v>0.166328</v>
      </c>
      <c r="AZ356" s="3" t="n">
        <v>0.06596764</v>
      </c>
      <c r="BA356" s="3" t="n">
        <v>0.0384887</v>
      </c>
      <c r="BB356" s="3" t="n">
        <v>0.04760453</v>
      </c>
      <c r="BC356" s="3" t="n">
        <v>0.365982</v>
      </c>
      <c r="BD356" s="3" t="n">
        <v>0.04117524</v>
      </c>
      <c r="BE356" s="3" t="n">
        <v>0.02704395</v>
      </c>
      <c r="BF356" s="3" t="n">
        <v>0.05809731</v>
      </c>
      <c r="BG356" s="3" t="n">
        <v>0.02260844</v>
      </c>
      <c r="BH356" s="3" t="n">
        <v>0.04009699</v>
      </c>
      <c r="BI356" s="3" t="n">
        <v>0.04726322</v>
      </c>
      <c r="BJ356" s="3" t="n">
        <v>0.03078172</v>
      </c>
      <c r="BK356" s="3" t="n">
        <v>0.03551237</v>
      </c>
      <c r="BL356" s="3" t="n">
        <v>0.03755506</v>
      </c>
      <c r="BM356" s="3" t="n">
        <v>0.0696255</v>
      </c>
      <c r="BN356" s="3" t="n">
        <v>0.04733025</v>
      </c>
      <c r="BO356" s="3" t="n">
        <v>0.06327856</v>
      </c>
      <c r="BP356" s="3" t="n">
        <v>0.1185212</v>
      </c>
      <c r="BQ356" s="3" t="n">
        <v>0.09683518</v>
      </c>
      <c r="BR356" s="3" t="n">
        <v>0.04917721</v>
      </c>
      <c r="BS356" s="3" t="n">
        <v>0.1129089</v>
      </c>
      <c r="BT356" s="3" t="n">
        <v>0.04503535</v>
      </c>
      <c r="BU356" s="3" t="n">
        <v>0.05382195</v>
      </c>
      <c r="BV356" s="3" t="n">
        <v>0.05620572</v>
      </c>
      <c r="BW356" s="3" t="n">
        <v>0.03956898</v>
      </c>
      <c r="BX356" s="3" t="n">
        <v>0.03687418</v>
      </c>
      <c r="BY356" s="3" t="n">
        <v>0.01929495</v>
      </c>
      <c r="BZ356" s="3" t="n">
        <v>0.08805694</v>
      </c>
      <c r="CA356" s="3" t="n">
        <v>0.04372675</v>
      </c>
      <c r="CB356" s="3" t="n">
        <v>0.04233899</v>
      </c>
      <c r="CC356" s="3" t="n">
        <v>0.02502597</v>
      </c>
      <c r="CD356" s="3" t="n">
        <v>0.01634919</v>
      </c>
      <c r="CE356" s="3" t="n">
        <v>0.0715574</v>
      </c>
      <c r="CF356" s="3" t="n">
        <v>0.01980671</v>
      </c>
    </row>
    <row r="357" customFormat="false" ht="13" hidden="false" customHeight="false" outlineLevel="0" collapsed="false">
      <c r="A357" s="0" t="s">
        <v>698</v>
      </c>
      <c r="B357" s="0" t="s">
        <v>699</v>
      </c>
      <c r="C357" s="0" t="n">
        <v>0.00288819450126513</v>
      </c>
      <c r="D357" s="3" t="n">
        <v>0.0559017851020408</v>
      </c>
      <c r="E357" s="3" t="n">
        <v>0.0336929372</v>
      </c>
      <c r="F357" s="3" t="n">
        <v>0.3471889</v>
      </c>
      <c r="G357" s="3" t="n">
        <f aca="false">E357-F357</f>
        <v>-0.3134959628</v>
      </c>
      <c r="H357" s="1" t="n">
        <v>1</v>
      </c>
      <c r="I357" s="1" t="n">
        <v>913</v>
      </c>
      <c r="J357" s="2" t="b">
        <f aca="false">TRUE()</f>
        <v>1</v>
      </c>
      <c r="K357" s="3" t="n">
        <v>0.02729784</v>
      </c>
      <c r="L357" s="3" t="n">
        <v>0.03210513</v>
      </c>
      <c r="M357" s="3" t="n">
        <v>0.06171293</v>
      </c>
      <c r="N357" s="3" t="n">
        <v>0.05411011</v>
      </c>
      <c r="O357" s="3" t="n">
        <v>0.03037564</v>
      </c>
      <c r="P357" s="3" t="n">
        <v>0.07089205</v>
      </c>
      <c r="Q357" s="3" t="n">
        <v>0.08048428</v>
      </c>
      <c r="R357" s="3" t="n">
        <v>0.0361143</v>
      </c>
      <c r="S357" s="3" t="n">
        <v>0.05765801</v>
      </c>
      <c r="T357" s="3" t="n">
        <v>0.18654</v>
      </c>
      <c r="U357" s="3" t="n">
        <v>0.3471889</v>
      </c>
      <c r="V357" s="3" t="n">
        <v>0.04919822</v>
      </c>
      <c r="W357" s="3" t="n">
        <v>0.05939055</v>
      </c>
      <c r="X357" s="3" t="n">
        <v>0.06335998</v>
      </c>
      <c r="Y357" s="3" t="n">
        <v>0.05785778</v>
      </c>
      <c r="Z357" s="3" t="n">
        <v>0.05512094</v>
      </c>
      <c r="AA357" s="3" t="n">
        <v>0.05056139</v>
      </c>
      <c r="AB357" s="3" t="n">
        <v>0.04282614</v>
      </c>
      <c r="AC357" s="3" t="n">
        <v>0.05047226</v>
      </c>
      <c r="AD357" s="3" t="n">
        <v>0.0642529</v>
      </c>
      <c r="AE357" s="3" t="n">
        <v>0.04179803</v>
      </c>
      <c r="AF357" s="3" t="n">
        <v>0.0818689</v>
      </c>
      <c r="AG357" s="3" t="n">
        <v>0.04640999</v>
      </c>
      <c r="AH357" s="3" t="n">
        <v>0.04912598</v>
      </c>
      <c r="AI357" s="3" t="n">
        <v>0.07049067</v>
      </c>
      <c r="AJ357" s="3" t="n">
        <v>0.1052852</v>
      </c>
      <c r="AK357" s="3" t="n">
        <v>0.06048008</v>
      </c>
      <c r="AL357" s="3" t="n">
        <v>0.0289495</v>
      </c>
      <c r="AM357" s="3" t="n">
        <v>0.05801081</v>
      </c>
      <c r="AN357" s="3" t="n">
        <v>0.02757776</v>
      </c>
      <c r="AO357" s="3" t="n">
        <v>0.02615531</v>
      </c>
      <c r="AP357" s="3" t="n">
        <v>0.0333679</v>
      </c>
      <c r="AQ357" s="3" t="n">
        <v>0.03073286</v>
      </c>
      <c r="AR357" s="3" t="n">
        <v>0.04473988</v>
      </c>
      <c r="AS357" s="3" t="n">
        <v>0.01936108</v>
      </c>
      <c r="AT357" s="3" t="n">
        <v>0.06259116</v>
      </c>
      <c r="AU357" s="3" t="n">
        <v>0.02994931</v>
      </c>
      <c r="AV357" s="3" t="n">
        <v>0.05760811</v>
      </c>
      <c r="AW357" s="3" t="n">
        <v>0.01916213</v>
      </c>
      <c r="AX357" s="3" t="n">
        <v>0.01451004</v>
      </c>
      <c r="AY357" s="3" t="n">
        <v>0.04345594</v>
      </c>
      <c r="AZ357" s="3" t="n">
        <v>0.02950881</v>
      </c>
      <c r="BA357" s="3" t="n">
        <v>0.03046138</v>
      </c>
      <c r="BB357" s="3" t="n">
        <v>0.04679721</v>
      </c>
      <c r="BC357" s="3" t="n">
        <v>0.02661497</v>
      </c>
      <c r="BD357" s="3" t="n">
        <v>0.02934728</v>
      </c>
      <c r="BE357" s="3" t="n">
        <v>0.07689609</v>
      </c>
      <c r="BF357" s="3" t="n">
        <v>0.04250105</v>
      </c>
      <c r="BG357" s="3" t="n">
        <v>0.02791069</v>
      </c>
      <c r="BH357" s="3" t="n">
        <v>0.03347674</v>
      </c>
      <c r="BI357" s="3" t="n">
        <v>0.0233183</v>
      </c>
      <c r="BJ357" s="3" t="n">
        <v>0.02047816</v>
      </c>
      <c r="BK357" s="3" t="n">
        <v>0.03184432</v>
      </c>
      <c r="BL357" s="3" t="n">
        <v>0.04057196</v>
      </c>
      <c r="BM357" s="3" t="n">
        <v>0.03606911</v>
      </c>
      <c r="BN357" s="3" t="n">
        <v>0.0227577</v>
      </c>
      <c r="BO357" s="3" t="n">
        <v>0.0332838</v>
      </c>
      <c r="BP357" s="3" t="n">
        <v>0.04121182</v>
      </c>
      <c r="BQ357" s="3" t="n">
        <v>0.03375597</v>
      </c>
      <c r="BR357" s="3" t="n">
        <v>0.0339404</v>
      </c>
      <c r="BS357" s="3" t="n">
        <v>0.03196859</v>
      </c>
      <c r="BT357" s="3" t="n">
        <v>0.03536115</v>
      </c>
      <c r="BU357" s="3" t="n">
        <v>0.04490948</v>
      </c>
      <c r="BV357" s="3" t="n">
        <v>0.03343572</v>
      </c>
      <c r="BW357" s="3" t="n">
        <v>0.0283342</v>
      </c>
      <c r="BX357" s="3" t="n">
        <v>0.02655987</v>
      </c>
      <c r="BY357" s="3" t="n">
        <v>0.04753915</v>
      </c>
      <c r="BZ357" s="3" t="n">
        <v>0.02447107</v>
      </c>
      <c r="CA357" s="3" t="n">
        <v>0.03795035</v>
      </c>
      <c r="CB357" s="3" t="n">
        <v>0.03389253</v>
      </c>
      <c r="CC357" s="3" t="n">
        <v>0.03786461</v>
      </c>
      <c r="CD357" s="3" t="n">
        <v>0.0367879</v>
      </c>
      <c r="CE357" s="3" t="n">
        <v>0.04822525</v>
      </c>
      <c r="CF357" s="3" t="n">
        <v>0.02431528</v>
      </c>
    </row>
    <row r="358" customFormat="false" ht="13" hidden="false" customHeight="false" outlineLevel="0" collapsed="false">
      <c r="A358" s="0" t="s">
        <v>700</v>
      </c>
      <c r="B358" s="0" t="s">
        <v>701</v>
      </c>
      <c r="C358" s="0" t="n">
        <v>0.0024621713785874</v>
      </c>
      <c r="D358" s="3" t="n">
        <v>0.0822443216326531</v>
      </c>
      <c r="E358" s="3" t="n">
        <v>0.0495793256</v>
      </c>
      <c r="F358" s="3" t="n">
        <v>0.3623176</v>
      </c>
      <c r="G358" s="3" t="n">
        <f aca="false">E358-F358</f>
        <v>-0.3127382744</v>
      </c>
      <c r="H358" s="1" t="n">
        <v>1</v>
      </c>
      <c r="I358" s="1" t="n">
        <v>482</v>
      </c>
      <c r="J358" s="2" t="b">
        <f aca="false">TRUE()</f>
        <v>1</v>
      </c>
      <c r="K358" s="3" t="n">
        <v>0.06982716</v>
      </c>
      <c r="L358" s="3" t="n">
        <v>0.05944655</v>
      </c>
      <c r="M358" s="3" t="n">
        <v>0.08182466</v>
      </c>
      <c r="N358" s="3" t="n">
        <v>0.08281845</v>
      </c>
      <c r="O358" s="3" t="n">
        <v>0.05400046</v>
      </c>
      <c r="P358" s="3" t="n">
        <v>0.07297813</v>
      </c>
      <c r="Q358" s="3" t="n">
        <v>0.04346704</v>
      </c>
      <c r="R358" s="3" t="n">
        <v>0.1335424</v>
      </c>
      <c r="S358" s="3" t="n">
        <v>0.06342203</v>
      </c>
      <c r="T358" s="3" t="n">
        <v>0.0678861</v>
      </c>
      <c r="U358" s="3" t="n">
        <v>0.07354365</v>
      </c>
      <c r="V358" s="3" t="n">
        <v>0.05789541</v>
      </c>
      <c r="W358" s="3" t="n">
        <v>0.1743222</v>
      </c>
      <c r="X358" s="3" t="n">
        <v>0.1143786</v>
      </c>
      <c r="Y358" s="3" t="n">
        <v>0.0939289</v>
      </c>
      <c r="Z358" s="3" t="n">
        <v>0.06144796</v>
      </c>
      <c r="AA358" s="3" t="n">
        <v>0.3623176</v>
      </c>
      <c r="AB358" s="3" t="n">
        <v>0.07827184</v>
      </c>
      <c r="AC358" s="3" t="n">
        <v>0.1537897</v>
      </c>
      <c r="AD358" s="3" t="n">
        <v>0.05226627</v>
      </c>
      <c r="AE358" s="3" t="n">
        <v>0.08476991</v>
      </c>
      <c r="AF358" s="3" t="n">
        <v>0.04483431</v>
      </c>
      <c r="AG358" s="3" t="n">
        <v>0.07413775</v>
      </c>
      <c r="AH358" s="3" t="n">
        <v>0.1310044</v>
      </c>
      <c r="AI358" s="3" t="n">
        <v>0.07461963</v>
      </c>
      <c r="AJ358" s="3" t="n">
        <v>0.117755</v>
      </c>
      <c r="AK358" s="3" t="n">
        <v>0.1150061</v>
      </c>
      <c r="AL358" s="3" t="n">
        <v>0.06703212</v>
      </c>
      <c r="AM358" s="3" t="n">
        <v>0.06912564</v>
      </c>
      <c r="AN358" s="3" t="n">
        <v>0.04286919</v>
      </c>
      <c r="AO358" s="3" t="n">
        <v>0.03386201</v>
      </c>
      <c r="AP358" s="3" t="n">
        <v>0.08680079</v>
      </c>
      <c r="AQ358" s="3" t="n">
        <v>0.0338088</v>
      </c>
      <c r="AR358" s="3" t="n">
        <v>0.1453655</v>
      </c>
      <c r="AS358" s="3" t="n">
        <v>0.2168432</v>
      </c>
      <c r="AT358" s="3" t="n">
        <v>0.06039191</v>
      </c>
      <c r="AU358" s="3" t="n">
        <v>0.1621082</v>
      </c>
      <c r="AV358" s="3" t="n">
        <v>0.05657148</v>
      </c>
      <c r="AW358" s="3" t="n">
        <v>0.02347254</v>
      </c>
      <c r="AX358" s="3" t="n">
        <v>0.01563484</v>
      </c>
      <c r="AY358" s="3" t="n">
        <v>0.06496742</v>
      </c>
      <c r="AZ358" s="3" t="n">
        <v>0.03010183</v>
      </c>
      <c r="BA358" s="3" t="n">
        <v>0.04798762</v>
      </c>
      <c r="BB358" s="3" t="n">
        <v>0.09436298</v>
      </c>
      <c r="BC358" s="3" t="n">
        <v>0.0349692</v>
      </c>
      <c r="BD358" s="3" t="n">
        <v>0.02377522</v>
      </c>
      <c r="BE358" s="3" t="n">
        <v>0.03040343</v>
      </c>
      <c r="BF358" s="3" t="n">
        <v>0.04616547</v>
      </c>
      <c r="BG358" s="3" t="n">
        <v>0.04985016</v>
      </c>
      <c r="BH358" s="3" t="n">
        <v>0.03758114</v>
      </c>
      <c r="BI358" s="3" t="n">
        <v>0.03370188</v>
      </c>
      <c r="BJ358" s="3" t="n">
        <v>0.02832749</v>
      </c>
      <c r="BK358" s="3" t="n">
        <v>0.04882323</v>
      </c>
      <c r="BL358" s="3" t="n">
        <v>0.04976622</v>
      </c>
      <c r="BM358" s="3" t="n">
        <v>0.04950822</v>
      </c>
      <c r="BN358" s="3" t="n">
        <v>0.02988167</v>
      </c>
      <c r="BO358" s="3" t="n">
        <v>0.03994302</v>
      </c>
      <c r="BP358" s="3" t="n">
        <v>0.06357906</v>
      </c>
      <c r="BQ358" s="3" t="n">
        <v>0.03382628</v>
      </c>
      <c r="BR358" s="3" t="n">
        <v>0.0272039</v>
      </c>
      <c r="BS358" s="3" t="n">
        <v>0.02217408</v>
      </c>
      <c r="BT358" s="3" t="n">
        <v>0.06685916</v>
      </c>
      <c r="BU358" s="3" t="n">
        <v>0.07347281</v>
      </c>
      <c r="BV358" s="3" t="n">
        <v>0.06350636</v>
      </c>
      <c r="BW358" s="3" t="n">
        <v>0.04799204</v>
      </c>
      <c r="BX358" s="3" t="n">
        <v>0.050823</v>
      </c>
      <c r="BY358" s="3" t="n">
        <v>0.05374638</v>
      </c>
      <c r="BZ358" s="3" t="n">
        <v>0.04965136</v>
      </c>
      <c r="CA358" s="3" t="n">
        <v>0.06922939</v>
      </c>
      <c r="CB358" s="3" t="n">
        <v>0.02120958</v>
      </c>
      <c r="CC358" s="3" t="n">
        <v>0.07889166</v>
      </c>
      <c r="CD358" s="3" t="n">
        <v>0.06828266</v>
      </c>
      <c r="CE358" s="3" t="n">
        <v>0.1040479</v>
      </c>
      <c r="CF358" s="3" t="n">
        <v>0.02745465</v>
      </c>
    </row>
    <row r="359" customFormat="false" ht="13" hidden="false" customHeight="false" outlineLevel="0" collapsed="false">
      <c r="A359" s="0" t="s">
        <v>702</v>
      </c>
      <c r="B359" s="0" t="s">
        <v>703</v>
      </c>
      <c r="C359" s="0" t="n">
        <v>0.000280166090010806</v>
      </c>
      <c r="D359" s="3" t="n">
        <v>0.0455608855102041</v>
      </c>
      <c r="E359" s="3" t="n">
        <v>0.0597726928</v>
      </c>
      <c r="F359" s="3" t="n">
        <v>0.3709504</v>
      </c>
      <c r="G359" s="3" t="n">
        <f aca="false">E359-F359</f>
        <v>-0.3111777072</v>
      </c>
      <c r="H359" s="1" t="n">
        <v>1</v>
      </c>
      <c r="I359" s="1" t="n">
        <v>77</v>
      </c>
      <c r="J359" s="2" t="b">
        <f aca="false">TRUE()</f>
        <v>1</v>
      </c>
      <c r="K359" s="3" t="n">
        <v>0.02404181</v>
      </c>
      <c r="L359" s="3" t="n">
        <v>0.03731019</v>
      </c>
      <c r="M359" s="3" t="n">
        <v>0.02598268</v>
      </c>
      <c r="N359" s="3" t="n">
        <v>0.03124061</v>
      </c>
      <c r="O359" s="3" t="n">
        <v>0.02829299</v>
      </c>
      <c r="P359" s="3" t="n">
        <v>0.04286744</v>
      </c>
      <c r="Q359" s="3" t="n">
        <v>0.04095164</v>
      </c>
      <c r="R359" s="3" t="n">
        <v>0.04693367</v>
      </c>
      <c r="S359" s="3" t="n">
        <v>0.044505</v>
      </c>
      <c r="T359" s="3" t="n">
        <v>0.02136868</v>
      </c>
      <c r="U359" s="3" t="n">
        <v>0.02680167</v>
      </c>
      <c r="V359" s="3" t="n">
        <v>0.06680942</v>
      </c>
      <c r="W359" s="3" t="n">
        <v>0.1497504</v>
      </c>
      <c r="X359" s="3" t="n">
        <v>0.02528736</v>
      </c>
      <c r="Y359" s="3" t="n">
        <v>0.02126246</v>
      </c>
      <c r="Z359" s="3" t="n">
        <v>0.02530578</v>
      </c>
      <c r="AA359" s="3" t="n">
        <v>0.02946176</v>
      </c>
      <c r="AB359" s="3" t="n">
        <v>0.02172987</v>
      </c>
      <c r="AC359" s="3" t="n">
        <v>0.04035684</v>
      </c>
      <c r="AD359" s="3" t="n">
        <v>0.06363028</v>
      </c>
      <c r="AE359" s="3" t="n">
        <v>0.0172032</v>
      </c>
      <c r="AF359" s="3" t="n">
        <v>0.0822898</v>
      </c>
      <c r="AG359" s="3" t="n">
        <v>0.01528429</v>
      </c>
      <c r="AH359" s="3" t="n">
        <v>0.01196856</v>
      </c>
      <c r="AI359" s="3" t="n">
        <v>0.0180336</v>
      </c>
      <c r="AJ359" s="3" t="n">
        <v>0.01399116</v>
      </c>
      <c r="AK359" s="3" t="n">
        <v>0.01393526</v>
      </c>
      <c r="AL359" s="3" t="n">
        <v>0.01676181</v>
      </c>
      <c r="AM359" s="3" t="n">
        <v>0.0292849</v>
      </c>
      <c r="AN359" s="3" t="n">
        <v>0.0194827</v>
      </c>
      <c r="AO359" s="3" t="n">
        <v>0.012984</v>
      </c>
      <c r="AP359" s="3" t="n">
        <v>0.0303838</v>
      </c>
      <c r="AQ359" s="3" t="n">
        <v>0.026398</v>
      </c>
      <c r="AR359" s="3" t="n">
        <v>0.0315618</v>
      </c>
      <c r="AS359" s="3" t="n">
        <v>0.171564</v>
      </c>
      <c r="AT359" s="3" t="n">
        <v>0.04873477</v>
      </c>
      <c r="AU359" s="3" t="n">
        <v>0.3709504</v>
      </c>
      <c r="AV359" s="3" t="n">
        <v>0.03419886</v>
      </c>
      <c r="AW359" s="3" t="n">
        <v>0.04808025</v>
      </c>
      <c r="AX359" s="3" t="n">
        <v>0.02336145</v>
      </c>
      <c r="AY359" s="3" t="n">
        <v>0.01221029</v>
      </c>
      <c r="AZ359" s="3" t="n">
        <v>0.02068741</v>
      </c>
      <c r="BA359" s="3" t="n">
        <v>0.0226087</v>
      </c>
      <c r="BB359" s="3" t="n">
        <v>0.05744915</v>
      </c>
      <c r="BC359" s="3" t="n">
        <v>0.03398237</v>
      </c>
      <c r="BD359" s="3" t="n">
        <v>0.06936151</v>
      </c>
      <c r="BE359" s="3" t="n">
        <v>0.04940657</v>
      </c>
      <c r="BF359" s="3" t="n">
        <v>0.04079835</v>
      </c>
      <c r="BG359" s="3" t="n">
        <v>0.07563588</v>
      </c>
      <c r="BH359" s="3" t="n">
        <v>0.07560356</v>
      </c>
      <c r="BI359" s="3" t="n">
        <v>0.0546875</v>
      </c>
      <c r="BJ359" s="3" t="n">
        <v>0.07905138</v>
      </c>
      <c r="BK359" s="3" t="n">
        <v>0.1185841</v>
      </c>
      <c r="BL359" s="3" t="n">
        <v>0.04876916</v>
      </c>
      <c r="BM359" s="3" t="n">
        <v>0.06403941</v>
      </c>
      <c r="BN359" s="3" t="n">
        <v>0.09422851</v>
      </c>
      <c r="BO359" s="3" t="n">
        <v>0.03941216</v>
      </c>
      <c r="BP359" s="3" t="n">
        <v>0.05131338</v>
      </c>
      <c r="BQ359" s="3" t="n">
        <v>0.1333938</v>
      </c>
      <c r="BR359" s="3" t="n">
        <v>0.08842351</v>
      </c>
      <c r="BS359" s="3" t="n">
        <v>0.07130333</v>
      </c>
      <c r="BT359" s="3" t="n">
        <v>0.03272624</v>
      </c>
      <c r="BU359" s="3" t="n">
        <v>0.05439892</v>
      </c>
      <c r="BV359" s="3" t="n">
        <v>0.03690838</v>
      </c>
      <c r="BW359" s="3" t="n">
        <v>0.0491018</v>
      </c>
      <c r="BX359" s="3" t="n">
        <v>0.04464739</v>
      </c>
      <c r="BY359" s="3" t="n">
        <v>0.07137655</v>
      </c>
      <c r="BZ359" s="3" t="n">
        <v>0.03524297</v>
      </c>
      <c r="CA359" s="3" t="n">
        <v>0.04438893</v>
      </c>
      <c r="CB359" s="3" t="n">
        <v>0.08028286</v>
      </c>
      <c r="CC359" s="3" t="n">
        <v>0.04782736</v>
      </c>
      <c r="CD359" s="3" t="n">
        <v>0.0169837</v>
      </c>
      <c r="CE359" s="3" t="n">
        <v>0.02089844</v>
      </c>
      <c r="CF359" s="3" t="n">
        <v>0.04072398</v>
      </c>
    </row>
    <row r="360" customFormat="false" ht="13" hidden="false" customHeight="false" outlineLevel="0" collapsed="false">
      <c r="A360" s="0" t="s">
        <v>704</v>
      </c>
      <c r="B360" s="0" t="s">
        <v>705</v>
      </c>
      <c r="C360" s="0" t="n">
        <v>0.00177555137482278</v>
      </c>
      <c r="D360" s="3" t="n">
        <v>0.0551199587755102</v>
      </c>
      <c r="E360" s="3" t="n">
        <v>0.0329053868</v>
      </c>
      <c r="F360" s="3" t="n">
        <v>0.34373</v>
      </c>
      <c r="G360" s="3" t="n">
        <f aca="false">E360-F360</f>
        <v>-0.3108246132</v>
      </c>
      <c r="H360" s="1" t="n">
        <v>1</v>
      </c>
      <c r="I360" s="1" t="n">
        <v>536</v>
      </c>
      <c r="J360" s="2" t="b">
        <f aca="false">TRUE()</f>
        <v>1</v>
      </c>
      <c r="K360" s="3" t="n">
        <v>0.04709141</v>
      </c>
      <c r="L360" s="3" t="n">
        <v>0.04354249</v>
      </c>
      <c r="M360" s="3" t="n">
        <v>0.03610818</v>
      </c>
      <c r="N360" s="3" t="n">
        <v>0.04885935</v>
      </c>
      <c r="O360" s="3" t="n">
        <v>0.03224831</v>
      </c>
      <c r="P360" s="3" t="n">
        <v>0.0608758</v>
      </c>
      <c r="Q360" s="3" t="n">
        <v>0.05698577</v>
      </c>
      <c r="R360" s="3" t="n">
        <v>0.03908985</v>
      </c>
      <c r="S360" s="3" t="n">
        <v>0.07772126</v>
      </c>
      <c r="T360" s="3" t="n">
        <v>0.04080933</v>
      </c>
      <c r="U360" s="3" t="n">
        <v>0.02587311</v>
      </c>
      <c r="V360" s="3" t="n">
        <v>0.05139232</v>
      </c>
      <c r="W360" s="3" t="n">
        <v>0.07632363</v>
      </c>
      <c r="X360" s="3" t="n">
        <v>0.1728976</v>
      </c>
      <c r="Y360" s="3" t="n">
        <v>0.04334425</v>
      </c>
      <c r="Z360" s="3" t="n">
        <v>0.0256886</v>
      </c>
      <c r="AA360" s="3" t="n">
        <v>0.02849081</v>
      </c>
      <c r="AB360" s="3" t="n">
        <v>0.0241532</v>
      </c>
      <c r="AC360" s="3" t="n">
        <v>0.09966132</v>
      </c>
      <c r="AD360" s="3" t="n">
        <v>0.06452885</v>
      </c>
      <c r="AE360" s="3" t="n">
        <v>0.02951686</v>
      </c>
      <c r="AF360" s="3" t="n">
        <v>0.03091696</v>
      </c>
      <c r="AG360" s="3" t="n">
        <v>0.03282722</v>
      </c>
      <c r="AH360" s="3" t="n">
        <v>0.01839234</v>
      </c>
      <c r="AI360" s="3" t="n">
        <v>0.03567906</v>
      </c>
      <c r="AJ360" s="3" t="n">
        <v>0.03457234</v>
      </c>
      <c r="AK360" s="3" t="n">
        <v>0.03203315</v>
      </c>
      <c r="AL360" s="3" t="n">
        <v>0.1129384</v>
      </c>
      <c r="AM360" s="3" t="n">
        <v>0.05455546</v>
      </c>
      <c r="AN360" s="3" t="n">
        <v>0.05943023</v>
      </c>
      <c r="AO360" s="3" t="n">
        <v>0.02203478</v>
      </c>
      <c r="AP360" s="3" t="n">
        <v>0.02913371</v>
      </c>
      <c r="AQ360" s="3" t="n">
        <v>0.08822893</v>
      </c>
      <c r="AR360" s="3" t="n">
        <v>0.04482098</v>
      </c>
      <c r="AS360" s="3" t="n">
        <v>0.02887069</v>
      </c>
      <c r="AT360" s="3" t="n">
        <v>0.08905664</v>
      </c>
      <c r="AU360" s="3" t="n">
        <v>0.06503075</v>
      </c>
      <c r="AV360" s="3" t="n">
        <v>0.06666345</v>
      </c>
      <c r="AW360" s="3" t="n">
        <v>0.34373</v>
      </c>
      <c r="AX360" s="3" t="n">
        <v>0.02159004</v>
      </c>
      <c r="AY360" s="3" t="n">
        <v>0.06115969</v>
      </c>
      <c r="AZ360" s="3" t="n">
        <v>0.04394469</v>
      </c>
      <c r="BA360" s="3" t="n">
        <v>0.0404389</v>
      </c>
      <c r="BB360" s="3" t="n">
        <v>0.06882296</v>
      </c>
      <c r="BC360" s="3" t="n">
        <v>0.02959469</v>
      </c>
      <c r="BD360" s="3" t="n">
        <v>0.03101826</v>
      </c>
      <c r="BE360" s="3" t="n">
        <v>0.02096622</v>
      </c>
      <c r="BF360" s="3" t="n">
        <v>0.03108337</v>
      </c>
      <c r="BG360" s="3" t="n">
        <v>0.03814177</v>
      </c>
      <c r="BH360" s="3" t="n">
        <v>0.05091349</v>
      </c>
      <c r="BI360" s="3" t="n">
        <v>0.03871215</v>
      </c>
      <c r="BJ360" s="3" t="n">
        <v>0.02762214</v>
      </c>
      <c r="BK360" s="3" t="n">
        <v>0.04855643</v>
      </c>
      <c r="BL360" s="3" t="n">
        <v>0.03053925</v>
      </c>
      <c r="BM360" s="3" t="n">
        <v>0.03571025</v>
      </c>
      <c r="BN360" s="3" t="n">
        <v>0.0217407</v>
      </c>
      <c r="BO360" s="3" t="n">
        <v>0.02283977</v>
      </c>
      <c r="BP360" s="3" t="n">
        <v>0.02538582</v>
      </c>
      <c r="BQ360" s="3" t="n">
        <v>0.02060653</v>
      </c>
      <c r="BR360" s="3" t="n">
        <v>0.0533064</v>
      </c>
      <c r="BS360" s="3" t="n">
        <v>0.03579018</v>
      </c>
      <c r="BT360" s="3" t="n">
        <v>0.03042457</v>
      </c>
      <c r="BU360" s="3" t="n">
        <v>0.04143893</v>
      </c>
      <c r="BV360" s="3" t="n">
        <v>0.02199678</v>
      </c>
      <c r="BW360" s="3" t="n">
        <v>0.02646335</v>
      </c>
      <c r="BX360" s="3" t="n">
        <v>0.02054333</v>
      </c>
      <c r="BY360" s="3" t="n">
        <v>0.02637784</v>
      </c>
      <c r="BZ360" s="3" t="n">
        <v>0.02489998</v>
      </c>
      <c r="CA360" s="3" t="n">
        <v>0.05986624</v>
      </c>
      <c r="CB360" s="3" t="n">
        <v>0.02715906</v>
      </c>
      <c r="CC360" s="3" t="n">
        <v>0.05855014</v>
      </c>
      <c r="CD360" s="3" t="n">
        <v>0.03099852</v>
      </c>
      <c r="CE360" s="3" t="n">
        <v>0.02817214</v>
      </c>
      <c r="CF360" s="3" t="n">
        <v>0.01402068</v>
      </c>
    </row>
    <row r="361" customFormat="false" ht="13" hidden="false" customHeight="false" outlineLevel="0" collapsed="false">
      <c r="A361" s="0" t="s">
        <v>706</v>
      </c>
      <c r="B361" s="0" t="s">
        <v>707</v>
      </c>
      <c r="C361" s="0" t="n">
        <v>0.0259062753552608</v>
      </c>
      <c r="D361" s="3" t="n">
        <v>0.0213301553469388</v>
      </c>
      <c r="E361" s="3" t="n">
        <v>0.02069984252</v>
      </c>
      <c r="F361" s="3" t="n">
        <v>0.3302557</v>
      </c>
      <c r="G361" s="3" t="n">
        <f aca="false">E361-F361</f>
        <v>-0.30955585748</v>
      </c>
      <c r="H361" s="1" t="n">
        <v>1</v>
      </c>
      <c r="I361" s="1" t="n">
        <v>549</v>
      </c>
      <c r="J361" s="2" t="b">
        <f aca="false">TRUE()</f>
        <v>1</v>
      </c>
      <c r="K361" s="3" t="n">
        <v>0.3302557</v>
      </c>
      <c r="L361" s="3" t="n">
        <v>0.00999409</v>
      </c>
      <c r="M361" s="3" t="n">
        <v>0.01475014</v>
      </c>
      <c r="N361" s="3" t="n">
        <v>0.009477618</v>
      </c>
      <c r="O361" s="3" t="n">
        <v>0.01441377</v>
      </c>
      <c r="P361" s="3" t="n">
        <v>0.0107589</v>
      </c>
      <c r="Q361" s="3" t="n">
        <v>0.07109884</v>
      </c>
      <c r="R361" s="3" t="n">
        <v>0.008885884</v>
      </c>
      <c r="S361" s="3" t="n">
        <v>0.01329805</v>
      </c>
      <c r="T361" s="3" t="n">
        <v>0.01720599</v>
      </c>
      <c r="U361" s="3" t="n">
        <v>0.01216371</v>
      </c>
      <c r="V361" s="3" t="n">
        <v>0.01083873</v>
      </c>
      <c r="W361" s="3" t="n">
        <v>0.01393801</v>
      </c>
      <c r="X361" s="3" t="n">
        <v>0.01822647</v>
      </c>
      <c r="Y361" s="3" t="n">
        <v>0.01066629</v>
      </c>
      <c r="Z361" s="3" t="n">
        <v>0.01122826</v>
      </c>
      <c r="AA361" s="3" t="n">
        <v>0.008655089</v>
      </c>
      <c r="AB361" s="3" t="n">
        <v>0.009736856</v>
      </c>
      <c r="AC361" s="3" t="n">
        <v>0.01419414</v>
      </c>
      <c r="AD361" s="3" t="n">
        <v>0.01249818</v>
      </c>
      <c r="AE361" s="3" t="n">
        <v>0.00952067</v>
      </c>
      <c r="AF361" s="3" t="n">
        <v>0.01820457</v>
      </c>
      <c r="AG361" s="3" t="n">
        <v>0.01373289</v>
      </c>
      <c r="AH361" s="3" t="n">
        <v>0.01303087</v>
      </c>
      <c r="AI361" s="3" t="n">
        <v>0.01174004</v>
      </c>
      <c r="AJ361" s="3" t="n">
        <v>0.01204197</v>
      </c>
      <c r="AK361" s="3" t="n">
        <v>0.008140557</v>
      </c>
      <c r="AL361" s="3" t="n">
        <v>0.01247987</v>
      </c>
      <c r="AM361" s="3" t="n">
        <v>0.01863623</v>
      </c>
      <c r="AN361" s="3" t="n">
        <v>0.007798834</v>
      </c>
      <c r="AO361" s="3" t="n">
        <v>0.007349882</v>
      </c>
      <c r="AP361" s="3" t="n">
        <v>0.009443029</v>
      </c>
      <c r="AQ361" s="3" t="n">
        <v>0.009539843</v>
      </c>
      <c r="AR361" s="3" t="n">
        <v>0.01087748</v>
      </c>
      <c r="AS361" s="3" t="n">
        <v>0.01632844</v>
      </c>
      <c r="AT361" s="3" t="n">
        <v>0.01344205</v>
      </c>
      <c r="AU361" s="3" t="n">
        <v>0.01232513</v>
      </c>
      <c r="AV361" s="3" t="n">
        <v>0.01082963</v>
      </c>
      <c r="AW361" s="3" t="n">
        <v>0.01109529</v>
      </c>
      <c r="AX361" s="3" t="n">
        <v>0.02280851</v>
      </c>
      <c r="AY361" s="3" t="n">
        <v>0.02484512</v>
      </c>
      <c r="AZ361" s="3" t="n">
        <v>0.01536006</v>
      </c>
      <c r="BA361" s="3" t="n">
        <v>0.02381756</v>
      </c>
      <c r="BB361" s="3" t="n">
        <v>0.01451886</v>
      </c>
      <c r="BC361" s="3" t="n">
        <v>0.03694529</v>
      </c>
      <c r="BD361" s="3" t="n">
        <v>0.01468142</v>
      </c>
      <c r="BE361" s="3" t="n">
        <v>0.01491804</v>
      </c>
      <c r="BF361" s="3" t="n">
        <v>0.01554264</v>
      </c>
      <c r="BG361" s="3" t="n">
        <v>0.01289812</v>
      </c>
      <c r="BH361" s="3" t="n">
        <v>0.01567398</v>
      </c>
      <c r="BI361" s="3" t="n">
        <v>0.01553208</v>
      </c>
      <c r="BJ361" s="3" t="n">
        <v>0.01386793</v>
      </c>
      <c r="BK361" s="3" t="n">
        <v>0.01595144</v>
      </c>
      <c r="BL361" s="3" t="n">
        <v>0.01874804</v>
      </c>
      <c r="BM361" s="3" t="n">
        <v>0.01981322</v>
      </c>
      <c r="BN361" s="3" t="n">
        <v>0.01628215</v>
      </c>
      <c r="BO361" s="3" t="n">
        <v>0.01397831</v>
      </c>
      <c r="BP361" s="3" t="n">
        <v>0.02734416</v>
      </c>
      <c r="BQ361" s="3" t="n">
        <v>0.01570948</v>
      </c>
      <c r="BR361" s="3" t="n">
        <v>0.01551139</v>
      </c>
      <c r="BS361" s="3" t="n">
        <v>0.09116115</v>
      </c>
      <c r="BT361" s="3" t="n">
        <v>0.01413576</v>
      </c>
      <c r="BU361" s="3" t="n">
        <v>0.07591532</v>
      </c>
      <c r="BV361" s="3" t="n">
        <v>0.01590172</v>
      </c>
      <c r="BW361" s="3" t="n">
        <v>0.01688918</v>
      </c>
      <c r="BX361" s="3" t="n">
        <v>0.007223057</v>
      </c>
      <c r="BY361" s="3" t="n">
        <v>0.008308236</v>
      </c>
      <c r="BZ361" s="3" t="n">
        <v>0.01251516</v>
      </c>
      <c r="CA361" s="3" t="n">
        <v>0.01186413</v>
      </c>
      <c r="CB361" s="3" t="n">
        <v>0.02401036</v>
      </c>
      <c r="CC361" s="3" t="n">
        <v>0.0114205</v>
      </c>
      <c r="CD361" s="3" t="n">
        <v>0.01272191</v>
      </c>
      <c r="CE361" s="3" t="n">
        <v>0.01603078</v>
      </c>
      <c r="CF361" s="3" t="n">
        <v>0.01098662</v>
      </c>
    </row>
    <row r="362" customFormat="false" ht="13" hidden="false" customHeight="false" outlineLevel="0" collapsed="false">
      <c r="A362" s="0" t="s">
        <v>708</v>
      </c>
      <c r="B362" s="0" t="s">
        <v>709</v>
      </c>
      <c r="C362" s="0" t="n">
        <v>0.00192865484664051</v>
      </c>
      <c r="D362" s="3" t="n">
        <v>0.0398168755102041</v>
      </c>
      <c r="E362" s="3" t="n">
        <v>0.030214466</v>
      </c>
      <c r="F362" s="3" t="n">
        <v>0.3396804</v>
      </c>
      <c r="G362" s="3" t="n">
        <f aca="false">E362-F362</f>
        <v>-0.309465934</v>
      </c>
      <c r="H362" s="1" t="n">
        <v>1</v>
      </c>
      <c r="I362" s="1" t="n">
        <v>79</v>
      </c>
      <c r="J362" s="2" t="b">
        <f aca="false">TRUE()</f>
        <v>1</v>
      </c>
      <c r="K362" s="3" t="n">
        <v>0.3396804</v>
      </c>
      <c r="L362" s="3" t="n">
        <v>0.01535107</v>
      </c>
      <c r="M362" s="3" t="n">
        <v>0.03352664</v>
      </c>
      <c r="N362" s="3" t="n">
        <v>0.0263634</v>
      </c>
      <c r="O362" s="3" t="n">
        <v>0.01893562</v>
      </c>
      <c r="P362" s="3" t="n">
        <v>0.01697367</v>
      </c>
      <c r="Q362" s="3" t="n">
        <v>0.02176025</v>
      </c>
      <c r="R362" s="3" t="n">
        <v>0.2000925</v>
      </c>
      <c r="S362" s="3" t="n">
        <v>0.0150636</v>
      </c>
      <c r="T362" s="3" t="n">
        <v>0.02030145</v>
      </c>
      <c r="U362" s="3" t="n">
        <v>0.01945216</v>
      </c>
      <c r="V362" s="3" t="n">
        <v>0.0162116</v>
      </c>
      <c r="W362" s="3" t="n">
        <v>0.04069098</v>
      </c>
      <c r="X362" s="3" t="n">
        <v>0.01737697</v>
      </c>
      <c r="Y362" s="3" t="n">
        <v>0.01770029</v>
      </c>
      <c r="Z362" s="3" t="n">
        <v>0.1994422</v>
      </c>
      <c r="AA362" s="3" t="n">
        <v>0.01744319</v>
      </c>
      <c r="AB362" s="3" t="n">
        <v>0.01377826</v>
      </c>
      <c r="AC362" s="3" t="n">
        <v>0.2256704</v>
      </c>
      <c r="AD362" s="3" t="n">
        <v>0.03041904</v>
      </c>
      <c r="AE362" s="3" t="n">
        <v>0.01802999</v>
      </c>
      <c r="AF362" s="3" t="n">
        <v>0.03253448</v>
      </c>
      <c r="AG362" s="3" t="n">
        <v>0.01132024</v>
      </c>
      <c r="AH362" s="3" t="n">
        <v>0.0144532</v>
      </c>
      <c r="AI362" s="3" t="n">
        <v>0.01354981</v>
      </c>
      <c r="AJ362" s="3" t="n">
        <v>0.02909536</v>
      </c>
      <c r="AK362" s="3" t="n">
        <v>0.01560496</v>
      </c>
      <c r="AL362" s="3" t="n">
        <v>0.01651194</v>
      </c>
      <c r="AM362" s="3" t="n">
        <v>0.01512227</v>
      </c>
      <c r="AN362" s="3" t="n">
        <v>0.01105511</v>
      </c>
      <c r="AO362" s="3" t="n">
        <v>0.01383703</v>
      </c>
      <c r="AP362" s="3" t="n">
        <v>0.02698872</v>
      </c>
      <c r="AQ362" s="3" t="n">
        <v>0.01514252</v>
      </c>
      <c r="AR362" s="3" t="n">
        <v>0.01505337</v>
      </c>
      <c r="AS362" s="3" t="n">
        <v>0.02725799</v>
      </c>
      <c r="AT362" s="3" t="n">
        <v>0.0149792</v>
      </c>
      <c r="AU362" s="3" t="n">
        <v>0.01736024</v>
      </c>
      <c r="AV362" s="3" t="n">
        <v>0.01465145</v>
      </c>
      <c r="AW362" s="3" t="n">
        <v>0.0146239</v>
      </c>
      <c r="AX362" s="3" t="n">
        <v>0.01342555</v>
      </c>
      <c r="AY362" s="3" t="n">
        <v>0.126359</v>
      </c>
      <c r="AZ362" s="3" t="n">
        <v>0.01871401</v>
      </c>
      <c r="BA362" s="3" t="n">
        <v>0.02206308</v>
      </c>
      <c r="BB362" s="3" t="n">
        <v>0.02298948</v>
      </c>
      <c r="BC362" s="3" t="n">
        <v>0.01803568</v>
      </c>
      <c r="BD362" s="3" t="n">
        <v>0.01757272</v>
      </c>
      <c r="BE362" s="3" t="n">
        <v>0.02392281</v>
      </c>
      <c r="BF362" s="3" t="n">
        <v>0.02362757</v>
      </c>
      <c r="BG362" s="3" t="n">
        <v>0.02091153</v>
      </c>
      <c r="BH362" s="3" t="n">
        <v>0.02818218</v>
      </c>
      <c r="BI362" s="3" t="n">
        <v>0.03151186</v>
      </c>
      <c r="BJ362" s="3" t="n">
        <v>0.0279112</v>
      </c>
      <c r="BK362" s="3" t="n">
        <v>0.06096866</v>
      </c>
      <c r="BL362" s="3" t="n">
        <v>0.02227545</v>
      </c>
      <c r="BM362" s="3" t="n">
        <v>0.02675879</v>
      </c>
      <c r="BN362" s="3" t="n">
        <v>0.02189355</v>
      </c>
      <c r="BO362" s="3" t="n">
        <v>0.03614893</v>
      </c>
      <c r="BP362" s="3" t="n">
        <v>0.03037462</v>
      </c>
      <c r="BQ362" s="3" t="n">
        <v>0.0186866</v>
      </c>
      <c r="BR362" s="3" t="n">
        <v>0.02909875</v>
      </c>
      <c r="BS362" s="3" t="n">
        <v>0.04710189</v>
      </c>
      <c r="BT362" s="3" t="n">
        <v>0.01850559</v>
      </c>
      <c r="BU362" s="3" t="n">
        <v>0.03672316</v>
      </c>
      <c r="BV362" s="3" t="n">
        <v>0.01677012</v>
      </c>
      <c r="BW362" s="3" t="n">
        <v>0.04001204</v>
      </c>
      <c r="BX362" s="3" t="n">
        <v>0.02353239</v>
      </c>
      <c r="BY362" s="3" t="n">
        <v>0.02989914</v>
      </c>
      <c r="BZ362" s="3" t="n">
        <v>0.02211539</v>
      </c>
      <c r="CA362" s="3" t="n">
        <v>0.01569071</v>
      </c>
      <c r="CB362" s="3" t="n">
        <v>0.02750675</v>
      </c>
      <c r="CC362" s="3" t="n">
        <v>0.05733766</v>
      </c>
      <c r="CD362" s="3" t="n">
        <v>0.0140669</v>
      </c>
      <c r="CE362" s="3" t="n">
        <v>0.04651833</v>
      </c>
      <c r="CF362" s="3" t="n">
        <v>0.02577099</v>
      </c>
    </row>
    <row r="363" customFormat="false" ht="13" hidden="false" customHeight="false" outlineLevel="0" collapsed="false">
      <c r="A363" s="0" t="s">
        <v>710</v>
      </c>
      <c r="B363" s="0" t="s">
        <v>711</v>
      </c>
      <c r="C363" s="0" t="n">
        <v>0.000254067714132955</v>
      </c>
      <c r="D363" s="3" t="n">
        <v>0.0465495042857143</v>
      </c>
      <c r="E363" s="3" t="n">
        <v>0.01685004032</v>
      </c>
      <c r="F363" s="3" t="n">
        <v>0.3252418</v>
      </c>
      <c r="G363" s="3" t="n">
        <f aca="false">E363-F363</f>
        <v>-0.30839175968</v>
      </c>
      <c r="H363" s="1" t="n">
        <v>1</v>
      </c>
      <c r="I363" s="1" t="n">
        <v>58</v>
      </c>
      <c r="J363" s="2" t="b">
        <f aca="false">TRUE()</f>
        <v>1</v>
      </c>
      <c r="K363" s="3" t="n">
        <v>0.04587156</v>
      </c>
      <c r="L363" s="3" t="n">
        <v>0.0162639</v>
      </c>
      <c r="M363" s="3" t="n">
        <v>0.02747075</v>
      </c>
      <c r="N363" s="3" t="n">
        <v>0.01515462</v>
      </c>
      <c r="O363" s="3" t="n">
        <v>0.03182898</v>
      </c>
      <c r="P363" s="3" t="n">
        <v>0.1869542</v>
      </c>
      <c r="Q363" s="3" t="n">
        <v>0.01818498</v>
      </c>
      <c r="R363" s="3" t="n">
        <v>0.01510537</v>
      </c>
      <c r="S363" s="3" t="n">
        <v>0.02712143</v>
      </c>
      <c r="T363" s="3" t="n">
        <v>0.01289833</v>
      </c>
      <c r="U363" s="3" t="n">
        <v>0.0132589</v>
      </c>
      <c r="V363" s="3" t="n">
        <v>0.03271352</v>
      </c>
      <c r="W363" s="3" t="n">
        <v>0.1398201</v>
      </c>
      <c r="X363" s="3" t="n">
        <v>0.04358787</v>
      </c>
      <c r="Y363" s="3" t="n">
        <v>0.03300513</v>
      </c>
      <c r="Z363" s="3" t="n">
        <v>0.1103373</v>
      </c>
      <c r="AA363" s="3" t="n">
        <v>0.3252418</v>
      </c>
      <c r="AB363" s="3" t="n">
        <v>0.03967038</v>
      </c>
      <c r="AC363" s="3" t="n">
        <v>0.04281491</v>
      </c>
      <c r="AD363" s="3" t="n">
        <v>0.1357811</v>
      </c>
      <c r="AE363" s="3" t="n">
        <v>0.01908478</v>
      </c>
      <c r="AF363" s="3" t="n">
        <v>0.06490038</v>
      </c>
      <c r="AG363" s="3" t="n">
        <v>0.03670206</v>
      </c>
      <c r="AH363" s="3" t="n">
        <v>0.01891702</v>
      </c>
      <c r="AI363" s="3" t="n">
        <v>0.05049978</v>
      </c>
      <c r="AJ363" s="3" t="n">
        <v>0.02645085</v>
      </c>
      <c r="AK363" s="3" t="n">
        <v>0.02952063</v>
      </c>
      <c r="AL363" s="3" t="n">
        <v>0.02834126</v>
      </c>
      <c r="AM363" s="3" t="n">
        <v>0.03869242</v>
      </c>
      <c r="AN363" s="3" t="n">
        <v>0.0115077</v>
      </c>
      <c r="AO363" s="3" t="n">
        <v>0.1467946</v>
      </c>
      <c r="AP363" s="3" t="n">
        <v>0.01562779</v>
      </c>
      <c r="AQ363" s="3" t="n">
        <v>0.02408507</v>
      </c>
      <c r="AR363" s="3" t="n">
        <v>0.03587389</v>
      </c>
      <c r="AS363" s="3" t="n">
        <v>0.007431875</v>
      </c>
      <c r="AT363" s="3" t="n">
        <v>0.02424377</v>
      </c>
      <c r="AU363" s="3" t="n">
        <v>0.005253167</v>
      </c>
      <c r="AV363" s="3" t="n">
        <v>0.03595371</v>
      </c>
      <c r="AW363" s="3" t="n">
        <v>0.02324507</v>
      </c>
      <c r="AX363" s="3" t="n">
        <v>0.1552443</v>
      </c>
      <c r="AY363" s="3" t="n">
        <v>0.01938349</v>
      </c>
      <c r="AZ363" s="3" t="n">
        <v>0.02083333</v>
      </c>
      <c r="BA363" s="3" t="n">
        <v>0.01435842</v>
      </c>
      <c r="BB363" s="3" t="n">
        <v>0.0558282</v>
      </c>
      <c r="BC363" s="3" t="n">
        <v>0.01325767</v>
      </c>
      <c r="BD363" s="3" t="n">
        <v>0.01124332</v>
      </c>
      <c r="BE363" s="3" t="n">
        <v>0.007161858</v>
      </c>
      <c r="BF363" s="3" t="n">
        <v>0.01799929</v>
      </c>
      <c r="BG363" s="3" t="n">
        <v>0.00940488</v>
      </c>
      <c r="BH363" s="3" t="n">
        <v>0.009382167</v>
      </c>
      <c r="BI363" s="3" t="n">
        <v>0.01496899</v>
      </c>
      <c r="BJ363" s="3" t="n">
        <v>0.01258873</v>
      </c>
      <c r="BK363" s="3" t="n">
        <v>0.01313795</v>
      </c>
      <c r="BL363" s="3" t="n">
        <v>0.022169</v>
      </c>
      <c r="BM363" s="3" t="n">
        <v>0.01112887</v>
      </c>
      <c r="BN363" s="3" t="n">
        <v>0.008853935</v>
      </c>
      <c r="BO363" s="3" t="n">
        <v>0.01369794</v>
      </c>
      <c r="BP363" s="3" t="n">
        <v>0.02121252</v>
      </c>
      <c r="BQ363" s="3" t="n">
        <v>0.00994439</v>
      </c>
      <c r="BR363" s="3" t="n">
        <v>0.006543495</v>
      </c>
      <c r="BS363" s="3" t="n">
        <v>0.009689293</v>
      </c>
      <c r="BT363" s="3" t="n">
        <v>0.03008416</v>
      </c>
      <c r="BU363" s="3" t="n">
        <v>0.03169974</v>
      </c>
      <c r="BV363" s="3" t="n">
        <v>0.01200025</v>
      </c>
      <c r="BW363" s="3" t="n">
        <v>0.01297823</v>
      </c>
      <c r="BX363" s="3" t="n">
        <v>0.009257691</v>
      </c>
      <c r="BY363" s="3" t="n">
        <v>0.01840346</v>
      </c>
      <c r="BZ363" s="3" t="n">
        <v>0.009188075</v>
      </c>
      <c r="CA363" s="3" t="n">
        <v>0.01828334</v>
      </c>
      <c r="CB363" s="3" t="n">
        <v>0.01313641</v>
      </c>
      <c r="CC363" s="3" t="n">
        <v>0.03848744</v>
      </c>
      <c r="CD363" s="3" t="n">
        <v>0.02381413</v>
      </c>
      <c r="CE363" s="3" t="n">
        <v>0.04307343</v>
      </c>
      <c r="CF363" s="3" t="n">
        <v>0.007527372</v>
      </c>
    </row>
    <row r="364" customFormat="false" ht="13" hidden="false" customHeight="false" outlineLevel="0" collapsed="false">
      <c r="A364" s="0" t="s">
        <v>712</v>
      </c>
      <c r="B364" s="0" t="s">
        <v>713</v>
      </c>
      <c r="C364" s="0" t="n">
        <v>0.0015664428319378</v>
      </c>
      <c r="D364" s="3" t="n">
        <v>0.0495318971428571</v>
      </c>
      <c r="E364" s="3" t="n">
        <v>0.030778538</v>
      </c>
      <c r="F364" s="3" t="n">
        <v>0.3368187</v>
      </c>
      <c r="G364" s="3" t="n">
        <f aca="false">E364-F364</f>
        <v>-0.306040162</v>
      </c>
      <c r="H364" s="1" t="n">
        <v>1</v>
      </c>
      <c r="I364" s="1" t="n">
        <v>338</v>
      </c>
      <c r="J364" s="2" t="b">
        <f aca="false">TRUE()</f>
        <v>1</v>
      </c>
      <c r="K364" s="3" t="n">
        <v>0.04029194</v>
      </c>
      <c r="L364" s="3" t="n">
        <v>0.06150604</v>
      </c>
      <c r="M364" s="3" t="n">
        <v>0.05021054</v>
      </c>
      <c r="N364" s="3" t="n">
        <v>0.05011984</v>
      </c>
      <c r="O364" s="3" t="n">
        <v>0.03196453</v>
      </c>
      <c r="P364" s="3" t="n">
        <v>0.04849973</v>
      </c>
      <c r="Q364" s="3" t="n">
        <v>0.02489112</v>
      </c>
      <c r="R364" s="3" t="n">
        <v>0.01697855</v>
      </c>
      <c r="S364" s="3" t="n">
        <v>0.0572312</v>
      </c>
      <c r="T364" s="3" t="n">
        <v>0.03777317</v>
      </c>
      <c r="U364" s="3" t="n">
        <v>0.03018261</v>
      </c>
      <c r="V364" s="3" t="n">
        <v>0.02698145</v>
      </c>
      <c r="W364" s="3" t="n">
        <v>0.02235955</v>
      </c>
      <c r="X364" s="3" t="n">
        <v>0.02494845</v>
      </c>
      <c r="Y364" s="3" t="n">
        <v>0.05968233</v>
      </c>
      <c r="Z364" s="3" t="n">
        <v>0.03269143</v>
      </c>
      <c r="AA364" s="3" t="n">
        <v>0.02144105</v>
      </c>
      <c r="AB364" s="3" t="n">
        <v>0.05464889</v>
      </c>
      <c r="AC364" s="3" t="n">
        <v>0.04771901</v>
      </c>
      <c r="AD364" s="3" t="n">
        <v>0.06298853</v>
      </c>
      <c r="AE364" s="3" t="n">
        <v>0.04432835</v>
      </c>
      <c r="AF364" s="3" t="n">
        <v>0.05191462</v>
      </c>
      <c r="AG364" s="3" t="n">
        <v>0.06492567</v>
      </c>
      <c r="AH364" s="3" t="n">
        <v>0.07843433</v>
      </c>
      <c r="AI364" s="3" t="n">
        <v>0.03220665</v>
      </c>
      <c r="AJ364" s="3" t="n">
        <v>0.06366453</v>
      </c>
      <c r="AK364" s="3" t="n">
        <v>0.06803647</v>
      </c>
      <c r="AL364" s="3" t="n">
        <v>0.06321309</v>
      </c>
      <c r="AM364" s="3" t="n">
        <v>0.04862856</v>
      </c>
      <c r="AN364" s="3" t="n">
        <v>0.06771795</v>
      </c>
      <c r="AO364" s="3" t="n">
        <v>0.03480559</v>
      </c>
      <c r="AP364" s="3" t="n">
        <v>0.02157906</v>
      </c>
      <c r="AQ364" s="3" t="n">
        <v>0.01719221</v>
      </c>
      <c r="AR364" s="3" t="n">
        <v>0.05025954</v>
      </c>
      <c r="AS364" s="3" t="n">
        <v>0.0305468</v>
      </c>
      <c r="AT364" s="3" t="n">
        <v>0.02961507</v>
      </c>
      <c r="AU364" s="3" t="n">
        <v>0.03550855</v>
      </c>
      <c r="AV364" s="3" t="n">
        <v>0.02796838</v>
      </c>
      <c r="AW364" s="3" t="n">
        <v>0.01683732</v>
      </c>
      <c r="AX364" s="3" t="n">
        <v>0.0263466</v>
      </c>
      <c r="AY364" s="3" t="n">
        <v>0.05416939</v>
      </c>
      <c r="AZ364" s="3" t="n">
        <v>0.0357799</v>
      </c>
      <c r="BA364" s="3" t="n">
        <v>0.121435</v>
      </c>
      <c r="BB364" s="3" t="n">
        <v>0.03619948</v>
      </c>
      <c r="BC364" s="3" t="n">
        <v>0.03851265</v>
      </c>
      <c r="BD364" s="3" t="n">
        <v>0.3368187</v>
      </c>
      <c r="BE364" s="3" t="n">
        <v>0.03153234</v>
      </c>
      <c r="BF364" s="3" t="n">
        <v>0.04670078</v>
      </c>
      <c r="BG364" s="3" t="n">
        <v>0.04907542</v>
      </c>
      <c r="BH364" s="3" t="n">
        <v>0.02675732</v>
      </c>
      <c r="BI364" s="3" t="n">
        <v>0.02436671</v>
      </c>
      <c r="BJ364" s="3" t="n">
        <v>0.02036992</v>
      </c>
      <c r="BK364" s="3" t="n">
        <v>0.02315631</v>
      </c>
      <c r="BL364" s="3" t="n">
        <v>0.03729231</v>
      </c>
      <c r="BM364" s="3" t="n">
        <v>0.02856544</v>
      </c>
      <c r="BN364" s="3" t="n">
        <v>0.03441643</v>
      </c>
      <c r="BO364" s="3" t="n">
        <v>0.0461224</v>
      </c>
      <c r="BP364" s="3" t="n">
        <v>0.01890451</v>
      </c>
      <c r="BQ364" s="3" t="n">
        <v>0.02229106</v>
      </c>
      <c r="BR364" s="3" t="n">
        <v>0.0257737</v>
      </c>
      <c r="BS364" s="3" t="n">
        <v>0.02458409</v>
      </c>
      <c r="BT364" s="3" t="n">
        <v>0.03518321</v>
      </c>
      <c r="BU364" s="3" t="n">
        <v>0.02616708</v>
      </c>
      <c r="BV364" s="3" t="n">
        <v>0.05321904</v>
      </c>
      <c r="BW364" s="3" t="n">
        <v>0.03480963</v>
      </c>
      <c r="BX364" s="3" t="n">
        <v>0.01624503</v>
      </c>
      <c r="BY364" s="3" t="n">
        <v>0.0258427</v>
      </c>
      <c r="BZ364" s="3" t="n">
        <v>0.03559727</v>
      </c>
      <c r="CA364" s="3" t="n">
        <v>0.02173768</v>
      </c>
      <c r="CB364" s="3" t="n">
        <v>0.03342146</v>
      </c>
      <c r="CC364" s="3" t="n">
        <v>0.0353634</v>
      </c>
      <c r="CD364" s="3" t="n">
        <v>0.0468722</v>
      </c>
      <c r="CE364" s="3" t="n">
        <v>0.04132611</v>
      </c>
      <c r="CF364" s="3" t="n">
        <v>0.03107844</v>
      </c>
    </row>
    <row r="365" customFormat="false" ht="13" hidden="false" customHeight="false" outlineLevel="0" collapsed="false">
      <c r="A365" s="0" t="s">
        <v>714</v>
      </c>
      <c r="B365" s="0" t="s">
        <v>715</v>
      </c>
      <c r="C365" s="0" t="n">
        <v>0.0116271499016106</v>
      </c>
      <c r="D365" s="3" t="n">
        <v>0.0387213926122449</v>
      </c>
      <c r="E365" s="3" t="n">
        <v>0.01954194112</v>
      </c>
      <c r="F365" s="3" t="n">
        <v>0.3199813</v>
      </c>
      <c r="G365" s="3" t="n">
        <f aca="false">E365-F365</f>
        <v>-0.30043935888</v>
      </c>
      <c r="H365" s="1" t="n">
        <v>1</v>
      </c>
      <c r="I365" s="1" t="n">
        <v>188</v>
      </c>
      <c r="J365" s="2" t="b">
        <f aca="false">TRUE()</f>
        <v>1</v>
      </c>
      <c r="K365" s="3" t="n">
        <v>0.0418353</v>
      </c>
      <c r="L365" s="3" t="n">
        <v>0.02397275</v>
      </c>
      <c r="M365" s="3" t="n">
        <v>0.04407024</v>
      </c>
      <c r="N365" s="3" t="n">
        <v>0.02968122</v>
      </c>
      <c r="O365" s="3" t="n">
        <v>0.01687285</v>
      </c>
      <c r="P365" s="3" t="n">
        <v>0.03062561</v>
      </c>
      <c r="Q365" s="3" t="n">
        <v>0.01154321</v>
      </c>
      <c r="R365" s="3" t="n">
        <v>0.0118914</v>
      </c>
      <c r="S365" s="3" t="n">
        <v>0.02098871</v>
      </c>
      <c r="T365" s="3" t="n">
        <v>0.03358169</v>
      </c>
      <c r="U365" s="3" t="n">
        <v>0.3199813</v>
      </c>
      <c r="V365" s="3" t="n">
        <v>0.08747795</v>
      </c>
      <c r="W365" s="3" t="n">
        <v>0.01653386</v>
      </c>
      <c r="X365" s="3" t="n">
        <v>0.02534729</v>
      </c>
      <c r="Y365" s="3" t="n">
        <v>0.01989543</v>
      </c>
      <c r="Z365" s="3" t="n">
        <v>0.05182673</v>
      </c>
      <c r="AA365" s="3" t="n">
        <v>0.09350816</v>
      </c>
      <c r="AB365" s="3" t="n">
        <v>0.05127846</v>
      </c>
      <c r="AC365" s="3" t="n">
        <v>0.06015619</v>
      </c>
      <c r="AD365" s="3" t="n">
        <v>0.06464834</v>
      </c>
      <c r="AE365" s="3" t="n">
        <v>0.03759904</v>
      </c>
      <c r="AF365" s="3" t="n">
        <v>0.02488031</v>
      </c>
      <c r="AG365" s="3" t="n">
        <v>0.02892252</v>
      </c>
      <c r="AH365" s="3" t="n">
        <v>0.01495549</v>
      </c>
      <c r="AI365" s="3" t="n">
        <v>0.02372749</v>
      </c>
      <c r="AJ365" s="3" t="n">
        <v>0.1960668</v>
      </c>
      <c r="AK365" s="3" t="n">
        <v>0.03509716</v>
      </c>
      <c r="AL365" s="3" t="n">
        <v>0.02533666</v>
      </c>
      <c r="AM365" s="3" t="n">
        <v>0.04642187</v>
      </c>
      <c r="AN365" s="3" t="n">
        <v>0.02203772</v>
      </c>
      <c r="AO365" s="3" t="n">
        <v>0.009106841</v>
      </c>
      <c r="AP365" s="3" t="n">
        <v>0.01975463</v>
      </c>
      <c r="AQ365" s="3" t="n">
        <v>0.02125256</v>
      </c>
      <c r="AR365" s="3" t="n">
        <v>0.02805986</v>
      </c>
      <c r="AS365" s="3" t="n">
        <v>0.009125067</v>
      </c>
      <c r="AT365" s="3" t="n">
        <v>0.01883449</v>
      </c>
      <c r="AU365" s="3" t="n">
        <v>0.01596605</v>
      </c>
      <c r="AV365" s="3" t="n">
        <v>0.01564098</v>
      </c>
      <c r="AW365" s="3" t="n">
        <v>0.05951501</v>
      </c>
      <c r="AX365" s="3" t="n">
        <v>0.02476855</v>
      </c>
      <c r="AY365" s="3" t="n">
        <v>0.01928792</v>
      </c>
      <c r="AZ365" s="3" t="n">
        <v>0.01668802</v>
      </c>
      <c r="BA365" s="3" t="n">
        <v>0.01525568</v>
      </c>
      <c r="BB365" s="3" t="n">
        <v>0.02081967</v>
      </c>
      <c r="BC365" s="3" t="n">
        <v>0.02002803</v>
      </c>
      <c r="BD365" s="3" t="n">
        <v>0.01373756</v>
      </c>
      <c r="BE365" s="3" t="n">
        <v>0.02469088</v>
      </c>
      <c r="BF365" s="3" t="n">
        <v>0.0140681</v>
      </c>
      <c r="BG365" s="3" t="n">
        <v>0.01998659</v>
      </c>
      <c r="BH365" s="3" t="n">
        <v>0.01596273</v>
      </c>
      <c r="BI365" s="3" t="n">
        <v>0.01186008</v>
      </c>
      <c r="BJ365" s="3" t="n">
        <v>0.008450407</v>
      </c>
      <c r="BK365" s="3" t="n">
        <v>0.01216016</v>
      </c>
      <c r="BL365" s="3" t="n">
        <v>0.01510954</v>
      </c>
      <c r="BM365" s="3" t="n">
        <v>0.02702224</v>
      </c>
      <c r="BN365" s="3" t="n">
        <v>0.01689304</v>
      </c>
      <c r="BO365" s="3" t="n">
        <v>0.02950211</v>
      </c>
      <c r="BP365" s="3" t="n">
        <v>0.02485634</v>
      </c>
      <c r="BQ365" s="3" t="n">
        <v>0.01034589</v>
      </c>
      <c r="BR365" s="3" t="n">
        <v>0.04326804</v>
      </c>
      <c r="BS365" s="3" t="n">
        <v>0.01612616</v>
      </c>
      <c r="BT365" s="3" t="n">
        <v>0.01989631</v>
      </c>
      <c r="BU365" s="3" t="n">
        <v>0.02105615</v>
      </c>
      <c r="BV365" s="3" t="n">
        <v>0.01301347</v>
      </c>
      <c r="BW365" s="3" t="n">
        <v>0.01495234</v>
      </c>
      <c r="BX365" s="3" t="n">
        <v>0.01383197</v>
      </c>
      <c r="BY365" s="3" t="n">
        <v>0.02962056</v>
      </c>
      <c r="BZ365" s="3" t="n">
        <v>0.01444615</v>
      </c>
      <c r="CA365" s="3" t="n">
        <v>0.01873115</v>
      </c>
      <c r="CB365" s="3" t="n">
        <v>0.0281063</v>
      </c>
      <c r="CC365" s="3" t="n">
        <v>0.02499657</v>
      </c>
      <c r="CD365" s="3" t="n">
        <v>0.02706897</v>
      </c>
      <c r="CE365" s="3" t="n">
        <v>0.02449219</v>
      </c>
      <c r="CF365" s="3" t="n">
        <v>0.006779661</v>
      </c>
    </row>
    <row r="366" customFormat="false" ht="13" hidden="false" customHeight="false" outlineLevel="0" collapsed="false">
      <c r="A366" s="0" t="s">
        <v>716</v>
      </c>
      <c r="B366" s="0" t="s">
        <v>717</v>
      </c>
      <c r="C366" s="0" t="n">
        <v>0.0172676897362413</v>
      </c>
      <c r="D366" s="3" t="n">
        <v>0.0369445275510204</v>
      </c>
      <c r="E366" s="3" t="n">
        <v>0.033758904</v>
      </c>
      <c r="F366" s="3" t="n">
        <v>0.3338937</v>
      </c>
      <c r="G366" s="3" t="n">
        <f aca="false">E366-F366</f>
        <v>-0.300134796</v>
      </c>
      <c r="H366" s="1" t="n">
        <v>1</v>
      </c>
      <c r="I366" s="1" t="n">
        <v>7</v>
      </c>
      <c r="J366" s="2" t="b">
        <f aca="false">TRUE()</f>
        <v>1</v>
      </c>
      <c r="K366" s="3" t="n">
        <v>0.06390749</v>
      </c>
      <c r="L366" s="3" t="n">
        <v>0.02274141</v>
      </c>
      <c r="M366" s="3" t="n">
        <v>0.02380952</v>
      </c>
      <c r="N366" s="3" t="n">
        <v>0.02325369</v>
      </c>
      <c r="O366" s="3" t="n">
        <v>0.02953078</v>
      </c>
      <c r="P366" s="3" t="n">
        <v>0.02269092</v>
      </c>
      <c r="Q366" s="3" t="n">
        <v>0.03679112</v>
      </c>
      <c r="R366" s="3" t="n">
        <v>0.02414351</v>
      </c>
      <c r="S366" s="3" t="n">
        <v>0.03676368</v>
      </c>
      <c r="T366" s="3" t="n">
        <v>0.05617109</v>
      </c>
      <c r="U366" s="3" t="n">
        <v>0.02836792</v>
      </c>
      <c r="V366" s="3" t="n">
        <v>0.03685146</v>
      </c>
      <c r="W366" s="3" t="n">
        <v>0.05775895</v>
      </c>
      <c r="X366" s="3" t="n">
        <v>0.03206013</v>
      </c>
      <c r="Y366" s="3" t="n">
        <v>0.03441068</v>
      </c>
      <c r="Z366" s="3" t="n">
        <v>0.3338937</v>
      </c>
      <c r="AA366" s="3" t="n">
        <v>0.02795749</v>
      </c>
      <c r="AB366" s="3" t="n">
        <v>0.05158434</v>
      </c>
      <c r="AC366" s="3" t="n">
        <v>0.03079088</v>
      </c>
      <c r="AD366" s="3" t="n">
        <v>0.1269939</v>
      </c>
      <c r="AE366" s="3" t="n">
        <v>0.03318007</v>
      </c>
      <c r="AF366" s="3" t="n">
        <v>0.03275958</v>
      </c>
      <c r="AG366" s="3" t="n">
        <v>0.03577654</v>
      </c>
      <c r="AH366" s="3" t="n">
        <v>0.02412426</v>
      </c>
      <c r="AI366" s="3" t="n">
        <v>0.02102396</v>
      </c>
      <c r="AJ366" s="3" t="n">
        <v>0.02497315</v>
      </c>
      <c r="AK366" s="3" t="n">
        <v>0.02621128</v>
      </c>
      <c r="AL366" s="3" t="n">
        <v>0.02197802</v>
      </c>
      <c r="AM366" s="3" t="n">
        <v>0.02396348</v>
      </c>
      <c r="AN366" s="3" t="n">
        <v>0.02226268</v>
      </c>
      <c r="AO366" s="3" t="n">
        <v>0.01829536</v>
      </c>
      <c r="AP366" s="3" t="n">
        <v>0.02059485</v>
      </c>
      <c r="AQ366" s="3" t="n">
        <v>0.01569076</v>
      </c>
      <c r="AR366" s="3" t="n">
        <v>0.02256262</v>
      </c>
      <c r="AS366" s="3" t="n">
        <v>0.02509384</v>
      </c>
      <c r="AT366" s="3" t="n">
        <v>0.0227602</v>
      </c>
      <c r="AU366" s="3" t="n">
        <v>0.02154725</v>
      </c>
      <c r="AV366" s="3" t="n">
        <v>0.01577128</v>
      </c>
      <c r="AW366" s="3" t="n">
        <v>0.01688825</v>
      </c>
      <c r="AX366" s="3" t="n">
        <v>0.0227247</v>
      </c>
      <c r="AY366" s="3" t="n">
        <v>0.02812205</v>
      </c>
      <c r="AZ366" s="3" t="n">
        <v>0.0218652</v>
      </c>
      <c r="BA366" s="3" t="n">
        <v>0.03467427</v>
      </c>
      <c r="BB366" s="3" t="n">
        <v>0.02143071</v>
      </c>
      <c r="BC366" s="3" t="n">
        <v>0.0280773</v>
      </c>
      <c r="BD366" s="3" t="n">
        <v>0.03235572</v>
      </c>
      <c r="BE366" s="3" t="n">
        <v>0.03403977</v>
      </c>
      <c r="BF366" s="3" t="n">
        <v>0.01826634</v>
      </c>
      <c r="BG366" s="3" t="n">
        <v>0.0227957</v>
      </c>
      <c r="BH366" s="3" t="n">
        <v>0.03237925</v>
      </c>
      <c r="BI366" s="3" t="n">
        <v>0.02761946</v>
      </c>
      <c r="BJ366" s="3" t="n">
        <v>0.03189562</v>
      </c>
      <c r="BK366" s="3" t="n">
        <v>0.04062745</v>
      </c>
      <c r="BL366" s="3" t="n">
        <v>0.02772762</v>
      </c>
      <c r="BM366" s="3" t="n">
        <v>0.02989956</v>
      </c>
      <c r="BN366" s="3" t="n">
        <v>0.02996683</v>
      </c>
      <c r="BO366" s="3" t="n">
        <v>0.02976982</v>
      </c>
      <c r="BP366" s="3" t="n">
        <v>0.04536951</v>
      </c>
      <c r="BQ366" s="3" t="n">
        <v>0.04427405</v>
      </c>
      <c r="BR366" s="3" t="n">
        <v>0.03726566</v>
      </c>
      <c r="BS366" s="3" t="n">
        <v>0.03789162</v>
      </c>
      <c r="BT366" s="3" t="n">
        <v>0.03241973</v>
      </c>
      <c r="BU366" s="3" t="n">
        <v>0.03682394</v>
      </c>
      <c r="BV366" s="3" t="n">
        <v>0.07598391</v>
      </c>
      <c r="BW366" s="3" t="n">
        <v>0.03640982</v>
      </c>
      <c r="BX366" s="3" t="n">
        <v>0.02376068</v>
      </c>
      <c r="BY366" s="3" t="n">
        <v>0.02573529</v>
      </c>
      <c r="BZ366" s="3" t="n">
        <v>0.03263152</v>
      </c>
      <c r="CA366" s="3" t="n">
        <v>0.02802192</v>
      </c>
      <c r="CB366" s="3" t="n">
        <v>0.028955</v>
      </c>
      <c r="CC366" s="3" t="n">
        <v>0.03142025</v>
      </c>
      <c r="CD366" s="3" t="n">
        <v>0.02381499</v>
      </c>
      <c r="CE366" s="3" t="n">
        <v>0.03066277</v>
      </c>
      <c r="CF366" s="3" t="n">
        <v>0.02264633</v>
      </c>
    </row>
    <row r="367" customFormat="false" ht="13" hidden="false" customHeight="false" outlineLevel="0" collapsed="false">
      <c r="A367" s="0" t="s">
        <v>718</v>
      </c>
      <c r="B367" s="0" t="s">
        <v>719</v>
      </c>
      <c r="C367" s="0" t="n">
        <v>0.00459154584992653</v>
      </c>
      <c r="D367" s="3" t="n">
        <v>0.0841398502040816</v>
      </c>
      <c r="E367" s="3" t="n">
        <v>0.052848776</v>
      </c>
      <c r="F367" s="3" t="n">
        <v>0.3518924</v>
      </c>
      <c r="G367" s="3" t="n">
        <f aca="false">E367-F367</f>
        <v>-0.299043624</v>
      </c>
      <c r="H367" s="1" t="n">
        <v>1</v>
      </c>
      <c r="I367" s="1" t="n">
        <v>17</v>
      </c>
      <c r="J367" s="2" t="b">
        <f aca="false">TRUE()</f>
        <v>1</v>
      </c>
      <c r="K367" s="3" t="n">
        <v>0.03133983</v>
      </c>
      <c r="L367" s="3" t="n">
        <v>0.04603092</v>
      </c>
      <c r="M367" s="3" t="n">
        <v>0.05756884</v>
      </c>
      <c r="N367" s="3" t="n">
        <v>0.08221344</v>
      </c>
      <c r="O367" s="3" t="n">
        <v>0.1044499</v>
      </c>
      <c r="P367" s="3" t="n">
        <v>0.07688308</v>
      </c>
      <c r="Q367" s="3" t="n">
        <v>0.3518924</v>
      </c>
      <c r="R367" s="3" t="n">
        <v>0.07363421</v>
      </c>
      <c r="S367" s="3" t="n">
        <v>0.1551379</v>
      </c>
      <c r="T367" s="3" t="n">
        <v>0.1722966</v>
      </c>
      <c r="U367" s="3" t="n">
        <v>0.08916356</v>
      </c>
      <c r="V367" s="3" t="n">
        <v>0.07126249</v>
      </c>
      <c r="W367" s="3" t="n">
        <v>0.04052075</v>
      </c>
      <c r="X367" s="3" t="n">
        <v>0.1994742</v>
      </c>
      <c r="Y367" s="3" t="n">
        <v>0.08957068</v>
      </c>
      <c r="Z367" s="3" t="n">
        <v>0.2466334</v>
      </c>
      <c r="AA367" s="3" t="n">
        <v>0.06094459</v>
      </c>
      <c r="AB367" s="3" t="n">
        <v>0.1121184</v>
      </c>
      <c r="AC367" s="3" t="n">
        <v>0.1163385</v>
      </c>
      <c r="AD367" s="3" t="n">
        <v>0.1934258</v>
      </c>
      <c r="AE367" s="3" t="n">
        <v>0.06635773</v>
      </c>
      <c r="AF367" s="3" t="n">
        <v>0.06282146</v>
      </c>
      <c r="AG367" s="3" t="n">
        <v>0.1343043</v>
      </c>
      <c r="AH367" s="3" t="n">
        <v>0.06862801</v>
      </c>
      <c r="AI367" s="3" t="n">
        <v>0.09410112</v>
      </c>
      <c r="AJ367" s="3" t="n">
        <v>0.08339223</v>
      </c>
      <c r="AK367" s="3" t="n">
        <v>0.08688413</v>
      </c>
      <c r="AL367" s="3" t="n">
        <v>0.07017544</v>
      </c>
      <c r="AM367" s="3" t="n">
        <v>0.07662576</v>
      </c>
      <c r="AN367" s="3" t="n">
        <v>0.03245436</v>
      </c>
      <c r="AO367" s="3" t="n">
        <v>0.02938466</v>
      </c>
      <c r="AP367" s="3" t="n">
        <v>0.05196652</v>
      </c>
      <c r="AQ367" s="3" t="n">
        <v>0.05491003</v>
      </c>
      <c r="AR367" s="3" t="n">
        <v>0.05300648</v>
      </c>
      <c r="AS367" s="3" t="n">
        <v>0.05420927</v>
      </c>
      <c r="AT367" s="3" t="n">
        <v>0.09504014</v>
      </c>
      <c r="AU367" s="3" t="n">
        <v>0.06090143</v>
      </c>
      <c r="AV367" s="3" t="n">
        <v>0.05641593</v>
      </c>
      <c r="AW367" s="3" t="n">
        <v>0.02190434</v>
      </c>
      <c r="AX367" s="3" t="n">
        <v>0.0508916</v>
      </c>
      <c r="AY367" s="3" t="n">
        <v>0.05730101</v>
      </c>
      <c r="AZ367" s="3" t="n">
        <v>0.05427209</v>
      </c>
      <c r="BA367" s="3" t="n">
        <v>0.06397289</v>
      </c>
      <c r="BB367" s="3" t="n">
        <v>0.06400163</v>
      </c>
      <c r="BC367" s="3" t="n">
        <v>0.05291237</v>
      </c>
      <c r="BD367" s="3" t="n">
        <v>0.03163422</v>
      </c>
      <c r="BE367" s="3" t="n">
        <v>0.03810409</v>
      </c>
      <c r="BF367" s="3" t="n">
        <v>0.03665007</v>
      </c>
      <c r="BG367" s="3" t="n">
        <v>0.04872986</v>
      </c>
      <c r="BH367" s="3" t="n">
        <v>0.06076938</v>
      </c>
      <c r="BI367" s="3" t="n">
        <v>0.04270264</v>
      </c>
      <c r="BJ367" s="3" t="n">
        <v>0.02927733</v>
      </c>
      <c r="BK367" s="3" t="n">
        <v>0.03437301</v>
      </c>
      <c r="BL367" s="3" t="n">
        <v>0.04207891</v>
      </c>
      <c r="BM367" s="3" t="n">
        <v>0.04108851</v>
      </c>
      <c r="BN367" s="3" t="n">
        <v>0.04746037</v>
      </c>
      <c r="BO367" s="3" t="n">
        <v>0.06526196</v>
      </c>
      <c r="BP367" s="3" t="n">
        <v>0.03399597</v>
      </c>
      <c r="BQ367" s="3" t="n">
        <v>0.03203998</v>
      </c>
      <c r="BR367" s="3" t="n">
        <v>0.04243649</v>
      </c>
      <c r="BS367" s="3" t="n">
        <v>0.04722627</v>
      </c>
      <c r="BT367" s="3" t="n">
        <v>0.115918</v>
      </c>
      <c r="BU367" s="3" t="n">
        <v>0.07496444</v>
      </c>
      <c r="BV367" s="3" t="n">
        <v>0.06213235</v>
      </c>
      <c r="BW367" s="3" t="n">
        <v>0.08715316</v>
      </c>
      <c r="BX367" s="3" t="n">
        <v>0.04344493</v>
      </c>
      <c r="BY367" s="3" t="n">
        <v>0.03914161</v>
      </c>
      <c r="BZ367" s="3" t="n">
        <v>0.04274575</v>
      </c>
      <c r="CA367" s="3" t="n">
        <v>0.08133451</v>
      </c>
      <c r="CB367" s="3" t="n">
        <v>0.03795214</v>
      </c>
      <c r="CC367" s="3" t="n">
        <v>0.07235748</v>
      </c>
      <c r="CD367" s="3" t="n">
        <v>0.07014017</v>
      </c>
      <c r="CE367" s="3" t="n">
        <v>0.04318368</v>
      </c>
      <c r="CF367" s="3" t="n">
        <v>0.03204036</v>
      </c>
    </row>
    <row r="368" customFormat="false" ht="13" hidden="false" customHeight="false" outlineLevel="0" collapsed="false">
      <c r="A368" s="0" t="s">
        <v>720</v>
      </c>
      <c r="B368" s="0" t="s">
        <v>721</v>
      </c>
      <c r="C368" s="6" t="n">
        <v>3.22536351548456E-005</v>
      </c>
      <c r="D368" s="3" t="n">
        <v>0.0225787854081633</v>
      </c>
      <c r="E368" s="3" t="n">
        <v>0.00875379816</v>
      </c>
      <c r="F368" s="3" t="n">
        <v>0.3073711</v>
      </c>
      <c r="G368" s="3" t="n">
        <f aca="false">E368-F368</f>
        <v>-0.29861730184</v>
      </c>
      <c r="H368" s="1" t="n">
        <v>1</v>
      </c>
      <c r="I368" s="1" t="n">
        <v>540</v>
      </c>
      <c r="J368" s="2" t="b">
        <f aca="false">TRUE()</f>
        <v>1</v>
      </c>
      <c r="K368" s="3" t="n">
        <v>0.007688032</v>
      </c>
      <c r="L368" s="3" t="n">
        <v>0.01034766</v>
      </c>
      <c r="M368" s="3" t="n">
        <v>0.009652121</v>
      </c>
      <c r="N368" s="3" t="n">
        <v>0.0109489</v>
      </c>
      <c r="O368" s="3" t="n">
        <v>0.02449013</v>
      </c>
      <c r="P368" s="3" t="n">
        <v>0.01949129</v>
      </c>
      <c r="Q368" s="3" t="n">
        <v>0.01244426</v>
      </c>
      <c r="R368" s="3" t="n">
        <v>0.01696162</v>
      </c>
      <c r="S368" s="3" t="n">
        <v>0.01002815</v>
      </c>
      <c r="T368" s="3" t="n">
        <v>0.0124456</v>
      </c>
      <c r="U368" s="3" t="n">
        <v>0.008442188</v>
      </c>
      <c r="V368" s="3" t="n">
        <v>0.009460478</v>
      </c>
      <c r="W368" s="3" t="n">
        <v>0.3073711</v>
      </c>
      <c r="X368" s="3" t="n">
        <v>0.016675</v>
      </c>
      <c r="Y368" s="3" t="n">
        <v>0.0076837</v>
      </c>
      <c r="Z368" s="3" t="n">
        <v>0.009018783</v>
      </c>
      <c r="AA368" s="3" t="n">
        <v>0.1210849</v>
      </c>
      <c r="AB368" s="3" t="n">
        <v>0.009038907</v>
      </c>
      <c r="AC368" s="3" t="n">
        <v>0.02487012</v>
      </c>
      <c r="AD368" s="3" t="n">
        <v>0.01368205</v>
      </c>
      <c r="AE368" s="3" t="n">
        <v>0.01279187</v>
      </c>
      <c r="AF368" s="3" t="n">
        <v>0.01563551</v>
      </c>
      <c r="AG368" s="3" t="n">
        <v>0.0185203</v>
      </c>
      <c r="AH368" s="3" t="n">
        <v>0.01018274</v>
      </c>
      <c r="AI368" s="3" t="n">
        <v>0.01382147</v>
      </c>
      <c r="AJ368" s="3" t="n">
        <v>0.00983991</v>
      </c>
      <c r="AK368" s="3" t="n">
        <v>0.01692667</v>
      </c>
      <c r="AL368" s="3" t="n">
        <v>0.03655208</v>
      </c>
      <c r="AM368" s="3" t="n">
        <v>0.02271313</v>
      </c>
      <c r="AN368" s="3" t="n">
        <v>0.009333153</v>
      </c>
      <c r="AO368" s="3" t="n">
        <v>0.01270685</v>
      </c>
      <c r="AP368" s="3" t="n">
        <v>0.009247812</v>
      </c>
      <c r="AQ368" s="3" t="n">
        <v>0.01919093</v>
      </c>
      <c r="AR368" s="3" t="n">
        <v>0.01336029</v>
      </c>
      <c r="AS368" s="3" t="n">
        <v>0.02751149</v>
      </c>
      <c r="AT368" s="3" t="n">
        <v>0.01971112</v>
      </c>
      <c r="AU368" s="3" t="n">
        <v>0.007887937</v>
      </c>
      <c r="AV368" s="3" t="n">
        <v>0.01336363</v>
      </c>
      <c r="AW368" s="3" t="n">
        <v>0.02885482</v>
      </c>
      <c r="AX368" s="3" t="n">
        <v>0.04033548</v>
      </c>
      <c r="AY368" s="3" t="n">
        <v>0.01225079</v>
      </c>
      <c r="AZ368" s="3" t="n">
        <v>0.01484673</v>
      </c>
      <c r="BA368" s="3" t="n">
        <v>0.01542749</v>
      </c>
      <c r="BB368" s="3" t="n">
        <v>0.006892723</v>
      </c>
      <c r="BC368" s="3" t="n">
        <v>0.008240427</v>
      </c>
      <c r="BD368" s="3" t="n">
        <v>0.007894458</v>
      </c>
      <c r="BE368" s="3" t="n">
        <v>0.007236432</v>
      </c>
      <c r="BF368" s="3" t="n">
        <v>0.006276506</v>
      </c>
      <c r="BG368" s="3" t="n">
        <v>0.006982748</v>
      </c>
      <c r="BH368" s="3" t="n">
        <v>0.01359927</v>
      </c>
      <c r="BI368" s="3" t="n">
        <v>0.008931894</v>
      </c>
      <c r="BJ368" s="3" t="n">
        <v>0.0122399</v>
      </c>
      <c r="BK368" s="3" t="n">
        <v>0.00917665</v>
      </c>
      <c r="BL368" s="3" t="n">
        <v>0.01091029</v>
      </c>
      <c r="BM368" s="3" t="n">
        <v>0.01053698</v>
      </c>
      <c r="BN368" s="3" t="n">
        <v>0.007614971</v>
      </c>
      <c r="BO368" s="3" t="n">
        <v>0.008010918</v>
      </c>
      <c r="BP368" s="3" t="n">
        <v>0.01269394</v>
      </c>
      <c r="BQ368" s="3" t="n">
        <v>0.008902706</v>
      </c>
      <c r="BR368" s="3" t="n">
        <v>0.004905839</v>
      </c>
      <c r="BS368" s="3" t="n">
        <v>0.009177374</v>
      </c>
      <c r="BT368" s="3" t="n">
        <v>0.00937298</v>
      </c>
      <c r="BU368" s="3" t="n">
        <v>0.009211028</v>
      </c>
      <c r="BV368" s="3" t="n">
        <v>0.006367624</v>
      </c>
      <c r="BW368" s="3" t="n">
        <v>0.005977166</v>
      </c>
      <c r="BX368" s="3" t="n">
        <v>0.008965869</v>
      </c>
      <c r="BY368" s="3" t="n">
        <v>0.0061238</v>
      </c>
      <c r="BZ368" s="3" t="n">
        <v>0.00597632</v>
      </c>
      <c r="CA368" s="3" t="n">
        <v>0.01284768</v>
      </c>
      <c r="CB368" s="3" t="n">
        <v>0.007450331</v>
      </c>
      <c r="CC368" s="3" t="n">
        <v>0.01075951</v>
      </c>
      <c r="CD368" s="3" t="n">
        <v>0.007283051</v>
      </c>
      <c r="CE368" s="3" t="n">
        <v>0.006288267</v>
      </c>
      <c r="CF368" s="3" t="n">
        <v>0.005520596</v>
      </c>
    </row>
    <row r="369" customFormat="false" ht="13" hidden="false" customHeight="false" outlineLevel="0" collapsed="false">
      <c r="A369" s="0" t="s">
        <v>722</v>
      </c>
      <c r="B369" s="0" t="s">
        <v>723</v>
      </c>
      <c r="C369" s="0" t="n">
        <v>0.00300455465993681</v>
      </c>
      <c r="D369" s="3" t="n">
        <v>0.0491978826530612</v>
      </c>
      <c r="E369" s="3" t="n">
        <v>0.0311043388</v>
      </c>
      <c r="F369" s="3" t="n">
        <v>0.3297144</v>
      </c>
      <c r="G369" s="3" t="n">
        <f aca="false">E369-F369</f>
        <v>-0.2986100612</v>
      </c>
      <c r="H369" s="1" t="n">
        <v>1</v>
      </c>
      <c r="I369" s="1" t="n">
        <v>555</v>
      </c>
      <c r="J369" s="2" t="b">
        <f aca="false">TRUE()</f>
        <v>1</v>
      </c>
      <c r="K369" s="3" t="n">
        <v>0.02085267</v>
      </c>
      <c r="L369" s="3" t="n">
        <v>0.03138321</v>
      </c>
      <c r="M369" s="3" t="n">
        <v>0.02477584</v>
      </c>
      <c r="N369" s="3" t="n">
        <v>0.01903996</v>
      </c>
      <c r="O369" s="3" t="n">
        <v>0.02096038</v>
      </c>
      <c r="P369" s="3" t="n">
        <v>0.0465965</v>
      </c>
      <c r="Q369" s="3" t="n">
        <v>0.0324141</v>
      </c>
      <c r="R369" s="3" t="n">
        <v>0.03008309</v>
      </c>
      <c r="S369" s="3" t="n">
        <v>0.07473698</v>
      </c>
      <c r="T369" s="3" t="n">
        <v>0.05901764</v>
      </c>
      <c r="U369" s="3" t="n">
        <v>0.02742022</v>
      </c>
      <c r="V369" s="3" t="n">
        <v>0.06145958</v>
      </c>
      <c r="W369" s="3" t="n">
        <v>0.04455696</v>
      </c>
      <c r="X369" s="3" t="n">
        <v>0.3297144</v>
      </c>
      <c r="Y369" s="3" t="n">
        <v>0.05724366</v>
      </c>
      <c r="Z369" s="3" t="n">
        <v>0.0405621</v>
      </c>
      <c r="AA369" s="3" t="n">
        <v>0.06364342</v>
      </c>
      <c r="AB369" s="3" t="n">
        <v>0.03886493</v>
      </c>
      <c r="AC369" s="3" t="n">
        <v>0.05423131</v>
      </c>
      <c r="AD369" s="3" t="n">
        <v>0.04213483</v>
      </c>
      <c r="AE369" s="3" t="n">
        <v>0.02386838</v>
      </c>
      <c r="AF369" s="3" t="n">
        <v>0.05615992</v>
      </c>
      <c r="AG369" s="3" t="n">
        <v>0.08264802</v>
      </c>
      <c r="AH369" s="3" t="n">
        <v>0.03574317</v>
      </c>
      <c r="AI369" s="3" t="n">
        <v>0.09032807</v>
      </c>
      <c r="AJ369" s="3" t="n">
        <v>0.01990384</v>
      </c>
      <c r="AK369" s="3" t="n">
        <v>0.06910665</v>
      </c>
      <c r="AL369" s="3" t="n">
        <v>0.05400464</v>
      </c>
      <c r="AM369" s="3" t="n">
        <v>0.03696575</v>
      </c>
      <c r="AN369" s="3" t="n">
        <v>0.03557092</v>
      </c>
      <c r="AO369" s="3" t="n">
        <v>0.02780161</v>
      </c>
      <c r="AP369" s="3" t="n">
        <v>0.02233925</v>
      </c>
      <c r="AQ369" s="3" t="n">
        <v>0.07381959</v>
      </c>
      <c r="AR369" s="3" t="n">
        <v>0.06210899</v>
      </c>
      <c r="AS369" s="3" t="n">
        <v>0.03038201</v>
      </c>
      <c r="AT369" s="3" t="n">
        <v>0.06626751</v>
      </c>
      <c r="AU369" s="3" t="n">
        <v>0.03416025</v>
      </c>
      <c r="AV369" s="3" t="n">
        <v>0.09118906</v>
      </c>
      <c r="AW369" s="3" t="n">
        <v>0.02031316</v>
      </c>
      <c r="AX369" s="3" t="n">
        <v>0.03944723</v>
      </c>
      <c r="AY369" s="3" t="n">
        <v>0.02951761</v>
      </c>
      <c r="AZ369" s="3" t="n">
        <v>0.04528773</v>
      </c>
      <c r="BA369" s="3" t="n">
        <v>0.03011682</v>
      </c>
      <c r="BB369" s="3" t="n">
        <v>0.05865037</v>
      </c>
      <c r="BC369" s="3" t="n">
        <v>0.03402513</v>
      </c>
      <c r="BD369" s="3" t="n">
        <v>0.03818828</v>
      </c>
      <c r="BE369" s="3" t="n">
        <v>0.02245349</v>
      </c>
      <c r="BF369" s="3" t="n">
        <v>0.02938883</v>
      </c>
      <c r="BG369" s="3" t="n">
        <v>0.03124819</v>
      </c>
      <c r="BH369" s="3" t="n">
        <v>0.01909287</v>
      </c>
      <c r="BI369" s="3" t="n">
        <v>0.02287308</v>
      </c>
      <c r="BJ369" s="3" t="n">
        <v>0.02195149</v>
      </c>
      <c r="BK369" s="3" t="n">
        <v>0.03885651</v>
      </c>
      <c r="BL369" s="3" t="n">
        <v>0.03187687</v>
      </c>
      <c r="BM369" s="3" t="n">
        <v>0.02237794</v>
      </c>
      <c r="BN369" s="3" t="n">
        <v>0.02954477</v>
      </c>
      <c r="BO369" s="3" t="n">
        <v>0.02263742</v>
      </c>
      <c r="BP369" s="3" t="n">
        <v>0.08692022</v>
      </c>
      <c r="BQ369" s="3" t="n">
        <v>0.03530466</v>
      </c>
      <c r="BR369" s="3" t="n">
        <v>0.02607216</v>
      </c>
      <c r="BS369" s="3" t="n">
        <v>0.0319607</v>
      </c>
      <c r="BT369" s="3" t="n">
        <v>0.05669546</v>
      </c>
      <c r="BU369" s="3" t="n">
        <v>0.02751648</v>
      </c>
      <c r="BV369" s="3" t="n">
        <v>0.01890705</v>
      </c>
      <c r="BW369" s="3" t="n">
        <v>0.0337197</v>
      </c>
      <c r="BX369" s="3" t="n">
        <v>0.01494574</v>
      </c>
      <c r="BY369" s="3" t="n">
        <v>0.03292907</v>
      </c>
      <c r="BZ369" s="3" t="n">
        <v>0.02643105</v>
      </c>
      <c r="CA369" s="3" t="n">
        <v>0.03725797</v>
      </c>
      <c r="CB369" s="3" t="n">
        <v>0.02660582</v>
      </c>
      <c r="CC369" s="3" t="n">
        <v>0.03171352</v>
      </c>
      <c r="CD369" s="3" t="n">
        <v>0.04708914</v>
      </c>
      <c r="CE369" s="3" t="n">
        <v>0.02115269</v>
      </c>
      <c r="CF369" s="3" t="n">
        <v>0.01317609</v>
      </c>
    </row>
    <row r="370" customFormat="false" ht="13" hidden="false" customHeight="false" outlineLevel="0" collapsed="false">
      <c r="A370" s="0" t="s">
        <v>724</v>
      </c>
      <c r="B370" s="0" t="s">
        <v>725</v>
      </c>
      <c r="C370" s="6" t="n">
        <v>9.56696709786321E-008</v>
      </c>
      <c r="D370" s="3" t="n">
        <v>0.0673776791836735</v>
      </c>
      <c r="E370" s="3" t="n">
        <v>0.0320803896</v>
      </c>
      <c r="F370" s="3" t="n">
        <v>0.3301741</v>
      </c>
      <c r="G370" s="3" t="n">
        <f aca="false">E370-F370</f>
        <v>-0.2980937104</v>
      </c>
      <c r="H370" s="1" t="n">
        <v>1</v>
      </c>
      <c r="I370" s="1" t="n">
        <v>694</v>
      </c>
      <c r="J370" s="2" t="b">
        <f aca="false">TRUE()</f>
        <v>1</v>
      </c>
      <c r="K370" s="3" t="n">
        <v>0.09654488</v>
      </c>
      <c r="L370" s="3" t="n">
        <v>0.02021943</v>
      </c>
      <c r="M370" s="3" t="n">
        <v>0.07550871</v>
      </c>
      <c r="N370" s="3" t="n">
        <v>0.06277254</v>
      </c>
      <c r="O370" s="3" t="n">
        <v>0.06302866</v>
      </c>
      <c r="P370" s="3" t="n">
        <v>0.07279436</v>
      </c>
      <c r="Q370" s="3" t="n">
        <v>0.06056299</v>
      </c>
      <c r="R370" s="3" t="n">
        <v>0.03979773</v>
      </c>
      <c r="S370" s="3" t="n">
        <v>0.04905107</v>
      </c>
      <c r="T370" s="3" t="n">
        <v>0.05790558</v>
      </c>
      <c r="U370" s="3" t="n">
        <v>0.09287737</v>
      </c>
      <c r="V370" s="3" t="n">
        <v>0.05444006</v>
      </c>
      <c r="W370" s="3" t="n">
        <v>0.07068336</v>
      </c>
      <c r="X370" s="3" t="n">
        <v>0.3301741</v>
      </c>
      <c r="Y370" s="3" t="n">
        <v>0.04629387</v>
      </c>
      <c r="Z370" s="3" t="n">
        <v>0.06881882</v>
      </c>
      <c r="AA370" s="3" t="n">
        <v>0.08515985</v>
      </c>
      <c r="AB370" s="3" t="n">
        <v>0.07302746</v>
      </c>
      <c r="AC370" s="3" t="n">
        <v>0.163582</v>
      </c>
      <c r="AD370" s="3" t="n">
        <v>0.07469449</v>
      </c>
      <c r="AE370" s="3" t="n">
        <v>0.04188144</v>
      </c>
      <c r="AF370" s="3" t="n">
        <v>0.04330023</v>
      </c>
      <c r="AG370" s="3" t="n">
        <v>0.06619874</v>
      </c>
      <c r="AH370" s="3" t="n">
        <v>0.04849872</v>
      </c>
      <c r="AI370" s="3" t="n">
        <v>0.05926496</v>
      </c>
      <c r="AJ370" s="3" t="n">
        <v>0.1182769</v>
      </c>
      <c r="AK370" s="3" t="n">
        <v>0.05197551</v>
      </c>
      <c r="AL370" s="3" t="n">
        <v>0.05442089</v>
      </c>
      <c r="AM370" s="3" t="n">
        <v>0.125921</v>
      </c>
      <c r="AN370" s="3" t="n">
        <v>0.1153578</v>
      </c>
      <c r="AO370" s="3" t="n">
        <v>0.02971108</v>
      </c>
      <c r="AP370" s="3" t="n">
        <v>0.04376225</v>
      </c>
      <c r="AQ370" s="3" t="n">
        <v>0.02510947</v>
      </c>
      <c r="AR370" s="3" t="n">
        <v>0.0604275</v>
      </c>
      <c r="AS370" s="3" t="n">
        <v>0.03071953</v>
      </c>
      <c r="AT370" s="3" t="n">
        <v>0.07303261</v>
      </c>
      <c r="AU370" s="3" t="n">
        <v>0.02240664</v>
      </c>
      <c r="AV370" s="3" t="n">
        <v>0.06296838</v>
      </c>
      <c r="AW370" s="3" t="n">
        <v>0.03588853</v>
      </c>
      <c r="AX370" s="3" t="n">
        <v>0.07214724</v>
      </c>
      <c r="AY370" s="3" t="n">
        <v>0.03456781</v>
      </c>
      <c r="AZ370" s="3" t="n">
        <v>0.03998682</v>
      </c>
      <c r="BA370" s="3" t="n">
        <v>0.029124</v>
      </c>
      <c r="BB370" s="3" t="n">
        <v>0.0502432</v>
      </c>
      <c r="BC370" s="3" t="n">
        <v>0.07033047</v>
      </c>
      <c r="BD370" s="3" t="n">
        <v>0.04364684</v>
      </c>
      <c r="BE370" s="3" t="n">
        <v>0.05821349</v>
      </c>
      <c r="BF370" s="3" t="n">
        <v>0.09989658</v>
      </c>
      <c r="BG370" s="3" t="n">
        <v>0.03629032</v>
      </c>
      <c r="BH370" s="3" t="n">
        <v>0.02763385</v>
      </c>
      <c r="BI370" s="3" t="n">
        <v>0.02623151</v>
      </c>
      <c r="BJ370" s="3" t="n">
        <v>0.01784937</v>
      </c>
      <c r="BK370" s="3" t="n">
        <v>0.02504817</v>
      </c>
      <c r="BL370" s="3" t="n">
        <v>0.02558296</v>
      </c>
      <c r="BM370" s="3" t="n">
        <v>0.03615475</v>
      </c>
      <c r="BN370" s="3" t="n">
        <v>0.02983876</v>
      </c>
      <c r="BO370" s="3" t="n">
        <v>0.05922611</v>
      </c>
      <c r="BP370" s="3" t="n">
        <v>0.03601679</v>
      </c>
      <c r="BQ370" s="3" t="n">
        <v>0.02710716</v>
      </c>
      <c r="BR370" s="3" t="n">
        <v>0.03209148</v>
      </c>
      <c r="BS370" s="3" t="n">
        <v>0.05335287</v>
      </c>
      <c r="BT370" s="3" t="n">
        <v>0.08360716</v>
      </c>
      <c r="BU370" s="3" t="n">
        <v>0.02922299</v>
      </c>
      <c r="BV370" s="3" t="n">
        <v>0.03019447</v>
      </c>
      <c r="BW370" s="3" t="n">
        <v>0.02163444</v>
      </c>
      <c r="BX370" s="3" t="n">
        <v>0.01941411</v>
      </c>
      <c r="BY370" s="3" t="n">
        <v>0.03158689</v>
      </c>
      <c r="BZ370" s="3" t="n">
        <v>0.02413758</v>
      </c>
      <c r="CA370" s="3" t="n">
        <v>0.02573163</v>
      </c>
      <c r="CB370" s="3" t="n">
        <v>0.01894612</v>
      </c>
      <c r="CC370" s="3" t="n">
        <v>0.03640104</v>
      </c>
      <c r="CD370" s="3" t="n">
        <v>0.04952013</v>
      </c>
      <c r="CE370" s="3" t="n">
        <v>0.01306897</v>
      </c>
      <c r="CF370" s="3" t="n">
        <v>0.02241043</v>
      </c>
    </row>
    <row r="371" customFormat="false" ht="13" hidden="false" customHeight="false" outlineLevel="0" collapsed="false">
      <c r="A371" s="0" t="s">
        <v>726</v>
      </c>
      <c r="B371" s="0" t="s">
        <v>727</v>
      </c>
      <c r="C371" s="0" t="n">
        <v>0.00029412148483273</v>
      </c>
      <c r="D371" s="3" t="n">
        <v>0.0412302618367347</v>
      </c>
      <c r="E371" s="3" t="n">
        <v>0.02424831704</v>
      </c>
      <c r="F371" s="3" t="n">
        <v>0.322182</v>
      </c>
      <c r="G371" s="3" t="n">
        <f aca="false">E371-F371</f>
        <v>-0.29793368296</v>
      </c>
      <c r="H371" s="1" t="n">
        <v>1</v>
      </c>
      <c r="I371" s="1" t="n">
        <v>757</v>
      </c>
      <c r="J371" s="2" t="b">
        <f aca="false">TRUE()</f>
        <v>1</v>
      </c>
      <c r="K371" s="3" t="n">
        <v>0.322182</v>
      </c>
      <c r="L371" s="3" t="n">
        <v>0.03275011</v>
      </c>
      <c r="M371" s="3" t="n">
        <v>0.02404127</v>
      </c>
      <c r="N371" s="3" t="n">
        <v>0.0297007</v>
      </c>
      <c r="O371" s="3" t="n">
        <v>0.07134748</v>
      </c>
      <c r="P371" s="3" t="n">
        <v>0.03990585</v>
      </c>
      <c r="Q371" s="3" t="n">
        <v>0.03548555</v>
      </c>
      <c r="R371" s="3" t="n">
        <v>0.01287082</v>
      </c>
      <c r="S371" s="3" t="n">
        <v>0.02970427</v>
      </c>
      <c r="T371" s="3" t="n">
        <v>0.0386446</v>
      </c>
      <c r="U371" s="3" t="n">
        <v>0.03304235</v>
      </c>
      <c r="V371" s="3" t="n">
        <v>0.03682057</v>
      </c>
      <c r="W371" s="3" t="n">
        <v>0.03023105</v>
      </c>
      <c r="X371" s="3" t="n">
        <v>0.0270514</v>
      </c>
      <c r="Y371" s="3" t="n">
        <v>0.03502297</v>
      </c>
      <c r="Z371" s="3" t="n">
        <v>0.1122581</v>
      </c>
      <c r="AA371" s="3" t="n">
        <v>0.02406753</v>
      </c>
      <c r="AB371" s="3" t="n">
        <v>0.02674805</v>
      </c>
      <c r="AC371" s="3" t="n">
        <v>0.05583986</v>
      </c>
      <c r="AD371" s="3" t="n">
        <v>0.02972089</v>
      </c>
      <c r="AE371" s="3" t="n">
        <v>0.02492043</v>
      </c>
      <c r="AF371" s="3" t="n">
        <v>0.04237996</v>
      </c>
      <c r="AG371" s="3" t="n">
        <v>0.0504976</v>
      </c>
      <c r="AH371" s="3" t="n">
        <v>0.08102966</v>
      </c>
      <c r="AI371" s="3" t="n">
        <v>0.0512424</v>
      </c>
      <c r="AJ371" s="3" t="n">
        <v>0.02682634</v>
      </c>
      <c r="AK371" s="3" t="n">
        <v>0.02836327</v>
      </c>
      <c r="AL371" s="3" t="n">
        <v>0.02670013</v>
      </c>
      <c r="AM371" s="3" t="n">
        <v>0.02462508</v>
      </c>
      <c r="AN371" s="3" t="n">
        <v>0.01407941</v>
      </c>
      <c r="AO371" s="3" t="n">
        <v>0.01712677</v>
      </c>
      <c r="AP371" s="3" t="n">
        <v>0.06401712</v>
      </c>
      <c r="AQ371" s="3" t="n">
        <v>0.02083101</v>
      </c>
      <c r="AR371" s="3" t="n">
        <v>0.07555628</v>
      </c>
      <c r="AS371" s="3" t="n">
        <v>0.02365528</v>
      </c>
      <c r="AT371" s="3" t="n">
        <v>0.03618762</v>
      </c>
      <c r="AU371" s="3" t="n">
        <v>0.01031895</v>
      </c>
      <c r="AV371" s="3" t="n">
        <v>0.01881997</v>
      </c>
      <c r="AW371" s="3" t="n">
        <v>0.05153617</v>
      </c>
      <c r="AX371" s="3" t="n">
        <v>0.01508241</v>
      </c>
      <c r="AY371" s="3" t="n">
        <v>0.02274931</v>
      </c>
      <c r="AZ371" s="3" t="n">
        <v>0.05388534</v>
      </c>
      <c r="BA371" s="3" t="n">
        <v>0.04089355</v>
      </c>
      <c r="BB371" s="3" t="n">
        <v>0.02767674</v>
      </c>
      <c r="BC371" s="3" t="n">
        <v>0.01344846</v>
      </c>
      <c r="BD371" s="3" t="n">
        <v>0.02877321</v>
      </c>
      <c r="BE371" s="3" t="n">
        <v>0.03617143</v>
      </c>
      <c r="BF371" s="3" t="n">
        <v>0.02292073</v>
      </c>
      <c r="BG371" s="3" t="n">
        <v>0.02253278</v>
      </c>
      <c r="BH371" s="3" t="n">
        <v>0.03057776</v>
      </c>
      <c r="BI371" s="3" t="n">
        <v>0.01456126</v>
      </c>
      <c r="BJ371" s="3" t="n">
        <v>0.01137856</v>
      </c>
      <c r="BK371" s="3" t="n">
        <v>0.02027132</v>
      </c>
      <c r="BL371" s="3" t="n">
        <v>0.02005826</v>
      </c>
      <c r="BM371" s="3" t="n">
        <v>0.03661257</v>
      </c>
      <c r="BN371" s="3" t="n">
        <v>0.01475868</v>
      </c>
      <c r="BO371" s="3" t="n">
        <v>0.01502203</v>
      </c>
      <c r="BP371" s="3" t="n">
        <v>0.02246265</v>
      </c>
      <c r="BQ371" s="3" t="n">
        <v>0.02028466</v>
      </c>
      <c r="BR371" s="3" t="n">
        <v>0.01839008</v>
      </c>
      <c r="BS371" s="3" t="n">
        <v>0.0983625</v>
      </c>
      <c r="BT371" s="3" t="n">
        <v>0.04023465</v>
      </c>
      <c r="BU371" s="3" t="n">
        <v>0.01813309</v>
      </c>
      <c r="BV371" s="3" t="n">
        <v>0.02246158</v>
      </c>
      <c r="BW371" s="3" t="n">
        <v>0.02509791</v>
      </c>
      <c r="BX371" s="3" t="n">
        <v>0.02201943</v>
      </c>
      <c r="BY371" s="3" t="n">
        <v>0.02393723</v>
      </c>
      <c r="BZ371" s="3" t="n">
        <v>0.009147836</v>
      </c>
      <c r="CA371" s="3" t="n">
        <v>0.01505026</v>
      </c>
      <c r="CB371" s="3" t="n">
        <v>0.01306503</v>
      </c>
      <c r="CC371" s="3" t="n">
        <v>0.03562593</v>
      </c>
      <c r="CD371" s="3" t="n">
        <v>0.02593749</v>
      </c>
      <c r="CE371" s="3" t="n">
        <v>0.01972851</v>
      </c>
      <c r="CF371" s="3" t="n">
        <v>0.01302865</v>
      </c>
    </row>
    <row r="372" customFormat="false" ht="13" hidden="false" customHeight="false" outlineLevel="0" collapsed="false">
      <c r="A372" s="0" t="s">
        <v>728</v>
      </c>
      <c r="B372" s="0" t="s">
        <v>729</v>
      </c>
      <c r="C372" s="0" t="n">
        <v>0.011239721107184</v>
      </c>
      <c r="D372" s="3" t="n">
        <v>0.0971217340816326</v>
      </c>
      <c r="E372" s="3" t="n">
        <v>0.076961236</v>
      </c>
      <c r="F372" s="3" t="n">
        <v>0.3718919</v>
      </c>
      <c r="G372" s="3" t="n">
        <f aca="false">E372-F372</f>
        <v>-0.294930664</v>
      </c>
      <c r="H372" s="1" t="n">
        <v>1</v>
      </c>
      <c r="I372" s="1" t="n">
        <v>113</v>
      </c>
      <c r="J372" s="2" t="b">
        <f aca="false">TRUE()</f>
        <v>1</v>
      </c>
      <c r="K372" s="3" t="n">
        <v>0.05839764</v>
      </c>
      <c r="L372" s="3" t="n">
        <v>0.09653891</v>
      </c>
      <c r="M372" s="3" t="n">
        <v>0.07007511</v>
      </c>
      <c r="N372" s="3" t="n">
        <v>0.07077976</v>
      </c>
      <c r="O372" s="3" t="n">
        <v>0.07172918</v>
      </c>
      <c r="P372" s="3" t="n">
        <v>0.07326272</v>
      </c>
      <c r="Q372" s="3" t="n">
        <v>0.05256631</v>
      </c>
      <c r="R372" s="3" t="n">
        <v>0.0387687</v>
      </c>
      <c r="S372" s="3" t="n">
        <v>0.105257</v>
      </c>
      <c r="T372" s="3" t="n">
        <v>0.08456095</v>
      </c>
      <c r="U372" s="3" t="n">
        <v>0.09933623</v>
      </c>
      <c r="V372" s="3" t="n">
        <v>0.09507269</v>
      </c>
      <c r="W372" s="3" t="n">
        <v>0.156656</v>
      </c>
      <c r="X372" s="3" t="n">
        <v>0.09652988</v>
      </c>
      <c r="Y372" s="3" t="n">
        <v>0.09599529</v>
      </c>
      <c r="Z372" s="3" t="n">
        <v>0.07663698</v>
      </c>
      <c r="AA372" s="3" t="n">
        <v>0.08661339</v>
      </c>
      <c r="AB372" s="3" t="n">
        <v>0.07515096</v>
      </c>
      <c r="AC372" s="3" t="n">
        <v>0.1021678</v>
      </c>
      <c r="AD372" s="3" t="n">
        <v>0.09946368</v>
      </c>
      <c r="AE372" s="3" t="n">
        <v>0.08841032</v>
      </c>
      <c r="AF372" s="3" t="n">
        <v>0.09155646</v>
      </c>
      <c r="AG372" s="3" t="n">
        <v>0.1027342</v>
      </c>
      <c r="AH372" s="3" t="n">
        <v>0.0958264</v>
      </c>
      <c r="AI372" s="3" t="n">
        <v>0.08892155</v>
      </c>
      <c r="AJ372" s="3" t="n">
        <v>0.3718919</v>
      </c>
      <c r="AK372" s="3" t="n">
        <v>0.09667054</v>
      </c>
      <c r="AL372" s="3" t="n">
        <v>0.071154</v>
      </c>
      <c r="AM372" s="3" t="n">
        <v>0.08768433</v>
      </c>
      <c r="AN372" s="3" t="n">
        <v>0.1093901</v>
      </c>
      <c r="AO372" s="3" t="n">
        <v>0.07763346</v>
      </c>
      <c r="AP372" s="3" t="n">
        <v>0.07596174</v>
      </c>
      <c r="AQ372" s="3" t="n">
        <v>0.08739775</v>
      </c>
      <c r="AR372" s="3" t="n">
        <v>0.1207388</v>
      </c>
      <c r="AS372" s="3" t="n">
        <v>0.1348135</v>
      </c>
      <c r="AT372" s="3" t="n">
        <v>0.1002937</v>
      </c>
      <c r="AU372" s="3" t="n">
        <v>0.1014931</v>
      </c>
      <c r="AV372" s="3" t="n">
        <v>0.138159</v>
      </c>
      <c r="AW372" s="3" t="n">
        <v>0.2369044</v>
      </c>
      <c r="AX372" s="3" t="n">
        <v>0.0667466</v>
      </c>
      <c r="AY372" s="3" t="n">
        <v>0.1098085</v>
      </c>
      <c r="AZ372" s="3" t="n">
        <v>0.06829324</v>
      </c>
      <c r="BA372" s="3" t="n">
        <v>0.08196224</v>
      </c>
      <c r="BB372" s="3" t="n">
        <v>0.0879763</v>
      </c>
      <c r="BC372" s="3" t="n">
        <v>0.057762</v>
      </c>
      <c r="BD372" s="3" t="n">
        <v>0.07652622</v>
      </c>
      <c r="BE372" s="3" t="n">
        <v>0.07328091</v>
      </c>
      <c r="BF372" s="3" t="n">
        <v>0.07112355</v>
      </c>
      <c r="BG372" s="3" t="n">
        <v>0.08229098</v>
      </c>
      <c r="BH372" s="3" t="n">
        <v>0.06182433</v>
      </c>
      <c r="BI372" s="3" t="n">
        <v>0.067292</v>
      </c>
      <c r="BJ372" s="3" t="n">
        <v>0.05562834</v>
      </c>
      <c r="BK372" s="3" t="n">
        <v>0.04659038</v>
      </c>
      <c r="BL372" s="3" t="n">
        <v>0.05148019</v>
      </c>
      <c r="BM372" s="3" t="n">
        <v>0.06789623</v>
      </c>
      <c r="BN372" s="3" t="n">
        <v>0.06852792</v>
      </c>
      <c r="BO372" s="3" t="n">
        <v>0.08396667</v>
      </c>
      <c r="BP372" s="3" t="n">
        <v>0.08355861</v>
      </c>
      <c r="BQ372" s="3" t="n">
        <v>0.08031026</v>
      </c>
      <c r="BR372" s="3" t="n">
        <v>0.08174502</v>
      </c>
      <c r="BS372" s="3" t="n">
        <v>0.08514509</v>
      </c>
      <c r="BT372" s="3" t="n">
        <v>0.09217468</v>
      </c>
      <c r="BU372" s="3" t="n">
        <v>0.08971903</v>
      </c>
      <c r="BV372" s="3" t="n">
        <v>0.09240475</v>
      </c>
      <c r="BW372" s="3" t="n">
        <v>0.09287807</v>
      </c>
      <c r="BX372" s="3" t="n">
        <v>0.07563213</v>
      </c>
      <c r="BY372" s="3" t="n">
        <v>0.05735931</v>
      </c>
      <c r="BZ372" s="3" t="n">
        <v>0.06724303</v>
      </c>
      <c r="CA372" s="3" t="n">
        <v>0.08136909</v>
      </c>
      <c r="CB372" s="3" t="n">
        <v>0.06744109</v>
      </c>
      <c r="CC372" s="3" t="n">
        <v>0.09192283</v>
      </c>
      <c r="CD372" s="3" t="n">
        <v>0.1138184</v>
      </c>
      <c r="CE372" s="3" t="n">
        <v>0.1098082</v>
      </c>
      <c r="CF372" s="3" t="n">
        <v>0.05829525</v>
      </c>
    </row>
    <row r="373" customFormat="false" ht="13" hidden="false" customHeight="false" outlineLevel="0" collapsed="false">
      <c r="A373" s="0" t="s">
        <v>730</v>
      </c>
      <c r="B373" s="0" t="s">
        <v>731</v>
      </c>
      <c r="C373" s="6" t="n">
        <v>6.29094903045508E-005</v>
      </c>
      <c r="D373" s="3" t="n">
        <v>0.0796294357755102</v>
      </c>
      <c r="E373" s="3" t="n">
        <v>0.0430110216</v>
      </c>
      <c r="F373" s="3" t="n">
        <v>0.3375981</v>
      </c>
      <c r="G373" s="3" t="n">
        <f aca="false">E373-F373</f>
        <v>-0.2945870784</v>
      </c>
      <c r="H373" s="1" t="n">
        <v>1</v>
      </c>
      <c r="I373" s="1" t="n">
        <v>185</v>
      </c>
      <c r="J373" s="2" t="b">
        <f aca="false">TRUE()</f>
        <v>1</v>
      </c>
      <c r="K373" s="3" t="n">
        <v>0.08892497</v>
      </c>
      <c r="L373" s="3" t="n">
        <v>0.05457469</v>
      </c>
      <c r="M373" s="3" t="n">
        <v>0.03892377</v>
      </c>
      <c r="N373" s="3" t="n">
        <v>0.05251354</v>
      </c>
      <c r="O373" s="3" t="n">
        <v>0.08875161</v>
      </c>
      <c r="P373" s="3" t="n">
        <v>0.1333133</v>
      </c>
      <c r="Q373" s="3" t="n">
        <v>0.1601599</v>
      </c>
      <c r="R373" s="3" t="n">
        <v>0.04196917</v>
      </c>
      <c r="S373" s="3" t="n">
        <v>0.09384213</v>
      </c>
      <c r="T373" s="3" t="n">
        <v>0.04677346</v>
      </c>
      <c r="U373" s="3" t="n">
        <v>0.0750702</v>
      </c>
      <c r="V373" s="3" t="n">
        <v>0.06578322</v>
      </c>
      <c r="W373" s="3" t="n">
        <v>0.16264</v>
      </c>
      <c r="X373" s="3" t="n">
        <v>0.1219184</v>
      </c>
      <c r="Y373" s="3" t="n">
        <v>0.109527</v>
      </c>
      <c r="Z373" s="3" t="n">
        <v>0.3375981</v>
      </c>
      <c r="AA373" s="3" t="n">
        <v>0.0639018</v>
      </c>
      <c r="AB373" s="3" t="n">
        <v>0.09750171</v>
      </c>
      <c r="AC373" s="3" t="n">
        <v>0.1998005</v>
      </c>
      <c r="AD373" s="3" t="n">
        <v>0.05725497</v>
      </c>
      <c r="AE373" s="3" t="n">
        <v>0.05958523</v>
      </c>
      <c r="AF373" s="3" t="n">
        <v>0.06680185</v>
      </c>
      <c r="AG373" s="3" t="n">
        <v>0.07339023</v>
      </c>
      <c r="AH373" s="3" t="n">
        <v>0.06234522</v>
      </c>
      <c r="AI373" s="3" t="n">
        <v>0.09343088</v>
      </c>
      <c r="AJ373" s="3" t="n">
        <v>0.04997078</v>
      </c>
      <c r="AK373" s="3" t="n">
        <v>0.06806587</v>
      </c>
      <c r="AL373" s="3" t="n">
        <v>0.1015143</v>
      </c>
      <c r="AM373" s="3" t="n">
        <v>0.06756971</v>
      </c>
      <c r="AN373" s="3" t="n">
        <v>0.0405916</v>
      </c>
      <c r="AO373" s="3" t="n">
        <v>0.03345136</v>
      </c>
      <c r="AP373" s="3" t="n">
        <v>0.05409054</v>
      </c>
      <c r="AQ373" s="3" t="n">
        <v>0.0776049</v>
      </c>
      <c r="AR373" s="3" t="n">
        <v>0.09601341</v>
      </c>
      <c r="AS373" s="3" t="n">
        <v>0.009643023</v>
      </c>
      <c r="AT373" s="3" t="n">
        <v>0.08470751</v>
      </c>
      <c r="AU373" s="3" t="n">
        <v>0.07224836</v>
      </c>
      <c r="AV373" s="3" t="n">
        <v>0.07985497</v>
      </c>
      <c r="AW373" s="3" t="n">
        <v>0.03865739</v>
      </c>
      <c r="AX373" s="3" t="n">
        <v>0.03022448</v>
      </c>
      <c r="AY373" s="3" t="n">
        <v>0.07977648</v>
      </c>
      <c r="AZ373" s="3" t="n">
        <v>0.06394065</v>
      </c>
      <c r="BA373" s="3" t="n">
        <v>0.05010324</v>
      </c>
      <c r="BB373" s="3" t="n">
        <v>0.0852887</v>
      </c>
      <c r="BC373" s="3" t="n">
        <v>0.01930857</v>
      </c>
      <c r="BD373" s="3" t="n">
        <v>0.0900248</v>
      </c>
      <c r="BE373" s="3" t="n">
        <v>0.08164934</v>
      </c>
      <c r="BF373" s="3" t="n">
        <v>0.03592975</v>
      </c>
      <c r="BG373" s="3" t="n">
        <v>0.04531677</v>
      </c>
      <c r="BH373" s="3" t="n">
        <v>0.03864066</v>
      </c>
      <c r="BI373" s="3" t="n">
        <v>0.01361781</v>
      </c>
      <c r="BJ373" s="3" t="n">
        <v>0.02402637</v>
      </c>
      <c r="BK373" s="3" t="n">
        <v>0.01197011</v>
      </c>
      <c r="BL373" s="3" t="n">
        <v>0.02882302</v>
      </c>
      <c r="BM373" s="3" t="n">
        <v>0.03353415</v>
      </c>
      <c r="BN373" s="3" t="n">
        <v>0.02537739</v>
      </c>
      <c r="BO373" s="3" t="n">
        <v>0.01689045</v>
      </c>
      <c r="BP373" s="3" t="n">
        <v>0.0690965</v>
      </c>
      <c r="BQ373" s="3" t="n">
        <v>0.02050495</v>
      </c>
      <c r="BR373" s="3" t="n">
        <v>0.1184809</v>
      </c>
      <c r="BS373" s="3" t="n">
        <v>0.01205961</v>
      </c>
      <c r="BT373" s="3" t="n">
        <v>0.06231454</v>
      </c>
      <c r="BU373" s="3" t="n">
        <v>0.1132895</v>
      </c>
      <c r="BV373" s="3" t="n">
        <v>0.03915486</v>
      </c>
      <c r="BW373" s="3" t="n">
        <v>0.04914767</v>
      </c>
      <c r="BX373" s="3" t="n">
        <v>0.01619703</v>
      </c>
      <c r="BY373" s="3" t="n">
        <v>0.04698931</v>
      </c>
      <c r="BZ373" s="3" t="n">
        <v>0.04729512</v>
      </c>
      <c r="CA373" s="3" t="n">
        <v>0.07946254</v>
      </c>
      <c r="CB373" s="3" t="n">
        <v>0.0150297</v>
      </c>
      <c r="CC373" s="3" t="n">
        <v>0.08641084</v>
      </c>
      <c r="CD373" s="3" t="n">
        <v>0.05381911</v>
      </c>
      <c r="CE373" s="3" t="n">
        <v>0.02605695</v>
      </c>
      <c r="CF373" s="3" t="n">
        <v>0.02708645</v>
      </c>
    </row>
    <row r="374" customFormat="false" ht="13" hidden="false" customHeight="false" outlineLevel="0" collapsed="false">
      <c r="A374" s="0" t="s">
        <v>732</v>
      </c>
      <c r="B374" s="0" t="s">
        <v>733</v>
      </c>
      <c r="C374" s="0" t="n">
        <v>0.00351323302662844</v>
      </c>
      <c r="D374" s="3" t="n">
        <v>0.0839023602040816</v>
      </c>
      <c r="E374" s="3" t="n">
        <v>0.0543407928</v>
      </c>
      <c r="F374" s="3" t="n">
        <v>0.3481748</v>
      </c>
      <c r="G374" s="3" t="n">
        <f aca="false">E374-F374</f>
        <v>-0.2938340072</v>
      </c>
      <c r="H374" s="1" t="n">
        <v>1</v>
      </c>
      <c r="I374" s="1" t="n">
        <v>519</v>
      </c>
      <c r="J374" s="2" t="b">
        <f aca="false">TRUE()</f>
        <v>1</v>
      </c>
      <c r="K374" s="3" t="n">
        <v>0.05057456</v>
      </c>
      <c r="L374" s="3" t="n">
        <v>0.1012478</v>
      </c>
      <c r="M374" s="3" t="n">
        <v>0.1090875</v>
      </c>
      <c r="N374" s="3" t="n">
        <v>0.07299313</v>
      </c>
      <c r="O374" s="3" t="n">
        <v>0.07997123</v>
      </c>
      <c r="P374" s="3" t="n">
        <v>0.09526449</v>
      </c>
      <c r="Q374" s="3" t="n">
        <v>0.05897226</v>
      </c>
      <c r="R374" s="3" t="n">
        <v>0.06014606</v>
      </c>
      <c r="S374" s="3" t="n">
        <v>0.1174887</v>
      </c>
      <c r="T374" s="3" t="n">
        <v>0.05104369</v>
      </c>
      <c r="U374" s="3" t="n">
        <v>0.1010819</v>
      </c>
      <c r="V374" s="3" t="n">
        <v>0.05892964</v>
      </c>
      <c r="W374" s="3" t="n">
        <v>0.1235591</v>
      </c>
      <c r="X374" s="3" t="n">
        <v>0.045433</v>
      </c>
      <c r="Y374" s="3" t="n">
        <v>0.1271821</v>
      </c>
      <c r="Z374" s="3" t="n">
        <v>0.1059166</v>
      </c>
      <c r="AA374" s="3" t="n">
        <v>0.05095664</v>
      </c>
      <c r="AB374" s="3" t="n">
        <v>0.07357172</v>
      </c>
      <c r="AC374" s="3" t="n">
        <v>0.04930139</v>
      </c>
      <c r="AD374" s="3" t="n">
        <v>0.05290971</v>
      </c>
      <c r="AE374" s="3" t="n">
        <v>0.07578205</v>
      </c>
      <c r="AF374" s="3" t="n">
        <v>0.03716449</v>
      </c>
      <c r="AG374" s="3" t="n">
        <v>0.09840532</v>
      </c>
      <c r="AH374" s="3" t="n">
        <v>0.1707717</v>
      </c>
      <c r="AI374" s="3" t="n">
        <v>0.07749413</v>
      </c>
      <c r="AJ374" s="3" t="n">
        <v>0.1028326</v>
      </c>
      <c r="AK374" s="3" t="n">
        <v>0.09292103</v>
      </c>
      <c r="AL374" s="3" t="n">
        <v>0.1073807</v>
      </c>
      <c r="AM374" s="3" t="n">
        <v>0.09238989</v>
      </c>
      <c r="AN374" s="3" t="n">
        <v>0.09198083</v>
      </c>
      <c r="AO374" s="3" t="n">
        <v>0.06705815</v>
      </c>
      <c r="AP374" s="3" t="n">
        <v>0.02601003</v>
      </c>
      <c r="AQ374" s="3" t="n">
        <v>0.05372845</v>
      </c>
      <c r="AR374" s="3" t="n">
        <v>0.1369001</v>
      </c>
      <c r="AS374" s="3" t="n">
        <v>0.3481748</v>
      </c>
      <c r="AT374" s="3" t="n">
        <v>0.02304641</v>
      </c>
      <c r="AU374" s="3" t="n">
        <v>0.08423541</v>
      </c>
      <c r="AV374" s="3" t="n">
        <v>0.1207326</v>
      </c>
      <c r="AW374" s="3" t="n">
        <v>0.01914306</v>
      </c>
      <c r="AX374" s="3" t="n">
        <v>0.02396034</v>
      </c>
      <c r="AY374" s="3" t="n">
        <v>0.06470753</v>
      </c>
      <c r="AZ374" s="3" t="n">
        <v>0.1226261</v>
      </c>
      <c r="BA374" s="3" t="n">
        <v>0.04158141</v>
      </c>
      <c r="BB374" s="3" t="n">
        <v>0.03724476</v>
      </c>
      <c r="BC374" s="3" t="n">
        <v>0.05717826</v>
      </c>
      <c r="BD374" s="3" t="n">
        <v>0.128059</v>
      </c>
      <c r="BE374" s="3" t="n">
        <v>0.03337064</v>
      </c>
      <c r="BF374" s="3" t="n">
        <v>0.1213178</v>
      </c>
      <c r="BG374" s="3" t="n">
        <v>0.06938684</v>
      </c>
      <c r="BH374" s="3" t="n">
        <v>0.06171086</v>
      </c>
      <c r="BI374" s="3" t="n">
        <v>0.06578107</v>
      </c>
      <c r="BJ374" s="3" t="n">
        <v>0.04288425</v>
      </c>
      <c r="BK374" s="3" t="n">
        <v>0.04549646</v>
      </c>
      <c r="BL374" s="3" t="n">
        <v>0.07741795</v>
      </c>
      <c r="BM374" s="3" t="n">
        <v>0.0548505</v>
      </c>
      <c r="BN374" s="3" t="n">
        <v>0.1447059</v>
      </c>
      <c r="BO374" s="3" t="n">
        <v>0.03740188</v>
      </c>
      <c r="BP374" s="3" t="n">
        <v>0.04217655</v>
      </c>
      <c r="BQ374" s="3" t="n">
        <v>0.0277585</v>
      </c>
      <c r="BR374" s="3" t="n">
        <v>0.03015292</v>
      </c>
      <c r="BS374" s="3" t="n">
        <v>0.04848242</v>
      </c>
      <c r="BT374" s="3" t="n">
        <v>0.05988515</v>
      </c>
      <c r="BU374" s="3" t="n">
        <v>0.04091341</v>
      </c>
      <c r="BV374" s="3" t="n">
        <v>0.06186727</v>
      </c>
      <c r="BW374" s="3" t="n">
        <v>0.06789392</v>
      </c>
      <c r="BX374" s="3" t="n">
        <v>0.05696777</v>
      </c>
      <c r="BY374" s="3" t="n">
        <v>0.06298655</v>
      </c>
      <c r="BZ374" s="3" t="n">
        <v>0.06552491</v>
      </c>
      <c r="CA374" s="3" t="n">
        <v>0.0544751</v>
      </c>
      <c r="CB374" s="3" t="n">
        <v>0.01332908</v>
      </c>
      <c r="CC374" s="3" t="n">
        <v>0.04387619</v>
      </c>
      <c r="CD374" s="3" t="n">
        <v>0.06030983</v>
      </c>
      <c r="CE374" s="3" t="n">
        <v>0.07365232</v>
      </c>
      <c r="CF374" s="3" t="n">
        <v>0.01801906</v>
      </c>
    </row>
    <row r="375" customFormat="false" ht="13" hidden="false" customHeight="false" outlineLevel="0" collapsed="false">
      <c r="A375" s="0" t="s">
        <v>734</v>
      </c>
      <c r="B375" s="0" t="s">
        <v>364</v>
      </c>
      <c r="C375" s="6" t="n">
        <v>2.56375004984484E-005</v>
      </c>
      <c r="D375" s="3" t="n">
        <v>0.0784042083673469</v>
      </c>
      <c r="E375" s="3" t="n">
        <v>0.0453814468</v>
      </c>
      <c r="F375" s="3" t="n">
        <v>0.3353998</v>
      </c>
      <c r="G375" s="3" t="n">
        <f aca="false">E375-F375</f>
        <v>-0.2900183532</v>
      </c>
      <c r="H375" s="1" t="n">
        <v>1</v>
      </c>
      <c r="I375" s="1" t="n">
        <v>19</v>
      </c>
      <c r="J375" s="2" t="b">
        <f aca="false">TRUE()</f>
        <v>1</v>
      </c>
      <c r="K375" s="3" t="n">
        <v>0.1043968</v>
      </c>
      <c r="L375" s="3" t="n">
        <v>0.04007347</v>
      </c>
      <c r="M375" s="3" t="n">
        <v>0.0603345</v>
      </c>
      <c r="N375" s="3" t="n">
        <v>0.05434939</v>
      </c>
      <c r="O375" s="3" t="n">
        <v>0.0473913</v>
      </c>
      <c r="P375" s="3" t="n">
        <v>0.07036597</v>
      </c>
      <c r="Q375" s="3" t="n">
        <v>0.1005022</v>
      </c>
      <c r="R375" s="3" t="n">
        <v>0.07016197</v>
      </c>
      <c r="S375" s="3" t="n">
        <v>0.0655665</v>
      </c>
      <c r="T375" s="3" t="n">
        <v>0.0508162</v>
      </c>
      <c r="U375" s="3" t="n">
        <v>0.05722023</v>
      </c>
      <c r="V375" s="3" t="n">
        <v>0.08140128</v>
      </c>
      <c r="W375" s="3" t="n">
        <v>0.06578122</v>
      </c>
      <c r="X375" s="3" t="n">
        <v>0.1939743</v>
      </c>
      <c r="Y375" s="3" t="n">
        <v>0.06792816</v>
      </c>
      <c r="Z375" s="3" t="n">
        <v>0.07285535</v>
      </c>
      <c r="AA375" s="3" t="n">
        <v>0.06420597</v>
      </c>
      <c r="AB375" s="3" t="n">
        <v>0.2338033</v>
      </c>
      <c r="AC375" s="3" t="n">
        <v>0.3353998</v>
      </c>
      <c r="AD375" s="3" t="n">
        <v>0.06946871</v>
      </c>
      <c r="AE375" s="3" t="n">
        <v>0.06292995</v>
      </c>
      <c r="AF375" s="3" t="n">
        <v>0.03915835</v>
      </c>
      <c r="AG375" s="3" t="n">
        <v>0.05748107</v>
      </c>
      <c r="AH375" s="3" t="n">
        <v>0.05746376</v>
      </c>
      <c r="AI375" s="3" t="n">
        <v>0.1502678</v>
      </c>
      <c r="AJ375" s="3" t="n">
        <v>0.05470824</v>
      </c>
      <c r="AK375" s="3" t="n">
        <v>0.08718707</v>
      </c>
      <c r="AL375" s="3" t="n">
        <v>0.2302743</v>
      </c>
      <c r="AM375" s="3" t="n">
        <v>0.0738471</v>
      </c>
      <c r="AN375" s="3" t="n">
        <v>0.03557265</v>
      </c>
      <c r="AO375" s="3" t="n">
        <v>0.03328589</v>
      </c>
      <c r="AP375" s="3" t="n">
        <v>0.06197298</v>
      </c>
      <c r="AQ375" s="3" t="n">
        <v>0.07732335</v>
      </c>
      <c r="AR375" s="3" t="n">
        <v>0.07982254</v>
      </c>
      <c r="AS375" s="3" t="n">
        <v>0.04554283</v>
      </c>
      <c r="AT375" s="3" t="n">
        <v>0.1118073</v>
      </c>
      <c r="AU375" s="3" t="n">
        <v>0.04036808</v>
      </c>
      <c r="AV375" s="3" t="n">
        <v>0.05283169</v>
      </c>
      <c r="AW375" s="3" t="n">
        <v>0.05384012</v>
      </c>
      <c r="AX375" s="3" t="n">
        <v>0.05696359</v>
      </c>
      <c r="AY375" s="3" t="n">
        <v>0.06494527</v>
      </c>
      <c r="AZ375" s="3" t="n">
        <v>0.04937324</v>
      </c>
      <c r="BA375" s="3" t="n">
        <v>0.05876105</v>
      </c>
      <c r="BB375" s="3" t="n">
        <v>0.06646615</v>
      </c>
      <c r="BC375" s="3" t="n">
        <v>0.06158563</v>
      </c>
      <c r="BD375" s="3" t="n">
        <v>0.04191617</v>
      </c>
      <c r="BE375" s="3" t="n">
        <v>0.05244166</v>
      </c>
      <c r="BF375" s="3" t="n">
        <v>0.05044115</v>
      </c>
      <c r="BG375" s="3" t="n">
        <v>0.02723061</v>
      </c>
      <c r="BH375" s="3" t="n">
        <v>0.03763618</v>
      </c>
      <c r="BI375" s="3" t="n">
        <v>0.03028601</v>
      </c>
      <c r="BJ375" s="3" t="n">
        <v>0.02786521</v>
      </c>
      <c r="BK375" s="3" t="n">
        <v>0.02945576</v>
      </c>
      <c r="BL375" s="3" t="n">
        <v>0.05163489</v>
      </c>
      <c r="BM375" s="3" t="n">
        <v>0.0431928</v>
      </c>
      <c r="BN375" s="3" t="n">
        <v>0.04398709</v>
      </c>
      <c r="BO375" s="3" t="n">
        <v>0.04329376</v>
      </c>
      <c r="BP375" s="3" t="n">
        <v>0.05835411</v>
      </c>
      <c r="BQ375" s="3" t="n">
        <v>0.04355545</v>
      </c>
      <c r="BR375" s="3" t="n">
        <v>0.04501155</v>
      </c>
      <c r="BS375" s="3" t="n">
        <v>0.05387373</v>
      </c>
      <c r="BT375" s="3" t="n">
        <v>0.0801105</v>
      </c>
      <c r="BU375" s="3" t="n">
        <v>0.05076443</v>
      </c>
      <c r="BV375" s="3" t="n">
        <v>0.04062695</v>
      </c>
      <c r="BW375" s="3" t="n">
        <v>0.02894812</v>
      </c>
      <c r="BX375" s="3" t="n">
        <v>0.02845629</v>
      </c>
      <c r="BY375" s="3" t="n">
        <v>0.06639639</v>
      </c>
      <c r="BZ375" s="3" t="n">
        <v>0.05238616</v>
      </c>
      <c r="CA375" s="3" t="n">
        <v>0.05160947</v>
      </c>
      <c r="CB375" s="3" t="n">
        <v>0.03413727</v>
      </c>
      <c r="CC375" s="3" t="n">
        <v>0.06859603</v>
      </c>
      <c r="CD375" s="3" t="n">
        <v>0.05252625</v>
      </c>
      <c r="CE375" s="3" t="n">
        <v>0.04854245</v>
      </c>
      <c r="CF375" s="3" t="n">
        <v>0.02328932</v>
      </c>
    </row>
    <row r="376" customFormat="false" ht="13" hidden="false" customHeight="false" outlineLevel="0" collapsed="false">
      <c r="A376" s="0" t="s">
        <v>735</v>
      </c>
      <c r="B376" s="0" t="s">
        <v>736</v>
      </c>
      <c r="C376" s="0" t="n">
        <v>0.0006244311418943</v>
      </c>
      <c r="D376" s="3" t="n">
        <v>0.041631719</v>
      </c>
      <c r="E376" s="3" t="n">
        <v>0.02066102896</v>
      </c>
      <c r="F376" s="3" t="n">
        <v>0.3103177</v>
      </c>
      <c r="G376" s="3" t="n">
        <f aca="false">E376-F376</f>
        <v>-0.28965667104</v>
      </c>
      <c r="H376" s="1" t="n">
        <v>1</v>
      </c>
      <c r="I376" s="1" t="n">
        <v>333</v>
      </c>
      <c r="J376" s="2" t="b">
        <f aca="false">TRUE()</f>
        <v>1</v>
      </c>
      <c r="K376" s="3" t="n">
        <v>0.01801055</v>
      </c>
      <c r="L376" s="3" t="n">
        <v>0.01781707</v>
      </c>
      <c r="M376" s="3" t="n">
        <v>0.01952885</v>
      </c>
      <c r="N376" s="3" t="n">
        <v>0.1061437</v>
      </c>
      <c r="O376" s="3" t="n">
        <v>0.02617867</v>
      </c>
      <c r="P376" s="3" t="n">
        <v>0.08099141</v>
      </c>
      <c r="Q376" s="3" t="n">
        <v>0.02372627</v>
      </c>
      <c r="R376" s="3" t="n">
        <v>0.07289194</v>
      </c>
      <c r="S376" s="3" t="n">
        <v>0.03530053</v>
      </c>
      <c r="T376" s="3" t="n">
        <v>0.1485765</v>
      </c>
      <c r="U376" s="3" t="n">
        <v>0.01617683</v>
      </c>
      <c r="V376" s="3" t="n">
        <v>0.02455262</v>
      </c>
      <c r="W376" s="3" t="n">
        <v>0.03135603</v>
      </c>
      <c r="X376" s="3" t="n">
        <v>0.0416809</v>
      </c>
      <c r="Y376" s="3" t="n">
        <v>0.02070527</v>
      </c>
      <c r="Z376" s="3" t="n">
        <v>0.05135284</v>
      </c>
      <c r="AA376" s="3" t="n">
        <v>0.01668103</v>
      </c>
      <c r="AB376" s="3" t="n">
        <v>0.01705635</v>
      </c>
      <c r="AC376" s="3" t="n">
        <v>0.05539615</v>
      </c>
      <c r="AD376" s="3" t="n">
        <v>0.3103177</v>
      </c>
      <c r="AE376" s="3" t="n">
        <v>0.05204626</v>
      </c>
      <c r="AF376" s="3" t="n">
        <v>0.03504177</v>
      </c>
      <c r="AG376" s="3" t="n">
        <v>0.02397082</v>
      </c>
      <c r="AH376" s="3" t="n">
        <v>0.01528376</v>
      </c>
      <c r="AI376" s="3" t="n">
        <v>0.02707081</v>
      </c>
      <c r="AJ376" s="3" t="n">
        <v>0.02102354</v>
      </c>
      <c r="AK376" s="3" t="n">
        <v>0.01918455</v>
      </c>
      <c r="AL376" s="3" t="n">
        <v>0.07210515</v>
      </c>
      <c r="AM376" s="3" t="n">
        <v>0.04813457</v>
      </c>
      <c r="AN376" s="3" t="n">
        <v>0.02532703</v>
      </c>
      <c r="AO376" s="3" t="n">
        <v>0.008696781</v>
      </c>
      <c r="AP376" s="3" t="n">
        <v>0.03051086</v>
      </c>
      <c r="AQ376" s="3" t="n">
        <v>0.05652922</v>
      </c>
      <c r="AR376" s="3" t="n">
        <v>0.02742801</v>
      </c>
      <c r="AS376" s="3" t="n">
        <v>0.01300692</v>
      </c>
      <c r="AT376" s="3" t="n">
        <v>0.117455</v>
      </c>
      <c r="AU376" s="3" t="n">
        <v>0.01345561</v>
      </c>
      <c r="AV376" s="3" t="n">
        <v>0.04847741</v>
      </c>
      <c r="AW376" s="3" t="n">
        <v>0.04543122</v>
      </c>
      <c r="AX376" s="3" t="n">
        <v>0.04821287</v>
      </c>
      <c r="AY376" s="3" t="n">
        <v>0.02562592</v>
      </c>
      <c r="AZ376" s="3" t="n">
        <v>0.02604066</v>
      </c>
      <c r="BA376" s="3" t="n">
        <v>0.02063507</v>
      </c>
      <c r="BB376" s="3" t="n">
        <v>0.02001978</v>
      </c>
      <c r="BC376" s="3" t="n">
        <v>0.01643622</v>
      </c>
      <c r="BD376" s="3" t="n">
        <v>0.01272872</v>
      </c>
      <c r="BE376" s="3" t="n">
        <v>0.00920124</v>
      </c>
      <c r="BF376" s="3" t="n">
        <v>0.01360732</v>
      </c>
      <c r="BG376" s="3" t="n">
        <v>0.01282593</v>
      </c>
      <c r="BH376" s="3" t="n">
        <v>0.01395064</v>
      </c>
      <c r="BI376" s="3" t="n">
        <v>0.01176403</v>
      </c>
      <c r="BJ376" s="3" t="n">
        <v>0.0158046</v>
      </c>
      <c r="BK376" s="3" t="n">
        <v>0.01538343</v>
      </c>
      <c r="BL376" s="3" t="n">
        <v>0.02168022</v>
      </c>
      <c r="BM376" s="3" t="n">
        <v>0.0237251</v>
      </c>
      <c r="BN376" s="3" t="n">
        <v>0.01376053</v>
      </c>
      <c r="BO376" s="3" t="n">
        <v>0.0404273</v>
      </c>
      <c r="BP376" s="3" t="n">
        <v>0.0174646</v>
      </c>
      <c r="BQ376" s="3" t="n">
        <v>0.01149555</v>
      </c>
      <c r="BR376" s="3" t="n">
        <v>0.04232192</v>
      </c>
      <c r="BS376" s="3" t="n">
        <v>0.01669302</v>
      </c>
      <c r="BT376" s="3" t="n">
        <v>0.02300073</v>
      </c>
      <c r="BU376" s="3" t="n">
        <v>0.02416732</v>
      </c>
      <c r="BV376" s="3" t="n">
        <v>0.009277934</v>
      </c>
      <c r="BW376" s="3" t="n">
        <v>0.01830153</v>
      </c>
      <c r="BX376" s="3" t="n">
        <v>0.01122294</v>
      </c>
      <c r="BY376" s="3" t="n">
        <v>0.01530187</v>
      </c>
      <c r="BZ376" s="3" t="n">
        <v>0.008393978</v>
      </c>
      <c r="CA376" s="3" t="n">
        <v>0.0897598</v>
      </c>
      <c r="CB376" s="3" t="n">
        <v>0.008362676</v>
      </c>
      <c r="CC376" s="3" t="n">
        <v>0.01923757</v>
      </c>
      <c r="CD376" s="3" t="n">
        <v>0.02499558</v>
      </c>
      <c r="CE376" s="3" t="n">
        <v>0.01068026</v>
      </c>
      <c r="CF376" s="3" t="n">
        <v>0.009352596</v>
      </c>
    </row>
    <row r="377" customFormat="false" ht="13" hidden="false" customHeight="false" outlineLevel="0" collapsed="false">
      <c r="A377" s="0" t="s">
        <v>737</v>
      </c>
      <c r="B377" s="0" t="s">
        <v>738</v>
      </c>
      <c r="C377" s="0" t="n">
        <v>0.00617735632883177</v>
      </c>
      <c r="D377" s="3" t="n">
        <v>0.0452715580816327</v>
      </c>
      <c r="E377" s="3" t="n">
        <v>0.0248544328</v>
      </c>
      <c r="F377" s="3" t="n">
        <v>0.3135593</v>
      </c>
      <c r="G377" s="3" t="n">
        <f aca="false">E377-F377</f>
        <v>-0.2887048672</v>
      </c>
      <c r="H377" s="1" t="n">
        <v>1</v>
      </c>
      <c r="I377" s="1" t="n">
        <v>153</v>
      </c>
      <c r="J377" s="2" t="b">
        <f aca="false">TRUE()</f>
        <v>1</v>
      </c>
      <c r="K377" s="3" t="n">
        <v>0.01925088</v>
      </c>
      <c r="L377" s="3" t="n">
        <v>0.03080362</v>
      </c>
      <c r="M377" s="3" t="n">
        <v>0.02560537</v>
      </c>
      <c r="N377" s="3" t="n">
        <v>0.03431962</v>
      </c>
      <c r="O377" s="3" t="n">
        <v>0.03805269</v>
      </c>
      <c r="P377" s="3" t="n">
        <v>0.06629373</v>
      </c>
      <c r="Q377" s="3" t="n">
        <v>0.05491129</v>
      </c>
      <c r="R377" s="3" t="n">
        <v>0.04825928</v>
      </c>
      <c r="S377" s="3" t="n">
        <v>0.03678763</v>
      </c>
      <c r="T377" s="3" t="n">
        <v>0.04664419</v>
      </c>
      <c r="U377" s="3" t="n">
        <v>0.0207394</v>
      </c>
      <c r="V377" s="3" t="n">
        <v>0.04280228</v>
      </c>
      <c r="W377" s="3" t="n">
        <v>0.06309692</v>
      </c>
      <c r="X377" s="3" t="n">
        <v>0.08643959</v>
      </c>
      <c r="Y377" s="3" t="n">
        <v>0.03882982</v>
      </c>
      <c r="Z377" s="3" t="n">
        <v>0.04227313</v>
      </c>
      <c r="AA377" s="3" t="n">
        <v>0.08374327</v>
      </c>
      <c r="AB377" s="3" t="n">
        <v>0.0186761</v>
      </c>
      <c r="AC377" s="3" t="n">
        <v>0.05182991</v>
      </c>
      <c r="AD377" s="3" t="n">
        <v>0.3135593</v>
      </c>
      <c r="AE377" s="3" t="n">
        <v>0.0240307</v>
      </c>
      <c r="AF377" s="3" t="n">
        <v>0.02354463</v>
      </c>
      <c r="AG377" s="3" t="n">
        <v>0.02720702</v>
      </c>
      <c r="AH377" s="3" t="n">
        <v>0.03092345</v>
      </c>
      <c r="AI377" s="3" t="n">
        <v>0.04337817</v>
      </c>
      <c r="AJ377" s="3" t="n">
        <v>0.02444842</v>
      </c>
      <c r="AK377" s="3" t="n">
        <v>0.04532795</v>
      </c>
      <c r="AL377" s="3" t="n">
        <v>0.06226269</v>
      </c>
      <c r="AM377" s="3" t="n">
        <v>0.07314437</v>
      </c>
      <c r="AN377" s="3" t="n">
        <v>0.007880724</v>
      </c>
      <c r="AO377" s="3" t="n">
        <v>0.006657604</v>
      </c>
      <c r="AP377" s="3" t="n">
        <v>0.01887681</v>
      </c>
      <c r="AQ377" s="3" t="n">
        <v>0.1333274</v>
      </c>
      <c r="AR377" s="3" t="n">
        <v>0.04599803</v>
      </c>
      <c r="AS377" s="3" t="n">
        <v>0.01038539</v>
      </c>
      <c r="AT377" s="3" t="n">
        <v>0.07732593</v>
      </c>
      <c r="AU377" s="3" t="n">
        <v>0.0121558</v>
      </c>
      <c r="AV377" s="3" t="n">
        <v>0.112908</v>
      </c>
      <c r="AW377" s="3" t="n">
        <v>0.02179793</v>
      </c>
      <c r="AX377" s="3" t="n">
        <v>0.02865349</v>
      </c>
      <c r="AY377" s="3" t="n">
        <v>0.04384724</v>
      </c>
      <c r="AZ377" s="3" t="n">
        <v>0.04744902</v>
      </c>
      <c r="BA377" s="3" t="n">
        <v>0.01871762</v>
      </c>
      <c r="BB377" s="3" t="n">
        <v>0.03932611</v>
      </c>
      <c r="BC377" s="3" t="n">
        <v>0.01354172</v>
      </c>
      <c r="BD377" s="3" t="n">
        <v>0.0163707</v>
      </c>
      <c r="BE377" s="3" t="n">
        <v>0.009143878</v>
      </c>
      <c r="BF377" s="3" t="n">
        <v>0.01819936</v>
      </c>
      <c r="BG377" s="3" t="n">
        <v>0.01855817</v>
      </c>
      <c r="BH377" s="3" t="n">
        <v>0.01804959</v>
      </c>
      <c r="BI377" s="3" t="n">
        <v>0.02152736</v>
      </c>
      <c r="BJ377" s="3" t="n">
        <v>0.01461328</v>
      </c>
      <c r="BK377" s="3" t="n">
        <v>0.01472294</v>
      </c>
      <c r="BL377" s="3" t="n">
        <v>0.01928948</v>
      </c>
      <c r="BM377" s="3" t="n">
        <v>0.0192527</v>
      </c>
      <c r="BN377" s="3" t="n">
        <v>0.03108435</v>
      </c>
      <c r="BO377" s="3" t="n">
        <v>0.01790309</v>
      </c>
      <c r="BP377" s="3" t="n">
        <v>0.02436577</v>
      </c>
      <c r="BQ377" s="3" t="n">
        <v>0.01219601</v>
      </c>
      <c r="BR377" s="3" t="n">
        <v>0.01175981</v>
      </c>
      <c r="BS377" s="3" t="n">
        <v>0.01226766</v>
      </c>
      <c r="BT377" s="3" t="n">
        <v>0.04612903</v>
      </c>
      <c r="BU377" s="3" t="n">
        <v>0.03594195</v>
      </c>
      <c r="BV377" s="3" t="n">
        <v>0.01748634</v>
      </c>
      <c r="BW377" s="3" t="n">
        <v>0.01587302</v>
      </c>
      <c r="BX377" s="3" t="n">
        <v>0.01686599</v>
      </c>
      <c r="BY377" s="3" t="n">
        <v>0.03762557</v>
      </c>
      <c r="BZ377" s="3" t="n">
        <v>0.06714189</v>
      </c>
      <c r="CA377" s="3" t="n">
        <v>0.02787472</v>
      </c>
      <c r="CB377" s="3" t="n">
        <v>0.01051661</v>
      </c>
      <c r="CC377" s="3" t="n">
        <v>0.03628431</v>
      </c>
      <c r="CD377" s="3" t="n">
        <v>0.05317566</v>
      </c>
      <c r="CE377" s="3" t="n">
        <v>0.02484675</v>
      </c>
      <c r="CF377" s="3" t="n">
        <v>0.01456694</v>
      </c>
    </row>
    <row r="378" customFormat="false" ht="13" hidden="false" customHeight="false" outlineLevel="0" collapsed="false">
      <c r="A378" s="0" t="s">
        <v>739</v>
      </c>
      <c r="B378" s="0" t="s">
        <v>740</v>
      </c>
      <c r="C378" s="6" t="n">
        <v>5.95719579858528E-005</v>
      </c>
      <c r="D378" s="3" t="n">
        <v>0.0764380951020408</v>
      </c>
      <c r="E378" s="3" t="n">
        <v>0.0523193452</v>
      </c>
      <c r="F378" s="3" t="n">
        <v>0.3410002</v>
      </c>
      <c r="G378" s="3" t="n">
        <f aca="false">E378-F378</f>
        <v>-0.2886808548</v>
      </c>
      <c r="H378" s="1" t="n">
        <v>1</v>
      </c>
      <c r="I378" s="1" t="n">
        <v>135</v>
      </c>
      <c r="J378" s="2" t="b">
        <f aca="false">TRUE()</f>
        <v>1</v>
      </c>
      <c r="K378" s="3" t="n">
        <v>0.05195342</v>
      </c>
      <c r="L378" s="3" t="n">
        <v>0.05042072</v>
      </c>
      <c r="M378" s="3" t="n">
        <v>0.06373505</v>
      </c>
      <c r="N378" s="3" t="n">
        <v>0.077296</v>
      </c>
      <c r="O378" s="3" t="n">
        <v>0.05331188</v>
      </c>
      <c r="P378" s="3" t="n">
        <v>0.3410002</v>
      </c>
      <c r="Q378" s="3" t="n">
        <v>0.07038313</v>
      </c>
      <c r="R378" s="3" t="n">
        <v>0.0318358</v>
      </c>
      <c r="S378" s="3" t="n">
        <v>0.08610827</v>
      </c>
      <c r="T378" s="3" t="n">
        <v>0.1096471</v>
      </c>
      <c r="U378" s="3" t="n">
        <v>0.04839414</v>
      </c>
      <c r="V378" s="3" t="n">
        <v>0.1018009</v>
      </c>
      <c r="W378" s="3" t="n">
        <v>0.04092836</v>
      </c>
      <c r="X378" s="3" t="n">
        <v>0.1284804</v>
      </c>
      <c r="Y378" s="3" t="n">
        <v>0.06366742</v>
      </c>
      <c r="Z378" s="3" t="n">
        <v>0.1024529</v>
      </c>
      <c r="AA378" s="3" t="n">
        <v>0.05189341</v>
      </c>
      <c r="AB378" s="3" t="n">
        <v>0.09035021</v>
      </c>
      <c r="AC378" s="3" t="n">
        <v>0.1202916</v>
      </c>
      <c r="AD378" s="3" t="n">
        <v>0.1283161</v>
      </c>
      <c r="AE378" s="3" t="n">
        <v>0.05798012</v>
      </c>
      <c r="AF378" s="3" t="n">
        <v>0.05107123</v>
      </c>
      <c r="AG378" s="3" t="n">
        <v>0.06942969</v>
      </c>
      <c r="AH378" s="3" t="n">
        <v>0.08167052</v>
      </c>
      <c r="AI378" s="3" t="n">
        <v>0.07858258</v>
      </c>
      <c r="AJ378" s="3" t="n">
        <v>0.06130671</v>
      </c>
      <c r="AK378" s="3" t="n">
        <v>0.07692308</v>
      </c>
      <c r="AL378" s="3" t="n">
        <v>0.09070378</v>
      </c>
      <c r="AM378" s="3" t="n">
        <v>0.07132879</v>
      </c>
      <c r="AN378" s="3" t="n">
        <v>0.0564664</v>
      </c>
      <c r="AO378" s="3" t="n">
        <v>0.0454324</v>
      </c>
      <c r="AP378" s="3" t="n">
        <v>0.0627059</v>
      </c>
      <c r="AQ378" s="3" t="n">
        <v>0.06604689</v>
      </c>
      <c r="AR378" s="3" t="n">
        <v>0.06357203</v>
      </c>
      <c r="AS378" s="3" t="n">
        <v>0.04761764</v>
      </c>
      <c r="AT378" s="3" t="n">
        <v>0.05787069</v>
      </c>
      <c r="AU378" s="3" t="n">
        <v>0.08583014</v>
      </c>
      <c r="AV378" s="3" t="n">
        <v>0.05555702</v>
      </c>
      <c r="AW378" s="3" t="n">
        <v>0.03282749</v>
      </c>
      <c r="AX378" s="3" t="n">
        <v>0.06215003</v>
      </c>
      <c r="AY378" s="3" t="n">
        <v>0.06040226</v>
      </c>
      <c r="AZ378" s="3" t="n">
        <v>0.0720474</v>
      </c>
      <c r="BA378" s="3" t="n">
        <v>0.07090035</v>
      </c>
      <c r="BB378" s="3" t="n">
        <v>0.08263393</v>
      </c>
      <c r="BC378" s="3" t="n">
        <v>0.06548785</v>
      </c>
      <c r="BD378" s="3" t="n">
        <v>0.07126676</v>
      </c>
      <c r="BE378" s="3" t="n">
        <v>0.07857143</v>
      </c>
      <c r="BF378" s="3" t="n">
        <v>0.1005808</v>
      </c>
      <c r="BG378" s="3" t="n">
        <v>0.05623574</v>
      </c>
      <c r="BH378" s="3" t="n">
        <v>0.02902519</v>
      </c>
      <c r="BI378" s="3" t="n">
        <v>0.03847442</v>
      </c>
      <c r="BJ378" s="3" t="n">
        <v>0.03136076</v>
      </c>
      <c r="BK378" s="3" t="n">
        <v>0.0238272</v>
      </c>
      <c r="BL378" s="3" t="n">
        <v>0.04731236</v>
      </c>
      <c r="BM378" s="3" t="n">
        <v>0.03550179</v>
      </c>
      <c r="BN378" s="3" t="n">
        <v>0.05283073</v>
      </c>
      <c r="BO378" s="3" t="n">
        <v>0.07028842</v>
      </c>
      <c r="BP378" s="3" t="n">
        <v>0.05239467</v>
      </c>
      <c r="BQ378" s="3" t="n">
        <v>0.06828096</v>
      </c>
      <c r="BR378" s="3" t="n">
        <v>0.05115</v>
      </c>
      <c r="BS378" s="3" t="n">
        <v>0.04283893</v>
      </c>
      <c r="BT378" s="3" t="n">
        <v>0.05569595</v>
      </c>
      <c r="BU378" s="3" t="n">
        <v>0.04333932</v>
      </c>
      <c r="BV378" s="3" t="n">
        <v>0.04465292</v>
      </c>
      <c r="BW378" s="3" t="n">
        <v>0.04564197</v>
      </c>
      <c r="BX378" s="3" t="n">
        <v>0.0419972</v>
      </c>
      <c r="BY378" s="3" t="n">
        <v>0.04337122</v>
      </c>
      <c r="BZ378" s="3" t="n">
        <v>0.07780767</v>
      </c>
      <c r="CA378" s="3" t="n">
        <v>0.05371772</v>
      </c>
      <c r="CB378" s="3" t="n">
        <v>0.04955669</v>
      </c>
      <c r="CC378" s="3" t="n">
        <v>0.05678457</v>
      </c>
      <c r="CD378" s="3" t="n">
        <v>0.07105804</v>
      </c>
      <c r="CE378" s="3" t="n">
        <v>0.06124973</v>
      </c>
      <c r="CF378" s="3" t="n">
        <v>0.1198252</v>
      </c>
    </row>
    <row r="379" customFormat="false" ht="13" hidden="false" customHeight="false" outlineLevel="0" collapsed="false">
      <c r="A379" s="0" t="s">
        <v>741</v>
      </c>
      <c r="B379" s="0" t="s">
        <v>742</v>
      </c>
      <c r="C379" s="0" t="n">
        <v>0.0132959144993533</v>
      </c>
      <c r="D379" s="3" t="n">
        <v>0.0558532512244898</v>
      </c>
      <c r="E379" s="3" t="n">
        <v>0.0354910192</v>
      </c>
      <c r="F379" s="3" t="n">
        <v>0.323481</v>
      </c>
      <c r="G379" s="3" t="n">
        <f aca="false">E379-F379</f>
        <v>-0.2879899808</v>
      </c>
      <c r="H379" s="1" t="n">
        <v>1</v>
      </c>
      <c r="I379" s="1" t="n">
        <v>259</v>
      </c>
      <c r="J379" s="2" t="b">
        <f aca="false">TRUE()</f>
        <v>1</v>
      </c>
      <c r="K379" s="3" t="n">
        <v>0.1237031</v>
      </c>
      <c r="L379" s="3" t="n">
        <v>0.09899662</v>
      </c>
      <c r="M379" s="3" t="n">
        <v>0.02087274</v>
      </c>
      <c r="N379" s="3" t="n">
        <v>0.02280753</v>
      </c>
      <c r="O379" s="3" t="n">
        <v>0.03631195</v>
      </c>
      <c r="P379" s="3" t="n">
        <v>0.03667383</v>
      </c>
      <c r="Q379" s="3" t="n">
        <v>0.03073811</v>
      </c>
      <c r="R379" s="3" t="n">
        <v>0.02229549</v>
      </c>
      <c r="S379" s="3" t="n">
        <v>0.06085677</v>
      </c>
      <c r="T379" s="3" t="n">
        <v>0.0336946</v>
      </c>
      <c r="U379" s="3" t="n">
        <v>0.03465937</v>
      </c>
      <c r="V379" s="3" t="n">
        <v>0.02537712</v>
      </c>
      <c r="W379" s="3" t="n">
        <v>0.09326003</v>
      </c>
      <c r="X379" s="3" t="n">
        <v>0.323481</v>
      </c>
      <c r="Y379" s="3" t="n">
        <v>0.04787282</v>
      </c>
      <c r="Z379" s="3" t="n">
        <v>0.04132231</v>
      </c>
      <c r="AA379" s="3" t="n">
        <v>0.03026338</v>
      </c>
      <c r="AB379" s="3" t="n">
        <v>0.03004455</v>
      </c>
      <c r="AC379" s="3" t="n">
        <v>0.06538967</v>
      </c>
      <c r="AD379" s="3" t="n">
        <v>0.05210228</v>
      </c>
      <c r="AE379" s="3" t="n">
        <v>0.04385706</v>
      </c>
      <c r="AF379" s="3" t="n">
        <v>0.04220387</v>
      </c>
      <c r="AG379" s="3" t="n">
        <v>0.0369863</v>
      </c>
      <c r="AH379" s="3" t="n">
        <v>0.04876448</v>
      </c>
      <c r="AI379" s="3" t="n">
        <v>0.04723064</v>
      </c>
      <c r="AJ379" s="3" t="n">
        <v>0.04387395</v>
      </c>
      <c r="AK379" s="3" t="n">
        <v>0.04602826</v>
      </c>
      <c r="AL379" s="3" t="n">
        <v>0.07221053</v>
      </c>
      <c r="AM379" s="3" t="n">
        <v>0.06019538</v>
      </c>
      <c r="AN379" s="3" t="n">
        <v>0.03910314</v>
      </c>
      <c r="AO379" s="3" t="n">
        <v>0.17536</v>
      </c>
      <c r="AP379" s="3" t="n">
        <v>0.02462307</v>
      </c>
      <c r="AQ379" s="3" t="n">
        <v>0.03631821</v>
      </c>
      <c r="AR379" s="3" t="n">
        <v>0.04726459</v>
      </c>
      <c r="AS379" s="3" t="n">
        <v>0.03880488</v>
      </c>
      <c r="AT379" s="3" t="n">
        <v>0.03092128</v>
      </c>
      <c r="AU379" s="3" t="n">
        <v>0.01790447</v>
      </c>
      <c r="AV379" s="3" t="n">
        <v>0.0788523</v>
      </c>
      <c r="AW379" s="3" t="n">
        <v>0.05774267</v>
      </c>
      <c r="AX379" s="3" t="n">
        <v>0.07729228</v>
      </c>
      <c r="AY379" s="3" t="n">
        <v>0.05437097</v>
      </c>
      <c r="AZ379" s="3" t="n">
        <v>0.02675533</v>
      </c>
      <c r="BA379" s="3" t="n">
        <v>0.05120571</v>
      </c>
      <c r="BB379" s="3" t="n">
        <v>0.03755022</v>
      </c>
      <c r="BC379" s="3" t="n">
        <v>0.1065271</v>
      </c>
      <c r="BD379" s="3" t="n">
        <v>0.03645793</v>
      </c>
      <c r="BE379" s="3" t="n">
        <v>0.02780839</v>
      </c>
      <c r="BF379" s="3" t="n">
        <v>0.07106247</v>
      </c>
      <c r="BG379" s="3" t="n">
        <v>0.02881056</v>
      </c>
      <c r="BH379" s="3" t="n">
        <v>0.03270493</v>
      </c>
      <c r="BI379" s="3" t="n">
        <v>0.03878628</v>
      </c>
      <c r="BJ379" s="3" t="n">
        <v>0.02037867</v>
      </c>
      <c r="BK379" s="3" t="n">
        <v>0.02240445</v>
      </c>
      <c r="BL379" s="3" t="n">
        <v>0.02310163</v>
      </c>
      <c r="BM379" s="3" t="n">
        <v>0.03514228</v>
      </c>
      <c r="BN379" s="3" t="n">
        <v>0.03207987</v>
      </c>
      <c r="BO379" s="3" t="n">
        <v>0.04395605</v>
      </c>
      <c r="BP379" s="3" t="n">
        <v>0.02898689</v>
      </c>
      <c r="BQ379" s="3" t="n">
        <v>0.03362098</v>
      </c>
      <c r="BR379" s="3" t="n">
        <v>0.02454186</v>
      </c>
      <c r="BS379" s="3" t="n">
        <v>0.0279368</v>
      </c>
      <c r="BT379" s="3" t="n">
        <v>0.03316908</v>
      </c>
      <c r="BU379" s="3" t="n">
        <v>0.03215177</v>
      </c>
      <c r="BV379" s="3" t="n">
        <v>0.03943598</v>
      </c>
      <c r="BW379" s="3" t="n">
        <v>0.02927928</v>
      </c>
      <c r="BX379" s="3" t="n">
        <v>0.03886368</v>
      </c>
      <c r="BY379" s="3" t="n">
        <v>0.02041277</v>
      </c>
      <c r="BZ379" s="3" t="n">
        <v>0.05906093</v>
      </c>
      <c r="CA379" s="3" t="n">
        <v>0.03792812</v>
      </c>
      <c r="CB379" s="3" t="n">
        <v>0.03428373</v>
      </c>
      <c r="CC379" s="3" t="n">
        <v>0.03967546</v>
      </c>
      <c r="CD379" s="3" t="n">
        <v>0.04441902</v>
      </c>
      <c r="CE379" s="3" t="n">
        <v>0.07384262</v>
      </c>
      <c r="CF379" s="3" t="n">
        <v>0.04111235</v>
      </c>
    </row>
    <row r="380" customFormat="false" ht="13" hidden="false" customHeight="false" outlineLevel="0" collapsed="false">
      <c r="A380" s="0" t="s">
        <v>743</v>
      </c>
      <c r="B380" s="0" t="s">
        <v>744</v>
      </c>
      <c r="C380" s="0" t="n">
        <v>0.00177555137482278</v>
      </c>
      <c r="D380" s="3" t="n">
        <v>0.0630007304081633</v>
      </c>
      <c r="E380" s="3" t="n">
        <v>0.0408975012</v>
      </c>
      <c r="F380" s="3" t="n">
        <v>0.3261307</v>
      </c>
      <c r="G380" s="3" t="n">
        <f aca="false">E380-F380</f>
        <v>-0.2852331988</v>
      </c>
      <c r="H380" s="1" t="n">
        <v>1</v>
      </c>
      <c r="I380" s="1" t="n">
        <v>72</v>
      </c>
      <c r="J380" s="2" t="b">
        <f aca="false">TRUE()</f>
        <v>1</v>
      </c>
      <c r="K380" s="3" t="n">
        <v>0.04294831</v>
      </c>
      <c r="L380" s="3" t="n">
        <v>0.03875658</v>
      </c>
      <c r="M380" s="3" t="n">
        <v>0.04529235</v>
      </c>
      <c r="N380" s="3" t="n">
        <v>0.0547033</v>
      </c>
      <c r="O380" s="3" t="n">
        <v>0.0458899</v>
      </c>
      <c r="P380" s="3" t="n">
        <v>0.07340775</v>
      </c>
      <c r="Q380" s="3" t="n">
        <v>0.06267755</v>
      </c>
      <c r="R380" s="3" t="n">
        <v>0.03696452</v>
      </c>
      <c r="S380" s="3" t="n">
        <v>0.06529402</v>
      </c>
      <c r="T380" s="3" t="n">
        <v>0.07971892</v>
      </c>
      <c r="U380" s="3" t="n">
        <v>0.03835079</v>
      </c>
      <c r="V380" s="3" t="n">
        <v>0.0671744</v>
      </c>
      <c r="W380" s="3" t="n">
        <v>0.02280996</v>
      </c>
      <c r="X380" s="3" t="n">
        <v>0.1530223</v>
      </c>
      <c r="Y380" s="3" t="n">
        <v>0.07010763</v>
      </c>
      <c r="Z380" s="3" t="n">
        <v>0.3261307</v>
      </c>
      <c r="AA380" s="3" t="n">
        <v>0.07497992</v>
      </c>
      <c r="AB380" s="3" t="n">
        <v>0.07330132</v>
      </c>
      <c r="AC380" s="3" t="n">
        <v>0.05886186</v>
      </c>
      <c r="AD380" s="3" t="n">
        <v>0.06421519</v>
      </c>
      <c r="AE380" s="3" t="n">
        <v>0.04436968</v>
      </c>
      <c r="AF380" s="3" t="n">
        <v>0.07119584</v>
      </c>
      <c r="AG380" s="3" t="n">
        <v>0.07997253</v>
      </c>
      <c r="AH380" s="3" t="n">
        <v>0.04710838</v>
      </c>
      <c r="AI380" s="3" t="n">
        <v>0.0827429</v>
      </c>
      <c r="AJ380" s="3" t="n">
        <v>0.05051267</v>
      </c>
      <c r="AK380" s="3" t="n">
        <v>0.07944684</v>
      </c>
      <c r="AL380" s="3" t="n">
        <v>0.07941865</v>
      </c>
      <c r="AM380" s="3" t="n">
        <v>0.06681544</v>
      </c>
      <c r="AN380" s="3" t="n">
        <v>0.03950941</v>
      </c>
      <c r="AO380" s="3" t="n">
        <v>0.03381495</v>
      </c>
      <c r="AP380" s="3" t="n">
        <v>0.0502715</v>
      </c>
      <c r="AQ380" s="3" t="n">
        <v>0.07830117</v>
      </c>
      <c r="AR380" s="3" t="n">
        <v>0.07804839</v>
      </c>
      <c r="AS380" s="3" t="n">
        <v>0.03157389</v>
      </c>
      <c r="AT380" s="3" t="n">
        <v>0.09595561</v>
      </c>
      <c r="AU380" s="3" t="n">
        <v>0.03992279</v>
      </c>
      <c r="AV380" s="3" t="n">
        <v>0.08193366</v>
      </c>
      <c r="AW380" s="3" t="n">
        <v>0.02817443</v>
      </c>
      <c r="AX380" s="3" t="n">
        <v>0.03089028</v>
      </c>
      <c r="AY380" s="3" t="n">
        <v>0.05263158</v>
      </c>
      <c r="AZ380" s="3" t="n">
        <v>0.05810654</v>
      </c>
      <c r="BA380" s="3" t="n">
        <v>0.04537823</v>
      </c>
      <c r="BB380" s="3" t="n">
        <v>0.07650411</v>
      </c>
      <c r="BC380" s="3" t="n">
        <v>0.03507162</v>
      </c>
      <c r="BD380" s="3" t="n">
        <v>0.03097474</v>
      </c>
      <c r="BE380" s="3" t="n">
        <v>0.03650966</v>
      </c>
      <c r="BF380" s="3" t="n">
        <v>0.0383996</v>
      </c>
      <c r="BG380" s="3" t="n">
        <v>0.02887343</v>
      </c>
      <c r="BH380" s="3" t="n">
        <v>0.0179502</v>
      </c>
      <c r="BI380" s="3" t="n">
        <v>0.02053037</v>
      </c>
      <c r="BJ380" s="3" t="n">
        <v>0.02619431</v>
      </c>
      <c r="BK380" s="3" t="n">
        <v>0.01337763</v>
      </c>
      <c r="BL380" s="3" t="n">
        <v>0.05178254</v>
      </c>
      <c r="BM380" s="3" t="n">
        <v>0.04265045</v>
      </c>
      <c r="BN380" s="3" t="n">
        <v>0.03526321</v>
      </c>
      <c r="BO380" s="3" t="n">
        <v>0.04470231</v>
      </c>
      <c r="BP380" s="3" t="n">
        <v>0.06311336</v>
      </c>
      <c r="BQ380" s="3" t="n">
        <v>0.03535586</v>
      </c>
      <c r="BR380" s="3" t="n">
        <v>0.04261026</v>
      </c>
      <c r="BS380" s="3" t="n">
        <v>0.03667961</v>
      </c>
      <c r="BT380" s="3" t="n">
        <v>0.06002462</v>
      </c>
      <c r="BU380" s="3" t="n">
        <v>0.0422127</v>
      </c>
      <c r="BV380" s="3" t="n">
        <v>0.03729459</v>
      </c>
      <c r="BW380" s="3" t="n">
        <v>0.05241693</v>
      </c>
      <c r="BX380" s="3" t="n">
        <v>0.02976966</v>
      </c>
      <c r="BY380" s="3" t="n">
        <v>0.04912118</v>
      </c>
      <c r="BZ380" s="3" t="n">
        <v>0.04277901</v>
      </c>
      <c r="CA380" s="3" t="n">
        <v>0.04970934</v>
      </c>
      <c r="CB380" s="3" t="n">
        <v>0.03196041</v>
      </c>
      <c r="CC380" s="3" t="n">
        <v>0.06271147</v>
      </c>
      <c r="CD380" s="3" t="n">
        <v>0.06658719</v>
      </c>
      <c r="CE380" s="3" t="n">
        <v>0.04657001</v>
      </c>
      <c r="CF380" s="3" t="n">
        <v>0.02107031</v>
      </c>
    </row>
    <row r="381" customFormat="false" ht="13" hidden="false" customHeight="false" outlineLevel="0" collapsed="false">
      <c r="A381" s="0" t="s">
        <v>745</v>
      </c>
      <c r="B381" s="0" t="s">
        <v>746</v>
      </c>
      <c r="C381" s="0" t="n">
        <v>0.0116271499016106</v>
      </c>
      <c r="D381" s="3" t="n">
        <v>0.0802217287755102</v>
      </c>
      <c r="E381" s="3" t="n">
        <v>0.0557199384</v>
      </c>
      <c r="F381" s="3" t="n">
        <v>0.3400007</v>
      </c>
      <c r="G381" s="3" t="n">
        <f aca="false">E381-F381</f>
        <v>-0.2842807616</v>
      </c>
      <c r="H381" s="1" t="n">
        <v>1</v>
      </c>
      <c r="I381" s="1" t="n">
        <v>436</v>
      </c>
      <c r="J381" s="2" t="b">
        <f aca="false">TRUE()</f>
        <v>1</v>
      </c>
      <c r="K381" s="3" t="n">
        <v>0.127171</v>
      </c>
      <c r="L381" s="3" t="n">
        <v>0.06046553</v>
      </c>
      <c r="M381" s="3" t="n">
        <v>0.06970544</v>
      </c>
      <c r="N381" s="3" t="n">
        <v>0.06677244</v>
      </c>
      <c r="O381" s="3" t="n">
        <v>0.07849053</v>
      </c>
      <c r="P381" s="3" t="n">
        <v>0.06979328</v>
      </c>
      <c r="Q381" s="3" t="n">
        <v>0.07668595</v>
      </c>
      <c r="R381" s="3" t="n">
        <v>0.06424832</v>
      </c>
      <c r="S381" s="3" t="n">
        <v>0.09443457</v>
      </c>
      <c r="T381" s="3" t="n">
        <v>0.1173706</v>
      </c>
      <c r="U381" s="3" t="n">
        <v>0.06216391</v>
      </c>
      <c r="V381" s="3" t="n">
        <v>0.03775388</v>
      </c>
      <c r="W381" s="3" t="n">
        <v>0.230388</v>
      </c>
      <c r="X381" s="3" t="n">
        <v>0.1274126</v>
      </c>
      <c r="Y381" s="3" t="n">
        <v>0.07472599</v>
      </c>
      <c r="Z381" s="3" t="n">
        <v>0.06904387</v>
      </c>
      <c r="AA381" s="3" t="n">
        <v>0.1429022</v>
      </c>
      <c r="AB381" s="3" t="n">
        <v>0.06852365</v>
      </c>
      <c r="AC381" s="3" t="n">
        <v>0.05858729</v>
      </c>
      <c r="AD381" s="3" t="n">
        <v>0.05695338</v>
      </c>
      <c r="AE381" s="3" t="n">
        <v>0.04043362</v>
      </c>
      <c r="AF381" s="3" t="n">
        <v>0.04313584</v>
      </c>
      <c r="AG381" s="3" t="n">
        <v>0.03666715</v>
      </c>
      <c r="AH381" s="3" t="n">
        <v>0.04138915</v>
      </c>
      <c r="AI381" s="3" t="n">
        <v>0.05709643</v>
      </c>
      <c r="AJ381" s="3" t="n">
        <v>0.1064808</v>
      </c>
      <c r="AK381" s="3" t="n">
        <v>0.1332577</v>
      </c>
      <c r="AL381" s="3" t="n">
        <v>0.06322746</v>
      </c>
      <c r="AM381" s="3" t="n">
        <v>0.3400007</v>
      </c>
      <c r="AN381" s="3" t="n">
        <v>0.1329662</v>
      </c>
      <c r="AO381" s="3" t="n">
        <v>0.07110289</v>
      </c>
      <c r="AP381" s="3" t="n">
        <v>0.07866406</v>
      </c>
      <c r="AQ381" s="3" t="n">
        <v>0.1070815</v>
      </c>
      <c r="AR381" s="3" t="n">
        <v>0.05801146</v>
      </c>
      <c r="AS381" s="3" t="n">
        <v>0.03162329</v>
      </c>
      <c r="AT381" s="3" t="n">
        <v>0.05344741</v>
      </c>
      <c r="AU381" s="3" t="n">
        <v>0.04687211</v>
      </c>
      <c r="AV381" s="3" t="n">
        <v>0.05924435</v>
      </c>
      <c r="AW381" s="3" t="n">
        <v>0.07994294</v>
      </c>
      <c r="AX381" s="3" t="n">
        <v>0.08443838</v>
      </c>
      <c r="AY381" s="3" t="n">
        <v>0.07925761</v>
      </c>
      <c r="AZ381" s="3" t="n">
        <v>0.07045355</v>
      </c>
      <c r="BA381" s="3" t="n">
        <v>0.09286861</v>
      </c>
      <c r="BB381" s="3" t="n">
        <v>0.06789369</v>
      </c>
      <c r="BC381" s="3" t="n">
        <v>0.0320992</v>
      </c>
      <c r="BD381" s="3" t="n">
        <v>0.04639431</v>
      </c>
      <c r="BE381" s="3" t="n">
        <v>0.05035178</v>
      </c>
      <c r="BF381" s="3" t="n">
        <v>0.04045404</v>
      </c>
      <c r="BG381" s="3" t="n">
        <v>0.03241605</v>
      </c>
      <c r="BH381" s="3" t="n">
        <v>0.05876235</v>
      </c>
      <c r="BI381" s="3" t="n">
        <v>0.07465041</v>
      </c>
      <c r="BJ381" s="3" t="n">
        <v>0.03518392</v>
      </c>
      <c r="BK381" s="3" t="n">
        <v>0.05264775</v>
      </c>
      <c r="BL381" s="3" t="n">
        <v>0.06703442</v>
      </c>
      <c r="BM381" s="3" t="n">
        <v>0.1124553</v>
      </c>
      <c r="BN381" s="3" t="n">
        <v>0.04409574</v>
      </c>
      <c r="BO381" s="3" t="n">
        <v>0.05786888</v>
      </c>
      <c r="BP381" s="3" t="n">
        <v>0.07550214</v>
      </c>
      <c r="BQ381" s="3" t="n">
        <v>0.04964578</v>
      </c>
      <c r="BR381" s="3" t="n">
        <v>0.05184883</v>
      </c>
      <c r="BS381" s="3" t="n">
        <v>0.05677305</v>
      </c>
      <c r="BT381" s="3" t="n">
        <v>0.06854511</v>
      </c>
      <c r="BU381" s="3" t="n">
        <v>0.06547727</v>
      </c>
      <c r="BV381" s="3" t="n">
        <v>0.0596078</v>
      </c>
      <c r="BW381" s="3" t="n">
        <v>0.05093484</v>
      </c>
      <c r="BX381" s="3" t="n">
        <v>0.03729919</v>
      </c>
      <c r="BY381" s="3" t="n">
        <v>0.0369372</v>
      </c>
      <c r="BZ381" s="3" t="n">
        <v>0.07457978</v>
      </c>
      <c r="CA381" s="3" t="n">
        <v>0.07886644</v>
      </c>
      <c r="CB381" s="3" t="n">
        <v>0.03955036</v>
      </c>
      <c r="CC381" s="3" t="n">
        <v>0.05578769</v>
      </c>
      <c r="CD381" s="3" t="n">
        <v>0.0452643</v>
      </c>
      <c r="CE381" s="3" t="n">
        <v>0.0303061</v>
      </c>
      <c r="CF381" s="3" t="n">
        <v>0.01337381</v>
      </c>
    </row>
    <row r="382" customFormat="false" ht="13" hidden="false" customHeight="false" outlineLevel="0" collapsed="false">
      <c r="A382" s="0" t="s">
        <v>747</v>
      </c>
      <c r="B382" s="0" t="s">
        <v>748</v>
      </c>
      <c r="C382" s="0" t="n">
        <v>0.034841682818549</v>
      </c>
      <c r="D382" s="3" t="n">
        <v>0.0228562111632653</v>
      </c>
      <c r="E382" s="3" t="n">
        <v>0.01923346752</v>
      </c>
      <c r="F382" s="3" t="n">
        <v>0.3031021</v>
      </c>
      <c r="G382" s="3" t="n">
        <f aca="false">E382-F382</f>
        <v>-0.28386863248</v>
      </c>
      <c r="H382" s="1" t="n">
        <v>1</v>
      </c>
      <c r="I382" s="1" t="n">
        <v>377</v>
      </c>
      <c r="J382" s="2" t="b">
        <f aca="false">TRUE()</f>
        <v>1</v>
      </c>
      <c r="K382" s="3" t="n">
        <v>0.01373065</v>
      </c>
      <c r="L382" s="3" t="n">
        <v>0.01284905</v>
      </c>
      <c r="M382" s="3" t="n">
        <v>0.01155099</v>
      </c>
      <c r="N382" s="3" t="n">
        <v>0.01288549</v>
      </c>
      <c r="O382" s="3" t="n">
        <v>0.02738423</v>
      </c>
      <c r="P382" s="3" t="n">
        <v>0.02330284</v>
      </c>
      <c r="Q382" s="3" t="n">
        <v>0.01506677</v>
      </c>
      <c r="R382" s="3" t="n">
        <v>0.01787194</v>
      </c>
      <c r="S382" s="3" t="n">
        <v>0.03145748</v>
      </c>
      <c r="T382" s="3" t="n">
        <v>0.02148113</v>
      </c>
      <c r="U382" s="3" t="n">
        <v>0.0736308</v>
      </c>
      <c r="V382" s="3" t="n">
        <v>0.01859172</v>
      </c>
      <c r="W382" s="3" t="n">
        <v>0.03174603</v>
      </c>
      <c r="X382" s="3" t="n">
        <v>0.02280058</v>
      </c>
      <c r="Y382" s="3" t="n">
        <v>0.01635795</v>
      </c>
      <c r="Z382" s="3" t="n">
        <v>0.02243664</v>
      </c>
      <c r="AA382" s="3" t="n">
        <v>0.01639504</v>
      </c>
      <c r="AB382" s="3" t="n">
        <v>0.3031021</v>
      </c>
      <c r="AC382" s="3" t="n">
        <v>0.01556651</v>
      </c>
      <c r="AD382" s="3" t="n">
        <v>0.029293</v>
      </c>
      <c r="AE382" s="3" t="n">
        <v>0.01625908</v>
      </c>
      <c r="AF382" s="3" t="n">
        <v>0.02981651</v>
      </c>
      <c r="AG382" s="3" t="n">
        <v>0.01023989</v>
      </c>
      <c r="AH382" s="3" t="n">
        <v>0.01589671</v>
      </c>
      <c r="AI382" s="3" t="n">
        <v>0.01109312</v>
      </c>
      <c r="AJ382" s="3" t="n">
        <v>0.01208443</v>
      </c>
      <c r="AK382" s="3" t="n">
        <v>0.01108521</v>
      </c>
      <c r="AL382" s="3" t="n">
        <v>0.008837597</v>
      </c>
      <c r="AM382" s="3" t="n">
        <v>0.00985107</v>
      </c>
      <c r="AN382" s="3" t="n">
        <v>0.005886229</v>
      </c>
      <c r="AO382" s="3" t="n">
        <v>0.005911421</v>
      </c>
      <c r="AP382" s="3" t="n">
        <v>0.007683353</v>
      </c>
      <c r="AQ382" s="3" t="n">
        <v>0.008906634</v>
      </c>
      <c r="AR382" s="3" t="n">
        <v>0.01393807</v>
      </c>
      <c r="AS382" s="3" t="n">
        <v>0.01768663</v>
      </c>
      <c r="AT382" s="3" t="n">
        <v>0.01090888</v>
      </c>
      <c r="AU382" s="3" t="n">
        <v>0.009161881</v>
      </c>
      <c r="AV382" s="3" t="n">
        <v>0.008887256</v>
      </c>
      <c r="AW382" s="3" t="n">
        <v>0.01318573</v>
      </c>
      <c r="AX382" s="3" t="n">
        <v>0.01632351</v>
      </c>
      <c r="AY382" s="3" t="n">
        <v>0.01355214</v>
      </c>
      <c r="AZ382" s="3" t="n">
        <v>0.0141271</v>
      </c>
      <c r="BA382" s="3" t="n">
        <v>0.01659913</v>
      </c>
      <c r="BB382" s="3" t="n">
        <v>0.01571651</v>
      </c>
      <c r="BC382" s="3" t="n">
        <v>0.0142427</v>
      </c>
      <c r="BD382" s="3" t="n">
        <v>0.01619003</v>
      </c>
      <c r="BE382" s="3" t="n">
        <v>0.01344108</v>
      </c>
      <c r="BF382" s="3" t="n">
        <v>0.009431306</v>
      </c>
      <c r="BG382" s="3" t="n">
        <v>0.0255102</v>
      </c>
      <c r="BH382" s="3" t="n">
        <v>0.02232143</v>
      </c>
      <c r="BI382" s="3" t="n">
        <v>0.01655353</v>
      </c>
      <c r="BJ382" s="3" t="n">
        <v>0.01814027</v>
      </c>
      <c r="BK382" s="3" t="n">
        <v>0.02281542</v>
      </c>
      <c r="BL382" s="3" t="n">
        <v>0.01988473</v>
      </c>
      <c r="BM382" s="3" t="n">
        <v>0.02099564</v>
      </c>
      <c r="BN382" s="3" t="n">
        <v>0.03027322</v>
      </c>
      <c r="BO382" s="3" t="n">
        <v>0.02823324</v>
      </c>
      <c r="BP382" s="3" t="n">
        <v>0.02290935</v>
      </c>
      <c r="BQ382" s="3" t="n">
        <v>0.02737285</v>
      </c>
      <c r="BR382" s="3" t="n">
        <v>0.02218033</v>
      </c>
      <c r="BS382" s="3" t="n">
        <v>0.0259074</v>
      </c>
      <c r="BT382" s="3" t="n">
        <v>0.01716577</v>
      </c>
      <c r="BU382" s="3" t="n">
        <v>0.01480959</v>
      </c>
      <c r="BV382" s="3" t="n">
        <v>0.0195134</v>
      </c>
      <c r="BW382" s="3" t="n">
        <v>0.01236657</v>
      </c>
      <c r="BX382" s="3" t="n">
        <v>0.01627939</v>
      </c>
      <c r="BY382" s="3" t="n">
        <v>0.01351832</v>
      </c>
      <c r="BZ382" s="3" t="n">
        <v>0.01656886</v>
      </c>
      <c r="CA382" s="3" t="n">
        <v>0.008361204</v>
      </c>
      <c r="CB382" s="3" t="n">
        <v>0.01296018</v>
      </c>
      <c r="CC382" s="3" t="n">
        <v>0.02188153</v>
      </c>
      <c r="CD382" s="3" t="n">
        <v>0.009832484</v>
      </c>
      <c r="CE382" s="3" t="n">
        <v>0.02423231</v>
      </c>
      <c r="CF382" s="3" t="n">
        <v>0.01575967</v>
      </c>
    </row>
    <row r="383" customFormat="false" ht="13" hidden="false" customHeight="false" outlineLevel="0" collapsed="false">
      <c r="A383" s="0" t="s">
        <v>749</v>
      </c>
      <c r="B383" s="0" t="s">
        <v>200</v>
      </c>
      <c r="C383" s="0" t="n">
        <v>0.000519550734593532</v>
      </c>
      <c r="D383" s="3" t="n">
        <v>0.0664684359183673</v>
      </c>
      <c r="E383" s="3" t="n">
        <v>0.0373066048</v>
      </c>
      <c r="F383" s="3" t="n">
        <v>0.3204784</v>
      </c>
      <c r="G383" s="3" t="n">
        <f aca="false">E383-F383</f>
        <v>-0.2831717952</v>
      </c>
      <c r="H383" s="1" t="n">
        <v>1</v>
      </c>
      <c r="I383" s="1" t="n">
        <v>232</v>
      </c>
      <c r="J383" s="2" t="b">
        <f aca="false">TRUE()</f>
        <v>1</v>
      </c>
      <c r="K383" s="3" t="n">
        <v>0.03287537</v>
      </c>
      <c r="L383" s="3" t="n">
        <v>0.03491379</v>
      </c>
      <c r="M383" s="3" t="n">
        <v>0.05926258</v>
      </c>
      <c r="N383" s="3" t="n">
        <v>0.04014354</v>
      </c>
      <c r="O383" s="3" t="n">
        <v>0.04355593</v>
      </c>
      <c r="P383" s="3" t="n">
        <v>0.05085419</v>
      </c>
      <c r="Q383" s="3" t="n">
        <v>0.09090362</v>
      </c>
      <c r="R383" s="3" t="n">
        <v>0.03585795</v>
      </c>
      <c r="S383" s="3" t="n">
        <v>0.1153425</v>
      </c>
      <c r="T383" s="3" t="n">
        <v>0.06495356</v>
      </c>
      <c r="U383" s="3" t="n">
        <v>0.05366032</v>
      </c>
      <c r="V383" s="3" t="n">
        <v>0.05824073</v>
      </c>
      <c r="W383" s="3" t="n">
        <v>0.09516031</v>
      </c>
      <c r="X383" s="3" t="n">
        <v>0.03758662</v>
      </c>
      <c r="Y383" s="3" t="n">
        <v>0.06639682</v>
      </c>
      <c r="Z383" s="3" t="n">
        <v>0.06580276</v>
      </c>
      <c r="AA383" s="3" t="n">
        <v>0.0489713</v>
      </c>
      <c r="AB383" s="3" t="n">
        <v>0.3204784</v>
      </c>
      <c r="AC383" s="3" t="n">
        <v>0.1600586</v>
      </c>
      <c r="AD383" s="3" t="n">
        <v>0.02298421</v>
      </c>
      <c r="AE383" s="3" t="n">
        <v>0.05392748</v>
      </c>
      <c r="AF383" s="3" t="n">
        <v>0.03504968</v>
      </c>
      <c r="AG383" s="3" t="n">
        <v>0.07438353</v>
      </c>
      <c r="AH383" s="3" t="n">
        <v>0.08867763</v>
      </c>
      <c r="AI383" s="3" t="n">
        <v>0.2032315</v>
      </c>
      <c r="AJ383" s="3" t="n">
        <v>0.060956</v>
      </c>
      <c r="AK383" s="3" t="n">
        <v>0.03870968</v>
      </c>
      <c r="AL383" s="3" t="n">
        <v>0.09764843</v>
      </c>
      <c r="AM383" s="3" t="n">
        <v>0.05126131</v>
      </c>
      <c r="AN383" s="3" t="n">
        <v>0.05311592</v>
      </c>
      <c r="AO383" s="3" t="n">
        <v>0.02067461</v>
      </c>
      <c r="AP383" s="3" t="n">
        <v>0.02296401</v>
      </c>
      <c r="AQ383" s="3" t="n">
        <v>0.05121578</v>
      </c>
      <c r="AR383" s="3" t="n">
        <v>0.121369</v>
      </c>
      <c r="AS383" s="3" t="n">
        <v>0.03540552</v>
      </c>
      <c r="AT383" s="3" t="n">
        <v>0.03606151</v>
      </c>
      <c r="AU383" s="3" t="n">
        <v>0.083212</v>
      </c>
      <c r="AV383" s="3" t="n">
        <v>0.04881375</v>
      </c>
      <c r="AW383" s="3" t="n">
        <v>0.01865013</v>
      </c>
      <c r="AX383" s="3" t="n">
        <v>0.01672773</v>
      </c>
      <c r="AY383" s="3" t="n">
        <v>0.05410077</v>
      </c>
      <c r="AZ383" s="3" t="n">
        <v>0.02041426</v>
      </c>
      <c r="BA383" s="3" t="n">
        <v>0.02623688</v>
      </c>
      <c r="BB383" s="3" t="n">
        <v>0.07986973</v>
      </c>
      <c r="BC383" s="3" t="n">
        <v>0.02904853</v>
      </c>
      <c r="BD383" s="3" t="n">
        <v>0.1273775</v>
      </c>
      <c r="BE383" s="3" t="n">
        <v>0.05180633</v>
      </c>
      <c r="BF383" s="3" t="n">
        <v>0.08276644</v>
      </c>
      <c r="BG383" s="3" t="n">
        <v>0.07527462</v>
      </c>
      <c r="BH383" s="3" t="n">
        <v>0.02446637</v>
      </c>
      <c r="BI383" s="3" t="n">
        <v>0.02184214</v>
      </c>
      <c r="BJ383" s="3" t="n">
        <v>0.02607148</v>
      </c>
      <c r="BK383" s="3" t="n">
        <v>0.02708153</v>
      </c>
      <c r="BL383" s="3" t="n">
        <v>0.03561133</v>
      </c>
      <c r="BM383" s="3" t="n">
        <v>0.03034192</v>
      </c>
      <c r="BN383" s="3" t="n">
        <v>0.01836121</v>
      </c>
      <c r="BO383" s="3" t="n">
        <v>0.03880314</v>
      </c>
      <c r="BP383" s="3" t="n">
        <v>0.02201516</v>
      </c>
      <c r="BQ383" s="3" t="n">
        <v>0.0316092</v>
      </c>
      <c r="BR383" s="3" t="n">
        <v>0.02378121</v>
      </c>
      <c r="BS383" s="3" t="n">
        <v>0.04448246</v>
      </c>
      <c r="BT383" s="3" t="n">
        <v>0.04090049</v>
      </c>
      <c r="BU383" s="3" t="n">
        <v>0.1307442</v>
      </c>
      <c r="BV383" s="3" t="n">
        <v>0.04452278</v>
      </c>
      <c r="BW383" s="3" t="n">
        <v>0.03767297</v>
      </c>
      <c r="BX383" s="3" t="n">
        <v>0.02132864</v>
      </c>
      <c r="BY383" s="3" t="n">
        <v>0.03882418</v>
      </c>
      <c r="BZ383" s="3" t="n">
        <v>0.05068638</v>
      </c>
      <c r="CA383" s="3" t="n">
        <v>0.02128523</v>
      </c>
      <c r="CB383" s="3" t="n">
        <v>0.02663707</v>
      </c>
      <c r="CC383" s="3" t="n">
        <v>0.03459542</v>
      </c>
      <c r="CD383" s="3" t="n">
        <v>0.06206047</v>
      </c>
      <c r="CE383" s="3" t="n">
        <v>0.0616123</v>
      </c>
      <c r="CF383" s="3" t="n">
        <v>0.01732784</v>
      </c>
    </row>
    <row r="384" customFormat="false" ht="13" hidden="false" customHeight="false" outlineLevel="0" collapsed="false">
      <c r="A384" s="0" t="s">
        <v>750</v>
      </c>
      <c r="B384" s="0" t="s">
        <v>751</v>
      </c>
      <c r="C384" s="0" t="n">
        <v>0.0236400738683901</v>
      </c>
      <c r="D384" s="3" t="n">
        <v>0.0283163698571429</v>
      </c>
      <c r="E384" s="3" t="n">
        <v>0.01568943744</v>
      </c>
      <c r="F384" s="3" t="n">
        <v>0.2963139</v>
      </c>
      <c r="G384" s="3" t="n">
        <f aca="false">E384-F384</f>
        <v>-0.28062446256</v>
      </c>
      <c r="H384" s="1" t="n">
        <v>1</v>
      </c>
      <c r="I384" s="1" t="n">
        <v>376</v>
      </c>
      <c r="J384" s="2" t="b">
        <f aca="false">TRUE()</f>
        <v>1</v>
      </c>
      <c r="K384" s="3" t="n">
        <v>0.1373504</v>
      </c>
      <c r="L384" s="3" t="n">
        <v>0.0138756</v>
      </c>
      <c r="M384" s="3" t="n">
        <v>0.01389641</v>
      </c>
      <c r="N384" s="3" t="n">
        <v>0.01462137</v>
      </c>
      <c r="O384" s="3" t="n">
        <v>0.01329295</v>
      </c>
      <c r="P384" s="3" t="n">
        <v>0.01188067</v>
      </c>
      <c r="Q384" s="3" t="n">
        <v>0.02797616</v>
      </c>
      <c r="R384" s="3" t="n">
        <v>0.01203178</v>
      </c>
      <c r="S384" s="3" t="n">
        <v>0.02376523</v>
      </c>
      <c r="T384" s="3" t="n">
        <v>0.01907277</v>
      </c>
      <c r="U384" s="3" t="n">
        <v>0.01124686</v>
      </c>
      <c r="V384" s="3" t="n">
        <v>0.01235437</v>
      </c>
      <c r="W384" s="3" t="n">
        <v>0.02843761</v>
      </c>
      <c r="X384" s="3" t="n">
        <v>0.0639881</v>
      </c>
      <c r="Y384" s="3" t="n">
        <v>0.01419505</v>
      </c>
      <c r="Z384" s="3" t="n">
        <v>0.0117144</v>
      </c>
      <c r="AA384" s="3" t="n">
        <v>0.1345677</v>
      </c>
      <c r="AB384" s="3" t="n">
        <v>0.01272642</v>
      </c>
      <c r="AC384" s="3" t="n">
        <v>0.02838455</v>
      </c>
      <c r="AD384" s="3" t="n">
        <v>0.009687281</v>
      </c>
      <c r="AE384" s="3" t="n">
        <v>0.008518028</v>
      </c>
      <c r="AF384" s="3" t="n">
        <v>0.007081625</v>
      </c>
      <c r="AG384" s="3" t="n">
        <v>0.0190727</v>
      </c>
      <c r="AH384" s="3" t="n">
        <v>0.0175855</v>
      </c>
      <c r="AI384" s="3" t="n">
        <v>0.01924448</v>
      </c>
      <c r="AJ384" s="3" t="n">
        <v>0.0188908</v>
      </c>
      <c r="AK384" s="3" t="n">
        <v>0.01354788</v>
      </c>
      <c r="AL384" s="3" t="n">
        <v>0.04074015</v>
      </c>
      <c r="AM384" s="3" t="n">
        <v>0.0123234</v>
      </c>
      <c r="AN384" s="3" t="n">
        <v>0.01262635</v>
      </c>
      <c r="AO384" s="3" t="n">
        <v>0.01074079</v>
      </c>
      <c r="AP384" s="3" t="n">
        <v>0.008231219</v>
      </c>
      <c r="AQ384" s="3" t="n">
        <v>0.04850018</v>
      </c>
      <c r="AR384" s="3" t="n">
        <v>0.02024631</v>
      </c>
      <c r="AS384" s="3" t="n">
        <v>0.00964997</v>
      </c>
      <c r="AT384" s="3" t="n">
        <v>0.02981304</v>
      </c>
      <c r="AU384" s="3" t="n">
        <v>0.2963139</v>
      </c>
      <c r="AV384" s="3" t="n">
        <v>0.01889616</v>
      </c>
      <c r="AW384" s="3" t="n">
        <v>0.0088883</v>
      </c>
      <c r="AX384" s="3" t="n">
        <v>0.03055414</v>
      </c>
      <c r="AY384" s="3" t="n">
        <v>0.01413293</v>
      </c>
      <c r="AZ384" s="3" t="n">
        <v>0.02130424</v>
      </c>
      <c r="BA384" s="3" t="n">
        <v>0.01400993</v>
      </c>
      <c r="BB384" s="3" t="n">
        <v>0.01088751</v>
      </c>
      <c r="BC384" s="3" t="n">
        <v>0.01139909</v>
      </c>
      <c r="BD384" s="3" t="n">
        <v>0.01440108</v>
      </c>
      <c r="BE384" s="3" t="n">
        <v>0.01009317</v>
      </c>
      <c r="BF384" s="3" t="n">
        <v>0.01271584</v>
      </c>
      <c r="BG384" s="3" t="n">
        <v>0.01202773</v>
      </c>
      <c r="BH384" s="3" t="n">
        <v>0.01207042</v>
      </c>
      <c r="BI384" s="3" t="n">
        <v>0.01039424</v>
      </c>
      <c r="BJ384" s="3" t="n">
        <v>0.007788162</v>
      </c>
      <c r="BK384" s="3" t="n">
        <v>0.01378417</v>
      </c>
      <c r="BL384" s="3" t="n">
        <v>0.01054718</v>
      </c>
      <c r="BM384" s="3" t="n">
        <v>0.01334543</v>
      </c>
      <c r="BN384" s="3" t="n">
        <v>0.01080017</v>
      </c>
      <c r="BO384" s="3" t="n">
        <v>0.01136171</v>
      </c>
      <c r="BP384" s="3" t="n">
        <v>0.04801206</v>
      </c>
      <c r="BQ384" s="3" t="n">
        <v>0.01058093</v>
      </c>
      <c r="BR384" s="3" t="n">
        <v>0.007740296</v>
      </c>
      <c r="BS384" s="3" t="n">
        <v>0.05159851</v>
      </c>
      <c r="BT384" s="3" t="n">
        <v>0.01936768</v>
      </c>
      <c r="BU384" s="3" t="n">
        <v>0.02868879</v>
      </c>
      <c r="BV384" s="3" t="n">
        <v>0.01155997</v>
      </c>
      <c r="BW384" s="3" t="n">
        <v>0.009852522</v>
      </c>
      <c r="BX384" s="3" t="n">
        <v>0.01104794</v>
      </c>
      <c r="BY384" s="3" t="n">
        <v>0.008503558</v>
      </c>
      <c r="BZ384" s="3" t="n">
        <v>0.009065253</v>
      </c>
      <c r="CA384" s="3" t="n">
        <v>0.008975472</v>
      </c>
      <c r="CB384" s="3" t="n">
        <v>0.01218393</v>
      </c>
      <c r="CC384" s="3" t="n">
        <v>0.01809663</v>
      </c>
      <c r="CD384" s="3" t="n">
        <v>0.01525371</v>
      </c>
      <c r="CE384" s="3" t="n">
        <v>0.02246282</v>
      </c>
      <c r="CF384" s="3" t="n">
        <v>0.009154383</v>
      </c>
    </row>
    <row r="385" customFormat="false" ht="13" hidden="false" customHeight="false" outlineLevel="0" collapsed="false">
      <c r="A385" s="0" t="s">
        <v>752</v>
      </c>
      <c r="B385" s="0" t="s">
        <v>753</v>
      </c>
      <c r="C385" s="6" t="n">
        <v>2.9367456612383E-006</v>
      </c>
      <c r="D385" s="3" t="n">
        <v>0.0380368675510204</v>
      </c>
      <c r="E385" s="3" t="n">
        <v>0.01731805588</v>
      </c>
      <c r="F385" s="3" t="n">
        <v>0.2971959</v>
      </c>
      <c r="G385" s="3" t="n">
        <f aca="false">E385-F385</f>
        <v>-0.27987784412</v>
      </c>
      <c r="H385" s="1" t="n">
        <v>1</v>
      </c>
      <c r="I385" s="1" t="n">
        <v>328</v>
      </c>
      <c r="J385" s="2" t="b">
        <f aca="false">TRUE()</f>
        <v>1</v>
      </c>
      <c r="K385" s="3" t="n">
        <v>0.02752976</v>
      </c>
      <c r="L385" s="3" t="n">
        <v>0.02129407</v>
      </c>
      <c r="M385" s="3" t="n">
        <v>0.03165564</v>
      </c>
      <c r="N385" s="3" t="n">
        <v>0.02266966</v>
      </c>
      <c r="O385" s="3" t="n">
        <v>0.02797458</v>
      </c>
      <c r="P385" s="3" t="n">
        <v>0.02480199</v>
      </c>
      <c r="Q385" s="3" t="n">
        <v>0.02713568</v>
      </c>
      <c r="R385" s="3" t="n">
        <v>0.01982046</v>
      </c>
      <c r="S385" s="3" t="n">
        <v>0.04868015</v>
      </c>
      <c r="T385" s="3" t="n">
        <v>0.01987373</v>
      </c>
      <c r="U385" s="3" t="n">
        <v>0.03040153</v>
      </c>
      <c r="V385" s="3" t="n">
        <v>0.03452105</v>
      </c>
      <c r="W385" s="3" t="n">
        <v>0.2971959</v>
      </c>
      <c r="X385" s="3" t="n">
        <v>0.03386492</v>
      </c>
      <c r="Y385" s="3" t="n">
        <v>0.02868154</v>
      </c>
      <c r="Z385" s="3" t="n">
        <v>0.06063348</v>
      </c>
      <c r="AA385" s="3" t="n">
        <v>0.02286145</v>
      </c>
      <c r="AB385" s="3" t="n">
        <v>0.01663679</v>
      </c>
      <c r="AC385" s="3" t="n">
        <v>0.1078051</v>
      </c>
      <c r="AD385" s="3" t="n">
        <v>0.04439516</v>
      </c>
      <c r="AE385" s="3" t="n">
        <v>0.02188957</v>
      </c>
      <c r="AF385" s="3" t="n">
        <v>0.04801999</v>
      </c>
      <c r="AG385" s="3" t="n">
        <v>0.03922166</v>
      </c>
      <c r="AH385" s="3" t="n">
        <v>0.02252585</v>
      </c>
      <c r="AI385" s="3" t="n">
        <v>0.06274854</v>
      </c>
      <c r="AJ385" s="3" t="n">
        <v>0.02617126</v>
      </c>
      <c r="AK385" s="3" t="n">
        <v>0.04229274</v>
      </c>
      <c r="AL385" s="3" t="n">
        <v>0.06233729</v>
      </c>
      <c r="AM385" s="3" t="n">
        <v>0.03955549</v>
      </c>
      <c r="AN385" s="3" t="n">
        <v>0.01531672</v>
      </c>
      <c r="AO385" s="3" t="n">
        <v>0.02342041</v>
      </c>
      <c r="AP385" s="3" t="n">
        <v>0.02876961</v>
      </c>
      <c r="AQ385" s="3" t="n">
        <v>0.03243262</v>
      </c>
      <c r="AR385" s="3" t="n">
        <v>0.04047902</v>
      </c>
      <c r="AS385" s="3" t="n">
        <v>0.01209013</v>
      </c>
      <c r="AT385" s="3" t="n">
        <v>0.03272815</v>
      </c>
      <c r="AU385" s="3" t="n">
        <v>0.07139108</v>
      </c>
      <c r="AV385" s="3" t="n">
        <v>0.03200119</v>
      </c>
      <c r="AW385" s="3" t="n">
        <v>0.01048645</v>
      </c>
      <c r="AX385" s="3" t="n">
        <v>0.0522311</v>
      </c>
      <c r="AY385" s="3" t="n">
        <v>0.02320884</v>
      </c>
      <c r="AZ385" s="3" t="n">
        <v>0.01949523</v>
      </c>
      <c r="BA385" s="3" t="n">
        <v>0.03160661</v>
      </c>
      <c r="BB385" s="3" t="n">
        <v>0.03208615</v>
      </c>
      <c r="BC385" s="3" t="n">
        <v>0.02411626</v>
      </c>
      <c r="BD385" s="3" t="n">
        <v>0.01184303</v>
      </c>
      <c r="BE385" s="3" t="n">
        <v>0.01083975</v>
      </c>
      <c r="BF385" s="3" t="n">
        <v>0.01374289</v>
      </c>
      <c r="BG385" s="3" t="n">
        <v>0.03232624</v>
      </c>
      <c r="BH385" s="3" t="n">
        <v>0.02040338</v>
      </c>
      <c r="BI385" s="3" t="n">
        <v>0.00688269</v>
      </c>
      <c r="BJ385" s="3" t="n">
        <v>0.01100984</v>
      </c>
      <c r="BK385" s="3" t="n">
        <v>0.01507301</v>
      </c>
      <c r="BL385" s="3" t="n">
        <v>0.01980354</v>
      </c>
      <c r="BM385" s="3" t="n">
        <v>0.01692399</v>
      </c>
      <c r="BN385" s="3" t="n">
        <v>0.03038206</v>
      </c>
      <c r="BO385" s="3" t="n">
        <v>0.0127101</v>
      </c>
      <c r="BP385" s="3" t="n">
        <v>0.03107388</v>
      </c>
      <c r="BQ385" s="3" t="n">
        <v>0.01105209</v>
      </c>
      <c r="BR385" s="3" t="n">
        <v>0.01333509</v>
      </c>
      <c r="BS385" s="3" t="n">
        <v>0.01237539</v>
      </c>
      <c r="BT385" s="3" t="n">
        <v>0.02778246</v>
      </c>
      <c r="BU385" s="3" t="n">
        <v>0.0201664</v>
      </c>
      <c r="BV385" s="3" t="n">
        <v>0.01368846</v>
      </c>
      <c r="BW385" s="3" t="n">
        <v>0.02415381</v>
      </c>
      <c r="BX385" s="3" t="n">
        <v>0.01156515</v>
      </c>
      <c r="BY385" s="3" t="n">
        <v>0.01660325</v>
      </c>
      <c r="BZ385" s="3" t="n">
        <v>0.00746496</v>
      </c>
      <c r="CA385" s="3" t="n">
        <v>0.01702485</v>
      </c>
      <c r="CB385" s="3" t="n">
        <v>0.008769277</v>
      </c>
      <c r="CC385" s="3" t="n">
        <v>0.02371573</v>
      </c>
      <c r="CD385" s="3" t="n">
        <v>0.03069658</v>
      </c>
      <c r="CE385" s="3" t="n">
        <v>0.0225759</v>
      </c>
      <c r="CF385" s="3" t="n">
        <v>0.00771951</v>
      </c>
    </row>
    <row r="386" customFormat="false" ht="13" hidden="false" customHeight="false" outlineLevel="0" collapsed="false">
      <c r="A386" s="0" t="s">
        <v>754</v>
      </c>
      <c r="B386" s="0" t="s">
        <v>755</v>
      </c>
      <c r="C386" s="0" t="n">
        <v>0.00852582064098668</v>
      </c>
      <c r="D386" s="3" t="n">
        <v>0.0600715518367347</v>
      </c>
      <c r="E386" s="3" t="n">
        <v>0.036501042</v>
      </c>
      <c r="F386" s="3" t="n">
        <v>0.315998</v>
      </c>
      <c r="G386" s="3" t="n">
        <f aca="false">E386-F386</f>
        <v>-0.279496958</v>
      </c>
      <c r="H386" s="1" t="n">
        <v>1</v>
      </c>
      <c r="I386" s="1" t="n">
        <v>298</v>
      </c>
      <c r="J386" s="2" t="b">
        <f aca="false">TRUE()</f>
        <v>1</v>
      </c>
      <c r="K386" s="3" t="n">
        <v>0.03988434</v>
      </c>
      <c r="L386" s="3" t="n">
        <v>0.04493714</v>
      </c>
      <c r="M386" s="3" t="n">
        <v>0.05148373</v>
      </c>
      <c r="N386" s="3" t="n">
        <v>0.04574056</v>
      </c>
      <c r="O386" s="3" t="n">
        <v>0.03093343</v>
      </c>
      <c r="P386" s="3" t="n">
        <v>0.06786517</v>
      </c>
      <c r="Q386" s="3" t="n">
        <v>0.04842813</v>
      </c>
      <c r="R386" s="3" t="n">
        <v>0.03119234</v>
      </c>
      <c r="S386" s="3" t="n">
        <v>0.1139965</v>
      </c>
      <c r="T386" s="3" t="n">
        <v>0.05691724</v>
      </c>
      <c r="U386" s="3" t="n">
        <v>0.04781449</v>
      </c>
      <c r="V386" s="3" t="n">
        <v>0.03931285</v>
      </c>
      <c r="W386" s="3" t="n">
        <v>0.1460038</v>
      </c>
      <c r="X386" s="3" t="n">
        <v>0.07660042</v>
      </c>
      <c r="Y386" s="3" t="n">
        <v>0.05036868</v>
      </c>
      <c r="Z386" s="3" t="n">
        <v>0.1989236</v>
      </c>
      <c r="AA386" s="3" t="n">
        <v>0.05652814</v>
      </c>
      <c r="AB386" s="3" t="n">
        <v>0.05977296</v>
      </c>
      <c r="AC386" s="3" t="n">
        <v>0.0331239</v>
      </c>
      <c r="AD386" s="3" t="n">
        <v>0.05511943</v>
      </c>
      <c r="AE386" s="3" t="n">
        <v>0.06046444</v>
      </c>
      <c r="AF386" s="3" t="n">
        <v>0.0359563</v>
      </c>
      <c r="AG386" s="3" t="n">
        <v>0.06108214</v>
      </c>
      <c r="AH386" s="3" t="n">
        <v>0.03694735</v>
      </c>
      <c r="AI386" s="3" t="n">
        <v>0.1226909</v>
      </c>
      <c r="AJ386" s="3" t="n">
        <v>0.07934402</v>
      </c>
      <c r="AK386" s="3" t="n">
        <v>0.04372907</v>
      </c>
      <c r="AL386" s="3" t="n">
        <v>0.1591632</v>
      </c>
      <c r="AM386" s="3" t="n">
        <v>0.07448549</v>
      </c>
      <c r="AN386" s="3" t="n">
        <v>0.03991842</v>
      </c>
      <c r="AO386" s="3" t="n">
        <v>0.0350858</v>
      </c>
      <c r="AP386" s="3" t="n">
        <v>0.04325203</v>
      </c>
      <c r="AQ386" s="3" t="n">
        <v>0.04525946</v>
      </c>
      <c r="AR386" s="3" t="n">
        <v>0.02833302</v>
      </c>
      <c r="AS386" s="3" t="n">
        <v>0.03493166</v>
      </c>
      <c r="AT386" s="3" t="n">
        <v>0.315998</v>
      </c>
      <c r="AU386" s="3" t="n">
        <v>0.02418572</v>
      </c>
      <c r="AV386" s="3" t="n">
        <v>0.03934621</v>
      </c>
      <c r="AW386" s="3" t="n">
        <v>0.02066332</v>
      </c>
      <c r="AX386" s="3" t="n">
        <v>0.03128124</v>
      </c>
      <c r="AY386" s="3" t="n">
        <v>0.03810435</v>
      </c>
      <c r="AZ386" s="3" t="n">
        <v>0.05189806</v>
      </c>
      <c r="BA386" s="3" t="n">
        <v>0.03983737</v>
      </c>
      <c r="BB386" s="3" t="n">
        <v>0.03040899</v>
      </c>
      <c r="BC386" s="3" t="n">
        <v>0.03487669</v>
      </c>
      <c r="BD386" s="3" t="n">
        <v>0.03766751</v>
      </c>
      <c r="BE386" s="3" t="n">
        <v>0.02531574</v>
      </c>
      <c r="BF386" s="3" t="n">
        <v>0.02296725</v>
      </c>
      <c r="BG386" s="3" t="n">
        <v>0.03536544</v>
      </c>
      <c r="BH386" s="3" t="n">
        <v>0.05764146</v>
      </c>
      <c r="BI386" s="3" t="n">
        <v>0.02979123</v>
      </c>
      <c r="BJ386" s="3" t="n">
        <v>0.03789836</v>
      </c>
      <c r="BK386" s="3" t="n">
        <v>0.03199676</v>
      </c>
      <c r="BL386" s="3" t="n">
        <v>0.0486618</v>
      </c>
      <c r="BM386" s="3" t="n">
        <v>0.03238615</v>
      </c>
      <c r="BN386" s="3" t="n">
        <v>0.03183848</v>
      </c>
      <c r="BO386" s="3" t="n">
        <v>0.03860786</v>
      </c>
      <c r="BP386" s="3" t="n">
        <v>0.0496662</v>
      </c>
      <c r="BQ386" s="3" t="n">
        <v>0.03788451</v>
      </c>
      <c r="BR386" s="3" t="n">
        <v>0.03348416</v>
      </c>
      <c r="BS386" s="3" t="n">
        <v>0.04153048</v>
      </c>
      <c r="BT386" s="3" t="n">
        <v>0.04418512</v>
      </c>
      <c r="BU386" s="3" t="n">
        <v>0.04744327</v>
      </c>
      <c r="BV386" s="3" t="n">
        <v>0.0300552</v>
      </c>
      <c r="BW386" s="3" t="n">
        <v>0.03986944</v>
      </c>
      <c r="BX386" s="3" t="n">
        <v>0.02737844</v>
      </c>
      <c r="BY386" s="3" t="n">
        <v>0.03998797</v>
      </c>
      <c r="BZ386" s="3" t="n">
        <v>0.03565627</v>
      </c>
      <c r="CA386" s="3" t="n">
        <v>0.03186955</v>
      </c>
      <c r="CB386" s="3" t="n">
        <v>0.02190856</v>
      </c>
      <c r="CC386" s="3" t="n">
        <v>0.04547361</v>
      </c>
      <c r="CD386" s="3" t="n">
        <v>0.03401592</v>
      </c>
      <c r="CE386" s="3" t="n">
        <v>0.02654921</v>
      </c>
      <c r="CF386" s="3" t="n">
        <v>0.01674604</v>
      </c>
    </row>
    <row r="387" customFormat="false" ht="13" hidden="false" customHeight="false" outlineLevel="0" collapsed="false">
      <c r="A387" s="0" t="s">
        <v>756</v>
      </c>
      <c r="B387" s="0" t="s">
        <v>757</v>
      </c>
      <c r="C387" s="0" t="n">
        <v>0.000596535390176202</v>
      </c>
      <c r="D387" s="3" t="n">
        <v>0.0855499695918367</v>
      </c>
      <c r="E387" s="3" t="n">
        <v>0.0488762076</v>
      </c>
      <c r="F387" s="3" t="n">
        <v>0.3272776</v>
      </c>
      <c r="G387" s="3" t="n">
        <f aca="false">E387-F387</f>
        <v>-0.2784013924</v>
      </c>
      <c r="H387" s="1" t="n">
        <v>1</v>
      </c>
      <c r="I387" s="1" t="n">
        <v>655</v>
      </c>
      <c r="J387" s="2" t="b">
        <f aca="false">TRUE()</f>
        <v>1</v>
      </c>
      <c r="K387" s="3" t="n">
        <v>0.03506461</v>
      </c>
      <c r="L387" s="3" t="n">
        <v>0.04081304</v>
      </c>
      <c r="M387" s="3" t="n">
        <v>0.088</v>
      </c>
      <c r="N387" s="3" t="n">
        <v>0.05593131</v>
      </c>
      <c r="O387" s="3" t="n">
        <v>0.04351414</v>
      </c>
      <c r="P387" s="3" t="n">
        <v>0.2181009</v>
      </c>
      <c r="Q387" s="3" t="n">
        <v>0.06368878</v>
      </c>
      <c r="R387" s="3" t="n">
        <v>0.1265856</v>
      </c>
      <c r="S387" s="3" t="n">
        <v>0.1912362</v>
      </c>
      <c r="T387" s="3" t="n">
        <v>0.1651805</v>
      </c>
      <c r="U387" s="3" t="n">
        <v>0.05401469</v>
      </c>
      <c r="V387" s="3" t="n">
        <v>0.1399666</v>
      </c>
      <c r="W387" s="3" t="n">
        <v>0.06670383</v>
      </c>
      <c r="X387" s="3" t="n">
        <v>0.3272776</v>
      </c>
      <c r="Y387" s="3" t="n">
        <v>0.137635</v>
      </c>
      <c r="Z387" s="3" t="n">
        <v>0.09944583</v>
      </c>
      <c r="AA387" s="3" t="n">
        <v>0.1039769</v>
      </c>
      <c r="AB387" s="3" t="n">
        <v>0.06953023</v>
      </c>
      <c r="AC387" s="3" t="n">
        <v>0.09494106</v>
      </c>
      <c r="AD387" s="3" t="n">
        <v>0.07973046</v>
      </c>
      <c r="AE387" s="3" t="n">
        <v>0.1121577</v>
      </c>
      <c r="AF387" s="3" t="n">
        <v>0.04607337</v>
      </c>
      <c r="AG387" s="3" t="n">
        <v>0.170838</v>
      </c>
      <c r="AH387" s="3" t="n">
        <v>0.1131096</v>
      </c>
      <c r="AI387" s="3" t="n">
        <v>0.1264934</v>
      </c>
      <c r="AJ387" s="3" t="n">
        <v>0.07456919</v>
      </c>
      <c r="AK387" s="3" t="n">
        <v>0.1012474</v>
      </c>
      <c r="AL387" s="3" t="n">
        <v>0.0833619</v>
      </c>
      <c r="AM387" s="3" t="n">
        <v>0.106548</v>
      </c>
      <c r="AN387" s="3" t="n">
        <v>0.04209505</v>
      </c>
      <c r="AO387" s="3" t="n">
        <v>0.03875844</v>
      </c>
      <c r="AP387" s="3" t="n">
        <v>0.06965762</v>
      </c>
      <c r="AQ387" s="3" t="n">
        <v>0.04694049</v>
      </c>
      <c r="AR387" s="3" t="n">
        <v>0.08606775</v>
      </c>
      <c r="AS387" s="3" t="n">
        <v>0.03497814</v>
      </c>
      <c r="AT387" s="3" t="n">
        <v>0.06025082</v>
      </c>
      <c r="AU387" s="3" t="n">
        <v>0.06617852</v>
      </c>
      <c r="AV387" s="3" t="n">
        <v>0.0714516</v>
      </c>
      <c r="AW387" s="3" t="n">
        <v>0.02351842</v>
      </c>
      <c r="AX387" s="3" t="n">
        <v>0.02601328</v>
      </c>
      <c r="AY387" s="3" t="n">
        <v>0.07269906</v>
      </c>
      <c r="AZ387" s="3" t="n">
        <v>0.07354838</v>
      </c>
      <c r="BA387" s="3" t="n">
        <v>0.05380858</v>
      </c>
      <c r="BB387" s="3" t="n">
        <v>0.06245666</v>
      </c>
      <c r="BC387" s="3" t="n">
        <v>0.04441784</v>
      </c>
      <c r="BD387" s="3" t="n">
        <v>0.06172009</v>
      </c>
      <c r="BE387" s="3" t="n">
        <v>0.02977408</v>
      </c>
      <c r="BF387" s="3" t="n">
        <v>0.05478643</v>
      </c>
      <c r="BG387" s="3" t="n">
        <v>0.03709142</v>
      </c>
      <c r="BH387" s="3" t="n">
        <v>0.02889936</v>
      </c>
      <c r="BI387" s="3" t="n">
        <v>0.02924427</v>
      </c>
      <c r="BJ387" s="3" t="n">
        <v>0.028127</v>
      </c>
      <c r="BK387" s="3" t="n">
        <v>0.02236697</v>
      </c>
      <c r="BL387" s="3" t="n">
        <v>0.08080264</v>
      </c>
      <c r="BM387" s="3" t="n">
        <v>0.05663973</v>
      </c>
      <c r="BN387" s="3" t="n">
        <v>0.02987514</v>
      </c>
      <c r="BO387" s="3" t="n">
        <v>0.04523383</v>
      </c>
      <c r="BP387" s="3" t="n">
        <v>0.06694798</v>
      </c>
      <c r="BQ387" s="3" t="n">
        <v>0.03837405</v>
      </c>
      <c r="BR387" s="3" t="n">
        <v>0.02627448</v>
      </c>
      <c r="BS387" s="3" t="n">
        <v>0.0321961</v>
      </c>
      <c r="BT387" s="3" t="n">
        <v>0.07432159</v>
      </c>
      <c r="BU387" s="3" t="n">
        <v>0.06264676</v>
      </c>
      <c r="BV387" s="3" t="n">
        <v>0.05489303</v>
      </c>
      <c r="BW387" s="3" t="n">
        <v>0.04680058</v>
      </c>
      <c r="BX387" s="3" t="n">
        <v>0.03020315</v>
      </c>
      <c r="BY387" s="3" t="n">
        <v>0.07766069</v>
      </c>
      <c r="BZ387" s="3" t="n">
        <v>0.04373896</v>
      </c>
      <c r="CA387" s="3" t="n">
        <v>0.06520605</v>
      </c>
      <c r="CB387" s="3" t="n">
        <v>0.03592351</v>
      </c>
      <c r="CC387" s="3" t="n">
        <v>0.07341406</v>
      </c>
      <c r="CD387" s="3" t="n">
        <v>0.09680147</v>
      </c>
      <c r="CE387" s="3" t="n">
        <v>0.04285341</v>
      </c>
      <c r="CF387" s="3" t="n">
        <v>0.03246038</v>
      </c>
    </row>
    <row r="388" customFormat="false" ht="13" hidden="false" customHeight="false" outlineLevel="0" collapsed="false">
      <c r="A388" s="0" t="s">
        <v>758</v>
      </c>
      <c r="B388" s="0" t="s">
        <v>66</v>
      </c>
      <c r="C388" s="0" t="n">
        <v>0.0124371434071653</v>
      </c>
      <c r="D388" s="3" t="n">
        <v>0.0484208910204082</v>
      </c>
      <c r="E388" s="3" t="n">
        <v>0.03033897648</v>
      </c>
      <c r="F388" s="3" t="n">
        <v>0.3084069</v>
      </c>
      <c r="G388" s="3" t="n">
        <f aca="false">E388-F388</f>
        <v>-0.27806792352</v>
      </c>
      <c r="H388" s="1" t="n">
        <v>1</v>
      </c>
      <c r="I388" s="1" t="n">
        <v>413</v>
      </c>
      <c r="J388" s="2" t="b">
        <f aca="false">TRUE()</f>
        <v>1</v>
      </c>
      <c r="K388" s="3" t="n">
        <v>0.0215798</v>
      </c>
      <c r="L388" s="3" t="n">
        <v>0.03473608</v>
      </c>
      <c r="M388" s="3" t="n">
        <v>0.02970338</v>
      </c>
      <c r="N388" s="3" t="n">
        <v>0.02009243</v>
      </c>
      <c r="O388" s="3" t="n">
        <v>0.02515873</v>
      </c>
      <c r="P388" s="3" t="n">
        <v>0.0456145</v>
      </c>
      <c r="Q388" s="3" t="n">
        <v>0.3084069</v>
      </c>
      <c r="R388" s="3" t="n">
        <v>0.01516014</v>
      </c>
      <c r="S388" s="3" t="n">
        <v>0.03697813</v>
      </c>
      <c r="T388" s="3" t="n">
        <v>0.01927641</v>
      </c>
      <c r="U388" s="3" t="n">
        <v>0.072138</v>
      </c>
      <c r="V388" s="3" t="n">
        <v>0.04937375</v>
      </c>
      <c r="W388" s="3" t="n">
        <v>0.03724183</v>
      </c>
      <c r="X388" s="3" t="n">
        <v>0.1622761</v>
      </c>
      <c r="Y388" s="3" t="n">
        <v>0.02943122</v>
      </c>
      <c r="Z388" s="3" t="n">
        <v>0.08953594</v>
      </c>
      <c r="AA388" s="3" t="n">
        <v>0.03615919</v>
      </c>
      <c r="AB388" s="3" t="n">
        <v>0.02457658</v>
      </c>
      <c r="AC388" s="3" t="n">
        <v>0.0314892</v>
      </c>
      <c r="AD388" s="3" t="n">
        <v>0.1019221</v>
      </c>
      <c r="AE388" s="3" t="n">
        <v>0.02090264</v>
      </c>
      <c r="AF388" s="3" t="n">
        <v>0.03896888</v>
      </c>
      <c r="AG388" s="3" t="n">
        <v>0.03565317</v>
      </c>
      <c r="AH388" s="3" t="n">
        <v>0.02576926</v>
      </c>
      <c r="AI388" s="3" t="n">
        <v>0.03311704</v>
      </c>
      <c r="AJ388" s="3" t="n">
        <v>0.02925307</v>
      </c>
      <c r="AK388" s="3" t="n">
        <v>0.04105609</v>
      </c>
      <c r="AL388" s="3" t="n">
        <v>0.08128163</v>
      </c>
      <c r="AM388" s="3" t="n">
        <v>0.04035753</v>
      </c>
      <c r="AN388" s="3" t="n">
        <v>0.01337511</v>
      </c>
      <c r="AO388" s="3" t="n">
        <v>0.01249337</v>
      </c>
      <c r="AP388" s="3" t="n">
        <v>0.02924619</v>
      </c>
      <c r="AQ388" s="3" t="n">
        <v>0.06859782</v>
      </c>
      <c r="AR388" s="3" t="n">
        <v>0.04366471</v>
      </c>
      <c r="AS388" s="3" t="n">
        <v>0.03284219</v>
      </c>
      <c r="AT388" s="3" t="n">
        <v>0.07099532</v>
      </c>
      <c r="AU388" s="3" t="n">
        <v>0.01151561</v>
      </c>
      <c r="AV388" s="3" t="n">
        <v>0.0564592</v>
      </c>
      <c r="AW388" s="3" t="n">
        <v>0.01125304</v>
      </c>
      <c r="AX388" s="3" t="n">
        <v>0.1238181</v>
      </c>
      <c r="AY388" s="3" t="n">
        <v>0.03164339</v>
      </c>
      <c r="AZ388" s="3" t="n">
        <v>0.03601335</v>
      </c>
      <c r="BA388" s="3" t="n">
        <v>0.03084007</v>
      </c>
      <c r="BB388" s="3" t="n">
        <v>0.04519394</v>
      </c>
      <c r="BC388" s="3" t="n">
        <v>0.1068769</v>
      </c>
      <c r="BD388" s="3" t="n">
        <v>0.0145629</v>
      </c>
      <c r="BE388" s="3" t="n">
        <v>0.05124251</v>
      </c>
      <c r="BF388" s="3" t="n">
        <v>0.02050927</v>
      </c>
      <c r="BG388" s="3" t="n">
        <v>0.02427095</v>
      </c>
      <c r="BH388" s="3" t="n">
        <v>0.01228049</v>
      </c>
      <c r="BI388" s="3" t="n">
        <v>0.01122788</v>
      </c>
      <c r="BJ388" s="3" t="n">
        <v>0.02826075</v>
      </c>
      <c r="BK388" s="3" t="n">
        <v>0.01182654</v>
      </c>
      <c r="BL388" s="3" t="n">
        <v>0.02419009</v>
      </c>
      <c r="BM388" s="3" t="n">
        <v>0.01354138</v>
      </c>
      <c r="BN388" s="3" t="n">
        <v>0.01515722</v>
      </c>
      <c r="BO388" s="3" t="n">
        <v>0.02110106</v>
      </c>
      <c r="BP388" s="3" t="n">
        <v>0.05543565</v>
      </c>
      <c r="BQ388" s="3" t="n">
        <v>0.03694122</v>
      </c>
      <c r="BR388" s="3" t="n">
        <v>0.009499452</v>
      </c>
      <c r="BS388" s="3" t="n">
        <v>0.05025389</v>
      </c>
      <c r="BT388" s="3" t="n">
        <v>0.02194823</v>
      </c>
      <c r="BU388" s="3" t="n">
        <v>0.01556112</v>
      </c>
      <c r="BV388" s="3" t="n">
        <v>0.01128429</v>
      </c>
      <c r="BW388" s="3" t="n">
        <v>0.03149932</v>
      </c>
      <c r="BX388" s="3" t="n">
        <v>0.01080294</v>
      </c>
      <c r="BY388" s="3" t="n">
        <v>0.02671148</v>
      </c>
      <c r="BZ388" s="3" t="n">
        <v>0.0242122</v>
      </c>
      <c r="CA388" s="3" t="n">
        <v>0.07787963</v>
      </c>
      <c r="CB388" s="3" t="n">
        <v>0.02642453</v>
      </c>
      <c r="CC388" s="3" t="n">
        <v>0.07829475</v>
      </c>
      <c r="CD388" s="3" t="n">
        <v>0.04666365</v>
      </c>
      <c r="CE388" s="3" t="n">
        <v>0.08689337</v>
      </c>
      <c r="CF388" s="3" t="n">
        <v>0.01058328</v>
      </c>
    </row>
    <row r="389" customFormat="false" ht="13" hidden="false" customHeight="false" outlineLevel="0" collapsed="false">
      <c r="A389" s="0" t="s">
        <v>759</v>
      </c>
      <c r="B389" s="0" t="s">
        <v>760</v>
      </c>
      <c r="C389" s="0" t="n">
        <v>0.0390795441550903</v>
      </c>
      <c r="D389" s="3" t="n">
        <v>0.0337355767346939</v>
      </c>
      <c r="E389" s="3" t="n">
        <v>0.021029538</v>
      </c>
      <c r="F389" s="3" t="n">
        <v>0.298829</v>
      </c>
      <c r="G389" s="3" t="n">
        <f aca="false">E389-F389</f>
        <v>-0.277799462</v>
      </c>
      <c r="H389" s="1" t="n">
        <v>1</v>
      </c>
      <c r="I389" s="1" t="n">
        <v>186</v>
      </c>
      <c r="J389" s="2" t="b">
        <f aca="false">TRUE()</f>
        <v>1</v>
      </c>
      <c r="K389" s="3" t="n">
        <v>0.03135487</v>
      </c>
      <c r="L389" s="3" t="n">
        <v>0.0169524</v>
      </c>
      <c r="M389" s="3" t="n">
        <v>0.017991</v>
      </c>
      <c r="N389" s="3" t="n">
        <v>0.09892841</v>
      </c>
      <c r="O389" s="3" t="n">
        <v>0.01658891</v>
      </c>
      <c r="P389" s="3" t="n">
        <v>0.1228844</v>
      </c>
      <c r="Q389" s="3" t="n">
        <v>0.02876771</v>
      </c>
      <c r="R389" s="3" t="n">
        <v>0.01888983</v>
      </c>
      <c r="S389" s="3" t="n">
        <v>0.03660304</v>
      </c>
      <c r="T389" s="3" t="n">
        <v>0.02271443</v>
      </c>
      <c r="U389" s="3" t="n">
        <v>0.02408313</v>
      </c>
      <c r="V389" s="3" t="n">
        <v>0.02687828</v>
      </c>
      <c r="W389" s="3" t="n">
        <v>0.01712494</v>
      </c>
      <c r="X389" s="3" t="n">
        <v>0.298829</v>
      </c>
      <c r="Y389" s="3" t="n">
        <v>0.02604034</v>
      </c>
      <c r="Z389" s="3" t="n">
        <v>0.01982527</v>
      </c>
      <c r="AA389" s="3" t="n">
        <v>0.01749947</v>
      </c>
      <c r="AB389" s="3" t="n">
        <v>0.01788595</v>
      </c>
      <c r="AC389" s="3" t="n">
        <v>0.02338848</v>
      </c>
      <c r="AD389" s="3" t="n">
        <v>0.02242457</v>
      </c>
      <c r="AE389" s="3" t="n">
        <v>0.01676376</v>
      </c>
      <c r="AF389" s="3" t="n">
        <v>0.04086084</v>
      </c>
      <c r="AG389" s="3" t="n">
        <v>0.02408525</v>
      </c>
      <c r="AH389" s="3" t="n">
        <v>0.02395288</v>
      </c>
      <c r="AI389" s="3" t="n">
        <v>0.02636415</v>
      </c>
      <c r="AJ389" s="3" t="n">
        <v>0.02633104</v>
      </c>
      <c r="AK389" s="3" t="n">
        <v>0.01722448</v>
      </c>
      <c r="AL389" s="3" t="n">
        <v>0.01991003</v>
      </c>
      <c r="AM389" s="3" t="n">
        <v>0.02936097</v>
      </c>
      <c r="AN389" s="3" t="n">
        <v>0.02070547</v>
      </c>
      <c r="AO389" s="3" t="n">
        <v>0.01284708</v>
      </c>
      <c r="AP389" s="3" t="n">
        <v>0.01590483</v>
      </c>
      <c r="AQ389" s="3" t="n">
        <v>0.02515645</v>
      </c>
      <c r="AR389" s="3" t="n">
        <v>0.02323466</v>
      </c>
      <c r="AS389" s="3" t="n">
        <v>0.02983828</v>
      </c>
      <c r="AT389" s="3" t="n">
        <v>0.03666087</v>
      </c>
      <c r="AU389" s="3" t="n">
        <v>0.03559085</v>
      </c>
      <c r="AV389" s="3" t="n">
        <v>0.0229168</v>
      </c>
      <c r="AW389" s="3" t="n">
        <v>0.02975575</v>
      </c>
      <c r="AX389" s="3" t="n">
        <v>0.04955326</v>
      </c>
      <c r="AY389" s="3" t="n">
        <v>0.01678403</v>
      </c>
      <c r="AZ389" s="3" t="n">
        <v>0.0183097</v>
      </c>
      <c r="BA389" s="3" t="n">
        <v>0.02030568</v>
      </c>
      <c r="BB389" s="3" t="n">
        <v>0.03519013</v>
      </c>
      <c r="BC389" s="3" t="n">
        <v>0.02975396</v>
      </c>
      <c r="BD389" s="3" t="n">
        <v>0.02041755</v>
      </c>
      <c r="BE389" s="3" t="n">
        <v>0.02194938</v>
      </c>
      <c r="BF389" s="3" t="n">
        <v>0.03020621</v>
      </c>
      <c r="BG389" s="3" t="n">
        <v>0.02745449</v>
      </c>
      <c r="BH389" s="3" t="n">
        <v>0.02915562</v>
      </c>
      <c r="BI389" s="3" t="n">
        <v>0.02319686</v>
      </c>
      <c r="BJ389" s="3" t="n">
        <v>0.02125617</v>
      </c>
      <c r="BK389" s="3" t="n">
        <v>0.02387333</v>
      </c>
      <c r="BL389" s="3" t="n">
        <v>0.02554427</v>
      </c>
      <c r="BM389" s="3" t="n">
        <v>0.02454762</v>
      </c>
      <c r="BN389" s="3" t="n">
        <v>0.01673594</v>
      </c>
      <c r="BO389" s="3" t="n">
        <v>0.02208106</v>
      </c>
      <c r="BP389" s="3" t="n">
        <v>0.0287955</v>
      </c>
      <c r="BQ389" s="3" t="n">
        <v>0.01617771</v>
      </c>
      <c r="BR389" s="3" t="n">
        <v>0.02084927</v>
      </c>
      <c r="BS389" s="3" t="n">
        <v>0.01934355</v>
      </c>
      <c r="BT389" s="3" t="n">
        <v>0.02387733</v>
      </c>
      <c r="BU389" s="3" t="n">
        <v>0.0173913</v>
      </c>
      <c r="BV389" s="3" t="n">
        <v>0.0188817</v>
      </c>
      <c r="BW389" s="3" t="n">
        <v>0.02694058</v>
      </c>
      <c r="BX389" s="3" t="n">
        <v>0.02084823</v>
      </c>
      <c r="BY389" s="3" t="n">
        <v>0.01621622</v>
      </c>
      <c r="BZ389" s="3" t="n">
        <v>0.01740381</v>
      </c>
      <c r="CA389" s="3" t="n">
        <v>0.02089864</v>
      </c>
      <c r="CB389" s="3" t="n">
        <v>0.02480929</v>
      </c>
      <c r="CC389" s="3" t="n">
        <v>0.0233413</v>
      </c>
      <c r="CD389" s="3" t="n">
        <v>0.02048549</v>
      </c>
      <c r="CE389" s="3" t="n">
        <v>0.01308957</v>
      </c>
      <c r="CF389" s="3" t="n">
        <v>0.00999809</v>
      </c>
    </row>
    <row r="390" customFormat="false" ht="13" hidden="false" customHeight="false" outlineLevel="0" collapsed="false">
      <c r="A390" s="0" t="s">
        <v>761</v>
      </c>
      <c r="B390" s="0" t="s">
        <v>762</v>
      </c>
      <c r="C390" s="0" t="n">
        <v>0.00914371693451783</v>
      </c>
      <c r="D390" s="3" t="n">
        <v>0.0387197252040816</v>
      </c>
      <c r="E390" s="3" t="n">
        <v>0.01922852644</v>
      </c>
      <c r="F390" s="3" t="n">
        <v>0.2969108</v>
      </c>
      <c r="G390" s="3" t="n">
        <f aca="false">E390-F390</f>
        <v>-0.27768227356</v>
      </c>
      <c r="H390" s="1" t="n">
        <v>1</v>
      </c>
      <c r="I390" s="1" t="n">
        <v>577</v>
      </c>
      <c r="J390" s="2" t="b">
        <f aca="false">TRUE()</f>
        <v>1</v>
      </c>
      <c r="K390" s="3" t="n">
        <v>0.02536199</v>
      </c>
      <c r="L390" s="3" t="n">
        <v>0.01803962</v>
      </c>
      <c r="M390" s="3" t="n">
        <v>0.021094</v>
      </c>
      <c r="N390" s="3" t="n">
        <v>0.01627608</v>
      </c>
      <c r="O390" s="3" t="n">
        <v>0.02688205</v>
      </c>
      <c r="P390" s="3" t="n">
        <v>0.0340194</v>
      </c>
      <c r="Q390" s="3" t="n">
        <v>0.05426115</v>
      </c>
      <c r="R390" s="3" t="n">
        <v>0.07961714</v>
      </c>
      <c r="S390" s="3" t="n">
        <v>0.0172186</v>
      </c>
      <c r="T390" s="3" t="n">
        <v>0.01786045</v>
      </c>
      <c r="U390" s="3" t="n">
        <v>0.009734751</v>
      </c>
      <c r="V390" s="3" t="n">
        <v>0.03066359</v>
      </c>
      <c r="W390" s="3" t="n">
        <v>0.0274056</v>
      </c>
      <c r="X390" s="3" t="n">
        <v>0.0646436</v>
      </c>
      <c r="Y390" s="3" t="n">
        <v>0.01655232</v>
      </c>
      <c r="Z390" s="3" t="n">
        <v>0.01909552</v>
      </c>
      <c r="AA390" s="3" t="n">
        <v>0.04345441</v>
      </c>
      <c r="AB390" s="3" t="n">
        <v>0.05245172</v>
      </c>
      <c r="AC390" s="3" t="n">
        <v>0.03268524</v>
      </c>
      <c r="AD390" s="3" t="n">
        <v>0.0853148</v>
      </c>
      <c r="AE390" s="3" t="n">
        <v>0.01905436</v>
      </c>
      <c r="AF390" s="3" t="n">
        <v>0.03903354</v>
      </c>
      <c r="AG390" s="3" t="n">
        <v>0.01641099</v>
      </c>
      <c r="AH390" s="3" t="n">
        <v>0.019269</v>
      </c>
      <c r="AI390" s="3" t="n">
        <v>0.01440701</v>
      </c>
      <c r="AJ390" s="3" t="n">
        <v>0.0114858</v>
      </c>
      <c r="AK390" s="3" t="n">
        <v>0.02212755</v>
      </c>
      <c r="AL390" s="3" t="n">
        <v>0.1055717</v>
      </c>
      <c r="AM390" s="3" t="n">
        <v>0.02029322</v>
      </c>
      <c r="AN390" s="3" t="n">
        <v>0.01176831</v>
      </c>
      <c r="AO390" s="3" t="n">
        <v>0.009793254</v>
      </c>
      <c r="AP390" s="3" t="n">
        <v>0.03223085</v>
      </c>
      <c r="AQ390" s="3" t="n">
        <v>0.2969108</v>
      </c>
      <c r="AR390" s="3" t="n">
        <v>0.06892659</v>
      </c>
      <c r="AS390" s="3" t="n">
        <v>0.0606383</v>
      </c>
      <c r="AT390" s="3" t="n">
        <v>0.153629</v>
      </c>
      <c r="AU390" s="3" t="n">
        <v>0.008757942</v>
      </c>
      <c r="AV390" s="3" t="n">
        <v>0.1499803</v>
      </c>
      <c r="AW390" s="3" t="n">
        <v>0.008971034</v>
      </c>
      <c r="AX390" s="3" t="n">
        <v>0.008486563</v>
      </c>
      <c r="AY390" s="3" t="n">
        <v>0.0164852</v>
      </c>
      <c r="AZ390" s="3" t="n">
        <v>0.01812929</v>
      </c>
      <c r="BA390" s="3" t="n">
        <v>0.01298793</v>
      </c>
      <c r="BB390" s="3" t="n">
        <v>0.0167525</v>
      </c>
      <c r="BC390" s="3" t="n">
        <v>0.01086211</v>
      </c>
      <c r="BD390" s="3" t="n">
        <v>0.01772011</v>
      </c>
      <c r="BE390" s="3" t="n">
        <v>0.01340198</v>
      </c>
      <c r="BF390" s="3" t="n">
        <v>0.01161994</v>
      </c>
      <c r="BG390" s="3" t="n">
        <v>0.008929331</v>
      </c>
      <c r="BH390" s="3" t="n">
        <v>0.01525236</v>
      </c>
      <c r="BI390" s="3" t="n">
        <v>0.01422841</v>
      </c>
      <c r="BJ390" s="3" t="n">
        <v>0.01416906</v>
      </c>
      <c r="BK390" s="3" t="n">
        <v>0.01106165</v>
      </c>
      <c r="BL390" s="3" t="n">
        <v>0.02164502</v>
      </c>
      <c r="BM390" s="3" t="n">
        <v>0.01562626</v>
      </c>
      <c r="BN390" s="3" t="n">
        <v>0.08482177</v>
      </c>
      <c r="BO390" s="3" t="n">
        <v>0.01578446</v>
      </c>
      <c r="BP390" s="3" t="n">
        <v>0.06294627</v>
      </c>
      <c r="BQ390" s="3" t="n">
        <v>0.01204126</v>
      </c>
      <c r="BR390" s="3" t="n">
        <v>0.008803749</v>
      </c>
      <c r="BS390" s="3" t="n">
        <v>0.01135247</v>
      </c>
      <c r="BT390" s="3" t="n">
        <v>0.02612863</v>
      </c>
      <c r="BU390" s="3" t="n">
        <v>0.01928386</v>
      </c>
      <c r="BV390" s="3" t="n">
        <v>0.009380293</v>
      </c>
      <c r="BW390" s="3" t="n">
        <v>0.01675952</v>
      </c>
      <c r="BX390" s="3" t="n">
        <v>0.01238031</v>
      </c>
      <c r="BY390" s="3" t="n">
        <v>0.009276649</v>
      </c>
      <c r="BZ390" s="3" t="n">
        <v>0.01098072</v>
      </c>
      <c r="CA390" s="3" t="n">
        <v>0.01547708</v>
      </c>
      <c r="CB390" s="3" t="n">
        <v>0.01184995</v>
      </c>
      <c r="CC390" s="3" t="n">
        <v>0.01519485</v>
      </c>
      <c r="CD390" s="3" t="n">
        <v>0.02120402</v>
      </c>
      <c r="CE390" s="3" t="n">
        <v>0.01328229</v>
      </c>
      <c r="CF390" s="3" t="n">
        <v>0.01178225</v>
      </c>
    </row>
    <row r="391" customFormat="false" ht="13" hidden="false" customHeight="false" outlineLevel="0" collapsed="false">
      <c r="A391" s="0" t="s">
        <v>763</v>
      </c>
      <c r="B391" s="0" t="s">
        <v>764</v>
      </c>
      <c r="C391" s="0" t="n">
        <v>0.00533225754962645</v>
      </c>
      <c r="D391" s="3" t="n">
        <v>0.0994271789795918</v>
      </c>
      <c r="E391" s="3" t="n">
        <v>0.0601944028</v>
      </c>
      <c r="F391" s="3" t="n">
        <v>0.3359885</v>
      </c>
      <c r="G391" s="3" t="n">
        <f aca="false">E391-F391</f>
        <v>-0.2757940972</v>
      </c>
      <c r="H391" s="1" t="n">
        <v>1</v>
      </c>
      <c r="I391" s="1" t="n">
        <v>451</v>
      </c>
      <c r="J391" s="2" t="b">
        <f aca="false">TRUE()</f>
        <v>1</v>
      </c>
      <c r="K391" s="3" t="n">
        <v>0.06912571</v>
      </c>
      <c r="L391" s="3" t="n">
        <v>0.05332056</v>
      </c>
      <c r="M391" s="3" t="n">
        <v>0.09321497</v>
      </c>
      <c r="N391" s="3" t="n">
        <v>0.05972378</v>
      </c>
      <c r="O391" s="3" t="n">
        <v>0.07618458</v>
      </c>
      <c r="P391" s="3" t="n">
        <v>0.07826536</v>
      </c>
      <c r="Q391" s="3" t="n">
        <v>0.08699603</v>
      </c>
      <c r="R391" s="3" t="n">
        <v>0.02927632</v>
      </c>
      <c r="S391" s="3" t="n">
        <v>0.1280428</v>
      </c>
      <c r="T391" s="3" t="n">
        <v>0.08265485</v>
      </c>
      <c r="U391" s="3" t="n">
        <v>0.07809847</v>
      </c>
      <c r="V391" s="3" t="n">
        <v>0.08822245</v>
      </c>
      <c r="W391" s="3" t="n">
        <v>0.1901528</v>
      </c>
      <c r="X391" s="3" t="n">
        <v>0.1547212</v>
      </c>
      <c r="Y391" s="3" t="n">
        <v>0.0980806</v>
      </c>
      <c r="Z391" s="3" t="n">
        <v>0.2239494</v>
      </c>
      <c r="AA391" s="3" t="n">
        <v>0.09915647</v>
      </c>
      <c r="AB391" s="3" t="n">
        <v>0.08264026</v>
      </c>
      <c r="AC391" s="3" t="n">
        <v>0.05522045</v>
      </c>
      <c r="AD391" s="3" t="n">
        <v>0.2346192</v>
      </c>
      <c r="AE391" s="3" t="n">
        <v>0.1657588</v>
      </c>
      <c r="AF391" s="3" t="n">
        <v>0.1647277</v>
      </c>
      <c r="AG391" s="3" t="n">
        <v>0.1267906</v>
      </c>
      <c r="AH391" s="3" t="n">
        <v>0.0759967</v>
      </c>
      <c r="AI391" s="3" t="n">
        <v>0.2349433</v>
      </c>
      <c r="AJ391" s="3" t="n">
        <v>0.1079973</v>
      </c>
      <c r="AK391" s="3" t="n">
        <v>0.09553335</v>
      </c>
      <c r="AL391" s="3" t="n">
        <v>0.05521611</v>
      </c>
      <c r="AM391" s="3" t="n">
        <v>0.1645558</v>
      </c>
      <c r="AN391" s="3" t="n">
        <v>0.06237954</v>
      </c>
      <c r="AO391" s="3" t="n">
        <v>0.04580842</v>
      </c>
      <c r="AP391" s="3" t="n">
        <v>0.09369519</v>
      </c>
      <c r="AQ391" s="3" t="n">
        <v>0.2438639</v>
      </c>
      <c r="AR391" s="3" t="n">
        <v>0.0499523</v>
      </c>
      <c r="AS391" s="3" t="n">
        <v>0.1074876</v>
      </c>
      <c r="AT391" s="3" t="n">
        <v>0.1291925</v>
      </c>
      <c r="AU391" s="3" t="n">
        <v>0.08126242</v>
      </c>
      <c r="AV391" s="3" t="n">
        <v>0.3359885</v>
      </c>
      <c r="AW391" s="3" t="n">
        <v>0.03222376</v>
      </c>
      <c r="AX391" s="3" t="n">
        <v>0.03793152</v>
      </c>
      <c r="AY391" s="3" t="n">
        <v>0.0336841</v>
      </c>
      <c r="AZ391" s="3" t="n">
        <v>0.04059357</v>
      </c>
      <c r="BA391" s="3" t="n">
        <v>0.04779441</v>
      </c>
      <c r="BB391" s="3" t="n">
        <v>0.05476409</v>
      </c>
      <c r="BC391" s="3" t="n">
        <v>0.03935821</v>
      </c>
      <c r="BD391" s="3" t="n">
        <v>0.057063</v>
      </c>
      <c r="BE391" s="3" t="n">
        <v>0.03027088</v>
      </c>
      <c r="BF391" s="3" t="n">
        <v>0.03277978</v>
      </c>
      <c r="BG391" s="3" t="n">
        <v>0.06265216</v>
      </c>
      <c r="BH391" s="3" t="n">
        <v>0.04709141</v>
      </c>
      <c r="BI391" s="3" t="n">
        <v>0.03815307</v>
      </c>
      <c r="BJ391" s="3" t="n">
        <v>0.05494506</v>
      </c>
      <c r="BK391" s="3" t="n">
        <v>0.1134821</v>
      </c>
      <c r="BL391" s="3" t="n">
        <v>0.04924183</v>
      </c>
      <c r="BM391" s="3" t="n">
        <v>0.0538518</v>
      </c>
      <c r="BN391" s="3" t="n">
        <v>0.06052684</v>
      </c>
      <c r="BO391" s="3" t="n">
        <v>0.04969006</v>
      </c>
      <c r="BP391" s="3" t="n">
        <v>0.05372218</v>
      </c>
      <c r="BQ391" s="3" t="n">
        <v>0.07044592</v>
      </c>
      <c r="BR391" s="3" t="n">
        <v>0.0597727</v>
      </c>
      <c r="BS391" s="3" t="n">
        <v>0.05479452</v>
      </c>
      <c r="BT391" s="3" t="n">
        <v>0.05501211</v>
      </c>
      <c r="BU391" s="3" t="n">
        <v>0.05850963</v>
      </c>
      <c r="BV391" s="3" t="n">
        <v>0.0526086</v>
      </c>
      <c r="BW391" s="3" t="n">
        <v>0.05202175</v>
      </c>
      <c r="BX391" s="3" t="n">
        <v>0.04730723</v>
      </c>
      <c r="BY391" s="3" t="n">
        <v>0.04479387</v>
      </c>
      <c r="BZ391" s="3" t="n">
        <v>0.1163927</v>
      </c>
      <c r="CA391" s="3" t="n">
        <v>0.06295726</v>
      </c>
      <c r="CB391" s="3" t="n">
        <v>0.03069307</v>
      </c>
      <c r="CC391" s="3" t="n">
        <v>0.1296654</v>
      </c>
      <c r="CD391" s="3" t="n">
        <v>0.07232277</v>
      </c>
      <c r="CE391" s="3" t="n">
        <v>0.05386179</v>
      </c>
      <c r="CF391" s="3" t="n">
        <v>0.0229964</v>
      </c>
    </row>
    <row r="392" customFormat="false" ht="13" hidden="false" customHeight="false" outlineLevel="0" collapsed="false">
      <c r="A392" s="0" t="s">
        <v>765</v>
      </c>
      <c r="B392" s="0" t="s">
        <v>512</v>
      </c>
      <c r="C392" s="0" t="n">
        <v>0.00102046740316188</v>
      </c>
      <c r="D392" s="3" t="n">
        <v>0.0625642791836735</v>
      </c>
      <c r="E392" s="3" t="n">
        <v>0.0343865132</v>
      </c>
      <c r="F392" s="3" t="n">
        <v>0.3098972</v>
      </c>
      <c r="G392" s="3" t="n">
        <f aca="false">E392-F392</f>
        <v>-0.2755106868</v>
      </c>
      <c r="H392" s="1" t="n">
        <v>1</v>
      </c>
      <c r="I392" s="1" t="n">
        <v>144</v>
      </c>
      <c r="J392" s="2" t="b">
        <f aca="false">TRUE()</f>
        <v>1</v>
      </c>
      <c r="K392" s="3" t="n">
        <v>0.02850923</v>
      </c>
      <c r="L392" s="3" t="n">
        <v>0.04673797</v>
      </c>
      <c r="M392" s="3" t="n">
        <v>0.0239383</v>
      </c>
      <c r="N392" s="3" t="n">
        <v>0.02663978</v>
      </c>
      <c r="O392" s="3" t="n">
        <v>0.02497096</v>
      </c>
      <c r="P392" s="3" t="n">
        <v>0.02732742</v>
      </c>
      <c r="Q392" s="3" t="n">
        <v>0.04809461</v>
      </c>
      <c r="R392" s="3" t="n">
        <v>0.1413396</v>
      </c>
      <c r="S392" s="3" t="n">
        <v>0.0526244</v>
      </c>
      <c r="T392" s="3" t="n">
        <v>0.05830797</v>
      </c>
      <c r="U392" s="3" t="n">
        <v>0.03216834</v>
      </c>
      <c r="V392" s="3" t="n">
        <v>0.03577739</v>
      </c>
      <c r="W392" s="3" t="n">
        <v>0.3098972</v>
      </c>
      <c r="X392" s="3" t="n">
        <v>0.1636336</v>
      </c>
      <c r="Y392" s="3" t="n">
        <v>0.03837107</v>
      </c>
      <c r="Z392" s="3" t="n">
        <v>0.05493357</v>
      </c>
      <c r="AA392" s="3" t="n">
        <v>0.03614983</v>
      </c>
      <c r="AB392" s="3" t="n">
        <v>0.1551476</v>
      </c>
      <c r="AC392" s="3" t="n">
        <v>0.105347</v>
      </c>
      <c r="AD392" s="3" t="n">
        <v>0.2314112</v>
      </c>
      <c r="AE392" s="3" t="n">
        <v>0.03674268</v>
      </c>
      <c r="AF392" s="3" t="n">
        <v>0.05074079</v>
      </c>
      <c r="AG392" s="3" t="n">
        <v>0.09662651</v>
      </c>
      <c r="AH392" s="3" t="n">
        <v>0.0271915</v>
      </c>
      <c r="AI392" s="3" t="n">
        <v>0.03587575</v>
      </c>
      <c r="AJ392" s="3" t="n">
        <v>0.09479921</v>
      </c>
      <c r="AK392" s="3" t="n">
        <v>0.06922968</v>
      </c>
      <c r="AL392" s="3" t="n">
        <v>0.07937409</v>
      </c>
      <c r="AM392" s="3" t="n">
        <v>0.0753785</v>
      </c>
      <c r="AN392" s="3" t="n">
        <v>0.05508054</v>
      </c>
      <c r="AO392" s="3" t="n">
        <v>0.03463091</v>
      </c>
      <c r="AP392" s="3" t="n">
        <v>0.03014001</v>
      </c>
      <c r="AQ392" s="3" t="n">
        <v>0.04110309</v>
      </c>
      <c r="AR392" s="3" t="n">
        <v>0.06751838</v>
      </c>
      <c r="AS392" s="3" t="n">
        <v>0.04976717</v>
      </c>
      <c r="AT392" s="3" t="n">
        <v>0.02634593</v>
      </c>
      <c r="AU392" s="3" t="n">
        <v>0.1774008</v>
      </c>
      <c r="AV392" s="3" t="n">
        <v>0.05474871</v>
      </c>
      <c r="AW392" s="3" t="n">
        <v>0.05833333</v>
      </c>
      <c r="AX392" s="3" t="n">
        <v>0.018598</v>
      </c>
      <c r="AY392" s="3" t="n">
        <v>0.02088301</v>
      </c>
      <c r="AZ392" s="3" t="n">
        <v>0.03413971</v>
      </c>
      <c r="BA392" s="3" t="n">
        <v>0.02870309</v>
      </c>
      <c r="BB392" s="3" t="n">
        <v>0.0374461</v>
      </c>
      <c r="BC392" s="3" t="n">
        <v>0.03019992</v>
      </c>
      <c r="BD392" s="3" t="n">
        <v>0.02010909</v>
      </c>
      <c r="BE392" s="3" t="n">
        <v>0.02004944</v>
      </c>
      <c r="BF392" s="3" t="n">
        <v>0.0216054</v>
      </c>
      <c r="BG392" s="3" t="n">
        <v>0.0315613</v>
      </c>
      <c r="BH392" s="3" t="n">
        <v>0.0345784</v>
      </c>
      <c r="BI392" s="3" t="n">
        <v>0.02645947</v>
      </c>
      <c r="BJ392" s="3" t="n">
        <v>0.01900102</v>
      </c>
      <c r="BK392" s="3" t="n">
        <v>0.07128555</v>
      </c>
      <c r="BL392" s="3" t="n">
        <v>0.02267637</v>
      </c>
      <c r="BM392" s="3" t="n">
        <v>0.02762772</v>
      </c>
      <c r="BN392" s="3" t="n">
        <v>0.01968937</v>
      </c>
      <c r="BO392" s="3" t="n">
        <v>0.03240337</v>
      </c>
      <c r="BP392" s="3" t="n">
        <v>0.05552826</v>
      </c>
      <c r="BQ392" s="3" t="n">
        <v>0.02404859</v>
      </c>
      <c r="BR392" s="3" t="n">
        <v>0.02832567</v>
      </c>
      <c r="BS392" s="3" t="n">
        <v>0.0280269</v>
      </c>
      <c r="BT392" s="3" t="n">
        <v>0.04102492</v>
      </c>
      <c r="BU392" s="3" t="n">
        <v>0.03311868</v>
      </c>
      <c r="BV392" s="3" t="n">
        <v>0.02110784</v>
      </c>
      <c r="BW392" s="3" t="n">
        <v>0.02501203</v>
      </c>
      <c r="BX392" s="3" t="n">
        <v>0.02442949</v>
      </c>
      <c r="BY392" s="3" t="n">
        <v>0.01998531</v>
      </c>
      <c r="BZ392" s="3" t="n">
        <v>0.01565231</v>
      </c>
      <c r="CA392" s="3" t="n">
        <v>0.1288199</v>
      </c>
      <c r="CB392" s="3" t="n">
        <v>0.02611342</v>
      </c>
      <c r="CC392" s="3" t="n">
        <v>0.05657927</v>
      </c>
      <c r="CD392" s="3" t="n">
        <v>0.02964803</v>
      </c>
      <c r="CE392" s="3" t="n">
        <v>0.02440339</v>
      </c>
      <c r="CF392" s="3" t="n">
        <v>0.02411755</v>
      </c>
    </row>
    <row r="393" customFormat="false" ht="13" hidden="false" customHeight="false" outlineLevel="0" collapsed="false">
      <c r="A393" s="0" t="s">
        <v>766</v>
      </c>
      <c r="B393" s="0" t="s">
        <v>701</v>
      </c>
      <c r="C393" s="0" t="n">
        <v>0.00312510642445115</v>
      </c>
      <c r="D393" s="3" t="n">
        <v>0.0516946312244898</v>
      </c>
      <c r="E393" s="3" t="n">
        <v>0.027602832</v>
      </c>
      <c r="F393" s="3" t="n">
        <v>0.3028067</v>
      </c>
      <c r="G393" s="3" t="n">
        <f aca="false">E393-F393</f>
        <v>-0.275203868</v>
      </c>
      <c r="H393" s="1" t="n">
        <v>1</v>
      </c>
      <c r="I393" s="1" t="n">
        <v>648</v>
      </c>
      <c r="J393" s="2" t="b">
        <f aca="false">TRUE()</f>
        <v>1</v>
      </c>
      <c r="K393" s="3" t="n">
        <v>0.09703504</v>
      </c>
      <c r="L393" s="3" t="n">
        <v>0.02496754</v>
      </c>
      <c r="M393" s="3" t="n">
        <v>0.03894534</v>
      </c>
      <c r="N393" s="3" t="n">
        <v>0.05639913</v>
      </c>
      <c r="O393" s="3" t="n">
        <v>0.05983078</v>
      </c>
      <c r="P393" s="3" t="n">
        <v>0.07670843</v>
      </c>
      <c r="Q393" s="3" t="n">
        <v>0.1039152</v>
      </c>
      <c r="R393" s="3" t="n">
        <v>0.06561594</v>
      </c>
      <c r="S393" s="3" t="n">
        <v>0.02316173</v>
      </c>
      <c r="T393" s="3" t="n">
        <v>0.02567019</v>
      </c>
      <c r="U393" s="3" t="n">
        <v>0.03124118</v>
      </c>
      <c r="V393" s="3" t="n">
        <v>0.02372456</v>
      </c>
      <c r="W393" s="3" t="n">
        <v>0.3028067</v>
      </c>
      <c r="X393" s="3" t="n">
        <v>0.1556477</v>
      </c>
      <c r="Y393" s="3" t="n">
        <v>0.02704893</v>
      </c>
      <c r="Z393" s="3" t="n">
        <v>0.0841191</v>
      </c>
      <c r="AA393" s="3" t="n">
        <v>0.05582439</v>
      </c>
      <c r="AB393" s="3" t="n">
        <v>0.02349252</v>
      </c>
      <c r="AC393" s="3" t="n">
        <v>0.1253369</v>
      </c>
      <c r="AD393" s="3" t="n">
        <v>0.1479733</v>
      </c>
      <c r="AE393" s="3" t="n">
        <v>0.02445359</v>
      </c>
      <c r="AF393" s="3" t="n">
        <v>0.02231545</v>
      </c>
      <c r="AG393" s="3" t="n">
        <v>0.03613963</v>
      </c>
      <c r="AH393" s="3" t="n">
        <v>0.03285871</v>
      </c>
      <c r="AI393" s="3" t="n">
        <v>0.1133262</v>
      </c>
      <c r="AJ393" s="3" t="n">
        <v>0.01925313</v>
      </c>
      <c r="AK393" s="3" t="n">
        <v>0.04049192</v>
      </c>
      <c r="AL393" s="3" t="n">
        <v>0.04787936</v>
      </c>
      <c r="AM393" s="3" t="n">
        <v>0.02823082</v>
      </c>
      <c r="AN393" s="3" t="n">
        <v>0.0217935</v>
      </c>
      <c r="AO393" s="3" t="n">
        <v>0.01085482</v>
      </c>
      <c r="AP393" s="3" t="n">
        <v>0.02498738</v>
      </c>
      <c r="AQ393" s="3" t="n">
        <v>0.03327826</v>
      </c>
      <c r="AR393" s="3" t="n">
        <v>0.04759641</v>
      </c>
      <c r="AS393" s="3" t="n">
        <v>0.02548913</v>
      </c>
      <c r="AT393" s="3" t="n">
        <v>0.0521703</v>
      </c>
      <c r="AU393" s="3" t="n">
        <v>0.03111272</v>
      </c>
      <c r="AV393" s="3" t="n">
        <v>0.03440012</v>
      </c>
      <c r="AW393" s="3" t="n">
        <v>0.02038418</v>
      </c>
      <c r="AX393" s="3" t="n">
        <v>0.07600816</v>
      </c>
      <c r="AY393" s="3" t="n">
        <v>0.03442589</v>
      </c>
      <c r="AZ393" s="3" t="n">
        <v>0.02665528</v>
      </c>
      <c r="BA393" s="3" t="n">
        <v>0.02695428</v>
      </c>
      <c r="BB393" s="3" t="n">
        <v>0.02470115</v>
      </c>
      <c r="BC393" s="3" t="n">
        <v>0.050389</v>
      </c>
      <c r="BD393" s="3" t="n">
        <v>0.02062701</v>
      </c>
      <c r="BE393" s="3" t="n">
        <v>0.02135433</v>
      </c>
      <c r="BF393" s="3" t="n">
        <v>0.0185541</v>
      </c>
      <c r="BG393" s="3" t="n">
        <v>0.0168875</v>
      </c>
      <c r="BH393" s="3" t="n">
        <v>0.02721617</v>
      </c>
      <c r="BI393" s="3" t="n">
        <v>0.02258192</v>
      </c>
      <c r="BJ393" s="3" t="n">
        <v>0.03637373</v>
      </c>
      <c r="BK393" s="3" t="n">
        <v>0.01540379</v>
      </c>
      <c r="BL393" s="3" t="n">
        <v>0.0179709</v>
      </c>
      <c r="BM393" s="3" t="n">
        <v>0.0406504</v>
      </c>
      <c r="BN393" s="3" t="n">
        <v>0.01860536</v>
      </c>
      <c r="BO393" s="3" t="n">
        <v>0.09438471</v>
      </c>
      <c r="BP393" s="3" t="n">
        <v>0.01585074</v>
      </c>
      <c r="BQ393" s="3" t="n">
        <v>0.01650731</v>
      </c>
      <c r="BR393" s="3" t="n">
        <v>0.01985546</v>
      </c>
      <c r="BS393" s="3" t="n">
        <v>0.01605454</v>
      </c>
      <c r="BT393" s="3" t="n">
        <v>0.03747534</v>
      </c>
      <c r="BU393" s="3" t="n">
        <v>0.03054823</v>
      </c>
      <c r="BV393" s="3" t="n">
        <v>0.0299709</v>
      </c>
      <c r="BW393" s="3" t="n">
        <v>0.01644879</v>
      </c>
      <c r="BX393" s="3" t="n">
        <v>0.0192</v>
      </c>
      <c r="BY393" s="3" t="n">
        <v>0.02174941</v>
      </c>
      <c r="BZ393" s="3" t="n">
        <v>0.03131454</v>
      </c>
      <c r="CA393" s="3" t="n">
        <v>0.02511859</v>
      </c>
      <c r="CB393" s="3" t="n">
        <v>0.04056889</v>
      </c>
      <c r="CC393" s="3" t="n">
        <v>0.02745098</v>
      </c>
      <c r="CD393" s="3" t="n">
        <v>0.02449659</v>
      </c>
      <c r="CE393" s="3" t="n">
        <v>0.03042969</v>
      </c>
      <c r="CF393" s="3" t="n">
        <v>0.01384382</v>
      </c>
    </row>
    <row r="394" customFormat="false" ht="13" hidden="false" customHeight="false" outlineLevel="0" collapsed="false">
      <c r="A394" s="0" t="s">
        <v>767</v>
      </c>
      <c r="B394" s="0" t="s">
        <v>768</v>
      </c>
      <c r="C394" s="0" t="n">
        <v>0.010498595418575</v>
      </c>
      <c r="D394" s="3" t="n">
        <v>0.0462092644897959</v>
      </c>
      <c r="E394" s="3" t="n">
        <v>0.0318005484</v>
      </c>
      <c r="F394" s="3" t="n">
        <v>0.3067185</v>
      </c>
      <c r="G394" s="3" t="n">
        <f aca="false">E394-F394</f>
        <v>-0.2749179516</v>
      </c>
      <c r="H394" s="1" t="n">
        <v>1</v>
      </c>
      <c r="I394" s="1" t="n">
        <v>117</v>
      </c>
      <c r="J394" s="2" t="b">
        <f aca="false">TRUE()</f>
        <v>1</v>
      </c>
      <c r="K394" s="3" t="n">
        <v>0.3067185</v>
      </c>
      <c r="L394" s="3" t="n">
        <v>0.02986858</v>
      </c>
      <c r="M394" s="3" t="n">
        <v>0.04694561</v>
      </c>
      <c r="N394" s="3" t="n">
        <v>0.03235523</v>
      </c>
      <c r="O394" s="3" t="n">
        <v>0.03258348</v>
      </c>
      <c r="P394" s="3" t="n">
        <v>0.05231046</v>
      </c>
      <c r="Q394" s="3" t="n">
        <v>0.03352116</v>
      </c>
      <c r="R394" s="3" t="n">
        <v>0.01078981</v>
      </c>
      <c r="S394" s="3" t="n">
        <v>0.04531926</v>
      </c>
      <c r="T394" s="3" t="n">
        <v>0.0387577</v>
      </c>
      <c r="U394" s="3" t="n">
        <v>0.0371597</v>
      </c>
      <c r="V394" s="3" t="n">
        <v>0.04823538</v>
      </c>
      <c r="W394" s="3" t="n">
        <v>0.045483</v>
      </c>
      <c r="X394" s="3" t="n">
        <v>0.03649474</v>
      </c>
      <c r="Y394" s="3" t="n">
        <v>0.0444683</v>
      </c>
      <c r="Z394" s="3" t="n">
        <v>0.05968254</v>
      </c>
      <c r="AA394" s="3" t="n">
        <v>0.03707306</v>
      </c>
      <c r="AB394" s="3" t="n">
        <v>0.04076746</v>
      </c>
      <c r="AC394" s="3" t="n">
        <v>0.0434538</v>
      </c>
      <c r="AD394" s="3" t="n">
        <v>0.05297817</v>
      </c>
      <c r="AE394" s="3" t="n">
        <v>0.04203984</v>
      </c>
      <c r="AF394" s="3" t="n">
        <v>0.03365897</v>
      </c>
      <c r="AG394" s="3" t="n">
        <v>0.0337427</v>
      </c>
      <c r="AH394" s="3" t="n">
        <v>0.04193923</v>
      </c>
      <c r="AI394" s="3" t="n">
        <v>0.04223345</v>
      </c>
      <c r="AJ394" s="3" t="n">
        <v>0.04473644</v>
      </c>
      <c r="AK394" s="3" t="n">
        <v>0.05160543</v>
      </c>
      <c r="AL394" s="3" t="n">
        <v>0.06241524</v>
      </c>
      <c r="AM394" s="3" t="n">
        <v>0.03785647</v>
      </c>
      <c r="AN394" s="3" t="n">
        <v>0.07106834</v>
      </c>
      <c r="AO394" s="3" t="n">
        <v>0.03113449</v>
      </c>
      <c r="AP394" s="3" t="n">
        <v>0.0286528</v>
      </c>
      <c r="AQ394" s="3" t="n">
        <v>0.0281794</v>
      </c>
      <c r="AR394" s="3" t="n">
        <v>0.02937612</v>
      </c>
      <c r="AS394" s="3" t="n">
        <v>0.02009257</v>
      </c>
      <c r="AT394" s="3" t="n">
        <v>0.02758841</v>
      </c>
      <c r="AU394" s="3" t="n">
        <v>0.1028326</v>
      </c>
      <c r="AV394" s="3" t="n">
        <v>0.02179341</v>
      </c>
      <c r="AW394" s="3" t="n">
        <v>0.01554446</v>
      </c>
      <c r="AX394" s="3" t="n">
        <v>0.0260637</v>
      </c>
      <c r="AY394" s="3" t="n">
        <v>0.03410878</v>
      </c>
      <c r="AZ394" s="3" t="n">
        <v>0.0671424</v>
      </c>
      <c r="BA394" s="3" t="n">
        <v>0.0381287</v>
      </c>
      <c r="BB394" s="3" t="n">
        <v>0.08078106</v>
      </c>
      <c r="BC394" s="3" t="n">
        <v>0.03410506</v>
      </c>
      <c r="BD394" s="3" t="n">
        <v>0.02813055</v>
      </c>
      <c r="BE394" s="3" t="n">
        <v>0.02607068</v>
      </c>
      <c r="BF394" s="3" t="n">
        <v>0.06414928</v>
      </c>
      <c r="BG394" s="3" t="n">
        <v>0.02411744</v>
      </c>
      <c r="BH394" s="3" t="n">
        <v>0.03214232</v>
      </c>
      <c r="BI394" s="3" t="n">
        <v>0.02770024</v>
      </c>
      <c r="BJ394" s="3" t="n">
        <v>0.02721217</v>
      </c>
      <c r="BK394" s="3" t="n">
        <v>0.02095772</v>
      </c>
      <c r="BL394" s="3" t="n">
        <v>0.02906172</v>
      </c>
      <c r="BM394" s="3" t="n">
        <v>0.02962471</v>
      </c>
      <c r="BN394" s="3" t="n">
        <v>0.03311642</v>
      </c>
      <c r="BO394" s="3" t="n">
        <v>0.03866414</v>
      </c>
      <c r="BP394" s="3" t="n">
        <v>0.03649185</v>
      </c>
      <c r="BQ394" s="3" t="n">
        <v>0.03183907</v>
      </c>
      <c r="BR394" s="3" t="n">
        <v>0.0340777</v>
      </c>
      <c r="BS394" s="3" t="n">
        <v>0.04087102</v>
      </c>
      <c r="BT394" s="3" t="n">
        <v>0.03767865</v>
      </c>
      <c r="BU394" s="3" t="n">
        <v>0.05305022</v>
      </c>
      <c r="BV394" s="3" t="n">
        <v>0.03531733</v>
      </c>
      <c r="BW394" s="3" t="n">
        <v>0.02333222</v>
      </c>
      <c r="BX394" s="3" t="n">
        <v>0.01660636</v>
      </c>
      <c r="BY394" s="3" t="n">
        <v>0.02107146</v>
      </c>
      <c r="BZ394" s="3" t="n">
        <v>0.03557272</v>
      </c>
      <c r="CA394" s="3" t="n">
        <v>0.02737266</v>
      </c>
      <c r="CB394" s="3" t="n">
        <v>0.02815337</v>
      </c>
      <c r="CC394" s="3" t="n">
        <v>0.03819079</v>
      </c>
      <c r="CD394" s="3" t="n">
        <v>0.04233382</v>
      </c>
      <c r="CE394" s="3" t="n">
        <v>0.03391793</v>
      </c>
      <c r="CF394" s="3" t="n">
        <v>0.0206571</v>
      </c>
    </row>
    <row r="395" customFormat="false" ht="13" hidden="false" customHeight="false" outlineLevel="0" collapsed="false">
      <c r="A395" s="0" t="s">
        <v>769</v>
      </c>
      <c r="B395" s="0" t="s">
        <v>770</v>
      </c>
      <c r="C395" s="0" t="n">
        <v>0.000748362951371959</v>
      </c>
      <c r="D395" s="3" t="n">
        <v>0.0685944720408163</v>
      </c>
      <c r="E395" s="3" t="n">
        <v>0.038248876</v>
      </c>
      <c r="F395" s="3" t="n">
        <v>0.310655</v>
      </c>
      <c r="G395" s="3" t="n">
        <f aca="false">E395-F395</f>
        <v>-0.272406124</v>
      </c>
      <c r="H395" s="1" t="n">
        <v>1</v>
      </c>
      <c r="I395" s="1" t="n">
        <v>636</v>
      </c>
      <c r="J395" s="2" t="b">
        <f aca="false">TRUE()</f>
        <v>1</v>
      </c>
      <c r="K395" s="3" t="n">
        <v>0.02450505</v>
      </c>
      <c r="L395" s="3" t="n">
        <v>0.04500612</v>
      </c>
      <c r="M395" s="3" t="n">
        <v>0.0612547</v>
      </c>
      <c r="N395" s="3" t="n">
        <v>0.04857109</v>
      </c>
      <c r="O395" s="3" t="n">
        <v>0.05449897</v>
      </c>
      <c r="P395" s="3" t="n">
        <v>0.1802022</v>
      </c>
      <c r="Q395" s="3" t="n">
        <v>0.06671353</v>
      </c>
      <c r="R395" s="3" t="n">
        <v>0.1193409</v>
      </c>
      <c r="S395" s="3" t="n">
        <v>0.174276</v>
      </c>
      <c r="T395" s="3" t="n">
        <v>0.09981264</v>
      </c>
      <c r="U395" s="3" t="n">
        <v>0.03198653</v>
      </c>
      <c r="V395" s="3" t="n">
        <v>0.08087396</v>
      </c>
      <c r="W395" s="3" t="n">
        <v>0.06203208</v>
      </c>
      <c r="X395" s="3" t="n">
        <v>0.310655</v>
      </c>
      <c r="Y395" s="3" t="n">
        <v>0.09215328</v>
      </c>
      <c r="Z395" s="3" t="n">
        <v>0.07914466</v>
      </c>
      <c r="AA395" s="3" t="n">
        <v>0.08686869</v>
      </c>
      <c r="AB395" s="3" t="n">
        <v>0.07476741</v>
      </c>
      <c r="AC395" s="3" t="n">
        <v>0.08829107</v>
      </c>
      <c r="AD395" s="3" t="n">
        <v>0.0557989</v>
      </c>
      <c r="AE395" s="3" t="n">
        <v>0.05193561</v>
      </c>
      <c r="AF395" s="3" t="n">
        <v>0.07088881</v>
      </c>
      <c r="AG395" s="3" t="n">
        <v>0.1422301</v>
      </c>
      <c r="AH395" s="3" t="n">
        <v>0.07997382</v>
      </c>
      <c r="AI395" s="3" t="n">
        <v>0.0955172</v>
      </c>
      <c r="AJ395" s="3" t="n">
        <v>0.042158</v>
      </c>
      <c r="AK395" s="3" t="n">
        <v>0.08244002</v>
      </c>
      <c r="AL395" s="3" t="n">
        <v>0.04183035</v>
      </c>
      <c r="AM395" s="3" t="n">
        <v>0.08613111</v>
      </c>
      <c r="AN395" s="3" t="n">
        <v>0.02146764</v>
      </c>
      <c r="AO395" s="3" t="n">
        <v>0.03781099</v>
      </c>
      <c r="AP395" s="3" t="n">
        <v>0.07692308</v>
      </c>
      <c r="AQ395" s="3" t="n">
        <v>0.03788277</v>
      </c>
      <c r="AR395" s="3" t="n">
        <v>0.09153213</v>
      </c>
      <c r="AS395" s="3" t="n">
        <v>0.03329065</v>
      </c>
      <c r="AT395" s="3" t="n">
        <v>0.04848845</v>
      </c>
      <c r="AU395" s="3" t="n">
        <v>0.05383966</v>
      </c>
      <c r="AV395" s="3" t="n">
        <v>0.05985454</v>
      </c>
      <c r="AW395" s="3" t="n">
        <v>0.02610847</v>
      </c>
      <c r="AX395" s="3" t="n">
        <v>0.01465031</v>
      </c>
      <c r="AY395" s="3" t="n">
        <v>0.04391499</v>
      </c>
      <c r="AZ395" s="3" t="n">
        <v>0.03938301</v>
      </c>
      <c r="BA395" s="3" t="n">
        <v>0.02635992</v>
      </c>
      <c r="BB395" s="3" t="n">
        <v>0.05314675</v>
      </c>
      <c r="BC395" s="3" t="n">
        <v>0.0223946</v>
      </c>
      <c r="BD395" s="3" t="n">
        <v>0.02421787</v>
      </c>
      <c r="BE395" s="3" t="n">
        <v>0.02005498</v>
      </c>
      <c r="BF395" s="3" t="n">
        <v>0.03512121</v>
      </c>
      <c r="BG395" s="3" t="n">
        <v>0.06482931</v>
      </c>
      <c r="BH395" s="3" t="n">
        <v>0.02768269</v>
      </c>
      <c r="BI395" s="3" t="n">
        <v>0.01352875</v>
      </c>
      <c r="BJ395" s="3" t="n">
        <v>0.02422343</v>
      </c>
      <c r="BK395" s="3" t="n">
        <v>0.02728324</v>
      </c>
      <c r="BL395" s="3" t="n">
        <v>0.07908163</v>
      </c>
      <c r="BM395" s="3" t="n">
        <v>0.02918428</v>
      </c>
      <c r="BN395" s="3" t="n">
        <v>0.0254783</v>
      </c>
      <c r="BO395" s="3" t="n">
        <v>0.02776633</v>
      </c>
      <c r="BP395" s="3" t="n">
        <v>0.05281803</v>
      </c>
      <c r="BQ395" s="3" t="n">
        <v>0.03209877</v>
      </c>
      <c r="BR395" s="3" t="n">
        <v>0.02435789</v>
      </c>
      <c r="BS395" s="3" t="n">
        <v>0.02120903</v>
      </c>
      <c r="BT395" s="3" t="n">
        <v>0.05633307</v>
      </c>
      <c r="BU395" s="3" t="n">
        <v>0.04993657</v>
      </c>
      <c r="BV395" s="3" t="n">
        <v>0.03281003</v>
      </c>
      <c r="BW395" s="3" t="n">
        <v>0.04829885</v>
      </c>
      <c r="BX395" s="3" t="n">
        <v>0.02513306</v>
      </c>
      <c r="BY395" s="3" t="n">
        <v>0.05291123</v>
      </c>
      <c r="BZ395" s="3" t="n">
        <v>0.02375519</v>
      </c>
      <c r="CA395" s="3" t="n">
        <v>0.0476587</v>
      </c>
      <c r="CB395" s="3" t="n">
        <v>0.02725806</v>
      </c>
      <c r="CC395" s="3" t="n">
        <v>0.07497877</v>
      </c>
      <c r="CD395" s="3" t="n">
        <v>0.09071353</v>
      </c>
      <c r="CE395" s="3" t="n">
        <v>0.02647838</v>
      </c>
      <c r="CF395" s="3" t="n">
        <v>0.01524409</v>
      </c>
    </row>
    <row r="396" customFormat="false" ht="13" hidden="false" customHeight="false" outlineLevel="0" collapsed="false">
      <c r="A396" s="0" t="s">
        <v>771</v>
      </c>
      <c r="B396" s="0" t="s">
        <v>772</v>
      </c>
      <c r="C396" s="0" t="n">
        <v>0.0215454913237535</v>
      </c>
      <c r="D396" s="3" t="n">
        <v>0.0642322929591837</v>
      </c>
      <c r="E396" s="3" t="n">
        <v>0.0412472276</v>
      </c>
      <c r="F396" s="3" t="n">
        <v>0.3134751</v>
      </c>
      <c r="G396" s="3" t="n">
        <f aca="false">E396-F396</f>
        <v>-0.2722278724</v>
      </c>
      <c r="H396" s="1" t="n">
        <v>1</v>
      </c>
      <c r="I396" s="1" t="n">
        <v>353</v>
      </c>
      <c r="J396" s="2" t="b">
        <f aca="false">TRUE()</f>
        <v>1</v>
      </c>
      <c r="K396" s="3" t="n">
        <v>0.04344828</v>
      </c>
      <c r="L396" s="3" t="n">
        <v>0.05432719</v>
      </c>
      <c r="M396" s="3" t="n">
        <v>0.06846061</v>
      </c>
      <c r="N396" s="3" t="n">
        <v>0.08859774</v>
      </c>
      <c r="O396" s="3" t="n">
        <v>0.03225806</v>
      </c>
      <c r="P396" s="3" t="n">
        <v>0.07081155</v>
      </c>
      <c r="Q396" s="3" t="n">
        <v>0.04058827</v>
      </c>
      <c r="R396" s="3" t="n">
        <v>0.01965471</v>
      </c>
      <c r="S396" s="3" t="n">
        <v>0.1067718</v>
      </c>
      <c r="T396" s="3" t="n">
        <v>0.05855061</v>
      </c>
      <c r="U396" s="3" t="n">
        <v>0.05442933</v>
      </c>
      <c r="V396" s="3" t="n">
        <v>0.04458599</v>
      </c>
      <c r="W396" s="3" t="n">
        <v>0.05051773</v>
      </c>
      <c r="X396" s="3" t="n">
        <v>0.05299065</v>
      </c>
      <c r="Y396" s="3" t="n">
        <v>0.07837227</v>
      </c>
      <c r="Z396" s="3" t="n">
        <v>0.09633111</v>
      </c>
      <c r="AA396" s="3" t="n">
        <v>0.030521</v>
      </c>
      <c r="AB396" s="3" t="n">
        <v>0.3134751</v>
      </c>
      <c r="AC396" s="3" t="n">
        <v>0.05276877</v>
      </c>
      <c r="AD396" s="3" t="n">
        <v>0.08394188</v>
      </c>
      <c r="AE396" s="3" t="n">
        <v>0.02767668</v>
      </c>
      <c r="AF396" s="3" t="n">
        <v>0.09794239</v>
      </c>
      <c r="AG396" s="3" t="n">
        <v>0.06441431</v>
      </c>
      <c r="AH396" s="3" t="n">
        <v>0.08741356</v>
      </c>
      <c r="AI396" s="3" t="n">
        <v>0.03685811</v>
      </c>
      <c r="AJ396" s="3" t="n">
        <v>0.09721634</v>
      </c>
      <c r="AK396" s="3" t="n">
        <v>0.1048029</v>
      </c>
      <c r="AL396" s="3" t="n">
        <v>0.2026255</v>
      </c>
      <c r="AM396" s="3" t="n">
        <v>0.05154872</v>
      </c>
      <c r="AN396" s="3" t="n">
        <v>0.06274108</v>
      </c>
      <c r="AO396" s="3" t="n">
        <v>0.02293329</v>
      </c>
      <c r="AP396" s="3" t="n">
        <v>0.02726557</v>
      </c>
      <c r="AQ396" s="3" t="n">
        <v>0.02736918</v>
      </c>
      <c r="AR396" s="3" t="n">
        <v>0.05121582</v>
      </c>
      <c r="AS396" s="3" t="n">
        <v>0.02860696</v>
      </c>
      <c r="AT396" s="3" t="n">
        <v>0.02087778</v>
      </c>
      <c r="AU396" s="3" t="n">
        <v>0.08539</v>
      </c>
      <c r="AV396" s="3" t="n">
        <v>0.03994888</v>
      </c>
      <c r="AW396" s="3" t="n">
        <v>0.009493155</v>
      </c>
      <c r="AX396" s="3" t="n">
        <v>0.02692003</v>
      </c>
      <c r="AY396" s="3" t="n">
        <v>0.05330809</v>
      </c>
      <c r="AZ396" s="3" t="n">
        <v>0.03923121</v>
      </c>
      <c r="BA396" s="3" t="n">
        <v>0.02537215</v>
      </c>
      <c r="BB396" s="3" t="n">
        <v>0.0294512</v>
      </c>
      <c r="BC396" s="3" t="n">
        <v>0.06369961</v>
      </c>
      <c r="BD396" s="3" t="n">
        <v>0.1222513</v>
      </c>
      <c r="BE396" s="3" t="n">
        <v>0.0432935</v>
      </c>
      <c r="BF396" s="3" t="n">
        <v>0.0869953</v>
      </c>
      <c r="BG396" s="3" t="n">
        <v>0.06911709</v>
      </c>
      <c r="BH396" s="3" t="n">
        <v>0.04607854</v>
      </c>
      <c r="BI396" s="3" t="n">
        <v>0.03393747</v>
      </c>
      <c r="BJ396" s="3" t="n">
        <v>0.032</v>
      </c>
      <c r="BK396" s="3" t="n">
        <v>0.03601781</v>
      </c>
      <c r="BL396" s="3" t="n">
        <v>0.05398294</v>
      </c>
      <c r="BM396" s="3" t="n">
        <v>0.03249098</v>
      </c>
      <c r="BN396" s="3" t="n">
        <v>0.03414782</v>
      </c>
      <c r="BO396" s="3" t="n">
        <v>0.04538031</v>
      </c>
      <c r="BP396" s="3" t="n">
        <v>0.03796677</v>
      </c>
      <c r="BQ396" s="3" t="n">
        <v>0.02272919</v>
      </c>
      <c r="BR396" s="3" t="n">
        <v>0.07734414</v>
      </c>
      <c r="BS396" s="3" t="n">
        <v>0.06058381</v>
      </c>
      <c r="BT396" s="3" t="n">
        <v>0.06286291</v>
      </c>
      <c r="BU396" s="3" t="n">
        <v>0.03560096</v>
      </c>
      <c r="BV396" s="3" t="n">
        <v>0.07188498</v>
      </c>
      <c r="BW396" s="3" t="n">
        <v>0.06261675</v>
      </c>
      <c r="BX396" s="3" t="n">
        <v>0.02054738</v>
      </c>
      <c r="BY396" s="3" t="n">
        <v>0.031613</v>
      </c>
      <c r="BZ396" s="3" t="n">
        <v>0.04217025</v>
      </c>
      <c r="CA396" s="3" t="n">
        <v>0.022354</v>
      </c>
      <c r="CB396" s="3" t="n">
        <v>0.0161806</v>
      </c>
      <c r="CC396" s="3" t="n">
        <v>0.05420116</v>
      </c>
      <c r="CD396" s="3" t="n">
        <v>0.04275623</v>
      </c>
      <c r="CE396" s="3" t="n">
        <v>0.02875663</v>
      </c>
      <c r="CF396" s="3" t="n">
        <v>0.02697606</v>
      </c>
    </row>
    <row r="397" customFormat="false" ht="13" hidden="false" customHeight="false" outlineLevel="0" collapsed="false">
      <c r="A397" s="0" t="s">
        <v>773</v>
      </c>
      <c r="B397" s="0" t="s">
        <v>774</v>
      </c>
      <c r="C397" s="0" t="n">
        <v>0.00739932276330079</v>
      </c>
      <c r="D397" s="3" t="n">
        <v>0.124488269387755</v>
      </c>
      <c r="E397" s="3" t="n">
        <v>0.0880858352</v>
      </c>
      <c r="F397" s="3" t="n">
        <v>0.3600392</v>
      </c>
      <c r="G397" s="3" t="n">
        <f aca="false">E397-F397</f>
        <v>-0.2719533648</v>
      </c>
      <c r="H397" s="1" t="n">
        <v>1</v>
      </c>
      <c r="I397" s="1" t="n">
        <v>402</v>
      </c>
      <c r="J397" s="2" t="b">
        <f aca="false">TRUE()</f>
        <v>1</v>
      </c>
      <c r="K397" s="3" t="n">
        <v>0.1151853</v>
      </c>
      <c r="L397" s="3" t="n">
        <v>0.09380674</v>
      </c>
      <c r="M397" s="3" t="n">
        <v>0.1525541</v>
      </c>
      <c r="N397" s="3" t="n">
        <v>0.08948569</v>
      </c>
      <c r="O397" s="3" t="n">
        <v>0.1192085</v>
      </c>
      <c r="P397" s="3" t="n">
        <v>0.168342</v>
      </c>
      <c r="Q397" s="3" t="n">
        <v>0.06767794</v>
      </c>
      <c r="R397" s="3" t="n">
        <v>0.04077506</v>
      </c>
      <c r="S397" s="3" t="n">
        <v>0.2122359</v>
      </c>
      <c r="T397" s="3" t="n">
        <v>0.09764758</v>
      </c>
      <c r="U397" s="3" t="n">
        <v>0.1158603</v>
      </c>
      <c r="V397" s="3" t="n">
        <v>0.1295056</v>
      </c>
      <c r="W397" s="3" t="n">
        <v>0.09736632</v>
      </c>
      <c r="X397" s="3" t="n">
        <v>0.08860386</v>
      </c>
      <c r="Y397" s="3" t="n">
        <v>0.1573295</v>
      </c>
      <c r="Z397" s="3" t="n">
        <v>0.1431621</v>
      </c>
      <c r="AA397" s="3" t="n">
        <v>0.07054003</v>
      </c>
      <c r="AB397" s="3" t="n">
        <v>0.09290261</v>
      </c>
      <c r="AC397" s="3" t="n">
        <v>0.07144088</v>
      </c>
      <c r="AD397" s="3" t="n">
        <v>0.2302997</v>
      </c>
      <c r="AE397" s="3" t="n">
        <v>0.1007822</v>
      </c>
      <c r="AF397" s="3" t="n">
        <v>0.1896327</v>
      </c>
      <c r="AG397" s="3" t="n">
        <v>0.1271059</v>
      </c>
      <c r="AH397" s="3" t="n">
        <v>0.142921</v>
      </c>
      <c r="AI397" s="3" t="n">
        <v>0.1306876</v>
      </c>
      <c r="AJ397" s="3" t="n">
        <v>0.1051267</v>
      </c>
      <c r="AK397" s="3" t="n">
        <v>0.1601535</v>
      </c>
      <c r="AL397" s="3" t="n">
        <v>0.150226</v>
      </c>
      <c r="AM397" s="3" t="n">
        <v>0.208467</v>
      </c>
      <c r="AN397" s="3" t="n">
        <v>0.1319053</v>
      </c>
      <c r="AO397" s="3" t="n">
        <v>0.0720204</v>
      </c>
      <c r="AP397" s="3" t="n">
        <v>0.06150089</v>
      </c>
      <c r="AQ397" s="3" t="n">
        <v>0.03596758</v>
      </c>
      <c r="AR397" s="3" t="n">
        <v>0.1062874</v>
      </c>
      <c r="AS397" s="3" t="n">
        <v>0.219973</v>
      </c>
      <c r="AT397" s="3" t="n">
        <v>0.05665264</v>
      </c>
      <c r="AU397" s="3" t="n">
        <v>0.1538268</v>
      </c>
      <c r="AV397" s="3" t="n">
        <v>0.1227503</v>
      </c>
      <c r="AW397" s="3" t="n">
        <v>0.04739705</v>
      </c>
      <c r="AX397" s="3" t="n">
        <v>0.1114876</v>
      </c>
      <c r="AY397" s="3" t="n">
        <v>0.09936389</v>
      </c>
      <c r="AZ397" s="3" t="n">
        <v>0.2120798</v>
      </c>
      <c r="BA397" s="3" t="n">
        <v>0.07530344</v>
      </c>
      <c r="BB397" s="3" t="n">
        <v>0.08725932</v>
      </c>
      <c r="BC397" s="3" t="n">
        <v>0.06295236</v>
      </c>
      <c r="BD397" s="3" t="n">
        <v>0.3600392</v>
      </c>
      <c r="BE397" s="3" t="n">
        <v>0.04709302</v>
      </c>
      <c r="BF397" s="3" t="n">
        <v>0.1891766</v>
      </c>
      <c r="BG397" s="3" t="n">
        <v>0.1778563</v>
      </c>
      <c r="BH397" s="3" t="n">
        <v>0.08048433</v>
      </c>
      <c r="BI397" s="3" t="n">
        <v>0.05565565</v>
      </c>
      <c r="BJ397" s="3" t="n">
        <v>0.06375986</v>
      </c>
      <c r="BK397" s="3" t="n">
        <v>0.09098361</v>
      </c>
      <c r="BL397" s="3" t="n">
        <v>0.07400574</v>
      </c>
      <c r="BM397" s="3" t="n">
        <v>0.1055046</v>
      </c>
      <c r="BN397" s="3" t="n">
        <v>0.09948672</v>
      </c>
      <c r="BO397" s="3" t="n">
        <v>0.0935993</v>
      </c>
      <c r="BP397" s="3" t="n">
        <v>0.117121</v>
      </c>
      <c r="BQ397" s="3" t="n">
        <v>0.09125964</v>
      </c>
      <c r="BR397" s="3" t="n">
        <v>0.1102819</v>
      </c>
      <c r="BS397" s="3" t="n">
        <v>0.1236764</v>
      </c>
      <c r="BT397" s="3" t="n">
        <v>0.09373886</v>
      </c>
      <c r="BU397" s="3" t="n">
        <v>0.1018225</v>
      </c>
      <c r="BV397" s="3" t="n">
        <v>0.09330889</v>
      </c>
      <c r="BW397" s="3" t="n">
        <v>0.1184444</v>
      </c>
      <c r="BX397" s="3" t="n">
        <v>0.07857858</v>
      </c>
      <c r="BY397" s="3" t="n">
        <v>0.04944376</v>
      </c>
      <c r="BZ397" s="3" t="n">
        <v>0.1065418</v>
      </c>
      <c r="CA397" s="3" t="n">
        <v>0.03974292</v>
      </c>
      <c r="CB397" s="3" t="n">
        <v>0.06357758</v>
      </c>
      <c r="CC397" s="3" t="n">
        <v>0.05556588</v>
      </c>
      <c r="CD397" s="3" t="n">
        <v>0.1428159</v>
      </c>
      <c r="CE397" s="3" t="n">
        <v>0.08652199</v>
      </c>
      <c r="CF397" s="3" t="n">
        <v>0.06622407</v>
      </c>
    </row>
    <row r="398" customFormat="false" ht="13" hidden="false" customHeight="false" outlineLevel="0" collapsed="false">
      <c r="A398" s="0" t="s">
        <v>775</v>
      </c>
      <c r="B398" s="0" t="s">
        <v>776</v>
      </c>
      <c r="C398" s="0" t="n">
        <v>0.041355199597716</v>
      </c>
      <c r="D398" s="3" t="n">
        <v>0.0559813116326531</v>
      </c>
      <c r="E398" s="3" t="n">
        <v>0.0369307524</v>
      </c>
      <c r="F398" s="3" t="n">
        <v>0.3081842</v>
      </c>
      <c r="G398" s="3" t="n">
        <f aca="false">E398-F398</f>
        <v>-0.2712534476</v>
      </c>
      <c r="H398" s="1" t="n">
        <v>1</v>
      </c>
      <c r="I398" s="1" t="n">
        <v>317</v>
      </c>
      <c r="J398" s="2" t="b">
        <f aca="false">TRUE()</f>
        <v>1</v>
      </c>
      <c r="K398" s="3" t="n">
        <v>0.03765529</v>
      </c>
      <c r="L398" s="3" t="n">
        <v>0.03423299</v>
      </c>
      <c r="M398" s="3" t="n">
        <v>0.04098717</v>
      </c>
      <c r="N398" s="3" t="n">
        <v>0.0360371</v>
      </c>
      <c r="O398" s="3" t="n">
        <v>0.02929514</v>
      </c>
      <c r="P398" s="3" t="n">
        <v>0.0300349</v>
      </c>
      <c r="Q398" s="3" t="n">
        <v>0.02230178</v>
      </c>
      <c r="R398" s="3" t="n">
        <v>0.02048731</v>
      </c>
      <c r="S398" s="3" t="n">
        <v>0.0396705</v>
      </c>
      <c r="T398" s="3" t="n">
        <v>0.03958284</v>
      </c>
      <c r="U398" s="3" t="n">
        <v>0.0407692</v>
      </c>
      <c r="V398" s="3" t="n">
        <v>0.02313927</v>
      </c>
      <c r="W398" s="3" t="n">
        <v>0.01597227</v>
      </c>
      <c r="X398" s="3" t="n">
        <v>0.1883519</v>
      </c>
      <c r="Y398" s="3" t="n">
        <v>0.03994111</v>
      </c>
      <c r="Z398" s="3" t="n">
        <v>0.07346637</v>
      </c>
      <c r="AA398" s="3" t="n">
        <v>0.04036237</v>
      </c>
      <c r="AB398" s="3" t="n">
        <v>0.04228842</v>
      </c>
      <c r="AC398" s="3" t="n">
        <v>0.0449033</v>
      </c>
      <c r="AD398" s="3" t="n">
        <v>0.04949539</v>
      </c>
      <c r="AE398" s="3" t="n">
        <v>0.0494759</v>
      </c>
      <c r="AF398" s="3" t="n">
        <v>0.04851499</v>
      </c>
      <c r="AG398" s="3" t="n">
        <v>0.03889393</v>
      </c>
      <c r="AH398" s="3" t="n">
        <v>0.02816974</v>
      </c>
      <c r="AI398" s="3" t="n">
        <v>0.05153051</v>
      </c>
      <c r="AJ398" s="3" t="n">
        <v>0.08461563</v>
      </c>
      <c r="AK398" s="3" t="n">
        <v>0.05532318</v>
      </c>
      <c r="AL398" s="3" t="n">
        <v>0.03781139</v>
      </c>
      <c r="AM398" s="3" t="n">
        <v>0.1755675</v>
      </c>
      <c r="AN398" s="3" t="n">
        <v>0.05016401</v>
      </c>
      <c r="AO398" s="3" t="n">
        <v>0.02995724</v>
      </c>
      <c r="AP398" s="3" t="n">
        <v>0.03382179</v>
      </c>
      <c r="AQ398" s="3" t="n">
        <v>0.03158258</v>
      </c>
      <c r="AR398" s="3" t="n">
        <v>0.3081842</v>
      </c>
      <c r="AS398" s="3" t="n">
        <v>0.04214126</v>
      </c>
      <c r="AT398" s="3" t="n">
        <v>0.03868378</v>
      </c>
      <c r="AU398" s="3" t="n">
        <v>0.1538337</v>
      </c>
      <c r="AV398" s="3" t="n">
        <v>0.07609786</v>
      </c>
      <c r="AW398" s="3" t="n">
        <v>0.03007742</v>
      </c>
      <c r="AX398" s="3" t="n">
        <v>0.05756428</v>
      </c>
      <c r="AY398" s="3" t="n">
        <v>0.09824586</v>
      </c>
      <c r="AZ398" s="3" t="n">
        <v>0.04107057</v>
      </c>
      <c r="BA398" s="3" t="n">
        <v>0.05087148</v>
      </c>
      <c r="BB398" s="3" t="n">
        <v>0.04140041</v>
      </c>
      <c r="BC398" s="3" t="n">
        <v>0.03844596</v>
      </c>
      <c r="BD398" s="3" t="n">
        <v>0.04566856</v>
      </c>
      <c r="BE398" s="3" t="n">
        <v>0.03654747</v>
      </c>
      <c r="BF398" s="3" t="n">
        <v>0.03710497</v>
      </c>
      <c r="BG398" s="3" t="n">
        <v>0.04274348</v>
      </c>
      <c r="BH398" s="3" t="n">
        <v>0.02307661</v>
      </c>
      <c r="BI398" s="3" t="n">
        <v>0.02994927</v>
      </c>
      <c r="BJ398" s="3" t="n">
        <v>0.0261526</v>
      </c>
      <c r="BK398" s="3" t="n">
        <v>0.01665213</v>
      </c>
      <c r="BL398" s="3" t="n">
        <v>0.03774008</v>
      </c>
      <c r="BM398" s="3" t="n">
        <v>0.02749961</v>
      </c>
      <c r="BN398" s="3" t="n">
        <v>0.02795239</v>
      </c>
      <c r="BO398" s="3" t="n">
        <v>0.02825706</v>
      </c>
      <c r="BP398" s="3" t="n">
        <v>0.0369195</v>
      </c>
      <c r="BQ398" s="3" t="n">
        <v>0.04446271</v>
      </c>
      <c r="BR398" s="3" t="n">
        <v>0.05962208</v>
      </c>
      <c r="BS398" s="3" t="n">
        <v>0.0398531</v>
      </c>
      <c r="BT398" s="3" t="n">
        <v>0.03434718</v>
      </c>
      <c r="BU398" s="3" t="n">
        <v>0.04574236</v>
      </c>
      <c r="BV398" s="3" t="n">
        <v>0.04316663</v>
      </c>
      <c r="BW398" s="3" t="n">
        <v>0.03687588</v>
      </c>
      <c r="BX398" s="3" t="n">
        <v>0.02173913</v>
      </c>
      <c r="BY398" s="3" t="n">
        <v>0.01426575</v>
      </c>
      <c r="BZ398" s="3" t="n">
        <v>0.0651838</v>
      </c>
      <c r="CA398" s="3" t="n">
        <v>0.04198116</v>
      </c>
      <c r="CB398" s="3" t="n">
        <v>0.03389043</v>
      </c>
      <c r="CC398" s="3" t="n">
        <v>0.06642482</v>
      </c>
      <c r="CD398" s="3" t="n">
        <v>0.04896555</v>
      </c>
      <c r="CE398" s="3" t="n">
        <v>0.04267186</v>
      </c>
      <c r="CF398" s="3" t="n">
        <v>0.02987712</v>
      </c>
    </row>
    <row r="399" customFormat="false" ht="13" hidden="false" customHeight="false" outlineLevel="0" collapsed="false">
      <c r="A399" s="0" t="s">
        <v>777</v>
      </c>
      <c r="B399" s="0" t="s">
        <v>778</v>
      </c>
      <c r="C399" s="0" t="n">
        <v>0.000339919508779531</v>
      </c>
      <c r="D399" s="3" t="n">
        <v>0.0722185530612245</v>
      </c>
      <c r="E399" s="3" t="n">
        <v>0.0353214852</v>
      </c>
      <c r="F399" s="3" t="n">
        <v>0.3058532</v>
      </c>
      <c r="G399" s="3" t="n">
        <f aca="false">E399-F399</f>
        <v>-0.2705317148</v>
      </c>
      <c r="H399" s="1" t="n">
        <v>1</v>
      </c>
      <c r="I399" s="1" t="n">
        <v>593</v>
      </c>
      <c r="J399" s="2" t="b">
        <f aca="false">TRUE()</f>
        <v>1</v>
      </c>
      <c r="K399" s="3" t="n">
        <v>0.0544484</v>
      </c>
      <c r="L399" s="3" t="n">
        <v>0.04363244</v>
      </c>
      <c r="M399" s="3" t="n">
        <v>0.09338468</v>
      </c>
      <c r="N399" s="3" t="n">
        <v>0.03566642</v>
      </c>
      <c r="O399" s="3" t="n">
        <v>0.04228188</v>
      </c>
      <c r="P399" s="3" t="n">
        <v>0.02486126</v>
      </c>
      <c r="Q399" s="3" t="n">
        <v>0.121915</v>
      </c>
      <c r="R399" s="3" t="n">
        <v>0.0232408</v>
      </c>
      <c r="S399" s="3" t="n">
        <v>0.03011314</v>
      </c>
      <c r="T399" s="3" t="n">
        <v>0.04719571</v>
      </c>
      <c r="U399" s="3" t="n">
        <v>0.1252703</v>
      </c>
      <c r="V399" s="3" t="n">
        <v>0.03464403</v>
      </c>
      <c r="W399" s="3" t="n">
        <v>0.3058532</v>
      </c>
      <c r="X399" s="3" t="n">
        <v>0.05682007</v>
      </c>
      <c r="Y399" s="3" t="n">
        <v>0.03603989</v>
      </c>
      <c r="Z399" s="3" t="n">
        <v>0.1014069</v>
      </c>
      <c r="AA399" s="3" t="n">
        <v>0.0731124</v>
      </c>
      <c r="AB399" s="3" t="n">
        <v>0.1744919</v>
      </c>
      <c r="AC399" s="3" t="n">
        <v>0.1779661</v>
      </c>
      <c r="AD399" s="3" t="n">
        <v>0.1949354</v>
      </c>
      <c r="AE399" s="3" t="n">
        <v>0.04483486</v>
      </c>
      <c r="AF399" s="3" t="n">
        <v>0.05254359</v>
      </c>
      <c r="AG399" s="3" t="n">
        <v>0.03492553</v>
      </c>
      <c r="AH399" s="3" t="n">
        <v>0.04635552</v>
      </c>
      <c r="AI399" s="3" t="n">
        <v>0.04213533</v>
      </c>
      <c r="AJ399" s="3" t="n">
        <v>0.05562458</v>
      </c>
      <c r="AK399" s="3" t="n">
        <v>0.08393522</v>
      </c>
      <c r="AL399" s="3" t="n">
        <v>0.2020993</v>
      </c>
      <c r="AM399" s="3" t="n">
        <v>0.1423806</v>
      </c>
      <c r="AN399" s="3" t="n">
        <v>0.1154071</v>
      </c>
      <c r="AO399" s="3" t="n">
        <v>0.03355376</v>
      </c>
      <c r="AP399" s="3" t="n">
        <v>0.05941577</v>
      </c>
      <c r="AQ399" s="3" t="n">
        <v>0.07514135</v>
      </c>
      <c r="AR399" s="3" t="n">
        <v>0.09563059</v>
      </c>
      <c r="AS399" s="3" t="n">
        <v>0.05052697</v>
      </c>
      <c r="AT399" s="3" t="n">
        <v>0.03472222</v>
      </c>
      <c r="AU399" s="3" t="n">
        <v>0.0279935</v>
      </c>
      <c r="AV399" s="3" t="n">
        <v>0.03729919</v>
      </c>
      <c r="AW399" s="3" t="n">
        <v>0.1772709</v>
      </c>
      <c r="AX399" s="3" t="n">
        <v>0.04803181</v>
      </c>
      <c r="AY399" s="3" t="n">
        <v>0.02914733</v>
      </c>
      <c r="AZ399" s="3" t="n">
        <v>0.0291615</v>
      </c>
      <c r="BA399" s="3" t="n">
        <v>0.03935983</v>
      </c>
      <c r="BB399" s="3" t="n">
        <v>0.0194472</v>
      </c>
      <c r="BC399" s="3" t="n">
        <v>0.04780935</v>
      </c>
      <c r="BD399" s="3" t="n">
        <v>0.02097299</v>
      </c>
      <c r="BE399" s="3" t="n">
        <v>0.02687995</v>
      </c>
      <c r="BF399" s="3" t="n">
        <v>0.0390991</v>
      </c>
      <c r="BG399" s="3" t="n">
        <v>0.02972424</v>
      </c>
      <c r="BH399" s="3" t="n">
        <v>0.03805414</v>
      </c>
      <c r="BI399" s="3" t="n">
        <v>0.02947099</v>
      </c>
      <c r="BJ399" s="3" t="n">
        <v>0.02575758</v>
      </c>
      <c r="BK399" s="3" t="n">
        <v>0.06378601</v>
      </c>
      <c r="BL399" s="3" t="n">
        <v>0.03029695</v>
      </c>
      <c r="BM399" s="3" t="n">
        <v>0.0408319</v>
      </c>
      <c r="BN399" s="3" t="n">
        <v>0.0285402</v>
      </c>
      <c r="BO399" s="3" t="n">
        <v>0.026108</v>
      </c>
      <c r="BP399" s="3" t="n">
        <v>0.03175284</v>
      </c>
      <c r="BQ399" s="3" t="n">
        <v>0.04853848</v>
      </c>
      <c r="BR399" s="3" t="n">
        <v>0.03096249</v>
      </c>
      <c r="BS399" s="3" t="n">
        <v>0.03492997</v>
      </c>
      <c r="BT399" s="3" t="n">
        <v>0.03538343</v>
      </c>
      <c r="BU399" s="3" t="n">
        <v>0.0538674</v>
      </c>
      <c r="BV399" s="3" t="n">
        <v>0.02938798</v>
      </c>
      <c r="BW399" s="3" t="n">
        <v>0.03146176</v>
      </c>
      <c r="BX399" s="3" t="n">
        <v>0.02224807</v>
      </c>
      <c r="BY399" s="3" t="n">
        <v>0.01793148</v>
      </c>
      <c r="BZ399" s="3" t="n">
        <v>0.02090627</v>
      </c>
      <c r="CA399" s="3" t="n">
        <v>0.02960488</v>
      </c>
      <c r="CB399" s="3" t="n">
        <v>0.0267195</v>
      </c>
      <c r="CC399" s="3" t="n">
        <v>0.0945176</v>
      </c>
      <c r="CD399" s="3" t="n">
        <v>0.03704921</v>
      </c>
      <c r="CE399" s="3" t="n">
        <v>0.03529744</v>
      </c>
      <c r="CF399" s="3" t="n">
        <v>0.01963256</v>
      </c>
    </row>
    <row r="400" customFormat="false" ht="13" hidden="false" customHeight="false" outlineLevel="0" collapsed="false">
      <c r="A400" s="0" t="s">
        <v>779</v>
      </c>
      <c r="B400" s="0" t="s">
        <v>780</v>
      </c>
      <c r="C400" s="0" t="n">
        <v>0.0094671713275931</v>
      </c>
      <c r="D400" s="3" t="n">
        <v>0.0805989689795918</v>
      </c>
      <c r="E400" s="3" t="n">
        <v>0.0604178504</v>
      </c>
      <c r="F400" s="3" t="n">
        <v>0.3307687</v>
      </c>
      <c r="G400" s="3" t="n">
        <f aca="false">E400-F400</f>
        <v>-0.2703508496</v>
      </c>
      <c r="H400" s="1" t="n">
        <v>1</v>
      </c>
      <c r="I400" s="1" t="n">
        <v>249</v>
      </c>
      <c r="J400" s="2" t="b">
        <f aca="false">TRUE()</f>
        <v>1</v>
      </c>
      <c r="K400" s="3" t="n">
        <v>0.3307687</v>
      </c>
      <c r="L400" s="3" t="n">
        <v>0.09863897</v>
      </c>
      <c r="M400" s="3" t="n">
        <v>0.06036113</v>
      </c>
      <c r="N400" s="3" t="n">
        <v>0.05791451</v>
      </c>
      <c r="O400" s="3" t="n">
        <v>0.09476065</v>
      </c>
      <c r="P400" s="3" t="n">
        <v>0.1115224</v>
      </c>
      <c r="Q400" s="3" t="n">
        <v>0.07765979</v>
      </c>
      <c r="R400" s="3" t="n">
        <v>0.03318021</v>
      </c>
      <c r="S400" s="3" t="n">
        <v>0.1078088</v>
      </c>
      <c r="T400" s="3" t="n">
        <v>0.05148846</v>
      </c>
      <c r="U400" s="3" t="n">
        <v>0.09741853</v>
      </c>
      <c r="V400" s="3" t="n">
        <v>0.06986336</v>
      </c>
      <c r="W400" s="3" t="n">
        <v>0.04819418</v>
      </c>
      <c r="X400" s="3" t="n">
        <v>0.07353767</v>
      </c>
      <c r="Y400" s="3" t="n">
        <v>0.07075392</v>
      </c>
      <c r="Z400" s="3" t="n">
        <v>0.05712389</v>
      </c>
      <c r="AA400" s="3" t="n">
        <v>0.05682502</v>
      </c>
      <c r="AB400" s="3" t="n">
        <v>0.05953896</v>
      </c>
      <c r="AC400" s="3" t="n">
        <v>0.1000759</v>
      </c>
      <c r="AD400" s="3" t="n">
        <v>0.09204587</v>
      </c>
      <c r="AE400" s="3" t="n">
        <v>0.06061275</v>
      </c>
      <c r="AF400" s="3" t="n">
        <v>0.07652233</v>
      </c>
      <c r="AG400" s="3" t="n">
        <v>0.06361262</v>
      </c>
      <c r="AH400" s="3" t="n">
        <v>0.08706408</v>
      </c>
      <c r="AI400" s="3" t="n">
        <v>0.1137411</v>
      </c>
      <c r="AJ400" s="3" t="n">
        <v>0.07361022</v>
      </c>
      <c r="AK400" s="3" t="n">
        <v>0.1254955</v>
      </c>
      <c r="AL400" s="3" t="n">
        <v>0.08607527</v>
      </c>
      <c r="AM400" s="3" t="n">
        <v>0.1148544</v>
      </c>
      <c r="AN400" s="3" t="n">
        <v>0.0874552</v>
      </c>
      <c r="AO400" s="3" t="n">
        <v>0.05568075</v>
      </c>
      <c r="AP400" s="3" t="n">
        <v>0.03734403</v>
      </c>
      <c r="AQ400" s="3" t="n">
        <v>0.07608516</v>
      </c>
      <c r="AR400" s="3" t="n">
        <v>0.1044348</v>
      </c>
      <c r="AS400" s="3" t="n">
        <v>0.02673047</v>
      </c>
      <c r="AT400" s="3" t="n">
        <v>0.07375824</v>
      </c>
      <c r="AU400" s="3" t="n">
        <v>0.05726994</v>
      </c>
      <c r="AV400" s="3" t="n">
        <v>0.08423395</v>
      </c>
      <c r="AW400" s="3" t="n">
        <v>0.02000208</v>
      </c>
      <c r="AX400" s="3" t="n">
        <v>0.0229937</v>
      </c>
      <c r="AY400" s="3" t="n">
        <v>0.1038054</v>
      </c>
      <c r="AZ400" s="3" t="n">
        <v>0.05555706</v>
      </c>
      <c r="BA400" s="3" t="n">
        <v>0.09193064</v>
      </c>
      <c r="BB400" s="3" t="n">
        <v>0.1518626</v>
      </c>
      <c r="BC400" s="3" t="n">
        <v>0.0699851</v>
      </c>
      <c r="BD400" s="3" t="n">
        <v>0.07102606</v>
      </c>
      <c r="BE400" s="3" t="n">
        <v>0.0530303</v>
      </c>
      <c r="BF400" s="3" t="n">
        <v>0.09440575</v>
      </c>
      <c r="BG400" s="3" t="n">
        <v>0.06068906</v>
      </c>
      <c r="BH400" s="3" t="n">
        <v>0.04663785</v>
      </c>
      <c r="BI400" s="3" t="n">
        <v>0.03371274</v>
      </c>
      <c r="BJ400" s="3" t="n">
        <v>0.05647576</v>
      </c>
      <c r="BK400" s="3" t="n">
        <v>0.03382681</v>
      </c>
      <c r="BL400" s="3" t="n">
        <v>0.1053535</v>
      </c>
      <c r="BM400" s="3" t="n">
        <v>0.05462145</v>
      </c>
      <c r="BN400" s="3" t="n">
        <v>0.04558301</v>
      </c>
      <c r="BO400" s="3" t="n">
        <v>0.04556201</v>
      </c>
      <c r="BP400" s="3" t="n">
        <v>0.08004058</v>
      </c>
      <c r="BQ400" s="3" t="n">
        <v>0.03939953</v>
      </c>
      <c r="BR400" s="3" t="n">
        <v>0.04955449</v>
      </c>
      <c r="BS400" s="3" t="n">
        <v>0.0352119</v>
      </c>
      <c r="BT400" s="3" t="n">
        <v>0.05955671</v>
      </c>
      <c r="BU400" s="3" t="n">
        <v>0.1279105</v>
      </c>
      <c r="BV400" s="3" t="n">
        <v>0.08133028</v>
      </c>
      <c r="BW400" s="3" t="n">
        <v>0.08134156</v>
      </c>
      <c r="BX400" s="3" t="n">
        <v>0.03645089</v>
      </c>
      <c r="BY400" s="3" t="n">
        <v>0.03578828</v>
      </c>
      <c r="BZ400" s="3" t="n">
        <v>0.05780994</v>
      </c>
      <c r="CA400" s="3" t="n">
        <v>0.06193219</v>
      </c>
      <c r="CB400" s="3" t="n">
        <v>0.07843197</v>
      </c>
      <c r="CC400" s="3" t="n">
        <v>0.07283758</v>
      </c>
      <c r="CD400" s="3" t="n">
        <v>0.07348049</v>
      </c>
      <c r="CE400" s="3" t="n">
        <v>0.06360825</v>
      </c>
      <c r="CF400" s="3" t="n">
        <v>0.05398799</v>
      </c>
    </row>
    <row r="401" customFormat="false" ht="13" hidden="false" customHeight="false" outlineLevel="0" collapsed="false">
      <c r="A401" s="0" t="s">
        <v>781</v>
      </c>
      <c r="B401" s="0" t="s">
        <v>782</v>
      </c>
      <c r="C401" s="0" t="n">
        <v>0.012860284541805</v>
      </c>
      <c r="D401" s="3" t="n">
        <v>0.0697148155102041</v>
      </c>
      <c r="E401" s="3" t="n">
        <v>0.040752502</v>
      </c>
      <c r="F401" s="3" t="n">
        <v>0.3100711</v>
      </c>
      <c r="G401" s="3" t="n">
        <f aca="false">E401-F401</f>
        <v>-0.269318598</v>
      </c>
      <c r="H401" s="1" t="n">
        <v>1</v>
      </c>
      <c r="I401" s="1" t="n">
        <v>1</v>
      </c>
      <c r="J401" s="2" t="b">
        <f aca="false">TRUE()</f>
        <v>1</v>
      </c>
      <c r="K401" s="3" t="n">
        <v>0.03371658</v>
      </c>
      <c r="L401" s="3" t="n">
        <v>0.02716671</v>
      </c>
      <c r="M401" s="3" t="n">
        <v>0.06840753</v>
      </c>
      <c r="N401" s="3" t="n">
        <v>0.1134555</v>
      </c>
      <c r="O401" s="3" t="n">
        <v>0.3100711</v>
      </c>
      <c r="P401" s="3" t="n">
        <v>0.197826</v>
      </c>
      <c r="Q401" s="3" t="n">
        <v>0.07569446</v>
      </c>
      <c r="R401" s="3" t="n">
        <v>0.05166259</v>
      </c>
      <c r="S401" s="3" t="n">
        <v>0.1936544</v>
      </c>
      <c r="T401" s="3" t="n">
        <v>0.1344928</v>
      </c>
      <c r="U401" s="3" t="n">
        <v>0.1041882</v>
      </c>
      <c r="V401" s="3" t="n">
        <v>0.07731005</v>
      </c>
      <c r="W401" s="3" t="n">
        <v>0.03433746</v>
      </c>
      <c r="X401" s="3" t="n">
        <v>0.0440844</v>
      </c>
      <c r="Y401" s="3" t="n">
        <v>0.0453079</v>
      </c>
      <c r="Z401" s="3" t="n">
        <v>0.1539606</v>
      </c>
      <c r="AA401" s="3" t="n">
        <v>0.07929114</v>
      </c>
      <c r="AB401" s="3" t="n">
        <v>0.08093912</v>
      </c>
      <c r="AC401" s="3" t="n">
        <v>0.1784247</v>
      </c>
      <c r="AD401" s="3" t="n">
        <v>0.09485333</v>
      </c>
      <c r="AE401" s="3" t="n">
        <v>0.04157606</v>
      </c>
      <c r="AF401" s="3" t="n">
        <v>0.04821208</v>
      </c>
      <c r="AG401" s="3" t="n">
        <v>0.07465214</v>
      </c>
      <c r="AH401" s="3" t="n">
        <v>0.04902838</v>
      </c>
      <c r="AI401" s="3" t="n">
        <v>0.2275253</v>
      </c>
      <c r="AJ401" s="3" t="n">
        <v>0.02783487</v>
      </c>
      <c r="AK401" s="3" t="n">
        <v>0.05516473</v>
      </c>
      <c r="AL401" s="3" t="n">
        <v>0.04116496</v>
      </c>
      <c r="AM401" s="3" t="n">
        <v>0.03566096</v>
      </c>
      <c r="AN401" s="3" t="n">
        <v>0.01461204</v>
      </c>
      <c r="AO401" s="3" t="n">
        <v>0.01164246</v>
      </c>
      <c r="AP401" s="3" t="n">
        <v>0.0315503</v>
      </c>
      <c r="AQ401" s="3" t="n">
        <v>0.0452967</v>
      </c>
      <c r="AR401" s="3" t="n">
        <v>0.0356694</v>
      </c>
      <c r="AS401" s="3" t="n">
        <v>0.01289068</v>
      </c>
      <c r="AT401" s="3" t="n">
        <v>0.04338655</v>
      </c>
      <c r="AU401" s="3" t="n">
        <v>0.01654613</v>
      </c>
      <c r="AV401" s="3" t="n">
        <v>0.02850091</v>
      </c>
      <c r="AW401" s="3" t="n">
        <v>0.01063422</v>
      </c>
      <c r="AX401" s="3" t="n">
        <v>0.07495496</v>
      </c>
      <c r="AY401" s="3" t="n">
        <v>0.05430605</v>
      </c>
      <c r="AZ401" s="3" t="n">
        <v>0.04382549</v>
      </c>
      <c r="BA401" s="3" t="n">
        <v>0.08691747</v>
      </c>
      <c r="BB401" s="3" t="n">
        <v>0.04357942</v>
      </c>
      <c r="BC401" s="3" t="n">
        <v>0.04462306</v>
      </c>
      <c r="BD401" s="3" t="n">
        <v>0.03702917</v>
      </c>
      <c r="BE401" s="3" t="n">
        <v>0.02739117</v>
      </c>
      <c r="BF401" s="3" t="n">
        <v>0.03262987</v>
      </c>
      <c r="BG401" s="3" t="n">
        <v>0.02037586</v>
      </c>
      <c r="BH401" s="3" t="n">
        <v>0.02555113</v>
      </c>
      <c r="BI401" s="3" t="n">
        <v>0.09661087</v>
      </c>
      <c r="BJ401" s="3" t="n">
        <v>0.03020233</v>
      </c>
      <c r="BK401" s="3" t="n">
        <v>0.02588697</v>
      </c>
      <c r="BL401" s="3" t="n">
        <v>0.02816966</v>
      </c>
      <c r="BM401" s="3" t="n">
        <v>0.02677187</v>
      </c>
      <c r="BN401" s="3" t="n">
        <v>0.04467579</v>
      </c>
      <c r="BO401" s="3" t="n">
        <v>0.07713403</v>
      </c>
      <c r="BP401" s="3" t="n">
        <v>0.02994671</v>
      </c>
      <c r="BQ401" s="3" t="n">
        <v>0.03353895</v>
      </c>
      <c r="BR401" s="3" t="n">
        <v>0.02584046</v>
      </c>
      <c r="BS401" s="3" t="n">
        <v>0.02773607</v>
      </c>
      <c r="BT401" s="3" t="n">
        <v>0.08250247</v>
      </c>
      <c r="BU401" s="3" t="n">
        <v>0.02537527</v>
      </c>
      <c r="BV401" s="3" t="n">
        <v>0.02285025</v>
      </c>
      <c r="BW401" s="3" t="n">
        <v>0.04312636</v>
      </c>
      <c r="BX401" s="3" t="n">
        <v>0.02578462</v>
      </c>
      <c r="BY401" s="3" t="n">
        <v>0.03015439</v>
      </c>
      <c r="BZ401" s="3" t="n">
        <v>0.09057689</v>
      </c>
      <c r="CA401" s="3" t="n">
        <v>0.01869225</v>
      </c>
      <c r="CB401" s="3" t="n">
        <v>0.04147834</v>
      </c>
      <c r="CC401" s="3" t="n">
        <v>0.05071837</v>
      </c>
      <c r="CD401" s="3" t="n">
        <v>0.04320845</v>
      </c>
      <c r="CE401" s="3" t="n">
        <v>0.03832154</v>
      </c>
      <c r="CF401" s="3" t="n">
        <v>0.03395851</v>
      </c>
    </row>
    <row r="402" customFormat="false" ht="13" hidden="false" customHeight="false" outlineLevel="0" collapsed="false">
      <c r="A402" s="0" t="s">
        <v>783</v>
      </c>
      <c r="B402" s="0" t="s">
        <v>784</v>
      </c>
      <c r="C402" s="0" t="n">
        <v>0.00102046740316188</v>
      </c>
      <c r="D402" s="3" t="n">
        <v>0.0525781882653061</v>
      </c>
      <c r="E402" s="3" t="n">
        <v>0.02300681964</v>
      </c>
      <c r="F402" s="3" t="n">
        <v>0.2911742</v>
      </c>
      <c r="G402" s="3" t="n">
        <f aca="false">E402-F402</f>
        <v>-0.26816738036</v>
      </c>
      <c r="H402" s="1" t="n">
        <v>1</v>
      </c>
      <c r="I402" s="1" t="n">
        <v>48</v>
      </c>
      <c r="J402" s="2" t="b">
        <f aca="false">TRUE()</f>
        <v>1</v>
      </c>
      <c r="K402" s="3" t="n">
        <v>0.06422385</v>
      </c>
      <c r="L402" s="3" t="n">
        <v>0.01933532</v>
      </c>
      <c r="M402" s="3" t="n">
        <v>0.02320577</v>
      </c>
      <c r="N402" s="3" t="n">
        <v>0.03272141</v>
      </c>
      <c r="O402" s="3" t="n">
        <v>0.05975454</v>
      </c>
      <c r="P402" s="3" t="n">
        <v>0.1749281</v>
      </c>
      <c r="Q402" s="3" t="n">
        <v>0.02622331</v>
      </c>
      <c r="R402" s="3" t="n">
        <v>0.01853264</v>
      </c>
      <c r="S402" s="3" t="n">
        <v>0.03358981</v>
      </c>
      <c r="T402" s="3" t="n">
        <v>0.02438885</v>
      </c>
      <c r="U402" s="3" t="n">
        <v>0.01119557</v>
      </c>
      <c r="V402" s="3" t="n">
        <v>0.02958914</v>
      </c>
      <c r="W402" s="3" t="n">
        <v>0.2911742</v>
      </c>
      <c r="X402" s="3" t="n">
        <v>0.04532049</v>
      </c>
      <c r="Y402" s="3" t="n">
        <v>0.03811382</v>
      </c>
      <c r="Z402" s="3" t="n">
        <v>0.06250325</v>
      </c>
      <c r="AA402" s="3" t="n">
        <v>0.07898465</v>
      </c>
      <c r="AB402" s="3" t="n">
        <v>0.02743349</v>
      </c>
      <c r="AC402" s="3" t="n">
        <v>0.06973568</v>
      </c>
      <c r="AD402" s="3" t="n">
        <v>0.1903314</v>
      </c>
      <c r="AE402" s="3" t="n">
        <v>0.01410973</v>
      </c>
      <c r="AF402" s="3" t="n">
        <v>0.02110414</v>
      </c>
      <c r="AG402" s="3" t="n">
        <v>0.02695119</v>
      </c>
      <c r="AH402" s="3" t="n">
        <v>0.03571824</v>
      </c>
      <c r="AI402" s="3" t="n">
        <v>0.08967281</v>
      </c>
      <c r="AJ402" s="3" t="n">
        <v>0.01949</v>
      </c>
      <c r="AK402" s="3" t="n">
        <v>0.02482972</v>
      </c>
      <c r="AL402" s="3" t="n">
        <v>0.07927556</v>
      </c>
      <c r="AM402" s="3" t="n">
        <v>0.03567349</v>
      </c>
      <c r="AN402" s="3" t="n">
        <v>0.02226976</v>
      </c>
      <c r="AO402" s="3" t="n">
        <v>0.009184525</v>
      </c>
      <c r="AP402" s="3" t="n">
        <v>0.01164309</v>
      </c>
      <c r="AQ402" s="3" t="n">
        <v>0.1498529</v>
      </c>
      <c r="AR402" s="3" t="n">
        <v>0.03624515</v>
      </c>
      <c r="AS402" s="3" t="n">
        <v>0.01153846</v>
      </c>
      <c r="AT402" s="3" t="n">
        <v>0.09334479</v>
      </c>
      <c r="AU402" s="3" t="n">
        <v>0.0792658</v>
      </c>
      <c r="AV402" s="3" t="n">
        <v>0.108415</v>
      </c>
      <c r="AW402" s="3" t="n">
        <v>0.01213252</v>
      </c>
      <c r="AX402" s="3" t="n">
        <v>0.04622154</v>
      </c>
      <c r="AY402" s="3" t="n">
        <v>0.02370026</v>
      </c>
      <c r="AZ402" s="3" t="n">
        <v>0.03537729</v>
      </c>
      <c r="BA402" s="3" t="n">
        <v>0.02051692</v>
      </c>
      <c r="BB402" s="3" t="n">
        <v>0.04915633</v>
      </c>
      <c r="BC402" s="3" t="n">
        <v>0.03357066</v>
      </c>
      <c r="BD402" s="3" t="n">
        <v>0.03225806</v>
      </c>
      <c r="BE402" s="3" t="n">
        <v>0.07381994</v>
      </c>
      <c r="BF402" s="3" t="n">
        <v>0.0301168</v>
      </c>
      <c r="BG402" s="3" t="n">
        <v>0.02959126</v>
      </c>
      <c r="BH402" s="3" t="n">
        <v>0.02995249</v>
      </c>
      <c r="BI402" s="3" t="n">
        <v>0.02464711</v>
      </c>
      <c r="BJ402" s="3" t="n">
        <v>0.02208318</v>
      </c>
      <c r="BK402" s="3" t="n">
        <v>0.02215777</v>
      </c>
      <c r="BL402" s="3" t="n">
        <v>0.02973544</v>
      </c>
      <c r="BM402" s="3" t="n">
        <v>0.02835895</v>
      </c>
      <c r="BN402" s="3" t="n">
        <v>0.01676596</v>
      </c>
      <c r="BO402" s="3" t="n">
        <v>0.05845838</v>
      </c>
      <c r="BP402" s="3" t="n">
        <v>0.009846493</v>
      </c>
      <c r="BQ402" s="3" t="n">
        <v>0.0127608</v>
      </c>
      <c r="BR402" s="3" t="n">
        <v>0.01011303</v>
      </c>
      <c r="BS402" s="3" t="n">
        <v>0.02882919</v>
      </c>
      <c r="BT402" s="3" t="n">
        <v>0.03788828</v>
      </c>
      <c r="BU402" s="3" t="n">
        <v>0.03335126</v>
      </c>
      <c r="BV402" s="3" t="n">
        <v>0.01203852</v>
      </c>
      <c r="BW402" s="3" t="n">
        <v>0.03383141</v>
      </c>
      <c r="BX402" s="3" t="n">
        <v>0.02594274</v>
      </c>
      <c r="BY402" s="3" t="n">
        <v>0.01223286</v>
      </c>
      <c r="BZ402" s="3" t="n">
        <v>0.01233175</v>
      </c>
      <c r="CA402" s="3" t="n">
        <v>0.008706678</v>
      </c>
      <c r="CB402" s="3" t="n">
        <v>0.0115037</v>
      </c>
      <c r="CC402" s="3" t="n">
        <v>0.0188916</v>
      </c>
      <c r="CD402" s="3" t="n">
        <v>0.03133359</v>
      </c>
      <c r="CE402" s="3" t="n">
        <v>0.03279664</v>
      </c>
      <c r="CF402" s="3" t="n">
        <v>0.01061267</v>
      </c>
    </row>
    <row r="403" customFormat="false" ht="13" hidden="false" customHeight="false" outlineLevel="0" collapsed="false">
      <c r="A403" s="0" t="s">
        <v>785</v>
      </c>
      <c r="B403" s="0" t="s">
        <v>786</v>
      </c>
      <c r="C403" s="0" t="n">
        <v>0.00126698520081674</v>
      </c>
      <c r="D403" s="3" t="n">
        <v>0.109579974489796</v>
      </c>
      <c r="E403" s="3" t="n">
        <v>0.0612552288</v>
      </c>
      <c r="F403" s="3" t="n">
        <v>0.3293288</v>
      </c>
      <c r="G403" s="3" t="n">
        <f aca="false">E403-F403</f>
        <v>-0.2680735712</v>
      </c>
      <c r="H403" s="1" t="n">
        <v>1</v>
      </c>
      <c r="I403" s="1" t="n">
        <v>378</v>
      </c>
      <c r="J403" s="2" t="b">
        <f aca="false">TRUE()</f>
        <v>1</v>
      </c>
      <c r="K403" s="3" t="n">
        <v>0.1234335</v>
      </c>
      <c r="L403" s="3" t="n">
        <v>0.1404625</v>
      </c>
      <c r="M403" s="3" t="n">
        <v>0.1378984</v>
      </c>
      <c r="N403" s="3" t="n">
        <v>0.09090909</v>
      </c>
      <c r="O403" s="3" t="n">
        <v>0.09488696</v>
      </c>
      <c r="P403" s="3" t="n">
        <v>0.1936611</v>
      </c>
      <c r="Q403" s="3" t="n">
        <v>0.10258</v>
      </c>
      <c r="R403" s="3" t="n">
        <v>0.06464954</v>
      </c>
      <c r="S403" s="3" t="n">
        <v>0.172664</v>
      </c>
      <c r="T403" s="3" t="n">
        <v>0.03382575</v>
      </c>
      <c r="U403" s="3" t="n">
        <v>0.1116361</v>
      </c>
      <c r="V403" s="3" t="n">
        <v>0.05782689</v>
      </c>
      <c r="W403" s="3" t="n">
        <v>0.07874906</v>
      </c>
      <c r="X403" s="3" t="n">
        <v>0.0322356</v>
      </c>
      <c r="Y403" s="3" t="n">
        <v>0.09548482</v>
      </c>
      <c r="Z403" s="3" t="n">
        <v>0.08888106</v>
      </c>
      <c r="AA403" s="3" t="n">
        <v>0.04529062</v>
      </c>
      <c r="AB403" s="3" t="n">
        <v>0.0516748</v>
      </c>
      <c r="AC403" s="3" t="n">
        <v>0.04698917</v>
      </c>
      <c r="AD403" s="3" t="n">
        <v>0.2222222</v>
      </c>
      <c r="AE403" s="3" t="n">
        <v>0.04797129</v>
      </c>
      <c r="AF403" s="3" t="n">
        <v>0.1751101</v>
      </c>
      <c r="AG403" s="3" t="n">
        <v>0.1663965</v>
      </c>
      <c r="AH403" s="3" t="n">
        <v>0.1501011</v>
      </c>
      <c r="AI403" s="3" t="n">
        <v>0.2087912</v>
      </c>
      <c r="AJ403" s="3" t="n">
        <v>0.05662171</v>
      </c>
      <c r="AK403" s="3" t="n">
        <v>0.1031122</v>
      </c>
      <c r="AL403" s="3" t="n">
        <v>0.09365236</v>
      </c>
      <c r="AM403" s="3" t="n">
        <v>0.1273005</v>
      </c>
      <c r="AN403" s="3" t="n">
        <v>0.1820386</v>
      </c>
      <c r="AO403" s="3" t="n">
        <v>0.04168542</v>
      </c>
      <c r="AP403" s="3" t="n">
        <v>0.04988367</v>
      </c>
      <c r="AQ403" s="3" t="n">
        <v>0.05458305</v>
      </c>
      <c r="AR403" s="3" t="n">
        <v>0.1953693</v>
      </c>
      <c r="AS403" s="3" t="n">
        <v>0.06822612</v>
      </c>
      <c r="AT403" s="3" t="n">
        <v>0.04062116</v>
      </c>
      <c r="AU403" s="3" t="n">
        <v>0.2353362</v>
      </c>
      <c r="AV403" s="3" t="n">
        <v>0.1757472</v>
      </c>
      <c r="AW403" s="3" t="n">
        <v>0.01684189</v>
      </c>
      <c r="AX403" s="3" t="n">
        <v>0.01969185</v>
      </c>
      <c r="AY403" s="3" t="n">
        <v>0.09339194</v>
      </c>
      <c r="AZ403" s="3" t="n">
        <v>0.09129612</v>
      </c>
      <c r="BA403" s="3" t="n">
        <v>0.08273447</v>
      </c>
      <c r="BB403" s="3" t="n">
        <v>0.04507513</v>
      </c>
      <c r="BC403" s="3" t="n">
        <v>0.06332771</v>
      </c>
      <c r="BD403" s="3" t="n">
        <v>0.3293288</v>
      </c>
      <c r="BE403" s="3" t="n">
        <v>0.1160077</v>
      </c>
      <c r="BF403" s="3" t="n">
        <v>0.1595005</v>
      </c>
      <c r="BG403" s="3" t="n">
        <v>0.1937138</v>
      </c>
      <c r="BH403" s="3" t="n">
        <v>0.08122712</v>
      </c>
      <c r="BI403" s="3" t="n">
        <v>0.0589252</v>
      </c>
      <c r="BJ403" s="3" t="n">
        <v>0.04997952</v>
      </c>
      <c r="BK403" s="3" t="n">
        <v>0.08112799</v>
      </c>
      <c r="BL403" s="3" t="n">
        <v>0.08902832</v>
      </c>
      <c r="BM403" s="3" t="n">
        <v>0.107428</v>
      </c>
      <c r="BN403" s="3" t="n">
        <v>0.07840815</v>
      </c>
      <c r="BO403" s="3" t="n">
        <v>0.03511149</v>
      </c>
      <c r="BP403" s="3" t="n">
        <v>0.1094787</v>
      </c>
      <c r="BQ403" s="3" t="n">
        <v>0.05497116</v>
      </c>
      <c r="BR403" s="3" t="n">
        <v>0.0670746</v>
      </c>
      <c r="BS403" s="3" t="n">
        <v>0.05304286</v>
      </c>
      <c r="BT403" s="3" t="n">
        <v>0.06384499</v>
      </c>
      <c r="BU403" s="3" t="n">
        <v>0.04385714</v>
      </c>
      <c r="BV403" s="3" t="n">
        <v>0.04829545</v>
      </c>
      <c r="BW403" s="3" t="n">
        <v>0.09081603</v>
      </c>
      <c r="BX403" s="3" t="n">
        <v>0.02831936</v>
      </c>
      <c r="BY403" s="3" t="n">
        <v>0.03228772</v>
      </c>
      <c r="BZ403" s="3" t="n">
        <v>0.0248017</v>
      </c>
      <c r="CA403" s="3" t="n">
        <v>0.04243033</v>
      </c>
      <c r="CB403" s="3" t="n">
        <v>0.01436219</v>
      </c>
      <c r="CC403" s="3" t="n">
        <v>0.03116604</v>
      </c>
      <c r="CD403" s="3" t="n">
        <v>0.1201392</v>
      </c>
      <c r="CE403" s="3" t="n">
        <v>0.07386056</v>
      </c>
      <c r="CF403" s="3" t="n">
        <v>0.0513969</v>
      </c>
    </row>
    <row r="404" customFormat="false" ht="13" hidden="false" customHeight="false" outlineLevel="0" collapsed="false">
      <c r="A404" s="0" t="s">
        <v>787</v>
      </c>
      <c r="B404" s="0" t="s">
        <v>788</v>
      </c>
      <c r="C404" s="6" t="n">
        <v>3.82263482050705E-005</v>
      </c>
      <c r="D404" s="3" t="n">
        <v>0.0562122540816327</v>
      </c>
      <c r="E404" s="3" t="n">
        <v>0.030336496</v>
      </c>
      <c r="F404" s="3" t="n">
        <v>0.297836</v>
      </c>
      <c r="G404" s="3" t="n">
        <f aca="false">E404-F404</f>
        <v>-0.267499504</v>
      </c>
      <c r="H404" s="1" t="n">
        <v>1</v>
      </c>
      <c r="I404" s="1" t="n">
        <v>381</v>
      </c>
      <c r="J404" s="2" t="b">
        <f aca="false">TRUE()</f>
        <v>1</v>
      </c>
      <c r="K404" s="3" t="n">
        <v>0.07580739</v>
      </c>
      <c r="L404" s="3" t="n">
        <v>0.04171319</v>
      </c>
      <c r="M404" s="3" t="n">
        <v>0.04809463</v>
      </c>
      <c r="N404" s="3" t="n">
        <v>0.0571135</v>
      </c>
      <c r="O404" s="3" t="n">
        <v>0.04595654</v>
      </c>
      <c r="P404" s="3" t="n">
        <v>0.1133078</v>
      </c>
      <c r="Q404" s="3" t="n">
        <v>0.04258177</v>
      </c>
      <c r="R404" s="3" t="n">
        <v>0.06158441</v>
      </c>
      <c r="S404" s="3" t="n">
        <v>0.03367408</v>
      </c>
      <c r="T404" s="3" t="n">
        <v>0.04665928</v>
      </c>
      <c r="U404" s="3" t="n">
        <v>0.02165654</v>
      </c>
      <c r="V404" s="3" t="n">
        <v>0.04817553</v>
      </c>
      <c r="W404" s="3" t="n">
        <v>0.04619097</v>
      </c>
      <c r="X404" s="3" t="n">
        <v>0.05277751</v>
      </c>
      <c r="Y404" s="3" t="n">
        <v>0.04211497</v>
      </c>
      <c r="Z404" s="3" t="n">
        <v>0.08466771</v>
      </c>
      <c r="AA404" s="3" t="n">
        <v>0.02669068</v>
      </c>
      <c r="AB404" s="3" t="n">
        <v>0.05116702</v>
      </c>
      <c r="AC404" s="3" t="n">
        <v>0.03962905</v>
      </c>
      <c r="AD404" s="3" t="n">
        <v>0.02990414</v>
      </c>
      <c r="AE404" s="3" t="n">
        <v>0.0296256</v>
      </c>
      <c r="AF404" s="3" t="n">
        <v>0.03066739</v>
      </c>
      <c r="AG404" s="3" t="n">
        <v>0.130466</v>
      </c>
      <c r="AH404" s="3" t="n">
        <v>0.04422105</v>
      </c>
      <c r="AI404" s="3" t="n">
        <v>0.297836</v>
      </c>
      <c r="AJ404" s="3" t="n">
        <v>0.02910285</v>
      </c>
      <c r="AK404" s="3" t="n">
        <v>0.04310902</v>
      </c>
      <c r="AL404" s="3" t="n">
        <v>0.03913704</v>
      </c>
      <c r="AM404" s="3" t="n">
        <v>0.1068859</v>
      </c>
      <c r="AN404" s="3" t="n">
        <v>0.02290701</v>
      </c>
      <c r="AO404" s="3" t="n">
        <v>0.02247429</v>
      </c>
      <c r="AP404" s="3" t="n">
        <v>0.03013915</v>
      </c>
      <c r="AQ404" s="3" t="n">
        <v>0.04676367</v>
      </c>
      <c r="AR404" s="3" t="n">
        <v>0.0943022</v>
      </c>
      <c r="AS404" s="3" t="n">
        <v>0.04849773</v>
      </c>
      <c r="AT404" s="3" t="n">
        <v>0.06196826</v>
      </c>
      <c r="AU404" s="3" t="n">
        <v>0.1808699</v>
      </c>
      <c r="AV404" s="3" t="n">
        <v>0.0993775</v>
      </c>
      <c r="AW404" s="3" t="n">
        <v>0.01833665</v>
      </c>
      <c r="AX404" s="3" t="n">
        <v>0.02151974</v>
      </c>
      <c r="AY404" s="3" t="n">
        <v>0.03314609</v>
      </c>
      <c r="AZ404" s="3" t="n">
        <v>0.03837216</v>
      </c>
      <c r="BA404" s="3" t="n">
        <v>0.0376116</v>
      </c>
      <c r="BB404" s="3" t="n">
        <v>0.03888221</v>
      </c>
      <c r="BC404" s="3" t="n">
        <v>0.08078445</v>
      </c>
      <c r="BD404" s="3" t="n">
        <v>0.0246083</v>
      </c>
      <c r="BE404" s="3" t="n">
        <v>0.05501445</v>
      </c>
      <c r="BF404" s="3" t="n">
        <v>0.01598157</v>
      </c>
      <c r="BG404" s="3" t="n">
        <v>0.02232596</v>
      </c>
      <c r="BH404" s="3" t="n">
        <v>0.02379405</v>
      </c>
      <c r="BI404" s="3" t="n">
        <v>0.02455512</v>
      </c>
      <c r="BJ404" s="3" t="n">
        <v>0.02974537</v>
      </c>
      <c r="BK404" s="3" t="n">
        <v>0.03405781</v>
      </c>
      <c r="BL404" s="3" t="n">
        <v>0.03899388</v>
      </c>
      <c r="BM404" s="3" t="n">
        <v>0.03767504</v>
      </c>
      <c r="BN404" s="3" t="n">
        <v>0.02413406</v>
      </c>
      <c r="BO404" s="3" t="n">
        <v>0.02622305</v>
      </c>
      <c r="BP404" s="3" t="n">
        <v>0.03947368</v>
      </c>
      <c r="BQ404" s="3" t="n">
        <v>0.031942</v>
      </c>
      <c r="BR404" s="3" t="n">
        <v>0.0220504</v>
      </c>
      <c r="BS404" s="3" t="n">
        <v>0.03083547</v>
      </c>
      <c r="BT404" s="3" t="n">
        <v>0.03588969</v>
      </c>
      <c r="BU404" s="3" t="n">
        <v>0.02797017</v>
      </c>
      <c r="BV404" s="3" t="n">
        <v>0.02669039</v>
      </c>
      <c r="BW404" s="3" t="n">
        <v>0.02210125</v>
      </c>
      <c r="BX404" s="3" t="n">
        <v>0.01757067</v>
      </c>
      <c r="BY404" s="3" t="n">
        <v>0.01916168</v>
      </c>
      <c r="BZ404" s="3" t="n">
        <v>0.01699346</v>
      </c>
      <c r="CA404" s="3" t="n">
        <v>0.02458073</v>
      </c>
      <c r="CB404" s="3" t="n">
        <v>0.01733276</v>
      </c>
      <c r="CC404" s="3" t="n">
        <v>0.02288206</v>
      </c>
      <c r="CD404" s="3" t="n">
        <v>0.03948046</v>
      </c>
      <c r="CE404" s="3" t="n">
        <v>0.1121148</v>
      </c>
      <c r="CF404" s="3" t="n">
        <v>0.01216435</v>
      </c>
    </row>
    <row r="405" customFormat="false" ht="13" hidden="false" customHeight="false" outlineLevel="0" collapsed="false">
      <c r="A405" s="0" t="s">
        <v>789</v>
      </c>
      <c r="B405" s="0" t="s">
        <v>790</v>
      </c>
      <c r="C405" s="0" t="n">
        <v>0.000934742236508502</v>
      </c>
      <c r="D405" s="3" t="n">
        <v>0.0445517185714286</v>
      </c>
      <c r="E405" s="3" t="n">
        <v>0.0591169816</v>
      </c>
      <c r="F405" s="3" t="n">
        <v>0.3258934</v>
      </c>
      <c r="G405" s="3" t="n">
        <f aca="false">E405-F405</f>
        <v>-0.2667764184</v>
      </c>
      <c r="H405" s="1" t="n">
        <v>1</v>
      </c>
      <c r="I405" s="1" t="n">
        <v>3</v>
      </c>
      <c r="J405" s="2" t="b">
        <f aca="false">TRUE()</f>
        <v>1</v>
      </c>
      <c r="K405" s="3" t="n">
        <v>0.02019283</v>
      </c>
      <c r="L405" s="3" t="n">
        <v>0.03347555</v>
      </c>
      <c r="M405" s="3" t="n">
        <v>0.02379435</v>
      </c>
      <c r="N405" s="3" t="n">
        <v>0.02221083</v>
      </c>
      <c r="O405" s="3" t="n">
        <v>0.02428921</v>
      </c>
      <c r="P405" s="3" t="n">
        <v>0.05608444</v>
      </c>
      <c r="Q405" s="3" t="n">
        <v>0.03364993</v>
      </c>
      <c r="R405" s="3" t="n">
        <v>0.02928543</v>
      </c>
      <c r="S405" s="3" t="n">
        <v>0.0323422</v>
      </c>
      <c r="T405" s="3" t="n">
        <v>0.01602759</v>
      </c>
      <c r="U405" s="3" t="n">
        <v>0.03892756</v>
      </c>
      <c r="V405" s="3" t="n">
        <v>0.05411463</v>
      </c>
      <c r="W405" s="3" t="n">
        <v>0.1134454</v>
      </c>
      <c r="X405" s="3" t="n">
        <v>0.01761859</v>
      </c>
      <c r="Y405" s="3" t="n">
        <v>0.02913122</v>
      </c>
      <c r="Z405" s="3" t="n">
        <v>0.0314186</v>
      </c>
      <c r="AA405" s="3" t="n">
        <v>0.02020656</v>
      </c>
      <c r="AB405" s="3" t="n">
        <v>0.01953238</v>
      </c>
      <c r="AC405" s="3" t="n">
        <v>0.0405181</v>
      </c>
      <c r="AD405" s="3" t="n">
        <v>0.04370783</v>
      </c>
      <c r="AE405" s="3" t="n">
        <v>0.01753278</v>
      </c>
      <c r="AF405" s="3" t="n">
        <v>0.03660983</v>
      </c>
      <c r="AG405" s="3" t="n">
        <v>0.01638907</v>
      </c>
      <c r="AH405" s="3" t="n">
        <v>0.01487252</v>
      </c>
      <c r="AI405" s="3" t="n">
        <v>0.02485943</v>
      </c>
      <c r="AJ405" s="3" t="n">
        <v>0.01593442</v>
      </c>
      <c r="AK405" s="3" t="n">
        <v>0.01928717</v>
      </c>
      <c r="AL405" s="3" t="n">
        <v>0.02115752</v>
      </c>
      <c r="AM405" s="3" t="n">
        <v>0.03455285</v>
      </c>
      <c r="AN405" s="3" t="n">
        <v>0.01862917</v>
      </c>
      <c r="AO405" s="3" t="n">
        <v>0.02159361</v>
      </c>
      <c r="AP405" s="3" t="n">
        <v>0.06134969</v>
      </c>
      <c r="AQ405" s="3" t="n">
        <v>0.0197031</v>
      </c>
      <c r="AR405" s="3" t="n">
        <v>0.02948242</v>
      </c>
      <c r="AS405" s="3" t="n">
        <v>0.195</v>
      </c>
      <c r="AT405" s="3" t="n">
        <v>0.03747672</v>
      </c>
      <c r="AU405" s="3" t="n">
        <v>0.03733905</v>
      </c>
      <c r="AV405" s="3" t="n">
        <v>0.02694535</v>
      </c>
      <c r="AW405" s="3" t="n">
        <v>0.05531763</v>
      </c>
      <c r="AX405" s="3" t="n">
        <v>0.3258934</v>
      </c>
      <c r="AY405" s="3" t="n">
        <v>0.04284653</v>
      </c>
      <c r="AZ405" s="3" t="n">
        <v>0.06632519</v>
      </c>
      <c r="BA405" s="3" t="n">
        <v>0.0338756</v>
      </c>
      <c r="BB405" s="3" t="n">
        <v>0.03985133</v>
      </c>
      <c r="BC405" s="3" t="n">
        <v>0.04776835</v>
      </c>
      <c r="BD405" s="3" t="n">
        <v>0.05584451</v>
      </c>
      <c r="BE405" s="3" t="n">
        <v>0.02687813</v>
      </c>
      <c r="BF405" s="3" t="n">
        <v>0.06229056</v>
      </c>
      <c r="BG405" s="3" t="n">
        <v>0.07745505</v>
      </c>
      <c r="BH405" s="3" t="n">
        <v>0.06524272</v>
      </c>
      <c r="BI405" s="3" t="n">
        <v>0.06734993</v>
      </c>
      <c r="BJ405" s="3" t="n">
        <v>0.1311795</v>
      </c>
      <c r="BK405" s="3" t="n">
        <v>0.09992254</v>
      </c>
      <c r="BL405" s="3" t="n">
        <v>0.1004868</v>
      </c>
      <c r="BM405" s="3" t="n">
        <v>0.05714286</v>
      </c>
      <c r="BN405" s="3" t="n">
        <v>0.04854586</v>
      </c>
      <c r="BO405" s="3" t="n">
        <v>0.05155099</v>
      </c>
      <c r="BP405" s="3" t="n">
        <v>0.08579388</v>
      </c>
      <c r="BQ405" s="3" t="n">
        <v>0.1109312</v>
      </c>
      <c r="BR405" s="3" t="n">
        <v>0.06502816</v>
      </c>
      <c r="BS405" s="3" t="n">
        <v>0.09790605</v>
      </c>
      <c r="BT405" s="3" t="n">
        <v>0.02870719</v>
      </c>
      <c r="BU405" s="3" t="n">
        <v>0.04032587</v>
      </c>
      <c r="BV405" s="3" t="n">
        <v>0.02365436</v>
      </c>
      <c r="BW405" s="3" t="n">
        <v>0.0386037</v>
      </c>
      <c r="BX405" s="3" t="n">
        <v>0.04803494</v>
      </c>
      <c r="BY405" s="3" t="n">
        <v>0.03560606</v>
      </c>
      <c r="BZ405" s="3" t="n">
        <v>0.05063939</v>
      </c>
      <c r="CA405" s="3" t="n">
        <v>0.04853028</v>
      </c>
      <c r="CB405" s="3" t="n">
        <v>0.06903765</v>
      </c>
      <c r="CC405" s="3" t="n">
        <v>0.03951017</v>
      </c>
      <c r="CD405" s="3" t="n">
        <v>0.01858284</v>
      </c>
      <c r="CE405" s="3" t="n">
        <v>0.02978432</v>
      </c>
      <c r="CF405" s="3" t="n">
        <v>0.02582728</v>
      </c>
    </row>
    <row r="406" customFormat="false" ht="13" hidden="false" customHeight="false" outlineLevel="0" collapsed="false">
      <c r="A406" s="0" t="s">
        <v>791</v>
      </c>
      <c r="B406" s="0" t="s">
        <v>792</v>
      </c>
      <c r="C406" s="0" t="n">
        <v>0.0236400738683901</v>
      </c>
      <c r="D406" s="3" t="n">
        <v>0.0310938831428571</v>
      </c>
      <c r="E406" s="3" t="n">
        <v>0.0341948968</v>
      </c>
      <c r="F406" s="3" t="n">
        <v>0.3008201</v>
      </c>
      <c r="G406" s="3" t="n">
        <f aca="false">E406-F406</f>
        <v>-0.2666252032</v>
      </c>
      <c r="H406" s="1" t="n">
        <v>1</v>
      </c>
      <c r="I406" s="1" t="n">
        <v>768</v>
      </c>
      <c r="J406" s="2" t="b">
        <f aca="false">TRUE()</f>
        <v>1</v>
      </c>
      <c r="K406" s="3" t="n">
        <v>0.01609766</v>
      </c>
      <c r="L406" s="3" t="n">
        <v>0.021324</v>
      </c>
      <c r="M406" s="3" t="n">
        <v>0.02286756</v>
      </c>
      <c r="N406" s="3" t="n">
        <v>0.01911408</v>
      </c>
      <c r="O406" s="3" t="n">
        <v>0.0158357</v>
      </c>
      <c r="P406" s="3" t="n">
        <v>0.02646561</v>
      </c>
      <c r="Q406" s="3" t="n">
        <v>0.01528038</v>
      </c>
      <c r="R406" s="3" t="n">
        <v>0.01223565</v>
      </c>
      <c r="S406" s="3" t="n">
        <v>0.0348926</v>
      </c>
      <c r="T406" s="3" t="n">
        <v>0.03537276</v>
      </c>
      <c r="U406" s="3" t="n">
        <v>0.03292651</v>
      </c>
      <c r="V406" s="3" t="n">
        <v>0.02386017</v>
      </c>
      <c r="W406" s="3" t="n">
        <v>0.05638587</v>
      </c>
      <c r="X406" s="3" t="n">
        <v>0.02570993</v>
      </c>
      <c r="Y406" s="3" t="n">
        <v>0.02603239</v>
      </c>
      <c r="Z406" s="3" t="n">
        <v>0.02241286</v>
      </c>
      <c r="AA406" s="3" t="n">
        <v>0.02601402</v>
      </c>
      <c r="AB406" s="3" t="n">
        <v>0.02158721</v>
      </c>
      <c r="AC406" s="3" t="n">
        <v>0.01289077</v>
      </c>
      <c r="AD406" s="3" t="n">
        <v>0.01674823</v>
      </c>
      <c r="AE406" s="3" t="n">
        <v>0.01903712</v>
      </c>
      <c r="AF406" s="3" t="n">
        <v>0.02202332</v>
      </c>
      <c r="AG406" s="3" t="n">
        <v>0.01698015</v>
      </c>
      <c r="AH406" s="3" t="n">
        <v>0.02363543</v>
      </c>
      <c r="AI406" s="3" t="n">
        <v>0.01788609</v>
      </c>
      <c r="AJ406" s="3" t="n">
        <v>0.01750672</v>
      </c>
      <c r="AK406" s="3" t="n">
        <v>0.01956297</v>
      </c>
      <c r="AL406" s="3" t="n">
        <v>0.03072826</v>
      </c>
      <c r="AM406" s="3" t="n">
        <v>0.02256004</v>
      </c>
      <c r="AN406" s="3" t="n">
        <v>0.02386019</v>
      </c>
      <c r="AO406" s="3" t="n">
        <v>0.01407942</v>
      </c>
      <c r="AP406" s="3" t="n">
        <v>0.01558822</v>
      </c>
      <c r="AQ406" s="3" t="n">
        <v>0.01200746</v>
      </c>
      <c r="AR406" s="3" t="n">
        <v>0.02985623</v>
      </c>
      <c r="AS406" s="3" t="n">
        <v>0.05439217</v>
      </c>
      <c r="AT406" s="3" t="n">
        <v>0.01209984</v>
      </c>
      <c r="AU406" s="3" t="n">
        <v>0.02288904</v>
      </c>
      <c r="AV406" s="3" t="n">
        <v>0.0178208</v>
      </c>
      <c r="AW406" s="3" t="n">
        <v>0.008857864</v>
      </c>
      <c r="AX406" s="3" t="n">
        <v>0.04114801</v>
      </c>
      <c r="AY406" s="3" t="n">
        <v>0.04488424</v>
      </c>
      <c r="AZ406" s="3" t="n">
        <v>0.08067542</v>
      </c>
      <c r="BA406" s="3" t="n">
        <v>0.03304573</v>
      </c>
      <c r="BB406" s="3" t="n">
        <v>0.02337208</v>
      </c>
      <c r="BC406" s="3" t="n">
        <v>0.3008201</v>
      </c>
      <c r="BD406" s="3" t="n">
        <v>0.04559387</v>
      </c>
      <c r="BE406" s="3" t="n">
        <v>0.01650281</v>
      </c>
      <c r="BF406" s="3" t="n">
        <v>0.01775487</v>
      </c>
      <c r="BG406" s="3" t="n">
        <v>0.03437785</v>
      </c>
      <c r="BH406" s="3" t="n">
        <v>0.03279102</v>
      </c>
      <c r="BI406" s="3" t="n">
        <v>0.02936012</v>
      </c>
      <c r="BJ406" s="3" t="n">
        <v>0.02361481</v>
      </c>
      <c r="BK406" s="3" t="n">
        <v>0.03295646</v>
      </c>
      <c r="BL406" s="3" t="n">
        <v>0.03251947</v>
      </c>
      <c r="BM406" s="3" t="n">
        <v>0.03108909</v>
      </c>
      <c r="BN406" s="3" t="n">
        <v>0.0245508</v>
      </c>
      <c r="BO406" s="3" t="n">
        <v>0.04712315</v>
      </c>
      <c r="BP406" s="3" t="n">
        <v>0.08222052</v>
      </c>
      <c r="BQ406" s="3" t="n">
        <v>0.03346661</v>
      </c>
      <c r="BR406" s="3" t="n">
        <v>0.02908759</v>
      </c>
      <c r="BS406" s="3" t="n">
        <v>0.0545713</v>
      </c>
      <c r="BT406" s="3" t="n">
        <v>0.0423619</v>
      </c>
      <c r="BU406" s="3" t="n">
        <v>0.03295162</v>
      </c>
      <c r="BV406" s="3" t="n">
        <v>0.04695864</v>
      </c>
      <c r="BW406" s="3" t="n">
        <v>0.03059289</v>
      </c>
      <c r="BX406" s="3" t="n">
        <v>0.02124366</v>
      </c>
      <c r="BY406" s="3" t="n">
        <v>0.01749151</v>
      </c>
      <c r="BZ406" s="3" t="n">
        <v>0.07905564</v>
      </c>
      <c r="CA406" s="3" t="n">
        <v>0.01714622</v>
      </c>
      <c r="CB406" s="3" t="n">
        <v>0.02700125</v>
      </c>
      <c r="CC406" s="3" t="n">
        <v>0.01620615</v>
      </c>
      <c r="CD406" s="3" t="n">
        <v>0.01394443</v>
      </c>
      <c r="CE406" s="3" t="n">
        <v>0.04131296</v>
      </c>
      <c r="CF406" s="3" t="n">
        <v>0.01525461</v>
      </c>
    </row>
    <row r="407" customFormat="false" ht="13" hidden="false" customHeight="false" outlineLevel="0" collapsed="false">
      <c r="A407" s="0" t="s">
        <v>793</v>
      </c>
      <c r="B407" s="0" t="s">
        <v>794</v>
      </c>
      <c r="C407" s="0" t="n">
        <v>0.000544136879638085</v>
      </c>
      <c r="D407" s="3" t="n">
        <v>0.0963657932653061</v>
      </c>
      <c r="E407" s="3" t="n">
        <v>0.0547996168</v>
      </c>
      <c r="F407" s="3" t="n">
        <v>0.3197528</v>
      </c>
      <c r="G407" s="3" t="n">
        <f aca="false">E407-F407</f>
        <v>-0.2649531832</v>
      </c>
      <c r="H407" s="1" t="n">
        <v>1</v>
      </c>
      <c r="I407" s="1" t="n">
        <v>101</v>
      </c>
      <c r="J407" s="2" t="b">
        <f aca="false">TRUE()</f>
        <v>1</v>
      </c>
      <c r="K407" s="3" t="n">
        <v>0.08704212</v>
      </c>
      <c r="L407" s="3" t="n">
        <v>0.05202539</v>
      </c>
      <c r="M407" s="3" t="n">
        <v>0.064093</v>
      </c>
      <c r="N407" s="3" t="n">
        <v>0.05624327</v>
      </c>
      <c r="O407" s="3" t="n">
        <v>0.04875008</v>
      </c>
      <c r="P407" s="3" t="n">
        <v>0.09056221</v>
      </c>
      <c r="Q407" s="3" t="n">
        <v>0.0634058</v>
      </c>
      <c r="R407" s="3" t="n">
        <v>0.03969046</v>
      </c>
      <c r="S407" s="3" t="n">
        <v>0.2085566</v>
      </c>
      <c r="T407" s="3" t="n">
        <v>0.0605911</v>
      </c>
      <c r="U407" s="3" t="n">
        <v>0.07993352</v>
      </c>
      <c r="V407" s="3" t="n">
        <v>0.07239459</v>
      </c>
      <c r="W407" s="3" t="n">
        <v>0.05576335</v>
      </c>
      <c r="X407" s="3" t="n">
        <v>0.05349208</v>
      </c>
      <c r="Y407" s="3" t="n">
        <v>0.1175525</v>
      </c>
      <c r="Z407" s="3" t="n">
        <v>0.1013155</v>
      </c>
      <c r="AA407" s="3" t="n">
        <v>0.05552696</v>
      </c>
      <c r="AB407" s="3" t="n">
        <v>0.05839285</v>
      </c>
      <c r="AC407" s="3" t="n">
        <v>0.09869924</v>
      </c>
      <c r="AD407" s="3" t="n">
        <v>0.138065</v>
      </c>
      <c r="AE407" s="3" t="n">
        <v>0.07688494</v>
      </c>
      <c r="AF407" s="3" t="n">
        <v>0.07442904</v>
      </c>
      <c r="AG407" s="3" t="n">
        <v>0.1544819</v>
      </c>
      <c r="AH407" s="3" t="n">
        <v>0.1727931</v>
      </c>
      <c r="AI407" s="3" t="n">
        <v>0.1429091</v>
      </c>
      <c r="AJ407" s="3" t="n">
        <v>0.08826267</v>
      </c>
      <c r="AK407" s="3" t="n">
        <v>0.1871976</v>
      </c>
      <c r="AL407" s="3" t="n">
        <v>0.1352736</v>
      </c>
      <c r="AM407" s="3" t="n">
        <v>0.1077593</v>
      </c>
      <c r="AN407" s="3" t="n">
        <v>0.0990556</v>
      </c>
      <c r="AO407" s="3" t="n">
        <v>0.0463719</v>
      </c>
      <c r="AP407" s="3" t="n">
        <v>0.02174732</v>
      </c>
      <c r="AQ407" s="3" t="n">
        <v>0.02462512</v>
      </c>
      <c r="AR407" s="3" t="n">
        <v>0.1462519</v>
      </c>
      <c r="AS407" s="3" t="n">
        <v>0.02210681</v>
      </c>
      <c r="AT407" s="3" t="n">
        <v>0.08363257</v>
      </c>
      <c r="AU407" s="3" t="n">
        <v>0.1906726</v>
      </c>
      <c r="AV407" s="3" t="n">
        <v>0.1579844</v>
      </c>
      <c r="AW407" s="3" t="n">
        <v>0.01095222</v>
      </c>
      <c r="AX407" s="3" t="n">
        <v>0.02766798</v>
      </c>
      <c r="AY407" s="3" t="n">
        <v>0.08007201</v>
      </c>
      <c r="AZ407" s="3" t="n">
        <v>0.06025622</v>
      </c>
      <c r="BA407" s="3" t="n">
        <v>0.04859592</v>
      </c>
      <c r="BB407" s="3" t="n">
        <v>0.07475543</v>
      </c>
      <c r="BC407" s="3" t="n">
        <v>0.1018808</v>
      </c>
      <c r="BD407" s="3" t="n">
        <v>0.3197528</v>
      </c>
      <c r="BE407" s="3" t="n">
        <v>0.1012179</v>
      </c>
      <c r="BF407" s="3" t="n">
        <v>0.1687025</v>
      </c>
      <c r="BG407" s="3" t="n">
        <v>0.193535</v>
      </c>
      <c r="BH407" s="3" t="n">
        <v>0.06825814</v>
      </c>
      <c r="BI407" s="3" t="n">
        <v>0.03183366</v>
      </c>
      <c r="BJ407" s="3" t="n">
        <v>0.03429956</v>
      </c>
      <c r="BK407" s="3" t="n">
        <v>0.05161808</v>
      </c>
      <c r="BL407" s="3" t="n">
        <v>0.04375657</v>
      </c>
      <c r="BM407" s="3" t="n">
        <v>0.0576716</v>
      </c>
      <c r="BN407" s="3" t="n">
        <v>0.04756097</v>
      </c>
      <c r="BO407" s="3" t="n">
        <v>0.03236654</v>
      </c>
      <c r="BP407" s="3" t="n">
        <v>0.09859622</v>
      </c>
      <c r="BQ407" s="3" t="n">
        <v>0.05861955</v>
      </c>
      <c r="BR407" s="3" t="n">
        <v>0.03469302</v>
      </c>
      <c r="BS407" s="3" t="n">
        <v>0.02050689</v>
      </c>
      <c r="BT407" s="3" t="n">
        <v>0.123383</v>
      </c>
      <c r="BU407" s="3" t="n">
        <v>0.07328833</v>
      </c>
      <c r="BV407" s="3" t="n">
        <v>0.09244993</v>
      </c>
      <c r="BW407" s="3" t="n">
        <v>0.1055164</v>
      </c>
      <c r="BX407" s="3" t="n">
        <v>0.01977073</v>
      </c>
      <c r="BY407" s="3" t="n">
        <v>0.05382945</v>
      </c>
      <c r="BZ407" s="3" t="n">
        <v>0.04718457</v>
      </c>
      <c r="CA407" s="3" t="n">
        <v>0.02714995</v>
      </c>
      <c r="CB407" s="3" t="n">
        <v>0.01862669</v>
      </c>
      <c r="CC407" s="3" t="n">
        <v>0.04129075</v>
      </c>
      <c r="CD407" s="3" t="n">
        <v>0.08627339</v>
      </c>
      <c r="CE407" s="3" t="n">
        <v>0.05965349</v>
      </c>
      <c r="CF407" s="3" t="n">
        <v>0.04179294</v>
      </c>
    </row>
    <row r="408" customFormat="false" ht="13" hidden="false" customHeight="false" outlineLevel="0" collapsed="false">
      <c r="A408" s="0" t="s">
        <v>795</v>
      </c>
      <c r="B408" s="0" t="s">
        <v>796</v>
      </c>
      <c r="C408" s="6" t="n">
        <v>6.29094903045508E-005</v>
      </c>
      <c r="D408" s="3" t="n">
        <v>0.0445559051020408</v>
      </c>
      <c r="E408" s="3" t="n">
        <v>0.025424574</v>
      </c>
      <c r="F408" s="3" t="n">
        <v>0.2902798</v>
      </c>
      <c r="G408" s="3" t="n">
        <f aca="false">E408-F408</f>
        <v>-0.264855226</v>
      </c>
      <c r="H408" s="1" t="n">
        <v>1</v>
      </c>
      <c r="I408" s="1" t="n">
        <v>554</v>
      </c>
      <c r="J408" s="2" t="b">
        <f aca="false">TRUE()</f>
        <v>1</v>
      </c>
      <c r="K408" s="3" t="n">
        <v>0.02619313</v>
      </c>
      <c r="L408" s="3" t="n">
        <v>0.02196738</v>
      </c>
      <c r="M408" s="3" t="n">
        <v>0.02684337</v>
      </c>
      <c r="N408" s="3" t="n">
        <v>0.04070123</v>
      </c>
      <c r="O408" s="3" t="n">
        <v>0.03368091</v>
      </c>
      <c r="P408" s="3" t="n">
        <v>0.02660711</v>
      </c>
      <c r="Q408" s="3" t="n">
        <v>0.02442592</v>
      </c>
      <c r="R408" s="3" t="n">
        <v>0.01462513</v>
      </c>
      <c r="S408" s="3" t="n">
        <v>0.02710189</v>
      </c>
      <c r="T408" s="3" t="n">
        <v>0.05053828</v>
      </c>
      <c r="U408" s="3" t="n">
        <v>0.03175249</v>
      </c>
      <c r="V408" s="3" t="n">
        <v>0.04149805</v>
      </c>
      <c r="W408" s="3" t="n">
        <v>0.02531769</v>
      </c>
      <c r="X408" s="3" t="n">
        <v>0.2902798</v>
      </c>
      <c r="Y408" s="3" t="n">
        <v>0.02990475</v>
      </c>
      <c r="Z408" s="3" t="n">
        <v>0.05045661</v>
      </c>
      <c r="AA408" s="3" t="n">
        <v>0.03364507</v>
      </c>
      <c r="AB408" s="3" t="n">
        <v>0.0504275</v>
      </c>
      <c r="AC408" s="3" t="n">
        <v>0.06175341</v>
      </c>
      <c r="AD408" s="3" t="n">
        <v>0.03821091</v>
      </c>
      <c r="AE408" s="3" t="n">
        <v>0.04641194</v>
      </c>
      <c r="AF408" s="3" t="n">
        <v>0.03085995</v>
      </c>
      <c r="AG408" s="3" t="n">
        <v>0.02989751</v>
      </c>
      <c r="AH408" s="3" t="n">
        <v>0.02861122</v>
      </c>
      <c r="AI408" s="3" t="n">
        <v>0.03229246</v>
      </c>
      <c r="AJ408" s="3" t="n">
        <v>0.1679797</v>
      </c>
      <c r="AK408" s="3" t="n">
        <v>0.1241558</v>
      </c>
      <c r="AL408" s="3" t="n">
        <v>0.04080139</v>
      </c>
      <c r="AM408" s="3" t="n">
        <v>0.06820253</v>
      </c>
      <c r="AN408" s="3" t="n">
        <v>0.02692048</v>
      </c>
      <c r="AO408" s="3" t="n">
        <v>0.02651845</v>
      </c>
      <c r="AP408" s="3" t="n">
        <v>0.0395399</v>
      </c>
      <c r="AQ408" s="3" t="n">
        <v>0.02915338</v>
      </c>
      <c r="AR408" s="3" t="n">
        <v>0.03449494</v>
      </c>
      <c r="AS408" s="3" t="n">
        <v>0.02876832</v>
      </c>
      <c r="AT408" s="3" t="n">
        <v>0.03080265</v>
      </c>
      <c r="AU408" s="3" t="n">
        <v>0.03631647</v>
      </c>
      <c r="AV408" s="3" t="n">
        <v>0.1015854</v>
      </c>
      <c r="AW408" s="3" t="n">
        <v>0.03413235</v>
      </c>
      <c r="AX408" s="3" t="n">
        <v>0.02553127</v>
      </c>
      <c r="AY408" s="3" t="n">
        <v>0.02605599</v>
      </c>
      <c r="AZ408" s="3" t="n">
        <v>0.03057679</v>
      </c>
      <c r="BA408" s="3" t="n">
        <v>0.02922561</v>
      </c>
      <c r="BB408" s="3" t="n">
        <v>0.02928485</v>
      </c>
      <c r="BC408" s="3" t="n">
        <v>0.032966</v>
      </c>
      <c r="BD408" s="3" t="n">
        <v>0.02247032</v>
      </c>
      <c r="BE408" s="3" t="n">
        <v>0.03226796</v>
      </c>
      <c r="BF408" s="3" t="n">
        <v>0.0312802</v>
      </c>
      <c r="BG408" s="3" t="n">
        <v>0.02020489</v>
      </c>
      <c r="BH408" s="3" t="n">
        <v>0.01770658</v>
      </c>
      <c r="BI408" s="3" t="n">
        <v>0.01597386</v>
      </c>
      <c r="BJ408" s="3" t="n">
        <v>0.01573714</v>
      </c>
      <c r="BK408" s="3" t="n">
        <v>0.01842871</v>
      </c>
      <c r="BL408" s="3" t="n">
        <v>0.0194381</v>
      </c>
      <c r="BM408" s="3" t="n">
        <v>0.02036929</v>
      </c>
      <c r="BN408" s="3" t="n">
        <v>0.02577965</v>
      </c>
      <c r="BO408" s="3" t="n">
        <v>0.02275359</v>
      </c>
      <c r="BP408" s="3" t="n">
        <v>0.02841291</v>
      </c>
      <c r="BQ408" s="3" t="n">
        <v>0.02587128</v>
      </c>
      <c r="BR408" s="3" t="n">
        <v>0.02636991</v>
      </c>
      <c r="BS408" s="3" t="n">
        <v>0.02653164</v>
      </c>
      <c r="BT408" s="3" t="n">
        <v>0.02935421</v>
      </c>
      <c r="BU408" s="3" t="n">
        <v>0.02780629</v>
      </c>
      <c r="BV408" s="3" t="n">
        <v>0.02216252</v>
      </c>
      <c r="BW408" s="3" t="n">
        <v>0.02240972</v>
      </c>
      <c r="BX408" s="3" t="n">
        <v>0.02315351</v>
      </c>
      <c r="BY408" s="3" t="n">
        <v>0.01877091</v>
      </c>
      <c r="BZ408" s="3" t="n">
        <v>0.02899464</v>
      </c>
      <c r="CA408" s="3" t="n">
        <v>0.0372546</v>
      </c>
      <c r="CB408" s="3" t="n">
        <v>0.03022332</v>
      </c>
      <c r="CC408" s="3" t="n">
        <v>0.04310918</v>
      </c>
      <c r="CD408" s="3" t="n">
        <v>0.03627927</v>
      </c>
      <c r="CE408" s="3" t="n">
        <v>0.03209353</v>
      </c>
      <c r="CF408" s="3" t="n">
        <v>0.02062999</v>
      </c>
    </row>
    <row r="409" customFormat="false" ht="13" hidden="false" customHeight="false" outlineLevel="0" collapsed="false">
      <c r="A409" s="0" t="s">
        <v>797</v>
      </c>
      <c r="B409" s="0" t="s">
        <v>798</v>
      </c>
      <c r="C409" s="0" t="n">
        <v>0.00300455465993681</v>
      </c>
      <c r="D409" s="3" t="n">
        <v>0.0883531951020408</v>
      </c>
      <c r="E409" s="3" t="n">
        <v>0.0530672768</v>
      </c>
      <c r="F409" s="3" t="n">
        <v>0.3176027</v>
      </c>
      <c r="G409" s="3" t="n">
        <f aca="false">E409-F409</f>
        <v>-0.2645354232</v>
      </c>
      <c r="H409" s="1" t="n">
        <v>1</v>
      </c>
      <c r="I409" s="1" t="n">
        <v>850</v>
      </c>
      <c r="J409" s="2" t="b">
        <f aca="false">TRUE()</f>
        <v>1</v>
      </c>
      <c r="K409" s="3" t="n">
        <v>0.0684832</v>
      </c>
      <c r="L409" s="3" t="n">
        <v>0.1367338</v>
      </c>
      <c r="M409" s="3" t="n">
        <v>0.1405129</v>
      </c>
      <c r="N409" s="3" t="n">
        <v>0.104894</v>
      </c>
      <c r="O409" s="3" t="n">
        <v>0.06731716</v>
      </c>
      <c r="P409" s="3" t="n">
        <v>0.3176027</v>
      </c>
      <c r="Q409" s="3" t="n">
        <v>0.08540925</v>
      </c>
      <c r="R409" s="3" t="n">
        <v>0.1162765</v>
      </c>
      <c r="S409" s="3" t="n">
        <v>0.1855322</v>
      </c>
      <c r="T409" s="3" t="n">
        <v>0.07987407</v>
      </c>
      <c r="U409" s="3" t="n">
        <v>0.06580494</v>
      </c>
      <c r="V409" s="3" t="n">
        <v>0.09354748</v>
      </c>
      <c r="W409" s="3" t="n">
        <v>0.1092687</v>
      </c>
      <c r="X409" s="3" t="n">
        <v>0.2121763</v>
      </c>
      <c r="Y409" s="3" t="n">
        <v>0.170958</v>
      </c>
      <c r="Z409" s="3" t="n">
        <v>0.1161391</v>
      </c>
      <c r="AA409" s="3" t="n">
        <v>0.1527755</v>
      </c>
      <c r="AB409" s="3" t="n">
        <v>0.08945892</v>
      </c>
      <c r="AC409" s="3" t="n">
        <v>0.07878166</v>
      </c>
      <c r="AD409" s="3" t="n">
        <v>0.08808902</v>
      </c>
      <c r="AE409" s="3" t="n">
        <v>0.1064828</v>
      </c>
      <c r="AF409" s="3" t="n">
        <v>0.1080737</v>
      </c>
      <c r="AG409" s="3" t="n">
        <v>0.1466548</v>
      </c>
      <c r="AH409" s="3" t="n">
        <v>0.09390353</v>
      </c>
      <c r="AI409" s="3" t="n">
        <v>0.1049559</v>
      </c>
      <c r="AJ409" s="3" t="n">
        <v>0.07941622</v>
      </c>
      <c r="AK409" s="3" t="n">
        <v>0.1113792</v>
      </c>
      <c r="AL409" s="3" t="n">
        <v>0.08427762</v>
      </c>
      <c r="AM409" s="3" t="n">
        <v>0.07518713</v>
      </c>
      <c r="AN409" s="3" t="n">
        <v>0.03743818</v>
      </c>
      <c r="AO409" s="3" t="n">
        <v>0.01925215</v>
      </c>
      <c r="AP409" s="3" t="n">
        <v>0.03664655</v>
      </c>
      <c r="AQ409" s="3" t="n">
        <v>0.07381655</v>
      </c>
      <c r="AR409" s="3" t="n">
        <v>0.08982456</v>
      </c>
      <c r="AS409" s="3" t="n">
        <v>0.04203455</v>
      </c>
      <c r="AT409" s="3" t="n">
        <v>0.1127243</v>
      </c>
      <c r="AU409" s="3" t="n">
        <v>0.0369634</v>
      </c>
      <c r="AV409" s="3" t="n">
        <v>0.04934688</v>
      </c>
      <c r="AW409" s="3" t="n">
        <v>0.04529856</v>
      </c>
      <c r="AX409" s="3" t="n">
        <v>0.02229562</v>
      </c>
      <c r="AY409" s="3" t="n">
        <v>0.0487304</v>
      </c>
      <c r="AZ409" s="3" t="n">
        <v>0.06475021</v>
      </c>
      <c r="BA409" s="3" t="n">
        <v>0.04036874</v>
      </c>
      <c r="BB409" s="3" t="n">
        <v>0.06255562</v>
      </c>
      <c r="BC409" s="3" t="n">
        <v>0.0239211</v>
      </c>
      <c r="BD409" s="3" t="n">
        <v>0.01942362</v>
      </c>
      <c r="BE409" s="3" t="n">
        <v>0.02356566</v>
      </c>
      <c r="BF409" s="3" t="n">
        <v>0.03960804</v>
      </c>
      <c r="BG409" s="3" t="n">
        <v>0.05077557</v>
      </c>
      <c r="BH409" s="3" t="n">
        <v>0.0485099</v>
      </c>
      <c r="BI409" s="3" t="n">
        <v>0.03226263</v>
      </c>
      <c r="BJ409" s="3" t="n">
        <v>0.03891892</v>
      </c>
      <c r="BK409" s="3" t="n">
        <v>0.0523416</v>
      </c>
      <c r="BL409" s="3" t="n">
        <v>0.1111429</v>
      </c>
      <c r="BM409" s="3" t="n">
        <v>0.04069163</v>
      </c>
      <c r="BN409" s="3" t="n">
        <v>0.04969764</v>
      </c>
      <c r="BO409" s="3" t="n">
        <v>0.04432277</v>
      </c>
      <c r="BP409" s="3" t="n">
        <v>0.07104926</v>
      </c>
      <c r="BQ409" s="3" t="n">
        <v>0.02097771</v>
      </c>
      <c r="BR409" s="3" t="n">
        <v>0.02752576</v>
      </c>
      <c r="BS409" s="3" t="n">
        <v>0.04946199</v>
      </c>
      <c r="BT409" s="3" t="n">
        <v>0.0752337</v>
      </c>
      <c r="BU409" s="3" t="n">
        <v>0.07324633</v>
      </c>
      <c r="BV409" s="3" t="n">
        <v>0.02816537</v>
      </c>
      <c r="BW409" s="3" t="n">
        <v>0.04616817</v>
      </c>
      <c r="BX409" s="3" t="n">
        <v>0.02453903</v>
      </c>
      <c r="BY409" s="3" t="n">
        <v>0.08780037</v>
      </c>
      <c r="BZ409" s="3" t="n">
        <v>0.02610966</v>
      </c>
      <c r="CA409" s="3" t="n">
        <v>0.05617522</v>
      </c>
      <c r="CB409" s="3" t="n">
        <v>0.03039981</v>
      </c>
      <c r="CC409" s="3" t="n">
        <v>0.1000924</v>
      </c>
      <c r="CD409" s="3" t="n">
        <v>0.1203723</v>
      </c>
      <c r="CE409" s="3" t="n">
        <v>0.03992502</v>
      </c>
      <c r="CF409" s="3" t="n">
        <v>0.03155183</v>
      </c>
    </row>
    <row r="410" customFormat="false" ht="13" hidden="false" customHeight="false" outlineLevel="0" collapsed="false">
      <c r="A410" s="0" t="s">
        <v>799</v>
      </c>
      <c r="B410" s="0" t="s">
        <v>800</v>
      </c>
      <c r="C410" s="0" t="n">
        <v>0.000431049273913591</v>
      </c>
      <c r="D410" s="3" t="n">
        <v>0.0640914514285714</v>
      </c>
      <c r="E410" s="3" t="n">
        <v>0.0364800908</v>
      </c>
      <c r="F410" s="3" t="n">
        <v>0.2996629</v>
      </c>
      <c r="G410" s="3" t="n">
        <f aca="false">E410-F410</f>
        <v>-0.2631828092</v>
      </c>
      <c r="H410" s="1" t="n">
        <v>1</v>
      </c>
      <c r="I410" s="1" t="n">
        <v>624</v>
      </c>
      <c r="J410" s="2" t="b">
        <f aca="false">TRUE()</f>
        <v>1</v>
      </c>
      <c r="K410" s="3" t="n">
        <v>0.08121167</v>
      </c>
      <c r="L410" s="3" t="n">
        <v>0.06265682</v>
      </c>
      <c r="M410" s="3" t="n">
        <v>0.1154111</v>
      </c>
      <c r="N410" s="3" t="n">
        <v>0.04707634</v>
      </c>
      <c r="O410" s="3" t="n">
        <v>0.08048572</v>
      </c>
      <c r="P410" s="3" t="n">
        <v>0.09586127</v>
      </c>
      <c r="Q410" s="3" t="n">
        <v>0.0731121</v>
      </c>
      <c r="R410" s="3" t="n">
        <v>0.02685531</v>
      </c>
      <c r="S410" s="3" t="n">
        <v>0.07754271</v>
      </c>
      <c r="T410" s="3" t="n">
        <v>0.04886472</v>
      </c>
      <c r="U410" s="3" t="n">
        <v>0.05398692</v>
      </c>
      <c r="V410" s="3" t="n">
        <v>0.03665039</v>
      </c>
      <c r="W410" s="3" t="n">
        <v>0.0188191</v>
      </c>
      <c r="X410" s="3" t="n">
        <v>0.02053579</v>
      </c>
      <c r="Y410" s="3" t="n">
        <v>0.06092739</v>
      </c>
      <c r="Z410" s="3" t="n">
        <v>0.02298683</v>
      </c>
      <c r="AA410" s="3" t="n">
        <v>0.01889144</v>
      </c>
      <c r="AB410" s="3" t="n">
        <v>0.03124456</v>
      </c>
      <c r="AC410" s="3" t="n">
        <v>0.1086876</v>
      </c>
      <c r="AD410" s="3" t="n">
        <v>0.08457047</v>
      </c>
      <c r="AE410" s="3" t="n">
        <v>0.06631338</v>
      </c>
      <c r="AF410" s="3" t="n">
        <v>0.06195502</v>
      </c>
      <c r="AG410" s="3" t="n">
        <v>0.05379716</v>
      </c>
      <c r="AH410" s="3" t="n">
        <v>0.08109614</v>
      </c>
      <c r="AI410" s="3" t="n">
        <v>0.0570729</v>
      </c>
      <c r="AJ410" s="3" t="n">
        <v>0.04909233</v>
      </c>
      <c r="AK410" s="3" t="n">
        <v>0.03487132</v>
      </c>
      <c r="AL410" s="3" t="n">
        <v>0.04254459</v>
      </c>
      <c r="AM410" s="3" t="n">
        <v>0.07666726</v>
      </c>
      <c r="AN410" s="3" t="n">
        <v>0.08630899</v>
      </c>
      <c r="AO410" s="3" t="n">
        <v>0.05111198</v>
      </c>
      <c r="AP410" s="3" t="n">
        <v>0.2996629</v>
      </c>
      <c r="AQ410" s="3" t="n">
        <v>0.01476254</v>
      </c>
      <c r="AR410" s="3" t="n">
        <v>0.07437542</v>
      </c>
      <c r="AS410" s="3" t="n">
        <v>0.04040404</v>
      </c>
      <c r="AT410" s="3" t="n">
        <v>0.02824711</v>
      </c>
      <c r="AU410" s="3" t="n">
        <v>0.0601885</v>
      </c>
      <c r="AV410" s="3" t="n">
        <v>0.02804179</v>
      </c>
      <c r="AW410" s="3" t="n">
        <v>0.0132336</v>
      </c>
      <c r="AX410" s="3" t="n">
        <v>0.02187753</v>
      </c>
      <c r="AY410" s="3" t="n">
        <v>0.05945924</v>
      </c>
      <c r="AZ410" s="3" t="n">
        <v>0.1272871</v>
      </c>
      <c r="BA410" s="3" t="n">
        <v>0.02939814</v>
      </c>
      <c r="BB410" s="3" t="n">
        <v>0.1034628</v>
      </c>
      <c r="BC410" s="3" t="n">
        <v>0.09796502</v>
      </c>
      <c r="BD410" s="3" t="n">
        <v>0.08078948</v>
      </c>
      <c r="BE410" s="3" t="n">
        <v>0.06038262</v>
      </c>
      <c r="BF410" s="3" t="n">
        <v>0.09469361</v>
      </c>
      <c r="BG410" s="3" t="n">
        <v>0.07904036</v>
      </c>
      <c r="BH410" s="3" t="n">
        <v>0.05771396</v>
      </c>
      <c r="BI410" s="3" t="n">
        <v>0.04224481</v>
      </c>
      <c r="BJ410" s="3" t="n">
        <v>0.02817024</v>
      </c>
      <c r="BK410" s="3" t="n">
        <v>0.03643585</v>
      </c>
      <c r="BL410" s="3" t="n">
        <v>0.1026183</v>
      </c>
      <c r="BM410" s="3" t="n">
        <v>0.05676977</v>
      </c>
      <c r="BN410" s="3" t="n">
        <v>0.05081153</v>
      </c>
      <c r="BO410" s="3" t="n">
        <v>0.02812968</v>
      </c>
      <c r="BP410" s="3" t="n">
        <v>0.03268164</v>
      </c>
      <c r="BQ410" s="3" t="n">
        <v>0.02212443</v>
      </c>
      <c r="BR410" s="3" t="n">
        <v>0.0136974</v>
      </c>
      <c r="BS410" s="3" t="n">
        <v>0.02047782</v>
      </c>
      <c r="BT410" s="3" t="n">
        <v>0.0314181</v>
      </c>
      <c r="BU410" s="3" t="n">
        <v>0.02046147</v>
      </c>
      <c r="BV410" s="3" t="n">
        <v>0.04854369</v>
      </c>
      <c r="BW410" s="3" t="n">
        <v>0.04884295</v>
      </c>
      <c r="BX410" s="3" t="n">
        <v>0.0137806</v>
      </c>
      <c r="BY410" s="3" t="n">
        <v>0.02486936</v>
      </c>
      <c r="BZ410" s="3" t="n">
        <v>0.02064547</v>
      </c>
      <c r="CA410" s="3" t="n">
        <v>0.01581028</v>
      </c>
      <c r="CB410" s="3" t="n">
        <v>0.02157186</v>
      </c>
      <c r="CC410" s="3" t="n">
        <v>0.04259223</v>
      </c>
      <c r="CD410" s="3" t="n">
        <v>0.05366854</v>
      </c>
      <c r="CE410" s="3" t="n">
        <v>0.04848547</v>
      </c>
      <c r="CF410" s="3" t="n">
        <v>0.02943682</v>
      </c>
    </row>
    <row r="411" customFormat="false" ht="13" hidden="false" customHeight="false" outlineLevel="0" collapsed="false">
      <c r="A411" s="0" t="s">
        <v>801</v>
      </c>
      <c r="B411" s="0" t="s">
        <v>802</v>
      </c>
      <c r="C411" s="0" t="n">
        <v>0.00442133944557789</v>
      </c>
      <c r="D411" s="3" t="n">
        <v>0.0693564710204082</v>
      </c>
      <c r="E411" s="3" t="n">
        <v>0.0419915456</v>
      </c>
      <c r="F411" s="3" t="n">
        <v>0.3046889</v>
      </c>
      <c r="G411" s="3" t="n">
        <f aca="false">E411-F411</f>
        <v>-0.2626973544</v>
      </c>
      <c r="H411" s="1" t="n">
        <v>1</v>
      </c>
      <c r="I411" s="1" t="n">
        <v>144</v>
      </c>
      <c r="J411" s="2" t="b">
        <f aca="false">TRUE()</f>
        <v>1</v>
      </c>
      <c r="K411" s="3" t="n">
        <v>0.03412411</v>
      </c>
      <c r="L411" s="3" t="n">
        <v>0.05124683</v>
      </c>
      <c r="M411" s="3" t="n">
        <v>0.09213986</v>
      </c>
      <c r="N411" s="3" t="n">
        <v>0.07570616</v>
      </c>
      <c r="O411" s="3" t="n">
        <v>0.05643551</v>
      </c>
      <c r="P411" s="3" t="n">
        <v>0.21624</v>
      </c>
      <c r="Q411" s="3" t="n">
        <v>0.06575876</v>
      </c>
      <c r="R411" s="3" t="n">
        <v>0.07057223</v>
      </c>
      <c r="S411" s="3" t="n">
        <v>0.2092553</v>
      </c>
      <c r="T411" s="3" t="n">
        <v>0.1189579</v>
      </c>
      <c r="U411" s="3" t="n">
        <v>0.0467783</v>
      </c>
      <c r="V411" s="3" t="n">
        <v>0.09359293</v>
      </c>
      <c r="W411" s="3" t="n">
        <v>0.03428307</v>
      </c>
      <c r="X411" s="3" t="n">
        <v>0.3046889</v>
      </c>
      <c r="Y411" s="3" t="n">
        <v>0.1245508</v>
      </c>
      <c r="Z411" s="3" t="n">
        <v>0.09908751</v>
      </c>
      <c r="AA411" s="3" t="n">
        <v>0.09929933</v>
      </c>
      <c r="AB411" s="3" t="n">
        <v>0.08035818</v>
      </c>
      <c r="AC411" s="3" t="n">
        <v>0.05279271</v>
      </c>
      <c r="AD411" s="3" t="n">
        <v>0.04667113</v>
      </c>
      <c r="AE411" s="3" t="n">
        <v>0.03698332</v>
      </c>
      <c r="AF411" s="3" t="n">
        <v>0.05801527</v>
      </c>
      <c r="AG411" s="3" t="n">
        <v>0.08796562</v>
      </c>
      <c r="AH411" s="3" t="n">
        <v>0.05107125</v>
      </c>
      <c r="AI411" s="3" t="n">
        <v>0.06805069</v>
      </c>
      <c r="AJ411" s="3" t="n">
        <v>0.06755902</v>
      </c>
      <c r="AK411" s="3" t="n">
        <v>0.1083764</v>
      </c>
      <c r="AL411" s="3" t="n">
        <v>0.07029244</v>
      </c>
      <c r="AM411" s="3" t="n">
        <v>0.09284225</v>
      </c>
      <c r="AN411" s="3" t="n">
        <v>0.04389505</v>
      </c>
      <c r="AO411" s="3" t="n">
        <v>0.0286302</v>
      </c>
      <c r="AP411" s="3" t="n">
        <v>0.05427326</v>
      </c>
      <c r="AQ411" s="3" t="n">
        <v>0.03941013</v>
      </c>
      <c r="AR411" s="3" t="n">
        <v>0.04726603</v>
      </c>
      <c r="AS411" s="3" t="n">
        <v>0.05194049</v>
      </c>
      <c r="AT411" s="3" t="n">
        <v>0.03632372</v>
      </c>
      <c r="AU411" s="3" t="n">
        <v>0.03877984</v>
      </c>
      <c r="AV411" s="3" t="n">
        <v>0.03792195</v>
      </c>
      <c r="AW411" s="3" t="n">
        <v>0.01655754</v>
      </c>
      <c r="AX411" s="3" t="n">
        <v>0.02614084</v>
      </c>
      <c r="AY411" s="3" t="n">
        <v>0.06605744</v>
      </c>
      <c r="AZ411" s="3" t="n">
        <v>0.05192751</v>
      </c>
      <c r="BA411" s="3" t="n">
        <v>0.05712745</v>
      </c>
      <c r="BB411" s="3" t="n">
        <v>0.04366852</v>
      </c>
      <c r="BC411" s="3" t="n">
        <v>0.02633921</v>
      </c>
      <c r="BD411" s="3" t="n">
        <v>0.03214469</v>
      </c>
      <c r="BE411" s="3" t="n">
        <v>0.01863725</v>
      </c>
      <c r="BF411" s="3" t="n">
        <v>0.03677412</v>
      </c>
      <c r="BG411" s="3" t="n">
        <v>0.03095606</v>
      </c>
      <c r="BH411" s="3" t="n">
        <v>0.02647927</v>
      </c>
      <c r="BI411" s="3" t="n">
        <v>0.03470186</v>
      </c>
      <c r="BJ411" s="3" t="n">
        <v>0.02886121</v>
      </c>
      <c r="BK411" s="3" t="n">
        <v>0.02740852</v>
      </c>
      <c r="BL411" s="3" t="n">
        <v>0.08054787</v>
      </c>
      <c r="BM411" s="3" t="n">
        <v>0.05891016</v>
      </c>
      <c r="BN411" s="3" t="n">
        <v>0.03688575</v>
      </c>
      <c r="BO411" s="3" t="n">
        <v>0.06152742</v>
      </c>
      <c r="BP411" s="3" t="n">
        <v>0.07434797</v>
      </c>
      <c r="BQ411" s="3" t="n">
        <v>0.0301529</v>
      </c>
      <c r="BR411" s="3" t="n">
        <v>0.0421005</v>
      </c>
      <c r="BS411" s="3" t="n">
        <v>0.03923684</v>
      </c>
      <c r="BT411" s="3" t="n">
        <v>0.06506132</v>
      </c>
      <c r="BU411" s="3" t="n">
        <v>0.04712425</v>
      </c>
      <c r="BV411" s="3" t="n">
        <v>0.03515236</v>
      </c>
      <c r="BW411" s="3" t="n">
        <v>0.02520954</v>
      </c>
      <c r="BX411" s="3" t="n">
        <v>0.02289427</v>
      </c>
      <c r="BY411" s="3" t="n">
        <v>0.04163232</v>
      </c>
      <c r="BZ411" s="3" t="n">
        <v>0.04359665</v>
      </c>
      <c r="CA411" s="3" t="n">
        <v>0.04783494</v>
      </c>
      <c r="CB411" s="3" t="n">
        <v>0.02592658</v>
      </c>
      <c r="CC411" s="3" t="n">
        <v>0.05374102</v>
      </c>
      <c r="CD411" s="3" t="n">
        <v>0.05889015</v>
      </c>
      <c r="CE411" s="3" t="n">
        <v>0.02561006</v>
      </c>
      <c r="CF411" s="3" t="n">
        <v>0.01595491</v>
      </c>
    </row>
    <row r="412" customFormat="false" ht="13" hidden="false" customHeight="false" outlineLevel="0" collapsed="false">
      <c r="A412" s="0" t="s">
        <v>803</v>
      </c>
      <c r="B412" s="0" t="s">
        <v>804</v>
      </c>
      <c r="C412" s="0" t="n">
        <v>0.0425338550491934</v>
      </c>
      <c r="D412" s="3" t="n">
        <v>0.072419297755102</v>
      </c>
      <c r="E412" s="3" t="n">
        <v>0.0533308336</v>
      </c>
      <c r="F412" s="3" t="n">
        <v>0.3153722</v>
      </c>
      <c r="G412" s="3" t="n">
        <f aca="false">E412-F412</f>
        <v>-0.2620413664</v>
      </c>
      <c r="H412" s="1" t="n">
        <v>1</v>
      </c>
      <c r="I412" s="1" t="n">
        <v>536</v>
      </c>
      <c r="J412" s="2" t="b">
        <f aca="false">TRUE()</f>
        <v>1</v>
      </c>
      <c r="K412" s="3" t="n">
        <v>0.05661118</v>
      </c>
      <c r="L412" s="3" t="n">
        <v>0.1205456</v>
      </c>
      <c r="M412" s="3" t="n">
        <v>0.08392508</v>
      </c>
      <c r="N412" s="3" t="n">
        <v>0.07107351</v>
      </c>
      <c r="O412" s="3" t="n">
        <v>0.04198775</v>
      </c>
      <c r="P412" s="3" t="n">
        <v>0.06170247</v>
      </c>
      <c r="Q412" s="3" t="n">
        <v>0.06760515</v>
      </c>
      <c r="R412" s="3" t="n">
        <v>0.04673499</v>
      </c>
      <c r="S412" s="3" t="n">
        <v>0.214863</v>
      </c>
      <c r="T412" s="3" t="n">
        <v>0.05794038</v>
      </c>
      <c r="U412" s="3" t="n">
        <v>0.04094191</v>
      </c>
      <c r="V412" s="3" t="n">
        <v>0.09942303</v>
      </c>
      <c r="W412" s="3" t="n">
        <v>0.1083421</v>
      </c>
      <c r="X412" s="3" t="n">
        <v>0.3153722</v>
      </c>
      <c r="Y412" s="3" t="n">
        <v>0.08290198</v>
      </c>
      <c r="Z412" s="3" t="n">
        <v>0.06761514</v>
      </c>
      <c r="AA412" s="3" t="n">
        <v>0.0453364</v>
      </c>
      <c r="AB412" s="3" t="n">
        <v>0.06029904</v>
      </c>
      <c r="AC412" s="3" t="n">
        <v>0.08002045</v>
      </c>
      <c r="AD412" s="3" t="n">
        <v>0.05961867</v>
      </c>
      <c r="AE412" s="3" t="n">
        <v>0.07472669</v>
      </c>
      <c r="AF412" s="3" t="n">
        <v>0.08530405</v>
      </c>
      <c r="AG412" s="3" t="n">
        <v>0.09815791</v>
      </c>
      <c r="AH412" s="3" t="n">
        <v>0.1278396</v>
      </c>
      <c r="AI412" s="3" t="n">
        <v>0.09015357</v>
      </c>
      <c r="AJ412" s="3" t="n">
        <v>0.1044024</v>
      </c>
      <c r="AK412" s="3" t="n">
        <v>0.05298184</v>
      </c>
      <c r="AL412" s="3" t="n">
        <v>0.04077071</v>
      </c>
      <c r="AM412" s="3" t="n">
        <v>0.07481313</v>
      </c>
      <c r="AN412" s="3" t="n">
        <v>0.01798125</v>
      </c>
      <c r="AO412" s="3" t="n">
        <v>0.01716598</v>
      </c>
      <c r="AP412" s="3" t="n">
        <v>0.1020342</v>
      </c>
      <c r="AQ412" s="3" t="n">
        <v>0.04319688</v>
      </c>
      <c r="AR412" s="3" t="n">
        <v>0.08809037</v>
      </c>
      <c r="AS412" s="3" t="n">
        <v>0.03676516</v>
      </c>
      <c r="AT412" s="3" t="n">
        <v>0.1002242</v>
      </c>
      <c r="AU412" s="3" t="n">
        <v>0.08090489</v>
      </c>
      <c r="AV412" s="3" t="n">
        <v>0.05845387</v>
      </c>
      <c r="AW412" s="3" t="n">
        <v>0.01847838</v>
      </c>
      <c r="AX412" s="3" t="n">
        <v>0.03406668</v>
      </c>
      <c r="AY412" s="3" t="n">
        <v>0.09547797</v>
      </c>
      <c r="AZ412" s="3" t="n">
        <v>0.05614063</v>
      </c>
      <c r="BA412" s="3" t="n">
        <v>0.05912367</v>
      </c>
      <c r="BB412" s="3" t="n">
        <v>0.04607188</v>
      </c>
      <c r="BC412" s="3" t="n">
        <v>0.02661483</v>
      </c>
      <c r="BD412" s="3" t="n">
        <v>0.03545384</v>
      </c>
      <c r="BE412" s="3" t="n">
        <v>0.02856675</v>
      </c>
      <c r="BF412" s="3" t="n">
        <v>0.03671251</v>
      </c>
      <c r="BG412" s="3" t="n">
        <v>0.03501172</v>
      </c>
      <c r="BH412" s="3" t="n">
        <v>0.04145999</v>
      </c>
      <c r="BI412" s="3" t="n">
        <v>0.04260787</v>
      </c>
      <c r="BJ412" s="3" t="n">
        <v>0.03319629</v>
      </c>
      <c r="BK412" s="3" t="n">
        <v>0.03452397</v>
      </c>
      <c r="BL412" s="3" t="n">
        <v>0.05825243</v>
      </c>
      <c r="BM412" s="3" t="n">
        <v>0.05596073</v>
      </c>
      <c r="BN412" s="3" t="n">
        <v>0.03344697</v>
      </c>
      <c r="BO412" s="3" t="n">
        <v>0.06381357</v>
      </c>
      <c r="BP412" s="3" t="n">
        <v>0.130265</v>
      </c>
      <c r="BQ412" s="3" t="n">
        <v>0.03302374</v>
      </c>
      <c r="BR412" s="3" t="n">
        <v>0.02589566</v>
      </c>
      <c r="BS412" s="3" t="n">
        <v>0.05886554</v>
      </c>
      <c r="BT412" s="3" t="n">
        <v>0.05762868</v>
      </c>
      <c r="BU412" s="3" t="n">
        <v>0.06969454</v>
      </c>
      <c r="BV412" s="3" t="n">
        <v>0.05859259</v>
      </c>
      <c r="BW412" s="3" t="n">
        <v>0.03953172</v>
      </c>
      <c r="BX412" s="3" t="n">
        <v>0.03689236</v>
      </c>
      <c r="BY412" s="3" t="n">
        <v>0.07073919</v>
      </c>
      <c r="BZ412" s="3" t="n">
        <v>0.03444545</v>
      </c>
      <c r="CA412" s="3" t="n">
        <v>0.05628135</v>
      </c>
      <c r="CB412" s="3" t="n">
        <v>0.0246984</v>
      </c>
      <c r="CC412" s="3" t="n">
        <v>0.08272662</v>
      </c>
      <c r="CD412" s="3" t="n">
        <v>0.1054111</v>
      </c>
      <c r="CE412" s="3" t="n">
        <v>0.06469852</v>
      </c>
      <c r="CF412" s="3" t="n">
        <v>0.02061856</v>
      </c>
    </row>
    <row r="413" customFormat="false" ht="13" hidden="false" customHeight="false" outlineLevel="0" collapsed="false">
      <c r="A413" s="0" t="s">
        <v>805</v>
      </c>
      <c r="B413" s="0" t="s">
        <v>806</v>
      </c>
      <c r="C413" s="0" t="n">
        <v>0.0475318733040849</v>
      </c>
      <c r="D413" s="3" t="n">
        <v>0.0433083428571429</v>
      </c>
      <c r="E413" s="3" t="n">
        <v>0.0516691036</v>
      </c>
      <c r="F413" s="3" t="n">
        <v>0.3136403</v>
      </c>
      <c r="G413" s="3" t="n">
        <f aca="false">E413-F413</f>
        <v>-0.2619711964</v>
      </c>
      <c r="H413" s="1" t="n">
        <v>1</v>
      </c>
      <c r="I413" s="1" t="n">
        <v>2</v>
      </c>
      <c r="J413" s="2" t="b">
        <f aca="false">TRUE()</f>
        <v>1</v>
      </c>
      <c r="K413" s="3" t="n">
        <v>0.03614756</v>
      </c>
      <c r="L413" s="3" t="n">
        <v>0.05839599</v>
      </c>
      <c r="M413" s="3" t="n">
        <v>0.03854707</v>
      </c>
      <c r="N413" s="3" t="n">
        <v>0.02808461</v>
      </c>
      <c r="O413" s="3" t="n">
        <v>0.05066012</v>
      </c>
      <c r="P413" s="3" t="n">
        <v>0.03652531</v>
      </c>
      <c r="Q413" s="3" t="n">
        <v>0.03122058</v>
      </c>
      <c r="R413" s="3" t="n">
        <v>0.03413401</v>
      </c>
      <c r="S413" s="3" t="n">
        <v>0.03042506</v>
      </c>
      <c r="T413" s="3" t="n">
        <v>0.02997583</v>
      </c>
      <c r="U413" s="3" t="n">
        <v>0.02899096</v>
      </c>
      <c r="V413" s="3" t="n">
        <v>0.03083034</v>
      </c>
      <c r="W413" s="3" t="n">
        <v>0.1100179</v>
      </c>
      <c r="X413" s="3" t="n">
        <v>0.01712378</v>
      </c>
      <c r="Y413" s="3" t="n">
        <v>0.02574891</v>
      </c>
      <c r="Z413" s="3" t="n">
        <v>0.02868108</v>
      </c>
      <c r="AA413" s="3" t="n">
        <v>0.02383499</v>
      </c>
      <c r="AB413" s="3" t="n">
        <v>0.02338583</v>
      </c>
      <c r="AC413" s="3" t="n">
        <v>0.03094059</v>
      </c>
      <c r="AD413" s="3" t="n">
        <v>0.06969991</v>
      </c>
      <c r="AE413" s="3" t="n">
        <v>0.02954687</v>
      </c>
      <c r="AF413" s="3" t="n">
        <v>0.02683363</v>
      </c>
      <c r="AG413" s="3" t="n">
        <v>0.01513836</v>
      </c>
      <c r="AH413" s="3" t="n">
        <v>0.01551859</v>
      </c>
      <c r="AI413" s="3" t="n">
        <v>0.02740139</v>
      </c>
      <c r="AJ413" s="3" t="n">
        <v>0.02474381</v>
      </c>
      <c r="AK413" s="3" t="n">
        <v>0.02730468</v>
      </c>
      <c r="AL413" s="3" t="n">
        <v>0.0191488</v>
      </c>
      <c r="AM413" s="3" t="n">
        <v>0.03013205</v>
      </c>
      <c r="AN413" s="3" t="n">
        <v>0.03040127</v>
      </c>
      <c r="AO413" s="3" t="n">
        <v>0.02038925</v>
      </c>
      <c r="AP413" s="3" t="n">
        <v>0.04854923</v>
      </c>
      <c r="AQ413" s="3" t="n">
        <v>0.02955704</v>
      </c>
      <c r="AR413" s="3" t="n">
        <v>0.04146129</v>
      </c>
      <c r="AS413" s="3" t="n">
        <v>0.3136403</v>
      </c>
      <c r="AT413" s="3" t="n">
        <v>0.05719237</v>
      </c>
      <c r="AU413" s="3" t="n">
        <v>0.05807249</v>
      </c>
      <c r="AV413" s="3" t="n">
        <v>0.04538185</v>
      </c>
      <c r="AW413" s="3" t="n">
        <v>0.04678224</v>
      </c>
      <c r="AX413" s="3" t="n">
        <v>0.03184599</v>
      </c>
      <c r="AY413" s="3" t="n">
        <v>0.02444377</v>
      </c>
      <c r="AZ413" s="3" t="n">
        <v>0.04241249</v>
      </c>
      <c r="BA413" s="3" t="n">
        <v>0.0325648</v>
      </c>
      <c r="BB413" s="3" t="n">
        <v>0.04130359</v>
      </c>
      <c r="BC413" s="3" t="n">
        <v>0.03794369</v>
      </c>
      <c r="BD413" s="3" t="n">
        <v>0.0744559</v>
      </c>
      <c r="BE413" s="3" t="n">
        <v>0.04254062</v>
      </c>
      <c r="BF413" s="3" t="n">
        <v>0.03258816</v>
      </c>
      <c r="BG413" s="3" t="n">
        <v>0.09144385</v>
      </c>
      <c r="BH413" s="3" t="n">
        <v>0.04823912</v>
      </c>
      <c r="BI413" s="3" t="n">
        <v>0.05457867</v>
      </c>
      <c r="BJ413" s="3" t="n">
        <v>0.0568497</v>
      </c>
      <c r="BK413" s="3" t="n">
        <v>0.1073265</v>
      </c>
      <c r="BL413" s="3" t="n">
        <v>0.05774824</v>
      </c>
      <c r="BM413" s="3" t="n">
        <v>0.05089752</v>
      </c>
      <c r="BN413" s="3" t="n">
        <v>0.02919708</v>
      </c>
      <c r="BO413" s="3" t="n">
        <v>0.04920515</v>
      </c>
      <c r="BP413" s="3" t="n">
        <v>0.05063694</v>
      </c>
      <c r="BQ413" s="3" t="n">
        <v>0.1340603</v>
      </c>
      <c r="BR413" s="3" t="n">
        <v>0.07874016</v>
      </c>
      <c r="BS413" s="3" t="n">
        <v>0.09113001</v>
      </c>
      <c r="BT413" s="3" t="n">
        <v>0.02280039</v>
      </c>
      <c r="BU413" s="3" t="n">
        <v>0.04923077</v>
      </c>
      <c r="BV413" s="3" t="n">
        <v>0.0217624</v>
      </c>
      <c r="BW413" s="3" t="n">
        <v>0.03661202</v>
      </c>
      <c r="BX413" s="3" t="n">
        <v>0.02252632</v>
      </c>
      <c r="BY413" s="3" t="n">
        <v>0.02539683</v>
      </c>
      <c r="BZ413" s="3" t="n">
        <v>0.03273586</v>
      </c>
      <c r="CA413" s="3" t="n">
        <v>0.0431271</v>
      </c>
      <c r="CB413" s="3" t="n">
        <v>0.0831643</v>
      </c>
      <c r="CC413" s="3" t="n">
        <v>0.06057169</v>
      </c>
      <c r="CD413" s="3" t="n">
        <v>0.02392194</v>
      </c>
      <c r="CE413" s="3" t="n">
        <v>0.02931416</v>
      </c>
      <c r="CF413" s="3" t="n">
        <v>0.03195442</v>
      </c>
    </row>
    <row r="414" customFormat="false" ht="13" hidden="false" customHeight="false" outlineLevel="0" collapsed="false">
      <c r="A414" s="0" t="s">
        <v>807</v>
      </c>
      <c r="B414" s="0" t="s">
        <v>808</v>
      </c>
      <c r="C414" s="0" t="n">
        <v>0.012860284541805</v>
      </c>
      <c r="D414" s="3" t="n">
        <v>0.06660938</v>
      </c>
      <c r="E414" s="3" t="n">
        <v>0.0465554108</v>
      </c>
      <c r="F414" s="3" t="n">
        <v>0.3079707</v>
      </c>
      <c r="G414" s="3" t="n">
        <f aca="false">E414-F414</f>
        <v>-0.2614152892</v>
      </c>
      <c r="H414" s="1" t="n">
        <v>1</v>
      </c>
      <c r="I414" s="1" t="n">
        <v>374</v>
      </c>
      <c r="J414" s="2" t="b">
        <f aca="false">TRUE()</f>
        <v>1</v>
      </c>
      <c r="K414" s="3" t="n">
        <v>0.05550246</v>
      </c>
      <c r="L414" s="3" t="n">
        <v>0.06658757</v>
      </c>
      <c r="M414" s="3" t="n">
        <v>0.05939619</v>
      </c>
      <c r="N414" s="3" t="n">
        <v>0.09025781</v>
      </c>
      <c r="O414" s="3" t="n">
        <v>0.06561274</v>
      </c>
      <c r="P414" s="3" t="n">
        <v>0.05280712</v>
      </c>
      <c r="Q414" s="3" t="n">
        <v>0.0455267</v>
      </c>
      <c r="R414" s="3" t="n">
        <v>0.02177068</v>
      </c>
      <c r="S414" s="3" t="n">
        <v>0.081555</v>
      </c>
      <c r="T414" s="3" t="n">
        <v>0.0593898</v>
      </c>
      <c r="U414" s="3" t="n">
        <v>0.0626776</v>
      </c>
      <c r="V414" s="3" t="n">
        <v>0.07426679</v>
      </c>
      <c r="W414" s="3" t="n">
        <v>0.1025034</v>
      </c>
      <c r="X414" s="3" t="n">
        <v>0.04767467</v>
      </c>
      <c r="Y414" s="3" t="n">
        <v>0.07703147</v>
      </c>
      <c r="Z414" s="3" t="n">
        <v>0.05209443</v>
      </c>
      <c r="AA414" s="3" t="n">
        <v>0.215755</v>
      </c>
      <c r="AB414" s="3" t="n">
        <v>0.06578715</v>
      </c>
      <c r="AC414" s="3" t="n">
        <v>0.05352326</v>
      </c>
      <c r="AD414" s="3" t="n">
        <v>0.06559698</v>
      </c>
      <c r="AE414" s="3" t="n">
        <v>0.04408716</v>
      </c>
      <c r="AF414" s="3" t="n">
        <v>0.04168265</v>
      </c>
      <c r="AG414" s="3" t="n">
        <v>0.05545971</v>
      </c>
      <c r="AH414" s="3" t="n">
        <v>0.0726257</v>
      </c>
      <c r="AI414" s="3" t="n">
        <v>0.0942345</v>
      </c>
      <c r="AJ414" s="3" t="n">
        <v>0.08804518</v>
      </c>
      <c r="AK414" s="3" t="n">
        <v>0.08882502</v>
      </c>
      <c r="AL414" s="3" t="n">
        <v>0.3079707</v>
      </c>
      <c r="AM414" s="3" t="n">
        <v>0.07333735</v>
      </c>
      <c r="AN414" s="3" t="n">
        <v>0.03610942</v>
      </c>
      <c r="AO414" s="3" t="n">
        <v>0.03266582</v>
      </c>
      <c r="AP414" s="3" t="n">
        <v>0.03617417</v>
      </c>
      <c r="AQ414" s="3" t="n">
        <v>0.03708373</v>
      </c>
      <c r="AR414" s="3" t="n">
        <v>0.0672842</v>
      </c>
      <c r="AS414" s="3" t="n">
        <v>0.02865203</v>
      </c>
      <c r="AT414" s="3" t="n">
        <v>0.03528481</v>
      </c>
      <c r="AU414" s="3" t="n">
        <v>0.06427883</v>
      </c>
      <c r="AV414" s="3" t="n">
        <v>0.07449289</v>
      </c>
      <c r="AW414" s="3" t="n">
        <v>0.04730226</v>
      </c>
      <c r="AX414" s="3" t="n">
        <v>0.05956973</v>
      </c>
      <c r="AY414" s="3" t="n">
        <v>0.07560508</v>
      </c>
      <c r="AZ414" s="3" t="n">
        <v>0.03555918</v>
      </c>
      <c r="BA414" s="3" t="n">
        <v>0.03354298</v>
      </c>
      <c r="BB414" s="3" t="n">
        <v>0.03886973</v>
      </c>
      <c r="BC414" s="3" t="n">
        <v>0.03480017</v>
      </c>
      <c r="BD414" s="3" t="n">
        <v>0.07881356</v>
      </c>
      <c r="BE414" s="3" t="n">
        <v>0.07830729</v>
      </c>
      <c r="BF414" s="3" t="n">
        <v>0.04579173</v>
      </c>
      <c r="BG414" s="3" t="n">
        <v>0.04208722</v>
      </c>
      <c r="BH414" s="3" t="n">
        <v>0.03620654</v>
      </c>
      <c r="BI414" s="3" t="n">
        <v>0.06032557</v>
      </c>
      <c r="BJ414" s="3" t="n">
        <v>0.05435446</v>
      </c>
      <c r="BK414" s="3" t="n">
        <v>0.0803173</v>
      </c>
      <c r="BL414" s="3" t="n">
        <v>0.05481859</v>
      </c>
      <c r="BM414" s="3" t="n">
        <v>0.0640367</v>
      </c>
      <c r="BN414" s="3" t="n">
        <v>0.03869839</v>
      </c>
      <c r="BO414" s="3" t="n">
        <v>0.03689196</v>
      </c>
      <c r="BP414" s="3" t="n">
        <v>0.02631876</v>
      </c>
      <c r="BQ414" s="3" t="n">
        <v>0.06664823</v>
      </c>
      <c r="BR414" s="3" t="n">
        <v>0.03172229</v>
      </c>
      <c r="BS414" s="3" t="n">
        <v>0.04822286</v>
      </c>
      <c r="BT414" s="3" t="n">
        <v>0.04994028</v>
      </c>
      <c r="BU414" s="3" t="n">
        <v>0.06108305</v>
      </c>
      <c r="BV414" s="3" t="n">
        <v>0.03977495</v>
      </c>
      <c r="BW414" s="3" t="n">
        <v>0.04419139</v>
      </c>
      <c r="BX414" s="3" t="n">
        <v>0.01931543</v>
      </c>
      <c r="BY414" s="3" t="n">
        <v>0.05014045</v>
      </c>
      <c r="BZ414" s="3" t="n">
        <v>0.08668984</v>
      </c>
      <c r="CA414" s="3" t="n">
        <v>0.04575633</v>
      </c>
      <c r="CB414" s="3" t="n">
        <v>0.02211493</v>
      </c>
      <c r="CC414" s="3" t="n">
        <v>0.04399021</v>
      </c>
      <c r="CD414" s="3" t="n">
        <v>0.05270218</v>
      </c>
      <c r="CE414" s="3" t="n">
        <v>0.03107252</v>
      </c>
      <c r="CF414" s="3" t="n">
        <v>0.01855206</v>
      </c>
    </row>
    <row r="415" customFormat="false" ht="13" hidden="false" customHeight="false" outlineLevel="0" collapsed="false">
      <c r="A415" s="0" t="s">
        <v>809</v>
      </c>
      <c r="B415" s="0" t="s">
        <v>810</v>
      </c>
      <c r="C415" s="0" t="n">
        <v>0.0202392780928096</v>
      </c>
      <c r="D415" s="3" t="n">
        <v>0.0493736940816327</v>
      </c>
      <c r="E415" s="3" t="n">
        <v>0.0622418928</v>
      </c>
      <c r="F415" s="3" t="n">
        <v>0.3232323</v>
      </c>
      <c r="G415" s="3" t="n">
        <f aca="false">E415-F415</f>
        <v>-0.2609904072</v>
      </c>
      <c r="H415" s="1" t="n">
        <v>1</v>
      </c>
      <c r="I415" s="1" t="n">
        <v>45</v>
      </c>
      <c r="J415" s="2" t="b">
        <f aca="false">TRUE()</f>
        <v>1</v>
      </c>
      <c r="K415" s="3" t="n">
        <v>0.0451505</v>
      </c>
      <c r="L415" s="3" t="n">
        <v>0.05111542</v>
      </c>
      <c r="M415" s="3" t="n">
        <v>0.04101736</v>
      </c>
      <c r="N415" s="3" t="n">
        <v>0.03873406</v>
      </c>
      <c r="O415" s="3" t="n">
        <v>0.04304584</v>
      </c>
      <c r="P415" s="3" t="n">
        <v>0.04398097</v>
      </c>
      <c r="Q415" s="3" t="n">
        <v>0.02778203</v>
      </c>
      <c r="R415" s="3" t="n">
        <v>0.06550802</v>
      </c>
      <c r="S415" s="3" t="n">
        <v>0.0574332</v>
      </c>
      <c r="T415" s="3" t="n">
        <v>0.03980392</v>
      </c>
      <c r="U415" s="3" t="n">
        <v>0.03788036</v>
      </c>
      <c r="V415" s="3" t="n">
        <v>0.0471801</v>
      </c>
      <c r="W415" s="3" t="n">
        <v>0.1292868</v>
      </c>
      <c r="X415" s="3" t="n">
        <v>0.0316103</v>
      </c>
      <c r="Y415" s="3" t="n">
        <v>0.03441025</v>
      </c>
      <c r="Z415" s="3" t="n">
        <v>0.03901274</v>
      </c>
      <c r="AA415" s="3" t="n">
        <v>0.02787456</v>
      </c>
      <c r="AB415" s="3" t="n">
        <v>0.03847997</v>
      </c>
      <c r="AC415" s="3" t="n">
        <v>0.04005978</v>
      </c>
      <c r="AD415" s="3" t="n">
        <v>0.06701441</v>
      </c>
      <c r="AE415" s="3" t="n">
        <v>0.02984678</v>
      </c>
      <c r="AF415" s="3" t="n">
        <v>0.04914495</v>
      </c>
      <c r="AG415" s="3" t="n">
        <v>0.02673829</v>
      </c>
      <c r="AH415" s="3" t="n">
        <v>0.03025246</v>
      </c>
      <c r="AI415" s="3" t="n">
        <v>0.03700759</v>
      </c>
      <c r="AJ415" s="3" t="n">
        <v>0.05481597</v>
      </c>
      <c r="AK415" s="3" t="n">
        <v>0.04748047</v>
      </c>
      <c r="AL415" s="3" t="n">
        <v>0.02843886</v>
      </c>
      <c r="AM415" s="3" t="n">
        <v>0.03340504</v>
      </c>
      <c r="AN415" s="3" t="n">
        <v>0.02824523</v>
      </c>
      <c r="AO415" s="3" t="n">
        <v>0.0269945</v>
      </c>
      <c r="AP415" s="3" t="n">
        <v>0.03704007</v>
      </c>
      <c r="AQ415" s="3" t="n">
        <v>0.01533406</v>
      </c>
      <c r="AR415" s="3" t="n">
        <v>0.05694434</v>
      </c>
      <c r="AS415" s="3" t="n">
        <v>0.3232323</v>
      </c>
      <c r="AT415" s="3" t="n">
        <v>0.05399353</v>
      </c>
      <c r="AU415" s="3" t="n">
        <v>0.04479866</v>
      </c>
      <c r="AV415" s="3" t="n">
        <v>0.04912533</v>
      </c>
      <c r="AW415" s="3" t="n">
        <v>0.02578955</v>
      </c>
      <c r="AX415" s="3" t="n">
        <v>0.03703704</v>
      </c>
      <c r="AY415" s="3" t="n">
        <v>0.02885292</v>
      </c>
      <c r="AZ415" s="3" t="n">
        <v>0.03015641</v>
      </c>
      <c r="BA415" s="3" t="n">
        <v>0.03094478</v>
      </c>
      <c r="BB415" s="3" t="n">
        <v>0.06209637</v>
      </c>
      <c r="BC415" s="3" t="n">
        <v>0.05759299</v>
      </c>
      <c r="BD415" s="3" t="n">
        <v>0.06542578</v>
      </c>
      <c r="BE415" s="3" t="n">
        <v>0.04679703</v>
      </c>
      <c r="BF415" s="3" t="n">
        <v>0.05516235</v>
      </c>
      <c r="BG415" s="3" t="n">
        <v>0.06023677</v>
      </c>
      <c r="BH415" s="3" t="n">
        <v>0.1083621</v>
      </c>
      <c r="BI415" s="3" t="n">
        <v>0.1022115</v>
      </c>
      <c r="BJ415" s="3" t="n">
        <v>0.07426417</v>
      </c>
      <c r="BK415" s="3" t="n">
        <v>0.14275</v>
      </c>
      <c r="BL415" s="3" t="n">
        <v>0.05214447</v>
      </c>
      <c r="BM415" s="3" t="n">
        <v>0.06922058</v>
      </c>
      <c r="BN415" s="3" t="n">
        <v>0.05103089</v>
      </c>
      <c r="BO415" s="3" t="n">
        <v>0.05121979</v>
      </c>
      <c r="BP415" s="3" t="n">
        <v>0.06357072</v>
      </c>
      <c r="BQ415" s="3" t="n">
        <v>0.1237561</v>
      </c>
      <c r="BR415" s="3" t="n">
        <v>0.07682776</v>
      </c>
      <c r="BS415" s="3" t="n">
        <v>0.06345765</v>
      </c>
      <c r="BT415" s="3" t="n">
        <v>0.02614104</v>
      </c>
      <c r="BU415" s="3" t="n">
        <v>0.04664993</v>
      </c>
      <c r="BV415" s="3" t="n">
        <v>0.0378659</v>
      </c>
      <c r="BW415" s="3" t="n">
        <v>0.03413766</v>
      </c>
      <c r="BX415" s="3" t="n">
        <v>0.04829818</v>
      </c>
      <c r="BY415" s="3" t="n">
        <v>0.02919623</v>
      </c>
      <c r="BZ415" s="3" t="n">
        <v>0.04635593</v>
      </c>
      <c r="CA415" s="3" t="n">
        <v>0.03475072</v>
      </c>
      <c r="CB415" s="3" t="n">
        <v>0.111938</v>
      </c>
      <c r="CC415" s="3" t="n">
        <v>0.05664426</v>
      </c>
      <c r="CD415" s="3" t="n">
        <v>0.04403859</v>
      </c>
      <c r="CE415" s="3" t="n">
        <v>0.03277409</v>
      </c>
      <c r="CF415" s="3" t="n">
        <v>0.02844106</v>
      </c>
    </row>
    <row r="416" customFormat="false" ht="13" hidden="false" customHeight="false" outlineLevel="0" collapsed="false">
      <c r="A416" s="0" t="s">
        <v>811</v>
      </c>
      <c r="B416" s="0" t="s">
        <v>812</v>
      </c>
      <c r="C416" s="0" t="n">
        <v>0.00794498383328922</v>
      </c>
      <c r="D416" s="3" t="n">
        <v>0.0255576899387755</v>
      </c>
      <c r="E416" s="3" t="n">
        <v>0.0267028436</v>
      </c>
      <c r="F416" s="3" t="n">
        <v>0.2857792</v>
      </c>
      <c r="G416" s="3" t="n">
        <f aca="false">E416-F416</f>
        <v>-0.2590763564</v>
      </c>
      <c r="H416" s="1" t="n">
        <v>1</v>
      </c>
      <c r="I416" s="1" t="n">
        <v>694</v>
      </c>
      <c r="J416" s="2" t="b">
        <f aca="false">TRUE()</f>
        <v>1</v>
      </c>
      <c r="K416" s="3" t="n">
        <v>0.2857792</v>
      </c>
      <c r="L416" s="3" t="n">
        <v>0.02238286</v>
      </c>
      <c r="M416" s="3" t="n">
        <v>0.01499954</v>
      </c>
      <c r="N416" s="3" t="n">
        <v>0.01604814</v>
      </c>
      <c r="O416" s="3" t="n">
        <v>0.01904662</v>
      </c>
      <c r="P416" s="3" t="n">
        <v>0.01461039</v>
      </c>
      <c r="Q416" s="3" t="n">
        <v>0.01946809</v>
      </c>
      <c r="R416" s="3" t="n">
        <v>0.01192041</v>
      </c>
      <c r="S416" s="3" t="n">
        <v>0.02673797</v>
      </c>
      <c r="T416" s="3" t="n">
        <v>0.02595755</v>
      </c>
      <c r="U416" s="3" t="n">
        <v>0.02634483</v>
      </c>
      <c r="V416" s="3" t="n">
        <v>0.03158321</v>
      </c>
      <c r="W416" s="3" t="n">
        <v>0.07067943</v>
      </c>
      <c r="X416" s="3" t="n">
        <v>0.01955725</v>
      </c>
      <c r="Y416" s="3" t="n">
        <v>0.02318289</v>
      </c>
      <c r="Z416" s="3" t="n">
        <v>0.01991239</v>
      </c>
      <c r="AA416" s="3" t="n">
        <v>0.02060854</v>
      </c>
      <c r="AB416" s="3" t="n">
        <v>0.01866766</v>
      </c>
      <c r="AC416" s="3" t="n">
        <v>0.0193031</v>
      </c>
      <c r="AD416" s="3" t="n">
        <v>0.01675792</v>
      </c>
      <c r="AE416" s="3" t="n">
        <v>0.0101416</v>
      </c>
      <c r="AF416" s="3" t="n">
        <v>0.01434748</v>
      </c>
      <c r="AG416" s="3" t="n">
        <v>0.008736942</v>
      </c>
      <c r="AH416" s="3" t="n">
        <v>0.01383958</v>
      </c>
      <c r="AI416" s="3" t="n">
        <v>0.015907</v>
      </c>
      <c r="AJ416" s="3" t="n">
        <v>0.019604</v>
      </c>
      <c r="AK416" s="3" t="n">
        <v>0.01744924</v>
      </c>
      <c r="AL416" s="3" t="n">
        <v>0.01126226</v>
      </c>
      <c r="AM416" s="3" t="n">
        <v>0.02100049</v>
      </c>
      <c r="AN416" s="3" t="n">
        <v>0.01588</v>
      </c>
      <c r="AO416" s="3" t="n">
        <v>0.01048409</v>
      </c>
      <c r="AP416" s="3" t="n">
        <v>0.01974563</v>
      </c>
      <c r="AQ416" s="3" t="n">
        <v>0.01342886</v>
      </c>
      <c r="AR416" s="3" t="n">
        <v>0.01624683</v>
      </c>
      <c r="AS416" s="3" t="n">
        <v>0.0229251</v>
      </c>
      <c r="AT416" s="3" t="n">
        <v>0.01311624</v>
      </c>
      <c r="AU416" s="3" t="n">
        <v>0.01613581</v>
      </c>
      <c r="AV416" s="3" t="n">
        <v>0.01790933</v>
      </c>
      <c r="AW416" s="3" t="n">
        <v>0.007051585</v>
      </c>
      <c r="AX416" s="3" t="n">
        <v>0.02046649</v>
      </c>
      <c r="AY416" s="3" t="n">
        <v>0.02070748</v>
      </c>
      <c r="AZ416" s="3" t="n">
        <v>0.01664306</v>
      </c>
      <c r="BA416" s="3" t="n">
        <v>0.0168642</v>
      </c>
      <c r="BB416" s="3" t="n">
        <v>0.03661757</v>
      </c>
      <c r="BC416" s="3" t="n">
        <v>0.02733692</v>
      </c>
      <c r="BD416" s="3" t="n">
        <v>0.01799536</v>
      </c>
      <c r="BE416" s="3" t="n">
        <v>0.01593775</v>
      </c>
      <c r="BF416" s="3" t="n">
        <v>0.04542321</v>
      </c>
      <c r="BG416" s="3" t="n">
        <v>0.02557471</v>
      </c>
      <c r="BH416" s="3" t="n">
        <v>0.04022989</v>
      </c>
      <c r="BI416" s="3" t="n">
        <v>0.02734493</v>
      </c>
      <c r="BJ416" s="3" t="n">
        <v>0.02895413</v>
      </c>
      <c r="BK416" s="3" t="n">
        <v>0.03224058</v>
      </c>
      <c r="BL416" s="3" t="n">
        <v>0.02194678</v>
      </c>
      <c r="BM416" s="3" t="n">
        <v>0.02564942</v>
      </c>
      <c r="BN416" s="3" t="n">
        <v>0.02139774</v>
      </c>
      <c r="BO416" s="3" t="n">
        <v>0.0230488</v>
      </c>
      <c r="BP416" s="3" t="n">
        <v>0.02818627</v>
      </c>
      <c r="BQ416" s="3" t="n">
        <v>0.03083434</v>
      </c>
      <c r="BR416" s="3" t="n">
        <v>0.03006436</v>
      </c>
      <c r="BS416" s="3" t="n">
        <v>0.02883065</v>
      </c>
      <c r="BT416" s="3" t="n">
        <v>0.02382909</v>
      </c>
      <c r="BU416" s="3" t="n">
        <v>0.01929614</v>
      </c>
      <c r="BV416" s="3" t="n">
        <v>0.03095752</v>
      </c>
      <c r="BW416" s="3" t="n">
        <v>0.01888199</v>
      </c>
      <c r="BX416" s="3" t="n">
        <v>0.01930588</v>
      </c>
      <c r="BY416" s="3" t="n">
        <v>0.01483383</v>
      </c>
      <c r="BZ416" s="3" t="n">
        <v>0.01469989</v>
      </c>
      <c r="CA416" s="3" t="n">
        <v>0.02597068</v>
      </c>
      <c r="CB416" s="3" t="n">
        <v>0.09572695</v>
      </c>
      <c r="CC416" s="3" t="n">
        <v>0.02355936</v>
      </c>
      <c r="CD416" s="3" t="n">
        <v>0.01444932</v>
      </c>
      <c r="CE416" s="3" t="n">
        <v>0.0134568</v>
      </c>
      <c r="CF416" s="3" t="n">
        <v>0.01387575</v>
      </c>
    </row>
    <row r="417" customFormat="false" ht="13" hidden="false" customHeight="false" outlineLevel="0" collapsed="false">
      <c r="A417" s="0" t="s">
        <v>813</v>
      </c>
      <c r="B417" s="0" t="s">
        <v>87</v>
      </c>
      <c r="C417" s="6" t="n">
        <v>2.10225067175615E-006</v>
      </c>
      <c r="D417" s="3" t="n">
        <v>0.0470115144897959</v>
      </c>
      <c r="E417" s="3" t="n">
        <v>0.0212988412</v>
      </c>
      <c r="F417" s="3" t="n">
        <v>0.2797513</v>
      </c>
      <c r="G417" s="3" t="n">
        <f aca="false">E417-F417</f>
        <v>-0.2584524588</v>
      </c>
      <c r="H417" s="1" t="n">
        <v>1</v>
      </c>
      <c r="I417" s="1" t="n">
        <v>533</v>
      </c>
      <c r="J417" s="2" t="b">
        <f aca="false">TRUE()</f>
        <v>1</v>
      </c>
      <c r="K417" s="3" t="n">
        <v>0.1020719</v>
      </c>
      <c r="L417" s="3" t="n">
        <v>0.0169624</v>
      </c>
      <c r="M417" s="3" t="n">
        <v>0.03543193</v>
      </c>
      <c r="N417" s="3" t="n">
        <v>0.02382749</v>
      </c>
      <c r="O417" s="3" t="n">
        <v>0.05988126</v>
      </c>
      <c r="P417" s="3" t="n">
        <v>0.07409745</v>
      </c>
      <c r="Q417" s="3" t="n">
        <v>0.06413232</v>
      </c>
      <c r="R417" s="3" t="n">
        <v>0.01610342</v>
      </c>
      <c r="S417" s="3" t="n">
        <v>0.04158241</v>
      </c>
      <c r="T417" s="3" t="n">
        <v>0.02160143</v>
      </c>
      <c r="U417" s="3" t="n">
        <v>0.03908134</v>
      </c>
      <c r="V417" s="3" t="n">
        <v>0.02236764</v>
      </c>
      <c r="W417" s="3" t="n">
        <v>0.2797513</v>
      </c>
      <c r="X417" s="3" t="n">
        <v>0.08381248</v>
      </c>
      <c r="Y417" s="3" t="n">
        <v>0.03202704</v>
      </c>
      <c r="Z417" s="3" t="n">
        <v>0.03881679</v>
      </c>
      <c r="AA417" s="3" t="n">
        <v>0.02473591</v>
      </c>
      <c r="AB417" s="3" t="n">
        <v>0.05093027</v>
      </c>
      <c r="AC417" s="3" t="n">
        <v>0.05476857</v>
      </c>
      <c r="AD417" s="3" t="n">
        <v>0.1046085</v>
      </c>
      <c r="AE417" s="3" t="n">
        <v>0.02230345</v>
      </c>
      <c r="AF417" s="3" t="n">
        <v>0.04385763</v>
      </c>
      <c r="AG417" s="3" t="n">
        <v>0.03384101</v>
      </c>
      <c r="AH417" s="3" t="n">
        <v>0.03371038</v>
      </c>
      <c r="AI417" s="3" t="n">
        <v>0.04347826</v>
      </c>
      <c r="AJ417" s="3" t="n">
        <v>0.03976282</v>
      </c>
      <c r="AK417" s="3" t="n">
        <v>0.03672551</v>
      </c>
      <c r="AL417" s="3" t="n">
        <v>0.09881407</v>
      </c>
      <c r="AM417" s="3" t="n">
        <v>0.03008561</v>
      </c>
      <c r="AN417" s="3" t="n">
        <v>0.02065845</v>
      </c>
      <c r="AO417" s="3" t="n">
        <v>0.03385318</v>
      </c>
      <c r="AP417" s="3" t="n">
        <v>0.01638465</v>
      </c>
      <c r="AQ417" s="3" t="n">
        <v>0.0465662</v>
      </c>
      <c r="AR417" s="3" t="n">
        <v>0.02629974</v>
      </c>
      <c r="AS417" s="3" t="n">
        <v>0.0147651</v>
      </c>
      <c r="AT417" s="3" t="n">
        <v>0.03126057</v>
      </c>
      <c r="AU417" s="3" t="n">
        <v>0.05447455</v>
      </c>
      <c r="AV417" s="3" t="n">
        <v>0.02562557</v>
      </c>
      <c r="AW417" s="3" t="n">
        <v>0.02177659</v>
      </c>
      <c r="AX417" s="3" t="n">
        <v>0.1523077</v>
      </c>
      <c r="AY417" s="3" t="n">
        <v>0.04559239</v>
      </c>
      <c r="AZ417" s="3" t="n">
        <v>0.05599896</v>
      </c>
      <c r="BA417" s="3" t="n">
        <v>0.02432001</v>
      </c>
      <c r="BB417" s="3" t="n">
        <v>0.02003241</v>
      </c>
      <c r="BC417" s="3" t="n">
        <v>0.03443763</v>
      </c>
      <c r="BD417" s="3" t="n">
        <v>0.03811385</v>
      </c>
      <c r="BE417" s="3" t="n">
        <v>0.02969619</v>
      </c>
      <c r="BF417" s="3" t="n">
        <v>0.01785086</v>
      </c>
      <c r="BG417" s="3" t="n">
        <v>0.02437902</v>
      </c>
      <c r="BH417" s="3" t="n">
        <v>0.01901007</v>
      </c>
      <c r="BI417" s="3" t="n">
        <v>0.01462127</v>
      </c>
      <c r="BJ417" s="3" t="n">
        <v>0.01352733</v>
      </c>
      <c r="BK417" s="3" t="n">
        <v>0.01300037</v>
      </c>
      <c r="BL417" s="3" t="n">
        <v>0.0275822</v>
      </c>
      <c r="BM417" s="3" t="n">
        <v>0.01530909</v>
      </c>
      <c r="BN417" s="3" t="n">
        <v>0.0184109</v>
      </c>
      <c r="BO417" s="3" t="n">
        <v>0.01100146</v>
      </c>
      <c r="BP417" s="3" t="n">
        <v>0.05183394</v>
      </c>
      <c r="BQ417" s="3" t="n">
        <v>0.01170415</v>
      </c>
      <c r="BR417" s="3" t="n">
        <v>0.01685454</v>
      </c>
      <c r="BS417" s="3" t="n">
        <v>0.01578095</v>
      </c>
      <c r="BT417" s="3" t="n">
        <v>0.02865975</v>
      </c>
      <c r="BU417" s="3" t="n">
        <v>0.01318079</v>
      </c>
      <c r="BV417" s="3" t="n">
        <v>0.0352852</v>
      </c>
      <c r="BW417" s="3" t="n">
        <v>0.01798375</v>
      </c>
      <c r="BX417" s="3" t="n">
        <v>0.01083664</v>
      </c>
      <c r="BY417" s="3" t="n">
        <v>0.01842616</v>
      </c>
      <c r="BZ417" s="3" t="n">
        <v>0.03220293</v>
      </c>
      <c r="CA417" s="3" t="n">
        <v>0.02283234</v>
      </c>
      <c r="CB417" s="3" t="n">
        <v>0.02110835</v>
      </c>
      <c r="CC417" s="3" t="n">
        <v>0.029846</v>
      </c>
      <c r="CD417" s="3" t="n">
        <v>0.01927771</v>
      </c>
      <c r="CE417" s="3" t="n">
        <v>0.02779097</v>
      </c>
      <c r="CF417" s="3" t="n">
        <v>0.02640417</v>
      </c>
    </row>
    <row r="418" customFormat="false" ht="13" hidden="false" customHeight="false" outlineLevel="0" collapsed="false">
      <c r="A418" s="0" t="s">
        <v>814</v>
      </c>
      <c r="B418" s="0" t="s">
        <v>815</v>
      </c>
      <c r="C418" s="0" t="n">
        <v>0.0236400738683901</v>
      </c>
      <c r="D418" s="3" t="n">
        <v>0.0873106746938776</v>
      </c>
      <c r="E418" s="3" t="n">
        <v>0.0557071156</v>
      </c>
      <c r="F418" s="3" t="n">
        <v>0.3131155</v>
      </c>
      <c r="G418" s="3" t="n">
        <f aca="false">E418-F418</f>
        <v>-0.2574083844</v>
      </c>
      <c r="H418" s="1" t="n">
        <v>1</v>
      </c>
      <c r="I418" s="1" t="n">
        <v>294</v>
      </c>
      <c r="J418" s="2" t="b">
        <f aca="false">TRUE()</f>
        <v>1</v>
      </c>
      <c r="K418" s="3" t="n">
        <v>0.07849307</v>
      </c>
      <c r="L418" s="3" t="n">
        <v>0.0227846</v>
      </c>
      <c r="M418" s="3" t="n">
        <v>0.1238198</v>
      </c>
      <c r="N418" s="3" t="n">
        <v>0.1162552</v>
      </c>
      <c r="O418" s="3" t="n">
        <v>0.03311164</v>
      </c>
      <c r="P418" s="3" t="n">
        <v>0.1287554</v>
      </c>
      <c r="Q418" s="3" t="n">
        <v>0.0522174</v>
      </c>
      <c r="R418" s="3" t="n">
        <v>0.03440151</v>
      </c>
      <c r="S418" s="3" t="n">
        <v>0.1458231</v>
      </c>
      <c r="T418" s="3" t="n">
        <v>0.07663964</v>
      </c>
      <c r="U418" s="3" t="n">
        <v>0.09157895</v>
      </c>
      <c r="V418" s="3" t="n">
        <v>0.09342333</v>
      </c>
      <c r="W418" s="3" t="n">
        <v>0.0669843</v>
      </c>
      <c r="X418" s="3" t="n">
        <v>0.05639352</v>
      </c>
      <c r="Y418" s="3" t="n">
        <v>0.1377466</v>
      </c>
      <c r="Z418" s="3" t="n">
        <v>0.0318732</v>
      </c>
      <c r="AA418" s="3" t="n">
        <v>0.02971015</v>
      </c>
      <c r="AB418" s="3" t="n">
        <v>0.1681639</v>
      </c>
      <c r="AC418" s="3" t="n">
        <v>0.09563731</v>
      </c>
      <c r="AD418" s="3" t="n">
        <v>0.04881683</v>
      </c>
      <c r="AE418" s="3" t="n">
        <v>0.04124987</v>
      </c>
      <c r="AF418" s="3" t="n">
        <v>0.05062898</v>
      </c>
      <c r="AG418" s="3" t="n">
        <v>0.1148613</v>
      </c>
      <c r="AH418" s="3" t="n">
        <v>0.1413685</v>
      </c>
      <c r="AI418" s="3" t="n">
        <v>0.0750824</v>
      </c>
      <c r="AJ418" s="3" t="n">
        <v>0.09760121</v>
      </c>
      <c r="AK418" s="3" t="n">
        <v>0.1381815</v>
      </c>
      <c r="AL418" s="3" t="n">
        <v>0.1512156</v>
      </c>
      <c r="AM418" s="3" t="n">
        <v>0.03907816</v>
      </c>
      <c r="AN418" s="3" t="n">
        <v>0.1139139</v>
      </c>
      <c r="AO418" s="3" t="n">
        <v>0.124474</v>
      </c>
      <c r="AP418" s="3" t="n">
        <v>0.0236571</v>
      </c>
      <c r="AQ418" s="3" t="n">
        <v>0.02003812</v>
      </c>
      <c r="AR418" s="3" t="n">
        <v>0.07825942</v>
      </c>
      <c r="AS418" s="3" t="n">
        <v>0.03718729</v>
      </c>
      <c r="AT418" s="3" t="n">
        <v>0.07940075</v>
      </c>
      <c r="AU418" s="3" t="n">
        <v>0.1802046</v>
      </c>
      <c r="AV418" s="3" t="n">
        <v>0.05439774</v>
      </c>
      <c r="AW418" s="3" t="n">
        <v>0.01872143</v>
      </c>
      <c r="AX418" s="3" t="n">
        <v>0.05765161</v>
      </c>
      <c r="AY418" s="3" t="n">
        <v>0.121792</v>
      </c>
      <c r="AZ418" s="3" t="n">
        <v>0.05140139</v>
      </c>
      <c r="BA418" s="3" t="n">
        <v>0.02820352</v>
      </c>
      <c r="BB418" s="3" t="n">
        <v>0.3131155</v>
      </c>
      <c r="BC418" s="3" t="n">
        <v>0.04269106</v>
      </c>
      <c r="BD418" s="3" t="n">
        <v>0.205469</v>
      </c>
      <c r="BE418" s="3" t="n">
        <v>0.02732334</v>
      </c>
      <c r="BF418" s="3" t="n">
        <v>0.09476522</v>
      </c>
      <c r="BG418" s="3" t="n">
        <v>0.1236591</v>
      </c>
      <c r="BH418" s="3" t="n">
        <v>0.07189652</v>
      </c>
      <c r="BI418" s="3" t="n">
        <v>0.05476778</v>
      </c>
      <c r="BJ418" s="3" t="n">
        <v>0.0877739</v>
      </c>
      <c r="BK418" s="3" t="n">
        <v>0.03281558</v>
      </c>
      <c r="BL418" s="3" t="n">
        <v>0.07319473</v>
      </c>
      <c r="BM418" s="3" t="n">
        <v>0.03830846</v>
      </c>
      <c r="BN418" s="3" t="n">
        <v>0.05651908</v>
      </c>
      <c r="BO418" s="3" t="n">
        <v>0.032037</v>
      </c>
      <c r="BP418" s="3" t="n">
        <v>0.0314438</v>
      </c>
      <c r="BQ418" s="3" t="n">
        <v>0.05790885</v>
      </c>
      <c r="BR418" s="3" t="n">
        <v>0.03204399</v>
      </c>
      <c r="BS418" s="3" t="n">
        <v>0.03589288</v>
      </c>
      <c r="BT418" s="3" t="n">
        <v>0.09187309</v>
      </c>
      <c r="BU418" s="3" t="n">
        <v>0.1106952</v>
      </c>
      <c r="BV418" s="3" t="n">
        <v>0.09668626</v>
      </c>
      <c r="BW418" s="3" t="n">
        <v>0.04213694</v>
      </c>
      <c r="BX418" s="3" t="n">
        <v>0.0182565</v>
      </c>
      <c r="BY418" s="3" t="n">
        <v>0.05116485</v>
      </c>
      <c r="BZ418" s="3" t="n">
        <v>0.07120828</v>
      </c>
      <c r="CA418" s="3" t="n">
        <v>0.02357263</v>
      </c>
      <c r="CB418" s="3" t="n">
        <v>0.03865589</v>
      </c>
      <c r="CC418" s="3" t="n">
        <v>0.03082734</v>
      </c>
      <c r="CD418" s="3" t="n">
        <v>0.1041679</v>
      </c>
      <c r="CE418" s="3" t="n">
        <v>0.05375202</v>
      </c>
      <c r="CF418" s="3" t="n">
        <v>0.05507842</v>
      </c>
    </row>
    <row r="419" customFormat="false" ht="13" hidden="false" customHeight="false" outlineLevel="0" collapsed="false">
      <c r="A419" s="0" t="s">
        <v>816</v>
      </c>
      <c r="B419" s="0" t="s">
        <v>817</v>
      </c>
      <c r="C419" s="0" t="n">
        <v>0.000198312268787757</v>
      </c>
      <c r="D419" s="3" t="n">
        <v>0.0481773495918367</v>
      </c>
      <c r="E419" s="3" t="n">
        <v>0.02589129488</v>
      </c>
      <c r="F419" s="3" t="n">
        <v>0.2829528</v>
      </c>
      <c r="G419" s="3" t="n">
        <f aca="false">E419-F419</f>
        <v>-0.25706150512</v>
      </c>
      <c r="H419" s="1" t="n">
        <v>1</v>
      </c>
      <c r="I419" s="1" t="n">
        <v>6</v>
      </c>
      <c r="J419" s="2" t="b">
        <f aca="false">TRUE()</f>
        <v>1</v>
      </c>
      <c r="K419" s="3" t="n">
        <v>0.02328707</v>
      </c>
      <c r="L419" s="3" t="n">
        <v>0.0224697</v>
      </c>
      <c r="M419" s="3" t="n">
        <v>0.03335309</v>
      </c>
      <c r="N419" s="3" t="n">
        <v>0.0262657</v>
      </c>
      <c r="O419" s="3" t="n">
        <v>0.03789659</v>
      </c>
      <c r="P419" s="3" t="n">
        <v>0.05654057</v>
      </c>
      <c r="Q419" s="3" t="n">
        <v>0.0451899</v>
      </c>
      <c r="R419" s="3" t="n">
        <v>0.06876707</v>
      </c>
      <c r="S419" s="3" t="n">
        <v>0.04790019</v>
      </c>
      <c r="T419" s="3" t="n">
        <v>0.03172732</v>
      </c>
      <c r="U419" s="3" t="n">
        <v>0.02112982</v>
      </c>
      <c r="V419" s="3" t="n">
        <v>0.05742532</v>
      </c>
      <c r="W419" s="3" t="n">
        <v>0.05761144</v>
      </c>
      <c r="X419" s="3" t="n">
        <v>0.2829528</v>
      </c>
      <c r="Y419" s="3" t="n">
        <v>0.05270914</v>
      </c>
      <c r="Z419" s="3" t="n">
        <v>0.03914141</v>
      </c>
      <c r="AA419" s="3" t="n">
        <v>0.06497148</v>
      </c>
      <c r="AB419" s="3" t="n">
        <v>0.03516302</v>
      </c>
      <c r="AC419" s="3" t="n">
        <v>0.05277289</v>
      </c>
      <c r="AD419" s="3" t="n">
        <v>0.04977088</v>
      </c>
      <c r="AE419" s="3" t="n">
        <v>0.07414661</v>
      </c>
      <c r="AF419" s="3" t="n">
        <v>0.02889768</v>
      </c>
      <c r="AG419" s="3" t="n">
        <v>0.06536213</v>
      </c>
      <c r="AH419" s="3" t="n">
        <v>0.03120877</v>
      </c>
      <c r="AI419" s="3" t="n">
        <v>0.08370341</v>
      </c>
      <c r="AJ419" s="3" t="n">
        <v>0.04130752</v>
      </c>
      <c r="AK419" s="3" t="n">
        <v>0.06589774</v>
      </c>
      <c r="AL419" s="3" t="n">
        <v>0.05141335</v>
      </c>
      <c r="AM419" s="3" t="n">
        <v>0.08032225</v>
      </c>
      <c r="AN419" s="3" t="n">
        <v>0.01526284</v>
      </c>
      <c r="AO419" s="3" t="n">
        <v>0.01386246</v>
      </c>
      <c r="AP419" s="3" t="n">
        <v>0.04445518</v>
      </c>
      <c r="AQ419" s="3" t="n">
        <v>0.05697616</v>
      </c>
      <c r="AR419" s="3" t="n">
        <v>0.0426742</v>
      </c>
      <c r="AS419" s="3" t="n">
        <v>0.0483392</v>
      </c>
      <c r="AT419" s="3" t="n">
        <v>0.1141079</v>
      </c>
      <c r="AU419" s="3" t="n">
        <v>0.02193569</v>
      </c>
      <c r="AV419" s="3" t="n">
        <v>0.05415513</v>
      </c>
      <c r="AW419" s="3" t="n">
        <v>0.01990223</v>
      </c>
      <c r="AX419" s="3" t="n">
        <v>0.01572856</v>
      </c>
      <c r="AY419" s="3" t="n">
        <v>0.03521322</v>
      </c>
      <c r="AZ419" s="3" t="n">
        <v>0.04908885</v>
      </c>
      <c r="BA419" s="3" t="n">
        <v>0.0290665</v>
      </c>
      <c r="BB419" s="3" t="n">
        <v>0.07264508</v>
      </c>
      <c r="BC419" s="3" t="n">
        <v>0.01762433</v>
      </c>
      <c r="BD419" s="3" t="n">
        <v>0.02252152</v>
      </c>
      <c r="BE419" s="3" t="n">
        <v>0.01929887</v>
      </c>
      <c r="BF419" s="3" t="n">
        <v>0.01698253</v>
      </c>
      <c r="BG419" s="3" t="n">
        <v>0.02154482</v>
      </c>
      <c r="BH419" s="3" t="n">
        <v>0.01634008</v>
      </c>
      <c r="BI419" s="3" t="n">
        <v>0.01300726</v>
      </c>
      <c r="BJ419" s="3" t="n">
        <v>0.01677646</v>
      </c>
      <c r="BK419" s="3" t="n">
        <v>0.01394709</v>
      </c>
      <c r="BL419" s="3" t="n">
        <v>0.03303699</v>
      </c>
      <c r="BM419" s="3" t="n">
        <v>0.02158312</v>
      </c>
      <c r="BN419" s="3" t="n">
        <v>0.01848223</v>
      </c>
      <c r="BO419" s="3" t="n">
        <v>0.02367359</v>
      </c>
      <c r="BP419" s="3" t="n">
        <v>0.04289171</v>
      </c>
      <c r="BQ419" s="3" t="n">
        <v>0.01861484</v>
      </c>
      <c r="BR419" s="3" t="n">
        <v>0.02283741</v>
      </c>
      <c r="BS419" s="3" t="n">
        <v>0.02335535</v>
      </c>
      <c r="BT419" s="3" t="n">
        <v>0.04590748</v>
      </c>
      <c r="BU419" s="3" t="n">
        <v>0.04516244</v>
      </c>
      <c r="BV419" s="3" t="n">
        <v>0.01426712</v>
      </c>
      <c r="BW419" s="3" t="n">
        <v>0.02714584</v>
      </c>
      <c r="BX419" s="3" t="n">
        <v>0.009526172</v>
      </c>
      <c r="BY419" s="3" t="n">
        <v>0.03752094</v>
      </c>
      <c r="BZ419" s="3" t="n">
        <v>0.01542224</v>
      </c>
      <c r="CA419" s="3" t="n">
        <v>0.02514995</v>
      </c>
      <c r="CB419" s="3" t="n">
        <v>0.01581948</v>
      </c>
      <c r="CC419" s="3" t="n">
        <v>0.05165636</v>
      </c>
      <c r="CD419" s="3" t="n">
        <v>0.05829032</v>
      </c>
      <c r="CE419" s="3" t="n">
        <v>0.02174942</v>
      </c>
      <c r="CF419" s="3" t="n">
        <v>0.01511848</v>
      </c>
    </row>
    <row r="420" customFormat="false" ht="13" hidden="false" customHeight="false" outlineLevel="0" collapsed="false">
      <c r="A420" s="0" t="s">
        <v>818</v>
      </c>
      <c r="B420" s="0" t="s">
        <v>819</v>
      </c>
      <c r="C420" s="0" t="n">
        <v>0.000411202114821095</v>
      </c>
      <c r="D420" s="3" t="n">
        <v>0.0945310114285714</v>
      </c>
      <c r="E420" s="3" t="n">
        <v>0.0600325156</v>
      </c>
      <c r="F420" s="3" t="n">
        <v>0.3170007</v>
      </c>
      <c r="G420" s="3" t="n">
        <f aca="false">E420-F420</f>
        <v>-0.2569681844</v>
      </c>
      <c r="H420" s="1" t="n">
        <v>1</v>
      </c>
      <c r="I420" s="1" t="n">
        <v>382</v>
      </c>
      <c r="J420" s="2" t="b">
        <f aca="false">TRUE()</f>
        <v>1</v>
      </c>
      <c r="K420" s="3" t="n">
        <v>0.1193752</v>
      </c>
      <c r="L420" s="3" t="n">
        <v>0.06345599</v>
      </c>
      <c r="M420" s="3" t="n">
        <v>0.07954899</v>
      </c>
      <c r="N420" s="3" t="n">
        <v>0.09112792</v>
      </c>
      <c r="O420" s="3" t="n">
        <v>0.0999768</v>
      </c>
      <c r="P420" s="3" t="n">
        <v>0.08849701</v>
      </c>
      <c r="Q420" s="3" t="n">
        <v>0.05933117</v>
      </c>
      <c r="R420" s="3" t="n">
        <v>0.04810781</v>
      </c>
      <c r="S420" s="3" t="n">
        <v>0.1771545</v>
      </c>
      <c r="T420" s="3" t="n">
        <v>0.3170007</v>
      </c>
      <c r="U420" s="3" t="n">
        <v>0.09308802</v>
      </c>
      <c r="V420" s="3" t="n">
        <v>0.09903616</v>
      </c>
      <c r="W420" s="3" t="n">
        <v>0.200312</v>
      </c>
      <c r="X420" s="3" t="n">
        <v>0.07458091</v>
      </c>
      <c r="Y420" s="3" t="n">
        <v>0.08778102</v>
      </c>
      <c r="Z420" s="3" t="n">
        <v>0.2302082</v>
      </c>
      <c r="AA420" s="3" t="n">
        <v>0.07548431</v>
      </c>
      <c r="AB420" s="3" t="n">
        <v>0.1554474</v>
      </c>
      <c r="AC420" s="3" t="n">
        <v>0.1176137</v>
      </c>
      <c r="AD420" s="3" t="n">
        <v>0.08209521</v>
      </c>
      <c r="AE420" s="3" t="n">
        <v>0.07902317</v>
      </c>
      <c r="AF420" s="3" t="n">
        <v>0.0736006</v>
      </c>
      <c r="AG420" s="3" t="n">
        <v>0.08906109</v>
      </c>
      <c r="AH420" s="3" t="n">
        <v>0.1310341</v>
      </c>
      <c r="AI420" s="3" t="n">
        <v>0.06777164</v>
      </c>
      <c r="AJ420" s="3" t="n">
        <v>0.05356225</v>
      </c>
      <c r="AK420" s="3" t="n">
        <v>0.0917765</v>
      </c>
      <c r="AL420" s="3" t="n">
        <v>0.05379287</v>
      </c>
      <c r="AM420" s="3" t="n">
        <v>0.08791468</v>
      </c>
      <c r="AN420" s="3" t="n">
        <v>0.06686588</v>
      </c>
      <c r="AO420" s="3" t="n">
        <v>0.05453996</v>
      </c>
      <c r="AP420" s="3" t="n">
        <v>0.05384086</v>
      </c>
      <c r="AQ420" s="3" t="n">
        <v>0.045762</v>
      </c>
      <c r="AR420" s="3" t="n">
        <v>0.09658098</v>
      </c>
      <c r="AS420" s="3" t="n">
        <v>0.03717537</v>
      </c>
      <c r="AT420" s="3" t="n">
        <v>0.1762657</v>
      </c>
      <c r="AU420" s="3" t="n">
        <v>0.06270585</v>
      </c>
      <c r="AV420" s="3" t="n">
        <v>0.1575609</v>
      </c>
      <c r="AW420" s="3" t="n">
        <v>0.02065909</v>
      </c>
      <c r="AX420" s="3" t="n">
        <v>0.0326132</v>
      </c>
      <c r="AY420" s="3" t="n">
        <v>0.1318616</v>
      </c>
      <c r="AZ420" s="3" t="n">
        <v>0.1070234</v>
      </c>
      <c r="BA420" s="3" t="n">
        <v>0.06337685</v>
      </c>
      <c r="BB420" s="3" t="n">
        <v>0.07062952</v>
      </c>
      <c r="BC420" s="3" t="n">
        <v>0.06099546</v>
      </c>
      <c r="BD420" s="3" t="n">
        <v>0.09810206</v>
      </c>
      <c r="BE420" s="3" t="n">
        <v>0.04902569</v>
      </c>
      <c r="BF420" s="3" t="n">
        <v>0.09175865</v>
      </c>
      <c r="BG420" s="3" t="n">
        <v>0.06791662</v>
      </c>
      <c r="BH420" s="3" t="n">
        <v>0.05043801</v>
      </c>
      <c r="BI420" s="3" t="n">
        <v>0.03923598</v>
      </c>
      <c r="BJ420" s="3" t="n">
        <v>0.03987638</v>
      </c>
      <c r="BK420" s="3" t="n">
        <v>0.04785276</v>
      </c>
      <c r="BL420" s="3" t="n">
        <v>0.07082427</v>
      </c>
      <c r="BM420" s="3" t="n">
        <v>0.1039585</v>
      </c>
      <c r="BN420" s="3" t="n">
        <v>0.06715953</v>
      </c>
      <c r="BO420" s="3" t="n">
        <v>0.04372901</v>
      </c>
      <c r="BP420" s="3" t="n">
        <v>0.05271284</v>
      </c>
      <c r="BQ420" s="3" t="n">
        <v>0.05173754</v>
      </c>
      <c r="BR420" s="3" t="n">
        <v>0.04785313</v>
      </c>
      <c r="BS420" s="3" t="n">
        <v>0.03198758</v>
      </c>
      <c r="BT420" s="3" t="n">
        <v>0.07154372</v>
      </c>
      <c r="BU420" s="3" t="n">
        <v>0.04216649</v>
      </c>
      <c r="BV420" s="3" t="n">
        <v>0.08316941</v>
      </c>
      <c r="BW420" s="3" t="n">
        <v>0.06020867</v>
      </c>
      <c r="BX420" s="3" t="n">
        <v>0.05159876</v>
      </c>
      <c r="BY420" s="3" t="n">
        <v>0.09542195</v>
      </c>
      <c r="BZ420" s="3" t="n">
        <v>0.04281211</v>
      </c>
      <c r="CA420" s="3" t="n">
        <v>0.04196218</v>
      </c>
      <c r="CB420" s="3" t="n">
        <v>0.04629146</v>
      </c>
      <c r="CC420" s="3" t="n">
        <v>0.1069624</v>
      </c>
      <c r="CD420" s="3" t="n">
        <v>0.06823931</v>
      </c>
      <c r="CE420" s="3" t="n">
        <v>0.1085925</v>
      </c>
      <c r="CF420" s="3" t="n">
        <v>0.0344784</v>
      </c>
    </row>
    <row r="421" customFormat="false" ht="13" hidden="false" customHeight="false" outlineLevel="0" collapsed="false">
      <c r="A421" s="0" t="s">
        <v>820</v>
      </c>
      <c r="B421" s="0" t="s">
        <v>821</v>
      </c>
      <c r="C421" s="0" t="n">
        <v>0.0178298542536469</v>
      </c>
      <c r="D421" s="3" t="n">
        <v>0.0456481816326531</v>
      </c>
      <c r="E421" s="3" t="n">
        <v>0.0333966068</v>
      </c>
      <c r="F421" s="3" t="n">
        <v>0.2899343</v>
      </c>
      <c r="G421" s="3" t="n">
        <f aca="false">E421-F421</f>
        <v>-0.2565376932</v>
      </c>
      <c r="H421" s="1" t="n">
        <v>1</v>
      </c>
      <c r="I421" s="1" t="n">
        <v>343</v>
      </c>
      <c r="J421" s="2" t="b">
        <f aca="false">TRUE()</f>
        <v>1</v>
      </c>
      <c r="K421" s="3" t="n">
        <v>0.03857514</v>
      </c>
      <c r="L421" s="3" t="n">
        <v>0.04412666</v>
      </c>
      <c r="M421" s="3" t="n">
        <v>0.03107753</v>
      </c>
      <c r="N421" s="3" t="n">
        <v>0.03674079</v>
      </c>
      <c r="O421" s="3" t="n">
        <v>0.04774711</v>
      </c>
      <c r="P421" s="3" t="n">
        <v>0.04171324</v>
      </c>
      <c r="Q421" s="3" t="n">
        <v>0.02877296</v>
      </c>
      <c r="R421" s="3" t="n">
        <v>0.02131671</v>
      </c>
      <c r="S421" s="3" t="n">
        <v>0.03862968</v>
      </c>
      <c r="T421" s="3" t="n">
        <v>0.02620263</v>
      </c>
      <c r="U421" s="3" t="n">
        <v>0.04760281</v>
      </c>
      <c r="V421" s="3" t="n">
        <v>0.03839745</v>
      </c>
      <c r="W421" s="3" t="n">
        <v>0.01409264</v>
      </c>
      <c r="X421" s="3" t="n">
        <v>0.01525071</v>
      </c>
      <c r="Y421" s="3" t="n">
        <v>0.04136996</v>
      </c>
      <c r="Z421" s="3" t="n">
        <v>0.02932109</v>
      </c>
      <c r="AA421" s="3" t="n">
        <v>0.0195506</v>
      </c>
      <c r="AB421" s="3" t="n">
        <v>0.07808588</v>
      </c>
      <c r="AC421" s="3" t="n">
        <v>0.0505668</v>
      </c>
      <c r="AD421" s="3" t="n">
        <v>0.04065297</v>
      </c>
      <c r="AE421" s="3" t="n">
        <v>0.2899343</v>
      </c>
      <c r="AF421" s="3" t="n">
        <v>0.0531457</v>
      </c>
      <c r="AG421" s="3" t="n">
        <v>0.04123669</v>
      </c>
      <c r="AH421" s="3" t="n">
        <v>0.05811793</v>
      </c>
      <c r="AI421" s="3" t="n">
        <v>0.0246169</v>
      </c>
      <c r="AJ421" s="3" t="n">
        <v>0.05065474</v>
      </c>
      <c r="AK421" s="3" t="n">
        <v>0.05460032</v>
      </c>
      <c r="AL421" s="3" t="n">
        <v>0.1211677</v>
      </c>
      <c r="AM421" s="3" t="n">
        <v>0.05143642</v>
      </c>
      <c r="AN421" s="3" t="n">
        <v>0.02738559</v>
      </c>
      <c r="AO421" s="3" t="n">
        <v>0.02456762</v>
      </c>
      <c r="AP421" s="3" t="n">
        <v>0.02327037</v>
      </c>
      <c r="AQ421" s="3" t="n">
        <v>0.03080854</v>
      </c>
      <c r="AR421" s="3" t="n">
        <v>0.05515227</v>
      </c>
      <c r="AS421" s="3" t="n">
        <v>0.06085308</v>
      </c>
      <c r="AT421" s="3" t="n">
        <v>0.03836795</v>
      </c>
      <c r="AU421" s="3" t="n">
        <v>0.03397195</v>
      </c>
      <c r="AV421" s="3" t="n">
        <v>0.03818374</v>
      </c>
      <c r="AW421" s="3" t="n">
        <v>0.01127277</v>
      </c>
      <c r="AX421" s="3" t="n">
        <v>0.03757225</v>
      </c>
      <c r="AY421" s="3" t="n">
        <v>0.04526538</v>
      </c>
      <c r="AZ421" s="3" t="n">
        <v>0.03196792</v>
      </c>
      <c r="BA421" s="3" t="n">
        <v>0.03611836</v>
      </c>
      <c r="BB421" s="3" t="n">
        <v>0.03569729</v>
      </c>
      <c r="BC421" s="3" t="n">
        <v>0.1044197</v>
      </c>
      <c r="BD421" s="3" t="n">
        <v>0.02782305</v>
      </c>
      <c r="BE421" s="3" t="n">
        <v>0.02384329</v>
      </c>
      <c r="BF421" s="3" t="n">
        <v>0.03564861</v>
      </c>
      <c r="BG421" s="3" t="n">
        <v>0.03986711</v>
      </c>
      <c r="BH421" s="3" t="n">
        <v>0.03618615</v>
      </c>
      <c r="BI421" s="3" t="n">
        <v>0.1007896</v>
      </c>
      <c r="BJ421" s="3" t="n">
        <v>0.02203823</v>
      </c>
      <c r="BK421" s="3" t="n">
        <v>0.0240408</v>
      </c>
      <c r="BL421" s="3" t="n">
        <v>0.02240341</v>
      </c>
      <c r="BM421" s="3" t="n">
        <v>0.03770611</v>
      </c>
      <c r="BN421" s="3" t="n">
        <v>0.02638458</v>
      </c>
      <c r="BO421" s="3" t="n">
        <v>0.01879396</v>
      </c>
      <c r="BP421" s="3" t="n">
        <v>0.03333578</v>
      </c>
      <c r="BQ421" s="3" t="n">
        <v>0.01389752</v>
      </c>
      <c r="BR421" s="3" t="n">
        <v>0.02381567</v>
      </c>
      <c r="BS421" s="3" t="n">
        <v>0.0383998</v>
      </c>
      <c r="BT421" s="3" t="n">
        <v>0.03100829</v>
      </c>
      <c r="BU421" s="3" t="n">
        <v>0.03613754</v>
      </c>
      <c r="BV421" s="3" t="n">
        <v>0.059822</v>
      </c>
      <c r="BW421" s="3" t="n">
        <v>0.02700343</v>
      </c>
      <c r="BX421" s="3" t="n">
        <v>0.01955782</v>
      </c>
      <c r="BY421" s="3" t="n">
        <v>0.02830289</v>
      </c>
      <c r="BZ421" s="3" t="n">
        <v>0.01785375</v>
      </c>
      <c r="CA421" s="3" t="n">
        <v>0.03301534</v>
      </c>
      <c r="CB421" s="3" t="n">
        <v>0.01593177</v>
      </c>
      <c r="CC421" s="3" t="n">
        <v>0.05959973</v>
      </c>
      <c r="CD421" s="3" t="n">
        <v>0.03576438</v>
      </c>
      <c r="CE421" s="3" t="n">
        <v>0.04973368</v>
      </c>
      <c r="CF421" s="3" t="n">
        <v>0.02339294</v>
      </c>
    </row>
    <row r="422" customFormat="false" ht="13" hidden="false" customHeight="false" outlineLevel="0" collapsed="false">
      <c r="A422" s="0" t="s">
        <v>822</v>
      </c>
      <c r="B422" s="0" t="s">
        <v>823</v>
      </c>
      <c r="C422" s="0" t="n">
        <v>0.0184077415358038</v>
      </c>
      <c r="D422" s="3" t="n">
        <v>0.0401312650612245</v>
      </c>
      <c r="E422" s="3" t="n">
        <v>0.02323039836</v>
      </c>
      <c r="F422" s="3" t="n">
        <v>0.2785549</v>
      </c>
      <c r="G422" s="3" t="n">
        <f aca="false">E422-F422</f>
        <v>-0.25532450164</v>
      </c>
      <c r="H422" s="1" t="n">
        <v>1</v>
      </c>
      <c r="I422" s="1" t="n">
        <v>195</v>
      </c>
      <c r="J422" s="2" t="b">
        <f aca="false">TRUE()</f>
        <v>1</v>
      </c>
      <c r="K422" s="3" t="n">
        <v>0.03459997</v>
      </c>
      <c r="L422" s="3" t="n">
        <v>0.02153846</v>
      </c>
      <c r="M422" s="3" t="n">
        <v>0.0454404</v>
      </c>
      <c r="N422" s="3" t="n">
        <v>0.01878561</v>
      </c>
      <c r="O422" s="3" t="n">
        <v>0.04600351</v>
      </c>
      <c r="P422" s="3" t="n">
        <v>0.05685882</v>
      </c>
      <c r="Q422" s="3" t="n">
        <v>0.04325277</v>
      </c>
      <c r="R422" s="3" t="n">
        <v>0.01856412</v>
      </c>
      <c r="S422" s="3" t="n">
        <v>0.0398341</v>
      </c>
      <c r="T422" s="3" t="n">
        <v>0.03674182</v>
      </c>
      <c r="U422" s="3" t="n">
        <v>0.02333506</v>
      </c>
      <c r="V422" s="3" t="n">
        <v>0.02844265</v>
      </c>
      <c r="W422" s="3" t="n">
        <v>0.04662004</v>
      </c>
      <c r="X422" s="3" t="n">
        <v>0.01458333</v>
      </c>
      <c r="Y422" s="3" t="n">
        <v>0.03304363</v>
      </c>
      <c r="Z422" s="3" t="n">
        <v>0.01513144</v>
      </c>
      <c r="AA422" s="3" t="n">
        <v>0.01811955</v>
      </c>
      <c r="AB422" s="3" t="n">
        <v>0.03764135</v>
      </c>
      <c r="AC422" s="3" t="n">
        <v>0.1005956</v>
      </c>
      <c r="AD422" s="3" t="n">
        <v>0.1145358</v>
      </c>
      <c r="AE422" s="3" t="n">
        <v>0.02551322</v>
      </c>
      <c r="AF422" s="3" t="n">
        <v>0.01578902</v>
      </c>
      <c r="AG422" s="3" t="n">
        <v>0.04282801</v>
      </c>
      <c r="AH422" s="3" t="n">
        <v>0.03689738</v>
      </c>
      <c r="AI422" s="3" t="n">
        <v>0.01347489</v>
      </c>
      <c r="AJ422" s="3" t="n">
        <v>0.02012922</v>
      </c>
      <c r="AK422" s="3" t="n">
        <v>0.04087678</v>
      </c>
      <c r="AL422" s="3" t="n">
        <v>0.02274213</v>
      </c>
      <c r="AM422" s="3" t="n">
        <v>0.04593768</v>
      </c>
      <c r="AN422" s="3" t="n">
        <v>0.02127063</v>
      </c>
      <c r="AO422" s="3" t="n">
        <v>0.03416301</v>
      </c>
      <c r="AP422" s="3" t="n">
        <v>0.009592777</v>
      </c>
      <c r="AQ422" s="3" t="n">
        <v>0.03149354</v>
      </c>
      <c r="AR422" s="3" t="n">
        <v>0.05564592</v>
      </c>
      <c r="AS422" s="3" t="n">
        <v>0.02870914</v>
      </c>
      <c r="AT422" s="3" t="n">
        <v>0.01687212</v>
      </c>
      <c r="AU422" s="3" t="n">
        <v>0.05228026</v>
      </c>
      <c r="AV422" s="3" t="n">
        <v>0.008590395</v>
      </c>
      <c r="AW422" s="3" t="n">
        <v>0.007942276</v>
      </c>
      <c r="AX422" s="3" t="n">
        <v>0.01547511</v>
      </c>
      <c r="AY422" s="3" t="n">
        <v>0.03532997</v>
      </c>
      <c r="AZ422" s="3" t="n">
        <v>0.02126803</v>
      </c>
      <c r="BA422" s="3" t="n">
        <v>0.02579173</v>
      </c>
      <c r="BB422" s="3" t="n">
        <v>0.2785549</v>
      </c>
      <c r="BC422" s="3" t="n">
        <v>0.01818088</v>
      </c>
      <c r="BD422" s="3" t="n">
        <v>0.09129096</v>
      </c>
      <c r="BE422" s="3" t="n">
        <v>0.01211103</v>
      </c>
      <c r="BF422" s="3" t="n">
        <v>0.04668776</v>
      </c>
      <c r="BG422" s="3" t="n">
        <v>0.09732519</v>
      </c>
      <c r="BH422" s="3" t="n">
        <v>0.03844306</v>
      </c>
      <c r="BI422" s="3" t="n">
        <v>0.01632827</v>
      </c>
      <c r="BJ422" s="3" t="n">
        <v>0.01302714</v>
      </c>
      <c r="BK422" s="3" t="n">
        <v>0.01929854</v>
      </c>
      <c r="BL422" s="3" t="n">
        <v>0.02525978</v>
      </c>
      <c r="BM422" s="3" t="n">
        <v>0.0303483</v>
      </c>
      <c r="BN422" s="3" t="n">
        <v>0.01488075</v>
      </c>
      <c r="BO422" s="3" t="n">
        <v>0.01818033</v>
      </c>
      <c r="BP422" s="3" t="n">
        <v>0.01798812</v>
      </c>
      <c r="BQ422" s="3" t="n">
        <v>0.02052034</v>
      </c>
      <c r="BR422" s="3" t="n">
        <v>0.01331272</v>
      </c>
      <c r="BS422" s="3" t="n">
        <v>0.01164755</v>
      </c>
      <c r="BT422" s="3" t="n">
        <v>0.02287605</v>
      </c>
      <c r="BU422" s="3" t="n">
        <v>0.05047638</v>
      </c>
      <c r="BV422" s="3" t="n">
        <v>0.04387911</v>
      </c>
      <c r="BW422" s="3" t="n">
        <v>0.0163102</v>
      </c>
      <c r="BX422" s="3" t="n">
        <v>0.009021089</v>
      </c>
      <c r="BY422" s="3" t="n">
        <v>0.0230602</v>
      </c>
      <c r="BZ422" s="3" t="n">
        <v>0.02128196</v>
      </c>
      <c r="CA422" s="3" t="n">
        <v>0.02845052</v>
      </c>
      <c r="CB422" s="3" t="n">
        <v>0.01447918</v>
      </c>
      <c r="CC422" s="3" t="n">
        <v>0.01672015</v>
      </c>
      <c r="CD422" s="3" t="n">
        <v>0.04510292</v>
      </c>
      <c r="CE422" s="3" t="n">
        <v>0.02147026</v>
      </c>
      <c r="CF422" s="3" t="n">
        <v>0.02839704</v>
      </c>
    </row>
    <row r="423" customFormat="false" ht="13" hidden="false" customHeight="false" outlineLevel="0" collapsed="false">
      <c r="A423" s="0" t="s">
        <v>824</v>
      </c>
      <c r="B423" s="0" t="s">
        <v>825</v>
      </c>
      <c r="C423" s="0" t="n">
        <v>0.0116271499016106</v>
      </c>
      <c r="D423" s="3" t="n">
        <v>0.0448510314285714</v>
      </c>
      <c r="E423" s="3" t="n">
        <v>0.02568112336</v>
      </c>
      <c r="F423" s="3" t="n">
        <v>0.2797899</v>
      </c>
      <c r="G423" s="3" t="n">
        <f aca="false">E423-F423</f>
        <v>-0.25410877664</v>
      </c>
      <c r="H423" s="1" t="n">
        <v>1</v>
      </c>
      <c r="I423" s="1" t="n">
        <v>164</v>
      </c>
      <c r="J423" s="2" t="b">
        <f aca="false">TRUE()</f>
        <v>1</v>
      </c>
      <c r="K423" s="3" t="n">
        <v>0.02788653</v>
      </c>
      <c r="L423" s="3" t="n">
        <v>0.01854813</v>
      </c>
      <c r="M423" s="3" t="n">
        <v>0.02928108</v>
      </c>
      <c r="N423" s="3" t="n">
        <v>0.02558469</v>
      </c>
      <c r="O423" s="3" t="n">
        <v>0.03435636</v>
      </c>
      <c r="P423" s="3" t="n">
        <v>0.1177987</v>
      </c>
      <c r="Q423" s="3" t="n">
        <v>0.03440275</v>
      </c>
      <c r="R423" s="3" t="n">
        <v>0.02382003</v>
      </c>
      <c r="S423" s="3" t="n">
        <v>0.05024181</v>
      </c>
      <c r="T423" s="3" t="n">
        <v>0.05182897</v>
      </c>
      <c r="U423" s="3" t="n">
        <v>0.05336764</v>
      </c>
      <c r="V423" s="3" t="n">
        <v>0.04796879</v>
      </c>
      <c r="W423" s="3" t="n">
        <v>0.1321865</v>
      </c>
      <c r="X423" s="3" t="n">
        <v>0.07703942</v>
      </c>
      <c r="Y423" s="3" t="n">
        <v>0.07415213</v>
      </c>
      <c r="Z423" s="3" t="n">
        <v>0.04489196</v>
      </c>
      <c r="AA423" s="3" t="n">
        <v>0.04214495</v>
      </c>
      <c r="AB423" s="3" t="n">
        <v>0.02989252</v>
      </c>
      <c r="AC423" s="3" t="n">
        <v>0.0244973</v>
      </c>
      <c r="AD423" s="3" t="n">
        <v>0.1058772</v>
      </c>
      <c r="AE423" s="3" t="n">
        <v>0.02912879</v>
      </c>
      <c r="AF423" s="3" t="n">
        <v>0.02106803</v>
      </c>
      <c r="AG423" s="3" t="n">
        <v>0.04057798</v>
      </c>
      <c r="AH423" s="3" t="n">
        <v>0.03052532</v>
      </c>
      <c r="AI423" s="3" t="n">
        <v>0.2797899</v>
      </c>
      <c r="AJ423" s="3" t="n">
        <v>0.03369176</v>
      </c>
      <c r="AK423" s="3" t="n">
        <v>0.0490359</v>
      </c>
      <c r="AL423" s="3" t="n">
        <v>0.08152791</v>
      </c>
      <c r="AM423" s="3" t="n">
        <v>0.06298132</v>
      </c>
      <c r="AN423" s="3" t="n">
        <v>0.0180642</v>
      </c>
      <c r="AO423" s="3" t="n">
        <v>0.02039312</v>
      </c>
      <c r="AP423" s="3" t="n">
        <v>0.01706537</v>
      </c>
      <c r="AQ423" s="3" t="n">
        <v>0.02151342</v>
      </c>
      <c r="AR423" s="3" t="n">
        <v>0.03722071</v>
      </c>
      <c r="AS423" s="3" t="n">
        <v>0.02772027</v>
      </c>
      <c r="AT423" s="3" t="n">
        <v>0.02722937</v>
      </c>
      <c r="AU423" s="3" t="n">
        <v>0.03202117</v>
      </c>
      <c r="AV423" s="3" t="n">
        <v>0.02618835</v>
      </c>
      <c r="AW423" s="3" t="n">
        <v>0.01170032</v>
      </c>
      <c r="AX423" s="3" t="n">
        <v>0.02252571</v>
      </c>
      <c r="AY423" s="3" t="n">
        <v>0.07205541</v>
      </c>
      <c r="AZ423" s="3" t="n">
        <v>0.02335867</v>
      </c>
      <c r="BA423" s="3" t="n">
        <v>0.02703262</v>
      </c>
      <c r="BB423" s="3" t="n">
        <v>0.03029095</v>
      </c>
      <c r="BC423" s="3" t="n">
        <v>0.02056509</v>
      </c>
      <c r="BD423" s="3" t="n">
        <v>0.0251171</v>
      </c>
      <c r="BE423" s="3" t="n">
        <v>0.02511746</v>
      </c>
      <c r="BF423" s="3" t="n">
        <v>0.01768193</v>
      </c>
      <c r="BG423" s="3" t="n">
        <v>0.02074493</v>
      </c>
      <c r="BH423" s="3" t="n">
        <v>0.02011592</v>
      </c>
      <c r="BI423" s="3" t="n">
        <v>0.02366208</v>
      </c>
      <c r="BJ423" s="3" t="n">
        <v>0.01754771</v>
      </c>
      <c r="BK423" s="3" t="n">
        <v>0.03764706</v>
      </c>
      <c r="BL423" s="3" t="n">
        <v>0.01996438</v>
      </c>
      <c r="BM423" s="3" t="n">
        <v>0.0313607</v>
      </c>
      <c r="BN423" s="3" t="n">
        <v>0.02117786</v>
      </c>
      <c r="BO423" s="3" t="n">
        <v>0.01977977</v>
      </c>
      <c r="BP423" s="3" t="n">
        <v>0.03754224</v>
      </c>
      <c r="BQ423" s="3" t="n">
        <v>0.030839</v>
      </c>
      <c r="BR423" s="3" t="n">
        <v>0.04137131</v>
      </c>
      <c r="BS423" s="3" t="n">
        <v>0.0313537</v>
      </c>
      <c r="BT423" s="3" t="n">
        <v>0.03853774</v>
      </c>
      <c r="BU423" s="3" t="n">
        <v>0.03429979</v>
      </c>
      <c r="BV423" s="3" t="n">
        <v>0.02188753</v>
      </c>
      <c r="BW423" s="3" t="n">
        <v>0.01520913</v>
      </c>
      <c r="BX423" s="3" t="n">
        <v>0.02311757</v>
      </c>
      <c r="BY423" s="3" t="n">
        <v>0.02388759</v>
      </c>
      <c r="BZ423" s="3" t="n">
        <v>0.01954843</v>
      </c>
      <c r="CA423" s="3" t="n">
        <v>0.02293746</v>
      </c>
      <c r="CB423" s="3" t="n">
        <v>0.02178478</v>
      </c>
      <c r="CC423" s="3" t="n">
        <v>0.0307107</v>
      </c>
      <c r="CD423" s="3" t="n">
        <v>0.02558386</v>
      </c>
      <c r="CE423" s="3" t="n">
        <v>0.02348664</v>
      </c>
      <c r="CF423" s="3" t="n">
        <v>0.008675134</v>
      </c>
    </row>
    <row r="424" customFormat="false" ht="13" hidden="false" customHeight="false" outlineLevel="0" collapsed="false">
      <c r="A424" s="0" t="s">
        <v>826</v>
      </c>
      <c r="B424" s="0" t="s">
        <v>827</v>
      </c>
      <c r="C424" s="0" t="n">
        <v>0.0215454913237535</v>
      </c>
      <c r="D424" s="3" t="n">
        <v>0.0372344015102041</v>
      </c>
      <c r="E424" s="3" t="n">
        <v>0.029033242</v>
      </c>
      <c r="F424" s="3" t="n">
        <v>0.2830446</v>
      </c>
      <c r="G424" s="3" t="n">
        <f aca="false">E424-F424</f>
        <v>-0.254011358</v>
      </c>
      <c r="H424" s="1" t="n">
        <v>1</v>
      </c>
      <c r="I424" s="1" t="n">
        <v>270</v>
      </c>
      <c r="J424" s="2" t="b">
        <f aca="false">TRUE()</f>
        <v>1</v>
      </c>
      <c r="K424" s="3" t="n">
        <v>0.04868788</v>
      </c>
      <c r="L424" s="3" t="n">
        <v>0.02107741</v>
      </c>
      <c r="M424" s="3" t="n">
        <v>0.03656395</v>
      </c>
      <c r="N424" s="3" t="n">
        <v>0.02218167</v>
      </c>
      <c r="O424" s="3" t="n">
        <v>0.05480037</v>
      </c>
      <c r="P424" s="3" t="n">
        <v>0.0412427</v>
      </c>
      <c r="Q424" s="3" t="n">
        <v>0.02654919</v>
      </c>
      <c r="R424" s="3" t="n">
        <v>0.01439342</v>
      </c>
      <c r="S424" s="3" t="n">
        <v>0.02274183</v>
      </c>
      <c r="T424" s="3" t="n">
        <v>0.03688933</v>
      </c>
      <c r="U424" s="3" t="n">
        <v>0.0274131</v>
      </c>
      <c r="V424" s="3" t="n">
        <v>0.03095975</v>
      </c>
      <c r="W424" s="3" t="n">
        <v>0.02252747</v>
      </c>
      <c r="X424" s="3" t="n">
        <v>0.03125475</v>
      </c>
      <c r="Y424" s="3" t="n">
        <v>0.02189014</v>
      </c>
      <c r="Z424" s="3" t="n">
        <v>0.03517515</v>
      </c>
      <c r="AA424" s="3" t="n">
        <v>0.01908181</v>
      </c>
      <c r="AB424" s="3" t="n">
        <v>0.02437598</v>
      </c>
      <c r="AC424" s="3" t="n">
        <v>0.03500477</v>
      </c>
      <c r="AD424" s="3" t="n">
        <v>0.02924104</v>
      </c>
      <c r="AE424" s="3" t="n">
        <v>0.0254417</v>
      </c>
      <c r="AF424" s="3" t="n">
        <v>0.03054851</v>
      </c>
      <c r="AG424" s="3" t="n">
        <v>0.02531646</v>
      </c>
      <c r="AH424" s="3" t="n">
        <v>0.0346729</v>
      </c>
      <c r="AI424" s="3" t="n">
        <v>0.1303564</v>
      </c>
      <c r="AJ424" s="3" t="n">
        <v>0.02922163</v>
      </c>
      <c r="AK424" s="3" t="n">
        <v>0.0289878</v>
      </c>
      <c r="AL424" s="3" t="n">
        <v>0.04206128</v>
      </c>
      <c r="AM424" s="3" t="n">
        <v>0.03095108</v>
      </c>
      <c r="AN424" s="3" t="n">
        <v>0.02580408</v>
      </c>
      <c r="AO424" s="3" t="n">
        <v>0.02464132</v>
      </c>
      <c r="AP424" s="3" t="n">
        <v>0.02709707</v>
      </c>
      <c r="AQ424" s="3" t="n">
        <v>0.03107861</v>
      </c>
      <c r="AR424" s="3" t="n">
        <v>0.0326592</v>
      </c>
      <c r="AS424" s="3" t="n">
        <v>0.02093956</v>
      </c>
      <c r="AT424" s="3" t="n">
        <v>0.02790839</v>
      </c>
      <c r="AU424" s="3" t="n">
        <v>0.03673265</v>
      </c>
      <c r="AV424" s="3" t="n">
        <v>0.02944154</v>
      </c>
      <c r="AW424" s="3" t="n">
        <v>0.009656254</v>
      </c>
      <c r="AX424" s="3" t="n">
        <v>0.2830446</v>
      </c>
      <c r="AY424" s="3" t="n">
        <v>0.02639079</v>
      </c>
      <c r="AZ424" s="3" t="n">
        <v>0.02939946</v>
      </c>
      <c r="BA424" s="3" t="n">
        <v>0.04997532</v>
      </c>
      <c r="BB424" s="3" t="n">
        <v>0.02931085</v>
      </c>
      <c r="BC424" s="3" t="n">
        <v>0.05053044</v>
      </c>
      <c r="BD424" s="3" t="n">
        <v>0.02432872</v>
      </c>
      <c r="BE424" s="3" t="n">
        <v>0.02739961</v>
      </c>
      <c r="BF424" s="3" t="n">
        <v>0.03678732</v>
      </c>
      <c r="BG424" s="3" t="n">
        <v>0.02175042</v>
      </c>
      <c r="BH424" s="3" t="n">
        <v>0.0206278</v>
      </c>
      <c r="BI424" s="3" t="n">
        <v>0.03304824</v>
      </c>
      <c r="BJ424" s="3" t="n">
        <v>0.0191584</v>
      </c>
      <c r="BK424" s="3" t="n">
        <v>0.02236347</v>
      </c>
      <c r="BL424" s="3" t="n">
        <v>0.02445428</v>
      </c>
      <c r="BM424" s="3" t="n">
        <v>0.01894974</v>
      </c>
      <c r="BN424" s="3" t="n">
        <v>0.03116344</v>
      </c>
      <c r="BO424" s="3" t="n">
        <v>0.03116645</v>
      </c>
      <c r="BP424" s="3" t="n">
        <v>0.1260684</v>
      </c>
      <c r="BQ424" s="3" t="n">
        <v>0.02918248</v>
      </c>
      <c r="BR424" s="3" t="n">
        <v>0.02163628</v>
      </c>
      <c r="BS424" s="3" t="n">
        <v>0.02019129</v>
      </c>
      <c r="BT424" s="3" t="n">
        <v>0.03147031</v>
      </c>
      <c r="BU424" s="3" t="n">
        <v>0.01878307</v>
      </c>
      <c r="BV424" s="3" t="n">
        <v>0.02173608</v>
      </c>
      <c r="BW424" s="3" t="n">
        <v>0.01955285</v>
      </c>
      <c r="BX424" s="3" t="n">
        <v>0.02178454</v>
      </c>
      <c r="BY424" s="3" t="n">
        <v>0.01811164</v>
      </c>
      <c r="BZ424" s="3" t="n">
        <v>0.03226115</v>
      </c>
      <c r="CA424" s="3" t="n">
        <v>0.02958638</v>
      </c>
      <c r="CB424" s="3" t="n">
        <v>0.03602418</v>
      </c>
      <c r="CC424" s="3" t="n">
        <v>0.02513354</v>
      </c>
      <c r="CD424" s="3" t="n">
        <v>0.02826357</v>
      </c>
      <c r="CE424" s="3" t="n">
        <v>0.02856259</v>
      </c>
      <c r="CF424" s="3" t="n">
        <v>0.01655088</v>
      </c>
    </row>
    <row r="425" customFormat="false" ht="13" hidden="false" customHeight="false" outlineLevel="0" collapsed="false">
      <c r="A425" s="0" t="s">
        <v>828</v>
      </c>
      <c r="B425" s="0" t="s">
        <v>746</v>
      </c>
      <c r="C425" s="0" t="n">
        <v>0.00852582064098668</v>
      </c>
      <c r="D425" s="3" t="n">
        <v>0.0279744096938776</v>
      </c>
      <c r="E425" s="3" t="n">
        <v>0.0261451324</v>
      </c>
      <c r="F425" s="3" t="n">
        <v>0.2795271</v>
      </c>
      <c r="G425" s="3" t="n">
        <f aca="false">E425-F425</f>
        <v>-0.2533819676</v>
      </c>
      <c r="H425" s="1" t="n">
        <v>1</v>
      </c>
      <c r="I425" s="1" t="n">
        <v>233</v>
      </c>
      <c r="J425" s="2" t="b">
        <f aca="false">TRUE()</f>
        <v>1</v>
      </c>
      <c r="K425" s="3" t="n">
        <v>0.1934865</v>
      </c>
      <c r="L425" s="3" t="n">
        <v>0.025687</v>
      </c>
      <c r="M425" s="3" t="n">
        <v>0.02661717</v>
      </c>
      <c r="N425" s="3" t="n">
        <v>0.009440346</v>
      </c>
      <c r="O425" s="3" t="n">
        <v>0.01182919</v>
      </c>
      <c r="P425" s="3" t="n">
        <v>0.02584941</v>
      </c>
      <c r="Q425" s="3" t="n">
        <v>0.01202182</v>
      </c>
      <c r="R425" s="3" t="n">
        <v>0.01157391</v>
      </c>
      <c r="S425" s="3" t="n">
        <v>0.01787249</v>
      </c>
      <c r="T425" s="3" t="n">
        <v>0.01268302</v>
      </c>
      <c r="U425" s="3" t="n">
        <v>0.02094664</v>
      </c>
      <c r="V425" s="3" t="n">
        <v>0.01144276</v>
      </c>
      <c r="W425" s="3" t="n">
        <v>0.01895136</v>
      </c>
      <c r="X425" s="3" t="n">
        <v>0.2795271</v>
      </c>
      <c r="Y425" s="3" t="n">
        <v>0.01629138</v>
      </c>
      <c r="Z425" s="3" t="n">
        <v>0.01640484</v>
      </c>
      <c r="AA425" s="3" t="n">
        <v>0.01160826</v>
      </c>
      <c r="AB425" s="3" t="n">
        <v>0.01346263</v>
      </c>
      <c r="AC425" s="3" t="n">
        <v>0.01397128</v>
      </c>
      <c r="AD425" s="3" t="n">
        <v>0.01302949</v>
      </c>
      <c r="AE425" s="3" t="n">
        <v>0.01568378</v>
      </c>
      <c r="AF425" s="3" t="n">
        <v>0.01725349</v>
      </c>
      <c r="AG425" s="3" t="n">
        <v>0.01787812</v>
      </c>
      <c r="AH425" s="3" t="n">
        <v>0.02041664</v>
      </c>
      <c r="AI425" s="3" t="n">
        <v>0.03637582</v>
      </c>
      <c r="AJ425" s="3" t="n">
        <v>0.01596182</v>
      </c>
      <c r="AK425" s="3" t="n">
        <v>0.01933415</v>
      </c>
      <c r="AL425" s="3" t="n">
        <v>0.03154524</v>
      </c>
      <c r="AM425" s="3" t="n">
        <v>0.01106656</v>
      </c>
      <c r="AN425" s="3" t="n">
        <v>0.01247744</v>
      </c>
      <c r="AO425" s="3" t="n">
        <v>0.008764267</v>
      </c>
      <c r="AP425" s="3" t="n">
        <v>0.01506251</v>
      </c>
      <c r="AQ425" s="3" t="n">
        <v>0.009677332</v>
      </c>
      <c r="AR425" s="3" t="n">
        <v>0.01540003</v>
      </c>
      <c r="AS425" s="3" t="n">
        <v>0.0167878</v>
      </c>
      <c r="AT425" s="3" t="n">
        <v>0.01017058</v>
      </c>
      <c r="AU425" s="3" t="n">
        <v>0.01331732</v>
      </c>
      <c r="AV425" s="3" t="n">
        <v>0.0112473</v>
      </c>
      <c r="AW425" s="3" t="n">
        <v>0.04487738</v>
      </c>
      <c r="AX425" s="3" t="n">
        <v>0.01118425</v>
      </c>
      <c r="AY425" s="3" t="n">
        <v>0.03022561</v>
      </c>
      <c r="AZ425" s="3" t="n">
        <v>0.06525256</v>
      </c>
      <c r="BA425" s="3" t="n">
        <v>0.0206707</v>
      </c>
      <c r="BB425" s="3" t="n">
        <v>0.0476946</v>
      </c>
      <c r="BC425" s="3" t="n">
        <v>0.02084235</v>
      </c>
      <c r="BD425" s="3" t="n">
        <v>0.0184245</v>
      </c>
      <c r="BE425" s="3" t="n">
        <v>0.01578907</v>
      </c>
      <c r="BF425" s="3" t="n">
        <v>0.01867629</v>
      </c>
      <c r="BG425" s="3" t="n">
        <v>0.01599197</v>
      </c>
      <c r="BH425" s="3" t="n">
        <v>0.01849191</v>
      </c>
      <c r="BI425" s="3" t="n">
        <v>0.01751292</v>
      </c>
      <c r="BJ425" s="3" t="n">
        <v>0.01597122</v>
      </c>
      <c r="BK425" s="3" t="n">
        <v>0.01137961</v>
      </c>
      <c r="BL425" s="3" t="n">
        <v>0.01577306</v>
      </c>
      <c r="BM425" s="3" t="n">
        <v>0.02920336</v>
      </c>
      <c r="BN425" s="3" t="n">
        <v>0.05038282</v>
      </c>
      <c r="BO425" s="3" t="n">
        <v>0.03050904</v>
      </c>
      <c r="BP425" s="3" t="n">
        <v>0.04167464</v>
      </c>
      <c r="BQ425" s="3" t="n">
        <v>0.01589443</v>
      </c>
      <c r="BR425" s="3" t="n">
        <v>0.04099513</v>
      </c>
      <c r="BS425" s="3" t="n">
        <v>0.03566148</v>
      </c>
      <c r="BT425" s="3" t="n">
        <v>0.01784107</v>
      </c>
      <c r="BU425" s="3" t="n">
        <v>0.03417048</v>
      </c>
      <c r="BV425" s="3" t="n">
        <v>0.0170914</v>
      </c>
      <c r="BW425" s="3" t="n">
        <v>0.0208689</v>
      </c>
      <c r="BX425" s="3" t="n">
        <v>0.0255434</v>
      </c>
      <c r="BY425" s="3" t="n">
        <v>0.01430659</v>
      </c>
      <c r="BZ425" s="3" t="n">
        <v>0.02907072</v>
      </c>
      <c r="CA425" s="3" t="n">
        <v>0.01714627</v>
      </c>
      <c r="CB425" s="3" t="n">
        <v>0.02031964</v>
      </c>
      <c r="CC425" s="3" t="n">
        <v>0.05944929</v>
      </c>
      <c r="CD425" s="3" t="n">
        <v>0.01915566</v>
      </c>
      <c r="CE425" s="3" t="n">
        <v>0.03504823</v>
      </c>
      <c r="CF425" s="3" t="n">
        <v>0.02016704</v>
      </c>
    </row>
    <row r="426" customFormat="false" ht="13" hidden="false" customHeight="false" outlineLevel="0" collapsed="false">
      <c r="A426" s="0" t="s">
        <v>829</v>
      </c>
      <c r="B426" s="0" t="s">
        <v>830</v>
      </c>
      <c r="C426" s="0" t="n">
        <v>0.002180738882308</v>
      </c>
      <c r="D426" s="3" t="n">
        <v>0.10317918877551</v>
      </c>
      <c r="E426" s="3" t="n">
        <v>0.0655991092</v>
      </c>
      <c r="F426" s="3" t="n">
        <v>0.3184228</v>
      </c>
      <c r="G426" s="3" t="n">
        <f aca="false">E426-F426</f>
        <v>-0.2528236908</v>
      </c>
      <c r="H426" s="1" t="n">
        <v>1</v>
      </c>
      <c r="I426" s="1" t="n">
        <v>417</v>
      </c>
      <c r="J426" s="2" t="b">
        <f aca="false">TRUE()</f>
        <v>1</v>
      </c>
      <c r="K426" s="3" t="n">
        <v>0.04815452</v>
      </c>
      <c r="L426" s="3" t="n">
        <v>0.06617972</v>
      </c>
      <c r="M426" s="3" t="n">
        <v>0.1012704</v>
      </c>
      <c r="N426" s="3" t="n">
        <v>0.1988237</v>
      </c>
      <c r="O426" s="3" t="n">
        <v>0.05832972</v>
      </c>
      <c r="P426" s="3" t="n">
        <v>0.1245863</v>
      </c>
      <c r="Q426" s="3" t="n">
        <v>0.06309123</v>
      </c>
      <c r="R426" s="3" t="n">
        <v>0.2560804</v>
      </c>
      <c r="S426" s="3" t="n">
        <v>0.1422899</v>
      </c>
      <c r="T426" s="3" t="n">
        <v>0.09754469</v>
      </c>
      <c r="U426" s="3" t="n">
        <v>0.07567789</v>
      </c>
      <c r="V426" s="3" t="n">
        <v>0.08164394</v>
      </c>
      <c r="W426" s="3" t="n">
        <v>0.2308468</v>
      </c>
      <c r="X426" s="3" t="n">
        <v>0.1780663</v>
      </c>
      <c r="Y426" s="3" t="n">
        <v>0.1143548</v>
      </c>
      <c r="Z426" s="3" t="n">
        <v>0.1019668</v>
      </c>
      <c r="AA426" s="3" t="n">
        <v>0.1011205</v>
      </c>
      <c r="AB426" s="3" t="n">
        <v>0.1033404</v>
      </c>
      <c r="AC426" s="3" t="n">
        <v>0.2240684</v>
      </c>
      <c r="AD426" s="3" t="n">
        <v>0.07967217</v>
      </c>
      <c r="AE426" s="3" t="n">
        <v>0.100615</v>
      </c>
      <c r="AF426" s="3" t="n">
        <v>0.06901585</v>
      </c>
      <c r="AG426" s="3" t="n">
        <v>0.09513763</v>
      </c>
      <c r="AH426" s="3" t="n">
        <v>0.07240897</v>
      </c>
      <c r="AI426" s="3" t="n">
        <v>0.09374371</v>
      </c>
      <c r="AJ426" s="3" t="n">
        <v>0.2279727</v>
      </c>
      <c r="AK426" s="3" t="n">
        <v>0.1443786</v>
      </c>
      <c r="AL426" s="3" t="n">
        <v>0.1092861</v>
      </c>
      <c r="AM426" s="3" t="n">
        <v>0.1118772</v>
      </c>
      <c r="AN426" s="3" t="n">
        <v>0.04169053</v>
      </c>
      <c r="AO426" s="3" t="n">
        <v>0.06589655</v>
      </c>
      <c r="AP426" s="3" t="n">
        <v>0.1352095</v>
      </c>
      <c r="AQ426" s="3" t="n">
        <v>0.05962628</v>
      </c>
      <c r="AR426" s="3" t="n">
        <v>0.0587153</v>
      </c>
      <c r="AS426" s="3" t="n">
        <v>0.06554014</v>
      </c>
      <c r="AT426" s="3" t="n">
        <v>0.09054941</v>
      </c>
      <c r="AU426" s="3" t="n">
        <v>0.03872141</v>
      </c>
      <c r="AV426" s="3" t="n">
        <v>0.08630436</v>
      </c>
      <c r="AW426" s="3" t="n">
        <v>0.3184228</v>
      </c>
      <c r="AX426" s="3" t="n">
        <v>0.02753827</v>
      </c>
      <c r="AY426" s="3" t="n">
        <v>0.05616736</v>
      </c>
      <c r="AZ426" s="3" t="n">
        <v>0.09730741</v>
      </c>
      <c r="BA426" s="3" t="n">
        <v>0.06227697</v>
      </c>
      <c r="BB426" s="3" t="n">
        <v>0.0867304</v>
      </c>
      <c r="BC426" s="3" t="n">
        <v>0.04861255</v>
      </c>
      <c r="BD426" s="3" t="n">
        <v>0.06066838</v>
      </c>
      <c r="BE426" s="3" t="n">
        <v>0.0451082</v>
      </c>
      <c r="BF426" s="3" t="n">
        <v>0.05857081</v>
      </c>
      <c r="BG426" s="3" t="n">
        <v>0.08057928</v>
      </c>
      <c r="BH426" s="3" t="n">
        <v>0.08148513</v>
      </c>
      <c r="BI426" s="3" t="n">
        <v>0.04798988</v>
      </c>
      <c r="BJ426" s="3" t="n">
        <v>0.04038145</v>
      </c>
      <c r="BK426" s="3" t="n">
        <v>0.05957176</v>
      </c>
      <c r="BL426" s="3" t="n">
        <v>0.06521417</v>
      </c>
      <c r="BM426" s="3" t="n">
        <v>0.06322717</v>
      </c>
      <c r="BN426" s="3" t="n">
        <v>0.05396199</v>
      </c>
      <c r="BO426" s="3" t="n">
        <v>0.07427859</v>
      </c>
      <c r="BP426" s="3" t="n">
        <v>0.06236443</v>
      </c>
      <c r="BQ426" s="3" t="n">
        <v>0.04109068</v>
      </c>
      <c r="BR426" s="3" t="n">
        <v>0.05016048</v>
      </c>
      <c r="BS426" s="3" t="n">
        <v>0.06175429</v>
      </c>
      <c r="BT426" s="3" t="n">
        <v>0.1108196</v>
      </c>
      <c r="BU426" s="3" t="n">
        <v>0.08801474</v>
      </c>
      <c r="BV426" s="3" t="n">
        <v>0.05652037</v>
      </c>
      <c r="BW426" s="3" t="n">
        <v>0.06752011</v>
      </c>
      <c r="BX426" s="3" t="n">
        <v>0.0620953</v>
      </c>
      <c r="BY426" s="3" t="n">
        <v>0.0922407</v>
      </c>
      <c r="BZ426" s="3" t="n">
        <v>0.05686129</v>
      </c>
      <c r="CA426" s="3" t="n">
        <v>0.08284073</v>
      </c>
      <c r="CB426" s="3" t="n">
        <v>0.02866927</v>
      </c>
      <c r="CC426" s="3" t="n">
        <v>0.1343518</v>
      </c>
      <c r="CD426" s="3" t="n">
        <v>0.06071285</v>
      </c>
      <c r="CE426" s="3" t="n">
        <v>0.07560907</v>
      </c>
      <c r="CF426" s="3" t="n">
        <v>0.02224188</v>
      </c>
    </row>
    <row r="427" customFormat="false" ht="13" hidden="false" customHeight="false" outlineLevel="0" collapsed="false">
      <c r="A427" s="0" t="s">
        <v>831</v>
      </c>
      <c r="B427" s="0" t="s">
        <v>832</v>
      </c>
      <c r="C427" s="0" t="n">
        <v>0.0338448206792808</v>
      </c>
      <c r="D427" s="3" t="n">
        <v>0.047467736122449</v>
      </c>
      <c r="E427" s="3" t="n">
        <v>0.0308980736</v>
      </c>
      <c r="F427" s="3" t="n">
        <v>0.2827476</v>
      </c>
      <c r="G427" s="3" t="n">
        <f aca="false">E427-F427</f>
        <v>-0.2518495264</v>
      </c>
      <c r="H427" s="1" t="n">
        <v>1</v>
      </c>
      <c r="I427" s="1" t="n">
        <v>58</v>
      </c>
      <c r="J427" s="2" t="b">
        <f aca="false">TRUE()</f>
        <v>1</v>
      </c>
      <c r="K427" s="3" t="n">
        <v>0.1757617</v>
      </c>
      <c r="L427" s="3" t="n">
        <v>0.05181545</v>
      </c>
      <c r="M427" s="3" t="n">
        <v>0.02553592</v>
      </c>
      <c r="N427" s="3" t="n">
        <v>0.02757555</v>
      </c>
      <c r="O427" s="3" t="n">
        <v>0.03157957</v>
      </c>
      <c r="P427" s="3" t="n">
        <v>0.03342105</v>
      </c>
      <c r="Q427" s="3" t="n">
        <v>0.03264024</v>
      </c>
      <c r="R427" s="3" t="n">
        <v>0.02201067</v>
      </c>
      <c r="S427" s="3" t="n">
        <v>0.03007454</v>
      </c>
      <c r="T427" s="3" t="n">
        <v>0.0279977</v>
      </c>
      <c r="U427" s="3" t="n">
        <v>0.0310044</v>
      </c>
      <c r="V427" s="3" t="n">
        <v>0.03446715</v>
      </c>
      <c r="W427" s="3" t="n">
        <v>0.2827476</v>
      </c>
      <c r="X427" s="3" t="n">
        <v>0.04765758</v>
      </c>
      <c r="Y427" s="3" t="n">
        <v>0.02877762</v>
      </c>
      <c r="Z427" s="3" t="n">
        <v>0.05949905</v>
      </c>
      <c r="AA427" s="3" t="n">
        <v>0.03150704</v>
      </c>
      <c r="AB427" s="3" t="n">
        <v>0.07546779</v>
      </c>
      <c r="AC427" s="3" t="n">
        <v>0.05850161</v>
      </c>
      <c r="AD427" s="3" t="n">
        <v>0.1892832</v>
      </c>
      <c r="AE427" s="3" t="n">
        <v>0.02638078</v>
      </c>
      <c r="AF427" s="3" t="n">
        <v>0.0425128</v>
      </c>
      <c r="AG427" s="3" t="n">
        <v>0.03737259</v>
      </c>
      <c r="AH427" s="3" t="n">
        <v>0.03030017</v>
      </c>
      <c r="AI427" s="3" t="n">
        <v>0.0937732</v>
      </c>
      <c r="AJ427" s="3" t="n">
        <v>0.02658141</v>
      </c>
      <c r="AK427" s="3" t="n">
        <v>0.04078405</v>
      </c>
      <c r="AL427" s="3" t="n">
        <v>0.05876802</v>
      </c>
      <c r="AM427" s="3" t="n">
        <v>0.03895775</v>
      </c>
      <c r="AN427" s="3" t="n">
        <v>0.0246085</v>
      </c>
      <c r="AO427" s="3" t="n">
        <v>0.01591937</v>
      </c>
      <c r="AP427" s="3" t="n">
        <v>0.02094511</v>
      </c>
      <c r="AQ427" s="3" t="n">
        <v>0.0359697</v>
      </c>
      <c r="AR427" s="3" t="n">
        <v>0.03414847</v>
      </c>
      <c r="AS427" s="3" t="n">
        <v>0.01995163</v>
      </c>
      <c r="AT427" s="3" t="n">
        <v>0.03541241</v>
      </c>
      <c r="AU427" s="3" t="n">
        <v>0.02348463</v>
      </c>
      <c r="AV427" s="3" t="n">
        <v>0.04393739</v>
      </c>
      <c r="AW427" s="3" t="n">
        <v>0.0291227</v>
      </c>
      <c r="AX427" s="3" t="n">
        <v>0.04375354</v>
      </c>
      <c r="AY427" s="3" t="n">
        <v>0.03549005</v>
      </c>
      <c r="AZ427" s="3" t="n">
        <v>0.02968437</v>
      </c>
      <c r="BA427" s="3" t="n">
        <v>0.0307406</v>
      </c>
      <c r="BB427" s="3" t="n">
        <v>0.03792682</v>
      </c>
      <c r="BC427" s="3" t="n">
        <v>0.0350362</v>
      </c>
      <c r="BD427" s="3" t="n">
        <v>0.03909591</v>
      </c>
      <c r="BE427" s="3" t="n">
        <v>0.02816264</v>
      </c>
      <c r="BF427" s="3" t="n">
        <v>0.03271995</v>
      </c>
      <c r="BG427" s="3" t="n">
        <v>0.03705288</v>
      </c>
      <c r="BH427" s="3" t="n">
        <v>0.04203945</v>
      </c>
      <c r="BI427" s="3" t="n">
        <v>0.03177443</v>
      </c>
      <c r="BJ427" s="3" t="n">
        <v>0.04789</v>
      </c>
      <c r="BK427" s="3" t="n">
        <v>0.0530856</v>
      </c>
      <c r="BL427" s="3" t="n">
        <v>0.02935243</v>
      </c>
      <c r="BM427" s="3" t="n">
        <v>0.04851493</v>
      </c>
      <c r="BN427" s="3" t="n">
        <v>0.0224003</v>
      </c>
      <c r="BO427" s="3" t="n">
        <v>0.01879817</v>
      </c>
      <c r="BP427" s="3" t="n">
        <v>0.02180792</v>
      </c>
      <c r="BQ427" s="3" t="n">
        <v>0.03380205</v>
      </c>
      <c r="BR427" s="3" t="n">
        <v>0.02170424</v>
      </c>
      <c r="BS427" s="3" t="n">
        <v>0.02856253</v>
      </c>
      <c r="BT427" s="3" t="n">
        <v>0.0297222</v>
      </c>
      <c r="BU427" s="3" t="n">
        <v>0.03933598</v>
      </c>
      <c r="BV427" s="3" t="n">
        <v>0.02820211</v>
      </c>
      <c r="BW427" s="3" t="n">
        <v>0.02820597</v>
      </c>
      <c r="BX427" s="3" t="n">
        <v>0.02022785</v>
      </c>
      <c r="BY427" s="3" t="n">
        <v>0.02334211</v>
      </c>
      <c r="BZ427" s="3" t="n">
        <v>0.03117295</v>
      </c>
      <c r="CA427" s="3" t="n">
        <v>0.04794349</v>
      </c>
      <c r="CB427" s="3" t="n">
        <v>0.01644061</v>
      </c>
      <c r="CC427" s="3" t="n">
        <v>0.03627043</v>
      </c>
      <c r="CD427" s="3" t="n">
        <v>0.02857143</v>
      </c>
      <c r="CE427" s="3" t="n">
        <v>0.02029905</v>
      </c>
      <c r="CF427" s="3" t="n">
        <v>0.02298561</v>
      </c>
    </row>
    <row r="428" customFormat="false" ht="13" hidden="false" customHeight="false" outlineLevel="0" collapsed="false">
      <c r="A428" s="0" t="s">
        <v>833</v>
      </c>
      <c r="B428" s="0" t="s">
        <v>834</v>
      </c>
      <c r="C428" s="0" t="n">
        <v>0.010498595418575</v>
      </c>
      <c r="D428" s="3" t="n">
        <v>0.0431513757142857</v>
      </c>
      <c r="E428" s="3" t="n">
        <v>0.0320934348</v>
      </c>
      <c r="F428" s="3" t="n">
        <v>0.2838932</v>
      </c>
      <c r="G428" s="3" t="n">
        <f aca="false">E428-F428</f>
        <v>-0.2517997652</v>
      </c>
      <c r="H428" s="1" t="n">
        <v>1</v>
      </c>
      <c r="I428" s="1" t="n">
        <v>291</v>
      </c>
      <c r="J428" s="2" t="b">
        <f aca="false">TRUE()</f>
        <v>1</v>
      </c>
      <c r="K428" s="3" t="n">
        <v>0.03893467</v>
      </c>
      <c r="L428" s="3" t="n">
        <v>0.03840031</v>
      </c>
      <c r="M428" s="3" t="n">
        <v>0.04073433</v>
      </c>
      <c r="N428" s="3" t="n">
        <v>0.04358272</v>
      </c>
      <c r="O428" s="3" t="n">
        <v>0.03794872</v>
      </c>
      <c r="P428" s="3" t="n">
        <v>0.04794355</v>
      </c>
      <c r="Q428" s="3" t="n">
        <v>0.03292038</v>
      </c>
      <c r="R428" s="3" t="n">
        <v>0.0382998</v>
      </c>
      <c r="S428" s="3" t="n">
        <v>0.03413328</v>
      </c>
      <c r="T428" s="3" t="n">
        <v>0.09660147</v>
      </c>
      <c r="U428" s="3" t="n">
        <v>0.02655763</v>
      </c>
      <c r="V428" s="3" t="n">
        <v>0.0278031</v>
      </c>
      <c r="W428" s="3" t="n">
        <v>0.02695369</v>
      </c>
      <c r="X428" s="3" t="n">
        <v>0.02336493</v>
      </c>
      <c r="Y428" s="3" t="n">
        <v>0.02701784</v>
      </c>
      <c r="Z428" s="3" t="n">
        <v>0.2838932</v>
      </c>
      <c r="AA428" s="3" t="n">
        <v>0.03115616</v>
      </c>
      <c r="AB428" s="3" t="n">
        <v>0.04601084</v>
      </c>
      <c r="AC428" s="3" t="n">
        <v>0.04477544</v>
      </c>
      <c r="AD428" s="3" t="n">
        <v>0.04703833</v>
      </c>
      <c r="AE428" s="3" t="n">
        <v>0.04254937</v>
      </c>
      <c r="AF428" s="3" t="n">
        <v>0.05072855</v>
      </c>
      <c r="AG428" s="3" t="n">
        <v>0.03703501</v>
      </c>
      <c r="AH428" s="3" t="n">
        <v>0.03981226</v>
      </c>
      <c r="AI428" s="3" t="n">
        <v>0.04119281</v>
      </c>
      <c r="AJ428" s="3" t="n">
        <v>0.03995666</v>
      </c>
      <c r="AK428" s="3" t="n">
        <v>0.0360091</v>
      </c>
      <c r="AL428" s="3" t="n">
        <v>0.03775296</v>
      </c>
      <c r="AM428" s="3" t="n">
        <v>0.04363703</v>
      </c>
      <c r="AN428" s="3" t="n">
        <v>0.0410706</v>
      </c>
      <c r="AO428" s="3" t="n">
        <v>0.03185589</v>
      </c>
      <c r="AP428" s="3" t="n">
        <v>0.03482067</v>
      </c>
      <c r="AQ428" s="3" t="n">
        <v>0.02587111</v>
      </c>
      <c r="AR428" s="3" t="n">
        <v>0.04611782</v>
      </c>
      <c r="AS428" s="3" t="n">
        <v>0.0461341</v>
      </c>
      <c r="AT428" s="3" t="n">
        <v>0.02758242</v>
      </c>
      <c r="AU428" s="3" t="n">
        <v>0.04608589</v>
      </c>
      <c r="AV428" s="3" t="n">
        <v>0.03477513</v>
      </c>
      <c r="AW428" s="3" t="n">
        <v>0.02374558</v>
      </c>
      <c r="AX428" s="3" t="n">
        <v>0.04316345</v>
      </c>
      <c r="AY428" s="3" t="n">
        <v>0.0274011</v>
      </c>
      <c r="AZ428" s="3" t="n">
        <v>0.03676668</v>
      </c>
      <c r="BA428" s="3" t="n">
        <v>0.04175593</v>
      </c>
      <c r="BB428" s="3" t="n">
        <v>0.04425192</v>
      </c>
      <c r="BC428" s="3" t="n">
        <v>0.03323726</v>
      </c>
      <c r="BD428" s="3" t="n">
        <v>0.0399258</v>
      </c>
      <c r="BE428" s="3" t="n">
        <v>0.03028105</v>
      </c>
      <c r="BF428" s="3" t="n">
        <v>0.02817379</v>
      </c>
      <c r="BG428" s="3" t="n">
        <v>0.02865708</v>
      </c>
      <c r="BH428" s="3" t="n">
        <v>0.04859302</v>
      </c>
      <c r="BI428" s="3" t="n">
        <v>0.03715856</v>
      </c>
      <c r="BJ428" s="3" t="n">
        <v>0.03204933</v>
      </c>
      <c r="BK428" s="3" t="n">
        <v>0.03070118</v>
      </c>
      <c r="BL428" s="3" t="n">
        <v>0.04410493</v>
      </c>
      <c r="BM428" s="3" t="n">
        <v>0.03282807</v>
      </c>
      <c r="BN428" s="3" t="n">
        <v>0.0356067</v>
      </c>
      <c r="BO428" s="3" t="n">
        <v>0.0300009</v>
      </c>
      <c r="BP428" s="3" t="n">
        <v>0.01788747</v>
      </c>
      <c r="BQ428" s="3" t="n">
        <v>0.03378848</v>
      </c>
      <c r="BR428" s="3" t="n">
        <v>0.02200153</v>
      </c>
      <c r="BS428" s="3" t="n">
        <v>0.02875652</v>
      </c>
      <c r="BT428" s="3" t="n">
        <v>0.02510852</v>
      </c>
      <c r="BU428" s="3" t="n">
        <v>0.0262998</v>
      </c>
      <c r="BV428" s="3" t="n">
        <v>0.02176598</v>
      </c>
      <c r="BW428" s="3" t="n">
        <v>0.02674017</v>
      </c>
      <c r="BX428" s="3" t="n">
        <v>0.02386266</v>
      </c>
      <c r="BY428" s="3" t="n">
        <v>0.02024532</v>
      </c>
      <c r="BZ428" s="3" t="n">
        <v>0.03537827</v>
      </c>
      <c r="CA428" s="3" t="n">
        <v>0.03526135</v>
      </c>
      <c r="CB428" s="3" t="n">
        <v>0.04352386</v>
      </c>
      <c r="CC428" s="3" t="n">
        <v>0.04894916</v>
      </c>
      <c r="CD428" s="3" t="n">
        <v>0.03883759</v>
      </c>
      <c r="CE428" s="3" t="n">
        <v>0.04023518</v>
      </c>
      <c r="CF428" s="3" t="n">
        <v>0.02265132</v>
      </c>
    </row>
    <row r="429" customFormat="false" ht="13" hidden="false" customHeight="false" outlineLevel="0" collapsed="false">
      <c r="A429" s="0" t="s">
        <v>835</v>
      </c>
      <c r="B429" s="0" t="s">
        <v>836</v>
      </c>
      <c r="C429" s="0" t="n">
        <v>0.0319230458293372</v>
      </c>
      <c r="D429" s="3" t="n">
        <v>0.0656983153061225</v>
      </c>
      <c r="E429" s="3" t="n">
        <v>0.03928699</v>
      </c>
      <c r="F429" s="3" t="n">
        <v>0.2908861</v>
      </c>
      <c r="G429" s="3" t="n">
        <f aca="false">E429-F429</f>
        <v>-0.25159911</v>
      </c>
      <c r="H429" s="1" t="n">
        <v>1</v>
      </c>
      <c r="I429" s="1" t="n">
        <v>313</v>
      </c>
      <c r="J429" s="2" t="b">
        <f aca="false">TRUE()</f>
        <v>1</v>
      </c>
      <c r="K429" s="3" t="n">
        <v>0.03702231</v>
      </c>
      <c r="L429" s="3" t="n">
        <v>0.04104057</v>
      </c>
      <c r="M429" s="3" t="n">
        <v>0.03781083</v>
      </c>
      <c r="N429" s="3" t="n">
        <v>0.04614513</v>
      </c>
      <c r="O429" s="3" t="n">
        <v>0.03858503</v>
      </c>
      <c r="P429" s="3" t="n">
        <v>0.1888181</v>
      </c>
      <c r="Q429" s="3" t="n">
        <v>0.07328112</v>
      </c>
      <c r="R429" s="3" t="n">
        <v>0.1138803</v>
      </c>
      <c r="S429" s="3" t="n">
        <v>0.05866735</v>
      </c>
      <c r="T429" s="3" t="n">
        <v>0.04434023</v>
      </c>
      <c r="U429" s="3" t="n">
        <v>0.1239611</v>
      </c>
      <c r="V429" s="3" t="n">
        <v>0.05251947</v>
      </c>
      <c r="W429" s="3" t="n">
        <v>0.2908861</v>
      </c>
      <c r="X429" s="3" t="n">
        <v>0.08065489</v>
      </c>
      <c r="Y429" s="3" t="n">
        <v>0.05090354</v>
      </c>
      <c r="Z429" s="3" t="n">
        <v>0.06466423</v>
      </c>
      <c r="AA429" s="3" t="n">
        <v>0.06920048</v>
      </c>
      <c r="AB429" s="3" t="n">
        <v>0.06628365</v>
      </c>
      <c r="AC429" s="3" t="n">
        <v>0.2038998</v>
      </c>
      <c r="AD429" s="3" t="n">
        <v>0.1051243</v>
      </c>
      <c r="AE429" s="3" t="n">
        <v>0.03878675</v>
      </c>
      <c r="AF429" s="3" t="n">
        <v>0.09154022</v>
      </c>
      <c r="AG429" s="3" t="n">
        <v>0.04637755</v>
      </c>
      <c r="AH429" s="3" t="n">
        <v>0.128588</v>
      </c>
      <c r="AI429" s="3" t="n">
        <v>0.04476108</v>
      </c>
      <c r="AJ429" s="3" t="n">
        <v>0.020918</v>
      </c>
      <c r="AK429" s="3" t="n">
        <v>0.0287498</v>
      </c>
      <c r="AL429" s="3" t="n">
        <v>0.1067605</v>
      </c>
      <c r="AM429" s="3" t="n">
        <v>0.03219237</v>
      </c>
      <c r="AN429" s="3" t="n">
        <v>0.01996055</v>
      </c>
      <c r="AO429" s="3" t="n">
        <v>0.02071125</v>
      </c>
      <c r="AP429" s="3" t="n">
        <v>0.02377675</v>
      </c>
      <c r="AQ429" s="3" t="n">
        <v>0.09324153</v>
      </c>
      <c r="AR429" s="3" t="n">
        <v>0.0423965</v>
      </c>
      <c r="AS429" s="3" t="n">
        <v>0.02038944</v>
      </c>
      <c r="AT429" s="3" t="n">
        <v>0.07110148</v>
      </c>
      <c r="AU429" s="3" t="n">
        <v>0.02280368</v>
      </c>
      <c r="AV429" s="3" t="n">
        <v>0.1150947</v>
      </c>
      <c r="AW429" s="3" t="n">
        <v>0.01161019</v>
      </c>
      <c r="AX429" s="3" t="n">
        <v>0.08018037</v>
      </c>
      <c r="AY429" s="3" t="n">
        <v>0.05431508</v>
      </c>
      <c r="AZ429" s="3" t="n">
        <v>0.04569042</v>
      </c>
      <c r="BA429" s="3" t="n">
        <v>0.05382004</v>
      </c>
      <c r="BB429" s="3" t="n">
        <v>0.03742016</v>
      </c>
      <c r="BC429" s="3" t="n">
        <v>0.04563327</v>
      </c>
      <c r="BD429" s="3" t="n">
        <v>0.02621955</v>
      </c>
      <c r="BE429" s="3" t="n">
        <v>0.04070157</v>
      </c>
      <c r="BF429" s="3" t="n">
        <v>0.03307546</v>
      </c>
      <c r="BG429" s="3" t="n">
        <v>0.03471266</v>
      </c>
      <c r="BH429" s="3" t="n">
        <v>0.04716872</v>
      </c>
      <c r="BI429" s="3" t="n">
        <v>0.03085972</v>
      </c>
      <c r="BJ429" s="3" t="n">
        <v>0.04281402</v>
      </c>
      <c r="BK429" s="3" t="n">
        <v>0.04477393</v>
      </c>
      <c r="BL429" s="3" t="n">
        <v>0.02773736</v>
      </c>
      <c r="BM429" s="3" t="n">
        <v>0.0429443</v>
      </c>
      <c r="BN429" s="3" t="n">
        <v>0.02907324</v>
      </c>
      <c r="BO429" s="3" t="n">
        <v>0.03232621</v>
      </c>
      <c r="BP429" s="3" t="n">
        <v>0.04679592</v>
      </c>
      <c r="BQ429" s="3" t="n">
        <v>0.02906798</v>
      </c>
      <c r="BR429" s="3" t="n">
        <v>0.02528015</v>
      </c>
      <c r="BS429" s="3" t="n">
        <v>0.02654404</v>
      </c>
      <c r="BT429" s="3" t="n">
        <v>0.05054821</v>
      </c>
      <c r="BU429" s="3" t="n">
        <v>0.03289714</v>
      </c>
      <c r="BV429" s="3" t="n">
        <v>0.04346872</v>
      </c>
      <c r="BW429" s="3" t="n">
        <v>0.03128089</v>
      </c>
      <c r="BX429" s="3" t="n">
        <v>0.05816019</v>
      </c>
      <c r="BY429" s="3" t="n">
        <v>0.03917004</v>
      </c>
      <c r="BZ429" s="3" t="n">
        <v>0.0513221</v>
      </c>
      <c r="CA429" s="3" t="n">
        <v>0.02871456</v>
      </c>
      <c r="CB429" s="3" t="n">
        <v>0.0465136</v>
      </c>
      <c r="CC429" s="3" t="n">
        <v>0.04513608</v>
      </c>
      <c r="CD429" s="3" t="n">
        <v>0.04079933</v>
      </c>
      <c r="CE429" s="3" t="n">
        <v>0.06374718</v>
      </c>
      <c r="CF429" s="3" t="n">
        <v>0.02503112</v>
      </c>
    </row>
    <row r="430" customFormat="false" ht="13" hidden="false" customHeight="false" outlineLevel="0" collapsed="false">
      <c r="A430" s="0" t="s">
        <v>837</v>
      </c>
      <c r="B430" s="0" t="s">
        <v>838</v>
      </c>
      <c r="C430" s="0" t="n">
        <v>0.000569784762003066</v>
      </c>
      <c r="D430" s="3" t="n">
        <v>0.0762778071428571</v>
      </c>
      <c r="E430" s="3" t="n">
        <v>0.0498301752</v>
      </c>
      <c r="F430" s="3" t="n">
        <v>0.3010691</v>
      </c>
      <c r="G430" s="3" t="n">
        <f aca="false">E430-F430</f>
        <v>-0.2512389248</v>
      </c>
      <c r="H430" s="1" t="n">
        <v>1</v>
      </c>
      <c r="I430" s="1" t="n">
        <v>474</v>
      </c>
      <c r="J430" s="2" t="b">
        <f aca="false">TRUE()</f>
        <v>1</v>
      </c>
      <c r="K430" s="3" t="n">
        <v>0.07254173</v>
      </c>
      <c r="L430" s="3" t="n">
        <v>0.08250805</v>
      </c>
      <c r="M430" s="3" t="n">
        <v>0.08955665</v>
      </c>
      <c r="N430" s="3" t="n">
        <v>0.07356648</v>
      </c>
      <c r="O430" s="3" t="n">
        <v>0.08172286</v>
      </c>
      <c r="P430" s="3" t="n">
        <v>0.1304048</v>
      </c>
      <c r="Q430" s="3" t="n">
        <v>0.08325797</v>
      </c>
      <c r="R430" s="3" t="n">
        <v>0.03350027</v>
      </c>
      <c r="S430" s="3" t="n">
        <v>0.07188862</v>
      </c>
      <c r="T430" s="3" t="n">
        <v>0.2181303</v>
      </c>
      <c r="U430" s="3" t="n">
        <v>0.04784033</v>
      </c>
      <c r="V430" s="3" t="n">
        <v>0.06727245</v>
      </c>
      <c r="W430" s="3" t="n">
        <v>0.04040005</v>
      </c>
      <c r="X430" s="3" t="n">
        <v>0.1248935</v>
      </c>
      <c r="Y430" s="3" t="n">
        <v>0.0548039</v>
      </c>
      <c r="Z430" s="3" t="n">
        <v>0.3010691</v>
      </c>
      <c r="AA430" s="3" t="n">
        <v>0.05010803</v>
      </c>
      <c r="AB430" s="3" t="n">
        <v>0.1011041</v>
      </c>
      <c r="AC430" s="3" t="n">
        <v>0.07462784</v>
      </c>
      <c r="AD430" s="3" t="n">
        <v>0.06058512</v>
      </c>
      <c r="AE430" s="3" t="n">
        <v>0.04151937</v>
      </c>
      <c r="AF430" s="3" t="n">
        <v>0.07040673</v>
      </c>
      <c r="AG430" s="3" t="n">
        <v>0.07641893</v>
      </c>
      <c r="AH430" s="3" t="n">
        <v>0.08447219</v>
      </c>
      <c r="AI430" s="3" t="n">
        <v>0.06036854</v>
      </c>
      <c r="AJ430" s="3" t="n">
        <v>0.04807076</v>
      </c>
      <c r="AK430" s="3" t="n">
        <v>0.04998368</v>
      </c>
      <c r="AL430" s="3" t="n">
        <v>0.1039173</v>
      </c>
      <c r="AM430" s="3" t="n">
        <v>0.09118798</v>
      </c>
      <c r="AN430" s="3" t="n">
        <v>0.08984751</v>
      </c>
      <c r="AO430" s="3" t="n">
        <v>0.04108553</v>
      </c>
      <c r="AP430" s="3" t="n">
        <v>0.03576837</v>
      </c>
      <c r="AQ430" s="3" t="n">
        <v>0.04893532</v>
      </c>
      <c r="AR430" s="3" t="n">
        <v>0.08065944</v>
      </c>
      <c r="AS430" s="3" t="n">
        <v>0.06444202</v>
      </c>
      <c r="AT430" s="3" t="n">
        <v>0.0341588</v>
      </c>
      <c r="AU430" s="3" t="n">
        <v>0.08510365</v>
      </c>
      <c r="AV430" s="3" t="n">
        <v>0.08955517</v>
      </c>
      <c r="AW430" s="3" t="n">
        <v>0.01769007</v>
      </c>
      <c r="AX430" s="3" t="n">
        <v>0.0402113</v>
      </c>
      <c r="AY430" s="3" t="n">
        <v>0.06876619</v>
      </c>
      <c r="AZ430" s="3" t="n">
        <v>0.1431192</v>
      </c>
      <c r="BA430" s="3" t="n">
        <v>0.03200553</v>
      </c>
      <c r="BB430" s="3" t="n">
        <v>0.0539018</v>
      </c>
      <c r="BC430" s="3" t="n">
        <v>0.05357215</v>
      </c>
      <c r="BD430" s="3" t="n">
        <v>0.07360902</v>
      </c>
      <c r="BE430" s="3" t="n">
        <v>0.05959157</v>
      </c>
      <c r="BF430" s="3" t="n">
        <v>0.08625528</v>
      </c>
      <c r="BG430" s="3" t="n">
        <v>0.053207</v>
      </c>
      <c r="BH430" s="3" t="n">
        <v>0.05500522</v>
      </c>
      <c r="BI430" s="3" t="n">
        <v>0.05174525</v>
      </c>
      <c r="BJ430" s="3" t="n">
        <v>0.04002426</v>
      </c>
      <c r="BK430" s="3" t="n">
        <v>0.03923884</v>
      </c>
      <c r="BL430" s="3" t="n">
        <v>0.1019828</v>
      </c>
      <c r="BM430" s="3" t="n">
        <v>0.1179313</v>
      </c>
      <c r="BN430" s="3" t="n">
        <v>0.05861574</v>
      </c>
      <c r="BO430" s="3" t="n">
        <v>0.0299152</v>
      </c>
      <c r="BP430" s="3" t="n">
        <v>0.07133611</v>
      </c>
      <c r="BQ430" s="3" t="n">
        <v>0.0342503</v>
      </c>
      <c r="BR430" s="3" t="n">
        <v>0.02962336</v>
      </c>
      <c r="BS430" s="3" t="n">
        <v>0.03734381</v>
      </c>
      <c r="BT430" s="3" t="n">
        <v>0.04154018</v>
      </c>
      <c r="BU430" s="3" t="n">
        <v>0.02941567</v>
      </c>
      <c r="BV430" s="3" t="n">
        <v>0.03981763</v>
      </c>
      <c r="BW430" s="3" t="n">
        <v>0.03968611</v>
      </c>
      <c r="BX430" s="3" t="n">
        <v>0.02606714</v>
      </c>
      <c r="BY430" s="3" t="n">
        <v>0.0220086</v>
      </c>
      <c r="BZ430" s="3" t="n">
        <v>0.04457933</v>
      </c>
      <c r="CA430" s="3" t="n">
        <v>0.07069873</v>
      </c>
      <c r="CB430" s="3" t="n">
        <v>0.02654724</v>
      </c>
      <c r="CC430" s="3" t="n">
        <v>0.05721643</v>
      </c>
      <c r="CD430" s="3" t="n">
        <v>0.0768862</v>
      </c>
      <c r="CE430" s="3" t="n">
        <v>0.05110179</v>
      </c>
      <c r="CF430" s="3" t="n">
        <v>0.05317714</v>
      </c>
    </row>
    <row r="431" customFormat="false" ht="13" hidden="false" customHeight="false" outlineLevel="0" collapsed="false">
      <c r="A431" s="0" t="s">
        <v>839</v>
      </c>
      <c r="B431" s="0" t="s">
        <v>840</v>
      </c>
      <c r="C431" s="0" t="n">
        <v>0.000544136879638085</v>
      </c>
      <c r="D431" s="3" t="n">
        <v>0.0331030912653061</v>
      </c>
      <c r="E431" s="3" t="n">
        <v>0.01640953348</v>
      </c>
      <c r="F431" s="3" t="n">
        <v>0.2674817</v>
      </c>
      <c r="G431" s="3" t="n">
        <f aca="false">E431-F431</f>
        <v>-0.25107216652</v>
      </c>
      <c r="H431" s="1" t="n">
        <v>1</v>
      </c>
      <c r="I431" s="1" t="n">
        <v>109</v>
      </c>
      <c r="J431" s="2" t="b">
        <f aca="false">TRUE()</f>
        <v>1</v>
      </c>
      <c r="K431" s="3" t="n">
        <v>0.01959166</v>
      </c>
      <c r="L431" s="3" t="n">
        <v>0.02225552</v>
      </c>
      <c r="M431" s="3" t="n">
        <v>0.01683233</v>
      </c>
      <c r="N431" s="3" t="n">
        <v>0.025117</v>
      </c>
      <c r="O431" s="3" t="n">
        <v>0.0161651</v>
      </c>
      <c r="P431" s="3" t="n">
        <v>0.02516998</v>
      </c>
      <c r="Q431" s="3" t="n">
        <v>0.01424653</v>
      </c>
      <c r="R431" s="3" t="n">
        <v>0.01218341</v>
      </c>
      <c r="S431" s="3" t="n">
        <v>0.05129467</v>
      </c>
      <c r="T431" s="3" t="n">
        <v>0.01799976</v>
      </c>
      <c r="U431" s="3" t="n">
        <v>0.01353113</v>
      </c>
      <c r="V431" s="3" t="n">
        <v>0.0168846</v>
      </c>
      <c r="W431" s="3" t="n">
        <v>0.09690756</v>
      </c>
      <c r="X431" s="3" t="n">
        <v>0.03572707</v>
      </c>
      <c r="Y431" s="3" t="n">
        <v>0.02345623</v>
      </c>
      <c r="Z431" s="3" t="n">
        <v>0.06240178</v>
      </c>
      <c r="AA431" s="3" t="n">
        <v>0.009773239</v>
      </c>
      <c r="AB431" s="3" t="n">
        <v>0.02633213</v>
      </c>
      <c r="AC431" s="3" t="n">
        <v>0.09408282</v>
      </c>
      <c r="AD431" s="3" t="n">
        <v>0.2674817</v>
      </c>
      <c r="AE431" s="3" t="n">
        <v>0.05408641</v>
      </c>
      <c r="AF431" s="3" t="n">
        <v>0.01933414</v>
      </c>
      <c r="AG431" s="3" t="n">
        <v>0.02180398</v>
      </c>
      <c r="AH431" s="3" t="n">
        <v>0.02516651</v>
      </c>
      <c r="AI431" s="3" t="n">
        <v>0.02552531</v>
      </c>
      <c r="AJ431" s="3" t="n">
        <v>0.02713106</v>
      </c>
      <c r="AK431" s="3" t="n">
        <v>0.02186694</v>
      </c>
      <c r="AL431" s="3" t="n">
        <v>0.03561017</v>
      </c>
      <c r="AM431" s="3" t="n">
        <v>0.02639803</v>
      </c>
      <c r="AN431" s="3" t="n">
        <v>0.01506252</v>
      </c>
      <c r="AO431" s="3" t="n">
        <v>0.008842693</v>
      </c>
      <c r="AP431" s="3" t="n">
        <v>0.03880792</v>
      </c>
      <c r="AQ431" s="3" t="n">
        <v>0.06386683</v>
      </c>
      <c r="AR431" s="3" t="n">
        <v>0.02334828</v>
      </c>
      <c r="AS431" s="3" t="n">
        <v>0.01523279</v>
      </c>
      <c r="AT431" s="3" t="n">
        <v>0.04291172</v>
      </c>
      <c r="AU431" s="3" t="n">
        <v>0.02004036</v>
      </c>
      <c r="AV431" s="3" t="n">
        <v>0.04660921</v>
      </c>
      <c r="AW431" s="3" t="n">
        <v>0.01357319</v>
      </c>
      <c r="AX431" s="3" t="n">
        <v>0.02115332</v>
      </c>
      <c r="AY431" s="3" t="n">
        <v>0.04505147</v>
      </c>
      <c r="AZ431" s="3" t="n">
        <v>0.01468554</v>
      </c>
      <c r="BA431" s="3" t="n">
        <v>0.020113</v>
      </c>
      <c r="BB431" s="3" t="n">
        <v>0.01432914</v>
      </c>
      <c r="BC431" s="3" t="n">
        <v>0.01398107</v>
      </c>
      <c r="BD431" s="3" t="n">
        <v>0.01710081</v>
      </c>
      <c r="BE431" s="3" t="n">
        <v>0.01561874</v>
      </c>
      <c r="BF431" s="3" t="n">
        <v>0.01605505</v>
      </c>
      <c r="BG431" s="3" t="n">
        <v>0.03131105</v>
      </c>
      <c r="BH431" s="3" t="n">
        <v>0.01751556</v>
      </c>
      <c r="BI431" s="3" t="n">
        <v>0.01411545</v>
      </c>
      <c r="BJ431" s="3" t="n">
        <v>0.01186725</v>
      </c>
      <c r="BK431" s="3" t="n">
        <v>0.01014376</v>
      </c>
      <c r="BL431" s="3" t="n">
        <v>0.02888314</v>
      </c>
      <c r="BM431" s="3" t="n">
        <v>0.02363311</v>
      </c>
      <c r="BN431" s="3" t="n">
        <v>0.01649928</v>
      </c>
      <c r="BO431" s="3" t="n">
        <v>0.01724022</v>
      </c>
      <c r="BP431" s="3" t="n">
        <v>0.01355932</v>
      </c>
      <c r="BQ431" s="3" t="n">
        <v>0.01564723</v>
      </c>
      <c r="BR431" s="3" t="n">
        <v>0.009472704</v>
      </c>
      <c r="BS431" s="3" t="n">
        <v>0.02278649</v>
      </c>
      <c r="BT431" s="3" t="n">
        <v>0.03457373</v>
      </c>
      <c r="BU431" s="3" t="n">
        <v>0.0241877</v>
      </c>
      <c r="BV431" s="3" t="n">
        <v>0.009525479</v>
      </c>
      <c r="BW431" s="3" t="n">
        <v>0.01615705</v>
      </c>
      <c r="BX431" s="3" t="n">
        <v>0.01031781</v>
      </c>
      <c r="BY431" s="3" t="n">
        <v>0.01858082</v>
      </c>
      <c r="BZ431" s="3" t="n">
        <v>0.01043153</v>
      </c>
      <c r="CA431" s="3" t="n">
        <v>0.01295348</v>
      </c>
      <c r="CB431" s="3" t="n">
        <v>0.01080894</v>
      </c>
      <c r="CC431" s="3" t="n">
        <v>0.01794585</v>
      </c>
      <c r="CD431" s="3" t="n">
        <v>0.02101224</v>
      </c>
      <c r="CE431" s="3" t="n">
        <v>0.01435616</v>
      </c>
      <c r="CF431" s="3" t="n">
        <v>0.008024034</v>
      </c>
    </row>
    <row r="432" customFormat="false" ht="13" hidden="false" customHeight="false" outlineLevel="0" collapsed="false">
      <c r="A432" s="0" t="s">
        <v>841</v>
      </c>
      <c r="B432" s="0" t="s">
        <v>842</v>
      </c>
      <c r="C432" s="0" t="n">
        <v>0.00150186543514685</v>
      </c>
      <c r="D432" s="3" t="n">
        <v>0.0422311108163265</v>
      </c>
      <c r="E432" s="3" t="n">
        <v>0.0605119908</v>
      </c>
      <c r="F432" s="3" t="n">
        <v>0.3111396</v>
      </c>
      <c r="G432" s="3" t="n">
        <f aca="false">E432-F432</f>
        <v>-0.2506276092</v>
      </c>
      <c r="H432" s="1" t="n">
        <v>1</v>
      </c>
      <c r="I432" s="1" t="n">
        <v>6</v>
      </c>
      <c r="J432" s="2" t="b">
        <f aca="false">TRUE()</f>
        <v>1</v>
      </c>
      <c r="K432" s="3" t="n">
        <v>0.0271079</v>
      </c>
      <c r="L432" s="3" t="n">
        <v>0.03780774</v>
      </c>
      <c r="M432" s="3" t="n">
        <v>0.03570498</v>
      </c>
      <c r="N432" s="3" t="n">
        <v>0.02426587</v>
      </c>
      <c r="O432" s="3" t="n">
        <v>0.0320645</v>
      </c>
      <c r="P432" s="3" t="n">
        <v>0.03195067</v>
      </c>
      <c r="Q432" s="3" t="n">
        <v>0.02750809</v>
      </c>
      <c r="R432" s="3" t="n">
        <v>0.03521368</v>
      </c>
      <c r="S432" s="3" t="n">
        <v>0.03669468</v>
      </c>
      <c r="T432" s="3" t="n">
        <v>0.03068699</v>
      </c>
      <c r="U432" s="3" t="n">
        <v>0.0311021</v>
      </c>
      <c r="V432" s="3" t="n">
        <v>0.03561568</v>
      </c>
      <c r="W432" s="3" t="n">
        <v>0.1128205</v>
      </c>
      <c r="X432" s="3" t="n">
        <v>0.01970149</v>
      </c>
      <c r="Y432" s="3" t="n">
        <v>0.04510184</v>
      </c>
      <c r="Z432" s="3" t="n">
        <v>0.06027596</v>
      </c>
      <c r="AA432" s="3" t="n">
        <v>0.03112314</v>
      </c>
      <c r="AB432" s="3" t="n">
        <v>0.01825517</v>
      </c>
      <c r="AC432" s="3" t="n">
        <v>0.02904968</v>
      </c>
      <c r="AD432" s="3" t="n">
        <v>0.05380282</v>
      </c>
      <c r="AE432" s="3" t="n">
        <v>0.02986643</v>
      </c>
      <c r="AF432" s="3" t="n">
        <v>0.09928741</v>
      </c>
      <c r="AG432" s="3" t="n">
        <v>0.01584997</v>
      </c>
      <c r="AH432" s="3" t="n">
        <v>0.01594795</v>
      </c>
      <c r="AI432" s="3" t="n">
        <v>0.02392591</v>
      </c>
      <c r="AJ432" s="3" t="n">
        <v>0.01164221</v>
      </c>
      <c r="AK432" s="3" t="n">
        <v>0.02271483</v>
      </c>
      <c r="AL432" s="3" t="n">
        <v>0.027992</v>
      </c>
      <c r="AM432" s="3" t="n">
        <v>0.02221413</v>
      </c>
      <c r="AN432" s="3" t="n">
        <v>0.01876193</v>
      </c>
      <c r="AO432" s="3" t="n">
        <v>0.02243176</v>
      </c>
      <c r="AP432" s="3" t="n">
        <v>0.04994524</v>
      </c>
      <c r="AQ432" s="3" t="n">
        <v>0.01554953</v>
      </c>
      <c r="AR432" s="3" t="n">
        <v>0.03902439</v>
      </c>
      <c r="AS432" s="3" t="n">
        <v>0.3111396</v>
      </c>
      <c r="AT432" s="3" t="n">
        <v>0.04765708</v>
      </c>
      <c r="AU432" s="3" t="n">
        <v>0.03095286</v>
      </c>
      <c r="AV432" s="3" t="n">
        <v>0.04469136</v>
      </c>
      <c r="AW432" s="3" t="n">
        <v>0.02823264</v>
      </c>
      <c r="AX432" s="3" t="n">
        <v>0.05269608</v>
      </c>
      <c r="AY432" s="3" t="n">
        <v>0.02331863</v>
      </c>
      <c r="AZ432" s="3" t="n">
        <v>0.03298301</v>
      </c>
      <c r="BA432" s="3" t="n">
        <v>0.02876417</v>
      </c>
      <c r="BB432" s="3" t="n">
        <v>0.06030258</v>
      </c>
      <c r="BC432" s="3" t="n">
        <v>0.04806828</v>
      </c>
      <c r="BD432" s="3" t="n">
        <v>0.05675436</v>
      </c>
      <c r="BE432" s="3" t="n">
        <v>0.0409292</v>
      </c>
      <c r="BF432" s="3" t="n">
        <v>0.0285611</v>
      </c>
      <c r="BG432" s="3" t="n">
        <v>0.06326631</v>
      </c>
      <c r="BH432" s="3" t="n">
        <v>0.06543814</v>
      </c>
      <c r="BI432" s="3" t="n">
        <v>0.06016089</v>
      </c>
      <c r="BJ432" s="3" t="n">
        <v>0.08735178</v>
      </c>
      <c r="BK432" s="3" t="n">
        <v>0.133574</v>
      </c>
      <c r="BL432" s="3" t="n">
        <v>0.06359447</v>
      </c>
      <c r="BM432" s="3" t="n">
        <v>0.04613734</v>
      </c>
      <c r="BN432" s="3" t="n">
        <v>0.03082986</v>
      </c>
      <c r="BO432" s="3" t="n">
        <v>0.05562225</v>
      </c>
      <c r="BP432" s="3" t="n">
        <v>0.07487237</v>
      </c>
      <c r="BQ432" s="3" t="n">
        <v>0.1317568</v>
      </c>
      <c r="BR432" s="3" t="n">
        <v>0.08245981</v>
      </c>
      <c r="BS432" s="3" t="n">
        <v>0.1255783</v>
      </c>
      <c r="BT432" s="3" t="n">
        <v>0.01813386</v>
      </c>
      <c r="BU432" s="3" t="n">
        <v>0.05509642</v>
      </c>
      <c r="BV432" s="3" t="n">
        <v>0.03367183</v>
      </c>
      <c r="BW432" s="3" t="n">
        <v>0.04510993</v>
      </c>
      <c r="BX432" s="3" t="n">
        <v>0.05267818</v>
      </c>
      <c r="BY432" s="3" t="n">
        <v>0.03226902</v>
      </c>
      <c r="BZ432" s="3" t="n">
        <v>0.03763251</v>
      </c>
      <c r="CA432" s="3" t="n">
        <v>0.03106509</v>
      </c>
      <c r="CB432" s="3" t="n">
        <v>0.123141</v>
      </c>
      <c r="CC432" s="3" t="n">
        <v>0.04573991</v>
      </c>
      <c r="CD432" s="3" t="n">
        <v>0.02538584</v>
      </c>
      <c r="CE432" s="3" t="n">
        <v>0.02323391</v>
      </c>
      <c r="CF432" s="3" t="n">
        <v>0.03226626</v>
      </c>
    </row>
    <row r="433" customFormat="false" ht="13" hidden="false" customHeight="false" outlineLevel="0" collapsed="false">
      <c r="A433" s="0" t="s">
        <v>843</v>
      </c>
      <c r="B433" s="0" t="s">
        <v>844</v>
      </c>
      <c r="C433" s="0" t="n">
        <v>0.0124371434071653</v>
      </c>
      <c r="D433" s="3" t="n">
        <v>0.0190451290816327</v>
      </c>
      <c r="E433" s="3" t="n">
        <v>0.020847968</v>
      </c>
      <c r="F433" s="3" t="n">
        <v>0.2705663</v>
      </c>
      <c r="G433" s="3" t="n">
        <f aca="false">E433-F433</f>
        <v>-0.249718332</v>
      </c>
      <c r="H433" s="1" t="n">
        <v>1</v>
      </c>
      <c r="I433" s="1" t="n">
        <v>158</v>
      </c>
      <c r="J433" s="2" t="b">
        <f aca="false">TRUE()</f>
        <v>1</v>
      </c>
      <c r="K433" s="3" t="n">
        <v>0.008753647</v>
      </c>
      <c r="L433" s="3" t="n">
        <v>0.0128</v>
      </c>
      <c r="M433" s="3" t="n">
        <v>0.01044139</v>
      </c>
      <c r="N433" s="3" t="n">
        <v>0.008325277</v>
      </c>
      <c r="O433" s="3" t="n">
        <v>0.009459218</v>
      </c>
      <c r="P433" s="3" t="n">
        <v>0.008712191</v>
      </c>
      <c r="Q433" s="3" t="n">
        <v>0.01853155</v>
      </c>
      <c r="R433" s="3" t="n">
        <v>0.007369902</v>
      </c>
      <c r="S433" s="3" t="n">
        <v>0.01138226</v>
      </c>
      <c r="T433" s="3" t="n">
        <v>0.01281265</v>
      </c>
      <c r="U433" s="3" t="n">
        <v>0.009094639</v>
      </c>
      <c r="V433" s="3" t="n">
        <v>0.008326029</v>
      </c>
      <c r="W433" s="3" t="n">
        <v>0.01469595</v>
      </c>
      <c r="X433" s="3" t="n">
        <v>0.01371464</v>
      </c>
      <c r="Y433" s="3" t="n">
        <v>0.01069143</v>
      </c>
      <c r="Z433" s="3" t="n">
        <v>0.006396588</v>
      </c>
      <c r="AA433" s="3" t="n">
        <v>0.008960465</v>
      </c>
      <c r="AB433" s="3" t="n">
        <v>0.006798891</v>
      </c>
      <c r="AC433" s="3" t="n">
        <v>0.01674277</v>
      </c>
      <c r="AD433" s="3" t="n">
        <v>0.01010365</v>
      </c>
      <c r="AE433" s="3" t="n">
        <v>0.01187307</v>
      </c>
      <c r="AF433" s="3" t="n">
        <v>0.02920888</v>
      </c>
      <c r="AG433" s="3" t="n">
        <v>0.01515831</v>
      </c>
      <c r="AH433" s="3" t="n">
        <v>0.01109383</v>
      </c>
      <c r="AI433" s="3" t="n">
        <v>0.006644352</v>
      </c>
      <c r="AJ433" s="3" t="n">
        <v>0.01746507</v>
      </c>
      <c r="AK433" s="3" t="n">
        <v>0.009724982</v>
      </c>
      <c r="AL433" s="3" t="n">
        <v>0.01113183</v>
      </c>
      <c r="AM433" s="3" t="n">
        <v>0.0105682</v>
      </c>
      <c r="AN433" s="3" t="n">
        <v>0.008870618</v>
      </c>
      <c r="AO433" s="3" t="n">
        <v>0.009155486</v>
      </c>
      <c r="AP433" s="3" t="n">
        <v>0.01706892</v>
      </c>
      <c r="AQ433" s="3" t="n">
        <v>0.005089832</v>
      </c>
      <c r="AR433" s="3" t="n">
        <v>0.04212009</v>
      </c>
      <c r="AS433" s="3" t="n">
        <v>0.2705663</v>
      </c>
      <c r="AT433" s="3" t="n">
        <v>0.0103175</v>
      </c>
      <c r="AU433" s="3" t="n">
        <v>0.01146477</v>
      </c>
      <c r="AV433" s="3" t="n">
        <v>0.01149312</v>
      </c>
      <c r="AW433" s="3" t="n">
        <v>0.0187791</v>
      </c>
      <c r="AX433" s="3" t="n">
        <v>0.007939825</v>
      </c>
      <c r="AY433" s="3" t="n">
        <v>0.0839575</v>
      </c>
      <c r="AZ433" s="3" t="n">
        <v>0.01443437</v>
      </c>
      <c r="BA433" s="3" t="n">
        <v>0.009461917</v>
      </c>
      <c r="BB433" s="3" t="n">
        <v>0.01030612</v>
      </c>
      <c r="BC433" s="3" t="n">
        <v>0.009101152</v>
      </c>
      <c r="BD433" s="3" t="n">
        <v>0.009942754</v>
      </c>
      <c r="BE433" s="3" t="n">
        <v>0.01223494</v>
      </c>
      <c r="BF433" s="3" t="n">
        <v>0.0165688</v>
      </c>
      <c r="BG433" s="3" t="n">
        <v>0.01735655</v>
      </c>
      <c r="BH433" s="3" t="n">
        <v>0.02662553</v>
      </c>
      <c r="BI433" s="3" t="n">
        <v>0.009297374</v>
      </c>
      <c r="BJ433" s="3" t="n">
        <v>0.009931766</v>
      </c>
      <c r="BK433" s="3" t="n">
        <v>0.01777582</v>
      </c>
      <c r="BL433" s="3" t="n">
        <v>0.02254274</v>
      </c>
      <c r="BM433" s="3" t="n">
        <v>0.01640783</v>
      </c>
      <c r="BN433" s="3" t="n">
        <v>0.05822487</v>
      </c>
      <c r="BO433" s="3" t="n">
        <v>0.007981191</v>
      </c>
      <c r="BP433" s="3" t="n">
        <v>0.01879171</v>
      </c>
      <c r="BQ433" s="3" t="n">
        <v>0.01617251</v>
      </c>
      <c r="BR433" s="3" t="n">
        <v>0.08174264</v>
      </c>
      <c r="BS433" s="3" t="n">
        <v>0.03851048</v>
      </c>
      <c r="BT433" s="3" t="n">
        <v>0.01342048</v>
      </c>
      <c r="BU433" s="3" t="n">
        <v>0.01046098</v>
      </c>
      <c r="BV433" s="3" t="n">
        <v>0.0209921</v>
      </c>
      <c r="BW433" s="3" t="n">
        <v>0.007981149</v>
      </c>
      <c r="BX433" s="3" t="n">
        <v>0.01209786</v>
      </c>
      <c r="BY433" s="3" t="n">
        <v>0.01150298</v>
      </c>
      <c r="BZ433" s="3" t="n">
        <v>0.01106216</v>
      </c>
      <c r="CA433" s="3" t="n">
        <v>0.02447828</v>
      </c>
      <c r="CB433" s="3" t="n">
        <v>0.0125523</v>
      </c>
      <c r="CC433" s="3" t="n">
        <v>0.02439473</v>
      </c>
      <c r="CD433" s="3" t="n">
        <v>0.01376522</v>
      </c>
      <c r="CE433" s="3" t="n">
        <v>0.02891292</v>
      </c>
      <c r="CF433" s="3" t="n">
        <v>0.00557358</v>
      </c>
    </row>
    <row r="434" customFormat="false" ht="13" hidden="false" customHeight="false" outlineLevel="0" collapsed="false">
      <c r="A434" s="0" t="s">
        <v>845</v>
      </c>
      <c r="B434" s="0" t="s">
        <v>846</v>
      </c>
      <c r="C434" s="0" t="n">
        <v>0.00017052754571514</v>
      </c>
      <c r="D434" s="3" t="n">
        <v>0.0486743791836735</v>
      </c>
      <c r="E434" s="3" t="n">
        <v>0.0267219928</v>
      </c>
      <c r="F434" s="3" t="n">
        <v>0.2746086</v>
      </c>
      <c r="G434" s="3" t="n">
        <f aca="false">E434-F434</f>
        <v>-0.2478866072</v>
      </c>
      <c r="H434" s="1" t="n">
        <v>1</v>
      </c>
      <c r="I434" s="1" t="n">
        <v>753</v>
      </c>
      <c r="J434" s="2" t="b">
        <f aca="false">TRUE()</f>
        <v>1</v>
      </c>
      <c r="K434" s="3" t="n">
        <v>0.167551</v>
      </c>
      <c r="L434" s="3" t="n">
        <v>0.03925351</v>
      </c>
      <c r="M434" s="3" t="n">
        <v>0.03901815</v>
      </c>
      <c r="N434" s="3" t="n">
        <v>0.02257662</v>
      </c>
      <c r="O434" s="3" t="n">
        <v>0.02124889</v>
      </c>
      <c r="P434" s="3" t="n">
        <v>0.06647263</v>
      </c>
      <c r="Q434" s="3" t="n">
        <v>0.01918886</v>
      </c>
      <c r="R434" s="3" t="n">
        <v>0.04301456</v>
      </c>
      <c r="S434" s="3" t="n">
        <v>0.02150626</v>
      </c>
      <c r="T434" s="3" t="n">
        <v>0.03368043</v>
      </c>
      <c r="U434" s="3" t="n">
        <v>0.0219703</v>
      </c>
      <c r="V434" s="3" t="n">
        <v>0.09292991</v>
      </c>
      <c r="W434" s="3" t="n">
        <v>0.02829694</v>
      </c>
      <c r="X434" s="3" t="n">
        <v>0.02420686</v>
      </c>
      <c r="Y434" s="3" t="n">
        <v>0.02579547</v>
      </c>
      <c r="Z434" s="3" t="n">
        <v>0.1662038</v>
      </c>
      <c r="AA434" s="3" t="n">
        <v>0.02096475</v>
      </c>
      <c r="AB434" s="3" t="n">
        <v>0.0295804</v>
      </c>
      <c r="AC434" s="3" t="n">
        <v>0.03925201</v>
      </c>
      <c r="AD434" s="3" t="n">
        <v>0.1313688</v>
      </c>
      <c r="AE434" s="3" t="n">
        <v>0.02854569</v>
      </c>
      <c r="AF434" s="3" t="n">
        <v>0.04395605</v>
      </c>
      <c r="AG434" s="3" t="n">
        <v>0.0231334</v>
      </c>
      <c r="AH434" s="3" t="n">
        <v>0.03790315</v>
      </c>
      <c r="AI434" s="3" t="n">
        <v>0.0266469</v>
      </c>
      <c r="AJ434" s="3" t="n">
        <v>0.02491704</v>
      </c>
      <c r="AK434" s="3" t="n">
        <v>0.09169618</v>
      </c>
      <c r="AL434" s="3" t="n">
        <v>0.05476775</v>
      </c>
      <c r="AM434" s="3" t="n">
        <v>0.04317037</v>
      </c>
      <c r="AN434" s="3" t="n">
        <v>0.04072744</v>
      </c>
      <c r="AO434" s="3" t="n">
        <v>0.0150517</v>
      </c>
      <c r="AP434" s="3" t="n">
        <v>0.04170658</v>
      </c>
      <c r="AQ434" s="3" t="n">
        <v>0.03025794</v>
      </c>
      <c r="AR434" s="3" t="n">
        <v>0.04692937</v>
      </c>
      <c r="AS434" s="3" t="n">
        <v>0.04172985</v>
      </c>
      <c r="AT434" s="3" t="n">
        <v>0.03305064</v>
      </c>
      <c r="AU434" s="3" t="n">
        <v>0.04436424</v>
      </c>
      <c r="AV434" s="3" t="n">
        <v>0.0363592</v>
      </c>
      <c r="AW434" s="3" t="n">
        <v>0.2746086</v>
      </c>
      <c r="AX434" s="3" t="n">
        <v>0.08862045</v>
      </c>
      <c r="AY434" s="3" t="n">
        <v>0.02525451</v>
      </c>
      <c r="AZ434" s="3" t="n">
        <v>0.01952553</v>
      </c>
      <c r="BA434" s="3" t="n">
        <v>0.02318444</v>
      </c>
      <c r="BB434" s="3" t="n">
        <v>0.07697266</v>
      </c>
      <c r="BC434" s="3" t="n">
        <v>0.0203068</v>
      </c>
      <c r="BD434" s="3" t="n">
        <v>0.02084569</v>
      </c>
      <c r="BE434" s="3" t="n">
        <v>0.01822355</v>
      </c>
      <c r="BF434" s="3" t="n">
        <v>0.02692227</v>
      </c>
      <c r="BG434" s="3" t="n">
        <v>0.03158644</v>
      </c>
      <c r="BH434" s="3" t="n">
        <v>0.02788845</v>
      </c>
      <c r="BI434" s="3" t="n">
        <v>0.02548268</v>
      </c>
      <c r="BJ434" s="3" t="n">
        <v>0.01729824</v>
      </c>
      <c r="BK434" s="3" t="n">
        <v>0.01485314</v>
      </c>
      <c r="BL434" s="3" t="n">
        <v>0.02230595</v>
      </c>
      <c r="BM434" s="3" t="n">
        <v>0.02597021</v>
      </c>
      <c r="BN434" s="3" t="n">
        <v>0.02063492</v>
      </c>
      <c r="BO434" s="3" t="n">
        <v>0.02177068</v>
      </c>
      <c r="BP434" s="3" t="n">
        <v>0.04390861</v>
      </c>
      <c r="BQ434" s="3" t="n">
        <v>0.01933317</v>
      </c>
      <c r="BR434" s="3" t="n">
        <v>0.015352</v>
      </c>
      <c r="BS434" s="3" t="n">
        <v>0.0241694</v>
      </c>
      <c r="BT434" s="3" t="n">
        <v>0.02089832</v>
      </c>
      <c r="BU434" s="3" t="n">
        <v>0.0254293</v>
      </c>
      <c r="BV434" s="3" t="n">
        <v>0.01773524</v>
      </c>
      <c r="BW434" s="3" t="n">
        <v>0.02204058</v>
      </c>
      <c r="BX434" s="3" t="n">
        <v>0.1216162</v>
      </c>
      <c r="BY434" s="3" t="n">
        <v>0.02081895</v>
      </c>
      <c r="BZ434" s="3" t="n">
        <v>0.02471586</v>
      </c>
      <c r="CA434" s="3" t="n">
        <v>0.01838572</v>
      </c>
      <c r="CB434" s="3" t="n">
        <v>0.01393787</v>
      </c>
      <c r="CC434" s="3" t="n">
        <v>0.02741255</v>
      </c>
      <c r="CD434" s="3" t="n">
        <v>0.0279169</v>
      </c>
      <c r="CE434" s="3" t="n">
        <v>0.02863693</v>
      </c>
      <c r="CF434" s="3" t="n">
        <v>0.01953795</v>
      </c>
    </row>
    <row r="435" customFormat="false" ht="13" hidden="false" customHeight="false" outlineLevel="0" collapsed="false">
      <c r="A435" s="0" t="s">
        <v>847</v>
      </c>
      <c r="B435" s="0" t="s">
        <v>848</v>
      </c>
      <c r="C435" s="0" t="n">
        <v>0.00739932276330079</v>
      </c>
      <c r="D435" s="3" t="n">
        <v>0.0209488126122449</v>
      </c>
      <c r="E435" s="3" t="n">
        <v>0.02577038136</v>
      </c>
      <c r="F435" s="3" t="n">
        <v>0.2727312</v>
      </c>
      <c r="G435" s="3" t="n">
        <f aca="false">E435-F435</f>
        <v>-0.24696081864</v>
      </c>
      <c r="H435" s="1" t="n">
        <v>1</v>
      </c>
      <c r="I435" s="1" t="n">
        <v>832</v>
      </c>
      <c r="J435" s="2" t="b">
        <f aca="false">TRUE()</f>
        <v>1</v>
      </c>
      <c r="K435" s="3" t="n">
        <v>0.01718543</v>
      </c>
      <c r="L435" s="3" t="n">
        <v>0.01584517</v>
      </c>
      <c r="M435" s="3" t="n">
        <v>0.01818065</v>
      </c>
      <c r="N435" s="3" t="n">
        <v>0.01311175</v>
      </c>
      <c r="O435" s="3" t="n">
        <v>0.01350042</v>
      </c>
      <c r="P435" s="3" t="n">
        <v>0.02057357</v>
      </c>
      <c r="Q435" s="3" t="n">
        <v>0.01487231</v>
      </c>
      <c r="R435" s="3" t="n">
        <v>0.007791768</v>
      </c>
      <c r="S435" s="3" t="n">
        <v>0.01710498</v>
      </c>
      <c r="T435" s="3" t="n">
        <v>0.01872832</v>
      </c>
      <c r="U435" s="3" t="n">
        <v>0.0140258</v>
      </c>
      <c r="V435" s="3" t="n">
        <v>0.009890196</v>
      </c>
      <c r="W435" s="3" t="n">
        <v>0.02267303</v>
      </c>
      <c r="X435" s="3" t="n">
        <v>0.008047844</v>
      </c>
      <c r="Y435" s="3" t="n">
        <v>0.01326444</v>
      </c>
      <c r="Z435" s="3" t="n">
        <v>0.01054328</v>
      </c>
      <c r="AA435" s="3" t="n">
        <v>0.01098512</v>
      </c>
      <c r="AB435" s="3" t="n">
        <v>0.01167144</v>
      </c>
      <c r="AC435" s="3" t="n">
        <v>0.01568138</v>
      </c>
      <c r="AD435" s="3" t="n">
        <v>0.01329338</v>
      </c>
      <c r="AE435" s="3" t="n">
        <v>0.01840435</v>
      </c>
      <c r="AF435" s="3" t="n">
        <v>0.01190727</v>
      </c>
      <c r="AG435" s="3" t="n">
        <v>0.01053468</v>
      </c>
      <c r="AH435" s="3" t="n">
        <v>0.01601025</v>
      </c>
      <c r="AI435" s="3" t="n">
        <v>0.01221548</v>
      </c>
      <c r="AJ435" s="3" t="n">
        <v>0.008018281</v>
      </c>
      <c r="AK435" s="3" t="n">
        <v>0.008909797</v>
      </c>
      <c r="AL435" s="3" t="n">
        <v>0.009392674</v>
      </c>
      <c r="AM435" s="3" t="n">
        <v>0.01207641</v>
      </c>
      <c r="AN435" s="3" t="n">
        <v>0.01156262</v>
      </c>
      <c r="AO435" s="3" t="n">
        <v>0.009088121</v>
      </c>
      <c r="AP435" s="3" t="n">
        <v>0.0127309</v>
      </c>
      <c r="AQ435" s="3" t="n">
        <v>0.01014241</v>
      </c>
      <c r="AR435" s="3" t="n">
        <v>0.01330981</v>
      </c>
      <c r="AS435" s="3" t="n">
        <v>0.02482454</v>
      </c>
      <c r="AT435" s="3" t="n">
        <v>0.008925986</v>
      </c>
      <c r="AU435" s="3" t="n">
        <v>0.01280206</v>
      </c>
      <c r="AV435" s="3" t="n">
        <v>0.01773723</v>
      </c>
      <c r="AW435" s="3" t="n">
        <v>0.008602361</v>
      </c>
      <c r="AX435" s="3" t="n">
        <v>0.02684326</v>
      </c>
      <c r="AY435" s="3" t="n">
        <v>0.04236125</v>
      </c>
      <c r="AZ435" s="3" t="n">
        <v>0.03853362</v>
      </c>
      <c r="BA435" s="3" t="n">
        <v>0.0302157</v>
      </c>
      <c r="BB435" s="3" t="n">
        <v>0.013541</v>
      </c>
      <c r="BC435" s="3" t="n">
        <v>0.01504063</v>
      </c>
      <c r="BD435" s="3" t="n">
        <v>0.01658678</v>
      </c>
      <c r="BE435" s="3" t="n">
        <v>0.03163286</v>
      </c>
      <c r="BF435" s="3" t="n">
        <v>0.2727312</v>
      </c>
      <c r="BG435" s="3" t="n">
        <v>0.01484001</v>
      </c>
      <c r="BH435" s="3" t="n">
        <v>0.02716955</v>
      </c>
      <c r="BI435" s="3" t="n">
        <v>0.02049605</v>
      </c>
      <c r="BJ435" s="3" t="n">
        <v>0.0144648</v>
      </c>
      <c r="BK435" s="3" t="n">
        <v>0.02450076</v>
      </c>
      <c r="BL435" s="3" t="n">
        <v>0.02125215</v>
      </c>
      <c r="BM435" s="3" t="n">
        <v>0.03389971</v>
      </c>
      <c r="BN435" s="3" t="n">
        <v>0.06391709</v>
      </c>
      <c r="BO435" s="3" t="n">
        <v>0.03018735</v>
      </c>
      <c r="BP435" s="3" t="n">
        <v>0.02158155</v>
      </c>
      <c r="BQ435" s="3" t="n">
        <v>0.02160559</v>
      </c>
      <c r="BR435" s="3" t="n">
        <v>0.04893528</v>
      </c>
      <c r="BS435" s="3" t="n">
        <v>0.01788738</v>
      </c>
      <c r="BT435" s="3" t="n">
        <v>0.01107366</v>
      </c>
      <c r="BU435" s="3" t="n">
        <v>0.01459637</v>
      </c>
      <c r="BV435" s="3" t="n">
        <v>0.01721182</v>
      </c>
      <c r="BW435" s="3" t="n">
        <v>0.00975533</v>
      </c>
      <c r="BX435" s="3" t="n">
        <v>0.01638851</v>
      </c>
      <c r="BY435" s="3" t="n">
        <v>0.009790484</v>
      </c>
      <c r="BZ435" s="3" t="n">
        <v>0.1231891</v>
      </c>
      <c r="CA435" s="3" t="n">
        <v>0.01139936</v>
      </c>
      <c r="CB435" s="3" t="n">
        <v>0.01854714</v>
      </c>
      <c r="CC435" s="3" t="n">
        <v>0.01897549</v>
      </c>
      <c r="CD435" s="3" t="n">
        <v>0.01473305</v>
      </c>
      <c r="CE435" s="3" t="n">
        <v>0.02159901</v>
      </c>
      <c r="CF435" s="3" t="n">
        <v>0.01110295</v>
      </c>
    </row>
    <row r="436" customFormat="false" ht="13" hidden="false" customHeight="false" outlineLevel="0" collapsed="false">
      <c r="A436" s="0" t="s">
        <v>849</v>
      </c>
      <c r="B436" s="0" t="s">
        <v>850</v>
      </c>
      <c r="C436" s="0" t="n">
        <v>0.0132959144993533</v>
      </c>
      <c r="D436" s="3" t="n">
        <v>0.100243616122449</v>
      </c>
      <c r="E436" s="3" t="n">
        <v>0.0780397304</v>
      </c>
      <c r="F436" s="3" t="n">
        <v>0.3249199</v>
      </c>
      <c r="G436" s="3" t="n">
        <f aca="false">E436-F436</f>
        <v>-0.2468801696</v>
      </c>
      <c r="H436" s="1" t="n">
        <v>1</v>
      </c>
      <c r="I436" s="1" t="n">
        <v>161</v>
      </c>
      <c r="J436" s="2" t="b">
        <f aca="false">TRUE()</f>
        <v>1</v>
      </c>
      <c r="K436" s="3" t="n">
        <v>0.1112458</v>
      </c>
      <c r="L436" s="3" t="n">
        <v>0.1119887</v>
      </c>
      <c r="M436" s="3" t="n">
        <v>0.1089998</v>
      </c>
      <c r="N436" s="3" t="n">
        <v>0.09344177</v>
      </c>
      <c r="O436" s="3" t="n">
        <v>0.1</v>
      </c>
      <c r="P436" s="3" t="n">
        <v>0.1813746</v>
      </c>
      <c r="Q436" s="3" t="n">
        <v>0.08863004</v>
      </c>
      <c r="R436" s="3" t="n">
        <v>0.07098307</v>
      </c>
      <c r="S436" s="3" t="n">
        <v>0.137069</v>
      </c>
      <c r="T436" s="3" t="n">
        <v>0.09545352</v>
      </c>
      <c r="U436" s="3" t="n">
        <v>0.1307478</v>
      </c>
      <c r="V436" s="3" t="n">
        <v>0.1137339</v>
      </c>
      <c r="W436" s="3" t="n">
        <v>0.1217332</v>
      </c>
      <c r="X436" s="3" t="n">
        <v>0.07333599</v>
      </c>
      <c r="Y436" s="3" t="n">
        <v>0.08258685</v>
      </c>
      <c r="Z436" s="3" t="n">
        <v>0.1136651</v>
      </c>
      <c r="AA436" s="3" t="n">
        <v>0.06726164</v>
      </c>
      <c r="AB436" s="3" t="n">
        <v>0.04926028</v>
      </c>
      <c r="AC436" s="3" t="n">
        <v>0.06021001</v>
      </c>
      <c r="AD436" s="3" t="n">
        <v>0.1373767</v>
      </c>
      <c r="AE436" s="3" t="n">
        <v>0.06989165</v>
      </c>
      <c r="AF436" s="3" t="n">
        <v>0.1197227</v>
      </c>
      <c r="AG436" s="3" t="n">
        <v>0.1049916</v>
      </c>
      <c r="AH436" s="3" t="n">
        <v>0.1251742</v>
      </c>
      <c r="AI436" s="3" t="n">
        <v>0.09689246</v>
      </c>
      <c r="AJ436" s="3" t="n">
        <v>0.06437884</v>
      </c>
      <c r="AK436" s="3" t="n">
        <v>0.08009581</v>
      </c>
      <c r="AL436" s="3" t="n">
        <v>0.08223788</v>
      </c>
      <c r="AM436" s="3" t="n">
        <v>0.09156051</v>
      </c>
      <c r="AN436" s="3" t="n">
        <v>0.1031054</v>
      </c>
      <c r="AO436" s="3" t="n">
        <v>0.08123695</v>
      </c>
      <c r="AP436" s="3" t="n">
        <v>0.06728324</v>
      </c>
      <c r="AQ436" s="3" t="n">
        <v>0.05045151</v>
      </c>
      <c r="AR436" s="3" t="n">
        <v>0.1234078</v>
      </c>
      <c r="AS436" s="3" t="n">
        <v>0.07692308</v>
      </c>
      <c r="AT436" s="3" t="n">
        <v>0.06285091</v>
      </c>
      <c r="AU436" s="3" t="n">
        <v>0.14396</v>
      </c>
      <c r="AV436" s="3" t="n">
        <v>0.1144387</v>
      </c>
      <c r="AW436" s="3" t="n">
        <v>0.02486299</v>
      </c>
      <c r="AX436" s="3" t="n">
        <v>0.07313928</v>
      </c>
      <c r="AY436" s="3" t="n">
        <v>0.06144718</v>
      </c>
      <c r="AZ436" s="3" t="n">
        <v>0.08028466</v>
      </c>
      <c r="BA436" s="3" t="n">
        <v>0.09161163</v>
      </c>
      <c r="BB436" s="3" t="n">
        <v>0.06164148</v>
      </c>
      <c r="BC436" s="3" t="n">
        <v>0.06502445</v>
      </c>
      <c r="BD436" s="3" t="n">
        <v>0.3249199</v>
      </c>
      <c r="BE436" s="3" t="n">
        <v>0.09980891</v>
      </c>
      <c r="BF436" s="3" t="n">
        <v>0.1472571</v>
      </c>
      <c r="BG436" s="3" t="n">
        <v>0.1742386</v>
      </c>
      <c r="BH436" s="3" t="n">
        <v>0.1337496</v>
      </c>
      <c r="BI436" s="3" t="n">
        <v>0.0734387</v>
      </c>
      <c r="BJ436" s="3" t="n">
        <v>0.07696506</v>
      </c>
      <c r="BK436" s="3" t="n">
        <v>0.09103707</v>
      </c>
      <c r="BL436" s="3" t="n">
        <v>0.08568075</v>
      </c>
      <c r="BM436" s="3" t="n">
        <v>0.09975603</v>
      </c>
      <c r="BN436" s="3" t="n">
        <v>0.0764218</v>
      </c>
      <c r="BO436" s="3" t="n">
        <v>0.08364662</v>
      </c>
      <c r="BP436" s="3" t="n">
        <v>0.05897803</v>
      </c>
      <c r="BQ436" s="3" t="n">
        <v>0.07092437</v>
      </c>
      <c r="BR436" s="3" t="n">
        <v>0.1161307</v>
      </c>
      <c r="BS436" s="3" t="n">
        <v>0.08758684</v>
      </c>
      <c r="BT436" s="3" t="n">
        <v>0.09368636</v>
      </c>
      <c r="BU436" s="3" t="n">
        <v>0.1143687</v>
      </c>
      <c r="BV436" s="3" t="n">
        <v>0.0819493</v>
      </c>
      <c r="BW436" s="3" t="n">
        <v>0.07185629</v>
      </c>
      <c r="BX436" s="3" t="n">
        <v>0.05545571</v>
      </c>
      <c r="BY436" s="3" t="n">
        <v>0.06597523</v>
      </c>
      <c r="BZ436" s="3" t="n">
        <v>0.04891122</v>
      </c>
      <c r="CA436" s="3" t="n">
        <v>0.0724057</v>
      </c>
      <c r="CB436" s="3" t="n">
        <v>0.05109489</v>
      </c>
      <c r="CC436" s="3" t="n">
        <v>0.05454014</v>
      </c>
      <c r="CD436" s="3" t="n">
        <v>0.07872517</v>
      </c>
      <c r="CE436" s="3" t="n">
        <v>0.04904542</v>
      </c>
      <c r="CF436" s="3" t="n">
        <v>0.05866356</v>
      </c>
    </row>
    <row r="437" customFormat="false" ht="13" hidden="false" customHeight="false" outlineLevel="0" collapsed="false">
      <c r="A437" s="0" t="s">
        <v>851</v>
      </c>
      <c r="B437" s="0" t="s">
        <v>852</v>
      </c>
      <c r="C437" s="0" t="n">
        <v>0.000976748481695827</v>
      </c>
      <c r="D437" s="3" t="n">
        <v>0.0866727028571429</v>
      </c>
      <c r="E437" s="3" t="n">
        <v>0.0544972452</v>
      </c>
      <c r="F437" s="3" t="n">
        <v>0.3012491</v>
      </c>
      <c r="G437" s="3" t="n">
        <f aca="false">E437-F437</f>
        <v>-0.2467518548</v>
      </c>
      <c r="H437" s="1" t="n">
        <v>1</v>
      </c>
      <c r="I437" s="1" t="n">
        <v>375</v>
      </c>
      <c r="J437" s="2" t="b">
        <f aca="false">TRUE()</f>
        <v>1</v>
      </c>
      <c r="K437" s="3" t="n">
        <v>0.1829285</v>
      </c>
      <c r="L437" s="3" t="n">
        <v>0.05323999</v>
      </c>
      <c r="M437" s="3" t="n">
        <v>0.1033085</v>
      </c>
      <c r="N437" s="3" t="n">
        <v>0.08352701</v>
      </c>
      <c r="O437" s="3" t="n">
        <v>0.1930718</v>
      </c>
      <c r="P437" s="3" t="n">
        <v>0.1143649</v>
      </c>
      <c r="Q437" s="3" t="n">
        <v>0.06387601</v>
      </c>
      <c r="R437" s="3" t="n">
        <v>0.03487411</v>
      </c>
      <c r="S437" s="3" t="n">
        <v>0.1578019</v>
      </c>
      <c r="T437" s="3" t="n">
        <v>0.06807552</v>
      </c>
      <c r="U437" s="3" t="n">
        <v>0.06127625</v>
      </c>
      <c r="V437" s="3" t="n">
        <v>0.100503</v>
      </c>
      <c r="W437" s="3" t="n">
        <v>0.09830141</v>
      </c>
      <c r="X437" s="3" t="n">
        <v>0.1094917</v>
      </c>
      <c r="Y437" s="3" t="n">
        <v>0.09562542</v>
      </c>
      <c r="Z437" s="3" t="n">
        <v>0.1012085</v>
      </c>
      <c r="AA437" s="3" t="n">
        <v>0.06511783</v>
      </c>
      <c r="AB437" s="3" t="n">
        <v>0.3012491</v>
      </c>
      <c r="AC437" s="3" t="n">
        <v>0.09058077</v>
      </c>
      <c r="AD437" s="3" t="n">
        <v>0.0455448</v>
      </c>
      <c r="AE437" s="3" t="n">
        <v>0.1284171</v>
      </c>
      <c r="AF437" s="3" t="n">
        <v>0.06671048</v>
      </c>
      <c r="AG437" s="3" t="n">
        <v>0.09905094</v>
      </c>
      <c r="AH437" s="3" t="n">
        <v>0.07820069</v>
      </c>
      <c r="AI437" s="3" t="n">
        <v>0.1356257</v>
      </c>
      <c r="AJ437" s="3" t="n">
        <v>0.09763455</v>
      </c>
      <c r="AK437" s="3" t="n">
        <v>0.09422309</v>
      </c>
      <c r="AL437" s="3" t="n">
        <v>0.08631238</v>
      </c>
      <c r="AM437" s="3" t="n">
        <v>0.07688031</v>
      </c>
      <c r="AN437" s="3" t="n">
        <v>0.05060818</v>
      </c>
      <c r="AO437" s="3" t="n">
        <v>0.03116923</v>
      </c>
      <c r="AP437" s="3" t="n">
        <v>0.07537402</v>
      </c>
      <c r="AQ437" s="3" t="n">
        <v>0.05363901</v>
      </c>
      <c r="AR437" s="3" t="n">
        <v>0.08956876</v>
      </c>
      <c r="AS437" s="3" t="n">
        <v>0.03064378</v>
      </c>
      <c r="AT437" s="3" t="n">
        <v>0.04197821</v>
      </c>
      <c r="AU437" s="3" t="n">
        <v>0.1045683</v>
      </c>
      <c r="AV437" s="3" t="n">
        <v>0.05500031</v>
      </c>
      <c r="AW437" s="3" t="n">
        <v>0.02001555</v>
      </c>
      <c r="AX437" s="3" t="n">
        <v>0.03035703</v>
      </c>
      <c r="AY437" s="3" t="n">
        <v>0.07500976</v>
      </c>
      <c r="AZ437" s="3" t="n">
        <v>0.05802524</v>
      </c>
      <c r="BA437" s="3" t="n">
        <v>0.04888676</v>
      </c>
      <c r="BB437" s="3" t="n">
        <v>0.1217298</v>
      </c>
      <c r="BC437" s="3" t="n">
        <v>0.03077636</v>
      </c>
      <c r="BD437" s="3" t="n">
        <v>0.1157992</v>
      </c>
      <c r="BE437" s="3" t="n">
        <v>0.02420488</v>
      </c>
      <c r="BF437" s="3" t="n">
        <v>0.1139027</v>
      </c>
      <c r="BG437" s="3" t="n">
        <v>0.0886831</v>
      </c>
      <c r="BH437" s="3" t="n">
        <v>0.05456406</v>
      </c>
      <c r="BI437" s="3" t="n">
        <v>0.05696006</v>
      </c>
      <c r="BJ437" s="3" t="n">
        <v>0.0366964</v>
      </c>
      <c r="BK437" s="3" t="n">
        <v>0.05278093</v>
      </c>
      <c r="BL437" s="3" t="n">
        <v>0.06533799</v>
      </c>
      <c r="BM437" s="3" t="n">
        <v>0.04468938</v>
      </c>
      <c r="BN437" s="3" t="n">
        <v>0.03911655</v>
      </c>
      <c r="BO437" s="3" t="n">
        <v>0.04094791</v>
      </c>
      <c r="BP437" s="3" t="n">
        <v>0.03655539</v>
      </c>
      <c r="BQ437" s="3" t="n">
        <v>0.06820809</v>
      </c>
      <c r="BR437" s="3" t="n">
        <v>0.0325211</v>
      </c>
      <c r="BS437" s="3" t="n">
        <v>0.07889619</v>
      </c>
      <c r="BT437" s="3" t="n">
        <v>0.06316653</v>
      </c>
      <c r="BU437" s="3" t="n">
        <v>0.06621119</v>
      </c>
      <c r="BV437" s="3" t="n">
        <v>0.07280991</v>
      </c>
      <c r="BW437" s="3" t="n">
        <v>0.04460513</v>
      </c>
      <c r="BX437" s="3" t="n">
        <v>0.02959241</v>
      </c>
      <c r="BY437" s="3" t="n">
        <v>0.05830508</v>
      </c>
      <c r="BZ437" s="3" t="n">
        <v>0.0340295</v>
      </c>
      <c r="CA437" s="3" t="n">
        <v>0.04464286</v>
      </c>
      <c r="CB437" s="3" t="n">
        <v>0.04878948</v>
      </c>
      <c r="CC437" s="3" t="n">
        <v>0.05961221</v>
      </c>
      <c r="CD437" s="3" t="n">
        <v>0.1069405</v>
      </c>
      <c r="CE437" s="3" t="n">
        <v>0.08207963</v>
      </c>
      <c r="CF437" s="3" t="n">
        <v>0.04437265</v>
      </c>
    </row>
    <row r="438" customFormat="false" ht="13" hidden="false" customHeight="false" outlineLevel="0" collapsed="false">
      <c r="A438" s="0" t="s">
        <v>853</v>
      </c>
      <c r="B438" s="0" t="s">
        <v>26</v>
      </c>
      <c r="C438" s="6" t="n">
        <v>8.20065035627382E-006</v>
      </c>
      <c r="D438" s="3" t="n">
        <v>0.0791853279591837</v>
      </c>
      <c r="E438" s="3" t="n">
        <v>0.0400235964</v>
      </c>
      <c r="F438" s="3" t="n">
        <v>0.2853751</v>
      </c>
      <c r="G438" s="3" t="n">
        <f aca="false">E438-F438</f>
        <v>-0.2453515036</v>
      </c>
      <c r="H438" s="1" t="n">
        <v>1</v>
      </c>
      <c r="I438" s="1" t="n">
        <v>947</v>
      </c>
      <c r="J438" s="2" t="b">
        <f aca="false">TRUE()</f>
        <v>1</v>
      </c>
      <c r="K438" s="3" t="n">
        <v>0.04947333</v>
      </c>
      <c r="L438" s="3" t="n">
        <v>0.05961927</v>
      </c>
      <c r="M438" s="3" t="n">
        <v>0.04212721</v>
      </c>
      <c r="N438" s="3" t="n">
        <v>0.1286245</v>
      </c>
      <c r="O438" s="3" t="n">
        <v>0.04355836</v>
      </c>
      <c r="P438" s="3" t="n">
        <v>0.08963093</v>
      </c>
      <c r="Q438" s="3" t="n">
        <v>0.05496261</v>
      </c>
      <c r="R438" s="3" t="n">
        <v>0.03791719</v>
      </c>
      <c r="S438" s="3" t="n">
        <v>0.04295704</v>
      </c>
      <c r="T438" s="3" t="n">
        <v>0.07367475</v>
      </c>
      <c r="U438" s="3" t="n">
        <v>0.04964479</v>
      </c>
      <c r="V438" s="3" t="n">
        <v>0.04696217</v>
      </c>
      <c r="W438" s="3" t="n">
        <v>0.2099698</v>
      </c>
      <c r="X438" s="3" t="n">
        <v>0.04091125</v>
      </c>
      <c r="Y438" s="3" t="n">
        <v>0.05660753</v>
      </c>
      <c r="Z438" s="3" t="n">
        <v>0.09632512</v>
      </c>
      <c r="AA438" s="3" t="n">
        <v>0.03570657</v>
      </c>
      <c r="AB438" s="3" t="n">
        <v>0.05568891</v>
      </c>
      <c r="AC438" s="3" t="n">
        <v>0.2853751</v>
      </c>
      <c r="AD438" s="3" t="n">
        <v>0.1217219</v>
      </c>
      <c r="AE438" s="3" t="n">
        <v>0.2230903</v>
      </c>
      <c r="AF438" s="3" t="n">
        <v>0.05257009</v>
      </c>
      <c r="AG438" s="3" t="n">
        <v>0.0375447</v>
      </c>
      <c r="AH438" s="3" t="n">
        <v>0.05936319</v>
      </c>
      <c r="AI438" s="3" t="n">
        <v>0.04400661</v>
      </c>
      <c r="AJ438" s="3" t="n">
        <v>0.06363636</v>
      </c>
      <c r="AK438" s="3" t="n">
        <v>0.06581651</v>
      </c>
      <c r="AL438" s="3" t="n">
        <v>0.05821918</v>
      </c>
      <c r="AM438" s="3" t="n">
        <v>0.2313756</v>
      </c>
      <c r="AN438" s="3" t="n">
        <v>0.03562461</v>
      </c>
      <c r="AO438" s="3" t="n">
        <v>0.0202744</v>
      </c>
      <c r="AP438" s="3" t="n">
        <v>0.04316167</v>
      </c>
      <c r="AQ438" s="3" t="n">
        <v>0.03585003</v>
      </c>
      <c r="AR438" s="3" t="n">
        <v>0.07205418</v>
      </c>
      <c r="AS438" s="3" t="n">
        <v>0.07003587</v>
      </c>
      <c r="AT438" s="3" t="n">
        <v>0.06919831</v>
      </c>
      <c r="AU438" s="3" t="n">
        <v>0.1424827</v>
      </c>
      <c r="AV438" s="3" t="n">
        <v>0.08642935</v>
      </c>
      <c r="AW438" s="3" t="n">
        <v>0.04808636</v>
      </c>
      <c r="AX438" s="3" t="n">
        <v>0.03281081</v>
      </c>
      <c r="AY438" s="3" t="n">
        <v>0.05395155</v>
      </c>
      <c r="AZ438" s="3" t="n">
        <v>0.03494932</v>
      </c>
      <c r="BA438" s="3" t="n">
        <v>0.0353986</v>
      </c>
      <c r="BB438" s="3" t="n">
        <v>0.1162438</v>
      </c>
      <c r="BC438" s="3" t="n">
        <v>0.1271302</v>
      </c>
      <c r="BD438" s="3" t="n">
        <v>0.09366563</v>
      </c>
      <c r="BE438" s="3" t="n">
        <v>0.1149769</v>
      </c>
      <c r="BF438" s="3" t="n">
        <v>0.1156985</v>
      </c>
      <c r="BG438" s="3" t="n">
        <v>0.07497741</v>
      </c>
      <c r="BH438" s="3" t="n">
        <v>0.06988443</v>
      </c>
      <c r="BI438" s="3" t="n">
        <v>0.04674086</v>
      </c>
      <c r="BJ438" s="3" t="n">
        <v>0.04625774</v>
      </c>
      <c r="BK438" s="3" t="n">
        <v>0.03736772</v>
      </c>
      <c r="BL438" s="3" t="n">
        <v>0.04159734</v>
      </c>
      <c r="BM438" s="3" t="n">
        <v>0.05012629</v>
      </c>
      <c r="BN438" s="3" t="n">
        <v>0.05772358</v>
      </c>
      <c r="BO438" s="3" t="n">
        <v>0.04276371</v>
      </c>
      <c r="BP438" s="3" t="n">
        <v>0.03062254</v>
      </c>
      <c r="BQ438" s="3" t="n">
        <v>0.04326663</v>
      </c>
      <c r="BR438" s="3" t="n">
        <v>0.02392302</v>
      </c>
      <c r="BS438" s="3" t="n">
        <v>0.02235876</v>
      </c>
      <c r="BT438" s="3" t="n">
        <v>0.04392237</v>
      </c>
      <c r="BU438" s="3" t="n">
        <v>0.04085355</v>
      </c>
      <c r="BV438" s="3" t="n">
        <v>0.03787879</v>
      </c>
      <c r="BW438" s="3" t="n">
        <v>0.02894299</v>
      </c>
      <c r="BX438" s="3" t="n">
        <v>0.02820211</v>
      </c>
      <c r="BY438" s="3" t="n">
        <v>0.03273386</v>
      </c>
      <c r="BZ438" s="3" t="n">
        <v>0.03381614</v>
      </c>
      <c r="CA438" s="3" t="n">
        <v>0.04212369</v>
      </c>
      <c r="CB438" s="3" t="n">
        <v>0.06677525</v>
      </c>
      <c r="CC438" s="3" t="n">
        <v>0.03615463</v>
      </c>
      <c r="CD438" s="3" t="n">
        <v>0.03706487</v>
      </c>
      <c r="CE438" s="3" t="n">
        <v>0.02766622</v>
      </c>
      <c r="CF438" s="3" t="n">
        <v>0.03182282</v>
      </c>
    </row>
    <row r="439" customFormat="false" ht="13" hidden="false" customHeight="false" outlineLevel="0" collapsed="false">
      <c r="A439" s="0" t="s">
        <v>854</v>
      </c>
      <c r="B439" s="0" t="s">
        <v>855</v>
      </c>
      <c r="C439" s="0" t="n">
        <v>0.0151694113629247</v>
      </c>
      <c r="D439" s="3" t="n">
        <v>0.0281758358571429</v>
      </c>
      <c r="E439" s="3" t="n">
        <v>0.01555759124</v>
      </c>
      <c r="F439" s="3" t="n">
        <v>0.2594684</v>
      </c>
      <c r="G439" s="3" t="n">
        <f aca="false">E439-F439</f>
        <v>-0.24391080876</v>
      </c>
      <c r="H439" s="1" t="n">
        <v>1</v>
      </c>
      <c r="I439" s="1" t="n">
        <v>183</v>
      </c>
      <c r="J439" s="2" t="b">
        <f aca="false">TRUE()</f>
        <v>1</v>
      </c>
      <c r="K439" s="3" t="n">
        <v>0.01731055</v>
      </c>
      <c r="L439" s="3" t="n">
        <v>0.01806584</v>
      </c>
      <c r="M439" s="3" t="n">
        <v>0.05066587</v>
      </c>
      <c r="N439" s="3" t="n">
        <v>0.02245265</v>
      </c>
      <c r="O439" s="3" t="n">
        <v>0.01375695</v>
      </c>
      <c r="P439" s="3" t="n">
        <v>0.02813792</v>
      </c>
      <c r="Q439" s="3" t="n">
        <v>0.01337463</v>
      </c>
      <c r="R439" s="3" t="n">
        <v>0.007893167</v>
      </c>
      <c r="S439" s="3" t="n">
        <v>0.01826394</v>
      </c>
      <c r="T439" s="3" t="n">
        <v>0.03961151</v>
      </c>
      <c r="U439" s="3" t="n">
        <v>0.016242</v>
      </c>
      <c r="V439" s="3" t="n">
        <v>0.02767834</v>
      </c>
      <c r="W439" s="3" t="n">
        <v>0.02412076</v>
      </c>
      <c r="X439" s="3" t="n">
        <v>0.2088927</v>
      </c>
      <c r="Y439" s="3" t="n">
        <v>0.02043984</v>
      </c>
      <c r="Z439" s="3" t="n">
        <v>0.01866635</v>
      </c>
      <c r="AA439" s="3" t="n">
        <v>0.01459751</v>
      </c>
      <c r="AB439" s="3" t="n">
        <v>0.02248002</v>
      </c>
      <c r="AC439" s="3" t="n">
        <v>0.02244881</v>
      </c>
      <c r="AD439" s="3" t="n">
        <v>0.02525026</v>
      </c>
      <c r="AE439" s="3" t="n">
        <v>0.01889774</v>
      </c>
      <c r="AF439" s="3" t="n">
        <v>0.01511435</v>
      </c>
      <c r="AG439" s="3" t="n">
        <v>0.2594684</v>
      </c>
      <c r="AH439" s="3" t="n">
        <v>0.01246711</v>
      </c>
      <c r="AI439" s="3" t="n">
        <v>0.01646588</v>
      </c>
      <c r="AJ439" s="3" t="n">
        <v>0.02031808</v>
      </c>
      <c r="AK439" s="3" t="n">
        <v>0.04381443</v>
      </c>
      <c r="AL439" s="3" t="n">
        <v>0.02986928</v>
      </c>
      <c r="AM439" s="3" t="n">
        <v>0.01746047</v>
      </c>
      <c r="AN439" s="3" t="n">
        <v>0.01967286</v>
      </c>
      <c r="AO439" s="3" t="n">
        <v>0.01300181</v>
      </c>
      <c r="AP439" s="3" t="n">
        <v>0.01786552</v>
      </c>
      <c r="AQ439" s="3" t="n">
        <v>0.01162399</v>
      </c>
      <c r="AR439" s="3" t="n">
        <v>0.01778553</v>
      </c>
      <c r="AS439" s="3" t="n">
        <v>0.01231065</v>
      </c>
      <c r="AT439" s="3" t="n">
        <v>0.01233248</v>
      </c>
      <c r="AU439" s="3" t="n">
        <v>0.02209418</v>
      </c>
      <c r="AV439" s="3" t="n">
        <v>0.01067273</v>
      </c>
      <c r="AW439" s="3" t="n">
        <v>0.01089419</v>
      </c>
      <c r="AX439" s="3" t="n">
        <v>0.01457662</v>
      </c>
      <c r="AY439" s="3" t="n">
        <v>0.01754277</v>
      </c>
      <c r="AZ439" s="3" t="n">
        <v>0.01812991</v>
      </c>
      <c r="BA439" s="3" t="n">
        <v>0.01908093</v>
      </c>
      <c r="BB439" s="3" t="n">
        <v>0.01607748</v>
      </c>
      <c r="BC439" s="3" t="n">
        <v>0.01518027</v>
      </c>
      <c r="BD439" s="3" t="n">
        <v>0.02496241</v>
      </c>
      <c r="BE439" s="3" t="n">
        <v>0.0104071</v>
      </c>
      <c r="BF439" s="3" t="n">
        <v>0.01651453</v>
      </c>
      <c r="BG439" s="3" t="n">
        <v>0.01566464</v>
      </c>
      <c r="BH439" s="3" t="n">
        <v>0.01862476</v>
      </c>
      <c r="BI439" s="3" t="n">
        <v>0.01216582</v>
      </c>
      <c r="BJ439" s="3" t="n">
        <v>0.01667865</v>
      </c>
      <c r="BK439" s="3" t="n">
        <v>0.01292894</v>
      </c>
      <c r="BL439" s="3" t="n">
        <v>0.0143667</v>
      </c>
      <c r="BM439" s="3" t="n">
        <v>0.02155703</v>
      </c>
      <c r="BN439" s="3" t="n">
        <v>0.01357441</v>
      </c>
      <c r="BO439" s="3" t="n">
        <v>0.01473145</v>
      </c>
      <c r="BP439" s="3" t="n">
        <v>0.02721394</v>
      </c>
      <c r="BQ439" s="3" t="n">
        <v>0.01457399</v>
      </c>
      <c r="BR439" s="3" t="n">
        <v>0.02214427</v>
      </c>
      <c r="BS439" s="3" t="n">
        <v>0.02071671</v>
      </c>
      <c r="BT439" s="3" t="n">
        <v>0.009307892</v>
      </c>
      <c r="BU439" s="3" t="n">
        <v>0.02120193</v>
      </c>
      <c r="BV439" s="3" t="n">
        <v>0.018235</v>
      </c>
      <c r="BW439" s="3" t="n">
        <v>0.01240648</v>
      </c>
      <c r="BX439" s="3" t="n">
        <v>0.00954043</v>
      </c>
      <c r="BY439" s="3" t="n">
        <v>0.01068852</v>
      </c>
      <c r="BZ439" s="3" t="n">
        <v>0.02728279</v>
      </c>
      <c r="CA439" s="3" t="n">
        <v>0.01432249</v>
      </c>
      <c r="CB439" s="3" t="n">
        <v>0.01130519</v>
      </c>
      <c r="CC439" s="3" t="n">
        <v>0.01418892</v>
      </c>
      <c r="CD439" s="3" t="n">
        <v>0.01370846</v>
      </c>
      <c r="CE439" s="3" t="n">
        <v>0.009932171</v>
      </c>
      <c r="CF439" s="3" t="n">
        <v>0.007542838</v>
      </c>
    </row>
    <row r="440" customFormat="false" ht="13" hidden="false" customHeight="false" outlineLevel="0" collapsed="false">
      <c r="A440" s="0" t="s">
        <v>856</v>
      </c>
      <c r="B440" s="0" t="s">
        <v>857</v>
      </c>
      <c r="C440" s="0" t="n">
        <v>0.000162097110773958</v>
      </c>
      <c r="D440" s="3" t="n">
        <v>0.0944412263265306</v>
      </c>
      <c r="E440" s="3" t="n">
        <v>0.0585366252</v>
      </c>
      <c r="F440" s="3" t="n">
        <v>0.3014164</v>
      </c>
      <c r="G440" s="3" t="n">
        <f aca="false">E440-F440</f>
        <v>-0.2428797748</v>
      </c>
      <c r="H440" s="1" t="n">
        <v>1</v>
      </c>
      <c r="I440" s="1" t="n">
        <v>444</v>
      </c>
      <c r="J440" s="2" t="b">
        <f aca="false">TRUE()</f>
        <v>1</v>
      </c>
      <c r="K440" s="3" t="n">
        <v>0.07873922</v>
      </c>
      <c r="L440" s="3" t="n">
        <v>0.05169916</v>
      </c>
      <c r="M440" s="3" t="n">
        <v>0.1057206</v>
      </c>
      <c r="N440" s="3" t="n">
        <v>0.07675724</v>
      </c>
      <c r="O440" s="3" t="n">
        <v>0.06774082</v>
      </c>
      <c r="P440" s="3" t="n">
        <v>0.1741189</v>
      </c>
      <c r="Q440" s="3" t="n">
        <v>0.06825089</v>
      </c>
      <c r="R440" s="3" t="n">
        <v>0.05137751</v>
      </c>
      <c r="S440" s="3" t="n">
        <v>0.1663875</v>
      </c>
      <c r="T440" s="3" t="n">
        <v>0.09163787</v>
      </c>
      <c r="U440" s="3" t="n">
        <v>0.07575539</v>
      </c>
      <c r="V440" s="3" t="n">
        <v>0.09327193</v>
      </c>
      <c r="W440" s="3" t="n">
        <v>0.06109186</v>
      </c>
      <c r="X440" s="3" t="n">
        <v>0.3014164</v>
      </c>
      <c r="Y440" s="3" t="n">
        <v>0.1312849</v>
      </c>
      <c r="Z440" s="3" t="n">
        <v>0.1113141</v>
      </c>
      <c r="AA440" s="3" t="n">
        <v>0.06638157</v>
      </c>
      <c r="AB440" s="3" t="n">
        <v>0.07944024</v>
      </c>
      <c r="AC440" s="3" t="n">
        <v>0.09991159</v>
      </c>
      <c r="AD440" s="3" t="n">
        <v>0.1418704</v>
      </c>
      <c r="AE440" s="3" t="n">
        <v>0.0614447</v>
      </c>
      <c r="AF440" s="3" t="n">
        <v>0.1041381</v>
      </c>
      <c r="AG440" s="3" t="n">
        <v>0.1411157</v>
      </c>
      <c r="AH440" s="3" t="n">
        <v>0.1219866</v>
      </c>
      <c r="AI440" s="3" t="n">
        <v>0.1804139</v>
      </c>
      <c r="AJ440" s="3" t="n">
        <v>0.07553203</v>
      </c>
      <c r="AK440" s="3" t="n">
        <v>0.08553035</v>
      </c>
      <c r="AL440" s="3" t="n">
        <v>0.1614171</v>
      </c>
      <c r="AM440" s="3" t="n">
        <v>0.07621213</v>
      </c>
      <c r="AN440" s="3" t="n">
        <v>0.07510822</v>
      </c>
      <c r="AO440" s="3" t="n">
        <v>0.04058544</v>
      </c>
      <c r="AP440" s="3" t="n">
        <v>0.04835261</v>
      </c>
      <c r="AQ440" s="3" t="n">
        <v>0.07633325</v>
      </c>
      <c r="AR440" s="3" t="n">
        <v>0.1285266</v>
      </c>
      <c r="AS440" s="3" t="n">
        <v>0.05995752</v>
      </c>
      <c r="AT440" s="3" t="n">
        <v>0.09620058</v>
      </c>
      <c r="AU440" s="3" t="n">
        <v>0.1174311</v>
      </c>
      <c r="AV440" s="3" t="n">
        <v>0.08873975</v>
      </c>
      <c r="AW440" s="3" t="n">
        <v>0.03730769</v>
      </c>
      <c r="AX440" s="3" t="n">
        <v>0.02244234</v>
      </c>
      <c r="AY440" s="3" t="n">
        <v>0.08986967</v>
      </c>
      <c r="AZ440" s="3" t="n">
        <v>0.07375398</v>
      </c>
      <c r="BA440" s="3" t="n">
        <v>0.05502257</v>
      </c>
      <c r="BB440" s="3" t="n">
        <v>0.07144164</v>
      </c>
      <c r="BC440" s="3" t="n">
        <v>0.040059</v>
      </c>
      <c r="BD440" s="3" t="n">
        <v>0.1378279</v>
      </c>
      <c r="BE440" s="3" t="n">
        <v>0.03602381</v>
      </c>
      <c r="BF440" s="3" t="n">
        <v>0.08148792</v>
      </c>
      <c r="BG440" s="3" t="n">
        <v>0.1491898</v>
      </c>
      <c r="BH440" s="3" t="n">
        <v>0.05491226</v>
      </c>
      <c r="BI440" s="3" t="n">
        <v>0.04248773</v>
      </c>
      <c r="BJ440" s="3" t="n">
        <v>0.04311844</v>
      </c>
      <c r="BK440" s="3" t="n">
        <v>0.02660815</v>
      </c>
      <c r="BL440" s="3" t="n">
        <v>0.09971718</v>
      </c>
      <c r="BM440" s="3" t="n">
        <v>0.04829649</v>
      </c>
      <c r="BN440" s="3" t="n">
        <v>0.03434443</v>
      </c>
      <c r="BO440" s="3" t="n">
        <v>0.04197183</v>
      </c>
      <c r="BP440" s="3" t="n">
        <v>0.1089316</v>
      </c>
      <c r="BQ440" s="3" t="n">
        <v>0.05106667</v>
      </c>
      <c r="BR440" s="3" t="n">
        <v>0.05030981</v>
      </c>
      <c r="BS440" s="3" t="n">
        <v>0.04104546</v>
      </c>
      <c r="BT440" s="3" t="n">
        <v>0.08612078</v>
      </c>
      <c r="BU440" s="3" t="n">
        <v>0.07262515</v>
      </c>
      <c r="BV440" s="3" t="n">
        <v>0.08533174</v>
      </c>
      <c r="BW440" s="3" t="n">
        <v>0.08168885</v>
      </c>
      <c r="BX440" s="3" t="n">
        <v>0.06681128</v>
      </c>
      <c r="BY440" s="3" t="n">
        <v>0.04555809</v>
      </c>
      <c r="BZ440" s="3" t="n">
        <v>0.05959302</v>
      </c>
      <c r="CA440" s="3" t="n">
        <v>0.04350791</v>
      </c>
      <c r="CB440" s="3" t="n">
        <v>0.03901755</v>
      </c>
      <c r="CC440" s="3" t="n">
        <v>0.05829918</v>
      </c>
      <c r="CD440" s="3" t="n">
        <v>0.08084158</v>
      </c>
      <c r="CE440" s="3" t="n">
        <v>0.05469758</v>
      </c>
      <c r="CF440" s="3" t="n">
        <v>0.04651287</v>
      </c>
    </row>
    <row r="441" customFormat="false" ht="13" hidden="false" customHeight="false" outlineLevel="0" collapsed="false">
      <c r="A441" s="0" t="s">
        <v>858</v>
      </c>
      <c r="B441" s="0" t="s">
        <v>859</v>
      </c>
      <c r="C441" s="0" t="n">
        <v>0.00595564236641096</v>
      </c>
      <c r="D441" s="3" t="n">
        <v>0.0446109647142857</v>
      </c>
      <c r="E441" s="3" t="n">
        <v>0.027801386</v>
      </c>
      <c r="F441" s="3" t="n">
        <v>0.2704518</v>
      </c>
      <c r="G441" s="3" t="n">
        <f aca="false">E441-F441</f>
        <v>-0.242650414</v>
      </c>
      <c r="H441" s="1" t="n">
        <v>1</v>
      </c>
      <c r="I441" s="1" t="n">
        <v>348</v>
      </c>
      <c r="J441" s="2" t="b">
        <f aca="false">TRUE()</f>
        <v>1</v>
      </c>
      <c r="K441" s="3" t="n">
        <v>0.03468688</v>
      </c>
      <c r="L441" s="3" t="n">
        <v>0.03417642</v>
      </c>
      <c r="M441" s="3" t="n">
        <v>0.0239959</v>
      </c>
      <c r="N441" s="3" t="n">
        <v>0.03260146</v>
      </c>
      <c r="O441" s="3" t="n">
        <v>0.02135497</v>
      </c>
      <c r="P441" s="3" t="n">
        <v>0.02060284</v>
      </c>
      <c r="Q441" s="3" t="n">
        <v>0.1459424</v>
      </c>
      <c r="R441" s="3" t="n">
        <v>0.009189031</v>
      </c>
      <c r="S441" s="3" t="n">
        <v>0.04442295</v>
      </c>
      <c r="T441" s="3" t="n">
        <v>0.01793722</v>
      </c>
      <c r="U441" s="3" t="n">
        <v>0.03822684</v>
      </c>
      <c r="V441" s="3" t="n">
        <v>0.03249003</v>
      </c>
      <c r="W441" s="3" t="n">
        <v>0.03774368</v>
      </c>
      <c r="X441" s="3" t="n">
        <v>0.01696453</v>
      </c>
      <c r="Y441" s="3" t="n">
        <v>0.0355021</v>
      </c>
      <c r="Z441" s="3" t="n">
        <v>0.03170956</v>
      </c>
      <c r="AA441" s="3" t="n">
        <v>0.01739625</v>
      </c>
      <c r="AB441" s="3" t="n">
        <v>0.03031964</v>
      </c>
      <c r="AC441" s="3" t="n">
        <v>0.04741201</v>
      </c>
      <c r="AD441" s="3" t="n">
        <v>0.1074135</v>
      </c>
      <c r="AE441" s="3" t="n">
        <v>0.05766031</v>
      </c>
      <c r="AF441" s="3" t="n">
        <v>0.02427399</v>
      </c>
      <c r="AG441" s="3" t="n">
        <v>0.02579503</v>
      </c>
      <c r="AH441" s="3" t="n">
        <v>0.03590935</v>
      </c>
      <c r="AI441" s="3" t="n">
        <v>0.2704518</v>
      </c>
      <c r="AJ441" s="3" t="n">
        <v>0.02959036</v>
      </c>
      <c r="AK441" s="3" t="n">
        <v>0.0402368</v>
      </c>
      <c r="AL441" s="3" t="n">
        <v>0.055232</v>
      </c>
      <c r="AM441" s="3" t="n">
        <v>0.0460676</v>
      </c>
      <c r="AN441" s="3" t="n">
        <v>0.024111</v>
      </c>
      <c r="AO441" s="3" t="n">
        <v>0.07282063</v>
      </c>
      <c r="AP441" s="3" t="n">
        <v>0.05593066</v>
      </c>
      <c r="AQ441" s="3" t="n">
        <v>0.05312884</v>
      </c>
      <c r="AR441" s="3" t="n">
        <v>0.03838468</v>
      </c>
      <c r="AS441" s="3" t="n">
        <v>0.02421885</v>
      </c>
      <c r="AT441" s="3" t="n">
        <v>0.03131935</v>
      </c>
      <c r="AU441" s="3" t="n">
        <v>0.01462949</v>
      </c>
      <c r="AV441" s="3" t="n">
        <v>0.03441394</v>
      </c>
      <c r="AW441" s="3" t="n">
        <v>0.08383556</v>
      </c>
      <c r="AX441" s="3" t="n">
        <v>0.02805189</v>
      </c>
      <c r="AY441" s="3" t="n">
        <v>0.02492148</v>
      </c>
      <c r="AZ441" s="3" t="n">
        <v>0.02363363</v>
      </c>
      <c r="BA441" s="3" t="n">
        <v>0.03973046</v>
      </c>
      <c r="BB441" s="3" t="n">
        <v>0.01597764</v>
      </c>
      <c r="BC441" s="3" t="n">
        <v>0.01757596</v>
      </c>
      <c r="BD441" s="3" t="n">
        <v>0.04332377</v>
      </c>
      <c r="BE441" s="3" t="n">
        <v>0.1513565</v>
      </c>
      <c r="BF441" s="3" t="n">
        <v>0.02250541</v>
      </c>
      <c r="BG441" s="3" t="n">
        <v>0.02076208</v>
      </c>
      <c r="BH441" s="3" t="n">
        <v>0.02669644</v>
      </c>
      <c r="BI441" s="3" t="n">
        <v>0.0256199</v>
      </c>
      <c r="BJ441" s="3" t="n">
        <v>0.01845523</v>
      </c>
      <c r="BK441" s="3" t="n">
        <v>0.02435045</v>
      </c>
      <c r="BL441" s="3" t="n">
        <v>0.01822462</v>
      </c>
      <c r="BM441" s="3" t="n">
        <v>0.02874596</v>
      </c>
      <c r="BN441" s="3" t="n">
        <v>0.03017556</v>
      </c>
      <c r="BO441" s="3" t="n">
        <v>0.01716552</v>
      </c>
      <c r="BP441" s="3" t="n">
        <v>0.02015316</v>
      </c>
      <c r="BQ441" s="3" t="n">
        <v>0.02738382</v>
      </c>
      <c r="BR441" s="3" t="n">
        <v>0.01506645</v>
      </c>
      <c r="BS441" s="3" t="n">
        <v>0.01477273</v>
      </c>
      <c r="BT441" s="3" t="n">
        <v>0.02526471</v>
      </c>
      <c r="BU441" s="3" t="n">
        <v>0.1075742</v>
      </c>
      <c r="BV441" s="3" t="n">
        <v>0.02086185</v>
      </c>
      <c r="BW441" s="3" t="n">
        <v>0.01984761</v>
      </c>
      <c r="BX441" s="3" t="n">
        <v>0.01642358</v>
      </c>
      <c r="BY441" s="3" t="n">
        <v>0.01707841</v>
      </c>
      <c r="BZ441" s="3" t="n">
        <v>0.05112987</v>
      </c>
      <c r="CA441" s="3" t="n">
        <v>0.02388903</v>
      </c>
      <c r="CB441" s="3" t="n">
        <v>0.02740199</v>
      </c>
      <c r="CC441" s="3" t="n">
        <v>0.03466117</v>
      </c>
      <c r="CD441" s="3" t="n">
        <v>0.0307285</v>
      </c>
      <c r="CE441" s="3" t="n">
        <v>0.0395041</v>
      </c>
      <c r="CF441" s="3" t="n">
        <v>0.01385979</v>
      </c>
    </row>
    <row r="442" customFormat="false" ht="13" hidden="false" customHeight="false" outlineLevel="0" collapsed="false">
      <c r="A442" s="0" t="s">
        <v>860</v>
      </c>
      <c r="B442" s="0" t="s">
        <v>861</v>
      </c>
      <c r="C442" s="0" t="n">
        <v>0.0259062753552608</v>
      </c>
      <c r="D442" s="3" t="n">
        <v>0.0567362012244898</v>
      </c>
      <c r="E442" s="3" t="n">
        <v>0.0390183408</v>
      </c>
      <c r="F442" s="3" t="n">
        <v>0.2797471</v>
      </c>
      <c r="G442" s="3" t="n">
        <f aca="false">E442-F442</f>
        <v>-0.2407287592</v>
      </c>
      <c r="H442" s="1" t="n">
        <v>1</v>
      </c>
      <c r="I442" s="1" t="n">
        <v>94</v>
      </c>
      <c r="J442" s="2" t="b">
        <f aca="false">TRUE()</f>
        <v>1</v>
      </c>
      <c r="K442" s="3" t="n">
        <v>0.04605558</v>
      </c>
      <c r="L442" s="3" t="n">
        <v>0.04419814</v>
      </c>
      <c r="M442" s="3" t="n">
        <v>0.1355349</v>
      </c>
      <c r="N442" s="3" t="n">
        <v>0.03507241</v>
      </c>
      <c r="O442" s="3" t="n">
        <v>0.07857143</v>
      </c>
      <c r="P442" s="3" t="n">
        <v>0.05431496</v>
      </c>
      <c r="Q442" s="3" t="n">
        <v>0.06577842</v>
      </c>
      <c r="R442" s="3" t="n">
        <v>0.03451456</v>
      </c>
      <c r="S442" s="3" t="n">
        <v>0.04227841</v>
      </c>
      <c r="T442" s="3" t="n">
        <v>0.1096817</v>
      </c>
      <c r="U442" s="3" t="n">
        <v>0.02879249</v>
      </c>
      <c r="V442" s="3" t="n">
        <v>0.04266772</v>
      </c>
      <c r="W442" s="3" t="n">
        <v>0.06882203</v>
      </c>
      <c r="X442" s="3" t="n">
        <v>0.02889914</v>
      </c>
      <c r="Y442" s="3" t="n">
        <v>0.03584784</v>
      </c>
      <c r="Z442" s="3" t="n">
        <v>0.1390352</v>
      </c>
      <c r="AA442" s="3" t="n">
        <v>0.0484573</v>
      </c>
      <c r="AB442" s="3" t="n">
        <v>0.05110465</v>
      </c>
      <c r="AC442" s="3" t="n">
        <v>0.05916003</v>
      </c>
      <c r="AD442" s="3" t="n">
        <v>0.2797471</v>
      </c>
      <c r="AE442" s="3" t="n">
        <v>0.03826361</v>
      </c>
      <c r="AF442" s="3" t="n">
        <v>0.03596575</v>
      </c>
      <c r="AG442" s="3" t="n">
        <v>0.0382738</v>
      </c>
      <c r="AH442" s="3" t="n">
        <v>0.03389715</v>
      </c>
      <c r="AI442" s="3" t="n">
        <v>0.03578119</v>
      </c>
      <c r="AJ442" s="3" t="n">
        <v>0.03633328</v>
      </c>
      <c r="AK442" s="3" t="n">
        <v>0.04436789</v>
      </c>
      <c r="AL442" s="3" t="n">
        <v>0.05415932</v>
      </c>
      <c r="AM442" s="3" t="n">
        <v>0.03663224</v>
      </c>
      <c r="AN442" s="3" t="n">
        <v>0.03293306</v>
      </c>
      <c r="AO442" s="3" t="n">
        <v>0.02035623</v>
      </c>
      <c r="AP442" s="3" t="n">
        <v>0.03369026</v>
      </c>
      <c r="AQ442" s="3" t="n">
        <v>0.03183196</v>
      </c>
      <c r="AR442" s="3" t="n">
        <v>0.04314893</v>
      </c>
      <c r="AS442" s="3" t="n">
        <v>0.1314896</v>
      </c>
      <c r="AT442" s="3" t="n">
        <v>0.06319054</v>
      </c>
      <c r="AU442" s="3" t="n">
        <v>0.0630452</v>
      </c>
      <c r="AV442" s="3" t="n">
        <v>0.05451253</v>
      </c>
      <c r="AW442" s="3" t="n">
        <v>0.04790304</v>
      </c>
      <c r="AX442" s="3" t="n">
        <v>0.03706639</v>
      </c>
      <c r="AY442" s="3" t="n">
        <v>0.03007255</v>
      </c>
      <c r="AZ442" s="3" t="n">
        <v>0.02769389</v>
      </c>
      <c r="BA442" s="3" t="n">
        <v>0.04247082</v>
      </c>
      <c r="BB442" s="3" t="n">
        <v>0.05476585</v>
      </c>
      <c r="BC442" s="3" t="n">
        <v>0.04903216</v>
      </c>
      <c r="BD442" s="3" t="n">
        <v>0.0525934</v>
      </c>
      <c r="BE442" s="3" t="n">
        <v>0.05317987</v>
      </c>
      <c r="BF442" s="3" t="n">
        <v>0.05079472</v>
      </c>
      <c r="BG442" s="3" t="n">
        <v>0.07809462</v>
      </c>
      <c r="BH442" s="3" t="n">
        <v>0.05781544</v>
      </c>
      <c r="BI442" s="3" t="n">
        <v>0.04198595</v>
      </c>
      <c r="BJ442" s="3" t="n">
        <v>0.03670811</v>
      </c>
      <c r="BK442" s="3" t="n">
        <v>0.04803768</v>
      </c>
      <c r="BL442" s="3" t="n">
        <v>0.0377785</v>
      </c>
      <c r="BM442" s="3" t="n">
        <v>0.03983291</v>
      </c>
      <c r="BN442" s="3" t="n">
        <v>0.04046563</v>
      </c>
      <c r="BO442" s="3" t="n">
        <v>0.03800539</v>
      </c>
      <c r="BP442" s="3" t="n">
        <v>0.03961353</v>
      </c>
      <c r="BQ442" s="3" t="n">
        <v>0.0578019</v>
      </c>
      <c r="BR442" s="3" t="n">
        <v>0.03601762</v>
      </c>
      <c r="BS442" s="3" t="n">
        <v>0.03160099</v>
      </c>
      <c r="BT442" s="3" t="n">
        <v>0.0581536</v>
      </c>
      <c r="BU442" s="3" t="n">
        <v>0.03592025</v>
      </c>
      <c r="BV442" s="3" t="n">
        <v>0.03768285</v>
      </c>
      <c r="BW442" s="3" t="n">
        <v>0.02905782</v>
      </c>
      <c r="BX442" s="3" t="n">
        <v>0.02261307</v>
      </c>
      <c r="BY442" s="3" t="n">
        <v>0.01973904</v>
      </c>
      <c r="BZ442" s="3" t="n">
        <v>0.02997169</v>
      </c>
      <c r="CA442" s="3" t="n">
        <v>0.04032462</v>
      </c>
      <c r="CB442" s="3" t="n">
        <v>0.05047967</v>
      </c>
      <c r="CC442" s="3" t="n">
        <v>0.04796857</v>
      </c>
      <c r="CD442" s="3" t="n">
        <v>0.03032594</v>
      </c>
      <c r="CE442" s="3" t="n">
        <v>0.03352565</v>
      </c>
      <c r="CF442" s="3" t="n">
        <v>0.0340321</v>
      </c>
    </row>
    <row r="443" customFormat="false" ht="13" hidden="false" customHeight="false" outlineLevel="0" collapsed="false">
      <c r="A443" s="0" t="s">
        <v>862</v>
      </c>
      <c r="B443" s="0" t="s">
        <v>863</v>
      </c>
      <c r="C443" s="0" t="n">
        <v>0.00236492253375877</v>
      </c>
      <c r="D443" s="3" t="n">
        <v>0.0451161373469388</v>
      </c>
      <c r="E443" s="3" t="n">
        <v>0.053892592</v>
      </c>
      <c r="F443" s="3" t="n">
        <v>0.2942675</v>
      </c>
      <c r="G443" s="3" t="n">
        <f aca="false">E443-F443</f>
        <v>-0.240374908</v>
      </c>
      <c r="H443" s="1" t="n">
        <v>1</v>
      </c>
      <c r="I443" s="1" t="n">
        <v>260</v>
      </c>
      <c r="J443" s="2" t="b">
        <f aca="false">TRUE()</f>
        <v>1</v>
      </c>
      <c r="K443" s="3" t="n">
        <v>0.03792348</v>
      </c>
      <c r="L443" s="3" t="n">
        <v>0.04282818</v>
      </c>
      <c r="M443" s="3" t="n">
        <v>0.02987552</v>
      </c>
      <c r="N443" s="3" t="n">
        <v>0.02530064</v>
      </c>
      <c r="O443" s="3" t="n">
        <v>0.037019</v>
      </c>
      <c r="P443" s="3" t="n">
        <v>0.03512881</v>
      </c>
      <c r="Q443" s="3" t="n">
        <v>0.02844532</v>
      </c>
      <c r="R443" s="3" t="n">
        <v>0.02468028</v>
      </c>
      <c r="S443" s="3" t="n">
        <v>0.05467666</v>
      </c>
      <c r="T443" s="3" t="n">
        <v>0.03452225</v>
      </c>
      <c r="U443" s="3" t="n">
        <v>0.04840909</v>
      </c>
      <c r="V443" s="3" t="n">
        <v>0.04678628</v>
      </c>
      <c r="W443" s="3" t="n">
        <v>0.113082</v>
      </c>
      <c r="X443" s="3" t="n">
        <v>0.03276039</v>
      </c>
      <c r="Y443" s="3" t="n">
        <v>0.04479743</v>
      </c>
      <c r="Z443" s="3" t="n">
        <v>0.04784131</v>
      </c>
      <c r="AA443" s="3" t="n">
        <v>0.04613144</v>
      </c>
      <c r="AB443" s="3" t="n">
        <v>0.02755401</v>
      </c>
      <c r="AC443" s="3" t="n">
        <v>0.04446573</v>
      </c>
      <c r="AD443" s="3" t="n">
        <v>0.0735679</v>
      </c>
      <c r="AE443" s="3" t="n">
        <v>0.02413127</v>
      </c>
      <c r="AF443" s="3" t="n">
        <v>0.04755496</v>
      </c>
      <c r="AG443" s="3" t="n">
        <v>0.02791598</v>
      </c>
      <c r="AH443" s="3" t="n">
        <v>0.02549827</v>
      </c>
      <c r="AI443" s="3" t="n">
        <v>0.0295858</v>
      </c>
      <c r="AJ443" s="3" t="n">
        <v>0.0296466</v>
      </c>
      <c r="AK443" s="3" t="n">
        <v>0.04408105</v>
      </c>
      <c r="AL443" s="3" t="n">
        <v>0.0378077</v>
      </c>
      <c r="AM443" s="3" t="n">
        <v>0.04181034</v>
      </c>
      <c r="AN443" s="3" t="n">
        <v>0.03590502</v>
      </c>
      <c r="AO443" s="3" t="n">
        <v>0.02438799</v>
      </c>
      <c r="AP443" s="3" t="n">
        <v>0.03514035</v>
      </c>
      <c r="AQ443" s="3" t="n">
        <v>0.02535353</v>
      </c>
      <c r="AR443" s="3" t="n">
        <v>0.03707901</v>
      </c>
      <c r="AS443" s="3" t="n">
        <v>0.2942675</v>
      </c>
      <c r="AT443" s="3" t="n">
        <v>0.03596615</v>
      </c>
      <c r="AU443" s="3" t="n">
        <v>0.03068374</v>
      </c>
      <c r="AV443" s="3" t="n">
        <v>0.04691943</v>
      </c>
      <c r="AW443" s="3" t="n">
        <v>0.0215509</v>
      </c>
      <c r="AX443" s="3" t="n">
        <v>0.03096432</v>
      </c>
      <c r="AY443" s="3" t="n">
        <v>0.03035348</v>
      </c>
      <c r="AZ443" s="3" t="n">
        <v>0.02175544</v>
      </c>
      <c r="BA443" s="3" t="n">
        <v>0.03513338</v>
      </c>
      <c r="BB443" s="3" t="n">
        <v>0.05644112</v>
      </c>
      <c r="BC443" s="3" t="n">
        <v>0.04252614</v>
      </c>
      <c r="BD443" s="3" t="n">
        <v>0.06063978</v>
      </c>
      <c r="BE443" s="3" t="n">
        <v>0.04147641</v>
      </c>
      <c r="BF443" s="3" t="n">
        <v>0.04419102</v>
      </c>
      <c r="BG443" s="3" t="n">
        <v>0.07612833</v>
      </c>
      <c r="BH443" s="3" t="n">
        <v>0.04359048</v>
      </c>
      <c r="BI443" s="3" t="n">
        <v>0.054409</v>
      </c>
      <c r="BJ443" s="3" t="n">
        <v>0.04179186</v>
      </c>
      <c r="BK443" s="3" t="n">
        <v>0.0684262</v>
      </c>
      <c r="BL443" s="3" t="n">
        <v>0.04755322</v>
      </c>
      <c r="BM443" s="3" t="n">
        <v>0.04724622</v>
      </c>
      <c r="BN443" s="3" t="n">
        <v>0.03926468</v>
      </c>
      <c r="BO443" s="3" t="n">
        <v>0.04364915</v>
      </c>
      <c r="BP443" s="3" t="n">
        <v>0.1098901</v>
      </c>
      <c r="BQ443" s="3" t="n">
        <v>0.1122172</v>
      </c>
      <c r="BR443" s="3" t="n">
        <v>0.08376963</v>
      </c>
      <c r="BS443" s="3" t="n">
        <v>0.08598028</v>
      </c>
      <c r="BT443" s="3" t="n">
        <v>0.03621592</v>
      </c>
      <c r="BU443" s="3" t="n">
        <v>0.05615724</v>
      </c>
      <c r="BV443" s="3" t="n">
        <v>0.04832863</v>
      </c>
      <c r="BW443" s="3" t="n">
        <v>0.05036691</v>
      </c>
      <c r="BX443" s="3" t="n">
        <v>0.03617977</v>
      </c>
      <c r="BY443" s="3" t="n">
        <v>0.03582089</v>
      </c>
      <c r="BZ443" s="3" t="n">
        <v>0.04432568</v>
      </c>
      <c r="CA443" s="3" t="n">
        <v>0.04965212</v>
      </c>
      <c r="CB443" s="3" t="n">
        <v>0.06053482</v>
      </c>
      <c r="CC443" s="3" t="n">
        <v>0.06119125</v>
      </c>
      <c r="CD443" s="3" t="n">
        <v>0.02842281</v>
      </c>
      <c r="CE443" s="3" t="n">
        <v>0.02664656</v>
      </c>
      <c r="CF443" s="3" t="n">
        <v>0.03568418</v>
      </c>
    </row>
    <row r="444" customFormat="false" ht="13" hidden="false" customHeight="false" outlineLevel="0" collapsed="false">
      <c r="A444" s="0" t="s">
        <v>864</v>
      </c>
      <c r="B444" s="0" t="s">
        <v>865</v>
      </c>
      <c r="C444" s="0" t="n">
        <v>0.000179361744777307</v>
      </c>
      <c r="D444" s="3" t="n">
        <v>0.0762195155102041</v>
      </c>
      <c r="E444" s="3" t="n">
        <v>0.0331781472</v>
      </c>
      <c r="F444" s="3" t="n">
        <v>0.2735175</v>
      </c>
      <c r="G444" s="3" t="n">
        <f aca="false">E444-F444</f>
        <v>-0.2403393528</v>
      </c>
      <c r="H444" s="1" t="n">
        <v>1</v>
      </c>
      <c r="I444" s="1" t="n">
        <v>17</v>
      </c>
      <c r="J444" s="2" t="b">
        <f aca="false">TRUE()</f>
        <v>1</v>
      </c>
      <c r="K444" s="3" t="n">
        <v>0.02860932</v>
      </c>
      <c r="L444" s="3" t="n">
        <v>0.03538383</v>
      </c>
      <c r="M444" s="3" t="n">
        <v>0.0286985</v>
      </c>
      <c r="N444" s="3" t="n">
        <v>0.04404305</v>
      </c>
      <c r="O444" s="3" t="n">
        <v>0.02813276</v>
      </c>
      <c r="P444" s="3" t="n">
        <v>0.04366212</v>
      </c>
      <c r="Q444" s="3" t="n">
        <v>0.08865762</v>
      </c>
      <c r="R444" s="3" t="n">
        <v>0.0854032</v>
      </c>
      <c r="S444" s="3" t="n">
        <v>0.05003298</v>
      </c>
      <c r="T444" s="3" t="n">
        <v>0.1876025</v>
      </c>
      <c r="U444" s="3" t="n">
        <v>0.04422071</v>
      </c>
      <c r="V444" s="3" t="n">
        <v>0.03177078</v>
      </c>
      <c r="W444" s="3" t="n">
        <v>0.1713656</v>
      </c>
      <c r="X444" s="3" t="n">
        <v>0.2735175</v>
      </c>
      <c r="Y444" s="3" t="n">
        <v>0.04304745</v>
      </c>
      <c r="Z444" s="3" t="n">
        <v>0.1580586</v>
      </c>
      <c r="AA444" s="3" t="n">
        <v>0.2165299</v>
      </c>
      <c r="AB444" s="3" t="n">
        <v>0.04376185</v>
      </c>
      <c r="AC444" s="3" t="n">
        <v>0.07924819</v>
      </c>
      <c r="AD444" s="3" t="n">
        <v>0.07865681</v>
      </c>
      <c r="AE444" s="3" t="n">
        <v>0.2148031</v>
      </c>
      <c r="AF444" s="3" t="n">
        <v>0.02100435</v>
      </c>
      <c r="AG444" s="3" t="n">
        <v>0.0309022</v>
      </c>
      <c r="AH444" s="3" t="n">
        <v>0.02900074</v>
      </c>
      <c r="AI444" s="3" t="n">
        <v>0.04287029</v>
      </c>
      <c r="AJ444" s="3" t="n">
        <v>0.04886878</v>
      </c>
      <c r="AK444" s="3" t="n">
        <v>0.04976304</v>
      </c>
      <c r="AL444" s="3" t="n">
        <v>0.1948396</v>
      </c>
      <c r="AM444" s="3" t="n">
        <v>0.07412624</v>
      </c>
      <c r="AN444" s="3" t="n">
        <v>0.05546251</v>
      </c>
      <c r="AO444" s="3" t="n">
        <v>0.03379683</v>
      </c>
      <c r="AP444" s="3" t="n">
        <v>0.05026092</v>
      </c>
      <c r="AQ444" s="3" t="n">
        <v>0.04348932</v>
      </c>
      <c r="AR444" s="3" t="n">
        <v>0.0555984</v>
      </c>
      <c r="AS444" s="3" t="n">
        <v>0.02096307</v>
      </c>
      <c r="AT444" s="3" t="n">
        <v>0.1637617</v>
      </c>
      <c r="AU444" s="3" t="n">
        <v>0.0435616</v>
      </c>
      <c r="AV444" s="3" t="n">
        <v>0.0690082</v>
      </c>
      <c r="AW444" s="3" t="n">
        <v>0.137557</v>
      </c>
      <c r="AX444" s="3" t="n">
        <v>0.02000441</v>
      </c>
      <c r="AY444" s="3" t="n">
        <v>0.04297492</v>
      </c>
      <c r="AZ444" s="3" t="n">
        <v>0.02825293</v>
      </c>
      <c r="BA444" s="3" t="n">
        <v>0.2304641</v>
      </c>
      <c r="BB444" s="3" t="n">
        <v>0.03508399</v>
      </c>
      <c r="BC444" s="3" t="n">
        <v>0.02896392</v>
      </c>
      <c r="BD444" s="3" t="n">
        <v>0.1407241</v>
      </c>
      <c r="BE444" s="3" t="n">
        <v>0.01914174</v>
      </c>
      <c r="BF444" s="3" t="n">
        <v>0.01963568</v>
      </c>
      <c r="BG444" s="3" t="n">
        <v>0.02946931</v>
      </c>
      <c r="BH444" s="3" t="n">
        <v>0.03045685</v>
      </c>
      <c r="BI444" s="3" t="n">
        <v>0.02511794</v>
      </c>
      <c r="BJ444" s="3" t="n">
        <v>0.02132421</v>
      </c>
      <c r="BK444" s="3" t="n">
        <v>0.04042806</v>
      </c>
      <c r="BL444" s="3" t="n">
        <v>0.02900398</v>
      </c>
      <c r="BM444" s="3" t="n">
        <v>0.02848853</v>
      </c>
      <c r="BN444" s="3" t="n">
        <v>0.0279476</v>
      </c>
      <c r="BO444" s="3" t="n">
        <v>0.04398698</v>
      </c>
      <c r="BP444" s="3" t="n">
        <v>0.04539932</v>
      </c>
      <c r="BQ444" s="3" t="n">
        <v>0.02396861</v>
      </c>
      <c r="BR444" s="3" t="n">
        <v>0.01626984</v>
      </c>
      <c r="BS444" s="3" t="n">
        <v>0.02014857</v>
      </c>
      <c r="BT444" s="3" t="n">
        <v>0.03790962</v>
      </c>
      <c r="BU444" s="3" t="n">
        <v>0.03979793</v>
      </c>
      <c r="BV444" s="3" t="n">
        <v>0.1040421</v>
      </c>
      <c r="BW444" s="3" t="n">
        <v>0.0260583</v>
      </c>
      <c r="BX444" s="3" t="n">
        <v>0.01814112</v>
      </c>
      <c r="BY444" s="3" t="n">
        <v>0.02271007</v>
      </c>
      <c r="BZ444" s="3" t="n">
        <v>0.01920488</v>
      </c>
      <c r="CA444" s="3" t="n">
        <v>0.02914738</v>
      </c>
      <c r="CB444" s="3" t="n">
        <v>0.01978825</v>
      </c>
      <c r="CC444" s="3" t="n">
        <v>0.05449431</v>
      </c>
      <c r="CD444" s="3" t="n">
        <v>0.03683013</v>
      </c>
      <c r="CE444" s="3" t="n">
        <v>0.05485329</v>
      </c>
      <c r="CF444" s="3" t="n">
        <v>0.01393581</v>
      </c>
    </row>
    <row r="445" customFormat="false" ht="13" hidden="false" customHeight="false" outlineLevel="0" collapsed="false">
      <c r="A445" s="0" t="s">
        <v>866</v>
      </c>
      <c r="B445" s="0" t="s">
        <v>200</v>
      </c>
      <c r="C445" s="0" t="n">
        <v>0.00209358878442619</v>
      </c>
      <c r="D445" s="3" t="n">
        <v>0.0359222227959184</v>
      </c>
      <c r="E445" s="3" t="n">
        <v>0.0185526236</v>
      </c>
      <c r="F445" s="3" t="n">
        <v>0.2584849</v>
      </c>
      <c r="G445" s="3" t="n">
        <f aca="false">E445-F445</f>
        <v>-0.2399322764</v>
      </c>
      <c r="H445" s="1" t="n">
        <v>1</v>
      </c>
      <c r="I445" s="1" t="n">
        <v>405</v>
      </c>
      <c r="J445" s="2" t="b">
        <f aca="false">TRUE()</f>
        <v>1</v>
      </c>
      <c r="K445" s="3" t="n">
        <v>0.0165603</v>
      </c>
      <c r="L445" s="3" t="n">
        <v>0.01704883</v>
      </c>
      <c r="M445" s="3" t="n">
        <v>0.03463893</v>
      </c>
      <c r="N445" s="3" t="n">
        <v>0.04881704</v>
      </c>
      <c r="O445" s="3" t="n">
        <v>0.04454166</v>
      </c>
      <c r="P445" s="3" t="n">
        <v>0.0135861</v>
      </c>
      <c r="Q445" s="3" t="n">
        <v>0.1100814</v>
      </c>
      <c r="R445" s="3" t="n">
        <v>0.01030981</v>
      </c>
      <c r="S445" s="3" t="n">
        <v>0.02072811</v>
      </c>
      <c r="T445" s="3" t="n">
        <v>0.07267424</v>
      </c>
      <c r="U445" s="3" t="n">
        <v>0.01116978</v>
      </c>
      <c r="V445" s="3" t="n">
        <v>0.1561504</v>
      </c>
      <c r="W445" s="3" t="n">
        <v>0.06042708</v>
      </c>
      <c r="X445" s="3" t="n">
        <v>0.03052144</v>
      </c>
      <c r="Y445" s="3" t="n">
        <v>0.02128326</v>
      </c>
      <c r="Z445" s="3" t="n">
        <v>0.08728284</v>
      </c>
      <c r="AA445" s="3" t="n">
        <v>0.01860388</v>
      </c>
      <c r="AB445" s="3" t="n">
        <v>0.04772177</v>
      </c>
      <c r="AC445" s="3" t="n">
        <v>0.2584849</v>
      </c>
      <c r="AD445" s="3" t="n">
        <v>0.1197226</v>
      </c>
      <c r="AE445" s="3" t="n">
        <v>0.02280785</v>
      </c>
      <c r="AF445" s="3" t="n">
        <v>0.01262796</v>
      </c>
      <c r="AG445" s="3" t="n">
        <v>0.01420705</v>
      </c>
      <c r="AH445" s="3" t="n">
        <v>0.02490318</v>
      </c>
      <c r="AI445" s="3" t="n">
        <v>0.07114848</v>
      </c>
      <c r="AJ445" s="3" t="n">
        <v>0.01829301</v>
      </c>
      <c r="AK445" s="3" t="n">
        <v>0.01651024</v>
      </c>
      <c r="AL445" s="3" t="n">
        <v>0.04134343</v>
      </c>
      <c r="AM445" s="3" t="n">
        <v>0.02023549</v>
      </c>
      <c r="AN445" s="3" t="n">
        <v>0.009196931</v>
      </c>
      <c r="AO445" s="3" t="n">
        <v>0.008930021</v>
      </c>
      <c r="AP445" s="3" t="n">
        <v>0.01559279</v>
      </c>
      <c r="AQ445" s="3" t="n">
        <v>0.02156473</v>
      </c>
      <c r="AR445" s="3" t="n">
        <v>0.02735876</v>
      </c>
      <c r="AS445" s="3" t="n">
        <v>0.01209575</v>
      </c>
      <c r="AT445" s="3" t="n">
        <v>0.02441406</v>
      </c>
      <c r="AU445" s="3" t="n">
        <v>0.01447742</v>
      </c>
      <c r="AV445" s="3" t="n">
        <v>0.0195391</v>
      </c>
      <c r="AW445" s="3" t="n">
        <v>0.008782884</v>
      </c>
      <c r="AX445" s="3" t="n">
        <v>0.008534391</v>
      </c>
      <c r="AY445" s="3" t="n">
        <v>0.01484381</v>
      </c>
      <c r="AZ445" s="3" t="n">
        <v>0.01641748</v>
      </c>
      <c r="BA445" s="3" t="n">
        <v>0.01964753</v>
      </c>
      <c r="BB445" s="3" t="n">
        <v>0.01632947</v>
      </c>
      <c r="BC445" s="3" t="n">
        <v>0.01456764</v>
      </c>
      <c r="BD445" s="3" t="n">
        <v>0.01954182</v>
      </c>
      <c r="BE445" s="3" t="n">
        <v>0.0200747</v>
      </c>
      <c r="BF445" s="3" t="n">
        <v>0.01428508</v>
      </c>
      <c r="BG445" s="3" t="n">
        <v>0.01156349</v>
      </c>
      <c r="BH445" s="3" t="n">
        <v>0.01631279</v>
      </c>
      <c r="BI445" s="3" t="n">
        <v>0.02138918</v>
      </c>
      <c r="BJ445" s="3" t="n">
        <v>0.01042619</v>
      </c>
      <c r="BK445" s="3" t="n">
        <v>0.01808785</v>
      </c>
      <c r="BL445" s="3" t="n">
        <v>0.01234875</v>
      </c>
      <c r="BM445" s="3" t="n">
        <v>0.01046546</v>
      </c>
      <c r="BN445" s="3" t="n">
        <v>0.01212227</v>
      </c>
      <c r="BO445" s="3" t="n">
        <v>0.0319014</v>
      </c>
      <c r="BP445" s="3" t="n">
        <v>0.01459085</v>
      </c>
      <c r="BQ445" s="3" t="n">
        <v>0.0131449</v>
      </c>
      <c r="BR445" s="3" t="n">
        <v>0.01298701</v>
      </c>
      <c r="BS445" s="3" t="n">
        <v>0.009726333</v>
      </c>
      <c r="BT445" s="3" t="n">
        <v>0.01623601</v>
      </c>
      <c r="BU445" s="3" t="n">
        <v>0.01168524</v>
      </c>
      <c r="BV445" s="3" t="n">
        <v>0.01126726</v>
      </c>
      <c r="BW445" s="3" t="n">
        <v>0.02970029</v>
      </c>
      <c r="BX445" s="3" t="n">
        <v>0.009664694</v>
      </c>
      <c r="BY445" s="3" t="n">
        <v>0.009978342</v>
      </c>
      <c r="BZ445" s="3" t="n">
        <v>0.01129253</v>
      </c>
      <c r="CA445" s="3" t="n">
        <v>0.01761674</v>
      </c>
      <c r="CB445" s="3" t="n">
        <v>0.01152274</v>
      </c>
      <c r="CC445" s="3" t="n">
        <v>0.1126118</v>
      </c>
      <c r="CD445" s="3" t="n">
        <v>0.01797816</v>
      </c>
      <c r="CE445" s="3" t="n">
        <v>0.01135454</v>
      </c>
      <c r="CF445" s="3" t="n">
        <v>0.009404261</v>
      </c>
    </row>
    <row r="446" customFormat="false" ht="13" hidden="false" customHeight="false" outlineLevel="0" collapsed="false">
      <c r="A446" s="0" t="s">
        <v>867</v>
      </c>
      <c r="B446" s="0" t="s">
        <v>868</v>
      </c>
      <c r="C446" s="6" t="n">
        <v>2.56375004984484E-005</v>
      </c>
      <c r="D446" s="3" t="n">
        <v>0.066471227755102</v>
      </c>
      <c r="E446" s="3" t="n">
        <v>0.0383334408</v>
      </c>
      <c r="F446" s="3" t="n">
        <v>0.2770185</v>
      </c>
      <c r="G446" s="3" t="n">
        <f aca="false">E446-F446</f>
        <v>-0.2386850592</v>
      </c>
      <c r="H446" s="1" t="n">
        <v>1</v>
      </c>
      <c r="I446" s="1" t="n">
        <v>157</v>
      </c>
      <c r="J446" s="2" t="b">
        <f aca="false">TRUE()</f>
        <v>1</v>
      </c>
      <c r="K446" s="3" t="n">
        <v>0.03662384</v>
      </c>
      <c r="L446" s="3" t="n">
        <v>0.0330351</v>
      </c>
      <c r="M446" s="3" t="n">
        <v>0.04963875</v>
      </c>
      <c r="N446" s="3" t="n">
        <v>0.03886074</v>
      </c>
      <c r="O446" s="3" t="n">
        <v>0.1136636</v>
      </c>
      <c r="P446" s="3" t="n">
        <v>0.07902848</v>
      </c>
      <c r="Q446" s="3" t="n">
        <v>0.04435176</v>
      </c>
      <c r="R446" s="3" t="n">
        <v>0.02098342</v>
      </c>
      <c r="S446" s="3" t="n">
        <v>0.06512262</v>
      </c>
      <c r="T446" s="3" t="n">
        <v>0.05667257</v>
      </c>
      <c r="U446" s="3" t="n">
        <v>0.06630357</v>
      </c>
      <c r="V446" s="3" t="n">
        <v>0.04293512</v>
      </c>
      <c r="W446" s="3" t="n">
        <v>0.02626132</v>
      </c>
      <c r="X446" s="3" t="n">
        <v>0.0705898</v>
      </c>
      <c r="Y446" s="3" t="n">
        <v>0.05663779</v>
      </c>
      <c r="Z446" s="3" t="n">
        <v>0.03558175</v>
      </c>
      <c r="AA446" s="3" t="n">
        <v>0.08472687</v>
      </c>
      <c r="AB446" s="3" t="n">
        <v>0.08360938</v>
      </c>
      <c r="AC446" s="3" t="n">
        <v>0.05706389</v>
      </c>
      <c r="AD446" s="3" t="n">
        <v>0.05492701</v>
      </c>
      <c r="AE446" s="3" t="n">
        <v>0.04817194</v>
      </c>
      <c r="AF446" s="3" t="n">
        <v>0.2770185</v>
      </c>
      <c r="AG446" s="3" t="n">
        <v>0.09140994</v>
      </c>
      <c r="AH446" s="3" t="n">
        <v>0.09972299</v>
      </c>
      <c r="AI446" s="3" t="n">
        <v>0.05269602</v>
      </c>
      <c r="AJ446" s="3" t="n">
        <v>0.05457172</v>
      </c>
      <c r="AK446" s="3" t="n">
        <v>0.09667686</v>
      </c>
      <c r="AL446" s="3" t="n">
        <v>0.09011949</v>
      </c>
      <c r="AM446" s="3" t="n">
        <v>0.03979434</v>
      </c>
      <c r="AN446" s="3" t="n">
        <v>0.0445284</v>
      </c>
      <c r="AO446" s="3" t="n">
        <v>0.04842522</v>
      </c>
      <c r="AP446" s="3" t="n">
        <v>0.03816363</v>
      </c>
      <c r="AQ446" s="3" t="n">
        <v>0.02973411</v>
      </c>
      <c r="AR446" s="3" t="n">
        <v>0.07729913</v>
      </c>
      <c r="AS446" s="3" t="n">
        <v>0.05667506</v>
      </c>
      <c r="AT446" s="3" t="n">
        <v>0.03678058</v>
      </c>
      <c r="AU446" s="3" t="n">
        <v>0.1223504</v>
      </c>
      <c r="AV446" s="3" t="n">
        <v>0.1340139</v>
      </c>
      <c r="AW446" s="3" t="n">
        <v>0.0257395</v>
      </c>
      <c r="AX446" s="3" t="n">
        <v>0.03158747</v>
      </c>
      <c r="AY446" s="3" t="n">
        <v>0.0478985</v>
      </c>
      <c r="AZ446" s="3" t="n">
        <v>0.05776227</v>
      </c>
      <c r="BA446" s="3" t="n">
        <v>0.04735438</v>
      </c>
      <c r="BB446" s="3" t="n">
        <v>0.04630561</v>
      </c>
      <c r="BC446" s="3" t="n">
        <v>0.05123271</v>
      </c>
      <c r="BD446" s="3" t="n">
        <v>0.07759315</v>
      </c>
      <c r="BE446" s="3" t="n">
        <v>0.154794</v>
      </c>
      <c r="BF446" s="3" t="n">
        <v>0.09505352</v>
      </c>
      <c r="BG446" s="3" t="n">
        <v>0.06699944</v>
      </c>
      <c r="BH446" s="3" t="n">
        <v>0.02031751</v>
      </c>
      <c r="BI446" s="3" t="n">
        <v>0.0315962</v>
      </c>
      <c r="BJ446" s="3" t="n">
        <v>0.03304983</v>
      </c>
      <c r="BK446" s="3" t="n">
        <v>0.02627891</v>
      </c>
      <c r="BL446" s="3" t="n">
        <v>0.03611773</v>
      </c>
      <c r="BM446" s="3" t="n">
        <v>0.0419125</v>
      </c>
      <c r="BN446" s="3" t="n">
        <v>0.03613921</v>
      </c>
      <c r="BO446" s="3" t="n">
        <v>0.03272995</v>
      </c>
      <c r="BP446" s="3" t="n">
        <v>0.03163662</v>
      </c>
      <c r="BQ446" s="3" t="n">
        <v>0.03995882</v>
      </c>
      <c r="BR446" s="3" t="n">
        <v>0.03889835</v>
      </c>
      <c r="BS446" s="3" t="n">
        <v>0.03511843</v>
      </c>
      <c r="BT446" s="3" t="n">
        <v>0.05345704</v>
      </c>
      <c r="BU446" s="3" t="n">
        <v>0.03526062</v>
      </c>
      <c r="BV446" s="3" t="n">
        <v>0.05455275</v>
      </c>
      <c r="BW446" s="3" t="n">
        <v>0.05459314</v>
      </c>
      <c r="BX446" s="3" t="n">
        <v>0.03160255</v>
      </c>
      <c r="BY446" s="3" t="n">
        <v>0.02779703</v>
      </c>
      <c r="BZ446" s="3" t="n">
        <v>0.0504451</v>
      </c>
      <c r="CA446" s="3" t="n">
        <v>0.03403685</v>
      </c>
      <c r="CB446" s="3" t="n">
        <v>0.04452913</v>
      </c>
      <c r="CC446" s="3" t="n">
        <v>0.04499421</v>
      </c>
      <c r="CD446" s="3" t="n">
        <v>0.04638289</v>
      </c>
      <c r="CE446" s="3" t="n">
        <v>0.03692471</v>
      </c>
      <c r="CF446" s="3" t="n">
        <v>0.04000594</v>
      </c>
    </row>
    <row r="447" customFormat="false" ht="13" hidden="false" customHeight="false" outlineLevel="0" collapsed="false">
      <c r="A447" s="0" t="s">
        <v>869</v>
      </c>
      <c r="B447" s="0" t="s">
        <v>870</v>
      </c>
      <c r="C447" s="6" t="n">
        <v>1.9414605817433E-007</v>
      </c>
      <c r="D447" s="3" t="n">
        <v>0.0541815755102041</v>
      </c>
      <c r="E447" s="3" t="n">
        <v>0.024676242</v>
      </c>
      <c r="F447" s="3" t="n">
        <v>0.2629923</v>
      </c>
      <c r="G447" s="3" t="n">
        <f aca="false">E447-F447</f>
        <v>-0.238316058</v>
      </c>
      <c r="H447" s="1" t="n">
        <v>1</v>
      </c>
      <c r="I447" s="1" t="n">
        <v>371</v>
      </c>
      <c r="J447" s="2" t="b">
        <f aca="false">TRUE()</f>
        <v>1</v>
      </c>
      <c r="K447" s="3" t="n">
        <v>0.02215114</v>
      </c>
      <c r="L447" s="3" t="n">
        <v>0.02536939</v>
      </c>
      <c r="M447" s="3" t="n">
        <v>0.0964247</v>
      </c>
      <c r="N447" s="3" t="n">
        <v>0.0238506</v>
      </c>
      <c r="O447" s="3" t="n">
        <v>0.02872398</v>
      </c>
      <c r="P447" s="3" t="n">
        <v>0.133594</v>
      </c>
      <c r="Q447" s="3" t="n">
        <v>0.04953755</v>
      </c>
      <c r="R447" s="3" t="n">
        <v>0.16159</v>
      </c>
      <c r="S447" s="3" t="n">
        <v>0.04174634</v>
      </c>
      <c r="T447" s="3" t="n">
        <v>0.04673274</v>
      </c>
      <c r="U447" s="3" t="n">
        <v>0.03265395</v>
      </c>
      <c r="V447" s="3" t="n">
        <v>0.06520596</v>
      </c>
      <c r="W447" s="3" t="n">
        <v>0.03634378</v>
      </c>
      <c r="X447" s="3" t="n">
        <v>0.1321374</v>
      </c>
      <c r="Y447" s="3" t="n">
        <v>0.04250406</v>
      </c>
      <c r="Z447" s="3" t="n">
        <v>0.1015434</v>
      </c>
      <c r="AA447" s="3" t="n">
        <v>0.04119318</v>
      </c>
      <c r="AB447" s="3" t="n">
        <v>0.03681535</v>
      </c>
      <c r="AC447" s="3" t="n">
        <v>0.176771</v>
      </c>
      <c r="AD447" s="3" t="n">
        <v>0.2629923</v>
      </c>
      <c r="AE447" s="3" t="n">
        <v>0.02989362</v>
      </c>
      <c r="AF447" s="3" t="n">
        <v>0.03445422</v>
      </c>
      <c r="AG447" s="3" t="n">
        <v>0.04761727</v>
      </c>
      <c r="AH447" s="3" t="n">
        <v>0.03815326</v>
      </c>
      <c r="AI447" s="3" t="n">
        <v>0.05665934</v>
      </c>
      <c r="AJ447" s="3" t="n">
        <v>0.04234571</v>
      </c>
      <c r="AK447" s="3" t="n">
        <v>0.04566929</v>
      </c>
      <c r="AL447" s="3" t="n">
        <v>0.04062638</v>
      </c>
      <c r="AM447" s="3" t="n">
        <v>0.08008879</v>
      </c>
      <c r="AN447" s="3" t="n">
        <v>0.03105313</v>
      </c>
      <c r="AO447" s="3" t="n">
        <v>0.02281971</v>
      </c>
      <c r="AP447" s="3" t="n">
        <v>0.03500901</v>
      </c>
      <c r="AQ447" s="3" t="n">
        <v>0.03018643</v>
      </c>
      <c r="AR447" s="3" t="n">
        <v>0.04222794</v>
      </c>
      <c r="AS447" s="3" t="n">
        <v>0.03026298</v>
      </c>
      <c r="AT447" s="3" t="n">
        <v>0.0694093</v>
      </c>
      <c r="AU447" s="3" t="n">
        <v>0.04139614</v>
      </c>
      <c r="AV447" s="3" t="n">
        <v>0.04547309</v>
      </c>
      <c r="AW447" s="3" t="n">
        <v>0.03464476</v>
      </c>
      <c r="AX447" s="3" t="n">
        <v>0.02206096</v>
      </c>
      <c r="AY447" s="3" t="n">
        <v>0.03543524</v>
      </c>
      <c r="AZ447" s="3" t="n">
        <v>0.03105897</v>
      </c>
      <c r="BA447" s="3" t="n">
        <v>0.03401454</v>
      </c>
      <c r="BB447" s="3" t="n">
        <v>0.04216992</v>
      </c>
      <c r="BC447" s="3" t="n">
        <v>0.02520385</v>
      </c>
      <c r="BD447" s="3" t="n">
        <v>0.02407222</v>
      </c>
      <c r="BE447" s="3" t="n">
        <v>0.01732097</v>
      </c>
      <c r="BF447" s="3" t="n">
        <v>0.02040816</v>
      </c>
      <c r="BG447" s="3" t="n">
        <v>0.04728118</v>
      </c>
      <c r="BH447" s="3" t="n">
        <v>0.01746654</v>
      </c>
      <c r="BI447" s="3" t="n">
        <v>0.01483245</v>
      </c>
      <c r="BJ447" s="3" t="n">
        <v>0.01421071</v>
      </c>
      <c r="BK447" s="3" t="n">
        <v>0.0199771</v>
      </c>
      <c r="BL447" s="3" t="n">
        <v>0.02161823</v>
      </c>
      <c r="BM447" s="3" t="n">
        <v>0.02046887</v>
      </c>
      <c r="BN447" s="3" t="n">
        <v>0.02335104</v>
      </c>
      <c r="BO447" s="3" t="n">
        <v>0.02129789</v>
      </c>
      <c r="BP447" s="3" t="n">
        <v>0.0319133</v>
      </c>
      <c r="BQ447" s="3" t="n">
        <v>0.02798508</v>
      </c>
      <c r="BR447" s="3" t="n">
        <v>0.02066773</v>
      </c>
      <c r="BS447" s="3" t="n">
        <v>0.01726557</v>
      </c>
      <c r="BT447" s="3" t="n">
        <v>0.03369306</v>
      </c>
      <c r="BU447" s="3" t="n">
        <v>0.02804308</v>
      </c>
      <c r="BV447" s="3" t="n">
        <v>0.02833847</v>
      </c>
      <c r="BW447" s="3" t="n">
        <v>0.02218843</v>
      </c>
      <c r="BX447" s="3" t="n">
        <v>0.0139146</v>
      </c>
      <c r="BY447" s="3" t="n">
        <v>0.02873971</v>
      </c>
      <c r="BZ447" s="3" t="n">
        <v>0.05187828</v>
      </c>
      <c r="CA447" s="3" t="n">
        <v>0.02503135</v>
      </c>
      <c r="CB447" s="3" t="n">
        <v>0.02504626</v>
      </c>
      <c r="CC447" s="3" t="n">
        <v>0.0341497</v>
      </c>
      <c r="CD447" s="3" t="n">
        <v>0.03628931</v>
      </c>
      <c r="CE447" s="3" t="n">
        <v>0.02458182</v>
      </c>
      <c r="CF447" s="3" t="n">
        <v>0.01395747</v>
      </c>
    </row>
    <row r="448" customFormat="false" ht="13" hidden="false" customHeight="false" outlineLevel="0" collapsed="false">
      <c r="A448" s="0" t="s">
        <v>871</v>
      </c>
      <c r="B448" s="0" t="s">
        <v>872</v>
      </c>
      <c r="C448" s="0" t="n">
        <v>0.000976748481695827</v>
      </c>
      <c r="D448" s="3" t="n">
        <v>0.0465271928571429</v>
      </c>
      <c r="E448" s="3" t="n">
        <v>0.0641829624</v>
      </c>
      <c r="F448" s="3" t="n">
        <v>0.3020638</v>
      </c>
      <c r="G448" s="3" t="n">
        <f aca="false">E448-F448</f>
        <v>-0.2378808376</v>
      </c>
      <c r="H448" s="1" t="n">
        <v>1</v>
      </c>
      <c r="I448" s="1" t="n">
        <v>445</v>
      </c>
      <c r="J448" s="2" t="b">
        <f aca="false">TRUE()</f>
        <v>1</v>
      </c>
      <c r="K448" s="3" t="n">
        <v>0.02581852</v>
      </c>
      <c r="L448" s="3" t="n">
        <v>0.05310841</v>
      </c>
      <c r="M448" s="3" t="n">
        <v>0.03578992</v>
      </c>
      <c r="N448" s="3" t="n">
        <v>0.02767907</v>
      </c>
      <c r="O448" s="3" t="n">
        <v>0.02265751</v>
      </c>
      <c r="P448" s="3" t="n">
        <v>0.03566215</v>
      </c>
      <c r="Q448" s="3" t="n">
        <v>0.02372188</v>
      </c>
      <c r="R448" s="3" t="n">
        <v>0.04196064</v>
      </c>
      <c r="S448" s="3" t="n">
        <v>0.03531658</v>
      </c>
      <c r="T448" s="3" t="n">
        <v>0.01635769</v>
      </c>
      <c r="U448" s="3" t="n">
        <v>0.03273889</v>
      </c>
      <c r="V448" s="3" t="n">
        <v>0.03151379</v>
      </c>
      <c r="W448" s="3" t="n">
        <v>0.1229508</v>
      </c>
      <c r="X448" s="3" t="n">
        <v>0.0163229</v>
      </c>
      <c r="Y448" s="3" t="n">
        <v>0.02173913</v>
      </c>
      <c r="Z448" s="3" t="n">
        <v>0.02242152</v>
      </c>
      <c r="AA448" s="3" t="n">
        <v>0.02699387</v>
      </c>
      <c r="AB448" s="3" t="n">
        <v>0.03399961</v>
      </c>
      <c r="AC448" s="3" t="n">
        <v>0.05286035</v>
      </c>
      <c r="AD448" s="3" t="n">
        <v>0.06464701</v>
      </c>
      <c r="AE448" s="3" t="n">
        <v>0.0264487</v>
      </c>
      <c r="AF448" s="3" t="n">
        <v>0.04244403</v>
      </c>
      <c r="AG448" s="3" t="n">
        <v>0.01980073</v>
      </c>
      <c r="AH448" s="3" t="n">
        <v>0.02286709</v>
      </c>
      <c r="AI448" s="3" t="n">
        <v>0.0427027</v>
      </c>
      <c r="AJ448" s="3" t="n">
        <v>0.02516015</v>
      </c>
      <c r="AK448" s="3" t="n">
        <v>0.02584607</v>
      </c>
      <c r="AL448" s="3" t="n">
        <v>0.03625154</v>
      </c>
      <c r="AM448" s="3" t="n">
        <v>0.03051163</v>
      </c>
      <c r="AN448" s="3" t="n">
        <v>0.02204498</v>
      </c>
      <c r="AO448" s="3" t="n">
        <v>0.03184791</v>
      </c>
      <c r="AP448" s="3" t="n">
        <v>0.05095037</v>
      </c>
      <c r="AQ448" s="3" t="n">
        <v>0.02669738</v>
      </c>
      <c r="AR448" s="3" t="n">
        <v>0.0466174</v>
      </c>
      <c r="AS448" s="3" t="n">
        <v>0.3020638</v>
      </c>
      <c r="AT448" s="3" t="n">
        <v>0.04285126</v>
      </c>
      <c r="AU448" s="3" t="n">
        <v>0.04228595</v>
      </c>
      <c r="AV448" s="3" t="n">
        <v>0.0591608</v>
      </c>
      <c r="AW448" s="3" t="n">
        <v>0.05982086</v>
      </c>
      <c r="AX448" s="3" t="n">
        <v>0.04576314</v>
      </c>
      <c r="AY448" s="3" t="n">
        <v>0.02311448</v>
      </c>
      <c r="AZ448" s="3" t="n">
        <v>0.02222797</v>
      </c>
      <c r="BA448" s="3" t="n">
        <v>0.05572491</v>
      </c>
      <c r="BB448" s="3" t="n">
        <v>0.04195804</v>
      </c>
      <c r="BC448" s="3" t="n">
        <v>0.06159015</v>
      </c>
      <c r="BD448" s="3" t="n">
        <v>0.08891214</v>
      </c>
      <c r="BE448" s="3" t="n">
        <v>0.09212527</v>
      </c>
      <c r="BF448" s="3" t="n">
        <v>0.03973856</v>
      </c>
      <c r="BG448" s="3" t="n">
        <v>0.1080442</v>
      </c>
      <c r="BH448" s="3" t="n">
        <v>0.06345045</v>
      </c>
      <c r="BI448" s="3" t="n">
        <v>0.05320918</v>
      </c>
      <c r="BJ448" s="3" t="n">
        <v>0.04362645</v>
      </c>
      <c r="BK448" s="3" t="n">
        <v>0.1086498</v>
      </c>
      <c r="BL448" s="3" t="n">
        <v>0.05168919</v>
      </c>
      <c r="BM448" s="3" t="n">
        <v>0.07151715</v>
      </c>
      <c r="BN448" s="3" t="n">
        <v>0.02876012</v>
      </c>
      <c r="BO448" s="3" t="n">
        <v>0.06107955</v>
      </c>
      <c r="BP448" s="3" t="n">
        <v>0.1360788</v>
      </c>
      <c r="BQ448" s="3" t="n">
        <v>0.13851</v>
      </c>
      <c r="BR448" s="3" t="n">
        <v>0.08966649</v>
      </c>
      <c r="BS448" s="3" t="n">
        <v>0.136</v>
      </c>
      <c r="BT448" s="3" t="n">
        <v>0.02176279</v>
      </c>
      <c r="BU448" s="3" t="n">
        <v>0.08053691</v>
      </c>
      <c r="BV448" s="3" t="n">
        <v>0.03035195</v>
      </c>
      <c r="BW448" s="3" t="n">
        <v>0.05440071</v>
      </c>
      <c r="BX448" s="3" t="n">
        <v>0.04678363</v>
      </c>
      <c r="BY448" s="3" t="n">
        <v>0.04014989</v>
      </c>
      <c r="BZ448" s="3" t="n">
        <v>0.02942117</v>
      </c>
      <c r="CA448" s="3" t="n">
        <v>0.05199645</v>
      </c>
      <c r="CB448" s="3" t="n">
        <v>0.06175772</v>
      </c>
      <c r="CC448" s="3" t="n">
        <v>0.07432236</v>
      </c>
      <c r="CD448" s="3" t="n">
        <v>0.03842955</v>
      </c>
      <c r="CE448" s="3" t="n">
        <v>0.05257295</v>
      </c>
      <c r="CF448" s="3" t="n">
        <v>0.0398508</v>
      </c>
    </row>
    <row r="449" customFormat="false" ht="13" hidden="false" customHeight="false" outlineLevel="0" collapsed="false">
      <c r="A449" s="0" t="s">
        <v>873</v>
      </c>
      <c r="B449" s="0" t="s">
        <v>874</v>
      </c>
      <c r="C449" s="0" t="n">
        <v>0.0328720907420092</v>
      </c>
      <c r="D449" s="3" t="n">
        <v>0.0207128406326531</v>
      </c>
      <c r="E449" s="3" t="n">
        <v>0.01220310032</v>
      </c>
      <c r="F449" s="3" t="n">
        <v>0.249581</v>
      </c>
      <c r="G449" s="3" t="n">
        <f aca="false">E449-F449</f>
        <v>-0.23737789968</v>
      </c>
      <c r="H449" s="1" t="n">
        <v>1</v>
      </c>
      <c r="I449" s="1" t="n">
        <v>21</v>
      </c>
      <c r="J449" s="2" t="b">
        <f aca="false">TRUE()</f>
        <v>1</v>
      </c>
      <c r="K449" s="3" t="n">
        <v>0.01121608</v>
      </c>
      <c r="L449" s="3" t="n">
        <v>0.0108993</v>
      </c>
      <c r="M449" s="3" t="n">
        <v>0.0116146</v>
      </c>
      <c r="N449" s="3" t="n">
        <v>0.008882855</v>
      </c>
      <c r="O449" s="3" t="n">
        <v>0.009703242</v>
      </c>
      <c r="P449" s="3" t="n">
        <v>0.01123596</v>
      </c>
      <c r="Q449" s="3" t="n">
        <v>0.007689243</v>
      </c>
      <c r="R449" s="3" t="n">
        <v>0.04833558</v>
      </c>
      <c r="S449" s="3" t="n">
        <v>0.0135318</v>
      </c>
      <c r="T449" s="3" t="n">
        <v>0.01945615</v>
      </c>
      <c r="U449" s="3" t="n">
        <v>0.01194224</v>
      </c>
      <c r="V449" s="3" t="n">
        <v>0.01766115</v>
      </c>
      <c r="W449" s="3" t="n">
        <v>0.249581</v>
      </c>
      <c r="X449" s="3" t="n">
        <v>0.046009</v>
      </c>
      <c r="Y449" s="3" t="n">
        <v>0.01720613</v>
      </c>
      <c r="Z449" s="3" t="n">
        <v>0.01368876</v>
      </c>
      <c r="AA449" s="3" t="n">
        <v>0.01303622</v>
      </c>
      <c r="AB449" s="3" t="n">
        <v>0.01924752</v>
      </c>
      <c r="AC449" s="3" t="n">
        <v>0.04671176</v>
      </c>
      <c r="AD449" s="3" t="n">
        <v>0.01544347</v>
      </c>
      <c r="AE449" s="3" t="n">
        <v>0.01776017</v>
      </c>
      <c r="AF449" s="3" t="n">
        <v>0.01884976</v>
      </c>
      <c r="AG449" s="3" t="n">
        <v>0.02924062</v>
      </c>
      <c r="AH449" s="3" t="n">
        <v>0.01564219</v>
      </c>
      <c r="AI449" s="3" t="n">
        <v>0.02033278</v>
      </c>
      <c r="AJ449" s="3" t="n">
        <v>0.02336114</v>
      </c>
      <c r="AK449" s="3" t="n">
        <v>0.01280599</v>
      </c>
      <c r="AL449" s="3" t="n">
        <v>0.01467437</v>
      </c>
      <c r="AM449" s="3" t="n">
        <v>0.01200932</v>
      </c>
      <c r="AN449" s="3" t="n">
        <v>0.0129441</v>
      </c>
      <c r="AO449" s="3" t="n">
        <v>0.009927222</v>
      </c>
      <c r="AP449" s="3" t="n">
        <v>0.01120426</v>
      </c>
      <c r="AQ449" s="3" t="n">
        <v>0.01175611</v>
      </c>
      <c r="AR449" s="3" t="n">
        <v>0.01926198</v>
      </c>
      <c r="AS449" s="3" t="n">
        <v>0.01339166</v>
      </c>
      <c r="AT449" s="3" t="n">
        <v>0.01060998</v>
      </c>
      <c r="AU449" s="3" t="n">
        <v>0.01363527</v>
      </c>
      <c r="AV449" s="3" t="n">
        <v>0.00857517</v>
      </c>
      <c r="AW449" s="3" t="n">
        <v>0.00862069</v>
      </c>
      <c r="AX449" s="3" t="n">
        <v>0.01183601</v>
      </c>
      <c r="AY449" s="3" t="n">
        <v>0.011578</v>
      </c>
      <c r="AZ449" s="3" t="n">
        <v>0.01111807</v>
      </c>
      <c r="BA449" s="3" t="n">
        <v>0.01637584</v>
      </c>
      <c r="BB449" s="3" t="n">
        <v>0.01327525</v>
      </c>
      <c r="BC449" s="3" t="n">
        <v>0.01248487</v>
      </c>
      <c r="BD449" s="3" t="n">
        <v>0.01564673</v>
      </c>
      <c r="BE449" s="3" t="n">
        <v>0.01328609</v>
      </c>
      <c r="BF449" s="3" t="n">
        <v>0.01166773</v>
      </c>
      <c r="BG449" s="3" t="n">
        <v>0.009965759</v>
      </c>
      <c r="BH449" s="3" t="n">
        <v>0.0107244</v>
      </c>
      <c r="BI449" s="3" t="n">
        <v>0.01046338</v>
      </c>
      <c r="BJ449" s="3" t="n">
        <v>0.008701241</v>
      </c>
      <c r="BK449" s="3" t="n">
        <v>0.01187648</v>
      </c>
      <c r="BL449" s="3" t="n">
        <v>0.01008661</v>
      </c>
      <c r="BM449" s="3" t="n">
        <v>0.00995168</v>
      </c>
      <c r="BN449" s="3" t="n">
        <v>0.01233653</v>
      </c>
      <c r="BO449" s="3" t="n">
        <v>0.01311423</v>
      </c>
      <c r="BP449" s="3" t="n">
        <v>0.01234874</v>
      </c>
      <c r="BQ449" s="3" t="n">
        <v>0.01151557</v>
      </c>
      <c r="BR449" s="3" t="n">
        <v>0.01145462</v>
      </c>
      <c r="BS449" s="3" t="n">
        <v>0.02351987</v>
      </c>
      <c r="BT449" s="3" t="n">
        <v>0.01327932</v>
      </c>
      <c r="BU449" s="3" t="n">
        <v>0.01178376</v>
      </c>
      <c r="BV449" s="3" t="n">
        <v>0.01204632</v>
      </c>
      <c r="BW449" s="3" t="n">
        <v>0.0114227</v>
      </c>
      <c r="BX449" s="3" t="n">
        <v>0.01146147</v>
      </c>
      <c r="BY449" s="3" t="n">
        <v>0.007194245</v>
      </c>
      <c r="BZ449" s="3" t="n">
        <v>0.01658913</v>
      </c>
      <c r="CA449" s="3" t="n">
        <v>0.01350347</v>
      </c>
      <c r="CB449" s="3" t="n">
        <v>0.01145393</v>
      </c>
      <c r="CC449" s="3" t="n">
        <v>0.01553324</v>
      </c>
      <c r="CD449" s="3" t="n">
        <v>0.01249074</v>
      </c>
      <c r="CE449" s="3" t="n">
        <v>0.01299518</v>
      </c>
      <c r="CF449" s="3" t="n">
        <v>0.009230652</v>
      </c>
    </row>
    <row r="450" customFormat="false" ht="13" hidden="false" customHeight="false" outlineLevel="0" collapsed="false">
      <c r="A450" s="0" t="s">
        <v>875</v>
      </c>
      <c r="B450" s="0" t="s">
        <v>876</v>
      </c>
      <c r="C450" s="0" t="n">
        <v>0.000519550734593532</v>
      </c>
      <c r="D450" s="3" t="n">
        <v>0.069468376122449</v>
      </c>
      <c r="E450" s="3" t="n">
        <v>0.0359417368</v>
      </c>
      <c r="F450" s="3" t="n">
        <v>0.2730835</v>
      </c>
      <c r="G450" s="3" t="n">
        <f aca="false">E450-F450</f>
        <v>-0.2371417632</v>
      </c>
      <c r="H450" s="1" t="n">
        <v>1</v>
      </c>
      <c r="I450" s="1" t="n">
        <v>310</v>
      </c>
      <c r="J450" s="2" t="b">
        <f aca="false">TRUE()</f>
        <v>1</v>
      </c>
      <c r="K450" s="3" t="n">
        <v>0.03951149</v>
      </c>
      <c r="L450" s="3" t="n">
        <v>0.0944738</v>
      </c>
      <c r="M450" s="3" t="n">
        <v>0.04901285</v>
      </c>
      <c r="N450" s="3" t="n">
        <v>0.08612441</v>
      </c>
      <c r="O450" s="3" t="n">
        <v>0.04854369</v>
      </c>
      <c r="P450" s="3" t="n">
        <v>0.08154239</v>
      </c>
      <c r="Q450" s="3" t="n">
        <v>0.06764048</v>
      </c>
      <c r="R450" s="3" t="n">
        <v>0.1226114</v>
      </c>
      <c r="S450" s="3" t="n">
        <v>0.2730835</v>
      </c>
      <c r="T450" s="3" t="n">
        <v>0.07158788</v>
      </c>
      <c r="U450" s="3" t="n">
        <v>0.02139889</v>
      </c>
      <c r="V450" s="3" t="n">
        <v>0.1256776</v>
      </c>
      <c r="W450" s="3" t="n">
        <v>0.08833845</v>
      </c>
      <c r="X450" s="3" t="n">
        <v>0.06978386</v>
      </c>
      <c r="Y450" s="3" t="n">
        <v>0.1068721</v>
      </c>
      <c r="Z450" s="3" t="n">
        <v>0.05037729</v>
      </c>
      <c r="AA450" s="3" t="n">
        <v>0.06025274</v>
      </c>
      <c r="AB450" s="3" t="n">
        <v>0.09813378</v>
      </c>
      <c r="AC450" s="3" t="n">
        <v>0.1384988</v>
      </c>
      <c r="AD450" s="3" t="n">
        <v>0.2285473</v>
      </c>
      <c r="AE450" s="3" t="n">
        <v>0.08595989</v>
      </c>
      <c r="AF450" s="3" t="n">
        <v>0.05735204</v>
      </c>
      <c r="AG450" s="3" t="n">
        <v>0.06917636</v>
      </c>
      <c r="AH450" s="3" t="n">
        <v>0.0528673</v>
      </c>
      <c r="AI450" s="3" t="n">
        <v>0.07520892</v>
      </c>
      <c r="AJ450" s="3" t="n">
        <v>0.08040713</v>
      </c>
      <c r="AK450" s="3" t="n">
        <v>0.04109728</v>
      </c>
      <c r="AL450" s="3" t="n">
        <v>0.02773306</v>
      </c>
      <c r="AM450" s="3" t="n">
        <v>0.03329831</v>
      </c>
      <c r="AN450" s="3" t="n">
        <v>0.03240103</v>
      </c>
      <c r="AO450" s="3" t="n">
        <v>0.0263553</v>
      </c>
      <c r="AP450" s="3" t="n">
        <v>0.04807143</v>
      </c>
      <c r="AQ450" s="3" t="n">
        <v>0.03581705</v>
      </c>
      <c r="AR450" s="3" t="n">
        <v>0.0622398</v>
      </c>
      <c r="AS450" s="3" t="n">
        <v>0.06218823</v>
      </c>
      <c r="AT450" s="3" t="n">
        <v>0.09467787</v>
      </c>
      <c r="AU450" s="3" t="n">
        <v>0.02664716</v>
      </c>
      <c r="AV450" s="3" t="n">
        <v>0.05618407</v>
      </c>
      <c r="AW450" s="3" t="n">
        <v>0.02021751</v>
      </c>
      <c r="AX450" s="3" t="n">
        <v>0.03007554</v>
      </c>
      <c r="AY450" s="3" t="n">
        <v>0.03798837</v>
      </c>
      <c r="AZ450" s="3" t="n">
        <v>0.04633621</v>
      </c>
      <c r="BA450" s="3" t="n">
        <v>0.03329698</v>
      </c>
      <c r="BB450" s="3" t="n">
        <v>0.2293875</v>
      </c>
      <c r="BC450" s="3" t="n">
        <v>0.01604888</v>
      </c>
      <c r="BD450" s="3" t="n">
        <v>0.01667593</v>
      </c>
      <c r="BE450" s="3" t="n">
        <v>0.02007299</v>
      </c>
      <c r="BF450" s="3" t="n">
        <v>0.04168519</v>
      </c>
      <c r="BG450" s="3" t="n">
        <v>0.0224704</v>
      </c>
      <c r="BH450" s="3" t="n">
        <v>0.0372093</v>
      </c>
      <c r="BI450" s="3" t="n">
        <v>0.01965733</v>
      </c>
      <c r="BJ450" s="3" t="n">
        <v>0.02459016</v>
      </c>
      <c r="BK450" s="3" t="n">
        <v>0.02155172</v>
      </c>
      <c r="BL450" s="3" t="n">
        <v>0.05699835</v>
      </c>
      <c r="BM450" s="3" t="n">
        <v>0.03330913</v>
      </c>
      <c r="BN450" s="3" t="n">
        <v>0.02925825</v>
      </c>
      <c r="BO450" s="3" t="n">
        <v>0.02271961</v>
      </c>
      <c r="BP450" s="3" t="n">
        <v>0.06269386</v>
      </c>
      <c r="BQ450" s="3" t="n">
        <v>0.03795763</v>
      </c>
      <c r="BR450" s="3" t="n">
        <v>0.02372386</v>
      </c>
      <c r="BS450" s="3" t="n">
        <v>0.02097054</v>
      </c>
      <c r="BT450" s="3" t="n">
        <v>0.04947575</v>
      </c>
      <c r="BU450" s="3" t="n">
        <v>0.03710778</v>
      </c>
      <c r="BV450" s="3" t="n">
        <v>0.02038752</v>
      </c>
      <c r="BW450" s="3" t="n">
        <v>0.02758739</v>
      </c>
      <c r="BX450" s="3" t="n">
        <v>0.01242671</v>
      </c>
      <c r="BY450" s="3" t="n">
        <v>0.04035353</v>
      </c>
      <c r="BZ450" s="3" t="n">
        <v>0.01475616</v>
      </c>
      <c r="CA450" s="3" t="n">
        <v>0.1041407</v>
      </c>
      <c r="CB450" s="3" t="n">
        <v>0.01739896</v>
      </c>
      <c r="CC450" s="3" t="n">
        <v>0.05867478</v>
      </c>
      <c r="CD450" s="3" t="n">
        <v>0.07412839</v>
      </c>
      <c r="CE450" s="3" t="n">
        <v>0.03362573</v>
      </c>
      <c r="CF450" s="3" t="n">
        <v>0.01784028</v>
      </c>
    </row>
    <row r="451" customFormat="false" ht="13" hidden="false" customHeight="false" outlineLevel="0" collapsed="false">
      <c r="A451" s="0" t="s">
        <v>877</v>
      </c>
      <c r="B451" s="0" t="s">
        <v>690</v>
      </c>
      <c r="C451" s="6" t="n">
        <v>1.49489985878478E-006</v>
      </c>
      <c r="D451" s="3" t="n">
        <v>0.0529544463265306</v>
      </c>
      <c r="E451" s="3" t="n">
        <v>0.01968767352</v>
      </c>
      <c r="F451" s="3" t="n">
        <v>0.2566197</v>
      </c>
      <c r="G451" s="3" t="n">
        <f aca="false">E451-F451</f>
        <v>-0.23693202648</v>
      </c>
      <c r="H451" s="1" t="n">
        <v>1</v>
      </c>
      <c r="I451" s="1" t="n">
        <v>134</v>
      </c>
      <c r="J451" s="2" t="b">
        <f aca="false">TRUE()</f>
        <v>1</v>
      </c>
      <c r="K451" s="3" t="n">
        <v>0.05655866</v>
      </c>
      <c r="L451" s="3" t="n">
        <v>0.027235</v>
      </c>
      <c r="M451" s="3" t="n">
        <v>0.02253767</v>
      </c>
      <c r="N451" s="3" t="n">
        <v>0.01697751</v>
      </c>
      <c r="O451" s="3" t="n">
        <v>0.01762885</v>
      </c>
      <c r="P451" s="3" t="n">
        <v>0.07991713</v>
      </c>
      <c r="Q451" s="3" t="n">
        <v>0.02735972</v>
      </c>
      <c r="R451" s="3" t="n">
        <v>0.01063102</v>
      </c>
      <c r="S451" s="3" t="n">
        <v>0.03689773</v>
      </c>
      <c r="T451" s="3" t="n">
        <v>0.01795538</v>
      </c>
      <c r="U451" s="3" t="n">
        <v>0.09855679</v>
      </c>
      <c r="V451" s="3" t="n">
        <v>0.02097403</v>
      </c>
      <c r="W451" s="3" t="n">
        <v>0.09605123</v>
      </c>
      <c r="X451" s="3" t="n">
        <v>0.03371413</v>
      </c>
      <c r="Y451" s="3" t="n">
        <v>0.03662013</v>
      </c>
      <c r="Z451" s="3" t="n">
        <v>0.05342559</v>
      </c>
      <c r="AA451" s="3" t="n">
        <v>0.02210729</v>
      </c>
      <c r="AB451" s="3" t="n">
        <v>0.08675579</v>
      </c>
      <c r="AC451" s="3" t="n">
        <v>0.1589691</v>
      </c>
      <c r="AD451" s="3" t="n">
        <v>0.0690151</v>
      </c>
      <c r="AE451" s="3" t="n">
        <v>0.05942567</v>
      </c>
      <c r="AF451" s="3" t="n">
        <v>0.02606616</v>
      </c>
      <c r="AG451" s="3" t="n">
        <v>0.06762514</v>
      </c>
      <c r="AH451" s="3" t="n">
        <v>0.03972919</v>
      </c>
      <c r="AI451" s="3" t="n">
        <v>0.02839665</v>
      </c>
      <c r="AJ451" s="3" t="n">
        <v>0.09064006</v>
      </c>
      <c r="AK451" s="3" t="n">
        <v>0.05741002</v>
      </c>
      <c r="AL451" s="3" t="n">
        <v>0.1771872</v>
      </c>
      <c r="AM451" s="3" t="n">
        <v>0.06599973</v>
      </c>
      <c r="AN451" s="3" t="n">
        <v>0.03758076</v>
      </c>
      <c r="AO451" s="3" t="n">
        <v>0.01259854</v>
      </c>
      <c r="AP451" s="3" t="n">
        <v>0.01330667</v>
      </c>
      <c r="AQ451" s="3" t="n">
        <v>0.2566197</v>
      </c>
      <c r="AR451" s="3" t="n">
        <v>0.04417129</v>
      </c>
      <c r="AS451" s="3" t="n">
        <v>0.06242878</v>
      </c>
      <c r="AT451" s="3" t="n">
        <v>0.1015351</v>
      </c>
      <c r="AU451" s="3" t="n">
        <v>0.03461895</v>
      </c>
      <c r="AV451" s="3" t="n">
        <v>0.119776</v>
      </c>
      <c r="AW451" s="3" t="n">
        <v>0.03449401</v>
      </c>
      <c r="AX451" s="3" t="n">
        <v>0.01874428</v>
      </c>
      <c r="AY451" s="3" t="n">
        <v>0.03172813</v>
      </c>
      <c r="AZ451" s="3" t="n">
        <v>0.02570957</v>
      </c>
      <c r="BA451" s="3" t="n">
        <v>0.01836092</v>
      </c>
      <c r="BB451" s="3" t="n">
        <v>0.01321761</v>
      </c>
      <c r="BC451" s="3" t="n">
        <v>0.05695779</v>
      </c>
      <c r="BD451" s="3" t="n">
        <v>0.04423798</v>
      </c>
      <c r="BE451" s="3" t="n">
        <v>0.01494672</v>
      </c>
      <c r="BF451" s="3" t="n">
        <v>0.02872897</v>
      </c>
      <c r="BG451" s="3" t="n">
        <v>0.02263843</v>
      </c>
      <c r="BH451" s="3" t="n">
        <v>0.01608614</v>
      </c>
      <c r="BI451" s="3" t="n">
        <v>0.009211827</v>
      </c>
      <c r="BJ451" s="3" t="n">
        <v>0.01148486</v>
      </c>
      <c r="BK451" s="3" t="n">
        <v>0.01115855</v>
      </c>
      <c r="BL451" s="3" t="n">
        <v>0.03901499</v>
      </c>
      <c r="BM451" s="3" t="n">
        <v>0.01319121</v>
      </c>
      <c r="BN451" s="3" t="n">
        <v>0.02660689</v>
      </c>
      <c r="BO451" s="3" t="n">
        <v>0.014714</v>
      </c>
      <c r="BP451" s="3" t="n">
        <v>0.01241978</v>
      </c>
      <c r="BQ451" s="3" t="n">
        <v>0.01511477</v>
      </c>
      <c r="BR451" s="3" t="n">
        <v>0.0128985</v>
      </c>
      <c r="BS451" s="3" t="n">
        <v>0.01110767</v>
      </c>
      <c r="BT451" s="3" t="n">
        <v>0.02654059</v>
      </c>
      <c r="BU451" s="3" t="n">
        <v>0.01994201</v>
      </c>
      <c r="BV451" s="3" t="n">
        <v>0.0199477</v>
      </c>
      <c r="BW451" s="3" t="n">
        <v>0.04913855</v>
      </c>
      <c r="BX451" s="3" t="n">
        <v>0.008826251</v>
      </c>
      <c r="BY451" s="3" t="n">
        <v>0.01249127</v>
      </c>
      <c r="BZ451" s="3" t="n">
        <v>0.02807195</v>
      </c>
      <c r="CA451" s="3" t="n">
        <v>0.01156864</v>
      </c>
      <c r="CB451" s="3" t="n">
        <v>0.02412773</v>
      </c>
      <c r="CC451" s="3" t="n">
        <v>0.01930607</v>
      </c>
      <c r="CD451" s="3" t="n">
        <v>0.0172097</v>
      </c>
      <c r="CE451" s="3" t="n">
        <v>0.0507333</v>
      </c>
      <c r="CF451" s="3" t="n">
        <v>0.01127889</v>
      </c>
    </row>
    <row r="452" customFormat="false" ht="13" hidden="false" customHeight="false" outlineLevel="0" collapsed="false">
      <c r="A452" s="0" t="s">
        <v>878</v>
      </c>
      <c r="B452" s="0" t="s">
        <v>879</v>
      </c>
      <c r="C452" s="0" t="n">
        <v>0.0259062753552608</v>
      </c>
      <c r="D452" s="3" t="n">
        <v>0.0445547500816327</v>
      </c>
      <c r="E452" s="3" t="n">
        <v>0.02622377244</v>
      </c>
      <c r="F452" s="3" t="n">
        <v>0.2625932</v>
      </c>
      <c r="G452" s="3" t="n">
        <f aca="false">E452-F452</f>
        <v>-0.23636942756</v>
      </c>
      <c r="H452" s="1" t="n">
        <v>1</v>
      </c>
      <c r="I452" s="1" t="n">
        <v>104</v>
      </c>
      <c r="J452" s="2" t="b">
        <f aca="false">TRUE()</f>
        <v>1</v>
      </c>
      <c r="K452" s="3" t="n">
        <v>0.01317997</v>
      </c>
      <c r="L452" s="3" t="n">
        <v>0.0153962</v>
      </c>
      <c r="M452" s="3" t="n">
        <v>0.02899524</v>
      </c>
      <c r="N452" s="3" t="n">
        <v>0.01660988</v>
      </c>
      <c r="O452" s="3" t="n">
        <v>0.03640364</v>
      </c>
      <c r="P452" s="3" t="n">
        <v>0.036474</v>
      </c>
      <c r="Q452" s="3" t="n">
        <v>0.1013938</v>
      </c>
      <c r="R452" s="3" t="n">
        <v>0.0330186</v>
      </c>
      <c r="S452" s="3" t="n">
        <v>0.03858161</v>
      </c>
      <c r="T452" s="3" t="n">
        <v>0.01362761</v>
      </c>
      <c r="U452" s="3" t="n">
        <v>0.02952162</v>
      </c>
      <c r="V452" s="3" t="n">
        <v>0.01319893</v>
      </c>
      <c r="W452" s="3" t="n">
        <v>0.1880178</v>
      </c>
      <c r="X452" s="3" t="n">
        <v>0.03546533</v>
      </c>
      <c r="Y452" s="3" t="n">
        <v>0.02452858</v>
      </c>
      <c r="Z452" s="3" t="n">
        <v>0.2625932</v>
      </c>
      <c r="AA452" s="3" t="n">
        <v>0.03491637</v>
      </c>
      <c r="AB452" s="3" t="n">
        <v>0.03315773</v>
      </c>
      <c r="AC452" s="3" t="n">
        <v>0.1055291</v>
      </c>
      <c r="AD452" s="3" t="n">
        <v>0.1010484</v>
      </c>
      <c r="AE452" s="3" t="n">
        <v>0.01872964</v>
      </c>
      <c r="AF452" s="3" t="n">
        <v>0.04506604</v>
      </c>
      <c r="AG452" s="3" t="n">
        <v>0.03379501</v>
      </c>
      <c r="AH452" s="3" t="n">
        <v>0.04722049</v>
      </c>
      <c r="AI452" s="3" t="n">
        <v>0.02518331</v>
      </c>
      <c r="AJ452" s="3" t="n">
        <v>0.03519004</v>
      </c>
      <c r="AK452" s="3" t="n">
        <v>0.09228786</v>
      </c>
      <c r="AL452" s="3" t="n">
        <v>0.02582926</v>
      </c>
      <c r="AM452" s="3" t="n">
        <v>0.02147459</v>
      </c>
      <c r="AN452" s="3" t="n">
        <v>0.1121538</v>
      </c>
      <c r="AO452" s="3" t="n">
        <v>0.01162422</v>
      </c>
      <c r="AP452" s="3" t="n">
        <v>0.01741156</v>
      </c>
      <c r="AQ452" s="3" t="n">
        <v>0.006971244</v>
      </c>
      <c r="AR452" s="3" t="n">
        <v>0.02693473</v>
      </c>
      <c r="AS452" s="3" t="n">
        <v>0.04302046</v>
      </c>
      <c r="AT452" s="3" t="n">
        <v>0.02109255</v>
      </c>
      <c r="AU452" s="3" t="n">
        <v>0.02863352</v>
      </c>
      <c r="AV452" s="3" t="n">
        <v>0.03326092</v>
      </c>
      <c r="AW452" s="3" t="n">
        <v>0.03765903</v>
      </c>
      <c r="AX452" s="3" t="n">
        <v>0.0114765</v>
      </c>
      <c r="AY452" s="3" t="n">
        <v>0.01276038</v>
      </c>
      <c r="AZ452" s="3" t="n">
        <v>0.01692809</v>
      </c>
      <c r="BA452" s="3" t="n">
        <v>0.01460268</v>
      </c>
      <c r="BB452" s="3" t="n">
        <v>0.01440618</v>
      </c>
      <c r="BC452" s="3" t="n">
        <v>0.02352146</v>
      </c>
      <c r="BD452" s="3" t="n">
        <v>0.0984123</v>
      </c>
      <c r="BE452" s="3" t="n">
        <v>0.01150318</v>
      </c>
      <c r="BF452" s="3" t="n">
        <v>0.08425252</v>
      </c>
      <c r="BG452" s="3" t="n">
        <v>0.05012358</v>
      </c>
      <c r="BH452" s="3" t="n">
        <v>0.02619107</v>
      </c>
      <c r="BI452" s="3" t="n">
        <v>0.0177226</v>
      </c>
      <c r="BJ452" s="3" t="n">
        <v>0.02140542</v>
      </c>
      <c r="BK452" s="3" t="n">
        <v>0.03182813</v>
      </c>
      <c r="BL452" s="3" t="n">
        <v>0.0495178</v>
      </c>
      <c r="BM452" s="3" t="n">
        <v>0.02882135</v>
      </c>
      <c r="BN452" s="3" t="n">
        <v>0.01014009</v>
      </c>
      <c r="BO452" s="3" t="n">
        <v>0.0128883</v>
      </c>
      <c r="BP452" s="3" t="n">
        <v>0.02733564</v>
      </c>
      <c r="BQ452" s="3" t="n">
        <v>0.03800083</v>
      </c>
      <c r="BR452" s="3" t="n">
        <v>0.01434609</v>
      </c>
      <c r="BS452" s="3" t="n">
        <v>0.141842</v>
      </c>
      <c r="BT452" s="3" t="n">
        <v>0.02140349</v>
      </c>
      <c r="BU452" s="3" t="n">
        <v>0.01826151</v>
      </c>
      <c r="BV452" s="3" t="n">
        <v>0.02248006</v>
      </c>
      <c r="BW452" s="3" t="n">
        <v>0.01708714</v>
      </c>
      <c r="BX452" s="3" t="n">
        <v>0.0305002</v>
      </c>
      <c r="BY452" s="3" t="n">
        <v>0.01165432</v>
      </c>
      <c r="BZ452" s="3" t="n">
        <v>0.01906107</v>
      </c>
      <c r="CA452" s="3" t="n">
        <v>0.01396588</v>
      </c>
      <c r="CB452" s="3" t="n">
        <v>0.01699154</v>
      </c>
      <c r="CC452" s="3" t="n">
        <v>0.02251709</v>
      </c>
      <c r="CD452" s="3" t="n">
        <v>0.01956277</v>
      </c>
      <c r="CE452" s="3" t="n">
        <v>0.01210987</v>
      </c>
      <c r="CF452" s="3" t="n">
        <v>0.009960051</v>
      </c>
    </row>
    <row r="453" customFormat="false" ht="13" hidden="false" customHeight="false" outlineLevel="0" collapsed="false">
      <c r="A453" s="0" t="s">
        <v>880</v>
      </c>
      <c r="B453" s="0" t="s">
        <v>881</v>
      </c>
      <c r="C453" s="0" t="n">
        <v>0.0379815975564591</v>
      </c>
      <c r="D453" s="3" t="n">
        <v>0.0364442330612245</v>
      </c>
      <c r="E453" s="3" t="n">
        <v>0.040730318</v>
      </c>
      <c r="F453" s="3" t="n">
        <v>0.2753247</v>
      </c>
      <c r="G453" s="3" t="n">
        <f aca="false">E453-F453</f>
        <v>-0.234594382</v>
      </c>
      <c r="H453" s="1" t="n">
        <v>1</v>
      </c>
      <c r="I453" s="1" t="n">
        <v>505</v>
      </c>
      <c r="J453" s="2" t="b">
        <f aca="false">TRUE()</f>
        <v>1</v>
      </c>
      <c r="K453" s="3" t="n">
        <v>0.02921711</v>
      </c>
      <c r="L453" s="3" t="n">
        <v>0.02609993</v>
      </c>
      <c r="M453" s="3" t="n">
        <v>0.02803058</v>
      </c>
      <c r="N453" s="3" t="n">
        <v>0.0227656</v>
      </c>
      <c r="O453" s="3" t="n">
        <v>0.02445403</v>
      </c>
      <c r="P453" s="3" t="n">
        <v>0.03159753</v>
      </c>
      <c r="Q453" s="3" t="n">
        <v>0.0275295</v>
      </c>
      <c r="R453" s="3" t="n">
        <v>0.03539551</v>
      </c>
      <c r="S453" s="3" t="n">
        <v>0.0323733</v>
      </c>
      <c r="T453" s="3" t="n">
        <v>0.02866142</v>
      </c>
      <c r="U453" s="3" t="n">
        <v>0.02106567</v>
      </c>
      <c r="V453" s="3" t="n">
        <v>0.02803983</v>
      </c>
      <c r="W453" s="3" t="n">
        <v>0.0853563</v>
      </c>
      <c r="X453" s="3" t="n">
        <v>0.02739726</v>
      </c>
      <c r="Y453" s="3" t="n">
        <v>0.0249386</v>
      </c>
      <c r="Z453" s="3" t="n">
        <v>0.02542219</v>
      </c>
      <c r="AA453" s="3" t="n">
        <v>0.02286255</v>
      </c>
      <c r="AB453" s="3" t="n">
        <v>0.01822103</v>
      </c>
      <c r="AC453" s="3" t="n">
        <v>0.0238635</v>
      </c>
      <c r="AD453" s="3" t="n">
        <v>0.03747215</v>
      </c>
      <c r="AE453" s="3" t="n">
        <v>0.0363213</v>
      </c>
      <c r="AF453" s="3" t="n">
        <v>0.04129912</v>
      </c>
      <c r="AG453" s="3" t="n">
        <v>0.01949983</v>
      </c>
      <c r="AH453" s="3" t="n">
        <v>0.02333641</v>
      </c>
      <c r="AI453" s="3" t="n">
        <v>0.02968836</v>
      </c>
      <c r="AJ453" s="3" t="n">
        <v>0.02222864</v>
      </c>
      <c r="AK453" s="3" t="n">
        <v>0.02471064</v>
      </c>
      <c r="AL453" s="3" t="n">
        <v>0.02776767</v>
      </c>
      <c r="AM453" s="3" t="n">
        <v>0.02805782</v>
      </c>
      <c r="AN453" s="3" t="n">
        <v>0.02366966</v>
      </c>
      <c r="AO453" s="3" t="n">
        <v>0.02251737</v>
      </c>
      <c r="AP453" s="3" t="n">
        <v>0.05412585</v>
      </c>
      <c r="AQ453" s="3" t="n">
        <v>0.01953922</v>
      </c>
      <c r="AR453" s="3" t="n">
        <v>0.02940289</v>
      </c>
      <c r="AS453" s="3" t="n">
        <v>0.2753247</v>
      </c>
      <c r="AT453" s="3" t="n">
        <v>0.02535076</v>
      </c>
      <c r="AU453" s="3" t="n">
        <v>0.03686853</v>
      </c>
      <c r="AV453" s="3" t="n">
        <v>0.0260031</v>
      </c>
      <c r="AW453" s="3" t="n">
        <v>0.02766477</v>
      </c>
      <c r="AX453" s="3" t="n">
        <v>0.03717647</v>
      </c>
      <c r="AY453" s="3" t="n">
        <v>0.01745706</v>
      </c>
      <c r="AZ453" s="3" t="n">
        <v>0.02001907</v>
      </c>
      <c r="BA453" s="3" t="n">
        <v>0.02002247</v>
      </c>
      <c r="BB453" s="3" t="n">
        <v>0.03493368</v>
      </c>
      <c r="BC453" s="3" t="n">
        <v>0.05208534</v>
      </c>
      <c r="BD453" s="3" t="n">
        <v>0.07151324</v>
      </c>
      <c r="BE453" s="3" t="n">
        <v>0.04021223</v>
      </c>
      <c r="BF453" s="3" t="n">
        <v>0.02920996</v>
      </c>
      <c r="BG453" s="3" t="n">
        <v>0.06899767</v>
      </c>
      <c r="BH453" s="3" t="n">
        <v>0.05413223</v>
      </c>
      <c r="BI453" s="3" t="n">
        <v>0.0313663</v>
      </c>
      <c r="BJ453" s="3" t="n">
        <v>0.03556359</v>
      </c>
      <c r="BK453" s="3" t="n">
        <v>0.05926388</v>
      </c>
      <c r="BL453" s="3" t="n">
        <v>0.03959208</v>
      </c>
      <c r="BM453" s="3" t="n">
        <v>0.05208747</v>
      </c>
      <c r="BN453" s="3" t="n">
        <v>0.02434881</v>
      </c>
      <c r="BO453" s="3" t="n">
        <v>0.04921639</v>
      </c>
      <c r="BP453" s="3" t="n">
        <v>0.05738064</v>
      </c>
      <c r="BQ453" s="3" t="n">
        <v>0.08066667</v>
      </c>
      <c r="BR453" s="3" t="n">
        <v>0.05928237</v>
      </c>
      <c r="BS453" s="3" t="n">
        <v>0.09937535</v>
      </c>
      <c r="BT453" s="3" t="n">
        <v>0.02437326</v>
      </c>
      <c r="BU453" s="3" t="n">
        <v>0.04143544</v>
      </c>
      <c r="BV453" s="3" t="n">
        <v>0.03033393</v>
      </c>
      <c r="BW453" s="3" t="n">
        <v>0.03620218</v>
      </c>
      <c r="BX453" s="3" t="n">
        <v>0.04303709</v>
      </c>
      <c r="BY453" s="3" t="n">
        <v>0.02751938</v>
      </c>
      <c r="BZ453" s="3" t="n">
        <v>0.02741291</v>
      </c>
      <c r="CA453" s="3" t="n">
        <v>0.02189781</v>
      </c>
      <c r="CB453" s="3" t="n">
        <v>0.03239741</v>
      </c>
      <c r="CC453" s="3" t="n">
        <v>0.01883431</v>
      </c>
      <c r="CD453" s="3" t="n">
        <v>0.02011454</v>
      </c>
      <c r="CE453" s="3" t="n">
        <v>0.02955834</v>
      </c>
      <c r="CF453" s="3" t="n">
        <v>0.02286557</v>
      </c>
    </row>
    <row r="454" customFormat="false" ht="13" hidden="false" customHeight="false" outlineLevel="0" collapsed="false">
      <c r="A454" s="0" t="s">
        <v>882</v>
      </c>
      <c r="B454" s="0" t="s">
        <v>883</v>
      </c>
      <c r="C454" s="0" t="n">
        <v>0.00266754301058676</v>
      </c>
      <c r="D454" s="3" t="n">
        <v>0.0518967879795918</v>
      </c>
      <c r="E454" s="3" t="n">
        <v>0.02822346168</v>
      </c>
      <c r="F454" s="3" t="n">
        <v>0.2627955</v>
      </c>
      <c r="G454" s="3" t="n">
        <f aca="false">E454-F454</f>
        <v>-0.23457203832</v>
      </c>
      <c r="H454" s="1" t="n">
        <v>1</v>
      </c>
      <c r="I454" s="1" t="n">
        <v>406</v>
      </c>
      <c r="J454" s="2" t="b">
        <f aca="false">TRUE()</f>
        <v>1</v>
      </c>
      <c r="K454" s="3" t="n">
        <v>0.02142589</v>
      </c>
      <c r="L454" s="3" t="n">
        <v>0.04810003</v>
      </c>
      <c r="M454" s="3" t="n">
        <v>0.0886719</v>
      </c>
      <c r="N454" s="3" t="n">
        <v>0.05604292</v>
      </c>
      <c r="O454" s="3" t="n">
        <v>0.01443867</v>
      </c>
      <c r="P454" s="3" t="n">
        <v>0.08003763</v>
      </c>
      <c r="Q454" s="3" t="n">
        <v>0.0414554</v>
      </c>
      <c r="R454" s="3" t="n">
        <v>0.007368421</v>
      </c>
      <c r="S454" s="3" t="n">
        <v>0.06039045</v>
      </c>
      <c r="T454" s="3" t="n">
        <v>0.0757884</v>
      </c>
      <c r="U454" s="3" t="n">
        <v>0.04236896</v>
      </c>
      <c r="V454" s="3" t="n">
        <v>0.01620162</v>
      </c>
      <c r="W454" s="3" t="n">
        <v>0.01281085</v>
      </c>
      <c r="X454" s="3" t="n">
        <v>0.03195628</v>
      </c>
      <c r="Y454" s="3" t="n">
        <v>0.05320079</v>
      </c>
      <c r="Z454" s="3" t="n">
        <v>0.06859516</v>
      </c>
      <c r="AA454" s="3" t="n">
        <v>0.1106335</v>
      </c>
      <c r="AB454" s="3" t="n">
        <v>0.03623787</v>
      </c>
      <c r="AC454" s="3" t="n">
        <v>0.05571695</v>
      </c>
      <c r="AD454" s="3" t="n">
        <v>0.044185</v>
      </c>
      <c r="AE454" s="3" t="n">
        <v>0.02240874</v>
      </c>
      <c r="AF454" s="3" t="n">
        <v>0.01031618</v>
      </c>
      <c r="AG454" s="3" t="n">
        <v>0.05091387</v>
      </c>
      <c r="AH454" s="3" t="n">
        <v>0.05743979</v>
      </c>
      <c r="AI454" s="3" t="n">
        <v>0.04295284</v>
      </c>
      <c r="AJ454" s="3" t="n">
        <v>0.07846812</v>
      </c>
      <c r="AK454" s="3" t="n">
        <v>0.0816052</v>
      </c>
      <c r="AL454" s="3" t="n">
        <v>0.02981242</v>
      </c>
      <c r="AM454" s="3" t="n">
        <v>0.09388891</v>
      </c>
      <c r="AN454" s="3" t="n">
        <v>0.02070024</v>
      </c>
      <c r="AO454" s="3" t="n">
        <v>0.03290857</v>
      </c>
      <c r="AP454" s="3" t="n">
        <v>0.05849947</v>
      </c>
      <c r="AQ454" s="3" t="n">
        <v>0.02574781</v>
      </c>
      <c r="AR454" s="3" t="n">
        <v>0.0638748</v>
      </c>
      <c r="AS454" s="3" t="n">
        <v>0.03770554</v>
      </c>
      <c r="AT454" s="3" t="n">
        <v>0.008431336</v>
      </c>
      <c r="AU454" s="3" t="n">
        <v>0.0972214</v>
      </c>
      <c r="AV454" s="3" t="n">
        <v>0.0262306</v>
      </c>
      <c r="AW454" s="3" t="n">
        <v>0.0295099</v>
      </c>
      <c r="AX454" s="3" t="n">
        <v>0.008793704</v>
      </c>
      <c r="AY454" s="3" t="n">
        <v>0.2627955</v>
      </c>
      <c r="AZ454" s="3" t="n">
        <v>0.1133566</v>
      </c>
      <c r="BA454" s="3" t="n">
        <v>0.02596511</v>
      </c>
      <c r="BB454" s="3" t="n">
        <v>0.07817113</v>
      </c>
      <c r="BC454" s="3" t="n">
        <v>0.01304194</v>
      </c>
      <c r="BD454" s="3" t="n">
        <v>0.09201854</v>
      </c>
      <c r="BE454" s="3" t="n">
        <v>0.01323613</v>
      </c>
      <c r="BF454" s="3" t="n">
        <v>0.04609109</v>
      </c>
      <c r="BG454" s="3" t="n">
        <v>0.05521044</v>
      </c>
      <c r="BH454" s="3" t="n">
        <v>0.05380895</v>
      </c>
      <c r="BI454" s="3" t="n">
        <v>0.01613528</v>
      </c>
      <c r="BJ454" s="3" t="n">
        <v>0.01579471</v>
      </c>
      <c r="BK454" s="3" t="n">
        <v>0.006274924</v>
      </c>
      <c r="BL454" s="3" t="n">
        <v>0.0318323</v>
      </c>
      <c r="BM454" s="3" t="n">
        <v>0.0227824</v>
      </c>
      <c r="BN454" s="3" t="n">
        <v>0.07258902</v>
      </c>
      <c r="BO454" s="3" t="n">
        <v>0.01583071</v>
      </c>
      <c r="BP454" s="3" t="n">
        <v>0.07198671</v>
      </c>
      <c r="BQ454" s="3" t="n">
        <v>0.01687914</v>
      </c>
      <c r="BR454" s="3" t="n">
        <v>0.005787909</v>
      </c>
      <c r="BS454" s="3" t="n">
        <v>0.006921659</v>
      </c>
      <c r="BT454" s="3" t="n">
        <v>0.02855951</v>
      </c>
      <c r="BU454" s="3" t="n">
        <v>0.02346104</v>
      </c>
      <c r="BV454" s="3" t="n">
        <v>0.03419835</v>
      </c>
      <c r="BW454" s="3" t="n">
        <v>0.02557946</v>
      </c>
      <c r="BX454" s="3" t="n">
        <v>0.0236605</v>
      </c>
      <c r="BY454" s="3" t="n">
        <v>0.05380324</v>
      </c>
      <c r="BZ454" s="3" t="n">
        <v>0.03104223</v>
      </c>
      <c r="CA454" s="3" t="n">
        <v>0.0421391</v>
      </c>
      <c r="CB454" s="3" t="n">
        <v>0.00775</v>
      </c>
      <c r="CC454" s="3" t="n">
        <v>0.01778382</v>
      </c>
      <c r="CD454" s="3" t="n">
        <v>0.02033371</v>
      </c>
      <c r="CE454" s="3" t="n">
        <v>0.0493127</v>
      </c>
      <c r="CF454" s="3" t="n">
        <v>0.01133917</v>
      </c>
    </row>
    <row r="455" customFormat="false" ht="13" hidden="false" customHeight="false" outlineLevel="0" collapsed="false">
      <c r="A455" s="0" t="s">
        <v>884</v>
      </c>
      <c r="B455" s="0" t="s">
        <v>885</v>
      </c>
      <c r="C455" s="0" t="n">
        <v>0.0202392780928096</v>
      </c>
      <c r="D455" s="3" t="n">
        <v>0.0428882363265306</v>
      </c>
      <c r="E455" s="3" t="n">
        <v>0.0521794256</v>
      </c>
      <c r="F455" s="3" t="n">
        <v>0.2866959</v>
      </c>
      <c r="G455" s="3" t="n">
        <f aca="false">E455-F455</f>
        <v>-0.2345164744</v>
      </c>
      <c r="H455" s="1" t="n">
        <v>1</v>
      </c>
      <c r="I455" s="1" t="n">
        <v>470</v>
      </c>
      <c r="J455" s="2" t="b">
        <f aca="false">TRUE()</f>
        <v>1</v>
      </c>
      <c r="K455" s="3" t="n">
        <v>0.03889753</v>
      </c>
      <c r="L455" s="3" t="n">
        <v>0.05085291</v>
      </c>
      <c r="M455" s="3" t="n">
        <v>0.04107231</v>
      </c>
      <c r="N455" s="3" t="n">
        <v>0.03524673</v>
      </c>
      <c r="O455" s="3" t="n">
        <v>0.04930062</v>
      </c>
      <c r="P455" s="3" t="n">
        <v>0.03222387</v>
      </c>
      <c r="Q455" s="3" t="n">
        <v>0.02646139</v>
      </c>
      <c r="R455" s="3" t="n">
        <v>0.03551454</v>
      </c>
      <c r="S455" s="3" t="n">
        <v>0.04215636</v>
      </c>
      <c r="T455" s="3" t="n">
        <v>0.03078659</v>
      </c>
      <c r="U455" s="3" t="n">
        <v>0.04521417</v>
      </c>
      <c r="V455" s="3" t="n">
        <v>0.03661706</v>
      </c>
      <c r="W455" s="3" t="n">
        <v>0.0722175</v>
      </c>
      <c r="X455" s="3" t="n">
        <v>0.03254252</v>
      </c>
      <c r="Y455" s="3" t="n">
        <v>0.02995655</v>
      </c>
      <c r="Z455" s="3" t="n">
        <v>0.04547916</v>
      </c>
      <c r="AA455" s="3" t="n">
        <v>0.2866959</v>
      </c>
      <c r="AB455" s="3" t="n">
        <v>0.06899418</v>
      </c>
      <c r="AC455" s="3" t="n">
        <v>0.03778645</v>
      </c>
      <c r="AD455" s="3" t="n">
        <v>0.04254324</v>
      </c>
      <c r="AE455" s="3" t="n">
        <v>0.03541622</v>
      </c>
      <c r="AF455" s="3" t="n">
        <v>0.05496454</v>
      </c>
      <c r="AG455" s="3" t="n">
        <v>0.02041301</v>
      </c>
      <c r="AH455" s="3" t="n">
        <v>0.02390875</v>
      </c>
      <c r="AI455" s="3" t="n">
        <v>0.03084611</v>
      </c>
      <c r="AJ455" s="3" t="n">
        <v>0.0221914</v>
      </c>
      <c r="AK455" s="3" t="n">
        <v>0.03196347</v>
      </c>
      <c r="AL455" s="3" t="n">
        <v>0.03925336</v>
      </c>
      <c r="AM455" s="3" t="n">
        <v>0.02614679</v>
      </c>
      <c r="AN455" s="3" t="n">
        <v>0.01830107</v>
      </c>
      <c r="AO455" s="3" t="n">
        <v>0.02068966</v>
      </c>
      <c r="AP455" s="3" t="n">
        <v>0.03542377</v>
      </c>
      <c r="AQ455" s="3" t="n">
        <v>0.02368708</v>
      </c>
      <c r="AR455" s="3" t="n">
        <v>0.03171539</v>
      </c>
      <c r="AS455" s="3" t="n">
        <v>0.1217555</v>
      </c>
      <c r="AT455" s="3" t="n">
        <v>0.02212061</v>
      </c>
      <c r="AU455" s="3" t="n">
        <v>0.02487215</v>
      </c>
      <c r="AV455" s="3" t="n">
        <v>0.03851641</v>
      </c>
      <c r="AW455" s="3" t="n">
        <v>0.02439024</v>
      </c>
      <c r="AX455" s="3" t="n">
        <v>0.03853727</v>
      </c>
      <c r="AY455" s="3" t="n">
        <v>0.02353725</v>
      </c>
      <c r="AZ455" s="3" t="n">
        <v>0.02621911</v>
      </c>
      <c r="BA455" s="3" t="n">
        <v>0.03059524</v>
      </c>
      <c r="BB455" s="3" t="n">
        <v>0.02719907</v>
      </c>
      <c r="BC455" s="3" t="n">
        <v>0.03095203</v>
      </c>
      <c r="BD455" s="3" t="n">
        <v>0.0474827</v>
      </c>
      <c r="BE455" s="3" t="n">
        <v>0.03032732</v>
      </c>
      <c r="BF455" s="3" t="n">
        <v>0.0418811</v>
      </c>
      <c r="BG455" s="3" t="n">
        <v>0.07765738</v>
      </c>
      <c r="BH455" s="3" t="n">
        <v>0.05255475</v>
      </c>
      <c r="BI455" s="3" t="n">
        <v>0.03815844</v>
      </c>
      <c r="BJ455" s="3" t="n">
        <v>0.04583485</v>
      </c>
      <c r="BK455" s="3" t="n">
        <v>0.09745391</v>
      </c>
      <c r="BL455" s="3" t="n">
        <v>0.05791686</v>
      </c>
      <c r="BM455" s="3" t="n">
        <v>0.04471101</v>
      </c>
      <c r="BN455" s="3" t="n">
        <v>0.02850982</v>
      </c>
      <c r="BO455" s="3" t="n">
        <v>0.0368899</v>
      </c>
      <c r="BP455" s="3" t="n">
        <v>0.06726222</v>
      </c>
      <c r="BQ455" s="3" t="n">
        <v>0.1056161</v>
      </c>
      <c r="BR455" s="3" t="n">
        <v>0.07154835</v>
      </c>
      <c r="BS455" s="3" t="n">
        <v>0.1478599</v>
      </c>
      <c r="BT455" s="3" t="n">
        <v>0.03341455</v>
      </c>
      <c r="BU455" s="3" t="n">
        <v>0.05004068</v>
      </c>
      <c r="BV455" s="3" t="n">
        <v>0.02681992</v>
      </c>
      <c r="BW455" s="3" t="n">
        <v>0.04407023</v>
      </c>
      <c r="BX455" s="3" t="n">
        <v>0.02868633</v>
      </c>
      <c r="BY455" s="3" t="n">
        <v>0.03406964</v>
      </c>
      <c r="BZ455" s="3" t="n">
        <v>0.03230337</v>
      </c>
      <c r="CA455" s="3" t="n">
        <v>0.04523581</v>
      </c>
      <c r="CB455" s="3" t="n">
        <v>0.03333334</v>
      </c>
      <c r="CC455" s="3" t="n">
        <v>0.08740045</v>
      </c>
      <c r="CD455" s="3" t="n">
        <v>0.03763207</v>
      </c>
      <c r="CE455" s="3" t="n">
        <v>0.03046809</v>
      </c>
      <c r="CF455" s="3" t="n">
        <v>0.02669505</v>
      </c>
    </row>
    <row r="456" customFormat="false" ht="13" hidden="false" customHeight="false" outlineLevel="0" collapsed="false">
      <c r="A456" s="0" t="s">
        <v>886</v>
      </c>
      <c r="B456" s="0" t="s">
        <v>887</v>
      </c>
      <c r="C456" s="6" t="n">
        <v>1.18602461903118E-005</v>
      </c>
      <c r="D456" s="3" t="n">
        <v>0.0701421273469388</v>
      </c>
      <c r="E456" s="3" t="n">
        <v>0.0336129364</v>
      </c>
      <c r="F456" s="3" t="n">
        <v>0.268067</v>
      </c>
      <c r="G456" s="3" t="n">
        <f aca="false">E456-F456</f>
        <v>-0.2344540636</v>
      </c>
      <c r="H456" s="1" t="n">
        <v>1</v>
      </c>
      <c r="I456" s="1" t="n">
        <v>523</v>
      </c>
      <c r="J456" s="2" t="b">
        <f aca="false">TRUE()</f>
        <v>1</v>
      </c>
      <c r="K456" s="3" t="n">
        <v>0.07999714</v>
      </c>
      <c r="L456" s="3" t="n">
        <v>0.02821344</v>
      </c>
      <c r="M456" s="3" t="n">
        <v>0.04177862</v>
      </c>
      <c r="N456" s="3" t="n">
        <v>0.03571429</v>
      </c>
      <c r="O456" s="3" t="n">
        <v>0.02499156</v>
      </c>
      <c r="P456" s="3" t="n">
        <v>0.04185059</v>
      </c>
      <c r="Q456" s="3" t="n">
        <v>0.04506261</v>
      </c>
      <c r="R456" s="3" t="n">
        <v>0.02986229</v>
      </c>
      <c r="S456" s="3" t="n">
        <v>0.04753021</v>
      </c>
      <c r="T456" s="3" t="n">
        <v>0.04982818</v>
      </c>
      <c r="U456" s="3" t="n">
        <v>0.0263927</v>
      </c>
      <c r="V456" s="3" t="n">
        <v>0.03624601</v>
      </c>
      <c r="W456" s="3" t="n">
        <v>0.08297143</v>
      </c>
      <c r="X456" s="3" t="n">
        <v>0.1742754</v>
      </c>
      <c r="Y456" s="3" t="n">
        <v>0.04513493</v>
      </c>
      <c r="Z456" s="3" t="n">
        <v>0.05002606</v>
      </c>
      <c r="AA456" s="3" t="n">
        <v>0.06131168</v>
      </c>
      <c r="AB456" s="3" t="n">
        <v>0.04792417</v>
      </c>
      <c r="AC456" s="3" t="n">
        <v>0.1377131</v>
      </c>
      <c r="AD456" s="3" t="n">
        <v>0.07423697</v>
      </c>
      <c r="AE456" s="3" t="n">
        <v>0.03319029</v>
      </c>
      <c r="AF456" s="3" t="n">
        <v>0.04631157</v>
      </c>
      <c r="AG456" s="3" t="n">
        <v>0.046456</v>
      </c>
      <c r="AH456" s="3" t="n">
        <v>0.0289708</v>
      </c>
      <c r="AI456" s="3" t="n">
        <v>0.07486469</v>
      </c>
      <c r="AJ456" s="3" t="n">
        <v>0.1731748</v>
      </c>
      <c r="AK456" s="3" t="n">
        <v>0.07564948</v>
      </c>
      <c r="AL456" s="3" t="n">
        <v>0.1276825</v>
      </c>
      <c r="AM456" s="3" t="n">
        <v>0.196536</v>
      </c>
      <c r="AN456" s="3" t="n">
        <v>0.1526502</v>
      </c>
      <c r="AO456" s="3" t="n">
        <v>0.05913504</v>
      </c>
      <c r="AP456" s="3" t="n">
        <v>0.05778319</v>
      </c>
      <c r="AQ456" s="3" t="n">
        <v>0.1122028</v>
      </c>
      <c r="AR456" s="3" t="n">
        <v>0.06333517</v>
      </c>
      <c r="AS456" s="3" t="n">
        <v>0.06272364</v>
      </c>
      <c r="AT456" s="3" t="n">
        <v>0.06182251</v>
      </c>
      <c r="AU456" s="3" t="n">
        <v>0.1670676</v>
      </c>
      <c r="AV456" s="3" t="n">
        <v>0.07944987</v>
      </c>
      <c r="AW456" s="3" t="n">
        <v>0.268067</v>
      </c>
      <c r="AX456" s="3" t="n">
        <v>0.07046934</v>
      </c>
      <c r="AY456" s="3" t="n">
        <v>0.02533276</v>
      </c>
      <c r="AZ456" s="3" t="n">
        <v>0.03093333</v>
      </c>
      <c r="BA456" s="3" t="n">
        <v>0.03652621</v>
      </c>
      <c r="BB456" s="3" t="n">
        <v>0.04078333</v>
      </c>
      <c r="BC456" s="3" t="n">
        <v>0.02657244</v>
      </c>
      <c r="BD456" s="3" t="n">
        <v>0.01840637</v>
      </c>
      <c r="BE456" s="3" t="n">
        <v>0.04866441</v>
      </c>
      <c r="BF456" s="3" t="n">
        <v>0.04627806</v>
      </c>
      <c r="BG456" s="3" t="n">
        <v>0.04486346</v>
      </c>
      <c r="BH456" s="3" t="n">
        <v>0.02491103</v>
      </c>
      <c r="BI456" s="3" t="n">
        <v>0.01925835</v>
      </c>
      <c r="BJ456" s="3" t="n">
        <v>0.02400348</v>
      </c>
      <c r="BK456" s="3" t="n">
        <v>0.02461418</v>
      </c>
      <c r="BL456" s="3" t="n">
        <v>0.0254355</v>
      </c>
      <c r="BM456" s="3" t="n">
        <v>0.02289914</v>
      </c>
      <c r="BN456" s="3" t="n">
        <v>0.02848074</v>
      </c>
      <c r="BO456" s="3" t="n">
        <v>0.03342685</v>
      </c>
      <c r="BP456" s="3" t="n">
        <v>0.04613989</v>
      </c>
      <c r="BQ456" s="3" t="n">
        <v>0.01900713</v>
      </c>
      <c r="BR456" s="3" t="n">
        <v>0.02252747</v>
      </c>
      <c r="BS456" s="3" t="n">
        <v>0.03843769</v>
      </c>
      <c r="BT456" s="3" t="n">
        <v>0.0496742</v>
      </c>
      <c r="BU456" s="3" t="n">
        <v>0.04199683</v>
      </c>
      <c r="BV456" s="3" t="n">
        <v>0.02549405</v>
      </c>
      <c r="BW456" s="3" t="n">
        <v>0.03037426</v>
      </c>
      <c r="BX456" s="3" t="n">
        <v>0.01871912</v>
      </c>
      <c r="BY456" s="3" t="n">
        <v>0.02922213</v>
      </c>
      <c r="BZ456" s="3" t="n">
        <v>0.02981384</v>
      </c>
      <c r="CA456" s="3" t="n">
        <v>0.05270918</v>
      </c>
      <c r="CB456" s="3" t="n">
        <v>0.02422756</v>
      </c>
      <c r="CC456" s="3" t="n">
        <v>0.0841919</v>
      </c>
      <c r="CD456" s="3" t="n">
        <v>0.05119695</v>
      </c>
      <c r="CE456" s="3" t="n">
        <v>0.03604027</v>
      </c>
      <c r="CF456" s="3" t="n">
        <v>0.03752167</v>
      </c>
    </row>
    <row r="457" customFormat="false" ht="13" hidden="false" customHeight="false" outlineLevel="0" collapsed="false">
      <c r="A457" s="0" t="s">
        <v>888</v>
      </c>
      <c r="B457" s="0" t="s">
        <v>889</v>
      </c>
      <c r="C457" s="0" t="n">
        <v>0.00574101638338039</v>
      </c>
      <c r="D457" s="3" t="n">
        <v>0.0815340612244898</v>
      </c>
      <c r="E457" s="3" t="n">
        <v>0.0533846356</v>
      </c>
      <c r="F457" s="3" t="n">
        <v>0.286874</v>
      </c>
      <c r="G457" s="3" t="n">
        <f aca="false">E457-F457</f>
        <v>-0.2334893644</v>
      </c>
      <c r="H457" s="1" t="n">
        <v>1</v>
      </c>
      <c r="I457" s="1" t="n">
        <v>493</v>
      </c>
      <c r="J457" s="2" t="b">
        <f aca="false">TRUE()</f>
        <v>1</v>
      </c>
      <c r="K457" s="3" t="n">
        <v>0.05814556</v>
      </c>
      <c r="L457" s="3" t="n">
        <v>0.04449753</v>
      </c>
      <c r="M457" s="3" t="n">
        <v>0.04176136</v>
      </c>
      <c r="N457" s="3" t="n">
        <v>0.07385033</v>
      </c>
      <c r="O457" s="3" t="n">
        <v>0.07055081</v>
      </c>
      <c r="P457" s="3" t="n">
        <v>0.1501199</v>
      </c>
      <c r="Q457" s="3" t="n">
        <v>0.06260251</v>
      </c>
      <c r="R457" s="3" t="n">
        <v>0.1142421</v>
      </c>
      <c r="S457" s="3" t="n">
        <v>0.07137746</v>
      </c>
      <c r="T457" s="3" t="n">
        <v>0.1289831</v>
      </c>
      <c r="U457" s="3" t="n">
        <v>0.06151273</v>
      </c>
      <c r="V457" s="3" t="n">
        <v>0.05753893</v>
      </c>
      <c r="W457" s="3" t="n">
        <v>0.1252466</v>
      </c>
      <c r="X457" s="3" t="n">
        <v>0.2303817</v>
      </c>
      <c r="Y457" s="3" t="n">
        <v>0.06295779</v>
      </c>
      <c r="Z457" s="3" t="n">
        <v>0.06219133</v>
      </c>
      <c r="AA457" s="3" t="n">
        <v>0.06162311</v>
      </c>
      <c r="AB457" s="3" t="n">
        <v>0.06456258</v>
      </c>
      <c r="AC457" s="3" t="n">
        <v>0.1168755</v>
      </c>
      <c r="AD457" s="3" t="n">
        <v>0.1433661</v>
      </c>
      <c r="AE457" s="3" t="n">
        <v>0.04234869</v>
      </c>
      <c r="AF457" s="3" t="n">
        <v>0.07706048</v>
      </c>
      <c r="AG457" s="3" t="n">
        <v>0.04590127</v>
      </c>
      <c r="AH457" s="3" t="n">
        <v>0.04297206</v>
      </c>
      <c r="AI457" s="3" t="n">
        <v>0.06254184</v>
      </c>
      <c r="AJ457" s="3" t="n">
        <v>0.2169554</v>
      </c>
      <c r="AK457" s="3" t="n">
        <v>0.08758732</v>
      </c>
      <c r="AL457" s="3" t="n">
        <v>0.08601724</v>
      </c>
      <c r="AM457" s="3" t="n">
        <v>0.06497261</v>
      </c>
      <c r="AN457" s="3" t="n">
        <v>0.05747781</v>
      </c>
      <c r="AO457" s="3" t="n">
        <v>0.0299757</v>
      </c>
      <c r="AP457" s="3" t="n">
        <v>0.04174813</v>
      </c>
      <c r="AQ457" s="3" t="n">
        <v>0.05426658</v>
      </c>
      <c r="AR457" s="3" t="n">
        <v>0.0694664</v>
      </c>
      <c r="AS457" s="3" t="n">
        <v>0.03985677</v>
      </c>
      <c r="AT457" s="3" t="n">
        <v>0.064225</v>
      </c>
      <c r="AU457" s="3" t="n">
        <v>0.286874</v>
      </c>
      <c r="AV457" s="3" t="n">
        <v>0.06996587</v>
      </c>
      <c r="AW457" s="3" t="n">
        <v>0.1472104</v>
      </c>
      <c r="AX457" s="3" t="n">
        <v>0.09801521</v>
      </c>
      <c r="AY457" s="3" t="n">
        <v>0.0497977</v>
      </c>
      <c r="AZ457" s="3" t="n">
        <v>0.0367896</v>
      </c>
      <c r="BA457" s="3" t="n">
        <v>0.087901</v>
      </c>
      <c r="BB457" s="3" t="n">
        <v>0.08233993</v>
      </c>
      <c r="BC457" s="3" t="n">
        <v>0.04139807</v>
      </c>
      <c r="BD457" s="3" t="n">
        <v>0.06816493</v>
      </c>
      <c r="BE457" s="3" t="n">
        <v>0.04542212</v>
      </c>
      <c r="BF457" s="3" t="n">
        <v>0.04717511</v>
      </c>
      <c r="BG457" s="3" t="n">
        <v>0.04835473</v>
      </c>
      <c r="BH457" s="3" t="n">
        <v>0.05904523</v>
      </c>
      <c r="BI457" s="3" t="n">
        <v>0.03897491</v>
      </c>
      <c r="BJ457" s="3" t="n">
        <v>0.03824522</v>
      </c>
      <c r="BK457" s="3" t="n">
        <v>0.05154639</v>
      </c>
      <c r="BL457" s="3" t="n">
        <v>0.03928779</v>
      </c>
      <c r="BM457" s="3" t="n">
        <v>0.05529319</v>
      </c>
      <c r="BN457" s="3" t="n">
        <v>0.04276615</v>
      </c>
      <c r="BO457" s="3" t="n">
        <v>0.05568374</v>
      </c>
      <c r="BP457" s="3" t="n">
        <v>0.07016788</v>
      </c>
      <c r="BQ457" s="3" t="n">
        <v>0.06259581</v>
      </c>
      <c r="BR457" s="3" t="n">
        <v>0.04888222</v>
      </c>
      <c r="BS457" s="3" t="n">
        <v>0.04832653</v>
      </c>
      <c r="BT457" s="3" t="n">
        <v>0.06512141</v>
      </c>
      <c r="BU457" s="3" t="n">
        <v>0.0688922</v>
      </c>
      <c r="BV457" s="3" t="n">
        <v>0.05666545</v>
      </c>
      <c r="BW457" s="3" t="n">
        <v>0.04758743</v>
      </c>
      <c r="BX457" s="3" t="n">
        <v>0.06637168</v>
      </c>
      <c r="BY457" s="3" t="n">
        <v>0.05728051</v>
      </c>
      <c r="BZ457" s="3" t="n">
        <v>0.05022351</v>
      </c>
      <c r="CA457" s="3" t="n">
        <v>0.06992513</v>
      </c>
      <c r="CB457" s="3" t="n">
        <v>0.04683884</v>
      </c>
      <c r="CC457" s="3" t="n">
        <v>0.0504654</v>
      </c>
      <c r="CD457" s="3" t="n">
        <v>0.04604088</v>
      </c>
      <c r="CE457" s="3" t="n">
        <v>0.04111653</v>
      </c>
      <c r="CF457" s="3" t="n">
        <v>0.05727186</v>
      </c>
    </row>
    <row r="458" customFormat="false" ht="13" hidden="false" customHeight="false" outlineLevel="0" collapsed="false">
      <c r="A458" s="0" t="s">
        <v>890</v>
      </c>
      <c r="B458" s="0" t="s">
        <v>891</v>
      </c>
      <c r="C458" s="0" t="n">
        <v>0.000818408375120479</v>
      </c>
      <c r="D458" s="3" t="n">
        <v>0.0570086155102041</v>
      </c>
      <c r="E458" s="3" t="n">
        <v>0.037015444</v>
      </c>
      <c r="F458" s="3" t="n">
        <v>0.2701713</v>
      </c>
      <c r="G458" s="3" t="n">
        <f aca="false">E458-F458</f>
        <v>-0.233155856</v>
      </c>
      <c r="H458" s="1" t="n">
        <v>1</v>
      </c>
      <c r="I458" s="1" t="n">
        <v>539</v>
      </c>
      <c r="J458" s="2" t="b">
        <f aca="false">TRUE()</f>
        <v>1</v>
      </c>
      <c r="K458" s="3" t="n">
        <v>0.06035503</v>
      </c>
      <c r="L458" s="3" t="n">
        <v>0.05450114</v>
      </c>
      <c r="M458" s="3" t="n">
        <v>0.06050631</v>
      </c>
      <c r="N458" s="3" t="n">
        <v>0.03998126</v>
      </c>
      <c r="O458" s="3" t="n">
        <v>0.05762678</v>
      </c>
      <c r="P458" s="3" t="n">
        <v>0.04557414</v>
      </c>
      <c r="Q458" s="3" t="n">
        <v>0.03087755</v>
      </c>
      <c r="R458" s="3" t="n">
        <v>0.01237399</v>
      </c>
      <c r="S458" s="3" t="n">
        <v>0.0742434</v>
      </c>
      <c r="T458" s="3" t="n">
        <v>0.03103327</v>
      </c>
      <c r="U458" s="3" t="n">
        <v>0.045407</v>
      </c>
      <c r="V458" s="3" t="n">
        <v>0.02815366</v>
      </c>
      <c r="W458" s="3" t="n">
        <v>0.03836207</v>
      </c>
      <c r="X458" s="3" t="n">
        <v>0.03457763</v>
      </c>
      <c r="Y458" s="3" t="n">
        <v>0.0542813</v>
      </c>
      <c r="Z458" s="3" t="n">
        <v>0.04862948</v>
      </c>
      <c r="AA458" s="3" t="n">
        <v>0.03793176</v>
      </c>
      <c r="AB458" s="3" t="n">
        <v>0.04459121</v>
      </c>
      <c r="AC458" s="3" t="n">
        <v>0.04538275</v>
      </c>
      <c r="AD458" s="3" t="n">
        <v>0.2701713</v>
      </c>
      <c r="AE458" s="3" t="n">
        <v>0.05052984</v>
      </c>
      <c r="AF458" s="3" t="n">
        <v>0.0864342</v>
      </c>
      <c r="AG458" s="3" t="n">
        <v>0.06660683</v>
      </c>
      <c r="AH458" s="3" t="n">
        <v>0.05956034</v>
      </c>
      <c r="AI458" s="3" t="n">
        <v>0.04905847</v>
      </c>
      <c r="AJ458" s="3" t="n">
        <v>0.07025313</v>
      </c>
      <c r="AK458" s="3" t="n">
        <v>0.1042374</v>
      </c>
      <c r="AL458" s="3" t="n">
        <v>0.07905751</v>
      </c>
      <c r="AM458" s="3" t="n">
        <v>0.03871796</v>
      </c>
      <c r="AN458" s="3" t="n">
        <v>0.05668091</v>
      </c>
      <c r="AO458" s="3" t="n">
        <v>0.0237988</v>
      </c>
      <c r="AP458" s="3" t="n">
        <v>0.02266409</v>
      </c>
      <c r="AQ458" s="3" t="n">
        <v>0.04139383</v>
      </c>
      <c r="AR458" s="3" t="n">
        <v>0.04560706</v>
      </c>
      <c r="AS458" s="3" t="n">
        <v>0.04402436</v>
      </c>
      <c r="AT458" s="3" t="n">
        <v>0.03201982</v>
      </c>
      <c r="AU458" s="3" t="n">
        <v>0.0777875</v>
      </c>
      <c r="AV458" s="3" t="n">
        <v>0.07723855</v>
      </c>
      <c r="AW458" s="3" t="n">
        <v>0.02068378</v>
      </c>
      <c r="AX458" s="3" t="n">
        <v>0.02091539</v>
      </c>
      <c r="AY458" s="3" t="n">
        <v>0.06375078</v>
      </c>
      <c r="AZ458" s="3" t="n">
        <v>0.09636943</v>
      </c>
      <c r="BA458" s="3" t="n">
        <v>0.04785468</v>
      </c>
      <c r="BB458" s="3" t="n">
        <v>0.03356936</v>
      </c>
      <c r="BC458" s="3" t="n">
        <v>0.1042121</v>
      </c>
      <c r="BD458" s="3" t="n">
        <v>0.1043231</v>
      </c>
      <c r="BE458" s="3" t="n">
        <v>0.03210149</v>
      </c>
      <c r="BF458" s="3" t="n">
        <v>0.06069422</v>
      </c>
      <c r="BG458" s="3" t="n">
        <v>0.0687162</v>
      </c>
      <c r="BH458" s="3" t="n">
        <v>0.02581568</v>
      </c>
      <c r="BI458" s="3" t="n">
        <v>0.0320896</v>
      </c>
      <c r="BJ458" s="3" t="n">
        <v>0.03960198</v>
      </c>
      <c r="BK458" s="3" t="n">
        <v>0.02242417</v>
      </c>
      <c r="BL458" s="3" t="n">
        <v>0.0325939</v>
      </c>
      <c r="BM458" s="3" t="n">
        <v>0.04534276</v>
      </c>
      <c r="BN458" s="3" t="n">
        <v>0.02348114</v>
      </c>
      <c r="BO458" s="3" t="n">
        <v>0.03436768</v>
      </c>
      <c r="BP458" s="3" t="n">
        <v>0.02869884</v>
      </c>
      <c r="BQ458" s="3" t="n">
        <v>0.03290258</v>
      </c>
      <c r="BR458" s="3" t="n">
        <v>0.03078877</v>
      </c>
      <c r="BS458" s="3" t="n">
        <v>0.03887058</v>
      </c>
      <c r="BT458" s="3" t="n">
        <v>0.03480893</v>
      </c>
      <c r="BU458" s="3" t="n">
        <v>0.02973481</v>
      </c>
      <c r="BV458" s="3" t="n">
        <v>0.06566212</v>
      </c>
      <c r="BW458" s="3" t="n">
        <v>0.04216943</v>
      </c>
      <c r="BX458" s="3" t="n">
        <v>0.0302493</v>
      </c>
      <c r="BY458" s="3" t="n">
        <v>0.03293129</v>
      </c>
      <c r="BZ458" s="3" t="n">
        <v>0.07797991</v>
      </c>
      <c r="CA458" s="3" t="n">
        <v>0.04061203</v>
      </c>
      <c r="CB458" s="3" t="n">
        <v>0.03375305</v>
      </c>
      <c r="CC458" s="3" t="n">
        <v>0.03783188</v>
      </c>
      <c r="CD458" s="3" t="n">
        <v>0.05150532</v>
      </c>
      <c r="CE458" s="3" t="n">
        <v>0.03721458</v>
      </c>
      <c r="CF458" s="3" t="n">
        <v>0.02395577</v>
      </c>
    </row>
    <row r="459" customFormat="false" ht="13" hidden="false" customHeight="false" outlineLevel="0" collapsed="false">
      <c r="A459" s="0" t="s">
        <v>892</v>
      </c>
      <c r="B459" s="0" t="s">
        <v>893</v>
      </c>
      <c r="C459" s="0" t="n">
        <v>0.0300942440841694</v>
      </c>
      <c r="D459" s="3" t="n">
        <v>0.0416663963265306</v>
      </c>
      <c r="E459" s="3" t="n">
        <v>0.0305509852</v>
      </c>
      <c r="F459" s="3" t="n">
        <v>0.2628077</v>
      </c>
      <c r="G459" s="3" t="n">
        <f aca="false">E459-F459</f>
        <v>-0.2322567148</v>
      </c>
      <c r="H459" s="1" t="n">
        <v>1</v>
      </c>
      <c r="I459" s="1" t="n">
        <v>850</v>
      </c>
      <c r="J459" s="2" t="b">
        <f aca="false">TRUE()</f>
        <v>1</v>
      </c>
      <c r="K459" s="3" t="n">
        <v>0.0421874</v>
      </c>
      <c r="L459" s="3" t="n">
        <v>0.02990919</v>
      </c>
      <c r="M459" s="3" t="n">
        <v>0.02680339</v>
      </c>
      <c r="N459" s="3" t="n">
        <v>0.05159498</v>
      </c>
      <c r="O459" s="3" t="n">
        <v>0.031885</v>
      </c>
      <c r="P459" s="3" t="n">
        <v>0.04282298</v>
      </c>
      <c r="Q459" s="3" t="n">
        <v>0.03369453</v>
      </c>
      <c r="R459" s="3" t="n">
        <v>0.02000316</v>
      </c>
      <c r="S459" s="3" t="n">
        <v>0.03848327</v>
      </c>
      <c r="T459" s="3" t="n">
        <v>0.02862456</v>
      </c>
      <c r="U459" s="3" t="n">
        <v>0.03580026</v>
      </c>
      <c r="V459" s="3" t="n">
        <v>0.02927648</v>
      </c>
      <c r="W459" s="3" t="n">
        <v>0.04109589</v>
      </c>
      <c r="X459" s="3" t="n">
        <v>0.02769506</v>
      </c>
      <c r="Y459" s="3" t="n">
        <v>0.0394503</v>
      </c>
      <c r="Z459" s="3" t="n">
        <v>0.02583436</v>
      </c>
      <c r="AA459" s="3" t="n">
        <v>0.02724699</v>
      </c>
      <c r="AB459" s="3" t="n">
        <v>0.02772643</v>
      </c>
      <c r="AC459" s="3" t="n">
        <v>0.0530647</v>
      </c>
      <c r="AD459" s="3" t="n">
        <v>0.07794935</v>
      </c>
      <c r="AE459" s="3" t="n">
        <v>0.03578362</v>
      </c>
      <c r="AF459" s="3" t="n">
        <v>0.02840818</v>
      </c>
      <c r="AG459" s="3" t="n">
        <v>0.04571265</v>
      </c>
      <c r="AH459" s="3" t="n">
        <v>0.04435308</v>
      </c>
      <c r="AI459" s="3" t="n">
        <v>0.06835039</v>
      </c>
      <c r="AJ459" s="3" t="n">
        <v>0.02622403</v>
      </c>
      <c r="AK459" s="3" t="n">
        <v>0.03193244</v>
      </c>
      <c r="AL459" s="3" t="n">
        <v>0.04905725</v>
      </c>
      <c r="AM459" s="3" t="n">
        <v>0.0302509</v>
      </c>
      <c r="AN459" s="3" t="n">
        <v>0.02091723</v>
      </c>
      <c r="AO459" s="3" t="n">
        <v>0.01526019</v>
      </c>
      <c r="AP459" s="3" t="n">
        <v>0.02525362</v>
      </c>
      <c r="AQ459" s="3" t="n">
        <v>0.04907767</v>
      </c>
      <c r="AR459" s="3" t="n">
        <v>0.05301734</v>
      </c>
      <c r="AS459" s="3" t="n">
        <v>0.02612441</v>
      </c>
      <c r="AT459" s="3" t="n">
        <v>0.04042618</v>
      </c>
      <c r="AU459" s="3" t="n">
        <v>0.05059003</v>
      </c>
      <c r="AV459" s="3" t="n">
        <v>0.07091826</v>
      </c>
      <c r="AW459" s="3" t="n">
        <v>0.01175372</v>
      </c>
      <c r="AX459" s="3" t="n">
        <v>0.03102157</v>
      </c>
      <c r="AY459" s="3" t="n">
        <v>0.2628077</v>
      </c>
      <c r="AZ459" s="3" t="n">
        <v>0.03550342</v>
      </c>
      <c r="BA459" s="3" t="n">
        <v>0.04468388</v>
      </c>
      <c r="BB459" s="3" t="n">
        <v>0.02616978</v>
      </c>
      <c r="BC459" s="3" t="n">
        <v>0.03029046</v>
      </c>
      <c r="BD459" s="3" t="n">
        <v>0.05277832</v>
      </c>
      <c r="BE459" s="3" t="n">
        <v>0.0306941</v>
      </c>
      <c r="BF459" s="3" t="n">
        <v>0.04000668</v>
      </c>
      <c r="BG459" s="3" t="n">
        <v>0.03313804</v>
      </c>
      <c r="BH459" s="3" t="n">
        <v>0.03086823</v>
      </c>
      <c r="BI459" s="3" t="n">
        <v>0.02639339</v>
      </c>
      <c r="BJ459" s="3" t="n">
        <v>0.02220291</v>
      </c>
      <c r="BK459" s="3" t="n">
        <v>0.02217936</v>
      </c>
      <c r="BL459" s="3" t="n">
        <v>0.02965538</v>
      </c>
      <c r="BM459" s="3" t="n">
        <v>0.03769521</v>
      </c>
      <c r="BN459" s="3" t="n">
        <v>0.0379107</v>
      </c>
      <c r="BO459" s="3" t="n">
        <v>0.02665337</v>
      </c>
      <c r="BP459" s="3" t="n">
        <v>0.02771524</v>
      </c>
      <c r="BQ459" s="3" t="n">
        <v>0.02134146</v>
      </c>
      <c r="BR459" s="3" t="n">
        <v>0.01899768</v>
      </c>
      <c r="BS459" s="3" t="n">
        <v>0.03618398</v>
      </c>
      <c r="BT459" s="3" t="n">
        <v>0.03751008</v>
      </c>
      <c r="BU459" s="3" t="n">
        <v>0.03542555</v>
      </c>
      <c r="BV459" s="3" t="n">
        <v>0.03415905</v>
      </c>
      <c r="BW459" s="3" t="n">
        <v>0.0281669</v>
      </c>
      <c r="BX459" s="3" t="n">
        <v>0.01472912</v>
      </c>
      <c r="BY459" s="3" t="n">
        <v>0.0325046</v>
      </c>
      <c r="BZ459" s="3" t="n">
        <v>0.02801184</v>
      </c>
      <c r="CA459" s="3" t="n">
        <v>0.02699387</v>
      </c>
      <c r="CB459" s="3" t="n">
        <v>0.02339156</v>
      </c>
      <c r="CC459" s="3" t="n">
        <v>0.05767861</v>
      </c>
      <c r="CD459" s="3" t="n">
        <v>0.03229843</v>
      </c>
      <c r="CE459" s="3" t="n">
        <v>0.05311478</v>
      </c>
      <c r="CF459" s="3" t="n">
        <v>0.02199333</v>
      </c>
    </row>
    <row r="460" customFormat="false" ht="13" hidden="false" customHeight="false" outlineLevel="0" collapsed="false">
      <c r="A460" s="0" t="s">
        <v>894</v>
      </c>
      <c r="B460" s="0" t="s">
        <v>127</v>
      </c>
      <c r="C460" s="0" t="n">
        <v>0.0151694113629247</v>
      </c>
      <c r="D460" s="3" t="n">
        <v>0.0431104367346939</v>
      </c>
      <c r="E460" s="3" t="n">
        <v>0.0247692288</v>
      </c>
      <c r="F460" s="3" t="n">
        <v>0.2568637</v>
      </c>
      <c r="G460" s="3" t="n">
        <f aca="false">E460-F460</f>
        <v>-0.2320944712</v>
      </c>
      <c r="H460" s="1" t="n">
        <v>1</v>
      </c>
      <c r="I460" s="1" t="n">
        <v>42</v>
      </c>
      <c r="J460" s="2" t="b">
        <f aca="false">TRUE()</f>
        <v>1</v>
      </c>
      <c r="K460" s="3" t="n">
        <v>0.02449475</v>
      </c>
      <c r="L460" s="3" t="n">
        <v>0.02498578</v>
      </c>
      <c r="M460" s="3" t="n">
        <v>0.02115878</v>
      </c>
      <c r="N460" s="3" t="n">
        <v>0.03302545</v>
      </c>
      <c r="O460" s="3" t="n">
        <v>0.02396592</v>
      </c>
      <c r="P460" s="3" t="n">
        <v>0.0264137</v>
      </c>
      <c r="Q460" s="3" t="n">
        <v>0.027598</v>
      </c>
      <c r="R460" s="3" t="n">
        <v>0.01329665</v>
      </c>
      <c r="S460" s="3" t="n">
        <v>0.04436038</v>
      </c>
      <c r="T460" s="3" t="n">
        <v>0.03419795</v>
      </c>
      <c r="U460" s="3" t="n">
        <v>0.02308982</v>
      </c>
      <c r="V460" s="3" t="n">
        <v>0.02371293</v>
      </c>
      <c r="W460" s="3" t="n">
        <v>0.08713768</v>
      </c>
      <c r="X460" s="3" t="n">
        <v>0.1647466</v>
      </c>
      <c r="Y460" s="3" t="n">
        <v>0.03119351</v>
      </c>
      <c r="Z460" s="3" t="n">
        <v>0.09804283</v>
      </c>
      <c r="AA460" s="3" t="n">
        <v>0.2126134</v>
      </c>
      <c r="AB460" s="3" t="n">
        <v>0.2568637</v>
      </c>
      <c r="AC460" s="3" t="n">
        <v>0.03778809</v>
      </c>
      <c r="AD460" s="3" t="n">
        <v>0.06199289</v>
      </c>
      <c r="AE460" s="3" t="n">
        <v>0.03357986</v>
      </c>
      <c r="AF460" s="3" t="n">
        <v>0.02776609</v>
      </c>
      <c r="AG460" s="3" t="n">
        <v>0.03244738</v>
      </c>
      <c r="AH460" s="3" t="n">
        <v>0.02797472</v>
      </c>
      <c r="AI460" s="3" t="n">
        <v>0.03941452</v>
      </c>
      <c r="AJ460" s="3" t="n">
        <v>0.066806</v>
      </c>
      <c r="AK460" s="3" t="n">
        <v>0.03325456</v>
      </c>
      <c r="AL460" s="3" t="n">
        <v>0.02915644</v>
      </c>
      <c r="AM460" s="3" t="n">
        <v>0.06698675</v>
      </c>
      <c r="AN460" s="3" t="n">
        <v>0.02202579</v>
      </c>
      <c r="AO460" s="3" t="n">
        <v>0.01488608</v>
      </c>
      <c r="AP460" s="3" t="n">
        <v>0.01710104</v>
      </c>
      <c r="AQ460" s="3" t="n">
        <v>0.02854488</v>
      </c>
      <c r="AR460" s="3" t="n">
        <v>0.03503492</v>
      </c>
      <c r="AS460" s="3" t="n">
        <v>0.01916866</v>
      </c>
      <c r="AT460" s="3" t="n">
        <v>0.02402193</v>
      </c>
      <c r="AU460" s="3" t="n">
        <v>0.02598661</v>
      </c>
      <c r="AV460" s="3" t="n">
        <v>0.04430433</v>
      </c>
      <c r="AW460" s="3" t="n">
        <v>0.01149325</v>
      </c>
      <c r="AX460" s="3" t="n">
        <v>0.01718477</v>
      </c>
      <c r="AY460" s="3" t="n">
        <v>0.02470287</v>
      </c>
      <c r="AZ460" s="3" t="n">
        <v>0.02733167</v>
      </c>
      <c r="BA460" s="3" t="n">
        <v>0.02801718</v>
      </c>
      <c r="BB460" s="3" t="n">
        <v>0.03752869</v>
      </c>
      <c r="BC460" s="3" t="n">
        <v>0.02694851</v>
      </c>
      <c r="BD460" s="3" t="n">
        <v>0.02528713</v>
      </c>
      <c r="BE460" s="3" t="n">
        <v>0.01883131</v>
      </c>
      <c r="BF460" s="3" t="n">
        <v>0.02018593</v>
      </c>
      <c r="BG460" s="3" t="n">
        <v>0.01576072</v>
      </c>
      <c r="BH460" s="3" t="n">
        <v>0.0140755</v>
      </c>
      <c r="BI460" s="3" t="n">
        <v>0.0170347</v>
      </c>
      <c r="BJ460" s="3" t="n">
        <v>0.01101223</v>
      </c>
      <c r="BK460" s="3" t="n">
        <v>0.01647664</v>
      </c>
      <c r="BL460" s="3" t="n">
        <v>0.02192031</v>
      </c>
      <c r="BM460" s="3" t="n">
        <v>0.01558759</v>
      </c>
      <c r="BN460" s="3" t="n">
        <v>0.01814079</v>
      </c>
      <c r="BO460" s="3" t="n">
        <v>0.03402232</v>
      </c>
      <c r="BP460" s="3" t="n">
        <v>0.03305582</v>
      </c>
      <c r="BQ460" s="3" t="n">
        <v>0.02173252</v>
      </c>
      <c r="BR460" s="3" t="n">
        <v>0.02487671</v>
      </c>
      <c r="BS460" s="3" t="n">
        <v>0.01946858</v>
      </c>
      <c r="BT460" s="3" t="n">
        <v>0.02773773</v>
      </c>
      <c r="BU460" s="3" t="n">
        <v>0.02066788</v>
      </c>
      <c r="BV460" s="3" t="n">
        <v>0.01974268</v>
      </c>
      <c r="BW460" s="3" t="n">
        <v>0.06959087</v>
      </c>
      <c r="BX460" s="3" t="n">
        <v>0.01372149</v>
      </c>
      <c r="BY460" s="3" t="n">
        <v>0.01341028</v>
      </c>
      <c r="BZ460" s="3" t="n">
        <v>0.02827572</v>
      </c>
      <c r="CA460" s="3" t="n">
        <v>0.03504552</v>
      </c>
      <c r="CB460" s="3" t="n">
        <v>0.02341792</v>
      </c>
      <c r="CC460" s="3" t="n">
        <v>0.03371869</v>
      </c>
      <c r="CD460" s="3" t="n">
        <v>0.03776048</v>
      </c>
      <c r="CE460" s="3" t="n">
        <v>0.02840861</v>
      </c>
      <c r="CF460" s="3" t="n">
        <v>0.02032914</v>
      </c>
    </row>
    <row r="461" customFormat="false" ht="13" hidden="false" customHeight="false" outlineLevel="0" collapsed="false">
      <c r="A461" s="0" t="s">
        <v>895</v>
      </c>
      <c r="B461" s="0" t="s">
        <v>896</v>
      </c>
      <c r="C461" s="0" t="n">
        <v>0.0156720961015108</v>
      </c>
      <c r="D461" s="3" t="n">
        <v>0.0431594189183673</v>
      </c>
      <c r="E461" s="3" t="n">
        <v>0.0223034284</v>
      </c>
      <c r="F461" s="3" t="n">
        <v>0.2539121</v>
      </c>
      <c r="G461" s="3" t="n">
        <f aca="false">E461-F461</f>
        <v>-0.2316086716</v>
      </c>
      <c r="H461" s="1" t="n">
        <v>1</v>
      </c>
      <c r="I461" s="1" t="n">
        <v>274</v>
      </c>
      <c r="J461" s="2" t="b">
        <f aca="false">TRUE()</f>
        <v>1</v>
      </c>
      <c r="K461" s="3" t="n">
        <v>0.01895846</v>
      </c>
      <c r="L461" s="3" t="n">
        <v>0.01585948</v>
      </c>
      <c r="M461" s="3" t="n">
        <v>0.02324455</v>
      </c>
      <c r="N461" s="3" t="n">
        <v>0.1362189</v>
      </c>
      <c r="O461" s="3" t="n">
        <v>0.06301913</v>
      </c>
      <c r="P461" s="3" t="n">
        <v>0.06729554</v>
      </c>
      <c r="Q461" s="3" t="n">
        <v>0.07507999</v>
      </c>
      <c r="R461" s="3" t="n">
        <v>0.02251953</v>
      </c>
      <c r="S461" s="3" t="n">
        <v>0.2539121</v>
      </c>
      <c r="T461" s="3" t="n">
        <v>0.02516011</v>
      </c>
      <c r="U461" s="3" t="n">
        <v>0.02338572</v>
      </c>
      <c r="V461" s="3" t="n">
        <v>0.08752026</v>
      </c>
      <c r="W461" s="3" t="n">
        <v>0.04057279</v>
      </c>
      <c r="X461" s="3" t="n">
        <v>0.1588113</v>
      </c>
      <c r="Y461" s="3" t="n">
        <v>0.02559454</v>
      </c>
      <c r="Z461" s="3" t="n">
        <v>0.08216728</v>
      </c>
      <c r="AA461" s="3" t="n">
        <v>0.04031865</v>
      </c>
      <c r="AB461" s="3" t="n">
        <v>0.07169092</v>
      </c>
      <c r="AC461" s="3" t="n">
        <v>0.04511907</v>
      </c>
      <c r="AD461" s="3" t="n">
        <v>0.05617239</v>
      </c>
      <c r="AE461" s="3" t="n">
        <v>0.0262577</v>
      </c>
      <c r="AF461" s="3" t="n">
        <v>0.02514184</v>
      </c>
      <c r="AG461" s="3" t="n">
        <v>0.02676951</v>
      </c>
      <c r="AH461" s="3" t="n">
        <v>0.01420602</v>
      </c>
      <c r="AI461" s="3" t="n">
        <v>0.01218769</v>
      </c>
      <c r="AJ461" s="3" t="n">
        <v>0.02274462</v>
      </c>
      <c r="AK461" s="3" t="n">
        <v>0.02562966</v>
      </c>
      <c r="AL461" s="3" t="n">
        <v>0.02615448</v>
      </c>
      <c r="AM461" s="3" t="n">
        <v>0.04962375</v>
      </c>
      <c r="AN461" s="3" t="n">
        <v>0.01347665</v>
      </c>
      <c r="AO461" s="3" t="n">
        <v>0.01545909</v>
      </c>
      <c r="AP461" s="3" t="n">
        <v>0.02472985</v>
      </c>
      <c r="AQ461" s="3" t="n">
        <v>0.05806358</v>
      </c>
      <c r="AR461" s="3" t="n">
        <v>0.02273647</v>
      </c>
      <c r="AS461" s="3" t="n">
        <v>0.02093847</v>
      </c>
      <c r="AT461" s="3" t="n">
        <v>0.03945239</v>
      </c>
      <c r="AU461" s="3" t="n">
        <v>0.08514</v>
      </c>
      <c r="AV461" s="3" t="n">
        <v>0.02519418</v>
      </c>
      <c r="AW461" s="3" t="n">
        <v>0.009316127</v>
      </c>
      <c r="AX461" s="3" t="n">
        <v>0.02550618</v>
      </c>
      <c r="AY461" s="3" t="n">
        <v>0.01506383</v>
      </c>
      <c r="AZ461" s="3" t="n">
        <v>0.0155426</v>
      </c>
      <c r="BA461" s="3" t="n">
        <v>0.01909277</v>
      </c>
      <c r="BB461" s="3" t="n">
        <v>0.05012716</v>
      </c>
      <c r="BC461" s="3" t="n">
        <v>0.03387888</v>
      </c>
      <c r="BD461" s="3" t="n">
        <v>0.03526551</v>
      </c>
      <c r="BE461" s="3" t="n">
        <v>0.01341382</v>
      </c>
      <c r="BF461" s="3" t="n">
        <v>0.01795962</v>
      </c>
      <c r="BG461" s="3" t="n">
        <v>0.01311837</v>
      </c>
      <c r="BH461" s="3" t="n">
        <v>0.02284857</v>
      </c>
      <c r="BI461" s="3" t="n">
        <v>0.01902683</v>
      </c>
      <c r="BJ461" s="3" t="n">
        <v>0.01394586</v>
      </c>
      <c r="BK461" s="3" t="n">
        <v>0.03379194</v>
      </c>
      <c r="BL461" s="3" t="n">
        <v>0.02777778</v>
      </c>
      <c r="BM461" s="3" t="n">
        <v>0.02201688</v>
      </c>
      <c r="BN461" s="3" t="n">
        <v>0.02509652</v>
      </c>
      <c r="BO461" s="3" t="n">
        <v>0.01947171</v>
      </c>
      <c r="BP461" s="3" t="n">
        <v>0.02812535</v>
      </c>
      <c r="BQ461" s="3" t="n">
        <v>0.02201346</v>
      </c>
      <c r="BR461" s="3" t="n">
        <v>0.01224198</v>
      </c>
      <c r="BS461" s="3" t="n">
        <v>0.02256399</v>
      </c>
      <c r="BT461" s="3" t="n">
        <v>0.02215671</v>
      </c>
      <c r="BU461" s="3" t="n">
        <v>0.02969621</v>
      </c>
      <c r="BV461" s="3" t="n">
        <v>0.01265334</v>
      </c>
      <c r="BW461" s="3" t="n">
        <v>0.01695246</v>
      </c>
      <c r="BX461" s="3" t="n">
        <v>0.01272265</v>
      </c>
      <c r="BY461" s="3" t="n">
        <v>0.01758303</v>
      </c>
      <c r="BZ461" s="3" t="n">
        <v>0.01244929</v>
      </c>
      <c r="CA461" s="3" t="n">
        <v>0.02893918</v>
      </c>
      <c r="CB461" s="3" t="n">
        <v>0.04363991</v>
      </c>
      <c r="CC461" s="3" t="n">
        <v>0.02378537</v>
      </c>
      <c r="CD461" s="3" t="n">
        <v>0.03071994</v>
      </c>
      <c r="CE461" s="3" t="n">
        <v>0.01691332</v>
      </c>
      <c r="CF461" s="3" t="n">
        <v>0.02045343</v>
      </c>
    </row>
    <row r="462" customFormat="false" ht="13" hidden="false" customHeight="false" outlineLevel="0" collapsed="false">
      <c r="A462" s="0" t="s">
        <v>897</v>
      </c>
      <c r="B462" s="0" t="s">
        <v>898</v>
      </c>
      <c r="C462" s="0" t="n">
        <v>0.0108636282426477</v>
      </c>
      <c r="D462" s="3" t="n">
        <v>0.0319414951020408</v>
      </c>
      <c r="E462" s="3" t="n">
        <v>0.0209229948</v>
      </c>
      <c r="F462" s="3" t="n">
        <v>0.2517994</v>
      </c>
      <c r="G462" s="3" t="n">
        <f aca="false">E462-F462</f>
        <v>-0.2308764052</v>
      </c>
      <c r="H462" s="1" t="n">
        <v>1</v>
      </c>
      <c r="I462" s="1" t="n">
        <v>462</v>
      </c>
      <c r="J462" s="2" t="b">
        <f aca="false">TRUE()</f>
        <v>1</v>
      </c>
      <c r="K462" s="3" t="n">
        <v>0.2517994</v>
      </c>
      <c r="L462" s="3" t="n">
        <v>0.01368524</v>
      </c>
      <c r="M462" s="3" t="n">
        <v>0.01915653</v>
      </c>
      <c r="N462" s="3" t="n">
        <v>0.01701565</v>
      </c>
      <c r="O462" s="3" t="n">
        <v>0.01584057</v>
      </c>
      <c r="P462" s="3" t="n">
        <v>0.02824965</v>
      </c>
      <c r="Q462" s="3" t="n">
        <v>0.02223304</v>
      </c>
      <c r="R462" s="3" t="n">
        <v>0.01214667</v>
      </c>
      <c r="S462" s="3" t="n">
        <v>0.05893585</v>
      </c>
      <c r="T462" s="3" t="n">
        <v>0.01976441</v>
      </c>
      <c r="U462" s="3" t="n">
        <v>0.01793928</v>
      </c>
      <c r="V462" s="3" t="n">
        <v>0.02082569</v>
      </c>
      <c r="W462" s="3" t="n">
        <v>0.02813029</v>
      </c>
      <c r="X462" s="3" t="n">
        <v>0.03141928</v>
      </c>
      <c r="Y462" s="3" t="n">
        <v>0.02976459</v>
      </c>
      <c r="Z462" s="3" t="n">
        <v>0.03694393</v>
      </c>
      <c r="AA462" s="3" t="n">
        <v>0.02111775</v>
      </c>
      <c r="AB462" s="3" t="n">
        <v>0.04923776</v>
      </c>
      <c r="AC462" s="3" t="n">
        <v>0.04008463</v>
      </c>
      <c r="AD462" s="3" t="n">
        <v>0.01860103</v>
      </c>
      <c r="AE462" s="3" t="n">
        <v>0.03302319</v>
      </c>
      <c r="AF462" s="3" t="n">
        <v>0.03309489</v>
      </c>
      <c r="AG462" s="3" t="n">
        <v>0.0244848</v>
      </c>
      <c r="AH462" s="3" t="n">
        <v>0.02849059</v>
      </c>
      <c r="AI462" s="3" t="n">
        <v>0.01428794</v>
      </c>
      <c r="AJ462" s="3" t="n">
        <v>0.02955589</v>
      </c>
      <c r="AK462" s="3" t="n">
        <v>0.01926639</v>
      </c>
      <c r="AL462" s="3" t="n">
        <v>0.03377576</v>
      </c>
      <c r="AM462" s="3" t="n">
        <v>0.02618856</v>
      </c>
      <c r="AN462" s="3" t="n">
        <v>0.01970832</v>
      </c>
      <c r="AO462" s="3" t="n">
        <v>0.0311652</v>
      </c>
      <c r="AP462" s="3" t="n">
        <v>0.0135306</v>
      </c>
      <c r="AQ462" s="3" t="n">
        <v>0.02211182</v>
      </c>
      <c r="AR462" s="3" t="n">
        <v>0.02416991</v>
      </c>
      <c r="AS462" s="3" t="n">
        <v>0.01746931</v>
      </c>
      <c r="AT462" s="3" t="n">
        <v>0.03356227</v>
      </c>
      <c r="AU462" s="3" t="n">
        <v>0.06091703</v>
      </c>
      <c r="AV462" s="3" t="n">
        <v>0.03232617</v>
      </c>
      <c r="AW462" s="3" t="n">
        <v>0.01366081</v>
      </c>
      <c r="AX462" s="3" t="n">
        <v>0.0240477</v>
      </c>
      <c r="AY462" s="3" t="n">
        <v>0.01739237</v>
      </c>
      <c r="AZ462" s="3" t="n">
        <v>0.0323857</v>
      </c>
      <c r="BA462" s="3" t="n">
        <v>0.02099992</v>
      </c>
      <c r="BB462" s="3" t="n">
        <v>0.02093898</v>
      </c>
      <c r="BC462" s="3" t="n">
        <v>0.01332889</v>
      </c>
      <c r="BD462" s="3" t="n">
        <v>0.05083665</v>
      </c>
      <c r="BE462" s="3" t="n">
        <v>0.05550079</v>
      </c>
      <c r="BF462" s="3" t="n">
        <v>0.04518376</v>
      </c>
      <c r="BG462" s="3" t="n">
        <v>0.02083781</v>
      </c>
      <c r="BH462" s="3" t="n">
        <v>0.01830526</v>
      </c>
      <c r="BI462" s="3" t="n">
        <v>0.01901458</v>
      </c>
      <c r="BJ462" s="3" t="n">
        <v>0.01610461</v>
      </c>
      <c r="BK462" s="3" t="n">
        <v>0.01349169</v>
      </c>
      <c r="BL462" s="3" t="n">
        <v>0.02217683</v>
      </c>
      <c r="BM462" s="3" t="n">
        <v>0.0137747</v>
      </c>
      <c r="BN462" s="3" t="n">
        <v>0.01198466</v>
      </c>
      <c r="BO462" s="3" t="n">
        <v>0.02208487</v>
      </c>
      <c r="BP462" s="3" t="n">
        <v>0.01487603</v>
      </c>
      <c r="BQ462" s="3" t="n">
        <v>0.02431977</v>
      </c>
      <c r="BR462" s="3" t="n">
        <v>0.03058059</v>
      </c>
      <c r="BS462" s="3" t="n">
        <v>0.01680074</v>
      </c>
      <c r="BT462" s="3" t="n">
        <v>0.02452483</v>
      </c>
      <c r="BU462" s="3" t="n">
        <v>0.01624265</v>
      </c>
      <c r="BV462" s="3" t="n">
        <v>0.02551453</v>
      </c>
      <c r="BW462" s="3" t="n">
        <v>0.01980665</v>
      </c>
      <c r="BX462" s="3" t="n">
        <v>0.01528128</v>
      </c>
      <c r="BY462" s="3" t="n">
        <v>0.02008766</v>
      </c>
      <c r="BZ462" s="3" t="n">
        <v>0.02213718</v>
      </c>
      <c r="CA462" s="3" t="n">
        <v>0.02070755</v>
      </c>
      <c r="CB462" s="3" t="n">
        <v>0.05591701</v>
      </c>
      <c r="CC462" s="3" t="n">
        <v>0.01696189</v>
      </c>
      <c r="CD462" s="3" t="n">
        <v>0.0174589</v>
      </c>
      <c r="CE462" s="3" t="n">
        <v>0.02328411</v>
      </c>
      <c r="CF462" s="3" t="n">
        <v>0.0216363</v>
      </c>
    </row>
    <row r="463" customFormat="false" ht="13" hidden="false" customHeight="false" outlineLevel="0" collapsed="false">
      <c r="A463" s="0" t="s">
        <v>899</v>
      </c>
      <c r="B463" s="0" t="s">
        <v>900</v>
      </c>
      <c r="C463" s="6" t="n">
        <v>8.20065035627382E-006</v>
      </c>
      <c r="D463" s="3" t="n">
        <v>0.0778372304081633</v>
      </c>
      <c r="E463" s="3" t="n">
        <v>0.0370623096</v>
      </c>
      <c r="F463" s="3" t="n">
        <v>0.2673267</v>
      </c>
      <c r="G463" s="3" t="n">
        <f aca="false">E463-F463</f>
        <v>-0.2302643904</v>
      </c>
      <c r="H463" s="1" t="n">
        <v>1</v>
      </c>
      <c r="I463" s="1" t="n">
        <v>689</v>
      </c>
      <c r="J463" s="2" t="b">
        <f aca="false">TRUE()</f>
        <v>1</v>
      </c>
      <c r="K463" s="3" t="n">
        <v>0.0380793</v>
      </c>
      <c r="L463" s="3" t="n">
        <v>0.03036906</v>
      </c>
      <c r="M463" s="3" t="n">
        <v>0.04731593</v>
      </c>
      <c r="N463" s="3" t="n">
        <v>0.04648358</v>
      </c>
      <c r="O463" s="3" t="n">
        <v>0.03756673</v>
      </c>
      <c r="P463" s="3" t="n">
        <v>0.1439961</v>
      </c>
      <c r="Q463" s="3" t="n">
        <v>0.1498385</v>
      </c>
      <c r="R463" s="3" t="n">
        <v>0.04297597</v>
      </c>
      <c r="S463" s="3" t="n">
        <v>0.07991643</v>
      </c>
      <c r="T463" s="3" t="n">
        <v>0.04992503</v>
      </c>
      <c r="U463" s="3" t="n">
        <v>0.04279495</v>
      </c>
      <c r="V463" s="3" t="n">
        <v>0.06264615</v>
      </c>
      <c r="W463" s="3" t="n">
        <v>0.05475398</v>
      </c>
      <c r="X463" s="3" t="n">
        <v>0.1506607</v>
      </c>
      <c r="Y463" s="3" t="n">
        <v>0.2184612</v>
      </c>
      <c r="Z463" s="3" t="n">
        <v>0.2282609</v>
      </c>
      <c r="AA463" s="3" t="n">
        <v>0.05967604</v>
      </c>
      <c r="AB463" s="3" t="n">
        <v>0.04207658</v>
      </c>
      <c r="AC463" s="3" t="n">
        <v>0.06492242</v>
      </c>
      <c r="AD463" s="3" t="n">
        <v>0.2673267</v>
      </c>
      <c r="AE463" s="3" t="n">
        <v>0.04463021</v>
      </c>
      <c r="AF463" s="3" t="n">
        <v>0.06441394</v>
      </c>
      <c r="AG463" s="3" t="n">
        <v>0.06668643</v>
      </c>
      <c r="AH463" s="3" t="n">
        <v>0.05462103</v>
      </c>
      <c r="AI463" s="3" t="n">
        <v>0.1927096</v>
      </c>
      <c r="AJ463" s="3" t="n">
        <v>0.1046035</v>
      </c>
      <c r="AK463" s="3" t="n">
        <v>0.1064077</v>
      </c>
      <c r="AL463" s="3" t="n">
        <v>0.1472123</v>
      </c>
      <c r="AM463" s="3" t="n">
        <v>0.1756574</v>
      </c>
      <c r="AN463" s="3" t="n">
        <v>0.06440678</v>
      </c>
      <c r="AO463" s="3" t="n">
        <v>0.04621709</v>
      </c>
      <c r="AP463" s="3" t="n">
        <v>0.05722424</v>
      </c>
      <c r="AQ463" s="3" t="n">
        <v>0.06522876</v>
      </c>
      <c r="AR463" s="3" t="n">
        <v>0.08830636</v>
      </c>
      <c r="AS463" s="3" t="n">
        <v>0.03656744</v>
      </c>
      <c r="AT463" s="3" t="n">
        <v>0.04839558</v>
      </c>
      <c r="AU463" s="3" t="n">
        <v>0.07431417</v>
      </c>
      <c r="AV463" s="3" t="n">
        <v>0.06092138</v>
      </c>
      <c r="AW463" s="3" t="n">
        <v>0.08721379</v>
      </c>
      <c r="AX463" s="3" t="n">
        <v>0.02968308</v>
      </c>
      <c r="AY463" s="3" t="n">
        <v>0.05049641</v>
      </c>
      <c r="AZ463" s="3" t="n">
        <v>0.02735541</v>
      </c>
      <c r="BA463" s="3" t="n">
        <v>0.04140764</v>
      </c>
      <c r="BB463" s="3" t="n">
        <v>0.06811769</v>
      </c>
      <c r="BC463" s="3" t="n">
        <v>0.03156159</v>
      </c>
      <c r="BD463" s="3" t="n">
        <v>0.03046274</v>
      </c>
      <c r="BE463" s="3" t="n">
        <v>0.01981099</v>
      </c>
      <c r="BF463" s="3" t="n">
        <v>0.02570557</v>
      </c>
      <c r="BG463" s="3" t="n">
        <v>0.04563922</v>
      </c>
      <c r="BH463" s="3" t="n">
        <v>0.0372213</v>
      </c>
      <c r="BI463" s="3" t="n">
        <v>0.01591145</v>
      </c>
      <c r="BJ463" s="3" t="n">
        <v>0.02270895</v>
      </c>
      <c r="BK463" s="3" t="n">
        <v>0.03608077</v>
      </c>
      <c r="BL463" s="3" t="n">
        <v>0.03756313</v>
      </c>
      <c r="BM463" s="3" t="n">
        <v>0.04385965</v>
      </c>
      <c r="BN463" s="3" t="n">
        <v>0.03181323</v>
      </c>
      <c r="BO463" s="3" t="n">
        <v>0.03500637</v>
      </c>
      <c r="BP463" s="3" t="n">
        <v>0.04647499</v>
      </c>
      <c r="BQ463" s="3" t="n">
        <v>0.03738318</v>
      </c>
      <c r="BR463" s="3" t="n">
        <v>0.04063569</v>
      </c>
      <c r="BS463" s="3" t="n">
        <v>0.03711093</v>
      </c>
      <c r="BT463" s="3" t="n">
        <v>0.0638941</v>
      </c>
      <c r="BU463" s="3" t="n">
        <v>0.04353999</v>
      </c>
      <c r="BV463" s="3" t="n">
        <v>0.03586943</v>
      </c>
      <c r="BW463" s="3" t="n">
        <v>0.03535857</v>
      </c>
      <c r="BX463" s="3" t="n">
        <v>0.0227052</v>
      </c>
      <c r="BY463" s="3" t="n">
        <v>0.03810057</v>
      </c>
      <c r="BZ463" s="3" t="n">
        <v>0.02342415</v>
      </c>
      <c r="CA463" s="3" t="n">
        <v>0.04359178</v>
      </c>
      <c r="CB463" s="3" t="n">
        <v>0.02289135</v>
      </c>
      <c r="CC463" s="3" t="n">
        <v>0.06509272</v>
      </c>
      <c r="CD463" s="3" t="n">
        <v>0.05499318</v>
      </c>
      <c r="CE463" s="3" t="n">
        <v>0.02662159</v>
      </c>
      <c r="CF463" s="3" t="n">
        <v>0.02870547</v>
      </c>
    </row>
    <row r="464" customFormat="false" ht="13" hidden="false" customHeight="false" outlineLevel="0" collapsed="false">
      <c r="A464" s="0" t="s">
        <v>901</v>
      </c>
      <c r="B464" s="0" t="s">
        <v>902</v>
      </c>
      <c r="C464" s="0" t="n">
        <v>0.00324998031480064</v>
      </c>
      <c r="D464" s="3" t="n">
        <v>0.041615833877551</v>
      </c>
      <c r="E464" s="3" t="n">
        <v>0.0213664132</v>
      </c>
      <c r="F464" s="3" t="n">
        <v>0.2505825</v>
      </c>
      <c r="G464" s="3" t="n">
        <f aca="false">E464-F464</f>
        <v>-0.2292160868</v>
      </c>
      <c r="H464" s="1" t="n">
        <v>1</v>
      </c>
      <c r="I464" s="1" t="n">
        <v>118</v>
      </c>
      <c r="J464" s="2" t="b">
        <f aca="false">TRUE()</f>
        <v>1</v>
      </c>
      <c r="K464" s="3" t="n">
        <v>0.07034115</v>
      </c>
      <c r="L464" s="3" t="n">
        <v>0.02221982</v>
      </c>
      <c r="M464" s="3" t="n">
        <v>0.02374756</v>
      </c>
      <c r="N464" s="3" t="n">
        <v>0.02267175</v>
      </c>
      <c r="O464" s="3" t="n">
        <v>0.03237663</v>
      </c>
      <c r="P464" s="3" t="n">
        <v>0.06195365</v>
      </c>
      <c r="Q464" s="3" t="n">
        <v>0.1329169</v>
      </c>
      <c r="R464" s="3" t="n">
        <v>0.03577009</v>
      </c>
      <c r="S464" s="3" t="n">
        <v>0.02334973</v>
      </c>
      <c r="T464" s="3" t="n">
        <v>0.01903126</v>
      </c>
      <c r="U464" s="3" t="n">
        <v>0.01338222</v>
      </c>
      <c r="V464" s="3" t="n">
        <v>0.02735394</v>
      </c>
      <c r="W464" s="3" t="n">
        <v>0.07516754</v>
      </c>
      <c r="X464" s="3" t="n">
        <v>0.06670512</v>
      </c>
      <c r="Y464" s="3" t="n">
        <v>0.01928009</v>
      </c>
      <c r="Z464" s="3" t="n">
        <v>0.07772441</v>
      </c>
      <c r="AA464" s="3" t="n">
        <v>0.2083254</v>
      </c>
      <c r="AB464" s="3" t="n">
        <v>0.0195309</v>
      </c>
      <c r="AC464" s="3" t="n">
        <v>0.2505825</v>
      </c>
      <c r="AD464" s="3" t="n">
        <v>0.06704929</v>
      </c>
      <c r="AE464" s="3" t="n">
        <v>0.02568791</v>
      </c>
      <c r="AF464" s="3" t="n">
        <v>0.02061518</v>
      </c>
      <c r="AG464" s="3" t="n">
        <v>0.01961269</v>
      </c>
      <c r="AH464" s="3" t="n">
        <v>0.01757157</v>
      </c>
      <c r="AI464" s="3" t="n">
        <v>0.02456197</v>
      </c>
      <c r="AJ464" s="3" t="n">
        <v>0.01512109</v>
      </c>
      <c r="AK464" s="3" t="n">
        <v>0.0220202</v>
      </c>
      <c r="AL464" s="3" t="n">
        <v>0.02916233</v>
      </c>
      <c r="AM464" s="3" t="n">
        <v>0.03340772</v>
      </c>
      <c r="AN464" s="3" t="n">
        <v>0.01295208</v>
      </c>
      <c r="AO464" s="3" t="n">
        <v>0.0101556</v>
      </c>
      <c r="AP464" s="3" t="n">
        <v>0.02536605</v>
      </c>
      <c r="AQ464" s="3" t="n">
        <v>0.04256914</v>
      </c>
      <c r="AR464" s="3" t="n">
        <v>0.02720753</v>
      </c>
      <c r="AS464" s="3" t="n">
        <v>0.01978526</v>
      </c>
      <c r="AT464" s="3" t="n">
        <v>0.04018874</v>
      </c>
      <c r="AU464" s="3" t="n">
        <v>0.02359868</v>
      </c>
      <c r="AV464" s="3" t="n">
        <v>0.04851828</v>
      </c>
      <c r="AW464" s="3" t="n">
        <v>0.01675379</v>
      </c>
      <c r="AX464" s="3" t="n">
        <v>0.02147376</v>
      </c>
      <c r="AY464" s="3" t="n">
        <v>0.02338298</v>
      </c>
      <c r="AZ464" s="3" t="n">
        <v>0.02157514</v>
      </c>
      <c r="BA464" s="3" t="n">
        <v>0.1089451</v>
      </c>
      <c r="BB464" s="3" t="n">
        <v>0.03567211</v>
      </c>
      <c r="BC464" s="3" t="n">
        <v>0.01581412</v>
      </c>
      <c r="BD464" s="3" t="n">
        <v>0.01598829</v>
      </c>
      <c r="BE464" s="3" t="n">
        <v>0.01557588</v>
      </c>
      <c r="BF464" s="3" t="n">
        <v>0.01703609</v>
      </c>
      <c r="BG464" s="3" t="n">
        <v>0.01937663</v>
      </c>
      <c r="BH464" s="3" t="n">
        <v>0.01906297</v>
      </c>
      <c r="BI464" s="3" t="n">
        <v>0.01602788</v>
      </c>
      <c r="BJ464" s="3" t="n">
        <v>0.01660143</v>
      </c>
      <c r="BK464" s="3" t="n">
        <v>0.02210465</v>
      </c>
      <c r="BL464" s="3" t="n">
        <v>0.02386117</v>
      </c>
      <c r="BM464" s="3" t="n">
        <v>0.01570307</v>
      </c>
      <c r="BN464" s="3" t="n">
        <v>0.01591343</v>
      </c>
      <c r="BO464" s="3" t="n">
        <v>0.01874155</v>
      </c>
      <c r="BP464" s="3" t="n">
        <v>0.05360148</v>
      </c>
      <c r="BQ464" s="3" t="n">
        <v>0.01291205</v>
      </c>
      <c r="BR464" s="3" t="n">
        <v>0.01490796</v>
      </c>
      <c r="BS464" s="3" t="n">
        <v>0.01588025</v>
      </c>
      <c r="BT464" s="3" t="n">
        <v>0.02302077</v>
      </c>
      <c r="BU464" s="3" t="n">
        <v>0.0274619</v>
      </c>
      <c r="BV464" s="3" t="n">
        <v>0.01935007</v>
      </c>
      <c r="BW464" s="3" t="n">
        <v>0.01637859</v>
      </c>
      <c r="BX464" s="3" t="n">
        <v>0.01394842</v>
      </c>
      <c r="BY464" s="3" t="n">
        <v>0.01941133</v>
      </c>
      <c r="BZ464" s="3" t="n">
        <v>0.01324711</v>
      </c>
      <c r="CA464" s="3" t="n">
        <v>0.04927683</v>
      </c>
      <c r="CB464" s="3" t="n">
        <v>0.02859162</v>
      </c>
      <c r="CC464" s="3" t="n">
        <v>0.02918233</v>
      </c>
      <c r="CD464" s="3" t="n">
        <v>0.02294653</v>
      </c>
      <c r="CE464" s="3" t="n">
        <v>0.01337669</v>
      </c>
      <c r="CF464" s="3" t="n">
        <v>0.01265025</v>
      </c>
    </row>
    <row r="465" customFormat="false" ht="13" hidden="false" customHeight="false" outlineLevel="0" collapsed="false">
      <c r="A465" s="0" t="s">
        <v>903</v>
      </c>
      <c r="B465" s="0" t="s">
        <v>904</v>
      </c>
      <c r="C465" s="0" t="n">
        <v>0.00227114805801106</v>
      </c>
      <c r="D465" s="3" t="n">
        <v>0.0411222740816327</v>
      </c>
      <c r="E465" s="3" t="n">
        <v>0.0602415672</v>
      </c>
      <c r="F465" s="3" t="n">
        <v>0.288162</v>
      </c>
      <c r="G465" s="3" t="n">
        <f aca="false">E465-F465</f>
        <v>-0.2279204328</v>
      </c>
      <c r="H465" s="1" t="n">
        <v>1</v>
      </c>
      <c r="I465" s="1" t="n">
        <v>273</v>
      </c>
      <c r="J465" s="2" t="b">
        <f aca="false">TRUE()</f>
        <v>1</v>
      </c>
      <c r="K465" s="3" t="n">
        <v>0.02301587</v>
      </c>
      <c r="L465" s="3" t="n">
        <v>0.03028241</v>
      </c>
      <c r="M465" s="3" t="n">
        <v>0.02298217</v>
      </c>
      <c r="N465" s="3" t="n">
        <v>0.01968206</v>
      </c>
      <c r="O465" s="3" t="n">
        <v>0.02671997</v>
      </c>
      <c r="P465" s="3" t="n">
        <v>0.03019349</v>
      </c>
      <c r="Q465" s="3" t="n">
        <v>0.02535059</v>
      </c>
      <c r="R465" s="3" t="n">
        <v>0.03116622</v>
      </c>
      <c r="S465" s="3" t="n">
        <v>0.03972222</v>
      </c>
      <c r="T465" s="3" t="n">
        <v>0.02561433</v>
      </c>
      <c r="U465" s="3" t="n">
        <v>0.02562574</v>
      </c>
      <c r="V465" s="3" t="n">
        <v>0.03020706</v>
      </c>
      <c r="W465" s="3" t="n">
        <v>0.1258191</v>
      </c>
      <c r="X465" s="3" t="n">
        <v>0.02230047</v>
      </c>
      <c r="Y465" s="3" t="n">
        <v>0.02555555</v>
      </c>
      <c r="Z465" s="3" t="n">
        <v>0.03696604</v>
      </c>
      <c r="AA465" s="3" t="n">
        <v>0.0249248</v>
      </c>
      <c r="AB465" s="3" t="n">
        <v>0.02162116</v>
      </c>
      <c r="AC465" s="3" t="n">
        <v>0.02634501</v>
      </c>
      <c r="AD465" s="3" t="n">
        <v>0.03449862</v>
      </c>
      <c r="AE465" s="3" t="n">
        <v>0.01141795</v>
      </c>
      <c r="AF465" s="3" t="n">
        <v>0.07374302</v>
      </c>
      <c r="AG465" s="3" t="n">
        <v>0.01236426</v>
      </c>
      <c r="AH465" s="3" t="n">
        <v>0.01354378</v>
      </c>
      <c r="AI465" s="3" t="n">
        <v>0.0256295</v>
      </c>
      <c r="AJ465" s="3" t="n">
        <v>0.04899102</v>
      </c>
      <c r="AK465" s="3" t="n">
        <v>0.03531152</v>
      </c>
      <c r="AL465" s="3" t="n">
        <v>0.03419823</v>
      </c>
      <c r="AM465" s="3" t="n">
        <v>0.02545539</v>
      </c>
      <c r="AN465" s="3" t="n">
        <v>0.01560701</v>
      </c>
      <c r="AO465" s="3" t="n">
        <v>0.01352288</v>
      </c>
      <c r="AP465" s="3" t="n">
        <v>0.05539512</v>
      </c>
      <c r="AQ465" s="3" t="n">
        <v>0.04080025</v>
      </c>
      <c r="AR465" s="3" t="n">
        <v>0.03001699</v>
      </c>
      <c r="AS465" s="3" t="n">
        <v>0.288162</v>
      </c>
      <c r="AT465" s="3" t="n">
        <v>0.04530824</v>
      </c>
      <c r="AU465" s="3" t="n">
        <v>0.03997274</v>
      </c>
      <c r="AV465" s="3" t="n">
        <v>0.03705509</v>
      </c>
      <c r="AW465" s="3" t="n">
        <v>0.06094968</v>
      </c>
      <c r="AX465" s="3" t="n">
        <v>0.04159734</v>
      </c>
      <c r="AY465" s="3" t="n">
        <v>0.01310774</v>
      </c>
      <c r="AZ465" s="3" t="n">
        <v>0.0190295</v>
      </c>
      <c r="BA465" s="3" t="n">
        <v>0.03692674</v>
      </c>
      <c r="BB465" s="3" t="n">
        <v>0.04096045</v>
      </c>
      <c r="BC465" s="3" t="n">
        <v>0.04085398</v>
      </c>
      <c r="BD465" s="3" t="n">
        <v>0.04725139</v>
      </c>
      <c r="BE465" s="3" t="n">
        <v>0.08688245</v>
      </c>
      <c r="BF465" s="3" t="n">
        <v>0.03009709</v>
      </c>
      <c r="BG465" s="3" t="n">
        <v>0.1022472</v>
      </c>
      <c r="BH465" s="3" t="n">
        <v>0.05427892</v>
      </c>
      <c r="BI465" s="3" t="n">
        <v>0.04614798</v>
      </c>
      <c r="BJ465" s="3" t="n">
        <v>0.05690299</v>
      </c>
      <c r="BK465" s="3" t="n">
        <v>0.1184211</v>
      </c>
      <c r="BL465" s="3" t="n">
        <v>0.04834123</v>
      </c>
      <c r="BM465" s="3" t="n">
        <v>0.06814642</v>
      </c>
      <c r="BN465" s="3" t="n">
        <v>0.02676613</v>
      </c>
      <c r="BO465" s="3" t="n">
        <v>0.03309353</v>
      </c>
      <c r="BP465" s="3" t="n">
        <v>0.09703504</v>
      </c>
      <c r="BQ465" s="3" t="n">
        <v>0.1424779</v>
      </c>
      <c r="BR465" s="3" t="n">
        <v>0.1048035</v>
      </c>
      <c r="BS465" s="3" t="n">
        <v>0.134984</v>
      </c>
      <c r="BT465" s="3" t="n">
        <v>0.02167733</v>
      </c>
      <c r="BU465" s="3" t="n">
        <v>0.07963526</v>
      </c>
      <c r="BV465" s="3" t="n">
        <v>0.03521975</v>
      </c>
      <c r="BW465" s="3" t="n">
        <v>0.04793907</v>
      </c>
      <c r="BX465" s="3" t="n">
        <v>0.02918377</v>
      </c>
      <c r="BY465" s="3" t="n">
        <v>0.0372093</v>
      </c>
      <c r="BZ465" s="3" t="n">
        <v>0.05662594</v>
      </c>
      <c r="CA465" s="3" t="n">
        <v>0.04492699</v>
      </c>
      <c r="CB465" s="3" t="n">
        <v>0.09784482</v>
      </c>
      <c r="CC465" s="3" t="n">
        <v>0.06074207</v>
      </c>
      <c r="CD465" s="3" t="n">
        <v>0.01256913</v>
      </c>
      <c r="CE465" s="3" t="n">
        <v>0.02843327</v>
      </c>
      <c r="CF465" s="3" t="n">
        <v>0.02263374</v>
      </c>
    </row>
    <row r="466" customFormat="false" ht="13" hidden="false" customHeight="false" outlineLevel="0" collapsed="false">
      <c r="A466" s="0" t="s">
        <v>905</v>
      </c>
      <c r="B466" s="0" t="s">
        <v>518</v>
      </c>
      <c r="C466" s="0" t="n">
        <v>0.0402039210212502</v>
      </c>
      <c r="D466" s="3" t="n">
        <v>0.0317676691836735</v>
      </c>
      <c r="E466" s="3" t="n">
        <v>0.02008450236</v>
      </c>
      <c r="F466" s="3" t="n">
        <v>0.2476306</v>
      </c>
      <c r="G466" s="3" t="n">
        <f aca="false">E466-F466</f>
        <v>-0.22754609764</v>
      </c>
      <c r="H466" s="1" t="n">
        <v>1</v>
      </c>
      <c r="I466" s="1" t="n">
        <v>35</v>
      </c>
      <c r="J466" s="2" t="b">
        <f aca="false">TRUE()</f>
        <v>1</v>
      </c>
      <c r="K466" s="3" t="n">
        <v>0.2476306</v>
      </c>
      <c r="L466" s="3" t="n">
        <v>0.01643322</v>
      </c>
      <c r="M466" s="3" t="n">
        <v>0.0216021</v>
      </c>
      <c r="N466" s="3" t="n">
        <v>0.02196573</v>
      </c>
      <c r="O466" s="3" t="n">
        <v>0.01901238</v>
      </c>
      <c r="P466" s="3" t="n">
        <v>0.01558954</v>
      </c>
      <c r="Q466" s="3" t="n">
        <v>0.01501256</v>
      </c>
      <c r="R466" s="3" t="n">
        <v>0.01187951</v>
      </c>
      <c r="S466" s="3" t="n">
        <v>0.02683983</v>
      </c>
      <c r="T466" s="3" t="n">
        <v>0.02734203</v>
      </c>
      <c r="U466" s="3" t="n">
        <v>0.02913995</v>
      </c>
      <c r="V466" s="3" t="n">
        <v>0.02355808</v>
      </c>
      <c r="W466" s="3" t="n">
        <v>0.03137053</v>
      </c>
      <c r="X466" s="3" t="n">
        <v>0.0288398</v>
      </c>
      <c r="Y466" s="3" t="n">
        <v>0.02558599</v>
      </c>
      <c r="Z466" s="3" t="n">
        <v>0.03076819</v>
      </c>
      <c r="AA466" s="3" t="n">
        <v>0.02813463</v>
      </c>
      <c r="AB466" s="3" t="n">
        <v>0.01510294</v>
      </c>
      <c r="AC466" s="3" t="n">
        <v>0.0238595</v>
      </c>
      <c r="AD466" s="3" t="n">
        <v>0.01688533</v>
      </c>
      <c r="AE466" s="3" t="n">
        <v>0.04362033</v>
      </c>
      <c r="AF466" s="3" t="n">
        <v>0.02415644</v>
      </c>
      <c r="AG466" s="3" t="n">
        <v>0.01920353</v>
      </c>
      <c r="AH466" s="3" t="n">
        <v>0.02371464</v>
      </c>
      <c r="AI466" s="3" t="n">
        <v>0.02257336</v>
      </c>
      <c r="AJ466" s="3" t="n">
        <v>0.0210432</v>
      </c>
      <c r="AK466" s="3" t="n">
        <v>0.020053</v>
      </c>
      <c r="AL466" s="3" t="n">
        <v>0.02454031</v>
      </c>
      <c r="AM466" s="3" t="n">
        <v>0.02378066</v>
      </c>
      <c r="AN466" s="3" t="n">
        <v>0.0135983</v>
      </c>
      <c r="AO466" s="3" t="n">
        <v>0.01214043</v>
      </c>
      <c r="AP466" s="3" t="n">
        <v>0.02885083</v>
      </c>
      <c r="AQ466" s="3" t="n">
        <v>0.03783613</v>
      </c>
      <c r="AR466" s="3" t="n">
        <v>0.02606422</v>
      </c>
      <c r="AS466" s="3" t="n">
        <v>0.01795149</v>
      </c>
      <c r="AT466" s="3" t="n">
        <v>0.02204229</v>
      </c>
      <c r="AU466" s="3" t="n">
        <v>0.01887712</v>
      </c>
      <c r="AV466" s="3" t="n">
        <v>0.02358336</v>
      </c>
      <c r="AW466" s="3" t="n">
        <v>0.07530732</v>
      </c>
      <c r="AX466" s="3" t="n">
        <v>0.01328171</v>
      </c>
      <c r="AY466" s="3" t="n">
        <v>0.01637997</v>
      </c>
      <c r="AZ466" s="3" t="n">
        <v>0.02440493</v>
      </c>
      <c r="BA466" s="3" t="n">
        <v>0.1675577</v>
      </c>
      <c r="BB466" s="3" t="n">
        <v>0.02322773</v>
      </c>
      <c r="BC466" s="3" t="n">
        <v>0.02653685</v>
      </c>
      <c r="BD466" s="3" t="n">
        <v>0.02899075</v>
      </c>
      <c r="BE466" s="3" t="n">
        <v>0.01737248</v>
      </c>
      <c r="BF466" s="3" t="n">
        <v>0.04221192</v>
      </c>
      <c r="BG466" s="3" t="n">
        <v>0.02116235</v>
      </c>
      <c r="BH466" s="3" t="n">
        <v>0.02300557</v>
      </c>
      <c r="BI466" s="3" t="n">
        <v>0.01895618</v>
      </c>
      <c r="BJ466" s="3" t="n">
        <v>0.01614266</v>
      </c>
      <c r="BK466" s="3" t="n">
        <v>0.01235371</v>
      </c>
      <c r="BL466" s="3" t="n">
        <v>0.02373038</v>
      </c>
      <c r="BM466" s="3" t="n">
        <v>0.02294943</v>
      </c>
      <c r="BN466" s="3" t="n">
        <v>0.01569228</v>
      </c>
      <c r="BO466" s="3" t="n">
        <v>0.02285789</v>
      </c>
      <c r="BP466" s="3" t="n">
        <v>0.02262862</v>
      </c>
      <c r="BQ466" s="3" t="n">
        <v>0.03559322</v>
      </c>
      <c r="BR466" s="3" t="n">
        <v>0.02324222</v>
      </c>
      <c r="BS466" s="3" t="n">
        <v>0.02433109</v>
      </c>
      <c r="BT466" s="3" t="n">
        <v>0.02309043</v>
      </c>
      <c r="BU466" s="3" t="n">
        <v>0.0240916</v>
      </c>
      <c r="BV466" s="3" t="n">
        <v>0.01603146</v>
      </c>
      <c r="BW466" s="3" t="n">
        <v>0.0244758</v>
      </c>
      <c r="BX466" s="3" t="n">
        <v>0.008449262</v>
      </c>
      <c r="BY466" s="3" t="n">
        <v>0.03279288</v>
      </c>
      <c r="BZ466" s="3" t="n">
        <v>0.01825726</v>
      </c>
      <c r="CA466" s="3" t="n">
        <v>0.01554441</v>
      </c>
      <c r="CB466" s="3" t="n">
        <v>0.01320709</v>
      </c>
      <c r="CC466" s="3" t="n">
        <v>0.03196513</v>
      </c>
      <c r="CD466" s="3" t="n">
        <v>0.012656</v>
      </c>
      <c r="CE466" s="3" t="n">
        <v>0.01151617</v>
      </c>
      <c r="CF466" s="3" t="n">
        <v>0.008551817</v>
      </c>
    </row>
    <row r="467" customFormat="false" ht="13" hidden="false" customHeight="false" outlineLevel="0" collapsed="false">
      <c r="A467" s="0" t="s">
        <v>906</v>
      </c>
      <c r="B467" s="0" t="s">
        <v>123</v>
      </c>
      <c r="C467" s="6" t="n">
        <v>3.82263482050705E-005</v>
      </c>
      <c r="D467" s="3" t="n">
        <v>0.0918630404081633</v>
      </c>
      <c r="E467" s="3" t="n">
        <v>0.0575110192</v>
      </c>
      <c r="F467" s="3" t="n">
        <v>0.2848164</v>
      </c>
      <c r="G467" s="3" t="n">
        <f aca="false">E467-F467</f>
        <v>-0.2273053808</v>
      </c>
      <c r="H467" s="1" t="n">
        <v>1</v>
      </c>
      <c r="I467" s="1" t="n">
        <v>30</v>
      </c>
      <c r="J467" s="2" t="b">
        <f aca="false">TRUE()</f>
        <v>1</v>
      </c>
      <c r="K467" s="3" t="n">
        <v>0.06105429</v>
      </c>
      <c r="L467" s="3" t="n">
        <v>0.04682139</v>
      </c>
      <c r="M467" s="3" t="n">
        <v>0.06608526</v>
      </c>
      <c r="N467" s="3" t="n">
        <v>0.0772453</v>
      </c>
      <c r="O467" s="3" t="n">
        <v>0.06458992</v>
      </c>
      <c r="P467" s="3" t="n">
        <v>0.2848164</v>
      </c>
      <c r="Q467" s="3" t="n">
        <v>0.08882752</v>
      </c>
      <c r="R467" s="3" t="n">
        <v>0.1597572</v>
      </c>
      <c r="S467" s="3" t="n">
        <v>0.09824961</v>
      </c>
      <c r="T467" s="3" t="n">
        <v>0.09772703</v>
      </c>
      <c r="U467" s="3" t="n">
        <v>0.06706934</v>
      </c>
      <c r="V467" s="3" t="n">
        <v>0.0813761</v>
      </c>
      <c r="W467" s="3" t="n">
        <v>0.07777184</v>
      </c>
      <c r="X467" s="3" t="n">
        <v>0.08298393</v>
      </c>
      <c r="Y467" s="3" t="n">
        <v>0.0840554</v>
      </c>
      <c r="Z467" s="3" t="n">
        <v>0.07930715</v>
      </c>
      <c r="AA467" s="3" t="n">
        <v>0.07595477</v>
      </c>
      <c r="AB467" s="3" t="n">
        <v>0.07944676</v>
      </c>
      <c r="AC467" s="3" t="n">
        <v>0.1094894</v>
      </c>
      <c r="AD467" s="3" t="n">
        <v>0.07678311</v>
      </c>
      <c r="AE467" s="3" t="n">
        <v>0.08667534</v>
      </c>
      <c r="AF467" s="3" t="n">
        <v>0.05346717</v>
      </c>
      <c r="AG467" s="3" t="n">
        <v>0.1112434</v>
      </c>
      <c r="AH467" s="3" t="n">
        <v>0.1021096</v>
      </c>
      <c r="AI467" s="3" t="n">
        <v>0.1381702</v>
      </c>
      <c r="AJ467" s="3" t="n">
        <v>0.104936</v>
      </c>
      <c r="AK467" s="3" t="n">
        <v>0.1231651</v>
      </c>
      <c r="AL467" s="3" t="n">
        <v>0.2081551</v>
      </c>
      <c r="AM467" s="3" t="n">
        <v>0.1834282</v>
      </c>
      <c r="AN467" s="3" t="n">
        <v>0.06678849</v>
      </c>
      <c r="AO467" s="3" t="n">
        <v>0.06151949</v>
      </c>
      <c r="AP467" s="3" t="n">
        <v>0.04879246</v>
      </c>
      <c r="AQ467" s="3" t="n">
        <v>0.1185986</v>
      </c>
      <c r="AR467" s="3" t="n">
        <v>0.1282589</v>
      </c>
      <c r="AS467" s="3" t="n">
        <v>0.03511556</v>
      </c>
      <c r="AT467" s="3" t="n">
        <v>0.06935484</v>
      </c>
      <c r="AU467" s="3" t="n">
        <v>0.1256375</v>
      </c>
      <c r="AV467" s="3" t="n">
        <v>0.09961996</v>
      </c>
      <c r="AW467" s="3" t="n">
        <v>0.05724834</v>
      </c>
      <c r="AX467" s="3" t="n">
        <v>0.04596788</v>
      </c>
      <c r="AY467" s="3" t="n">
        <v>0.06189812</v>
      </c>
      <c r="AZ467" s="3" t="n">
        <v>0.05027867</v>
      </c>
      <c r="BA467" s="3" t="n">
        <v>0.05767752</v>
      </c>
      <c r="BB467" s="3" t="n">
        <v>0.07451565</v>
      </c>
      <c r="BC467" s="3" t="n">
        <v>0.0491568</v>
      </c>
      <c r="BD467" s="3" t="n">
        <v>0.1097009</v>
      </c>
      <c r="BE467" s="3" t="n">
        <v>0.0561567</v>
      </c>
      <c r="BF467" s="3" t="n">
        <v>0.08040057</v>
      </c>
      <c r="BG467" s="3" t="n">
        <v>0.1338402</v>
      </c>
      <c r="BH467" s="3" t="n">
        <v>0.04326997</v>
      </c>
      <c r="BI467" s="3" t="n">
        <v>0.02728855</v>
      </c>
      <c r="BJ467" s="3" t="n">
        <v>0.02343462</v>
      </c>
      <c r="BK467" s="3" t="n">
        <v>0.04757169</v>
      </c>
      <c r="BL467" s="3" t="n">
        <v>0.04692701</v>
      </c>
      <c r="BM467" s="3" t="n">
        <v>0.05600887</v>
      </c>
      <c r="BN467" s="3" t="n">
        <v>0.05390111</v>
      </c>
      <c r="BO467" s="3" t="n">
        <v>0.07278021</v>
      </c>
      <c r="BP467" s="3" t="n">
        <v>0.0498159</v>
      </c>
      <c r="BQ467" s="3" t="n">
        <v>0.04955887</v>
      </c>
      <c r="BR467" s="3" t="n">
        <v>0.03801518</v>
      </c>
      <c r="BS467" s="3" t="n">
        <v>0.05792301</v>
      </c>
      <c r="BT467" s="3" t="n">
        <v>0.08944707</v>
      </c>
      <c r="BU467" s="3" t="n">
        <v>0.07973398</v>
      </c>
      <c r="BV467" s="3" t="n">
        <v>0.06583128</v>
      </c>
      <c r="BW467" s="3" t="n">
        <v>0.06712393</v>
      </c>
      <c r="BX467" s="3" t="n">
        <v>0.04142934</v>
      </c>
      <c r="BY467" s="3" t="n">
        <v>0.06780764</v>
      </c>
      <c r="BZ467" s="3" t="n">
        <v>0.03738613</v>
      </c>
      <c r="CA467" s="3" t="n">
        <v>0.04767879</v>
      </c>
      <c r="CB467" s="3" t="n">
        <v>0.07990039</v>
      </c>
      <c r="CC467" s="3" t="n">
        <v>0.07150269</v>
      </c>
      <c r="CD467" s="3" t="n">
        <v>0.1173155</v>
      </c>
      <c r="CE467" s="3" t="n">
        <v>0.05918924</v>
      </c>
      <c r="CF467" s="3" t="n">
        <v>0.04693451</v>
      </c>
    </row>
    <row r="468" customFormat="false" ht="13" hidden="false" customHeight="false" outlineLevel="0" collapsed="false">
      <c r="A468" s="0" t="s">
        <v>907</v>
      </c>
      <c r="B468" s="0" t="s">
        <v>908</v>
      </c>
      <c r="C468" s="0" t="n">
        <v>0.034841682818549</v>
      </c>
      <c r="D468" s="3" t="n">
        <v>0.0467452979591837</v>
      </c>
      <c r="E468" s="3" t="n">
        <v>0.052006106</v>
      </c>
      <c r="F468" s="3" t="n">
        <v>0.2792422</v>
      </c>
      <c r="G468" s="3" t="n">
        <f aca="false">E468-F468</f>
        <v>-0.227236094</v>
      </c>
      <c r="H468" s="1" t="n">
        <v>1</v>
      </c>
      <c r="I468" s="1" t="n">
        <v>253</v>
      </c>
      <c r="J468" s="2" t="b">
        <f aca="false">TRUE()</f>
        <v>1</v>
      </c>
      <c r="K468" s="3" t="n">
        <v>0.03111373</v>
      </c>
      <c r="L468" s="3" t="n">
        <v>0.03995641</v>
      </c>
      <c r="M468" s="3" t="n">
        <v>0.02806098</v>
      </c>
      <c r="N468" s="3" t="n">
        <v>0.02945182</v>
      </c>
      <c r="O468" s="3" t="n">
        <v>0.03193818</v>
      </c>
      <c r="P468" s="3" t="n">
        <v>0.03582811</v>
      </c>
      <c r="Q468" s="3" t="n">
        <v>0.02832425</v>
      </c>
      <c r="R468" s="3" t="n">
        <v>0.03713299</v>
      </c>
      <c r="S468" s="3" t="n">
        <v>0.04630321</v>
      </c>
      <c r="T468" s="3" t="n">
        <v>0.03797784</v>
      </c>
      <c r="U468" s="3" t="n">
        <v>0.03307368</v>
      </c>
      <c r="V468" s="3" t="n">
        <v>0.0253109</v>
      </c>
      <c r="W468" s="3" t="n">
        <v>0.05338266</v>
      </c>
      <c r="X468" s="3" t="n">
        <v>0.03554636</v>
      </c>
      <c r="Y468" s="3" t="n">
        <v>0.04696563</v>
      </c>
      <c r="Z468" s="3" t="n">
        <v>0.03565041</v>
      </c>
      <c r="AA468" s="3" t="n">
        <v>0.02373535</v>
      </c>
      <c r="AB468" s="3" t="n">
        <v>0.05083813</v>
      </c>
      <c r="AC468" s="3" t="n">
        <v>0.03924769</v>
      </c>
      <c r="AD468" s="3" t="n">
        <v>0.05478942</v>
      </c>
      <c r="AE468" s="3" t="n">
        <v>0.02754028</v>
      </c>
      <c r="AF468" s="3" t="n">
        <v>0.04730195</v>
      </c>
      <c r="AG468" s="3" t="n">
        <v>0.02545069</v>
      </c>
      <c r="AH468" s="3" t="n">
        <v>0.03658455</v>
      </c>
      <c r="AI468" s="3" t="n">
        <v>0.04469634</v>
      </c>
      <c r="AJ468" s="3" t="n">
        <v>0.03740824</v>
      </c>
      <c r="AK468" s="3" t="n">
        <v>0.0363493</v>
      </c>
      <c r="AL468" s="3" t="n">
        <v>0.04531951</v>
      </c>
      <c r="AM468" s="3" t="n">
        <v>0.04053921</v>
      </c>
      <c r="AN468" s="3" t="n">
        <v>0.02606086</v>
      </c>
      <c r="AO468" s="3" t="n">
        <v>0.03173816</v>
      </c>
      <c r="AP468" s="3" t="n">
        <v>0.05369028</v>
      </c>
      <c r="AQ468" s="3" t="n">
        <v>0.03394558</v>
      </c>
      <c r="AR468" s="3" t="n">
        <v>0.03580165</v>
      </c>
      <c r="AS468" s="3" t="n">
        <v>0.2792422</v>
      </c>
      <c r="AT468" s="3" t="n">
        <v>0.03901467</v>
      </c>
      <c r="AU468" s="3" t="n">
        <v>0.05316607</v>
      </c>
      <c r="AV468" s="3" t="n">
        <v>0.04425275</v>
      </c>
      <c r="AW468" s="3" t="n">
        <v>0.03593642</v>
      </c>
      <c r="AX468" s="3" t="n">
        <v>0.0281777</v>
      </c>
      <c r="AY468" s="3" t="n">
        <v>0.0324518</v>
      </c>
      <c r="AZ468" s="3" t="n">
        <v>0.02605073</v>
      </c>
      <c r="BA468" s="3" t="n">
        <v>0.03226796</v>
      </c>
      <c r="BB468" s="3" t="n">
        <v>0.03486193</v>
      </c>
      <c r="BC468" s="3" t="n">
        <v>0.06859738</v>
      </c>
      <c r="BD468" s="3" t="n">
        <v>0.09755617</v>
      </c>
      <c r="BE468" s="3" t="n">
        <v>0.05226938</v>
      </c>
      <c r="BF468" s="3" t="n">
        <v>0.04850149</v>
      </c>
      <c r="BG468" s="3" t="n">
        <v>0.1511186</v>
      </c>
      <c r="BH468" s="3" t="n">
        <v>0.05930569</v>
      </c>
      <c r="BI468" s="3" t="n">
        <v>0.05648495</v>
      </c>
      <c r="BJ468" s="3" t="n">
        <v>0.04829946</v>
      </c>
      <c r="BK468" s="3" t="n">
        <v>0.0945495</v>
      </c>
      <c r="BL468" s="3" t="n">
        <v>0.04090909</v>
      </c>
      <c r="BM468" s="3" t="n">
        <v>0.04959833</v>
      </c>
      <c r="BN468" s="3" t="n">
        <v>0.03149219</v>
      </c>
      <c r="BO468" s="3" t="n">
        <v>0.05271728</v>
      </c>
      <c r="BP468" s="3" t="n">
        <v>0.05649223</v>
      </c>
      <c r="BQ468" s="3" t="n">
        <v>0.1064133</v>
      </c>
      <c r="BR468" s="3" t="n">
        <v>0.07702182</v>
      </c>
      <c r="BS468" s="3" t="n">
        <v>0.06964809</v>
      </c>
      <c r="BT468" s="3" t="n">
        <v>0.0309395</v>
      </c>
      <c r="BU468" s="3" t="n">
        <v>0.05390652</v>
      </c>
      <c r="BV468" s="3" t="n">
        <v>0.03873343</v>
      </c>
      <c r="BW468" s="3" t="n">
        <v>0.03819317</v>
      </c>
      <c r="BX468" s="3" t="n">
        <v>0.03543307</v>
      </c>
      <c r="BY468" s="3" t="n">
        <v>0.03513175</v>
      </c>
      <c r="BZ468" s="3" t="n">
        <v>0.03545716</v>
      </c>
      <c r="CA468" s="3" t="n">
        <v>0.03979785</v>
      </c>
      <c r="CB468" s="3" t="n">
        <v>0.0858841</v>
      </c>
      <c r="CC468" s="3" t="n">
        <v>0.07248307</v>
      </c>
      <c r="CD468" s="3" t="n">
        <v>0.03107268</v>
      </c>
      <c r="CE468" s="3" t="n">
        <v>0.02561906</v>
      </c>
      <c r="CF468" s="3" t="n">
        <v>0.03456936</v>
      </c>
    </row>
    <row r="469" customFormat="false" ht="13" hidden="false" customHeight="false" outlineLevel="0" collapsed="false">
      <c r="A469" s="0" t="s">
        <v>909</v>
      </c>
      <c r="B469" s="0" t="s">
        <v>910</v>
      </c>
      <c r="C469" s="0" t="n">
        <v>0.00574101638338039</v>
      </c>
      <c r="D469" s="3" t="n">
        <v>0.0467240602040816</v>
      </c>
      <c r="E469" s="3" t="n">
        <v>0.0277232304</v>
      </c>
      <c r="F469" s="3" t="n">
        <v>0.2546985</v>
      </c>
      <c r="G469" s="3" t="n">
        <f aca="false">E469-F469</f>
        <v>-0.2269752696</v>
      </c>
      <c r="H469" s="1" t="n">
        <v>1</v>
      </c>
      <c r="I469" s="1" t="n">
        <v>190</v>
      </c>
      <c r="J469" s="2" t="b">
        <f aca="false">TRUE()</f>
        <v>1</v>
      </c>
      <c r="K469" s="3" t="n">
        <v>0.02573133</v>
      </c>
      <c r="L469" s="3" t="n">
        <v>0.04783656</v>
      </c>
      <c r="M469" s="3" t="n">
        <v>0.0275927</v>
      </c>
      <c r="N469" s="3" t="n">
        <v>0.02463803</v>
      </c>
      <c r="O469" s="3" t="n">
        <v>0.0400982</v>
      </c>
      <c r="P469" s="3" t="n">
        <v>0.04384745</v>
      </c>
      <c r="Q469" s="3" t="n">
        <v>0.03226563</v>
      </c>
      <c r="R469" s="3" t="n">
        <v>0.02905923</v>
      </c>
      <c r="S469" s="3" t="n">
        <v>0.04825161</v>
      </c>
      <c r="T469" s="3" t="n">
        <v>0.04149993</v>
      </c>
      <c r="U469" s="3" t="n">
        <v>0.2546985</v>
      </c>
      <c r="V469" s="3" t="n">
        <v>0.03467779</v>
      </c>
      <c r="W469" s="3" t="n">
        <v>0.1562721</v>
      </c>
      <c r="X469" s="3" t="n">
        <v>0.05642711</v>
      </c>
      <c r="Y469" s="3" t="n">
        <v>0.04551686</v>
      </c>
      <c r="Z469" s="3" t="n">
        <v>0.05333789</v>
      </c>
      <c r="AA469" s="3" t="n">
        <v>0.03997972</v>
      </c>
      <c r="AB469" s="3" t="n">
        <v>0.03254045</v>
      </c>
      <c r="AC469" s="3" t="n">
        <v>0.1026223</v>
      </c>
      <c r="AD469" s="3" t="n">
        <v>0.1935579</v>
      </c>
      <c r="AE469" s="3" t="n">
        <v>0.02478126</v>
      </c>
      <c r="AF469" s="3" t="n">
        <v>0.02407557</v>
      </c>
      <c r="AG469" s="3" t="n">
        <v>0.06137005</v>
      </c>
      <c r="AH469" s="3" t="n">
        <v>0.03095544</v>
      </c>
      <c r="AI469" s="3" t="n">
        <v>0.07941047</v>
      </c>
      <c r="AJ469" s="3" t="n">
        <v>0.03155723</v>
      </c>
      <c r="AK469" s="3" t="n">
        <v>0.03092182</v>
      </c>
      <c r="AL469" s="3" t="n">
        <v>0.03760319</v>
      </c>
      <c r="AM469" s="3" t="n">
        <v>0.03370375</v>
      </c>
      <c r="AN469" s="3" t="n">
        <v>0.03198666</v>
      </c>
      <c r="AO469" s="3" t="n">
        <v>0.02314137</v>
      </c>
      <c r="AP469" s="3" t="n">
        <v>0.04690722</v>
      </c>
      <c r="AQ469" s="3" t="n">
        <v>0.03552307</v>
      </c>
      <c r="AR469" s="3" t="n">
        <v>0.04413289</v>
      </c>
      <c r="AS469" s="3" t="n">
        <v>0.02416218</v>
      </c>
      <c r="AT469" s="3" t="n">
        <v>0.0532674</v>
      </c>
      <c r="AU469" s="3" t="n">
        <v>0.02986563</v>
      </c>
      <c r="AV469" s="3" t="n">
        <v>0.02851524</v>
      </c>
      <c r="AW469" s="3" t="n">
        <v>0.01605217</v>
      </c>
      <c r="AX469" s="3" t="n">
        <v>0.02027712</v>
      </c>
      <c r="AY469" s="3" t="n">
        <v>0.02806837</v>
      </c>
      <c r="AZ469" s="3" t="n">
        <v>0.01891913</v>
      </c>
      <c r="BA469" s="3" t="n">
        <v>0.02430144</v>
      </c>
      <c r="BB469" s="3" t="n">
        <v>0.02350094</v>
      </c>
      <c r="BC469" s="3" t="n">
        <v>0.0213581</v>
      </c>
      <c r="BD469" s="3" t="n">
        <v>0.05215256</v>
      </c>
      <c r="BE469" s="3" t="n">
        <v>0.02633158</v>
      </c>
      <c r="BF469" s="3" t="n">
        <v>0.02208106</v>
      </c>
      <c r="BG469" s="3" t="n">
        <v>0.03410475</v>
      </c>
      <c r="BH469" s="3" t="n">
        <v>0.02351764</v>
      </c>
      <c r="BI469" s="3" t="n">
        <v>0.0164305</v>
      </c>
      <c r="BJ469" s="3" t="n">
        <v>0.0183775</v>
      </c>
      <c r="BK469" s="3" t="n">
        <v>0.02961373</v>
      </c>
      <c r="BL469" s="3" t="n">
        <v>0.02688172</v>
      </c>
      <c r="BM469" s="3" t="n">
        <v>0.01989954</v>
      </c>
      <c r="BN469" s="3" t="n">
        <v>0.01988357</v>
      </c>
      <c r="BO469" s="3" t="n">
        <v>0.02632577</v>
      </c>
      <c r="BP469" s="3" t="n">
        <v>0.02833008</v>
      </c>
      <c r="BQ469" s="3" t="n">
        <v>0.03843495</v>
      </c>
      <c r="BR469" s="3" t="n">
        <v>0.02560675</v>
      </c>
      <c r="BS469" s="3" t="n">
        <v>0.03238947</v>
      </c>
      <c r="BT469" s="3" t="n">
        <v>0.03332413</v>
      </c>
      <c r="BU469" s="3" t="n">
        <v>0.05798896</v>
      </c>
      <c r="BV469" s="3" t="n">
        <v>0.0365756</v>
      </c>
      <c r="BW469" s="3" t="n">
        <v>0.0263387</v>
      </c>
      <c r="BX469" s="3" t="n">
        <v>0.01460339</v>
      </c>
      <c r="BY469" s="3" t="n">
        <v>0.02741213</v>
      </c>
      <c r="BZ469" s="3" t="n">
        <v>0.04817229</v>
      </c>
      <c r="CA469" s="3" t="n">
        <v>0.02533835</v>
      </c>
      <c r="CB469" s="3" t="n">
        <v>0.01229826</v>
      </c>
      <c r="CC469" s="3" t="n">
        <v>0.02450239</v>
      </c>
      <c r="CD469" s="3" t="n">
        <v>0.0299074</v>
      </c>
      <c r="CE469" s="3" t="n">
        <v>0.01335058</v>
      </c>
      <c r="CF469" s="3" t="n">
        <v>0.03757736</v>
      </c>
    </row>
    <row r="470" customFormat="false" ht="13" hidden="false" customHeight="false" outlineLevel="0" collapsed="false">
      <c r="A470" s="0" t="s">
        <v>911</v>
      </c>
      <c r="B470" s="0" t="s">
        <v>912</v>
      </c>
      <c r="C470" s="0" t="n">
        <v>0.00177555137482278</v>
      </c>
      <c r="D470" s="3" t="n">
        <v>0.0984065213877551</v>
      </c>
      <c r="E470" s="3" t="n">
        <v>0.0562664348</v>
      </c>
      <c r="F470" s="3" t="n">
        <v>0.283191</v>
      </c>
      <c r="G470" s="3" t="n">
        <f aca="false">E470-F470</f>
        <v>-0.2269245652</v>
      </c>
      <c r="H470" s="1" t="n">
        <v>1</v>
      </c>
      <c r="I470" s="1" t="n">
        <v>42</v>
      </c>
      <c r="J470" s="2" t="b">
        <f aca="false">TRUE()</f>
        <v>1</v>
      </c>
      <c r="K470" s="3" t="n">
        <v>0.08023613</v>
      </c>
      <c r="L470" s="3" t="n">
        <v>0.1115841</v>
      </c>
      <c r="M470" s="3" t="n">
        <v>0.1042573</v>
      </c>
      <c r="N470" s="3" t="n">
        <v>0.0758514</v>
      </c>
      <c r="O470" s="3" t="n">
        <v>0.09029439</v>
      </c>
      <c r="P470" s="3" t="n">
        <v>0.1386204</v>
      </c>
      <c r="Q470" s="3" t="n">
        <v>0.143413</v>
      </c>
      <c r="R470" s="3" t="n">
        <v>0.02807068</v>
      </c>
      <c r="S470" s="3" t="n">
        <v>0.1616261</v>
      </c>
      <c r="T470" s="3" t="n">
        <v>0.09311081</v>
      </c>
      <c r="U470" s="3" t="n">
        <v>0.1005057</v>
      </c>
      <c r="V470" s="3" t="n">
        <v>0.08954718</v>
      </c>
      <c r="W470" s="3" t="n">
        <v>0.05379747</v>
      </c>
      <c r="X470" s="3" t="n">
        <v>0.08130495</v>
      </c>
      <c r="Y470" s="3" t="n">
        <v>0.1378728</v>
      </c>
      <c r="Z470" s="3" t="n">
        <v>0.04850585</v>
      </c>
      <c r="AA470" s="3" t="n">
        <v>0.09852051</v>
      </c>
      <c r="AB470" s="3" t="n">
        <v>0.12739</v>
      </c>
      <c r="AC470" s="3" t="n">
        <v>0.1335497</v>
      </c>
      <c r="AD470" s="3" t="n">
        <v>0.1040667</v>
      </c>
      <c r="AE470" s="3" t="n">
        <v>0.03186426</v>
      </c>
      <c r="AF470" s="3" t="n">
        <v>0.01150671</v>
      </c>
      <c r="AG470" s="3" t="n">
        <v>0.1307609</v>
      </c>
      <c r="AH470" s="3" t="n">
        <v>0.1985834</v>
      </c>
      <c r="AI470" s="3" t="n">
        <v>0.1772963</v>
      </c>
      <c r="AJ470" s="3" t="n">
        <v>0.1399913</v>
      </c>
      <c r="AK470" s="3" t="n">
        <v>0.1844686</v>
      </c>
      <c r="AL470" s="3" t="n">
        <v>0.1411914</v>
      </c>
      <c r="AM470" s="3" t="n">
        <v>0.1402904</v>
      </c>
      <c r="AN470" s="3" t="n">
        <v>0.08878092</v>
      </c>
      <c r="AO470" s="3" t="n">
        <v>0.1330263</v>
      </c>
      <c r="AP470" s="3" t="n">
        <v>0.01111447</v>
      </c>
      <c r="AQ470" s="3" t="n">
        <v>0.07234429</v>
      </c>
      <c r="AR470" s="3" t="n">
        <v>0.283191</v>
      </c>
      <c r="AS470" s="3" t="n">
        <v>0.0163024</v>
      </c>
      <c r="AT470" s="3" t="n">
        <v>0.05612034</v>
      </c>
      <c r="AU470" s="3" t="n">
        <v>0.1039588</v>
      </c>
      <c r="AV470" s="3" t="n">
        <v>0.07081189</v>
      </c>
      <c r="AW470" s="3" t="n">
        <v>0.01222343</v>
      </c>
      <c r="AX470" s="3" t="n">
        <v>0.007739938</v>
      </c>
      <c r="AY470" s="3" t="n">
        <v>0.04885175</v>
      </c>
      <c r="AZ470" s="3" t="n">
        <v>0.05668752</v>
      </c>
      <c r="BA470" s="3" t="n">
        <v>0.04915193</v>
      </c>
      <c r="BB470" s="3" t="n">
        <v>0.03258444</v>
      </c>
      <c r="BC470" s="3" t="n">
        <v>0.08478803</v>
      </c>
      <c r="BD470" s="3" t="n">
        <v>0.1985985</v>
      </c>
      <c r="BE470" s="3" t="n">
        <v>0.02861996</v>
      </c>
      <c r="BF470" s="3" t="n">
        <v>0.1507526</v>
      </c>
      <c r="BG470" s="3" t="n">
        <v>0.1581926</v>
      </c>
      <c r="BH470" s="3" t="n">
        <v>0.07229643</v>
      </c>
      <c r="BI470" s="3" t="n">
        <v>0.05644071</v>
      </c>
      <c r="BJ470" s="3" t="n">
        <v>0.04561757</v>
      </c>
      <c r="BK470" s="3" t="n">
        <v>0.04337821</v>
      </c>
      <c r="BL470" s="3" t="n">
        <v>0.1134965</v>
      </c>
      <c r="BM470" s="3" t="n">
        <v>0.04617985</v>
      </c>
      <c r="BN470" s="3" t="n">
        <v>0.05831522</v>
      </c>
      <c r="BO470" s="3" t="n">
        <v>0.03634904</v>
      </c>
      <c r="BP470" s="3" t="n">
        <v>0.1078319</v>
      </c>
      <c r="BQ470" s="3" t="n">
        <v>0.01238126</v>
      </c>
      <c r="BR470" s="3" t="n">
        <v>0.04855936</v>
      </c>
      <c r="BS470" s="3" t="n">
        <v>0.01089061</v>
      </c>
      <c r="BT470" s="3" t="n">
        <v>0.1296456</v>
      </c>
      <c r="BU470" s="3" t="n">
        <v>0.03063603</v>
      </c>
      <c r="BV470" s="3" t="n">
        <v>0.1342334</v>
      </c>
      <c r="BW470" s="3" t="n">
        <v>0.1131016</v>
      </c>
      <c r="BX470" s="3" t="n">
        <v>0.01327434</v>
      </c>
      <c r="BY470" s="3" t="n">
        <v>0.06242942</v>
      </c>
      <c r="BZ470" s="3" t="n">
        <v>0.03877325</v>
      </c>
      <c r="CA470" s="3" t="n">
        <v>0.01254555</v>
      </c>
      <c r="CB470" s="3" t="n">
        <v>0.01270823</v>
      </c>
      <c r="CC470" s="3" t="n">
        <v>0.02598152</v>
      </c>
      <c r="CD470" s="3" t="n">
        <v>0.0797892</v>
      </c>
      <c r="CE470" s="3" t="n">
        <v>0.07379948</v>
      </c>
      <c r="CF470" s="3" t="n">
        <v>0.02800659</v>
      </c>
    </row>
    <row r="471" customFormat="false" ht="13" hidden="false" customHeight="false" outlineLevel="0" collapsed="false">
      <c r="A471" s="0" t="s">
        <v>913</v>
      </c>
      <c r="B471" s="0" t="s">
        <v>914</v>
      </c>
      <c r="C471" s="0" t="n">
        <v>0.0267016739873235</v>
      </c>
      <c r="D471" s="3" t="n">
        <v>0.0496004604081633</v>
      </c>
      <c r="E471" s="3" t="n">
        <v>0.0645322656</v>
      </c>
      <c r="F471" s="3" t="n">
        <v>0.2905484</v>
      </c>
      <c r="G471" s="3" t="n">
        <f aca="false">E471-F471</f>
        <v>-0.2260161344</v>
      </c>
      <c r="H471" s="1" t="n">
        <v>1</v>
      </c>
      <c r="I471" s="1" t="n">
        <v>85</v>
      </c>
      <c r="J471" s="2" t="b">
        <f aca="false">TRUE()</f>
        <v>1</v>
      </c>
      <c r="K471" s="3" t="n">
        <v>0.04337012</v>
      </c>
      <c r="L471" s="3" t="n">
        <v>0.03929783</v>
      </c>
      <c r="M471" s="3" t="n">
        <v>0.03237119</v>
      </c>
      <c r="N471" s="3" t="n">
        <v>0.02956567</v>
      </c>
      <c r="O471" s="3" t="n">
        <v>0.04246894</v>
      </c>
      <c r="P471" s="3" t="n">
        <v>0.03295249</v>
      </c>
      <c r="Q471" s="3" t="n">
        <v>0.03291214</v>
      </c>
      <c r="R471" s="3" t="n">
        <v>0.02393431</v>
      </c>
      <c r="S471" s="3" t="n">
        <v>0.05267666</v>
      </c>
      <c r="T471" s="3" t="n">
        <v>0.04237018</v>
      </c>
      <c r="U471" s="3" t="n">
        <v>0.03551089</v>
      </c>
      <c r="V471" s="3" t="n">
        <v>0.04198548</v>
      </c>
      <c r="W471" s="3" t="n">
        <v>0.09272582</v>
      </c>
      <c r="X471" s="3" t="n">
        <v>0.0245292</v>
      </c>
      <c r="Y471" s="3" t="n">
        <v>0.03294194</v>
      </c>
      <c r="Z471" s="3" t="n">
        <v>0.04004758</v>
      </c>
      <c r="AA471" s="3" t="n">
        <v>0.03844629</v>
      </c>
      <c r="AB471" s="3" t="n">
        <v>0.03699949</v>
      </c>
      <c r="AC471" s="3" t="n">
        <v>0.04467441</v>
      </c>
      <c r="AD471" s="3" t="n">
        <v>0.06222222</v>
      </c>
      <c r="AE471" s="3" t="n">
        <v>0.02763682</v>
      </c>
      <c r="AF471" s="3" t="n">
        <v>0.02280213</v>
      </c>
      <c r="AG471" s="3" t="n">
        <v>0.02010582</v>
      </c>
      <c r="AH471" s="3" t="n">
        <v>0.0264184</v>
      </c>
      <c r="AI471" s="3" t="n">
        <v>0.08454072</v>
      </c>
      <c r="AJ471" s="3" t="n">
        <v>0.01954954</v>
      </c>
      <c r="AK471" s="3" t="n">
        <v>0.04848</v>
      </c>
      <c r="AL471" s="3" t="n">
        <v>0.05352406</v>
      </c>
      <c r="AM471" s="3" t="n">
        <v>0.02466659</v>
      </c>
      <c r="AN471" s="3" t="n">
        <v>0.0349985</v>
      </c>
      <c r="AO471" s="3" t="n">
        <v>0.03956428</v>
      </c>
      <c r="AP471" s="3" t="n">
        <v>0.06723134</v>
      </c>
      <c r="AQ471" s="3" t="n">
        <v>0.0288588</v>
      </c>
      <c r="AR471" s="3" t="n">
        <v>0.04162633</v>
      </c>
      <c r="AS471" s="3" t="n">
        <v>0.2905484</v>
      </c>
      <c r="AT471" s="3" t="n">
        <v>0.03543865</v>
      </c>
      <c r="AU471" s="3" t="n">
        <v>0.04138167</v>
      </c>
      <c r="AV471" s="3" t="n">
        <v>0.03479522</v>
      </c>
      <c r="AW471" s="3" t="n">
        <v>0.03048045</v>
      </c>
      <c r="AX471" s="3" t="n">
        <v>0.06827309</v>
      </c>
      <c r="AY471" s="3" t="n">
        <v>0.03566015</v>
      </c>
      <c r="AZ471" s="3" t="n">
        <v>0.08025897</v>
      </c>
      <c r="BA471" s="3" t="n">
        <v>0.0467704</v>
      </c>
      <c r="BB471" s="3" t="n">
        <v>0.06006093</v>
      </c>
      <c r="BC471" s="3" t="n">
        <v>0.04833068</v>
      </c>
      <c r="BD471" s="3" t="n">
        <v>0.07460733</v>
      </c>
      <c r="BE471" s="3" t="n">
        <v>0.06147744</v>
      </c>
      <c r="BF471" s="3" t="n">
        <v>0.07351892</v>
      </c>
      <c r="BG471" s="3" t="n">
        <v>0.08681408</v>
      </c>
      <c r="BH471" s="3" t="n">
        <v>0.07238762</v>
      </c>
      <c r="BI471" s="3" t="n">
        <v>0.06262022</v>
      </c>
      <c r="BJ471" s="3" t="n">
        <v>0.07391192</v>
      </c>
      <c r="BK471" s="3" t="n">
        <v>0.1228879</v>
      </c>
      <c r="BL471" s="3" t="n">
        <v>0.06559685</v>
      </c>
      <c r="BM471" s="3" t="n">
        <v>0.04734537</v>
      </c>
      <c r="BN471" s="3" t="n">
        <v>0.0397674</v>
      </c>
      <c r="BO471" s="3" t="n">
        <v>0.05379375</v>
      </c>
      <c r="BP471" s="3" t="n">
        <v>0.1194663</v>
      </c>
      <c r="BQ471" s="3" t="n">
        <v>0.1240458</v>
      </c>
      <c r="BR471" s="3" t="n">
        <v>0.106429</v>
      </c>
      <c r="BS471" s="3" t="n">
        <v>0.1407035</v>
      </c>
      <c r="BT471" s="3" t="n">
        <v>0.04059685</v>
      </c>
      <c r="BU471" s="3" t="n">
        <v>0.105948</v>
      </c>
      <c r="BV471" s="3" t="n">
        <v>0.04133333</v>
      </c>
      <c r="BW471" s="3" t="n">
        <v>0.06420168</v>
      </c>
      <c r="BX471" s="3" t="n">
        <v>0.02618981</v>
      </c>
      <c r="BY471" s="3" t="n">
        <v>0.03363229</v>
      </c>
      <c r="BZ471" s="3" t="n">
        <v>0.03980647</v>
      </c>
      <c r="CA471" s="3" t="n">
        <v>0.04730928</v>
      </c>
      <c r="CB471" s="3" t="n">
        <v>0.05995632</v>
      </c>
      <c r="CC471" s="3" t="n">
        <v>0.05250432</v>
      </c>
      <c r="CD471" s="3" t="n">
        <v>0.01751114</v>
      </c>
      <c r="CE471" s="3" t="n">
        <v>0.03549091</v>
      </c>
      <c r="CF471" s="3" t="n">
        <v>0.01987061</v>
      </c>
    </row>
    <row r="472" customFormat="false" ht="13" hidden="false" customHeight="false" outlineLevel="0" collapsed="false">
      <c r="A472" s="0" t="s">
        <v>915</v>
      </c>
      <c r="B472" s="0" t="s">
        <v>916</v>
      </c>
      <c r="C472" s="0" t="n">
        <v>0.0027758986573189</v>
      </c>
      <c r="D472" s="3" t="n">
        <v>0.0538808944897959</v>
      </c>
      <c r="E472" s="3" t="n">
        <v>0.0334897884</v>
      </c>
      <c r="F472" s="3" t="n">
        <v>0.258464</v>
      </c>
      <c r="G472" s="3" t="n">
        <f aca="false">E472-F472</f>
        <v>-0.2249742116</v>
      </c>
      <c r="H472" s="1" t="n">
        <v>1</v>
      </c>
      <c r="I472" s="1" t="n">
        <v>206</v>
      </c>
      <c r="J472" s="2" t="b">
        <f aca="false">TRUE()</f>
        <v>1</v>
      </c>
      <c r="K472" s="3" t="n">
        <v>0.02578053</v>
      </c>
      <c r="L472" s="3" t="n">
        <v>0.06980222</v>
      </c>
      <c r="M472" s="3" t="n">
        <v>0.03500443</v>
      </c>
      <c r="N472" s="3" t="n">
        <v>0.05219122</v>
      </c>
      <c r="O472" s="3" t="n">
        <v>0.03328769</v>
      </c>
      <c r="P472" s="3" t="n">
        <v>0.03393972</v>
      </c>
      <c r="Q472" s="3" t="n">
        <v>0.04309228</v>
      </c>
      <c r="R472" s="3" t="n">
        <v>0.258464</v>
      </c>
      <c r="S472" s="3" t="n">
        <v>0.04306948</v>
      </c>
      <c r="T472" s="3" t="n">
        <v>0.06667069</v>
      </c>
      <c r="U472" s="3" t="n">
        <v>0.04172387</v>
      </c>
      <c r="V472" s="3" t="n">
        <v>0.03088277</v>
      </c>
      <c r="W472" s="3" t="n">
        <v>0.03386454</v>
      </c>
      <c r="X472" s="3" t="n">
        <v>0.03334188</v>
      </c>
      <c r="Y472" s="3" t="n">
        <v>0.1117503</v>
      </c>
      <c r="Z472" s="3" t="n">
        <v>0.07021589</v>
      </c>
      <c r="AA472" s="3" t="n">
        <v>0.03448069</v>
      </c>
      <c r="AB472" s="3" t="n">
        <v>0.03114155</v>
      </c>
      <c r="AC472" s="3" t="n">
        <v>0.04554095</v>
      </c>
      <c r="AD472" s="3" t="n">
        <v>0.151652</v>
      </c>
      <c r="AE472" s="3" t="n">
        <v>0.04402326</v>
      </c>
      <c r="AF472" s="3" t="n">
        <v>0.03611293</v>
      </c>
      <c r="AG472" s="3" t="n">
        <v>0.03595589</v>
      </c>
      <c r="AH472" s="3" t="n">
        <v>0.03653966</v>
      </c>
      <c r="AI472" s="3" t="n">
        <v>0.04197496</v>
      </c>
      <c r="AJ472" s="3" t="n">
        <v>0.02906644</v>
      </c>
      <c r="AK472" s="3" t="n">
        <v>0.04050586</v>
      </c>
      <c r="AL472" s="3" t="n">
        <v>0.04914817</v>
      </c>
      <c r="AM472" s="3" t="n">
        <v>0.03941078</v>
      </c>
      <c r="AN472" s="3" t="n">
        <v>0.1236891</v>
      </c>
      <c r="AO472" s="3" t="n">
        <v>0.1289797</v>
      </c>
      <c r="AP472" s="3" t="n">
        <v>0.03965496</v>
      </c>
      <c r="AQ472" s="3" t="n">
        <v>0.06347141</v>
      </c>
      <c r="AR472" s="3" t="n">
        <v>0.05456069</v>
      </c>
      <c r="AS472" s="3" t="n">
        <v>0.05472304</v>
      </c>
      <c r="AT472" s="3" t="n">
        <v>0.03239843</v>
      </c>
      <c r="AU472" s="3" t="n">
        <v>0.0291335</v>
      </c>
      <c r="AV472" s="3" t="n">
        <v>0.05932668</v>
      </c>
      <c r="AW472" s="3" t="n">
        <v>0.1065715</v>
      </c>
      <c r="AX472" s="3" t="n">
        <v>0.03522971</v>
      </c>
      <c r="AY472" s="3" t="n">
        <v>0.03621654</v>
      </c>
      <c r="AZ472" s="3" t="n">
        <v>0.03013622</v>
      </c>
      <c r="BA472" s="3" t="n">
        <v>0.0384433</v>
      </c>
      <c r="BB472" s="3" t="n">
        <v>0.04576843</v>
      </c>
      <c r="BC472" s="3" t="n">
        <v>0.03295408</v>
      </c>
      <c r="BD472" s="3" t="n">
        <v>0.02909061</v>
      </c>
      <c r="BE472" s="3" t="n">
        <v>0.03137435</v>
      </c>
      <c r="BF472" s="3" t="n">
        <v>0.04608222</v>
      </c>
      <c r="BG472" s="3" t="n">
        <v>0.02372471</v>
      </c>
      <c r="BH472" s="3" t="n">
        <v>0.02462687</v>
      </c>
      <c r="BI472" s="3" t="n">
        <v>0.02127812</v>
      </c>
      <c r="BJ472" s="3" t="n">
        <v>0.03330271</v>
      </c>
      <c r="BK472" s="3" t="n">
        <v>0.02732327</v>
      </c>
      <c r="BL472" s="3" t="n">
        <v>0.02464296</v>
      </c>
      <c r="BM472" s="3" t="n">
        <v>0.03291119</v>
      </c>
      <c r="BN472" s="3" t="n">
        <v>0.02038722</v>
      </c>
      <c r="BO472" s="3" t="n">
        <v>0.03907015</v>
      </c>
      <c r="BP472" s="3" t="n">
        <v>0.03594584</v>
      </c>
      <c r="BQ472" s="3" t="n">
        <v>0.03267974</v>
      </c>
      <c r="BR472" s="3" t="n">
        <v>0.03929258</v>
      </c>
      <c r="BS472" s="3" t="n">
        <v>0.03476946</v>
      </c>
      <c r="BT472" s="3" t="n">
        <v>0.03353894</v>
      </c>
      <c r="BU472" s="3" t="n">
        <v>0.03867907</v>
      </c>
      <c r="BV472" s="3" t="n">
        <v>0.04461286</v>
      </c>
      <c r="BW472" s="3" t="n">
        <v>0.03353284</v>
      </c>
      <c r="BX472" s="3" t="n">
        <v>0.02591044</v>
      </c>
      <c r="BY472" s="3" t="n">
        <v>0.03489499</v>
      </c>
      <c r="BZ472" s="3" t="n">
        <v>0.03906753</v>
      </c>
      <c r="CA472" s="3" t="n">
        <v>0.04133927</v>
      </c>
      <c r="CB472" s="3" t="n">
        <v>0.03980919</v>
      </c>
      <c r="CC472" s="3" t="n">
        <v>0.04440746</v>
      </c>
      <c r="CD472" s="3" t="n">
        <v>0.03226391</v>
      </c>
      <c r="CE472" s="3" t="n">
        <v>0.04091639</v>
      </c>
      <c r="CF472" s="3" t="n">
        <v>0.02204171</v>
      </c>
    </row>
    <row r="473" customFormat="false" ht="13" hidden="false" customHeight="false" outlineLevel="0" collapsed="false">
      <c r="A473" s="0" t="s">
        <v>917</v>
      </c>
      <c r="B473" s="0" t="s">
        <v>918</v>
      </c>
      <c r="C473" s="0" t="n">
        <v>0.0108636282426477</v>
      </c>
      <c r="D473" s="3" t="n">
        <v>0.0505400144897959</v>
      </c>
      <c r="E473" s="3" t="n">
        <v>0.0264419432</v>
      </c>
      <c r="F473" s="3" t="n">
        <v>0.251286</v>
      </c>
      <c r="G473" s="3" t="n">
        <f aca="false">E473-F473</f>
        <v>-0.2248440568</v>
      </c>
      <c r="H473" s="1" t="n">
        <v>1</v>
      </c>
      <c r="I473" s="1" t="n">
        <v>328</v>
      </c>
      <c r="J473" s="2" t="b">
        <f aca="false">TRUE()</f>
        <v>1</v>
      </c>
      <c r="K473" s="3" t="n">
        <v>0.2095165</v>
      </c>
      <c r="L473" s="3" t="n">
        <v>0.02653668</v>
      </c>
      <c r="M473" s="3" t="n">
        <v>0.02629495</v>
      </c>
      <c r="N473" s="3" t="n">
        <v>0.02492547</v>
      </c>
      <c r="O473" s="3" t="n">
        <v>0.0412136</v>
      </c>
      <c r="P473" s="3" t="n">
        <v>0.1821588</v>
      </c>
      <c r="Q473" s="3" t="n">
        <v>0.04375575</v>
      </c>
      <c r="R473" s="3" t="n">
        <v>0.04429645</v>
      </c>
      <c r="S473" s="3" t="n">
        <v>0.02881801</v>
      </c>
      <c r="T473" s="3" t="n">
        <v>0.02121805</v>
      </c>
      <c r="U473" s="3" t="n">
        <v>0.02072153</v>
      </c>
      <c r="V473" s="3" t="n">
        <v>0.03132514</v>
      </c>
      <c r="W473" s="3" t="n">
        <v>0.04935668</v>
      </c>
      <c r="X473" s="3" t="n">
        <v>0.05015006</v>
      </c>
      <c r="Y473" s="3" t="n">
        <v>0.03743597</v>
      </c>
      <c r="Z473" s="3" t="n">
        <v>0.03352102</v>
      </c>
      <c r="AA473" s="3" t="n">
        <v>0.0345255</v>
      </c>
      <c r="AB473" s="3" t="n">
        <v>0.0184704</v>
      </c>
      <c r="AC473" s="3" t="n">
        <v>0.03321507</v>
      </c>
      <c r="AD473" s="3" t="n">
        <v>0.03927859</v>
      </c>
      <c r="AE473" s="3" t="n">
        <v>0.02217703</v>
      </c>
      <c r="AF473" s="3" t="n">
        <v>0.01911873</v>
      </c>
      <c r="AG473" s="3" t="n">
        <v>0.02417239</v>
      </c>
      <c r="AH473" s="3" t="n">
        <v>0.02029985</v>
      </c>
      <c r="AI473" s="3" t="n">
        <v>0.03802072</v>
      </c>
      <c r="AJ473" s="3" t="n">
        <v>0.01993633</v>
      </c>
      <c r="AK473" s="3" t="n">
        <v>0.03350069</v>
      </c>
      <c r="AL473" s="3" t="n">
        <v>0.109243</v>
      </c>
      <c r="AM473" s="3" t="n">
        <v>0.03345217</v>
      </c>
      <c r="AN473" s="3" t="n">
        <v>0.02049464</v>
      </c>
      <c r="AO473" s="3" t="n">
        <v>0.01340927</v>
      </c>
      <c r="AP473" s="3" t="n">
        <v>0.01805039</v>
      </c>
      <c r="AQ473" s="3" t="n">
        <v>0.1820061</v>
      </c>
      <c r="AR473" s="3" t="n">
        <v>0.07375574</v>
      </c>
      <c r="AS473" s="3" t="n">
        <v>0.0237706</v>
      </c>
      <c r="AT473" s="3" t="n">
        <v>0.1013331</v>
      </c>
      <c r="AU473" s="3" t="n">
        <v>0.01411205</v>
      </c>
      <c r="AV473" s="3" t="n">
        <v>0.1105372</v>
      </c>
      <c r="AW473" s="3" t="n">
        <v>0.01362342</v>
      </c>
      <c r="AX473" s="3" t="n">
        <v>0.251286</v>
      </c>
      <c r="AY473" s="3" t="n">
        <v>0.03570547</v>
      </c>
      <c r="AZ473" s="3" t="n">
        <v>0.05061026</v>
      </c>
      <c r="BA473" s="3" t="n">
        <v>0.03776409</v>
      </c>
      <c r="BB473" s="3" t="n">
        <v>0.05658288</v>
      </c>
      <c r="BC473" s="3" t="n">
        <v>0.06061901</v>
      </c>
      <c r="BD473" s="3" t="n">
        <v>0.02665087</v>
      </c>
      <c r="BE473" s="3" t="n">
        <v>0.02202537</v>
      </c>
      <c r="BF473" s="3" t="n">
        <v>0.02240212</v>
      </c>
      <c r="BG473" s="3" t="n">
        <v>0.025067</v>
      </c>
      <c r="BH473" s="3" t="n">
        <v>0.0216681</v>
      </c>
      <c r="BI473" s="3" t="n">
        <v>0.01740883</v>
      </c>
      <c r="BJ473" s="3" t="n">
        <v>0.01575582</v>
      </c>
      <c r="BK473" s="3" t="n">
        <v>0.02105692</v>
      </c>
      <c r="BL473" s="3" t="n">
        <v>0.02323804</v>
      </c>
      <c r="BM473" s="3" t="n">
        <v>0.02150135</v>
      </c>
      <c r="BN473" s="3" t="n">
        <v>0.02684484</v>
      </c>
      <c r="BO473" s="3" t="n">
        <v>0.02093681</v>
      </c>
      <c r="BP473" s="3" t="n">
        <v>0.02219081</v>
      </c>
      <c r="BQ473" s="3" t="n">
        <v>0.01838652</v>
      </c>
      <c r="BR473" s="3" t="n">
        <v>0.02031482</v>
      </c>
      <c r="BS473" s="3" t="n">
        <v>0.02911315</v>
      </c>
      <c r="BT473" s="3" t="n">
        <v>0.03905297</v>
      </c>
      <c r="BU473" s="3" t="n">
        <v>0.02848508</v>
      </c>
      <c r="BV473" s="3" t="n">
        <v>0.01657572</v>
      </c>
      <c r="BW473" s="3" t="n">
        <v>0.02795727</v>
      </c>
      <c r="BX473" s="3" t="n">
        <v>0.01385061</v>
      </c>
      <c r="BY473" s="3" t="n">
        <v>0.01669826</v>
      </c>
      <c r="BZ473" s="3" t="n">
        <v>0.0579634</v>
      </c>
      <c r="CA473" s="3" t="n">
        <v>0.03601269</v>
      </c>
      <c r="CB473" s="3" t="n">
        <v>0.0180656</v>
      </c>
      <c r="CC473" s="3" t="n">
        <v>0.03979849</v>
      </c>
      <c r="CD473" s="3" t="n">
        <v>0.05496468</v>
      </c>
      <c r="CE473" s="3" t="n">
        <v>0.04238093</v>
      </c>
      <c r="CF473" s="3" t="n">
        <v>0.01082687</v>
      </c>
    </row>
    <row r="474" customFormat="false" ht="13" hidden="false" customHeight="false" outlineLevel="0" collapsed="false">
      <c r="A474" s="0" t="s">
        <v>919</v>
      </c>
      <c r="B474" s="0" t="s">
        <v>920</v>
      </c>
      <c r="C474" s="0" t="n">
        <v>0.000280166090010806</v>
      </c>
      <c r="D474" s="3" t="n">
        <v>0.0275514736326531</v>
      </c>
      <c r="E474" s="3" t="n">
        <v>0.030395676</v>
      </c>
      <c r="F474" s="3" t="n">
        <v>0.2551447</v>
      </c>
      <c r="G474" s="3" t="n">
        <f aca="false">E474-F474</f>
        <v>-0.224749024</v>
      </c>
      <c r="H474" s="1" t="n">
        <v>1</v>
      </c>
      <c r="I474" s="1" t="n">
        <v>201</v>
      </c>
      <c r="J474" s="2" t="b">
        <f aca="false">TRUE()</f>
        <v>1</v>
      </c>
      <c r="K474" s="3" t="n">
        <v>0.02503505</v>
      </c>
      <c r="L474" s="3" t="n">
        <v>0.03101343</v>
      </c>
      <c r="M474" s="3" t="n">
        <v>0.02523214</v>
      </c>
      <c r="N474" s="3" t="n">
        <v>0.01513109</v>
      </c>
      <c r="O474" s="3" t="n">
        <v>0.01703878</v>
      </c>
      <c r="P474" s="3" t="n">
        <v>0.01959584</v>
      </c>
      <c r="Q474" s="3" t="n">
        <v>0.02495697</v>
      </c>
      <c r="R474" s="3" t="n">
        <v>0.02245431</v>
      </c>
      <c r="S474" s="3" t="n">
        <v>0.02366864</v>
      </c>
      <c r="T474" s="3" t="n">
        <v>0.08664495</v>
      </c>
      <c r="U474" s="3" t="n">
        <v>0.01847372</v>
      </c>
      <c r="V474" s="3" t="n">
        <v>0.01600985</v>
      </c>
      <c r="W474" s="3" t="n">
        <v>0.0945946</v>
      </c>
      <c r="X474" s="3" t="n">
        <v>0.0223927</v>
      </c>
      <c r="Y474" s="3" t="n">
        <v>0.01805974</v>
      </c>
      <c r="Z474" s="3" t="n">
        <v>0.02340824</v>
      </c>
      <c r="AA474" s="3" t="n">
        <v>0.01989954</v>
      </c>
      <c r="AB474" s="3" t="n">
        <v>0.0171879</v>
      </c>
      <c r="AC474" s="3" t="n">
        <v>0.01539119</v>
      </c>
      <c r="AD474" s="3" t="n">
        <v>0.2551447</v>
      </c>
      <c r="AE474" s="3" t="n">
        <v>0.02071899</v>
      </c>
      <c r="AF474" s="3" t="n">
        <v>0.02748177</v>
      </c>
      <c r="AG474" s="3" t="n">
        <v>0.01374382</v>
      </c>
      <c r="AH474" s="3" t="n">
        <v>0.0122184</v>
      </c>
      <c r="AI474" s="3" t="n">
        <v>0.01749642</v>
      </c>
      <c r="AJ474" s="3" t="n">
        <v>0.01566747</v>
      </c>
      <c r="AK474" s="3" t="n">
        <v>0.02064667</v>
      </c>
      <c r="AL474" s="3" t="n">
        <v>0.01995482</v>
      </c>
      <c r="AM474" s="3" t="n">
        <v>0.01818182</v>
      </c>
      <c r="AN474" s="3" t="n">
        <v>0.008407398</v>
      </c>
      <c r="AO474" s="3" t="n">
        <v>0.01119311</v>
      </c>
      <c r="AP474" s="3" t="n">
        <v>0.01618123</v>
      </c>
      <c r="AQ474" s="3" t="n">
        <v>0.02532796</v>
      </c>
      <c r="AR474" s="3" t="n">
        <v>0.01400168</v>
      </c>
      <c r="AS474" s="3" t="n">
        <v>0.03636853</v>
      </c>
      <c r="AT474" s="3" t="n">
        <v>0.03113965</v>
      </c>
      <c r="AU474" s="3" t="n">
        <v>0.02196575</v>
      </c>
      <c r="AV474" s="3" t="n">
        <v>0.03408656</v>
      </c>
      <c r="AW474" s="3" t="n">
        <v>0.01797153</v>
      </c>
      <c r="AX474" s="3" t="n">
        <v>0.01321586</v>
      </c>
      <c r="AY474" s="3" t="n">
        <v>0.01250716</v>
      </c>
      <c r="AZ474" s="3" t="n">
        <v>0.01740567</v>
      </c>
      <c r="BA474" s="3" t="n">
        <v>0.01889908</v>
      </c>
      <c r="BB474" s="3" t="n">
        <v>0.01446879</v>
      </c>
      <c r="BC474" s="3" t="n">
        <v>0.01157708</v>
      </c>
      <c r="BD474" s="3" t="n">
        <v>0.021875</v>
      </c>
      <c r="BE474" s="3" t="n">
        <v>0.01350522</v>
      </c>
      <c r="BF474" s="3" t="n">
        <v>0.01642036</v>
      </c>
      <c r="BG474" s="3" t="n">
        <v>0.03606103</v>
      </c>
      <c r="BH474" s="3" t="n">
        <v>0.03862333</v>
      </c>
      <c r="BI474" s="3" t="n">
        <v>0.02698981</v>
      </c>
      <c r="BJ474" s="3" t="n">
        <v>0.03467694</v>
      </c>
      <c r="BK474" s="3" t="n">
        <v>0.06384558</v>
      </c>
      <c r="BL474" s="3" t="n">
        <v>0.03066709</v>
      </c>
      <c r="BM474" s="3" t="n">
        <v>0.03115965</v>
      </c>
      <c r="BN474" s="3" t="n">
        <v>0.01929474</v>
      </c>
      <c r="BO474" s="3" t="n">
        <v>0.02641509</v>
      </c>
      <c r="BP474" s="3" t="n">
        <v>0.03506907</v>
      </c>
      <c r="BQ474" s="3" t="n">
        <v>0.04917279</v>
      </c>
      <c r="BR474" s="3" t="n">
        <v>0.0427825</v>
      </c>
      <c r="BS474" s="3" t="n">
        <v>0.03435695</v>
      </c>
      <c r="BT474" s="3" t="n">
        <v>0.02221769</v>
      </c>
      <c r="BU474" s="3" t="n">
        <v>0.02761217</v>
      </c>
      <c r="BV474" s="3" t="n">
        <v>0.03043048</v>
      </c>
      <c r="BW474" s="3" t="n">
        <v>0.02164112</v>
      </c>
      <c r="BX474" s="3" t="n">
        <v>0.0376203</v>
      </c>
      <c r="BY474" s="3" t="n">
        <v>0.03567839</v>
      </c>
      <c r="BZ474" s="3" t="n">
        <v>0.01562213</v>
      </c>
      <c r="CA474" s="3" t="n">
        <v>0.02076843</v>
      </c>
      <c r="CB474" s="3" t="n">
        <v>0.01638911</v>
      </c>
      <c r="CC474" s="3" t="n">
        <v>0.02703894</v>
      </c>
      <c r="CD474" s="3" t="n">
        <v>0.02234002</v>
      </c>
      <c r="CE474" s="3" t="n">
        <v>0.03414901</v>
      </c>
      <c r="CF474" s="3" t="n">
        <v>0.01533057</v>
      </c>
    </row>
    <row r="475" customFormat="false" ht="13" hidden="false" customHeight="false" outlineLevel="0" collapsed="false">
      <c r="A475" s="0" t="s">
        <v>921</v>
      </c>
      <c r="B475" s="0" t="s">
        <v>922</v>
      </c>
      <c r="C475" s="0" t="n">
        <v>0.0208836198481654</v>
      </c>
      <c r="D475" s="3" t="n">
        <v>0.0853918116326531</v>
      </c>
      <c r="E475" s="3" t="n">
        <v>0.0603923972</v>
      </c>
      <c r="F475" s="3" t="n">
        <v>0.2847376</v>
      </c>
      <c r="G475" s="3" t="n">
        <f aca="false">E475-F475</f>
        <v>-0.2243452028</v>
      </c>
      <c r="H475" s="1" t="n">
        <v>1</v>
      </c>
      <c r="I475" s="1" t="n">
        <v>696</v>
      </c>
      <c r="J475" s="2" t="b">
        <f aca="false">TRUE()</f>
        <v>1</v>
      </c>
      <c r="K475" s="3" t="n">
        <v>0.0756629</v>
      </c>
      <c r="L475" s="3" t="n">
        <v>0.05316949</v>
      </c>
      <c r="M475" s="3" t="n">
        <v>0.08764163</v>
      </c>
      <c r="N475" s="3" t="n">
        <v>0.05650732</v>
      </c>
      <c r="O475" s="3" t="n">
        <v>0.2129112</v>
      </c>
      <c r="P475" s="3" t="n">
        <v>0.08402446</v>
      </c>
      <c r="Q475" s="3" t="n">
        <v>0.05638671</v>
      </c>
      <c r="R475" s="3" t="n">
        <v>0.1066579</v>
      </c>
      <c r="S475" s="3" t="n">
        <v>0.1527402</v>
      </c>
      <c r="T475" s="3" t="n">
        <v>0.09698997</v>
      </c>
      <c r="U475" s="3" t="n">
        <v>0.059553</v>
      </c>
      <c r="V475" s="3" t="n">
        <v>0.0697084</v>
      </c>
      <c r="W475" s="3" t="n">
        <v>0.09585416</v>
      </c>
      <c r="X475" s="3" t="n">
        <v>0.1003511</v>
      </c>
      <c r="Y475" s="3" t="n">
        <v>0.09624886</v>
      </c>
      <c r="Z475" s="3" t="n">
        <v>0.2847376</v>
      </c>
      <c r="AA475" s="3" t="n">
        <v>0.08048433</v>
      </c>
      <c r="AB475" s="3" t="n">
        <v>0.08510758</v>
      </c>
      <c r="AC475" s="3" t="n">
        <v>0.1278378</v>
      </c>
      <c r="AD475" s="3" t="n">
        <v>0.05231344</v>
      </c>
      <c r="AE475" s="3" t="n">
        <v>0.06179458</v>
      </c>
      <c r="AF475" s="3" t="n">
        <v>0.09817417</v>
      </c>
      <c r="AG475" s="3" t="n">
        <v>0.08448188</v>
      </c>
      <c r="AH475" s="3" t="n">
        <v>0.06360189</v>
      </c>
      <c r="AI475" s="3" t="n">
        <v>0.07163959</v>
      </c>
      <c r="AJ475" s="3" t="n">
        <v>0.1356131</v>
      </c>
      <c r="AK475" s="3" t="n">
        <v>0.1781239</v>
      </c>
      <c r="AL475" s="3" t="n">
        <v>0.1291</v>
      </c>
      <c r="AM475" s="3" t="n">
        <v>0.07785507</v>
      </c>
      <c r="AN475" s="3" t="n">
        <v>0.05231266</v>
      </c>
      <c r="AO475" s="3" t="n">
        <v>0.0340159</v>
      </c>
      <c r="AP475" s="3" t="n">
        <v>0.0877062</v>
      </c>
      <c r="AQ475" s="3" t="n">
        <v>0.04280749</v>
      </c>
      <c r="AR475" s="3" t="n">
        <v>0.06250905</v>
      </c>
      <c r="AS475" s="3" t="n">
        <v>0.05628633</v>
      </c>
      <c r="AT475" s="3" t="n">
        <v>0.05520524</v>
      </c>
      <c r="AU475" s="3" t="n">
        <v>0.08699374</v>
      </c>
      <c r="AV475" s="3" t="n">
        <v>0.04897084</v>
      </c>
      <c r="AW475" s="3" t="n">
        <v>0.02516209</v>
      </c>
      <c r="AX475" s="3" t="n">
        <v>0.04159677</v>
      </c>
      <c r="AY475" s="3" t="n">
        <v>0.1648448</v>
      </c>
      <c r="AZ475" s="3" t="n">
        <v>0.07028744</v>
      </c>
      <c r="BA475" s="3" t="n">
        <v>0.06647786</v>
      </c>
      <c r="BB475" s="3" t="n">
        <v>0.09011275</v>
      </c>
      <c r="BC475" s="3" t="n">
        <v>0.03893707</v>
      </c>
      <c r="BD475" s="3" t="n">
        <v>0.07656914</v>
      </c>
      <c r="BE475" s="3" t="n">
        <v>0.04296005</v>
      </c>
      <c r="BF475" s="3" t="n">
        <v>0.06006831</v>
      </c>
      <c r="BG475" s="3" t="n">
        <v>0.04510281</v>
      </c>
      <c r="BH475" s="3" t="n">
        <v>0.04452704</v>
      </c>
      <c r="BI475" s="3" t="n">
        <v>0.03800039</v>
      </c>
      <c r="BJ475" s="3" t="n">
        <v>0.03072712</v>
      </c>
      <c r="BK475" s="3" t="n">
        <v>0.05241814</v>
      </c>
      <c r="BL475" s="3" t="n">
        <v>0.07608364</v>
      </c>
      <c r="BM475" s="3" t="n">
        <v>0.06990962</v>
      </c>
      <c r="BN475" s="3" t="n">
        <v>0.05276125</v>
      </c>
      <c r="BO475" s="3" t="n">
        <v>0.07711165</v>
      </c>
      <c r="BP475" s="3" t="n">
        <v>0.07631825</v>
      </c>
      <c r="BQ475" s="3" t="n">
        <v>0.06690329</v>
      </c>
      <c r="BR475" s="3" t="n">
        <v>0.06396867</v>
      </c>
      <c r="BS475" s="3" t="n">
        <v>0.05892496</v>
      </c>
      <c r="BT475" s="3" t="n">
        <v>0.07061163</v>
      </c>
      <c r="BU475" s="3" t="n">
        <v>0.08854973</v>
      </c>
      <c r="BV475" s="3" t="n">
        <v>0.05743675</v>
      </c>
      <c r="BW475" s="3" t="n">
        <v>0.06707481</v>
      </c>
      <c r="BX475" s="3" t="n">
        <v>0.0617284</v>
      </c>
      <c r="BY475" s="3" t="n">
        <v>0.09596361</v>
      </c>
      <c r="BZ475" s="3" t="n">
        <v>0.08033506</v>
      </c>
      <c r="CA475" s="3" t="n">
        <v>0.06923786</v>
      </c>
      <c r="CB475" s="3" t="n">
        <v>0.03387999</v>
      </c>
      <c r="CC475" s="3" t="n">
        <v>0.06293488</v>
      </c>
      <c r="CD475" s="3" t="n">
        <v>0.05048644</v>
      </c>
      <c r="CE475" s="3" t="n">
        <v>0.04377131</v>
      </c>
      <c r="CF475" s="3" t="n">
        <v>0.02014544</v>
      </c>
    </row>
    <row r="476" customFormat="false" ht="13" hidden="false" customHeight="false" outlineLevel="0" collapsed="false">
      <c r="A476" s="0" t="s">
        <v>923</v>
      </c>
      <c r="B476" s="0" t="s">
        <v>924</v>
      </c>
      <c r="C476" s="0" t="n">
        <v>0.000146380620272906</v>
      </c>
      <c r="D476" s="3" t="n">
        <v>0.0837328132653061</v>
      </c>
      <c r="E476" s="3" t="n">
        <v>0.0571944608</v>
      </c>
      <c r="F476" s="3" t="n">
        <v>0.2814452</v>
      </c>
      <c r="G476" s="3" t="n">
        <f aca="false">E476-F476</f>
        <v>-0.2242507392</v>
      </c>
      <c r="H476" s="1" t="n">
        <v>1</v>
      </c>
      <c r="I476" s="1" t="n">
        <v>428</v>
      </c>
      <c r="J476" s="2" t="b">
        <f aca="false">TRUE()</f>
        <v>1</v>
      </c>
      <c r="K476" s="3" t="n">
        <v>0.04413268</v>
      </c>
      <c r="L476" s="3" t="n">
        <v>0.09888537</v>
      </c>
      <c r="M476" s="3" t="n">
        <v>0.07780833</v>
      </c>
      <c r="N476" s="3" t="n">
        <v>0.05814267</v>
      </c>
      <c r="O476" s="3" t="n">
        <v>0.03963733</v>
      </c>
      <c r="P476" s="3" t="n">
        <v>0.1909513</v>
      </c>
      <c r="Q476" s="3" t="n">
        <v>0.04011139</v>
      </c>
      <c r="R476" s="3" t="n">
        <v>0.05299631</v>
      </c>
      <c r="S476" s="3" t="n">
        <v>0.1282731</v>
      </c>
      <c r="T476" s="3" t="n">
        <v>0.07983943</v>
      </c>
      <c r="U476" s="3" t="n">
        <v>0.07106131</v>
      </c>
      <c r="V476" s="3" t="n">
        <v>0.06313943</v>
      </c>
      <c r="W476" s="3" t="n">
        <v>0.06094131</v>
      </c>
      <c r="X476" s="3" t="n">
        <v>0.1524478</v>
      </c>
      <c r="Y476" s="3" t="n">
        <v>0.07345191</v>
      </c>
      <c r="Z476" s="3" t="n">
        <v>0.05299851</v>
      </c>
      <c r="AA476" s="3" t="n">
        <v>0.06413374</v>
      </c>
      <c r="AB476" s="3" t="n">
        <v>0.05241545</v>
      </c>
      <c r="AC476" s="3" t="n">
        <v>0.06681154</v>
      </c>
      <c r="AD476" s="3" t="n">
        <v>0.06537987</v>
      </c>
      <c r="AE476" s="3" t="n">
        <v>0.0626461</v>
      </c>
      <c r="AF476" s="3" t="n">
        <v>0.07718019</v>
      </c>
      <c r="AG476" s="3" t="n">
        <v>0.09456579</v>
      </c>
      <c r="AH476" s="3" t="n">
        <v>0.07707647</v>
      </c>
      <c r="AI476" s="3" t="n">
        <v>0.1030405</v>
      </c>
      <c r="AJ476" s="3" t="n">
        <v>0.04623306</v>
      </c>
      <c r="AK476" s="3" t="n">
        <v>0.0717036</v>
      </c>
      <c r="AL476" s="3" t="n">
        <v>0.0662147</v>
      </c>
      <c r="AM476" s="3" t="n">
        <v>0.1166376</v>
      </c>
      <c r="AN476" s="3" t="n">
        <v>0.1545929</v>
      </c>
      <c r="AO476" s="3" t="n">
        <v>0.1472255</v>
      </c>
      <c r="AP476" s="3" t="n">
        <v>0.06908388</v>
      </c>
      <c r="AQ476" s="3" t="n">
        <v>0.05111513</v>
      </c>
      <c r="AR476" s="3" t="n">
        <v>0.1162833</v>
      </c>
      <c r="AS476" s="3" t="n">
        <v>0.0902527</v>
      </c>
      <c r="AT476" s="3" t="n">
        <v>0.09416518</v>
      </c>
      <c r="AU476" s="3" t="n">
        <v>0.07005517</v>
      </c>
      <c r="AV476" s="3" t="n">
        <v>0.1130824</v>
      </c>
      <c r="AW476" s="3" t="n">
        <v>0.0553092</v>
      </c>
      <c r="AX476" s="3" t="n">
        <v>0.0750894</v>
      </c>
      <c r="AY476" s="3" t="n">
        <v>0.06302405</v>
      </c>
      <c r="AZ476" s="3" t="n">
        <v>0.04358277</v>
      </c>
      <c r="BA476" s="3" t="n">
        <v>0.04910207</v>
      </c>
      <c r="BB476" s="3" t="n">
        <v>0.05477799</v>
      </c>
      <c r="BC476" s="3" t="n">
        <v>0.06825203</v>
      </c>
      <c r="BD476" s="3" t="n">
        <v>0.0773509</v>
      </c>
      <c r="BE476" s="3" t="n">
        <v>0.2814452</v>
      </c>
      <c r="BF476" s="3" t="n">
        <v>0.1212356</v>
      </c>
      <c r="BG476" s="3" t="n">
        <v>0.05902569</v>
      </c>
      <c r="BH476" s="3" t="n">
        <v>0.04191963</v>
      </c>
      <c r="BI476" s="3" t="n">
        <v>0.0474993</v>
      </c>
      <c r="BJ476" s="3" t="n">
        <v>0.04445936</v>
      </c>
      <c r="BK476" s="3" t="n">
        <v>0.06264368</v>
      </c>
      <c r="BL476" s="3" t="n">
        <v>0.05640132</v>
      </c>
      <c r="BM476" s="3" t="n">
        <v>0.04818946</v>
      </c>
      <c r="BN476" s="3" t="n">
        <v>0.0482337</v>
      </c>
      <c r="BO476" s="3" t="n">
        <v>0.03752345</v>
      </c>
      <c r="BP476" s="3" t="n">
        <v>0.0482902</v>
      </c>
      <c r="BQ476" s="3" t="n">
        <v>0.04226208</v>
      </c>
      <c r="BR476" s="3" t="n">
        <v>0.04603555</v>
      </c>
      <c r="BS476" s="3" t="n">
        <v>0.04767946</v>
      </c>
      <c r="BT476" s="3" t="n">
        <v>0.05440878</v>
      </c>
      <c r="BU476" s="3" t="n">
        <v>0.09422063</v>
      </c>
      <c r="BV476" s="3" t="n">
        <v>0.05457846</v>
      </c>
      <c r="BW476" s="3" t="n">
        <v>0.06207208</v>
      </c>
      <c r="BX476" s="3" t="n">
        <v>0.03607984</v>
      </c>
      <c r="BY476" s="3" t="n">
        <v>0.03993251</v>
      </c>
      <c r="BZ476" s="3" t="n">
        <v>0.121906</v>
      </c>
      <c r="CA476" s="3" t="n">
        <v>0.06250448</v>
      </c>
      <c r="CB476" s="3" t="n">
        <v>0.04857363</v>
      </c>
      <c r="CC476" s="3" t="n">
        <v>0.06435798</v>
      </c>
      <c r="CD476" s="3" t="n">
        <v>0.09660698</v>
      </c>
      <c r="CE476" s="3" t="n">
        <v>0.08983192</v>
      </c>
      <c r="CF476" s="3" t="n">
        <v>0.03365104</v>
      </c>
    </row>
    <row r="477" customFormat="false" ht="13" hidden="false" customHeight="false" outlineLevel="0" collapsed="false">
      <c r="A477" s="0" t="s">
        <v>925</v>
      </c>
      <c r="B477" s="0" t="s">
        <v>926</v>
      </c>
      <c r="C477" s="0" t="n">
        <v>0.00617735632883177</v>
      </c>
      <c r="D477" s="3" t="n">
        <v>0.107091977142857</v>
      </c>
      <c r="E477" s="3" t="n">
        <v>0.079116238</v>
      </c>
      <c r="F477" s="3" t="n">
        <v>0.30186</v>
      </c>
      <c r="G477" s="3" t="n">
        <f aca="false">E477-F477</f>
        <v>-0.222743762</v>
      </c>
      <c r="H477" s="1" t="n">
        <v>1</v>
      </c>
      <c r="I477" s="1" t="n">
        <v>98</v>
      </c>
      <c r="J477" s="2" t="b">
        <f aca="false">TRUE()</f>
        <v>1</v>
      </c>
      <c r="K477" s="3" t="n">
        <v>0.06244402</v>
      </c>
      <c r="L477" s="3" t="n">
        <v>0.08660571</v>
      </c>
      <c r="M477" s="3" t="n">
        <v>0.09598127</v>
      </c>
      <c r="N477" s="3" t="n">
        <v>0.07693304</v>
      </c>
      <c r="O477" s="3" t="n">
        <v>0.1399906</v>
      </c>
      <c r="P477" s="3" t="n">
        <v>0.182374</v>
      </c>
      <c r="Q477" s="3" t="n">
        <v>0.1615942</v>
      </c>
      <c r="R477" s="3" t="n">
        <v>0.1563888</v>
      </c>
      <c r="S477" s="3" t="n">
        <v>0.1160441</v>
      </c>
      <c r="T477" s="3" t="n">
        <v>0.09058989</v>
      </c>
      <c r="U477" s="3" t="n">
        <v>0.07435757</v>
      </c>
      <c r="V477" s="3" t="n">
        <v>0.1704688</v>
      </c>
      <c r="W477" s="3" t="n">
        <v>0.2554427</v>
      </c>
      <c r="X477" s="3" t="n">
        <v>0.30186</v>
      </c>
      <c r="Y477" s="3" t="n">
        <v>0.09948511</v>
      </c>
      <c r="Z477" s="3" t="n">
        <v>0.113381</v>
      </c>
      <c r="AA477" s="3" t="n">
        <v>0.1221681</v>
      </c>
      <c r="AB477" s="3" t="n">
        <v>0.08925066</v>
      </c>
      <c r="AC477" s="3" t="n">
        <v>0.1288582</v>
      </c>
      <c r="AD477" s="3" t="n">
        <v>0.1128478</v>
      </c>
      <c r="AE477" s="3" t="n">
        <v>0.1172127</v>
      </c>
      <c r="AF477" s="3" t="n">
        <v>0.1141083</v>
      </c>
      <c r="AG477" s="3" t="n">
        <v>0.1231737</v>
      </c>
      <c r="AH477" s="3" t="n">
        <v>0.08582763</v>
      </c>
      <c r="AI477" s="3" t="n">
        <v>0.1440262</v>
      </c>
      <c r="AJ477" s="3" t="n">
        <v>0.1061743</v>
      </c>
      <c r="AK477" s="3" t="n">
        <v>0.1060854</v>
      </c>
      <c r="AL477" s="3" t="n">
        <v>0.07957534</v>
      </c>
      <c r="AM477" s="3" t="n">
        <v>0.1265351</v>
      </c>
      <c r="AN477" s="3" t="n">
        <v>0.03853022</v>
      </c>
      <c r="AO477" s="3" t="n">
        <v>0.04395866</v>
      </c>
      <c r="AP477" s="3" t="n">
        <v>0.08680613</v>
      </c>
      <c r="AQ477" s="3" t="n">
        <v>0.07890619</v>
      </c>
      <c r="AR477" s="3" t="n">
        <v>0.07667709</v>
      </c>
      <c r="AS477" s="3" t="n">
        <v>0.1371063</v>
      </c>
      <c r="AT477" s="3" t="n">
        <v>0.1321686</v>
      </c>
      <c r="AU477" s="3" t="n">
        <v>0.05983385</v>
      </c>
      <c r="AV477" s="3" t="n">
        <v>0.09409468</v>
      </c>
      <c r="AW477" s="3" t="n">
        <v>0.03982121</v>
      </c>
      <c r="AX477" s="3" t="n">
        <v>0.06066199</v>
      </c>
      <c r="AY477" s="3" t="n">
        <v>0.06805839</v>
      </c>
      <c r="AZ477" s="3" t="n">
        <v>0.1039351</v>
      </c>
      <c r="BA477" s="3" t="n">
        <v>0.07114207</v>
      </c>
      <c r="BB477" s="3" t="n">
        <v>0.125</v>
      </c>
      <c r="BC477" s="3" t="n">
        <v>0.07701346</v>
      </c>
      <c r="BD477" s="3" t="n">
        <v>0.07394323</v>
      </c>
      <c r="BE477" s="3" t="n">
        <v>0.05926055</v>
      </c>
      <c r="BF477" s="3" t="n">
        <v>0.06253752</v>
      </c>
      <c r="BG477" s="3" t="n">
        <v>0.1182674</v>
      </c>
      <c r="BH477" s="3" t="n">
        <v>0.1363076</v>
      </c>
      <c r="BI477" s="3" t="n">
        <v>0.08575582</v>
      </c>
      <c r="BJ477" s="3" t="n">
        <v>0.08797061</v>
      </c>
      <c r="BK477" s="3" t="n">
        <v>0.1384104</v>
      </c>
      <c r="BL477" s="3" t="n">
        <v>0.09155937</v>
      </c>
      <c r="BM477" s="3" t="n">
        <v>0.1005074</v>
      </c>
      <c r="BN477" s="3" t="n">
        <v>0.06907216</v>
      </c>
      <c r="BO477" s="3" t="n">
        <v>0.06083699</v>
      </c>
      <c r="BP477" s="3" t="n">
        <v>0.1191174</v>
      </c>
      <c r="BQ477" s="3" t="n">
        <v>0.06173093</v>
      </c>
      <c r="BR477" s="3" t="n">
        <v>0.07098057</v>
      </c>
      <c r="BS477" s="3" t="n">
        <v>0.07407407</v>
      </c>
      <c r="BT477" s="3" t="n">
        <v>0.08514286</v>
      </c>
      <c r="BU477" s="3" t="n">
        <v>0.08074223</v>
      </c>
      <c r="BV477" s="3" t="n">
        <v>0.06448326</v>
      </c>
      <c r="BW477" s="3" t="n">
        <v>0.06678383</v>
      </c>
      <c r="BX477" s="3" t="n">
        <v>0.06637083</v>
      </c>
      <c r="BY477" s="3" t="n">
        <v>0.08467656</v>
      </c>
      <c r="BZ477" s="3" t="n">
        <v>0.04498978</v>
      </c>
      <c r="CA477" s="3" t="n">
        <v>0.05314218</v>
      </c>
      <c r="CB477" s="3" t="n">
        <v>0.05140221</v>
      </c>
      <c r="CC477" s="3" t="n">
        <v>0.09137181</v>
      </c>
      <c r="CD477" s="3" t="n">
        <v>0.09460182</v>
      </c>
      <c r="CE477" s="3" t="n">
        <v>0.05210575</v>
      </c>
      <c r="CF477" s="3" t="n">
        <v>0.04576951</v>
      </c>
    </row>
    <row r="478" customFormat="false" ht="13" hidden="false" customHeight="false" outlineLevel="0" collapsed="false">
      <c r="A478" s="0" t="s">
        <v>927</v>
      </c>
      <c r="B478" s="0" t="s">
        <v>928</v>
      </c>
      <c r="C478" s="0" t="n">
        <v>0.0184077415358038</v>
      </c>
      <c r="D478" s="3" t="n">
        <v>0.0559032685714286</v>
      </c>
      <c r="E478" s="3" t="n">
        <v>0.06616402</v>
      </c>
      <c r="F478" s="3" t="n">
        <v>0.2886598</v>
      </c>
      <c r="G478" s="3" t="n">
        <f aca="false">E478-F478</f>
        <v>-0.22249578</v>
      </c>
      <c r="H478" s="1" t="n">
        <v>1</v>
      </c>
      <c r="I478" s="1" t="n">
        <v>991</v>
      </c>
      <c r="J478" s="2" t="b">
        <f aca="false">TRUE()</f>
        <v>1</v>
      </c>
      <c r="K478" s="3" t="n">
        <v>0.03293737</v>
      </c>
      <c r="L478" s="3" t="n">
        <v>0.05378304</v>
      </c>
      <c r="M478" s="3" t="n">
        <v>0.04247217</v>
      </c>
      <c r="N478" s="3" t="n">
        <v>0.03049884</v>
      </c>
      <c r="O478" s="3" t="n">
        <v>0.03827161</v>
      </c>
      <c r="P478" s="3" t="n">
        <v>0.04487535</v>
      </c>
      <c r="Q478" s="3" t="n">
        <v>0.05310881</v>
      </c>
      <c r="R478" s="3" t="n">
        <v>0.04952077</v>
      </c>
      <c r="S478" s="3" t="n">
        <v>0.05692514</v>
      </c>
      <c r="T478" s="3" t="n">
        <v>0.0668008</v>
      </c>
      <c r="U478" s="3" t="n">
        <v>0.05946313</v>
      </c>
      <c r="V478" s="3" t="n">
        <v>0.08154506</v>
      </c>
      <c r="W478" s="3" t="n">
        <v>0.1004637</v>
      </c>
      <c r="X478" s="3" t="n">
        <v>0.03981191</v>
      </c>
      <c r="Y478" s="3" t="n">
        <v>0.04519231</v>
      </c>
      <c r="Z478" s="3" t="n">
        <v>0.06986028</v>
      </c>
      <c r="AA478" s="3" t="n">
        <v>0.04885314</v>
      </c>
      <c r="AB478" s="3" t="n">
        <v>0.03014328</v>
      </c>
      <c r="AC478" s="3" t="n">
        <v>0.04111512</v>
      </c>
      <c r="AD478" s="3" t="n">
        <v>0.08039983</v>
      </c>
      <c r="AE478" s="3" t="n">
        <v>0.01433536</v>
      </c>
      <c r="AF478" s="3" t="n">
        <v>0.03615329</v>
      </c>
      <c r="AG478" s="3" t="n">
        <v>0.02295021</v>
      </c>
      <c r="AH478" s="3" t="n">
        <v>0.02240993</v>
      </c>
      <c r="AI478" s="3" t="n">
        <v>0.03739061</v>
      </c>
      <c r="AJ478" s="3" t="n">
        <v>0.03731696</v>
      </c>
      <c r="AK478" s="3" t="n">
        <v>0.02150538</v>
      </c>
      <c r="AL478" s="3" t="n">
        <v>0.02848496</v>
      </c>
      <c r="AM478" s="3" t="n">
        <v>0.03974684</v>
      </c>
      <c r="AN478" s="3" t="n">
        <v>0.02742454</v>
      </c>
      <c r="AO478" s="3" t="n">
        <v>0.03493774</v>
      </c>
      <c r="AP478" s="3" t="n">
        <v>0.06907894</v>
      </c>
      <c r="AQ478" s="3" t="n">
        <v>0.03230598</v>
      </c>
      <c r="AR478" s="3" t="n">
        <v>0.05012346</v>
      </c>
      <c r="AS478" s="3" t="n">
        <v>0.2886598</v>
      </c>
      <c r="AT478" s="3" t="n">
        <v>0.04683908</v>
      </c>
      <c r="AU478" s="3" t="n">
        <v>0.07334067</v>
      </c>
      <c r="AV478" s="3" t="n">
        <v>0.05170595</v>
      </c>
      <c r="AW478" s="3" t="n">
        <v>0.09925416</v>
      </c>
      <c r="AX478" s="3" t="n">
        <v>0.05646541</v>
      </c>
      <c r="AY478" s="3" t="n">
        <v>0.02777778</v>
      </c>
      <c r="AZ478" s="3" t="n">
        <v>0.04222586</v>
      </c>
      <c r="BA478" s="3" t="n">
        <v>0.06010823</v>
      </c>
      <c r="BB478" s="3" t="n">
        <v>0.07249403</v>
      </c>
      <c r="BC478" s="3" t="n">
        <v>0.07783019</v>
      </c>
      <c r="BD478" s="3" t="n">
        <v>0.08105561</v>
      </c>
      <c r="BE478" s="3" t="n">
        <v>0.05755102</v>
      </c>
      <c r="BF478" s="3" t="n">
        <v>0.03662791</v>
      </c>
      <c r="BG478" s="3" t="n">
        <v>0.1271186</v>
      </c>
      <c r="BH478" s="3" t="n">
        <v>0.06844106</v>
      </c>
      <c r="BI478" s="3" t="n">
        <v>0.07133183</v>
      </c>
      <c r="BJ478" s="3" t="n">
        <v>0.07387988</v>
      </c>
      <c r="BK478" s="3" t="n">
        <v>0.1114024</v>
      </c>
      <c r="BL478" s="3" t="n">
        <v>0.07025013</v>
      </c>
      <c r="BM478" s="3" t="n">
        <v>0.07635468</v>
      </c>
      <c r="BN478" s="3" t="n">
        <v>0.04229143</v>
      </c>
      <c r="BO478" s="3" t="n">
        <v>0.05858807</v>
      </c>
      <c r="BP478" s="3" t="n">
        <v>0.06568047</v>
      </c>
      <c r="BQ478" s="3" t="n">
        <v>0.1147727</v>
      </c>
      <c r="BR478" s="3" t="n">
        <v>0.1055005</v>
      </c>
      <c r="BS478" s="3" t="n">
        <v>0.1276435</v>
      </c>
      <c r="BT478" s="3" t="n">
        <v>0.03760034</v>
      </c>
      <c r="BU478" s="3" t="n">
        <v>0.07346939</v>
      </c>
      <c r="BV478" s="3" t="n">
        <v>0.04002582</v>
      </c>
      <c r="BW478" s="3" t="n">
        <v>0.05544652</v>
      </c>
      <c r="BX478" s="3" t="n">
        <v>0.04887984</v>
      </c>
      <c r="BY478" s="3" t="n">
        <v>0.0660502</v>
      </c>
      <c r="BZ478" s="3" t="n">
        <v>0.04015296</v>
      </c>
      <c r="CA478" s="3" t="n">
        <v>0.04623996</v>
      </c>
      <c r="CB478" s="3" t="n">
        <v>0.08543357</v>
      </c>
      <c r="CC478" s="3" t="n">
        <v>0.05942219</v>
      </c>
      <c r="CD478" s="3" t="n">
        <v>0.03115767</v>
      </c>
      <c r="CE478" s="3" t="n">
        <v>0.04392608</v>
      </c>
      <c r="CF478" s="3" t="n">
        <v>0.04015931</v>
      </c>
    </row>
    <row r="479" customFormat="false" ht="13" hidden="false" customHeight="false" outlineLevel="0" collapsed="false">
      <c r="A479" s="0" t="s">
        <v>929</v>
      </c>
      <c r="B479" s="0" t="s">
        <v>930</v>
      </c>
      <c r="C479" s="0" t="n">
        <v>0.0358631285910651</v>
      </c>
      <c r="D479" s="3" t="n">
        <v>0.0838811040816327</v>
      </c>
      <c r="E479" s="3" t="n">
        <v>0.0579871572</v>
      </c>
      <c r="F479" s="3" t="n">
        <v>0.279885</v>
      </c>
      <c r="G479" s="3" t="n">
        <f aca="false">E479-F479</f>
        <v>-0.2218978428</v>
      </c>
      <c r="H479" s="1" t="n">
        <v>1</v>
      </c>
      <c r="I479" s="1" t="n">
        <v>297</v>
      </c>
      <c r="J479" s="2" t="b">
        <f aca="false">TRUE()</f>
        <v>1</v>
      </c>
      <c r="K479" s="3" t="n">
        <v>0.09058717</v>
      </c>
      <c r="L479" s="3" t="n">
        <v>0.07457156</v>
      </c>
      <c r="M479" s="3" t="n">
        <v>0.07938915</v>
      </c>
      <c r="N479" s="3" t="n">
        <v>0.06540016</v>
      </c>
      <c r="O479" s="3" t="n">
        <v>0.04441332</v>
      </c>
      <c r="P479" s="3" t="n">
        <v>0.1102543</v>
      </c>
      <c r="Q479" s="3" t="n">
        <v>0.09245303</v>
      </c>
      <c r="R479" s="3" t="n">
        <v>0.02529057</v>
      </c>
      <c r="S479" s="3" t="n">
        <v>0.1321257</v>
      </c>
      <c r="T479" s="3" t="n">
        <v>0.03879861</v>
      </c>
      <c r="U479" s="3" t="n">
        <v>0.07135922</v>
      </c>
      <c r="V479" s="3" t="n">
        <v>0.04684366</v>
      </c>
      <c r="W479" s="3" t="n">
        <v>0.06305221</v>
      </c>
      <c r="X479" s="3" t="n">
        <v>0.03334423</v>
      </c>
      <c r="Y479" s="3" t="n">
        <v>0.0787594</v>
      </c>
      <c r="Z479" s="3" t="n">
        <v>0.04854369</v>
      </c>
      <c r="AA479" s="3" t="n">
        <v>0.05054827</v>
      </c>
      <c r="AB479" s="3" t="n">
        <v>0.05706581</v>
      </c>
      <c r="AC479" s="3" t="n">
        <v>0.1231752</v>
      </c>
      <c r="AD479" s="3" t="n">
        <v>0.08633178</v>
      </c>
      <c r="AE479" s="3" t="n">
        <v>0.05180283</v>
      </c>
      <c r="AF479" s="3" t="n">
        <v>0.07269022</v>
      </c>
      <c r="AG479" s="3" t="n">
        <v>0.1049776</v>
      </c>
      <c r="AH479" s="3" t="n">
        <v>0.09141709</v>
      </c>
      <c r="AI479" s="3" t="n">
        <v>0.1806433</v>
      </c>
      <c r="AJ479" s="3" t="n">
        <v>0.07722447</v>
      </c>
      <c r="AK479" s="3" t="n">
        <v>0.1378517</v>
      </c>
      <c r="AL479" s="3" t="n">
        <v>0.0674763</v>
      </c>
      <c r="AM479" s="3" t="n">
        <v>0.07463142</v>
      </c>
      <c r="AN479" s="3" t="n">
        <v>0.08033128</v>
      </c>
      <c r="AO479" s="3" t="n">
        <v>0.02923791</v>
      </c>
      <c r="AP479" s="3" t="n">
        <v>0.07135586</v>
      </c>
      <c r="AQ479" s="3" t="n">
        <v>0.03303372</v>
      </c>
      <c r="AR479" s="3" t="n">
        <v>0.09378212</v>
      </c>
      <c r="AS479" s="3" t="n">
        <v>0.1342249</v>
      </c>
      <c r="AT479" s="3" t="n">
        <v>0.02546296</v>
      </c>
      <c r="AU479" s="3" t="n">
        <v>0.2054925</v>
      </c>
      <c r="AV479" s="3" t="n">
        <v>0.09597946</v>
      </c>
      <c r="AW479" s="3" t="n">
        <v>0.02187286</v>
      </c>
      <c r="AX479" s="3" t="n">
        <v>0.03604667</v>
      </c>
      <c r="AY479" s="3" t="n">
        <v>0.09823317</v>
      </c>
      <c r="AZ479" s="3" t="n">
        <v>0.02990159</v>
      </c>
      <c r="BA479" s="3" t="n">
        <v>0.03935663</v>
      </c>
      <c r="BB479" s="3" t="n">
        <v>0.04876764</v>
      </c>
      <c r="BC479" s="3" t="n">
        <v>0.05925926</v>
      </c>
      <c r="BD479" s="3" t="n">
        <v>0.2004277</v>
      </c>
      <c r="BE479" s="3" t="n">
        <v>0.105579</v>
      </c>
      <c r="BF479" s="3" t="n">
        <v>0.1509219</v>
      </c>
      <c r="BG479" s="3" t="n">
        <v>0.279885</v>
      </c>
      <c r="BH479" s="3" t="n">
        <v>0.04421718</v>
      </c>
      <c r="BI479" s="3" t="n">
        <v>0.04542345</v>
      </c>
      <c r="BJ479" s="3" t="n">
        <v>0.0417556</v>
      </c>
      <c r="BK479" s="3" t="n">
        <v>0.08908046</v>
      </c>
      <c r="BL479" s="3" t="n">
        <v>0.06506147</v>
      </c>
      <c r="BM479" s="3" t="n">
        <v>0.06369852</v>
      </c>
      <c r="BN479" s="3" t="n">
        <v>0.06169905</v>
      </c>
      <c r="BO479" s="3" t="n">
        <v>0.04289269</v>
      </c>
      <c r="BP479" s="3" t="n">
        <v>0.06898502</v>
      </c>
      <c r="BQ479" s="3" t="n">
        <v>0.07417583</v>
      </c>
      <c r="BR479" s="3" t="n">
        <v>0.05244173</v>
      </c>
      <c r="BS479" s="3" t="n">
        <v>0.054083</v>
      </c>
      <c r="BT479" s="3" t="n">
        <v>0.04884678</v>
      </c>
      <c r="BU479" s="3" t="n">
        <v>0.1010247</v>
      </c>
      <c r="BV479" s="3" t="n">
        <v>0.08709737</v>
      </c>
      <c r="BW479" s="3" t="n">
        <v>0.0458197</v>
      </c>
      <c r="BX479" s="3" t="n">
        <v>0.01503973</v>
      </c>
      <c r="BY479" s="3" t="n">
        <v>0.06699164</v>
      </c>
      <c r="BZ479" s="3" t="n">
        <v>0.02767992</v>
      </c>
      <c r="CA479" s="3" t="n">
        <v>0.04267626</v>
      </c>
      <c r="CB479" s="3" t="n">
        <v>0.05063855</v>
      </c>
      <c r="CC479" s="3" t="n">
        <v>0.07922078</v>
      </c>
      <c r="CD479" s="3" t="n">
        <v>0.07751246</v>
      </c>
      <c r="CE479" s="3" t="n">
        <v>0.04462607</v>
      </c>
      <c r="CF479" s="3" t="n">
        <v>0.05899097</v>
      </c>
    </row>
    <row r="480" customFormat="false" ht="13" hidden="false" customHeight="false" outlineLevel="0" collapsed="false">
      <c r="A480" s="0" t="s">
        <v>931</v>
      </c>
      <c r="B480" s="0" t="s">
        <v>932</v>
      </c>
      <c r="C480" s="0" t="n">
        <v>0.000230227175154028</v>
      </c>
      <c r="D480" s="3" t="n">
        <v>0.0439602573469388</v>
      </c>
      <c r="E480" s="3" t="n">
        <v>0.0256833608</v>
      </c>
      <c r="F480" s="3" t="n">
        <v>0.2473312</v>
      </c>
      <c r="G480" s="3" t="n">
        <f aca="false">E480-F480</f>
        <v>-0.2216478392</v>
      </c>
      <c r="H480" s="1" t="n">
        <v>1</v>
      </c>
      <c r="I480" s="1" t="n">
        <v>395</v>
      </c>
      <c r="J480" s="2" t="b">
        <f aca="false">TRUE()</f>
        <v>1</v>
      </c>
      <c r="K480" s="3" t="n">
        <v>0.03107293</v>
      </c>
      <c r="L480" s="3" t="n">
        <v>0.02525193</v>
      </c>
      <c r="M480" s="3" t="n">
        <v>0.07083484</v>
      </c>
      <c r="N480" s="3" t="n">
        <v>0.02819909</v>
      </c>
      <c r="O480" s="3" t="n">
        <v>0.02888318</v>
      </c>
      <c r="P480" s="3" t="n">
        <v>0.05047286</v>
      </c>
      <c r="Q480" s="3" t="n">
        <v>0.04373239</v>
      </c>
      <c r="R480" s="3" t="n">
        <v>0.02024387</v>
      </c>
      <c r="S480" s="3" t="n">
        <v>0.07453917</v>
      </c>
      <c r="T480" s="3" t="n">
        <v>0.03207512</v>
      </c>
      <c r="U480" s="3" t="n">
        <v>0.03995761</v>
      </c>
      <c r="V480" s="3" t="n">
        <v>0.02733433</v>
      </c>
      <c r="W480" s="3" t="n">
        <v>0.05892964</v>
      </c>
      <c r="X480" s="3" t="n">
        <v>0.02694427</v>
      </c>
      <c r="Y480" s="3" t="n">
        <v>0.04325604</v>
      </c>
      <c r="Z480" s="3" t="n">
        <v>0.03132017</v>
      </c>
      <c r="AA480" s="3" t="n">
        <v>0.01800567</v>
      </c>
      <c r="AB480" s="3" t="n">
        <v>0.05904273</v>
      </c>
      <c r="AC480" s="3" t="n">
        <v>0.05656268</v>
      </c>
      <c r="AD480" s="3" t="n">
        <v>0.2473312</v>
      </c>
      <c r="AE480" s="3" t="n">
        <v>0.04645038</v>
      </c>
      <c r="AF480" s="3" t="n">
        <v>0.05259563</v>
      </c>
      <c r="AG480" s="3" t="n">
        <v>0.04935281</v>
      </c>
      <c r="AH480" s="3" t="n">
        <v>0.05105685</v>
      </c>
      <c r="AI480" s="3" t="n">
        <v>0.04316307</v>
      </c>
      <c r="AJ480" s="3" t="n">
        <v>0.03715726</v>
      </c>
      <c r="AK480" s="3" t="n">
        <v>0.04132307</v>
      </c>
      <c r="AL480" s="3" t="n">
        <v>0.05112458</v>
      </c>
      <c r="AM480" s="3" t="n">
        <v>0.0395574</v>
      </c>
      <c r="AN480" s="3" t="n">
        <v>0.04219725</v>
      </c>
      <c r="AO480" s="3" t="n">
        <v>0.02423963</v>
      </c>
      <c r="AP480" s="3" t="n">
        <v>0.02743142</v>
      </c>
      <c r="AQ480" s="3" t="n">
        <v>0.02197549</v>
      </c>
      <c r="AR480" s="3" t="n">
        <v>0.04696631</v>
      </c>
      <c r="AS480" s="3" t="n">
        <v>0.05859375</v>
      </c>
      <c r="AT480" s="3" t="n">
        <v>0.02373936</v>
      </c>
      <c r="AU480" s="3" t="n">
        <v>0.06200731</v>
      </c>
      <c r="AV480" s="3" t="n">
        <v>0.0274803</v>
      </c>
      <c r="AW480" s="3" t="n">
        <v>0.01105742</v>
      </c>
      <c r="AX480" s="3" t="n">
        <v>0.01651781</v>
      </c>
      <c r="AY480" s="3" t="n">
        <v>0.03390393</v>
      </c>
      <c r="AZ480" s="3" t="n">
        <v>0.06154659</v>
      </c>
      <c r="BA480" s="3" t="n">
        <v>0.04200246</v>
      </c>
      <c r="BB480" s="3" t="n">
        <v>0.01808937</v>
      </c>
      <c r="BC480" s="3" t="n">
        <v>0.01381443</v>
      </c>
      <c r="BD480" s="3" t="n">
        <v>0.1033289</v>
      </c>
      <c r="BE480" s="3" t="n">
        <v>0.01875317</v>
      </c>
      <c r="BF480" s="3" t="n">
        <v>0.03050705</v>
      </c>
      <c r="BG480" s="3" t="n">
        <v>0.04412989</v>
      </c>
      <c r="BH480" s="3" t="n">
        <v>0.04347826</v>
      </c>
      <c r="BI480" s="3" t="n">
        <v>0.03126534</v>
      </c>
      <c r="BJ480" s="3" t="n">
        <v>0.03220676</v>
      </c>
      <c r="BK480" s="3" t="n">
        <v>0.03974896</v>
      </c>
      <c r="BL480" s="3" t="n">
        <v>0.03294224</v>
      </c>
      <c r="BM480" s="3" t="n">
        <v>0.0235154</v>
      </c>
      <c r="BN480" s="3" t="n">
        <v>0.02156661</v>
      </c>
      <c r="BO480" s="3" t="n">
        <v>0.01732347</v>
      </c>
      <c r="BP480" s="3" t="n">
        <v>0.02182012</v>
      </c>
      <c r="BQ480" s="3" t="n">
        <v>0.02767857</v>
      </c>
      <c r="BR480" s="3" t="n">
        <v>0.02171074</v>
      </c>
      <c r="BS480" s="3" t="n">
        <v>0.02048011</v>
      </c>
      <c r="BT480" s="3" t="n">
        <v>0.03989828</v>
      </c>
      <c r="BU480" s="3" t="n">
        <v>0.03029574</v>
      </c>
      <c r="BV480" s="3" t="n">
        <v>0.04759226</v>
      </c>
      <c r="BW480" s="3" t="n">
        <v>0.02261123</v>
      </c>
      <c r="BX480" s="3" t="n">
        <v>0.01430464</v>
      </c>
      <c r="BY480" s="3" t="n">
        <v>0.0162756</v>
      </c>
      <c r="BZ480" s="3" t="n">
        <v>0.01557798</v>
      </c>
      <c r="CA480" s="3" t="n">
        <v>0.01459854</v>
      </c>
      <c r="CB480" s="3" t="n">
        <v>0.01498582</v>
      </c>
      <c r="CC480" s="3" t="n">
        <v>0.02221718</v>
      </c>
      <c r="CD480" s="3" t="n">
        <v>0.02776663</v>
      </c>
      <c r="CE480" s="3" t="n">
        <v>0.02458073</v>
      </c>
      <c r="CF480" s="3" t="n">
        <v>0.01764281</v>
      </c>
    </row>
    <row r="481" customFormat="false" ht="13" hidden="false" customHeight="false" outlineLevel="0" collapsed="false">
      <c r="A481" s="0" t="s">
        <v>933</v>
      </c>
      <c r="B481" s="0" t="s">
        <v>934</v>
      </c>
      <c r="C481" s="0" t="n">
        <v>0.00794498383328922</v>
      </c>
      <c r="D481" s="3" t="n">
        <v>0.0260310487346939</v>
      </c>
      <c r="E481" s="3" t="n">
        <v>0.0221368012</v>
      </c>
      <c r="F481" s="3" t="n">
        <v>0.2434218</v>
      </c>
      <c r="G481" s="3" t="n">
        <f aca="false">E481-F481</f>
        <v>-0.2212849988</v>
      </c>
      <c r="H481" s="1" t="n">
        <v>1</v>
      </c>
      <c r="I481" s="1" t="n">
        <v>191</v>
      </c>
      <c r="J481" s="2" t="b">
        <f aca="false">TRUE()</f>
        <v>1</v>
      </c>
      <c r="K481" s="3" t="n">
        <v>0.0188476</v>
      </c>
      <c r="L481" s="3" t="n">
        <v>0.02361651</v>
      </c>
      <c r="M481" s="3" t="n">
        <v>0.02193784</v>
      </c>
      <c r="N481" s="3" t="n">
        <v>0.01929058</v>
      </c>
      <c r="O481" s="3" t="n">
        <v>0.02511594</v>
      </c>
      <c r="P481" s="3" t="n">
        <v>0.01665038</v>
      </c>
      <c r="Q481" s="3" t="n">
        <v>0.01543467</v>
      </c>
      <c r="R481" s="3" t="n">
        <v>0.009649828</v>
      </c>
      <c r="S481" s="3" t="n">
        <v>0.01689409</v>
      </c>
      <c r="T481" s="3" t="n">
        <v>0.01479412</v>
      </c>
      <c r="U481" s="3" t="n">
        <v>0.0163395</v>
      </c>
      <c r="V481" s="3" t="n">
        <v>0.0349673</v>
      </c>
      <c r="W481" s="3" t="n">
        <v>0.01429954</v>
      </c>
      <c r="X481" s="3" t="n">
        <v>0.02240062</v>
      </c>
      <c r="Y481" s="3" t="n">
        <v>0.01956376</v>
      </c>
      <c r="Z481" s="3" t="n">
        <v>0.01665106</v>
      </c>
      <c r="AA481" s="3" t="n">
        <v>0.01909247</v>
      </c>
      <c r="AB481" s="3" t="n">
        <v>0.02061736</v>
      </c>
      <c r="AC481" s="3" t="n">
        <v>0.01779597</v>
      </c>
      <c r="AD481" s="3" t="n">
        <v>0.02158875</v>
      </c>
      <c r="AE481" s="3" t="n">
        <v>0.01953217</v>
      </c>
      <c r="AF481" s="3" t="n">
        <v>0.02553865</v>
      </c>
      <c r="AG481" s="3" t="n">
        <v>0.01851074</v>
      </c>
      <c r="AH481" s="3" t="n">
        <v>0.01790534</v>
      </c>
      <c r="AI481" s="3" t="n">
        <v>0.02553494</v>
      </c>
      <c r="AJ481" s="3" t="n">
        <v>0.02792859</v>
      </c>
      <c r="AK481" s="3" t="n">
        <v>0.03925791</v>
      </c>
      <c r="AL481" s="3" t="n">
        <v>0.02454243</v>
      </c>
      <c r="AM481" s="3" t="n">
        <v>0.03290972</v>
      </c>
      <c r="AN481" s="3" t="n">
        <v>0.02388747</v>
      </c>
      <c r="AO481" s="3" t="n">
        <v>0.01528704</v>
      </c>
      <c r="AP481" s="3" t="n">
        <v>0.01120698</v>
      </c>
      <c r="AQ481" s="3" t="n">
        <v>0.01599482</v>
      </c>
      <c r="AR481" s="3" t="n">
        <v>0.02025831</v>
      </c>
      <c r="AS481" s="3" t="n">
        <v>0.01807681</v>
      </c>
      <c r="AT481" s="3" t="n">
        <v>0.02160602</v>
      </c>
      <c r="AU481" s="3" t="n">
        <v>0.02377348</v>
      </c>
      <c r="AV481" s="3" t="n">
        <v>0.01703015</v>
      </c>
      <c r="AW481" s="3" t="n">
        <v>0.02160669</v>
      </c>
      <c r="AX481" s="3" t="n">
        <v>0.0251568</v>
      </c>
      <c r="AY481" s="3" t="n">
        <v>0.01803004</v>
      </c>
      <c r="AZ481" s="3" t="n">
        <v>0.01504615</v>
      </c>
      <c r="BA481" s="3" t="n">
        <v>0.03719124</v>
      </c>
      <c r="BB481" s="3" t="n">
        <v>0.02344279</v>
      </c>
      <c r="BC481" s="3" t="n">
        <v>0.2434218</v>
      </c>
      <c r="BD481" s="3" t="n">
        <v>0.02170894</v>
      </c>
      <c r="BE481" s="3" t="n">
        <v>0.01969201</v>
      </c>
      <c r="BF481" s="3" t="n">
        <v>0.04433751</v>
      </c>
      <c r="BG481" s="3" t="n">
        <v>0.02155796</v>
      </c>
      <c r="BH481" s="3" t="n">
        <v>0.01844437</v>
      </c>
      <c r="BI481" s="3" t="n">
        <v>0.0105983</v>
      </c>
      <c r="BJ481" s="3" t="n">
        <v>0.01526362</v>
      </c>
      <c r="BK481" s="3" t="n">
        <v>0.01579692</v>
      </c>
      <c r="BL481" s="3" t="n">
        <v>0.01750212</v>
      </c>
      <c r="BM481" s="3" t="n">
        <v>0.01760986</v>
      </c>
      <c r="BN481" s="3" t="n">
        <v>0.01665664</v>
      </c>
      <c r="BO481" s="3" t="n">
        <v>0.1420536</v>
      </c>
      <c r="BP481" s="3" t="n">
        <v>0.01607981</v>
      </c>
      <c r="BQ481" s="3" t="n">
        <v>0.01614289</v>
      </c>
      <c r="BR481" s="3" t="n">
        <v>0.01595123</v>
      </c>
      <c r="BS481" s="3" t="n">
        <v>0.01530829</v>
      </c>
      <c r="BT481" s="3" t="n">
        <v>0.02107361</v>
      </c>
      <c r="BU481" s="3" t="n">
        <v>0.01805475</v>
      </c>
      <c r="BV481" s="3" t="n">
        <v>0.01168721</v>
      </c>
      <c r="BW481" s="3" t="n">
        <v>0.01555837</v>
      </c>
      <c r="BX481" s="3" t="n">
        <v>0.01232984</v>
      </c>
      <c r="BY481" s="3" t="n">
        <v>0.01247786</v>
      </c>
      <c r="BZ481" s="3" t="n">
        <v>0.01990591</v>
      </c>
      <c r="CA481" s="3" t="n">
        <v>0.02539412</v>
      </c>
      <c r="CB481" s="3" t="n">
        <v>0.01399733</v>
      </c>
      <c r="CC481" s="3" t="n">
        <v>0.02568218</v>
      </c>
      <c r="CD481" s="3" t="n">
        <v>0.02641757</v>
      </c>
      <c r="CE481" s="3" t="n">
        <v>0.02230808</v>
      </c>
      <c r="CF481" s="3" t="n">
        <v>0.01112555</v>
      </c>
    </row>
    <row r="482" customFormat="false" ht="13" hidden="false" customHeight="false" outlineLevel="0" collapsed="false">
      <c r="A482" s="0" t="s">
        <v>935</v>
      </c>
      <c r="B482" s="0" t="s">
        <v>936</v>
      </c>
      <c r="C482" s="0" t="n">
        <v>0.00425678421687843</v>
      </c>
      <c r="D482" s="3" t="n">
        <v>0.0882079916326531</v>
      </c>
      <c r="E482" s="3" t="n">
        <v>0.063891608</v>
      </c>
      <c r="F482" s="3" t="n">
        <v>0.285125</v>
      </c>
      <c r="G482" s="3" t="n">
        <f aca="false">E482-F482</f>
        <v>-0.221233392</v>
      </c>
      <c r="H482" s="1" t="n">
        <v>1</v>
      </c>
      <c r="I482" s="1" t="n">
        <v>76</v>
      </c>
      <c r="J482" s="2" t="b">
        <f aca="false">TRUE()</f>
        <v>1</v>
      </c>
      <c r="K482" s="3" t="n">
        <v>0.08139006</v>
      </c>
      <c r="L482" s="3" t="n">
        <v>0.03890567</v>
      </c>
      <c r="M482" s="3" t="n">
        <v>0.06110583</v>
      </c>
      <c r="N482" s="3" t="n">
        <v>0.06387814</v>
      </c>
      <c r="O482" s="3" t="n">
        <v>0.2442179</v>
      </c>
      <c r="P482" s="3" t="n">
        <v>0.07665319</v>
      </c>
      <c r="Q482" s="3" t="n">
        <v>0.04955321</v>
      </c>
      <c r="R482" s="3" t="n">
        <v>0.04424337</v>
      </c>
      <c r="S482" s="3" t="n">
        <v>0.07657538</v>
      </c>
      <c r="T482" s="3" t="n">
        <v>0.09911065</v>
      </c>
      <c r="U482" s="3" t="n">
        <v>0.07254937</v>
      </c>
      <c r="V482" s="3" t="n">
        <v>0.1094171</v>
      </c>
      <c r="W482" s="3" t="n">
        <v>0.1186161</v>
      </c>
      <c r="X482" s="3" t="n">
        <v>0.1600503</v>
      </c>
      <c r="Y482" s="3" t="n">
        <v>0.06309251</v>
      </c>
      <c r="Z482" s="3" t="n">
        <v>0.07705104</v>
      </c>
      <c r="AA482" s="3" t="n">
        <v>0.1071607</v>
      </c>
      <c r="AB482" s="3" t="n">
        <v>0.06500337</v>
      </c>
      <c r="AC482" s="3" t="n">
        <v>0.1246419</v>
      </c>
      <c r="AD482" s="3" t="n">
        <v>0.09045591</v>
      </c>
      <c r="AE482" s="3" t="n">
        <v>0.06835996</v>
      </c>
      <c r="AF482" s="3" t="n">
        <v>0.04030945</v>
      </c>
      <c r="AG482" s="3" t="n">
        <v>0.08532729</v>
      </c>
      <c r="AH482" s="3" t="n">
        <v>0.08633025</v>
      </c>
      <c r="AI482" s="3" t="n">
        <v>0.2143229</v>
      </c>
      <c r="AJ482" s="3" t="n">
        <v>0.07268035</v>
      </c>
      <c r="AK482" s="3" t="n">
        <v>0.08952309</v>
      </c>
      <c r="AL482" s="3" t="n">
        <v>0.06390835</v>
      </c>
      <c r="AM482" s="3" t="n">
        <v>0.07623121</v>
      </c>
      <c r="AN482" s="3" t="n">
        <v>0.05585608</v>
      </c>
      <c r="AO482" s="3" t="n">
        <v>0.0400911</v>
      </c>
      <c r="AP482" s="3" t="n">
        <v>0.03987705</v>
      </c>
      <c r="AQ482" s="3" t="n">
        <v>0.05008448</v>
      </c>
      <c r="AR482" s="3" t="n">
        <v>0.08003696</v>
      </c>
      <c r="AS482" s="3" t="n">
        <v>0.05258503</v>
      </c>
      <c r="AT482" s="3" t="n">
        <v>0.05677566</v>
      </c>
      <c r="AU482" s="3" t="n">
        <v>0.07538563</v>
      </c>
      <c r="AV482" s="3" t="n">
        <v>0.06205612</v>
      </c>
      <c r="AW482" s="3" t="n">
        <v>0.05487352</v>
      </c>
      <c r="AX482" s="3" t="n">
        <v>0.09128313</v>
      </c>
      <c r="AY482" s="3" t="n">
        <v>0.1010294</v>
      </c>
      <c r="AZ482" s="3" t="n">
        <v>0.1686456</v>
      </c>
      <c r="BA482" s="3" t="n">
        <v>0.06757206</v>
      </c>
      <c r="BB482" s="3" t="n">
        <v>0.0670474</v>
      </c>
      <c r="BC482" s="3" t="n">
        <v>0.285125</v>
      </c>
      <c r="BD482" s="3" t="n">
        <v>0.1478272</v>
      </c>
      <c r="BE482" s="3" t="n">
        <v>0.08219028</v>
      </c>
      <c r="BF482" s="3" t="n">
        <v>0.06972742</v>
      </c>
      <c r="BG482" s="3" t="n">
        <v>0.05345792</v>
      </c>
      <c r="BH482" s="3" t="n">
        <v>0.05457355</v>
      </c>
      <c r="BI482" s="3" t="n">
        <v>0.05875375</v>
      </c>
      <c r="BJ482" s="3" t="n">
        <v>0.04478301</v>
      </c>
      <c r="BK482" s="3" t="n">
        <v>0.02980747</v>
      </c>
      <c r="BL482" s="3" t="n">
        <v>0.03768178</v>
      </c>
      <c r="BM482" s="3" t="n">
        <v>0.04492488</v>
      </c>
      <c r="BN482" s="3" t="n">
        <v>0.04670311</v>
      </c>
      <c r="BO482" s="3" t="n">
        <v>0.05751695</v>
      </c>
      <c r="BP482" s="3" t="n">
        <v>0.05782717</v>
      </c>
      <c r="BQ482" s="3" t="n">
        <v>0.04714109</v>
      </c>
      <c r="BR482" s="3" t="n">
        <v>0.04432789</v>
      </c>
      <c r="BS482" s="3" t="n">
        <v>0.05343771</v>
      </c>
      <c r="BT482" s="3" t="n">
        <v>0.08409586</v>
      </c>
      <c r="BU482" s="3" t="n">
        <v>0.05430692</v>
      </c>
      <c r="BV482" s="3" t="n">
        <v>0.1393443</v>
      </c>
      <c r="BW482" s="3" t="n">
        <v>0.05325048</v>
      </c>
      <c r="BX482" s="3" t="n">
        <v>0.06320804</v>
      </c>
      <c r="BY482" s="3" t="n">
        <v>0.04989997</v>
      </c>
      <c r="BZ482" s="3" t="n">
        <v>0.1194833</v>
      </c>
      <c r="CA482" s="3" t="n">
        <v>0.1279937</v>
      </c>
      <c r="CB482" s="3" t="n">
        <v>0.04911388</v>
      </c>
      <c r="CC482" s="3" t="n">
        <v>0.06926521</v>
      </c>
      <c r="CD482" s="3" t="n">
        <v>0.06441569</v>
      </c>
      <c r="CE482" s="3" t="n">
        <v>0.07062856</v>
      </c>
      <c r="CF482" s="3" t="n">
        <v>0.07480593</v>
      </c>
    </row>
    <row r="483" customFormat="false" ht="13" hidden="false" customHeight="false" outlineLevel="0" collapsed="false">
      <c r="A483" s="0" t="s">
        <v>937</v>
      </c>
      <c r="B483" s="0" t="s">
        <v>938</v>
      </c>
      <c r="C483" s="0" t="n">
        <v>0.0319230458293372</v>
      </c>
      <c r="D483" s="3" t="n">
        <v>0.0492607371428571</v>
      </c>
      <c r="E483" s="3" t="n">
        <v>0.0590855312</v>
      </c>
      <c r="F483" s="3" t="n">
        <v>0.2794411</v>
      </c>
      <c r="G483" s="3" t="n">
        <f aca="false">E483-F483</f>
        <v>-0.2203555688</v>
      </c>
      <c r="H483" s="1" t="n">
        <v>1</v>
      </c>
      <c r="I483" s="1" t="n">
        <v>263</v>
      </c>
      <c r="J483" s="2" t="b">
        <f aca="false">TRUE()</f>
        <v>1</v>
      </c>
      <c r="K483" s="3" t="n">
        <v>0.03555706</v>
      </c>
      <c r="L483" s="3" t="n">
        <v>0.05501223</v>
      </c>
      <c r="M483" s="3" t="n">
        <v>0.04039301</v>
      </c>
      <c r="N483" s="3" t="n">
        <v>0.0354248</v>
      </c>
      <c r="O483" s="3" t="n">
        <v>0.03625094</v>
      </c>
      <c r="P483" s="3" t="n">
        <v>0.03684299</v>
      </c>
      <c r="Q483" s="3" t="n">
        <v>0.04044944</v>
      </c>
      <c r="R483" s="3" t="n">
        <v>0.02907109</v>
      </c>
      <c r="S483" s="3" t="n">
        <v>0.05798025</v>
      </c>
      <c r="T483" s="3" t="n">
        <v>0.04549874</v>
      </c>
      <c r="U483" s="3" t="n">
        <v>0.05363689</v>
      </c>
      <c r="V483" s="3" t="n">
        <v>0.04563233</v>
      </c>
      <c r="W483" s="3" t="n">
        <v>0.05860415</v>
      </c>
      <c r="X483" s="3" t="n">
        <v>0.04296044</v>
      </c>
      <c r="Y483" s="3" t="n">
        <v>0.03535757</v>
      </c>
      <c r="Z483" s="3" t="n">
        <v>0.04008439</v>
      </c>
      <c r="AA483" s="3" t="n">
        <v>0.03030911</v>
      </c>
      <c r="AB483" s="3" t="n">
        <v>0.03640516</v>
      </c>
      <c r="AC483" s="3" t="n">
        <v>0.05146693</v>
      </c>
      <c r="AD483" s="3" t="n">
        <v>0.06002587</v>
      </c>
      <c r="AE483" s="3" t="n">
        <v>0.05103946</v>
      </c>
      <c r="AF483" s="3" t="n">
        <v>0.09041787</v>
      </c>
      <c r="AG483" s="3" t="n">
        <v>0.04163658</v>
      </c>
      <c r="AH483" s="3" t="n">
        <v>0.02834661</v>
      </c>
      <c r="AI483" s="3" t="n">
        <v>0.09706987</v>
      </c>
      <c r="AJ483" s="3" t="n">
        <v>0.03945885</v>
      </c>
      <c r="AK483" s="3" t="n">
        <v>0.05054209</v>
      </c>
      <c r="AL483" s="3" t="n">
        <v>0.03848846</v>
      </c>
      <c r="AM483" s="3" t="n">
        <v>0.0421528</v>
      </c>
      <c r="AN483" s="3" t="n">
        <v>0.03503961</v>
      </c>
      <c r="AO483" s="3" t="n">
        <v>0.02630041</v>
      </c>
      <c r="AP483" s="3" t="n">
        <v>0.05389997</v>
      </c>
      <c r="AQ483" s="3" t="n">
        <v>0.03593556</v>
      </c>
      <c r="AR483" s="3" t="n">
        <v>0.04136364</v>
      </c>
      <c r="AS483" s="3" t="n">
        <v>0.2794411</v>
      </c>
      <c r="AT483" s="3" t="n">
        <v>0.0505733</v>
      </c>
      <c r="AU483" s="3" t="n">
        <v>0.03785319</v>
      </c>
      <c r="AV483" s="3" t="n">
        <v>0.05673892</v>
      </c>
      <c r="AW483" s="3" t="n">
        <v>0.02238806</v>
      </c>
      <c r="AX483" s="3" t="n">
        <v>0.03344262</v>
      </c>
      <c r="AY483" s="3" t="n">
        <v>0.03045291</v>
      </c>
      <c r="AZ483" s="3" t="n">
        <v>0.04355503</v>
      </c>
      <c r="BA483" s="3" t="n">
        <v>0.04214787</v>
      </c>
      <c r="BB483" s="3" t="n">
        <v>0.04689436</v>
      </c>
      <c r="BC483" s="3" t="n">
        <v>0.03597299</v>
      </c>
      <c r="BD483" s="3" t="n">
        <v>0.05746653</v>
      </c>
      <c r="BE483" s="3" t="n">
        <v>0.05046231</v>
      </c>
      <c r="BF483" s="3" t="n">
        <v>0.04574255</v>
      </c>
      <c r="BG483" s="3" t="n">
        <v>0.04198921</v>
      </c>
      <c r="BH483" s="3" t="n">
        <v>0.04863222</v>
      </c>
      <c r="BI483" s="3" t="n">
        <v>0.04250907</v>
      </c>
      <c r="BJ483" s="3" t="n">
        <v>0.04507422</v>
      </c>
      <c r="BK483" s="3" t="n">
        <v>0.09079118</v>
      </c>
      <c r="BL483" s="3" t="n">
        <v>0.03379292</v>
      </c>
      <c r="BM483" s="3" t="n">
        <v>0.04291146</v>
      </c>
      <c r="BN483" s="3" t="n">
        <v>0.0314587</v>
      </c>
      <c r="BO483" s="3" t="n">
        <v>0.05043909</v>
      </c>
      <c r="BP483" s="3" t="n">
        <v>0.09813308</v>
      </c>
      <c r="BQ483" s="3" t="n">
        <v>0.09757943</v>
      </c>
      <c r="BR483" s="3" t="n">
        <v>0.07904762</v>
      </c>
      <c r="BS483" s="3" t="n">
        <v>0.1188069</v>
      </c>
      <c r="BT483" s="3" t="n">
        <v>0.02824685</v>
      </c>
      <c r="BU483" s="3" t="n">
        <v>0.05221573</v>
      </c>
      <c r="BV483" s="3" t="n">
        <v>0.03308389</v>
      </c>
      <c r="BW483" s="3" t="n">
        <v>0.0537984</v>
      </c>
      <c r="BX483" s="3" t="n">
        <v>0.03207932</v>
      </c>
      <c r="BY483" s="3" t="n">
        <v>0.04668412</v>
      </c>
      <c r="BZ483" s="3" t="n">
        <v>0.04909004</v>
      </c>
      <c r="CA483" s="3" t="n">
        <v>0.05276452</v>
      </c>
      <c r="CB483" s="3" t="n">
        <v>0.07943188</v>
      </c>
      <c r="CC483" s="3" t="n">
        <v>0.1125</v>
      </c>
      <c r="CD483" s="3" t="n">
        <v>0.04237491</v>
      </c>
      <c r="CE483" s="3" t="n">
        <v>0.05934455</v>
      </c>
      <c r="CF483" s="3" t="n">
        <v>0.05634818</v>
      </c>
    </row>
    <row r="484" customFormat="false" ht="13" hidden="false" customHeight="false" outlineLevel="0" collapsed="false">
      <c r="A484" s="0" t="s">
        <v>939</v>
      </c>
      <c r="B484" s="0" t="s">
        <v>940</v>
      </c>
      <c r="C484" s="0" t="n">
        <v>0.0292136148210063</v>
      </c>
      <c r="D484" s="3" t="n">
        <v>0.0461983465306122</v>
      </c>
      <c r="E484" s="3" t="n">
        <v>0.0536626992</v>
      </c>
      <c r="F484" s="3" t="n">
        <v>0.2734478</v>
      </c>
      <c r="G484" s="3" t="n">
        <f aca="false">E484-F484</f>
        <v>-0.2197851008</v>
      </c>
      <c r="H484" s="1" t="n">
        <v>1</v>
      </c>
      <c r="I484" s="1" t="n">
        <v>251</v>
      </c>
      <c r="J484" s="2" t="b">
        <f aca="false">TRUE()</f>
        <v>1</v>
      </c>
      <c r="K484" s="3" t="n">
        <v>0.02692696</v>
      </c>
      <c r="L484" s="3" t="n">
        <v>0.1173913</v>
      </c>
      <c r="M484" s="3" t="n">
        <v>0.02790952</v>
      </c>
      <c r="N484" s="3" t="n">
        <v>0.02512466</v>
      </c>
      <c r="O484" s="3" t="n">
        <v>0.02869244</v>
      </c>
      <c r="P484" s="3" t="n">
        <v>0.04055019</v>
      </c>
      <c r="Q484" s="3" t="n">
        <v>0.03147208</v>
      </c>
      <c r="R484" s="3" t="n">
        <v>0.04681711</v>
      </c>
      <c r="S484" s="3" t="n">
        <v>0.06800564</v>
      </c>
      <c r="T484" s="3" t="n">
        <v>0.02793755</v>
      </c>
      <c r="U484" s="3" t="n">
        <v>0.0471652</v>
      </c>
      <c r="V484" s="3" t="n">
        <v>0.03084911</v>
      </c>
      <c r="W484" s="3" t="n">
        <v>0.09928229</v>
      </c>
      <c r="X484" s="3" t="n">
        <v>0.02034457</v>
      </c>
      <c r="Y484" s="3" t="n">
        <v>0.02651934</v>
      </c>
      <c r="Z484" s="3" t="n">
        <v>0.03429424</v>
      </c>
      <c r="AA484" s="3" t="n">
        <v>0.02365364</v>
      </c>
      <c r="AB484" s="3" t="n">
        <v>0.02376319</v>
      </c>
      <c r="AC484" s="3" t="n">
        <v>0.028235</v>
      </c>
      <c r="AD484" s="3" t="n">
        <v>0.05193293</v>
      </c>
      <c r="AE484" s="3" t="n">
        <v>0.04609767</v>
      </c>
      <c r="AF484" s="3" t="n">
        <v>0.03505602</v>
      </c>
      <c r="AG484" s="3" t="n">
        <v>0.03377894</v>
      </c>
      <c r="AH484" s="3" t="n">
        <v>0.0336746</v>
      </c>
      <c r="AI484" s="3" t="n">
        <v>0.02963131</v>
      </c>
      <c r="AJ484" s="3" t="n">
        <v>0.03232872</v>
      </c>
      <c r="AK484" s="3" t="n">
        <v>0.04852659</v>
      </c>
      <c r="AL484" s="3" t="n">
        <v>0.03866841</v>
      </c>
      <c r="AM484" s="3" t="n">
        <v>0.04652742</v>
      </c>
      <c r="AN484" s="3" t="n">
        <v>0.02766706</v>
      </c>
      <c r="AO484" s="3" t="n">
        <v>0.02527933</v>
      </c>
      <c r="AP484" s="3" t="n">
        <v>0.05779335</v>
      </c>
      <c r="AQ484" s="3" t="n">
        <v>0.02112313</v>
      </c>
      <c r="AR484" s="3" t="n">
        <v>0.03935567</v>
      </c>
      <c r="AS484" s="3" t="n">
        <v>0.2734478</v>
      </c>
      <c r="AT484" s="3" t="n">
        <v>0.04265632</v>
      </c>
      <c r="AU484" s="3" t="n">
        <v>0.03996984</v>
      </c>
      <c r="AV484" s="3" t="n">
        <v>0.04141475</v>
      </c>
      <c r="AW484" s="3" t="n">
        <v>0.04181869</v>
      </c>
      <c r="AX484" s="3" t="n">
        <v>0.03445464</v>
      </c>
      <c r="AY484" s="3" t="n">
        <v>0.01920755</v>
      </c>
      <c r="AZ484" s="3" t="n">
        <v>0.02592119</v>
      </c>
      <c r="BA484" s="3" t="n">
        <v>0.03868212</v>
      </c>
      <c r="BB484" s="3" t="n">
        <v>0.03989935</v>
      </c>
      <c r="BC484" s="3" t="n">
        <v>0.04509475</v>
      </c>
      <c r="BD484" s="3" t="n">
        <v>0.09788868</v>
      </c>
      <c r="BE484" s="3" t="n">
        <v>0.06342264</v>
      </c>
      <c r="BF484" s="3" t="n">
        <v>0.04475854</v>
      </c>
      <c r="BG484" s="3" t="n">
        <v>0.07270694</v>
      </c>
      <c r="BH484" s="3" t="n">
        <v>0.06441394</v>
      </c>
      <c r="BI484" s="3" t="n">
        <v>0.04931594</v>
      </c>
      <c r="BJ484" s="3" t="n">
        <v>0.04059485</v>
      </c>
      <c r="BK484" s="3" t="n">
        <v>0.09314227</v>
      </c>
      <c r="BL484" s="3" t="n">
        <v>0.0520354</v>
      </c>
      <c r="BM484" s="3" t="n">
        <v>0.05597459</v>
      </c>
      <c r="BN484" s="3" t="n">
        <v>0.03721815</v>
      </c>
      <c r="BO484" s="3" t="n">
        <v>0.04441541</v>
      </c>
      <c r="BP484" s="3" t="n">
        <v>0.07293987</v>
      </c>
      <c r="BQ484" s="3" t="n">
        <v>0.07608695</v>
      </c>
      <c r="BR484" s="3" t="n">
        <v>0.06562795</v>
      </c>
      <c r="BS484" s="3" t="n">
        <v>0.1144876</v>
      </c>
      <c r="BT484" s="3" t="n">
        <v>0.0239212</v>
      </c>
      <c r="BU484" s="3" t="n">
        <v>0.05192878</v>
      </c>
      <c r="BV484" s="3" t="n">
        <v>0.03377483</v>
      </c>
      <c r="BW484" s="3" t="n">
        <v>0.06299213</v>
      </c>
      <c r="BX484" s="3" t="n">
        <v>0.03774681</v>
      </c>
      <c r="BY484" s="3" t="n">
        <v>0.04143337</v>
      </c>
      <c r="BZ484" s="3" t="n">
        <v>0.02382398</v>
      </c>
      <c r="CA484" s="3" t="n">
        <v>0.05178386</v>
      </c>
      <c r="CB484" s="3" t="n">
        <v>0.09443207</v>
      </c>
      <c r="CC484" s="3" t="n">
        <v>0.07302076</v>
      </c>
      <c r="CD484" s="3" t="n">
        <v>0.02344131</v>
      </c>
      <c r="CE484" s="3" t="n">
        <v>0.03495225</v>
      </c>
      <c r="CF484" s="3" t="n">
        <v>0.02206321</v>
      </c>
    </row>
    <row r="485" customFormat="false" ht="13" hidden="false" customHeight="false" outlineLevel="0" collapsed="false">
      <c r="A485" s="0" t="s">
        <v>941</v>
      </c>
      <c r="B485" s="0" t="s">
        <v>942</v>
      </c>
      <c r="C485" s="0" t="n">
        <v>0.0292136148210063</v>
      </c>
      <c r="D485" s="3" t="n">
        <v>0.064370607755102</v>
      </c>
      <c r="E485" s="3" t="n">
        <v>0.0406655144</v>
      </c>
      <c r="F485" s="3" t="n">
        <v>0.2603019</v>
      </c>
      <c r="G485" s="3" t="n">
        <f aca="false">E485-F485</f>
        <v>-0.2196363856</v>
      </c>
      <c r="H485" s="1" t="n">
        <v>1</v>
      </c>
      <c r="I485" s="1" t="n">
        <v>470</v>
      </c>
      <c r="J485" s="2" t="b">
        <f aca="false">TRUE()</f>
        <v>1</v>
      </c>
      <c r="K485" s="3" t="n">
        <v>0.02328844</v>
      </c>
      <c r="L485" s="3" t="n">
        <v>0.05712717</v>
      </c>
      <c r="M485" s="3" t="n">
        <v>0.02760907</v>
      </c>
      <c r="N485" s="3" t="n">
        <v>0.0372801</v>
      </c>
      <c r="O485" s="3" t="n">
        <v>0.03787577</v>
      </c>
      <c r="P485" s="3" t="n">
        <v>0.07162724</v>
      </c>
      <c r="Q485" s="3" t="n">
        <v>0.05744547</v>
      </c>
      <c r="R485" s="3" t="n">
        <v>0.07932031</v>
      </c>
      <c r="S485" s="3" t="n">
        <v>0.03150856</v>
      </c>
      <c r="T485" s="3" t="n">
        <v>0.1195237</v>
      </c>
      <c r="U485" s="3" t="n">
        <v>0.03465103</v>
      </c>
      <c r="V485" s="3" t="n">
        <v>0.0476404</v>
      </c>
      <c r="W485" s="3" t="n">
        <v>0.03675048</v>
      </c>
      <c r="X485" s="3" t="n">
        <v>0.1044793</v>
      </c>
      <c r="Y485" s="3" t="n">
        <v>0.05153991</v>
      </c>
      <c r="Z485" s="3" t="n">
        <v>0.2246343</v>
      </c>
      <c r="AA485" s="3" t="n">
        <v>0.04144988</v>
      </c>
      <c r="AB485" s="3" t="n">
        <v>0.1539689</v>
      </c>
      <c r="AC485" s="3" t="n">
        <v>0.2603019</v>
      </c>
      <c r="AD485" s="3" t="n">
        <v>0.04478342</v>
      </c>
      <c r="AE485" s="3" t="n">
        <v>0.05698057</v>
      </c>
      <c r="AF485" s="3" t="n">
        <v>0.02235508</v>
      </c>
      <c r="AG485" s="3" t="n">
        <v>0.05135116</v>
      </c>
      <c r="AH485" s="3" t="n">
        <v>0.03669935</v>
      </c>
      <c r="AI485" s="3" t="n">
        <v>0.05461625</v>
      </c>
      <c r="AJ485" s="3" t="n">
        <v>0.03139129</v>
      </c>
      <c r="AK485" s="3" t="n">
        <v>0.05447526</v>
      </c>
      <c r="AL485" s="3" t="n">
        <v>0.07547101</v>
      </c>
      <c r="AM485" s="3" t="n">
        <v>0.06221355</v>
      </c>
      <c r="AN485" s="3" t="n">
        <v>0.03292335</v>
      </c>
      <c r="AO485" s="3" t="n">
        <v>0.02195046</v>
      </c>
      <c r="AP485" s="3" t="n">
        <v>0.02871881</v>
      </c>
      <c r="AQ485" s="3" t="n">
        <v>0.1529092</v>
      </c>
      <c r="AR485" s="3" t="n">
        <v>0.06263596</v>
      </c>
      <c r="AS485" s="3" t="n">
        <v>0.02199529</v>
      </c>
      <c r="AT485" s="3" t="n">
        <v>0.1218262</v>
      </c>
      <c r="AU485" s="3" t="n">
        <v>0.02492708</v>
      </c>
      <c r="AV485" s="3" t="n">
        <v>0.1175902</v>
      </c>
      <c r="AW485" s="3" t="n">
        <v>0.06861366</v>
      </c>
      <c r="AX485" s="3" t="n">
        <v>0.06257962</v>
      </c>
      <c r="AY485" s="3" t="n">
        <v>0.06637643</v>
      </c>
      <c r="AZ485" s="3" t="n">
        <v>0.06992644</v>
      </c>
      <c r="BA485" s="3" t="n">
        <v>0.06298696</v>
      </c>
      <c r="BB485" s="3" t="n">
        <v>0.07061089</v>
      </c>
      <c r="BC485" s="3" t="n">
        <v>0.05945946</v>
      </c>
      <c r="BD485" s="3" t="n">
        <v>0.0207483</v>
      </c>
      <c r="BE485" s="3" t="n">
        <v>0.03374101</v>
      </c>
      <c r="BF485" s="3" t="n">
        <v>0.03978319</v>
      </c>
      <c r="BG485" s="3" t="n">
        <v>0.0254984</v>
      </c>
      <c r="BH485" s="3" t="n">
        <v>0.02934604</v>
      </c>
      <c r="BI485" s="3" t="n">
        <v>0.02710565</v>
      </c>
      <c r="BJ485" s="3" t="n">
        <v>0.02374483</v>
      </c>
      <c r="BK485" s="3" t="n">
        <v>0.01517665</v>
      </c>
      <c r="BL485" s="3" t="n">
        <v>0.03583348</v>
      </c>
      <c r="BM485" s="3" t="n">
        <v>0.03217425</v>
      </c>
      <c r="BN485" s="3" t="n">
        <v>0.07057263</v>
      </c>
      <c r="BO485" s="3" t="n">
        <v>0.0346608</v>
      </c>
      <c r="BP485" s="3" t="n">
        <v>0.04069286</v>
      </c>
      <c r="BQ485" s="3" t="n">
        <v>0.04277541</v>
      </c>
      <c r="BR485" s="3" t="n">
        <v>0.02403643</v>
      </c>
      <c r="BS485" s="3" t="n">
        <v>0.03672112</v>
      </c>
      <c r="BT485" s="3" t="n">
        <v>0.05455047</v>
      </c>
      <c r="BU485" s="3" t="n">
        <v>0.0727324</v>
      </c>
      <c r="BV485" s="3" t="n">
        <v>0.02316702</v>
      </c>
      <c r="BW485" s="3" t="n">
        <v>0.03875738</v>
      </c>
      <c r="BX485" s="3" t="n">
        <v>0.05460498</v>
      </c>
      <c r="BY485" s="3" t="n">
        <v>0.041472</v>
      </c>
      <c r="BZ485" s="3" t="n">
        <v>0.02427148</v>
      </c>
      <c r="CA485" s="3" t="n">
        <v>0.04467607</v>
      </c>
      <c r="CB485" s="3" t="n">
        <v>0.02146381</v>
      </c>
      <c r="CC485" s="3" t="n">
        <v>0.0669577</v>
      </c>
      <c r="CD485" s="3" t="n">
        <v>0.06516889</v>
      </c>
      <c r="CE485" s="3" t="n">
        <v>0.07848065</v>
      </c>
      <c r="CF485" s="3" t="n">
        <v>0.01749486</v>
      </c>
    </row>
    <row r="486" customFormat="false" ht="13" hidden="false" customHeight="false" outlineLevel="0" collapsed="false">
      <c r="A486" s="0" t="s">
        <v>943</v>
      </c>
      <c r="B486" s="0" t="s">
        <v>944</v>
      </c>
      <c r="C486" s="0" t="n">
        <v>0.0319230458293372</v>
      </c>
      <c r="D486" s="3" t="n">
        <v>0.0301128246938775</v>
      </c>
      <c r="E486" s="3" t="n">
        <v>0.0323431944</v>
      </c>
      <c r="F486" s="3" t="n">
        <v>0.2519608</v>
      </c>
      <c r="G486" s="3" t="n">
        <f aca="false">E486-F486</f>
        <v>-0.2196176056</v>
      </c>
      <c r="H486" s="1" t="n">
        <v>1</v>
      </c>
      <c r="I486" s="1" t="n">
        <v>286</v>
      </c>
      <c r="J486" s="2" t="b">
        <f aca="false">TRUE()</f>
        <v>1</v>
      </c>
      <c r="K486" s="3" t="n">
        <v>0.02085094</v>
      </c>
      <c r="L486" s="3" t="n">
        <v>0.02460755</v>
      </c>
      <c r="M486" s="3" t="n">
        <v>0.02868729</v>
      </c>
      <c r="N486" s="3" t="n">
        <v>0.01928803</v>
      </c>
      <c r="O486" s="3" t="n">
        <v>0.01867882</v>
      </c>
      <c r="P486" s="3" t="n">
        <v>0.02574906</v>
      </c>
      <c r="Q486" s="3" t="n">
        <v>0.01993052</v>
      </c>
      <c r="R486" s="3" t="n">
        <v>0.02256989</v>
      </c>
      <c r="S486" s="3" t="n">
        <v>0.0248227</v>
      </c>
      <c r="T486" s="3" t="n">
        <v>0.0239037</v>
      </c>
      <c r="U486" s="3" t="n">
        <v>0.0276906</v>
      </c>
      <c r="V486" s="3" t="n">
        <v>0.03000254</v>
      </c>
      <c r="W486" s="3" t="n">
        <v>0.1029252</v>
      </c>
      <c r="X486" s="3" t="n">
        <v>0.01179852</v>
      </c>
      <c r="Y486" s="3" t="n">
        <v>0.0236822</v>
      </c>
      <c r="Z486" s="3" t="n">
        <v>0.02801932</v>
      </c>
      <c r="AA486" s="3" t="n">
        <v>0.01821112</v>
      </c>
      <c r="AB486" s="3" t="n">
        <v>0.01301713</v>
      </c>
      <c r="AC486" s="3" t="n">
        <v>0.0269818</v>
      </c>
      <c r="AD486" s="3" t="n">
        <v>0.02690167</v>
      </c>
      <c r="AE486" s="3" t="n">
        <v>0.02264203</v>
      </c>
      <c r="AF486" s="3" t="n">
        <v>0.02571135</v>
      </c>
      <c r="AG486" s="3" t="n">
        <v>0.01334229</v>
      </c>
      <c r="AH486" s="3" t="n">
        <v>0.01037476</v>
      </c>
      <c r="AI486" s="3" t="n">
        <v>0.03157367</v>
      </c>
      <c r="AJ486" s="3" t="n">
        <v>0.01124522</v>
      </c>
      <c r="AK486" s="3" t="n">
        <v>0.01252847</v>
      </c>
      <c r="AL486" s="3" t="n">
        <v>0.01685054</v>
      </c>
      <c r="AM486" s="3" t="n">
        <v>0.02913806</v>
      </c>
      <c r="AN486" s="3" t="n">
        <v>0.01749193</v>
      </c>
      <c r="AO486" s="3" t="n">
        <v>0.01056967</v>
      </c>
      <c r="AP486" s="3" t="n">
        <v>0.02186186</v>
      </c>
      <c r="AQ486" s="3" t="n">
        <v>0.01698557</v>
      </c>
      <c r="AR486" s="3" t="n">
        <v>0.02202129</v>
      </c>
      <c r="AS486" s="3" t="n">
        <v>0.2519608</v>
      </c>
      <c r="AT486" s="3" t="n">
        <v>0.03523582</v>
      </c>
      <c r="AU486" s="3" t="n">
        <v>0.02840711</v>
      </c>
      <c r="AV486" s="3" t="n">
        <v>0.03335018</v>
      </c>
      <c r="AW486" s="3" t="n">
        <v>0.02831003</v>
      </c>
      <c r="AX486" s="3" t="n">
        <v>0.01628269</v>
      </c>
      <c r="AY486" s="3" t="n">
        <v>0.01332945</v>
      </c>
      <c r="AZ486" s="3" t="n">
        <v>0.01675667</v>
      </c>
      <c r="BA486" s="3" t="n">
        <v>0.01668217</v>
      </c>
      <c r="BB486" s="3" t="n">
        <v>0.03035907</v>
      </c>
      <c r="BC486" s="3" t="n">
        <v>0.02746189</v>
      </c>
      <c r="BD486" s="3" t="n">
        <v>0.04468665</v>
      </c>
      <c r="BE486" s="3" t="n">
        <v>0.03184139</v>
      </c>
      <c r="BF486" s="3" t="n">
        <v>0.02656577</v>
      </c>
      <c r="BG486" s="3" t="n">
        <v>0.07364341</v>
      </c>
      <c r="BH486" s="3" t="n">
        <v>0.04093369</v>
      </c>
      <c r="BI486" s="3" t="n">
        <v>0.03072983</v>
      </c>
      <c r="BJ486" s="3" t="n">
        <v>0.02492212</v>
      </c>
      <c r="BK486" s="3" t="n">
        <v>0.08341323</v>
      </c>
      <c r="BL486" s="3" t="n">
        <v>0.02898198</v>
      </c>
      <c r="BM486" s="3" t="n">
        <v>0.03517716</v>
      </c>
      <c r="BN486" s="3" t="n">
        <v>0.02194061</v>
      </c>
      <c r="BO486" s="3" t="n">
        <v>0.02371017</v>
      </c>
      <c r="BP486" s="3" t="n">
        <v>0.04376292</v>
      </c>
      <c r="BQ486" s="3" t="n">
        <v>0.04780011</v>
      </c>
      <c r="BR486" s="3" t="n">
        <v>0.03376623</v>
      </c>
      <c r="BS486" s="3" t="n">
        <v>0.03926879</v>
      </c>
      <c r="BT486" s="3" t="n">
        <v>0.01526592</v>
      </c>
      <c r="BU486" s="3" t="n">
        <v>0.03741746</v>
      </c>
      <c r="BV486" s="3" t="n">
        <v>0.01788226</v>
      </c>
      <c r="BW486" s="3" t="n">
        <v>0.02415459</v>
      </c>
      <c r="BX486" s="3" t="n">
        <v>0.03179456</v>
      </c>
      <c r="BY486" s="3" t="n">
        <v>0.03220161</v>
      </c>
      <c r="BZ486" s="3" t="n">
        <v>0.0164481</v>
      </c>
      <c r="CA486" s="3" t="n">
        <v>0.03233897</v>
      </c>
      <c r="CB486" s="3" t="n">
        <v>0.07567758</v>
      </c>
      <c r="CC486" s="3" t="n">
        <v>0.02779064</v>
      </c>
      <c r="CD486" s="3" t="n">
        <v>0.01691678</v>
      </c>
      <c r="CE486" s="3" t="n">
        <v>0.01209456</v>
      </c>
      <c r="CF486" s="3" t="n">
        <v>0.01418999</v>
      </c>
    </row>
    <row r="487" customFormat="false" ht="13" hidden="false" customHeight="false" outlineLevel="0" collapsed="false">
      <c r="A487" s="0" t="s">
        <v>945</v>
      </c>
      <c r="B487" s="0" t="s">
        <v>946</v>
      </c>
      <c r="C487" s="0" t="n">
        <v>0.00288819450126513</v>
      </c>
      <c r="D487" s="3" t="n">
        <v>0.0405072463265306</v>
      </c>
      <c r="E487" s="3" t="n">
        <v>0.023601808</v>
      </c>
      <c r="F487" s="3" t="n">
        <v>0.2431986</v>
      </c>
      <c r="G487" s="3" t="n">
        <f aca="false">E487-F487</f>
        <v>-0.219596792</v>
      </c>
      <c r="H487" s="1" t="n">
        <v>1</v>
      </c>
      <c r="I487" s="1" t="n">
        <v>787</v>
      </c>
      <c r="J487" s="2" t="b">
        <f aca="false">TRUE()</f>
        <v>1</v>
      </c>
      <c r="K487" s="3" t="n">
        <v>0.06064964</v>
      </c>
      <c r="L487" s="3" t="n">
        <v>0.01601089</v>
      </c>
      <c r="M487" s="3" t="n">
        <v>0.07087818</v>
      </c>
      <c r="N487" s="3" t="n">
        <v>0.03258103</v>
      </c>
      <c r="O487" s="3" t="n">
        <v>0.02896224</v>
      </c>
      <c r="P487" s="3" t="n">
        <v>0.02037253</v>
      </c>
      <c r="Q487" s="3" t="n">
        <v>0.01164491</v>
      </c>
      <c r="R487" s="3" t="n">
        <v>0.04042496</v>
      </c>
      <c r="S487" s="3" t="n">
        <v>0.02364901</v>
      </c>
      <c r="T487" s="3" t="n">
        <v>0.02133228</v>
      </c>
      <c r="U487" s="3" t="n">
        <v>0.01941036</v>
      </c>
      <c r="V487" s="3" t="n">
        <v>0.02213483</v>
      </c>
      <c r="W487" s="3" t="n">
        <v>0.03312674</v>
      </c>
      <c r="X487" s="3" t="n">
        <v>0.02275435</v>
      </c>
      <c r="Y487" s="3" t="n">
        <v>0.06878613</v>
      </c>
      <c r="Z487" s="3" t="n">
        <v>0.02256913</v>
      </c>
      <c r="AA487" s="3" t="n">
        <v>0.02440644</v>
      </c>
      <c r="AB487" s="3" t="n">
        <v>0.02445303</v>
      </c>
      <c r="AC487" s="3" t="n">
        <v>0.02508254</v>
      </c>
      <c r="AD487" s="3" t="n">
        <v>0.01958331</v>
      </c>
      <c r="AE487" s="3" t="n">
        <v>0.02016488</v>
      </c>
      <c r="AF487" s="3" t="n">
        <v>0.0234655</v>
      </c>
      <c r="AG487" s="3" t="n">
        <v>0.02705117</v>
      </c>
      <c r="AH487" s="3" t="n">
        <v>0.04601067</v>
      </c>
      <c r="AI487" s="3" t="n">
        <v>0.02180521</v>
      </c>
      <c r="AJ487" s="3" t="n">
        <v>0.2431986</v>
      </c>
      <c r="AK487" s="3" t="n">
        <v>0.05134596</v>
      </c>
      <c r="AL487" s="3" t="n">
        <v>0.03242453</v>
      </c>
      <c r="AM487" s="3" t="n">
        <v>0.03772413</v>
      </c>
      <c r="AN487" s="3" t="n">
        <v>0.06794113</v>
      </c>
      <c r="AO487" s="3" t="n">
        <v>0.1219549</v>
      </c>
      <c r="AP487" s="3" t="n">
        <v>0.0385141</v>
      </c>
      <c r="AQ487" s="3" t="n">
        <v>0.1147795</v>
      </c>
      <c r="AR487" s="3" t="n">
        <v>0.02968505</v>
      </c>
      <c r="AS487" s="3" t="n">
        <v>0.06688742</v>
      </c>
      <c r="AT487" s="3" t="n">
        <v>0.03020887</v>
      </c>
      <c r="AU487" s="3" t="n">
        <v>0.02989365</v>
      </c>
      <c r="AV487" s="3" t="n">
        <v>0.0560581</v>
      </c>
      <c r="AW487" s="3" t="n">
        <v>0.08636571</v>
      </c>
      <c r="AX487" s="3" t="n">
        <v>0.02289489</v>
      </c>
      <c r="AY487" s="3" t="n">
        <v>0.0195663</v>
      </c>
      <c r="AZ487" s="3" t="n">
        <v>0.02392905</v>
      </c>
      <c r="BA487" s="3" t="n">
        <v>0.02861304</v>
      </c>
      <c r="BB487" s="3" t="n">
        <v>0.01923798</v>
      </c>
      <c r="BC487" s="3" t="n">
        <v>0.02465433</v>
      </c>
      <c r="BD487" s="3" t="n">
        <v>0.0198891</v>
      </c>
      <c r="BE487" s="3" t="n">
        <v>0.03233049</v>
      </c>
      <c r="BF487" s="3" t="n">
        <v>0.02421688</v>
      </c>
      <c r="BG487" s="3" t="n">
        <v>0.0152314</v>
      </c>
      <c r="BH487" s="3" t="n">
        <v>0.05105583</v>
      </c>
      <c r="BI487" s="3" t="n">
        <v>0.02601845</v>
      </c>
      <c r="BJ487" s="3" t="n">
        <v>0.03745199</v>
      </c>
      <c r="BK487" s="3" t="n">
        <v>0.01810865</v>
      </c>
      <c r="BL487" s="3" t="n">
        <v>0.02225403</v>
      </c>
      <c r="BM487" s="3" t="n">
        <v>0.02471855</v>
      </c>
      <c r="BN487" s="3" t="n">
        <v>0.02060606</v>
      </c>
      <c r="BO487" s="3" t="n">
        <v>0.01974654</v>
      </c>
      <c r="BP487" s="3" t="n">
        <v>0.02266615</v>
      </c>
      <c r="BQ487" s="3" t="n">
        <v>0.01445087</v>
      </c>
      <c r="BR487" s="3" t="n">
        <v>0.02582057</v>
      </c>
      <c r="BS487" s="3" t="n">
        <v>0.02468354</v>
      </c>
      <c r="BT487" s="3" t="n">
        <v>0.01732908</v>
      </c>
      <c r="BU487" s="3" t="n">
        <v>0.0215478</v>
      </c>
      <c r="BV487" s="3" t="n">
        <v>0.01769338</v>
      </c>
      <c r="BW487" s="3" t="n">
        <v>0.02078365</v>
      </c>
      <c r="BX487" s="3" t="n">
        <v>0.01588532</v>
      </c>
      <c r="BY487" s="3" t="n">
        <v>0.01976349</v>
      </c>
      <c r="BZ487" s="3" t="n">
        <v>0.01521379</v>
      </c>
      <c r="CA487" s="3" t="n">
        <v>0.01534745</v>
      </c>
      <c r="CB487" s="3" t="n">
        <v>0.01973684</v>
      </c>
      <c r="CC487" s="3" t="n">
        <v>0.0448833</v>
      </c>
      <c r="CD487" s="3" t="n">
        <v>0.03034877</v>
      </c>
      <c r="CE487" s="3" t="n">
        <v>0.02923793</v>
      </c>
      <c r="CF487" s="3" t="n">
        <v>0.01469317</v>
      </c>
    </row>
    <row r="488" customFormat="false" ht="13" hidden="false" customHeight="false" outlineLevel="0" collapsed="false">
      <c r="A488" s="0" t="s">
        <v>947</v>
      </c>
      <c r="B488" s="0" t="s">
        <v>948</v>
      </c>
      <c r="C488" s="0" t="n">
        <v>0.00351323302662844</v>
      </c>
      <c r="D488" s="3" t="n">
        <v>0.0520379003877551</v>
      </c>
      <c r="E488" s="3" t="n">
        <v>0.03022949276</v>
      </c>
      <c r="F488" s="3" t="n">
        <v>0.2497439</v>
      </c>
      <c r="G488" s="3" t="n">
        <f aca="false">E488-F488</f>
        <v>-0.21951440724</v>
      </c>
      <c r="H488" s="1" t="n">
        <v>1</v>
      </c>
      <c r="I488" s="1" t="n">
        <v>237</v>
      </c>
      <c r="J488" s="2" t="b">
        <f aca="false">TRUE()</f>
        <v>1</v>
      </c>
      <c r="K488" s="3" t="n">
        <v>0.03349137</v>
      </c>
      <c r="L488" s="3" t="n">
        <v>0.02966564</v>
      </c>
      <c r="M488" s="3" t="n">
        <v>0.06058471</v>
      </c>
      <c r="N488" s="3" t="n">
        <v>0.05127053</v>
      </c>
      <c r="O488" s="3" t="n">
        <v>0.03641596</v>
      </c>
      <c r="P488" s="3" t="n">
        <v>0.08509161</v>
      </c>
      <c r="Q488" s="3" t="n">
        <v>0.04574711</v>
      </c>
      <c r="R488" s="3" t="n">
        <v>0.05164671</v>
      </c>
      <c r="S488" s="3" t="n">
        <v>0.1273241</v>
      </c>
      <c r="T488" s="3" t="n">
        <v>0.06648035</v>
      </c>
      <c r="U488" s="3" t="n">
        <v>0.03165736</v>
      </c>
      <c r="V488" s="3" t="n">
        <v>0.06562746</v>
      </c>
      <c r="W488" s="3" t="n">
        <v>0.04413842</v>
      </c>
      <c r="X488" s="3" t="n">
        <v>0.2497439</v>
      </c>
      <c r="Y488" s="3" t="n">
        <v>0.06640217</v>
      </c>
      <c r="Z488" s="3" t="n">
        <v>0.07763959</v>
      </c>
      <c r="AA488" s="3" t="n">
        <v>0.05135912</v>
      </c>
      <c r="AB488" s="3" t="n">
        <v>0.05506336</v>
      </c>
      <c r="AC488" s="3" t="n">
        <v>0.05808264</v>
      </c>
      <c r="AD488" s="3" t="n">
        <v>0.035921</v>
      </c>
      <c r="AE488" s="3" t="n">
        <v>0.07249609</v>
      </c>
      <c r="AF488" s="3" t="n">
        <v>0.07296427</v>
      </c>
      <c r="AG488" s="3" t="n">
        <v>0.09580784</v>
      </c>
      <c r="AH488" s="3" t="n">
        <v>0.05894428</v>
      </c>
      <c r="AI488" s="3" t="n">
        <v>0.09056799</v>
      </c>
      <c r="AJ488" s="3" t="n">
        <v>0.04815767</v>
      </c>
      <c r="AK488" s="3" t="n">
        <v>0.08469154</v>
      </c>
      <c r="AL488" s="3" t="n">
        <v>0.1010347</v>
      </c>
      <c r="AM488" s="3" t="n">
        <v>0.06994727</v>
      </c>
      <c r="AN488" s="3" t="n">
        <v>0.02759414</v>
      </c>
      <c r="AO488" s="3" t="n">
        <v>0.01626554</v>
      </c>
      <c r="AP488" s="3" t="n">
        <v>0.04714135</v>
      </c>
      <c r="AQ488" s="3" t="n">
        <v>0.03505727</v>
      </c>
      <c r="AR488" s="3" t="n">
        <v>0.04473865</v>
      </c>
      <c r="AS488" s="3" t="n">
        <v>0.01595511</v>
      </c>
      <c r="AT488" s="3" t="n">
        <v>0.06797477</v>
      </c>
      <c r="AU488" s="3" t="n">
        <v>0.0160852</v>
      </c>
      <c r="AV488" s="3" t="n">
        <v>0.03166685</v>
      </c>
      <c r="AW488" s="3" t="n">
        <v>0.008072679</v>
      </c>
      <c r="AX488" s="3" t="n">
        <v>0.01343003</v>
      </c>
      <c r="AY488" s="3" t="n">
        <v>0.03687913</v>
      </c>
      <c r="AZ488" s="3" t="n">
        <v>0.03179721</v>
      </c>
      <c r="BA488" s="3" t="n">
        <v>0.02360233</v>
      </c>
      <c r="BB488" s="3" t="n">
        <v>0.04251386</v>
      </c>
      <c r="BC488" s="3" t="n">
        <v>0.01569309</v>
      </c>
      <c r="BD488" s="3" t="n">
        <v>0.0150158</v>
      </c>
      <c r="BE488" s="3" t="n">
        <v>0.01382829</v>
      </c>
      <c r="BF488" s="3" t="n">
        <v>0.01630196</v>
      </c>
      <c r="BG488" s="3" t="n">
        <v>0.0122791</v>
      </c>
      <c r="BH488" s="3" t="n">
        <v>0.02595169</v>
      </c>
      <c r="BI488" s="3" t="n">
        <v>0.01361786</v>
      </c>
      <c r="BJ488" s="3" t="n">
        <v>0.01425851</v>
      </c>
      <c r="BK488" s="3" t="n">
        <v>0.02343339</v>
      </c>
      <c r="BL488" s="3" t="n">
        <v>0.0420659</v>
      </c>
      <c r="BM488" s="3" t="n">
        <v>0.02251487</v>
      </c>
      <c r="BN488" s="3" t="n">
        <v>0.0294866</v>
      </c>
      <c r="BO488" s="3" t="n">
        <v>0.03550624</v>
      </c>
      <c r="BP488" s="3" t="n">
        <v>0.03863442</v>
      </c>
      <c r="BQ488" s="3" t="n">
        <v>0.0221216</v>
      </c>
      <c r="BR488" s="3" t="n">
        <v>0.01678488</v>
      </c>
      <c r="BS488" s="3" t="n">
        <v>0.0365452</v>
      </c>
      <c r="BT488" s="3" t="n">
        <v>0.04782886</v>
      </c>
      <c r="BU488" s="3" t="n">
        <v>0.05691867</v>
      </c>
      <c r="BV488" s="3" t="n">
        <v>0.02436033</v>
      </c>
      <c r="BW488" s="3" t="n">
        <v>0.02177302</v>
      </c>
      <c r="BX488" s="3" t="n">
        <v>0.01267715</v>
      </c>
      <c r="BY488" s="3" t="n">
        <v>0.04443657</v>
      </c>
      <c r="BZ488" s="3" t="n">
        <v>0.009913189</v>
      </c>
      <c r="CA488" s="3" t="n">
        <v>0.02809494</v>
      </c>
      <c r="CB488" s="3" t="n">
        <v>0.01298502</v>
      </c>
      <c r="CC488" s="3" t="n">
        <v>0.05836103</v>
      </c>
      <c r="CD488" s="3" t="n">
        <v>0.07011055</v>
      </c>
      <c r="CE488" s="3" t="n">
        <v>0.02529556</v>
      </c>
      <c r="CF488" s="3" t="n">
        <v>0.02206127</v>
      </c>
    </row>
    <row r="489" customFormat="false" ht="13" hidden="false" customHeight="false" outlineLevel="0" collapsed="false">
      <c r="A489" s="0" t="s">
        <v>949</v>
      </c>
      <c r="B489" s="0" t="s">
        <v>950</v>
      </c>
      <c r="C489" s="0" t="n">
        <v>0.0267016739873235</v>
      </c>
      <c r="D489" s="3" t="n">
        <v>0.0435959323877551</v>
      </c>
      <c r="E489" s="3" t="n">
        <v>0.0546925008</v>
      </c>
      <c r="F489" s="3" t="n">
        <v>0.2741117</v>
      </c>
      <c r="G489" s="3" t="n">
        <f aca="false">E489-F489</f>
        <v>-0.2194191992</v>
      </c>
      <c r="H489" s="1" t="n">
        <v>1</v>
      </c>
      <c r="I489" s="1" t="n">
        <v>49</v>
      </c>
      <c r="J489" s="2" t="b">
        <f aca="false">TRUE()</f>
        <v>1</v>
      </c>
      <c r="K489" s="3" t="n">
        <v>0.02778655</v>
      </c>
      <c r="L489" s="3" t="n">
        <v>0.05278593</v>
      </c>
      <c r="M489" s="3" t="n">
        <v>0.03862333</v>
      </c>
      <c r="N489" s="3" t="n">
        <v>0.03162179</v>
      </c>
      <c r="O489" s="3" t="n">
        <v>0.0415522</v>
      </c>
      <c r="P489" s="3" t="n">
        <v>0.02873184</v>
      </c>
      <c r="Q489" s="3" t="n">
        <v>0.0440404</v>
      </c>
      <c r="R489" s="3" t="n">
        <v>0.03717878</v>
      </c>
      <c r="S489" s="3" t="n">
        <v>0.06532922</v>
      </c>
      <c r="T489" s="3" t="n">
        <v>0.03936743</v>
      </c>
      <c r="U489" s="3" t="n">
        <v>0.0344519</v>
      </c>
      <c r="V489" s="3" t="n">
        <v>0.04694093</v>
      </c>
      <c r="W489" s="3" t="n">
        <v>0.1257396</v>
      </c>
      <c r="X489" s="3" t="n">
        <v>0.02751739</v>
      </c>
      <c r="Y489" s="3" t="n">
        <v>0.02198438</v>
      </c>
      <c r="Z489" s="3" t="n">
        <v>0.03046092</v>
      </c>
      <c r="AA489" s="3" t="n">
        <v>0.0285881</v>
      </c>
      <c r="AB489" s="3" t="n">
        <v>0.01519387</v>
      </c>
      <c r="AC489" s="3" t="n">
        <v>0.04559099</v>
      </c>
      <c r="AD489" s="3" t="n">
        <v>0.08493282</v>
      </c>
      <c r="AE489" s="3" t="n">
        <v>0.01707739</v>
      </c>
      <c r="AF489" s="3" t="n">
        <v>0.0685631</v>
      </c>
      <c r="AG489" s="3" t="n">
        <v>0.01431095</v>
      </c>
      <c r="AH489" s="3" t="n">
        <v>0.01220866</v>
      </c>
      <c r="AI489" s="3" t="n">
        <v>0.02078875</v>
      </c>
      <c r="AJ489" s="3" t="n">
        <v>0.009893848</v>
      </c>
      <c r="AK489" s="3" t="n">
        <v>0.01209616</v>
      </c>
      <c r="AL489" s="3" t="n">
        <v>0.007397839</v>
      </c>
      <c r="AM489" s="3" t="n">
        <v>0.02961347</v>
      </c>
      <c r="AN489" s="3" t="n">
        <v>0.03898997</v>
      </c>
      <c r="AO489" s="3" t="n">
        <v>0.01714071</v>
      </c>
      <c r="AP489" s="3" t="n">
        <v>0.03914591</v>
      </c>
      <c r="AQ489" s="3" t="n">
        <v>0.018655</v>
      </c>
      <c r="AR489" s="3" t="n">
        <v>0.03371356</v>
      </c>
      <c r="AS489" s="3" t="n">
        <v>0.2741117</v>
      </c>
      <c r="AT489" s="3" t="n">
        <v>0.04926764</v>
      </c>
      <c r="AU489" s="3" t="n">
        <v>0.03614079</v>
      </c>
      <c r="AV489" s="3" t="n">
        <v>0.05937136</v>
      </c>
      <c r="AW489" s="3" t="n">
        <v>0.05864355</v>
      </c>
      <c r="AX489" s="3" t="n">
        <v>0.02599624</v>
      </c>
      <c r="AY489" s="3" t="n">
        <v>0.01510199</v>
      </c>
      <c r="AZ489" s="3" t="n">
        <v>0.02707545</v>
      </c>
      <c r="BA489" s="3" t="n">
        <v>0.05766414</v>
      </c>
      <c r="BB489" s="3" t="n">
        <v>0.04345068</v>
      </c>
      <c r="BC489" s="3" t="n">
        <v>0.03292362</v>
      </c>
      <c r="BD489" s="3" t="n">
        <v>0.05524345</v>
      </c>
      <c r="BE489" s="3" t="n">
        <v>0.04951561</v>
      </c>
      <c r="BF489" s="3" t="n">
        <v>0.03984538</v>
      </c>
      <c r="BG489" s="3" t="n">
        <v>0.1038354</v>
      </c>
      <c r="BH489" s="3" t="n">
        <v>0.07083537</v>
      </c>
      <c r="BI489" s="3" t="n">
        <v>0.0738083</v>
      </c>
      <c r="BJ489" s="3" t="n">
        <v>0.05025641</v>
      </c>
      <c r="BK489" s="3" t="n">
        <v>0.09602195</v>
      </c>
      <c r="BL489" s="3" t="n">
        <v>0.04865424</v>
      </c>
      <c r="BM489" s="3" t="n">
        <v>0.05797796</v>
      </c>
      <c r="BN489" s="3" t="n">
        <v>0.03195876</v>
      </c>
      <c r="BO489" s="3" t="n">
        <v>0.05732199</v>
      </c>
      <c r="BP489" s="3" t="n">
        <v>0.1013953</v>
      </c>
      <c r="BQ489" s="3" t="n">
        <v>0.1122278</v>
      </c>
      <c r="BR489" s="3" t="n">
        <v>0.08200637</v>
      </c>
      <c r="BS489" s="3" t="n">
        <v>0.1051304</v>
      </c>
      <c r="BT489" s="3" t="n">
        <v>0.01508259</v>
      </c>
      <c r="BU489" s="3" t="n">
        <v>0.04164498</v>
      </c>
      <c r="BV489" s="3" t="n">
        <v>0.02178988</v>
      </c>
      <c r="BW489" s="3" t="n">
        <v>0.03161094</v>
      </c>
      <c r="BX489" s="3" t="n">
        <v>0.04569733</v>
      </c>
      <c r="BY489" s="3" t="n">
        <v>0.02846196</v>
      </c>
      <c r="BZ489" s="3" t="n">
        <v>0.03491651</v>
      </c>
      <c r="CA489" s="3" t="n">
        <v>0.0342556</v>
      </c>
      <c r="CB489" s="3" t="n">
        <v>0.07334428</v>
      </c>
      <c r="CC489" s="3" t="n">
        <v>0.06635802</v>
      </c>
      <c r="CD489" s="3" t="n">
        <v>0.02101167</v>
      </c>
      <c r="CE489" s="3" t="n">
        <v>0.03635867</v>
      </c>
      <c r="CF489" s="3" t="n">
        <v>0.02918524</v>
      </c>
    </row>
    <row r="490" customFormat="false" ht="13" hidden="false" customHeight="false" outlineLevel="0" collapsed="false">
      <c r="A490" s="0" t="s">
        <v>951</v>
      </c>
      <c r="B490" s="0" t="s">
        <v>952</v>
      </c>
      <c r="C490" s="0" t="n">
        <v>0.000748362951371959</v>
      </c>
      <c r="D490" s="3" t="n">
        <v>0.0501260102040816</v>
      </c>
      <c r="E490" s="3" t="n">
        <v>0.064115284</v>
      </c>
      <c r="F490" s="3" t="n">
        <v>0.2824208</v>
      </c>
      <c r="G490" s="3" t="n">
        <f aca="false">E490-F490</f>
        <v>-0.218305516</v>
      </c>
      <c r="H490" s="1" t="n">
        <v>1</v>
      </c>
      <c r="I490" s="1" t="n">
        <v>255</v>
      </c>
      <c r="J490" s="2" t="b">
        <f aca="false">TRUE()</f>
        <v>1</v>
      </c>
      <c r="K490" s="3" t="n">
        <v>0.03199016</v>
      </c>
      <c r="L490" s="3" t="n">
        <v>0.04498106</v>
      </c>
      <c r="M490" s="3" t="n">
        <v>0.03230194</v>
      </c>
      <c r="N490" s="3" t="n">
        <v>0.03837799</v>
      </c>
      <c r="O490" s="3" t="n">
        <v>0.02639517</v>
      </c>
      <c r="P490" s="3" t="n">
        <v>0.06003327</v>
      </c>
      <c r="Q490" s="3" t="n">
        <v>0.03289595</v>
      </c>
      <c r="R490" s="3" t="n">
        <v>0.03156019</v>
      </c>
      <c r="S490" s="3" t="n">
        <v>0.05515055</v>
      </c>
      <c r="T490" s="3" t="n">
        <v>0.04127935</v>
      </c>
      <c r="U490" s="3" t="n">
        <v>0.03911928</v>
      </c>
      <c r="V490" s="3" t="n">
        <v>0.04106171</v>
      </c>
      <c r="W490" s="3" t="n">
        <v>0.1239669</v>
      </c>
      <c r="X490" s="3" t="n">
        <v>0.06139792</v>
      </c>
      <c r="Y490" s="3" t="n">
        <v>0.04229607</v>
      </c>
      <c r="Z490" s="3" t="n">
        <v>0.0444243</v>
      </c>
      <c r="AA490" s="3" t="n">
        <v>0.03442428</v>
      </c>
      <c r="AB490" s="3" t="n">
        <v>0.03373383</v>
      </c>
      <c r="AC490" s="3" t="n">
        <v>0.03733674</v>
      </c>
      <c r="AD490" s="3" t="n">
        <v>0.05255781</v>
      </c>
      <c r="AE490" s="3" t="n">
        <v>0.03520023</v>
      </c>
      <c r="AF490" s="3" t="n">
        <v>0.05903677</v>
      </c>
      <c r="AG490" s="3" t="n">
        <v>0.04184218</v>
      </c>
      <c r="AH490" s="3" t="n">
        <v>0.03091558</v>
      </c>
      <c r="AI490" s="3" t="n">
        <v>0.06715945</v>
      </c>
      <c r="AJ490" s="3" t="n">
        <v>0.03934795</v>
      </c>
      <c r="AK490" s="3" t="n">
        <v>0.1176672</v>
      </c>
      <c r="AL490" s="3" t="n">
        <v>0.03655096</v>
      </c>
      <c r="AM490" s="3" t="n">
        <v>0.04819915</v>
      </c>
      <c r="AN490" s="3" t="n">
        <v>0.02025363</v>
      </c>
      <c r="AO490" s="3" t="n">
        <v>0.03072197</v>
      </c>
      <c r="AP490" s="3" t="n">
        <v>0.0334294</v>
      </c>
      <c r="AQ490" s="3" t="n">
        <v>0.03277301</v>
      </c>
      <c r="AR490" s="3" t="n">
        <v>0.03928791</v>
      </c>
      <c r="AS490" s="3" t="n">
        <v>0.2824208</v>
      </c>
      <c r="AT490" s="3" t="n">
        <v>0.03784931</v>
      </c>
      <c r="AU490" s="3" t="n">
        <v>0.06115914</v>
      </c>
      <c r="AV490" s="3" t="n">
        <v>0.04813337</v>
      </c>
      <c r="AW490" s="3" t="n">
        <v>0.0253189</v>
      </c>
      <c r="AX490" s="3" t="n">
        <v>0.04216867</v>
      </c>
      <c r="AY490" s="3" t="n">
        <v>0.02966841</v>
      </c>
      <c r="AZ490" s="3" t="n">
        <v>0.03098633</v>
      </c>
      <c r="BA490" s="3" t="n">
        <v>0.02333738</v>
      </c>
      <c r="BB490" s="3" t="n">
        <v>0.05706746</v>
      </c>
      <c r="BC490" s="3" t="n">
        <v>0.05348259</v>
      </c>
      <c r="BD490" s="3" t="n">
        <v>0.0539119</v>
      </c>
      <c r="BE490" s="3" t="n">
        <v>0.04163513</v>
      </c>
      <c r="BF490" s="3" t="n">
        <v>0.04714065</v>
      </c>
      <c r="BG490" s="3" t="n">
        <v>0.0842246</v>
      </c>
      <c r="BH490" s="3" t="n">
        <v>0.06591263</v>
      </c>
      <c r="BI490" s="3" t="n">
        <v>0.05258001</v>
      </c>
      <c r="BJ490" s="3" t="n">
        <v>0.045961</v>
      </c>
      <c r="BK490" s="3" t="n">
        <v>0.08263695</v>
      </c>
      <c r="BL490" s="3" t="n">
        <v>0.07925596</v>
      </c>
      <c r="BM490" s="3" t="n">
        <v>0.06346078</v>
      </c>
      <c r="BN490" s="3" t="n">
        <v>0.03855266</v>
      </c>
      <c r="BO490" s="3" t="n">
        <v>0.06699232</v>
      </c>
      <c r="BP490" s="3" t="n">
        <v>0.08806818</v>
      </c>
      <c r="BQ490" s="3" t="n">
        <v>0.1327362</v>
      </c>
      <c r="BR490" s="3" t="n">
        <v>0.1147287</v>
      </c>
      <c r="BS490" s="3" t="n">
        <v>0.09573612</v>
      </c>
      <c r="BT490" s="3" t="n">
        <v>0.04463978</v>
      </c>
      <c r="BU490" s="3" t="n">
        <v>0.06031904</v>
      </c>
      <c r="BV490" s="3" t="n">
        <v>0.05787781</v>
      </c>
      <c r="BW490" s="3" t="n">
        <v>0.04815574</v>
      </c>
      <c r="BX490" s="3" t="n">
        <v>0.03572831</v>
      </c>
      <c r="BY490" s="3" t="n">
        <v>0.05461575</v>
      </c>
      <c r="BZ490" s="3" t="n">
        <v>0.03824</v>
      </c>
      <c r="CA490" s="3" t="n">
        <v>0.04314803</v>
      </c>
      <c r="CB490" s="3" t="n">
        <v>0.06457622</v>
      </c>
      <c r="CC490" s="3" t="n">
        <v>0.09780279</v>
      </c>
      <c r="CD490" s="3" t="n">
        <v>0.02935943</v>
      </c>
      <c r="CE490" s="3" t="n">
        <v>0.06812486</v>
      </c>
      <c r="CF490" s="3" t="n">
        <v>0.03367283</v>
      </c>
    </row>
    <row r="491" customFormat="false" ht="13" hidden="false" customHeight="false" outlineLevel="0" collapsed="false">
      <c r="A491" s="0" t="s">
        <v>953</v>
      </c>
      <c r="B491" s="0" t="s">
        <v>954</v>
      </c>
      <c r="C491" s="0" t="n">
        <v>0.00980063070826434</v>
      </c>
      <c r="D491" s="3" t="n">
        <v>0.0400044814285714</v>
      </c>
      <c r="E491" s="3" t="n">
        <v>0.0292051096</v>
      </c>
      <c r="F491" s="3" t="n">
        <v>0.246587</v>
      </c>
      <c r="G491" s="3" t="n">
        <f aca="false">E491-F491</f>
        <v>-0.2173818904</v>
      </c>
      <c r="H491" s="1" t="n">
        <v>1</v>
      </c>
      <c r="I491" s="1" t="n">
        <v>331</v>
      </c>
      <c r="J491" s="2" t="b">
        <f aca="false">TRUE()</f>
        <v>1</v>
      </c>
      <c r="K491" s="3" t="n">
        <v>0.0215962</v>
      </c>
      <c r="L491" s="3" t="n">
        <v>0.02592651</v>
      </c>
      <c r="M491" s="3" t="n">
        <v>0.02622057</v>
      </c>
      <c r="N491" s="3" t="n">
        <v>0.02425787</v>
      </c>
      <c r="O491" s="3" t="n">
        <v>0.05275461</v>
      </c>
      <c r="P491" s="3" t="n">
        <v>0.03112617</v>
      </c>
      <c r="Q491" s="3" t="n">
        <v>0.04131934</v>
      </c>
      <c r="R491" s="3" t="n">
        <v>0.01495609</v>
      </c>
      <c r="S491" s="3" t="n">
        <v>0.03038983</v>
      </c>
      <c r="T491" s="3" t="n">
        <v>0.03324427</v>
      </c>
      <c r="U491" s="3" t="n">
        <v>0.03783119</v>
      </c>
      <c r="V491" s="3" t="n">
        <v>0.02822634</v>
      </c>
      <c r="W491" s="3" t="n">
        <v>0.0247818</v>
      </c>
      <c r="X491" s="3" t="n">
        <v>0.03746183</v>
      </c>
      <c r="Y491" s="3" t="n">
        <v>0.02911974</v>
      </c>
      <c r="Z491" s="3" t="n">
        <v>0.03020616</v>
      </c>
      <c r="AA491" s="3" t="n">
        <v>0.02008585</v>
      </c>
      <c r="AB491" s="3" t="n">
        <v>0.05462742</v>
      </c>
      <c r="AC491" s="3" t="n">
        <v>0.05378389</v>
      </c>
      <c r="AD491" s="3" t="n">
        <v>0.03094638</v>
      </c>
      <c r="AE491" s="3" t="n">
        <v>0.0329724</v>
      </c>
      <c r="AF491" s="3" t="n">
        <v>0.0205916</v>
      </c>
      <c r="AG491" s="3" t="n">
        <v>0.06889987</v>
      </c>
      <c r="AH491" s="3" t="n">
        <v>0.04803116</v>
      </c>
      <c r="AI491" s="3" t="n">
        <v>0.03185115</v>
      </c>
      <c r="AJ491" s="3" t="n">
        <v>0.03950851</v>
      </c>
      <c r="AK491" s="3" t="n">
        <v>0.03231458</v>
      </c>
      <c r="AL491" s="3" t="n">
        <v>0.08396</v>
      </c>
      <c r="AM491" s="3" t="n">
        <v>0.03185852</v>
      </c>
      <c r="AN491" s="3" t="n">
        <v>0.0318252</v>
      </c>
      <c r="AO491" s="3" t="n">
        <v>0.03207203</v>
      </c>
      <c r="AP491" s="3" t="n">
        <v>0.246587</v>
      </c>
      <c r="AQ491" s="3" t="n">
        <v>0.02411963</v>
      </c>
      <c r="AR491" s="3" t="n">
        <v>0.03185899</v>
      </c>
      <c r="AS491" s="3" t="n">
        <v>0.03653815</v>
      </c>
      <c r="AT491" s="3" t="n">
        <v>0.03624307</v>
      </c>
      <c r="AU491" s="3" t="n">
        <v>0.04366999</v>
      </c>
      <c r="AV491" s="3" t="n">
        <v>0.04765751</v>
      </c>
      <c r="AW491" s="3" t="n">
        <v>0.0251427</v>
      </c>
      <c r="AX491" s="3" t="n">
        <v>0.02743465</v>
      </c>
      <c r="AY491" s="3" t="n">
        <v>0.02884781</v>
      </c>
      <c r="AZ491" s="3" t="n">
        <v>0.02824402</v>
      </c>
      <c r="BA491" s="3" t="n">
        <v>0.03751333</v>
      </c>
      <c r="BB491" s="3" t="n">
        <v>0.04309675</v>
      </c>
      <c r="BC491" s="3" t="n">
        <v>0.04540958</v>
      </c>
      <c r="BD491" s="3" t="n">
        <v>0.04264047</v>
      </c>
      <c r="BE491" s="3" t="n">
        <v>0.04553393</v>
      </c>
      <c r="BF491" s="3" t="n">
        <v>0.03878166</v>
      </c>
      <c r="BG491" s="3" t="n">
        <v>0.02815327</v>
      </c>
      <c r="BH491" s="3" t="n">
        <v>0.02416736</v>
      </c>
      <c r="BI491" s="3" t="n">
        <v>0.04523369</v>
      </c>
      <c r="BJ491" s="3" t="n">
        <v>0.02154318</v>
      </c>
      <c r="BK491" s="3" t="n">
        <v>0.02447415</v>
      </c>
      <c r="BL491" s="3" t="n">
        <v>0.02065638</v>
      </c>
      <c r="BM491" s="3" t="n">
        <v>0.02337302</v>
      </c>
      <c r="BN491" s="3" t="n">
        <v>0.01904177</v>
      </c>
      <c r="BO491" s="3" t="n">
        <v>0.03985866</v>
      </c>
      <c r="BP491" s="3" t="n">
        <v>0.03136086</v>
      </c>
      <c r="BQ491" s="3" t="n">
        <v>0.02569345</v>
      </c>
      <c r="BR491" s="3" t="n">
        <v>0.02920425</v>
      </c>
      <c r="BS491" s="3" t="n">
        <v>0.03498021</v>
      </c>
      <c r="BT491" s="3" t="n">
        <v>0.02483943</v>
      </c>
      <c r="BU491" s="3" t="n">
        <v>0.02934567</v>
      </c>
      <c r="BV491" s="3" t="n">
        <v>0.03304337</v>
      </c>
      <c r="BW491" s="3" t="n">
        <v>0.02902172</v>
      </c>
      <c r="BX491" s="3" t="n">
        <v>0.01929344</v>
      </c>
      <c r="BY491" s="3" t="n">
        <v>0.02285184</v>
      </c>
      <c r="BZ491" s="3" t="n">
        <v>0.03564386</v>
      </c>
      <c r="CA491" s="3" t="n">
        <v>0.02787162</v>
      </c>
      <c r="CB491" s="3" t="n">
        <v>0.03433186</v>
      </c>
      <c r="CC491" s="3" t="n">
        <v>0.05210799</v>
      </c>
      <c r="CD491" s="3" t="n">
        <v>0.03453066</v>
      </c>
      <c r="CE491" s="3" t="n">
        <v>0.02706872</v>
      </c>
      <c r="CF491" s="3" t="n">
        <v>0.02059058</v>
      </c>
    </row>
    <row r="492" customFormat="false" ht="13" hidden="false" customHeight="false" outlineLevel="0" collapsed="false">
      <c r="A492" s="0" t="s">
        <v>955</v>
      </c>
      <c r="B492" s="0" t="s">
        <v>956</v>
      </c>
      <c r="C492" s="0" t="n">
        <v>0.0236400738683901</v>
      </c>
      <c r="D492" s="3" t="n">
        <v>0.034783683877551</v>
      </c>
      <c r="E492" s="3" t="n">
        <v>0.0393903388</v>
      </c>
      <c r="F492" s="3" t="n">
        <v>0.256487</v>
      </c>
      <c r="G492" s="3" t="n">
        <f aca="false">E492-F492</f>
        <v>-0.2170966612</v>
      </c>
      <c r="H492" s="1" t="n">
        <v>1</v>
      </c>
      <c r="I492" s="1" t="n">
        <v>68</v>
      </c>
      <c r="J492" s="2" t="b">
        <f aca="false">TRUE()</f>
        <v>1</v>
      </c>
      <c r="K492" s="3" t="n">
        <v>0.0247851</v>
      </c>
      <c r="L492" s="3" t="n">
        <v>0.03665948</v>
      </c>
      <c r="M492" s="3" t="n">
        <v>0.0318175</v>
      </c>
      <c r="N492" s="3" t="n">
        <v>0.02306696</v>
      </c>
      <c r="O492" s="3" t="n">
        <v>0.02619048</v>
      </c>
      <c r="P492" s="3" t="n">
        <v>0.02794982</v>
      </c>
      <c r="Q492" s="3" t="n">
        <v>0.02584167</v>
      </c>
      <c r="R492" s="3" t="n">
        <v>0.02431611</v>
      </c>
      <c r="S492" s="3" t="n">
        <v>0.05232762</v>
      </c>
      <c r="T492" s="3" t="n">
        <v>0.03495417</v>
      </c>
      <c r="U492" s="3" t="n">
        <v>0.02853437</v>
      </c>
      <c r="V492" s="3" t="n">
        <v>0.02965275</v>
      </c>
      <c r="W492" s="3" t="n">
        <v>0.06676783</v>
      </c>
      <c r="X492" s="3" t="n">
        <v>0.04243324</v>
      </c>
      <c r="Y492" s="3" t="n">
        <v>0.02799228</v>
      </c>
      <c r="Z492" s="3" t="n">
        <v>0.03003936</v>
      </c>
      <c r="AA492" s="3" t="n">
        <v>0.0360608</v>
      </c>
      <c r="AB492" s="3" t="n">
        <v>0.01527898</v>
      </c>
      <c r="AC492" s="3" t="n">
        <v>0.02744677</v>
      </c>
      <c r="AD492" s="3" t="n">
        <v>0.02883109</v>
      </c>
      <c r="AE492" s="3" t="n">
        <v>0.02079983</v>
      </c>
      <c r="AF492" s="3" t="n">
        <v>0.03502682</v>
      </c>
      <c r="AG492" s="3" t="n">
        <v>0.01816943</v>
      </c>
      <c r="AH492" s="3" t="n">
        <v>0.01459704</v>
      </c>
      <c r="AI492" s="3" t="n">
        <v>0.03317934</v>
      </c>
      <c r="AJ492" s="3" t="n">
        <v>0.02072991</v>
      </c>
      <c r="AK492" s="3" t="n">
        <v>0.02258988</v>
      </c>
      <c r="AL492" s="3" t="n">
        <v>0.02864973</v>
      </c>
      <c r="AM492" s="3" t="n">
        <v>0.02899963</v>
      </c>
      <c r="AN492" s="3" t="n">
        <v>0.01878133</v>
      </c>
      <c r="AO492" s="3" t="n">
        <v>0.0207009</v>
      </c>
      <c r="AP492" s="3" t="n">
        <v>0.02823388</v>
      </c>
      <c r="AQ492" s="3" t="n">
        <v>0.02000148</v>
      </c>
      <c r="AR492" s="3" t="n">
        <v>0.02128954</v>
      </c>
      <c r="AS492" s="3" t="n">
        <v>0.256487</v>
      </c>
      <c r="AT492" s="3" t="n">
        <v>0.04575836</v>
      </c>
      <c r="AU492" s="3" t="n">
        <v>0.02744673</v>
      </c>
      <c r="AV492" s="3" t="n">
        <v>0.03759675</v>
      </c>
      <c r="AW492" s="3" t="n">
        <v>0.02917033</v>
      </c>
      <c r="AX492" s="3" t="n">
        <v>0.02466299</v>
      </c>
      <c r="AY492" s="3" t="n">
        <v>0.01937658</v>
      </c>
      <c r="AZ492" s="3" t="n">
        <v>0.02488179</v>
      </c>
      <c r="BA492" s="3" t="n">
        <v>0.03981787</v>
      </c>
      <c r="BB492" s="3" t="n">
        <v>0.0348281</v>
      </c>
      <c r="BC492" s="3" t="n">
        <v>0.03768745</v>
      </c>
      <c r="BD492" s="3" t="n">
        <v>0.03401361</v>
      </c>
      <c r="BE492" s="3" t="n">
        <v>0.03865393</v>
      </c>
      <c r="BF492" s="3" t="n">
        <v>0.03942221</v>
      </c>
      <c r="BG492" s="3" t="n">
        <v>0.04190169</v>
      </c>
      <c r="BH492" s="3" t="n">
        <v>0.0403252</v>
      </c>
      <c r="BI492" s="3" t="n">
        <v>0.02578125</v>
      </c>
      <c r="BJ492" s="3" t="n">
        <v>0.05233291</v>
      </c>
      <c r="BK492" s="3" t="n">
        <v>0.06754874</v>
      </c>
      <c r="BL492" s="3" t="n">
        <v>0.04280462</v>
      </c>
      <c r="BM492" s="3" t="n">
        <v>0.04379186</v>
      </c>
      <c r="BN492" s="3" t="n">
        <v>0.0325674</v>
      </c>
      <c r="BO492" s="3" t="n">
        <v>0.02771214</v>
      </c>
      <c r="BP492" s="3" t="n">
        <v>0.05480984</v>
      </c>
      <c r="BQ492" s="3" t="n">
        <v>0.07260524</v>
      </c>
      <c r="BR492" s="3" t="n">
        <v>0.04319281</v>
      </c>
      <c r="BS492" s="3" t="n">
        <v>0.06857604</v>
      </c>
      <c r="BT492" s="3" t="n">
        <v>0.02529485</v>
      </c>
      <c r="BU492" s="3" t="n">
        <v>0.03410554</v>
      </c>
      <c r="BV492" s="3" t="n">
        <v>0.02960588</v>
      </c>
      <c r="BW492" s="3" t="n">
        <v>0.04436451</v>
      </c>
      <c r="BX492" s="3" t="n">
        <v>0.0338565</v>
      </c>
      <c r="BY492" s="3" t="n">
        <v>0.02767329</v>
      </c>
      <c r="BZ492" s="3" t="n">
        <v>0.0233172</v>
      </c>
      <c r="CA492" s="3" t="n">
        <v>0.03011644</v>
      </c>
      <c r="CB492" s="3" t="n">
        <v>0.06701031</v>
      </c>
      <c r="CC492" s="3" t="n">
        <v>0.04170514</v>
      </c>
      <c r="CD492" s="3" t="n">
        <v>0.0170566</v>
      </c>
      <c r="CE492" s="3" t="n">
        <v>0.01199208</v>
      </c>
      <c r="CF492" s="3" t="n">
        <v>0.02661208</v>
      </c>
    </row>
    <row r="493" customFormat="false" ht="13" hidden="false" customHeight="false" outlineLevel="0" collapsed="false">
      <c r="A493" s="0" t="s">
        <v>957</v>
      </c>
      <c r="B493" s="0" t="s">
        <v>958</v>
      </c>
      <c r="C493" s="0" t="n">
        <v>0.000431049273913591</v>
      </c>
      <c r="D493" s="3" t="n">
        <v>0.0417061353061225</v>
      </c>
      <c r="E493" s="3" t="n">
        <v>0.0236062216</v>
      </c>
      <c r="F493" s="3" t="n">
        <v>0.2395179</v>
      </c>
      <c r="G493" s="3" t="n">
        <f aca="false">E493-F493</f>
        <v>-0.2159116784</v>
      </c>
      <c r="H493" s="1" t="n">
        <v>1</v>
      </c>
      <c r="I493" s="1" t="n">
        <v>64</v>
      </c>
      <c r="J493" s="2" t="b">
        <f aca="false">TRUE()</f>
        <v>1</v>
      </c>
      <c r="K493" s="3" t="n">
        <v>0.02726649</v>
      </c>
      <c r="L493" s="3" t="n">
        <v>0.03043218</v>
      </c>
      <c r="M493" s="3" t="n">
        <v>0.02584664</v>
      </c>
      <c r="N493" s="3" t="n">
        <v>0.03222241</v>
      </c>
      <c r="O493" s="3" t="n">
        <v>0.02711375</v>
      </c>
      <c r="P493" s="3" t="n">
        <v>0.0455349</v>
      </c>
      <c r="Q493" s="3" t="n">
        <v>0.01803827</v>
      </c>
      <c r="R493" s="3" t="n">
        <v>0.02108484</v>
      </c>
      <c r="S493" s="3" t="n">
        <v>0.02375524</v>
      </c>
      <c r="T493" s="3" t="n">
        <v>0.01811706</v>
      </c>
      <c r="U493" s="3" t="n">
        <v>0.03140115</v>
      </c>
      <c r="V493" s="3" t="n">
        <v>0.03095496</v>
      </c>
      <c r="W493" s="3" t="n">
        <v>0.07350205</v>
      </c>
      <c r="X493" s="3" t="n">
        <v>0.0922619</v>
      </c>
      <c r="Y493" s="3" t="n">
        <v>0.02230736</v>
      </c>
      <c r="Z493" s="3" t="n">
        <v>0.03722047</v>
      </c>
      <c r="AA493" s="3" t="n">
        <v>0.1603457</v>
      </c>
      <c r="AB493" s="3" t="n">
        <v>0.01866161</v>
      </c>
      <c r="AC493" s="3" t="n">
        <v>0.2395179</v>
      </c>
      <c r="AD493" s="3" t="n">
        <v>0.1077675</v>
      </c>
      <c r="AE493" s="3" t="n">
        <v>0.02404678</v>
      </c>
      <c r="AF493" s="3" t="n">
        <v>0.03184476</v>
      </c>
      <c r="AG493" s="3" t="n">
        <v>0.03505683</v>
      </c>
      <c r="AH493" s="3" t="n">
        <v>0.02725068</v>
      </c>
      <c r="AI493" s="3" t="n">
        <v>0.02169695</v>
      </c>
      <c r="AJ493" s="3" t="n">
        <v>0.0228195</v>
      </c>
      <c r="AK493" s="3" t="n">
        <v>0.02563143</v>
      </c>
      <c r="AL493" s="3" t="n">
        <v>0.1038893</v>
      </c>
      <c r="AM493" s="3" t="n">
        <v>0.07544141</v>
      </c>
      <c r="AN493" s="3" t="n">
        <v>0.03079655</v>
      </c>
      <c r="AO493" s="3" t="n">
        <v>0.01421151</v>
      </c>
      <c r="AP493" s="3" t="n">
        <v>0.01925042</v>
      </c>
      <c r="AQ493" s="3" t="n">
        <v>0.03531506</v>
      </c>
      <c r="AR493" s="3" t="n">
        <v>0.03370973</v>
      </c>
      <c r="AS493" s="3" t="n">
        <v>0.01765193</v>
      </c>
      <c r="AT493" s="3" t="n">
        <v>0.05349062</v>
      </c>
      <c r="AU493" s="3" t="n">
        <v>0.0163081</v>
      </c>
      <c r="AV493" s="3" t="n">
        <v>0.04921724</v>
      </c>
      <c r="AW493" s="3" t="n">
        <v>0.04050691</v>
      </c>
      <c r="AX493" s="3" t="n">
        <v>0.06984799</v>
      </c>
      <c r="AY493" s="3" t="n">
        <v>0.02390387</v>
      </c>
      <c r="AZ493" s="3" t="n">
        <v>0.02091629</v>
      </c>
      <c r="BA493" s="3" t="n">
        <v>0.02384527</v>
      </c>
      <c r="BB493" s="3" t="n">
        <v>0.03212647</v>
      </c>
      <c r="BC493" s="3" t="n">
        <v>0.01634652</v>
      </c>
      <c r="BD493" s="3" t="n">
        <v>0.02892719</v>
      </c>
      <c r="BE493" s="3" t="n">
        <v>0.0221318</v>
      </c>
      <c r="BF493" s="3" t="n">
        <v>0.02566986</v>
      </c>
      <c r="BG493" s="3" t="n">
        <v>0.01839728</v>
      </c>
      <c r="BH493" s="3" t="n">
        <v>0.02245731</v>
      </c>
      <c r="BI493" s="3" t="n">
        <v>0.01865898</v>
      </c>
      <c r="BJ493" s="3" t="n">
        <v>0.01641908</v>
      </c>
      <c r="BK493" s="3" t="n">
        <v>0.0292299</v>
      </c>
      <c r="BL493" s="3" t="n">
        <v>0.02487982</v>
      </c>
      <c r="BM493" s="3" t="n">
        <v>0.02101388</v>
      </c>
      <c r="BN493" s="3" t="n">
        <v>0.01449631</v>
      </c>
      <c r="BO493" s="3" t="n">
        <v>0.02439553</v>
      </c>
      <c r="BP493" s="3" t="n">
        <v>0.09043038</v>
      </c>
      <c r="BQ493" s="3" t="n">
        <v>0.0156008</v>
      </c>
      <c r="BR493" s="3" t="n">
        <v>0.01401542</v>
      </c>
      <c r="BS493" s="3" t="n">
        <v>0.03342113</v>
      </c>
      <c r="BT493" s="3" t="n">
        <v>0.02271509</v>
      </c>
      <c r="BU493" s="3" t="n">
        <v>0.02032303</v>
      </c>
      <c r="BV493" s="3" t="n">
        <v>0.01583629</v>
      </c>
      <c r="BW493" s="3" t="n">
        <v>0.01367944</v>
      </c>
      <c r="BX493" s="3" t="n">
        <v>0.01572819</v>
      </c>
      <c r="BY493" s="3" t="n">
        <v>0.02833967</v>
      </c>
      <c r="BZ493" s="3" t="n">
        <v>0.01805869</v>
      </c>
      <c r="CA493" s="3" t="n">
        <v>0.01265585</v>
      </c>
      <c r="CB493" s="3" t="n">
        <v>0.01608839</v>
      </c>
      <c r="CC493" s="3" t="n">
        <v>0.02475605</v>
      </c>
      <c r="CD493" s="3" t="n">
        <v>0.03202144</v>
      </c>
      <c r="CE493" s="3" t="n">
        <v>0.01830498</v>
      </c>
      <c r="CF493" s="3" t="n">
        <v>0.02662989</v>
      </c>
    </row>
    <row r="494" customFormat="false" ht="13" hidden="false" customHeight="false" outlineLevel="0" collapsed="false">
      <c r="A494" s="0" t="s">
        <v>959</v>
      </c>
      <c r="B494" s="0" t="s">
        <v>960</v>
      </c>
      <c r="C494" s="0" t="n">
        <v>0.00617735632883177</v>
      </c>
      <c r="D494" s="3" t="n">
        <v>0.0436145565306122</v>
      </c>
      <c r="E494" s="3" t="n">
        <v>0.0281030804</v>
      </c>
      <c r="F494" s="3" t="n">
        <v>0.2434771</v>
      </c>
      <c r="G494" s="3" t="n">
        <f aca="false">E494-F494</f>
        <v>-0.2153740196</v>
      </c>
      <c r="H494" s="1" t="n">
        <v>1</v>
      </c>
      <c r="I494" s="1" t="n">
        <v>762</v>
      </c>
      <c r="J494" s="2" t="b">
        <f aca="false">TRUE()</f>
        <v>1</v>
      </c>
      <c r="K494" s="3" t="n">
        <v>0.02641376</v>
      </c>
      <c r="L494" s="3" t="n">
        <v>0.02665071</v>
      </c>
      <c r="M494" s="3" t="n">
        <v>0.02499333</v>
      </c>
      <c r="N494" s="3" t="n">
        <v>0.07029604</v>
      </c>
      <c r="O494" s="3" t="n">
        <v>0.02694164</v>
      </c>
      <c r="P494" s="3" t="n">
        <v>0.1304302</v>
      </c>
      <c r="Q494" s="3" t="n">
        <v>0.02951559</v>
      </c>
      <c r="R494" s="3" t="n">
        <v>0.04379325</v>
      </c>
      <c r="S494" s="3" t="n">
        <v>0.02361789</v>
      </c>
      <c r="T494" s="3" t="n">
        <v>0.02471387</v>
      </c>
      <c r="U494" s="3" t="n">
        <v>0.03652772</v>
      </c>
      <c r="V494" s="3" t="n">
        <v>0.02977309</v>
      </c>
      <c r="W494" s="3" t="n">
        <v>0.0523614</v>
      </c>
      <c r="X494" s="3" t="n">
        <v>0.02457956</v>
      </c>
      <c r="Y494" s="3" t="n">
        <v>0.02753304</v>
      </c>
      <c r="Z494" s="3" t="n">
        <v>0.02579545</v>
      </c>
      <c r="AA494" s="3" t="n">
        <v>0.2434771</v>
      </c>
      <c r="AB494" s="3" t="n">
        <v>0.02901455</v>
      </c>
      <c r="AC494" s="3" t="n">
        <v>0.04363402</v>
      </c>
      <c r="AD494" s="3" t="n">
        <v>0.04211381</v>
      </c>
      <c r="AE494" s="3" t="n">
        <v>0.02065901</v>
      </c>
      <c r="AF494" s="3" t="n">
        <v>0.04008811</v>
      </c>
      <c r="AG494" s="3" t="n">
        <v>0.02097632</v>
      </c>
      <c r="AH494" s="3" t="n">
        <v>0.02369472</v>
      </c>
      <c r="AI494" s="3" t="n">
        <v>0.03482243</v>
      </c>
      <c r="AJ494" s="3" t="n">
        <v>0.02896969</v>
      </c>
      <c r="AK494" s="3" t="n">
        <v>0.01927788</v>
      </c>
      <c r="AL494" s="3" t="n">
        <v>0.03335103</v>
      </c>
      <c r="AM494" s="3" t="n">
        <v>0.05420087</v>
      </c>
      <c r="AN494" s="3" t="n">
        <v>0.02372286</v>
      </c>
      <c r="AO494" s="3" t="n">
        <v>0.02797546</v>
      </c>
      <c r="AP494" s="3" t="n">
        <v>0.03908356</v>
      </c>
      <c r="AQ494" s="3" t="n">
        <v>0.05646758</v>
      </c>
      <c r="AR494" s="3" t="n">
        <v>0.03534622</v>
      </c>
      <c r="AS494" s="3" t="n">
        <v>0.060904</v>
      </c>
      <c r="AT494" s="3" t="n">
        <v>0.03938556</v>
      </c>
      <c r="AU494" s="3" t="n">
        <v>0.07540603</v>
      </c>
      <c r="AV494" s="3" t="n">
        <v>0.06504519</v>
      </c>
      <c r="AW494" s="3" t="n">
        <v>0.04198537</v>
      </c>
      <c r="AX494" s="3" t="n">
        <v>0.0212997</v>
      </c>
      <c r="AY494" s="3" t="n">
        <v>0.02304085</v>
      </c>
      <c r="AZ494" s="3" t="n">
        <v>0.02067612</v>
      </c>
      <c r="BA494" s="3" t="n">
        <v>0.01878398</v>
      </c>
      <c r="BB494" s="3" t="n">
        <v>0.04519774</v>
      </c>
      <c r="BC494" s="3" t="n">
        <v>0.06502488</v>
      </c>
      <c r="BD494" s="3" t="n">
        <v>0.05661342</v>
      </c>
      <c r="BE494" s="3" t="n">
        <v>0.05368154</v>
      </c>
      <c r="BF494" s="3" t="n">
        <v>0.05261006</v>
      </c>
      <c r="BG494" s="3" t="n">
        <v>0.05664707</v>
      </c>
      <c r="BH494" s="3" t="n">
        <v>0.04055134</v>
      </c>
      <c r="BI494" s="3" t="n">
        <v>0.04387991</v>
      </c>
      <c r="BJ494" s="3" t="n">
        <v>0.03355938</v>
      </c>
      <c r="BK494" s="3" t="n">
        <v>0.05702258</v>
      </c>
      <c r="BL494" s="3" t="n">
        <v>0.02887467</v>
      </c>
      <c r="BM494" s="3" t="n">
        <v>0.02870672</v>
      </c>
      <c r="BN494" s="3" t="n">
        <v>0.02038787</v>
      </c>
      <c r="BO494" s="3" t="n">
        <v>0.01672416</v>
      </c>
      <c r="BP494" s="3" t="n">
        <v>0.02350069</v>
      </c>
      <c r="BQ494" s="3" t="n">
        <v>0.03467189</v>
      </c>
      <c r="BR494" s="3" t="n">
        <v>0.02416587</v>
      </c>
      <c r="BS494" s="3" t="n">
        <v>0.02513826</v>
      </c>
      <c r="BT494" s="3" t="n">
        <v>0.02923412</v>
      </c>
      <c r="BU494" s="3" t="n">
        <v>0.03374578</v>
      </c>
      <c r="BV494" s="3" t="n">
        <v>0.02419444</v>
      </c>
      <c r="BW494" s="3" t="n">
        <v>0.02157991</v>
      </c>
      <c r="BX494" s="3" t="n">
        <v>0.0218294</v>
      </c>
      <c r="BY494" s="3" t="n">
        <v>0.01608162</v>
      </c>
      <c r="BZ494" s="3" t="n">
        <v>0.03161637</v>
      </c>
      <c r="CA494" s="3" t="n">
        <v>0.02371292</v>
      </c>
      <c r="CB494" s="3" t="n">
        <v>0.03469826</v>
      </c>
      <c r="CC494" s="3" t="n">
        <v>0.03403968</v>
      </c>
      <c r="CD494" s="3" t="n">
        <v>0.01585772</v>
      </c>
      <c r="CE494" s="3" t="n">
        <v>0.0179911</v>
      </c>
      <c r="CF494" s="3" t="n">
        <v>0.02081235</v>
      </c>
    </row>
    <row r="495" customFormat="false" ht="13" hidden="false" customHeight="false" outlineLevel="0" collapsed="false">
      <c r="A495" s="0" t="s">
        <v>961</v>
      </c>
      <c r="B495" s="0" t="s">
        <v>962</v>
      </c>
      <c r="C495" s="6" t="n">
        <v>2.9367456612383E-006</v>
      </c>
      <c r="D495" s="3" t="n">
        <v>0.0604173214285714</v>
      </c>
      <c r="E495" s="3" t="n">
        <v>0.0304372112</v>
      </c>
      <c r="F495" s="3" t="n">
        <v>0.2454109</v>
      </c>
      <c r="G495" s="3" t="n">
        <f aca="false">E495-F495</f>
        <v>-0.2149736888</v>
      </c>
      <c r="H495" s="1" t="n">
        <v>1</v>
      </c>
      <c r="I495" s="1" t="n">
        <v>27</v>
      </c>
      <c r="J495" s="2" t="b">
        <f aca="false">TRUE()</f>
        <v>1</v>
      </c>
      <c r="K495" s="3" t="n">
        <v>0.03932985</v>
      </c>
      <c r="L495" s="3" t="n">
        <v>0.0319531</v>
      </c>
      <c r="M495" s="3" t="n">
        <v>0.05961055</v>
      </c>
      <c r="N495" s="3" t="n">
        <v>0.02499209</v>
      </c>
      <c r="O495" s="3" t="n">
        <v>0.04906009</v>
      </c>
      <c r="P495" s="3" t="n">
        <v>0.08540425</v>
      </c>
      <c r="Q495" s="3" t="n">
        <v>0.1319191</v>
      </c>
      <c r="R495" s="3" t="n">
        <v>0.02736241</v>
      </c>
      <c r="S495" s="3" t="n">
        <v>0.06372593</v>
      </c>
      <c r="T495" s="3" t="n">
        <v>0.03369717</v>
      </c>
      <c r="U495" s="3" t="n">
        <v>0.04881463</v>
      </c>
      <c r="V495" s="3" t="n">
        <v>0.0522401</v>
      </c>
      <c r="W495" s="3" t="n">
        <v>0.07682163</v>
      </c>
      <c r="X495" s="3" t="n">
        <v>0.05867537</v>
      </c>
      <c r="Y495" s="3" t="n">
        <v>0.08697465</v>
      </c>
      <c r="Z495" s="3" t="n">
        <v>0.07017254</v>
      </c>
      <c r="AA495" s="3" t="n">
        <v>0.03074847</v>
      </c>
      <c r="AB495" s="3" t="n">
        <v>0.08016919</v>
      </c>
      <c r="AC495" s="3" t="n">
        <v>0.07499366</v>
      </c>
      <c r="AD495" s="3" t="n">
        <v>0.08102638</v>
      </c>
      <c r="AE495" s="3" t="n">
        <v>0.03536258</v>
      </c>
      <c r="AF495" s="3" t="n">
        <v>0.05290434</v>
      </c>
      <c r="AG495" s="3" t="n">
        <v>0.05952438</v>
      </c>
      <c r="AH495" s="3" t="n">
        <v>0.07170489</v>
      </c>
      <c r="AI495" s="3" t="n">
        <v>0.08154144</v>
      </c>
      <c r="AJ495" s="3" t="n">
        <v>0.05482595</v>
      </c>
      <c r="AK495" s="3" t="n">
        <v>0.07326958</v>
      </c>
      <c r="AL495" s="3" t="n">
        <v>0.180837</v>
      </c>
      <c r="AM495" s="3" t="n">
        <v>0.06747304</v>
      </c>
      <c r="AN495" s="3" t="n">
        <v>0.04725426</v>
      </c>
      <c r="AO495" s="3" t="n">
        <v>0.01341095</v>
      </c>
      <c r="AP495" s="3" t="n">
        <v>0.03707781</v>
      </c>
      <c r="AQ495" s="3" t="n">
        <v>0.04519333</v>
      </c>
      <c r="AR495" s="3" t="n">
        <v>0.04542726</v>
      </c>
      <c r="AS495" s="3" t="n">
        <v>0.02792464</v>
      </c>
      <c r="AT495" s="3" t="n">
        <v>0.05046055</v>
      </c>
      <c r="AU495" s="3" t="n">
        <v>0.04408019</v>
      </c>
      <c r="AV495" s="3" t="n">
        <v>0.2454109</v>
      </c>
      <c r="AW495" s="3" t="n">
        <v>0.04943968</v>
      </c>
      <c r="AX495" s="3" t="n">
        <v>0.02017304</v>
      </c>
      <c r="AY495" s="3" t="n">
        <v>0.08173773</v>
      </c>
      <c r="AZ495" s="3" t="n">
        <v>0.04542444</v>
      </c>
      <c r="BA495" s="3" t="n">
        <v>0.0202946</v>
      </c>
      <c r="BB495" s="3" t="n">
        <v>0.06839857</v>
      </c>
      <c r="BC495" s="3" t="n">
        <v>0.01879259</v>
      </c>
      <c r="BD495" s="3" t="n">
        <v>0.1027639</v>
      </c>
      <c r="BE495" s="3" t="n">
        <v>0.02434347</v>
      </c>
      <c r="BF495" s="3" t="n">
        <v>0.05315349</v>
      </c>
      <c r="BG495" s="3" t="n">
        <v>0.03455299</v>
      </c>
      <c r="BH495" s="3" t="n">
        <v>0.02666811</v>
      </c>
      <c r="BI495" s="3" t="n">
        <v>0.02106847</v>
      </c>
      <c r="BJ495" s="3" t="n">
        <v>0.03841699</v>
      </c>
      <c r="BK495" s="3" t="n">
        <v>0.02863294</v>
      </c>
      <c r="BL495" s="3" t="n">
        <v>0.03547067</v>
      </c>
      <c r="BM495" s="3" t="n">
        <v>0.04431894</v>
      </c>
      <c r="BN495" s="3" t="n">
        <v>0.0287118</v>
      </c>
      <c r="BO495" s="3" t="n">
        <v>0.02826855</v>
      </c>
      <c r="BP495" s="3" t="n">
        <v>0.02473036</v>
      </c>
      <c r="BQ495" s="3" t="n">
        <v>0.02006194</v>
      </c>
      <c r="BR495" s="3" t="n">
        <v>0.0287546</v>
      </c>
      <c r="BS495" s="3" t="n">
        <v>0.02954701</v>
      </c>
      <c r="BT495" s="3" t="n">
        <v>0.04331189</v>
      </c>
      <c r="BU495" s="3" t="n">
        <v>0.02754111</v>
      </c>
      <c r="BV495" s="3" t="n">
        <v>0.0348492</v>
      </c>
      <c r="BW495" s="3" t="n">
        <v>0.02753124</v>
      </c>
      <c r="BX495" s="3" t="n">
        <v>0.02994823</v>
      </c>
      <c r="BY495" s="3" t="n">
        <v>0.03053824</v>
      </c>
      <c r="BZ495" s="3" t="n">
        <v>0.01494045</v>
      </c>
      <c r="CA495" s="3" t="n">
        <v>0.04073124</v>
      </c>
      <c r="CB495" s="3" t="n">
        <v>0.02098667</v>
      </c>
      <c r="CC495" s="3" t="n">
        <v>0.04278878</v>
      </c>
      <c r="CD495" s="3" t="n">
        <v>0.04755835</v>
      </c>
      <c r="CE495" s="3" t="n">
        <v>0.03241917</v>
      </c>
      <c r="CF495" s="3" t="n">
        <v>0.01313533</v>
      </c>
    </row>
    <row r="496" customFormat="false" ht="13" hidden="false" customHeight="false" outlineLevel="0" collapsed="false">
      <c r="A496" s="0" t="s">
        <v>963</v>
      </c>
      <c r="B496" s="0" t="s">
        <v>964</v>
      </c>
      <c r="C496" s="0" t="n">
        <v>0.0251311456418604</v>
      </c>
      <c r="D496" s="3" t="n">
        <v>0.0598774412244898</v>
      </c>
      <c r="E496" s="3" t="n">
        <v>0.0439819924</v>
      </c>
      <c r="F496" s="3" t="n">
        <v>0.2589512</v>
      </c>
      <c r="G496" s="3" t="n">
        <f aca="false">E496-F496</f>
        <v>-0.2149692076</v>
      </c>
      <c r="H496" s="1" t="n">
        <v>1</v>
      </c>
      <c r="I496" s="1" t="n">
        <v>257</v>
      </c>
      <c r="J496" s="2" t="b">
        <f aca="false">TRUE()</f>
        <v>1</v>
      </c>
      <c r="K496" s="3" t="n">
        <v>0.0416352</v>
      </c>
      <c r="L496" s="3" t="n">
        <v>0.04454986</v>
      </c>
      <c r="M496" s="3" t="n">
        <v>0.0527447</v>
      </c>
      <c r="N496" s="3" t="n">
        <v>0.09437113</v>
      </c>
      <c r="O496" s="3" t="n">
        <v>0.03227756</v>
      </c>
      <c r="P496" s="3" t="n">
        <v>0.05074966</v>
      </c>
      <c r="Q496" s="3" t="n">
        <v>0.03290961</v>
      </c>
      <c r="R496" s="3" t="n">
        <v>0.02405913</v>
      </c>
      <c r="S496" s="3" t="n">
        <v>0.06114466</v>
      </c>
      <c r="T496" s="3" t="n">
        <v>0.06944371</v>
      </c>
      <c r="U496" s="3" t="n">
        <v>0.06838038</v>
      </c>
      <c r="V496" s="3" t="n">
        <v>0.04855538</v>
      </c>
      <c r="W496" s="3" t="n">
        <v>0.05785937</v>
      </c>
      <c r="X496" s="3" t="n">
        <v>0.06081222</v>
      </c>
      <c r="Y496" s="3" t="n">
        <v>0.06960205</v>
      </c>
      <c r="Z496" s="3" t="n">
        <v>0.04988529</v>
      </c>
      <c r="AA496" s="3" t="n">
        <v>0.05426048</v>
      </c>
      <c r="AB496" s="3" t="n">
        <v>0.06497747</v>
      </c>
      <c r="AC496" s="3" t="n">
        <v>0.04229506</v>
      </c>
      <c r="AD496" s="3" t="n">
        <v>0.02806981</v>
      </c>
      <c r="AE496" s="3" t="n">
        <v>0.1250532</v>
      </c>
      <c r="AF496" s="3" t="n">
        <v>0.04018801</v>
      </c>
      <c r="AG496" s="3" t="n">
        <v>0.06731252</v>
      </c>
      <c r="AH496" s="3" t="n">
        <v>0.04855989</v>
      </c>
      <c r="AI496" s="3" t="n">
        <v>0.0518325</v>
      </c>
      <c r="AJ496" s="3" t="n">
        <v>0.08404107</v>
      </c>
      <c r="AK496" s="3" t="n">
        <v>0.1272062</v>
      </c>
      <c r="AL496" s="3" t="n">
        <v>0.07341024</v>
      </c>
      <c r="AM496" s="3" t="n">
        <v>0.1099396</v>
      </c>
      <c r="AN496" s="3" t="n">
        <v>0.07531761</v>
      </c>
      <c r="AO496" s="3" t="n">
        <v>0.06400066</v>
      </c>
      <c r="AP496" s="3" t="n">
        <v>0.03963433</v>
      </c>
      <c r="AQ496" s="3" t="n">
        <v>0.04428628</v>
      </c>
      <c r="AR496" s="3" t="n">
        <v>0.04100022</v>
      </c>
      <c r="AS496" s="3" t="n">
        <v>0.03024131</v>
      </c>
      <c r="AT496" s="3" t="n">
        <v>0.05323568</v>
      </c>
      <c r="AU496" s="3" t="n">
        <v>0.1084876</v>
      </c>
      <c r="AV496" s="3" t="n">
        <v>0.0690656</v>
      </c>
      <c r="AW496" s="3" t="n">
        <v>0.01911998</v>
      </c>
      <c r="AX496" s="3" t="n">
        <v>0.04165494</v>
      </c>
      <c r="AY496" s="3" t="n">
        <v>0.05343923</v>
      </c>
      <c r="AZ496" s="3" t="n">
        <v>0.2589512</v>
      </c>
      <c r="BA496" s="3" t="n">
        <v>0.04716416</v>
      </c>
      <c r="BB496" s="3" t="n">
        <v>0.03562946</v>
      </c>
      <c r="BC496" s="3" t="n">
        <v>0.02555021</v>
      </c>
      <c r="BD496" s="3" t="n">
        <v>0.04360701</v>
      </c>
      <c r="BE496" s="3" t="n">
        <v>0.02335547</v>
      </c>
      <c r="BF496" s="3" t="n">
        <v>0.04352472</v>
      </c>
      <c r="BG496" s="3" t="n">
        <v>0.04060299</v>
      </c>
      <c r="BH496" s="3" t="n">
        <v>0.03414111</v>
      </c>
      <c r="BI496" s="3" t="n">
        <v>0.03978318</v>
      </c>
      <c r="BJ496" s="3" t="n">
        <v>0.0469006</v>
      </c>
      <c r="BK496" s="3" t="n">
        <v>0.02946274</v>
      </c>
      <c r="BL496" s="3" t="n">
        <v>0.03559266</v>
      </c>
      <c r="BM496" s="3" t="n">
        <v>0.03346568</v>
      </c>
      <c r="BN496" s="3" t="n">
        <v>0.04196434</v>
      </c>
      <c r="BO496" s="3" t="n">
        <v>0.05043628</v>
      </c>
      <c r="BP496" s="3" t="n">
        <v>0.05831752</v>
      </c>
      <c r="BQ496" s="3" t="n">
        <v>0.04679656</v>
      </c>
      <c r="BR496" s="3" t="n">
        <v>0.04699584</v>
      </c>
      <c r="BS496" s="3" t="n">
        <v>0.05284039</v>
      </c>
      <c r="BT496" s="3" t="n">
        <v>0.05870455</v>
      </c>
      <c r="BU496" s="3" t="n">
        <v>0.0427104</v>
      </c>
      <c r="BV496" s="3" t="n">
        <v>0.0432349</v>
      </c>
      <c r="BW496" s="3" t="n">
        <v>0.04125862</v>
      </c>
      <c r="BX496" s="3" t="n">
        <v>0.04439347</v>
      </c>
      <c r="BY496" s="3" t="n">
        <v>0.03279739</v>
      </c>
      <c r="BZ496" s="3" t="n">
        <v>0.0662426</v>
      </c>
      <c r="CA496" s="3" t="n">
        <v>0.04306963</v>
      </c>
      <c r="CB496" s="3" t="n">
        <v>0.03943556</v>
      </c>
      <c r="CC496" s="3" t="n">
        <v>0.03423274</v>
      </c>
      <c r="CD496" s="3" t="n">
        <v>0.03999862</v>
      </c>
      <c r="CE496" s="3" t="n">
        <v>0.05635033</v>
      </c>
      <c r="CF496" s="3" t="n">
        <v>0.0404241</v>
      </c>
    </row>
    <row r="497" customFormat="false" ht="13" hidden="false" customHeight="false" outlineLevel="0" collapsed="false">
      <c r="A497" s="0" t="s">
        <v>965</v>
      </c>
      <c r="B497" s="0" t="s">
        <v>966</v>
      </c>
      <c r="C497" s="0" t="n">
        <v>0.011239721107184</v>
      </c>
      <c r="D497" s="3" t="n">
        <v>0.0807713275510204</v>
      </c>
      <c r="E497" s="3" t="n">
        <v>0.0576437616</v>
      </c>
      <c r="F497" s="3" t="n">
        <v>0.2716342</v>
      </c>
      <c r="G497" s="3" t="n">
        <f aca="false">E497-F497</f>
        <v>-0.2139904384</v>
      </c>
      <c r="H497" s="1" t="n">
        <v>1</v>
      </c>
      <c r="I497" s="1" t="n">
        <v>320</v>
      </c>
      <c r="J497" s="2" t="b">
        <f aca="false">TRUE()</f>
        <v>1</v>
      </c>
      <c r="K497" s="3" t="n">
        <v>0.04692833</v>
      </c>
      <c r="L497" s="3" t="n">
        <v>0.07892821</v>
      </c>
      <c r="M497" s="3" t="n">
        <v>0.04488656</v>
      </c>
      <c r="N497" s="3" t="n">
        <v>0.05692875</v>
      </c>
      <c r="O497" s="3" t="n">
        <v>0.04697624</v>
      </c>
      <c r="P497" s="3" t="n">
        <v>0.05357739</v>
      </c>
      <c r="Q497" s="3" t="n">
        <v>0.03881968</v>
      </c>
      <c r="R497" s="3" t="n">
        <v>0.03458844</v>
      </c>
      <c r="S497" s="3" t="n">
        <v>0.143731</v>
      </c>
      <c r="T497" s="3" t="n">
        <v>0.230725</v>
      </c>
      <c r="U497" s="3" t="n">
        <v>0.1549829</v>
      </c>
      <c r="V497" s="3" t="n">
        <v>0.05420336</v>
      </c>
      <c r="W497" s="3" t="n">
        <v>0.0734567</v>
      </c>
      <c r="X497" s="3" t="n">
        <v>0.09647925</v>
      </c>
      <c r="Y497" s="3" t="n">
        <v>0.06166446</v>
      </c>
      <c r="Z497" s="3" t="n">
        <v>0.2716342</v>
      </c>
      <c r="AA497" s="3" t="n">
        <v>0.06818285</v>
      </c>
      <c r="AB497" s="3" t="n">
        <v>0.08356941</v>
      </c>
      <c r="AC497" s="3" t="n">
        <v>0.06400695</v>
      </c>
      <c r="AD497" s="3" t="n">
        <v>0.0533977</v>
      </c>
      <c r="AE497" s="3" t="n">
        <v>0.07510361</v>
      </c>
      <c r="AF497" s="3" t="n">
        <v>0.06533003</v>
      </c>
      <c r="AG497" s="3" t="n">
        <v>0.05601067</v>
      </c>
      <c r="AH497" s="3" t="n">
        <v>0.06312003</v>
      </c>
      <c r="AI497" s="3" t="n">
        <v>0.06444471</v>
      </c>
      <c r="AJ497" s="3" t="n">
        <v>0.0798839</v>
      </c>
      <c r="AK497" s="3" t="n">
        <v>0.08508946</v>
      </c>
      <c r="AL497" s="3" t="n">
        <v>0.05356186</v>
      </c>
      <c r="AM497" s="3" t="n">
        <v>0.1109604</v>
      </c>
      <c r="AN497" s="3" t="n">
        <v>0.07758088</v>
      </c>
      <c r="AO497" s="3" t="n">
        <v>0.05673147</v>
      </c>
      <c r="AP497" s="3" t="n">
        <v>0.05589676</v>
      </c>
      <c r="AQ497" s="3" t="n">
        <v>0.1426608</v>
      </c>
      <c r="AR497" s="3" t="n">
        <v>0.08626173</v>
      </c>
      <c r="AS497" s="3" t="n">
        <v>0.05261317</v>
      </c>
      <c r="AT497" s="3" t="n">
        <v>0.0541913</v>
      </c>
      <c r="AU497" s="3" t="n">
        <v>0.06510363</v>
      </c>
      <c r="AV497" s="3" t="n">
        <v>0.2209776</v>
      </c>
      <c r="AW497" s="3" t="n">
        <v>0.05918562</v>
      </c>
      <c r="AX497" s="3" t="n">
        <v>0.05957264</v>
      </c>
      <c r="AY497" s="3" t="n">
        <v>0.07773889</v>
      </c>
      <c r="AZ497" s="3" t="n">
        <v>0.05498686</v>
      </c>
      <c r="BA497" s="3" t="n">
        <v>0.09363978</v>
      </c>
      <c r="BB497" s="3" t="n">
        <v>0.08918754</v>
      </c>
      <c r="BC497" s="3" t="n">
        <v>0.06569765</v>
      </c>
      <c r="BD497" s="3" t="n">
        <v>0.05347082</v>
      </c>
      <c r="BE497" s="3" t="n">
        <v>0.05509786</v>
      </c>
      <c r="BF497" s="3" t="n">
        <v>0.05838606</v>
      </c>
      <c r="BG497" s="3" t="n">
        <v>0.06764194</v>
      </c>
      <c r="BH497" s="3" t="n">
        <v>0.03697359</v>
      </c>
      <c r="BI497" s="3" t="n">
        <v>0.05473547</v>
      </c>
      <c r="BJ497" s="3" t="n">
        <v>0.03658608</v>
      </c>
      <c r="BK497" s="3" t="n">
        <v>0.03968254</v>
      </c>
      <c r="BL497" s="3" t="n">
        <v>0.03084534</v>
      </c>
      <c r="BM497" s="3" t="n">
        <v>0.04918144</v>
      </c>
      <c r="BN497" s="3" t="n">
        <v>0.04694087</v>
      </c>
      <c r="BO497" s="3" t="n">
        <v>0.05298479</v>
      </c>
      <c r="BP497" s="3" t="n">
        <v>0.05324635</v>
      </c>
      <c r="BQ497" s="3" t="n">
        <v>0.04769749</v>
      </c>
      <c r="BR497" s="3" t="n">
        <v>0.05641378</v>
      </c>
      <c r="BS497" s="3" t="n">
        <v>0.061267</v>
      </c>
      <c r="BT497" s="3" t="n">
        <v>0.07153324</v>
      </c>
      <c r="BU497" s="3" t="n">
        <v>0.06728727</v>
      </c>
      <c r="BV497" s="3" t="n">
        <v>0.04882783</v>
      </c>
      <c r="BW497" s="3" t="n">
        <v>0.06717539</v>
      </c>
      <c r="BX497" s="3" t="n">
        <v>0.05357995</v>
      </c>
      <c r="BY497" s="3" t="n">
        <v>0.04940728</v>
      </c>
      <c r="BZ497" s="3" t="n">
        <v>0.08496443</v>
      </c>
      <c r="CA497" s="3" t="n">
        <v>0.07596935</v>
      </c>
      <c r="CB497" s="3" t="n">
        <v>0.0662402</v>
      </c>
      <c r="CC497" s="3" t="n">
        <v>0.08515155</v>
      </c>
      <c r="CD497" s="3" t="n">
        <v>0.09472957</v>
      </c>
      <c r="CE497" s="3" t="n">
        <v>0.06776611</v>
      </c>
      <c r="CF497" s="3" t="n">
        <v>0.04190713</v>
      </c>
    </row>
    <row r="498" customFormat="false" ht="13" hidden="false" customHeight="false" outlineLevel="0" collapsed="false">
      <c r="A498" s="0" t="s">
        <v>967</v>
      </c>
      <c r="B498" s="0" t="s">
        <v>968</v>
      </c>
      <c r="C498" s="0" t="n">
        <v>0.0196120945803049</v>
      </c>
      <c r="D498" s="3" t="n">
        <v>0.0473060612244898</v>
      </c>
      <c r="E498" s="3" t="n">
        <v>0.0285925292</v>
      </c>
      <c r="F498" s="3" t="n">
        <v>0.2421737</v>
      </c>
      <c r="G498" s="3" t="n">
        <f aca="false">E498-F498</f>
        <v>-0.2135811708</v>
      </c>
      <c r="H498" s="1" t="n">
        <v>1</v>
      </c>
      <c r="I498" s="1" t="n">
        <v>56</v>
      </c>
      <c r="J498" s="2" t="b">
        <f aca="false">TRUE()</f>
        <v>1</v>
      </c>
      <c r="K498" s="3" t="n">
        <v>0.0193901</v>
      </c>
      <c r="L498" s="3" t="n">
        <v>0.02947794</v>
      </c>
      <c r="M498" s="3" t="n">
        <v>0.03300178</v>
      </c>
      <c r="N498" s="3" t="n">
        <v>0.03037648</v>
      </c>
      <c r="O498" s="3" t="n">
        <v>0.04729095</v>
      </c>
      <c r="P498" s="3" t="n">
        <v>0.2421737</v>
      </c>
      <c r="Q498" s="3" t="n">
        <v>0.0769431</v>
      </c>
      <c r="R498" s="3" t="n">
        <v>0.03939528</v>
      </c>
      <c r="S498" s="3" t="n">
        <v>0.04590245</v>
      </c>
      <c r="T498" s="3" t="n">
        <v>0.02416369</v>
      </c>
      <c r="U498" s="3" t="n">
        <v>0.01660489</v>
      </c>
      <c r="V498" s="3" t="n">
        <v>0.05888308</v>
      </c>
      <c r="W498" s="3" t="n">
        <v>0.08567208</v>
      </c>
      <c r="X498" s="3" t="n">
        <v>0.1166332</v>
      </c>
      <c r="Y498" s="3" t="n">
        <v>0.03378807</v>
      </c>
      <c r="Z498" s="3" t="n">
        <v>0.04451533</v>
      </c>
      <c r="AA498" s="3" t="n">
        <v>0.05719733</v>
      </c>
      <c r="AB498" s="3" t="n">
        <v>0.05367531</v>
      </c>
      <c r="AC498" s="3" t="n">
        <v>0.06025444</v>
      </c>
      <c r="AD498" s="3" t="n">
        <v>0.1532052</v>
      </c>
      <c r="AE498" s="3" t="n">
        <v>0.07226455</v>
      </c>
      <c r="AF498" s="3" t="n">
        <v>0.03193359</v>
      </c>
      <c r="AG498" s="3" t="n">
        <v>0.0496168</v>
      </c>
      <c r="AH498" s="3" t="n">
        <v>0.03215975</v>
      </c>
      <c r="AI498" s="3" t="n">
        <v>0.06405747</v>
      </c>
      <c r="AJ498" s="3" t="n">
        <v>0.0361274</v>
      </c>
      <c r="AK498" s="3" t="n">
        <v>0.03962621</v>
      </c>
      <c r="AL498" s="3" t="n">
        <v>0.07041188</v>
      </c>
      <c r="AM498" s="3" t="n">
        <v>0.05303452</v>
      </c>
      <c r="AN498" s="3" t="n">
        <v>0.01784197</v>
      </c>
      <c r="AO498" s="3" t="n">
        <v>0.01263624</v>
      </c>
      <c r="AP498" s="3" t="n">
        <v>0.0197862</v>
      </c>
      <c r="AQ498" s="3" t="n">
        <v>0.04876</v>
      </c>
      <c r="AR498" s="3" t="n">
        <v>0.06572038</v>
      </c>
      <c r="AS498" s="3" t="n">
        <v>0.01894317</v>
      </c>
      <c r="AT498" s="3" t="n">
        <v>0.08384266</v>
      </c>
      <c r="AU498" s="3" t="n">
        <v>0.02393248</v>
      </c>
      <c r="AV498" s="3" t="n">
        <v>0.03713735</v>
      </c>
      <c r="AW498" s="3" t="n">
        <v>0.01292728</v>
      </c>
      <c r="AX498" s="3" t="n">
        <v>0.01341983</v>
      </c>
      <c r="AY498" s="3" t="n">
        <v>0.02246139</v>
      </c>
      <c r="AZ498" s="3" t="n">
        <v>0.0303988</v>
      </c>
      <c r="BA498" s="3" t="n">
        <v>0.03741767</v>
      </c>
      <c r="BB498" s="3" t="n">
        <v>0.05740276</v>
      </c>
      <c r="BC498" s="3" t="n">
        <v>0.01999227</v>
      </c>
      <c r="BD498" s="3" t="n">
        <v>0.0180112</v>
      </c>
      <c r="BE498" s="3" t="n">
        <v>0.02093131</v>
      </c>
      <c r="BF498" s="3" t="n">
        <v>0.01890018</v>
      </c>
      <c r="BG498" s="3" t="n">
        <v>0.01975729</v>
      </c>
      <c r="BH498" s="3" t="n">
        <v>0.02055661</v>
      </c>
      <c r="BI498" s="3" t="n">
        <v>0.01263526</v>
      </c>
      <c r="BJ498" s="3" t="n">
        <v>0.0208479</v>
      </c>
      <c r="BK498" s="3" t="n">
        <v>0.03281433</v>
      </c>
      <c r="BL498" s="3" t="n">
        <v>0.03540116</v>
      </c>
      <c r="BM498" s="3" t="n">
        <v>0.02060053</v>
      </c>
      <c r="BN498" s="3" t="n">
        <v>0.02238116</v>
      </c>
      <c r="BO498" s="3" t="n">
        <v>0.02201734</v>
      </c>
      <c r="BP498" s="3" t="n">
        <v>0.07583021</v>
      </c>
      <c r="BQ498" s="3" t="n">
        <v>0.03907999</v>
      </c>
      <c r="BR498" s="3" t="n">
        <v>0.02902163</v>
      </c>
      <c r="BS498" s="3" t="n">
        <v>0.0245836</v>
      </c>
      <c r="BT498" s="3" t="n">
        <v>0.04328594</v>
      </c>
      <c r="BU498" s="3" t="n">
        <v>0.01932534</v>
      </c>
      <c r="BV498" s="3" t="n">
        <v>0.01319143</v>
      </c>
      <c r="BW498" s="3" t="n">
        <v>0.02121801</v>
      </c>
      <c r="BX498" s="3" t="n">
        <v>0.01448679</v>
      </c>
      <c r="BY498" s="3" t="n">
        <v>0.04399494</v>
      </c>
      <c r="BZ498" s="3" t="n">
        <v>0.01478574</v>
      </c>
      <c r="CA498" s="3" t="n">
        <v>0.02379889</v>
      </c>
      <c r="CB498" s="3" t="n">
        <v>0.02290724</v>
      </c>
      <c r="CC498" s="3" t="n">
        <v>0.04807266</v>
      </c>
      <c r="CD498" s="3" t="n">
        <v>0.04381586</v>
      </c>
      <c r="CE498" s="3" t="n">
        <v>0.02753431</v>
      </c>
      <c r="CF498" s="3" t="n">
        <v>0.02262636</v>
      </c>
    </row>
    <row r="499" customFormat="false" ht="13" hidden="false" customHeight="false" outlineLevel="0" collapsed="false">
      <c r="A499" s="0" t="s">
        <v>969</v>
      </c>
      <c r="B499" s="0" t="s">
        <v>970</v>
      </c>
      <c r="C499" s="0" t="n">
        <v>0.00459154584992653</v>
      </c>
      <c r="D499" s="3" t="n">
        <v>0.048836532244898</v>
      </c>
      <c r="E499" s="3" t="n">
        <v>0.062075942</v>
      </c>
      <c r="F499" s="3" t="n">
        <v>0.2756539</v>
      </c>
      <c r="G499" s="3" t="n">
        <f aca="false">E499-F499</f>
        <v>-0.213577958</v>
      </c>
      <c r="H499" s="1" t="n">
        <v>1</v>
      </c>
      <c r="I499" s="1" t="n">
        <v>142</v>
      </c>
      <c r="J499" s="2" t="b">
        <f aca="false">TRUE()</f>
        <v>1</v>
      </c>
      <c r="K499" s="3" t="n">
        <v>0.03400638</v>
      </c>
      <c r="L499" s="3" t="n">
        <v>0.04377256</v>
      </c>
      <c r="M499" s="3" t="n">
        <v>0.04092888</v>
      </c>
      <c r="N499" s="3" t="n">
        <v>0.02763586</v>
      </c>
      <c r="O499" s="3" t="n">
        <v>0.03462986</v>
      </c>
      <c r="P499" s="3" t="n">
        <v>0.03785235</v>
      </c>
      <c r="Q499" s="3" t="n">
        <v>0.03444564</v>
      </c>
      <c r="R499" s="3" t="n">
        <v>0.05388941</v>
      </c>
      <c r="S499" s="3" t="n">
        <v>0.07523843</v>
      </c>
      <c r="T499" s="3" t="n">
        <v>0.03009576</v>
      </c>
      <c r="U499" s="3" t="n">
        <v>0.05953135</v>
      </c>
      <c r="V499" s="3" t="n">
        <v>0.0667466</v>
      </c>
      <c r="W499" s="3" t="n">
        <v>0.1338742</v>
      </c>
      <c r="X499" s="3" t="n">
        <v>0.02567461</v>
      </c>
      <c r="Y499" s="3" t="n">
        <v>0.02974504</v>
      </c>
      <c r="Z499" s="3" t="n">
        <v>0.0415681</v>
      </c>
      <c r="AA499" s="3" t="n">
        <v>0.03061728</v>
      </c>
      <c r="AB499" s="3" t="n">
        <v>0.01824538</v>
      </c>
      <c r="AC499" s="3" t="n">
        <v>0.04812834</v>
      </c>
      <c r="AD499" s="3" t="n">
        <v>0.08223567</v>
      </c>
      <c r="AE499" s="3" t="n">
        <v>0.02921827</v>
      </c>
      <c r="AF499" s="3" t="n">
        <v>0.06023481</v>
      </c>
      <c r="AG499" s="3" t="n">
        <v>0.02107465</v>
      </c>
      <c r="AH499" s="3" t="n">
        <v>0.02021953</v>
      </c>
      <c r="AI499" s="3" t="n">
        <v>0.04507789</v>
      </c>
      <c r="AJ499" s="3" t="n">
        <v>0.0246267</v>
      </c>
      <c r="AK499" s="3" t="n">
        <v>0.03141515</v>
      </c>
      <c r="AL499" s="3" t="n">
        <v>0.03285564</v>
      </c>
      <c r="AM499" s="3" t="n">
        <v>0.03694374</v>
      </c>
      <c r="AN499" s="3" t="n">
        <v>0.02961918</v>
      </c>
      <c r="AO499" s="3" t="n">
        <v>0.01143772</v>
      </c>
      <c r="AP499" s="3" t="n">
        <v>0.03196137</v>
      </c>
      <c r="AQ499" s="3" t="n">
        <v>0.01926164</v>
      </c>
      <c r="AR499" s="3" t="n">
        <v>0.05028346</v>
      </c>
      <c r="AS499" s="3" t="n">
        <v>0.2756539</v>
      </c>
      <c r="AT499" s="3" t="n">
        <v>0.03480855</v>
      </c>
      <c r="AU499" s="3" t="n">
        <v>0.04429451</v>
      </c>
      <c r="AV499" s="3" t="n">
        <v>0.07204525</v>
      </c>
      <c r="AW499" s="3" t="n">
        <v>0.04237624</v>
      </c>
      <c r="AX499" s="3" t="n">
        <v>0.03420892</v>
      </c>
      <c r="AY499" s="3" t="n">
        <v>0.02332657</v>
      </c>
      <c r="AZ499" s="3" t="n">
        <v>0.03421254</v>
      </c>
      <c r="BA499" s="3" t="n">
        <v>0.04552918</v>
      </c>
      <c r="BB499" s="3" t="n">
        <v>0.03076923</v>
      </c>
      <c r="BC499" s="3" t="n">
        <v>0.04261925</v>
      </c>
      <c r="BD499" s="3" t="n">
        <v>0.1015572</v>
      </c>
      <c r="BE499" s="3" t="n">
        <v>0.04262935</v>
      </c>
      <c r="BF499" s="3" t="n">
        <v>0.06305084</v>
      </c>
      <c r="BG499" s="3" t="n">
        <v>0.1128171</v>
      </c>
      <c r="BH499" s="3" t="n">
        <v>0.09013484</v>
      </c>
      <c r="BI499" s="3" t="n">
        <v>0.09221077</v>
      </c>
      <c r="BJ499" s="3" t="n">
        <v>0.04229195</v>
      </c>
      <c r="BK499" s="3" t="n">
        <v>0.1362229</v>
      </c>
      <c r="BL499" s="3" t="n">
        <v>0.06902087</v>
      </c>
      <c r="BM499" s="3" t="n">
        <v>0.06485084</v>
      </c>
      <c r="BN499" s="3" t="n">
        <v>0.03771695</v>
      </c>
      <c r="BO499" s="3" t="n">
        <v>0.0657258</v>
      </c>
      <c r="BP499" s="3" t="n">
        <v>0.06273338</v>
      </c>
      <c r="BQ499" s="3" t="n">
        <v>0.1095652</v>
      </c>
      <c r="BR499" s="3" t="n">
        <v>0.08503937</v>
      </c>
      <c r="BS499" s="3" t="n">
        <v>0.1235023</v>
      </c>
      <c r="BT499" s="3" t="n">
        <v>0.03333334</v>
      </c>
      <c r="BU499" s="3" t="n">
        <v>0.05263158</v>
      </c>
      <c r="BV499" s="3" t="n">
        <v>0.06287288</v>
      </c>
      <c r="BW499" s="3" t="n">
        <v>0.06031904</v>
      </c>
      <c r="BX499" s="3" t="n">
        <v>0.04126984</v>
      </c>
      <c r="BY499" s="3" t="n">
        <v>0.06</v>
      </c>
      <c r="BZ499" s="3" t="n">
        <v>0.03893066</v>
      </c>
      <c r="CA499" s="3" t="n">
        <v>0.03539127</v>
      </c>
      <c r="CB499" s="3" t="n">
        <v>0.04875148</v>
      </c>
      <c r="CC499" s="3" t="n">
        <v>0.04796163</v>
      </c>
      <c r="CD499" s="3" t="n">
        <v>0.0196038</v>
      </c>
      <c r="CE499" s="3" t="n">
        <v>0.02827607</v>
      </c>
      <c r="CF499" s="3" t="n">
        <v>0.04354179</v>
      </c>
    </row>
    <row r="500" customFormat="false" ht="13" hidden="false" customHeight="false" outlineLevel="0" collapsed="false">
      <c r="A500" s="0" t="s">
        <v>971</v>
      </c>
      <c r="B500" s="0" t="s">
        <v>972</v>
      </c>
      <c r="C500" s="0" t="n">
        <v>0.0449752152265875</v>
      </c>
      <c r="D500" s="3" t="n">
        <v>0.032388531755102</v>
      </c>
      <c r="E500" s="3" t="n">
        <v>0.03627178</v>
      </c>
      <c r="F500" s="3" t="n">
        <v>0.2493976</v>
      </c>
      <c r="G500" s="3" t="n">
        <f aca="false">E500-F500</f>
        <v>-0.21312582</v>
      </c>
      <c r="H500" s="1" t="n">
        <v>1</v>
      </c>
      <c r="I500" s="1" t="n">
        <v>224</v>
      </c>
      <c r="J500" s="2" t="b">
        <f aca="false">TRUE()</f>
        <v>1</v>
      </c>
      <c r="K500" s="3" t="n">
        <v>0.02536884</v>
      </c>
      <c r="L500" s="3" t="n">
        <v>0.02352365</v>
      </c>
      <c r="M500" s="3" t="n">
        <v>0.02698104</v>
      </c>
      <c r="N500" s="3" t="n">
        <v>0.01953665</v>
      </c>
      <c r="O500" s="3" t="n">
        <v>0.01991439</v>
      </c>
      <c r="P500" s="3" t="n">
        <v>0.04479484</v>
      </c>
      <c r="Q500" s="3" t="n">
        <v>0.02519526</v>
      </c>
      <c r="R500" s="3" t="n">
        <v>0.01880878</v>
      </c>
      <c r="S500" s="3" t="n">
        <v>0.03840473</v>
      </c>
      <c r="T500" s="3" t="n">
        <v>0.02412798</v>
      </c>
      <c r="U500" s="3" t="n">
        <v>0.03789474</v>
      </c>
      <c r="V500" s="3" t="n">
        <v>0.04220069</v>
      </c>
      <c r="W500" s="3" t="n">
        <v>0.1096681</v>
      </c>
      <c r="X500" s="3" t="n">
        <v>0.02422428</v>
      </c>
      <c r="Y500" s="3" t="n">
        <v>0.018666</v>
      </c>
      <c r="Z500" s="3" t="n">
        <v>0.02567095</v>
      </c>
      <c r="AA500" s="3" t="n">
        <v>0.02249278</v>
      </c>
      <c r="AB500" s="3" t="n">
        <v>0.01223513</v>
      </c>
      <c r="AC500" s="3" t="n">
        <v>0.02220779</v>
      </c>
      <c r="AD500" s="3" t="n">
        <v>0.05624143</v>
      </c>
      <c r="AE500" s="3" t="n">
        <v>0.008594816</v>
      </c>
      <c r="AF500" s="3" t="n">
        <v>0.05879518</v>
      </c>
      <c r="AG500" s="3" t="n">
        <v>0.005559674</v>
      </c>
      <c r="AH500" s="3" t="n">
        <v>0.01524434</v>
      </c>
      <c r="AI500" s="3" t="n">
        <v>0.01770719</v>
      </c>
      <c r="AJ500" s="3" t="n">
        <v>0.01772105</v>
      </c>
      <c r="AK500" s="3" t="n">
        <v>0.009791045</v>
      </c>
      <c r="AL500" s="3" t="n">
        <v>0.009549221</v>
      </c>
      <c r="AM500" s="3" t="n">
        <v>0.0148529</v>
      </c>
      <c r="AN500" s="3" t="n">
        <v>0.02006981</v>
      </c>
      <c r="AO500" s="3" t="n">
        <v>0.01314872</v>
      </c>
      <c r="AP500" s="3" t="n">
        <v>0.02120664</v>
      </c>
      <c r="AQ500" s="3" t="n">
        <v>0.02036895</v>
      </c>
      <c r="AR500" s="3" t="n">
        <v>0.02264808</v>
      </c>
      <c r="AS500" s="3" t="n">
        <v>0.2493976</v>
      </c>
      <c r="AT500" s="3" t="n">
        <v>0.02917595</v>
      </c>
      <c r="AU500" s="3" t="n">
        <v>0.03431373</v>
      </c>
      <c r="AV500" s="3" t="n">
        <v>0.04076168</v>
      </c>
      <c r="AW500" s="3" t="n">
        <v>0.04352907</v>
      </c>
      <c r="AX500" s="3" t="n">
        <v>0.01838791</v>
      </c>
      <c r="AY500" s="3" t="n">
        <v>0.01762347</v>
      </c>
      <c r="AZ500" s="3" t="n">
        <v>0.0176629</v>
      </c>
      <c r="BA500" s="3" t="n">
        <v>0.01914846</v>
      </c>
      <c r="BB500" s="3" t="n">
        <v>0.03683716</v>
      </c>
      <c r="BC500" s="3" t="n">
        <v>0.02668863</v>
      </c>
      <c r="BD500" s="3" t="n">
        <v>0.05276753</v>
      </c>
      <c r="BE500" s="3" t="n">
        <v>0.02045134</v>
      </c>
      <c r="BF500" s="3" t="n">
        <v>0.03732504</v>
      </c>
      <c r="BG500" s="3" t="n">
        <v>0.04955192</v>
      </c>
      <c r="BH500" s="3" t="n">
        <v>0.04237979</v>
      </c>
      <c r="BI500" s="3" t="n">
        <v>0.04298507</v>
      </c>
      <c r="BJ500" s="3" t="n">
        <v>0.03982477</v>
      </c>
      <c r="BK500" s="3" t="n">
        <v>0.06743738</v>
      </c>
      <c r="BL500" s="3" t="n">
        <v>0.02855289</v>
      </c>
      <c r="BM500" s="3" t="n">
        <v>0.02717102</v>
      </c>
      <c r="BN500" s="3" t="n">
        <v>0.01926023</v>
      </c>
      <c r="BO500" s="3" t="n">
        <v>0.02284827</v>
      </c>
      <c r="BP500" s="3" t="n">
        <v>0.05738064</v>
      </c>
      <c r="BQ500" s="3" t="n">
        <v>0.06779661</v>
      </c>
      <c r="BR500" s="3" t="n">
        <v>0.06024646</v>
      </c>
      <c r="BS500" s="3" t="n">
        <v>0.07677635</v>
      </c>
      <c r="BT500" s="3" t="n">
        <v>0.02387486</v>
      </c>
      <c r="BU500" s="3" t="n">
        <v>0.04236922</v>
      </c>
      <c r="BV500" s="3" t="n">
        <v>0.02974186</v>
      </c>
      <c r="BW500" s="3" t="n">
        <v>0.03361972</v>
      </c>
      <c r="BX500" s="3" t="n">
        <v>0.02897033</v>
      </c>
      <c r="BY500" s="3" t="n">
        <v>0.0273714</v>
      </c>
      <c r="BZ500" s="3" t="n">
        <v>0.01842655</v>
      </c>
      <c r="CA500" s="3" t="n">
        <v>0.01741416</v>
      </c>
      <c r="CB500" s="3" t="n">
        <v>0.04628099</v>
      </c>
      <c r="CC500" s="3" t="n">
        <v>0.04615385</v>
      </c>
      <c r="CD500" s="3" t="n">
        <v>0.01095703</v>
      </c>
      <c r="CE500" s="3" t="n">
        <v>0.01320872</v>
      </c>
      <c r="CF500" s="3" t="n">
        <v>0.01574633</v>
      </c>
    </row>
    <row r="501" customFormat="false" ht="13" hidden="false" customHeight="false" outlineLevel="0" collapsed="false">
      <c r="A501" s="0" t="s">
        <v>973</v>
      </c>
      <c r="B501" s="0" t="s">
        <v>974</v>
      </c>
      <c r="C501" s="0" t="n">
        <v>0.00713911444203734</v>
      </c>
      <c r="D501" s="3" t="n">
        <v>0.05091898</v>
      </c>
      <c r="E501" s="3" t="n">
        <v>0.036036074</v>
      </c>
      <c r="F501" s="3" t="n">
        <v>0.248944</v>
      </c>
      <c r="G501" s="3" t="n">
        <f aca="false">E501-F501</f>
        <v>-0.212907926</v>
      </c>
      <c r="H501" s="1" t="n">
        <v>1</v>
      </c>
      <c r="I501" s="1" t="n">
        <v>314</v>
      </c>
      <c r="J501" s="2" t="b">
        <f aca="false">TRUE()</f>
        <v>1</v>
      </c>
      <c r="K501" s="3" t="n">
        <v>0.02637792</v>
      </c>
      <c r="L501" s="3" t="n">
        <v>0.03780979</v>
      </c>
      <c r="M501" s="3" t="n">
        <v>0.04410617</v>
      </c>
      <c r="N501" s="3" t="n">
        <v>0.03804846</v>
      </c>
      <c r="O501" s="3" t="n">
        <v>0.0414082</v>
      </c>
      <c r="P501" s="3" t="n">
        <v>0.07913971</v>
      </c>
      <c r="Q501" s="3" t="n">
        <v>0.03689529</v>
      </c>
      <c r="R501" s="3" t="n">
        <v>0.04865406</v>
      </c>
      <c r="S501" s="3" t="n">
        <v>0.08391465</v>
      </c>
      <c r="T501" s="3" t="n">
        <v>0.04994806</v>
      </c>
      <c r="U501" s="3" t="n">
        <v>0.0355946</v>
      </c>
      <c r="V501" s="3" t="n">
        <v>0.04177793</v>
      </c>
      <c r="W501" s="3" t="n">
        <v>0.03322746</v>
      </c>
      <c r="X501" s="3" t="n">
        <v>0.09914599</v>
      </c>
      <c r="Y501" s="3" t="n">
        <v>0.04860383</v>
      </c>
      <c r="Z501" s="3" t="n">
        <v>0.05217577</v>
      </c>
      <c r="AA501" s="3" t="n">
        <v>0.07787667</v>
      </c>
      <c r="AB501" s="3" t="n">
        <v>0.04168785</v>
      </c>
      <c r="AC501" s="3" t="n">
        <v>0.248944</v>
      </c>
      <c r="AD501" s="3" t="n">
        <v>0.08519166</v>
      </c>
      <c r="AE501" s="3" t="n">
        <v>0.03544701</v>
      </c>
      <c r="AF501" s="3" t="n">
        <v>0.05538419</v>
      </c>
      <c r="AG501" s="3" t="n">
        <v>0.06051681</v>
      </c>
      <c r="AH501" s="3" t="n">
        <v>0.04407018</v>
      </c>
      <c r="AI501" s="3" t="n">
        <v>0.05794461</v>
      </c>
      <c r="AJ501" s="3" t="n">
        <v>0.04158189</v>
      </c>
      <c r="AK501" s="3" t="n">
        <v>0.05584942</v>
      </c>
      <c r="AL501" s="3" t="n">
        <v>0.04468756</v>
      </c>
      <c r="AM501" s="3" t="n">
        <v>0.05062634</v>
      </c>
      <c r="AN501" s="3" t="n">
        <v>0.03102665</v>
      </c>
      <c r="AO501" s="3" t="n">
        <v>0.02374911</v>
      </c>
      <c r="AP501" s="3" t="n">
        <v>0.02328947</v>
      </c>
      <c r="AQ501" s="3" t="n">
        <v>0.02465851</v>
      </c>
      <c r="AR501" s="3" t="n">
        <v>0.06081825</v>
      </c>
      <c r="AS501" s="3" t="n">
        <v>0.05807303</v>
      </c>
      <c r="AT501" s="3" t="n">
        <v>0.0474232</v>
      </c>
      <c r="AU501" s="3" t="n">
        <v>0.06220786</v>
      </c>
      <c r="AV501" s="3" t="n">
        <v>0.03283228</v>
      </c>
      <c r="AW501" s="3" t="n">
        <v>0.01574532</v>
      </c>
      <c r="AX501" s="3" t="n">
        <v>0.02765902</v>
      </c>
      <c r="AY501" s="3" t="n">
        <v>0.04489483</v>
      </c>
      <c r="AZ501" s="3" t="n">
        <v>0.04024924</v>
      </c>
      <c r="BA501" s="3" t="n">
        <v>0.03688687</v>
      </c>
      <c r="BB501" s="3" t="n">
        <v>0.03131246</v>
      </c>
      <c r="BC501" s="3" t="n">
        <v>0.07259495</v>
      </c>
      <c r="BD501" s="3" t="n">
        <v>0.06067985</v>
      </c>
      <c r="BE501" s="3" t="n">
        <v>0.03069504</v>
      </c>
      <c r="BF501" s="3" t="n">
        <v>0.05035587</v>
      </c>
      <c r="BG501" s="3" t="n">
        <v>0.02324213</v>
      </c>
      <c r="BH501" s="3" t="n">
        <v>0.02938152</v>
      </c>
      <c r="BI501" s="3" t="n">
        <v>0.02185462</v>
      </c>
      <c r="BJ501" s="3" t="n">
        <v>0.02340489</v>
      </c>
      <c r="BK501" s="3" t="n">
        <v>0.05873165</v>
      </c>
      <c r="BL501" s="3" t="n">
        <v>0.04996772</v>
      </c>
      <c r="BM501" s="3" t="n">
        <v>0.02865014</v>
      </c>
      <c r="BN501" s="3" t="n">
        <v>0.02614802</v>
      </c>
      <c r="BO501" s="3" t="n">
        <v>0.02881682</v>
      </c>
      <c r="BP501" s="3" t="n">
        <v>0.03697152</v>
      </c>
      <c r="BQ501" s="3" t="n">
        <v>0.0390542</v>
      </c>
      <c r="BR501" s="3" t="n">
        <v>0.02700944</v>
      </c>
      <c r="BS501" s="3" t="n">
        <v>0.02864096</v>
      </c>
      <c r="BT501" s="3" t="n">
        <v>0.0533844</v>
      </c>
      <c r="BU501" s="3" t="n">
        <v>0.03940345</v>
      </c>
      <c r="BV501" s="3" t="n">
        <v>0.02775769</v>
      </c>
      <c r="BW501" s="3" t="n">
        <v>0.02700767</v>
      </c>
      <c r="BX501" s="3" t="n">
        <v>0.01717256</v>
      </c>
      <c r="BY501" s="3" t="n">
        <v>0.03739779</v>
      </c>
      <c r="BZ501" s="3" t="n">
        <v>0.04059574</v>
      </c>
      <c r="CA501" s="3" t="n">
        <v>0.04036642</v>
      </c>
      <c r="CB501" s="3" t="n">
        <v>0.03575442</v>
      </c>
      <c r="CC501" s="3" t="n">
        <v>0.0512091</v>
      </c>
      <c r="CD501" s="3" t="n">
        <v>0.06984586</v>
      </c>
      <c r="CE501" s="3" t="n">
        <v>0.04197709</v>
      </c>
      <c r="CF501" s="3" t="n">
        <v>0.02039816</v>
      </c>
    </row>
    <row r="502" customFormat="false" ht="13" hidden="false" customHeight="false" outlineLevel="0" collapsed="false">
      <c r="A502" s="0" t="s">
        <v>975</v>
      </c>
      <c r="B502" s="0" t="s">
        <v>976</v>
      </c>
      <c r="C502" s="0" t="n">
        <v>0.0449752152265875</v>
      </c>
      <c r="D502" s="3" t="n">
        <v>0.0274799824081633</v>
      </c>
      <c r="E502" s="3" t="n">
        <v>0.0120047188</v>
      </c>
      <c r="F502" s="3" t="n">
        <v>0.2245929</v>
      </c>
      <c r="G502" s="3" t="n">
        <f aca="false">E502-F502</f>
        <v>-0.2125881812</v>
      </c>
      <c r="H502" s="1" t="n">
        <v>1</v>
      </c>
      <c r="I502" s="1" t="n">
        <v>13</v>
      </c>
      <c r="J502" s="2" t="b">
        <f aca="false">TRUE()</f>
        <v>1</v>
      </c>
      <c r="K502" s="3" t="n">
        <v>0.05586518</v>
      </c>
      <c r="L502" s="3" t="n">
        <v>0.03480234</v>
      </c>
      <c r="M502" s="3" t="n">
        <v>0.2245929</v>
      </c>
      <c r="N502" s="3" t="n">
        <v>0.02172185</v>
      </c>
      <c r="O502" s="3" t="n">
        <v>0.02412714</v>
      </c>
      <c r="P502" s="3" t="n">
        <v>0.03039729</v>
      </c>
      <c r="Q502" s="3" t="n">
        <v>0.1287854</v>
      </c>
      <c r="R502" s="3" t="n">
        <v>0.007852325</v>
      </c>
      <c r="S502" s="3" t="n">
        <v>0.01292015</v>
      </c>
      <c r="T502" s="3" t="n">
        <v>0.04046337</v>
      </c>
      <c r="U502" s="3" t="n">
        <v>0.03002583</v>
      </c>
      <c r="V502" s="3" t="n">
        <v>0.01052459</v>
      </c>
      <c r="W502" s="3" t="n">
        <v>0.1659514</v>
      </c>
      <c r="X502" s="3" t="n">
        <v>0.03443408</v>
      </c>
      <c r="Y502" s="3" t="n">
        <v>0.01110209</v>
      </c>
      <c r="Z502" s="3" t="n">
        <v>0.02741995</v>
      </c>
      <c r="AA502" s="3" t="n">
        <v>0.01080909</v>
      </c>
      <c r="AB502" s="3" t="n">
        <v>0.05654039</v>
      </c>
      <c r="AC502" s="3" t="n">
        <v>0.01509037</v>
      </c>
      <c r="AD502" s="3" t="n">
        <v>0.0313259</v>
      </c>
      <c r="AE502" s="3" t="n">
        <v>0.02019315</v>
      </c>
      <c r="AF502" s="3" t="n">
        <v>0.01834802</v>
      </c>
      <c r="AG502" s="3" t="n">
        <v>0.01586162</v>
      </c>
      <c r="AH502" s="3" t="n">
        <v>0.0205265</v>
      </c>
      <c r="AI502" s="3" t="n">
        <v>0.02506869</v>
      </c>
      <c r="AJ502" s="3" t="n">
        <v>0.005338741</v>
      </c>
      <c r="AK502" s="3" t="n">
        <v>0.00909273</v>
      </c>
      <c r="AL502" s="3" t="n">
        <v>0.01914938</v>
      </c>
      <c r="AM502" s="3" t="n">
        <v>0.009526923</v>
      </c>
      <c r="AN502" s="3" t="n">
        <v>0.008583568</v>
      </c>
      <c r="AO502" s="3" t="n">
        <v>0.005119252</v>
      </c>
      <c r="AP502" s="3" t="n">
        <v>0.006369926</v>
      </c>
      <c r="AQ502" s="3" t="n">
        <v>0.01765884</v>
      </c>
      <c r="AR502" s="3" t="n">
        <v>0.01409831</v>
      </c>
      <c r="AS502" s="3" t="n">
        <v>0.005433787</v>
      </c>
      <c r="AT502" s="3" t="n">
        <v>0.01323264</v>
      </c>
      <c r="AU502" s="3" t="n">
        <v>0.009006101</v>
      </c>
      <c r="AV502" s="3" t="n">
        <v>0.0145058</v>
      </c>
      <c r="AW502" s="3" t="n">
        <v>0.005124882</v>
      </c>
      <c r="AX502" s="3" t="n">
        <v>0.006618351</v>
      </c>
      <c r="AY502" s="3" t="n">
        <v>0.01025684</v>
      </c>
      <c r="AZ502" s="3" t="n">
        <v>0.0215262</v>
      </c>
      <c r="BA502" s="3" t="n">
        <v>0.01232736</v>
      </c>
      <c r="BB502" s="3" t="n">
        <v>0.02690719</v>
      </c>
      <c r="BC502" s="3" t="n">
        <v>0.01003384</v>
      </c>
      <c r="BD502" s="3" t="n">
        <v>0.00952381</v>
      </c>
      <c r="BE502" s="3" t="n">
        <v>0.006679552</v>
      </c>
      <c r="BF502" s="3" t="n">
        <v>0.01225026</v>
      </c>
      <c r="BG502" s="3" t="n">
        <v>0.01340524</v>
      </c>
      <c r="BH502" s="3" t="n">
        <v>0.01226696</v>
      </c>
      <c r="BI502" s="3" t="n">
        <v>0.0100635</v>
      </c>
      <c r="BJ502" s="3" t="n">
        <v>0.01797531</v>
      </c>
      <c r="BK502" s="3" t="n">
        <v>0.00915248</v>
      </c>
      <c r="BL502" s="3" t="n">
        <v>0.013667</v>
      </c>
      <c r="BM502" s="3" t="n">
        <v>0.01279628</v>
      </c>
      <c r="BN502" s="3" t="n">
        <v>0.01997428</v>
      </c>
      <c r="BO502" s="3" t="n">
        <v>0.01540409</v>
      </c>
      <c r="BP502" s="3" t="n">
        <v>0.01355181</v>
      </c>
      <c r="BQ502" s="3" t="n">
        <v>0.00917205</v>
      </c>
      <c r="BR502" s="3" t="n">
        <v>0.007242139</v>
      </c>
      <c r="BS502" s="3" t="n">
        <v>0.009008571</v>
      </c>
      <c r="BT502" s="3" t="n">
        <v>0.02289344</v>
      </c>
      <c r="BU502" s="3" t="n">
        <v>0.01056623</v>
      </c>
      <c r="BV502" s="3" t="n">
        <v>0.01383678</v>
      </c>
      <c r="BW502" s="3" t="n">
        <v>0.009819449</v>
      </c>
      <c r="BX502" s="3" t="n">
        <v>0.00634112</v>
      </c>
      <c r="BY502" s="3" t="n">
        <v>0.01197233</v>
      </c>
      <c r="BZ502" s="3" t="n">
        <v>0.006852543</v>
      </c>
      <c r="CA502" s="3" t="n">
        <v>0.0150551</v>
      </c>
      <c r="CB502" s="3" t="n">
        <v>0.008597608</v>
      </c>
      <c r="CC502" s="3" t="n">
        <v>0.01230986</v>
      </c>
      <c r="CD502" s="3" t="n">
        <v>0.01396674</v>
      </c>
      <c r="CE502" s="3" t="n">
        <v>0.0109424</v>
      </c>
      <c r="CF502" s="3" t="n">
        <v>0.0066899</v>
      </c>
    </row>
    <row r="503" customFormat="false" ht="13" hidden="false" customHeight="false" outlineLevel="0" collapsed="false">
      <c r="A503" s="0" t="s">
        <v>977</v>
      </c>
      <c r="B503" s="0" t="s">
        <v>978</v>
      </c>
      <c r="C503" s="0" t="n">
        <v>0.0229233343752381</v>
      </c>
      <c r="D503" s="3" t="n">
        <v>0.0263510394693878</v>
      </c>
      <c r="E503" s="3" t="n">
        <v>0.0311447278</v>
      </c>
      <c r="F503" s="3" t="n">
        <v>0.2427673</v>
      </c>
      <c r="G503" s="3" t="n">
        <f aca="false">E503-F503</f>
        <v>-0.2116225722</v>
      </c>
      <c r="H503" s="1" t="n">
        <v>1</v>
      </c>
      <c r="I503" s="1" t="n">
        <v>237</v>
      </c>
      <c r="J503" s="2" t="b">
        <f aca="false">TRUE()</f>
        <v>1</v>
      </c>
      <c r="K503" s="3" t="n">
        <v>0.02237762</v>
      </c>
      <c r="L503" s="3" t="n">
        <v>0.02231459</v>
      </c>
      <c r="M503" s="3" t="n">
        <v>0.025534</v>
      </c>
      <c r="N503" s="3" t="n">
        <v>0.01285234</v>
      </c>
      <c r="O503" s="3" t="n">
        <v>0.02685987</v>
      </c>
      <c r="P503" s="3" t="n">
        <v>0.0273353</v>
      </c>
      <c r="Q503" s="3" t="n">
        <v>0.02031186</v>
      </c>
      <c r="R503" s="3" t="n">
        <v>0.02481148</v>
      </c>
      <c r="S503" s="3" t="n">
        <v>0.01919771</v>
      </c>
      <c r="T503" s="3" t="n">
        <v>0.01696237</v>
      </c>
      <c r="U503" s="3" t="n">
        <v>0.01427469</v>
      </c>
      <c r="V503" s="3" t="n">
        <v>0.02879581</v>
      </c>
      <c r="W503" s="3" t="n">
        <v>0.08491762</v>
      </c>
      <c r="X503" s="3" t="n">
        <v>0.01193717</v>
      </c>
      <c r="Y503" s="3" t="n">
        <v>0.01577909</v>
      </c>
      <c r="Z503" s="3" t="n">
        <v>0.02692308</v>
      </c>
      <c r="AA503" s="3" t="n">
        <v>0.01095752</v>
      </c>
      <c r="AB503" s="3" t="n">
        <v>0.00894321</v>
      </c>
      <c r="AC503" s="3" t="n">
        <v>0.02649374</v>
      </c>
      <c r="AD503" s="3" t="n">
        <v>0.03883267</v>
      </c>
      <c r="AE503" s="3" t="n">
        <v>0.008409251</v>
      </c>
      <c r="AF503" s="3" t="n">
        <v>0.02648475</v>
      </c>
      <c r="AG503" s="3" t="n">
        <v>0.008801783</v>
      </c>
      <c r="AH503" s="3" t="n">
        <v>0.007398542</v>
      </c>
      <c r="AI503" s="3" t="n">
        <v>0.01716543</v>
      </c>
      <c r="AJ503" s="3" t="n">
        <v>0.007906783</v>
      </c>
      <c r="AK503" s="3" t="n">
        <v>0.006648375</v>
      </c>
      <c r="AL503" s="3" t="n">
        <v>0.0104119</v>
      </c>
      <c r="AM503" s="3" t="n">
        <v>0.01036337</v>
      </c>
      <c r="AN503" s="3" t="n">
        <v>0.0129104</v>
      </c>
      <c r="AO503" s="3" t="n">
        <v>0.01396392</v>
      </c>
      <c r="AP503" s="3" t="n">
        <v>0.02626486</v>
      </c>
      <c r="AQ503" s="3" t="n">
        <v>0.02345544</v>
      </c>
      <c r="AR503" s="3" t="n">
        <v>0.02594075</v>
      </c>
      <c r="AS503" s="3" t="n">
        <v>0.2427673</v>
      </c>
      <c r="AT503" s="3" t="n">
        <v>0.01989119</v>
      </c>
      <c r="AU503" s="3" t="n">
        <v>0.02325581</v>
      </c>
      <c r="AV503" s="3" t="n">
        <v>0.02252839</v>
      </c>
      <c r="AW503" s="3" t="n">
        <v>0.02022342</v>
      </c>
      <c r="AX503" s="3" t="n">
        <v>0.01386225</v>
      </c>
      <c r="AY503" s="3" t="n">
        <v>0.0214059</v>
      </c>
      <c r="AZ503" s="3" t="n">
        <v>0.01072622</v>
      </c>
      <c r="BA503" s="3" t="n">
        <v>0.02296734</v>
      </c>
      <c r="BB503" s="3" t="n">
        <v>0.03191148</v>
      </c>
      <c r="BC503" s="3" t="n">
        <v>0.01879371</v>
      </c>
      <c r="BD503" s="3" t="n">
        <v>0.03775</v>
      </c>
      <c r="BE503" s="3" t="n">
        <v>0.0201005</v>
      </c>
      <c r="BF503" s="3" t="n">
        <v>0.01677035</v>
      </c>
      <c r="BG503" s="3" t="n">
        <v>0.07570978</v>
      </c>
      <c r="BH503" s="3" t="n">
        <v>0.03846154</v>
      </c>
      <c r="BI503" s="3" t="n">
        <v>0.02703456</v>
      </c>
      <c r="BJ503" s="3" t="n">
        <v>0.03748767</v>
      </c>
      <c r="BK503" s="3" t="n">
        <v>0.09275363</v>
      </c>
      <c r="BL503" s="3" t="n">
        <v>0.02555807</v>
      </c>
      <c r="BM503" s="3" t="n">
        <v>0.03466526</v>
      </c>
      <c r="BN503" s="3" t="n">
        <v>0.01873672</v>
      </c>
      <c r="BO503" s="3" t="n">
        <v>0.02188022</v>
      </c>
      <c r="BP503" s="3" t="n">
        <v>0.04634069</v>
      </c>
      <c r="BQ503" s="3" t="n">
        <v>0.05683737</v>
      </c>
      <c r="BR503" s="3" t="n">
        <v>0.04794309</v>
      </c>
      <c r="BS503" s="3" t="n">
        <v>0.04895666</v>
      </c>
      <c r="BT503" s="3" t="n">
        <v>0.01332122</v>
      </c>
      <c r="BU503" s="3" t="n">
        <v>0.02922423</v>
      </c>
      <c r="BV503" s="3" t="n">
        <v>0.02210775</v>
      </c>
      <c r="BW503" s="3" t="n">
        <v>0.02510684</v>
      </c>
      <c r="BX503" s="3" t="n">
        <v>0.02637131</v>
      </c>
      <c r="BY503" s="3" t="n">
        <v>0.02316736</v>
      </c>
      <c r="BZ503" s="3" t="n">
        <v>0.01405044</v>
      </c>
      <c r="CA503" s="3" t="n">
        <v>0.01213429</v>
      </c>
      <c r="CB503" s="3" t="n">
        <v>0.05283827</v>
      </c>
      <c r="CC503" s="3" t="n">
        <v>0.01849549</v>
      </c>
      <c r="CD503" s="3" t="n">
        <v>0.008293205</v>
      </c>
      <c r="CE503" s="3" t="n">
        <v>0.02172524</v>
      </c>
      <c r="CF503" s="3" t="n">
        <v>0.01512707</v>
      </c>
    </row>
    <row r="504" customFormat="false" ht="13" hidden="false" customHeight="false" outlineLevel="0" collapsed="false">
      <c r="A504" s="0" t="s">
        <v>979</v>
      </c>
      <c r="B504" s="0" t="s">
        <v>980</v>
      </c>
      <c r="C504" s="0" t="n">
        <v>0.00459154584992653</v>
      </c>
      <c r="D504" s="3" t="n">
        <v>0.0369270102040816</v>
      </c>
      <c r="E504" s="3" t="n">
        <v>0.0196198912</v>
      </c>
      <c r="F504" s="3" t="n">
        <v>0.231085</v>
      </c>
      <c r="G504" s="3" t="n">
        <f aca="false">E504-F504</f>
        <v>-0.2114651088</v>
      </c>
      <c r="H504" s="1" t="n">
        <v>1</v>
      </c>
      <c r="I504" s="1" t="n">
        <v>83</v>
      </c>
      <c r="J504" s="2" t="b">
        <f aca="false">TRUE()</f>
        <v>1</v>
      </c>
      <c r="K504" s="3" t="n">
        <v>0.03397929</v>
      </c>
      <c r="L504" s="3" t="n">
        <v>0.01600721</v>
      </c>
      <c r="M504" s="3" t="n">
        <v>0.01976791</v>
      </c>
      <c r="N504" s="3" t="n">
        <v>0.1296611</v>
      </c>
      <c r="O504" s="3" t="n">
        <v>0.04540854</v>
      </c>
      <c r="P504" s="3" t="n">
        <v>0.03885232</v>
      </c>
      <c r="Q504" s="3" t="n">
        <v>0.04143032</v>
      </c>
      <c r="R504" s="3" t="n">
        <v>0.0197558</v>
      </c>
      <c r="S504" s="3" t="n">
        <v>0.02151384</v>
      </c>
      <c r="T504" s="3" t="n">
        <v>0.013936</v>
      </c>
      <c r="U504" s="3" t="n">
        <v>0.05362881</v>
      </c>
      <c r="V504" s="3" t="n">
        <v>0.02754854</v>
      </c>
      <c r="W504" s="3" t="n">
        <v>0.1969294</v>
      </c>
      <c r="X504" s="3" t="n">
        <v>0.02974997</v>
      </c>
      <c r="Y504" s="3" t="n">
        <v>0.01704036</v>
      </c>
      <c r="Z504" s="3" t="n">
        <v>0.0195721</v>
      </c>
      <c r="AA504" s="3" t="n">
        <v>0.02195977</v>
      </c>
      <c r="AB504" s="3" t="n">
        <v>0.01913118</v>
      </c>
      <c r="AC504" s="3" t="n">
        <v>0.08583669</v>
      </c>
      <c r="AD504" s="3" t="n">
        <v>0.01588502</v>
      </c>
      <c r="AE504" s="3" t="n">
        <v>0.0166378</v>
      </c>
      <c r="AF504" s="3" t="n">
        <v>0.02216399</v>
      </c>
      <c r="AG504" s="3" t="n">
        <v>0.02621002</v>
      </c>
      <c r="AH504" s="3" t="n">
        <v>0.01960063</v>
      </c>
      <c r="AI504" s="3" t="n">
        <v>0.01951816</v>
      </c>
      <c r="AJ504" s="3" t="n">
        <v>0.01457994</v>
      </c>
      <c r="AK504" s="3" t="n">
        <v>0.0266602</v>
      </c>
      <c r="AL504" s="3" t="n">
        <v>0.03813375</v>
      </c>
      <c r="AM504" s="3" t="n">
        <v>0.04795705</v>
      </c>
      <c r="AN504" s="3" t="n">
        <v>0.02173809</v>
      </c>
      <c r="AO504" s="3" t="n">
        <v>0.01061285</v>
      </c>
      <c r="AP504" s="3" t="n">
        <v>0.01177581</v>
      </c>
      <c r="AQ504" s="3" t="n">
        <v>0.02909163</v>
      </c>
      <c r="AR504" s="3" t="n">
        <v>0.024894</v>
      </c>
      <c r="AS504" s="3" t="n">
        <v>0.01438146</v>
      </c>
      <c r="AT504" s="3" t="n">
        <v>0.02504545</v>
      </c>
      <c r="AU504" s="3" t="n">
        <v>0.02211995</v>
      </c>
      <c r="AV504" s="3" t="n">
        <v>0.0212766</v>
      </c>
      <c r="AW504" s="3" t="n">
        <v>0.04405385</v>
      </c>
      <c r="AX504" s="3" t="n">
        <v>0.231085</v>
      </c>
      <c r="AY504" s="3" t="n">
        <v>0.02052067</v>
      </c>
      <c r="AZ504" s="3" t="n">
        <v>0.02648895</v>
      </c>
      <c r="BA504" s="3" t="n">
        <v>0.02322667</v>
      </c>
      <c r="BB504" s="3" t="n">
        <v>0.01646255</v>
      </c>
      <c r="BC504" s="3" t="n">
        <v>0.106344</v>
      </c>
      <c r="BD504" s="3" t="n">
        <v>0.01297959</v>
      </c>
      <c r="BE504" s="3" t="n">
        <v>0.0127469</v>
      </c>
      <c r="BF504" s="3" t="n">
        <v>0.01288188</v>
      </c>
      <c r="BG504" s="3" t="n">
        <v>0.02264189</v>
      </c>
      <c r="BH504" s="3" t="n">
        <v>0.01667528</v>
      </c>
      <c r="BI504" s="3" t="n">
        <v>0.01915585</v>
      </c>
      <c r="BJ504" s="3" t="n">
        <v>0.014997</v>
      </c>
      <c r="BK504" s="3" t="n">
        <v>0.03237833</v>
      </c>
      <c r="BL504" s="3" t="n">
        <v>0.02020668</v>
      </c>
      <c r="BM504" s="3" t="n">
        <v>0.01457621</v>
      </c>
      <c r="BN504" s="3" t="n">
        <v>0.01361188</v>
      </c>
      <c r="BO504" s="3" t="n">
        <v>0.02230388</v>
      </c>
      <c r="BP504" s="3" t="n">
        <v>0.01782836</v>
      </c>
      <c r="BQ504" s="3" t="n">
        <v>0.01855799</v>
      </c>
      <c r="BR504" s="3" t="n">
        <v>0.01173855</v>
      </c>
      <c r="BS504" s="3" t="n">
        <v>0.01781145</v>
      </c>
      <c r="BT504" s="3" t="n">
        <v>0.03272727</v>
      </c>
      <c r="BU504" s="3" t="n">
        <v>0.06001404</v>
      </c>
      <c r="BV504" s="3" t="n">
        <v>0.01080813</v>
      </c>
      <c r="BW504" s="3" t="n">
        <v>0.01266787</v>
      </c>
      <c r="BX504" s="3" t="n">
        <v>0.02061069</v>
      </c>
      <c r="BY504" s="3" t="n">
        <v>0.01621547</v>
      </c>
      <c r="BZ504" s="3" t="n">
        <v>0.02270924</v>
      </c>
      <c r="CA504" s="3" t="n">
        <v>0.0112626</v>
      </c>
      <c r="CB504" s="3" t="n">
        <v>0.01495845</v>
      </c>
      <c r="CC504" s="3" t="n">
        <v>0.01773812</v>
      </c>
      <c r="CD504" s="3" t="n">
        <v>0.016068</v>
      </c>
      <c r="CE504" s="3" t="n">
        <v>0.02240203</v>
      </c>
      <c r="CF504" s="3" t="n">
        <v>0.01247391</v>
      </c>
    </row>
    <row r="505" customFormat="false" ht="13" hidden="false" customHeight="false" outlineLevel="0" collapsed="false">
      <c r="A505" s="0" t="s">
        <v>981</v>
      </c>
      <c r="B505" s="0" t="s">
        <v>982</v>
      </c>
      <c r="C505" s="0" t="n">
        <v>0.00266754301058676</v>
      </c>
      <c r="D505" s="3" t="n">
        <v>0.0472830908163265</v>
      </c>
      <c r="E505" s="3" t="n">
        <v>0.062097884</v>
      </c>
      <c r="F505" s="3" t="n">
        <v>0.2734216</v>
      </c>
      <c r="G505" s="3" t="n">
        <f aca="false">E505-F505</f>
        <v>-0.211323716</v>
      </c>
      <c r="H505" s="1" t="n">
        <v>1</v>
      </c>
      <c r="I505" s="1" t="n">
        <v>493</v>
      </c>
      <c r="J505" s="2" t="b">
        <f aca="false">TRUE()</f>
        <v>1</v>
      </c>
      <c r="K505" s="3" t="n">
        <v>0.04956159</v>
      </c>
      <c r="L505" s="3" t="n">
        <v>0.03295595</v>
      </c>
      <c r="M505" s="3" t="n">
        <v>0.03414103</v>
      </c>
      <c r="N505" s="3" t="n">
        <v>0.03217117</v>
      </c>
      <c r="O505" s="3" t="n">
        <v>0.03144547</v>
      </c>
      <c r="P505" s="3" t="n">
        <v>0.02586971</v>
      </c>
      <c r="Q505" s="3" t="n">
        <v>0.02990405</v>
      </c>
      <c r="R505" s="3" t="n">
        <v>0.01409732</v>
      </c>
      <c r="S505" s="3" t="n">
        <v>0.05294496</v>
      </c>
      <c r="T505" s="3" t="n">
        <v>0.05184072</v>
      </c>
      <c r="U505" s="3" t="n">
        <v>0.04863813</v>
      </c>
      <c r="V505" s="3" t="n">
        <v>0.04433415</v>
      </c>
      <c r="W505" s="3" t="n">
        <v>0.06547835</v>
      </c>
      <c r="X505" s="3" t="n">
        <v>0.04420308</v>
      </c>
      <c r="Y505" s="3" t="n">
        <v>0.04668108</v>
      </c>
      <c r="Z505" s="3" t="n">
        <v>0.04659581</v>
      </c>
      <c r="AA505" s="3" t="n">
        <v>0.05594602</v>
      </c>
      <c r="AB505" s="3" t="n">
        <v>0.03044844</v>
      </c>
      <c r="AC505" s="3" t="n">
        <v>0.02685483</v>
      </c>
      <c r="AD505" s="3" t="n">
        <v>0.02720062</v>
      </c>
      <c r="AE505" s="3" t="n">
        <v>0.03240494</v>
      </c>
      <c r="AF505" s="3" t="n">
        <v>0.03545586</v>
      </c>
      <c r="AG505" s="3" t="n">
        <v>0.03830515</v>
      </c>
      <c r="AH505" s="3" t="n">
        <v>0.03255485</v>
      </c>
      <c r="AI505" s="3" t="n">
        <v>0.05403809</v>
      </c>
      <c r="AJ505" s="3" t="n">
        <v>0.05808184</v>
      </c>
      <c r="AK505" s="3" t="n">
        <v>0.04735854</v>
      </c>
      <c r="AL505" s="3" t="n">
        <v>0.03679692</v>
      </c>
      <c r="AM505" s="3" t="n">
        <v>0.04093422</v>
      </c>
      <c r="AN505" s="3" t="n">
        <v>0.02643744</v>
      </c>
      <c r="AO505" s="3" t="n">
        <v>0.02666181</v>
      </c>
      <c r="AP505" s="3" t="n">
        <v>0.02230632</v>
      </c>
      <c r="AQ505" s="3" t="n">
        <v>0.01652572</v>
      </c>
      <c r="AR505" s="3" t="n">
        <v>0.05197216</v>
      </c>
      <c r="AS505" s="3" t="n">
        <v>0.02385261</v>
      </c>
      <c r="AT505" s="3" t="n">
        <v>0.03098202</v>
      </c>
      <c r="AU505" s="3" t="n">
        <v>0.03547433</v>
      </c>
      <c r="AV505" s="3" t="n">
        <v>0.02036161</v>
      </c>
      <c r="AW505" s="3" t="n">
        <v>0.015465</v>
      </c>
      <c r="AX505" s="3" t="n">
        <v>0.144123</v>
      </c>
      <c r="AY505" s="3" t="n">
        <v>0.04964785</v>
      </c>
      <c r="AZ505" s="3" t="n">
        <v>0.1040884</v>
      </c>
      <c r="BA505" s="3" t="n">
        <v>0.05035121</v>
      </c>
      <c r="BB505" s="3" t="n">
        <v>0.03187469</v>
      </c>
      <c r="BC505" s="3" t="n">
        <v>0.2734216</v>
      </c>
      <c r="BD505" s="3" t="n">
        <v>0.07507176</v>
      </c>
      <c r="BE505" s="3" t="n">
        <v>0.02958972</v>
      </c>
      <c r="BF505" s="3" t="n">
        <v>0.08045818</v>
      </c>
      <c r="BG505" s="3" t="n">
        <v>0.04096313</v>
      </c>
      <c r="BH505" s="3" t="n">
        <v>0.04010891</v>
      </c>
      <c r="BI505" s="3" t="n">
        <v>0.04494885</v>
      </c>
      <c r="BJ505" s="3" t="n">
        <v>0.03016591</v>
      </c>
      <c r="BK505" s="3" t="n">
        <v>0.04261364</v>
      </c>
      <c r="BL505" s="3" t="n">
        <v>0.05296469</v>
      </c>
      <c r="BM505" s="3" t="n">
        <v>0.06997603</v>
      </c>
      <c r="BN505" s="3" t="n">
        <v>0.07577545</v>
      </c>
      <c r="BO505" s="3" t="n">
        <v>0.09595334</v>
      </c>
      <c r="BP505" s="3" t="n">
        <v>0.09169304</v>
      </c>
      <c r="BQ505" s="3" t="n">
        <v>0.08978117</v>
      </c>
      <c r="BR505" s="3" t="n">
        <v>0.08728262</v>
      </c>
      <c r="BS505" s="3" t="n">
        <v>0.06774838</v>
      </c>
      <c r="BT505" s="3" t="n">
        <v>0.06014847</v>
      </c>
      <c r="BU505" s="3" t="n">
        <v>0.04391826</v>
      </c>
      <c r="BV505" s="3" t="n">
        <v>0.0876096</v>
      </c>
      <c r="BW505" s="3" t="n">
        <v>0.06361227</v>
      </c>
      <c r="BX505" s="3" t="n">
        <v>0.04709096</v>
      </c>
      <c r="BY505" s="3" t="n">
        <v>0.03067032</v>
      </c>
      <c r="BZ505" s="3" t="n">
        <v>0.1010122</v>
      </c>
      <c r="CA505" s="3" t="n">
        <v>0.03644028</v>
      </c>
      <c r="CB505" s="3" t="n">
        <v>0.04102958</v>
      </c>
      <c r="CC505" s="3" t="n">
        <v>0.03724915</v>
      </c>
      <c r="CD505" s="3" t="n">
        <v>0.03856242</v>
      </c>
      <c r="CE505" s="3" t="n">
        <v>0.1447857</v>
      </c>
      <c r="CF505" s="3" t="n">
        <v>0.03130586</v>
      </c>
    </row>
    <row r="506" customFormat="false" ht="13" hidden="false" customHeight="false" outlineLevel="0" collapsed="false">
      <c r="A506" s="0" t="s">
        <v>983</v>
      </c>
      <c r="B506" s="0" t="s">
        <v>984</v>
      </c>
      <c r="C506" s="0" t="n">
        <v>0.0275177523126495</v>
      </c>
      <c r="D506" s="3" t="n">
        <v>0.0287622380408163</v>
      </c>
      <c r="E506" s="3" t="n">
        <v>0.0156838458</v>
      </c>
      <c r="F506" s="3" t="n">
        <v>0.226925</v>
      </c>
      <c r="G506" s="3" t="n">
        <f aca="false">E506-F506</f>
        <v>-0.2112411542</v>
      </c>
      <c r="H506" s="1" t="n">
        <v>1</v>
      </c>
      <c r="I506" s="1" t="n">
        <v>583</v>
      </c>
      <c r="J506" s="2" t="b">
        <f aca="false">TRUE()</f>
        <v>1</v>
      </c>
      <c r="K506" s="3" t="n">
        <v>0.01602655</v>
      </c>
      <c r="L506" s="3" t="n">
        <v>0.01369251</v>
      </c>
      <c r="M506" s="3" t="n">
        <v>0.03059006</v>
      </c>
      <c r="N506" s="3" t="n">
        <v>0.01315954</v>
      </c>
      <c r="O506" s="3" t="n">
        <v>0.01803911</v>
      </c>
      <c r="P506" s="3" t="n">
        <v>0.02867532</v>
      </c>
      <c r="Q506" s="3" t="n">
        <v>0.02601178</v>
      </c>
      <c r="R506" s="3" t="n">
        <v>0.01209959</v>
      </c>
      <c r="S506" s="3" t="n">
        <v>0.02081507</v>
      </c>
      <c r="T506" s="3" t="n">
        <v>0.01512578</v>
      </c>
      <c r="U506" s="3" t="n">
        <v>0.01219266</v>
      </c>
      <c r="V506" s="3" t="n">
        <v>0.04254579</v>
      </c>
      <c r="W506" s="3" t="n">
        <v>0.08037225</v>
      </c>
      <c r="X506" s="3" t="n">
        <v>0.0649908</v>
      </c>
      <c r="Y506" s="3" t="n">
        <v>0.02125209</v>
      </c>
      <c r="Z506" s="3" t="n">
        <v>0.03093743</v>
      </c>
      <c r="AA506" s="3" t="n">
        <v>0.09131051</v>
      </c>
      <c r="AB506" s="3" t="n">
        <v>0.01315711</v>
      </c>
      <c r="AC506" s="3" t="n">
        <v>0.226925</v>
      </c>
      <c r="AD506" s="3" t="n">
        <v>0.1064514</v>
      </c>
      <c r="AE506" s="3" t="n">
        <v>0.01940561</v>
      </c>
      <c r="AF506" s="3" t="n">
        <v>0.02002959</v>
      </c>
      <c r="AG506" s="3" t="n">
        <v>0.0158514</v>
      </c>
      <c r="AH506" s="3" t="n">
        <v>0.01904244</v>
      </c>
      <c r="AI506" s="3" t="n">
        <v>0.01989575</v>
      </c>
      <c r="AJ506" s="3" t="n">
        <v>0.02025166</v>
      </c>
      <c r="AK506" s="3" t="n">
        <v>0.01909091</v>
      </c>
      <c r="AL506" s="3" t="n">
        <v>0.02648665</v>
      </c>
      <c r="AM506" s="3" t="n">
        <v>0.02235969</v>
      </c>
      <c r="AN506" s="3" t="n">
        <v>0.01110299</v>
      </c>
      <c r="AO506" s="3" t="n">
        <v>0.009617344</v>
      </c>
      <c r="AP506" s="3" t="n">
        <v>0.01349675</v>
      </c>
      <c r="AQ506" s="3" t="n">
        <v>0.0245218</v>
      </c>
      <c r="AR506" s="3" t="n">
        <v>0.01565833</v>
      </c>
      <c r="AS506" s="3" t="n">
        <v>0.01321156</v>
      </c>
      <c r="AT506" s="3" t="n">
        <v>0.03259869</v>
      </c>
      <c r="AU506" s="3" t="n">
        <v>0.01318681</v>
      </c>
      <c r="AV506" s="3" t="n">
        <v>0.03050109</v>
      </c>
      <c r="AW506" s="3" t="n">
        <v>0.03379482</v>
      </c>
      <c r="AX506" s="3" t="n">
        <v>0.01034514</v>
      </c>
      <c r="AY506" s="3" t="n">
        <v>0.01565295</v>
      </c>
      <c r="AZ506" s="3" t="n">
        <v>0.009312354</v>
      </c>
      <c r="BA506" s="3" t="n">
        <v>0.01366966</v>
      </c>
      <c r="BB506" s="3" t="n">
        <v>0.02381413</v>
      </c>
      <c r="BC506" s="3" t="n">
        <v>0.0131109</v>
      </c>
      <c r="BD506" s="3" t="n">
        <v>0.01847063</v>
      </c>
      <c r="BE506" s="3" t="n">
        <v>0.008078386</v>
      </c>
      <c r="BF506" s="3" t="n">
        <v>0.01654126</v>
      </c>
      <c r="BG506" s="3" t="n">
        <v>0.01588002</v>
      </c>
      <c r="BH506" s="3" t="n">
        <v>0.01766166</v>
      </c>
      <c r="BI506" s="3" t="n">
        <v>0.009865471</v>
      </c>
      <c r="BJ506" s="3" t="n">
        <v>0.01298135</v>
      </c>
      <c r="BK506" s="3" t="n">
        <v>0.02469767</v>
      </c>
      <c r="BL506" s="3" t="n">
        <v>0.01403957</v>
      </c>
      <c r="BM506" s="3" t="n">
        <v>0.02286402</v>
      </c>
      <c r="BN506" s="3" t="n">
        <v>0.01363858</v>
      </c>
      <c r="BO506" s="3" t="n">
        <v>0.01345412</v>
      </c>
      <c r="BP506" s="3" t="n">
        <v>0.02253747</v>
      </c>
      <c r="BQ506" s="3" t="n">
        <v>0.013638</v>
      </c>
      <c r="BR506" s="3" t="n">
        <v>0.01521026</v>
      </c>
      <c r="BS506" s="3" t="n">
        <v>0.01788303</v>
      </c>
      <c r="BT506" s="3" t="n">
        <v>0.01895195</v>
      </c>
      <c r="BU506" s="3" t="n">
        <v>0.01869159</v>
      </c>
      <c r="BV506" s="3" t="n">
        <v>0.01356789</v>
      </c>
      <c r="BW506" s="3" t="n">
        <v>0.01379385</v>
      </c>
      <c r="BX506" s="3" t="n">
        <v>0.01896572</v>
      </c>
      <c r="BY506" s="3" t="n">
        <v>0.02220367</v>
      </c>
      <c r="BZ506" s="3" t="n">
        <v>0.009222933</v>
      </c>
      <c r="CA506" s="3" t="n">
        <v>0.01215218</v>
      </c>
      <c r="CB506" s="3" t="n">
        <v>0.01254879</v>
      </c>
      <c r="CC506" s="3" t="n">
        <v>0.01446607</v>
      </c>
      <c r="CD506" s="3" t="n">
        <v>0.0214278</v>
      </c>
      <c r="CE506" s="3" t="n">
        <v>0.009882232</v>
      </c>
      <c r="CF506" s="3" t="n">
        <v>0.007750269</v>
      </c>
    </row>
    <row r="507" customFormat="false" ht="13" hidden="false" customHeight="false" outlineLevel="0" collapsed="false">
      <c r="A507" s="0" t="s">
        <v>985</v>
      </c>
      <c r="B507" s="0" t="s">
        <v>986</v>
      </c>
      <c r="C507" s="0" t="n">
        <v>0.0161891492491203</v>
      </c>
      <c r="D507" s="3" t="n">
        <v>0.0305535104489796</v>
      </c>
      <c r="E507" s="3" t="n">
        <v>0.0423694556</v>
      </c>
      <c r="F507" s="3" t="n">
        <v>0.2533693</v>
      </c>
      <c r="G507" s="3" t="n">
        <f aca="false">E507-F507</f>
        <v>-0.2109998444</v>
      </c>
      <c r="H507" s="1" t="n">
        <v>1</v>
      </c>
      <c r="I507" s="1" t="n">
        <v>7</v>
      </c>
      <c r="J507" s="2" t="b">
        <f aca="false">TRUE()</f>
        <v>1</v>
      </c>
      <c r="K507" s="3" t="n">
        <v>0.02196836</v>
      </c>
      <c r="L507" s="3" t="n">
        <v>0.0287243</v>
      </c>
      <c r="M507" s="3" t="n">
        <v>0.02439962</v>
      </c>
      <c r="N507" s="3" t="n">
        <v>0.01664145</v>
      </c>
      <c r="O507" s="3" t="n">
        <v>0.02655827</v>
      </c>
      <c r="P507" s="3" t="n">
        <v>0.02608546</v>
      </c>
      <c r="Q507" s="3" t="n">
        <v>0.0213726</v>
      </c>
      <c r="R507" s="3" t="n">
        <v>0.0293669</v>
      </c>
      <c r="S507" s="3" t="n">
        <v>0.04657727</v>
      </c>
      <c r="T507" s="3" t="n">
        <v>0.02492276</v>
      </c>
      <c r="U507" s="3" t="n">
        <v>0.02368742</v>
      </c>
      <c r="V507" s="3" t="n">
        <v>0.02943455</v>
      </c>
      <c r="W507" s="3" t="n">
        <v>0.04527885</v>
      </c>
      <c r="X507" s="3" t="n">
        <v>0.01709767</v>
      </c>
      <c r="Y507" s="3" t="n">
        <v>0.02880401</v>
      </c>
      <c r="Z507" s="3" t="n">
        <v>0.01584889</v>
      </c>
      <c r="AA507" s="3" t="n">
        <v>0.01764812</v>
      </c>
      <c r="AB507" s="3" t="n">
        <v>0.01398341</v>
      </c>
      <c r="AC507" s="3" t="n">
        <v>0.02301949</v>
      </c>
      <c r="AD507" s="3" t="n">
        <v>0.03653752</v>
      </c>
      <c r="AE507" s="3" t="n">
        <v>0.02132464</v>
      </c>
      <c r="AF507" s="3" t="n">
        <v>0.05853474</v>
      </c>
      <c r="AG507" s="3" t="n">
        <v>0.01573516</v>
      </c>
      <c r="AH507" s="3" t="n">
        <v>0.006956702</v>
      </c>
      <c r="AI507" s="3" t="n">
        <v>0.0208981</v>
      </c>
      <c r="AJ507" s="3" t="n">
        <v>0.02060387</v>
      </c>
      <c r="AK507" s="3" t="n">
        <v>0.01684088</v>
      </c>
      <c r="AL507" s="3" t="n">
        <v>0.02065056</v>
      </c>
      <c r="AM507" s="3" t="n">
        <v>0.01271121</v>
      </c>
      <c r="AN507" s="3" t="n">
        <v>0.01800619</v>
      </c>
      <c r="AO507" s="3" t="n">
        <v>0.01706114</v>
      </c>
      <c r="AP507" s="3" t="n">
        <v>0.03101114</v>
      </c>
      <c r="AQ507" s="3" t="n">
        <v>0.01090817</v>
      </c>
      <c r="AR507" s="3" t="n">
        <v>0.02770428</v>
      </c>
      <c r="AS507" s="3" t="n">
        <v>0.2533693</v>
      </c>
      <c r="AT507" s="3" t="n">
        <v>0.02408665</v>
      </c>
      <c r="AU507" s="3" t="n">
        <v>0.05956645</v>
      </c>
      <c r="AV507" s="3" t="n">
        <v>0.04967153</v>
      </c>
      <c r="AW507" s="3" t="n">
        <v>0.02400325</v>
      </c>
      <c r="AX507" s="3" t="n">
        <v>0.01720067</v>
      </c>
      <c r="AY507" s="3" t="n">
        <v>0.01197647</v>
      </c>
      <c r="AZ507" s="3" t="n">
        <v>0.02508343</v>
      </c>
      <c r="BA507" s="3" t="n">
        <v>0.01665616</v>
      </c>
      <c r="BB507" s="3" t="n">
        <v>0.02955473</v>
      </c>
      <c r="BC507" s="3" t="n">
        <v>0.02406639</v>
      </c>
      <c r="BD507" s="3" t="n">
        <v>0.03972536</v>
      </c>
      <c r="BE507" s="3" t="n">
        <v>0.0218241</v>
      </c>
      <c r="BF507" s="3" t="n">
        <v>0.02949191</v>
      </c>
      <c r="BG507" s="3" t="n">
        <v>0.05394191</v>
      </c>
      <c r="BH507" s="3" t="n">
        <v>0.03843466</v>
      </c>
      <c r="BI507" s="3" t="n">
        <v>0.02255092</v>
      </c>
      <c r="BJ507" s="3" t="n">
        <v>0.03003371</v>
      </c>
      <c r="BK507" s="3" t="n">
        <v>0.04720783</v>
      </c>
      <c r="BL507" s="3" t="n">
        <v>0.03554779</v>
      </c>
      <c r="BM507" s="3" t="n">
        <v>0.03216739</v>
      </c>
      <c r="BN507" s="3" t="n">
        <v>0.01800948</v>
      </c>
      <c r="BO507" s="3" t="n">
        <v>0.03623188</v>
      </c>
      <c r="BP507" s="3" t="n">
        <v>0.07673144</v>
      </c>
      <c r="BQ507" s="3" t="n">
        <v>0.1225337</v>
      </c>
      <c r="BR507" s="3" t="n">
        <v>0.08118812</v>
      </c>
      <c r="BS507" s="3" t="n">
        <v>0.1191749</v>
      </c>
      <c r="BT507" s="3" t="n">
        <v>0.01178883</v>
      </c>
      <c r="BU507" s="3" t="n">
        <v>0.03758741</v>
      </c>
      <c r="BV507" s="3" t="n">
        <v>0.04264332</v>
      </c>
      <c r="BW507" s="3" t="n">
        <v>0.02790065</v>
      </c>
      <c r="BX507" s="3" t="n">
        <v>0.02264855</v>
      </c>
      <c r="BY507" s="3" t="n">
        <v>0.01977951</v>
      </c>
      <c r="BZ507" s="3" t="n">
        <v>0.02725173</v>
      </c>
      <c r="CA507" s="3" t="n">
        <v>0.02565464</v>
      </c>
      <c r="CB507" s="3" t="n">
        <v>0.08548387</v>
      </c>
      <c r="CC507" s="3" t="n">
        <v>0.04056437</v>
      </c>
      <c r="CD507" s="3" t="n">
        <v>0.02031746</v>
      </c>
      <c r="CE507" s="3" t="n">
        <v>0.01491025</v>
      </c>
      <c r="CF507" s="3" t="n">
        <v>0.02289398</v>
      </c>
    </row>
    <row r="508" customFormat="false" ht="13" hidden="false" customHeight="false" outlineLevel="0" collapsed="false">
      <c r="A508" s="0" t="s">
        <v>987</v>
      </c>
      <c r="B508" s="0" t="s">
        <v>988</v>
      </c>
      <c r="C508" s="0" t="n">
        <v>0.0222252690072025</v>
      </c>
      <c r="D508" s="3" t="n">
        <v>0.0258210695918367</v>
      </c>
      <c r="E508" s="3" t="n">
        <v>0.017576082</v>
      </c>
      <c r="F508" s="3" t="n">
        <v>0.2276115</v>
      </c>
      <c r="G508" s="3" t="n">
        <f aca="false">E508-F508</f>
        <v>-0.210035418</v>
      </c>
      <c r="H508" s="1" t="n">
        <v>1</v>
      </c>
      <c r="I508" s="1" t="n">
        <v>277</v>
      </c>
      <c r="J508" s="2" t="b">
        <f aca="false">TRUE()</f>
        <v>1</v>
      </c>
      <c r="K508" s="3" t="n">
        <v>0.04795396</v>
      </c>
      <c r="L508" s="3" t="n">
        <v>0.01401242</v>
      </c>
      <c r="M508" s="3" t="n">
        <v>0.01406477</v>
      </c>
      <c r="N508" s="3" t="n">
        <v>0.01190815</v>
      </c>
      <c r="O508" s="3" t="n">
        <v>0.01857445</v>
      </c>
      <c r="P508" s="3" t="n">
        <v>0.01338622</v>
      </c>
      <c r="Q508" s="3" t="n">
        <v>0.01110195</v>
      </c>
      <c r="R508" s="3" t="n">
        <v>0.01482104</v>
      </c>
      <c r="S508" s="3" t="n">
        <v>0.02605743</v>
      </c>
      <c r="T508" s="3" t="n">
        <v>0.01917638</v>
      </c>
      <c r="U508" s="3" t="n">
        <v>0.01426142</v>
      </c>
      <c r="V508" s="3" t="n">
        <v>0.03267298</v>
      </c>
      <c r="W508" s="3" t="n">
        <v>0.01727668</v>
      </c>
      <c r="X508" s="3" t="n">
        <v>0.02326951</v>
      </c>
      <c r="Y508" s="3" t="n">
        <v>0.0205327</v>
      </c>
      <c r="Z508" s="3" t="n">
        <v>0.01600234</v>
      </c>
      <c r="AA508" s="3" t="n">
        <v>0.0192365</v>
      </c>
      <c r="AB508" s="3" t="n">
        <v>0.01883809</v>
      </c>
      <c r="AC508" s="3" t="n">
        <v>0.02202674</v>
      </c>
      <c r="AD508" s="3" t="n">
        <v>0.02160787</v>
      </c>
      <c r="AE508" s="3" t="n">
        <v>0.03956217</v>
      </c>
      <c r="AF508" s="3" t="n">
        <v>0.02351365</v>
      </c>
      <c r="AG508" s="3" t="n">
        <v>0.02385787</v>
      </c>
      <c r="AH508" s="3" t="n">
        <v>0.01950016</v>
      </c>
      <c r="AI508" s="3" t="n">
        <v>0.02938881</v>
      </c>
      <c r="AJ508" s="3" t="n">
        <v>0.01905302</v>
      </c>
      <c r="AK508" s="3" t="n">
        <v>0.02305542</v>
      </c>
      <c r="AL508" s="3" t="n">
        <v>0.03394729</v>
      </c>
      <c r="AM508" s="3" t="n">
        <v>0.03631436</v>
      </c>
      <c r="AN508" s="3" t="n">
        <v>0.01479825</v>
      </c>
      <c r="AO508" s="3" t="n">
        <v>0.01403216</v>
      </c>
      <c r="AP508" s="3" t="n">
        <v>0.02662289</v>
      </c>
      <c r="AQ508" s="3" t="n">
        <v>0.03402783</v>
      </c>
      <c r="AR508" s="3" t="n">
        <v>0.02873202</v>
      </c>
      <c r="AS508" s="3" t="n">
        <v>0.01700864</v>
      </c>
      <c r="AT508" s="3" t="n">
        <v>0.02714254</v>
      </c>
      <c r="AU508" s="3" t="n">
        <v>0.01544201</v>
      </c>
      <c r="AV508" s="3" t="n">
        <v>0.01904762</v>
      </c>
      <c r="AW508" s="3" t="n">
        <v>0.01008049</v>
      </c>
      <c r="AX508" s="3" t="n">
        <v>0.2276115</v>
      </c>
      <c r="AY508" s="3" t="n">
        <v>0.02557535</v>
      </c>
      <c r="AZ508" s="3" t="n">
        <v>0.0304982</v>
      </c>
      <c r="BA508" s="3" t="n">
        <v>0.02045658</v>
      </c>
      <c r="BB508" s="3" t="n">
        <v>0.0244022</v>
      </c>
      <c r="BC508" s="3" t="n">
        <v>0.0135482</v>
      </c>
      <c r="BD508" s="3" t="n">
        <v>0.01577644</v>
      </c>
      <c r="BE508" s="3" t="n">
        <v>0.02791993</v>
      </c>
      <c r="BF508" s="3" t="n">
        <v>0.01571011</v>
      </c>
      <c r="BG508" s="3" t="n">
        <v>0.0118251</v>
      </c>
      <c r="BH508" s="3" t="n">
        <v>0.01449275</v>
      </c>
      <c r="BI508" s="3" t="n">
        <v>0.01106991</v>
      </c>
      <c r="BJ508" s="3" t="n">
        <v>0.01080067</v>
      </c>
      <c r="BK508" s="3" t="n">
        <v>0.01500642</v>
      </c>
      <c r="BL508" s="3" t="n">
        <v>0.01261436</v>
      </c>
      <c r="BM508" s="3" t="n">
        <v>0.01178586</v>
      </c>
      <c r="BN508" s="3" t="n">
        <v>0.01341883</v>
      </c>
      <c r="BO508" s="3" t="n">
        <v>0.02027235</v>
      </c>
      <c r="BP508" s="3" t="n">
        <v>0.0373011</v>
      </c>
      <c r="BQ508" s="3" t="n">
        <v>0.01656392</v>
      </c>
      <c r="BR508" s="3" t="n">
        <v>0.02306812</v>
      </c>
      <c r="BS508" s="3" t="n">
        <v>0.0146202</v>
      </c>
      <c r="BT508" s="3" t="n">
        <v>0.02401892</v>
      </c>
      <c r="BU508" s="3" t="n">
        <v>0.01823461</v>
      </c>
      <c r="BV508" s="3" t="n">
        <v>0.01784361</v>
      </c>
      <c r="BW508" s="3" t="n">
        <v>0.01503559</v>
      </c>
      <c r="BX508" s="3" t="n">
        <v>0.01684197</v>
      </c>
      <c r="BY508" s="3" t="n">
        <v>0.01339819</v>
      </c>
      <c r="BZ508" s="3" t="n">
        <v>0.02164712</v>
      </c>
      <c r="CA508" s="3" t="n">
        <v>0.015798</v>
      </c>
      <c r="CB508" s="3" t="n">
        <v>0.01640632</v>
      </c>
      <c r="CC508" s="3" t="n">
        <v>0.02518121</v>
      </c>
      <c r="CD508" s="3" t="n">
        <v>0.019925</v>
      </c>
      <c r="CE508" s="3" t="n">
        <v>0.02117157</v>
      </c>
      <c r="CF508" s="3" t="n">
        <v>0.01288545</v>
      </c>
    </row>
    <row r="509" customFormat="false" ht="13" hidden="false" customHeight="false" outlineLevel="0" collapsed="false">
      <c r="A509" s="0" t="s">
        <v>989</v>
      </c>
      <c r="B509" s="0" t="s">
        <v>561</v>
      </c>
      <c r="C509" s="0" t="n">
        <v>0.0018506723157041</v>
      </c>
      <c r="D509" s="3" t="n">
        <v>0.0568563389795918</v>
      </c>
      <c r="E509" s="3" t="n">
        <v>0.0375941288</v>
      </c>
      <c r="F509" s="3" t="n">
        <v>0.2469469</v>
      </c>
      <c r="G509" s="3" t="n">
        <f aca="false">E509-F509</f>
        <v>-0.2093527712</v>
      </c>
      <c r="H509" s="1" t="n">
        <v>1</v>
      </c>
      <c r="I509" s="1" t="n">
        <v>668</v>
      </c>
      <c r="J509" s="2" t="b">
        <f aca="false">TRUE()</f>
        <v>1</v>
      </c>
      <c r="K509" s="3" t="n">
        <v>0.03188565</v>
      </c>
      <c r="L509" s="3" t="n">
        <v>0.02927042</v>
      </c>
      <c r="M509" s="3" t="n">
        <v>0.03323263</v>
      </c>
      <c r="N509" s="3" t="n">
        <v>0.09697025</v>
      </c>
      <c r="O509" s="3" t="n">
        <v>0.03907618</v>
      </c>
      <c r="P509" s="3" t="n">
        <v>0.04912163</v>
      </c>
      <c r="Q509" s="3" t="n">
        <v>0.04550142</v>
      </c>
      <c r="R509" s="3" t="n">
        <v>0.04077969</v>
      </c>
      <c r="S509" s="3" t="n">
        <v>0.05090844</v>
      </c>
      <c r="T509" s="3" t="n">
        <v>0.04898759</v>
      </c>
      <c r="U509" s="3" t="n">
        <v>0.05056545</v>
      </c>
      <c r="V509" s="3" t="n">
        <v>0.04512607</v>
      </c>
      <c r="W509" s="3" t="n">
        <v>0.1262393</v>
      </c>
      <c r="X509" s="3" t="n">
        <v>0.05700211</v>
      </c>
      <c r="Y509" s="3" t="n">
        <v>0.05127855</v>
      </c>
      <c r="Z509" s="3" t="n">
        <v>0.05277778</v>
      </c>
      <c r="AA509" s="3" t="n">
        <v>0.04938692</v>
      </c>
      <c r="AB509" s="3" t="n">
        <v>0.2469469</v>
      </c>
      <c r="AC509" s="3" t="n">
        <v>0.03477884</v>
      </c>
      <c r="AD509" s="3" t="n">
        <v>0.1066906</v>
      </c>
      <c r="AE509" s="3" t="n">
        <v>0.03530939</v>
      </c>
      <c r="AF509" s="3" t="n">
        <v>0.02267616</v>
      </c>
      <c r="AG509" s="3" t="n">
        <v>0.03872292</v>
      </c>
      <c r="AH509" s="3" t="n">
        <v>0.03031657</v>
      </c>
      <c r="AI509" s="3" t="n">
        <v>0.03030812</v>
      </c>
      <c r="AJ509" s="3" t="n">
        <v>0.05877405</v>
      </c>
      <c r="AK509" s="3" t="n">
        <v>0.109833</v>
      </c>
      <c r="AL509" s="3" t="n">
        <v>0.06914022</v>
      </c>
      <c r="AM509" s="3" t="n">
        <v>0.06224616</v>
      </c>
      <c r="AN509" s="3" t="n">
        <v>0.05152152</v>
      </c>
      <c r="AO509" s="3" t="n">
        <v>0.02242628</v>
      </c>
      <c r="AP509" s="3" t="n">
        <v>0.04017279</v>
      </c>
      <c r="AQ509" s="3" t="n">
        <v>0.05492859</v>
      </c>
      <c r="AR509" s="3" t="n">
        <v>0.08131975</v>
      </c>
      <c r="AS509" s="3" t="n">
        <v>0.04740157</v>
      </c>
      <c r="AT509" s="3" t="n">
        <v>0.03173172</v>
      </c>
      <c r="AU509" s="3" t="n">
        <v>0.07569836</v>
      </c>
      <c r="AV509" s="3" t="n">
        <v>0.04368572</v>
      </c>
      <c r="AW509" s="3" t="n">
        <v>0.07575287</v>
      </c>
      <c r="AX509" s="3" t="n">
        <v>0.0371106</v>
      </c>
      <c r="AY509" s="3" t="n">
        <v>0.1118418</v>
      </c>
      <c r="AZ509" s="3" t="n">
        <v>0.03950546</v>
      </c>
      <c r="BA509" s="3" t="n">
        <v>0.0474685</v>
      </c>
      <c r="BB509" s="3" t="n">
        <v>0.03008622</v>
      </c>
      <c r="BC509" s="3" t="n">
        <v>0.03313953</v>
      </c>
      <c r="BD509" s="3" t="n">
        <v>0.04389902</v>
      </c>
      <c r="BE509" s="3" t="n">
        <v>0.08239821</v>
      </c>
      <c r="BF509" s="3" t="n">
        <v>0.04551344</v>
      </c>
      <c r="BG509" s="3" t="n">
        <v>0.04650565</v>
      </c>
      <c r="BH509" s="3" t="n">
        <v>0.03843605</v>
      </c>
      <c r="BI509" s="3" t="n">
        <v>0.02352941</v>
      </c>
      <c r="BJ509" s="3" t="n">
        <v>0.02679856</v>
      </c>
      <c r="BK509" s="3" t="n">
        <v>0.07533235</v>
      </c>
      <c r="BL509" s="3" t="n">
        <v>0.03368055</v>
      </c>
      <c r="BM509" s="3" t="n">
        <v>0.03106606</v>
      </c>
      <c r="BN509" s="3" t="n">
        <v>0.03068927</v>
      </c>
      <c r="BO509" s="3" t="n">
        <v>0.03871422</v>
      </c>
      <c r="BP509" s="3" t="n">
        <v>0.04781029</v>
      </c>
      <c r="BQ509" s="3" t="n">
        <v>0.04924895</v>
      </c>
      <c r="BR509" s="3" t="n">
        <v>0.03992933</v>
      </c>
      <c r="BS509" s="3" t="n">
        <v>0.03930205</v>
      </c>
      <c r="BT509" s="3" t="n">
        <v>0.04498228</v>
      </c>
      <c r="BU509" s="3" t="n">
        <v>0.05172106</v>
      </c>
      <c r="BV509" s="3" t="n">
        <v>0.02742986</v>
      </c>
      <c r="BW509" s="3" t="n">
        <v>0.04163569</v>
      </c>
      <c r="BX509" s="3" t="n">
        <v>0.04020687</v>
      </c>
      <c r="BY509" s="3" t="n">
        <v>0.04065805</v>
      </c>
      <c r="BZ509" s="3" t="n">
        <v>0.02057947</v>
      </c>
      <c r="CA509" s="3" t="n">
        <v>0.03574879</v>
      </c>
      <c r="CB509" s="3" t="n">
        <v>0.02135716</v>
      </c>
      <c r="CC509" s="3" t="n">
        <v>0.05418406</v>
      </c>
      <c r="CD509" s="3" t="n">
        <v>0.02822201</v>
      </c>
      <c r="CE509" s="3" t="n">
        <v>0.03781481</v>
      </c>
      <c r="CF509" s="3" t="n">
        <v>0.02077602</v>
      </c>
    </row>
    <row r="510" customFormat="false" ht="13" hidden="false" customHeight="false" outlineLevel="0" collapsed="false">
      <c r="A510" s="0" t="s">
        <v>990</v>
      </c>
      <c r="B510" s="0" t="s">
        <v>991</v>
      </c>
      <c r="C510" s="6" t="n">
        <v>4.04362064780167E-005</v>
      </c>
      <c r="D510" s="3" t="n">
        <v>0.0851512183673469</v>
      </c>
      <c r="E510" s="3" t="n">
        <v>0.05544579</v>
      </c>
      <c r="F510" s="3" t="n">
        <v>0.2646721</v>
      </c>
      <c r="G510" s="3" t="n">
        <f aca="false">E510-F510</f>
        <v>-0.20922631</v>
      </c>
      <c r="H510" s="1" t="n">
        <v>1</v>
      </c>
      <c r="I510" s="1" t="n">
        <v>161</v>
      </c>
      <c r="J510" s="2" t="b">
        <f aca="false">TRUE()</f>
        <v>1</v>
      </c>
      <c r="K510" s="3" t="n">
        <v>0.09397987</v>
      </c>
      <c r="L510" s="3" t="n">
        <v>0.07646676</v>
      </c>
      <c r="M510" s="3" t="n">
        <v>0.04989264</v>
      </c>
      <c r="N510" s="3" t="n">
        <v>0.07751994</v>
      </c>
      <c r="O510" s="3" t="n">
        <v>0.0540412</v>
      </c>
      <c r="P510" s="3" t="n">
        <v>0.06298523</v>
      </c>
      <c r="Q510" s="3" t="n">
        <v>0.05596592</v>
      </c>
      <c r="R510" s="3" t="n">
        <v>0.0857961</v>
      </c>
      <c r="S510" s="3" t="n">
        <v>0.09366637</v>
      </c>
      <c r="T510" s="3" t="n">
        <v>0.05434722</v>
      </c>
      <c r="U510" s="3" t="n">
        <v>0.05251404</v>
      </c>
      <c r="V510" s="3" t="n">
        <v>0.06206603</v>
      </c>
      <c r="W510" s="3" t="n">
        <v>0.08273504</v>
      </c>
      <c r="X510" s="3" t="n">
        <v>0.08775871</v>
      </c>
      <c r="Y510" s="3" t="n">
        <v>0.06734385</v>
      </c>
      <c r="Z510" s="3" t="n">
        <v>0.05408278</v>
      </c>
      <c r="AA510" s="3" t="n">
        <v>0.05556676</v>
      </c>
      <c r="AB510" s="3" t="n">
        <v>0.06632306</v>
      </c>
      <c r="AC510" s="3" t="n">
        <v>0.1394242</v>
      </c>
      <c r="AD510" s="3" t="n">
        <v>0.0934334</v>
      </c>
      <c r="AE510" s="3" t="n">
        <v>0.06693902</v>
      </c>
      <c r="AF510" s="3" t="n">
        <v>0.05576311</v>
      </c>
      <c r="AG510" s="3" t="n">
        <v>0.08443491</v>
      </c>
      <c r="AH510" s="3" t="n">
        <v>0.0808585</v>
      </c>
      <c r="AI510" s="3" t="n">
        <v>0.0816952</v>
      </c>
      <c r="AJ510" s="3" t="n">
        <v>0.07323246</v>
      </c>
      <c r="AK510" s="3" t="n">
        <v>0.09022933</v>
      </c>
      <c r="AL510" s="3" t="n">
        <v>0.1012251</v>
      </c>
      <c r="AM510" s="3" t="n">
        <v>0.1703208</v>
      </c>
      <c r="AN510" s="3" t="n">
        <v>0.1028421</v>
      </c>
      <c r="AO510" s="3" t="n">
        <v>0.03694439</v>
      </c>
      <c r="AP510" s="3" t="n">
        <v>0.05107899</v>
      </c>
      <c r="AQ510" s="3" t="n">
        <v>0.2646721</v>
      </c>
      <c r="AR510" s="3" t="n">
        <v>0.1231131</v>
      </c>
      <c r="AS510" s="3" t="n">
        <v>0.06412352</v>
      </c>
      <c r="AT510" s="3" t="n">
        <v>0.06574216</v>
      </c>
      <c r="AU510" s="3" t="n">
        <v>0.03739716</v>
      </c>
      <c r="AV510" s="3" t="n">
        <v>0.08828621</v>
      </c>
      <c r="AW510" s="3" t="n">
        <v>0.1433956</v>
      </c>
      <c r="AX510" s="3" t="n">
        <v>0.1326662</v>
      </c>
      <c r="AY510" s="3" t="n">
        <v>0.06417634</v>
      </c>
      <c r="AZ510" s="3" t="n">
        <v>0.06438572</v>
      </c>
      <c r="BA510" s="3" t="n">
        <v>0.1483302</v>
      </c>
      <c r="BB510" s="3" t="n">
        <v>0.05313093</v>
      </c>
      <c r="BC510" s="3" t="n">
        <v>0.06431112</v>
      </c>
      <c r="BD510" s="3" t="n">
        <v>0.04914412</v>
      </c>
      <c r="BE510" s="3" t="n">
        <v>0.2260771</v>
      </c>
      <c r="BF510" s="3" t="n">
        <v>0.06040679</v>
      </c>
      <c r="BG510" s="3" t="n">
        <v>0.0615783</v>
      </c>
      <c r="BH510" s="3" t="n">
        <v>0.05979443</v>
      </c>
      <c r="BI510" s="3" t="n">
        <v>0.04078157</v>
      </c>
      <c r="BJ510" s="3" t="n">
        <v>0.03385198</v>
      </c>
      <c r="BK510" s="3" t="n">
        <v>0.02744126</v>
      </c>
      <c r="BL510" s="3" t="n">
        <v>0.06130926</v>
      </c>
      <c r="BM510" s="3" t="n">
        <v>0.04998457</v>
      </c>
      <c r="BN510" s="3" t="n">
        <v>0.06643293</v>
      </c>
      <c r="BO510" s="3" t="n">
        <v>0.1382122</v>
      </c>
      <c r="BP510" s="3" t="n">
        <v>0.04083369</v>
      </c>
      <c r="BQ510" s="3" t="n">
        <v>0.0271502</v>
      </c>
      <c r="BR510" s="3" t="n">
        <v>0.03193819</v>
      </c>
      <c r="BS510" s="3" t="n">
        <v>0.03018063</v>
      </c>
      <c r="BT510" s="3" t="n">
        <v>0.1289926</v>
      </c>
      <c r="BU510" s="3" t="n">
        <v>0.05990783</v>
      </c>
      <c r="BV510" s="3" t="n">
        <v>0.05403066</v>
      </c>
      <c r="BW510" s="3" t="n">
        <v>0.03986319</v>
      </c>
      <c r="BX510" s="3" t="n">
        <v>0.03470805</v>
      </c>
      <c r="BY510" s="3" t="n">
        <v>0.04029584</v>
      </c>
      <c r="BZ510" s="3" t="n">
        <v>0.05291906</v>
      </c>
      <c r="CA510" s="3" t="n">
        <v>0.07641964</v>
      </c>
      <c r="CB510" s="3" t="n">
        <v>0.07306653</v>
      </c>
      <c r="CC510" s="3" t="n">
        <v>0.07596134</v>
      </c>
      <c r="CD510" s="3" t="n">
        <v>0.05856865</v>
      </c>
      <c r="CE510" s="3" t="n">
        <v>0.0466518</v>
      </c>
      <c r="CF510" s="3" t="n">
        <v>0.03684865</v>
      </c>
    </row>
    <row r="511" customFormat="false" ht="13" hidden="false" customHeight="false" outlineLevel="0" collapsed="false">
      <c r="A511" s="0" t="s">
        <v>992</v>
      </c>
      <c r="B511" s="0" t="s">
        <v>993</v>
      </c>
      <c r="C511" s="0" t="n">
        <v>0.000107290540367703</v>
      </c>
      <c r="D511" s="3" t="n">
        <v>0.0458874873469388</v>
      </c>
      <c r="E511" s="3" t="n">
        <v>0.0243905836</v>
      </c>
      <c r="F511" s="3" t="n">
        <v>0.2335704</v>
      </c>
      <c r="G511" s="3" t="n">
        <f aca="false">E511-F511</f>
        <v>-0.2091798164</v>
      </c>
      <c r="H511" s="1" t="n">
        <v>1</v>
      </c>
      <c r="I511" s="1" t="n">
        <v>214</v>
      </c>
      <c r="J511" s="2" t="b">
        <f aca="false">TRUE()</f>
        <v>1</v>
      </c>
      <c r="K511" s="3" t="n">
        <v>0.02880525</v>
      </c>
      <c r="L511" s="3" t="n">
        <v>0.01526667</v>
      </c>
      <c r="M511" s="3" t="n">
        <v>0.04641592</v>
      </c>
      <c r="N511" s="3" t="n">
        <v>0.0225885</v>
      </c>
      <c r="O511" s="3" t="n">
        <v>0.0587633</v>
      </c>
      <c r="P511" s="3" t="n">
        <v>0.05601822</v>
      </c>
      <c r="Q511" s="3" t="n">
        <v>0.0216835</v>
      </c>
      <c r="R511" s="3" t="n">
        <v>0.01344659</v>
      </c>
      <c r="S511" s="3" t="n">
        <v>0.03629439</v>
      </c>
      <c r="T511" s="3" t="n">
        <v>0.04248875</v>
      </c>
      <c r="U511" s="3" t="n">
        <v>0.02428694</v>
      </c>
      <c r="V511" s="3" t="n">
        <v>0.04368768</v>
      </c>
      <c r="W511" s="3" t="n">
        <v>0.02039762</v>
      </c>
      <c r="X511" s="3" t="n">
        <v>0.02510295</v>
      </c>
      <c r="Y511" s="3" t="n">
        <v>0.05818126</v>
      </c>
      <c r="Z511" s="3" t="n">
        <v>0.02481648</v>
      </c>
      <c r="AA511" s="3" t="n">
        <v>0.03570126</v>
      </c>
      <c r="AB511" s="3" t="n">
        <v>0.02823185</v>
      </c>
      <c r="AC511" s="3" t="n">
        <v>0.05946619</v>
      </c>
      <c r="AD511" s="3" t="n">
        <v>0.1134759</v>
      </c>
      <c r="AE511" s="3" t="n">
        <v>0.02348806</v>
      </c>
      <c r="AF511" s="3" t="n">
        <v>0.03243567</v>
      </c>
      <c r="AG511" s="3" t="n">
        <v>0.07780529</v>
      </c>
      <c r="AH511" s="3" t="n">
        <v>0.06422073</v>
      </c>
      <c r="AI511" s="3" t="n">
        <v>0.1000078</v>
      </c>
      <c r="AJ511" s="3" t="n">
        <v>0.03785872</v>
      </c>
      <c r="AK511" s="3" t="n">
        <v>0.08198221</v>
      </c>
      <c r="AL511" s="3" t="n">
        <v>0.07876097</v>
      </c>
      <c r="AM511" s="3" t="n">
        <v>0.030296</v>
      </c>
      <c r="AN511" s="3" t="n">
        <v>0.03147086</v>
      </c>
      <c r="AO511" s="3" t="n">
        <v>0.01980006</v>
      </c>
      <c r="AP511" s="3" t="n">
        <v>0.0265494</v>
      </c>
      <c r="AQ511" s="3" t="n">
        <v>0.0219427</v>
      </c>
      <c r="AR511" s="3" t="n">
        <v>0.1479049</v>
      </c>
      <c r="AS511" s="3" t="n">
        <v>0.02545203</v>
      </c>
      <c r="AT511" s="3" t="n">
        <v>0.02698655</v>
      </c>
      <c r="AU511" s="3" t="n">
        <v>0.05356399</v>
      </c>
      <c r="AV511" s="3" t="n">
        <v>0.04654189</v>
      </c>
      <c r="AW511" s="3" t="n">
        <v>0.01612578</v>
      </c>
      <c r="AX511" s="3" t="n">
        <v>0.02447906</v>
      </c>
      <c r="AY511" s="3" t="n">
        <v>0.03471284</v>
      </c>
      <c r="AZ511" s="3" t="n">
        <v>0.02072125</v>
      </c>
      <c r="BA511" s="3" t="n">
        <v>0.03093822</v>
      </c>
      <c r="BB511" s="3" t="n">
        <v>0.03847761</v>
      </c>
      <c r="BC511" s="3" t="n">
        <v>0.2335704</v>
      </c>
      <c r="BD511" s="3" t="n">
        <v>0.04718044</v>
      </c>
      <c r="BE511" s="3" t="n">
        <v>0.02505583</v>
      </c>
      <c r="BF511" s="3" t="n">
        <v>0.0425254</v>
      </c>
      <c r="BG511" s="3" t="n">
        <v>0.032513</v>
      </c>
      <c r="BH511" s="3" t="n">
        <v>0.02235734</v>
      </c>
      <c r="BI511" s="3" t="n">
        <v>0.02255861</v>
      </c>
      <c r="BJ511" s="3" t="n">
        <v>0.02540784</v>
      </c>
      <c r="BK511" s="3" t="n">
        <v>0.01917585</v>
      </c>
      <c r="BL511" s="3" t="n">
        <v>0.02196029</v>
      </c>
      <c r="BM511" s="3" t="n">
        <v>0.02194163</v>
      </c>
      <c r="BN511" s="3" t="n">
        <v>0.02547445</v>
      </c>
      <c r="BO511" s="3" t="n">
        <v>0.02122176</v>
      </c>
      <c r="BP511" s="3" t="n">
        <v>0.02328996</v>
      </c>
      <c r="BQ511" s="3" t="n">
        <v>0.01882233</v>
      </c>
      <c r="BR511" s="3" t="n">
        <v>0.02253228</v>
      </c>
      <c r="BS511" s="3" t="n">
        <v>0.02377622</v>
      </c>
      <c r="BT511" s="3" t="n">
        <v>0.03144562</v>
      </c>
      <c r="BU511" s="3" t="n">
        <v>0.02228508</v>
      </c>
      <c r="BV511" s="3" t="n">
        <v>0.02285136</v>
      </c>
      <c r="BW511" s="3" t="n">
        <v>0.03789435</v>
      </c>
      <c r="BX511" s="3" t="n">
        <v>0.0156229</v>
      </c>
      <c r="BY511" s="3" t="n">
        <v>0.01461547</v>
      </c>
      <c r="BZ511" s="3" t="n">
        <v>0.02589084</v>
      </c>
      <c r="CA511" s="3" t="n">
        <v>0.02055627</v>
      </c>
      <c r="CB511" s="3" t="n">
        <v>0.02801414</v>
      </c>
      <c r="CC511" s="3" t="n">
        <v>0.04336043</v>
      </c>
      <c r="CD511" s="3" t="n">
        <v>0.03488112</v>
      </c>
      <c r="CE511" s="3" t="n">
        <v>0.01947547</v>
      </c>
      <c r="CF511" s="3" t="n">
        <v>0.02435298</v>
      </c>
    </row>
    <row r="512" customFormat="false" ht="13" hidden="false" customHeight="false" outlineLevel="0" collapsed="false">
      <c r="A512" s="0" t="s">
        <v>994</v>
      </c>
      <c r="B512" s="0" t="s">
        <v>479</v>
      </c>
      <c r="C512" s="6" t="n">
        <v>2.87685273013209E-005</v>
      </c>
      <c r="D512" s="3" t="n">
        <v>0.0867261095918367</v>
      </c>
      <c r="E512" s="3" t="n">
        <v>0.0515661232</v>
      </c>
      <c r="F512" s="3" t="n">
        <v>0.2606605</v>
      </c>
      <c r="G512" s="3" t="n">
        <f aca="false">E512-F512</f>
        <v>-0.2090943768</v>
      </c>
      <c r="H512" s="1" t="n">
        <v>1</v>
      </c>
      <c r="I512" s="1" t="n">
        <v>52</v>
      </c>
      <c r="J512" s="2" t="b">
        <f aca="false">TRUE()</f>
        <v>1</v>
      </c>
      <c r="K512" s="3" t="n">
        <v>0.07614592</v>
      </c>
      <c r="L512" s="3" t="n">
        <v>0.04388008</v>
      </c>
      <c r="M512" s="3" t="n">
        <v>0.08310972</v>
      </c>
      <c r="N512" s="3" t="n">
        <v>0.04464579</v>
      </c>
      <c r="O512" s="3" t="n">
        <v>0.06438519</v>
      </c>
      <c r="P512" s="3" t="n">
        <v>0.1253557</v>
      </c>
      <c r="Q512" s="3" t="n">
        <v>0.1278777</v>
      </c>
      <c r="R512" s="3" t="n">
        <v>0.0370568</v>
      </c>
      <c r="S512" s="3" t="n">
        <v>0.05473908</v>
      </c>
      <c r="T512" s="3" t="n">
        <v>0.04803332</v>
      </c>
      <c r="U512" s="3" t="n">
        <v>0.04805007</v>
      </c>
      <c r="V512" s="3" t="n">
        <v>0.04681203</v>
      </c>
      <c r="W512" s="3" t="n">
        <v>0.2606605</v>
      </c>
      <c r="X512" s="3" t="n">
        <v>0.1151597</v>
      </c>
      <c r="Y512" s="3" t="n">
        <v>0.07334109</v>
      </c>
      <c r="Z512" s="3" t="n">
        <v>0.0920312</v>
      </c>
      <c r="AA512" s="3" t="n">
        <v>0.05896941</v>
      </c>
      <c r="AB512" s="3" t="n">
        <v>0.03247192</v>
      </c>
      <c r="AC512" s="3" t="n">
        <v>0.1880006</v>
      </c>
      <c r="AD512" s="3" t="n">
        <v>0.1611666</v>
      </c>
      <c r="AE512" s="3" t="n">
        <v>0.04885557</v>
      </c>
      <c r="AF512" s="3" t="n">
        <v>0.06520325</v>
      </c>
      <c r="AG512" s="3" t="n">
        <v>0.07367884</v>
      </c>
      <c r="AH512" s="3" t="n">
        <v>0.09514457</v>
      </c>
      <c r="AI512" s="3" t="n">
        <v>0.1677752</v>
      </c>
      <c r="AJ512" s="3" t="n">
        <v>0.06297313</v>
      </c>
      <c r="AK512" s="3" t="n">
        <v>0.05777778</v>
      </c>
      <c r="AL512" s="3" t="n">
        <v>0.0724299</v>
      </c>
      <c r="AM512" s="3" t="n">
        <v>0.0545518</v>
      </c>
      <c r="AN512" s="3" t="n">
        <v>0.03813891</v>
      </c>
      <c r="AO512" s="3" t="n">
        <v>0.1125268</v>
      </c>
      <c r="AP512" s="3" t="n">
        <v>0.05948746</v>
      </c>
      <c r="AQ512" s="3" t="n">
        <v>0.07162298</v>
      </c>
      <c r="AR512" s="3" t="n">
        <v>0.1017026</v>
      </c>
      <c r="AS512" s="3" t="n">
        <v>0.1009721</v>
      </c>
      <c r="AT512" s="3" t="n">
        <v>0.1139545</v>
      </c>
      <c r="AU512" s="3" t="n">
        <v>0.1041692</v>
      </c>
      <c r="AV512" s="3" t="n">
        <v>0.1270519</v>
      </c>
      <c r="AW512" s="3" t="n">
        <v>0.04513492</v>
      </c>
      <c r="AX512" s="3" t="n">
        <v>0.1016976</v>
      </c>
      <c r="AY512" s="3" t="n">
        <v>0.08187244</v>
      </c>
      <c r="AZ512" s="3" t="n">
        <v>0.08959962</v>
      </c>
      <c r="BA512" s="3" t="n">
        <v>0.105416</v>
      </c>
      <c r="BB512" s="3" t="n">
        <v>0.08762651</v>
      </c>
      <c r="BC512" s="3" t="n">
        <v>0.07363227</v>
      </c>
      <c r="BD512" s="3" t="n">
        <v>0.1121316</v>
      </c>
      <c r="BE512" s="3" t="n">
        <v>0.06095782</v>
      </c>
      <c r="BF512" s="3" t="n">
        <v>0.1113456</v>
      </c>
      <c r="BG512" s="3" t="n">
        <v>0.07025608</v>
      </c>
      <c r="BH512" s="3" t="n">
        <v>0.08764546</v>
      </c>
      <c r="BI512" s="3" t="n">
        <v>0.0443002</v>
      </c>
      <c r="BJ512" s="3" t="n">
        <v>0.06437886</v>
      </c>
      <c r="BK512" s="3" t="n">
        <v>0.04778085</v>
      </c>
      <c r="BL512" s="3" t="n">
        <v>0.07602455</v>
      </c>
      <c r="BM512" s="3" t="n">
        <v>0.07685968</v>
      </c>
      <c r="BN512" s="3" t="n">
        <v>0.05293081</v>
      </c>
      <c r="BO512" s="3" t="n">
        <v>0.05323754</v>
      </c>
      <c r="BP512" s="3" t="n">
        <v>0.05530591</v>
      </c>
      <c r="BQ512" s="3" t="n">
        <v>0.04190907</v>
      </c>
      <c r="BR512" s="3" t="n">
        <v>0.02809143</v>
      </c>
      <c r="BS512" s="3" t="n">
        <v>0.04111601</v>
      </c>
      <c r="BT512" s="3" t="n">
        <v>0.04328104</v>
      </c>
      <c r="BU512" s="3" t="n">
        <v>0.04911989</v>
      </c>
      <c r="BV512" s="3" t="n">
        <v>0.04068523</v>
      </c>
      <c r="BW512" s="3" t="n">
        <v>0.03001531</v>
      </c>
      <c r="BX512" s="3" t="n">
        <v>0.02646391</v>
      </c>
      <c r="BY512" s="3" t="n">
        <v>0.01325276</v>
      </c>
      <c r="BZ512" s="3" t="n">
        <v>0.04050004</v>
      </c>
      <c r="CA512" s="3" t="n">
        <v>0.04645769</v>
      </c>
      <c r="CB512" s="3" t="n">
        <v>0.08546111</v>
      </c>
      <c r="CC512" s="3" t="n">
        <v>0.06557464</v>
      </c>
      <c r="CD512" s="3" t="n">
        <v>0.08138598</v>
      </c>
      <c r="CE512" s="3" t="n">
        <v>0.05484856</v>
      </c>
      <c r="CF512" s="3" t="n">
        <v>0.04252655</v>
      </c>
    </row>
    <row r="513" customFormat="false" ht="13" hidden="false" customHeight="false" outlineLevel="0" collapsed="false">
      <c r="A513" s="0" t="s">
        <v>995</v>
      </c>
      <c r="B513" s="0" t="s">
        <v>996</v>
      </c>
      <c r="C513" s="0" t="n">
        <v>0.00852582064098668</v>
      </c>
      <c r="D513" s="3" t="n">
        <v>0.0588457508163265</v>
      </c>
      <c r="E513" s="3" t="n">
        <v>0.0679072856</v>
      </c>
      <c r="F513" s="3" t="n">
        <v>0.2769645</v>
      </c>
      <c r="G513" s="3" t="n">
        <f aca="false">E513-F513</f>
        <v>-0.2090572144</v>
      </c>
      <c r="H513" s="1" t="n">
        <v>1</v>
      </c>
      <c r="I513" s="1" t="n">
        <v>168</v>
      </c>
      <c r="J513" s="2" t="b">
        <f aca="false">TRUE()</f>
        <v>1</v>
      </c>
      <c r="K513" s="3" t="n">
        <v>0.06426156</v>
      </c>
      <c r="L513" s="3" t="n">
        <v>0.04554685</v>
      </c>
      <c r="M513" s="3" t="n">
        <v>0.04277643</v>
      </c>
      <c r="N513" s="3" t="n">
        <v>0.04907567</v>
      </c>
      <c r="O513" s="3" t="n">
        <v>0.05022759</v>
      </c>
      <c r="P513" s="3" t="n">
        <v>0.07340425</v>
      </c>
      <c r="Q513" s="3" t="n">
        <v>0.06121416</v>
      </c>
      <c r="R513" s="3" t="n">
        <v>0.03977376</v>
      </c>
      <c r="S513" s="3" t="n">
        <v>0.05411403</v>
      </c>
      <c r="T513" s="3" t="n">
        <v>0.08542816</v>
      </c>
      <c r="U513" s="3" t="n">
        <v>0.04776188</v>
      </c>
      <c r="V513" s="3" t="n">
        <v>0.04519292</v>
      </c>
      <c r="W513" s="3" t="n">
        <v>0.2136678</v>
      </c>
      <c r="X513" s="3" t="n">
        <v>0.04843238</v>
      </c>
      <c r="Y513" s="3" t="n">
        <v>0.05282332</v>
      </c>
      <c r="Z513" s="3" t="n">
        <v>0.1046065</v>
      </c>
      <c r="AA513" s="3" t="n">
        <v>0.0407795</v>
      </c>
      <c r="AB513" s="3" t="n">
        <v>0.03345492</v>
      </c>
      <c r="AC513" s="3" t="n">
        <v>0.04123796</v>
      </c>
      <c r="AD513" s="3" t="n">
        <v>0.1745854</v>
      </c>
      <c r="AE513" s="3" t="n">
        <v>0.02800965</v>
      </c>
      <c r="AF513" s="3" t="n">
        <v>0.06836806</v>
      </c>
      <c r="AG513" s="3" t="n">
        <v>0.03097438</v>
      </c>
      <c r="AH513" s="3" t="n">
        <v>0.03400563</v>
      </c>
      <c r="AI513" s="3" t="n">
        <v>0.03197354</v>
      </c>
      <c r="AJ513" s="3" t="n">
        <v>0.04391839</v>
      </c>
      <c r="AK513" s="3" t="n">
        <v>0.04087368</v>
      </c>
      <c r="AL513" s="3" t="n">
        <v>0.03383874</v>
      </c>
      <c r="AM513" s="3" t="n">
        <v>0.02723915</v>
      </c>
      <c r="AN513" s="3" t="n">
        <v>0.02947766</v>
      </c>
      <c r="AO513" s="3" t="n">
        <v>0.03173164</v>
      </c>
      <c r="AP513" s="3" t="n">
        <v>0.03502929</v>
      </c>
      <c r="AQ513" s="3" t="n">
        <v>0.0244475</v>
      </c>
      <c r="AR513" s="3" t="n">
        <v>0.04022284</v>
      </c>
      <c r="AS513" s="3" t="n">
        <v>0.1001597</v>
      </c>
      <c r="AT513" s="3" t="n">
        <v>0.04062399</v>
      </c>
      <c r="AU513" s="3" t="n">
        <v>0.2769645</v>
      </c>
      <c r="AV513" s="3" t="n">
        <v>0.04290603</v>
      </c>
      <c r="AW513" s="3" t="n">
        <v>0.02060798</v>
      </c>
      <c r="AX513" s="3" t="n">
        <v>0.04605263</v>
      </c>
      <c r="AY513" s="3" t="n">
        <v>0.04718713</v>
      </c>
      <c r="AZ513" s="3" t="n">
        <v>0.03590239</v>
      </c>
      <c r="BA513" s="3" t="n">
        <v>0.03535353</v>
      </c>
      <c r="BB513" s="3" t="n">
        <v>0.0829796</v>
      </c>
      <c r="BC513" s="3" t="n">
        <v>0.06851397</v>
      </c>
      <c r="BD513" s="3" t="n">
        <v>0.04163596</v>
      </c>
      <c r="BE513" s="3" t="n">
        <v>0.03778218</v>
      </c>
      <c r="BF513" s="3" t="n">
        <v>0.06904025</v>
      </c>
      <c r="BG513" s="3" t="n">
        <v>0.06925676</v>
      </c>
      <c r="BH513" s="3" t="n">
        <v>0.07762819</v>
      </c>
      <c r="BI513" s="3" t="n">
        <v>0.1068177</v>
      </c>
      <c r="BJ513" s="3" t="n">
        <v>0.1440452</v>
      </c>
      <c r="BK513" s="3" t="n">
        <v>0.1269752</v>
      </c>
      <c r="BL513" s="3" t="n">
        <v>0.07639462</v>
      </c>
      <c r="BM513" s="3" t="n">
        <v>0.06666667</v>
      </c>
      <c r="BN513" s="3" t="n">
        <v>0.06479652</v>
      </c>
      <c r="BO513" s="3" t="n">
        <v>0.05498217</v>
      </c>
      <c r="BP513" s="3" t="n">
        <v>0.05433318</v>
      </c>
      <c r="BQ513" s="3" t="n">
        <v>0.09701217</v>
      </c>
      <c r="BR513" s="3" t="n">
        <v>0.07051574</v>
      </c>
      <c r="BS513" s="3" t="n">
        <v>0.06389301</v>
      </c>
      <c r="BT513" s="3" t="n">
        <v>0.04546385</v>
      </c>
      <c r="BU513" s="3" t="n">
        <v>0.06395349</v>
      </c>
      <c r="BV513" s="3" t="n">
        <v>0.04243463</v>
      </c>
      <c r="BW513" s="3" t="n">
        <v>0.04345937</v>
      </c>
      <c r="BX513" s="3" t="n">
        <v>0.04465291</v>
      </c>
      <c r="BY513" s="3" t="n">
        <v>0.1207289</v>
      </c>
      <c r="BZ513" s="3" t="n">
        <v>0.04572368</v>
      </c>
      <c r="CA513" s="3" t="n">
        <v>0.03797659</v>
      </c>
      <c r="CB513" s="3" t="n">
        <v>0.06613198</v>
      </c>
      <c r="CC513" s="3" t="n">
        <v>0.05701078</v>
      </c>
      <c r="CD513" s="3" t="n">
        <v>0.03905303</v>
      </c>
      <c r="CE513" s="3" t="n">
        <v>0.03706449</v>
      </c>
      <c r="CF513" s="3" t="n">
        <v>0.04996807</v>
      </c>
    </row>
    <row r="514" customFormat="false" ht="13" hidden="false" customHeight="false" outlineLevel="0" collapsed="false">
      <c r="A514" s="0" t="s">
        <v>997</v>
      </c>
      <c r="B514" s="0" t="s">
        <v>998</v>
      </c>
      <c r="C514" s="0" t="n">
        <v>0.000596535390176202</v>
      </c>
      <c r="D514" s="3" t="n">
        <v>0.0437367981632653</v>
      </c>
      <c r="E514" s="3" t="n">
        <v>0.054275072</v>
      </c>
      <c r="F514" s="3" t="n">
        <v>0.2629833</v>
      </c>
      <c r="G514" s="3" t="n">
        <f aca="false">E514-F514</f>
        <v>-0.208708228</v>
      </c>
      <c r="H514" s="1" t="n">
        <v>1</v>
      </c>
      <c r="I514" s="1" t="n">
        <v>227</v>
      </c>
      <c r="J514" s="2" t="b">
        <f aca="false">TRUE()</f>
        <v>1</v>
      </c>
      <c r="K514" s="3" t="n">
        <v>0.02581739</v>
      </c>
      <c r="L514" s="3" t="n">
        <v>0.04729968</v>
      </c>
      <c r="M514" s="3" t="n">
        <v>0.02650728</v>
      </c>
      <c r="N514" s="3" t="n">
        <v>0.03252355</v>
      </c>
      <c r="O514" s="3" t="n">
        <v>0.04391668</v>
      </c>
      <c r="P514" s="3" t="n">
        <v>0.03046373</v>
      </c>
      <c r="Q514" s="3" t="n">
        <v>0.02109195</v>
      </c>
      <c r="R514" s="3" t="n">
        <v>0.01918819</v>
      </c>
      <c r="S514" s="3" t="n">
        <v>0.04761905</v>
      </c>
      <c r="T514" s="3" t="n">
        <v>0.0668693</v>
      </c>
      <c r="U514" s="3" t="n">
        <v>0.04650446</v>
      </c>
      <c r="V514" s="3" t="n">
        <v>0.04232365</v>
      </c>
      <c r="W514" s="3" t="n">
        <v>0.07630979</v>
      </c>
      <c r="X514" s="3" t="n">
        <v>0.034533</v>
      </c>
      <c r="Y514" s="3" t="n">
        <v>0.06361099</v>
      </c>
      <c r="Z514" s="3" t="n">
        <v>0.05728863</v>
      </c>
      <c r="AA514" s="3" t="n">
        <v>0.02808989</v>
      </c>
      <c r="AB514" s="3" t="n">
        <v>0.0440625</v>
      </c>
      <c r="AC514" s="3" t="n">
        <v>0.03616231</v>
      </c>
      <c r="AD514" s="3" t="n">
        <v>0.03586772</v>
      </c>
      <c r="AE514" s="3" t="n">
        <v>0.0424848</v>
      </c>
      <c r="AF514" s="3" t="n">
        <v>0.02781939</v>
      </c>
      <c r="AG514" s="3" t="n">
        <v>0.02816137</v>
      </c>
      <c r="AH514" s="3" t="n">
        <v>0.04137551</v>
      </c>
      <c r="AI514" s="3" t="n">
        <v>0.04586512</v>
      </c>
      <c r="AJ514" s="3" t="n">
        <v>0.02485489</v>
      </c>
      <c r="AK514" s="3" t="n">
        <v>0.0430748</v>
      </c>
      <c r="AL514" s="3" t="n">
        <v>0.025904</v>
      </c>
      <c r="AM514" s="3" t="n">
        <v>0.02508361</v>
      </c>
      <c r="AN514" s="3" t="n">
        <v>0.02675277</v>
      </c>
      <c r="AO514" s="3" t="n">
        <v>0.03353175</v>
      </c>
      <c r="AP514" s="3" t="n">
        <v>0.02134974</v>
      </c>
      <c r="AQ514" s="3" t="n">
        <v>0.016942</v>
      </c>
      <c r="AR514" s="3" t="n">
        <v>0.02725652</v>
      </c>
      <c r="AS514" s="3" t="n">
        <v>0.0461911</v>
      </c>
      <c r="AT514" s="3" t="n">
        <v>0.02570985</v>
      </c>
      <c r="AU514" s="3" t="n">
        <v>0.03251975</v>
      </c>
      <c r="AV514" s="3" t="n">
        <v>0.03536017</v>
      </c>
      <c r="AW514" s="3" t="n">
        <v>0.01103045</v>
      </c>
      <c r="AX514" s="3" t="n">
        <v>0.03342618</v>
      </c>
      <c r="AY514" s="3" t="n">
        <v>0.05445452</v>
      </c>
      <c r="AZ514" s="3" t="n">
        <v>0.03695272</v>
      </c>
      <c r="BA514" s="3" t="n">
        <v>0.2629833</v>
      </c>
      <c r="BB514" s="3" t="n">
        <v>0.07754794</v>
      </c>
      <c r="BC514" s="3" t="n">
        <v>0.05275904</v>
      </c>
      <c r="BD514" s="3" t="n">
        <v>0.04431933</v>
      </c>
      <c r="BE514" s="3" t="n">
        <v>0.03462845</v>
      </c>
      <c r="BF514" s="3" t="n">
        <v>0.07452264</v>
      </c>
      <c r="BG514" s="3" t="n">
        <v>0.06419166</v>
      </c>
      <c r="BH514" s="3" t="n">
        <v>0.04547221</v>
      </c>
      <c r="BI514" s="3" t="n">
        <v>0.03566061</v>
      </c>
      <c r="BJ514" s="3" t="n">
        <v>0.0351356</v>
      </c>
      <c r="BK514" s="3" t="n">
        <v>0.05812662</v>
      </c>
      <c r="BL514" s="3" t="n">
        <v>0.03499676</v>
      </c>
      <c r="BM514" s="3" t="n">
        <v>0.05930672</v>
      </c>
      <c r="BN514" s="3" t="n">
        <v>0.05682284</v>
      </c>
      <c r="BO514" s="3" t="n">
        <v>0.04335198</v>
      </c>
      <c r="BP514" s="3" t="n">
        <v>0.05905206</v>
      </c>
      <c r="BQ514" s="3" t="n">
        <v>0.06865796</v>
      </c>
      <c r="BR514" s="3" t="n">
        <v>0.04561021</v>
      </c>
      <c r="BS514" s="3" t="n">
        <v>0.1205694</v>
      </c>
      <c r="BT514" s="3" t="n">
        <v>0.0541272</v>
      </c>
      <c r="BU514" s="3" t="n">
        <v>0.04082764</v>
      </c>
      <c r="BV514" s="3" t="n">
        <v>0.04825341</v>
      </c>
      <c r="BW514" s="3" t="n">
        <v>0.1065947</v>
      </c>
      <c r="BX514" s="3" t="n">
        <v>0.04569733</v>
      </c>
      <c r="BY514" s="3" t="n">
        <v>0.03774728</v>
      </c>
      <c r="BZ514" s="3" t="n">
        <v>0.04522077</v>
      </c>
      <c r="CA514" s="3" t="n">
        <v>0.04683236</v>
      </c>
      <c r="CB514" s="3" t="n">
        <v>0.05968799</v>
      </c>
      <c r="CC514" s="3" t="n">
        <v>0.07402434</v>
      </c>
      <c r="CD514" s="3" t="n">
        <v>0.03894261</v>
      </c>
      <c r="CE514" s="3" t="n">
        <v>0.04815409</v>
      </c>
      <c r="CF514" s="3" t="n">
        <v>0.04800411</v>
      </c>
    </row>
    <row r="515" customFormat="false" ht="13" hidden="false" customHeight="false" outlineLevel="0" collapsed="false">
      <c r="A515" s="0" t="s">
        <v>999</v>
      </c>
      <c r="B515" s="0" t="s">
        <v>1000</v>
      </c>
      <c r="C515" s="0" t="n">
        <v>0.00017052754571514</v>
      </c>
      <c r="D515" s="3" t="n">
        <v>0.0373624036734694</v>
      </c>
      <c r="E515" s="3" t="n">
        <v>0.02050667736</v>
      </c>
      <c r="F515" s="3" t="n">
        <v>0.2288548</v>
      </c>
      <c r="G515" s="3" t="n">
        <f aca="false">E515-F515</f>
        <v>-0.20834812264</v>
      </c>
      <c r="H515" s="1" t="n">
        <v>1</v>
      </c>
      <c r="I515" s="1" t="n">
        <v>94</v>
      </c>
      <c r="J515" s="2" t="b">
        <f aca="false">TRUE()</f>
        <v>1</v>
      </c>
      <c r="K515" s="3" t="n">
        <v>0.02109176</v>
      </c>
      <c r="L515" s="3" t="n">
        <v>0.01628499</v>
      </c>
      <c r="M515" s="3" t="n">
        <v>0.02429951</v>
      </c>
      <c r="N515" s="3" t="n">
        <v>0.02104405</v>
      </c>
      <c r="O515" s="3" t="n">
        <v>0.02261664</v>
      </c>
      <c r="P515" s="3" t="n">
        <v>0.03253057</v>
      </c>
      <c r="Q515" s="3" t="n">
        <v>0.01945438</v>
      </c>
      <c r="R515" s="3" t="n">
        <v>0.01682562</v>
      </c>
      <c r="S515" s="3" t="n">
        <v>0.03986924</v>
      </c>
      <c r="T515" s="3" t="n">
        <v>0.03077209</v>
      </c>
      <c r="U515" s="3" t="n">
        <v>0.02295763</v>
      </c>
      <c r="V515" s="3" t="n">
        <v>0.05122108</v>
      </c>
      <c r="W515" s="3" t="n">
        <v>0.02350389</v>
      </c>
      <c r="X515" s="3" t="n">
        <v>0.05134894</v>
      </c>
      <c r="Y515" s="3" t="n">
        <v>0.03663636</v>
      </c>
      <c r="Z515" s="3" t="n">
        <v>0.03423243</v>
      </c>
      <c r="AA515" s="3" t="n">
        <v>0.03214639</v>
      </c>
      <c r="AB515" s="3" t="n">
        <v>0.03299452</v>
      </c>
      <c r="AC515" s="3" t="n">
        <v>0.04931932</v>
      </c>
      <c r="AD515" s="3" t="n">
        <v>0.104155</v>
      </c>
      <c r="AE515" s="3" t="n">
        <v>0.03559969</v>
      </c>
      <c r="AF515" s="3" t="n">
        <v>0.02276284</v>
      </c>
      <c r="AG515" s="3" t="n">
        <v>0.03461584</v>
      </c>
      <c r="AH515" s="3" t="n">
        <v>0.04450642</v>
      </c>
      <c r="AI515" s="3" t="n">
        <v>0.08627588</v>
      </c>
      <c r="AJ515" s="3" t="n">
        <v>0.02488745</v>
      </c>
      <c r="AK515" s="3" t="n">
        <v>0.04403996</v>
      </c>
      <c r="AL515" s="3" t="n">
        <v>0.03682189</v>
      </c>
      <c r="AM515" s="3" t="n">
        <v>0.05052192</v>
      </c>
      <c r="AN515" s="3" t="n">
        <v>0.01516808</v>
      </c>
      <c r="AO515" s="3" t="n">
        <v>0.01087916</v>
      </c>
      <c r="AP515" s="3" t="n">
        <v>0.01392915</v>
      </c>
      <c r="AQ515" s="3" t="n">
        <v>0.04118482</v>
      </c>
      <c r="AR515" s="3" t="n">
        <v>0.06555414</v>
      </c>
      <c r="AS515" s="3" t="n">
        <v>0.2288548</v>
      </c>
      <c r="AT515" s="3" t="n">
        <v>0.02572089</v>
      </c>
      <c r="AU515" s="3" t="n">
        <v>0.03475521</v>
      </c>
      <c r="AV515" s="3" t="n">
        <v>0.02393676</v>
      </c>
      <c r="AW515" s="3" t="n">
        <v>0.01489423</v>
      </c>
      <c r="AX515" s="3" t="n">
        <v>0.01345067</v>
      </c>
      <c r="AY515" s="3" t="n">
        <v>0.01462106</v>
      </c>
      <c r="AZ515" s="3" t="n">
        <v>0.03446535</v>
      </c>
      <c r="BA515" s="3" t="n">
        <v>0.01444428</v>
      </c>
      <c r="BB515" s="3" t="n">
        <v>0.05051145</v>
      </c>
      <c r="BC515" s="3" t="n">
        <v>0.01757661</v>
      </c>
      <c r="BD515" s="3" t="n">
        <v>0.04076843</v>
      </c>
      <c r="BE515" s="3" t="n">
        <v>0.01532968</v>
      </c>
      <c r="BF515" s="3" t="n">
        <v>0.028897</v>
      </c>
      <c r="BG515" s="3" t="n">
        <v>0.06247971</v>
      </c>
      <c r="BH515" s="3" t="n">
        <v>0.01590615</v>
      </c>
      <c r="BI515" s="3" t="n">
        <v>0.01520559</v>
      </c>
      <c r="BJ515" s="3" t="n">
        <v>0.01314924</v>
      </c>
      <c r="BK515" s="3" t="n">
        <v>0.02200489</v>
      </c>
      <c r="BL515" s="3" t="n">
        <v>0.02904955</v>
      </c>
      <c r="BM515" s="3" t="n">
        <v>0.01488434</v>
      </c>
      <c r="BN515" s="3" t="n">
        <v>0.02673371</v>
      </c>
      <c r="BO515" s="3" t="n">
        <v>0.02103677</v>
      </c>
      <c r="BP515" s="3" t="n">
        <v>0.01598144</v>
      </c>
      <c r="BQ515" s="3" t="n">
        <v>0.01174402</v>
      </c>
      <c r="BR515" s="3" t="n">
        <v>0.0132937</v>
      </c>
      <c r="BS515" s="3" t="n">
        <v>0.01348169</v>
      </c>
      <c r="BT515" s="3" t="n">
        <v>0.05784314</v>
      </c>
      <c r="BU515" s="3" t="n">
        <v>0.0191409</v>
      </c>
      <c r="BV515" s="3" t="n">
        <v>0.02466645</v>
      </c>
      <c r="BW515" s="3" t="n">
        <v>0.02779357</v>
      </c>
      <c r="BX515" s="3" t="n">
        <v>0.009607994</v>
      </c>
      <c r="BY515" s="3" t="n">
        <v>0.02641119</v>
      </c>
      <c r="BZ515" s="3" t="n">
        <v>0.01269897</v>
      </c>
      <c r="CA515" s="3" t="n">
        <v>0.01408905</v>
      </c>
      <c r="CB515" s="3" t="n">
        <v>0.01349437</v>
      </c>
      <c r="CC515" s="3" t="n">
        <v>0.02649071</v>
      </c>
      <c r="CD515" s="3" t="n">
        <v>0.03965443</v>
      </c>
      <c r="CE515" s="3" t="n">
        <v>0.01314915</v>
      </c>
      <c r="CF515" s="3" t="n">
        <v>0.01515592</v>
      </c>
    </row>
    <row r="516" customFormat="false" ht="13" hidden="false" customHeight="false" outlineLevel="0" collapsed="false">
      <c r="A516" s="0" t="s">
        <v>1001</v>
      </c>
      <c r="B516" s="0" t="s">
        <v>1002</v>
      </c>
      <c r="C516" s="0" t="n">
        <v>0.00116252851327003</v>
      </c>
      <c r="D516" s="3" t="n">
        <v>0.061576662244898</v>
      </c>
      <c r="E516" s="3" t="n">
        <v>0.0364457268</v>
      </c>
      <c r="F516" s="3" t="n">
        <v>0.2445045</v>
      </c>
      <c r="G516" s="3" t="n">
        <f aca="false">E516-F516</f>
        <v>-0.2080587732</v>
      </c>
      <c r="H516" s="1" t="n">
        <v>1</v>
      </c>
      <c r="I516" s="1" t="n">
        <v>249</v>
      </c>
      <c r="J516" s="2" t="b">
        <f aca="false">TRUE()</f>
        <v>1</v>
      </c>
      <c r="K516" s="3" t="n">
        <v>0.06522795</v>
      </c>
      <c r="L516" s="3" t="n">
        <v>0.0538493</v>
      </c>
      <c r="M516" s="3" t="n">
        <v>0.03640486</v>
      </c>
      <c r="N516" s="3" t="n">
        <v>0.03603071</v>
      </c>
      <c r="O516" s="3" t="n">
        <v>0.03925733</v>
      </c>
      <c r="P516" s="3" t="n">
        <v>0.09893487</v>
      </c>
      <c r="Q516" s="3" t="n">
        <v>0.1054338</v>
      </c>
      <c r="R516" s="3" t="n">
        <v>0.04651464</v>
      </c>
      <c r="S516" s="3" t="n">
        <v>0.04002865</v>
      </c>
      <c r="T516" s="3" t="n">
        <v>0.113567</v>
      </c>
      <c r="U516" s="3" t="n">
        <v>0.02965555</v>
      </c>
      <c r="V516" s="3" t="n">
        <v>0.03291262</v>
      </c>
      <c r="W516" s="3" t="n">
        <v>0.1373074</v>
      </c>
      <c r="X516" s="3" t="n">
        <v>0.03965027</v>
      </c>
      <c r="Y516" s="3" t="n">
        <v>0.04372711</v>
      </c>
      <c r="Z516" s="3" t="n">
        <v>0.06586666</v>
      </c>
      <c r="AA516" s="3" t="n">
        <v>0.03801599</v>
      </c>
      <c r="AB516" s="3" t="n">
        <v>0.03887535</v>
      </c>
      <c r="AC516" s="3" t="n">
        <v>0.07632972</v>
      </c>
      <c r="AD516" s="3" t="n">
        <v>0.03104906</v>
      </c>
      <c r="AE516" s="3" t="n">
        <v>0.03562478</v>
      </c>
      <c r="AF516" s="3" t="n">
        <v>0.05196342</v>
      </c>
      <c r="AG516" s="3" t="n">
        <v>0.04866962</v>
      </c>
      <c r="AH516" s="3" t="n">
        <v>0.04587</v>
      </c>
      <c r="AI516" s="3" t="n">
        <v>0.03582506</v>
      </c>
      <c r="AJ516" s="3" t="n">
        <v>0.04030118</v>
      </c>
      <c r="AK516" s="3" t="n">
        <v>0.07187838</v>
      </c>
      <c r="AL516" s="3" t="n">
        <v>0.0753125</v>
      </c>
      <c r="AM516" s="3" t="n">
        <v>0.07111014</v>
      </c>
      <c r="AN516" s="3" t="n">
        <v>0.04895639</v>
      </c>
      <c r="AO516" s="3" t="n">
        <v>0.0664055</v>
      </c>
      <c r="AP516" s="3" t="n">
        <v>0.05167959</v>
      </c>
      <c r="AQ516" s="3" t="n">
        <v>0.08409506</v>
      </c>
      <c r="AR516" s="3" t="n">
        <v>0.07893153</v>
      </c>
      <c r="AS516" s="3" t="n">
        <v>0.2445045</v>
      </c>
      <c r="AT516" s="3" t="n">
        <v>0.05863304</v>
      </c>
      <c r="AU516" s="3" t="n">
        <v>0.2107151</v>
      </c>
      <c r="AV516" s="3" t="n">
        <v>0.1223171</v>
      </c>
      <c r="AW516" s="3" t="n">
        <v>0.03559268</v>
      </c>
      <c r="AX516" s="3" t="n">
        <v>0.02724503</v>
      </c>
      <c r="AY516" s="3" t="n">
        <v>0.03864501</v>
      </c>
      <c r="AZ516" s="3" t="n">
        <v>0.02460685</v>
      </c>
      <c r="BA516" s="3" t="n">
        <v>0.04354413</v>
      </c>
      <c r="BB516" s="3" t="n">
        <v>0.05794724</v>
      </c>
      <c r="BC516" s="3" t="n">
        <v>0.03354078</v>
      </c>
      <c r="BD516" s="3" t="n">
        <v>0.06164726</v>
      </c>
      <c r="BE516" s="3" t="n">
        <v>0.02755176</v>
      </c>
      <c r="BF516" s="3" t="n">
        <v>0.02866617</v>
      </c>
      <c r="BG516" s="3" t="n">
        <v>0.02683781</v>
      </c>
      <c r="BH516" s="3" t="n">
        <v>0.04415182</v>
      </c>
      <c r="BI516" s="3" t="n">
        <v>0.0327046</v>
      </c>
      <c r="BJ516" s="3" t="n">
        <v>0.03695401</v>
      </c>
      <c r="BK516" s="3" t="n">
        <v>0.05828003</v>
      </c>
      <c r="BL516" s="3" t="n">
        <v>0.04215851</v>
      </c>
      <c r="BM516" s="3" t="n">
        <v>0.04284814</v>
      </c>
      <c r="BN516" s="3" t="n">
        <v>0.02763703</v>
      </c>
      <c r="BO516" s="3" t="n">
        <v>0.02419017</v>
      </c>
      <c r="BP516" s="3" t="n">
        <v>0.04906307</v>
      </c>
      <c r="BQ516" s="3" t="n">
        <v>0.0318011</v>
      </c>
      <c r="BR516" s="3" t="n">
        <v>0.02922995</v>
      </c>
      <c r="BS516" s="3" t="n">
        <v>0.03393725</v>
      </c>
      <c r="BT516" s="3" t="n">
        <v>0.02785999</v>
      </c>
      <c r="BU516" s="3" t="n">
        <v>0.04530423</v>
      </c>
      <c r="BV516" s="3" t="n">
        <v>0.02271757</v>
      </c>
      <c r="BW516" s="3" t="n">
        <v>0.01872727</v>
      </c>
      <c r="BX516" s="3" t="n">
        <v>0.01363797</v>
      </c>
      <c r="BY516" s="3" t="n">
        <v>0.02814614</v>
      </c>
      <c r="BZ516" s="3" t="n">
        <v>0.04831797</v>
      </c>
      <c r="CA516" s="3" t="n">
        <v>0.04187363</v>
      </c>
      <c r="CB516" s="3" t="n">
        <v>0.02849636</v>
      </c>
      <c r="CC516" s="3" t="n">
        <v>0.07769448</v>
      </c>
      <c r="CD516" s="3" t="n">
        <v>0.04859975</v>
      </c>
      <c r="CE516" s="3" t="n">
        <v>0.03955811</v>
      </c>
      <c r="CF516" s="3" t="n">
        <v>0.01725402</v>
      </c>
    </row>
    <row r="517" customFormat="false" ht="13" hidden="false" customHeight="false" outlineLevel="0" collapsed="false">
      <c r="A517" s="0" t="s">
        <v>1003</v>
      </c>
      <c r="B517" s="0" t="s">
        <v>1004</v>
      </c>
      <c r="C517" s="0" t="n">
        <v>0.000569784762003066</v>
      </c>
      <c r="D517" s="3" t="n">
        <v>0.0551022518367347</v>
      </c>
      <c r="E517" s="3" t="n">
        <v>0.0325068636</v>
      </c>
      <c r="F517" s="3" t="n">
        <v>0.2404764</v>
      </c>
      <c r="G517" s="3" t="n">
        <f aca="false">E517-F517</f>
        <v>-0.2079695364</v>
      </c>
      <c r="H517" s="1" t="n">
        <v>1</v>
      </c>
      <c r="I517" s="1" t="n">
        <v>452</v>
      </c>
      <c r="J517" s="2" t="b">
        <f aca="false">TRUE()</f>
        <v>1</v>
      </c>
      <c r="K517" s="3" t="n">
        <v>0.02414324</v>
      </c>
      <c r="L517" s="3" t="n">
        <v>0.04679163</v>
      </c>
      <c r="M517" s="3" t="n">
        <v>0.03849661</v>
      </c>
      <c r="N517" s="3" t="n">
        <v>0.04921841</v>
      </c>
      <c r="O517" s="3" t="n">
        <v>0.02889897</v>
      </c>
      <c r="P517" s="3" t="n">
        <v>0.0358145</v>
      </c>
      <c r="Q517" s="3" t="n">
        <v>0.03393636</v>
      </c>
      <c r="R517" s="3" t="n">
        <v>0.1193998</v>
      </c>
      <c r="S517" s="3" t="n">
        <v>0.03558566</v>
      </c>
      <c r="T517" s="3" t="n">
        <v>0.03660166</v>
      </c>
      <c r="U517" s="3" t="n">
        <v>0.02663418</v>
      </c>
      <c r="V517" s="3" t="n">
        <v>0.04877828</v>
      </c>
      <c r="W517" s="3" t="n">
        <v>0.02529359</v>
      </c>
      <c r="X517" s="3" t="n">
        <v>0.2404764</v>
      </c>
      <c r="Y517" s="3" t="n">
        <v>0.0358528</v>
      </c>
      <c r="Z517" s="3" t="n">
        <v>0.06917427</v>
      </c>
      <c r="AA517" s="3" t="n">
        <v>0.04815324</v>
      </c>
      <c r="AB517" s="3" t="n">
        <v>0.04077936</v>
      </c>
      <c r="AC517" s="3" t="n">
        <v>0.09035298</v>
      </c>
      <c r="AD517" s="3" t="n">
        <v>0.09443798</v>
      </c>
      <c r="AE517" s="3" t="n">
        <v>0.04531736</v>
      </c>
      <c r="AF517" s="3" t="n">
        <v>0.05855891</v>
      </c>
      <c r="AG517" s="3" t="n">
        <v>0.03977451</v>
      </c>
      <c r="AH517" s="3" t="n">
        <v>0.1466055</v>
      </c>
      <c r="AI517" s="3" t="n">
        <v>0.04431414</v>
      </c>
      <c r="AJ517" s="3" t="n">
        <v>0.02016847</v>
      </c>
      <c r="AK517" s="3" t="n">
        <v>0.04214922</v>
      </c>
      <c r="AL517" s="3" t="n">
        <v>0.03544576</v>
      </c>
      <c r="AM517" s="3" t="n">
        <v>0.1258052</v>
      </c>
      <c r="AN517" s="3" t="n">
        <v>0.06066351</v>
      </c>
      <c r="AO517" s="3" t="n">
        <v>0.04422178</v>
      </c>
      <c r="AP517" s="3" t="n">
        <v>0.04380634</v>
      </c>
      <c r="AQ517" s="3" t="n">
        <v>0.05720453</v>
      </c>
      <c r="AR517" s="3" t="n">
        <v>0.05962537</v>
      </c>
      <c r="AS517" s="3" t="n">
        <v>0.04729698</v>
      </c>
      <c r="AT517" s="3" t="n">
        <v>0.06390446</v>
      </c>
      <c r="AU517" s="3" t="n">
        <v>0.1898282</v>
      </c>
      <c r="AV517" s="3" t="n">
        <v>0.04470707</v>
      </c>
      <c r="AW517" s="3" t="n">
        <v>0.04563836</v>
      </c>
      <c r="AX517" s="3" t="n">
        <v>0.02089882</v>
      </c>
      <c r="AY517" s="3" t="n">
        <v>0.02958997</v>
      </c>
      <c r="AZ517" s="3" t="n">
        <v>0.05151765</v>
      </c>
      <c r="BA517" s="3" t="n">
        <v>0.03401262</v>
      </c>
      <c r="BB517" s="3" t="n">
        <v>0.03044819</v>
      </c>
      <c r="BC517" s="3" t="n">
        <v>0.02607802</v>
      </c>
      <c r="BD517" s="3" t="n">
        <v>0.0347051</v>
      </c>
      <c r="BE517" s="3" t="n">
        <v>0.0258855</v>
      </c>
      <c r="BF517" s="3" t="n">
        <v>0.03138886</v>
      </c>
      <c r="BG517" s="3" t="n">
        <v>0.03163002</v>
      </c>
      <c r="BH517" s="3" t="n">
        <v>0.02853966</v>
      </c>
      <c r="BI517" s="3" t="n">
        <v>0.02295145</v>
      </c>
      <c r="BJ517" s="3" t="n">
        <v>0.02452107</v>
      </c>
      <c r="BK517" s="3" t="n">
        <v>0.02024735</v>
      </c>
      <c r="BL517" s="3" t="n">
        <v>0.03275007</v>
      </c>
      <c r="BM517" s="3" t="n">
        <v>0.02655669</v>
      </c>
      <c r="BN517" s="3" t="n">
        <v>0.01868321</v>
      </c>
      <c r="BO517" s="3" t="n">
        <v>0.02735212</v>
      </c>
      <c r="BP517" s="3" t="n">
        <v>0.03806856</v>
      </c>
      <c r="BQ517" s="3" t="n">
        <v>0.03027709</v>
      </c>
      <c r="BR517" s="3" t="n">
        <v>0.02954443</v>
      </c>
      <c r="BS517" s="3" t="n">
        <v>0.02997629</v>
      </c>
      <c r="BT517" s="3" t="n">
        <v>0.05234702</v>
      </c>
      <c r="BU517" s="3" t="n">
        <v>0.04202874</v>
      </c>
      <c r="BV517" s="3" t="n">
        <v>0.0471464</v>
      </c>
      <c r="BW517" s="3" t="n">
        <v>0.03092434</v>
      </c>
      <c r="BX517" s="3" t="n">
        <v>0.02896598</v>
      </c>
      <c r="BY517" s="3" t="n">
        <v>0.01812057</v>
      </c>
      <c r="BZ517" s="3" t="n">
        <v>0.02457407</v>
      </c>
      <c r="CA517" s="3" t="n">
        <v>0.03674046</v>
      </c>
      <c r="CB517" s="3" t="n">
        <v>0.02321769</v>
      </c>
      <c r="CC517" s="3" t="n">
        <v>0.06213817</v>
      </c>
      <c r="CD517" s="3" t="n">
        <v>0.05268689</v>
      </c>
      <c r="CE517" s="3" t="n">
        <v>0.03975643</v>
      </c>
      <c r="CF517" s="3" t="n">
        <v>0.02455684</v>
      </c>
    </row>
    <row r="518" customFormat="false" ht="13" hidden="false" customHeight="false" outlineLevel="0" collapsed="false">
      <c r="A518" s="0" t="s">
        <v>1005</v>
      </c>
      <c r="B518" s="0" t="s">
        <v>1006</v>
      </c>
      <c r="C518" s="0" t="n">
        <v>0.0215454913237535</v>
      </c>
      <c r="D518" s="3" t="n">
        <v>0.0728926348979592</v>
      </c>
      <c r="E518" s="3" t="n">
        <v>0.0802763036</v>
      </c>
      <c r="F518" s="3" t="n">
        <v>0.2881494</v>
      </c>
      <c r="G518" s="3" t="n">
        <f aca="false">E518-F518</f>
        <v>-0.2078730964</v>
      </c>
      <c r="H518" s="1" t="n">
        <v>1</v>
      </c>
      <c r="I518" s="1" t="n">
        <v>754</v>
      </c>
      <c r="J518" s="2" t="b">
        <f aca="false">TRUE()</f>
        <v>1</v>
      </c>
      <c r="K518" s="3" t="n">
        <v>0.05519054</v>
      </c>
      <c r="L518" s="3" t="n">
        <v>0.06596427</v>
      </c>
      <c r="M518" s="3" t="n">
        <v>0.0379944</v>
      </c>
      <c r="N518" s="3" t="n">
        <v>0.04578238</v>
      </c>
      <c r="O518" s="3" t="n">
        <v>0.04613874</v>
      </c>
      <c r="P518" s="3" t="n">
        <v>0.0712581</v>
      </c>
      <c r="Q518" s="3" t="n">
        <v>0.05839416</v>
      </c>
      <c r="R518" s="3" t="n">
        <v>0.05036345</v>
      </c>
      <c r="S518" s="3" t="n">
        <v>0.09017341</v>
      </c>
      <c r="T518" s="3" t="n">
        <v>0.04817179</v>
      </c>
      <c r="U518" s="3" t="n">
        <v>0.08657465</v>
      </c>
      <c r="V518" s="3" t="n">
        <v>0.04545455</v>
      </c>
      <c r="W518" s="3" t="n">
        <v>0.1134133</v>
      </c>
      <c r="X518" s="3" t="n">
        <v>0.04280156</v>
      </c>
      <c r="Y518" s="3" t="n">
        <v>0.05773343</v>
      </c>
      <c r="Z518" s="3" t="n">
        <v>0.05993852</v>
      </c>
      <c r="AA518" s="3" t="n">
        <v>0.04911532</v>
      </c>
      <c r="AB518" s="3" t="n">
        <v>0.02467685</v>
      </c>
      <c r="AC518" s="3" t="n">
        <v>0.04417745</v>
      </c>
      <c r="AD518" s="3" t="n">
        <v>0.1441361</v>
      </c>
      <c r="AE518" s="3" t="n">
        <v>0.07337796</v>
      </c>
      <c r="AF518" s="3" t="n">
        <v>0.1318603</v>
      </c>
      <c r="AG518" s="3" t="n">
        <v>0.04263227</v>
      </c>
      <c r="AH518" s="3" t="n">
        <v>0.01814815</v>
      </c>
      <c r="AI518" s="3" t="n">
        <v>0.03054613</v>
      </c>
      <c r="AJ518" s="3" t="n">
        <v>0.1280767</v>
      </c>
      <c r="AK518" s="3" t="n">
        <v>0.06353457</v>
      </c>
      <c r="AL518" s="3" t="n">
        <v>0.1237693</v>
      </c>
      <c r="AM518" s="3" t="n">
        <v>0.0863492</v>
      </c>
      <c r="AN518" s="3" t="n">
        <v>0.0486163</v>
      </c>
      <c r="AO518" s="3" t="n">
        <v>0.03773954</v>
      </c>
      <c r="AP518" s="3" t="n">
        <v>0.08349901</v>
      </c>
      <c r="AQ518" s="3" t="n">
        <v>0.05593822</v>
      </c>
      <c r="AR518" s="3" t="n">
        <v>0.06280721</v>
      </c>
      <c r="AS518" s="3" t="n">
        <v>0.2467903</v>
      </c>
      <c r="AT518" s="3" t="n">
        <v>0.08367017</v>
      </c>
      <c r="AU518" s="3" t="n">
        <v>0.07625949</v>
      </c>
      <c r="AV518" s="3" t="n">
        <v>0.06871754</v>
      </c>
      <c r="AW518" s="3" t="n">
        <v>0.2881494</v>
      </c>
      <c r="AX518" s="3" t="n">
        <v>0.03839038</v>
      </c>
      <c r="AY518" s="3" t="n">
        <v>0.05191025</v>
      </c>
      <c r="AZ518" s="3" t="n">
        <v>0.06248615</v>
      </c>
      <c r="BA518" s="3" t="n">
        <v>0.05033788</v>
      </c>
      <c r="BB518" s="3" t="n">
        <v>0.05529667</v>
      </c>
      <c r="BC518" s="3" t="n">
        <v>0.03903067</v>
      </c>
      <c r="BD518" s="3" t="n">
        <v>0.07458143</v>
      </c>
      <c r="BE518" s="3" t="n">
        <v>0.02704661</v>
      </c>
      <c r="BF518" s="3" t="n">
        <v>0.08869094</v>
      </c>
      <c r="BG518" s="3" t="n">
        <v>0.0960334</v>
      </c>
      <c r="BH518" s="3" t="n">
        <v>0.06561859</v>
      </c>
      <c r="BI518" s="3" t="n">
        <v>0.09298345</v>
      </c>
      <c r="BJ518" s="3" t="n">
        <v>0.06568047</v>
      </c>
      <c r="BK518" s="3" t="n">
        <v>0.120332</v>
      </c>
      <c r="BL518" s="3" t="n">
        <v>0.06527856</v>
      </c>
      <c r="BM518" s="3" t="n">
        <v>0.0836197</v>
      </c>
      <c r="BN518" s="3" t="n">
        <v>0.07335329</v>
      </c>
      <c r="BO518" s="3" t="n">
        <v>0.08256881</v>
      </c>
      <c r="BP518" s="3" t="n">
        <v>0.1080332</v>
      </c>
      <c r="BQ518" s="3" t="n">
        <v>0.09799554</v>
      </c>
      <c r="BR518" s="3" t="n">
        <v>0.1331418</v>
      </c>
      <c r="BS518" s="3" t="n">
        <v>0.1478261</v>
      </c>
      <c r="BT518" s="3" t="n">
        <v>0.04996176</v>
      </c>
      <c r="BU518" s="3" t="n">
        <v>0.09068628</v>
      </c>
      <c r="BV518" s="3" t="n">
        <v>0.06543814</v>
      </c>
      <c r="BW518" s="3" t="n">
        <v>0.07404937</v>
      </c>
      <c r="BX518" s="3" t="n">
        <v>0.05956813</v>
      </c>
      <c r="BY518" s="3" t="n">
        <v>0.05722892</v>
      </c>
      <c r="BZ518" s="3" t="n">
        <v>0.04470529</v>
      </c>
      <c r="CA518" s="3" t="n">
        <v>0.06429829</v>
      </c>
      <c r="CB518" s="3" t="n">
        <v>0.07451159</v>
      </c>
      <c r="CC518" s="3" t="n">
        <v>0.07771806</v>
      </c>
      <c r="CD518" s="3" t="n">
        <v>0.08101715</v>
      </c>
      <c r="CE518" s="3" t="n">
        <v>0.04684096</v>
      </c>
      <c r="CF518" s="3" t="n">
        <v>0.08445214</v>
      </c>
    </row>
    <row r="519" customFormat="false" ht="13" hidden="false" customHeight="false" outlineLevel="0" collapsed="false">
      <c r="A519" s="0" t="s">
        <v>1007</v>
      </c>
      <c r="B519" s="0" t="s">
        <v>1008</v>
      </c>
      <c r="C519" s="0" t="n">
        <v>0.000254067714132955</v>
      </c>
      <c r="D519" s="3" t="n">
        <v>0.0783390969387755</v>
      </c>
      <c r="E519" s="3" t="n">
        <v>0.0552014832</v>
      </c>
      <c r="F519" s="3" t="n">
        <v>0.2628083</v>
      </c>
      <c r="G519" s="3" t="n">
        <f aca="false">E519-F519</f>
        <v>-0.2076068168</v>
      </c>
      <c r="H519" s="1" t="n">
        <v>1</v>
      </c>
      <c r="I519" s="1" t="n">
        <v>201</v>
      </c>
      <c r="J519" s="2" t="b">
        <f aca="false">TRUE()</f>
        <v>1</v>
      </c>
      <c r="K519" s="3" t="n">
        <v>0.06203331</v>
      </c>
      <c r="L519" s="3" t="n">
        <v>0.04306329</v>
      </c>
      <c r="M519" s="3" t="n">
        <v>0.06147389</v>
      </c>
      <c r="N519" s="3" t="n">
        <v>0.05411987</v>
      </c>
      <c r="O519" s="3" t="n">
        <v>0.06125471</v>
      </c>
      <c r="P519" s="3" t="n">
        <v>0.0896998</v>
      </c>
      <c r="Q519" s="3" t="n">
        <v>0.05938945</v>
      </c>
      <c r="R519" s="3" t="n">
        <v>0.03007285</v>
      </c>
      <c r="S519" s="3" t="n">
        <v>0.1021479</v>
      </c>
      <c r="T519" s="3" t="n">
        <v>0.05457145</v>
      </c>
      <c r="U519" s="3" t="n">
        <v>0.07966643</v>
      </c>
      <c r="V519" s="3" t="n">
        <v>0.07164013</v>
      </c>
      <c r="W519" s="3" t="n">
        <v>0.06035408</v>
      </c>
      <c r="X519" s="3" t="n">
        <v>0.05919948</v>
      </c>
      <c r="Y519" s="3" t="n">
        <v>0.08799905</v>
      </c>
      <c r="Z519" s="3" t="n">
        <v>0.07092913</v>
      </c>
      <c r="AA519" s="3" t="n">
        <v>0.07832348</v>
      </c>
      <c r="AB519" s="3" t="n">
        <v>0.08430289</v>
      </c>
      <c r="AC519" s="3" t="n">
        <v>0.1134403</v>
      </c>
      <c r="AD519" s="3" t="n">
        <v>0.1289587</v>
      </c>
      <c r="AE519" s="3" t="n">
        <v>0.07275214</v>
      </c>
      <c r="AF519" s="3" t="n">
        <v>0.05938947</v>
      </c>
      <c r="AG519" s="3" t="n">
        <v>0.08409493</v>
      </c>
      <c r="AH519" s="3" t="n">
        <v>0.105975</v>
      </c>
      <c r="AI519" s="3" t="n">
        <v>0.07216061</v>
      </c>
      <c r="AJ519" s="3" t="n">
        <v>0.06836473</v>
      </c>
      <c r="AK519" s="3" t="n">
        <v>0.1315966</v>
      </c>
      <c r="AL519" s="3" t="n">
        <v>0.09995785</v>
      </c>
      <c r="AM519" s="3" t="n">
        <v>0.07048567</v>
      </c>
      <c r="AN519" s="3" t="n">
        <v>0.08201155</v>
      </c>
      <c r="AO519" s="3" t="n">
        <v>0.05795588</v>
      </c>
      <c r="AP519" s="3" t="n">
        <v>0.2628083</v>
      </c>
      <c r="AQ519" s="3" t="n">
        <v>0.0455276</v>
      </c>
      <c r="AR519" s="3" t="n">
        <v>0.09837271</v>
      </c>
      <c r="AS519" s="3" t="n">
        <v>0.03373996</v>
      </c>
      <c r="AT519" s="3" t="n">
        <v>0.1026048</v>
      </c>
      <c r="AU519" s="3" t="n">
        <v>0.1312003</v>
      </c>
      <c r="AV519" s="3" t="n">
        <v>0.06680728</v>
      </c>
      <c r="AW519" s="3" t="n">
        <v>0.02772167</v>
      </c>
      <c r="AX519" s="3" t="n">
        <v>0.06456256</v>
      </c>
      <c r="AY519" s="3" t="n">
        <v>0.07425086</v>
      </c>
      <c r="AZ519" s="3" t="n">
        <v>0.06341897</v>
      </c>
      <c r="BA519" s="3" t="n">
        <v>0.06563208</v>
      </c>
      <c r="BB519" s="3" t="n">
        <v>0.04614732</v>
      </c>
      <c r="BC519" s="3" t="n">
        <v>0.06804297</v>
      </c>
      <c r="BD519" s="3" t="n">
        <v>0.09480029</v>
      </c>
      <c r="BE519" s="3" t="n">
        <v>0.05494921</v>
      </c>
      <c r="BF519" s="3" t="n">
        <v>0.097091</v>
      </c>
      <c r="BG519" s="3" t="n">
        <v>0.08355325</v>
      </c>
      <c r="BH519" s="3" t="n">
        <v>0.0474371</v>
      </c>
      <c r="BI519" s="3" t="n">
        <v>0.04603095</v>
      </c>
      <c r="BJ519" s="3" t="n">
        <v>0.03787246</v>
      </c>
      <c r="BK519" s="3" t="n">
        <v>0.03414546</v>
      </c>
      <c r="BL519" s="3" t="n">
        <v>0.07535228</v>
      </c>
      <c r="BM519" s="3" t="n">
        <v>0.04942418</v>
      </c>
      <c r="BN519" s="3" t="n">
        <v>0.04062082</v>
      </c>
      <c r="BO519" s="3" t="n">
        <v>0.0565326</v>
      </c>
      <c r="BP519" s="3" t="n">
        <v>0.06362757</v>
      </c>
      <c r="BQ519" s="3" t="n">
        <v>0.04165057</v>
      </c>
      <c r="BR519" s="3" t="n">
        <v>0.04408244</v>
      </c>
      <c r="BS519" s="3" t="n">
        <v>0.04028151</v>
      </c>
      <c r="BT519" s="3" t="n">
        <v>0.07171448</v>
      </c>
      <c r="BU519" s="3" t="n">
        <v>0.05268256</v>
      </c>
      <c r="BV519" s="3" t="n">
        <v>0.07399011</v>
      </c>
      <c r="BW519" s="3" t="n">
        <v>0.06976211</v>
      </c>
      <c r="BX519" s="3" t="n">
        <v>0.03828077</v>
      </c>
      <c r="BY519" s="3" t="n">
        <v>0.02755055</v>
      </c>
      <c r="BZ519" s="3" t="n">
        <v>0.0621173</v>
      </c>
      <c r="CA519" s="3" t="n">
        <v>0.05855367</v>
      </c>
      <c r="CB519" s="3" t="n">
        <v>0.04557113</v>
      </c>
      <c r="CC519" s="3" t="n">
        <v>0.06687512</v>
      </c>
      <c r="CD519" s="3" t="n">
        <v>0.06633355</v>
      </c>
      <c r="CE519" s="3" t="n">
        <v>0.1255217</v>
      </c>
      <c r="CF519" s="3" t="n">
        <v>0.04402609</v>
      </c>
    </row>
    <row r="520" customFormat="false" ht="13" hidden="false" customHeight="false" outlineLevel="0" collapsed="false">
      <c r="A520" s="0" t="s">
        <v>1009</v>
      </c>
      <c r="B520" s="0" t="s">
        <v>1010</v>
      </c>
      <c r="C520" s="6" t="n">
        <v>1.60125854045732E-006</v>
      </c>
      <c r="D520" s="3" t="n">
        <v>0.0527626287755102</v>
      </c>
      <c r="E520" s="3" t="n">
        <v>0.0276857092</v>
      </c>
      <c r="F520" s="3" t="n">
        <v>0.2349696</v>
      </c>
      <c r="G520" s="3" t="n">
        <f aca="false">E520-F520</f>
        <v>-0.2072838908</v>
      </c>
      <c r="H520" s="1" t="n">
        <v>1</v>
      </c>
      <c r="I520" s="1" t="n">
        <v>265</v>
      </c>
      <c r="J520" s="2" t="b">
        <f aca="false">TRUE()</f>
        <v>1</v>
      </c>
      <c r="K520" s="3" t="n">
        <v>0.02817184</v>
      </c>
      <c r="L520" s="3" t="n">
        <v>0.03323423</v>
      </c>
      <c r="M520" s="3" t="n">
        <v>0.03418035</v>
      </c>
      <c r="N520" s="3" t="n">
        <v>0.03587496</v>
      </c>
      <c r="O520" s="3" t="n">
        <v>0.03108708</v>
      </c>
      <c r="P520" s="3" t="n">
        <v>0.04312926</v>
      </c>
      <c r="Q520" s="3" t="n">
        <v>0.08541704</v>
      </c>
      <c r="R520" s="3" t="n">
        <v>0.03336516</v>
      </c>
      <c r="S520" s="3" t="n">
        <v>0.03645742</v>
      </c>
      <c r="T520" s="3" t="n">
        <v>0.03732903</v>
      </c>
      <c r="U520" s="3" t="n">
        <v>0.02589458</v>
      </c>
      <c r="V520" s="3" t="n">
        <v>0.04094298</v>
      </c>
      <c r="W520" s="3" t="n">
        <v>0.01970258</v>
      </c>
      <c r="X520" s="3" t="n">
        <v>0.0923693</v>
      </c>
      <c r="Y520" s="3" t="n">
        <v>0.03746482</v>
      </c>
      <c r="Z520" s="3" t="n">
        <v>0.05578771</v>
      </c>
      <c r="AA520" s="3" t="n">
        <v>0.04328458</v>
      </c>
      <c r="AB520" s="3" t="n">
        <v>0.05590158</v>
      </c>
      <c r="AC520" s="3" t="n">
        <v>0.05055553</v>
      </c>
      <c r="AD520" s="3" t="n">
        <v>0.06187552</v>
      </c>
      <c r="AE520" s="3" t="n">
        <v>0.04038204</v>
      </c>
      <c r="AF520" s="3" t="n">
        <v>0.03099301</v>
      </c>
      <c r="AG520" s="3" t="n">
        <v>0.05097649</v>
      </c>
      <c r="AH520" s="3" t="n">
        <v>0.04720711</v>
      </c>
      <c r="AI520" s="3" t="n">
        <v>0.04303898</v>
      </c>
      <c r="AJ520" s="3" t="n">
        <v>0.07168</v>
      </c>
      <c r="AK520" s="3" t="n">
        <v>0.05781271</v>
      </c>
      <c r="AL520" s="3" t="n">
        <v>0.1592191</v>
      </c>
      <c r="AM520" s="3" t="n">
        <v>0.04941754</v>
      </c>
      <c r="AN520" s="3" t="n">
        <v>0.03299846</v>
      </c>
      <c r="AO520" s="3" t="n">
        <v>0.02053924</v>
      </c>
      <c r="AP520" s="3" t="n">
        <v>0.03833329</v>
      </c>
      <c r="AQ520" s="3" t="n">
        <v>0.2349696</v>
      </c>
      <c r="AR520" s="3" t="n">
        <v>0.09346303</v>
      </c>
      <c r="AS520" s="3" t="n">
        <v>0.04156769</v>
      </c>
      <c r="AT520" s="3" t="n">
        <v>0.09640878</v>
      </c>
      <c r="AU520" s="3" t="n">
        <v>0.02985602</v>
      </c>
      <c r="AV520" s="3" t="n">
        <v>0.1173852</v>
      </c>
      <c r="AW520" s="3" t="n">
        <v>0.01768549</v>
      </c>
      <c r="AX520" s="3" t="n">
        <v>0.02952988</v>
      </c>
      <c r="AY520" s="3" t="n">
        <v>0.03098465</v>
      </c>
      <c r="AZ520" s="3" t="n">
        <v>0.03584092</v>
      </c>
      <c r="BA520" s="3" t="n">
        <v>0.06065796</v>
      </c>
      <c r="BB520" s="3" t="n">
        <v>0.0537873</v>
      </c>
      <c r="BC520" s="3" t="n">
        <v>0.06834429</v>
      </c>
      <c r="BD520" s="3" t="n">
        <v>0.02671964</v>
      </c>
      <c r="BE520" s="3" t="n">
        <v>0.04553388</v>
      </c>
      <c r="BF520" s="3" t="n">
        <v>0.05737655</v>
      </c>
      <c r="BG520" s="3" t="n">
        <v>0.02063441</v>
      </c>
      <c r="BH520" s="3" t="n">
        <v>0.02084685</v>
      </c>
      <c r="BI520" s="3" t="n">
        <v>0.01973473</v>
      </c>
      <c r="BJ520" s="3" t="n">
        <v>0.01469414</v>
      </c>
      <c r="BK520" s="3" t="n">
        <v>0.01697862</v>
      </c>
      <c r="BL520" s="3" t="n">
        <v>0.04885391</v>
      </c>
      <c r="BM520" s="3" t="n">
        <v>0.02504117</v>
      </c>
      <c r="BN520" s="3" t="n">
        <v>0.0337199</v>
      </c>
      <c r="BO520" s="3" t="n">
        <v>0.02812661</v>
      </c>
      <c r="BP520" s="3" t="n">
        <v>0.0261721</v>
      </c>
      <c r="BQ520" s="3" t="n">
        <v>0.01958417</v>
      </c>
      <c r="BR520" s="3" t="n">
        <v>0.05078276</v>
      </c>
      <c r="BS520" s="3" t="n">
        <v>0.03242568</v>
      </c>
      <c r="BT520" s="3" t="n">
        <v>0.03322084</v>
      </c>
      <c r="BU520" s="3" t="n">
        <v>0.02543629</v>
      </c>
      <c r="BV520" s="3" t="n">
        <v>0.02539658</v>
      </c>
      <c r="BW520" s="3" t="n">
        <v>0.02481399</v>
      </c>
      <c r="BX520" s="3" t="n">
        <v>0.01518113</v>
      </c>
      <c r="BY520" s="3" t="n">
        <v>0.01664441</v>
      </c>
      <c r="BZ520" s="3" t="n">
        <v>0.02569366</v>
      </c>
      <c r="CA520" s="3" t="n">
        <v>0.03999138</v>
      </c>
      <c r="CB520" s="3" t="n">
        <v>0.02719709</v>
      </c>
      <c r="CC520" s="3" t="n">
        <v>0.03531791</v>
      </c>
      <c r="CD520" s="3" t="n">
        <v>0.03797738</v>
      </c>
      <c r="CE520" s="3" t="n">
        <v>0.02863395</v>
      </c>
      <c r="CF520" s="3" t="n">
        <v>0.01967748</v>
      </c>
    </row>
    <row r="521" customFormat="false" ht="13" hidden="false" customHeight="false" outlineLevel="0" collapsed="false">
      <c r="A521" s="0" t="s">
        <v>1011</v>
      </c>
      <c r="B521" s="0" t="s">
        <v>1012</v>
      </c>
      <c r="C521" s="0" t="n">
        <v>0.00459154584992653</v>
      </c>
      <c r="D521" s="3" t="n">
        <v>0.0631822918367347</v>
      </c>
      <c r="E521" s="3" t="n">
        <v>0.0342738132</v>
      </c>
      <c r="F521" s="3" t="n">
        <v>0.2402462</v>
      </c>
      <c r="G521" s="3" t="n">
        <f aca="false">E521-F521</f>
        <v>-0.2059723868</v>
      </c>
      <c r="H521" s="1" t="n">
        <v>1</v>
      </c>
      <c r="I521" s="1" t="n">
        <v>224</v>
      </c>
      <c r="J521" s="2" t="b">
        <f aca="false">TRUE()</f>
        <v>1</v>
      </c>
      <c r="K521" s="3" t="n">
        <v>0.02539486</v>
      </c>
      <c r="L521" s="3" t="n">
        <v>0.07658175</v>
      </c>
      <c r="M521" s="3" t="n">
        <v>0.03614528</v>
      </c>
      <c r="N521" s="3" t="n">
        <v>0.0306845</v>
      </c>
      <c r="O521" s="3" t="n">
        <v>0.02375718</v>
      </c>
      <c r="P521" s="3" t="n">
        <v>0.04009674</v>
      </c>
      <c r="Q521" s="3" t="n">
        <v>0.02352146</v>
      </c>
      <c r="R521" s="3" t="n">
        <v>0.05480485</v>
      </c>
      <c r="S521" s="3" t="n">
        <v>0.07879152</v>
      </c>
      <c r="T521" s="3" t="n">
        <v>0.05271134</v>
      </c>
      <c r="U521" s="3" t="n">
        <v>0.04136905</v>
      </c>
      <c r="V521" s="3" t="n">
        <v>0.05672286</v>
      </c>
      <c r="W521" s="3" t="n">
        <v>0.0453007</v>
      </c>
      <c r="X521" s="3" t="n">
        <v>0.04636673</v>
      </c>
      <c r="Y521" s="3" t="n">
        <v>0.03865387</v>
      </c>
      <c r="Z521" s="3" t="n">
        <v>0.04152102</v>
      </c>
      <c r="AA521" s="3" t="n">
        <v>0.2087418</v>
      </c>
      <c r="AB521" s="3" t="n">
        <v>0.01924103</v>
      </c>
      <c r="AC521" s="3" t="n">
        <v>0.01521271</v>
      </c>
      <c r="AD521" s="3" t="n">
        <v>0.0404977</v>
      </c>
      <c r="AE521" s="3" t="n">
        <v>0.04395862</v>
      </c>
      <c r="AF521" s="3" t="n">
        <v>0.02479256</v>
      </c>
      <c r="AG521" s="3" t="n">
        <v>0.03224673</v>
      </c>
      <c r="AH521" s="3" t="n">
        <v>0.03590982</v>
      </c>
      <c r="AI521" s="3" t="n">
        <v>0.02129724</v>
      </c>
      <c r="AJ521" s="3" t="n">
        <v>0.1629687</v>
      </c>
      <c r="AK521" s="3" t="n">
        <v>0.1493043</v>
      </c>
      <c r="AL521" s="3" t="n">
        <v>0.03632487</v>
      </c>
      <c r="AM521" s="3" t="n">
        <v>0.183715</v>
      </c>
      <c r="AN521" s="3" t="n">
        <v>0.208607</v>
      </c>
      <c r="AO521" s="3" t="n">
        <v>0.05445186</v>
      </c>
      <c r="AP521" s="3" t="n">
        <v>0.06207165</v>
      </c>
      <c r="AQ521" s="3" t="n">
        <v>0.1007013</v>
      </c>
      <c r="AR521" s="3" t="n">
        <v>0.04780079</v>
      </c>
      <c r="AS521" s="3" t="n">
        <v>0.03614181</v>
      </c>
      <c r="AT521" s="3" t="n">
        <v>0.094616</v>
      </c>
      <c r="AU521" s="3" t="n">
        <v>0.04957051</v>
      </c>
      <c r="AV521" s="3" t="n">
        <v>0.09513196</v>
      </c>
      <c r="AW521" s="3" t="n">
        <v>0.2402462</v>
      </c>
      <c r="AX521" s="3" t="n">
        <v>0.06755202</v>
      </c>
      <c r="AY521" s="3" t="n">
        <v>0.06016628</v>
      </c>
      <c r="AZ521" s="3" t="n">
        <v>0.03308303</v>
      </c>
      <c r="BA521" s="3" t="n">
        <v>0.02857493</v>
      </c>
      <c r="BB521" s="3" t="n">
        <v>0.02141879</v>
      </c>
      <c r="BC521" s="3" t="n">
        <v>0.01789244</v>
      </c>
      <c r="BD521" s="3" t="n">
        <v>0.04462789</v>
      </c>
      <c r="BE521" s="3" t="n">
        <v>0.03747348</v>
      </c>
      <c r="BF521" s="3" t="n">
        <v>0.04243859</v>
      </c>
      <c r="BG521" s="3" t="n">
        <v>0.06673098</v>
      </c>
      <c r="BH521" s="3" t="n">
        <v>0.0364487</v>
      </c>
      <c r="BI521" s="3" t="n">
        <v>0.01543831</v>
      </c>
      <c r="BJ521" s="3" t="n">
        <v>0.02623907</v>
      </c>
      <c r="BK521" s="3" t="n">
        <v>0.03187614</v>
      </c>
      <c r="BL521" s="3" t="n">
        <v>0.04001278</v>
      </c>
      <c r="BM521" s="3" t="n">
        <v>0.03063016</v>
      </c>
      <c r="BN521" s="3" t="n">
        <v>0.03872086</v>
      </c>
      <c r="BO521" s="3" t="n">
        <v>0.04128468</v>
      </c>
      <c r="BP521" s="3" t="n">
        <v>0.04449755</v>
      </c>
      <c r="BQ521" s="3" t="n">
        <v>0.04716157</v>
      </c>
      <c r="BR521" s="3" t="n">
        <v>0.03517819</v>
      </c>
      <c r="BS521" s="3" t="n">
        <v>0.03177478</v>
      </c>
      <c r="BT521" s="3" t="n">
        <v>0.03033673</v>
      </c>
      <c r="BU521" s="3" t="n">
        <v>0.02530918</v>
      </c>
      <c r="BV521" s="3" t="n">
        <v>0.03652904</v>
      </c>
      <c r="BW521" s="3" t="n">
        <v>0.05385735</v>
      </c>
      <c r="BX521" s="3" t="n">
        <v>0.02149818</v>
      </c>
      <c r="BY521" s="3" t="n">
        <v>0.01540273</v>
      </c>
      <c r="BZ521" s="3" t="n">
        <v>0.03336006</v>
      </c>
      <c r="CA521" s="3" t="n">
        <v>0.02009022</v>
      </c>
      <c r="CB521" s="3" t="n">
        <v>0.02076941</v>
      </c>
      <c r="CC521" s="3" t="n">
        <v>0.0617284</v>
      </c>
      <c r="CD521" s="3" t="n">
        <v>0.03718588</v>
      </c>
      <c r="CE521" s="3" t="n">
        <v>0.03555429</v>
      </c>
      <c r="CF521" s="3" t="n">
        <v>0.04596107</v>
      </c>
    </row>
    <row r="522" customFormat="false" ht="13" hidden="false" customHeight="false" outlineLevel="0" collapsed="false">
      <c r="A522" s="0" t="s">
        <v>1013</v>
      </c>
      <c r="B522" s="0" t="s">
        <v>1014</v>
      </c>
      <c r="C522" s="0" t="n">
        <v>0.0328720907420092</v>
      </c>
      <c r="D522" s="3" t="n">
        <v>0.0305566728571429</v>
      </c>
      <c r="E522" s="3" t="n">
        <v>0.0368457144</v>
      </c>
      <c r="F522" s="3" t="n">
        <v>0.2425968</v>
      </c>
      <c r="G522" s="3" t="n">
        <f aca="false">E522-F522</f>
        <v>-0.2057510856</v>
      </c>
      <c r="H522" s="1" t="n">
        <v>1</v>
      </c>
      <c r="I522" s="1" t="n">
        <v>336</v>
      </c>
      <c r="J522" s="2" t="b">
        <f aca="false">TRUE()</f>
        <v>1</v>
      </c>
      <c r="K522" s="3" t="n">
        <v>0.01792665</v>
      </c>
      <c r="L522" s="3" t="n">
        <v>0.02495379</v>
      </c>
      <c r="M522" s="3" t="n">
        <v>0.0256376</v>
      </c>
      <c r="N522" s="3" t="n">
        <v>0.01947581</v>
      </c>
      <c r="O522" s="3" t="n">
        <v>0.02991398</v>
      </c>
      <c r="P522" s="3" t="n">
        <v>0.02072479</v>
      </c>
      <c r="Q522" s="3" t="n">
        <v>0.01902748</v>
      </c>
      <c r="R522" s="3" t="n">
        <v>0.02074536</v>
      </c>
      <c r="S522" s="3" t="n">
        <v>0.03543244</v>
      </c>
      <c r="T522" s="3" t="n">
        <v>0.03311456</v>
      </c>
      <c r="U522" s="3" t="n">
        <v>0.03178614</v>
      </c>
      <c r="V522" s="3" t="n">
        <v>0.03118145</v>
      </c>
      <c r="W522" s="3" t="n">
        <v>0.05279831</v>
      </c>
      <c r="X522" s="3" t="n">
        <v>0.02911175</v>
      </c>
      <c r="Y522" s="3" t="n">
        <v>0.02503101</v>
      </c>
      <c r="Z522" s="3" t="n">
        <v>0.03108666</v>
      </c>
      <c r="AA522" s="3" t="n">
        <v>0.02554697</v>
      </c>
      <c r="AB522" s="3" t="n">
        <v>0.01772572</v>
      </c>
      <c r="AC522" s="3" t="n">
        <v>0.01946819</v>
      </c>
      <c r="AD522" s="3" t="n">
        <v>0.03408773</v>
      </c>
      <c r="AE522" s="3" t="n">
        <v>0.0212496</v>
      </c>
      <c r="AF522" s="3" t="n">
        <v>0.0205721</v>
      </c>
      <c r="AG522" s="3" t="n">
        <v>0.0158535</v>
      </c>
      <c r="AH522" s="3" t="n">
        <v>0.02328413</v>
      </c>
      <c r="AI522" s="3" t="n">
        <v>0.02010376</v>
      </c>
      <c r="AJ522" s="3" t="n">
        <v>0.01916881</v>
      </c>
      <c r="AK522" s="3" t="n">
        <v>0.02227348</v>
      </c>
      <c r="AL522" s="3" t="n">
        <v>0.02804417</v>
      </c>
      <c r="AM522" s="3" t="n">
        <v>0.03608792</v>
      </c>
      <c r="AN522" s="3" t="n">
        <v>0.01131465</v>
      </c>
      <c r="AO522" s="3" t="n">
        <v>0.01251162</v>
      </c>
      <c r="AP522" s="3" t="n">
        <v>0.03820903</v>
      </c>
      <c r="AQ522" s="3" t="n">
        <v>0.0129948</v>
      </c>
      <c r="AR522" s="3" t="n">
        <v>0.02603385</v>
      </c>
      <c r="AS522" s="3" t="n">
        <v>0.2425968</v>
      </c>
      <c r="AT522" s="3" t="n">
        <v>0.03266379</v>
      </c>
      <c r="AU522" s="3" t="n">
        <v>0.02140828</v>
      </c>
      <c r="AV522" s="3" t="n">
        <v>0.01927345</v>
      </c>
      <c r="AW522" s="3" t="n">
        <v>0.0210676</v>
      </c>
      <c r="AX522" s="3" t="n">
        <v>0.02065359</v>
      </c>
      <c r="AY522" s="3" t="n">
        <v>0.02177782</v>
      </c>
      <c r="AZ522" s="3" t="n">
        <v>0.05822678</v>
      </c>
      <c r="BA522" s="3" t="n">
        <v>0.02956785</v>
      </c>
      <c r="BB522" s="3" t="n">
        <v>0.02531331</v>
      </c>
      <c r="BC522" s="3" t="n">
        <v>0.0200887</v>
      </c>
      <c r="BD522" s="3" t="n">
        <v>0.03892396</v>
      </c>
      <c r="BE522" s="3" t="n">
        <v>0.02770781</v>
      </c>
      <c r="BF522" s="3" t="n">
        <v>0.02930895</v>
      </c>
      <c r="BG522" s="3" t="n">
        <v>0.03622047</v>
      </c>
      <c r="BH522" s="3" t="n">
        <v>0.03911758</v>
      </c>
      <c r="BI522" s="3" t="n">
        <v>0.03030303</v>
      </c>
      <c r="BJ522" s="3" t="n">
        <v>0.03251068</v>
      </c>
      <c r="BK522" s="3" t="n">
        <v>0.04852321</v>
      </c>
      <c r="BL522" s="3" t="n">
        <v>0.0258133</v>
      </c>
      <c r="BM522" s="3" t="n">
        <v>0.03019033</v>
      </c>
      <c r="BN522" s="3" t="n">
        <v>0.02191963</v>
      </c>
      <c r="BO522" s="3" t="n">
        <v>0.02639036</v>
      </c>
      <c r="BP522" s="3" t="n">
        <v>0.04354736</v>
      </c>
      <c r="BQ522" s="3" t="n">
        <v>0.07929515</v>
      </c>
      <c r="BR522" s="3" t="n">
        <v>0.04433139</v>
      </c>
      <c r="BS522" s="3" t="n">
        <v>0.08927904</v>
      </c>
      <c r="BT522" s="3" t="n">
        <v>0.02361587</v>
      </c>
      <c r="BU522" s="3" t="n">
        <v>0.05362877</v>
      </c>
      <c r="BV522" s="3" t="n">
        <v>0.02820364</v>
      </c>
      <c r="BW522" s="3" t="n">
        <v>0.02602472</v>
      </c>
      <c r="BX522" s="3" t="n">
        <v>0.01242136</v>
      </c>
      <c r="BY522" s="3" t="n">
        <v>0.02863102</v>
      </c>
      <c r="BZ522" s="3" t="n">
        <v>0.02439024</v>
      </c>
      <c r="CA522" s="3" t="n">
        <v>0.0239349</v>
      </c>
      <c r="CB522" s="3" t="n">
        <v>0.09879254</v>
      </c>
      <c r="CC522" s="3" t="n">
        <v>0.0276654</v>
      </c>
      <c r="CD522" s="3" t="n">
        <v>0.0242616</v>
      </c>
      <c r="CE522" s="3" t="n">
        <v>0.01444823</v>
      </c>
      <c r="CF522" s="3" t="n">
        <v>0.02390351</v>
      </c>
    </row>
    <row r="523" customFormat="false" ht="13" hidden="false" customHeight="false" outlineLevel="0" collapsed="false">
      <c r="A523" s="0" t="s">
        <v>1015</v>
      </c>
      <c r="B523" s="0" t="s">
        <v>1016</v>
      </c>
      <c r="C523" s="0" t="n">
        <v>0.0328720907420092</v>
      </c>
      <c r="D523" s="3" t="n">
        <v>0.0659073446938775</v>
      </c>
      <c r="E523" s="3" t="n">
        <v>0.0680381604</v>
      </c>
      <c r="F523" s="3" t="n">
        <v>0.2736</v>
      </c>
      <c r="G523" s="3" t="n">
        <f aca="false">E523-F523</f>
        <v>-0.2055618396</v>
      </c>
      <c r="H523" s="1" t="n">
        <v>1</v>
      </c>
      <c r="I523" s="1" t="n">
        <v>641</v>
      </c>
      <c r="J523" s="2" t="b">
        <f aca="false">TRUE()</f>
        <v>1</v>
      </c>
      <c r="K523" s="3" t="n">
        <v>0.2207877</v>
      </c>
      <c r="L523" s="3" t="n">
        <v>0.1442716</v>
      </c>
      <c r="M523" s="3" t="n">
        <v>0.04550898</v>
      </c>
      <c r="N523" s="3" t="n">
        <v>0.04623044</v>
      </c>
      <c r="O523" s="3" t="n">
        <v>0.03901961</v>
      </c>
      <c r="P523" s="3" t="n">
        <v>0.04167616</v>
      </c>
      <c r="Q523" s="3" t="n">
        <v>0.0494371</v>
      </c>
      <c r="R523" s="3" t="n">
        <v>0.08641975</v>
      </c>
      <c r="S523" s="3" t="n">
        <v>0.05067179</v>
      </c>
      <c r="T523" s="3" t="n">
        <v>0.03968403</v>
      </c>
      <c r="U523" s="3" t="n">
        <v>0.03944657</v>
      </c>
      <c r="V523" s="3" t="n">
        <v>0.05</v>
      </c>
      <c r="W523" s="3" t="n">
        <v>0.1566416</v>
      </c>
      <c r="X523" s="3" t="n">
        <v>0.03490822</v>
      </c>
      <c r="Y523" s="3" t="n">
        <v>0.05710549</v>
      </c>
      <c r="Z523" s="3" t="n">
        <v>0.04227441</v>
      </c>
      <c r="AA523" s="3" t="n">
        <v>0.2363465</v>
      </c>
      <c r="AB523" s="3" t="n">
        <v>0.02936986</v>
      </c>
      <c r="AC523" s="3" t="n">
        <v>0.06468071</v>
      </c>
      <c r="AD523" s="3" t="n">
        <v>0.08</v>
      </c>
      <c r="AE523" s="3" t="n">
        <v>0.02361295</v>
      </c>
      <c r="AF523" s="3" t="n">
        <v>0.05595117</v>
      </c>
      <c r="AG523" s="3" t="n">
        <v>0.02550861</v>
      </c>
      <c r="AH523" s="3" t="n">
        <v>0.0301892</v>
      </c>
      <c r="AI523" s="3" t="n">
        <v>0.0494483</v>
      </c>
      <c r="AJ523" s="3" t="n">
        <v>0.02697674</v>
      </c>
      <c r="AK523" s="3" t="n">
        <v>0.03857724</v>
      </c>
      <c r="AL523" s="3" t="n">
        <v>0.03831264</v>
      </c>
      <c r="AM523" s="3" t="n">
        <v>0.03836417</v>
      </c>
      <c r="AN523" s="3" t="n">
        <v>0.04426615</v>
      </c>
      <c r="AO523" s="3" t="n">
        <v>0.03794643</v>
      </c>
      <c r="AP523" s="3" t="n">
        <v>0.1355385</v>
      </c>
      <c r="AQ523" s="3" t="n">
        <v>0.04000613</v>
      </c>
      <c r="AR523" s="3" t="n">
        <v>0.03358694</v>
      </c>
      <c r="AS523" s="3" t="n">
        <v>0.2736</v>
      </c>
      <c r="AT523" s="3" t="n">
        <v>0.03749768</v>
      </c>
      <c r="AU523" s="3" t="n">
        <v>0.03265687</v>
      </c>
      <c r="AV523" s="3" t="n">
        <v>0.04315558</v>
      </c>
      <c r="AW523" s="3" t="n">
        <v>0.03757829</v>
      </c>
      <c r="AX523" s="3" t="n">
        <v>0.08775757</v>
      </c>
      <c r="AY523" s="3" t="n">
        <v>0.05116976</v>
      </c>
      <c r="AZ523" s="3" t="n">
        <v>0.03163591</v>
      </c>
      <c r="BA523" s="3" t="n">
        <v>0.04733117</v>
      </c>
      <c r="BB523" s="3" t="n">
        <v>0.04833539</v>
      </c>
      <c r="BC523" s="3" t="n">
        <v>0.05415911</v>
      </c>
      <c r="BD523" s="3" t="n">
        <v>0.06292967</v>
      </c>
      <c r="BE523" s="3" t="n">
        <v>0.07752489</v>
      </c>
      <c r="BF523" s="3" t="n">
        <v>0.05963821</v>
      </c>
      <c r="BG523" s="3" t="n">
        <v>0.1117241</v>
      </c>
      <c r="BH523" s="3" t="n">
        <v>0.09462915</v>
      </c>
      <c r="BI523" s="3" t="n">
        <v>0.07565674</v>
      </c>
      <c r="BJ523" s="3" t="n">
        <v>0.09064327</v>
      </c>
      <c r="BK523" s="3" t="n">
        <v>0.1416256</v>
      </c>
      <c r="BL523" s="3" t="n">
        <v>0.05386417</v>
      </c>
      <c r="BM523" s="3" t="n">
        <v>0.06699752</v>
      </c>
      <c r="BN523" s="3" t="n">
        <v>0.06193078</v>
      </c>
      <c r="BO523" s="3" t="n">
        <v>0.04967427</v>
      </c>
      <c r="BP523" s="3" t="n">
        <v>0.09267735</v>
      </c>
      <c r="BQ523" s="3" t="n">
        <v>0.09699769</v>
      </c>
      <c r="BR523" s="3" t="n">
        <v>0.07598372</v>
      </c>
      <c r="BS523" s="3" t="n">
        <v>0.1247216</v>
      </c>
      <c r="BT523" s="3" t="n">
        <v>0.03536858</v>
      </c>
      <c r="BU523" s="3" t="n">
        <v>0.0563654</v>
      </c>
      <c r="BV523" s="3" t="n">
        <v>0.06290755</v>
      </c>
      <c r="BW523" s="3" t="n">
        <v>0.05072464</v>
      </c>
      <c r="BX523" s="3" t="n">
        <v>0.07492626</v>
      </c>
      <c r="BY523" s="3" t="n">
        <v>0.03140294</v>
      </c>
      <c r="BZ523" s="3" t="n">
        <v>0.04604254</v>
      </c>
      <c r="CA523" s="3" t="n">
        <v>0.04336794</v>
      </c>
      <c r="CB523" s="3" t="n">
        <v>0.06028636</v>
      </c>
      <c r="CC523" s="3" t="n">
        <v>0.07863501</v>
      </c>
      <c r="CD523" s="3" t="n">
        <v>0.02499452</v>
      </c>
      <c r="CE523" s="3" t="n">
        <v>0.04220399</v>
      </c>
      <c r="CF523" s="3" t="n">
        <v>0.06832642</v>
      </c>
    </row>
    <row r="524" customFormat="false" ht="13" hidden="false" customHeight="false" outlineLevel="0" collapsed="false">
      <c r="A524" s="0" t="s">
        <v>1017</v>
      </c>
      <c r="B524" s="0" t="s">
        <v>1018</v>
      </c>
      <c r="C524" s="0" t="n">
        <v>0.0184077415358038</v>
      </c>
      <c r="D524" s="3" t="n">
        <v>0.0366585838367347</v>
      </c>
      <c r="E524" s="3" t="n">
        <v>0.01118093784</v>
      </c>
      <c r="F524" s="3" t="n">
        <v>0.216578</v>
      </c>
      <c r="G524" s="3" t="n">
        <f aca="false">E524-F524</f>
        <v>-0.20539706216</v>
      </c>
      <c r="H524" s="1" t="n">
        <v>1</v>
      </c>
      <c r="I524" s="1" t="n">
        <v>84</v>
      </c>
      <c r="J524" s="2" t="b">
        <f aca="false">TRUE()</f>
        <v>1</v>
      </c>
      <c r="K524" s="3" t="n">
        <v>0.1375143</v>
      </c>
      <c r="L524" s="3" t="n">
        <v>0.00939363</v>
      </c>
      <c r="M524" s="3" t="n">
        <v>0.01268201</v>
      </c>
      <c r="N524" s="3" t="n">
        <v>0.01006751</v>
      </c>
      <c r="O524" s="3" t="n">
        <v>0.02349318</v>
      </c>
      <c r="P524" s="3" t="n">
        <v>0.0293111</v>
      </c>
      <c r="Q524" s="3" t="n">
        <v>0.01068992</v>
      </c>
      <c r="R524" s="3" t="n">
        <v>0.03225806</v>
      </c>
      <c r="S524" s="3" t="n">
        <v>0.01075457</v>
      </c>
      <c r="T524" s="3" t="n">
        <v>0.01266281</v>
      </c>
      <c r="U524" s="3" t="n">
        <v>0.01099961</v>
      </c>
      <c r="V524" s="3" t="n">
        <v>0.02420196</v>
      </c>
      <c r="W524" s="3" t="n">
        <v>0.0563853</v>
      </c>
      <c r="X524" s="3" t="n">
        <v>0.05380826</v>
      </c>
      <c r="Y524" s="3" t="n">
        <v>0.02146622</v>
      </c>
      <c r="Z524" s="3" t="n">
        <v>0.06796653</v>
      </c>
      <c r="AA524" s="3" t="n">
        <v>0.03729695</v>
      </c>
      <c r="AB524" s="3" t="n">
        <v>0.02827213</v>
      </c>
      <c r="AC524" s="3" t="n">
        <v>0.0409042</v>
      </c>
      <c r="AD524" s="3" t="n">
        <v>0.02146575</v>
      </c>
      <c r="AE524" s="3" t="n">
        <v>0.01413081</v>
      </c>
      <c r="AF524" s="3" t="n">
        <v>0.01530891</v>
      </c>
      <c r="AG524" s="3" t="n">
        <v>0.009400305</v>
      </c>
      <c r="AH524" s="3" t="n">
        <v>0.01149229</v>
      </c>
      <c r="AI524" s="3" t="n">
        <v>0.01417876</v>
      </c>
      <c r="AJ524" s="3" t="n">
        <v>0.008723772</v>
      </c>
      <c r="AK524" s="3" t="n">
        <v>0.01287474</v>
      </c>
      <c r="AL524" s="3" t="n">
        <v>0.1903864</v>
      </c>
      <c r="AM524" s="3" t="n">
        <v>0.01301025</v>
      </c>
      <c r="AN524" s="3" t="n">
        <v>0.007414087</v>
      </c>
      <c r="AO524" s="3" t="n">
        <v>0.008728936</v>
      </c>
      <c r="AP524" s="3" t="n">
        <v>0.009757089</v>
      </c>
      <c r="AQ524" s="3" t="n">
        <v>0.216578</v>
      </c>
      <c r="AR524" s="3" t="n">
        <v>0.02083023</v>
      </c>
      <c r="AS524" s="3" t="n">
        <v>0.125647</v>
      </c>
      <c r="AT524" s="3" t="n">
        <v>0.1658946</v>
      </c>
      <c r="AU524" s="3" t="n">
        <v>0.008183598</v>
      </c>
      <c r="AV524" s="3" t="n">
        <v>0.1096508</v>
      </c>
      <c r="AW524" s="3" t="n">
        <v>0.008747515</v>
      </c>
      <c r="AX524" s="3" t="n">
        <v>0.01042641</v>
      </c>
      <c r="AY524" s="3" t="n">
        <v>0.01236733</v>
      </c>
      <c r="AZ524" s="3" t="n">
        <v>0.06783547</v>
      </c>
      <c r="BA524" s="3" t="n">
        <v>0.01522702</v>
      </c>
      <c r="BB524" s="3" t="n">
        <v>0.03523061</v>
      </c>
      <c r="BC524" s="3" t="n">
        <v>0.008006359</v>
      </c>
      <c r="BD524" s="3" t="n">
        <v>0.005294182</v>
      </c>
      <c r="BE524" s="3" t="n">
        <v>0.005276668</v>
      </c>
      <c r="BF524" s="3" t="n">
        <v>0.007354037</v>
      </c>
      <c r="BG524" s="3" t="n">
        <v>0.00672043</v>
      </c>
      <c r="BH524" s="3" t="n">
        <v>0.01373039</v>
      </c>
      <c r="BI524" s="3" t="n">
        <v>0.007628548</v>
      </c>
      <c r="BJ524" s="3" t="n">
        <v>0.01387512</v>
      </c>
      <c r="BK524" s="3" t="n">
        <v>0.01060796</v>
      </c>
      <c r="BL524" s="3" t="n">
        <v>0.01139222</v>
      </c>
      <c r="BM524" s="3" t="n">
        <v>0.009685641</v>
      </c>
      <c r="BN524" s="3" t="n">
        <v>0.009092201</v>
      </c>
      <c r="BO524" s="3" t="n">
        <v>0.01502249</v>
      </c>
      <c r="BP524" s="3" t="n">
        <v>0.01314966</v>
      </c>
      <c r="BQ524" s="3" t="n">
        <v>0.01189109</v>
      </c>
      <c r="BR524" s="3" t="n">
        <v>0.01154543</v>
      </c>
      <c r="BS524" s="3" t="n">
        <v>0.0131449</v>
      </c>
      <c r="BT524" s="3" t="n">
        <v>0.01566428</v>
      </c>
      <c r="BU524" s="3" t="n">
        <v>0.01070806</v>
      </c>
      <c r="BV524" s="3" t="n">
        <v>0.008490316</v>
      </c>
      <c r="BW524" s="3" t="n">
        <v>0.008141469</v>
      </c>
      <c r="BX524" s="3" t="n">
        <v>0.01081141</v>
      </c>
      <c r="BY524" s="3" t="n">
        <v>0.01363132</v>
      </c>
      <c r="BZ524" s="3" t="n">
        <v>0.008443837</v>
      </c>
      <c r="CA524" s="3" t="n">
        <v>0.009007905</v>
      </c>
      <c r="CB524" s="3" t="n">
        <v>0.007647983</v>
      </c>
      <c r="CC524" s="3" t="n">
        <v>0.01454855</v>
      </c>
      <c r="CD524" s="3" t="n">
        <v>0.007918654</v>
      </c>
      <c r="CE524" s="3" t="n">
        <v>0.01457123</v>
      </c>
      <c r="CF524" s="3" t="n">
        <v>0.009172782</v>
      </c>
    </row>
    <row r="525" customFormat="false" ht="13" hidden="false" customHeight="false" outlineLevel="0" collapsed="false">
      <c r="A525" s="0" t="s">
        <v>1019</v>
      </c>
      <c r="B525" s="0" t="s">
        <v>1020</v>
      </c>
      <c r="C525" s="6" t="n">
        <v>1.30183721765711E-006</v>
      </c>
      <c r="D525" s="3" t="n">
        <v>0.067149166122449</v>
      </c>
      <c r="E525" s="3" t="n">
        <v>0.0274441312</v>
      </c>
      <c r="F525" s="3" t="n">
        <v>0.2328217</v>
      </c>
      <c r="G525" s="3" t="n">
        <f aca="false">E525-F525</f>
        <v>-0.2053775688</v>
      </c>
      <c r="H525" s="1" t="n">
        <v>1</v>
      </c>
      <c r="I525" s="1" t="n">
        <v>599</v>
      </c>
      <c r="J525" s="2" t="b">
        <f aca="false">TRUE()</f>
        <v>1</v>
      </c>
      <c r="K525" s="3" t="n">
        <v>0.036289</v>
      </c>
      <c r="L525" s="3" t="n">
        <v>0.04273504</v>
      </c>
      <c r="M525" s="3" t="n">
        <v>0.04026626</v>
      </c>
      <c r="N525" s="3" t="n">
        <v>0.04305157</v>
      </c>
      <c r="O525" s="3" t="n">
        <v>0.02783247</v>
      </c>
      <c r="P525" s="3" t="n">
        <v>0.0774572</v>
      </c>
      <c r="Q525" s="3" t="n">
        <v>0.06076017</v>
      </c>
      <c r="R525" s="3" t="n">
        <v>0.03139483</v>
      </c>
      <c r="S525" s="3" t="n">
        <v>0.06607551</v>
      </c>
      <c r="T525" s="3" t="n">
        <v>0.05228298</v>
      </c>
      <c r="U525" s="3" t="n">
        <v>0.02211669</v>
      </c>
      <c r="V525" s="3" t="n">
        <v>0.04419515</v>
      </c>
      <c r="W525" s="3" t="n">
        <v>0.05387318</v>
      </c>
      <c r="X525" s="3" t="n">
        <v>0.07541186</v>
      </c>
      <c r="Y525" s="3" t="n">
        <v>0.03546813</v>
      </c>
      <c r="Z525" s="3" t="n">
        <v>0.06124132</v>
      </c>
      <c r="AA525" s="3" t="n">
        <v>0.03863564</v>
      </c>
      <c r="AB525" s="3" t="n">
        <v>0.04801011</v>
      </c>
      <c r="AC525" s="3" t="n">
        <v>0.05614519</v>
      </c>
      <c r="AD525" s="3" t="n">
        <v>0.09292649</v>
      </c>
      <c r="AE525" s="3" t="n">
        <v>0.02808546</v>
      </c>
      <c r="AF525" s="3" t="n">
        <v>0.05420725</v>
      </c>
      <c r="AG525" s="3" t="n">
        <v>0.09432714</v>
      </c>
      <c r="AH525" s="3" t="n">
        <v>0.04084865</v>
      </c>
      <c r="AI525" s="3" t="n">
        <v>0.04809513</v>
      </c>
      <c r="AJ525" s="3" t="n">
        <v>0.2328217</v>
      </c>
      <c r="AK525" s="3" t="n">
        <v>0.1153213</v>
      </c>
      <c r="AL525" s="3" t="n">
        <v>0.1278238</v>
      </c>
      <c r="AM525" s="3" t="n">
        <v>0.1712425</v>
      </c>
      <c r="AN525" s="3" t="n">
        <v>0.1893593</v>
      </c>
      <c r="AO525" s="3" t="n">
        <v>0.0179188</v>
      </c>
      <c r="AP525" s="3" t="n">
        <v>0.04522042</v>
      </c>
      <c r="AQ525" s="3" t="n">
        <v>0.09966643</v>
      </c>
      <c r="AR525" s="3" t="n">
        <v>0.1006632</v>
      </c>
      <c r="AS525" s="3" t="n">
        <v>0.0177433</v>
      </c>
      <c r="AT525" s="3" t="n">
        <v>0.05444516</v>
      </c>
      <c r="AU525" s="3" t="n">
        <v>0.06090571</v>
      </c>
      <c r="AV525" s="3" t="n">
        <v>0.09421297</v>
      </c>
      <c r="AW525" s="3" t="n">
        <v>0.1831304</v>
      </c>
      <c r="AX525" s="3" t="n">
        <v>0.02917657</v>
      </c>
      <c r="AY525" s="3" t="n">
        <v>0.0363603</v>
      </c>
      <c r="AZ525" s="3" t="n">
        <v>0.02816138</v>
      </c>
      <c r="BA525" s="3" t="n">
        <v>0.03244397</v>
      </c>
      <c r="BB525" s="3" t="n">
        <v>0.0308273</v>
      </c>
      <c r="BC525" s="3" t="n">
        <v>0.2253026</v>
      </c>
      <c r="BD525" s="3" t="n">
        <v>0.02435074</v>
      </c>
      <c r="BE525" s="3" t="n">
        <v>0.01770457</v>
      </c>
      <c r="BF525" s="3" t="n">
        <v>0.04677707</v>
      </c>
      <c r="BG525" s="3" t="n">
        <v>0.03699723</v>
      </c>
      <c r="BH525" s="3" t="n">
        <v>0.02198642</v>
      </c>
      <c r="BI525" s="3" t="n">
        <v>0.03445004</v>
      </c>
      <c r="BJ525" s="3" t="n">
        <v>0.01523417</v>
      </c>
      <c r="BK525" s="3" t="n">
        <v>0.02212445</v>
      </c>
      <c r="BL525" s="3" t="n">
        <v>0.04588431</v>
      </c>
      <c r="BM525" s="3" t="n">
        <v>0.03847588</v>
      </c>
      <c r="BN525" s="3" t="n">
        <v>0.02756059</v>
      </c>
      <c r="BO525" s="3" t="n">
        <v>0.01790891</v>
      </c>
      <c r="BP525" s="3" t="n">
        <v>0.02369356</v>
      </c>
      <c r="BQ525" s="3" t="n">
        <v>0.01881242</v>
      </c>
      <c r="BR525" s="3" t="n">
        <v>0.01357961</v>
      </c>
      <c r="BS525" s="3" t="n">
        <v>0.01752838</v>
      </c>
      <c r="BT525" s="3" t="n">
        <v>0.04487026</v>
      </c>
      <c r="BU525" s="3" t="n">
        <v>0.01965668</v>
      </c>
      <c r="BV525" s="3" t="n">
        <v>0.01807356</v>
      </c>
      <c r="BW525" s="3" t="n">
        <v>0.01559509</v>
      </c>
      <c r="BX525" s="3" t="n">
        <v>0.01022565</v>
      </c>
      <c r="BY525" s="3" t="n">
        <v>0.0344894</v>
      </c>
      <c r="BZ525" s="3" t="n">
        <v>0.0676722</v>
      </c>
      <c r="CA525" s="3" t="n">
        <v>0.02952175</v>
      </c>
      <c r="CB525" s="3" t="n">
        <v>0.01839099</v>
      </c>
      <c r="CC525" s="3" t="n">
        <v>0.0372728</v>
      </c>
      <c r="CD525" s="3" t="n">
        <v>0.04987695</v>
      </c>
      <c r="CE525" s="3" t="n">
        <v>0.03067023</v>
      </c>
      <c r="CF525" s="3" t="n">
        <v>0.01254898</v>
      </c>
    </row>
    <row r="526" customFormat="false" ht="13" hidden="false" customHeight="false" outlineLevel="0" collapsed="false">
      <c r="A526" s="0" t="s">
        <v>1021</v>
      </c>
      <c r="B526" s="0" t="s">
        <v>1022</v>
      </c>
      <c r="C526" s="0" t="n">
        <v>0.0358631285910651</v>
      </c>
      <c r="D526" s="3" t="n">
        <v>0.0497410951020408</v>
      </c>
      <c r="E526" s="3" t="n">
        <v>0.05017223</v>
      </c>
      <c r="F526" s="3" t="n">
        <v>0.255357</v>
      </c>
      <c r="G526" s="3" t="n">
        <f aca="false">E526-F526</f>
        <v>-0.20518477</v>
      </c>
      <c r="H526" s="1" t="n">
        <v>1</v>
      </c>
      <c r="I526" s="1" t="n">
        <v>13</v>
      </c>
      <c r="J526" s="2" t="b">
        <f aca="false">TRUE()</f>
        <v>1</v>
      </c>
      <c r="K526" s="3" t="n">
        <v>0.04097189</v>
      </c>
      <c r="L526" s="3" t="n">
        <v>0.255357</v>
      </c>
      <c r="M526" s="3" t="n">
        <v>0.03618252</v>
      </c>
      <c r="N526" s="3" t="n">
        <v>0.03232284</v>
      </c>
      <c r="O526" s="3" t="n">
        <v>0.02964403</v>
      </c>
      <c r="P526" s="3" t="n">
        <v>0.03769371</v>
      </c>
      <c r="Q526" s="3" t="n">
        <v>0.03968953</v>
      </c>
      <c r="R526" s="3" t="n">
        <v>0.03204748</v>
      </c>
      <c r="S526" s="3" t="n">
        <v>0.05103537</v>
      </c>
      <c r="T526" s="3" t="n">
        <v>0.03645998</v>
      </c>
      <c r="U526" s="3" t="n">
        <v>0.04555991</v>
      </c>
      <c r="V526" s="3" t="n">
        <v>0.03920516</v>
      </c>
      <c r="W526" s="3" t="n">
        <v>0.1119768</v>
      </c>
      <c r="X526" s="3" t="n">
        <v>0.03970152</v>
      </c>
      <c r="Y526" s="3" t="n">
        <v>0.03601201</v>
      </c>
      <c r="Z526" s="3" t="n">
        <v>0.04375504</v>
      </c>
      <c r="AA526" s="3" t="n">
        <v>0.03120516</v>
      </c>
      <c r="AB526" s="3" t="n">
        <v>0.03646847</v>
      </c>
      <c r="AC526" s="3" t="n">
        <v>0.04674985</v>
      </c>
      <c r="AD526" s="3" t="n">
        <v>0.04735062</v>
      </c>
      <c r="AE526" s="3" t="n">
        <v>0.01845842</v>
      </c>
      <c r="AF526" s="3" t="n">
        <v>0.02634205</v>
      </c>
      <c r="AG526" s="3" t="n">
        <v>0.01353827</v>
      </c>
      <c r="AH526" s="3" t="n">
        <v>0.01414851</v>
      </c>
      <c r="AI526" s="3" t="n">
        <v>0.02162134</v>
      </c>
      <c r="AJ526" s="3" t="n">
        <v>0.05345152</v>
      </c>
      <c r="AK526" s="3" t="n">
        <v>0.06185797</v>
      </c>
      <c r="AL526" s="3" t="n">
        <v>0.05448802</v>
      </c>
      <c r="AM526" s="3" t="n">
        <v>0.0208855</v>
      </c>
      <c r="AN526" s="3" t="n">
        <v>0.02464091</v>
      </c>
      <c r="AO526" s="3" t="n">
        <v>0.0307392</v>
      </c>
      <c r="AP526" s="3" t="n">
        <v>0.0438045</v>
      </c>
      <c r="AQ526" s="3" t="n">
        <v>0.030278</v>
      </c>
      <c r="AR526" s="3" t="n">
        <v>0.02280413</v>
      </c>
      <c r="AS526" s="3" t="n">
        <v>0.1219549</v>
      </c>
      <c r="AT526" s="3" t="n">
        <v>0.03186374</v>
      </c>
      <c r="AU526" s="3" t="n">
        <v>0.03368112</v>
      </c>
      <c r="AV526" s="3" t="n">
        <v>0.02955107</v>
      </c>
      <c r="AW526" s="3" t="n">
        <v>0.1992748</v>
      </c>
      <c r="AX526" s="3" t="n">
        <v>0.06746219</v>
      </c>
      <c r="AY526" s="3" t="n">
        <v>0.03148949</v>
      </c>
      <c r="AZ526" s="3" t="n">
        <v>0.06791808</v>
      </c>
      <c r="BA526" s="3" t="n">
        <v>0.03960055</v>
      </c>
      <c r="BB526" s="3" t="n">
        <v>0.05746771</v>
      </c>
      <c r="BC526" s="3" t="n">
        <v>0.04853948</v>
      </c>
      <c r="BD526" s="3" t="n">
        <v>0.0581324</v>
      </c>
      <c r="BE526" s="3" t="n">
        <v>0.04855227</v>
      </c>
      <c r="BF526" s="3" t="n">
        <v>0.0427369</v>
      </c>
      <c r="BG526" s="3" t="n">
        <v>0.05264173</v>
      </c>
      <c r="BH526" s="3" t="n">
        <v>0.08541103</v>
      </c>
      <c r="BI526" s="3" t="n">
        <v>0.07200672</v>
      </c>
      <c r="BJ526" s="3" t="n">
        <v>0.06832822</v>
      </c>
      <c r="BK526" s="3" t="n">
        <v>0.07188307</v>
      </c>
      <c r="BL526" s="3" t="n">
        <v>0.03843902</v>
      </c>
      <c r="BM526" s="3" t="n">
        <v>0.06516778</v>
      </c>
      <c r="BN526" s="3" t="n">
        <v>0.05059313</v>
      </c>
      <c r="BO526" s="3" t="n">
        <v>0.06370883</v>
      </c>
      <c r="BP526" s="3" t="n">
        <v>0.05500283</v>
      </c>
      <c r="BQ526" s="3" t="n">
        <v>0.05183229</v>
      </c>
      <c r="BR526" s="3" t="n">
        <v>0.05351784</v>
      </c>
      <c r="BS526" s="3" t="n">
        <v>0.06307178</v>
      </c>
      <c r="BT526" s="3" t="n">
        <v>0.03877749</v>
      </c>
      <c r="BU526" s="3" t="n">
        <v>0.04780196</v>
      </c>
      <c r="BV526" s="3" t="n">
        <v>0.03790254</v>
      </c>
      <c r="BW526" s="3" t="n">
        <v>0.0437303</v>
      </c>
      <c r="BX526" s="3" t="n">
        <v>0.01714764</v>
      </c>
      <c r="BY526" s="3" t="n">
        <v>0.04126632</v>
      </c>
      <c r="BZ526" s="3" t="n">
        <v>0.04229279</v>
      </c>
      <c r="CA526" s="3" t="n">
        <v>0.05822343</v>
      </c>
      <c r="CB526" s="3" t="n">
        <v>0.04888488</v>
      </c>
      <c r="CC526" s="3" t="n">
        <v>0.02631311</v>
      </c>
      <c r="CD526" s="3" t="n">
        <v>0.01401069</v>
      </c>
      <c r="CE526" s="3" t="n">
        <v>0.03223427</v>
      </c>
      <c r="CF526" s="3" t="n">
        <v>0.06675779</v>
      </c>
    </row>
    <row r="527" customFormat="false" ht="13" hidden="false" customHeight="false" outlineLevel="0" collapsed="false">
      <c r="A527" s="0" t="s">
        <v>1023</v>
      </c>
      <c r="B527" s="0" t="s">
        <v>1024</v>
      </c>
      <c r="C527" s="0" t="n">
        <v>0.0402039210212502</v>
      </c>
      <c r="D527" s="3" t="n">
        <v>0.037859477244898</v>
      </c>
      <c r="E527" s="3" t="n">
        <v>0.047312724</v>
      </c>
      <c r="F527" s="3" t="n">
        <v>0.2521552</v>
      </c>
      <c r="G527" s="3" t="n">
        <f aca="false">E527-F527</f>
        <v>-0.204842476</v>
      </c>
      <c r="H527" s="1" t="n">
        <v>1</v>
      </c>
      <c r="I527" s="1" t="n">
        <v>44</v>
      </c>
      <c r="J527" s="2" t="b">
        <f aca="false">TRUE()</f>
        <v>1</v>
      </c>
      <c r="K527" s="3" t="n">
        <v>0.01939697</v>
      </c>
      <c r="L527" s="3" t="n">
        <v>0.02465668</v>
      </c>
      <c r="M527" s="3" t="n">
        <v>0.02692534</v>
      </c>
      <c r="N527" s="3" t="n">
        <v>0.01861873</v>
      </c>
      <c r="O527" s="3" t="n">
        <v>0.02367193</v>
      </c>
      <c r="P527" s="3" t="n">
        <v>0.0272898</v>
      </c>
      <c r="Q527" s="3" t="n">
        <v>0.02970177</v>
      </c>
      <c r="R527" s="3" t="n">
        <v>0.02707229</v>
      </c>
      <c r="S527" s="3" t="n">
        <v>0.04446701</v>
      </c>
      <c r="T527" s="3" t="n">
        <v>0.02861035</v>
      </c>
      <c r="U527" s="3" t="n">
        <v>0.0241684</v>
      </c>
      <c r="V527" s="3" t="n">
        <v>0.02231112</v>
      </c>
      <c r="W527" s="3" t="n">
        <v>0.08179959</v>
      </c>
      <c r="X527" s="3" t="n">
        <v>0.01906971</v>
      </c>
      <c r="Y527" s="3" t="n">
        <v>0.01975428</v>
      </c>
      <c r="Z527" s="3" t="n">
        <v>0.02457002</v>
      </c>
      <c r="AA527" s="3" t="n">
        <v>0.02256366</v>
      </c>
      <c r="AB527" s="3" t="n">
        <v>0.01972708</v>
      </c>
      <c r="AC527" s="3" t="n">
        <v>0.04389273</v>
      </c>
      <c r="AD527" s="3" t="n">
        <v>0.06215677</v>
      </c>
      <c r="AE527" s="3" t="n">
        <v>0.01739919</v>
      </c>
      <c r="AF527" s="3" t="n">
        <v>0.01047933</v>
      </c>
      <c r="AG527" s="3" t="n">
        <v>0.007772423</v>
      </c>
      <c r="AH527" s="3" t="n">
        <v>0.008013862</v>
      </c>
      <c r="AI527" s="3" t="n">
        <v>0.02097102</v>
      </c>
      <c r="AJ527" s="3" t="n">
        <v>0.03888518</v>
      </c>
      <c r="AK527" s="3" t="n">
        <v>0.03671852</v>
      </c>
      <c r="AL527" s="3" t="n">
        <v>0.039829</v>
      </c>
      <c r="AM527" s="3" t="n">
        <v>0.02930366</v>
      </c>
      <c r="AN527" s="3" t="n">
        <v>0.02683589</v>
      </c>
      <c r="AO527" s="3" t="n">
        <v>0.02471941</v>
      </c>
      <c r="AP527" s="3" t="n">
        <v>0.04961201</v>
      </c>
      <c r="AQ527" s="3" t="n">
        <v>0.03440167</v>
      </c>
      <c r="AR527" s="3" t="n">
        <v>0.03461074</v>
      </c>
      <c r="AS527" s="3" t="n">
        <v>0.2521552</v>
      </c>
      <c r="AT527" s="3" t="n">
        <v>0.04404475</v>
      </c>
      <c r="AU527" s="3" t="n">
        <v>0.03806702</v>
      </c>
      <c r="AV527" s="3" t="n">
        <v>0.03661532</v>
      </c>
      <c r="AW527" s="3" t="n">
        <v>0.03606454</v>
      </c>
      <c r="AX527" s="3" t="n">
        <v>0.04072883</v>
      </c>
      <c r="AY527" s="3" t="n">
        <v>0.01804767</v>
      </c>
      <c r="AZ527" s="3" t="n">
        <v>0.03696398</v>
      </c>
      <c r="BA527" s="3" t="n">
        <v>0.04167852</v>
      </c>
      <c r="BB527" s="3" t="n">
        <v>0.03437937</v>
      </c>
      <c r="BC527" s="3" t="n">
        <v>0.02668539</v>
      </c>
      <c r="BD527" s="3" t="n">
        <v>0.08052527</v>
      </c>
      <c r="BE527" s="3" t="n">
        <v>0.05138705</v>
      </c>
      <c r="BF527" s="3" t="n">
        <v>0.05485416</v>
      </c>
      <c r="BG527" s="3" t="n">
        <v>0.07294118</v>
      </c>
      <c r="BH527" s="3" t="n">
        <v>0.07318236</v>
      </c>
      <c r="BI527" s="3" t="n">
        <v>0.0520079</v>
      </c>
      <c r="BJ527" s="3" t="n">
        <v>0.04297065</v>
      </c>
      <c r="BK527" s="3" t="n">
        <v>0.1131093</v>
      </c>
      <c r="BL527" s="3" t="n">
        <v>0.02720115</v>
      </c>
      <c r="BM527" s="3" t="n">
        <v>0.0379107</v>
      </c>
      <c r="BN527" s="3" t="n">
        <v>0.03473208</v>
      </c>
      <c r="BO527" s="3" t="n">
        <v>0.04344909</v>
      </c>
      <c r="BP527" s="3" t="n">
        <v>0.07368843</v>
      </c>
      <c r="BQ527" s="3" t="n">
        <v>0.09746775</v>
      </c>
      <c r="BR527" s="3" t="n">
        <v>0.05584594</v>
      </c>
      <c r="BS527" s="3" t="n">
        <v>0.08450068</v>
      </c>
      <c r="BT527" s="3" t="n">
        <v>0.0252978</v>
      </c>
      <c r="BU527" s="3" t="n">
        <v>0.06118405</v>
      </c>
      <c r="BV527" s="3" t="n">
        <v>0.02988583</v>
      </c>
      <c r="BW527" s="3" t="n">
        <v>0.02684236</v>
      </c>
      <c r="BX527" s="3" t="n">
        <v>0.02850755</v>
      </c>
      <c r="BY527" s="3" t="n">
        <v>0.03163597</v>
      </c>
      <c r="BZ527" s="3" t="n">
        <v>0.03604015</v>
      </c>
      <c r="CA527" s="3" t="n">
        <v>0.06748039</v>
      </c>
      <c r="CB527" s="3" t="n">
        <v>0.06358747</v>
      </c>
      <c r="CC527" s="3" t="n">
        <v>0.02268308</v>
      </c>
      <c r="CD527" s="3" t="n">
        <v>0.02398677</v>
      </c>
      <c r="CE527" s="3" t="n">
        <v>0.01623377</v>
      </c>
      <c r="CF527" s="3" t="n">
        <v>0.01338688</v>
      </c>
    </row>
    <row r="528" customFormat="false" ht="13" hidden="false" customHeight="false" outlineLevel="0" collapsed="false">
      <c r="A528" s="0" t="s">
        <v>1025</v>
      </c>
      <c r="B528" s="0" t="s">
        <v>1026</v>
      </c>
      <c r="C528" s="0" t="n">
        <v>0.0300942440841694</v>
      </c>
      <c r="D528" s="3" t="n">
        <v>0.0414429234693878</v>
      </c>
      <c r="E528" s="3" t="n">
        <v>0.0463615292</v>
      </c>
      <c r="F528" s="3" t="n">
        <v>0.2507302</v>
      </c>
      <c r="G528" s="3" t="n">
        <f aca="false">E528-F528</f>
        <v>-0.2043686708</v>
      </c>
      <c r="H528" s="1" t="n">
        <v>1</v>
      </c>
      <c r="I528" s="1" t="n">
        <v>400</v>
      </c>
      <c r="J528" s="2" t="b">
        <f aca="false">TRUE()</f>
        <v>1</v>
      </c>
      <c r="K528" s="3" t="n">
        <v>0.0453932</v>
      </c>
      <c r="L528" s="3" t="n">
        <v>0.0371517</v>
      </c>
      <c r="M528" s="3" t="n">
        <v>0.03038996</v>
      </c>
      <c r="N528" s="3" t="n">
        <v>0.03818863</v>
      </c>
      <c r="O528" s="3" t="n">
        <v>0.02672479</v>
      </c>
      <c r="P528" s="3" t="n">
        <v>0.0496805</v>
      </c>
      <c r="Q528" s="3" t="n">
        <v>0.02556709</v>
      </c>
      <c r="R528" s="3" t="n">
        <v>0.02227618</v>
      </c>
      <c r="S528" s="3" t="n">
        <v>0.05876304</v>
      </c>
      <c r="T528" s="3" t="n">
        <v>0.0562822</v>
      </c>
      <c r="U528" s="3" t="n">
        <v>0.03899297</v>
      </c>
      <c r="V528" s="3" t="n">
        <v>0.03664615</v>
      </c>
      <c r="W528" s="3" t="n">
        <v>0.07481297</v>
      </c>
      <c r="X528" s="3" t="n">
        <v>0.04215831</v>
      </c>
      <c r="Y528" s="3" t="n">
        <v>0.03820319</v>
      </c>
      <c r="Z528" s="3" t="n">
        <v>0.04283291</v>
      </c>
      <c r="AA528" s="3" t="n">
        <v>0.03776238</v>
      </c>
      <c r="AB528" s="3" t="n">
        <v>0.03051914</v>
      </c>
      <c r="AC528" s="3" t="n">
        <v>0.03651316</v>
      </c>
      <c r="AD528" s="3" t="n">
        <v>0.04450534</v>
      </c>
      <c r="AE528" s="3" t="n">
        <v>0.03934658</v>
      </c>
      <c r="AF528" s="3" t="n">
        <v>0.03199067</v>
      </c>
      <c r="AG528" s="3" t="n">
        <v>0.02820927</v>
      </c>
      <c r="AH528" s="3" t="n">
        <v>0.2507302</v>
      </c>
      <c r="AI528" s="3" t="n">
        <v>0.03772872</v>
      </c>
      <c r="AJ528" s="3" t="n">
        <v>0.04305177</v>
      </c>
      <c r="AK528" s="3" t="n">
        <v>0.04793388</v>
      </c>
      <c r="AL528" s="3" t="n">
        <v>0.03022414</v>
      </c>
      <c r="AM528" s="3" t="n">
        <v>0.03586381</v>
      </c>
      <c r="AN528" s="3" t="n">
        <v>0.03379329</v>
      </c>
      <c r="AO528" s="3" t="n">
        <v>0.02355679</v>
      </c>
      <c r="AP528" s="3" t="n">
        <v>0.03264042</v>
      </c>
      <c r="AQ528" s="3" t="n">
        <v>0.02760761</v>
      </c>
      <c r="AR528" s="3" t="n">
        <v>0.04481843</v>
      </c>
      <c r="AS528" s="3" t="n">
        <v>0.05030004</v>
      </c>
      <c r="AT528" s="3" t="n">
        <v>0.03439803</v>
      </c>
      <c r="AU528" s="3" t="n">
        <v>0.02976905</v>
      </c>
      <c r="AV528" s="3" t="n">
        <v>0.03773168</v>
      </c>
      <c r="AW528" s="3" t="n">
        <v>0.0195739</v>
      </c>
      <c r="AX528" s="3" t="n">
        <v>0.0376716</v>
      </c>
      <c r="AY528" s="3" t="n">
        <v>0.03931656</v>
      </c>
      <c r="AZ528" s="3" t="n">
        <v>0.02750199</v>
      </c>
      <c r="BA528" s="3" t="n">
        <v>0.04323646</v>
      </c>
      <c r="BB528" s="3" t="n">
        <v>0.02184841</v>
      </c>
      <c r="BC528" s="3" t="n">
        <v>0.02736887</v>
      </c>
      <c r="BD528" s="3" t="n">
        <v>0.04899687</v>
      </c>
      <c r="BE528" s="3" t="n">
        <v>0.02977601</v>
      </c>
      <c r="BF528" s="3" t="n">
        <v>0.03354325</v>
      </c>
      <c r="BG528" s="3" t="n">
        <v>0.02881114</v>
      </c>
      <c r="BH528" s="3" t="n">
        <v>0.04404375</v>
      </c>
      <c r="BI528" s="3" t="n">
        <v>0.03044662</v>
      </c>
      <c r="BJ528" s="3" t="n">
        <v>0.02776107</v>
      </c>
      <c r="BK528" s="3" t="n">
        <v>0.04379172</v>
      </c>
      <c r="BL528" s="3" t="n">
        <v>0.04265671</v>
      </c>
      <c r="BM528" s="3" t="n">
        <v>0.04880534</v>
      </c>
      <c r="BN528" s="3" t="n">
        <v>0.03772169</v>
      </c>
      <c r="BO528" s="3" t="n">
        <v>0.05225391</v>
      </c>
      <c r="BP528" s="3" t="n">
        <v>0.04466806</v>
      </c>
      <c r="BQ528" s="3" t="n">
        <v>0.07334963</v>
      </c>
      <c r="BR528" s="3" t="n">
        <v>0.08568525</v>
      </c>
      <c r="BS528" s="3" t="n">
        <v>0.05905247</v>
      </c>
      <c r="BT528" s="3" t="n">
        <v>0.04049378</v>
      </c>
      <c r="BU528" s="3" t="n">
        <v>0.04391384</v>
      </c>
      <c r="BV528" s="3" t="n">
        <v>0.0403399</v>
      </c>
      <c r="BW528" s="3" t="n">
        <v>0.03194544</v>
      </c>
      <c r="BX528" s="3" t="n">
        <v>0.02804017</v>
      </c>
      <c r="BY528" s="3" t="n">
        <v>0.05185537</v>
      </c>
      <c r="BZ528" s="3" t="n">
        <v>0.1152872</v>
      </c>
      <c r="CA528" s="3" t="n">
        <v>0.04232195</v>
      </c>
      <c r="CB528" s="3" t="n">
        <v>0.03531485</v>
      </c>
      <c r="CC528" s="3" t="n">
        <v>0.03786536</v>
      </c>
      <c r="CD528" s="3" t="n">
        <v>0.03100297</v>
      </c>
      <c r="CE528" s="3" t="n">
        <v>0.04014</v>
      </c>
      <c r="CF528" s="3" t="n">
        <v>0.03028118</v>
      </c>
    </row>
    <row r="529" customFormat="false" ht="13" hidden="false" customHeight="false" outlineLevel="0" collapsed="false">
      <c r="A529" s="0" t="s">
        <v>1027</v>
      </c>
      <c r="B529" s="0" t="s">
        <v>1028</v>
      </c>
      <c r="C529" s="0" t="n">
        <v>0.041355199597716</v>
      </c>
      <c r="D529" s="3" t="n">
        <v>0.0914894957142857</v>
      </c>
      <c r="E529" s="3" t="n">
        <v>0.0797950088</v>
      </c>
      <c r="F529" s="3" t="n">
        <v>0.2838181</v>
      </c>
      <c r="G529" s="3" t="n">
        <f aca="false">E529-F529</f>
        <v>-0.2040230912</v>
      </c>
      <c r="H529" s="1" t="n">
        <v>1</v>
      </c>
      <c r="I529" s="1" t="n">
        <v>158</v>
      </c>
      <c r="J529" s="2" t="b">
        <f aca="false">TRUE()</f>
        <v>1</v>
      </c>
      <c r="K529" s="3" t="n">
        <v>0.113884</v>
      </c>
      <c r="L529" s="3" t="n">
        <v>0.1135626</v>
      </c>
      <c r="M529" s="3" t="n">
        <v>0.08900207</v>
      </c>
      <c r="N529" s="3" t="n">
        <v>0.1114908</v>
      </c>
      <c r="O529" s="3" t="n">
        <v>0.08107268</v>
      </c>
      <c r="P529" s="3" t="n">
        <v>0.08854867</v>
      </c>
      <c r="Q529" s="3" t="n">
        <v>0.05926103</v>
      </c>
      <c r="R529" s="3" t="n">
        <v>0.06857639</v>
      </c>
      <c r="S529" s="3" t="n">
        <v>0.09572027</v>
      </c>
      <c r="T529" s="3" t="n">
        <v>0.08529469</v>
      </c>
      <c r="U529" s="3" t="n">
        <v>0.07682565</v>
      </c>
      <c r="V529" s="3" t="n">
        <v>0.0591927</v>
      </c>
      <c r="W529" s="3" t="n">
        <v>0.02606021</v>
      </c>
      <c r="X529" s="3" t="n">
        <v>0.0810258</v>
      </c>
      <c r="Y529" s="3" t="n">
        <v>0.08227817</v>
      </c>
      <c r="Z529" s="3" t="n">
        <v>0.05876002</v>
      </c>
      <c r="AA529" s="3" t="n">
        <v>0.07310157</v>
      </c>
      <c r="AB529" s="3" t="n">
        <v>0.1086903</v>
      </c>
      <c r="AC529" s="3" t="n">
        <v>0.1206972</v>
      </c>
      <c r="AD529" s="3" t="n">
        <v>0.09349573</v>
      </c>
      <c r="AE529" s="3" t="n">
        <v>0.09745087</v>
      </c>
      <c r="AF529" s="3" t="n">
        <v>0.1220025</v>
      </c>
      <c r="AG529" s="3" t="n">
        <v>0.0984097</v>
      </c>
      <c r="AH529" s="3" t="n">
        <v>0.09825071</v>
      </c>
      <c r="AI529" s="3" t="n">
        <v>0.08605462</v>
      </c>
      <c r="AJ529" s="3" t="n">
        <v>0.1207496</v>
      </c>
      <c r="AK529" s="3" t="n">
        <v>0.09572959</v>
      </c>
      <c r="AL529" s="3" t="n">
        <v>0.1115103</v>
      </c>
      <c r="AM529" s="3" t="n">
        <v>0.09079524</v>
      </c>
      <c r="AN529" s="3" t="n">
        <v>0.08677514</v>
      </c>
      <c r="AO529" s="3" t="n">
        <v>0.07618072</v>
      </c>
      <c r="AP529" s="3" t="n">
        <v>0.07441174</v>
      </c>
      <c r="AQ529" s="3" t="n">
        <v>0.06962711</v>
      </c>
      <c r="AR529" s="3" t="n">
        <v>0.07222729</v>
      </c>
      <c r="AS529" s="3" t="n">
        <v>0.09262295</v>
      </c>
      <c r="AT529" s="3" t="n">
        <v>0.07601889</v>
      </c>
      <c r="AU529" s="3" t="n">
        <v>0.06585112</v>
      </c>
      <c r="AV529" s="3" t="n">
        <v>0.08963155</v>
      </c>
      <c r="AW529" s="3" t="n">
        <v>0.07735249</v>
      </c>
      <c r="AX529" s="3" t="n">
        <v>0.07379679</v>
      </c>
      <c r="AY529" s="3" t="n">
        <v>0.09515674</v>
      </c>
      <c r="AZ529" s="3" t="n">
        <v>0.2838181</v>
      </c>
      <c r="BA529" s="3" t="n">
        <v>0.1095539</v>
      </c>
      <c r="BB529" s="3" t="n">
        <v>0.1043545</v>
      </c>
      <c r="BC529" s="3" t="n">
        <v>0.08264889</v>
      </c>
      <c r="BD529" s="3" t="n">
        <v>0.1160067</v>
      </c>
      <c r="BE529" s="3" t="n">
        <v>0.08373473</v>
      </c>
      <c r="BF529" s="3" t="n">
        <v>0.08334176</v>
      </c>
      <c r="BG529" s="3" t="n">
        <v>0.0623805</v>
      </c>
      <c r="BH529" s="3" t="n">
        <v>0.1128344</v>
      </c>
      <c r="BI529" s="3" t="n">
        <v>0.08037875</v>
      </c>
      <c r="BJ529" s="3" t="n">
        <v>0.08027354</v>
      </c>
      <c r="BK529" s="3" t="n">
        <v>0.05287642</v>
      </c>
      <c r="BL529" s="3" t="n">
        <v>0.07868169</v>
      </c>
      <c r="BM529" s="3" t="n">
        <v>0.08096487</v>
      </c>
      <c r="BN529" s="3" t="n">
        <v>0.0908573</v>
      </c>
      <c r="BO529" s="3" t="n">
        <v>0.07127235</v>
      </c>
      <c r="BP529" s="3" t="n">
        <v>0.08618128</v>
      </c>
      <c r="BQ529" s="3" t="n">
        <v>0.08141617</v>
      </c>
      <c r="BR529" s="3" t="n">
        <v>0.08528323</v>
      </c>
      <c r="BS529" s="3" t="n">
        <v>0.06452108</v>
      </c>
      <c r="BT529" s="3" t="n">
        <v>0.0729105</v>
      </c>
      <c r="BU529" s="3" t="n">
        <v>0.07501712</v>
      </c>
      <c r="BV529" s="3" t="n">
        <v>0.07139399</v>
      </c>
      <c r="BW529" s="3" t="n">
        <v>0.06217764</v>
      </c>
      <c r="BX529" s="3" t="n">
        <v>0.05648969</v>
      </c>
      <c r="BY529" s="3" t="n">
        <v>0.06051374</v>
      </c>
      <c r="BZ529" s="3" t="n">
        <v>0.1028554</v>
      </c>
      <c r="CA529" s="3" t="n">
        <v>0.1010326</v>
      </c>
      <c r="CB529" s="3" t="n">
        <v>0.07551</v>
      </c>
      <c r="CC529" s="3" t="n">
        <v>0.1021663</v>
      </c>
      <c r="CD529" s="3" t="n">
        <v>0.1060511</v>
      </c>
      <c r="CE529" s="3" t="n">
        <v>0.08147804</v>
      </c>
      <c r="CF529" s="3" t="n">
        <v>0.06173802</v>
      </c>
    </row>
    <row r="530" customFormat="false" ht="13" hidden="false" customHeight="false" outlineLevel="0" collapsed="false">
      <c r="A530" s="0" t="s">
        <v>1029</v>
      </c>
      <c r="B530" s="0" t="s">
        <v>1030</v>
      </c>
      <c r="C530" s="0" t="n">
        <v>0.000107290540367703</v>
      </c>
      <c r="D530" s="3" t="n">
        <v>0.0958953287755102</v>
      </c>
      <c r="E530" s="3" t="n">
        <v>0.0603474624</v>
      </c>
      <c r="F530" s="3" t="n">
        <v>0.2637874</v>
      </c>
      <c r="G530" s="3" t="n">
        <f aca="false">E530-F530</f>
        <v>-0.2034399376</v>
      </c>
      <c r="H530" s="1" t="n">
        <v>1</v>
      </c>
      <c r="I530" s="1" t="n">
        <v>178</v>
      </c>
      <c r="J530" s="2" t="b">
        <f aca="false">TRUE()</f>
        <v>1</v>
      </c>
      <c r="K530" s="3" t="n">
        <v>0.1913698</v>
      </c>
      <c r="L530" s="3" t="n">
        <v>0.06307931</v>
      </c>
      <c r="M530" s="3" t="n">
        <v>0.06900383</v>
      </c>
      <c r="N530" s="3" t="n">
        <v>0.07489458</v>
      </c>
      <c r="O530" s="3" t="n">
        <v>0.08723526</v>
      </c>
      <c r="P530" s="3" t="n">
        <v>0.09713582</v>
      </c>
      <c r="Q530" s="3" t="n">
        <v>0.15349</v>
      </c>
      <c r="R530" s="3" t="n">
        <v>0.04286751</v>
      </c>
      <c r="S530" s="3" t="n">
        <v>0.09250828</v>
      </c>
      <c r="T530" s="3" t="n">
        <v>0.06071137</v>
      </c>
      <c r="U530" s="3" t="n">
        <v>0.0605973</v>
      </c>
      <c r="V530" s="3" t="n">
        <v>0.06781156</v>
      </c>
      <c r="W530" s="3" t="n">
        <v>0.15629</v>
      </c>
      <c r="X530" s="3" t="n">
        <v>0.1564947</v>
      </c>
      <c r="Y530" s="3" t="n">
        <v>0.09235088</v>
      </c>
      <c r="Z530" s="3" t="n">
        <v>0.2637874</v>
      </c>
      <c r="AA530" s="3" t="n">
        <v>0.07401206</v>
      </c>
      <c r="AB530" s="3" t="n">
        <v>0.1565376</v>
      </c>
      <c r="AC530" s="3" t="n">
        <v>0.08965952</v>
      </c>
      <c r="AD530" s="3" t="n">
        <v>0.05502075</v>
      </c>
      <c r="AE530" s="3" t="n">
        <v>0.06964581</v>
      </c>
      <c r="AF530" s="3" t="n">
        <v>0.05694323</v>
      </c>
      <c r="AG530" s="3" t="n">
        <v>0.08238005</v>
      </c>
      <c r="AH530" s="3" t="n">
        <v>0.08314742</v>
      </c>
      <c r="AI530" s="3" t="n">
        <v>0.09610227</v>
      </c>
      <c r="AJ530" s="3" t="n">
        <v>0.09779277</v>
      </c>
      <c r="AK530" s="3" t="n">
        <v>0.1662475</v>
      </c>
      <c r="AL530" s="3" t="n">
        <v>0.1388929</v>
      </c>
      <c r="AM530" s="3" t="n">
        <v>0.07820764</v>
      </c>
      <c r="AN530" s="3" t="n">
        <v>0.06628899</v>
      </c>
      <c r="AO530" s="3" t="n">
        <v>0.0397737</v>
      </c>
      <c r="AP530" s="3" t="n">
        <v>0.0829737</v>
      </c>
      <c r="AQ530" s="3" t="n">
        <v>0.1110399</v>
      </c>
      <c r="AR530" s="3" t="n">
        <v>0.1014434</v>
      </c>
      <c r="AS530" s="3" t="n">
        <v>0.03052651</v>
      </c>
      <c r="AT530" s="3" t="n">
        <v>0.09787107</v>
      </c>
      <c r="AU530" s="3" t="n">
        <v>0.04606668</v>
      </c>
      <c r="AV530" s="3" t="n">
        <v>0.07937398</v>
      </c>
      <c r="AW530" s="3" t="n">
        <v>0.06144188</v>
      </c>
      <c r="AX530" s="3" t="n">
        <v>0.1519734</v>
      </c>
      <c r="AY530" s="3" t="n">
        <v>0.09704653</v>
      </c>
      <c r="AZ530" s="3" t="n">
        <v>0.07283502</v>
      </c>
      <c r="BA530" s="3" t="n">
        <v>0.1045949</v>
      </c>
      <c r="BB530" s="3" t="n">
        <v>0.06343531</v>
      </c>
      <c r="BC530" s="3" t="n">
        <v>0.1626878</v>
      </c>
      <c r="BD530" s="3" t="n">
        <v>0.08239</v>
      </c>
      <c r="BE530" s="3" t="n">
        <v>0.04450924</v>
      </c>
      <c r="BF530" s="3" t="n">
        <v>0.07668358</v>
      </c>
      <c r="BG530" s="3" t="n">
        <v>0.1516984</v>
      </c>
      <c r="BH530" s="3" t="n">
        <v>0.042241</v>
      </c>
      <c r="BI530" s="3" t="n">
        <v>0.03433557</v>
      </c>
      <c r="BJ530" s="3" t="n">
        <v>0.02868195</v>
      </c>
      <c r="BK530" s="3" t="n">
        <v>0.04462475</v>
      </c>
      <c r="BL530" s="3" t="n">
        <v>0.05905582</v>
      </c>
      <c r="BM530" s="3" t="n">
        <v>0.04639175</v>
      </c>
      <c r="BN530" s="3" t="n">
        <v>0.03586037</v>
      </c>
      <c r="BO530" s="3" t="n">
        <v>0.1094139</v>
      </c>
      <c r="BP530" s="3" t="n">
        <v>0.1187439</v>
      </c>
      <c r="BQ530" s="3" t="n">
        <v>0.07709488</v>
      </c>
      <c r="BR530" s="3" t="n">
        <v>0.03387107</v>
      </c>
      <c r="BS530" s="3" t="n">
        <v>0.04538578</v>
      </c>
      <c r="BT530" s="3" t="n">
        <v>0.09499423</v>
      </c>
      <c r="BU530" s="3" t="n">
        <v>0.06027757</v>
      </c>
      <c r="BV530" s="3" t="n">
        <v>0.06861716</v>
      </c>
      <c r="BW530" s="3" t="n">
        <v>0.05061144</v>
      </c>
      <c r="BX530" s="3" t="n">
        <v>0.1139208</v>
      </c>
      <c r="BY530" s="3" t="n">
        <v>0.04136539</v>
      </c>
      <c r="BZ530" s="3" t="n">
        <v>0.04947415</v>
      </c>
      <c r="CA530" s="3" t="n">
        <v>0.06789587</v>
      </c>
      <c r="CB530" s="3" t="n">
        <v>0.05004387</v>
      </c>
      <c r="CC530" s="3" t="n">
        <v>0.09278465</v>
      </c>
      <c r="CD530" s="3" t="n">
        <v>0.05516723</v>
      </c>
      <c r="CE530" s="3" t="n">
        <v>0.05890405</v>
      </c>
      <c r="CF530" s="3" t="n">
        <v>0.02892941</v>
      </c>
    </row>
    <row r="531" customFormat="false" ht="13" hidden="false" customHeight="false" outlineLevel="0" collapsed="false">
      <c r="A531" s="0" t="s">
        <v>1031</v>
      </c>
      <c r="B531" s="0" t="s">
        <v>1032</v>
      </c>
      <c r="C531" s="0" t="n">
        <v>0.003651889527284</v>
      </c>
      <c r="D531" s="3" t="n">
        <v>0.0698535208163265</v>
      </c>
      <c r="E531" s="3" t="n">
        <v>0.03253229416</v>
      </c>
      <c r="F531" s="3" t="n">
        <v>0.2359057</v>
      </c>
      <c r="G531" s="3" t="n">
        <f aca="false">E531-F531</f>
        <v>-0.20337340584</v>
      </c>
      <c r="H531" s="1" t="n">
        <v>1</v>
      </c>
      <c r="I531" s="1" t="n">
        <v>25</v>
      </c>
      <c r="J531" s="2" t="b">
        <f aca="false">TRUE()</f>
        <v>1</v>
      </c>
      <c r="K531" s="3" t="n">
        <v>0.02616549</v>
      </c>
      <c r="L531" s="3" t="n">
        <v>0.06243019</v>
      </c>
      <c r="M531" s="3" t="n">
        <v>0.04226312</v>
      </c>
      <c r="N531" s="3" t="n">
        <v>0.03716441</v>
      </c>
      <c r="O531" s="3" t="n">
        <v>0.06564611</v>
      </c>
      <c r="P531" s="3" t="n">
        <v>0.09814118</v>
      </c>
      <c r="Q531" s="3" t="n">
        <v>0.07914995</v>
      </c>
      <c r="R531" s="3" t="n">
        <v>0.05468395</v>
      </c>
      <c r="S531" s="3" t="n">
        <v>0.04236747</v>
      </c>
      <c r="T531" s="3" t="n">
        <v>0.01975063</v>
      </c>
      <c r="U531" s="3" t="n">
        <v>0.01369253</v>
      </c>
      <c r="V531" s="3" t="n">
        <v>0.07275184</v>
      </c>
      <c r="W531" s="3" t="n">
        <v>0.05891533</v>
      </c>
      <c r="X531" s="3" t="n">
        <v>0.1864559</v>
      </c>
      <c r="Y531" s="3" t="n">
        <v>0.03574387</v>
      </c>
      <c r="Z531" s="3" t="n">
        <v>0.2053807</v>
      </c>
      <c r="AA531" s="3" t="n">
        <v>0.06584439</v>
      </c>
      <c r="AB531" s="3" t="n">
        <v>0.07960929</v>
      </c>
      <c r="AC531" s="3" t="n">
        <v>0.09295405</v>
      </c>
      <c r="AD531" s="3" t="n">
        <v>0.1707785</v>
      </c>
      <c r="AE531" s="3" t="n">
        <v>0.03654668</v>
      </c>
      <c r="AF531" s="3" t="n">
        <v>0.02537733</v>
      </c>
      <c r="AG531" s="3" t="n">
        <v>0.04308406</v>
      </c>
      <c r="AH531" s="3" t="n">
        <v>0.04601271</v>
      </c>
      <c r="AI531" s="3" t="n">
        <v>0.06909674</v>
      </c>
      <c r="AJ531" s="3" t="n">
        <v>0.016579</v>
      </c>
      <c r="AK531" s="3" t="n">
        <v>0.07743363</v>
      </c>
      <c r="AL531" s="3" t="n">
        <v>0.1519811</v>
      </c>
      <c r="AM531" s="3" t="n">
        <v>0.04401183</v>
      </c>
      <c r="AN531" s="3" t="n">
        <v>0.01463338</v>
      </c>
      <c r="AO531" s="3" t="n">
        <v>0.01168114</v>
      </c>
      <c r="AP531" s="3" t="n">
        <v>0.01403619</v>
      </c>
      <c r="AQ531" s="3" t="n">
        <v>0.2359057</v>
      </c>
      <c r="AR531" s="3" t="n">
        <v>0.06198745</v>
      </c>
      <c r="AS531" s="3" t="n">
        <v>0.07390825</v>
      </c>
      <c r="AT531" s="3" t="n">
        <v>0.2088704</v>
      </c>
      <c r="AU531" s="3" t="n">
        <v>0.01002452</v>
      </c>
      <c r="AV531" s="3" t="n">
        <v>0.2053692</v>
      </c>
      <c r="AW531" s="3" t="n">
        <v>0.0158554</v>
      </c>
      <c r="AX531" s="3" t="n">
        <v>0.03570979</v>
      </c>
      <c r="AY531" s="3" t="n">
        <v>0.07225279</v>
      </c>
      <c r="AZ531" s="3" t="n">
        <v>0.04233529</v>
      </c>
      <c r="BA531" s="3" t="n">
        <v>0.02999696</v>
      </c>
      <c r="BB531" s="3" t="n">
        <v>0.08748486</v>
      </c>
      <c r="BC531" s="3" t="n">
        <v>0.01621242</v>
      </c>
      <c r="BD531" s="3" t="n">
        <v>0.01505871</v>
      </c>
      <c r="BE531" s="3" t="n">
        <v>0.2204512</v>
      </c>
      <c r="BF531" s="3" t="n">
        <v>0.01679395</v>
      </c>
      <c r="BG531" s="3" t="n">
        <v>0.01424294</v>
      </c>
      <c r="BH531" s="3" t="n">
        <v>0.01223296</v>
      </c>
      <c r="BI531" s="3" t="n">
        <v>0.01396283</v>
      </c>
      <c r="BJ531" s="3" t="n">
        <v>0.01849656</v>
      </c>
      <c r="BK531" s="3" t="n">
        <v>0.01464794</v>
      </c>
      <c r="BL531" s="3" t="n">
        <v>0.03095944</v>
      </c>
      <c r="BM531" s="3" t="n">
        <v>0.0192894</v>
      </c>
      <c r="BN531" s="3" t="n">
        <v>0.03804198</v>
      </c>
      <c r="BO531" s="3" t="n">
        <v>0.03303303</v>
      </c>
      <c r="BP531" s="3" t="n">
        <v>0.08817204</v>
      </c>
      <c r="BQ531" s="3" t="n">
        <v>0.02053571</v>
      </c>
      <c r="BR531" s="3" t="n">
        <v>0.01345471</v>
      </c>
      <c r="BS531" s="3" t="n">
        <v>0.02996395</v>
      </c>
      <c r="BT531" s="3" t="n">
        <v>0.07447574</v>
      </c>
      <c r="BU531" s="3" t="n">
        <v>0.05013376</v>
      </c>
      <c r="BV531" s="3" t="n">
        <v>0.01296939</v>
      </c>
      <c r="BW531" s="3" t="n">
        <v>0.05749129</v>
      </c>
      <c r="BX531" s="3" t="n">
        <v>0.01695308</v>
      </c>
      <c r="BY531" s="3" t="n">
        <v>0.03320849</v>
      </c>
      <c r="BZ531" s="3" t="n">
        <v>0.06869565</v>
      </c>
      <c r="CA531" s="3" t="n">
        <v>0.03584293</v>
      </c>
      <c r="CB531" s="3" t="n">
        <v>0.01224395</v>
      </c>
      <c r="CC531" s="3" t="n">
        <v>0.03656893</v>
      </c>
      <c r="CD531" s="3" t="n">
        <v>0.06130441</v>
      </c>
      <c r="CE531" s="3" t="n">
        <v>0.01371429</v>
      </c>
      <c r="CF531" s="3" t="n">
        <v>0.006914894</v>
      </c>
    </row>
    <row r="532" customFormat="false" ht="13" hidden="false" customHeight="false" outlineLevel="0" collapsed="false">
      <c r="A532" s="0" t="s">
        <v>1033</v>
      </c>
      <c r="B532" s="0" t="s">
        <v>1034</v>
      </c>
      <c r="C532" s="0" t="n">
        <v>0.00116252851327003</v>
      </c>
      <c r="D532" s="3" t="n">
        <v>0.0616187587755102</v>
      </c>
      <c r="E532" s="3" t="n">
        <v>0.0360101668</v>
      </c>
      <c r="F532" s="3" t="n">
        <v>0.2393153</v>
      </c>
      <c r="G532" s="3" t="n">
        <f aca="false">E532-F532</f>
        <v>-0.2033051332</v>
      </c>
      <c r="H532" s="1" t="n">
        <v>1</v>
      </c>
      <c r="I532" s="1" t="n">
        <v>626</v>
      </c>
      <c r="J532" s="2" t="b">
        <f aca="false">TRUE()</f>
        <v>1</v>
      </c>
      <c r="K532" s="3" t="n">
        <v>0.02414891</v>
      </c>
      <c r="L532" s="3" t="n">
        <v>0.03557081</v>
      </c>
      <c r="M532" s="3" t="n">
        <v>0.06648459</v>
      </c>
      <c r="N532" s="3" t="n">
        <v>0.04596527</v>
      </c>
      <c r="O532" s="3" t="n">
        <v>0.04031913</v>
      </c>
      <c r="P532" s="3" t="n">
        <v>0.1327025</v>
      </c>
      <c r="Q532" s="3" t="n">
        <v>0.04344952</v>
      </c>
      <c r="R532" s="3" t="n">
        <v>0.05056301</v>
      </c>
      <c r="S532" s="3" t="n">
        <v>0.098519</v>
      </c>
      <c r="T532" s="3" t="n">
        <v>0.08558086</v>
      </c>
      <c r="U532" s="3" t="n">
        <v>0.03150315</v>
      </c>
      <c r="V532" s="3" t="n">
        <v>0.08483931</v>
      </c>
      <c r="W532" s="3" t="n">
        <v>0.06577988</v>
      </c>
      <c r="X532" s="3" t="n">
        <v>0.2393153</v>
      </c>
      <c r="Y532" s="3" t="n">
        <v>0.1049371</v>
      </c>
      <c r="Z532" s="3" t="n">
        <v>0.06059153</v>
      </c>
      <c r="AA532" s="3" t="n">
        <v>0.0761609</v>
      </c>
      <c r="AB532" s="3" t="n">
        <v>0.06072506</v>
      </c>
      <c r="AC532" s="3" t="n">
        <v>0.07341707</v>
      </c>
      <c r="AD532" s="3" t="n">
        <v>0.06045194</v>
      </c>
      <c r="AE532" s="3" t="n">
        <v>0.04382554</v>
      </c>
      <c r="AF532" s="3" t="n">
        <v>0.07658749</v>
      </c>
      <c r="AG532" s="3" t="n">
        <v>0.1107092</v>
      </c>
      <c r="AH532" s="3" t="n">
        <v>0.05182526</v>
      </c>
      <c r="AI532" s="3" t="n">
        <v>0.07883421</v>
      </c>
      <c r="AJ532" s="3" t="n">
        <v>0.09835833</v>
      </c>
      <c r="AK532" s="3" t="n">
        <v>0.1298782</v>
      </c>
      <c r="AL532" s="3" t="n">
        <v>0.05249313</v>
      </c>
      <c r="AM532" s="3" t="n">
        <v>0.08750835</v>
      </c>
      <c r="AN532" s="3" t="n">
        <v>0.02193491</v>
      </c>
      <c r="AO532" s="3" t="n">
        <v>0.02252888</v>
      </c>
      <c r="AP532" s="3" t="n">
        <v>0.04665509</v>
      </c>
      <c r="AQ532" s="3" t="n">
        <v>0.05448147</v>
      </c>
      <c r="AR532" s="3" t="n">
        <v>0.06765758</v>
      </c>
      <c r="AS532" s="3" t="n">
        <v>0.04050445</v>
      </c>
      <c r="AT532" s="3" t="n">
        <v>0.09622502</v>
      </c>
      <c r="AU532" s="3" t="n">
        <v>0.03180506</v>
      </c>
      <c r="AV532" s="3" t="n">
        <v>0.06883101</v>
      </c>
      <c r="AW532" s="3" t="n">
        <v>0.02638597</v>
      </c>
      <c r="AX532" s="3" t="n">
        <v>0.01851132</v>
      </c>
      <c r="AY532" s="3" t="n">
        <v>0.06801566</v>
      </c>
      <c r="AZ532" s="3" t="n">
        <v>0.03306217</v>
      </c>
      <c r="BA532" s="3" t="n">
        <v>0.02458238</v>
      </c>
      <c r="BB532" s="3" t="n">
        <v>0.0466315</v>
      </c>
      <c r="BC532" s="3" t="n">
        <v>0.0249741</v>
      </c>
      <c r="BD532" s="3" t="n">
        <v>0.02950161</v>
      </c>
      <c r="BE532" s="3" t="n">
        <v>0.02376173</v>
      </c>
      <c r="BF532" s="3" t="n">
        <v>0.03385724</v>
      </c>
      <c r="BG532" s="3" t="n">
        <v>0.02836748</v>
      </c>
      <c r="BH532" s="3" t="n">
        <v>0.03015535</v>
      </c>
      <c r="BI532" s="3" t="n">
        <v>0.01583293</v>
      </c>
      <c r="BJ532" s="3" t="n">
        <v>0.02618252</v>
      </c>
      <c r="BK532" s="3" t="n">
        <v>0.01588133</v>
      </c>
      <c r="BL532" s="3" t="n">
        <v>0.05358961</v>
      </c>
      <c r="BM532" s="3" t="n">
        <v>0.03892412</v>
      </c>
      <c r="BN532" s="3" t="n">
        <v>0.02574615</v>
      </c>
      <c r="BO532" s="3" t="n">
        <v>0.03317657</v>
      </c>
      <c r="BP532" s="3" t="n">
        <v>0.05284858</v>
      </c>
      <c r="BQ532" s="3" t="n">
        <v>0.02249093</v>
      </c>
      <c r="BR532" s="3" t="n">
        <v>0.01654951</v>
      </c>
      <c r="BS532" s="3" t="n">
        <v>0.02313883</v>
      </c>
      <c r="BT532" s="3" t="n">
        <v>0.06064702</v>
      </c>
      <c r="BU532" s="3" t="n">
        <v>0.05278467</v>
      </c>
      <c r="BV532" s="3" t="n">
        <v>0.02731035</v>
      </c>
      <c r="BW532" s="3" t="n">
        <v>0.05575487</v>
      </c>
      <c r="BX532" s="3" t="n">
        <v>0.01962744</v>
      </c>
      <c r="BY532" s="3" t="n">
        <v>0.04727311</v>
      </c>
      <c r="BZ532" s="3" t="n">
        <v>0.03673422</v>
      </c>
      <c r="CA532" s="3" t="n">
        <v>0.0346434</v>
      </c>
      <c r="CB532" s="3" t="n">
        <v>0.02536716</v>
      </c>
      <c r="CC532" s="3" t="n">
        <v>0.05539206</v>
      </c>
      <c r="CD532" s="3" t="n">
        <v>0.06772162</v>
      </c>
      <c r="CE532" s="3" t="n">
        <v>0.04812775</v>
      </c>
      <c r="CF532" s="3" t="n">
        <v>0.01435407</v>
      </c>
    </row>
    <row r="533" customFormat="false" ht="13" hidden="false" customHeight="false" outlineLevel="0" collapsed="false">
      <c r="A533" s="0" t="s">
        <v>1035</v>
      </c>
      <c r="B533" s="0" t="s">
        <v>1036</v>
      </c>
      <c r="C533" s="0" t="n">
        <v>0.011239721107184</v>
      </c>
      <c r="D533" s="3" t="n">
        <v>0.0358683095918367</v>
      </c>
      <c r="E533" s="3" t="n">
        <v>0.0203021872</v>
      </c>
      <c r="F533" s="3" t="n">
        <v>0.2232209</v>
      </c>
      <c r="G533" s="3" t="n">
        <f aca="false">E533-F533</f>
        <v>-0.2029187128</v>
      </c>
      <c r="H533" s="1" t="n">
        <v>1</v>
      </c>
      <c r="I533" s="1" t="n">
        <v>188</v>
      </c>
      <c r="J533" s="2" t="b">
        <f aca="false">TRUE()</f>
        <v>1</v>
      </c>
      <c r="K533" s="3" t="n">
        <v>0.03695842</v>
      </c>
      <c r="L533" s="3" t="n">
        <v>0.02446517</v>
      </c>
      <c r="M533" s="3" t="n">
        <v>0.01330023</v>
      </c>
      <c r="N533" s="3" t="n">
        <v>0.01546303</v>
      </c>
      <c r="O533" s="3" t="n">
        <v>0.02575507</v>
      </c>
      <c r="P533" s="3" t="n">
        <v>0.05613472</v>
      </c>
      <c r="Q533" s="3" t="n">
        <v>0.03669489</v>
      </c>
      <c r="R533" s="3" t="n">
        <v>0.01765762</v>
      </c>
      <c r="S533" s="3" t="n">
        <v>0.0273048</v>
      </c>
      <c r="T533" s="3" t="n">
        <v>0.02025316</v>
      </c>
      <c r="U533" s="3" t="n">
        <v>0.08633365</v>
      </c>
      <c r="V533" s="3" t="n">
        <v>0.04732351</v>
      </c>
      <c r="W533" s="3" t="n">
        <v>0.06276151</v>
      </c>
      <c r="X533" s="3" t="n">
        <v>0.0454279</v>
      </c>
      <c r="Y533" s="3" t="n">
        <v>0.02269601</v>
      </c>
      <c r="Z533" s="3" t="n">
        <v>0.02941592</v>
      </c>
      <c r="AA533" s="3" t="n">
        <v>0.01833097</v>
      </c>
      <c r="AB533" s="3" t="n">
        <v>0.01471411</v>
      </c>
      <c r="AC533" s="3" t="n">
        <v>0.2232209</v>
      </c>
      <c r="AD533" s="3" t="n">
        <v>0.1151103</v>
      </c>
      <c r="AE533" s="3" t="n">
        <v>0.02104583</v>
      </c>
      <c r="AF533" s="3" t="n">
        <v>0.02372829</v>
      </c>
      <c r="AG533" s="3" t="n">
        <v>0.01468777</v>
      </c>
      <c r="AH533" s="3" t="n">
        <v>0.02508789</v>
      </c>
      <c r="AI533" s="3" t="n">
        <v>0.03437629</v>
      </c>
      <c r="AJ533" s="3" t="n">
        <v>0.02068165</v>
      </c>
      <c r="AK533" s="3" t="n">
        <v>0.01987092</v>
      </c>
      <c r="AL533" s="3" t="n">
        <v>0.04971857</v>
      </c>
      <c r="AM533" s="3" t="n">
        <v>0.03184573</v>
      </c>
      <c r="AN533" s="3" t="n">
        <v>0.01750883</v>
      </c>
      <c r="AO533" s="3" t="n">
        <v>0.01613828</v>
      </c>
      <c r="AP533" s="3" t="n">
        <v>0.02015408</v>
      </c>
      <c r="AQ533" s="3" t="n">
        <v>0.03511207</v>
      </c>
      <c r="AR533" s="3" t="n">
        <v>0.02528802</v>
      </c>
      <c r="AS533" s="3" t="n">
        <v>0.03876853</v>
      </c>
      <c r="AT533" s="3" t="n">
        <v>0.05813954</v>
      </c>
      <c r="AU533" s="3" t="n">
        <v>0.1319598</v>
      </c>
      <c r="AV533" s="3" t="n">
        <v>0.02205424</v>
      </c>
      <c r="AW533" s="3" t="n">
        <v>0.01999805</v>
      </c>
      <c r="AX533" s="3" t="n">
        <v>0.02271933</v>
      </c>
      <c r="AY533" s="3" t="n">
        <v>0.01573983</v>
      </c>
      <c r="AZ533" s="3" t="n">
        <v>0.01476966</v>
      </c>
      <c r="BA533" s="3" t="n">
        <v>0.0215556</v>
      </c>
      <c r="BB533" s="3" t="n">
        <v>0.01903762</v>
      </c>
      <c r="BC533" s="3" t="n">
        <v>0.01684229</v>
      </c>
      <c r="BD533" s="3" t="n">
        <v>0.02405444</v>
      </c>
      <c r="BE533" s="3" t="n">
        <v>0.01875855</v>
      </c>
      <c r="BF533" s="3" t="n">
        <v>0.01876309</v>
      </c>
      <c r="BG533" s="3" t="n">
        <v>0.01982049</v>
      </c>
      <c r="BH533" s="3" t="n">
        <v>0.02981125</v>
      </c>
      <c r="BI533" s="3" t="n">
        <v>0.01972172</v>
      </c>
      <c r="BJ533" s="3" t="n">
        <v>0.01848359</v>
      </c>
      <c r="BK533" s="3" t="n">
        <v>0.03513581</v>
      </c>
      <c r="BL533" s="3" t="n">
        <v>0.01840932</v>
      </c>
      <c r="BM533" s="3" t="n">
        <v>0.02003122</v>
      </c>
      <c r="BN533" s="3" t="n">
        <v>0.02083333</v>
      </c>
      <c r="BO533" s="3" t="n">
        <v>0.02450142</v>
      </c>
      <c r="BP533" s="3" t="n">
        <v>0.01341169</v>
      </c>
      <c r="BQ533" s="3" t="n">
        <v>0.02332046</v>
      </c>
      <c r="BR533" s="3" t="n">
        <v>0.02149194</v>
      </c>
      <c r="BS533" s="3" t="n">
        <v>0.03074634</v>
      </c>
      <c r="BT533" s="3" t="n">
        <v>0.0285279</v>
      </c>
      <c r="BU533" s="3" t="n">
        <v>0.02626228</v>
      </c>
      <c r="BV533" s="3" t="n">
        <v>0.01429783</v>
      </c>
      <c r="BW533" s="3" t="n">
        <v>0.01338812</v>
      </c>
      <c r="BX533" s="3" t="n">
        <v>0.02187811</v>
      </c>
      <c r="BY533" s="3" t="n">
        <v>0.01728067</v>
      </c>
      <c r="BZ533" s="3" t="n">
        <v>0.01084142</v>
      </c>
      <c r="CA533" s="3" t="n">
        <v>0.01537664</v>
      </c>
      <c r="CB533" s="3" t="n">
        <v>0.01423969</v>
      </c>
      <c r="CC533" s="3" t="n">
        <v>0.02428098</v>
      </c>
      <c r="CD533" s="3" t="n">
        <v>0.01917178</v>
      </c>
      <c r="CE533" s="3" t="n">
        <v>0.01439592</v>
      </c>
      <c r="CF533" s="3" t="n">
        <v>0.01171525</v>
      </c>
    </row>
    <row r="534" customFormat="false" ht="13" hidden="false" customHeight="false" outlineLevel="0" collapsed="false">
      <c r="A534" s="0" t="s">
        <v>1037</v>
      </c>
      <c r="B534" s="0" t="s">
        <v>1038</v>
      </c>
      <c r="C534" s="0" t="n">
        <v>0.000146380620272906</v>
      </c>
      <c r="D534" s="3" t="n">
        <v>0.0668017318367347</v>
      </c>
      <c r="E534" s="3" t="n">
        <v>0.0433513816</v>
      </c>
      <c r="F534" s="3" t="n">
        <v>0.2459051</v>
      </c>
      <c r="G534" s="3" t="n">
        <f aca="false">E534-F534</f>
        <v>-0.2025537184</v>
      </c>
      <c r="H534" s="1" t="n">
        <v>1</v>
      </c>
      <c r="I534" s="1" t="n">
        <v>103</v>
      </c>
      <c r="J534" s="2" t="b">
        <f aca="false">TRUE()</f>
        <v>1</v>
      </c>
      <c r="K534" s="3" t="n">
        <v>0.04104362</v>
      </c>
      <c r="L534" s="3" t="n">
        <v>0.04611428</v>
      </c>
      <c r="M534" s="3" t="n">
        <v>0.06070759</v>
      </c>
      <c r="N534" s="3" t="n">
        <v>0.06480152</v>
      </c>
      <c r="O534" s="3" t="n">
        <v>0.05859773</v>
      </c>
      <c r="P534" s="3" t="n">
        <v>0.1310625</v>
      </c>
      <c r="Q534" s="3" t="n">
        <v>0.07944616</v>
      </c>
      <c r="R534" s="3" t="n">
        <v>0.083572</v>
      </c>
      <c r="S534" s="3" t="n">
        <v>0.03604979</v>
      </c>
      <c r="T534" s="3" t="n">
        <v>0.04636558</v>
      </c>
      <c r="U534" s="3" t="n">
        <v>0.05177073</v>
      </c>
      <c r="V534" s="3" t="n">
        <v>0.04355057</v>
      </c>
      <c r="W534" s="3" t="n">
        <v>0.03251493</v>
      </c>
      <c r="X534" s="3" t="n">
        <v>0.2459051</v>
      </c>
      <c r="Y534" s="3" t="n">
        <v>0.08317514</v>
      </c>
      <c r="Z534" s="3" t="n">
        <v>0.1005384</v>
      </c>
      <c r="AA534" s="3" t="n">
        <v>0.07430672</v>
      </c>
      <c r="AB534" s="3" t="n">
        <v>0.09697087</v>
      </c>
      <c r="AC534" s="3" t="n">
        <v>0.1020041</v>
      </c>
      <c r="AD534" s="3" t="n">
        <v>0.04707284</v>
      </c>
      <c r="AE534" s="3" t="n">
        <v>0.04704899</v>
      </c>
      <c r="AF534" s="3" t="n">
        <v>0.06364001</v>
      </c>
      <c r="AG534" s="3" t="n">
        <v>0.1373076</v>
      </c>
      <c r="AH534" s="3" t="n">
        <v>0.103462</v>
      </c>
      <c r="AI534" s="3" t="n">
        <v>0.09986905</v>
      </c>
      <c r="AJ534" s="3" t="n">
        <v>0.05523442</v>
      </c>
      <c r="AK534" s="3" t="n">
        <v>0.03521851</v>
      </c>
      <c r="AL534" s="3" t="n">
        <v>0.08160751</v>
      </c>
      <c r="AM534" s="3" t="n">
        <v>0.09210037</v>
      </c>
      <c r="AN534" s="3" t="n">
        <v>0.05830595</v>
      </c>
      <c r="AO534" s="3" t="n">
        <v>0.05632585</v>
      </c>
      <c r="AP534" s="3" t="n">
        <v>0.04224128</v>
      </c>
      <c r="AQ534" s="3" t="n">
        <v>0.04731235</v>
      </c>
      <c r="AR534" s="3" t="n">
        <v>0.04466304</v>
      </c>
      <c r="AS534" s="3" t="n">
        <v>0.05655366</v>
      </c>
      <c r="AT534" s="3" t="n">
        <v>0.047819</v>
      </c>
      <c r="AU534" s="3" t="n">
        <v>0.05075473</v>
      </c>
      <c r="AV534" s="3" t="n">
        <v>0.07990854</v>
      </c>
      <c r="AW534" s="3" t="n">
        <v>0.0322289</v>
      </c>
      <c r="AX534" s="3" t="n">
        <v>0.03967969</v>
      </c>
      <c r="AY534" s="3" t="n">
        <v>0.05938599</v>
      </c>
      <c r="AZ534" s="3" t="n">
        <v>0.04182969</v>
      </c>
      <c r="BA534" s="3" t="n">
        <v>0.04846921</v>
      </c>
      <c r="BB534" s="3" t="n">
        <v>0.1118787</v>
      </c>
      <c r="BC534" s="3" t="n">
        <v>0.04196113</v>
      </c>
      <c r="BD534" s="3" t="n">
        <v>0.04139349</v>
      </c>
      <c r="BE534" s="3" t="n">
        <v>0.04407508</v>
      </c>
      <c r="BF534" s="3" t="n">
        <v>0.0509368</v>
      </c>
      <c r="BG534" s="3" t="n">
        <v>0.03650315</v>
      </c>
      <c r="BH534" s="3" t="n">
        <v>0.03179127</v>
      </c>
      <c r="BI534" s="3" t="n">
        <v>0.02366786</v>
      </c>
      <c r="BJ534" s="3" t="n">
        <v>0.02904672</v>
      </c>
      <c r="BK534" s="3" t="n">
        <v>0.02196802</v>
      </c>
      <c r="BL534" s="3" t="n">
        <v>0.06393824</v>
      </c>
      <c r="BM534" s="3" t="n">
        <v>0.04049146</v>
      </c>
      <c r="BN534" s="3" t="n">
        <v>0.04002726</v>
      </c>
      <c r="BO534" s="3" t="n">
        <v>0.03094113</v>
      </c>
      <c r="BP534" s="3" t="n">
        <v>0.04826674</v>
      </c>
      <c r="BQ534" s="3" t="n">
        <v>0.04916445</v>
      </c>
      <c r="BR534" s="3" t="n">
        <v>0.03945453</v>
      </c>
      <c r="BS534" s="3" t="n">
        <v>0.04138485</v>
      </c>
      <c r="BT534" s="3" t="n">
        <v>0.0555475</v>
      </c>
      <c r="BU534" s="3" t="n">
        <v>0.03531489</v>
      </c>
      <c r="BV534" s="3" t="n">
        <v>0.04658099</v>
      </c>
      <c r="BW534" s="3" t="n">
        <v>0.04598973</v>
      </c>
      <c r="BX534" s="3" t="n">
        <v>0.03026272</v>
      </c>
      <c r="BY534" s="3" t="n">
        <v>0.08254427</v>
      </c>
      <c r="BZ534" s="3" t="n">
        <v>0.03881923</v>
      </c>
      <c r="CA534" s="3" t="n">
        <v>0.03530854</v>
      </c>
      <c r="CB534" s="3" t="n">
        <v>0.05260873</v>
      </c>
      <c r="CC534" s="3" t="n">
        <v>0.03551336</v>
      </c>
      <c r="CD534" s="3" t="n">
        <v>0.07344428</v>
      </c>
      <c r="CE534" s="3" t="n">
        <v>0.0538657</v>
      </c>
      <c r="CF534" s="3" t="n">
        <v>0.03784207</v>
      </c>
    </row>
    <row r="535" customFormat="false" ht="13" hidden="false" customHeight="false" outlineLevel="0" collapsed="false">
      <c r="A535" s="0" t="s">
        <v>1039</v>
      </c>
      <c r="B535" s="0" t="s">
        <v>1040</v>
      </c>
      <c r="C535" s="0" t="n">
        <v>0.00739932276330079</v>
      </c>
      <c r="D535" s="3" t="n">
        <v>0.0238543459183673</v>
      </c>
      <c r="E535" s="3" t="n">
        <v>0.0301039384</v>
      </c>
      <c r="F535" s="3" t="n">
        <v>0.2324447</v>
      </c>
      <c r="G535" s="3" t="n">
        <f aca="false">E535-F535</f>
        <v>-0.2023407616</v>
      </c>
      <c r="H535" s="1" t="n">
        <v>1</v>
      </c>
      <c r="I535" s="1" t="n">
        <v>229</v>
      </c>
      <c r="J535" s="2" t="b">
        <f aca="false">TRUE()</f>
        <v>1</v>
      </c>
      <c r="K535" s="3" t="n">
        <v>0.03399389</v>
      </c>
      <c r="L535" s="3" t="n">
        <v>0.02560467</v>
      </c>
      <c r="M535" s="3" t="n">
        <v>0.0155311</v>
      </c>
      <c r="N535" s="3" t="n">
        <v>0.009572314</v>
      </c>
      <c r="O535" s="3" t="n">
        <v>0.01294806</v>
      </c>
      <c r="P535" s="3" t="n">
        <v>0.01683628</v>
      </c>
      <c r="Q535" s="3" t="n">
        <v>0.01361037</v>
      </c>
      <c r="R535" s="3" t="n">
        <v>0.009392101</v>
      </c>
      <c r="S535" s="3" t="n">
        <v>0.02141875</v>
      </c>
      <c r="T535" s="3" t="n">
        <v>0.01917853</v>
      </c>
      <c r="U535" s="3" t="n">
        <v>0.01515417</v>
      </c>
      <c r="V535" s="3" t="n">
        <v>0.01340033</v>
      </c>
      <c r="W535" s="3" t="n">
        <v>0.03487614</v>
      </c>
      <c r="X535" s="3" t="n">
        <v>0.01632508</v>
      </c>
      <c r="Y535" s="3" t="n">
        <v>0.02031817</v>
      </c>
      <c r="Z535" s="3" t="n">
        <v>0.01664494</v>
      </c>
      <c r="AA535" s="3" t="n">
        <v>0.009231963</v>
      </c>
      <c r="AB535" s="3" t="n">
        <v>0.01122155</v>
      </c>
      <c r="AC535" s="3" t="n">
        <v>0.01683502</v>
      </c>
      <c r="AD535" s="3" t="n">
        <v>0.01026101</v>
      </c>
      <c r="AE535" s="3" t="n">
        <v>0.01251081</v>
      </c>
      <c r="AF535" s="3" t="n">
        <v>0.02770503</v>
      </c>
      <c r="AG535" s="3" t="n">
        <v>0.02141883</v>
      </c>
      <c r="AH535" s="3" t="n">
        <v>0.01966733</v>
      </c>
      <c r="AI535" s="3" t="n">
        <v>0.01968504</v>
      </c>
      <c r="AJ535" s="3" t="n">
        <v>0.0127146</v>
      </c>
      <c r="AK535" s="3" t="n">
        <v>0.01267985</v>
      </c>
      <c r="AL535" s="3" t="n">
        <v>0.01839506</v>
      </c>
      <c r="AM535" s="3" t="n">
        <v>0.01721133</v>
      </c>
      <c r="AN535" s="3" t="n">
        <v>0.009881423</v>
      </c>
      <c r="AO535" s="3" t="n">
        <v>0.007556552</v>
      </c>
      <c r="AP535" s="3" t="n">
        <v>0.0113222</v>
      </c>
      <c r="AQ535" s="3" t="n">
        <v>0.007793497</v>
      </c>
      <c r="AR535" s="3" t="n">
        <v>0.01294723</v>
      </c>
      <c r="AS535" s="3" t="n">
        <v>0.02576319</v>
      </c>
      <c r="AT535" s="3" t="n">
        <v>0.01041307</v>
      </c>
      <c r="AU535" s="3" t="n">
        <v>0.01691785</v>
      </c>
      <c r="AV535" s="3" t="n">
        <v>0.01617578</v>
      </c>
      <c r="AW535" s="3" t="n">
        <v>0.01232699</v>
      </c>
      <c r="AX535" s="3" t="n">
        <v>0.01392814</v>
      </c>
      <c r="AY535" s="3" t="n">
        <v>0.01373651</v>
      </c>
      <c r="AZ535" s="3" t="n">
        <v>0.0138756</v>
      </c>
      <c r="BA535" s="3" t="n">
        <v>0.00886308</v>
      </c>
      <c r="BB535" s="3" t="n">
        <v>0.2324447</v>
      </c>
      <c r="BC535" s="3" t="n">
        <v>0.01758979</v>
      </c>
      <c r="BD535" s="3" t="n">
        <v>0.0287595</v>
      </c>
      <c r="BE535" s="3" t="n">
        <v>0.01525978</v>
      </c>
      <c r="BF535" s="3" t="n">
        <v>0.1190665</v>
      </c>
      <c r="BG535" s="3" t="n">
        <v>0.06989925</v>
      </c>
      <c r="BH535" s="3" t="n">
        <v>0.0177649</v>
      </c>
      <c r="BI535" s="3" t="n">
        <v>0.01244573</v>
      </c>
      <c r="BJ535" s="3" t="n">
        <v>0.0125261</v>
      </c>
      <c r="BK535" s="3" t="n">
        <v>0.02779923</v>
      </c>
      <c r="BL535" s="3" t="n">
        <v>0.01531023</v>
      </c>
      <c r="BM535" s="3" t="n">
        <v>0.01633515</v>
      </c>
      <c r="BN535" s="3" t="n">
        <v>0.02110686</v>
      </c>
      <c r="BO535" s="3" t="n">
        <v>0.01483313</v>
      </c>
      <c r="BP535" s="3" t="n">
        <v>0.02121693</v>
      </c>
      <c r="BQ535" s="3" t="n">
        <v>0.03612644</v>
      </c>
      <c r="BR535" s="3" t="n">
        <v>0.1066163</v>
      </c>
      <c r="BS535" s="3" t="n">
        <v>0.02498132</v>
      </c>
      <c r="BT535" s="3" t="n">
        <v>0.02510135</v>
      </c>
      <c r="BU535" s="3" t="n">
        <v>0.01987392</v>
      </c>
      <c r="BV535" s="3" t="n">
        <v>0.02654552</v>
      </c>
      <c r="BW535" s="3" t="n">
        <v>0.02508961</v>
      </c>
      <c r="BX535" s="3" t="n">
        <v>0.01184644</v>
      </c>
      <c r="BY535" s="3" t="n">
        <v>0.01325924</v>
      </c>
      <c r="BZ535" s="3" t="n">
        <v>0.1298811</v>
      </c>
      <c r="CA535" s="3" t="n">
        <v>0.01783167</v>
      </c>
      <c r="CB535" s="3" t="n">
        <v>0.01889169</v>
      </c>
      <c r="CC535" s="3" t="n">
        <v>0.02933417</v>
      </c>
      <c r="CD535" s="3" t="n">
        <v>0.0193093</v>
      </c>
      <c r="CE535" s="3" t="n">
        <v>0.06908728</v>
      </c>
      <c r="CF535" s="3" t="n">
        <v>0.01948485</v>
      </c>
    </row>
    <row r="536" customFormat="false" ht="13" hidden="false" customHeight="false" outlineLevel="0" collapsed="false">
      <c r="A536" s="0" t="s">
        <v>1041</v>
      </c>
      <c r="B536" s="0" t="s">
        <v>1042</v>
      </c>
      <c r="C536" s="0" t="n">
        <v>0.000374002771221946</v>
      </c>
      <c r="D536" s="3" t="n">
        <v>0.0652135367346939</v>
      </c>
      <c r="E536" s="3" t="n">
        <v>0.0374896028</v>
      </c>
      <c r="F536" s="3" t="n">
        <v>0.239717</v>
      </c>
      <c r="G536" s="3" t="n">
        <f aca="false">E536-F536</f>
        <v>-0.2022273972</v>
      </c>
      <c r="H536" s="1" t="n">
        <v>1</v>
      </c>
      <c r="I536" s="1" t="n">
        <v>367</v>
      </c>
      <c r="J536" s="2" t="b">
        <f aca="false">TRUE()</f>
        <v>1</v>
      </c>
      <c r="K536" s="3" t="n">
        <v>0.105102</v>
      </c>
      <c r="L536" s="3" t="n">
        <v>0.03248373</v>
      </c>
      <c r="M536" s="3" t="n">
        <v>0.1667465</v>
      </c>
      <c r="N536" s="3" t="n">
        <v>0.04490338</v>
      </c>
      <c r="O536" s="3" t="n">
        <v>0.04324932</v>
      </c>
      <c r="P536" s="3" t="n">
        <v>0.09541842</v>
      </c>
      <c r="Q536" s="3" t="n">
        <v>0.04760678</v>
      </c>
      <c r="R536" s="3" t="n">
        <v>0.02951963</v>
      </c>
      <c r="S536" s="3" t="n">
        <v>0.1135628</v>
      </c>
      <c r="T536" s="3" t="n">
        <v>0.1280176</v>
      </c>
      <c r="U536" s="3" t="n">
        <v>0.02390221</v>
      </c>
      <c r="V536" s="3" t="n">
        <v>0.02999869</v>
      </c>
      <c r="W536" s="3" t="n">
        <v>0.06475279</v>
      </c>
      <c r="X536" s="3" t="n">
        <v>0.02863203</v>
      </c>
      <c r="Y536" s="3" t="n">
        <v>0.0380894</v>
      </c>
      <c r="Z536" s="3" t="n">
        <v>0.03125522</v>
      </c>
      <c r="AA536" s="3" t="n">
        <v>0.07686654</v>
      </c>
      <c r="AB536" s="3" t="n">
        <v>0.03626804</v>
      </c>
      <c r="AC536" s="3" t="n">
        <v>0.1158992</v>
      </c>
      <c r="AD536" s="3" t="n">
        <v>0.1188281</v>
      </c>
      <c r="AE536" s="3" t="n">
        <v>0.0368567</v>
      </c>
      <c r="AF536" s="3" t="n">
        <v>0.04354272</v>
      </c>
      <c r="AG536" s="3" t="n">
        <v>0.05656444</v>
      </c>
      <c r="AH536" s="3" t="n">
        <v>0.06546709</v>
      </c>
      <c r="AI536" s="3" t="n">
        <v>0.239717</v>
      </c>
      <c r="AJ536" s="3" t="n">
        <v>0.04313622</v>
      </c>
      <c r="AK536" s="3" t="n">
        <v>0.05526021</v>
      </c>
      <c r="AL536" s="3" t="n">
        <v>0.02898042</v>
      </c>
      <c r="AM536" s="3" t="n">
        <v>0.1151123</v>
      </c>
      <c r="AN536" s="3" t="n">
        <v>0.03654934</v>
      </c>
      <c r="AO536" s="3" t="n">
        <v>0.02871905</v>
      </c>
      <c r="AP536" s="3" t="n">
        <v>0.05272847</v>
      </c>
      <c r="AQ536" s="3" t="n">
        <v>0.1439786</v>
      </c>
      <c r="AR536" s="3" t="n">
        <v>0.06855763</v>
      </c>
      <c r="AS536" s="3" t="n">
        <v>0.04261877</v>
      </c>
      <c r="AT536" s="3" t="n">
        <v>0.04842561</v>
      </c>
      <c r="AU536" s="3" t="n">
        <v>0.05356824</v>
      </c>
      <c r="AV536" s="3" t="n">
        <v>0.03445363</v>
      </c>
      <c r="AW536" s="3" t="n">
        <v>0.03253242</v>
      </c>
      <c r="AX536" s="3" t="n">
        <v>0.06800585</v>
      </c>
      <c r="AY536" s="3" t="n">
        <v>0.1161644</v>
      </c>
      <c r="AZ536" s="3" t="n">
        <v>0.08056378</v>
      </c>
      <c r="BA536" s="3" t="n">
        <v>0.05575868</v>
      </c>
      <c r="BB536" s="3" t="n">
        <v>0.06912237</v>
      </c>
      <c r="BC536" s="3" t="n">
        <v>0.05142884</v>
      </c>
      <c r="BD536" s="3" t="n">
        <v>0.02262736</v>
      </c>
      <c r="BE536" s="3" t="n">
        <v>0.02901757</v>
      </c>
      <c r="BF536" s="3" t="n">
        <v>0.05357615</v>
      </c>
      <c r="BG536" s="3" t="n">
        <v>0.05132706</v>
      </c>
      <c r="BH536" s="3" t="n">
        <v>0.03309671</v>
      </c>
      <c r="BI536" s="3" t="n">
        <v>0.08258916</v>
      </c>
      <c r="BJ536" s="3" t="n">
        <v>0.01967249</v>
      </c>
      <c r="BK536" s="3" t="n">
        <v>0.03040579</v>
      </c>
      <c r="BL536" s="3" t="n">
        <v>0.0333963</v>
      </c>
      <c r="BM536" s="3" t="n">
        <v>0.04841937</v>
      </c>
      <c r="BN536" s="3" t="n">
        <v>0.04473326</v>
      </c>
      <c r="BO536" s="3" t="n">
        <v>0.03507685</v>
      </c>
      <c r="BP536" s="3" t="n">
        <v>0.02797481</v>
      </c>
      <c r="BQ536" s="3" t="n">
        <v>0.02313806</v>
      </c>
      <c r="BR536" s="3" t="n">
        <v>0.02607899</v>
      </c>
      <c r="BS536" s="3" t="n">
        <v>0.03387991</v>
      </c>
      <c r="BT536" s="3" t="n">
        <v>0.03153618</v>
      </c>
      <c r="BU536" s="3" t="n">
        <v>0.03063442</v>
      </c>
      <c r="BV536" s="3" t="n">
        <v>0.02516985</v>
      </c>
      <c r="BW536" s="3" t="n">
        <v>0.02310966</v>
      </c>
      <c r="BX536" s="3" t="n">
        <v>0.01786386</v>
      </c>
      <c r="BY536" s="3" t="n">
        <v>0.03262558</v>
      </c>
      <c r="BZ536" s="3" t="n">
        <v>0.07494156</v>
      </c>
      <c r="CA536" s="3" t="n">
        <v>0.04186494</v>
      </c>
      <c r="CB536" s="3" t="n">
        <v>0.03317063</v>
      </c>
      <c r="CC536" s="3" t="n">
        <v>0.06408446</v>
      </c>
      <c r="CD536" s="3" t="n">
        <v>0.06799815</v>
      </c>
      <c r="CE536" s="3" t="n">
        <v>0.03525099</v>
      </c>
      <c r="CF536" s="3" t="n">
        <v>0.02052809</v>
      </c>
    </row>
    <row r="537" customFormat="false" ht="13" hidden="false" customHeight="false" outlineLevel="0" collapsed="false">
      <c r="A537" s="0" t="s">
        <v>1043</v>
      </c>
      <c r="B537" s="0" t="s">
        <v>1044</v>
      </c>
      <c r="C537" s="0" t="n">
        <v>0.00794498383328922</v>
      </c>
      <c r="D537" s="3" t="n">
        <v>0.100827701428571</v>
      </c>
      <c r="E537" s="3" t="n">
        <v>0.083448654</v>
      </c>
      <c r="F537" s="3" t="n">
        <v>0.2839081</v>
      </c>
      <c r="G537" s="3" t="n">
        <f aca="false">E537-F537</f>
        <v>-0.200459446</v>
      </c>
      <c r="H537" s="1" t="n">
        <v>1</v>
      </c>
      <c r="I537" s="1" t="n">
        <v>745</v>
      </c>
      <c r="J537" s="2" t="b">
        <f aca="false">TRUE()</f>
        <v>1</v>
      </c>
      <c r="K537" s="3" t="n">
        <v>0.07302832</v>
      </c>
      <c r="L537" s="3" t="n">
        <v>0.1457753</v>
      </c>
      <c r="M537" s="3" t="n">
        <v>0.1267833</v>
      </c>
      <c r="N537" s="3" t="n">
        <v>0.08387214</v>
      </c>
      <c r="O537" s="3" t="n">
        <v>0.07862623</v>
      </c>
      <c r="P537" s="3" t="n">
        <v>0.08262958</v>
      </c>
      <c r="Q537" s="3" t="n">
        <v>0.0569598</v>
      </c>
      <c r="R537" s="3" t="n">
        <v>0.04854053</v>
      </c>
      <c r="S537" s="3" t="n">
        <v>0.1277172</v>
      </c>
      <c r="T537" s="3" t="n">
        <v>0.08969123</v>
      </c>
      <c r="U537" s="3" t="n">
        <v>0.08777636</v>
      </c>
      <c r="V537" s="3" t="n">
        <v>0.1175921</v>
      </c>
      <c r="W537" s="3" t="n">
        <v>0.09903792</v>
      </c>
      <c r="X537" s="3" t="n">
        <v>0.08772874</v>
      </c>
      <c r="Y537" s="3" t="n">
        <v>0.1007819</v>
      </c>
      <c r="Z537" s="3" t="n">
        <v>0.1072145</v>
      </c>
      <c r="AA537" s="3" t="n">
        <v>0.09268888</v>
      </c>
      <c r="AB537" s="3" t="n">
        <v>0.08415292</v>
      </c>
      <c r="AC537" s="3" t="n">
        <v>0.1224799</v>
      </c>
      <c r="AD537" s="3" t="n">
        <v>0.1441178</v>
      </c>
      <c r="AE537" s="3" t="n">
        <v>0.09634184</v>
      </c>
      <c r="AF537" s="3" t="n">
        <v>0.0888618</v>
      </c>
      <c r="AG537" s="3" t="n">
        <v>0.1035592</v>
      </c>
      <c r="AH537" s="3" t="n">
        <v>0.1160934</v>
      </c>
      <c r="AI537" s="3" t="n">
        <v>0.1208548</v>
      </c>
      <c r="AJ537" s="3" t="n">
        <v>0.08402018</v>
      </c>
      <c r="AK537" s="3" t="n">
        <v>0.1031771</v>
      </c>
      <c r="AL537" s="3" t="n">
        <v>0.09818301</v>
      </c>
      <c r="AM537" s="3" t="n">
        <v>0.09463018</v>
      </c>
      <c r="AN537" s="3" t="n">
        <v>0.0947597</v>
      </c>
      <c r="AO537" s="3" t="n">
        <v>0.08281884</v>
      </c>
      <c r="AP537" s="3" t="n">
        <v>0.0917071</v>
      </c>
      <c r="AQ537" s="3" t="n">
        <v>0.0632119</v>
      </c>
      <c r="AR537" s="3" t="n">
        <v>0.1242075</v>
      </c>
      <c r="AS537" s="3" t="n">
        <v>0.08571429</v>
      </c>
      <c r="AT537" s="3" t="n">
        <v>0.09225734</v>
      </c>
      <c r="AU537" s="3" t="n">
        <v>0.1180116</v>
      </c>
      <c r="AV537" s="3" t="n">
        <v>0.1151995</v>
      </c>
      <c r="AW537" s="3" t="n">
        <v>0.06174608</v>
      </c>
      <c r="AX537" s="3" t="n">
        <v>0.08460429</v>
      </c>
      <c r="AY537" s="3" t="n">
        <v>0.08977751</v>
      </c>
      <c r="AZ537" s="3" t="n">
        <v>0.2839081</v>
      </c>
      <c r="BA537" s="3" t="n">
        <v>0.09484556</v>
      </c>
      <c r="BB537" s="3" t="n">
        <v>0.09357578</v>
      </c>
      <c r="BC537" s="3" t="n">
        <v>0.1157905</v>
      </c>
      <c r="BD537" s="3" t="n">
        <v>0.1249291</v>
      </c>
      <c r="BE537" s="3" t="n">
        <v>0.08920272</v>
      </c>
      <c r="BF537" s="3" t="n">
        <v>0.1009571</v>
      </c>
      <c r="BG537" s="3" t="n">
        <v>0.0704167</v>
      </c>
      <c r="BH537" s="3" t="n">
        <v>0.06996419</v>
      </c>
      <c r="BI537" s="3" t="n">
        <v>0.05498622</v>
      </c>
      <c r="BJ537" s="3" t="n">
        <v>0.06193354</v>
      </c>
      <c r="BK537" s="3" t="n">
        <v>0.04425323</v>
      </c>
      <c r="BL537" s="3" t="n">
        <v>0.08224171</v>
      </c>
      <c r="BM537" s="3" t="n">
        <v>0.06356877</v>
      </c>
      <c r="BN537" s="3" t="n">
        <v>0.06854334</v>
      </c>
      <c r="BO537" s="3" t="n">
        <v>0.08674355</v>
      </c>
      <c r="BP537" s="3" t="n">
        <v>0.1073016</v>
      </c>
      <c r="BQ537" s="3" t="n">
        <v>0.07916978</v>
      </c>
      <c r="BR537" s="3" t="n">
        <v>0.08599599</v>
      </c>
      <c r="BS537" s="3" t="n">
        <v>0.08616188</v>
      </c>
      <c r="BT537" s="3" t="n">
        <v>0.1224347</v>
      </c>
      <c r="BU537" s="3" t="n">
        <v>0.09234175</v>
      </c>
      <c r="BV537" s="3" t="n">
        <v>0.1169408</v>
      </c>
      <c r="BW537" s="3" t="n">
        <v>0.09915667</v>
      </c>
      <c r="BX537" s="3" t="n">
        <v>0.06828146</v>
      </c>
      <c r="BY537" s="3" t="n">
        <v>0.08334523</v>
      </c>
      <c r="BZ537" s="3" t="n">
        <v>0.0947833</v>
      </c>
      <c r="CA537" s="3" t="n">
        <v>0.08029626</v>
      </c>
      <c r="CB537" s="3" t="n">
        <v>0.0827682</v>
      </c>
      <c r="CC537" s="3" t="n">
        <v>0.1010941</v>
      </c>
      <c r="CD537" s="3" t="n">
        <v>0.09502634</v>
      </c>
      <c r="CE537" s="3" t="n">
        <v>0.09517888</v>
      </c>
      <c r="CF537" s="3" t="n">
        <v>0.06370486</v>
      </c>
    </row>
    <row r="538" customFormat="false" ht="13" hidden="false" customHeight="false" outlineLevel="0" collapsed="false">
      <c r="A538" s="0" t="s">
        <v>1045</v>
      </c>
      <c r="B538" s="0" t="s">
        <v>1046</v>
      </c>
      <c r="C538" s="6" t="n">
        <v>6.29094903045508E-005</v>
      </c>
      <c r="D538" s="3" t="n">
        <v>0.084979002244898</v>
      </c>
      <c r="E538" s="3" t="n">
        <v>0.0428652056</v>
      </c>
      <c r="F538" s="3" t="n">
        <v>0.2431352</v>
      </c>
      <c r="G538" s="3" t="n">
        <f aca="false">E538-F538</f>
        <v>-0.2002699944</v>
      </c>
      <c r="H538" s="1" t="n">
        <v>1</v>
      </c>
      <c r="I538" s="1" t="n">
        <v>566</v>
      </c>
      <c r="J538" s="2" t="b">
        <f aca="false">TRUE()</f>
        <v>1</v>
      </c>
      <c r="K538" s="3" t="n">
        <v>0.03120213</v>
      </c>
      <c r="L538" s="3" t="n">
        <v>0.05222006</v>
      </c>
      <c r="M538" s="3" t="n">
        <v>0.06764615</v>
      </c>
      <c r="N538" s="3" t="n">
        <v>0.07695083</v>
      </c>
      <c r="O538" s="3" t="n">
        <v>0.05371748</v>
      </c>
      <c r="P538" s="3" t="n">
        <v>0.2237188</v>
      </c>
      <c r="Q538" s="3" t="n">
        <v>0.07280003</v>
      </c>
      <c r="R538" s="3" t="n">
        <v>0.2307564</v>
      </c>
      <c r="S538" s="3" t="n">
        <v>0.1933962</v>
      </c>
      <c r="T538" s="3" t="n">
        <v>0.1310154</v>
      </c>
      <c r="U538" s="3" t="n">
        <v>0.03623682</v>
      </c>
      <c r="V538" s="3" t="n">
        <v>0.09855539</v>
      </c>
      <c r="W538" s="3" t="n">
        <v>0.03743079</v>
      </c>
      <c r="X538" s="3" t="n">
        <v>0.2431352</v>
      </c>
      <c r="Y538" s="3" t="n">
        <v>0.1269282</v>
      </c>
      <c r="Z538" s="3" t="n">
        <v>0.1175207</v>
      </c>
      <c r="AA538" s="3" t="n">
        <v>0.1097884</v>
      </c>
      <c r="AB538" s="3" t="n">
        <v>0.1785134</v>
      </c>
      <c r="AC538" s="3" t="n">
        <v>0.1127782</v>
      </c>
      <c r="AD538" s="3" t="n">
        <v>0.132124</v>
      </c>
      <c r="AE538" s="3" t="n">
        <v>0.1147567</v>
      </c>
      <c r="AF538" s="3" t="n">
        <v>0.05421905</v>
      </c>
      <c r="AG538" s="3" t="n">
        <v>0.1493318</v>
      </c>
      <c r="AH538" s="3" t="n">
        <v>0.08142453</v>
      </c>
      <c r="AI538" s="3" t="n">
        <v>0.149808</v>
      </c>
      <c r="AJ538" s="3" t="n">
        <v>0.05174112</v>
      </c>
      <c r="AK538" s="3" t="n">
        <v>0.08223439</v>
      </c>
      <c r="AL538" s="3" t="n">
        <v>0.06379847</v>
      </c>
      <c r="AM538" s="3" t="n">
        <v>0.1020701</v>
      </c>
      <c r="AN538" s="3" t="n">
        <v>0.03962366</v>
      </c>
      <c r="AO538" s="3" t="n">
        <v>0.03254736</v>
      </c>
      <c r="AP538" s="3" t="n">
        <v>0.06028282</v>
      </c>
      <c r="AQ538" s="3" t="n">
        <v>0.06197931</v>
      </c>
      <c r="AR538" s="3" t="n">
        <v>0.0687151</v>
      </c>
      <c r="AS538" s="3" t="n">
        <v>0.05214874</v>
      </c>
      <c r="AT538" s="3" t="n">
        <v>0.09133399</v>
      </c>
      <c r="AU538" s="3" t="n">
        <v>0.03255594</v>
      </c>
      <c r="AV538" s="3" t="n">
        <v>0.08703338</v>
      </c>
      <c r="AW538" s="3" t="n">
        <v>0.04060559</v>
      </c>
      <c r="AX538" s="3" t="n">
        <v>0.04464402</v>
      </c>
      <c r="AY538" s="3" t="n">
        <v>0.04712144</v>
      </c>
      <c r="AZ538" s="3" t="n">
        <v>0.06186131</v>
      </c>
      <c r="BA538" s="3" t="n">
        <v>0.03363906</v>
      </c>
      <c r="BB538" s="3" t="n">
        <v>0.0750892</v>
      </c>
      <c r="BC538" s="3" t="n">
        <v>0.03907904</v>
      </c>
      <c r="BD538" s="3" t="n">
        <v>0.03266319</v>
      </c>
      <c r="BE538" s="3" t="n">
        <v>0.02358935</v>
      </c>
      <c r="BF538" s="3" t="n">
        <v>0.02867343</v>
      </c>
      <c r="BG538" s="3" t="n">
        <v>0.03496644</v>
      </c>
      <c r="BH538" s="3" t="n">
        <v>0.01661641</v>
      </c>
      <c r="BI538" s="3" t="n">
        <v>0.01802087</v>
      </c>
      <c r="BJ538" s="3" t="n">
        <v>0.01911919</v>
      </c>
      <c r="BK538" s="3" t="n">
        <v>0.01502108</v>
      </c>
      <c r="BL538" s="3" t="n">
        <v>0.06720488</v>
      </c>
      <c r="BM538" s="3" t="n">
        <v>0.02646093</v>
      </c>
      <c r="BN538" s="3" t="n">
        <v>0.02732541</v>
      </c>
      <c r="BO538" s="3" t="n">
        <v>0.04004734</v>
      </c>
      <c r="BP538" s="3" t="n">
        <v>0.05021267</v>
      </c>
      <c r="BQ538" s="3" t="n">
        <v>0.040015</v>
      </c>
      <c r="BR538" s="3" t="n">
        <v>0.04494859</v>
      </c>
      <c r="BS538" s="3" t="n">
        <v>0.0474361</v>
      </c>
      <c r="BT538" s="3" t="n">
        <v>0.07852726</v>
      </c>
      <c r="BU538" s="3" t="n">
        <v>0.0723753</v>
      </c>
      <c r="BV538" s="3" t="n">
        <v>0.02546062</v>
      </c>
      <c r="BW538" s="3" t="n">
        <v>0.03743665</v>
      </c>
      <c r="BX538" s="3" t="n">
        <v>0.02450613</v>
      </c>
      <c r="BY538" s="3" t="n">
        <v>0.07457177</v>
      </c>
      <c r="BZ538" s="3" t="n">
        <v>0.02653086</v>
      </c>
      <c r="CA538" s="3" t="n">
        <v>0.03976209</v>
      </c>
      <c r="CB538" s="3" t="n">
        <v>0.03078221</v>
      </c>
      <c r="CC538" s="3" t="n">
        <v>0.09986621</v>
      </c>
      <c r="CD538" s="3" t="n">
        <v>0.1057687</v>
      </c>
      <c r="CE538" s="3" t="n">
        <v>0.02669471</v>
      </c>
      <c r="CF538" s="3" t="n">
        <v>0.01691916</v>
      </c>
    </row>
    <row r="539" customFormat="false" ht="13" hidden="false" customHeight="false" outlineLevel="0" collapsed="false">
      <c r="A539" s="0" t="s">
        <v>1047</v>
      </c>
      <c r="B539" s="0" t="s">
        <v>1048</v>
      </c>
      <c r="C539" s="0" t="n">
        <v>0.00713911444203734</v>
      </c>
      <c r="D539" s="3" t="n">
        <v>0.0548223504081633</v>
      </c>
      <c r="E539" s="3" t="n">
        <v>0.0344362828</v>
      </c>
      <c r="F539" s="3" t="n">
        <v>0.2345757</v>
      </c>
      <c r="G539" s="3" t="n">
        <f aca="false">E539-F539</f>
        <v>-0.2001394172</v>
      </c>
      <c r="H539" s="1" t="n">
        <v>1</v>
      </c>
      <c r="I539" s="1" t="n">
        <v>610</v>
      </c>
      <c r="J539" s="2" t="b">
        <f aca="false">TRUE()</f>
        <v>1</v>
      </c>
      <c r="K539" s="3" t="n">
        <v>0.02810849</v>
      </c>
      <c r="L539" s="3" t="n">
        <v>0.03379641</v>
      </c>
      <c r="M539" s="3" t="n">
        <v>0.06010494</v>
      </c>
      <c r="N539" s="3" t="n">
        <v>0.02950973</v>
      </c>
      <c r="O539" s="3" t="n">
        <v>0.0413315</v>
      </c>
      <c r="P539" s="3" t="n">
        <v>0.1301342</v>
      </c>
      <c r="Q539" s="3" t="n">
        <v>0.06613502</v>
      </c>
      <c r="R539" s="3" t="n">
        <v>0.09499162</v>
      </c>
      <c r="S539" s="3" t="n">
        <v>0.1208205</v>
      </c>
      <c r="T539" s="3" t="n">
        <v>0.1020978</v>
      </c>
      <c r="U539" s="3" t="n">
        <v>0.01981051</v>
      </c>
      <c r="V539" s="3" t="n">
        <v>0.08389634</v>
      </c>
      <c r="W539" s="3" t="n">
        <v>0.08264758</v>
      </c>
      <c r="X539" s="3" t="n">
        <v>0.2345757</v>
      </c>
      <c r="Y539" s="3" t="n">
        <v>0.07543965</v>
      </c>
      <c r="Z539" s="3" t="n">
        <v>0.07462686</v>
      </c>
      <c r="AA539" s="3" t="n">
        <v>0.05471557</v>
      </c>
      <c r="AB539" s="3" t="n">
        <v>0.05949876</v>
      </c>
      <c r="AC539" s="3" t="n">
        <v>0.06381775</v>
      </c>
      <c r="AD539" s="3" t="n">
        <v>0.04106532</v>
      </c>
      <c r="AE539" s="3" t="n">
        <v>0.04296044</v>
      </c>
      <c r="AF539" s="3" t="n">
        <v>0.0383959</v>
      </c>
      <c r="AG539" s="3" t="n">
        <v>0.0754018</v>
      </c>
      <c r="AH539" s="3" t="n">
        <v>0.06106278</v>
      </c>
      <c r="AI539" s="3" t="n">
        <v>0.1021372</v>
      </c>
      <c r="AJ539" s="3" t="n">
        <v>0.02798573</v>
      </c>
      <c r="AK539" s="3" t="n">
        <v>0.07731872</v>
      </c>
      <c r="AL539" s="3" t="n">
        <v>0.06158807</v>
      </c>
      <c r="AM539" s="3" t="n">
        <v>0.04232628</v>
      </c>
      <c r="AN539" s="3" t="n">
        <v>0.02464857</v>
      </c>
      <c r="AO539" s="3" t="n">
        <v>0.01852194</v>
      </c>
      <c r="AP539" s="3" t="n">
        <v>0.04154896</v>
      </c>
      <c r="AQ539" s="3" t="n">
        <v>0.04625645</v>
      </c>
      <c r="AR539" s="3" t="n">
        <v>0.04007011</v>
      </c>
      <c r="AS539" s="3" t="n">
        <v>0.03992528</v>
      </c>
      <c r="AT539" s="3" t="n">
        <v>0.05215877</v>
      </c>
      <c r="AU539" s="3" t="n">
        <v>0.01931407</v>
      </c>
      <c r="AV539" s="3" t="n">
        <v>0.04479943</v>
      </c>
      <c r="AW539" s="3" t="n">
        <v>0.01976477</v>
      </c>
      <c r="AX539" s="3" t="n">
        <v>0.01698388</v>
      </c>
      <c r="AY539" s="3" t="n">
        <v>0.03585614</v>
      </c>
      <c r="AZ539" s="3" t="n">
        <v>0.02693179</v>
      </c>
      <c r="BA539" s="3" t="n">
        <v>0.03923506</v>
      </c>
      <c r="BB539" s="3" t="n">
        <v>0.06214222</v>
      </c>
      <c r="BC539" s="3" t="n">
        <v>0.031643</v>
      </c>
      <c r="BD539" s="3" t="n">
        <v>0.01912198</v>
      </c>
      <c r="BE539" s="3" t="n">
        <v>0.02819338</v>
      </c>
      <c r="BF539" s="3" t="n">
        <v>0.02612923</v>
      </c>
      <c r="BG539" s="3" t="n">
        <v>0.02674897</v>
      </c>
      <c r="BH539" s="3" t="n">
        <v>0.02525787</v>
      </c>
      <c r="BI539" s="3" t="n">
        <v>0.02209945</v>
      </c>
      <c r="BJ539" s="3" t="n">
        <v>0.01927293</v>
      </c>
      <c r="BK539" s="3" t="n">
        <v>0.0614063</v>
      </c>
      <c r="BL539" s="3" t="n">
        <v>0.0730959</v>
      </c>
      <c r="BM539" s="3" t="n">
        <v>0.02847282</v>
      </c>
      <c r="BN539" s="3" t="n">
        <v>0.01986755</v>
      </c>
      <c r="BO539" s="3" t="n">
        <v>0.0245894</v>
      </c>
      <c r="BP539" s="3" t="n">
        <v>0.02017689</v>
      </c>
      <c r="BQ539" s="3" t="n">
        <v>0.04182434</v>
      </c>
      <c r="BR539" s="3" t="n">
        <v>0.03401503</v>
      </c>
      <c r="BS539" s="3" t="n">
        <v>0.02701725</v>
      </c>
      <c r="BT539" s="3" t="n">
        <v>0.05003574</v>
      </c>
      <c r="BU539" s="3" t="n">
        <v>0.0455259</v>
      </c>
      <c r="BV539" s="3" t="n">
        <v>0.02483354</v>
      </c>
      <c r="BW539" s="3" t="n">
        <v>0.02856835</v>
      </c>
      <c r="BX539" s="3" t="n">
        <v>0.01594575</v>
      </c>
      <c r="BY539" s="3" t="n">
        <v>0.04887498</v>
      </c>
      <c r="BZ539" s="3" t="n">
        <v>0.02698118</v>
      </c>
      <c r="CA539" s="3" t="n">
        <v>0.02778678</v>
      </c>
      <c r="CB539" s="3" t="n">
        <v>0.02137931</v>
      </c>
      <c r="CC539" s="3" t="n">
        <v>0.05587804</v>
      </c>
      <c r="CD539" s="3" t="n">
        <v>0.06058765</v>
      </c>
      <c r="CE539" s="3" t="n">
        <v>0.03334243</v>
      </c>
      <c r="CF539" s="3" t="n">
        <v>0.02407169</v>
      </c>
    </row>
    <row r="541" customFormat="false" ht="13" hidden="false" customHeight="false" outlineLevel="0" collapsed="false">
      <c r="C541" s="6"/>
    </row>
    <row r="542" customFormat="false" ht="13" hidden="false" customHeight="false" outlineLevel="0" collapsed="false">
      <c r="C542" s="6"/>
    </row>
    <row r="543" customFormat="false" ht="13" hidden="false" customHeight="false" outlineLevel="0" collapsed="false">
      <c r="C543" s="6"/>
    </row>
    <row r="544" customFormat="false" ht="13" hidden="false" customHeight="false" outlineLevel="0" collapsed="false">
      <c r="C544" s="6"/>
    </row>
    <row r="545" customFormat="false" ht="13" hidden="false" customHeight="false" outlineLevel="0" collapsed="false">
      <c r="C545" s="6"/>
    </row>
    <row r="546" customFormat="false" ht="13" hidden="false" customHeight="false" outlineLevel="0" collapsed="false">
      <c r="C546" s="6"/>
    </row>
    <row r="547" customFormat="false" ht="13" hidden="false" customHeight="false" outlineLevel="0" collapsed="false">
      <c r="C547" s="6"/>
    </row>
    <row r="548" customFormat="false" ht="13" hidden="false" customHeight="false" outlineLevel="0" collapsed="false">
      <c r="C548" s="6"/>
    </row>
    <row r="549" customFormat="false" ht="13" hidden="false" customHeight="false" outlineLevel="0" collapsed="false">
      <c r="C549" s="6"/>
    </row>
    <row r="550" customFormat="false" ht="13" hidden="false" customHeight="false" outlineLevel="0" collapsed="false">
      <c r="C550" s="6"/>
    </row>
    <row r="551" customFormat="false" ht="13" hidden="false" customHeight="false" outlineLevel="0" collapsed="false">
      <c r="C551" s="6"/>
    </row>
    <row r="552" customFormat="false" ht="13" hidden="false" customHeight="false" outlineLevel="0" collapsed="false">
      <c r="C552" s="6"/>
    </row>
    <row r="553" customFormat="false" ht="13" hidden="false" customHeight="false" outlineLevel="0" collapsed="false">
      <c r="C553" s="6"/>
    </row>
    <row r="554" customFormat="false" ht="13" hidden="false" customHeight="false" outlineLevel="0" collapsed="false">
      <c r="C554" s="6"/>
    </row>
    <row r="555" customFormat="false" ht="13" hidden="false" customHeight="false" outlineLevel="0" collapsed="false">
      <c r="C555" s="6"/>
    </row>
    <row r="556" customFormat="false" ht="13" hidden="false" customHeight="false" outlineLevel="0" collapsed="false">
      <c r="C556" s="6"/>
    </row>
    <row r="557" customFormat="false" ht="13" hidden="false" customHeight="false" outlineLevel="0" collapsed="false">
      <c r="C557" s="6"/>
    </row>
    <row r="558" customFormat="false" ht="13" hidden="false" customHeight="false" outlineLevel="0" collapsed="false">
      <c r="C558" s="6"/>
    </row>
    <row r="559" customFormat="false" ht="13" hidden="false" customHeight="false" outlineLevel="0" collapsed="false">
      <c r="C559" s="6"/>
    </row>
    <row r="560" customFormat="false" ht="13" hidden="false" customHeight="false" outlineLevel="0" collapsed="false">
      <c r="C560" s="6"/>
    </row>
    <row r="561" customFormat="false" ht="13" hidden="false" customHeight="false" outlineLevel="0" collapsed="false">
      <c r="C561" s="6"/>
    </row>
    <row r="562" customFormat="false" ht="13" hidden="false" customHeight="false" outlineLevel="0" collapsed="false">
      <c r="C562" s="6"/>
    </row>
    <row r="563" customFormat="false" ht="13" hidden="false" customHeight="false" outlineLevel="0" collapsed="false">
      <c r="C563" s="6"/>
    </row>
    <row r="564" customFormat="false" ht="13" hidden="false" customHeight="false" outlineLevel="0" collapsed="false">
      <c r="C564" s="6"/>
    </row>
    <row r="565" customFormat="false" ht="13" hidden="false" customHeight="false" outlineLevel="0" collapsed="false">
      <c r="C565" s="6"/>
    </row>
    <row r="566" customFormat="false" ht="13" hidden="false" customHeight="false" outlineLevel="0" collapsed="false">
      <c r="C566" s="6"/>
    </row>
    <row r="567" customFormat="false" ht="13" hidden="false" customHeight="false" outlineLevel="0" collapsed="false">
      <c r="C567" s="6"/>
    </row>
    <row r="568" customFormat="false" ht="13" hidden="false" customHeight="false" outlineLevel="0" collapsed="false">
      <c r="C568" s="6"/>
    </row>
    <row r="569" customFormat="false" ht="13" hidden="false" customHeight="false" outlineLevel="0" collapsed="false">
      <c r="C569" s="6"/>
    </row>
    <row r="570" customFormat="false" ht="13" hidden="false" customHeight="false" outlineLevel="0" collapsed="false">
      <c r="C570" s="6"/>
    </row>
    <row r="571" customFormat="false" ht="13" hidden="false" customHeight="false" outlineLevel="0" collapsed="false">
      <c r="C571" s="6"/>
    </row>
    <row r="572" customFormat="false" ht="13" hidden="false" customHeight="false" outlineLevel="0" collapsed="false">
      <c r="C572" s="6"/>
    </row>
    <row r="573" customFormat="false" ht="13" hidden="false" customHeight="false" outlineLevel="0" collapsed="false">
      <c r="C573" s="6"/>
    </row>
    <row r="574" customFormat="false" ht="13" hidden="false" customHeight="false" outlineLevel="0" collapsed="false">
      <c r="C574" s="6"/>
    </row>
    <row r="575" customFormat="false" ht="13" hidden="false" customHeight="false" outlineLevel="0" collapsed="false">
      <c r="C575" s="6"/>
    </row>
    <row r="576" customFormat="false" ht="13" hidden="false" customHeight="false" outlineLevel="0" collapsed="false">
      <c r="C576" s="6"/>
    </row>
    <row r="577" customFormat="false" ht="13" hidden="false" customHeight="false" outlineLevel="0" collapsed="false">
      <c r="C577" s="6"/>
    </row>
    <row r="578" customFormat="false" ht="13" hidden="false" customHeight="false" outlineLevel="0" collapsed="false">
      <c r="C578" s="6"/>
    </row>
    <row r="579" customFormat="false" ht="13" hidden="false" customHeight="false" outlineLevel="0" collapsed="false">
      <c r="C579" s="6"/>
    </row>
    <row r="580" customFormat="false" ht="13" hidden="false" customHeight="false" outlineLevel="0" collapsed="false">
      <c r="C580" s="6"/>
    </row>
    <row r="581" customFormat="false" ht="13" hidden="false" customHeight="false" outlineLevel="0" collapsed="false">
      <c r="C581" s="6"/>
    </row>
    <row r="582" customFormat="false" ht="13" hidden="false" customHeight="false" outlineLevel="0" collapsed="false">
      <c r="C582" s="6"/>
    </row>
    <row r="583" customFormat="false" ht="13" hidden="false" customHeight="false" outlineLevel="0" collapsed="false">
      <c r="C583" s="6"/>
    </row>
    <row r="584" customFormat="false" ht="13" hidden="false" customHeight="false" outlineLevel="0" collapsed="false">
      <c r="C584" s="6"/>
    </row>
    <row r="585" customFormat="false" ht="13" hidden="false" customHeight="false" outlineLevel="0" collapsed="false">
      <c r="C585" s="6"/>
    </row>
    <row r="586" customFormat="false" ht="13" hidden="false" customHeight="false" outlineLevel="0" collapsed="false">
      <c r="C586" s="6"/>
    </row>
    <row r="587" customFormat="false" ht="13" hidden="false" customHeight="false" outlineLevel="0" collapsed="false">
      <c r="C587" s="6"/>
    </row>
    <row r="588" customFormat="false" ht="13" hidden="false" customHeight="false" outlineLevel="0" collapsed="false">
      <c r="C588" s="6"/>
    </row>
    <row r="589" customFormat="false" ht="13" hidden="false" customHeight="false" outlineLevel="0" collapsed="false">
      <c r="C589" s="6"/>
    </row>
    <row r="590" customFormat="false" ht="13" hidden="false" customHeight="false" outlineLevel="0" collapsed="false">
      <c r="C590" s="6"/>
    </row>
    <row r="591" customFormat="false" ht="13" hidden="false" customHeight="false" outlineLevel="0" collapsed="false">
      <c r="C591" s="6"/>
    </row>
    <row r="592" customFormat="false" ht="13" hidden="false" customHeight="false" outlineLevel="0" collapsed="false">
      <c r="C592" s="6"/>
    </row>
    <row r="593" customFormat="false" ht="13" hidden="false" customHeight="false" outlineLevel="0" collapsed="false">
      <c r="C593" s="6"/>
    </row>
    <row r="594" customFormat="false" ht="13" hidden="false" customHeight="false" outlineLevel="0" collapsed="false">
      <c r="C594" s="6"/>
    </row>
    <row r="595" customFormat="false" ht="13" hidden="false" customHeight="false" outlineLevel="0" collapsed="false">
      <c r="C595" s="6"/>
    </row>
    <row r="596" customFormat="false" ht="13" hidden="false" customHeight="false" outlineLevel="0" collapsed="false">
      <c r="C596" s="6"/>
    </row>
    <row r="597" customFormat="false" ht="13" hidden="false" customHeight="false" outlineLevel="0" collapsed="false">
      <c r="C597" s="6"/>
    </row>
    <row r="598" customFormat="false" ht="13" hidden="false" customHeight="false" outlineLevel="0" collapsed="false">
      <c r="C598" s="6"/>
    </row>
    <row r="599" customFormat="false" ht="13" hidden="false" customHeight="false" outlineLevel="0" collapsed="false">
      <c r="C599" s="6"/>
    </row>
    <row r="600" customFormat="false" ht="13" hidden="false" customHeight="false" outlineLevel="0" collapsed="false">
      <c r="C600" s="6"/>
    </row>
    <row r="601" customFormat="false" ht="13" hidden="false" customHeight="false" outlineLevel="0" collapsed="false">
      <c r="C601" s="6"/>
    </row>
    <row r="602" customFormat="false" ht="13" hidden="false" customHeight="false" outlineLevel="0" collapsed="false">
      <c r="C602" s="6"/>
    </row>
    <row r="603" customFormat="false" ht="13" hidden="false" customHeight="false" outlineLevel="0" collapsed="false">
      <c r="C603" s="6"/>
    </row>
    <row r="604" customFormat="false" ht="13" hidden="false" customHeight="false" outlineLevel="0" collapsed="false">
      <c r="C604" s="6"/>
    </row>
    <row r="605" customFormat="false" ht="13" hidden="false" customHeight="false" outlineLevel="0" collapsed="false">
      <c r="C605" s="6"/>
    </row>
    <row r="606" customFormat="false" ht="13" hidden="false" customHeight="false" outlineLevel="0" collapsed="false">
      <c r="C606" s="6"/>
    </row>
    <row r="607" customFormat="false" ht="13" hidden="false" customHeight="false" outlineLevel="0" collapsed="false">
      <c r="C607" s="6"/>
    </row>
    <row r="608" customFormat="false" ht="13" hidden="false" customHeight="false" outlineLevel="0" collapsed="false">
      <c r="C608" s="6"/>
    </row>
    <row r="609" customFormat="false" ht="13" hidden="false" customHeight="false" outlineLevel="0" collapsed="false">
      <c r="C609" s="6"/>
    </row>
    <row r="610" customFormat="false" ht="13" hidden="false" customHeight="false" outlineLevel="0" collapsed="false">
      <c r="C610" s="6"/>
    </row>
    <row r="611" customFormat="false" ht="13" hidden="false" customHeight="false" outlineLevel="0" collapsed="false">
      <c r="C611" s="6"/>
    </row>
    <row r="612" customFormat="false" ht="13" hidden="false" customHeight="false" outlineLevel="0" collapsed="false">
      <c r="C612" s="6"/>
    </row>
    <row r="613" customFormat="false" ht="13" hidden="false" customHeight="false" outlineLevel="0" collapsed="false">
      <c r="C613" s="6"/>
    </row>
    <row r="614" customFormat="false" ht="13" hidden="false" customHeight="false" outlineLevel="0" collapsed="false">
      <c r="C614" s="6"/>
    </row>
    <row r="615" customFormat="false" ht="13" hidden="false" customHeight="false" outlineLevel="0" collapsed="false">
      <c r="C615" s="6"/>
    </row>
    <row r="616" customFormat="false" ht="13" hidden="false" customHeight="false" outlineLevel="0" collapsed="false">
      <c r="C616" s="6"/>
    </row>
    <row r="617" customFormat="false" ht="13" hidden="false" customHeight="false" outlineLevel="0" collapsed="false">
      <c r="C617" s="6"/>
    </row>
    <row r="618" customFormat="false" ht="13" hidden="false" customHeight="false" outlineLevel="0" collapsed="false">
      <c r="C618" s="6"/>
    </row>
    <row r="619" customFormat="false" ht="13" hidden="false" customHeight="false" outlineLevel="0" collapsed="false">
      <c r="C619" s="6"/>
    </row>
    <row r="620" customFormat="false" ht="13" hidden="false" customHeight="false" outlineLevel="0" collapsed="false">
      <c r="C620" s="6"/>
    </row>
    <row r="621" customFormat="false" ht="13" hidden="false" customHeight="false" outlineLevel="0" collapsed="false">
      <c r="C621" s="6"/>
    </row>
    <row r="622" customFormat="false" ht="13" hidden="false" customHeight="false" outlineLevel="0" collapsed="false">
      <c r="C622" s="6"/>
    </row>
    <row r="623" customFormat="false" ht="13" hidden="false" customHeight="false" outlineLevel="0" collapsed="false">
      <c r="C623" s="6"/>
    </row>
    <row r="624" customFormat="false" ht="13" hidden="false" customHeight="false" outlineLevel="0" collapsed="false">
      <c r="C624" s="6"/>
    </row>
    <row r="625" customFormat="false" ht="13" hidden="false" customHeight="false" outlineLevel="0" collapsed="false">
      <c r="C625" s="6"/>
    </row>
    <row r="626" customFormat="false" ht="13" hidden="false" customHeight="false" outlineLevel="0" collapsed="false">
      <c r="C626" s="6"/>
    </row>
    <row r="627" customFormat="false" ht="13" hidden="false" customHeight="false" outlineLevel="0" collapsed="false">
      <c r="C627" s="6"/>
    </row>
    <row r="628" customFormat="false" ht="13" hidden="false" customHeight="false" outlineLevel="0" collapsed="false">
      <c r="C628" s="6"/>
    </row>
    <row r="629" customFormat="false" ht="13" hidden="false" customHeight="false" outlineLevel="0" collapsed="false">
      <c r="C629" s="6"/>
    </row>
    <row r="630" customFormat="false" ht="13" hidden="false" customHeight="false" outlineLevel="0" collapsed="false">
      <c r="C630" s="6"/>
    </row>
    <row r="631" customFormat="false" ht="13" hidden="false" customHeight="false" outlineLevel="0" collapsed="false">
      <c r="C631" s="6"/>
    </row>
    <row r="632" customFormat="false" ht="13" hidden="false" customHeight="false" outlineLevel="0" collapsed="false">
      <c r="C632" s="6"/>
    </row>
    <row r="633" customFormat="false" ht="13" hidden="false" customHeight="false" outlineLevel="0" collapsed="false">
      <c r="C633" s="6"/>
    </row>
    <row r="634" customFormat="false" ht="13" hidden="false" customHeight="false" outlineLevel="0" collapsed="false">
      <c r="C634" s="6"/>
    </row>
    <row r="635" customFormat="false" ht="13" hidden="false" customHeight="false" outlineLevel="0" collapsed="false">
      <c r="C635" s="6"/>
    </row>
    <row r="636" customFormat="false" ht="13" hidden="false" customHeight="false" outlineLevel="0" collapsed="false">
      <c r="C636" s="6"/>
    </row>
    <row r="637" customFormat="false" ht="13" hidden="false" customHeight="false" outlineLevel="0" collapsed="false">
      <c r="C637" s="6"/>
    </row>
    <row r="638" customFormat="false" ht="13" hidden="false" customHeight="false" outlineLevel="0" collapsed="false">
      <c r="C638" s="6"/>
    </row>
    <row r="639" customFormat="false" ht="13" hidden="false" customHeight="false" outlineLevel="0" collapsed="false">
      <c r="C639" s="6"/>
    </row>
    <row r="640" customFormat="false" ht="13" hidden="false" customHeight="false" outlineLevel="0" collapsed="false">
      <c r="C640" s="6"/>
    </row>
    <row r="641" customFormat="false" ht="13" hidden="false" customHeight="false" outlineLevel="0" collapsed="false">
      <c r="C641" s="6"/>
    </row>
    <row r="642" customFormat="false" ht="13" hidden="false" customHeight="false" outlineLevel="0" collapsed="false">
      <c r="C642" s="6"/>
    </row>
    <row r="643" customFormat="false" ht="13" hidden="false" customHeight="false" outlineLevel="0" collapsed="false">
      <c r="C643" s="6"/>
    </row>
    <row r="644" customFormat="false" ht="13" hidden="false" customHeight="false" outlineLevel="0" collapsed="false">
      <c r="C644" s="6"/>
    </row>
    <row r="645" customFormat="false" ht="13" hidden="false" customHeight="false" outlineLevel="0" collapsed="false">
      <c r="C645" s="6"/>
    </row>
    <row r="646" customFormat="false" ht="13" hidden="false" customHeight="false" outlineLevel="0" collapsed="false">
      <c r="C646" s="6"/>
    </row>
    <row r="647" customFormat="false" ht="13" hidden="false" customHeight="false" outlineLevel="0" collapsed="false">
      <c r="C647" s="6"/>
    </row>
    <row r="1375" customFormat="false" ht="13" hidden="false" customHeight="false" outlineLevel="0" collapsed="false">
      <c r="B137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8T17:45:29Z</dcterms:created>
  <dc:creator>Fox Chase Cancer</dc:creator>
  <dc:description/>
  <dc:language>en-US</dc:language>
  <cp:lastModifiedBy>Fox Chase Cancer</cp:lastModifiedBy>
  <cp:revision>0</cp:revision>
  <dc:subject/>
  <dc:title/>
</cp:coreProperties>
</file>